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rt\Boulot\Publications\Martins Temp\Nature Comm\Final\"/>
    </mc:Choice>
  </mc:AlternateContent>
  <bookViews>
    <workbookView xWindow="0" yWindow="0" windowWidth="28800" windowHeight="124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81" uniqueCount="7023">
  <si>
    <t>AT1G13609</t>
  </si>
  <si>
    <t>"unknown protein"</t>
  </si>
  <si>
    <t>Inf</t>
  </si>
  <si>
    <t>AT2G14247</t>
  </si>
  <si>
    <t>AT1G55230</t>
  </si>
  <si>
    <t>AT4G22210</t>
  </si>
  <si>
    <t>"LCR85 (Low-molecular-weight cysteine-rich 85)"</t>
  </si>
  <si>
    <t>AT1G47395</t>
  </si>
  <si>
    <t>AT1G47400</t>
  </si>
  <si>
    <t>AT2G07677</t>
  </si>
  <si>
    <t>pseudogene</t>
  </si>
  <si>
    <t>AT1G35625</t>
  </si>
  <si>
    <t>AT2G07811</t>
  </si>
  <si>
    <t>AT4G37850</t>
  </si>
  <si>
    <t>"basic helix-loop-helix (bHLH) family protein"</t>
  </si>
  <si>
    <t>AT3G02620</t>
  </si>
  <si>
    <t>"acyl-(acyl-carrier-protein) desaturase, putative / stearoyl-ACP desaturase, putative"</t>
  </si>
  <si>
    <t>AT5G52640</t>
  </si>
  <si>
    <t>"HSP81-1 (HEAT SHOCK PROTEIN 81-1); ATP binding / unfolded protein binding"</t>
  </si>
  <si>
    <t>AT3G13680</t>
  </si>
  <si>
    <t>"F-box family protein"</t>
  </si>
  <si>
    <t>AT2G07706</t>
  </si>
  <si>
    <t>AT5G42600</t>
  </si>
  <si>
    <t>"MRN (MARNERAL SYNTHASE); catalytic"</t>
  </si>
  <si>
    <t>AT3G26230</t>
  </si>
  <si>
    <t>"CYP71B24 (cytochrome P450, family 71, subfamily B, polypeptide 24); oxygen binding"</t>
  </si>
  <si>
    <t>AT3G60270</t>
  </si>
  <si>
    <t>"uclacyanin, putative"</t>
  </si>
  <si>
    <t>AT3G56970</t>
  </si>
  <si>
    <t>"ORG2 (OBP3-responsive gene 2); DNA binding / transcription factor"</t>
  </si>
  <si>
    <t>AT1G03410</t>
  </si>
  <si>
    <t>2A6</t>
  </si>
  <si>
    <t>AT5G40990</t>
  </si>
  <si>
    <t>"GLIP1 (GDSL LIPASE1); carboxylic ester hydrolase"</t>
  </si>
  <si>
    <t>AT2G41240</t>
  </si>
  <si>
    <t>AT1G78750</t>
  </si>
  <si>
    <t>AT5G25920</t>
  </si>
  <si>
    <t>AT4G16370</t>
  </si>
  <si>
    <t>"ATOPT3 (OLIGOPEPTIDE TRANSPORTER); oligopeptide transporter"</t>
  </si>
  <si>
    <t>ATMG00690</t>
  </si>
  <si>
    <t>"hypothetical protein"</t>
  </si>
  <si>
    <t>AT5G51440</t>
  </si>
  <si>
    <t>"23.5 kDa mitochondrial small heat shock protein (HSP23.5-M)"</t>
  </si>
  <si>
    <t>AT2G07787</t>
  </si>
  <si>
    <t>AT1G07440</t>
  </si>
  <si>
    <t>oxidoreductase</t>
  </si>
  <si>
    <t>AT5G12030</t>
  </si>
  <si>
    <t>"AT-HSP17.6A (Arabidopsis thaliana heat shock protein 17.6A)"</t>
  </si>
  <si>
    <t>AT3G10450</t>
  </si>
  <si>
    <t>"SCPL7; serine carboxypeptidase"</t>
  </si>
  <si>
    <t>AT5G09730</t>
  </si>
  <si>
    <t>"BXL3 (BETA-XYLOSIDASE 3); hydrolase, hydrolyzing O-glycosyl compounds"</t>
  </si>
  <si>
    <t>AT2G37870</t>
  </si>
  <si>
    <t>"protease inhibitor/seed storage/lipid transfer protein (LTP) family protein"</t>
  </si>
  <si>
    <t>AT3G46230</t>
  </si>
  <si>
    <t>AT1G72660</t>
  </si>
  <si>
    <t>"GTP binding"</t>
  </si>
  <si>
    <t>AT3G24500</t>
  </si>
  <si>
    <t>"ATMBF1C/MBF1C (MULTIPROTEIN BRIDGING FACTOR 1C); DNA binding / transcription coactivator/ transcription factor"</t>
  </si>
  <si>
    <t>AT3G12580</t>
  </si>
  <si>
    <t>"HSP70 (heat shock protein 70); ATP binding"</t>
  </si>
  <si>
    <t>AT2G07599</t>
  </si>
  <si>
    <t>ATMG01370</t>
  </si>
  <si>
    <t>AT5G24770</t>
  </si>
  <si>
    <t>"VSP2 (VEGETATIVE STORAGE PROTEIN 2); acid phosphatase"</t>
  </si>
  <si>
    <t>AT5G48570</t>
  </si>
  <si>
    <t>"peptidyl-prolyl cis-trans isomerase, putative / FK506-binding protein, putative"</t>
  </si>
  <si>
    <t>AT1G23730</t>
  </si>
  <si>
    <t>AT1G60260</t>
  </si>
  <si>
    <t>AT3G26170</t>
  </si>
  <si>
    <t>"CYP71B19 (cytochrome P450, family 71, subfamily B, polypeptide 19); oxygen binding"</t>
  </si>
  <si>
    <t>AT2G07783</t>
  </si>
  <si>
    <t>AT1G78410</t>
  </si>
  <si>
    <t>"VQ motif-containing protein"</t>
  </si>
  <si>
    <t>AT1G53540</t>
  </si>
  <si>
    <t>"17.6 kDa class I small heat shock protein (HSP17.6C-CI) (AA 1-156)"</t>
  </si>
  <si>
    <t>AT2G28860</t>
  </si>
  <si>
    <t>"CYP710A4 (cytochrome P450, family 710, subfamily A, polypeptide 4); oxygen binding"</t>
  </si>
  <si>
    <t>AT2G27550</t>
  </si>
  <si>
    <t>"ATC (ARABIDOPSIS THALIANA CENTRORADIALIS); phosphatidylethanolamine binding"</t>
  </si>
  <si>
    <t>AT2G26150</t>
  </si>
  <si>
    <t>"ATHSFA2 (Arabidopsis thaliana heat shock transcription factor A2); DNA binding / transcription factor"</t>
  </si>
  <si>
    <t>AT4G10310</t>
  </si>
  <si>
    <t>"HKT1 (HIGH-AFFINITY K+ TRANSPORTER 1); sodium ion transporter"</t>
  </si>
  <si>
    <t>AT5G05250</t>
  </si>
  <si>
    <t>AT1G32970</t>
  </si>
  <si>
    <t>AT5G25450</t>
  </si>
  <si>
    <t>"ubiquinol-cytochrome C reductase complex 14 kDa protein, putative"</t>
  </si>
  <si>
    <t>AT5G56960</t>
  </si>
  <si>
    <t>AT4G10500</t>
  </si>
  <si>
    <t>"oxidoreductase, 2OG-Fe(II) oxygenase family protein"</t>
  </si>
  <si>
    <t>AT2G15880</t>
  </si>
  <si>
    <t>"leucine-rich repeat family protein / extensin family protein"</t>
  </si>
  <si>
    <t>AT4G13190</t>
  </si>
  <si>
    <t>kinase</t>
  </si>
  <si>
    <t>AT2G22990</t>
  </si>
  <si>
    <t>"SNG1 (SINAPOYLGLUCOSE 1); serine carboxypeptidase"</t>
  </si>
  <si>
    <t>AT2G30540</t>
  </si>
  <si>
    <t>"glutaredoxin family protein"</t>
  </si>
  <si>
    <t>AT3G05400</t>
  </si>
  <si>
    <t>"sugar transporter, putative"</t>
  </si>
  <si>
    <t>AT5G42380</t>
  </si>
  <si>
    <t>"calmodulin-related protein, putative"</t>
  </si>
  <si>
    <t>AT1G12130</t>
  </si>
  <si>
    <t>"flavin-containing monooxygenase family protein / FMO family protein"</t>
  </si>
  <si>
    <t>AT5G47600</t>
  </si>
  <si>
    <t>"heat shock protein-related"</t>
  </si>
  <si>
    <t>AT3G56980</t>
  </si>
  <si>
    <t>"ORG3 (OBP3-responsive gene 3); DNA binding / transcription factor"</t>
  </si>
  <si>
    <t>AT5G42580</t>
  </si>
  <si>
    <t>"CYP705A12 (cytochrome P450, family 705, subfamily A, polypeptide 12); oxygen binding"</t>
  </si>
  <si>
    <t>AT4G14368</t>
  </si>
  <si>
    <t>AT3G49580</t>
  </si>
  <si>
    <t>ATMG00110</t>
  </si>
  <si>
    <t>"Encodes a mitochondria-encoded cytochrome c biogenesis protein."</t>
  </si>
  <si>
    <t>AT1G21240</t>
  </si>
  <si>
    <t>"WAK3 (WALL ASSOCIATED KINASE 3); kinase/ protein serine/threonine kinase"</t>
  </si>
  <si>
    <t>AT1G67000</t>
  </si>
  <si>
    <t>AT3G51420</t>
  </si>
  <si>
    <t>"strictosidine synthase family protein"</t>
  </si>
  <si>
    <t>AT3G49570</t>
  </si>
  <si>
    <t>AT5G18340</t>
  </si>
  <si>
    <t>"U-box domain-containing protein"</t>
  </si>
  <si>
    <t>AT3G21000</t>
  </si>
  <si>
    <t>AT5G39030</t>
  </si>
  <si>
    <t>"protein kinase family protein"</t>
  </si>
  <si>
    <t>AT5G17170</t>
  </si>
  <si>
    <t>"rubredoxin family protein"</t>
  </si>
  <si>
    <t>AT1G07400</t>
  </si>
  <si>
    <t>"17.8 kDa class I heat shock protein (HSP17.8-CI)"</t>
  </si>
  <si>
    <t>AT2G14440</t>
  </si>
  <si>
    <t>"leucine-rich repeat protein kinase, putative"</t>
  </si>
  <si>
    <t>AT1G34050</t>
  </si>
  <si>
    <t>"ankyrin repeat family protein"</t>
  </si>
  <si>
    <t>AT1G19250</t>
  </si>
  <si>
    <t>"FMO1 (FLAVIN-DEPENDENT MONOOXYGENASE 1); monooxygenase"</t>
  </si>
  <si>
    <t>AT2G23270</t>
  </si>
  <si>
    <t>AT1G32060</t>
  </si>
  <si>
    <t>"PRK (PHOSPHORIBULOKINASE); ATP binding / phosphoribulokinase/ protein binding"</t>
  </si>
  <si>
    <t>AT5G35940</t>
  </si>
  <si>
    <t>"jacalin lectin family protein"</t>
  </si>
  <si>
    <t>AT3G29810</t>
  </si>
  <si>
    <t>"phytochelatin synthetase family protein / COBRA cell expansion protein COBL2"</t>
  </si>
  <si>
    <t>AT2G15030</t>
  </si>
  <si>
    <t>AT4G12400</t>
  </si>
  <si>
    <t>binding</t>
  </si>
  <si>
    <t>AT4G37290</t>
  </si>
  <si>
    <t>AT1G51913</t>
  </si>
  <si>
    <t>AT5G23840</t>
  </si>
  <si>
    <t>"MD-2-related lipid recognition domain-containing protein / ML domain-containing protein"</t>
  </si>
  <si>
    <t>AT1G62262</t>
  </si>
  <si>
    <t>AT2G36660</t>
  </si>
  <si>
    <t>AT1G73040</t>
  </si>
  <si>
    <t>AT4G22710</t>
  </si>
  <si>
    <t>"CYP706A2 (cytochrome P450, family 706, subfamily A, polypeptide 2); oxygen binding"</t>
  </si>
  <si>
    <t>AT4G12550</t>
  </si>
  <si>
    <t>"AIR1 (Auxin-Induced in Root cultures 1); lipid binding"</t>
  </si>
  <si>
    <t>AT2G32140</t>
  </si>
  <si>
    <t>"transmembrane receptor"</t>
  </si>
  <si>
    <t>AT2G21330</t>
  </si>
  <si>
    <t>"fructose-bisphosphate aldolase"</t>
  </si>
  <si>
    <t>AT3G17790</t>
  </si>
  <si>
    <t>AT2G19310</t>
  </si>
  <si>
    <t>AT3G21352</t>
  </si>
  <si>
    <t>AT2G39310</t>
  </si>
  <si>
    <t>AT5G03545</t>
  </si>
  <si>
    <t>AT1G77210</t>
  </si>
  <si>
    <t>AT2G07774</t>
  </si>
  <si>
    <t>AT1G65970</t>
  </si>
  <si>
    <t>AT3G04960</t>
  </si>
  <si>
    <t>ATMG01200</t>
  </si>
  <si>
    <t>AT1G66020</t>
  </si>
  <si>
    <t>"terpene synthase/cyclase family protein"</t>
  </si>
  <si>
    <t>AT1G59860</t>
  </si>
  <si>
    <t>"17.6 kDa class I heat shock protein (HSP17.6A-CI)"</t>
  </si>
  <si>
    <t>ATMG00410</t>
  </si>
  <si>
    <t>AT3G54050</t>
  </si>
  <si>
    <t>AT2G39330</t>
  </si>
  <si>
    <t>AT5G05390</t>
  </si>
  <si>
    <t>"LAC12 (laccase 12); copper ion binding / oxidoreductase"</t>
  </si>
  <si>
    <t>ATMG01170</t>
  </si>
  <si>
    <t>"ATPase subunit 6"</t>
  </si>
  <si>
    <t>AT1G72900</t>
  </si>
  <si>
    <t>"disease resistance protein (TIR-NBS class), putative"</t>
  </si>
  <si>
    <t>AT4G23280</t>
  </si>
  <si>
    <t>"protein kinase, putative"</t>
  </si>
  <si>
    <t>AT4G11170</t>
  </si>
  <si>
    <t>"disease resistance protein (TIR-NBS-LRR class), putative"</t>
  </si>
  <si>
    <t>AT1G53620</t>
  </si>
  <si>
    <t>AT5G59220</t>
  </si>
  <si>
    <t>"protein phosphatase 2C, putative / PP2C, putative"</t>
  </si>
  <si>
    <t>AT1G79680</t>
  </si>
  <si>
    <t>"wall-associated kinase, putative"</t>
  </si>
  <si>
    <t>AT1G76720</t>
  </si>
  <si>
    <t>"translation initiation factor"</t>
  </si>
  <si>
    <t>AT4G33120</t>
  </si>
  <si>
    <t>"coclaurine N-methyltransferase, putative"</t>
  </si>
  <si>
    <t>AT5G20240</t>
  </si>
  <si>
    <t>"PI (PISTILLATA); DNA binding / transcription factor"</t>
  </si>
  <si>
    <t>AT5G03840</t>
  </si>
  <si>
    <t>"TFL1 (TERMINAL FLOWER 1); phosphatidylethanolamine binding"</t>
  </si>
  <si>
    <t>AT2G44290</t>
  </si>
  <si>
    <t>"protease inhibitor/seed storage/lipid transfer protein (LTP) family protein (YLS3)"</t>
  </si>
  <si>
    <t>AT1G73066</t>
  </si>
  <si>
    <t>AT3G45060</t>
  </si>
  <si>
    <t>"ATNRT2.6 (Arabidopsis thaliana high affinity nitrate transporter 2.6); nitrate transporter"</t>
  </si>
  <si>
    <t>AT2G10735</t>
  </si>
  <si>
    <t>AT2G20560</t>
  </si>
  <si>
    <t>AT4G39590</t>
  </si>
  <si>
    <t>"kelch repeat-containing F-box family protein"</t>
  </si>
  <si>
    <t>AT1G21260</t>
  </si>
  <si>
    <t>AT1G51920</t>
  </si>
  <si>
    <t>ATMG00160</t>
  </si>
  <si>
    <t>"cytochrome c oxidase subunit 2"</t>
  </si>
  <si>
    <t>AT2G07708</t>
  </si>
  <si>
    <t>AT2G41100</t>
  </si>
  <si>
    <t>"TCH3 (TOUCH 3)"</t>
  </si>
  <si>
    <t>AT3G29000</t>
  </si>
  <si>
    <t>"calcium-binding EF hand family protein"</t>
  </si>
  <si>
    <t>AT3G26220</t>
  </si>
  <si>
    <t>"CYP71B3 (cytochrome P450, family 71, subfamily B, polypeptide 3); oxygen binding"</t>
  </si>
  <si>
    <t>AT1G61440</t>
  </si>
  <si>
    <t>"S-locus protein kinase, putative"</t>
  </si>
  <si>
    <t>AT1G29930</t>
  </si>
  <si>
    <t>"CAB1 (CHLOROPHYLL A/B BINDING PROTEIN 1); chlorophyll binding"</t>
  </si>
  <si>
    <t>AT1G69920</t>
  </si>
  <si>
    <t>"ATGSTU12 (Arabidopsis thaliana Glutathione S-transferase (class tau) 12); glutathione transferase"</t>
  </si>
  <si>
    <t>AT5G44980</t>
  </si>
  <si>
    <t>AT4G21320</t>
  </si>
  <si>
    <t>"HSA32 (HEAT-STRESS-ASSOCIATED 32)"</t>
  </si>
  <si>
    <t>AT4G37050</t>
  </si>
  <si>
    <t>AT1G67090</t>
  </si>
  <si>
    <t>"ribulose bisphosphate carboxylase small chain 1A / RuBisCO small subunit 1A (RBCS-1A) (ATS1A)"</t>
  </si>
  <si>
    <t>AT1G07135</t>
  </si>
  <si>
    <t>"glycine-rich protein"</t>
  </si>
  <si>
    <t>AT3G47580</t>
  </si>
  <si>
    <t>AT5G39670</t>
  </si>
  <si>
    <t>AT3G18610</t>
  </si>
  <si>
    <t>"ATRANGAP1 (RAN GTPASE-ACTIVATING PROTEIN 1); nucleic acid binding"</t>
  </si>
  <si>
    <t>AT1G26410</t>
  </si>
  <si>
    <t>"FAD-binding domain-containing protein"</t>
  </si>
  <si>
    <t>AT5G26220</t>
  </si>
  <si>
    <t>"ChaC-like family protein"</t>
  </si>
  <si>
    <t>AT4G12290</t>
  </si>
  <si>
    <t>"copper amine oxidase, putative"</t>
  </si>
  <si>
    <t>AT1G50400</t>
  </si>
  <si>
    <t>"porin family protein"</t>
  </si>
  <si>
    <t>AT1G66980</t>
  </si>
  <si>
    <t>"protein kinase family protein / glycerophosphoryl diester phosphodiesterase family protein"</t>
  </si>
  <si>
    <t>AT1G76100</t>
  </si>
  <si>
    <t>plastocyanin</t>
  </si>
  <si>
    <t>AT1G10770</t>
  </si>
  <si>
    <t>"invertase/pectin methylesterase inhibitor family protein"</t>
  </si>
  <si>
    <t>AT1G65500</t>
  </si>
  <si>
    <t>AT3G22961</t>
  </si>
  <si>
    <t>AT5G04120</t>
  </si>
  <si>
    <t>"phosphoglycerate/bisphosphoglycerate mutase family protein"</t>
  </si>
  <si>
    <t>AT3G61470</t>
  </si>
  <si>
    <t>"LHCA2 (Photosystem I light harvesting complex gene 2); chlorophyll binding"</t>
  </si>
  <si>
    <t>AT5G45240</t>
  </si>
  <si>
    <t>ATMG00516</t>
  </si>
  <si>
    <t>AT2G34960</t>
  </si>
  <si>
    <t>"CAT5 (CATIONIC AMINO ACID TRANSPORTER 5); cationic amino acid transporter"</t>
  </si>
  <si>
    <t>AT2G25440</t>
  </si>
  <si>
    <t>"leucine-rich repeat family protein"</t>
  </si>
  <si>
    <t>AT3G50480</t>
  </si>
  <si>
    <t>"HR4 (HOMOLOG OF RPW8 4)"</t>
  </si>
  <si>
    <t>AT4G22690</t>
  </si>
  <si>
    <t>"CYP706A1 (cytochrome P450, family 706, subfamily A, polypeptide 1); oxygen binding"</t>
  </si>
  <si>
    <t>AT1G18570</t>
  </si>
  <si>
    <t>"MYB51 (myb domain protein 51); DNA binding / transcription factor"</t>
  </si>
  <si>
    <t>AT1G09400</t>
  </si>
  <si>
    <t>AT4G12545</t>
  </si>
  <si>
    <t>AT5G48850</t>
  </si>
  <si>
    <t>"male sterility MS5 family protein"</t>
  </si>
  <si>
    <t>AT2G07698</t>
  </si>
  <si>
    <t>AT5G02490</t>
  </si>
  <si>
    <t>"heat shock cognate 70 kDa protein 2 (HSC70-2) (HSP70-2)"</t>
  </si>
  <si>
    <t>AT1G14687</t>
  </si>
  <si>
    <t>"ATHB32 (ARABIDOPSIS THALIANA HOMEOBOX PROTEIN 32); DNA binding / transcription factor"</t>
  </si>
  <si>
    <t>AT4G32340</t>
  </si>
  <si>
    <t>AT3G52720</t>
  </si>
  <si>
    <t>"carbonic anhydrase family protein"</t>
  </si>
  <si>
    <t>AT5G12110</t>
  </si>
  <si>
    <t>"elongation factor 1B alpha-subunit 1 (eEF1Balpha1)"</t>
  </si>
  <si>
    <t>AT1G16130</t>
  </si>
  <si>
    <t>"WAKL2 (WALL ASSOCIATED KINASE-LIKE 2); kinase"</t>
  </si>
  <si>
    <t>AT5G10946</t>
  </si>
  <si>
    <t>AT2G43660</t>
  </si>
  <si>
    <t>"glycosyl hydrolase family protein 17"</t>
  </si>
  <si>
    <t>AT2G18050</t>
  </si>
  <si>
    <t>"HIS1-3 (HISTONE H1-3); DNA binding"</t>
  </si>
  <si>
    <t>ATMG01080</t>
  </si>
  <si>
    <t>AT1G26380</t>
  </si>
  <si>
    <t>AT1G53990</t>
  </si>
  <si>
    <t>"GLIP3 (GDSL-motif lipase 3); carboxylic ester hydrolase/ lipase"</t>
  </si>
  <si>
    <t>AT1G53610</t>
  </si>
  <si>
    <t>AT1G12320</t>
  </si>
  <si>
    <t>AT5G51190</t>
  </si>
  <si>
    <t>"AP2 domain-containing transcription factor, putative"</t>
  </si>
  <si>
    <t>AT1G24140</t>
  </si>
  <si>
    <t>"matrixin family protein"</t>
  </si>
  <si>
    <t>AT1G71380</t>
  </si>
  <si>
    <t>"glycosyl hydrolase family 9 protein"</t>
  </si>
  <si>
    <t>AT2G45930</t>
  </si>
  <si>
    <t>AT2G20720</t>
  </si>
  <si>
    <t>AT3G55090</t>
  </si>
  <si>
    <t>"ABC transporter family protein"</t>
  </si>
  <si>
    <t>AT1G45015</t>
  </si>
  <si>
    <t>AT2G07723</t>
  </si>
  <si>
    <t>AT1G12900</t>
  </si>
  <si>
    <t>GAPA-2</t>
  </si>
  <si>
    <t>AT2G07671</t>
  </si>
  <si>
    <t>AT3G19620</t>
  </si>
  <si>
    <t>"glycosyl hydrolase family 3 protein"</t>
  </si>
  <si>
    <t>AT5G06510</t>
  </si>
  <si>
    <t>"CCAAT-binding transcription factor (CBF-B/NF-YA) family protein"</t>
  </si>
  <si>
    <t>AT3G50560</t>
  </si>
  <si>
    <t>"short-chain dehydrogenase/reductase (SDR) family protein"</t>
  </si>
  <si>
    <t>AT3G27025</t>
  </si>
  <si>
    <t>AT4G39360</t>
  </si>
  <si>
    <t>AT2G30550</t>
  </si>
  <si>
    <t>"lipase class 3 family protein"</t>
  </si>
  <si>
    <t>AT1G74310</t>
  </si>
  <si>
    <t>AT1G51480</t>
  </si>
  <si>
    <t>"disease resistance protein (CC-NBS-LRR class), putative"</t>
  </si>
  <si>
    <t>AT1G66600</t>
  </si>
  <si>
    <t>"WRKY63 (WRKY DNA-binding protein 63); transcription factor"</t>
  </si>
  <si>
    <t>AT5G41380</t>
  </si>
  <si>
    <t>AT5G10570</t>
  </si>
  <si>
    <t>AT2G01008</t>
  </si>
  <si>
    <t>AT2G40100</t>
  </si>
  <si>
    <t>"LHCB4.3 (LIGHT HARVESTING COMPLEX PSII); chlorophyll binding"</t>
  </si>
  <si>
    <t>AT2G26370</t>
  </si>
  <si>
    <t>AT1G66230</t>
  </si>
  <si>
    <t>"MYB20 (myb domain protein 20); DNA binding / transcription factor"</t>
  </si>
  <si>
    <t>AT1G42970</t>
  </si>
  <si>
    <t>"GAPB (GLYCERALDEHYDE-3-PHOSPHATE DEHYDROGENASE B SUBUNIT); glyceraldehyde-3-phosphate dehydrogenase"</t>
  </si>
  <si>
    <t>AT5G54165</t>
  </si>
  <si>
    <t>AT1G72520</t>
  </si>
  <si>
    <t>"lipoxygenase, putative"</t>
  </si>
  <si>
    <t>AT5G09290</t>
  </si>
  <si>
    <t>AT4G15975</t>
  </si>
  <si>
    <t>"zinc finger (C3HC4-type RING finger) family protein"</t>
  </si>
  <si>
    <t>AT3G15990</t>
  </si>
  <si>
    <t>"SULTR3;4 (SULTR3;4); sulfate transporter"</t>
  </si>
  <si>
    <t>AT3G47480</t>
  </si>
  <si>
    <t>AT1G16260</t>
  </si>
  <si>
    <t>AT5G37440</t>
  </si>
  <si>
    <t>AT1G48400</t>
  </si>
  <si>
    <t>AT5G07760</t>
  </si>
  <si>
    <t>"formin homology 2 domain-containing protein / FH2 domain-containing protein"</t>
  </si>
  <si>
    <t>AT1G48800</t>
  </si>
  <si>
    <t>AT4G31330</t>
  </si>
  <si>
    <t>AT2G29130</t>
  </si>
  <si>
    <t>"LAC2 (laccase 2); copper ion binding / oxidoreductase"</t>
  </si>
  <si>
    <t>ATMG00080</t>
  </si>
  <si>
    <t>AT1G21120</t>
  </si>
  <si>
    <t>"O-methyltransferase, putative"</t>
  </si>
  <si>
    <t>AT1G33100</t>
  </si>
  <si>
    <t>"MATE efflux family protein"</t>
  </si>
  <si>
    <t>AT1G23740</t>
  </si>
  <si>
    <t>AT3G62455</t>
  </si>
  <si>
    <t>AT1G28190</t>
  </si>
  <si>
    <t>AT1G27730</t>
  </si>
  <si>
    <t>"STZ (SALT TOLERANCE ZINC FINGER); nucleic acid binding / transcription factor/ zinc ion binding"</t>
  </si>
  <si>
    <t>AT1G21130</t>
  </si>
  <si>
    <t>AT3G04360</t>
  </si>
  <si>
    <t>"C2 domain-containing protein"</t>
  </si>
  <si>
    <t>AT5G24280</t>
  </si>
  <si>
    <t>"ATP binding"</t>
  </si>
  <si>
    <t>AT3G24100</t>
  </si>
  <si>
    <t>AT2G24680</t>
  </si>
  <si>
    <t>"transcriptional factor B3 family protein"</t>
  </si>
  <si>
    <t>AT4G23130</t>
  </si>
  <si>
    <t>"CRK5 (CYSTEINE-RICH RLK5)"</t>
  </si>
  <si>
    <t>AT4G33970</t>
  </si>
  <si>
    <t>AT3G26295</t>
  </si>
  <si>
    <t>AT2G05540</t>
  </si>
  <si>
    <t>AT1G64660</t>
  </si>
  <si>
    <t>"ATMGL; catalytic/ methionine gamma-lyase"</t>
  </si>
  <si>
    <t>AT5G64510</t>
  </si>
  <si>
    <t>AT4G14365</t>
  </si>
  <si>
    <t>"zinc finger (C3HC4-type RING finger) family protein / ankyrin repeat family protein"</t>
  </si>
  <si>
    <t>AT1G72930</t>
  </si>
  <si>
    <t>"TIR (TOLL/INTERLEUKIN-1 RECEPTOR-LIKE); transmembrane receptor"</t>
  </si>
  <si>
    <t>AT4G25380</t>
  </si>
  <si>
    <t>"zinc finger (AN1-like) family protein"</t>
  </si>
  <si>
    <t>AT4G34510</t>
  </si>
  <si>
    <t>"KCS2 (3-ketoacyl-CoA synthase 2); acyltransferase"</t>
  </si>
  <si>
    <t>AT5G41750</t>
  </si>
  <si>
    <t>AT5G22540</t>
  </si>
  <si>
    <t>AT5G24660</t>
  </si>
  <si>
    <t>ATMG00640</t>
  </si>
  <si>
    <t>"encodes a plant b subunit of mitochondrial ATP synthase based on structural similarity and the presence in the F(0) complex."</t>
  </si>
  <si>
    <t>AT3G09405</t>
  </si>
  <si>
    <t>AT5G51810</t>
  </si>
  <si>
    <t>"ATGA20OX2/GA20OX2 (Gibberellin 20 oxidase 2); gibberellin 20-oxidase"</t>
  </si>
  <si>
    <t>AT5G58120</t>
  </si>
  <si>
    <t>AT3G26450</t>
  </si>
  <si>
    <t>"major latex protein-related / MLP-related"</t>
  </si>
  <si>
    <t>AT4G23680</t>
  </si>
  <si>
    <t>AT2G27389</t>
  </si>
  <si>
    <t>AT3G01830</t>
  </si>
  <si>
    <t>AT1G30500</t>
  </si>
  <si>
    <t>AT5G49630</t>
  </si>
  <si>
    <t>"AAP6 (AMINO ACID PERMEASE 6); amino acid permease"</t>
  </si>
  <si>
    <t>AT1G68010</t>
  </si>
  <si>
    <t>"HPR (Hydroxypyruvate reductase); NAD binding / cofactor binding / oxidoreductase, acting on the CH-OH group of donors, NAD or NADP as acceptor"</t>
  </si>
  <si>
    <t>AT5G14840</t>
  </si>
  <si>
    <t>AT5G54270</t>
  </si>
  <si>
    <t>AT2G05100</t>
  </si>
  <si>
    <t>"LHCB2.1 (Photosystem II light harvesting complex gene 2.1); chlorophyll binding"</t>
  </si>
  <si>
    <t>AT4G31351</t>
  </si>
  <si>
    <t>AT5G03720</t>
  </si>
  <si>
    <t>"AT-HSFA3 (Arabidopsis thaliana heat shock transcription factor A3); DNA binding / transcription factor"</t>
  </si>
  <si>
    <t>AT3G18080</t>
  </si>
  <si>
    <t>"glycosyl hydrolase family 1 protein"</t>
  </si>
  <si>
    <t>AT2G34600</t>
  </si>
  <si>
    <t>AT5G46950</t>
  </si>
  <si>
    <t>AT5G37980</t>
  </si>
  <si>
    <t>"NADP-dependent oxidoreductase, putative"</t>
  </si>
  <si>
    <t>AT3G47420</t>
  </si>
  <si>
    <t>"glycerol-3-phosphate transporter, putative / glycerol 3-phosphate permease, putative"</t>
  </si>
  <si>
    <t>AT5G57220</t>
  </si>
  <si>
    <t>"CYP81F2 (cytochrome P450, family 81, subfamily F, polypeptide 2); oxygen binding"</t>
  </si>
  <si>
    <t>AT5G15290</t>
  </si>
  <si>
    <t>"integral membrane family protein"</t>
  </si>
  <si>
    <t>AT2G21820</t>
  </si>
  <si>
    <t>AT2G45760</t>
  </si>
  <si>
    <t>"BAP2 (BON ASSOCIATION PROTEIN 2)"</t>
  </si>
  <si>
    <t>AT3G55630</t>
  </si>
  <si>
    <t>"ATDFD (A. THALIANA DHFS-FPGS HOMOLOG D); tetrahydrofolylpolyglutamate synthase"</t>
  </si>
  <si>
    <t>AT3G55310</t>
  </si>
  <si>
    <t>AT2G30750</t>
  </si>
  <si>
    <t>"CYP71A12 (cytochrome P450, family 71, subfamily A, polypeptide 12); oxygen binding"</t>
  </si>
  <si>
    <t>AT3G53160</t>
  </si>
  <si>
    <t>"UGT73C7 (UDP-glucosyl transferase 73C7); UDP-glycosyltransferase/ transferase, transferring glycosyl groups"</t>
  </si>
  <si>
    <t>AT1G03940</t>
  </si>
  <si>
    <t>AT1G35420</t>
  </si>
  <si>
    <t>"dienelactone hydrolase family protein"</t>
  </si>
  <si>
    <t>AT4G31520</t>
  </si>
  <si>
    <t>"SDA1 family protein"</t>
  </si>
  <si>
    <t>AT1G21220</t>
  </si>
  <si>
    <t>AT2G05300</t>
  </si>
  <si>
    <t>AT4G37700</t>
  </si>
  <si>
    <t>AT4G35640</t>
  </si>
  <si>
    <t>AT3G14620</t>
  </si>
  <si>
    <t>"CYP72A8 (cytochrome P450, family 72, subfamily A, polypeptide 8); oxygen binding"</t>
  </si>
  <si>
    <t>AT4G35420</t>
  </si>
  <si>
    <t>AT1G50750</t>
  </si>
  <si>
    <t>AT5G59370</t>
  </si>
  <si>
    <t>"ACT4 (ACTIN 4)"</t>
  </si>
  <si>
    <t>AT2G07717</t>
  </si>
  <si>
    <t>AT1G66910</t>
  </si>
  <si>
    <t>AT2G28605</t>
  </si>
  <si>
    <t>AT1G21550</t>
  </si>
  <si>
    <t>"calcium-binding protein, putative"</t>
  </si>
  <si>
    <t>AT2G19500</t>
  </si>
  <si>
    <t>"CKX2 (CYTOKININ OXIDASE 2); cytokinin dehydrogenase"</t>
  </si>
  <si>
    <t>AT1G26420</t>
  </si>
  <si>
    <t>AT5G60270</t>
  </si>
  <si>
    <t>"lectin protein kinase family protein"</t>
  </si>
  <si>
    <t>AT5G53820</t>
  </si>
  <si>
    <t>AT3G59080</t>
  </si>
  <si>
    <t>"DNA binding"</t>
  </si>
  <si>
    <t>AT1G75000</t>
  </si>
  <si>
    <t>"GNS1/SUR4 membrane family protein"</t>
  </si>
  <si>
    <t>AT4G13310</t>
  </si>
  <si>
    <t>"CYP71A20 (cytochrome P450, family 71, subfamily A, polypeptide 20); oxygen binding"</t>
  </si>
  <si>
    <t>AT1G77520</t>
  </si>
  <si>
    <t>"O-methyltransferase family 2 protein"</t>
  </si>
  <si>
    <t>AT4G00780</t>
  </si>
  <si>
    <t>"meprin and TRAF homology domain-containing protein / MATH domain-containing protein"</t>
  </si>
  <si>
    <t>AT4G21840</t>
  </si>
  <si>
    <t>"methionine sulfoxide reductase domain-containing protein / SelR domain-containing protein"</t>
  </si>
  <si>
    <t>AT1G66930</t>
  </si>
  <si>
    <t>AT5G65600</t>
  </si>
  <si>
    <t>"legume lectin family protein / protein kinase family protein"</t>
  </si>
  <si>
    <t>AT2G01520</t>
  </si>
  <si>
    <t>AT2G37900</t>
  </si>
  <si>
    <t>"proton-dependent oligopeptide transport (POT) family protein"</t>
  </si>
  <si>
    <t>AT1G03495</t>
  </si>
  <si>
    <t>transferase</t>
  </si>
  <si>
    <t>AT2G31910</t>
  </si>
  <si>
    <t>"ATCHX21 (CATION/H+ EXCHANGER 21)"</t>
  </si>
  <si>
    <t>AT1G56600</t>
  </si>
  <si>
    <t>"ATGOLS2 (ARABIDOPSIS THALIANA GALACTINOL SYNTHASE 2); transferase, transferring glycosyl groups / transferase, transferring hexosyl groups"</t>
  </si>
  <si>
    <t>AT2G03360</t>
  </si>
  <si>
    <t>AT3G56710</t>
  </si>
  <si>
    <t>"SIB1 (SIGMA FACTOR BINDING PROTEIN 1); binding"</t>
  </si>
  <si>
    <t>AT2G16005</t>
  </si>
  <si>
    <t>AT4G03480</t>
  </si>
  <si>
    <t>AT1G74360</t>
  </si>
  <si>
    <t>AT1G13080</t>
  </si>
  <si>
    <t>"CYP71B2 (CYTOCHROME P450 71B2); oxygen binding"</t>
  </si>
  <si>
    <t>AT1G67105</t>
  </si>
  <si>
    <t>AT1G67460</t>
  </si>
  <si>
    <t>AT1G14960</t>
  </si>
  <si>
    <t>AT5G67430</t>
  </si>
  <si>
    <t>"GCN5-related N-acetyltransferase (GNAT) family protein"</t>
  </si>
  <si>
    <t>AT3G44290</t>
  </si>
  <si>
    <t>"ANAC060 (Arabidopsis NAC domain containing protein 60); transcription factor"</t>
  </si>
  <si>
    <t>AT2G32740</t>
  </si>
  <si>
    <t>"exostosin family protein"</t>
  </si>
  <si>
    <t>AT1G29600</t>
  </si>
  <si>
    <t>"zinc finger (CCCH-type) family protein"</t>
  </si>
  <si>
    <t>AT3G59400</t>
  </si>
  <si>
    <t>"GUN4 (Genomes uncoupled 4)"</t>
  </si>
  <si>
    <t>AT1G53970</t>
  </si>
  <si>
    <t>AT3G50930</t>
  </si>
  <si>
    <t>"AAA-type ATPase family protein"</t>
  </si>
  <si>
    <t>AT5G07650</t>
  </si>
  <si>
    <t>AT1G34180</t>
  </si>
  <si>
    <t>"ANAC016 (Arabidopsis NAC domain containing protein 16)"</t>
  </si>
  <si>
    <t>AT5G11100</t>
  </si>
  <si>
    <t>AT2G43375</t>
  </si>
  <si>
    <t>AT5G47990</t>
  </si>
  <si>
    <t>"CYP705A5 (cytochrome P450, family 705, subfamily A, polypeptide 5); oxygen binding"</t>
  </si>
  <si>
    <t>AT3G26830</t>
  </si>
  <si>
    <t>"PAD3 (PHYTOALEXIN DEFICIENT 3); oxygen binding"</t>
  </si>
  <si>
    <t>AT4G24340</t>
  </si>
  <si>
    <t>"phosphorylase family protein"</t>
  </si>
  <si>
    <t>AT1G09932</t>
  </si>
  <si>
    <t>"phosphoglycerate/bisphosphoglycerate mutase-related"</t>
  </si>
  <si>
    <t>AT1G32350</t>
  </si>
  <si>
    <t>"AOX1D (ALTERNATIVE OXIDASE 1D); alternative oxidase"</t>
  </si>
  <si>
    <t>AT5G48000</t>
  </si>
  <si>
    <t>"CYP708A2 (cytochrome P450, family 708, subfamily A, polypeptide 2)"</t>
  </si>
  <si>
    <t>AT1G01560</t>
  </si>
  <si>
    <t>"ATMPK11 (Arabidopsis thaliana MAP kinase 11); MAP kinase/ kinase"</t>
  </si>
  <si>
    <t>AT4G15150</t>
  </si>
  <si>
    <t>AT5G37990</t>
  </si>
  <si>
    <t>S-adenosylmethionine-dependentmethyltransferase</t>
  </si>
  <si>
    <t>AT5G33395</t>
  </si>
  <si>
    <t>AT1G07350</t>
  </si>
  <si>
    <t>"transformer serine/arginine-rich ribonucleoprotein, putative"</t>
  </si>
  <si>
    <t>AT2G18260</t>
  </si>
  <si>
    <t>"SYP112 (syntaxin 112); t-SNARE"</t>
  </si>
  <si>
    <t>AT5G18300</t>
  </si>
  <si>
    <t>"ANAC088 (Arabidopsis NAC domain containing protein 88); transcription factor"</t>
  </si>
  <si>
    <t>AT4G19520</t>
  </si>
  <si>
    <t>AT5G46650</t>
  </si>
  <si>
    <t>AT1G66090</t>
  </si>
  <si>
    <t>AT5G43330</t>
  </si>
  <si>
    <t>"malate dehydrogenase, cytosolic, putative"</t>
  </si>
  <si>
    <t>AT4G31970</t>
  </si>
  <si>
    <t>"CYP82C2 (cytochrome P450, family 82, subfamily C, polypeptide 2); oxygen binding"</t>
  </si>
  <si>
    <t>AT2G05310</t>
  </si>
  <si>
    <t>AT5G47850</t>
  </si>
  <si>
    <t>AT5G19870</t>
  </si>
  <si>
    <t>AT5G27420</t>
  </si>
  <si>
    <t>AT1G13310</t>
  </si>
  <si>
    <t>AT1G35210</t>
  </si>
  <si>
    <t>AT1G47655</t>
  </si>
  <si>
    <t>"Dof-type zinc finger domain-containing protein"</t>
  </si>
  <si>
    <t>AT4G13395</t>
  </si>
  <si>
    <t>"DVL10/RTFL12 (ROTUNDIFOLIA LIKE 12)"</t>
  </si>
  <si>
    <t>AT1G27410</t>
  </si>
  <si>
    <t>"DNA cross-link repair protein-related"</t>
  </si>
  <si>
    <t>AT2G24720</t>
  </si>
  <si>
    <t>"ATGLR2.2 (Arabidopsis thaliana glutamate receptor 2.2)"</t>
  </si>
  <si>
    <t>AT2G44578</t>
  </si>
  <si>
    <t>"protein binding / zinc ion binding"</t>
  </si>
  <si>
    <t>AT5G23830</t>
  </si>
  <si>
    <t>AT5G20860</t>
  </si>
  <si>
    <t>"pectinesterase family protein"</t>
  </si>
  <si>
    <t>AT4G23570</t>
  </si>
  <si>
    <t>"SGT1A (Suppressor of G2 (Two) 1A); binding"</t>
  </si>
  <si>
    <t>AT2G46300</t>
  </si>
  <si>
    <t>AT5G56840</t>
  </si>
  <si>
    <t>"DNA-binding family protein"</t>
  </si>
  <si>
    <t>AT5G25140</t>
  </si>
  <si>
    <t>"CYP71B13 (cytochrome P450, family 71, subfamily B, polypeptide 13); oxygen binding"</t>
  </si>
  <si>
    <t>AT3G63140</t>
  </si>
  <si>
    <t>AT3G59750</t>
  </si>
  <si>
    <t>"receptor lectin kinase, putative"</t>
  </si>
  <si>
    <t>AT3G17690</t>
  </si>
  <si>
    <t>"ATCNGC19 (cyclic nucleotide gated channel 19); calmodulin binding / cyclic nucleotide binding / ion channel"</t>
  </si>
  <si>
    <t>AT3G47110</t>
  </si>
  <si>
    <t>"leucine-rich repeat transmembrane protein kinase, putative"</t>
  </si>
  <si>
    <t>AT5G24160</t>
  </si>
  <si>
    <t>"squalene monooxygenase 1,2 / squalene epoxidase 1,2 (SQP1,2)"</t>
  </si>
  <si>
    <t>AT5G25130</t>
  </si>
  <si>
    <t>"CYP71B12 (cytochrome P450, family 71, subfamily B, polypeptide 12); oxygen binding"</t>
  </si>
  <si>
    <t>AT3G08870</t>
  </si>
  <si>
    <t>"lectin protein kinase, putative"</t>
  </si>
  <si>
    <t>AT5G60310</t>
  </si>
  <si>
    <t>AT5G25260</t>
  </si>
  <si>
    <t>AT3G15830</t>
  </si>
  <si>
    <t>"phosphatidic acid phosphatase-related / PAP2-related"</t>
  </si>
  <si>
    <t>AT2G32120</t>
  </si>
  <si>
    <t>"HSP70T-2; ATP binding"</t>
  </si>
  <si>
    <t>AT3G21055</t>
  </si>
  <si>
    <t>"PSBTN (photosystem II subunit T)"</t>
  </si>
  <si>
    <t>AT1G14890</t>
  </si>
  <si>
    <t>AT1G67650</t>
  </si>
  <si>
    <t>AT5G45340</t>
  </si>
  <si>
    <t>"CYP707A3 (cytochrome P450, family 707, subfamily A, polypeptide 3); oxygen binding"</t>
  </si>
  <si>
    <t>AT3G54150</t>
  </si>
  <si>
    <t>"embryo-abundant protein-related"</t>
  </si>
  <si>
    <t>AT4G20000</t>
  </si>
  <si>
    <t>AT5G60060</t>
  </si>
  <si>
    <t>AT3G46530</t>
  </si>
  <si>
    <t>"RPP13 (RECOGNITION OF PERONOSPORA PARASITICA 13); ATP binding"</t>
  </si>
  <si>
    <t>AT5G07130</t>
  </si>
  <si>
    <t>"LAC13 (laccase 13); copper ion binding / oxidoreductase"</t>
  </si>
  <si>
    <t>AT1G71280</t>
  </si>
  <si>
    <t>"DEAD/DEAH box helicase, putative"</t>
  </si>
  <si>
    <t>AT1G30220</t>
  </si>
  <si>
    <t>"ATINT2 (INOSITOL TRANSPORTER 2); carbohydrate transporter/ sugar porter"</t>
  </si>
  <si>
    <t>AT4G23180</t>
  </si>
  <si>
    <t>"CRK10 (CYSTEINE-RICH RLK10); kinase"</t>
  </si>
  <si>
    <t>AT3G54410</t>
  </si>
  <si>
    <t>AT5G17350</t>
  </si>
  <si>
    <t>AT3G03470</t>
  </si>
  <si>
    <t>"CYP89A9 (cytochrome P450, family 87, subfamily A, polypeptide 9); oxygen binding"</t>
  </si>
  <si>
    <t>AT1G14540</t>
  </si>
  <si>
    <t>"anionic peroxidase, putative"</t>
  </si>
  <si>
    <t>AT2G27180</t>
  </si>
  <si>
    <t>AT2G46250</t>
  </si>
  <si>
    <t>"myosin heavy chain-related"</t>
  </si>
  <si>
    <t>AT5G67370</t>
  </si>
  <si>
    <t>AT2G38470</t>
  </si>
  <si>
    <t>AT1G76620</t>
  </si>
  <si>
    <t>AT5G59845</t>
  </si>
  <si>
    <t>"gibberellin-regulated family protein"</t>
  </si>
  <si>
    <t>AT1G66540</t>
  </si>
  <si>
    <t>"cytochrome P450, putative"</t>
  </si>
  <si>
    <t>AT1G21100</t>
  </si>
  <si>
    <t>AT5G45080</t>
  </si>
  <si>
    <t>"ATPP2-A6 (Phloem protein 2-A6); transmembrane receptor"</t>
  </si>
  <si>
    <t>AT5G66170</t>
  </si>
  <si>
    <t>AT3G51490</t>
  </si>
  <si>
    <t>"TMT3 (TONOPLAST MONOSACCHARIDE TRANSPORTER3); carbohydrate transporter/ nucleoside transporter/ sugar porter"</t>
  </si>
  <si>
    <t>AT1G64590</t>
  </si>
  <si>
    <t>AT1G73165</t>
  </si>
  <si>
    <t>"CLE1 (CLAVATA3/ESR-RELATED 1); receptor binding"</t>
  </si>
  <si>
    <t>AT1G69710</t>
  </si>
  <si>
    <t>"zinc finger protein, putative / regulator of chromosome condensation (RCC1) family protein"</t>
  </si>
  <si>
    <t>AT3G02500</t>
  </si>
  <si>
    <t>AT3G54260</t>
  </si>
  <si>
    <t>AT2G32340</t>
  </si>
  <si>
    <t>"TraB family protein"</t>
  </si>
  <si>
    <t>AT4G36880</t>
  </si>
  <si>
    <t>"cysteine proteinase, putative"</t>
  </si>
  <si>
    <t>AT3G23510</t>
  </si>
  <si>
    <t>"cyclopropane fatty acid synthase, putative / CPA-FA synthase, putative"</t>
  </si>
  <si>
    <t>AT4G29740</t>
  </si>
  <si>
    <t>"CKX4 (CYTOKININ OXIDASE 4); cytokinin dehydrogenase"</t>
  </si>
  <si>
    <t>AT4G21323</t>
  </si>
  <si>
    <t>"subtilase family protein"</t>
  </si>
  <si>
    <t>AT5G52070</t>
  </si>
  <si>
    <t>"agenet domain-containing protein"</t>
  </si>
  <si>
    <t>ATMG00090</t>
  </si>
  <si>
    <t>AT5G48010</t>
  </si>
  <si>
    <t>"pentacyclic triterpene synthase, putative"</t>
  </si>
  <si>
    <t>AT3G56360</t>
  </si>
  <si>
    <t>AT4G15280</t>
  </si>
  <si>
    <t>"UDP-glucoronosyl/UDP-glucosyl transferase family protein"</t>
  </si>
  <si>
    <t>AT4G24420</t>
  </si>
  <si>
    <t>"RNA recognition motif (RRM)-containing protein"</t>
  </si>
  <si>
    <t>AT3G60140</t>
  </si>
  <si>
    <t>"DIN2 (DARK INDUCIBLE 2); hydrolase, hydrolyzing O-glycosyl compounds"</t>
  </si>
  <si>
    <t>AT4G27280</t>
  </si>
  <si>
    <t>AT5G43300</t>
  </si>
  <si>
    <t>"glycerophosphodiester phosphodiesterase"</t>
  </si>
  <si>
    <t>AT1G76820</t>
  </si>
  <si>
    <t>AT3G04181</t>
  </si>
  <si>
    <t>AT5G46115</t>
  </si>
  <si>
    <t>AT1G11300</t>
  </si>
  <si>
    <t>"carbohydrate binding / kinase"</t>
  </si>
  <si>
    <t>AT4G26120</t>
  </si>
  <si>
    <t>"ankyrin repeat family protein / BTB/POZ domain-containing protein"</t>
  </si>
  <si>
    <t>AT5G07240</t>
  </si>
  <si>
    <t>AT4G24570</t>
  </si>
  <si>
    <t>"mitochondrial substrate carrier family protein"</t>
  </si>
  <si>
    <t>AT1G16780</t>
  </si>
  <si>
    <t>AT4G23190</t>
  </si>
  <si>
    <t>"CRK11 (CYSTEINE-RICH RLK11); kinase"</t>
  </si>
  <si>
    <t>AT2G34500</t>
  </si>
  <si>
    <t>"CYP710A1 (cytochrome P450, family 710, subfamily A, polypeptide 1); C-22 sterol desaturase/ oxygen binding"</t>
  </si>
  <si>
    <t>AT2G14878</t>
  </si>
  <si>
    <t>AT4G30140</t>
  </si>
  <si>
    <t>"GDSL-motif lipase/hydrolase family protein"</t>
  </si>
  <si>
    <t>AT3G25795</t>
  </si>
  <si>
    <t>AT3G16770</t>
  </si>
  <si>
    <t>"ATEBP/RAP2.3 (RELATED TO AP2 3); DNA binding / protein binding / transcription factor/ transcriptional activator"</t>
  </si>
  <si>
    <t>AT3G10200</t>
  </si>
  <si>
    <t>"dehydration-responsive protein-related"</t>
  </si>
  <si>
    <t>AT1G32470</t>
  </si>
  <si>
    <t>AT2G24270</t>
  </si>
  <si>
    <t>"ALDH11A3 (Aldehyde dehydrogenase 11A3); 3-chloroallyl aldehyde dehydrogenase"</t>
  </si>
  <si>
    <t>AT1G61480</t>
  </si>
  <si>
    <t>AT5G59270</t>
  </si>
  <si>
    <t>AT2G33070</t>
  </si>
  <si>
    <t>AT4G20050</t>
  </si>
  <si>
    <t>"QRT3 (QUARTET 3)"</t>
  </si>
  <si>
    <t>AT1G72120</t>
  </si>
  <si>
    <t>AT3G20810</t>
  </si>
  <si>
    <t>"transcription factor"</t>
  </si>
  <si>
    <t>AT1G55240</t>
  </si>
  <si>
    <t>AT2G21080</t>
  </si>
  <si>
    <t>AT5G48430</t>
  </si>
  <si>
    <t>AT3G47050</t>
  </si>
  <si>
    <t>AT2G07733</t>
  </si>
  <si>
    <t>AT2G02930</t>
  </si>
  <si>
    <t>"ATGSTF3 (GLUTATHIONE S-TRANSFERASE 16); glutathione transferase"</t>
  </si>
  <si>
    <t>AT3G54510</t>
  </si>
  <si>
    <t>"early-responsive to dehydration protein-related / ERD protein-related"</t>
  </si>
  <si>
    <t>AT4G38780</t>
  </si>
  <si>
    <t>"splicing factor, putative"</t>
  </si>
  <si>
    <t>AT5G01640</t>
  </si>
  <si>
    <t>"prenylated rab acceptor (PRA1) family protein"</t>
  </si>
  <si>
    <t>AT1G67370</t>
  </si>
  <si>
    <t>AT2G45740</t>
  </si>
  <si>
    <t>PEX11D</t>
  </si>
  <si>
    <t>AT1G64110</t>
  </si>
  <si>
    <t>AT5G01225</t>
  </si>
  <si>
    <t>ATMG01360</t>
  </si>
  <si>
    <t>"cytochrome c oxidase subunit 1"</t>
  </si>
  <si>
    <t>AT5G12380</t>
  </si>
  <si>
    <t>AT5G44990</t>
  </si>
  <si>
    <t>AT5G38000</t>
  </si>
  <si>
    <t>AT5G62020</t>
  </si>
  <si>
    <t>"AT-HSFB2A (Arabidopsis thaliana heat shock transcription factor B2A); DNA binding / transcription factor"</t>
  </si>
  <si>
    <t>AT1G48300</t>
  </si>
  <si>
    <t>AT5G43740</t>
  </si>
  <si>
    <t>AT1G62290</t>
  </si>
  <si>
    <t>"aspartyl protease family protein"</t>
  </si>
  <si>
    <t>AT5G20420</t>
  </si>
  <si>
    <t>"CHR42 (chromatin remodeling 42); ATP binding / DNA binding / helicase"</t>
  </si>
  <si>
    <t>AT5G27300</t>
  </si>
  <si>
    <t>"pentatricopeptide (PPR) repeat-containing protein"</t>
  </si>
  <si>
    <t>AT1G14120</t>
  </si>
  <si>
    <t>"2-oxoglutarate-dependent dioxygenase, putative"</t>
  </si>
  <si>
    <t>AT3G12520</t>
  </si>
  <si>
    <t>AT2G37830</t>
  </si>
  <si>
    <t>AT1G29465</t>
  </si>
  <si>
    <t>AT5G57510</t>
  </si>
  <si>
    <t>AT5G46960</t>
  </si>
  <si>
    <t>AT1G26390</t>
  </si>
  <si>
    <t>AT1G13520</t>
  </si>
  <si>
    <t>AT1G55670</t>
  </si>
  <si>
    <t>PSAG</t>
  </si>
  <si>
    <t>AT2G30480</t>
  </si>
  <si>
    <t>AT1G49750</t>
  </si>
  <si>
    <t>AT1G75280</t>
  </si>
  <si>
    <t>"isoflavone reductase, putative"</t>
  </si>
  <si>
    <t>AT4G23170</t>
  </si>
  <si>
    <t>"EP1; protein kinase"</t>
  </si>
  <si>
    <t>AT4G29990</t>
  </si>
  <si>
    <t>"light repressible receptor protein kinase"</t>
  </si>
  <si>
    <t>AT4G12800</t>
  </si>
  <si>
    <t>"PSAL (photosystem I subunit L)"</t>
  </si>
  <si>
    <t>AT5G57320</t>
  </si>
  <si>
    <t>"villin, putative"</t>
  </si>
  <si>
    <t>AT1G74330</t>
  </si>
  <si>
    <t>"ATP binding / protein kinase"</t>
  </si>
  <si>
    <t>AT5G59662</t>
  </si>
  <si>
    <t>AT2G04110</t>
  </si>
  <si>
    <t>AT5G47740</t>
  </si>
  <si>
    <t>AT1G35330</t>
  </si>
  <si>
    <t>AT2G23910</t>
  </si>
  <si>
    <t>"cinnamoyl-CoA reductase-related"</t>
  </si>
  <si>
    <t>AT1G65060</t>
  </si>
  <si>
    <t>"4CL3 (4-coumarate:CoA ligase 3); 4-coumarate-CoA ligase"</t>
  </si>
  <si>
    <t>AT5G10625</t>
  </si>
  <si>
    <t>AT1G08300</t>
  </si>
  <si>
    <t>AT1G15300</t>
  </si>
  <si>
    <t>AT1G65484</t>
  </si>
  <si>
    <t>AT5G24780</t>
  </si>
  <si>
    <t>"VSP1 (VEGETATIVE STORAGE PROTEIN 1); acid phosphatase"</t>
  </si>
  <si>
    <t>AT5G65300</t>
  </si>
  <si>
    <t>AT3G45680</t>
  </si>
  <si>
    <t>AT4G02810</t>
  </si>
  <si>
    <t>AT5G26920</t>
  </si>
  <si>
    <t>"calmodulin binding"</t>
  </si>
  <si>
    <t>AT4G22200</t>
  </si>
  <si>
    <t>"AKT2 (Arabidopsis K+ transporter 2); cyclic nucleotide binding / inward rectifier potassium channel"</t>
  </si>
  <si>
    <t>AT4G07820</t>
  </si>
  <si>
    <t>"pathogenesis-related protein, putative"</t>
  </si>
  <si>
    <t>AT3G29680</t>
  </si>
  <si>
    <t>"transferase family protein"</t>
  </si>
  <si>
    <t>AT2G35930</t>
  </si>
  <si>
    <t>AT3G18250</t>
  </si>
  <si>
    <t>AT4G13195</t>
  </si>
  <si>
    <t>"CLE44 (CLAVATA3/ESR-RELATED 44)"</t>
  </si>
  <si>
    <t>AT2G42220</t>
  </si>
  <si>
    <t>AT2G33051</t>
  </si>
  <si>
    <t>AT4G05100</t>
  </si>
  <si>
    <t>"AtMYB74 (myb domain protein 74); DNA binding / transcription factor"</t>
  </si>
  <si>
    <t>AT3G25590</t>
  </si>
  <si>
    <t>AT5G66630</t>
  </si>
  <si>
    <t>"LIM domain-containing protein"</t>
  </si>
  <si>
    <t>AT4G15690</t>
  </si>
  <si>
    <t>AT3G61450</t>
  </si>
  <si>
    <t>"SYP73 (SYNTAXIN OF PLANTS 73)"</t>
  </si>
  <si>
    <t>AT3G47040</t>
  </si>
  <si>
    <t>AT5G11290</t>
  </si>
  <si>
    <t>AT3G29250</t>
  </si>
  <si>
    <t>AT1G17380</t>
  </si>
  <si>
    <t>AT2G32270</t>
  </si>
  <si>
    <t>"ZIP3 (ZINC TRANSPORTER 3 PRECURSOR); zinc ion transporter"</t>
  </si>
  <si>
    <t>ATMG00070</t>
  </si>
  <si>
    <t>"NADH dehydrogenase subunit 9"</t>
  </si>
  <si>
    <t>AT5G44410</t>
  </si>
  <si>
    <t>AT1G03400</t>
  </si>
  <si>
    <t>AT3G50770</t>
  </si>
  <si>
    <t>AT5G09540</t>
  </si>
  <si>
    <t>"DNAJ heat shock N-terminal domain-containing protein"</t>
  </si>
  <si>
    <t>AT4G22680</t>
  </si>
  <si>
    <t>"MYB85 (myb domain protein 85); DNA binding / transcription factor"</t>
  </si>
  <si>
    <t>AT2G01430</t>
  </si>
  <si>
    <t>"homeobox-leucine zipper protein 17 (HB-17) / HD-ZIP transcription factor 17"</t>
  </si>
  <si>
    <t>AT3G19800</t>
  </si>
  <si>
    <t>AT3G13277</t>
  </si>
  <si>
    <t>AT2G41480</t>
  </si>
  <si>
    <t>peroxidase</t>
  </si>
  <si>
    <t>AT5G59570</t>
  </si>
  <si>
    <t>"myb family transcription factor"</t>
  </si>
  <si>
    <t>AT3G49830</t>
  </si>
  <si>
    <t>"DNA helicase-related"</t>
  </si>
  <si>
    <t>AT2G39210</t>
  </si>
  <si>
    <t>"nodulin family protein"</t>
  </si>
  <si>
    <t>AT5G15210</t>
  </si>
  <si>
    <t>"ATHB30/ZFHD3 (ZINC FINGER HOMEODOMAIN 3); DNA binding / transcription factor"</t>
  </si>
  <si>
    <t>AT4G05180</t>
  </si>
  <si>
    <t>"PSBQ/PSBQ-2 (photosystem II subunit Q-2); calcium ion binding"</t>
  </si>
  <si>
    <t>AT5G37340</t>
  </si>
  <si>
    <t>"zinc finger (ZPR1-type) family protein"</t>
  </si>
  <si>
    <t>AT1G08900</t>
  </si>
  <si>
    <t>"carbohydrate transporter"</t>
  </si>
  <si>
    <t>AT5G58570</t>
  </si>
  <si>
    <t>AT2G35370</t>
  </si>
  <si>
    <t>"GDCH (Glycine decarboxylase complex H)"</t>
  </si>
  <si>
    <t>AT3G10190</t>
  </si>
  <si>
    <t>"calmodulin, putative"</t>
  </si>
  <si>
    <t>AT1G50590</t>
  </si>
  <si>
    <t>"pirin, putative"</t>
  </si>
  <si>
    <t>AT5G40020</t>
  </si>
  <si>
    <t>"pathogenesis-related thaumatin family protein"</t>
  </si>
  <si>
    <t>AT5G42590</t>
  </si>
  <si>
    <t>"CYP71A16 (cytochrome P450, family 71, subfamily A, polypeptide 16); oxygen binding"</t>
  </si>
  <si>
    <t>AT1G15790</t>
  </si>
  <si>
    <t>AT3G10930</t>
  </si>
  <si>
    <t>AT4G15765</t>
  </si>
  <si>
    <t>"monooxygenase family protein"</t>
  </si>
  <si>
    <t>AT1G05385</t>
  </si>
  <si>
    <t>"photosystem II 11 kDa protein-related"</t>
  </si>
  <si>
    <t>AT2G18970</t>
  </si>
  <si>
    <t>AT1G16150</t>
  </si>
  <si>
    <t>"WAKL4 (WALL ASSOCIATED KINASE-LIKE 4); kinase"</t>
  </si>
  <si>
    <t>AT2G32795</t>
  </si>
  <si>
    <t>AT2G34510</t>
  </si>
  <si>
    <t>AT1G64200</t>
  </si>
  <si>
    <t>"VHA-E3 (VACUOLAR H+-ATPASE SUBUNIT E ISOFORM 3); hydrogen ion transporting ATP synthase, rotational mechanism / hydrogen ion transporting ATPase, rotational mechanism"</t>
  </si>
  <si>
    <t>AT3G51220</t>
  </si>
  <si>
    <t>AT1G78330</t>
  </si>
  <si>
    <t>AT2G40530</t>
  </si>
  <si>
    <t>AT1G63240</t>
  </si>
  <si>
    <t>AT5G08600</t>
  </si>
  <si>
    <t>"U3 ribonucleoprotein (Utp) family protein"</t>
  </si>
  <si>
    <t>AT1G64563</t>
  </si>
  <si>
    <t>AT1G74080</t>
  </si>
  <si>
    <t>"MYB122 (myb domain protein 122); DNA binding / transcription factor"</t>
  </si>
  <si>
    <t>AT1G16160</t>
  </si>
  <si>
    <t>"WAKL5 (WALL ASSOCIATED KINASE-LIKE 5); kinase"</t>
  </si>
  <si>
    <t>AT3G18090</t>
  </si>
  <si>
    <t>"NRPD2b (nuclear RNA polymerase D 2b); DNA binding / DNA-directed RNA polymerase"</t>
  </si>
  <si>
    <t>AT1G10920</t>
  </si>
  <si>
    <t>AT3G55800</t>
  </si>
  <si>
    <t>"SBPASE (sedoheptulose-bisphosphatase); phosphoric ester hydrolase"</t>
  </si>
  <si>
    <t>AT1G71330</t>
  </si>
  <si>
    <t>"ATNAP5 (Arabidopsis thaliana non-intrinsic ABC protein 5)"</t>
  </si>
  <si>
    <t>AT5G25930</t>
  </si>
  <si>
    <t>AT4G36470</t>
  </si>
  <si>
    <t>"S-adenosyl-L-methionine:carboxyl methyltransferase family protein"</t>
  </si>
  <si>
    <t>AT2G32765</t>
  </si>
  <si>
    <t>"small ubiquitin-like modifier 5 (SUMO)"</t>
  </si>
  <si>
    <t>AT5G41710</t>
  </si>
  <si>
    <t>AT3G55515</t>
  </si>
  <si>
    <t>"DVL8/RTFL7 (ROTUNDIFOLIA LIKE 7)"</t>
  </si>
  <si>
    <t>AT4G11190</t>
  </si>
  <si>
    <t>"disease resistance-responsive family protein / dirigent family protein"</t>
  </si>
  <si>
    <t>AT5G45090</t>
  </si>
  <si>
    <t>"ATPP2-A7 (Phloem protein 2-A7); transmembrane receptor"</t>
  </si>
  <si>
    <t>AT1G05880</t>
  </si>
  <si>
    <t>"zinc ion binding"</t>
  </si>
  <si>
    <t>AT4G21120</t>
  </si>
  <si>
    <t>"AAT1 (CATIONIC AMINO ACID TRANSPORTER 1); cationic amino acid transporter"</t>
  </si>
  <si>
    <t>AT1G31710</t>
  </si>
  <si>
    <t>AT5G48740</t>
  </si>
  <si>
    <t>AT5G60650</t>
  </si>
  <si>
    <t>AT5G35914</t>
  </si>
  <si>
    <t>AT3G09520</t>
  </si>
  <si>
    <t>"ATEXO70H4 (exocyst subunit EXO70 family protein H4); protein binding"</t>
  </si>
  <si>
    <t>AT2G02010</t>
  </si>
  <si>
    <t>"glutamate decarboxylase, putative"</t>
  </si>
  <si>
    <t>ATMG00730</t>
  </si>
  <si>
    <t>"Encodes cytochrome c oxidase subunit 3."</t>
  </si>
  <si>
    <t>AT1G64561</t>
  </si>
  <si>
    <t>AT2G24762</t>
  </si>
  <si>
    <t>AT4G11370</t>
  </si>
  <si>
    <t>"RHA1A (RING-H2 finger A1A); protein binding / zinc ion binding"</t>
  </si>
  <si>
    <t>AT4G32200</t>
  </si>
  <si>
    <t>"ASY2; DNA binding"</t>
  </si>
  <si>
    <t>AT4G16900</t>
  </si>
  <si>
    <t>AT5G23370</t>
  </si>
  <si>
    <t>"GRAM domain-containing protein / ABA-responsive protein-related"</t>
  </si>
  <si>
    <t>AT1G14480</t>
  </si>
  <si>
    <t>"protein binding"</t>
  </si>
  <si>
    <t>AT4G33810</t>
  </si>
  <si>
    <t>"glycosyl hydrolase family 10 protein"</t>
  </si>
  <si>
    <t>AT4G01010</t>
  </si>
  <si>
    <t>"ATCNGC13 (cyclic nucleotide gated channel 13); calmodulin binding / cyclic nucleotide binding / ion channel"</t>
  </si>
  <si>
    <t>AT1G30370</t>
  </si>
  <si>
    <t>AT2G44920</t>
  </si>
  <si>
    <t>"thylakoid lumenal 15 kDa protein, chloroplast"</t>
  </si>
  <si>
    <t>AT4G01600</t>
  </si>
  <si>
    <t>AT5G05730</t>
  </si>
  <si>
    <t>"ASA1 (ANTHRANILATE SYNTHASE ALPHA SUBUNIT 1); anthranilate synthase"</t>
  </si>
  <si>
    <t>AT5G18065</t>
  </si>
  <si>
    <t>AT2G29630</t>
  </si>
  <si>
    <t>"Encodes ThiC involved in thiamine biosynthesis. Translation of ThiC is regulated by a riboswitch in the 3p of untranslated region of the messenger RNA."</t>
  </si>
  <si>
    <t>AT4G37409</t>
  </si>
  <si>
    <t>AT1G31490</t>
  </si>
  <si>
    <t>AT5G54490</t>
  </si>
  <si>
    <t>"PBP1 (PINOID-BINDING PROTEIN 1); calcium ion binding"</t>
  </si>
  <si>
    <t>AT5G22250</t>
  </si>
  <si>
    <t>"CCR4-NOT transcription complex protein, putative"</t>
  </si>
  <si>
    <t>AT3G52748</t>
  </si>
  <si>
    <t>AT2G07727</t>
  </si>
  <si>
    <t>"cytochrome b (MTCYB) (COB) (CYTB)"</t>
  </si>
  <si>
    <t>AT2G16586</t>
  </si>
  <si>
    <t>AT1G56300</t>
  </si>
  <si>
    <t>AT1G32090</t>
  </si>
  <si>
    <t>AT2G17430</t>
  </si>
  <si>
    <t>"ATMLO7/MLO7 (MILDEW RESISTANCE LOCUS O 7); calmodulin binding"</t>
  </si>
  <si>
    <t>AT3G44326</t>
  </si>
  <si>
    <t>AT3G53960</t>
  </si>
  <si>
    <t>AT2G35210</t>
  </si>
  <si>
    <t>"AGD10/MEE28/RPA (ROOT AND POLLEN ARFGAP, maternal effect embryo arrest 28); DNA binding"</t>
  </si>
  <si>
    <t>AT3G51860</t>
  </si>
  <si>
    <t>"CAX3 (cation exchanger 3); cation:cation antiporter"</t>
  </si>
  <si>
    <t>AT4G28750</t>
  </si>
  <si>
    <t>"PSAE-1 (PSA E1 KNOCKOUT)"</t>
  </si>
  <si>
    <t>AT3G44260</t>
  </si>
  <si>
    <t>AT1G58150</t>
  </si>
  <si>
    <t>AT2G29500</t>
  </si>
  <si>
    <t>"17.6 kDa class I small heat shock protein (HSP17.6B-CI)"</t>
  </si>
  <si>
    <t>AT5G24140</t>
  </si>
  <si>
    <t>"SQP2 (Squalene monooxygenase 2); oxidoreductase"</t>
  </si>
  <si>
    <t>AT3G19615</t>
  </si>
  <si>
    <t>AT1G52342</t>
  </si>
  <si>
    <t>AT3G48840</t>
  </si>
  <si>
    <t>AT1G77110</t>
  </si>
  <si>
    <t>"PIN6 (PIN-FORMED 6); auxin:hydrogen symporter/ transporter"</t>
  </si>
  <si>
    <t>AT4G26270</t>
  </si>
  <si>
    <t>"phosphofructokinase family protein"</t>
  </si>
  <si>
    <t>AT3G61280</t>
  </si>
  <si>
    <t>AT5G60490</t>
  </si>
  <si>
    <t>"FLA12 (fasciclin-like arabinogalactan-protein 12)"</t>
  </si>
  <si>
    <t>AT5G60610</t>
  </si>
  <si>
    <t>AT1G28660</t>
  </si>
  <si>
    <t>"lipase, putative"</t>
  </si>
  <si>
    <t>AT3G59060</t>
  </si>
  <si>
    <t>"PIL6 (PHYTOCHROME-INTERACTING FACTOR 5); DNA binding / transcription factor"</t>
  </si>
  <si>
    <t>AT2G42610</t>
  </si>
  <si>
    <t>AT4G23000</t>
  </si>
  <si>
    <t>"calcineurin-like phosphoesterase family protein"</t>
  </si>
  <si>
    <t>AT4G38340</t>
  </si>
  <si>
    <t>"RWP-RK domain-containing protein"</t>
  </si>
  <si>
    <t>AT4G18020</t>
  </si>
  <si>
    <t>"APRR2 (PSEUDO-RESPONSE REGULATOR 2)"</t>
  </si>
  <si>
    <t>AT5G53830</t>
  </si>
  <si>
    <t>AT3G29240</t>
  </si>
  <si>
    <t>AT3G27980</t>
  </si>
  <si>
    <t>AT1G14790</t>
  </si>
  <si>
    <t>AT1G68450</t>
  </si>
  <si>
    <t>AT1G34060</t>
  </si>
  <si>
    <t>"alliinase family protein"</t>
  </si>
  <si>
    <t>AT4G28350</t>
  </si>
  <si>
    <t>AT2G46610</t>
  </si>
  <si>
    <t>AT4G34380</t>
  </si>
  <si>
    <t>"transducin family protein / WD-40 repeat family protein"</t>
  </si>
  <si>
    <t>AT4G23670</t>
  </si>
  <si>
    <t>AT4G28460</t>
  </si>
  <si>
    <t>AT5G64900</t>
  </si>
  <si>
    <t>"ATPEP1/PROPEP1 (Elicitor peptide 1 precursor)"</t>
  </si>
  <si>
    <t>AT4G21326</t>
  </si>
  <si>
    <t>AT1G68200</t>
  </si>
  <si>
    <t>AT5G44490</t>
  </si>
  <si>
    <t>AT1G73260</t>
  </si>
  <si>
    <t>"trypsin and protease inhibitor family protein / Kunitz family protein"</t>
  </si>
  <si>
    <t>AT1G55790</t>
  </si>
  <si>
    <t>"ATP binding / phenylalanine-tRNA ligase"</t>
  </si>
  <si>
    <t>AT1G17460</t>
  </si>
  <si>
    <t>"TRFL3 (TRF-LIKE 3); DNA binding / transcription factor"</t>
  </si>
  <si>
    <t>AT3G05630</t>
  </si>
  <si>
    <t>"PLDP2 (PHOSPHOLIPASE D ZETA 2); phospholipase D"</t>
  </si>
  <si>
    <t>AT2G01590</t>
  </si>
  <si>
    <t>AT1G72920</t>
  </si>
  <si>
    <t>AT5G22860</t>
  </si>
  <si>
    <t>"serine carboxypeptidase S28 family protein"</t>
  </si>
  <si>
    <t>AT1G08830</t>
  </si>
  <si>
    <t>"CSD1 (copper/zinc superoxide dismutase 1)"</t>
  </si>
  <si>
    <t>AT5G43380</t>
  </si>
  <si>
    <t>"TOPP6 (Type one serine/threonine protein phosphatase 6); protein phosphatase type 1"</t>
  </si>
  <si>
    <t>AT2G18530</t>
  </si>
  <si>
    <t>AT3G23800</t>
  </si>
  <si>
    <t>"selenium-binding family protein"</t>
  </si>
  <si>
    <t>AT4G15330</t>
  </si>
  <si>
    <t>"CYP705A1 (cytochrome P450, family 705, subfamily A, polypeptide 1); oxygen binding"</t>
  </si>
  <si>
    <t>AT5G03285</t>
  </si>
  <si>
    <t>AT3G61190</t>
  </si>
  <si>
    <t>"BAP1 (BON ASSOCIATION PROTEIN 1)"</t>
  </si>
  <si>
    <t>AT2G43000</t>
  </si>
  <si>
    <t>"ANAC042 (Arabidopsis NAC domain containing protein 42); transcription factor"</t>
  </si>
  <si>
    <t>AT1G79620</t>
  </si>
  <si>
    <t>AT1G80180</t>
  </si>
  <si>
    <t>AT4G09010</t>
  </si>
  <si>
    <t>AT2G33480</t>
  </si>
  <si>
    <t>"ANAC041 (Arabidopsis NAC domain containing protein 41); transcription factor"</t>
  </si>
  <si>
    <t>AT4G32810</t>
  </si>
  <si>
    <t>"CCD8 (CAROTENOID CLEAVAGE DIOXYGENASE 8)"</t>
  </si>
  <si>
    <t>AT5G50240</t>
  </si>
  <si>
    <t>AT2G26530</t>
  </si>
  <si>
    <t>AR781</t>
  </si>
  <si>
    <t>AT1G63295</t>
  </si>
  <si>
    <t>AT3G27884</t>
  </si>
  <si>
    <t>AT1G22980</t>
  </si>
  <si>
    <t>AT1G24130</t>
  </si>
  <si>
    <t>AT5G57790</t>
  </si>
  <si>
    <t>AT1G68725</t>
  </si>
  <si>
    <t>"AGP19/ATAGP19 (ARABINOGALACTAN-PROTEIN 19)"</t>
  </si>
  <si>
    <t>AT5G65990</t>
  </si>
  <si>
    <t>AT2G21188</t>
  </si>
  <si>
    <t>AT2G29720</t>
  </si>
  <si>
    <t>"CTF2B; monooxygenase"</t>
  </si>
  <si>
    <t>AT5G46040</t>
  </si>
  <si>
    <t>AT3G01990</t>
  </si>
  <si>
    <t>"ACR6 (ACT Domain Repeat 6)"</t>
  </si>
  <si>
    <t>AT2G37750</t>
  </si>
  <si>
    <t>AT5G39850</t>
  </si>
  <si>
    <t>"40S ribosomal protein S9 (RPS9C)"</t>
  </si>
  <si>
    <t>AT3G16400</t>
  </si>
  <si>
    <t>"ATMLP-470 (MYROSINASE-BINDING PROTEIN-LIKE PROTEIN-470)"</t>
  </si>
  <si>
    <t>AT5G16600</t>
  </si>
  <si>
    <t>"MYB43 (myb domain protein 43); DNA binding / transcription factor"</t>
  </si>
  <si>
    <t>AT1G34315</t>
  </si>
  <si>
    <t>AT1G22370</t>
  </si>
  <si>
    <t>AT2G25735</t>
  </si>
  <si>
    <t>AT4G13290</t>
  </si>
  <si>
    <t>"CYP71A19 (cytochrome P450, family 71, subfamily A, polypeptide 19); oxygen binding"</t>
  </si>
  <si>
    <t>AT3G16900</t>
  </si>
  <si>
    <t>AT5G18930</t>
  </si>
  <si>
    <t>"BUD2/SAMDC4 (BUSHY AND DWARF 2); adenosylmethionine decarboxylase"</t>
  </si>
  <si>
    <t>AT1G30720</t>
  </si>
  <si>
    <t>AT1G60000</t>
  </si>
  <si>
    <t>"29 kDa ribonucleoprotein, chloroplast, putative / RNA-binding protein cp29, putative"</t>
  </si>
  <si>
    <t>AT1G30760</t>
  </si>
  <si>
    <t>AT5G13490</t>
  </si>
  <si>
    <t>"AAC2 (ADP/ATP CARRIER 2); ATP:ADP antiporter/ binding"</t>
  </si>
  <si>
    <t>AT5G50260</t>
  </si>
  <si>
    <t>AT3G26180</t>
  </si>
  <si>
    <t>"CYP71B20 (cytochrome P450, family 71, subfamily B, polypeptide 20); oxygen binding"</t>
  </si>
  <si>
    <t>AT2G17500</t>
  </si>
  <si>
    <t>AT4G34060</t>
  </si>
  <si>
    <t>"DML3 (DEMETER-LIKE PROTEIN 3)"</t>
  </si>
  <si>
    <t>AT1G44130</t>
  </si>
  <si>
    <t>"nucellin protein, putative"</t>
  </si>
  <si>
    <t>AT1G26560</t>
  </si>
  <si>
    <t>AT1G02220</t>
  </si>
  <si>
    <t>"ANAC003 (Arabidopsis NAC domain containing protein 3); transcription factor"</t>
  </si>
  <si>
    <t>AT5G61290</t>
  </si>
  <si>
    <t>AT3G51510</t>
  </si>
  <si>
    <t>AT4G32480</t>
  </si>
  <si>
    <t>AT5G05320</t>
  </si>
  <si>
    <t>"monooxygenase, putative (MO3)"</t>
  </si>
  <si>
    <t>AT3G22570</t>
  </si>
  <si>
    <t>AT3G50800</t>
  </si>
  <si>
    <t>AT1G65230</t>
  </si>
  <si>
    <t>AT5G57190</t>
  </si>
  <si>
    <t>"phosphatidylserine decarboxylase, putative"</t>
  </si>
  <si>
    <t>AT5G18240</t>
  </si>
  <si>
    <t>AT1G78780</t>
  </si>
  <si>
    <t>AT1G58340</t>
  </si>
  <si>
    <t>"ZF14; transporter"</t>
  </si>
  <si>
    <t>AT1G67365</t>
  </si>
  <si>
    <t>AT4G03940</t>
  </si>
  <si>
    <t>AT2G33240</t>
  </si>
  <si>
    <t>"XID (Myosin-like protein XID); motor/ protein binding"</t>
  </si>
  <si>
    <t>AT3G24400</t>
  </si>
  <si>
    <t>AT3G07520</t>
  </si>
  <si>
    <t>"ATGLR1.4 (Arabidopsis thaliana glutamate receptor 1.4)"</t>
  </si>
  <si>
    <t>AT1G64770</t>
  </si>
  <si>
    <t>AT1G77090</t>
  </si>
  <si>
    <t>"thylakoid lumenal 29.8 kDa protein"</t>
  </si>
  <si>
    <t>AT3G49130</t>
  </si>
  <si>
    <t>"RNA binding"</t>
  </si>
  <si>
    <t>AT4G39110</t>
  </si>
  <si>
    <t>AT3G59120</t>
  </si>
  <si>
    <t>AT4G37895</t>
  </si>
  <si>
    <t>AT2G39200</t>
  </si>
  <si>
    <t>"MLO12 (MILDEW RESISTANCE LOCUS O 12); calmodulin binding"</t>
  </si>
  <si>
    <t>AT3G23250</t>
  </si>
  <si>
    <t>"AtMYB15/AtY19/MYB15 (myb domain protein 15); DNA binding"</t>
  </si>
  <si>
    <t>AT4G02005</t>
  </si>
  <si>
    <t>AT1G77525</t>
  </si>
  <si>
    <t>AT1G52410</t>
  </si>
  <si>
    <t>"TSA1 (TSK-ASSOCIATING PROTEIN 1)"</t>
  </si>
  <si>
    <t>AT4G11211</t>
  </si>
  <si>
    <t>AT5G38344</t>
  </si>
  <si>
    <t>AT5G64905</t>
  </si>
  <si>
    <t>"PROPEP3 (Elicitor peptide 3 precursor)"</t>
  </si>
  <si>
    <t>AT4G04810</t>
  </si>
  <si>
    <t>"methionine sulfoxide reductase domain-containing protein / SeIR domain-containing protein"</t>
  </si>
  <si>
    <t>AT1G79760</t>
  </si>
  <si>
    <t>"DTA4 (DOWNSTREAM TARGET OF AGL15-4)"</t>
  </si>
  <si>
    <t>AT2G31945</t>
  </si>
  <si>
    <t>AT1G30935</t>
  </si>
  <si>
    <t>AT1G53560</t>
  </si>
  <si>
    <t>AT1G64560</t>
  </si>
  <si>
    <t>AT2G41312</t>
  </si>
  <si>
    <t>AT1G76080</t>
  </si>
  <si>
    <t>"ATCDSP32/CDSP32 (CHLOROPLASTIC DROUGHT-INDUCED STRESS PROTEIN OF 32 KD); thiol-disulfide exchange intermediate"</t>
  </si>
  <si>
    <t>AT3G26650</t>
  </si>
  <si>
    <t>"GAPA (GLYCERALDEHYDE 3-PHOSPHATE DEHYDROGENASE A SUBUNIT); glyceraldehyde-3-phosphate dehydrogenase"</t>
  </si>
  <si>
    <t>AT1G22990</t>
  </si>
  <si>
    <t>"heavy-metal-associated domain-containing protein / copper chaperone (CCH)-related"</t>
  </si>
  <si>
    <t>AT1G63560</t>
  </si>
  <si>
    <t>AT1G35180</t>
  </si>
  <si>
    <t>AT3G48690</t>
  </si>
  <si>
    <t>AT5G23060</t>
  </si>
  <si>
    <t>AT1G32520</t>
  </si>
  <si>
    <t>AT1G59620</t>
  </si>
  <si>
    <t>"CW9; ATP binding"</t>
  </si>
  <si>
    <t>AT2G46600</t>
  </si>
  <si>
    <t>AT2G18690</t>
  </si>
  <si>
    <t>AT3G01420</t>
  </si>
  <si>
    <t>"ALPHA-DOX1 (ALPHA-DIOXYGENASE 1)"</t>
  </si>
  <si>
    <t>AT2G31902</t>
  </si>
  <si>
    <t>AT2G34220</t>
  </si>
  <si>
    <t>"MEE20 (maternal effect embryo arrest 20)"</t>
  </si>
  <si>
    <t>AT3G14780</t>
  </si>
  <si>
    <t>AT3G01175</t>
  </si>
  <si>
    <t>AT2G01990</t>
  </si>
  <si>
    <t>AT5G20450</t>
  </si>
  <si>
    <t>motor</t>
  </si>
  <si>
    <t>AT4G01533</t>
  </si>
  <si>
    <t>AT5G26270</t>
  </si>
  <si>
    <t>AT1G55020</t>
  </si>
  <si>
    <t>"LOX1 (Lipoxygenase 1); lipoxygenase"</t>
  </si>
  <si>
    <t>AT5G41740</t>
  </si>
  <si>
    <t>AT1G42350</t>
  </si>
  <si>
    <t>AT1G63520</t>
  </si>
  <si>
    <t>AT1G72800</t>
  </si>
  <si>
    <t>nuM1-related</t>
  </si>
  <si>
    <t>AT1G03990</t>
  </si>
  <si>
    <t>"alcohol oxidase-related"</t>
  </si>
  <si>
    <t>AT1G54160</t>
  </si>
  <si>
    <t>AT3G23170</t>
  </si>
  <si>
    <t>AT1G11175</t>
  </si>
  <si>
    <t>AT4G26380</t>
  </si>
  <si>
    <t>AT3G44720</t>
  </si>
  <si>
    <t>"prephenate dehydratase family protein"</t>
  </si>
  <si>
    <t>AT4G31240</t>
  </si>
  <si>
    <t>"electron carrier"</t>
  </si>
  <si>
    <t>AT4G15230</t>
  </si>
  <si>
    <t>"ATPDR2/PDR2 (PLEIOTROPIC DRUG RESISTANCE 2); ATPase, coupled to transmembrane movement of substances"</t>
  </si>
  <si>
    <t>AT5G11210</t>
  </si>
  <si>
    <t>"ATGLR2.5 (Arabidopsis thaliana glutamate receptor 2.5)"</t>
  </si>
  <si>
    <t>AT2G25200</t>
  </si>
  <si>
    <t>AT1G50970</t>
  </si>
  <si>
    <t>"membrane trafficking VPS53 family protein"</t>
  </si>
  <si>
    <t>AT1G10480</t>
  </si>
  <si>
    <t>"ZFP5 (ZINC FINGER PROTEIN 5); nucleic acid binding / transcription factor/ zinc ion binding"</t>
  </si>
  <si>
    <t>AT3G02380</t>
  </si>
  <si>
    <t>"COL2 (CONSTANS-LIKE 2); transcription factor/ zinc ion binding"</t>
  </si>
  <si>
    <t>AT4G22780</t>
  </si>
  <si>
    <t>"ACR7 (ACT Domain Repeat 7)"</t>
  </si>
  <si>
    <t>AT1G02920</t>
  </si>
  <si>
    <t>"ATGSTF7 (GLUTATHIONE S-TRANSFERASE 11); glutathione transferase"</t>
  </si>
  <si>
    <t>AT5G39580</t>
  </si>
  <si>
    <t>AT1G56280</t>
  </si>
  <si>
    <t>"ATDI19 (Arabidopsis thaliana drought-induced 19)"</t>
  </si>
  <si>
    <t>AT3G63380</t>
  </si>
  <si>
    <t>"calcium-transporting ATPase, plasma membrane-type, putative / Ca(2+)-ATPase, putative (ACA12)"</t>
  </si>
  <si>
    <t>AT5G65280</t>
  </si>
  <si>
    <t>"lanthionine synthetase C-like family protein"</t>
  </si>
  <si>
    <t>AT5G42930</t>
  </si>
  <si>
    <t>"triacylglycerol lipase"</t>
  </si>
  <si>
    <t>AT4G37390</t>
  </si>
  <si>
    <t>"YDK1 (AUXIN UPREGULATED1, YADOKARI 1); indole-3-acetic acid amido synthetase"</t>
  </si>
  <si>
    <t>AT5G51920</t>
  </si>
  <si>
    <t>AT1G10220</t>
  </si>
  <si>
    <t>AT2G46760</t>
  </si>
  <si>
    <t>AT5G26960</t>
  </si>
  <si>
    <t>AT3G20710</t>
  </si>
  <si>
    <t>"F-box protein-related"</t>
  </si>
  <si>
    <t>AT2G43390</t>
  </si>
  <si>
    <t>AT5G23050</t>
  </si>
  <si>
    <t>"acyl-activating enzyme 17 (AAE17)"</t>
  </si>
  <si>
    <t>AT4G13880</t>
  </si>
  <si>
    <t>AT5G02760</t>
  </si>
  <si>
    <t>AT1G28570</t>
  </si>
  <si>
    <t>"GDSL-motif lipase, putative"</t>
  </si>
  <si>
    <t>AT3G48770</t>
  </si>
  <si>
    <t>"ATP binding / DNA binding"</t>
  </si>
  <si>
    <t>AT3G22800</t>
  </si>
  <si>
    <t>AT5G48920</t>
  </si>
  <si>
    <t>"hydroxyproline-rich glycoprotein family protein"</t>
  </si>
  <si>
    <t>AT4G14370</t>
  </si>
  <si>
    <t>AT1G56440</t>
  </si>
  <si>
    <t>"serine/threonine protein phosphatase-related"</t>
  </si>
  <si>
    <t>AT4G37370</t>
  </si>
  <si>
    <t>"CYP81D8 (cytochrome P450, family 81, subfamily D, polypeptide 8); oxygen binding"</t>
  </si>
  <si>
    <t>AT3G16140</t>
  </si>
  <si>
    <t>AT3G01970</t>
  </si>
  <si>
    <t>"WRKY45 (WRKY DNA-binding protein 45); transcription factor"</t>
  </si>
  <si>
    <t>AT5G63130</t>
  </si>
  <si>
    <t>"octicosapeptide/Phox/Bem1p (PB1) domain-containing protein"</t>
  </si>
  <si>
    <t>AT2G24600</t>
  </si>
  <si>
    <t>AT1G34510</t>
  </si>
  <si>
    <t>"peroxidase, putative"</t>
  </si>
  <si>
    <t>AT4G13330</t>
  </si>
  <si>
    <t>AT2G20960</t>
  </si>
  <si>
    <t>pEARLI4</t>
  </si>
  <si>
    <t>AT2G29340</t>
  </si>
  <si>
    <t>AT1G68862</t>
  </si>
  <si>
    <t>AT2G46310</t>
  </si>
  <si>
    <t>"CRF5 (CYTOKININ RESPONSE FACTOR 5); DNA binding / transcription factor"</t>
  </si>
  <si>
    <t>AT1G55910</t>
  </si>
  <si>
    <t>"ZIP11 (ZINC TRANSPORTER 11 PRECURSOR); cation transporter"</t>
  </si>
  <si>
    <t>AT1G58170</t>
  </si>
  <si>
    <t>"disease resistance-responsive protein-related / dirigent protein-related"</t>
  </si>
  <si>
    <t>AT1G09140</t>
  </si>
  <si>
    <t>"ATSRP30.1 (ARABIDOPSIS THALIANA SERINE/ARGININE PROTEIN 30.1); RNA binding"</t>
  </si>
  <si>
    <t>AT1G10960</t>
  </si>
  <si>
    <t>"ATFD1 (FERREDOXIN 1); electron carrier/ iron ion binding"</t>
  </si>
  <si>
    <t>AT3G15510</t>
  </si>
  <si>
    <t>"ATNAC2 (Arabidopsis thaliana NAC domain containing protein 2); transcription factor"</t>
  </si>
  <si>
    <t>AT4G25700</t>
  </si>
  <si>
    <t>"BETA-OHASE 1 (BETA-HYDROXYLASE 1)"</t>
  </si>
  <si>
    <t>AT1G49000</t>
  </si>
  <si>
    <t>AT1G77530</t>
  </si>
  <si>
    <t>AT1G16140</t>
  </si>
  <si>
    <t>AT3G28620</t>
  </si>
  <si>
    <t>AT1G33340</t>
  </si>
  <si>
    <t>"epsin N-terminal homology (ENTH) domain-containing protein / clathrin assembly protein-related"</t>
  </si>
  <si>
    <t>AT1G58420</t>
  </si>
  <si>
    <t>AT1G10360</t>
  </si>
  <si>
    <t>"ATGSTU18 (GLUTATHIONE S-TRANSFERASE 29); glutathione transferase"</t>
  </si>
  <si>
    <t>AT1G67810</t>
  </si>
  <si>
    <t>"Fe-S metabolism associated domain-containing protein"</t>
  </si>
  <si>
    <t>AT5G04370</t>
  </si>
  <si>
    <t>AT2G18969</t>
  </si>
  <si>
    <t>AT5G58770</t>
  </si>
  <si>
    <t>AT5G60100</t>
  </si>
  <si>
    <t>"APRR3 (PSEUDO-RESPONSE REGULATOR 3); transcription regulator"</t>
  </si>
  <si>
    <t>AT1G05575</t>
  </si>
  <si>
    <t>AT1G02310</t>
  </si>
  <si>
    <t>AT1G09610</t>
  </si>
  <si>
    <t>AT4G21550</t>
  </si>
  <si>
    <t>AT5G49290</t>
  </si>
  <si>
    <t>AT5G25620</t>
  </si>
  <si>
    <t>"YUC6 (YUCCA6); monooxygenase"</t>
  </si>
  <si>
    <t>AT2G23060</t>
  </si>
  <si>
    <t>AT1G04570</t>
  </si>
  <si>
    <t>"integral membrane transporter family protein"</t>
  </si>
  <si>
    <t>AT3G02040</t>
  </si>
  <si>
    <t>AT5G01670</t>
  </si>
  <si>
    <t>"aldose reductase, putative"</t>
  </si>
  <si>
    <t>AT3G02370</t>
  </si>
  <si>
    <t>AT5G26170</t>
  </si>
  <si>
    <t>"WRKY50 (WRKY DNA-binding protein 50); transcription factor"</t>
  </si>
  <si>
    <t>AT5G22240</t>
  </si>
  <si>
    <t>"ATOFP10/OFP10 (Arabidopsis thaliana ovate family protein 10)"</t>
  </si>
  <si>
    <t>AT1G15190</t>
  </si>
  <si>
    <t>AT1G13090</t>
  </si>
  <si>
    <t>"CYP71B28 (cytochrome P450, family 71, subfamily B, polypeptide 28); oxygen binding"</t>
  </si>
  <si>
    <t>AT1G16370</t>
  </si>
  <si>
    <t>transporter-related</t>
  </si>
  <si>
    <t>AT1G18870</t>
  </si>
  <si>
    <t>AT1G66700</t>
  </si>
  <si>
    <t>AT1G74590</t>
  </si>
  <si>
    <t>"ATGSTU10 (Arabidopsis thaliana Glutathione S-transferase (class tau) 10); glutathione transferase"</t>
  </si>
  <si>
    <t>AT5G06720</t>
  </si>
  <si>
    <t>AT5G53730</t>
  </si>
  <si>
    <t>"harpin-induced family protein / HIN1 family protein / harpin-responsive family protein"</t>
  </si>
  <si>
    <t>AT1G67740</t>
  </si>
  <si>
    <t>"PSBY (photosystem II BY)"</t>
  </si>
  <si>
    <t>AT2G42060</t>
  </si>
  <si>
    <t>AT3G63390</t>
  </si>
  <si>
    <t>AT4G12170</t>
  </si>
  <si>
    <t>"thioredoxin family protein"</t>
  </si>
  <si>
    <t>AT4G36410</t>
  </si>
  <si>
    <t>"UBC17 (UBIQUITIN-CONJUGATING ENZYME 17); ubiquitin-protein ligase"</t>
  </si>
  <si>
    <t>AT4G39940</t>
  </si>
  <si>
    <t>"AKN2 (APS-KINASE 2); ATP binding / kinase/ transferase, transferring phosphorus-containing groups"</t>
  </si>
  <si>
    <t>AT4G00880</t>
  </si>
  <si>
    <t>"auxin-responsive family protein"</t>
  </si>
  <si>
    <t>AT5G42650</t>
  </si>
  <si>
    <t>"AOS (ALLENE OXIDE SYNTHASE); hydro-lyase/ oxygen binding"</t>
  </si>
  <si>
    <t>AT1G02030</t>
  </si>
  <si>
    <t>"zinc finger (C2H2 type) family protein"</t>
  </si>
  <si>
    <t>AT2G35980</t>
  </si>
  <si>
    <t>"YLS9 (YELLOW-LEAF-SPECIFIC GENE 9)"</t>
  </si>
  <si>
    <t>AT1G18300</t>
  </si>
  <si>
    <t>"ATNUDT4 (Arabidopsis thaliana Nudix hydrolase homolog 4); hydrolase"</t>
  </si>
  <si>
    <t>AT2G39400</t>
  </si>
  <si>
    <t>"hydrolase, alpha/beta fold family protein"</t>
  </si>
  <si>
    <t>AT4G23493</t>
  </si>
  <si>
    <t>AT5G38350</t>
  </si>
  <si>
    <t>"disease resistance protein (NBS-LRR class), putative"</t>
  </si>
  <si>
    <t>AT3G15518</t>
  </si>
  <si>
    <t>AT1G73330</t>
  </si>
  <si>
    <t>"ATDR4 (Arabidopsis thaliana drought-repressed 4)"</t>
  </si>
  <si>
    <t>AT3G45330</t>
  </si>
  <si>
    <t>AT4G19810</t>
  </si>
  <si>
    <t>"glycosyl hydrolase family 18 protein"</t>
  </si>
  <si>
    <t>AT3G57380</t>
  </si>
  <si>
    <t>AT5G48400</t>
  </si>
  <si>
    <t>"ATGLR1.2 (Arabidopsis thaliana glutamate receptor 1.2)"</t>
  </si>
  <si>
    <t>AT5G01550</t>
  </si>
  <si>
    <t>AT1G57630</t>
  </si>
  <si>
    <t>"disease resistance protein (TIR class), putative"</t>
  </si>
  <si>
    <t>AT4G11990</t>
  </si>
  <si>
    <t>AT3G53980</t>
  </si>
  <si>
    <t>AT3G13950</t>
  </si>
  <si>
    <t>AT4G37410</t>
  </si>
  <si>
    <t>AT2G38170</t>
  </si>
  <si>
    <t>"CAX1 (CATION EXCHANGER 1); calcium:hydrogen antiporter"</t>
  </si>
  <si>
    <t>AT2G36950</t>
  </si>
  <si>
    <t>"heavy-metal-associated domain-containing protein"</t>
  </si>
  <si>
    <t>AT1G14185</t>
  </si>
  <si>
    <t>"glucose-methanol-choline (GMC) oxidoreductase family protein"</t>
  </si>
  <si>
    <t>AT1G36622</t>
  </si>
  <si>
    <t>AT3G21720</t>
  </si>
  <si>
    <t>"isocitrate lyase, putative"</t>
  </si>
  <si>
    <t>AT1G29290</t>
  </si>
  <si>
    <t>AT4G28150</t>
  </si>
  <si>
    <t>AT3G16530</t>
  </si>
  <si>
    <t>"legume lectin family protein"</t>
  </si>
  <si>
    <t>AT4G33050</t>
  </si>
  <si>
    <t>"EDA39 (embryo sac development arrest 39); calmodulin binding"</t>
  </si>
  <si>
    <t>AT5G08380</t>
  </si>
  <si>
    <t>"ATAGAL1 (ARABIDOPSIS THALIANA ALPHA-GALACTOSIDASE 1); alpha-galactosidase"</t>
  </si>
  <si>
    <t>AT5G19500</t>
  </si>
  <si>
    <t>AT5G02170</t>
  </si>
  <si>
    <t>"amino acid transporter family protein"</t>
  </si>
  <si>
    <t>AT4G04410</t>
  </si>
  <si>
    <t>AT3G47540</t>
  </si>
  <si>
    <t>"chitinase, putative"</t>
  </si>
  <si>
    <t>AT1G11070</t>
  </si>
  <si>
    <t>AT2G21320</t>
  </si>
  <si>
    <t>"zinc finger (B-box type) family protein"</t>
  </si>
  <si>
    <t>AT5G25120</t>
  </si>
  <si>
    <t>"CYP71B11 (cytochrome P450, family 71, subfamily B, polypeptide 11); oxygen binding"</t>
  </si>
  <si>
    <t>AT2G23770</t>
  </si>
  <si>
    <t>AT5G02180</t>
  </si>
  <si>
    <t>AT4G17440</t>
  </si>
  <si>
    <t>AT4G17250</t>
  </si>
  <si>
    <t>AT5G56600</t>
  </si>
  <si>
    <t>"PFN3/PRF3 (PROFILIN 3); actin binding"</t>
  </si>
  <si>
    <t>AT4G19840</t>
  </si>
  <si>
    <t>"ATPP2-A1 (Arabidopsis thaliana phloem protein 2-A1)"</t>
  </si>
  <si>
    <t>AT4G10530</t>
  </si>
  <si>
    <t>AT5G14370</t>
  </si>
  <si>
    <t>AT3G52530</t>
  </si>
  <si>
    <t>AT5G07800</t>
  </si>
  <si>
    <t>AT1G70880</t>
  </si>
  <si>
    <t>"Bet v I allergen family protein"</t>
  </si>
  <si>
    <t>AT2G17220</t>
  </si>
  <si>
    <t>AT5G28430</t>
  </si>
  <si>
    <t>AT2G36430</t>
  </si>
  <si>
    <t>AT3G06433</t>
  </si>
  <si>
    <t>AT3G48850</t>
  </si>
  <si>
    <t>"mitochondrial phosphate transporter, putative"</t>
  </si>
  <si>
    <t>AT4G08160</t>
  </si>
  <si>
    <t>"glycosyl hydrolase family 10 protein / carbohydrate-binding domain-containing protein"</t>
  </si>
  <si>
    <t>AT1G03220</t>
  </si>
  <si>
    <t>"extracellular dermal glycoprotein, putative / EDGP, putative"</t>
  </si>
  <si>
    <t>AT3G52535</t>
  </si>
  <si>
    <t>AT2G25460</t>
  </si>
  <si>
    <t>AT1G32100</t>
  </si>
  <si>
    <t>"pinoresinol-lariciresinol reductase, putative"</t>
  </si>
  <si>
    <t>AT1G66500</t>
  </si>
  <si>
    <t>"zinc finger (C2H2-type) family protein"</t>
  </si>
  <si>
    <t>AT3G18773</t>
  </si>
  <si>
    <t>AT5G02790</t>
  </si>
  <si>
    <t>"In2-1 protein, putative"</t>
  </si>
  <si>
    <t>AT1G75060</t>
  </si>
  <si>
    <t>AT3G25830</t>
  </si>
  <si>
    <t>AT1G65850</t>
  </si>
  <si>
    <t>AT5G59590</t>
  </si>
  <si>
    <t>AT1G69440</t>
  </si>
  <si>
    <t>"AGO7 (ARGONAUTE7)"</t>
  </si>
  <si>
    <t>AT1G11190</t>
  </si>
  <si>
    <t>"BFN1 (BIFUNCTIONAL NUCLEASE I); nucleic acid binding"</t>
  </si>
  <si>
    <t>AT2G30570</t>
  </si>
  <si>
    <t>"photosystem II reaction center W (PsbW) protein-related"</t>
  </si>
  <si>
    <t>AT1G01900</t>
  </si>
  <si>
    <t>AT3G56960</t>
  </si>
  <si>
    <t>"phosphatidylinositol-4-phosphate 5-kinase family protein"</t>
  </si>
  <si>
    <t>AT2G22790</t>
  </si>
  <si>
    <t>AT3G56080</t>
  </si>
  <si>
    <t>AT1G64370</t>
  </si>
  <si>
    <t>AT1G74070</t>
  </si>
  <si>
    <t>"peptidyl-prolyl cis-trans isomerase cyclophilin-type family protein"</t>
  </si>
  <si>
    <t>AT1G80440</t>
  </si>
  <si>
    <t>AT3G08490</t>
  </si>
  <si>
    <t>AT2G39700</t>
  </si>
  <si>
    <t>"ATEXPA4 (ARABIDOPSIS THALIANA EXPANSIN A4)"</t>
  </si>
  <si>
    <t>AT1G20823</t>
  </si>
  <si>
    <t>AT1G55310</t>
  </si>
  <si>
    <t>"SR33 (SC35-like splicing factor 33); RNA binding"</t>
  </si>
  <si>
    <t>AT1G05450</t>
  </si>
  <si>
    <t>AT5G44700</t>
  </si>
  <si>
    <t>"EDA23 (embryo sac development arrest 23); ATP binding / protein serine/threonine kinase"</t>
  </si>
  <si>
    <t>AT2G37340</t>
  </si>
  <si>
    <t>AT1G66880</t>
  </si>
  <si>
    <t>"serine/threonine protein kinase family protein"</t>
  </si>
  <si>
    <t>AT1G69526</t>
  </si>
  <si>
    <t>"UbiE/COQ5 methyltransferase family protein"</t>
  </si>
  <si>
    <t>AT4G13710</t>
  </si>
  <si>
    <t>"pectate lyase family protein"</t>
  </si>
  <si>
    <t>AT4G32670</t>
  </si>
  <si>
    <t>AT3G18660</t>
  </si>
  <si>
    <t>"PGSIP1 (PLANT GLYCOGENIN-LIKE STARCH INITIATION PROTEIN 1); transferase, transferring glycosyl groups"</t>
  </si>
  <si>
    <t>AT2G28570</t>
  </si>
  <si>
    <t>AT1G48390</t>
  </si>
  <si>
    <t>"syntaxin-related family protein"</t>
  </si>
  <si>
    <t>AT2G48140</t>
  </si>
  <si>
    <t>"EDA4 (embryo sac development arrest 4); lipid binding"</t>
  </si>
  <si>
    <t>AT3G05937</t>
  </si>
  <si>
    <t>AT4G36515</t>
  </si>
  <si>
    <t>AT1G01670</t>
  </si>
  <si>
    <t>AT2G32180</t>
  </si>
  <si>
    <t>AT3G55790</t>
  </si>
  <si>
    <t>AT3G62730</t>
  </si>
  <si>
    <t>AT3G05180</t>
  </si>
  <si>
    <t>AT3G08840</t>
  </si>
  <si>
    <t>"D-alanine--D-alanine ligase family"</t>
  </si>
  <si>
    <t>AT1G37150</t>
  </si>
  <si>
    <t>"holocarboxylase synthetase 2 (HCS2.d)"</t>
  </si>
  <si>
    <t>AT3G09220</t>
  </si>
  <si>
    <t>"LAC7 (laccase 7); copper ion binding / oxidoreductase"</t>
  </si>
  <si>
    <t>AT3G55900</t>
  </si>
  <si>
    <t>AT3G02493</t>
  </si>
  <si>
    <t>"DVL12/RTFL19 (ROTUNDIFOLIA LIKE 19)"</t>
  </si>
  <si>
    <t>AT5G41410</t>
  </si>
  <si>
    <t>"BEL1 (BELL 1); DNA binding / transcription factor"</t>
  </si>
  <si>
    <t>AT2G22980</t>
  </si>
  <si>
    <t>SCPL13</t>
  </si>
  <si>
    <t>AT1G23970</t>
  </si>
  <si>
    <t>AT2G33250</t>
  </si>
  <si>
    <t>AT1G18170</t>
  </si>
  <si>
    <t>"immunophilin / FKBP-type peptidyl-prolyl cis-trans isomerase family protein"</t>
  </si>
  <si>
    <t>AT4G28390</t>
  </si>
  <si>
    <t>AT4G23420</t>
  </si>
  <si>
    <t>AT3G59710</t>
  </si>
  <si>
    <t>AT5G11540</t>
  </si>
  <si>
    <t>AT1G80520</t>
  </si>
  <si>
    <t>AT1G53785</t>
  </si>
  <si>
    <t>AT5G06740</t>
  </si>
  <si>
    <t>AT5G56910</t>
  </si>
  <si>
    <t>"cysteine protease inhibitor"</t>
  </si>
  <si>
    <t>AT2G20950</t>
  </si>
  <si>
    <t>AT1G71692</t>
  </si>
  <si>
    <t>"AGL12 (AGAMOUS-LIKE 12); transcription factor"</t>
  </si>
  <si>
    <t>AT3G50410</t>
  </si>
  <si>
    <t>"OBP1 (OBF BINDING PROTEIN 1); DNA binding / transcription factor"</t>
  </si>
  <si>
    <t>AT4G14740</t>
  </si>
  <si>
    <t>AT5G18040</t>
  </si>
  <si>
    <t>AT1G51440</t>
  </si>
  <si>
    <t>AT1G75290</t>
  </si>
  <si>
    <t>AT4G04960</t>
  </si>
  <si>
    <t>AT5G38005</t>
  </si>
  <si>
    <t>AT1G53790</t>
  </si>
  <si>
    <t>AT5G40210</t>
  </si>
  <si>
    <t>"nodulin MtN21 family protein"</t>
  </si>
  <si>
    <t>AT4G37890</t>
  </si>
  <si>
    <t>AT3G44310</t>
  </si>
  <si>
    <t>"NIT1 (NITRILASE 1)"</t>
  </si>
  <si>
    <t>AT1G30700</t>
  </si>
  <si>
    <t>AT5G49150</t>
  </si>
  <si>
    <t>AT1G72540</t>
  </si>
  <si>
    <t>AT4G01935</t>
  </si>
  <si>
    <t>AT2G41810</t>
  </si>
  <si>
    <t>AT5G51170</t>
  </si>
  <si>
    <t>AT1G04778</t>
  </si>
  <si>
    <t>AT3G21780</t>
  </si>
  <si>
    <t>AT5G10300</t>
  </si>
  <si>
    <t>AT5G22020</t>
  </si>
  <si>
    <t>AT3G15353</t>
  </si>
  <si>
    <t>AT1G64610</t>
  </si>
  <si>
    <t>AT1G22350</t>
  </si>
  <si>
    <t>AT5G23240</t>
  </si>
  <si>
    <t>AT5G65030</t>
  </si>
  <si>
    <t>AT3G59730</t>
  </si>
  <si>
    <t>AT4G29340</t>
  </si>
  <si>
    <t>"PRF4 (PROFILIN 4); actin binding"</t>
  </si>
  <si>
    <t>AT1G07620</t>
  </si>
  <si>
    <t>AT4G01110</t>
  </si>
  <si>
    <t>AT1G76780</t>
  </si>
  <si>
    <t>AT4G23340</t>
  </si>
  <si>
    <t>AT1G02300</t>
  </si>
  <si>
    <t>"cathepsin B-like cysteine protease, putative"</t>
  </si>
  <si>
    <t>AT3G59930</t>
  </si>
  <si>
    <t>AT1G70505</t>
  </si>
  <si>
    <t>AT1G78000</t>
  </si>
  <si>
    <t>"SULTR1;2 (SULFATE TRANSPORTER 1;2)"</t>
  </si>
  <si>
    <t>AT1G69600</t>
  </si>
  <si>
    <t>"ATHB29/ZFHD1 (ZINC FINGER HOMEODOMAIN 1); DNA binding / transcription factor/ transcriptional activator"</t>
  </si>
  <si>
    <t>AT2G41610</t>
  </si>
  <si>
    <t>AT3G32990</t>
  </si>
  <si>
    <t>AT1G73300</t>
  </si>
  <si>
    <t>"SCPL2 (serine carboxypeptidase-like 2); serine carboxypeptidase"</t>
  </si>
  <si>
    <t>AT1G05300</t>
  </si>
  <si>
    <t>"ZIP5 (ZINC TRANSPORTER 5 PRECURSOR); cation transporter"</t>
  </si>
  <si>
    <t>AT4G01026</t>
  </si>
  <si>
    <t>AT3G19020</t>
  </si>
  <si>
    <t>AT5G42370</t>
  </si>
  <si>
    <t>AT1G70500</t>
  </si>
  <si>
    <t>"polygalacturonase, putative / pectinase, putative"</t>
  </si>
  <si>
    <t>AT4G19560</t>
  </si>
  <si>
    <t>"cyclin-dependent protein kinase"</t>
  </si>
  <si>
    <t>AT5G02640</t>
  </si>
  <si>
    <t>AT1G53980</t>
  </si>
  <si>
    <t>AT4G29610</t>
  </si>
  <si>
    <t>"cytidine deaminase, putative / cytidine aminohydrolase, putative"</t>
  </si>
  <si>
    <t>AT1G65845</t>
  </si>
  <si>
    <t>AT2G26560</t>
  </si>
  <si>
    <t>"PLP2 (PHOSPHOLIPASE A 2A); nutrient reservoir"</t>
  </si>
  <si>
    <t>AT5G46295</t>
  </si>
  <si>
    <t>AT1G02335</t>
  </si>
  <si>
    <t>"GL22 (GERMIN-LIKE PROTEIN SUBFAMILY 2 MEMBER 2 PRECURSOR.); manganese ion binding / metal ion binding / nutrient reservoir"</t>
  </si>
  <si>
    <t>AT3G44940</t>
  </si>
  <si>
    <t>AT3G21550</t>
  </si>
  <si>
    <t>AT3G61060</t>
  </si>
  <si>
    <t>AT1G60505</t>
  </si>
  <si>
    <t>AT3G10985</t>
  </si>
  <si>
    <t>"wound-responsive protein-related"</t>
  </si>
  <si>
    <t>AT5G47050</t>
  </si>
  <si>
    <t>"ATP binding / protein binding / shikimate kinase/ zinc ion binding"</t>
  </si>
  <si>
    <t>AT5G66640</t>
  </si>
  <si>
    <t>"LIM domain-containing protein-related"</t>
  </si>
  <si>
    <t>AT4G20860</t>
  </si>
  <si>
    <t>AT5G08240</t>
  </si>
  <si>
    <t>AT3G29776</t>
  </si>
  <si>
    <t>AT5G53450</t>
  </si>
  <si>
    <t>"ORG1 (OBP3-RESPONSIVE GENE 1); kinase"</t>
  </si>
  <si>
    <t>AT5G01660</t>
  </si>
  <si>
    <t>"kelch repeat-containing protein"</t>
  </si>
  <si>
    <t>AT1G61520</t>
  </si>
  <si>
    <t>"LHCA3 (Photosystem I light harvesting complex gene 3)"</t>
  </si>
  <si>
    <t>AT2G28870</t>
  </si>
  <si>
    <t>AT4G11660</t>
  </si>
  <si>
    <t>AT3G05360</t>
  </si>
  <si>
    <t>"disease resistance family protein / LRR family protein"</t>
  </si>
  <si>
    <t>AT4G04610</t>
  </si>
  <si>
    <t>"APR1 (PAPS REDUCTASE HOMOLOG 19)"</t>
  </si>
  <si>
    <t>AT1G16960</t>
  </si>
  <si>
    <t>AT1G49320</t>
  </si>
  <si>
    <t>"BURP domain-containing protein"</t>
  </si>
  <si>
    <t>AT5G25250</t>
  </si>
  <si>
    <t>AT1G53130</t>
  </si>
  <si>
    <t>AT5G46250</t>
  </si>
  <si>
    <t>AT5G56520</t>
  </si>
  <si>
    <t>AT4G19645</t>
  </si>
  <si>
    <t>AT5G38140</t>
  </si>
  <si>
    <t>"histone-like transcription factor (CBF/NF-Y) family protein"</t>
  </si>
  <si>
    <t>AT1G79245</t>
  </si>
  <si>
    <t>AT4G22980</t>
  </si>
  <si>
    <t>AT1G21350</t>
  </si>
  <si>
    <t>AT1G64065</t>
  </si>
  <si>
    <t>AT4G01270</t>
  </si>
  <si>
    <t>AT3G26610</t>
  </si>
  <si>
    <t>AT5G06340</t>
  </si>
  <si>
    <t>"diadenosine 5p,5ppp-P1,P4-tetraphosphate hydrolase, putative"</t>
  </si>
  <si>
    <t>AT5G15630</t>
  </si>
  <si>
    <t>"COBL4/IRX6 (COBRA-LIKE4); hydrolase, hydrolyzing O-glycosyl compounds / polysaccharide binding"</t>
  </si>
  <si>
    <t>AT5G23190</t>
  </si>
  <si>
    <t>"CYP86B1 (cytochrome P450, family 86, subfamily B, polypeptide 1); oxygen binding"</t>
  </si>
  <si>
    <t>AT2G38230</t>
  </si>
  <si>
    <t>AT5G04200</t>
  </si>
  <si>
    <t>AT2G36870</t>
  </si>
  <si>
    <t>"xyloglucan:xyloglucosyl transferase, putative / xyloglucan endotransglycosylase, putative / endo-xyloglucan transferase, putative"</t>
  </si>
  <si>
    <t>AT5G37485</t>
  </si>
  <si>
    <t>AT2G40320</t>
  </si>
  <si>
    <t>AT4G23810</t>
  </si>
  <si>
    <t>AT3G19470</t>
  </si>
  <si>
    <t>AT4G39363</t>
  </si>
  <si>
    <t>snoRNA</t>
  </si>
  <si>
    <t>AT1G56170</t>
  </si>
  <si>
    <t>"HAP5B (Heme activator protein (yeast) homolog 5B)"</t>
  </si>
  <si>
    <t>AT1G42550</t>
  </si>
  <si>
    <t>"PMI1 (PLASTID MOVEMENT IMPAIRED1)"</t>
  </si>
  <si>
    <t>AT3G46500</t>
  </si>
  <si>
    <t>AT5G55470</t>
  </si>
  <si>
    <t>AT5G45220</t>
  </si>
  <si>
    <t>"Toll-Interleukin-Resistance (TIR) domain-containing protein"</t>
  </si>
  <si>
    <t>AT2G16760</t>
  </si>
  <si>
    <t>AT5G59000</t>
  </si>
  <si>
    <t>AT4G00380</t>
  </si>
  <si>
    <t>"XH/XS domain-containing protein / XS zinc finger domain-containing protein"</t>
  </si>
  <si>
    <t>AT3G16920</t>
  </si>
  <si>
    <t>chitinase</t>
  </si>
  <si>
    <t>AT3G18930</t>
  </si>
  <si>
    <t>AT1G51400</t>
  </si>
  <si>
    <t>AT1G65350</t>
  </si>
  <si>
    <t>"UBQ13 (ubiquitin 13)"</t>
  </si>
  <si>
    <t>AT4G20235</t>
  </si>
  <si>
    <t>AT5G23820</t>
  </si>
  <si>
    <t>AT1G04220</t>
  </si>
  <si>
    <t>AT2G25940</t>
  </si>
  <si>
    <t>AT1G03630</t>
  </si>
  <si>
    <t>"POR C (PROTOCHLOROPHYLLIDE OXIDOREDUCTASE); NADPH dehydrogenase/ oxidoreductase/ protochlorophyllide reductase"</t>
  </si>
  <si>
    <t>AT5G13770</t>
  </si>
  <si>
    <t>AT1G28130</t>
  </si>
  <si>
    <t>GH3.17</t>
  </si>
  <si>
    <t>AT5G01790</t>
  </si>
  <si>
    <t>AT5G06530</t>
  </si>
  <si>
    <t>AT2G42975</t>
  </si>
  <si>
    <t>AT2G22850</t>
  </si>
  <si>
    <t>"bZIP transcription factor family protein"</t>
  </si>
  <si>
    <t>AT1G64700</t>
  </si>
  <si>
    <t>AT3G25130</t>
  </si>
  <si>
    <t>AT5G01190</t>
  </si>
  <si>
    <t>"LAC10 (laccase 10); copper ion binding / oxidoreductase"</t>
  </si>
  <si>
    <t>AT1G78990</t>
  </si>
  <si>
    <t>AT3G13980</t>
  </si>
  <si>
    <t>AT1G55980</t>
  </si>
  <si>
    <t>AT4G20880</t>
  </si>
  <si>
    <t>"ethylene-responsive nuclear protein / ethylene-regulated nuclear protein (ERT2)"</t>
  </si>
  <si>
    <t>AT1G49620</t>
  </si>
  <si>
    <t>"ICK5 (KIP-RELATED PROTEIN 7)"</t>
  </si>
  <si>
    <t>AT1G25400</t>
  </si>
  <si>
    <t>AT5G12870</t>
  </si>
  <si>
    <t>"AtMYB46 (myb domain protein 46); DNA binding / transcription factor"</t>
  </si>
  <si>
    <t>AT2G39380</t>
  </si>
  <si>
    <t>"ATEXO70H2 (EXOCYST SUBUNIT EXO70 FAMILY PROTEIN H2); protein binding"</t>
  </si>
  <si>
    <t>AT5G63710</t>
  </si>
  <si>
    <t>AT1G20850</t>
  </si>
  <si>
    <t>"XCP2 (XYLEM CYSTEINE PEPTIDASE 2); cysteine-type peptidase/ peptidase"</t>
  </si>
  <si>
    <t>AT3G17611</t>
  </si>
  <si>
    <t>"rhomboid family protein / zinc finger protein-related"</t>
  </si>
  <si>
    <t>AT4G33490</t>
  </si>
  <si>
    <t>"pepsin A"</t>
  </si>
  <si>
    <t>AT2G22760</t>
  </si>
  <si>
    <t>AT2G17110</t>
  </si>
  <si>
    <t>AT5G52320</t>
  </si>
  <si>
    <t>"CYP96A4 (cytochrome P450, family 96, subfamily A, polypeptide 4); oxygen binding"</t>
  </si>
  <si>
    <t>AT1G65485</t>
  </si>
  <si>
    <t>AT3G48390</t>
  </si>
  <si>
    <t>"MA3 domain-containing protein"</t>
  </si>
  <si>
    <t>AT1G13820</t>
  </si>
  <si>
    <t>AT4G37380</t>
  </si>
  <si>
    <t>AT4G20230</t>
  </si>
  <si>
    <t>AT3G56200</t>
  </si>
  <si>
    <t>AT3G16640</t>
  </si>
  <si>
    <t>"TCTP (TRANSLATIONALLY CONTROLLED TUMOR PROTEIN)"</t>
  </si>
  <si>
    <t>AT3G52450</t>
  </si>
  <si>
    <t>AT1G06250</t>
  </si>
  <si>
    <t>AT5G56380</t>
  </si>
  <si>
    <t>AT5G66610</t>
  </si>
  <si>
    <t>AT5G01880</t>
  </si>
  <si>
    <t>AT5G09800</t>
  </si>
  <si>
    <t>AT5G40460</t>
  </si>
  <si>
    <t>AT5G40570</t>
  </si>
  <si>
    <t>AT3G13435</t>
  </si>
  <si>
    <t>AT5G05060</t>
  </si>
  <si>
    <t>AT1G47960</t>
  </si>
  <si>
    <t>"C/VIF1 (CELL WALL / VACUOLAR INHIBITOR OF FRUCTOSIDASE 1); pectinesterase inhibitor"</t>
  </si>
  <si>
    <t>AT2G33060</t>
  </si>
  <si>
    <t>AT3G20940</t>
  </si>
  <si>
    <t>"CYP705A30 (cytochrome P450, family 705, subfamily A, polypeptide 30); oxygen binding"</t>
  </si>
  <si>
    <t>AT1G32583</t>
  </si>
  <si>
    <t>AT1G15040</t>
  </si>
  <si>
    <t>AT5G12930</t>
  </si>
  <si>
    <t>AT3G20420</t>
  </si>
  <si>
    <t>"RTL2 (RNASE THREE-LIKE PROTEIN 2); double-stranded RNA binding / ribonuclease III"</t>
  </si>
  <si>
    <t>AT3G20860</t>
  </si>
  <si>
    <t>AT5G64660</t>
  </si>
  <si>
    <t>AT1G28670</t>
  </si>
  <si>
    <t>"ARAB-1 (Arabidopsis lipase); carboxylic ester hydrolase"</t>
  </si>
  <si>
    <t>AT5G42146</t>
  </si>
  <si>
    <t>AT3G45440</t>
  </si>
  <si>
    <t>AT1G05400</t>
  </si>
  <si>
    <t>AT5G62770</t>
  </si>
  <si>
    <t>AT2G35420</t>
  </si>
  <si>
    <t>AT1G35660</t>
  </si>
  <si>
    <t>AT4G02430</t>
  </si>
  <si>
    <t>"pre-mRNA splicing factor, putative / SR1 protein, putative"</t>
  </si>
  <si>
    <t>AT5G15130</t>
  </si>
  <si>
    <t>"WRKY72 (WRKY DNA-binding protein 72); transcription factor"</t>
  </si>
  <si>
    <t>AT1G73655</t>
  </si>
  <si>
    <t>AT1G49530</t>
  </si>
  <si>
    <t>AT1G78060</t>
  </si>
  <si>
    <t>AT4G18810</t>
  </si>
  <si>
    <t>"transcriptional repressor"</t>
  </si>
  <si>
    <t>AT3G50685</t>
  </si>
  <si>
    <t>AT2G29950</t>
  </si>
  <si>
    <t>AT2G18210</t>
  </si>
  <si>
    <t>AT2G24540</t>
  </si>
  <si>
    <t>AT1G67110</t>
  </si>
  <si>
    <t>"CYP735A2 (cytochrome P450, family 735, subfamily A, polypeptide 2); oxygen binding"</t>
  </si>
  <si>
    <t>AT4G37520</t>
  </si>
  <si>
    <t>"peroxidase 50 (PER50) (P50) (PRXR2)"</t>
  </si>
  <si>
    <t>AT5G40250</t>
  </si>
  <si>
    <t>AT2G46240</t>
  </si>
  <si>
    <t>"ATBAG6/BAG6 (ARABIDOPSIS THALIANA BCL-2-ASSOCIATED ATHANOGENE 6); calmodulin binding / protein binding"</t>
  </si>
  <si>
    <t>AT1G31800</t>
  </si>
  <si>
    <t>AT5G14510</t>
  </si>
  <si>
    <t>"armadillo/beta-catenin repeat family protein"</t>
  </si>
  <si>
    <t>AT5G66690</t>
  </si>
  <si>
    <t>AT1G30530</t>
  </si>
  <si>
    <t>AT1G65486</t>
  </si>
  <si>
    <t>AT3G53470</t>
  </si>
  <si>
    <t>AT1G63080</t>
  </si>
  <si>
    <t>AT5G10410</t>
  </si>
  <si>
    <t>AT1G14200</t>
  </si>
  <si>
    <t>AT5G63590</t>
  </si>
  <si>
    <t>"FLS (Flavonol synthase); flavonol synthase"</t>
  </si>
  <si>
    <t>AT5G42710</t>
  </si>
  <si>
    <t>AT2G24580</t>
  </si>
  <si>
    <t>"sarcosine oxidase family protein"</t>
  </si>
  <si>
    <t>AT2G35140</t>
  </si>
  <si>
    <t>AT2G41130</t>
  </si>
  <si>
    <t>AT1G19300</t>
  </si>
  <si>
    <t>"GATL1/GLZ1/PARVUS (Galacturonosyltransferase-like 1); polygalacturonate 4-alpha-galacturonosyltransferase/ transferase, transferring glycosyl groups / transferase, transferring hexosyl groups"</t>
  </si>
  <si>
    <t>AT4G19510</t>
  </si>
  <si>
    <t>AT1G17020</t>
  </si>
  <si>
    <t>"SRG1 (SENESCENCE-RELATED GENE 1); oxidoreductase, acting on paired donors, with incorporation or reduction of molecular oxygen, 2-oxoglutarate as one donor, and incorporation of one atom each of oxygen into both donors"</t>
  </si>
  <si>
    <t>AT1G31540</t>
  </si>
  <si>
    <t>AT5G40720</t>
  </si>
  <si>
    <t>AT3G04890</t>
  </si>
  <si>
    <t>AT4G40020</t>
  </si>
  <si>
    <t>AT1G02670</t>
  </si>
  <si>
    <t>"DNA repair protein, putative"</t>
  </si>
  <si>
    <t>ATMG00660</t>
  </si>
  <si>
    <t>AT2G05180</t>
  </si>
  <si>
    <t>"CYP705A6 (cytochrome P450, family 705, subfamily A, polypeptide 6); oxygen binding"</t>
  </si>
  <si>
    <t>AT2G39570</t>
  </si>
  <si>
    <t>"ACT domain-containing protein"</t>
  </si>
  <si>
    <t>AT5G19875</t>
  </si>
  <si>
    <t>AT5G03970</t>
  </si>
  <si>
    <t>AT5G06690</t>
  </si>
  <si>
    <t>"(THIOREDOXIN-LIKE 5); thiol-disulfide exchange intermediate"</t>
  </si>
  <si>
    <t>AT1G03130</t>
  </si>
  <si>
    <t>"PSAD-2 (photosystem I subunit D-2)"</t>
  </si>
  <si>
    <t>AT2G35550</t>
  </si>
  <si>
    <t>"ATBPC7/BBR/BPC7/BPC7 (BASIC PENTACYSTEINE 7)"</t>
  </si>
  <si>
    <t>AT5G61600</t>
  </si>
  <si>
    <t>"ethylene-responsive element-binding family protein"</t>
  </si>
  <si>
    <t>AT1G19540</t>
  </si>
  <si>
    <t>AT4G28410</t>
  </si>
  <si>
    <t>aminotransferase-related</t>
  </si>
  <si>
    <t>AT1G55990</t>
  </si>
  <si>
    <t>AT5G13080</t>
  </si>
  <si>
    <t>"WRKY75 (WRKY DNA-binding protein 75); transcription factor"</t>
  </si>
  <si>
    <t>AT1G80450</t>
  </si>
  <si>
    <t>AT1G51200</t>
  </si>
  <si>
    <t>"DNA binding / zinc ion binding"</t>
  </si>
  <si>
    <t>AT4G33610</t>
  </si>
  <si>
    <t>AT5G13320</t>
  </si>
  <si>
    <t>"PBS3 (AVRPPHB SUSCEPTIBLE 3)"</t>
  </si>
  <si>
    <t>AT4G19220</t>
  </si>
  <si>
    <t>AT5G44870</t>
  </si>
  <si>
    <t>AT5G04235</t>
  </si>
  <si>
    <t>AT5G03455</t>
  </si>
  <si>
    <t>CDC25</t>
  </si>
  <si>
    <t>AT5G42200</t>
  </si>
  <si>
    <t>AT5G52547</t>
  </si>
  <si>
    <t>AT5G39610</t>
  </si>
  <si>
    <t>"ANAC092/ATNAC2/ATNAC6 (Arabidopsis NAC domain containing protein 92); protein heterodimerization/ protein homodimerization/ transcription factor"</t>
  </si>
  <si>
    <t>AT1G49900</t>
  </si>
  <si>
    <t>AT1G61420</t>
  </si>
  <si>
    <t>AT4G10340</t>
  </si>
  <si>
    <t>"LHCB5 (LIGHT HARVESTING COMPLEX OF PHOTOSYSTEM II 5); chlorophyll binding"</t>
  </si>
  <si>
    <t>AT5G23235</t>
  </si>
  <si>
    <t>AT2G40670</t>
  </si>
  <si>
    <t>"ARR16 (response regulator 16); transcription regulator/ two-component response regulator"</t>
  </si>
  <si>
    <t>AT5G03170</t>
  </si>
  <si>
    <t>AT2G35940</t>
  </si>
  <si>
    <t>AT5G38030</t>
  </si>
  <si>
    <t>AT4G11960</t>
  </si>
  <si>
    <t>AT5G38150</t>
  </si>
  <si>
    <t>"PMI15 (plastid movement impaired 15)"</t>
  </si>
  <si>
    <t>AT5G57150</t>
  </si>
  <si>
    <t>AT4G04020</t>
  </si>
  <si>
    <t>"FIB (FIBRILLIN); structural molecule"</t>
  </si>
  <si>
    <t>AT1G31814</t>
  </si>
  <si>
    <t>"FRL2 (FRIGIDA LIKE 2)"</t>
  </si>
  <si>
    <t>AT2G32100</t>
  </si>
  <si>
    <t>"ATOFP16/OFP16 (Arabidopsis thaliana ovate family protein 16)"</t>
  </si>
  <si>
    <t>AT1G11730</t>
  </si>
  <si>
    <t>"galactosyltransferase family protein"</t>
  </si>
  <si>
    <t>AT4G22890</t>
  </si>
  <si>
    <t>AT1G06265</t>
  </si>
  <si>
    <t>AT1G27921</t>
  </si>
  <si>
    <t>AT4G06487</t>
  </si>
  <si>
    <t>AT5G04150</t>
  </si>
  <si>
    <t>AT5G06710</t>
  </si>
  <si>
    <t>"HAT14 (homeobox-leucine zipper protein 14); DNA binding"</t>
  </si>
  <si>
    <t>AT2G41475</t>
  </si>
  <si>
    <t>AT4G11280</t>
  </si>
  <si>
    <t>"ACS6 (1-AMINOCYCLOPROPANE-1-CARBOXYLIC ACID (ACC) SYNTHASE 6)"</t>
  </si>
  <si>
    <t>AT5G59320</t>
  </si>
  <si>
    <t>"LTP3 (LIPID TRANSFER PROTEIN 3); lipid binding"</t>
  </si>
  <si>
    <t>AT5G27350</t>
  </si>
  <si>
    <t>"SFP1; carbohydrate transporter/ sugar porter"</t>
  </si>
  <si>
    <t>AT2G21385</t>
  </si>
  <si>
    <t>AT5G47950</t>
  </si>
  <si>
    <t>AT4G28180</t>
  </si>
  <si>
    <t>AT2G46160</t>
  </si>
  <si>
    <t>AT3G56400</t>
  </si>
  <si>
    <t>"WRKY70 (WRKY DNA-binding protein 70); transcription factor"</t>
  </si>
  <si>
    <t>AT3G50220</t>
  </si>
  <si>
    <t>"nucleic acid binding / pancreatic ribonuclease"</t>
  </si>
  <si>
    <t>AT1G23120</t>
  </si>
  <si>
    <t>AT3G44765</t>
  </si>
  <si>
    <t>AT3G16030</t>
  </si>
  <si>
    <t>"CES101 (CALLUS EXPRESSION OF RBCS 101); carbohydrate binding / kinase"</t>
  </si>
  <si>
    <t>AT1G77420</t>
  </si>
  <si>
    <t>AT1G17030</t>
  </si>
  <si>
    <t>AT1G06800</t>
  </si>
  <si>
    <t>AT1G21110</t>
  </si>
  <si>
    <t>AT5G11070</t>
  </si>
  <si>
    <t>AT3G43430</t>
  </si>
  <si>
    <t>AT3G02550</t>
  </si>
  <si>
    <t>"LOB domain protein 41 / lateral organ boundaries domain protein 41 (LBD41)"</t>
  </si>
  <si>
    <t>AT5G43620</t>
  </si>
  <si>
    <t>"S-locus protein-related"</t>
  </si>
  <si>
    <t>AT4G30450</t>
  </si>
  <si>
    <t>AT5G43730</t>
  </si>
  <si>
    <t>AT1G23020</t>
  </si>
  <si>
    <t>"ATFRO3/FRO3 (FERRIC REDUCTION OXIDASE 3); ferric-chelate reductase"</t>
  </si>
  <si>
    <t>AT1G01030</t>
  </si>
  <si>
    <t>AT1G13150</t>
  </si>
  <si>
    <t>"CYP86C4 (cytochrome P450, family 86, subfamily C, polypeptide 4); oxygen binding"</t>
  </si>
  <si>
    <t>AT2G01175</t>
  </si>
  <si>
    <t>AT3G55980</t>
  </si>
  <si>
    <t>AT1G22220</t>
  </si>
  <si>
    <t>AT4G13110</t>
  </si>
  <si>
    <t>"BSD domain-containing protein"</t>
  </si>
  <si>
    <t>AT1G11270</t>
  </si>
  <si>
    <t>AT4G04620</t>
  </si>
  <si>
    <t>"ATG8B (AUTOPHAGY 8B); microtubule binding"</t>
  </si>
  <si>
    <t>AT3G50190</t>
  </si>
  <si>
    <t>AT1G73680</t>
  </si>
  <si>
    <t>"pathogen-responsive alpha-dioxygenase, putative"</t>
  </si>
  <si>
    <t>AT5G27460</t>
  </si>
  <si>
    <t>AT2G18440</t>
  </si>
  <si>
    <t>AT2G40095</t>
  </si>
  <si>
    <t>AT3G28850</t>
  </si>
  <si>
    <t>AT3G10405</t>
  </si>
  <si>
    <t>AT4G37340</t>
  </si>
  <si>
    <t>"CYP81D3 (cytochrome P450, family 81, subfamily D, polypeptide 3); oxygen binding"</t>
  </si>
  <si>
    <t>AT3G44770</t>
  </si>
  <si>
    <t>AT3G16650</t>
  </si>
  <si>
    <t>"PP1/PP2A phosphatases pleiotropic regulator 2 (PRL2)"</t>
  </si>
  <si>
    <t>AT2G16050</t>
  </si>
  <si>
    <t>"DC1 domain-containing protein"</t>
  </si>
  <si>
    <t>AT1G03300</t>
  </si>
  <si>
    <t>AT5G47980</t>
  </si>
  <si>
    <t>AT5G02070</t>
  </si>
  <si>
    <t>"protein kinase-related"</t>
  </si>
  <si>
    <t>AT2G34390</t>
  </si>
  <si>
    <t>AT4G33030</t>
  </si>
  <si>
    <t>"SQD1 (sulfoquinovosyldiacylglycerol 1); UDPsulfoquinovose synthase"</t>
  </si>
  <si>
    <t>AT4G12350</t>
  </si>
  <si>
    <t>"MYB42 (myb domain protein 42); transcription factor"</t>
  </si>
  <si>
    <t>AT1G43790</t>
  </si>
  <si>
    <t>AT4G18780</t>
  </si>
  <si>
    <t>AT5G43350</t>
  </si>
  <si>
    <t>"ATPT1 (PHOSPHATE TRANSPORTER 1); carbohydrate transporter/ phosphate transporter/ sugar porter"</t>
  </si>
  <si>
    <t>AT2G44630</t>
  </si>
  <si>
    <t>AT2G38080</t>
  </si>
  <si>
    <t>"IRX12/LAC4 (laccase 4); copper ion binding / oxidoreductase"</t>
  </si>
  <si>
    <t>AT1G80870</t>
  </si>
  <si>
    <t>AT1G79780</t>
  </si>
  <si>
    <t>AT1G76250</t>
  </si>
  <si>
    <t>AT2G02350</t>
  </si>
  <si>
    <t>"SKIP3 (SKP1 INTERACTING PARTNER 3)"</t>
  </si>
  <si>
    <t>AT2G41210</t>
  </si>
  <si>
    <t>AT5G17300</t>
  </si>
  <si>
    <t>AT2G34490</t>
  </si>
  <si>
    <t>"CYP710A2 (cytochrome P450, family 710, subfamily A, polypeptide 2); C-22 sterol desaturase/ oxygen binding"</t>
  </si>
  <si>
    <t>AT1G68360</t>
  </si>
  <si>
    <t>"zinc finger protein-related"</t>
  </si>
  <si>
    <t>AT3G50060</t>
  </si>
  <si>
    <t>AT4G37000</t>
  </si>
  <si>
    <t>"ACD2 (ACCELERATED CELL DEATH 2)"</t>
  </si>
  <si>
    <t>AT3G49780</t>
  </si>
  <si>
    <t>"ATPSK4 (PHYTOSULFOKINE 4 PRECURSOR); growth factor"</t>
  </si>
  <si>
    <t>AT5G14090</t>
  </si>
  <si>
    <t>AT3G02800</t>
  </si>
  <si>
    <t>"phosphoprotein phosphatase"</t>
  </si>
  <si>
    <t>AT4G25290</t>
  </si>
  <si>
    <t>"deoxyribodipyrimidine photolyase family protein / DNA photolyase family protein"</t>
  </si>
  <si>
    <t>AT5G55490</t>
  </si>
  <si>
    <t>"GEX1 (GAMETE EXPRESSED PROTEIN1)"</t>
  </si>
  <si>
    <t>AT3G01430</t>
  </si>
  <si>
    <t>AT5G18980</t>
  </si>
  <si>
    <t>AT1G53625</t>
  </si>
  <si>
    <t>AT5G04780</t>
  </si>
  <si>
    <t>AT3G43850</t>
  </si>
  <si>
    <t>AT1G63820</t>
  </si>
  <si>
    <t>AT1G09420</t>
  </si>
  <si>
    <t>AT1G31790</t>
  </si>
  <si>
    <t>AT5G58610</t>
  </si>
  <si>
    <t>"PHD finger transcription factor, putative"</t>
  </si>
  <si>
    <t>AT3G17712</t>
  </si>
  <si>
    <t>AT3G17640</t>
  </si>
  <si>
    <t>AT1G11100</t>
  </si>
  <si>
    <t>AT4G15260</t>
  </si>
  <si>
    <t>AT3G06370</t>
  </si>
  <si>
    <t>"NHX4 (sodium proton exchanger 4); sodium:hydrogen antiporter"</t>
  </si>
  <si>
    <t>AT2G38090</t>
  </si>
  <si>
    <t>AT1G21680</t>
  </si>
  <si>
    <t>AT1G28480</t>
  </si>
  <si>
    <t>AT4G39361</t>
  </si>
  <si>
    <t>AT4G19920</t>
  </si>
  <si>
    <t>AT4G27450</t>
  </si>
  <si>
    <t>AT3G16450</t>
  </si>
  <si>
    <t>AT3G19580</t>
  </si>
  <si>
    <t>"AZF2 (ARABIDOPSIS ZINC-FINGER PROTEIN 2); nucleic acid binding / transcription factor/ zinc ion binding"</t>
  </si>
  <si>
    <t>AT3G30875</t>
  </si>
  <si>
    <t>AT5G41765</t>
  </si>
  <si>
    <t>AT5G66460</t>
  </si>
  <si>
    <t>"(1-4)-beta-mannan endohydrolase, putative"</t>
  </si>
  <si>
    <t>AT4G32880</t>
  </si>
  <si>
    <t>"ATHB-8 (HOMEOBOX GENE 8); DNA binding / transcription factor"</t>
  </si>
  <si>
    <t>AT2G17036</t>
  </si>
  <si>
    <t>AT1G54575</t>
  </si>
  <si>
    <t>AT1G13245</t>
  </si>
  <si>
    <t>AT4G29920</t>
  </si>
  <si>
    <t>AT4G17490</t>
  </si>
  <si>
    <t>"ATERF6 (ETHYLENE RESPONSIVE ELEMENT BINDING FACTOR 6); DNA binding / transcription factor"</t>
  </si>
  <si>
    <t>AT4G15233</t>
  </si>
  <si>
    <t>"ATP binding / ATPase/ nucleoside-triphosphatase/ nucleotide binding"</t>
  </si>
  <si>
    <t>AT1G65510</t>
  </si>
  <si>
    <t>AT1G30755</t>
  </si>
  <si>
    <t>AT1G76130</t>
  </si>
  <si>
    <t>"AMY2/ATAMY2 (ALPHA-AMYLASE-LIKE 2); alpha-amylase"</t>
  </si>
  <si>
    <t>AT2G19810</t>
  </si>
  <si>
    <t>AT2G26690</t>
  </si>
  <si>
    <t>AT1G66345</t>
  </si>
  <si>
    <t>AT5G38850</t>
  </si>
  <si>
    <t>AT1G78110</t>
  </si>
  <si>
    <t>AT2G24180</t>
  </si>
  <si>
    <t>AT4G00220</t>
  </si>
  <si>
    <t>"LOB domain protein 30 / lateral organ boundaries domain protein 30 (LBD30)"</t>
  </si>
  <si>
    <t>AT1G19020</t>
  </si>
  <si>
    <t>ATCG00020</t>
  </si>
  <si>
    <t>"Encodes chlorophyll binding protein D1, a part of the photosystem II reaction center core"</t>
  </si>
  <si>
    <t>AT5G64060</t>
  </si>
  <si>
    <t>"ANAC103 (Arabidopsis NAC domain containing protein 103); transcription factor"</t>
  </si>
  <si>
    <t>AT1G57790</t>
  </si>
  <si>
    <t>AT1G69690</t>
  </si>
  <si>
    <t>"TCP family transcription factor, putative"</t>
  </si>
  <si>
    <t>AT2G46430</t>
  </si>
  <si>
    <t>"ATCNGC3 (CYCLIC NUCLEOTIDE GATED CHANNEL 3); calmodulin binding / cyclic nucleotide binding / ion channel"</t>
  </si>
  <si>
    <t>AT4G13320</t>
  </si>
  <si>
    <t>AT2G39650</t>
  </si>
  <si>
    <t>AT3G21351</t>
  </si>
  <si>
    <t>AT5G52190</t>
  </si>
  <si>
    <t>"sugar isomerase (SIS) domain-containing protein"</t>
  </si>
  <si>
    <t>AT2G48150</t>
  </si>
  <si>
    <t>"ATGPX4 (GLUTATHIONE PEROXIDASE 4); glutathione peroxidase"</t>
  </si>
  <si>
    <t>AT4G31710</t>
  </si>
  <si>
    <t>"ATGLR2.4 (Arabidopsis thaliana glutamate receptor 2.4)"</t>
  </si>
  <si>
    <t>AT1G11960</t>
  </si>
  <si>
    <t>AT4G20820</t>
  </si>
  <si>
    <t>AT3G26085</t>
  </si>
  <si>
    <t>"CAAX amino terminal protease family protein"</t>
  </si>
  <si>
    <t>AT4G11845</t>
  </si>
  <si>
    <t>AT1G27720</t>
  </si>
  <si>
    <t>AT5G17420</t>
  </si>
  <si>
    <t>AT1G64500</t>
  </si>
  <si>
    <t>AT5G39790</t>
  </si>
  <si>
    <t>"5p-AMP-activated protein kinase beta-1 subunit-related"</t>
  </si>
  <si>
    <t>AT2G32560</t>
  </si>
  <si>
    <t>AT1G78020</t>
  </si>
  <si>
    <t>"senescence-associated protein-related"</t>
  </si>
  <si>
    <t>AT1G79310</t>
  </si>
  <si>
    <t>"latex-abundant protein, putative (AMC4) / caspase family protein"</t>
  </si>
  <si>
    <t>AT5G21950</t>
  </si>
  <si>
    <t>AT3G53600</t>
  </si>
  <si>
    <t>AT5G11090</t>
  </si>
  <si>
    <t>"serine-rich protein-related"</t>
  </si>
  <si>
    <t>AT1G01170</t>
  </si>
  <si>
    <t>AT5G66440</t>
  </si>
  <si>
    <t>AT5G20700</t>
  </si>
  <si>
    <t>AT1G09480</t>
  </si>
  <si>
    <t>"cinnamyl-alcohol dehydrogenase family / CAD family"</t>
  </si>
  <si>
    <t>AT5G47830</t>
  </si>
  <si>
    <t>AT5G16370</t>
  </si>
  <si>
    <t>"AMP-binding protein, putative"</t>
  </si>
  <si>
    <t>AT3G59530</t>
  </si>
  <si>
    <t>AT3G06020</t>
  </si>
  <si>
    <t>AT5G51160</t>
  </si>
  <si>
    <t>AT2G07140</t>
  </si>
  <si>
    <t>AT3G45870</t>
  </si>
  <si>
    <t>AT1G56430</t>
  </si>
  <si>
    <t>"nicotianamine synthase, putative"</t>
  </si>
  <si>
    <t>AT5G13410</t>
  </si>
  <si>
    <t>AT3G62020</t>
  </si>
  <si>
    <t>AT3G48610</t>
  </si>
  <si>
    <t>"phosphoesterase family protein"</t>
  </si>
  <si>
    <t>AT5G01070</t>
  </si>
  <si>
    <t>AT3G25495</t>
  </si>
  <si>
    <t>AT4G25640</t>
  </si>
  <si>
    <t>AT5G26160</t>
  </si>
  <si>
    <t>AT3G61810</t>
  </si>
  <si>
    <t>"glycosyl hydrolase family 17 protein"</t>
  </si>
  <si>
    <t>AT3G56275</t>
  </si>
  <si>
    <t>AT2G23760</t>
  </si>
  <si>
    <t>"BLH4 (BLH4); DNA binding"</t>
  </si>
  <si>
    <t>AT5G12890</t>
  </si>
  <si>
    <t>AT5G44050</t>
  </si>
  <si>
    <t>AT3G26470</t>
  </si>
  <si>
    <t>AT2G38530</t>
  </si>
  <si>
    <t>"LTP2 (LIPID TRANSFER PROTEIN 2); lipid binding"</t>
  </si>
  <si>
    <t>AT2G04090</t>
  </si>
  <si>
    <t>AT5G65200</t>
  </si>
  <si>
    <t>AT1G18773</t>
  </si>
  <si>
    <t>AT1G79430</t>
  </si>
  <si>
    <t>"APL (ALTERED PHLOEM DEVELOPMENT); transcription factor"</t>
  </si>
  <si>
    <t>AT3G50470</t>
  </si>
  <si>
    <t>"HR3 (HOMOLOG OF RPW8 3)"</t>
  </si>
  <si>
    <t>AT4G01915</t>
  </si>
  <si>
    <t>AT1G71960</t>
  </si>
  <si>
    <t>AT1G51100</t>
  </si>
  <si>
    <t>AT1G17830</t>
  </si>
  <si>
    <t>AT1G19968</t>
  </si>
  <si>
    <t>AT4G20730</t>
  </si>
  <si>
    <t>AT5G50090</t>
  </si>
  <si>
    <t>AT3G09260</t>
  </si>
  <si>
    <t>AT5G48650</t>
  </si>
  <si>
    <t>"nuclear transport factor 2 (NTF2) family protein / RNA recognition motif (RRM)-containing protein"</t>
  </si>
  <si>
    <t>AT5G45380</t>
  </si>
  <si>
    <t>"sodium:solute symporter family protein"</t>
  </si>
  <si>
    <t>AT4G29930</t>
  </si>
  <si>
    <t>AT1G54030</t>
  </si>
  <si>
    <t>AT1G29300</t>
  </si>
  <si>
    <t>"UNE1 (unfertilized embryo sac 1)"</t>
  </si>
  <si>
    <t>AT3G25290</t>
  </si>
  <si>
    <t>AT4G17500</t>
  </si>
  <si>
    <t>"ATERF-1 (ETHYLENE RESPONSIVE ELEMENT BINDING FACTOR 1); DNA binding / transcription factor/ transcriptional activator"</t>
  </si>
  <si>
    <t>AT4G39970</t>
  </si>
  <si>
    <t>AT3G22410</t>
  </si>
  <si>
    <t>AT1G61400</t>
  </si>
  <si>
    <t>AT3G57810</t>
  </si>
  <si>
    <t>"OTU-like cysteine protease family protein"</t>
  </si>
  <si>
    <t>AT1G58070</t>
  </si>
  <si>
    <t>AT1G04770</t>
  </si>
  <si>
    <t>AT4G27070</t>
  </si>
  <si>
    <t>"TSB2 (TRYPTOPHAN SYNTHASE BETA-SUBUNIT); tryptophan synthase"</t>
  </si>
  <si>
    <t>AT3G45280</t>
  </si>
  <si>
    <t>"SYP72 (SYNTAXIN OF PLANTS 72)"</t>
  </si>
  <si>
    <t>AT1G62180</t>
  </si>
  <si>
    <t>"APR2 (5pADENYLYLPHOSPHOSULFATE REDUCTASE 2)"</t>
  </si>
  <si>
    <t>AT5G01175</t>
  </si>
  <si>
    <t>AT3G14200</t>
  </si>
  <si>
    <t>AT5G48775</t>
  </si>
  <si>
    <t>AT3G18710</t>
  </si>
  <si>
    <t>AT4G26470</t>
  </si>
  <si>
    <t>"calcium ion binding"</t>
  </si>
  <si>
    <t>AT4G27810</t>
  </si>
  <si>
    <t>AT4G19090</t>
  </si>
  <si>
    <t>AT3G52900</t>
  </si>
  <si>
    <t>AT1G43886</t>
  </si>
  <si>
    <t>AT4G33040</t>
  </si>
  <si>
    <t>AT2G07709</t>
  </si>
  <si>
    <t>AT3G46330</t>
  </si>
  <si>
    <t>"MEE39 (maternal effect embryo arrest 39); kinase"</t>
  </si>
  <si>
    <t>AT3G17630</t>
  </si>
  <si>
    <t>"ATCHX19 (CATION/H+ EXCHANGER 19); monovalent cation:proton antiporter"</t>
  </si>
  <si>
    <t>AT2G46530</t>
  </si>
  <si>
    <t>"ARF11 (AUXIN RESPONSE FACTOR 11); transcription factor"</t>
  </si>
  <si>
    <t>AT1G15520</t>
  </si>
  <si>
    <t>"ATPDR12/PDR12 (PLEIOTROPIC DRUG RESISTANCE 12); ATPase, coupled to transmembrane movement of substances"</t>
  </si>
  <si>
    <t>AT5G64890</t>
  </si>
  <si>
    <t>"PROPEP2 (Elicitor peptide 2 precursor)"</t>
  </si>
  <si>
    <t>AT2G26480</t>
  </si>
  <si>
    <t>AT1G53780</t>
  </si>
  <si>
    <t>"26S proteasome AAA-ATPase subunit, putative"</t>
  </si>
  <si>
    <t>AT1G12280</t>
  </si>
  <si>
    <t>AT1G74200</t>
  </si>
  <si>
    <t>AT3G17185</t>
  </si>
  <si>
    <t>AT3G08700</t>
  </si>
  <si>
    <t>"UBC12 (ubiquitin-conjugating enzyme 12); ubiquitin-protein ligase"</t>
  </si>
  <si>
    <t>AT4G25800</t>
  </si>
  <si>
    <t>"calmodulin-binding protein"</t>
  </si>
  <si>
    <t>AT4G18490</t>
  </si>
  <si>
    <t>AT4G01350</t>
  </si>
  <si>
    <t>AT1G10800</t>
  </si>
  <si>
    <t>AT1G54200</t>
  </si>
  <si>
    <t>AT4G27440</t>
  </si>
  <si>
    <t>"PORB (PROTOCHLOROPHYLLIDE OXIDOREDUCTASE B); oxidoreductase/ protochlorophyllide reductase"</t>
  </si>
  <si>
    <t>AT5G27060</t>
  </si>
  <si>
    <t>"disease resistance family protein"</t>
  </si>
  <si>
    <t>AT3G50820</t>
  </si>
  <si>
    <t>"PSBO-2/PSBO2 (PHOTOSYSTEM II SUBUNIT O-2); oxygen evolving"</t>
  </si>
  <si>
    <t>AT1G20340</t>
  </si>
  <si>
    <t>"DRT112 (DNA-damage-repair/toleration protein 112); copper ion binding / electron carrier"</t>
  </si>
  <si>
    <t>AT5G44030</t>
  </si>
  <si>
    <t>AT2G19130</t>
  </si>
  <si>
    <t>"S-locus lectin protein kinase family protein"</t>
  </si>
  <si>
    <t>AT3G10815</t>
  </si>
  <si>
    <t>AT1G08310</t>
  </si>
  <si>
    <t>AT4G11480</t>
  </si>
  <si>
    <t>AT3G15210</t>
  </si>
  <si>
    <t>"ATERF-4/ATERF4/ERF4/RAP2.5 (ETHYLENE RESPONSIVE ELEMENT BINDING FACTOR 4); DNA binding / protein binding / transcription factor/ transcriptional repressor"</t>
  </si>
  <si>
    <t>AT5G13580</t>
  </si>
  <si>
    <t>AT4G27435</t>
  </si>
  <si>
    <t>AT3G13020</t>
  </si>
  <si>
    <t>"hAT dimerisation domain-containing protein"</t>
  </si>
  <si>
    <t>AT4G28250</t>
  </si>
  <si>
    <t>"ATEXPB3 (ARABIDOPSIS THALIANA EXPANSIN B3)"</t>
  </si>
  <si>
    <t>AT3G10010</t>
  </si>
  <si>
    <t>"HhH-GPD base excision DNA repair family protein"</t>
  </si>
  <si>
    <t>AT2G46570</t>
  </si>
  <si>
    <t>AT5G13930</t>
  </si>
  <si>
    <t>AT1G70980</t>
  </si>
  <si>
    <t>"SYNC3; ATP binding / aminoacyl-tRNA ligase/ asparagine-tRNA ligase/ aspartate-tRNA ligase/ nucleic acid binding"</t>
  </si>
  <si>
    <t>AT4G25760</t>
  </si>
  <si>
    <t>AT3G30214</t>
  </si>
  <si>
    <t>AT4G27860</t>
  </si>
  <si>
    <t>AT5G22794</t>
  </si>
  <si>
    <t>AT5G13550</t>
  </si>
  <si>
    <t>"SULTR4;1 (Sulfate transporter 4.1); sulfate transporter"</t>
  </si>
  <si>
    <t>AT3G21090</t>
  </si>
  <si>
    <t>AT4G36520</t>
  </si>
  <si>
    <t>trichohyalin-related</t>
  </si>
  <si>
    <t>AT4G30460</t>
  </si>
  <si>
    <t>AT3G51960</t>
  </si>
  <si>
    <t>"bZIP family transcription factor"</t>
  </si>
  <si>
    <t>AT5G66631</t>
  </si>
  <si>
    <t>AT2G43570</t>
  </si>
  <si>
    <t>AT5G49440</t>
  </si>
  <si>
    <t>AT4G30490</t>
  </si>
  <si>
    <t>AT4G10510</t>
  </si>
  <si>
    <t>AT5G43370</t>
  </si>
  <si>
    <t>"PHT2 (phosphate transporter 2); carbohydrate transporter/ phosphate transporter/ sugar porter"</t>
  </si>
  <si>
    <t>AT5G54690</t>
  </si>
  <si>
    <t>AT1G17100</t>
  </si>
  <si>
    <t>"SOUL heme-binding family protein"</t>
  </si>
  <si>
    <t>AT5G44460</t>
  </si>
  <si>
    <t>AT4G34160</t>
  </si>
  <si>
    <t>"CYCD3;1 (CYCLIN D3;1); cyclin-dependent protein kinase regulator"</t>
  </si>
  <si>
    <t>AT5G01715</t>
  </si>
  <si>
    <t>AT4G32860</t>
  </si>
  <si>
    <t>AT5G23230</t>
  </si>
  <si>
    <t>AT2G18280</t>
  </si>
  <si>
    <t>AT5G60720</t>
  </si>
  <si>
    <t>AT3G19040</t>
  </si>
  <si>
    <t>"HAF2 (HISTONE ACETYLTRANSFERASE OF THE TAFII250 FAMILY); DNA binding"</t>
  </si>
  <si>
    <t>AT3G09070</t>
  </si>
  <si>
    <t>AT4G38060</t>
  </si>
  <si>
    <t>AT1G50840</t>
  </si>
  <si>
    <t>"POLGAMMA2 (polymerase gamma 2); DNA binding / DNA-directed DNA polymerase"</t>
  </si>
  <si>
    <t>AT3G11840</t>
  </si>
  <si>
    <t>AT2G42370</t>
  </si>
  <si>
    <t>AT2G27080</t>
  </si>
  <si>
    <t>AT2G01530</t>
  </si>
  <si>
    <t>AT1G73530</t>
  </si>
  <si>
    <t>AT4G18425</t>
  </si>
  <si>
    <t>AT2G44940</t>
  </si>
  <si>
    <t>"AP2 domain-containing transcription factor TINY, putative"</t>
  </si>
  <si>
    <t>AT3G14170</t>
  </si>
  <si>
    <t>AT4G32320</t>
  </si>
  <si>
    <t>"APX6 (ASCORBATE PEROXIDASE 6); L-ascorbate peroxidase"</t>
  </si>
  <si>
    <t>AT1G61340</t>
  </si>
  <si>
    <t>AT2G22070</t>
  </si>
  <si>
    <t>AT2G28910</t>
  </si>
  <si>
    <t>"CXIP4 (CAX INTERACTING PROTEIN 4); nucleic acid binding / zinc ion binding"</t>
  </si>
  <si>
    <t>AT4G24970</t>
  </si>
  <si>
    <t>"ATP-binding region, ATPase-like domain-containing protein"</t>
  </si>
  <si>
    <t>AT4G39950</t>
  </si>
  <si>
    <t>"CYP79B2 (cytochrome P450, family 79, subfamily B, polypeptide 2); oxygen binding"</t>
  </si>
  <si>
    <t>AT5G59800</t>
  </si>
  <si>
    <t>"MBD7 (methyl-CpG-binding domain 7); DNA binding"</t>
  </si>
  <si>
    <t>AT3G18320</t>
  </si>
  <si>
    <t>AT5G39000</t>
  </si>
  <si>
    <t>AT3G07215</t>
  </si>
  <si>
    <t>AT3G25710</t>
  </si>
  <si>
    <t>AT4G05210</t>
  </si>
  <si>
    <t>"bacterial transferase hexapeptide repeat-containing protein"</t>
  </si>
  <si>
    <t>AT3G47510</t>
  </si>
  <si>
    <t>AT3G21420</t>
  </si>
  <si>
    <t>AT1G06640</t>
  </si>
  <si>
    <t>AT4G03960</t>
  </si>
  <si>
    <t>"tyrosine specific protein phosphatase family protein"</t>
  </si>
  <si>
    <t>AT3G58900</t>
  </si>
  <si>
    <t>AT2G29660</t>
  </si>
  <si>
    <t>AT3G18750</t>
  </si>
  <si>
    <t>"WNK6 (Arabidopsis WNK kinase 6); kinase"</t>
  </si>
  <si>
    <t>AT1G05820</t>
  </si>
  <si>
    <t>"protease-associated (PA) domain-containing protein"</t>
  </si>
  <si>
    <t>AT5G66190</t>
  </si>
  <si>
    <t>AT1G09710</t>
  </si>
  <si>
    <t>AT1G14190</t>
  </si>
  <si>
    <t>AT4G04830</t>
  </si>
  <si>
    <t>AT3G21630</t>
  </si>
  <si>
    <t>AT5G28646</t>
  </si>
  <si>
    <t>"WVD2 (wave-dampened2)"</t>
  </si>
  <si>
    <t>AT2G37090</t>
  </si>
  <si>
    <t>"IRX9 (IRREGULAR XYLEM 9); transferase, transferring glycosyl groups"</t>
  </si>
  <si>
    <t>AT3G23020</t>
  </si>
  <si>
    <t>AT3G08500</t>
  </si>
  <si>
    <t>"MYB83 (myb domain protein 83); DNA binding / transcription factor"</t>
  </si>
  <si>
    <t>AT2G45920</t>
  </si>
  <si>
    <t>AT2G42920</t>
  </si>
  <si>
    <t>AT1G48540</t>
  </si>
  <si>
    <t>AT2G25790</t>
  </si>
  <si>
    <t>AT4G36820</t>
  </si>
  <si>
    <t>AT5G61480</t>
  </si>
  <si>
    <t>AT5G42830</t>
  </si>
  <si>
    <t>AT3G10340</t>
  </si>
  <si>
    <t>"phenylalanine ammonia-lyase, putative"</t>
  </si>
  <si>
    <t>AT3G01680</t>
  </si>
  <si>
    <t>AT5G27690</t>
  </si>
  <si>
    <t>AT4G32290</t>
  </si>
  <si>
    <t>AT3G12730</t>
  </si>
  <si>
    <t>AT1G61180</t>
  </si>
  <si>
    <t>AT5G02780</t>
  </si>
  <si>
    <t>AT1G43800</t>
  </si>
  <si>
    <t>AT5G03560</t>
  </si>
  <si>
    <t>"nucleobase:cation symporter"</t>
  </si>
  <si>
    <t>AT1G02930</t>
  </si>
  <si>
    <t>"ATGSTF6 (EARLY RESPONSIVE TO DEHYDRATION 11); glutathione transferase"</t>
  </si>
  <si>
    <t>AT1G13130</t>
  </si>
  <si>
    <t>"glycosyl hydrolase family 5 protein / cellulase family protein"</t>
  </si>
  <si>
    <t>AT4G20270</t>
  </si>
  <si>
    <t>"BAM3 (big apical meristem 3); ATP binding / protein serine/threonine kinase"</t>
  </si>
  <si>
    <t>AT1G73310</t>
  </si>
  <si>
    <t>"SCPL4 (serine carboxypeptidase-like 4); serine carboxypeptidase"</t>
  </si>
  <si>
    <t>AT2G24150</t>
  </si>
  <si>
    <t>"HHP3 (heptahelical protein 3); receptor"</t>
  </si>
  <si>
    <t>AT4G36450</t>
  </si>
  <si>
    <t>"ATMPK14 (Arabidopsis thaliana MAP kinase 14); MAP kinase/ kinase"</t>
  </si>
  <si>
    <t>AT5G08370</t>
  </si>
  <si>
    <t>AT1G16120</t>
  </si>
  <si>
    <t>"WAKL1 (WALL ASSOCIATED KINASE-LIKE 1); kinase"</t>
  </si>
  <si>
    <t>AT5G48530</t>
  </si>
  <si>
    <t>AT1G14640</t>
  </si>
  <si>
    <t>"SWAP (Suppressor-of-White-APricot)/surp domain-containing protein"</t>
  </si>
  <si>
    <t>AT5G02950</t>
  </si>
  <si>
    <t>"PWWP domain-containing protein"</t>
  </si>
  <si>
    <t>AT1G15310</t>
  </si>
  <si>
    <t>"ATHSRP54A (Arabidopsis thaliana signal recognition particle 54kDa A); 7S RNA binding / GTP binding / mRNA binding"</t>
  </si>
  <si>
    <t>AT4G16750</t>
  </si>
  <si>
    <t>"DRE-binding transcription factor, putative"</t>
  </si>
  <si>
    <t>AT5G59260</t>
  </si>
  <si>
    <t>AT1G70470</t>
  </si>
  <si>
    <t>AT1G54680</t>
  </si>
  <si>
    <t>AT5G62380</t>
  </si>
  <si>
    <t>"VND6 (VASCULAR-RELATED NAC-DOMAIN 6); transcription factor"</t>
  </si>
  <si>
    <t>AT1G23850</t>
  </si>
  <si>
    <t>AT4G31060</t>
  </si>
  <si>
    <t>AT1G64720</t>
  </si>
  <si>
    <t>CP5</t>
  </si>
  <si>
    <t>AT1G61600</t>
  </si>
  <si>
    <t>AT5G62165</t>
  </si>
  <si>
    <t>"AGL42 (AGAMOUS LIKE 42); transcription factor"</t>
  </si>
  <si>
    <t>AT5G03990</t>
  </si>
  <si>
    <t>AT5G01820</t>
  </si>
  <si>
    <t>"ATSR1 (SERINE/THREONINE PROTEIN KINASE 1); kinase"</t>
  </si>
  <si>
    <t>AT3G57160</t>
  </si>
  <si>
    <t>AT2G47230</t>
  </si>
  <si>
    <t>AT5G03390</t>
  </si>
  <si>
    <t>AT3G59200</t>
  </si>
  <si>
    <t>AT3G49750</t>
  </si>
  <si>
    <t>AT1G80160</t>
  </si>
  <si>
    <t>"lactoylglutathione lyase family protein / glyoxalase I family protein"</t>
  </si>
  <si>
    <t>AT2G28650</t>
  </si>
  <si>
    <t>"ATEXO70H8 (exocyst subunit EXO70 family protein H8); protein binding"</t>
  </si>
  <si>
    <t>AT2G33000</t>
  </si>
  <si>
    <t>"ubiquitin-associated (UBA)/TS-N domain-containing protein-related"</t>
  </si>
  <si>
    <t>AT1G36640</t>
  </si>
  <si>
    <t>AT3G04350</t>
  </si>
  <si>
    <t>AT2G31865</t>
  </si>
  <si>
    <t>"poly (ADP-ribose) glycohydrolase (PARG) family protein"</t>
  </si>
  <si>
    <t>AT1G24100</t>
  </si>
  <si>
    <t>"UGT74B1 (UDP-glucosyl transferase 74B1); UDP-glycosyltransferase/ thiohydroximate beta-D-glucosyltransferase/ transferase, transferring glycosyl groups"</t>
  </si>
  <si>
    <t>AT5G44005</t>
  </si>
  <si>
    <t>AT3G56260</t>
  </si>
  <si>
    <t>AT2G33385</t>
  </si>
  <si>
    <t>"ARPC2B (actin-related protein C2B); structural molecule"</t>
  </si>
  <si>
    <t>AT2G42720</t>
  </si>
  <si>
    <t>AT1G23800</t>
  </si>
  <si>
    <t>"ALDH2B7 (Aldehyde dehydrogenase 2B7); 3-chloroallyl aldehyde dehydrogenase/ aldehyde dehydrogenase (NAD)"</t>
  </si>
  <si>
    <t>AT3G61390</t>
  </si>
  <si>
    <t>AT1G33290</t>
  </si>
  <si>
    <t>"sporulation protein-related"</t>
  </si>
  <si>
    <t>AT3G26460</t>
  </si>
  <si>
    <t>AT1G23710</t>
  </si>
  <si>
    <t>AT1G12520</t>
  </si>
  <si>
    <t>"CCS1 (copper chaperone for superoxide dismutase 1); superoxide dismutase copper chaperone"</t>
  </si>
  <si>
    <t>AT4G13250</t>
  </si>
  <si>
    <t>AT1G79720</t>
  </si>
  <si>
    <t>AT4G10720</t>
  </si>
  <si>
    <t>AT2G22420</t>
  </si>
  <si>
    <t>"peroxidase 17 (PER17) (P17)"</t>
  </si>
  <si>
    <t>AT3G15950</t>
  </si>
  <si>
    <t>"(TSA1-LIKE); unknown protein"</t>
  </si>
  <si>
    <t>AT2G47180</t>
  </si>
  <si>
    <t>AT1G21590</t>
  </si>
  <si>
    <t>AT1G30757</t>
  </si>
  <si>
    <t>AT3G18890</t>
  </si>
  <si>
    <t>"catalytic/ coenzyme binding"</t>
  </si>
  <si>
    <t>AT5G42780</t>
  </si>
  <si>
    <t>"ATHB27 (ARABIDOPSIS THALIANA HOMEOBOX PROTEIN 27); DNA binding / transcription factor"</t>
  </si>
  <si>
    <t>AT3G46170</t>
  </si>
  <si>
    <t>AT3G13470</t>
  </si>
  <si>
    <t>"chaperonin, putative"</t>
  </si>
  <si>
    <t>AT1G11700</t>
  </si>
  <si>
    <t>AT1G11130</t>
  </si>
  <si>
    <t>"SUB (STRUBBELIG); protein binding"</t>
  </si>
  <si>
    <t>AT3G06690</t>
  </si>
  <si>
    <t>"acyl-CoA oxidase family"</t>
  </si>
  <si>
    <t>AT5G41120</t>
  </si>
  <si>
    <t>"esterase/lipase/thioesterase family protein"</t>
  </si>
  <si>
    <t>AT1G32870</t>
  </si>
  <si>
    <t>AT1G49520</t>
  </si>
  <si>
    <t>"SWIB complex BAF60b domain-containing protein"</t>
  </si>
  <si>
    <t>AT1G63350</t>
  </si>
  <si>
    <t>AT4G23550</t>
  </si>
  <si>
    <t>"WRKY29 (WRKY DNA-binding protein 29); transcription factor"</t>
  </si>
  <si>
    <t>AT1G23160</t>
  </si>
  <si>
    <t>"auxin-responsive GH3 family protein"</t>
  </si>
  <si>
    <t>AT3G12830</t>
  </si>
  <si>
    <t>AT3G11820</t>
  </si>
  <si>
    <t>"SYP121 (syntaxin 121); t-SNARE"</t>
  </si>
  <si>
    <t>AT3G57670</t>
  </si>
  <si>
    <t>"zinc finger (C2H2 type) protein (WIP2)"</t>
  </si>
  <si>
    <t>AT5G41860</t>
  </si>
  <si>
    <t>AT4G37690</t>
  </si>
  <si>
    <t>"galactosyl transferase GMA12/MNN10 family protein"</t>
  </si>
  <si>
    <t>AT3G26580</t>
  </si>
  <si>
    <t>AT4G04630</t>
  </si>
  <si>
    <t>AT3G27200</t>
  </si>
  <si>
    <t>"plastocyanin-like domain-containing protein"</t>
  </si>
  <si>
    <t>AT2G45910</t>
  </si>
  <si>
    <t>"protein kinase family protein / U-box domain-containing protein"</t>
  </si>
  <si>
    <t>AT1G11150</t>
  </si>
  <si>
    <t>AT5G63600</t>
  </si>
  <si>
    <t>"flavonol synthase, putative"</t>
  </si>
  <si>
    <t>AT4G22280</t>
  </si>
  <si>
    <t>AT1G02060</t>
  </si>
  <si>
    <t>AT2G17640</t>
  </si>
  <si>
    <t>AT5G59720</t>
  </si>
  <si>
    <t>"HSP18.2 (HEAT SHOCK PROTEIN 18.2)"</t>
  </si>
  <si>
    <t>AT5G43890</t>
  </si>
  <si>
    <t>"SUPER1/YUCCA5 (SUPPRESSOR OF ER1); monooxygenase"</t>
  </si>
  <si>
    <t>AT5G46080</t>
  </si>
  <si>
    <t>AT1G14345</t>
  </si>
  <si>
    <t>AT1G61500</t>
  </si>
  <si>
    <t>AT5G61360</t>
  </si>
  <si>
    <t>AT4G14510</t>
  </si>
  <si>
    <t>AT3G10120</t>
  </si>
  <si>
    <t>AT2G04860</t>
  </si>
  <si>
    <t>AT4G37150</t>
  </si>
  <si>
    <t>"esterase, putative"</t>
  </si>
  <si>
    <t>AT4G03030</t>
  </si>
  <si>
    <t>AT2G22630</t>
  </si>
  <si>
    <t>"AGL17 (AGAMOUS-LIKE 17); transcription factor"</t>
  </si>
  <si>
    <t>AT5G43190</t>
  </si>
  <si>
    <t>"F-box family protein (FBX6)"</t>
  </si>
  <si>
    <t>AT5G66052</t>
  </si>
  <si>
    <t>AT2G44798</t>
  </si>
  <si>
    <t>AT3G22810</t>
  </si>
  <si>
    <t>AT1G03070</t>
  </si>
  <si>
    <t>"glutamate binding"</t>
  </si>
  <si>
    <t>AT3G14920</t>
  </si>
  <si>
    <t>AT5G27440</t>
  </si>
  <si>
    <t>AT3G52820</t>
  </si>
  <si>
    <t>"ATPAP22/PAP22 (purple acid phosphatase 22); acid phosphatase/ protein serine/threonine phosphatase"</t>
  </si>
  <si>
    <t>AT2G41410</t>
  </si>
  <si>
    <t>AT3G46640</t>
  </si>
  <si>
    <t>"PCL1 (PHYTOCLOCK 1); DNA binding"</t>
  </si>
  <si>
    <t>AT2G20080</t>
  </si>
  <si>
    <t>AT2G32030</t>
  </si>
  <si>
    <t>AT4G26790</t>
  </si>
  <si>
    <t>AT1G18382</t>
  </si>
  <si>
    <t>AT3G26290</t>
  </si>
  <si>
    <t>"CYP71B26 (cytochrome P450, family 71, subfamily B, polypeptide 26); oxygen binding"</t>
  </si>
  <si>
    <t>AT3G55940</t>
  </si>
  <si>
    <t>"phosphoinositide-specific phospholipase C, putative"</t>
  </si>
  <si>
    <t>AT3G26900</t>
  </si>
  <si>
    <t>"shikimate kinase family protein"</t>
  </si>
  <si>
    <t>AT3G13590</t>
  </si>
  <si>
    <t>AT5G58340</t>
  </si>
  <si>
    <t>AT2G44790</t>
  </si>
  <si>
    <t>"UCC2 (UCLACYANIN 2); copper ion binding"</t>
  </si>
  <si>
    <t>AT2G15440</t>
  </si>
  <si>
    <t>AT1G27170</t>
  </si>
  <si>
    <t>AT4G26990</t>
  </si>
  <si>
    <t>AT4G22520</t>
  </si>
  <si>
    <t>AT4G29230</t>
  </si>
  <si>
    <t>"ANAC075 (Arabidopsis NAC domain containing protein 75); transcription factor"</t>
  </si>
  <si>
    <t>AT1G10300</t>
  </si>
  <si>
    <t>"GTP-binding protein-related"</t>
  </si>
  <si>
    <t>AT1G65370</t>
  </si>
  <si>
    <t>AT3G26480</t>
  </si>
  <si>
    <t>AT3G46610</t>
  </si>
  <si>
    <t>AT2G34650</t>
  </si>
  <si>
    <t>"PID (PINOID); kinase"</t>
  </si>
  <si>
    <t>AT1G26150</t>
  </si>
  <si>
    <t>"protein kinase"</t>
  </si>
  <si>
    <t>AT1G77145</t>
  </si>
  <si>
    <t>AT4G33180</t>
  </si>
  <si>
    <t>AT3G03870</t>
  </si>
  <si>
    <t>AT1G23090</t>
  </si>
  <si>
    <t>"AST91 (SULFATE TRANSPORTER 91); sulfate transporter"</t>
  </si>
  <si>
    <t>AT3G54780</t>
  </si>
  <si>
    <t>AT1G74180</t>
  </si>
  <si>
    <t>AT2G27830</t>
  </si>
  <si>
    <t>AT5G50400</t>
  </si>
  <si>
    <t>"ATPAP27/PAP27 (purple acid phosphatase 27); acid phosphatase/ protein serine/threonine phosphatase"</t>
  </si>
  <si>
    <t>AT1G52220</t>
  </si>
  <si>
    <t>AT2G32860</t>
  </si>
  <si>
    <t>AT3G42860</t>
  </si>
  <si>
    <t>"zinc knuckle (CCHC-type) family protein"</t>
  </si>
  <si>
    <t>AT1G22190</t>
  </si>
  <si>
    <t>AT3G04420</t>
  </si>
  <si>
    <t>"ANAC048 (Arabidopsis NAC domain containing protein 48)"</t>
  </si>
  <si>
    <t>AT3G24000</t>
  </si>
  <si>
    <t>AT3G63180</t>
  </si>
  <si>
    <t>AT2G28410</t>
  </si>
  <si>
    <t>AT3G49790</t>
  </si>
  <si>
    <t>AT2G42690</t>
  </si>
  <si>
    <t>AT3G20450</t>
  </si>
  <si>
    <t>AT1G59840</t>
  </si>
  <si>
    <t>AT2G25410</t>
  </si>
  <si>
    <t>AT5G62140</t>
  </si>
  <si>
    <t>AT4G08685</t>
  </si>
  <si>
    <t>AT5G41270</t>
  </si>
  <si>
    <t>AT5G48410</t>
  </si>
  <si>
    <t>"ATGLR1.3 (Arabidopsis thaliana glutamate receptor 1.3)"</t>
  </si>
  <si>
    <t>AT4G13280</t>
  </si>
  <si>
    <t>AT1G45248</t>
  </si>
  <si>
    <t>AT4G35110</t>
  </si>
  <si>
    <t>AT2G36460</t>
  </si>
  <si>
    <t>"fructose-bisphosphate aldolase, putative"</t>
  </si>
  <si>
    <t>AT1G61430</t>
  </si>
  <si>
    <t>AT3G15770</t>
  </si>
  <si>
    <t>AT4G33660</t>
  </si>
  <si>
    <t>AT3G27150</t>
  </si>
  <si>
    <t>AT3G22060</t>
  </si>
  <si>
    <t>"receptor protein kinase-related"</t>
  </si>
  <si>
    <t>AT1G29340</t>
  </si>
  <si>
    <t>"PUB17 (PLANT U-BOX17); ubiquitin-protein ligase"</t>
  </si>
  <si>
    <t>AT5G67610</t>
  </si>
  <si>
    <t>AT4G11050</t>
  </si>
  <si>
    <t>"endo-1,4-beta-glucanase, putative / cellulase, putative"</t>
  </si>
  <si>
    <t>AT1G59850</t>
  </si>
  <si>
    <t>AT1G28400</t>
  </si>
  <si>
    <t>AT1G52290</t>
  </si>
  <si>
    <t>AT5G26330</t>
  </si>
  <si>
    <t>"plastocyanin-like domain-containing protein / mavicyanin, putative"</t>
  </si>
  <si>
    <t>AT1G08930</t>
  </si>
  <si>
    <t>"ERD6 (EARLY RESPONSE TO DEHYDRATION 6); carbohydrate transporter/ sugar porter"</t>
  </si>
  <si>
    <t>AT4G32450</t>
  </si>
  <si>
    <t>AT1G72950</t>
  </si>
  <si>
    <t>AT2G37590</t>
  </si>
  <si>
    <t>AT2G20550</t>
  </si>
  <si>
    <t>"DNAJ chaperone C-terminal domain-containing protein"</t>
  </si>
  <si>
    <t>AT3G03650</t>
  </si>
  <si>
    <t>AT3G06140</t>
  </si>
  <si>
    <t>AT1G31820</t>
  </si>
  <si>
    <t>"amino acid permease family protein"</t>
  </si>
  <si>
    <t>AT1G70250</t>
  </si>
  <si>
    <t>"receptor serine/threonine kinase, putative"</t>
  </si>
  <si>
    <t>AT3G04605</t>
  </si>
  <si>
    <t>AT4G30640</t>
  </si>
  <si>
    <t>"F-box family protein (FBL19)"</t>
  </si>
  <si>
    <t>AT5G46270</t>
  </si>
  <si>
    <t>AT5G60020</t>
  </si>
  <si>
    <t>AT4G16940</t>
  </si>
  <si>
    <t>AT1G69840</t>
  </si>
  <si>
    <t>"band 7 family protein"</t>
  </si>
  <si>
    <t>AT1G10460</t>
  </si>
  <si>
    <t>"GLP7 (GERMIN-LIKE PROTEIN 7); manganese ion binding / metal ion binding / nutrient reservoir"</t>
  </si>
  <si>
    <t>AT1G76070</t>
  </si>
  <si>
    <t>AT1G67560</t>
  </si>
  <si>
    <t>"lipoxygenase family protein"</t>
  </si>
  <si>
    <t>AT1G20490</t>
  </si>
  <si>
    <t>"AMP-dependent synthetase and ligase family protein"</t>
  </si>
  <si>
    <t>AT3G22460</t>
  </si>
  <si>
    <t>"cysteine synthase, putative / O-acetylserine (thiol)-lyase, putative / O-acetylserine sulfhydrylase, putative"</t>
  </si>
  <si>
    <t>AT5G13205</t>
  </si>
  <si>
    <t>AT1G73740</t>
  </si>
  <si>
    <t>"glycosyl transferase family 28 protein"</t>
  </si>
  <si>
    <t>AT2G30933</t>
  </si>
  <si>
    <t>AT1G61490</t>
  </si>
  <si>
    <t>AT5G65240</t>
  </si>
  <si>
    <t>"leucine-rich repeat family protein / protein kinase family protein"</t>
  </si>
  <si>
    <t>AT5G19120</t>
  </si>
  <si>
    <t>AT1G15890</t>
  </si>
  <si>
    <t>AT3G56810</t>
  </si>
  <si>
    <t>AT5G54980</t>
  </si>
  <si>
    <t>AT2G42620</t>
  </si>
  <si>
    <t>"MAX2 (MORE AXILLARY BRANCHES 2); ubiquitin-protein ligase"</t>
  </si>
  <si>
    <t>AT2G24650</t>
  </si>
  <si>
    <t>AT1G51700</t>
  </si>
  <si>
    <t>"ADOF1 (Arabidopsis dof zinc finger protein 1); DNA binding / transcription factor"</t>
  </si>
  <si>
    <t>AT4G19500</t>
  </si>
  <si>
    <t>AT3G47790</t>
  </si>
  <si>
    <t>"ATATH7 (ABC2 homolog 7); ATPase, coupled to transmembrane movement of substances"</t>
  </si>
  <si>
    <t>AT3G57760</t>
  </si>
  <si>
    <t>AT5G02690</t>
  </si>
  <si>
    <t>AT1G51950</t>
  </si>
  <si>
    <t>"IAA18 (indoleacetic acid-induced protein 18); transcription factor"</t>
  </si>
  <si>
    <t>AT1G22550</t>
  </si>
  <si>
    <t>AT1G46768</t>
  </si>
  <si>
    <t>"RAP2.1 (related to AP2 1); DNA binding / transcription factor"</t>
  </si>
  <si>
    <t>AT4G24370</t>
  </si>
  <si>
    <t>AT3G55910</t>
  </si>
  <si>
    <t>AT5G45970</t>
  </si>
  <si>
    <t>AT3G06437</t>
  </si>
  <si>
    <t>AT2G25490</t>
  </si>
  <si>
    <t>"EBF1 (EIN3-BINDING F BOX PROTEIN 1); ubiquitin-protein ligase"</t>
  </si>
  <si>
    <t>AT3G15790</t>
  </si>
  <si>
    <t>"MBD11 (methyl-CpG-binding domain 11); DNA binding"</t>
  </si>
  <si>
    <t>AT2G33740</t>
  </si>
  <si>
    <t>CUTA</t>
  </si>
  <si>
    <t>AT3G10740</t>
  </si>
  <si>
    <t>"ASD1 (ALPHA-L-ARABINOFURANOSIDASE); hydrolase, acting on glycosyl bonds"</t>
  </si>
  <si>
    <t>AT2G42600</t>
  </si>
  <si>
    <t>"ATPPC2 (PHOSPHOENOLPYRUVATE CARBOXYLASE 2); phosphoenolpyruvate carboxylase"</t>
  </si>
  <si>
    <t>AT3G26744</t>
  </si>
  <si>
    <t>"ICE1 (INDUCER OF CBF EXPRESSION 1); DNA binding"</t>
  </si>
  <si>
    <t>AT2G05185</t>
  </si>
  <si>
    <t>AT3G61800</t>
  </si>
  <si>
    <t>AT5G21222</t>
  </si>
  <si>
    <t>AT5G59550</t>
  </si>
  <si>
    <t>AT5G48770</t>
  </si>
  <si>
    <t>AT1G73850</t>
  </si>
  <si>
    <t>AT5G37478</t>
  </si>
  <si>
    <t>AT4G38550</t>
  </si>
  <si>
    <t>AT4G26580</t>
  </si>
  <si>
    <t>AT5G05160</t>
  </si>
  <si>
    <t>AT1G76490</t>
  </si>
  <si>
    <t>"HMG1 (3-HYDROXY-3-METHYLGLUTARYL COA REDUCTASE)"</t>
  </si>
  <si>
    <t>AT4G10120</t>
  </si>
  <si>
    <t>ATSPS4F</t>
  </si>
  <si>
    <t>AT4G38440</t>
  </si>
  <si>
    <t>AT4G37560</t>
  </si>
  <si>
    <t>"formamidase, putative / formamide amidohydrolase, putative"</t>
  </si>
  <si>
    <t>AT1G19396</t>
  </si>
  <si>
    <t>AT5G40170</t>
  </si>
  <si>
    <t>AT2G39435</t>
  </si>
  <si>
    <t>AT1G07300</t>
  </si>
  <si>
    <t>"josephin protein-related"</t>
  </si>
  <si>
    <t>AT5G11990</t>
  </si>
  <si>
    <t>"proline-rich family protein"</t>
  </si>
  <si>
    <t>AT1G58370</t>
  </si>
  <si>
    <t>"RXF12; hydrolase, hydrolyzing O-glycosyl compounds"</t>
  </si>
  <si>
    <t>AT1G26240</t>
  </si>
  <si>
    <t>"proline-rich extensin-like family protein"</t>
  </si>
  <si>
    <t>AT3G47290</t>
  </si>
  <si>
    <t>"phosphoinositide-specific phospholipase C family protein"</t>
  </si>
  <si>
    <t>AT2G28710</t>
  </si>
  <si>
    <t>AT3G48180</t>
  </si>
  <si>
    <t>AT1G63150</t>
  </si>
  <si>
    <t>AT3G57470</t>
  </si>
  <si>
    <t>"peptidase M16 family protein / insulinase family protein"</t>
  </si>
  <si>
    <t>AT5G25475</t>
  </si>
  <si>
    <t>AT4G25710</t>
  </si>
  <si>
    <t>AT1G24600</t>
  </si>
  <si>
    <t>AT1G70830</t>
  </si>
  <si>
    <t>AT1G56210</t>
  </si>
  <si>
    <t>"copper chaperone (CCH)-related"</t>
  </si>
  <si>
    <t>AT5G65750</t>
  </si>
  <si>
    <t>"2-oxoglutarate dehydrogenase E1 component, putative / oxoglutarate decarboxylase, putative / alpha-ketoglutaric dehydrogenase, putative"</t>
  </si>
  <si>
    <t>AT1G72450</t>
  </si>
  <si>
    <t>AT4G25300</t>
  </si>
  <si>
    <t>AT1G13110</t>
  </si>
  <si>
    <t>"CYP71B7 (cytochrome P450, family 71, subfamily B, polypeptide 7); oxygen binding"</t>
  </si>
  <si>
    <t>AT2G31280</t>
  </si>
  <si>
    <t>"basic helix-loop-helix (bHLH) protein-related"</t>
  </si>
  <si>
    <t>AT5G20480</t>
  </si>
  <si>
    <t>"EFR (EF-TU RECEPTOR); ATP binding / kinase/ protein serine/threonine kinase"</t>
  </si>
  <si>
    <t>AT3G60720</t>
  </si>
  <si>
    <t>"receptor-like protein kinase-related"</t>
  </si>
  <si>
    <t>AT4G38910</t>
  </si>
  <si>
    <t>"ATBPC5/BBR/BPC5/BPC5 (BASIC PENTACYSTEINE 5); DNA binding / transcription factor"</t>
  </si>
  <si>
    <t>AT4G22760</t>
  </si>
  <si>
    <t>AT1G76040</t>
  </si>
  <si>
    <t>"CPK29 (calcium-dependent protein kinase 29); calcium- and calmodulin-dependent protein kinase/ kinase"</t>
  </si>
  <si>
    <t>AT3G16050</t>
  </si>
  <si>
    <t>AT5G59920</t>
  </si>
  <si>
    <t>"ULI3 (UV-B light insensitive 3)"</t>
  </si>
  <si>
    <t>AT2G43550</t>
  </si>
  <si>
    <t>AT1G05030</t>
  </si>
  <si>
    <t>"hexose transporter, putative"</t>
  </si>
  <si>
    <t>AT5G18780</t>
  </si>
  <si>
    <t>AT5G53220</t>
  </si>
  <si>
    <t>AT1G72650</t>
  </si>
  <si>
    <t>"TRFL6 (TRF-LIKE 6); DNA binding / transcription factor"</t>
  </si>
  <si>
    <t>AT1G76410</t>
  </si>
  <si>
    <t>"ATL8; protein binding / zinc ion binding"</t>
  </si>
  <si>
    <t>AT3G06570</t>
  </si>
  <si>
    <t>AT1G79480</t>
  </si>
  <si>
    <t>AT1G66440</t>
  </si>
  <si>
    <t>AT5G01595</t>
  </si>
  <si>
    <t>AT1G61830</t>
  </si>
  <si>
    <t>AT2G28950</t>
  </si>
  <si>
    <t>"ATEXPA6 (ARABIDOPSIS THALIANA EXPANSIN A6)"</t>
  </si>
  <si>
    <t>AT3G45390</t>
  </si>
  <si>
    <t>AT3G02555</t>
  </si>
  <si>
    <t>AT1G25175</t>
  </si>
  <si>
    <t>AT3G58930</t>
  </si>
  <si>
    <t>AT1G58440</t>
  </si>
  <si>
    <t>"XF1; oxidoreductase"</t>
  </si>
  <si>
    <t>AT5G47090</t>
  </si>
  <si>
    <t>AT4G16640</t>
  </si>
  <si>
    <t>"matrix metalloproteinase, putative"</t>
  </si>
  <si>
    <t>AT5G02120</t>
  </si>
  <si>
    <t>AT1G73010</t>
  </si>
  <si>
    <t>"phosphoric monoester hydrolase"</t>
  </si>
  <si>
    <t>AT4G15380</t>
  </si>
  <si>
    <t>"CYP705A4 (cytochrome P450, family 705, subfamily A, polypeptide 4); oxygen binding"</t>
  </si>
  <si>
    <t>AT1G66800</t>
  </si>
  <si>
    <t>AT2G45403</t>
  </si>
  <si>
    <t>AT2G21050</t>
  </si>
  <si>
    <t>"amino acid permease, putative"</t>
  </si>
  <si>
    <t>AT5G52120</t>
  </si>
  <si>
    <t>"ATPP2-A14 (Phloem protein 2-A14)"</t>
  </si>
  <si>
    <t>AT1G78080</t>
  </si>
  <si>
    <t>"RAP2.4 (related to AP2 4); DNA binding / transcription factor"</t>
  </si>
  <si>
    <t>AT2G14910</t>
  </si>
  <si>
    <t>AT2G01580</t>
  </si>
  <si>
    <t>AT2G30020</t>
  </si>
  <si>
    <t>AT1G25220</t>
  </si>
  <si>
    <t>"ASB1 (ANTHRANILATE SYNTHASE BETA SUBUNIT 1); anthranilate synthase"</t>
  </si>
  <si>
    <t>AT5G01370</t>
  </si>
  <si>
    <t>AT1G80610</t>
  </si>
  <si>
    <t>AT5G02090</t>
  </si>
  <si>
    <t>AT2G39681</t>
  </si>
  <si>
    <t>AT3G61210</t>
  </si>
  <si>
    <t>AT3G57330</t>
  </si>
  <si>
    <t>"calcium-transporting ATPase, plasma membrane-type, putative / Ca2+-ATPase, putative (ACA11)"</t>
  </si>
  <si>
    <t>AT2G42760</t>
  </si>
  <si>
    <t>AT1G05000</t>
  </si>
  <si>
    <t>AT3G01850</t>
  </si>
  <si>
    <t>"ribulose-phosphate 3-epimerase, cytosolic, putative / pentose-5-phosphate 3-epimerase, putative"</t>
  </si>
  <si>
    <t>AT5G22720</t>
  </si>
  <si>
    <t>AT3G09290</t>
  </si>
  <si>
    <t>"TAC1 (TELOMERASE ACTIVATOR1); nucleic acid binding / transcription factor/ zinc ion binding"</t>
  </si>
  <si>
    <t>AT5G02630</t>
  </si>
  <si>
    <t>AT2G02360</t>
  </si>
  <si>
    <t>"ATPP2-B10 (Phloem protein 2-B10)"</t>
  </si>
  <si>
    <t>AT5G51890</t>
  </si>
  <si>
    <t>AT1G32450</t>
  </si>
  <si>
    <t>AT1G27690</t>
  </si>
  <si>
    <t>AT5G66658</t>
  </si>
  <si>
    <t>AT1G70370</t>
  </si>
  <si>
    <t>"BURP domain-containing protein / polygalacturonase, putative"</t>
  </si>
  <si>
    <t>AT1G62310</t>
  </si>
  <si>
    <t>"transcription factor jumonji (jmjC) domain-containing protein"</t>
  </si>
  <si>
    <t>AT3G53100</t>
  </si>
  <si>
    <t>AT1G78930</t>
  </si>
  <si>
    <t>"mitochondrial transcription termination factor-related / mTERF-related"</t>
  </si>
  <si>
    <t>AT1G32415</t>
  </si>
  <si>
    <t>AT3G04700</t>
  </si>
  <si>
    <t>AT5G41690</t>
  </si>
  <si>
    <t>AT5G55840</t>
  </si>
  <si>
    <t>AT2G33855</t>
  </si>
  <si>
    <t>AT5G19240</t>
  </si>
  <si>
    <t>AT1G54095</t>
  </si>
  <si>
    <t>AT1G03970</t>
  </si>
  <si>
    <t>AT5G49700</t>
  </si>
  <si>
    <t>"DNA-binding protein-related"</t>
  </si>
  <si>
    <t>AT1G70920</t>
  </si>
  <si>
    <t>"homeobox-leucine zipper protein, putative / HD-ZIP transcription factor, putative"</t>
  </si>
  <si>
    <t>AT2G46660</t>
  </si>
  <si>
    <t>"CYP78A6 (cytochrome P450, family 78, subfamily A, polypeptide 6); oxygen binding"</t>
  </si>
  <si>
    <t>AT2G38860</t>
  </si>
  <si>
    <t>"YLS5 (yellow-leaf-specific gene 5)"</t>
  </si>
  <si>
    <t>AT1G18880</t>
  </si>
  <si>
    <t>AT5G15410</t>
  </si>
  <si>
    <t>"DND1 (DEFENSE NO DEATH 1); calmodulin binding / cation channel/ cyclic nucleotide binding / inward rectifier potassium channel"</t>
  </si>
  <si>
    <t>AT2G21430</t>
  </si>
  <si>
    <t>"cysteine proteinase A494, putative / thiol protease, putative"</t>
  </si>
  <si>
    <t>AT3G05430</t>
  </si>
  <si>
    <t>AT1G36370</t>
  </si>
  <si>
    <t>"SHM7 (serine hydroxymethyltransferase 7); glycine hydroxymethyltransferase"</t>
  </si>
  <si>
    <t>AT2G41160</t>
  </si>
  <si>
    <t>AT5G57130</t>
  </si>
  <si>
    <t>AT1G62910</t>
  </si>
  <si>
    <t>AT1G78070</t>
  </si>
  <si>
    <t>"WD-40 repeat family protein"</t>
  </si>
  <si>
    <t>AT1G26800</t>
  </si>
  <si>
    <t>AT3G48800</t>
  </si>
  <si>
    <t>"sterile alpha motif (SAM) domain-containing protein"</t>
  </si>
  <si>
    <t>AT3G09600</t>
  </si>
  <si>
    <t>"DNA binding / transcription factor"</t>
  </si>
  <si>
    <t>AT2G42150</t>
  </si>
  <si>
    <t>AT2G34610</t>
  </si>
  <si>
    <t>AT5G06280</t>
  </si>
  <si>
    <t>AT5G07990</t>
  </si>
  <si>
    <t>"TT7 (TRANSPARENT TESTA 7); flavonoid 3p-monooxygenase/ oxygen binding"</t>
  </si>
  <si>
    <t>AT2G37630</t>
  </si>
  <si>
    <t>"AS1 (ASYMMETRIC LEAVES 1); DNA binding / transcription factor"</t>
  </si>
  <si>
    <t>AT1G05600</t>
  </si>
  <si>
    <t>AT3G22880</t>
  </si>
  <si>
    <t>"ATDMC1 (RECA-LIKE GENE); ATP binding / DNA-dependent ATPase/ damaged DNA binding"</t>
  </si>
  <si>
    <t>AT2G23330</t>
  </si>
  <si>
    <t>AT1G16390</t>
  </si>
  <si>
    <t>"organic cation transporter-related"</t>
  </si>
  <si>
    <t>AT5G14890</t>
  </si>
  <si>
    <t>"NHL repeat-containing protein"</t>
  </si>
  <si>
    <t>AT2G28315</t>
  </si>
  <si>
    <t>AT1G23560</t>
  </si>
  <si>
    <t>AT5G47230</t>
  </si>
  <si>
    <t>"ERF5 (ETHYLENE RESPONSIVE ELEMENT BINDING FACTOR 5); DNA binding / transcription factor/ transcriptional activator"</t>
  </si>
  <si>
    <t>AT2G38465</t>
  </si>
  <si>
    <t>AT2G31990</t>
  </si>
  <si>
    <t>AT3G17110</t>
  </si>
  <si>
    <t>AT1G19420</t>
  </si>
  <si>
    <t>AT1G09410</t>
  </si>
  <si>
    <t>AT3G26210</t>
  </si>
  <si>
    <t>"CYP71B23 (cytochrome P450, family 71, subfamily B, polypeptide 23); oxygen binding"</t>
  </si>
  <si>
    <t>AT1G50640</t>
  </si>
  <si>
    <t>"ATERF3/ERF3 (ETHYLENE RESPONSIVE ELEMENT BINDING FACTOR 3); DNA binding / protein binding / transcription factor/ transcriptional repressor"</t>
  </si>
  <si>
    <t>AT1G26665</t>
  </si>
  <si>
    <t>AT4G14096</t>
  </si>
  <si>
    <t>AT5G62820</t>
  </si>
  <si>
    <t>AT2G15230</t>
  </si>
  <si>
    <t>"ATLIP1 (ARABIDOPSIS THALIANA LIPASE 1); galactolipase/ hydrolase/ phospholipase/ triacylglycerol lipase"</t>
  </si>
  <si>
    <t>AT4G29270</t>
  </si>
  <si>
    <t>"acid phosphatase class B family protein"</t>
  </si>
  <si>
    <t>AT3G55370</t>
  </si>
  <si>
    <t>"OBP3 (OBF-BINDING PROTEIN 3); DNA binding"</t>
  </si>
  <si>
    <t>AT3G60150</t>
  </si>
  <si>
    <t>AT3G47820</t>
  </si>
  <si>
    <t>"armadillo/beta-catenin repeat family protein / U-box domain-containing protein"</t>
  </si>
  <si>
    <t>AT1G13530</t>
  </si>
  <si>
    <t>AT2G35740</t>
  </si>
  <si>
    <t>AT4G13130</t>
  </si>
  <si>
    <t>AT5G66240</t>
  </si>
  <si>
    <t>AT3G05165</t>
  </si>
  <si>
    <t>"carbohydrate transporter/ sugar porter"</t>
  </si>
  <si>
    <t>AT2G02770</t>
  </si>
  <si>
    <t>"COP1-interacting protein-related"</t>
  </si>
  <si>
    <t>AT3G19030</t>
  </si>
  <si>
    <t>AT1G63730</t>
  </si>
  <si>
    <t>AT1G20620</t>
  </si>
  <si>
    <t>"CAT3 (CATALASE 3); catalase"</t>
  </si>
  <si>
    <t>AT2G35733</t>
  </si>
  <si>
    <t>AT4G04990</t>
  </si>
  <si>
    <t>AT2G46535</t>
  </si>
  <si>
    <t>AT1G64300</t>
  </si>
  <si>
    <t>AT3G23790</t>
  </si>
  <si>
    <t>AT3G59430</t>
  </si>
  <si>
    <t>AT3G42806</t>
  </si>
  <si>
    <t>AT1G03770</t>
  </si>
  <si>
    <t>AT1G61360</t>
  </si>
  <si>
    <t>AT3G26510</t>
  </si>
  <si>
    <t>AT3G56630</t>
  </si>
  <si>
    <t>"CYP94D2 (cytochrome P450, family 94, subfamily D, polypeptide 2); oxygen binding"</t>
  </si>
  <si>
    <t>AT4G27990</t>
  </si>
  <si>
    <t>"YGGT family protein"</t>
  </si>
  <si>
    <t>AT4G13860</t>
  </si>
  <si>
    <t>"glycine-rich RNA-binding protein, putative"</t>
  </si>
  <si>
    <t>AT4G27652</t>
  </si>
  <si>
    <t>AT3G59700</t>
  </si>
  <si>
    <t>"ATHLECRK (ARABIDOPSIS THALIANA LECTIN-RECEPTOR KINASE); kinase"</t>
  </si>
  <si>
    <t>AT3G23630</t>
  </si>
  <si>
    <t>"ATIPT7 (Arabidopsis thaliana isopentenyltransferase 7); transferase, transferring alkyl or aryl (other than methyl) groups"</t>
  </si>
  <si>
    <t>AT1G28080</t>
  </si>
  <si>
    <t>AT5G57140</t>
  </si>
  <si>
    <t>"ATPAP28/PAP28 (purple acid phosphatase 28); acid phosphatase/ protein serine/threonine phosphatase"</t>
  </si>
  <si>
    <t>AT3G24503</t>
  </si>
  <si>
    <t>"ALDH2C4 (REDUCED EPIDERMAL FLUORESCENCE1); 3-chloroallyl aldehyde dehydrogenase/ aldehyde dehydrogenase (NAD)"</t>
  </si>
  <si>
    <t>AT1G13635</t>
  </si>
  <si>
    <t>"methyladenine glycosylase family protein"</t>
  </si>
  <si>
    <t>AT1G63740</t>
  </si>
  <si>
    <t>AT5G05940</t>
  </si>
  <si>
    <t>"ATROPGEF5/ROPGEF5 (KINASE PARTNER PROTEIN-LIKE); Rho guanyl-nucleotide exchange factor"</t>
  </si>
  <si>
    <t>AT1G03820</t>
  </si>
  <si>
    <t>AT3G59690</t>
  </si>
  <si>
    <t>AT3G47620</t>
  </si>
  <si>
    <t>AT2G39730</t>
  </si>
  <si>
    <t>"RCA (RUBISCO ACTIVASE)"</t>
  </si>
  <si>
    <t>AT2G27500</t>
  </si>
  <si>
    <t>AT2G01890</t>
  </si>
  <si>
    <t>AT2G19150</t>
  </si>
  <si>
    <t>AT2G32510</t>
  </si>
  <si>
    <t>"MAPKKK17 (Mitogen-activated protein kinase kinase kinase 17); kinase"</t>
  </si>
  <si>
    <t>AT5G54470</t>
  </si>
  <si>
    <t>AT1G33170</t>
  </si>
  <si>
    <t>"dehydration-responsive family protein"</t>
  </si>
  <si>
    <t>AT4G22580</t>
  </si>
  <si>
    <t>AT1G22065</t>
  </si>
  <si>
    <t>AT3G51440</t>
  </si>
  <si>
    <t>AT2G07180</t>
  </si>
  <si>
    <t>AT5G05480</t>
  </si>
  <si>
    <t>AT1G07130</t>
  </si>
  <si>
    <t>"OB-fold nucleic acid binding domain-containing protein"</t>
  </si>
  <si>
    <t>AT1G17820</t>
  </si>
  <si>
    <t>AT1G13050</t>
  </si>
  <si>
    <t>AT4G15780</t>
  </si>
  <si>
    <t>"ATVAMP724 (Arabidopsis thaliana vesicle-associated membrane protein 724)"</t>
  </si>
  <si>
    <t>AT1G75450</t>
  </si>
  <si>
    <t>AT3G59480</t>
  </si>
  <si>
    <t>"pfkB-type carbohydrate kinase family protein"</t>
  </si>
  <si>
    <t>AT1G72430</t>
  </si>
  <si>
    <t>"auxin-responsive protein-related"</t>
  </si>
  <si>
    <t>AT4G16480</t>
  </si>
  <si>
    <t>"ATINT4 (INOSITOL TRANSPORTER 4); carbohydrate transporter/ myo-inositol:hydrogen symporter/ sugar porter"</t>
  </si>
  <si>
    <t>AT3G60490</t>
  </si>
  <si>
    <t>AT4G39570</t>
  </si>
  <si>
    <t>AT2G41835</t>
  </si>
  <si>
    <t>"zinc finger (C2H2 type, AN1-like) family protein"</t>
  </si>
  <si>
    <t>AT3G62460</t>
  </si>
  <si>
    <t>AT1G66810</t>
  </si>
  <si>
    <t>AT2G18370</t>
  </si>
  <si>
    <t>AT2G35600</t>
  </si>
  <si>
    <t>"BRXL1 (BREVIS RADIX like 1)"</t>
  </si>
  <si>
    <t>AT5G62480</t>
  </si>
  <si>
    <t>"ATGSTU9 (GLUTATHIONE S-TRANSFERASE TAU 9); glutathione transferase"</t>
  </si>
  <si>
    <t>AT5G01530</t>
  </si>
  <si>
    <t>"chlorophyll A-B binding protein CP29 (LHCB4)"</t>
  </si>
  <si>
    <t>AT1G18745</t>
  </si>
  <si>
    <t>AT5G13660</t>
  </si>
  <si>
    <t>AT2G22770</t>
  </si>
  <si>
    <t>"NAI1; DNA binding / transcription factor"</t>
  </si>
  <si>
    <t>AT3G48350</t>
  </si>
  <si>
    <t>AT3G46668</t>
  </si>
  <si>
    <t>AT1G01320</t>
  </si>
  <si>
    <t>AT5G46470</t>
  </si>
  <si>
    <t>AT1G06740</t>
  </si>
  <si>
    <t>AT3G44540</t>
  </si>
  <si>
    <t>"oxidoreductase, acting on the CH-CH group of donors"</t>
  </si>
  <si>
    <t>AT4G15070</t>
  </si>
  <si>
    <t>AT5G25280</t>
  </si>
  <si>
    <t>AT1G69550</t>
  </si>
  <si>
    <t>AT5G60040</t>
  </si>
  <si>
    <t>AT3G57450</t>
  </si>
  <si>
    <t>AT5G59510</t>
  </si>
  <si>
    <t>"DVL18/RTFL5 (ROTUNDIFOLIA LIKE 5)"</t>
  </si>
  <si>
    <t>AT1G49740</t>
  </si>
  <si>
    <t>"phospholipase C"</t>
  </si>
  <si>
    <t>AT3G06390</t>
  </si>
  <si>
    <t>AT4G27030</t>
  </si>
  <si>
    <t>AT3G51670</t>
  </si>
  <si>
    <t>"SEC14 cytosolic factor family protein / phosphoglyceride transfer family protein"</t>
  </si>
  <si>
    <t>AT4G30120</t>
  </si>
  <si>
    <t>"HMA3 (Heavy metal ATPase 3); ATPase, coupled to transmembrane movement of ions, phosphorylative mechanism"</t>
  </si>
  <si>
    <t>AT1G72840</t>
  </si>
  <si>
    <t>"ATP binding / protein binding / transmembrane receptor"</t>
  </si>
  <si>
    <t>AT5G09220</t>
  </si>
  <si>
    <t>"AAP2 (AMINO ACID PERMEASE 2); amino acid permease"</t>
  </si>
  <si>
    <t>AT5G40150</t>
  </si>
  <si>
    <t>AT2G34790</t>
  </si>
  <si>
    <t>AT5G23380</t>
  </si>
  <si>
    <t>AT3G56880</t>
  </si>
  <si>
    <t>AT2G14620</t>
  </si>
  <si>
    <t>AT4G19390</t>
  </si>
  <si>
    <t>AT3G15250</t>
  </si>
  <si>
    <t>AT3G05690</t>
  </si>
  <si>
    <t>"HAP2B (Heme activator protein (yeast) homolog 2B, unfertilized embryo sac 8); transcription factor"</t>
  </si>
  <si>
    <t>AT1G77500</t>
  </si>
  <si>
    <t>AT3G55420</t>
  </si>
  <si>
    <t>AT1G66160</t>
  </si>
  <si>
    <t>AT4G22212</t>
  </si>
  <si>
    <t>AT1G67920</t>
  </si>
  <si>
    <t>AT5G20270</t>
  </si>
  <si>
    <t>"HHP1 (HEPTAHELICAL TRANSMEMBRANE PROTEIN1)"</t>
  </si>
  <si>
    <t>AT3G60300</t>
  </si>
  <si>
    <t>"RWD domain-containing protein"</t>
  </si>
  <si>
    <t>AT2G39518</t>
  </si>
  <si>
    <t>AT5G23955</t>
  </si>
  <si>
    <t>AT4G15417</t>
  </si>
  <si>
    <t>"ribonuclease III family protein"</t>
  </si>
  <si>
    <t>AT2G15980</t>
  </si>
  <si>
    <t>AT4G39320</t>
  </si>
  <si>
    <t>"microtubule-associated protein-related"</t>
  </si>
  <si>
    <t>AT2G34420</t>
  </si>
  <si>
    <t>AT4G26890</t>
  </si>
  <si>
    <t>"MAPKKK16 (Mitogen-activated protein kinase kinase kinase 16); kinase"</t>
  </si>
  <si>
    <t>AT1G67520</t>
  </si>
  <si>
    <t>AT2G41170</t>
  </si>
  <si>
    <t>AT2G35736</t>
  </si>
  <si>
    <t>AT1G69870</t>
  </si>
  <si>
    <t>AT3G29290</t>
  </si>
  <si>
    <t>"EMB2076 (EMBRYO DEFECTIVE 2076); binding"</t>
  </si>
  <si>
    <t>AT1G44575</t>
  </si>
  <si>
    <t>"NPQ4 (NONPHOTOCHEMICAL QUENCHING)"</t>
  </si>
  <si>
    <t>AT3G18070</t>
  </si>
  <si>
    <t>AT1G69850</t>
  </si>
  <si>
    <t>"ATNRT1:2 (NITRATE TRANSPORTER 1:2); calcium ion binding / transporter"</t>
  </si>
  <si>
    <t>AT1G66890</t>
  </si>
  <si>
    <t>AT2G25900</t>
  </si>
  <si>
    <t>"ATCTH (Arabidopsis thaliana Cys3His zinc finger protein); transcription factor"</t>
  </si>
  <si>
    <t>AT2G22500</t>
  </si>
  <si>
    <t>AT4G21380</t>
  </si>
  <si>
    <t>"ARK3 (Arabidopsis Receptor Kinase 3); kinase"</t>
  </si>
  <si>
    <t>AT1G77290</t>
  </si>
  <si>
    <t>"tetrachloro-p-hydroquinone reductive dehalogenase-related"</t>
  </si>
  <si>
    <t>AT5G34871</t>
  </si>
  <si>
    <t>AT1G51640</t>
  </si>
  <si>
    <t>AT1G48260</t>
  </si>
  <si>
    <t>"CIPK17 (CIPK17); kinase"</t>
  </si>
  <si>
    <t>AT3G62070</t>
  </si>
  <si>
    <t>AT2G23320</t>
  </si>
  <si>
    <t>"WRKY15 (WRKY DNA-binding protein 15); transcription factor"</t>
  </si>
  <si>
    <t>AT5G59450</t>
  </si>
  <si>
    <t>AT1G28760</t>
  </si>
  <si>
    <t>AT5G25110</t>
  </si>
  <si>
    <t>"CIPK25 (CBL-INTERACTING PROTEIN KINASE 25); kinase"</t>
  </si>
  <si>
    <t>AT3G09010</t>
  </si>
  <si>
    <t>AT1G53110</t>
  </si>
  <si>
    <t>"chorismate mutase"</t>
  </si>
  <si>
    <t>AT3G19430</t>
  </si>
  <si>
    <t>"late embryogenesis abundant protein-related / LEA protein-related"</t>
  </si>
  <si>
    <t>AT4G18630</t>
  </si>
  <si>
    <t>AT1G14590</t>
  </si>
  <si>
    <t>AT5G44380</t>
  </si>
  <si>
    <t>AT1G01725</t>
  </si>
  <si>
    <t>AT4G26090</t>
  </si>
  <si>
    <t>AT4G16680</t>
  </si>
  <si>
    <t>"RNA helicase, putative"</t>
  </si>
  <si>
    <t>AT5G04900</t>
  </si>
  <si>
    <t>AT1G12020</t>
  </si>
  <si>
    <t>AT2G26500</t>
  </si>
  <si>
    <t>"cytochrome b6f complex subunit (petM), putative"</t>
  </si>
  <si>
    <t>AT2G29330</t>
  </si>
  <si>
    <t>"tropinone reductase, putative / tropine dehydrogenase, putative"</t>
  </si>
  <si>
    <t>AT2G29350</t>
  </si>
  <si>
    <t>"SAG13 (Senescence-associated gene 13); oxidoreductase"</t>
  </si>
  <si>
    <t>AT1G61260</t>
  </si>
  <si>
    <t>AT3G46700</t>
  </si>
  <si>
    <t>"UDP-glycosyltransferase/ transferase, transferring glycosyl groups"</t>
  </si>
  <si>
    <t>AT5G19860</t>
  </si>
  <si>
    <t>AT5G46410</t>
  </si>
  <si>
    <t>"NLI interacting factor (NIF) family protein"</t>
  </si>
  <si>
    <t>AT4G10940</t>
  </si>
  <si>
    <t>"PHD finger family protein"</t>
  </si>
  <si>
    <t>AT1G03200</t>
  </si>
  <si>
    <t>AT5G59360</t>
  </si>
  <si>
    <t>AT5G21105</t>
  </si>
  <si>
    <t>"L-ascorbate oxidase/ copper ion binding"</t>
  </si>
  <si>
    <t>AT2G42330</t>
  </si>
  <si>
    <t>AT4G33110</t>
  </si>
  <si>
    <t>AT1G60960</t>
  </si>
  <si>
    <t>"IRT3 (Iron regulated transporter 3); cation transporter/ metal ion transporter"</t>
  </si>
  <si>
    <t>AT1G33440</t>
  </si>
  <si>
    <t>AT1G15960</t>
  </si>
  <si>
    <t>AT5G19855</t>
  </si>
  <si>
    <t>AT5G41700</t>
  </si>
  <si>
    <t>"UBC8 (UBIQUITIN CONJUGATING ENZYME 8); ubiquitin-protein ligase"</t>
  </si>
  <si>
    <t>AT2G33205</t>
  </si>
  <si>
    <t>"TMS membrane family protein / tumour differentially expressed (TDE) family protein"</t>
  </si>
  <si>
    <t>AT3G17668</t>
  </si>
  <si>
    <t>AT1G60989</t>
  </si>
  <si>
    <t>AT5G26880</t>
  </si>
  <si>
    <t>"tRNA/rRNA methyltransferase (SpoU) family protein"</t>
  </si>
  <si>
    <t>AT5G01930</t>
  </si>
  <si>
    <t>AT3G18290</t>
  </si>
  <si>
    <t>"EMB2454 (EMBRYO DEFECTIVE 2454); protein binding / zinc ion binding"</t>
  </si>
  <si>
    <t>AT4G35750</t>
  </si>
  <si>
    <t>"Rho-GTPase-activating protein-related"</t>
  </si>
  <si>
    <t>AT2G38310</t>
  </si>
  <si>
    <t>AT1G35112</t>
  </si>
  <si>
    <t>AT1G48970</t>
  </si>
  <si>
    <t>AT4G01750</t>
  </si>
  <si>
    <t>"RGXT2 (RHAMNOGALACTURONAN XYLOSYLTRANSFERASE 2); UDP-xylosyltransferase"</t>
  </si>
  <si>
    <t>AT5G56270</t>
  </si>
  <si>
    <t>"WRKY2 (WRKY DNA-binding protein 2); transcription factor"</t>
  </si>
  <si>
    <t>AT3G51710</t>
  </si>
  <si>
    <t>"curculin-like (mannose-binding) lectin family protein / PAN domain-containing protein"</t>
  </si>
  <si>
    <t>AT4G19890</t>
  </si>
  <si>
    <t>AT3G11880</t>
  </si>
  <si>
    <t>AT5G20320</t>
  </si>
  <si>
    <t>"DCL4 (DICER-LIKE 4); RNA binding / ribonuclease III"</t>
  </si>
  <si>
    <t>AT5G25220</t>
  </si>
  <si>
    <t>"KNAT3 (KNOTTED1-LIKE HOMEOBOX GENE 3)"</t>
  </si>
  <si>
    <t>AT5G17290</t>
  </si>
  <si>
    <t>"APG5/ATG5 (AUTOPHAGY 5); transporter"</t>
  </si>
  <si>
    <t>AT3G45430</t>
  </si>
  <si>
    <t>AT4G04840</t>
  </si>
  <si>
    <t>AT2G27800</t>
  </si>
  <si>
    <t>AT1G57990</t>
  </si>
  <si>
    <t>"ATPUP18 (Arabidopsis thaliana purine permease 18); purine transporter"</t>
  </si>
  <si>
    <t>AT5G13750</t>
  </si>
  <si>
    <t>"ZIFL1 (ZINC INDUCED FACILITATOR-LIKE 1); tetracycline:hydrogen antiporter/ transporter"</t>
  </si>
  <si>
    <t>AT4G14100</t>
  </si>
  <si>
    <t>AT5G13200</t>
  </si>
  <si>
    <t>AT3G47360</t>
  </si>
  <si>
    <t>AT4G00270</t>
  </si>
  <si>
    <t>"DNA-binding storekeeper protein-related"</t>
  </si>
  <si>
    <t>AT3G54200</t>
  </si>
  <si>
    <t>AT3G44120</t>
  </si>
  <si>
    <t>AT5G02430</t>
  </si>
  <si>
    <t>AT4G15480</t>
  </si>
  <si>
    <t>AT3G26330</t>
  </si>
  <si>
    <t>"CYP71B37 (cytochrome P450, family 71, subfamily B, polypeptide 37); oxygen binding"</t>
  </si>
  <si>
    <t>AT1G47410</t>
  </si>
  <si>
    <t>AT5G01720</t>
  </si>
  <si>
    <t>AT5G58670</t>
  </si>
  <si>
    <t>"ATPLC1 (PHOSPHOLIPASE C 1); phospholipase C"</t>
  </si>
  <si>
    <t>AT1G31935</t>
  </si>
  <si>
    <t>AT2G46150</t>
  </si>
  <si>
    <t>AT5G24290</t>
  </si>
  <si>
    <t>AT3G51450</t>
  </si>
  <si>
    <t>AT2G01190</t>
  </si>
  <si>
    <t>AT1G54790</t>
  </si>
  <si>
    <t>AT3G01142</t>
  </si>
  <si>
    <t>AT5G18490</t>
  </si>
  <si>
    <t>AT2G37280</t>
  </si>
  <si>
    <t>"ATPDR5/PDR5 (PLEIOTROPIC DRUG RESISTANCE 5); ATPase, coupled to transmembrane movement of substances"</t>
  </si>
  <si>
    <t>AT1G64355</t>
  </si>
  <si>
    <t>AT4G00720</t>
  </si>
  <si>
    <t>"shaggy-related protein kinase theta / ASK-theta (ASK8)"</t>
  </si>
  <si>
    <t>AT5G48412</t>
  </si>
  <si>
    <t>AT2G34930</t>
  </si>
  <si>
    <t>AT1G16110</t>
  </si>
  <si>
    <t>"WAKL6 (WALL ASSOCIATED KINASE-LIKE 6); kinase"</t>
  </si>
  <si>
    <t>AT4G38020</t>
  </si>
  <si>
    <t>AT5G58500</t>
  </si>
  <si>
    <t>AT3G49142</t>
  </si>
  <si>
    <t>AT1G60390</t>
  </si>
  <si>
    <t>AT5G14070</t>
  </si>
  <si>
    <t>AT4G11290</t>
  </si>
  <si>
    <t>AT3G46730</t>
  </si>
  <si>
    <t>"disease resistance protein (CC-NBS class), putative"</t>
  </si>
  <si>
    <t>AT3G04690</t>
  </si>
  <si>
    <t>AT4G15270</t>
  </si>
  <si>
    <t>glucosyltransferase-related</t>
  </si>
  <si>
    <t>AT4G29210</t>
  </si>
  <si>
    <t>AT5G04760</t>
  </si>
  <si>
    <t>AT1G76870</t>
  </si>
  <si>
    <t>AT5G13370</t>
  </si>
  <si>
    <t>AT5G23810</t>
  </si>
  <si>
    <t>"AAP7 (amino acid permease 7)"</t>
  </si>
  <si>
    <t>AT5G17650</t>
  </si>
  <si>
    <t>"glycine/proline-rich protein"</t>
  </si>
  <si>
    <t>AT2G45970</t>
  </si>
  <si>
    <t>"CYP86A8 (LACERATA); fatty acid (omega-1)-hydroxylase/ oxygen binding"</t>
  </si>
  <si>
    <t>AT3G61630</t>
  </si>
  <si>
    <t>"CRF6 (CYTOKININ RESPONSE FACTOR 6); DNA binding / transcription factor"</t>
  </si>
  <si>
    <t>AT1G32920</t>
  </si>
  <si>
    <t>AT3G11670</t>
  </si>
  <si>
    <t>"DGD1 (DIGALACTOSYL DIACYLGLYCEROL DEFICIENT 1); galactolipid galactosyltransferase"</t>
  </si>
  <si>
    <t>AT4G28030</t>
  </si>
  <si>
    <t>AT3G56470</t>
  </si>
  <si>
    <t>AT5G13960</t>
  </si>
  <si>
    <t>"SUVH4 (SU(VAR)3-9 HOMOLOG 4)"</t>
  </si>
  <si>
    <t>AT3G57400</t>
  </si>
  <si>
    <t>AT5G24070</t>
  </si>
  <si>
    <t>"peroxidase family protein"</t>
  </si>
  <si>
    <t>AT1G01448</t>
  </si>
  <si>
    <t>AT1G70850</t>
  </si>
  <si>
    <t>AT5G06290</t>
  </si>
  <si>
    <t>"2-cys peroxiredoxin, chloroplast, putative"</t>
  </si>
  <si>
    <t>AT3G53230</t>
  </si>
  <si>
    <t>"cell division cycle protein 48, putative / CDC48, putative"</t>
  </si>
  <si>
    <t>AT5G13190</t>
  </si>
  <si>
    <t>AT5G01940</t>
  </si>
  <si>
    <t>"eukaryotic translation initiation factor 2B family protein / eIF-2B family protein"</t>
  </si>
  <si>
    <t>AT3G61100</t>
  </si>
  <si>
    <t>AT1G56612</t>
  </si>
  <si>
    <t>AT3G06145</t>
  </si>
  <si>
    <t>AT1G75810</t>
  </si>
  <si>
    <t>AT1G21920</t>
  </si>
  <si>
    <t>"MORN (Membrane Occupation and Recognition Nexus) repeat-containing protein /phosphatidylinositol-4-phosphate 5-kinase-related"</t>
  </si>
  <si>
    <t>AT5G01920</t>
  </si>
  <si>
    <t>AT1G09070</t>
  </si>
  <si>
    <t>"(AT)SRC2/SRC2 (SOYBEAN GENE REGULATED BY COLD-2); protein binding"</t>
  </si>
  <si>
    <t>AT3G22070</t>
  </si>
  <si>
    <t>AT2G33540</t>
  </si>
  <si>
    <t>"CPL3 (C-TERMINAL DOMAIN PHOSPHATASE-LIKE 3); CTD phosphatase"</t>
  </si>
  <si>
    <t>AT2G18670</t>
  </si>
  <si>
    <t>AT3G18830</t>
  </si>
  <si>
    <t>"ATPLT5 (POLYOL TRANSPORTER 5); D-ribose transporter/ D-xylose transporter/ carbohydrate transporter/ galactose transporter/ glucose transporter/ glycerol transporter/ hydrogen:sugar symporter/ mannitol transporter/ monosaccharide transporter/ myo-inositol"</t>
  </si>
  <si>
    <t>AT1G70885</t>
  </si>
  <si>
    <t>AT3G50280</t>
  </si>
  <si>
    <t>AT1G51355</t>
  </si>
  <si>
    <t>AT5G66620</t>
  </si>
  <si>
    <t>AT3G50400</t>
  </si>
  <si>
    <t>AT4G18300</t>
  </si>
  <si>
    <t>"eIF4-gamma/eIF5/eIF2-epsilon domain-containing protein"</t>
  </si>
  <si>
    <t>AT5G40630</t>
  </si>
  <si>
    <t>"ubiquitin family protein"</t>
  </si>
  <si>
    <t>AT1G69770</t>
  </si>
  <si>
    <t>"CMT3 (CHROMOMETHYLASE 3)"</t>
  </si>
  <si>
    <t>AT1G35830</t>
  </si>
  <si>
    <t>AT2G24830</t>
  </si>
  <si>
    <t>AT5G57180</t>
  </si>
  <si>
    <t>"CIA2 (CHLOROPLAST IMPORT APPARATUS 2)"</t>
  </si>
  <si>
    <t>AT5G05710</t>
  </si>
  <si>
    <t>"pleckstrin homology (PH) domain-containing protein"</t>
  </si>
  <si>
    <t>AT1G76560</t>
  </si>
  <si>
    <t>CP12-3</t>
  </si>
  <si>
    <t>AT5G57770</t>
  </si>
  <si>
    <t>AT5G59440</t>
  </si>
  <si>
    <t>"thymidylate kinase family protein"</t>
  </si>
  <si>
    <t>AT1G51890</t>
  </si>
  <si>
    <t>AT5G22700</t>
  </si>
  <si>
    <t>AT1G68850</t>
  </si>
  <si>
    <t>AT5G07030</t>
  </si>
  <si>
    <t>AT4G33500</t>
  </si>
  <si>
    <t>"protein phosphatase 2C-related / PP2C-related"</t>
  </si>
  <si>
    <t>AT1G24330</t>
  </si>
  <si>
    <t>"armadillo/beta-catenin repeat family protein / U-box domain-containing family protein"</t>
  </si>
  <si>
    <t>AT4G21990</t>
  </si>
  <si>
    <t>AT1G56010</t>
  </si>
  <si>
    <t>AT3G55150</t>
  </si>
  <si>
    <t>"ATEXO70H1 (exocyst subunit EXO70 family protein H1); protein binding"</t>
  </si>
  <si>
    <t>AT5G28400</t>
  </si>
  <si>
    <t>AT3G43210</t>
  </si>
  <si>
    <t>"TES (TETRASPORE); microtubule motor"</t>
  </si>
  <si>
    <t>AT1G04970</t>
  </si>
  <si>
    <t>"lipid-binding serum glycoprotein family protein"</t>
  </si>
  <si>
    <t>AT2G24250</t>
  </si>
  <si>
    <t>AT2G39705</t>
  </si>
  <si>
    <t>"DVL11/RTFL8 (ROTUNDIFOLIA LIKE 8)"</t>
  </si>
  <si>
    <t>AT5G55600</t>
  </si>
  <si>
    <t>AT3G26920</t>
  </si>
  <si>
    <t>AT1G24030</t>
  </si>
  <si>
    <t>AT1G64625</t>
  </si>
  <si>
    <t>AT1G72890</t>
  </si>
  <si>
    <t>AT5G52510</t>
  </si>
  <si>
    <t>"scarecrow-like transcription factor 8 (SCL8)"</t>
  </si>
  <si>
    <t>AT2G44300</t>
  </si>
  <si>
    <t>"lipid transfer protein-related"</t>
  </si>
  <si>
    <t>AT3G54430</t>
  </si>
  <si>
    <t>AT1G14090</t>
  </si>
  <si>
    <t>AT1G27320</t>
  </si>
  <si>
    <t>"AHK3 (ARABIDOPSIS HISTIDINE KINASE 3)"</t>
  </si>
  <si>
    <t>AT2G35450</t>
  </si>
  <si>
    <t>hydrolase</t>
  </si>
  <si>
    <t>AT2G17260</t>
  </si>
  <si>
    <t>AT4G02460</t>
  </si>
  <si>
    <t>"DNA mismatch repair protein, putative"</t>
  </si>
  <si>
    <t>AT2G40000</t>
  </si>
  <si>
    <t>AT1G65520</t>
  </si>
  <si>
    <t>"enoyl-CoA hydratase/isomerase family protein"</t>
  </si>
  <si>
    <t>AT1G67850</t>
  </si>
  <si>
    <t>AT4G17880</t>
  </si>
  <si>
    <t>AT3G27510</t>
  </si>
  <si>
    <t>AT1G08380</t>
  </si>
  <si>
    <t>"PSAO (photosystem I subunit O)"</t>
  </si>
  <si>
    <t>AT2G28400</t>
  </si>
  <si>
    <t>AT5G62130</t>
  </si>
  <si>
    <t>"Per1-like protein-related"</t>
  </si>
  <si>
    <t>AT4G34120</t>
  </si>
  <si>
    <t>AT3G48830</t>
  </si>
  <si>
    <t>"polynucleotide adenylyltransferase family protein / RNA recognition motif (RRM)-containing protein"</t>
  </si>
  <si>
    <t>AT1G01640</t>
  </si>
  <si>
    <t>"speckle-type POZ protein-related"</t>
  </si>
  <si>
    <t>AT1G78320</t>
  </si>
  <si>
    <t>"ATGSTU23 (Arabidopsis thaliana Glutathione S-transferase (class tau) 23); glutathione transferase"</t>
  </si>
  <si>
    <t>AT2G41800</t>
  </si>
  <si>
    <t>AT1G10340</t>
  </si>
  <si>
    <t>AT3G25950</t>
  </si>
  <si>
    <t>AT2G01760</t>
  </si>
  <si>
    <t>"ARR14 (ARABIDOPSIS RESPONSE REGULATOR 14); transcription factor/ two-component response regulator"</t>
  </si>
  <si>
    <t>AT5G56370</t>
  </si>
  <si>
    <t>AT4G29720</t>
  </si>
  <si>
    <t>"ATPAO5 (POLYAMINE OXIDASE 5); amine oxidase"</t>
  </si>
  <si>
    <t>AT4G15400</t>
  </si>
  <si>
    <t>AT5G41400</t>
  </si>
  <si>
    <t>AT4G20830</t>
  </si>
  <si>
    <t>AT4G05200</t>
  </si>
  <si>
    <t>AT2G30140</t>
  </si>
  <si>
    <t>AT1G15100</t>
  </si>
  <si>
    <t>"RHA2A (RING-H2 finger A2A); protein binding / zinc ion binding"</t>
  </si>
  <si>
    <t>AT4G25390</t>
  </si>
  <si>
    <t>AT4G31050</t>
  </si>
  <si>
    <t>"lipoyltransferase (LIP2p)"</t>
  </si>
  <si>
    <t>AT3G05320</t>
  </si>
  <si>
    <t>AT1G11710</t>
  </si>
  <si>
    <t>AT3G09830</t>
  </si>
  <si>
    <t>AT2G29065</t>
  </si>
  <si>
    <t>AT1G33080</t>
  </si>
  <si>
    <t>AT1G31350</t>
  </si>
  <si>
    <t>AT1G52150</t>
  </si>
  <si>
    <t>"ATHB-15 (INCURVATA 4)"</t>
  </si>
  <si>
    <t>AT1G21410</t>
  </si>
  <si>
    <t>AT4G11840</t>
  </si>
  <si>
    <t>"PLDGAMMA3 (phospholipase D gamma 3); phospholipase D"</t>
  </si>
  <si>
    <t>AT4G03340</t>
  </si>
  <si>
    <t>AT1G49050</t>
  </si>
  <si>
    <t>AT5G51670</t>
  </si>
  <si>
    <t>AT2G19280</t>
  </si>
  <si>
    <t>AT1G68872</t>
  </si>
  <si>
    <t>AT5G09590</t>
  </si>
  <si>
    <t>"mtHSC70-2 (HEAT SHOCK PROTEIN 70); ATP binding / unfolded protein binding"</t>
  </si>
  <si>
    <t>AT4G21880</t>
  </si>
  <si>
    <t>AT5G66790</t>
  </si>
  <si>
    <t>AT3G20898</t>
  </si>
  <si>
    <t>AT4G32190</t>
  </si>
  <si>
    <t>"centromeric protein-related"</t>
  </si>
  <si>
    <t>AT3G53950</t>
  </si>
  <si>
    <t>"glyoxal oxidase-related"</t>
  </si>
  <si>
    <t>AT1G69935</t>
  </si>
  <si>
    <t>AT5G36870</t>
  </si>
  <si>
    <t>"ATGSL09 (GLUCAN SYNTHASE-LIKE 9); 1,3-beta-glucan synthase"</t>
  </si>
  <si>
    <t>AT5G08185</t>
  </si>
  <si>
    <t>AT2G25140</t>
  </si>
  <si>
    <t>"CLPB-M/CLPB4/HSP98.7 (HEAT SHOCK PROTEIN 98.7); ATP binding / ATPase"</t>
  </si>
  <si>
    <t>AT5G19260</t>
  </si>
  <si>
    <t>AT2G06050</t>
  </si>
  <si>
    <t>"OPR3 (OPDA-REDUCTASE 3)"</t>
  </si>
  <si>
    <t>AT2G33620</t>
  </si>
  <si>
    <t>AT1G77460</t>
  </si>
  <si>
    <t>"C2 domain-containing protein / armadillo/beta-catenin repeat family protein"</t>
  </si>
  <si>
    <t>AT5G20150</t>
  </si>
  <si>
    <t>"SPX (SYG1/Pho81/XPR1) domain-containing protein"</t>
  </si>
  <si>
    <t>AT5G57350</t>
  </si>
  <si>
    <t>"AHA3 (Arabidopsis H(+)-ATPase 3); ATPase"</t>
  </si>
  <si>
    <t>AT5G02060</t>
  </si>
  <si>
    <t>"integral membrane protein, putative"</t>
  </si>
  <si>
    <t>AT4G35480</t>
  </si>
  <si>
    <t>"RHA3B (RING-H2 finger A3B); protein binding / zinc ion binding"</t>
  </si>
  <si>
    <t>AT1G75335</t>
  </si>
  <si>
    <t>AT5G40510</t>
  </si>
  <si>
    <t>AT5G41850</t>
  </si>
  <si>
    <t>AT4G12670</t>
  </si>
  <si>
    <t>AT4G29900</t>
  </si>
  <si>
    <t>AT2G32990</t>
  </si>
  <si>
    <t>AT3G58790</t>
  </si>
  <si>
    <t>AT3G63500</t>
  </si>
  <si>
    <t>AT3G12050</t>
  </si>
  <si>
    <t>"Aha1 domain-containing protein"</t>
  </si>
  <si>
    <t>AT4G39830</t>
  </si>
  <si>
    <t>"L-ascorbate oxidase, putative"</t>
  </si>
  <si>
    <t>AT2G15320</t>
  </si>
  <si>
    <t>AT5G21280</t>
  </si>
  <si>
    <t>AT1G02050</t>
  </si>
  <si>
    <t>"chalcone and stilbene synthase family protein"</t>
  </si>
  <si>
    <t>AT3G05932</t>
  </si>
  <si>
    <t>AT5G08640</t>
  </si>
  <si>
    <t>"FLS (FLAVONOL SYNTHASE)"</t>
  </si>
  <si>
    <t>AT5G08139</t>
  </si>
  <si>
    <t>AT1G20920</t>
  </si>
  <si>
    <t>"DEAD box RNA helicase, putative"</t>
  </si>
  <si>
    <t>AT5G05130</t>
  </si>
  <si>
    <t>"SNF2 domain-containing protein / helicase domain-containing protein / RING finger domain-containing protein"</t>
  </si>
  <si>
    <t>AT2G25605</t>
  </si>
  <si>
    <t>AT1G25098</t>
  </si>
  <si>
    <t>AT5G56760</t>
  </si>
  <si>
    <t>"AtSerat1;1 (SERINE ACETYLTRANSFERASE 52); serine O-acetyltransferase"</t>
  </si>
  <si>
    <t>AT1G13040</t>
  </si>
  <si>
    <t>AT1G78915</t>
  </si>
  <si>
    <t>AT5G51780</t>
  </si>
  <si>
    <t>"basix helix-loop-helix (bHLH) family protein"</t>
  </si>
  <si>
    <t>AT4G36150</t>
  </si>
  <si>
    <t>AT1G27520</t>
  </si>
  <si>
    <t>"glycoside hydrolase family 47 protein"</t>
  </si>
  <si>
    <t>AT1G08650</t>
  </si>
  <si>
    <t>"PPCK1 (PHOSPHOENOLPYRUVATE CARBOXYLASE KINASE); kinase"</t>
  </si>
  <si>
    <t>AT1G78190</t>
  </si>
  <si>
    <t>AT1G22180</t>
  </si>
  <si>
    <t>AT5G02320</t>
  </si>
  <si>
    <t>"MYB3R-5 (myb domain protein 3R-5); DNA binding / transcription factor"</t>
  </si>
  <si>
    <t>AT1G61215</t>
  </si>
  <si>
    <t>"BRD4 (BROMODOMAIN 4); DNA binding"</t>
  </si>
  <si>
    <t>AT5G03830</t>
  </si>
  <si>
    <t>AT4G22790</t>
  </si>
  <si>
    <t>AT5G05860</t>
  </si>
  <si>
    <t>"UGT76C2 (UDP-glucosyl transferase 76C2); UDP-glycosyltransferase/ transferase, transferring glycosyl groups"</t>
  </si>
  <si>
    <t>AT1G50630</t>
  </si>
  <si>
    <t>"extracellular ligand-gated ion channel"</t>
  </si>
  <si>
    <t>AT4G38540</t>
  </si>
  <si>
    <t>AT5G65205</t>
  </si>
  <si>
    <t>AT5G01730</t>
  </si>
  <si>
    <t>AT1G16670</t>
  </si>
  <si>
    <t>AT2G35260</t>
  </si>
  <si>
    <t>AT4G32010</t>
  </si>
  <si>
    <t>AT1G23460</t>
  </si>
  <si>
    <t>polygalacturonase</t>
  </si>
  <si>
    <t>AT5G43950</t>
  </si>
  <si>
    <t>AT1G08290</t>
  </si>
  <si>
    <t>"zinc finger (C2H2 type) protein (WIP3)"</t>
  </si>
  <si>
    <t>AT5G12300</t>
  </si>
  <si>
    <t>AT3G17740</t>
  </si>
  <si>
    <t>AT3G22890</t>
  </si>
  <si>
    <t>"APS1 (ATP sulfurylase 3)"</t>
  </si>
  <si>
    <t>AT4G16780</t>
  </si>
  <si>
    <t>"ATHB-2 (Homeobox-leucine zipper protein HAT4); DNA binding / transcription factor"</t>
  </si>
  <si>
    <t>AT2G23960</t>
  </si>
  <si>
    <t>"defense-related protein, putative"</t>
  </si>
  <si>
    <t>AT3G22160</t>
  </si>
  <si>
    <t>AT3G18980</t>
  </si>
  <si>
    <t>AT5G01270</t>
  </si>
  <si>
    <t>"CPL2 (CTD phosphatase-like 2); double-stranded RNA binding"</t>
  </si>
  <si>
    <t>AT1G32640</t>
  </si>
  <si>
    <t>"ATMYC2 (JASMONATE INSENSITIVE 1); DNA binding / transcription factor"</t>
  </si>
  <si>
    <t>AT4G15610</t>
  </si>
  <si>
    <t>AT3G26570</t>
  </si>
  <si>
    <t>"PHT2;1 (phosphate transporter 2;1)"</t>
  </si>
  <si>
    <t>AT3G48970</t>
  </si>
  <si>
    <t>"copper-binding family protein"</t>
  </si>
  <si>
    <t>AT1G60740</t>
  </si>
  <si>
    <t>"peroxiredoxin type 2, putative"</t>
  </si>
  <si>
    <t>AT3G57730</t>
  </si>
  <si>
    <t>AT1G74450</t>
  </si>
  <si>
    <t>AT4G24430</t>
  </si>
  <si>
    <t>lyase</t>
  </si>
  <si>
    <t>AT2G23620</t>
  </si>
  <si>
    <t>AT5G45440</t>
  </si>
  <si>
    <t>"disease resistance protein-related"</t>
  </si>
  <si>
    <t>AT1G35516</t>
  </si>
  <si>
    <t>AT5G59490</t>
  </si>
  <si>
    <t>"haloacid dehalogenase-like hydrolase family protein"</t>
  </si>
  <si>
    <t>AT2G43610</t>
  </si>
  <si>
    <t>"glycoside hydrolase family 19 protein"</t>
  </si>
  <si>
    <t>AT1G18390</t>
  </si>
  <si>
    <t>AT4G01020</t>
  </si>
  <si>
    <t>AT4G23050</t>
  </si>
  <si>
    <t>AT5G18860</t>
  </si>
  <si>
    <t>"inosine-uridine preferring nucleoside hydrolase family protein"</t>
  </si>
  <si>
    <t>AT3G25820</t>
  </si>
  <si>
    <t>AT2G04850</t>
  </si>
  <si>
    <t>AT5G60850</t>
  </si>
  <si>
    <t>"OBP4 (OBF BINDING PROTEIN 4); DNA binding / transcription factor"</t>
  </si>
  <si>
    <t>AT2G17705</t>
  </si>
  <si>
    <t>"protein-methionine-S-oxide reductase"</t>
  </si>
  <si>
    <t>AT2G33310</t>
  </si>
  <si>
    <t>"IAA13 (indoleacetic acid-induced protein 13); transcription factor"</t>
  </si>
  <si>
    <t>AT5G16490</t>
  </si>
  <si>
    <t>AT2G45510</t>
  </si>
  <si>
    <t>AT5G13820</t>
  </si>
  <si>
    <t>"TBP1 (TELOMERIC DNA BINDING PROTEIN 1); DNA binding"</t>
  </si>
  <si>
    <t>AT3G30122</t>
  </si>
  <si>
    <t>AT4G11650</t>
  </si>
  <si>
    <t>"ATOSM34 (OSMOTIN 34)"</t>
  </si>
  <si>
    <t>AT1G56200</t>
  </si>
  <si>
    <t>"EMB1303 (EMBRYO DEFECTIVE 1303)"</t>
  </si>
  <si>
    <t>AT1G06450</t>
  </si>
  <si>
    <t>AT2G25290</t>
  </si>
  <si>
    <t>"octicosapeptide/Phox/Bem1p (PB1) domain-containing protein / tetratricopeptide repeat (TPR)-containing protein"</t>
  </si>
  <si>
    <t>AT1G12060</t>
  </si>
  <si>
    <t>"ATBAG5 (ARABIDOPSIS THALIANA BCL-2-ASSOCIATED ATHANOGENE 5); protein binding"</t>
  </si>
  <si>
    <t>AT3G14415</t>
  </si>
  <si>
    <t>"(S)-2-hydroxy-acid oxidase, peroxisomal, putative / glycolate oxidase, putative / short chain alpha-hydroxy acid oxidase, putative"</t>
  </si>
  <si>
    <t>AT4G23260</t>
  </si>
  <si>
    <t>AT1G19720</t>
  </si>
  <si>
    <t>AT2G25730</t>
  </si>
  <si>
    <t>"binding / heme binding"</t>
  </si>
  <si>
    <t>AT4G01910</t>
  </si>
  <si>
    <t>AT3G14460</t>
  </si>
  <si>
    <t>AT2G03505</t>
  </si>
  <si>
    <t>AT4G33495</t>
  </si>
  <si>
    <t>"RPD1 (ROOT PRIMORDIUM DEFECTIVE 1)"</t>
  </si>
  <si>
    <t>AT3G49760</t>
  </si>
  <si>
    <t>AT3G21600</t>
  </si>
  <si>
    <t>"senescence/dehydration-associated protein-related"</t>
  </si>
  <si>
    <t>AT1G47890</t>
  </si>
  <si>
    <t>AT5G47435</t>
  </si>
  <si>
    <t>AT5G42440</t>
  </si>
  <si>
    <t>AT2G34400</t>
  </si>
  <si>
    <t>AT3G12510</t>
  </si>
  <si>
    <t>AT4G13990</t>
  </si>
  <si>
    <t>AT2G23340</t>
  </si>
  <si>
    <t>AT3G08940</t>
  </si>
  <si>
    <t>"LHCB4.2 (LIGHT HARVESTING COMPLEX PSII)"</t>
  </si>
  <si>
    <t>AT1G08920</t>
  </si>
  <si>
    <t>AT1G34750</t>
  </si>
  <si>
    <t>AT1G19190</t>
  </si>
  <si>
    <t>AT4G36240</t>
  </si>
  <si>
    <t>"zinc finger (GATA type) family protein"</t>
  </si>
  <si>
    <t>AT1G19000</t>
  </si>
  <si>
    <t>AT4G22770</t>
  </si>
  <si>
    <t>AT4G01740</t>
  </si>
  <si>
    <t>AT4G21534</t>
  </si>
  <si>
    <t>AT1G09155</t>
  </si>
  <si>
    <t>"ATPP2-B15 (Phloem protein 2-B15)"</t>
  </si>
  <si>
    <t>AT1G50560</t>
  </si>
  <si>
    <t>AT5G55120</t>
  </si>
  <si>
    <t>AT1G64390</t>
  </si>
  <si>
    <t>AT1G15950</t>
  </si>
  <si>
    <t>AT4G34480</t>
  </si>
  <si>
    <t>AT1G10150</t>
  </si>
  <si>
    <t>AT2G39370</t>
  </si>
  <si>
    <t>AT4G23060</t>
  </si>
  <si>
    <t>"IQD22 (IQ-domain 22); calmodulin binding"</t>
  </si>
  <si>
    <t>AT1G65660</t>
  </si>
  <si>
    <t>"SMP1 (swellmap 1); nucleic acid binding"</t>
  </si>
  <si>
    <t>AT5G22355</t>
  </si>
  <si>
    <t>AT5G37210</t>
  </si>
  <si>
    <t>AT3G45410</t>
  </si>
  <si>
    <t>AT2G41640</t>
  </si>
  <si>
    <t>AT1G71970</t>
  </si>
  <si>
    <t>AT4G17230</t>
  </si>
  <si>
    <t>"SCL13 (SCARECROW-LIKE 13); transcription factor"</t>
  </si>
  <si>
    <t>AT3G60080</t>
  </si>
  <si>
    <t>AT5G28630</t>
  </si>
  <si>
    <t>AT2G44260</t>
  </si>
  <si>
    <t>AT5G18370</t>
  </si>
  <si>
    <t>AT2G40830</t>
  </si>
  <si>
    <t>"RHC1A (RING-H2 finger C1A); protein binding / zinc ion binding"</t>
  </si>
  <si>
    <t>AT4G32590</t>
  </si>
  <si>
    <t>AT1G11460</t>
  </si>
  <si>
    <t>AT5G01210</t>
  </si>
  <si>
    <t>AT2G24230</t>
  </si>
  <si>
    <t>AT4G33510</t>
  </si>
  <si>
    <t>"DHS2 (3-DEOXY-D-ARABINO-HEPTULOSONATE 7-PHOSPHATE SYNTHASE)"</t>
  </si>
  <si>
    <t>AT1G30040</t>
  </si>
  <si>
    <t>"ATGA2OX2; gibberellin 2-beta-dioxygenase"</t>
  </si>
  <si>
    <t>AT4G01610</t>
  </si>
  <si>
    <t>AT1G08620</t>
  </si>
  <si>
    <t>"transcription factor jumonji (jmj) family protein / zinc finger (C5HC2 type) family protein"</t>
  </si>
  <si>
    <t>AT2G46510</t>
  </si>
  <si>
    <t>AT5G16360</t>
  </si>
  <si>
    <t>"NC domain-containing protein"</t>
  </si>
  <si>
    <t>AT5G44510</t>
  </si>
  <si>
    <t>AT5G03380</t>
  </si>
  <si>
    <t>AT2G36220</t>
  </si>
  <si>
    <t>AT5G14210</t>
  </si>
  <si>
    <t>AT4G15540</t>
  </si>
  <si>
    <t>nodulin-related</t>
  </si>
  <si>
    <t>AT1G71360</t>
  </si>
  <si>
    <t>AT4G18197</t>
  </si>
  <si>
    <t>"AT4G18200/ATPUP7 (Arabidopsis thaliana purine permease 7); purine transporter"</t>
  </si>
  <si>
    <t>AT2G31890</t>
  </si>
  <si>
    <t>AT1G11180</t>
  </si>
  <si>
    <t>"secretory carrier membrane protein (SCAMP) family protein"</t>
  </si>
  <si>
    <t>AT5G14770</t>
  </si>
  <si>
    <t>AT5G27600</t>
  </si>
  <si>
    <t>"LACS7 (LONG-CHAIN ACYL-COA SYNTHETASE 7)"</t>
  </si>
  <si>
    <t>AT5G49990</t>
  </si>
  <si>
    <t>"xanthine/uracil permease family protein"</t>
  </si>
  <si>
    <t>AT2G20780</t>
  </si>
  <si>
    <t>AT5G60280</t>
  </si>
  <si>
    <t>AT5G17450</t>
  </si>
  <si>
    <t>AT3G20100</t>
  </si>
  <si>
    <t>"CYP705A19 (cytochrome P450, family 705, subfamily A, polypeptide 19); oxygen binding"</t>
  </si>
  <si>
    <t>AT3G04160</t>
  </si>
  <si>
    <t>AT5G63760</t>
  </si>
  <si>
    <t>"IBR domain-containing protein"</t>
  </si>
  <si>
    <t>AT3G54040</t>
  </si>
  <si>
    <t>"photoassimilate-responsive protein-related"</t>
  </si>
  <si>
    <t>AT5G51730</t>
  </si>
  <si>
    <t>"nucleotide binding"</t>
  </si>
  <si>
    <t>AT4G19650</t>
  </si>
  <si>
    <t>AT1G79110</t>
  </si>
  <si>
    <t>AT4G08850</t>
  </si>
  <si>
    <t>AT4G18050</t>
  </si>
  <si>
    <t>"PGP9 (P-GLYCOPROTEIN 9); ATPase, coupled to transmembrane movement of substances"</t>
  </si>
  <si>
    <t>AT1G11050</t>
  </si>
  <si>
    <t>AT4G31100</t>
  </si>
  <si>
    <t>AT1G11450</t>
  </si>
  <si>
    <t>AT1G13390</t>
  </si>
  <si>
    <t>AT2G12490</t>
  </si>
  <si>
    <t>AT5G42010</t>
  </si>
  <si>
    <t>AT1G70518</t>
  </si>
  <si>
    <t>AT2G39050</t>
  </si>
  <si>
    <t>AT2G14090</t>
  </si>
  <si>
    <t>AT3G01770</t>
  </si>
  <si>
    <t>"ATBET10 (ARABIDOPSIS THALIANA BROMODOMAIN AND EXTRATERMINAL DOMAIN PROTEIN 10); DNA binding"</t>
  </si>
  <si>
    <t>AT5G24318</t>
  </si>
  <si>
    <t>"hydrolase, hydrolyzing O-glycosyl compounds"</t>
  </si>
  <si>
    <t>AT1G58470</t>
  </si>
  <si>
    <t>"ATRBP1 (RNA-BINDING PROTEIN 1); RNA binding"</t>
  </si>
  <si>
    <t>AT3G59090</t>
  </si>
  <si>
    <t>AT3G53570</t>
  </si>
  <si>
    <t>"AFC1 (ARABIDOPSIS FUS3-COMPLEMENTING GENE 1); kinase"</t>
  </si>
  <si>
    <t>AT1G64105</t>
  </si>
  <si>
    <t>"ANAC027 (Arabidopsis NAC domain containing protein 27); transcription factor"</t>
  </si>
  <si>
    <t>AT2G44900</t>
  </si>
  <si>
    <t>"armadillo/beta-catenin repeat family protein / F-box family protein"</t>
  </si>
  <si>
    <t>AT2G20180</t>
  </si>
  <si>
    <t>AT3G60130</t>
  </si>
  <si>
    <t>"glycosyl hydrolase family 1 protein / beta-glucosidase, putative (YLS1)"</t>
  </si>
  <si>
    <t>AT5G03770</t>
  </si>
  <si>
    <t>"3-deoxy-D-manno-octulosonic acid transferase-related"</t>
  </si>
  <si>
    <t>AT5G27100</t>
  </si>
  <si>
    <t>"ATGLR2.1 (Arabidopsis thaliana glutamate receptor 2.1)"</t>
  </si>
  <si>
    <t>AT3G16860</t>
  </si>
  <si>
    <t>"phytochelatin synthetase-related"</t>
  </si>
  <si>
    <t>AT3G17700</t>
  </si>
  <si>
    <t>"CNBT1 (CYCLIC NUCLEOTIDE-BINDING TRANSPORTER 1); calmodulin binding / cyclic nucleotide binding / ion channel"</t>
  </si>
  <si>
    <t>AT5G44750</t>
  </si>
  <si>
    <t>"REV1 (Reversionless 1); damaged DNA binding / magnesium ion binding / nucleotidyltransferase"</t>
  </si>
  <si>
    <t>AT4G00230</t>
  </si>
  <si>
    <t>"XSP1 (XYLEM SERINE PEPTIDASE 1); subtilase"</t>
  </si>
  <si>
    <t>AT3G46620</t>
  </si>
  <si>
    <t>AT5G12340</t>
  </si>
  <si>
    <t>AT4G21903</t>
  </si>
  <si>
    <t>AT2G24120</t>
  </si>
  <si>
    <t>"PDE319/SCA3 (PIGMENT DEFECTIVE 319, SCABRA 3); DNA binding / DNA-directed RNA polymerase"</t>
  </si>
  <si>
    <t>AT3G29390</t>
  </si>
  <si>
    <t>"RIK (RS2-INTERACTING KH PROTEIN)"</t>
  </si>
  <si>
    <t>AT3G29230</t>
  </si>
  <si>
    <t>AT2G14100</t>
  </si>
  <si>
    <t>"CYP705A13 (cytochrome P450, family 705, subfamily A, polypeptide 13); oxygen binding"</t>
  </si>
  <si>
    <t>AT2G22510</t>
  </si>
  <si>
    <t>AT5G45250</t>
  </si>
  <si>
    <t>"RPS4 (RESISTANT TO P. SYRINGAE 4)"</t>
  </si>
  <si>
    <t>AT1G73710</t>
  </si>
  <si>
    <t>AT5G46260</t>
  </si>
  <si>
    <t>AT4G26400</t>
  </si>
  <si>
    <t>AT5G24390</t>
  </si>
  <si>
    <t>AT3G43920</t>
  </si>
  <si>
    <t>AT1G70170</t>
  </si>
  <si>
    <t>"MMP (MATRIX METALLOPROTEINASE); metalloendopeptidase"</t>
  </si>
  <si>
    <t>AT1G77740</t>
  </si>
  <si>
    <t>"1-phosphatidylinositol-4-phosphate 5-kinase, putative / PIP kinase, putative / PtdIns(4)P-5-kinase, putative / diphosphoinositide kinase, putative"</t>
  </si>
  <si>
    <t>AT4G17750</t>
  </si>
  <si>
    <t>"HSF1 (ARABIDOPSIS HEAT SHOCK FACTOR 1); DNA binding / transcription factor"</t>
  </si>
  <si>
    <t>AT3G52060</t>
  </si>
  <si>
    <t>AT1G06840</t>
  </si>
  <si>
    <t>AT5G13010</t>
  </si>
  <si>
    <t>"EMB3011 (EMBRYO DEFECTIVE 3011); RNA helicase"</t>
  </si>
  <si>
    <t>AT5G06839</t>
  </si>
  <si>
    <t>AT4G38800</t>
  </si>
  <si>
    <t>AT5G17850</t>
  </si>
  <si>
    <t>"cation exchanger, putative (CAX8)"</t>
  </si>
  <si>
    <t>AT1G61310</t>
  </si>
  <si>
    <t>AT4G27630</t>
  </si>
  <si>
    <t>AT4G14610</t>
  </si>
  <si>
    <t>AT3G13790</t>
  </si>
  <si>
    <t>"ATBFRUCT1/ATCWINV1 (ARABIDOPSIS THALIANA CELL WALL INVERTASE 1); beta-fructofuranosidase/ hydrolase, hydrolyzing O-glycosyl compounds"</t>
  </si>
  <si>
    <t>AT3G27997</t>
  </si>
  <si>
    <t>AT3G19010</t>
  </si>
  <si>
    <t>AT4G32070</t>
  </si>
  <si>
    <t>AT4G14390</t>
  </si>
  <si>
    <t>AT4G25120</t>
  </si>
  <si>
    <t>"UvrD/REP helicase family protein"</t>
  </si>
  <si>
    <t>AT1G67510</t>
  </si>
  <si>
    <t>AT1G09440</t>
  </si>
  <si>
    <t>AT5G22930</t>
  </si>
  <si>
    <t>AT2G47680</t>
  </si>
  <si>
    <t>"zinc finger (CCCH type) helicase family protein"</t>
  </si>
  <si>
    <t>AT5G66650</t>
  </si>
  <si>
    <t>AT4G25050</t>
  </si>
  <si>
    <t>"ACP4 (ACYL CARRIER PROTEIN 4)"</t>
  </si>
  <si>
    <t>AT2G46220</t>
  </si>
  <si>
    <t>AT5G20550</t>
  </si>
  <si>
    <t>AT3G05190</t>
  </si>
  <si>
    <t>"aminotransferase class IV family protein"</t>
  </si>
  <si>
    <t>AT5G64120</t>
  </si>
  <si>
    <t>AT3G55950</t>
  </si>
  <si>
    <t>AT5G49300</t>
  </si>
  <si>
    <t>AT5G46170</t>
  </si>
  <si>
    <t>AT5G52850</t>
  </si>
  <si>
    <t>AT5G20510</t>
  </si>
  <si>
    <t>AT3G43955</t>
  </si>
  <si>
    <t>AT4G18640</t>
  </si>
  <si>
    <t>"MRH1 (morphogenesis of root hair 1); ATP binding / protein serine/threonine kinase"</t>
  </si>
  <si>
    <t>AT4G04925</t>
  </si>
  <si>
    <t>AT3G43270</t>
  </si>
  <si>
    <t>AT5G62680</t>
  </si>
  <si>
    <t>AT5G08110</t>
  </si>
  <si>
    <t>AT2G38940</t>
  </si>
  <si>
    <t>"ATPT2 (PHOSPHATE TRANSPORTER 2); carbohydrate transporter/ phosphate transporter/ sugar porter"</t>
  </si>
  <si>
    <t>AT2G17520</t>
  </si>
  <si>
    <t>"IRE1A (Yeast endoribonuclease/protein kinase IRE1-like gene); kinase"</t>
  </si>
  <si>
    <t>AT5G35370</t>
  </si>
  <si>
    <t>AT3G25890</t>
  </si>
  <si>
    <t>AT1G30730</t>
  </si>
  <si>
    <t>AT2G43670</t>
  </si>
  <si>
    <t>AT2G33580</t>
  </si>
  <si>
    <t>"protein kinase family protein / peptidoglycan-binding LysM domain-containing protein"</t>
  </si>
  <si>
    <t>AT3G26910</t>
  </si>
  <si>
    <t>AT5G01240</t>
  </si>
  <si>
    <t>AT5G48930</t>
  </si>
  <si>
    <t>AT5G67150</t>
  </si>
  <si>
    <t>AT3G58850</t>
  </si>
  <si>
    <t>AT3G57410</t>
  </si>
  <si>
    <t>"VLN3 (VILLIN 3); actin binding"</t>
  </si>
  <si>
    <t>AT1G02100</t>
  </si>
  <si>
    <t>"leucine carboxyl methyltransferase family protein"</t>
  </si>
  <si>
    <t>AT3G10800</t>
  </si>
  <si>
    <t>AT5G39710</t>
  </si>
  <si>
    <t>"EMB2745 (EMBRYO DEFECTIVE 2745); binding"</t>
  </si>
  <si>
    <t>AT2G15390</t>
  </si>
  <si>
    <t>"FUT4 (fucosyltransferase 4); fucosyltransferase"</t>
  </si>
  <si>
    <t>AT5G34930</t>
  </si>
  <si>
    <t>"arogenate dehydrogenase"</t>
  </si>
  <si>
    <t>AT4G31110</t>
  </si>
  <si>
    <t>AT5G44660</t>
  </si>
  <si>
    <t>AT2G01880</t>
  </si>
  <si>
    <t>"ATPAP7/PAP7 (purple acid phosphatase 7); acid phosphatase/ protein serine/threonine phosphatase"</t>
  </si>
  <si>
    <t>AT2G34860</t>
  </si>
  <si>
    <t>"EDA3 (embryo sac development arrest 3)"</t>
  </si>
  <si>
    <t>AT1G60900</t>
  </si>
  <si>
    <t>"U2 snRNP auxiliary factor large subunit, putative"</t>
  </si>
  <si>
    <t>AT2G46495</t>
  </si>
  <si>
    <t>AT5G44610</t>
  </si>
  <si>
    <t>"DREPP plasma membrane polypeptide-related"</t>
  </si>
  <si>
    <t>AT3G51950</t>
  </si>
  <si>
    <t>AT5G54390</t>
  </si>
  <si>
    <t>"AHL (HAL2-LIKE); 3p(2p),5p-bisphosphate nucleotidase/ inositol or phosphatidylinositol phosphatase"</t>
  </si>
  <si>
    <t>AT1G18740</t>
  </si>
  <si>
    <t>AT3G58270</t>
  </si>
  <si>
    <t>AT3G16430</t>
  </si>
  <si>
    <t>AT1G08710</t>
  </si>
  <si>
    <t>AT5G11330</t>
  </si>
  <si>
    <t>AT1G71696</t>
  </si>
  <si>
    <t>"SOL1 (suppressor of LLP1 1); carboxypeptidase A"</t>
  </si>
  <si>
    <t>AT2G37310</t>
  </si>
  <si>
    <t>AT2G03890</t>
  </si>
  <si>
    <t>"phosphatidylinositol 3- and 4-kinase family protein"</t>
  </si>
  <si>
    <t>AT1G23950</t>
  </si>
  <si>
    <t>AT4G22120</t>
  </si>
  <si>
    <t>AT4G32850</t>
  </si>
  <si>
    <t>"nPAP (NUCLEAR POLY(A) POLYMERASE); nucleotidyltransferase"</t>
  </si>
  <si>
    <t>AT3G46920</t>
  </si>
  <si>
    <t>AT1G54090</t>
  </si>
  <si>
    <t>"ATEXO70D2 (exocyst subunit EXO70 family protein D2); protein binding"</t>
  </si>
  <si>
    <t>AT1G35320</t>
  </si>
  <si>
    <t>AT5G18840</t>
  </si>
  <si>
    <t>AT5G53130</t>
  </si>
  <si>
    <t>AT1G69410</t>
  </si>
  <si>
    <t>"eukaryotic translation initiation factor 5A, putative / eIF-5A, putative"</t>
  </si>
  <si>
    <t>AT3G51030</t>
  </si>
  <si>
    <t>"ATTRX1 (Arabidopsis thaliana thioredoxin H-type 1); thiol-disulfide exchange intermediate"</t>
  </si>
  <si>
    <t>AT5G49900</t>
  </si>
  <si>
    <t>AT5G39380</t>
  </si>
  <si>
    <t>"calmodulin-binding protein-related"</t>
  </si>
  <si>
    <t>AT2G17440</t>
  </si>
  <si>
    <t>AT3G45070</t>
  </si>
  <si>
    <t>"sulfotransferase family protein"</t>
  </si>
  <si>
    <t>AT2G15580</t>
  </si>
  <si>
    <t>AT3G27010</t>
  </si>
  <si>
    <t>"AT-TCP20 (\"Arabidopsis thaliana teosinte branched 1, cycloidea, PCF (TCP)-domain family protein 20\"); transcription factor"</t>
  </si>
  <si>
    <t>AT1G10610</t>
  </si>
  <si>
    <t>AT4G03320</t>
  </si>
  <si>
    <t>"TIC20-IV (TRANSLOCON AT THE INNER ENVELOPE MEMBRANE OF CHLOROPLASTS 20-IV); protein translocase"</t>
  </si>
  <si>
    <t>AT2G01950</t>
  </si>
  <si>
    <t>"BRL2 (BRI1-LIKE 2); ATP binding / protein serine/threonine kinase"</t>
  </si>
  <si>
    <t>AT3G28450</t>
  </si>
  <si>
    <t>AT4G37900</t>
  </si>
  <si>
    <t>AT3G24320</t>
  </si>
  <si>
    <t>"CHM (CHLOROPLAST MUTATOR); ATP binding / damaged DNA binding"</t>
  </si>
  <si>
    <t>AT1G69080</t>
  </si>
  <si>
    <t>"universal stress protein (USP) family protein"</t>
  </si>
  <si>
    <t>AT4G32295</t>
  </si>
  <si>
    <t>AT1G19397</t>
  </si>
  <si>
    <t>AT5G59830</t>
  </si>
  <si>
    <t>AT5G55040</t>
  </si>
  <si>
    <t>"DNA-binding bromodomain-containing protein"</t>
  </si>
  <si>
    <t>AT5G36110</t>
  </si>
  <si>
    <t>"CYP716A1 (cytochrome P450, family 716, subfamily A, polypeptide 1); oxygen binding"</t>
  </si>
  <si>
    <t>AT1G25390</t>
  </si>
  <si>
    <t>AT3G52250</t>
  </si>
  <si>
    <t>AT5G57010</t>
  </si>
  <si>
    <t>"calmodulin-binding family protein"</t>
  </si>
  <si>
    <t>AT1G55530</t>
  </si>
  <si>
    <t>AT1G17530</t>
  </si>
  <si>
    <t>"ATTIM23-1 (TRANSLOCASE OF INNER MITOCHONDRIAL MEMBRANE 23); protein translocase"</t>
  </si>
  <si>
    <t>AT5G04840</t>
  </si>
  <si>
    <t>"bZIP protein"</t>
  </si>
  <si>
    <t>AT1G53320</t>
  </si>
  <si>
    <t>"AtTLP7 (TUBBY LIKE PROTEIN 7); phosphoric diester hydrolase/ transcription factor"</t>
  </si>
  <si>
    <t>AT3G26070</t>
  </si>
  <si>
    <t>"plastid-lipid associated protein PAP / fibrillin family protein"</t>
  </si>
  <si>
    <t>AT5G47800</t>
  </si>
  <si>
    <t>"phototropic-responsive NPH3 family protein"</t>
  </si>
  <si>
    <t>AT2G45450</t>
  </si>
  <si>
    <t>AT1G06490</t>
  </si>
  <si>
    <t>"ATGSL07 (GLUCAN SYNTHASE-LIKE 7); 1,3-beta-glucan synthase/ transferase, transferring glycosyl groups"</t>
  </si>
  <si>
    <t>AT2G11880</t>
  </si>
  <si>
    <t>AT5G22850</t>
  </si>
  <si>
    <t>AT3G27260</t>
  </si>
  <si>
    <t>"GTE8 (GLOBAL TRANSCRIPTION FACTOR GROUP E8); DNA binding"</t>
  </si>
  <si>
    <t>AT2G43290</t>
  </si>
  <si>
    <t>"MSS3 (MULTICOPY SUPPRESSORS OF SNF4 DEFICIENCY IN YEAST 3); calcium ion binding"</t>
  </si>
  <si>
    <t>AT4G17910</t>
  </si>
  <si>
    <t>AT4G35985</t>
  </si>
  <si>
    <t>AT2G42450</t>
  </si>
  <si>
    <t>AT5G35210</t>
  </si>
  <si>
    <t>"peptidase M50 family protein / sterol-regulatory element binding protein (SREBP) site 2 protease family protein"</t>
  </si>
  <si>
    <t>AT1G63720</t>
  </si>
  <si>
    <t>AT4G11130</t>
  </si>
  <si>
    <t>"RDR2 (RNA-DEPENDENT RNA POLYMERASE 2); RNA-directed RNA polymerase"</t>
  </si>
  <si>
    <t>AT2G15220</t>
  </si>
  <si>
    <t>"secretory protein, putative"</t>
  </si>
  <si>
    <t>AT1G44160</t>
  </si>
  <si>
    <t>AT2G37650</t>
  </si>
  <si>
    <t>AT3G55890</t>
  </si>
  <si>
    <t>"yippee family protein"</t>
  </si>
  <si>
    <t>AT4G31350</t>
  </si>
  <si>
    <t>AT1G26440</t>
  </si>
  <si>
    <t>"ATUPS5 (ARABIDOPSIS THALIANA UREIDE PERMEASE 5)"</t>
  </si>
  <si>
    <t>AT1G10990</t>
  </si>
  <si>
    <t>AT5G04720</t>
  </si>
  <si>
    <t>"ADR1-L2 (ADR1-LIKE 2); ATP binding / nucleoside-triphosphatase/ nucleotide binding / protein binding"</t>
  </si>
  <si>
    <t>AT1G05010</t>
  </si>
  <si>
    <t>"EFE (ethylene forming enzyme)"</t>
  </si>
  <si>
    <t>AT3G51870</t>
  </si>
  <si>
    <t>AT5G67090</t>
  </si>
  <si>
    <t>AT3G54890</t>
  </si>
  <si>
    <t>LHCA1</t>
  </si>
  <si>
    <t>AT5G37930</t>
  </si>
  <si>
    <t>"seven in absentia (SINA) family protein"</t>
  </si>
  <si>
    <t>AT3G04530</t>
  </si>
  <si>
    <t>"PPCK2 (PHOSPHOENOLPYRUVATE CARBOXYLASE KINASE 2); kinase"</t>
  </si>
  <si>
    <t>AT2G03090</t>
  </si>
  <si>
    <t>"ATEXPA15 (ARABIDOPSIS THALIANA EXPANSIN A15)"</t>
  </si>
  <si>
    <t>AT1G10240</t>
  </si>
  <si>
    <t>"FRS11 (FAR1-RELATED SEQUENCE 11); zinc ion binding"</t>
  </si>
  <si>
    <t>AT5G24800</t>
  </si>
  <si>
    <t>AT1G14130</t>
  </si>
  <si>
    <t>AT2G39930</t>
  </si>
  <si>
    <t>AT1G80310</t>
  </si>
  <si>
    <t>"sulfate transporter"</t>
  </si>
  <si>
    <t>AT1G49650</t>
  </si>
  <si>
    <t>"cell death associated protein-related"</t>
  </si>
  <si>
    <t>AT1G05380</t>
  </si>
  <si>
    <t>AT5G36930</t>
  </si>
  <si>
    <t>AT1G73640</t>
  </si>
  <si>
    <t>"AtRABA6a (Arabidopsis Rab GTPase homolog A6a); GTP binding"</t>
  </si>
  <si>
    <t>AT1G71400</t>
  </si>
  <si>
    <t>AT4G21310</t>
  </si>
  <si>
    <t>AT1G63020</t>
  </si>
  <si>
    <t>"NRPD1a (nuclear RNA polymerase D 1a); DNA binding / DNA-directed RNA polymerase"</t>
  </si>
  <si>
    <t>AT3G56730</t>
  </si>
  <si>
    <t>AT1G72230</t>
  </si>
  <si>
    <t>AT4G39460</t>
  </si>
  <si>
    <t>"SAMC1/SAMT1 (S-ADENOSYLMETHIONINE CARRIER 1, SAM TRANSPORTER1); S-adenosylmethionine transporter/ binding"</t>
  </si>
  <si>
    <t>AT2G25590</t>
  </si>
  <si>
    <t>AT1G19050</t>
  </si>
  <si>
    <t>"ARR7 (RESPONSE REGULATOR 7); transcription regulator/ two-component response regulator"</t>
  </si>
  <si>
    <t>AT2G27660</t>
  </si>
  <si>
    <t>AT3G45650</t>
  </si>
  <si>
    <t>AT5G67380</t>
  </si>
  <si>
    <t>"CKA1 (CASEIN KINASE ALPHA 1); kinase"</t>
  </si>
  <si>
    <t>AT1G11630</t>
  </si>
  <si>
    <t>AT5G10180</t>
  </si>
  <si>
    <t>"AST68 (Sulfate transporter 2.1)"</t>
  </si>
  <si>
    <t>AT2G40920</t>
  </si>
  <si>
    <t>AT4G38940</t>
  </si>
  <si>
    <t>AT1G74470</t>
  </si>
  <si>
    <t>"geranylgeranyl reductase"</t>
  </si>
  <si>
    <t>AT5G24270</t>
  </si>
  <si>
    <t>"SOS3 (SALT OVERLY SENSITIVE 3)"</t>
  </si>
  <si>
    <t>AT1G38131</t>
  </si>
  <si>
    <t>AT3G44690</t>
  </si>
  <si>
    <t>AT5G55970</t>
  </si>
  <si>
    <t>AT1G55810</t>
  </si>
  <si>
    <t>"uracil phosphoribosyltransferase, putative / UMP pyrophosphorylase, putative / UPRTase, putative"</t>
  </si>
  <si>
    <t>AT4G24780</t>
  </si>
  <si>
    <t>AT4G12720</t>
  </si>
  <si>
    <t>"AtNUDT7 (ARABIDOPSIS THALIANA NUDIX HYDROLASE HOMOLOG 7); hydrolase"</t>
  </si>
  <si>
    <t>AT5G03360</t>
  </si>
  <si>
    <t>AT4G35050</t>
  </si>
  <si>
    <t>"MSI3 (NUCLEOSOME/CHROMATIN ASSEMBLY FACTOR GROUP C 3)"</t>
  </si>
  <si>
    <t>AT3G18215</t>
  </si>
  <si>
    <t>AT4G35350</t>
  </si>
  <si>
    <t>"XCP1 (XYLEM CYSTEINE PEPTIDASE 1); cysteine-type peptidase"</t>
  </si>
  <si>
    <t>AT2G29670</t>
  </si>
  <si>
    <t>AT4G35390</t>
  </si>
  <si>
    <t>AT5G57610</t>
  </si>
  <si>
    <t>AT4G00240</t>
  </si>
  <si>
    <t>"PLDBETA2 (phospholipase D beta 2)"</t>
  </si>
  <si>
    <t>AT4G10690</t>
  </si>
  <si>
    <t>AT3G57010</t>
  </si>
  <si>
    <t>AT5G27750</t>
  </si>
  <si>
    <t>AT3G19370</t>
  </si>
  <si>
    <t>AT2G43970</t>
  </si>
  <si>
    <t>"La domain-containing protein"</t>
  </si>
  <si>
    <t>AT5G62940</t>
  </si>
  <si>
    <t>AT3G61890</t>
  </si>
  <si>
    <t>"ATHB-12 (ARABIDOPSIS THALIANA HOMEOBOX PROTEIN 1); transcription factor"</t>
  </si>
  <si>
    <t>AT2G48010</t>
  </si>
  <si>
    <t>"RKF3 (RECEPTOR-LIKE KINASE IN IN FLOWERS 3); kinase"</t>
  </si>
  <si>
    <t>AT2G14520</t>
  </si>
  <si>
    <t>"CBS domain-containing protein"</t>
  </si>
  <si>
    <t>AT1G20030</t>
  </si>
  <si>
    <t>AT4G30530</t>
  </si>
  <si>
    <t>AT5G05870</t>
  </si>
  <si>
    <t>AT4G36360</t>
  </si>
  <si>
    <t>"BGAL3 (beta-galactosidase 3); beta-galactosidase"</t>
  </si>
  <si>
    <t>AT5G51630</t>
  </si>
  <si>
    <t>AT1G14240</t>
  </si>
  <si>
    <t>AT3G60310</t>
  </si>
  <si>
    <t>AT1G75130</t>
  </si>
  <si>
    <t>"CYP721A1 (cytochrome P450, family 721, subfamily A, polypeptide 1); oxygen binding"</t>
  </si>
  <si>
    <t>AT3G08800</t>
  </si>
  <si>
    <t>AT5G16570</t>
  </si>
  <si>
    <t>"GLN1;4 (Glutamine synthetase 1;4); glutamate-ammonia ligase"</t>
  </si>
  <si>
    <t>AT3G26630</t>
  </si>
  <si>
    <t>AT5G65040</t>
  </si>
  <si>
    <t>AT4G27370</t>
  </si>
  <si>
    <t>"VIIIB (Myosin-like protein VIIB); motor"</t>
  </si>
  <si>
    <t>AT5G57565</t>
  </si>
  <si>
    <t>AT2G39420</t>
  </si>
  <si>
    <t>AT2G17787</t>
  </si>
  <si>
    <t>AT5G48610</t>
  </si>
  <si>
    <t>AT1G10970</t>
  </si>
  <si>
    <t>"ZIP4 (ZINC TRANSPORTER 4 PRECURSOR); cation transporter"</t>
  </si>
  <si>
    <t>AT3G61010</t>
  </si>
  <si>
    <t>"glycosyl hydrolase family protein 85"</t>
  </si>
  <si>
    <t>AT1G62590</t>
  </si>
  <si>
    <t>AT3G20540</t>
  </si>
  <si>
    <t>"POLGAMMA1 (polymerase gamma 1); DNA binding / DNA-directed DNA polymerase"</t>
  </si>
  <si>
    <t>AT1G74780</t>
  </si>
  <si>
    <t>AT4G02600</t>
  </si>
  <si>
    <t>"ATMLO1/MLO1 (MILDEW RESISTANCE LOCUS O 1); calmodulin binding"</t>
  </si>
  <si>
    <t>AT3G51920</t>
  </si>
  <si>
    <t>"CAM9 (CALMODULIN 9); calcium ion binding"</t>
  </si>
  <si>
    <t>AT3G07540</t>
  </si>
  <si>
    <t>AT5G37260</t>
  </si>
  <si>
    <t>AT3G63400</t>
  </si>
  <si>
    <t>AT4G21280</t>
  </si>
  <si>
    <t>"PSBQ/PSBQ-1/PSBQA; calcium ion binding"</t>
  </si>
  <si>
    <t>AT3G57910</t>
  </si>
  <si>
    <t>"D111/G-patch domain-containing protein"</t>
  </si>
  <si>
    <t>AT3G56040</t>
  </si>
  <si>
    <t>AT3G44730</t>
  </si>
  <si>
    <t>"kinesin motor protein-related"</t>
  </si>
  <si>
    <t>AT4G00560</t>
  </si>
  <si>
    <t>"methionine adenosyltransferase regulatory beta subunit-related"</t>
  </si>
  <si>
    <t>AT4G03460</t>
  </si>
  <si>
    <t>AT2G21130</t>
  </si>
  <si>
    <t>"peptidyl-prolyl cis-trans isomerase / cyclophilin (CYP2) / rotamase"</t>
  </si>
  <si>
    <t>AT4G00330</t>
  </si>
  <si>
    <t>"CRCK2 (calmodulin-binding receptor-like cytoplasmic kinase 2); kinase"</t>
  </si>
  <si>
    <t>AT1G66350</t>
  </si>
  <si>
    <t>"RGL1 (RGA-LIKE 1); transcription factor"</t>
  </si>
  <si>
    <t>AT5G23100</t>
  </si>
  <si>
    <t>AT3G44630</t>
  </si>
  <si>
    <t>"disease resistance protein RPP1-WsB-like (TIR-NBS-LRR class), putative"</t>
  </si>
  <si>
    <t>AT5G04050</t>
  </si>
  <si>
    <t>maturase-related</t>
  </si>
  <si>
    <t>AT5G21020</t>
  </si>
  <si>
    <t>AT1G63120</t>
  </si>
  <si>
    <t>"ATRBL2 (ARABIDOPSIS THALIANA RHOMBOID-LIKE 2); serine-type endopeptidase"</t>
  </si>
  <si>
    <t>AT1G78310</t>
  </si>
  <si>
    <t>AT3G09490</t>
  </si>
  <si>
    <t>"chloroplast lumen common family protein"</t>
  </si>
  <si>
    <t>AT2G30360</t>
  </si>
  <si>
    <t>AT5G13240</t>
  </si>
  <si>
    <t>AT2G26290</t>
  </si>
  <si>
    <t>"ARSK1 (ROOT-SPECIFIC KINASE 1); kinase"</t>
  </si>
  <si>
    <t>AT1G28280</t>
  </si>
  <si>
    <t>AT1G67340</t>
  </si>
  <si>
    <t>"zinc finger (MYND type) family protein / F-box family protein"</t>
  </si>
  <si>
    <t>AT1G12220</t>
  </si>
  <si>
    <t>"RPS5 (RESISTANT TO P. SYRINGAE 5)"</t>
  </si>
  <si>
    <t>AT1G66510</t>
  </si>
  <si>
    <t>AT2G27820</t>
  </si>
  <si>
    <t>"PD1 (PREPHENATE DEHYDRATASE 1); prephenate dehydratase"</t>
  </si>
  <si>
    <t>AT4G33890</t>
  </si>
  <si>
    <t>baseMean</t>
  </si>
  <si>
    <t>log2FoldChange</t>
  </si>
  <si>
    <t>FDR</t>
  </si>
  <si>
    <t>Gene ID</t>
  </si>
  <si>
    <t>Gene description</t>
  </si>
  <si>
    <t>F</t>
  </si>
  <si>
    <t>p_value/FDR</t>
  </si>
  <si>
    <t>21°C</t>
  </si>
  <si>
    <t>26°C</t>
  </si>
  <si>
    <t>p-value</t>
  </si>
  <si>
    <t>AT5G16560</t>
  </si>
  <si>
    <t>AT3G08580</t>
  </si>
  <si>
    <t>"AAC1 (ADP/ATP CARRIER 1); ATP:ADP antiporter/ binding"</t>
  </si>
  <si>
    <t>AT3G62810</t>
  </si>
  <si>
    <t>"complex 1 family protein / LVR family protein"</t>
  </si>
  <si>
    <t>AT3G02850</t>
  </si>
  <si>
    <t>AT3G02468</t>
  </si>
  <si>
    <t>AT3G06580</t>
  </si>
  <si>
    <t>"GAL1 (GALACTOSE KINASE 1); ATP binding / galactokinase"</t>
  </si>
  <si>
    <t>AT2G25620</t>
  </si>
  <si>
    <t>AT5G19760</t>
  </si>
  <si>
    <t>AT1G59780</t>
  </si>
  <si>
    <t>AT5G63120</t>
  </si>
  <si>
    <t>"ethylene-responsive DEAD box RNA helicase, putative (RH30)"</t>
  </si>
  <si>
    <t>AT3G54270</t>
  </si>
  <si>
    <t>"sucrose-phosphatase 3 (SPP3)"</t>
  </si>
  <si>
    <t>AT1G68590</t>
  </si>
  <si>
    <t>AT3G20050</t>
  </si>
  <si>
    <t>"ATTCP-1 (Arabidopsis thaliana T-complex protein 1 alpha subunit); ATP binding / protein binding / unfolded protein binding"</t>
  </si>
  <si>
    <t>AT3G55660</t>
  </si>
  <si>
    <t>"ATROPGEF6/ROPGEF6 (KINASE PARTNER PROTEIN-LIKE); Rho guanyl-nucleotide exchange factor"</t>
  </si>
  <si>
    <t>AT3G24670</t>
  </si>
  <si>
    <t>AT5G10460</t>
  </si>
  <si>
    <t>AT3G11170</t>
  </si>
  <si>
    <t>"FAD7 (FATTY ACID DESATURASE 7); omega-3 fatty acid desaturase"</t>
  </si>
  <si>
    <t>AT5G23760</t>
  </si>
  <si>
    <t>AT5G08020</t>
  </si>
  <si>
    <t>"replication protein, putative"</t>
  </si>
  <si>
    <t>AT3G01410</t>
  </si>
  <si>
    <t>"RNase H domain-containing protein"</t>
  </si>
  <si>
    <t>AT5G49030</t>
  </si>
  <si>
    <t>"OVA2 (OVULE ABORTION 2); ATP binding / aminoacyl-tRNA ligase"</t>
  </si>
  <si>
    <t>AT3G27880</t>
  </si>
  <si>
    <t>AT3G21390</t>
  </si>
  <si>
    <t>AT1G05210</t>
  </si>
  <si>
    <t>AT1G66670</t>
  </si>
  <si>
    <t>"CLPP3 (Clp protease proteolytic subunit 3); endopeptidase Clp"</t>
  </si>
  <si>
    <t>AT4G26660</t>
  </si>
  <si>
    <t>AT3G11397</t>
  </si>
  <si>
    <t>AT1G31190</t>
  </si>
  <si>
    <t>AT3G10620</t>
  </si>
  <si>
    <t>AT2G22640</t>
  </si>
  <si>
    <t>"BRK1/HSPC300 (BRICK1)"</t>
  </si>
  <si>
    <t>AT4G15770</t>
  </si>
  <si>
    <t>"60S ribosome subunit biogenesis protein, putative"</t>
  </si>
  <si>
    <t>AT5G18590</t>
  </si>
  <si>
    <t>AT1G68238</t>
  </si>
  <si>
    <t>AT2G05990</t>
  </si>
  <si>
    <t>"MOD1 (MOSAIC DEATH 1); enoyl-[acyl-carrier-protein] reductase (NADH)/ oxidoreductase"</t>
  </si>
  <si>
    <t>AT1G49600</t>
  </si>
  <si>
    <t>"ATRBP47A (ARABIDOPSIS THALIANA RNA-BINDING PROTEIN 47A); RNA binding"</t>
  </si>
  <si>
    <t>AT4G26965</t>
  </si>
  <si>
    <t>AT1G23480</t>
  </si>
  <si>
    <t>"ATCSLA03 (Cellulose synthase-like A3); transferase, transferring glycosyl groups"</t>
  </si>
  <si>
    <t>AT4G39150</t>
  </si>
  <si>
    <t>AT1G47860</t>
  </si>
  <si>
    <t>AT2G40800</t>
  </si>
  <si>
    <t>AT4G29040</t>
  </si>
  <si>
    <t>"RPT2A (regulatory particle triple-A 2A); ATPase"</t>
  </si>
  <si>
    <t>AT3G59940</t>
  </si>
  <si>
    <t>AT5G17820</t>
  </si>
  <si>
    <t>"peroxidase 57 (PER57) (P57) (PRXR10)"</t>
  </si>
  <si>
    <t>AT5G35620</t>
  </si>
  <si>
    <t>"LSP1 (LOSS OF SUSCEPTIBILITY TO POTYVIRUSES); RNA binding / translation initiation factor"</t>
  </si>
  <si>
    <t>AT1G49730</t>
  </si>
  <si>
    <t>AT2G30070</t>
  </si>
  <si>
    <t>"ATKT1 (Arabidopsis thaliana K+ uptake 1); potassium ion transporter"</t>
  </si>
  <si>
    <t>AT1G05260</t>
  </si>
  <si>
    <t>"RCI3 (RARE COLD INDUCIBLE GENE 3); peroxidase"</t>
  </si>
  <si>
    <t>AT2G31270</t>
  </si>
  <si>
    <t>"ATCDT1A/CDT1/CDT1A (ARABIDOPSIS HOMOLOG OF YEAST CDT1 A); cyclin-dependent protein kinase/ protein binding"</t>
  </si>
  <si>
    <t>AT1G04340</t>
  </si>
  <si>
    <t>"lesion inducing protein-related"</t>
  </si>
  <si>
    <t>AT2G47610</t>
  </si>
  <si>
    <t>"60S ribosomal protein L7A (RPL7aA)"</t>
  </si>
  <si>
    <t>AT3G08890</t>
  </si>
  <si>
    <t>AT2G23930</t>
  </si>
  <si>
    <t>"SNRNP-G (PROBABLE SMALL NUCLEAR RIBONUCLEOPROTEIN G)"</t>
  </si>
  <si>
    <t>AT1G02810</t>
  </si>
  <si>
    <t>AT1G77750</t>
  </si>
  <si>
    <t>"30S ribosomal protein S13, chloroplast, putative"</t>
  </si>
  <si>
    <t>AT1G32190</t>
  </si>
  <si>
    <t>AT1G56110</t>
  </si>
  <si>
    <t>AT2G39430</t>
  </si>
  <si>
    <t>AT5G37780</t>
  </si>
  <si>
    <t>"CAM1 (CALMODULIN 1); calcium ion binding"</t>
  </si>
  <si>
    <t>AT2G34520</t>
  </si>
  <si>
    <t>"RPS14 (ribosomal protein S14); structural constituent of ribosome"</t>
  </si>
  <si>
    <t>AT1G34030</t>
  </si>
  <si>
    <t>"40S ribosomal protein S18 (RPS18B)"</t>
  </si>
  <si>
    <t>AT4G22930</t>
  </si>
  <si>
    <t>"PYR4 (DIHYDROOROTASE, PYRIMIDIN 4, dihydroorotase); dihydroorotase"</t>
  </si>
  <si>
    <t>AT1G26190</t>
  </si>
  <si>
    <t>"phosphoribulokinase/uridine kinase family protein"</t>
  </si>
  <si>
    <t>AT4G16265</t>
  </si>
  <si>
    <t>"DNA-directed RNA polymerase II, putative"</t>
  </si>
  <si>
    <t>AT2G43360</t>
  </si>
  <si>
    <t>"BIO2 (BIOTIN AUXOTROPH 2); biotin synthase"</t>
  </si>
  <si>
    <t>AT2G23370</t>
  </si>
  <si>
    <t>AT1G30580</t>
  </si>
  <si>
    <t>AT4G30800</t>
  </si>
  <si>
    <t>"40S ribosomal protein S11 (RPS11B)"</t>
  </si>
  <si>
    <t>AT4G27950</t>
  </si>
  <si>
    <t>"CRF4 (CYTOKININ RESPONSE FACTOR 4); DNA binding / transcription factor"</t>
  </si>
  <si>
    <t>AT3G54400</t>
  </si>
  <si>
    <t>AT1G68650</t>
  </si>
  <si>
    <t>AT4G11120</t>
  </si>
  <si>
    <t>"translation elongation factor Ts (EF-Ts), putative"</t>
  </si>
  <si>
    <t>AT3G58750</t>
  </si>
  <si>
    <t>"CSY2 (CITRATE SYNTHASE 2); citrate (SI)-synthase"</t>
  </si>
  <si>
    <t>AT2G02500</t>
  </si>
  <si>
    <t>"ISPD (2-C-METHYL-D-ERYTHRITOL 4-PHOSPHATE CYTIDYLTRANSFERASE)"</t>
  </si>
  <si>
    <t>AT2G27330</t>
  </si>
  <si>
    <t>AT3G55010</t>
  </si>
  <si>
    <t>"phosphoribosylformylglycinamidine cyclo-ligase, chloroplast / phosphoribosyl-aminoimidazole synthetase / AIR synthase (PUR5)"</t>
  </si>
  <si>
    <t>AT3G04820</t>
  </si>
  <si>
    <t>AT2G42310</t>
  </si>
  <si>
    <t>AT1G58037</t>
  </si>
  <si>
    <t>AT3G47980</t>
  </si>
  <si>
    <t>"integral membrane HPP family protein"</t>
  </si>
  <si>
    <t>AT3G58120</t>
  </si>
  <si>
    <t>AT3G16565</t>
  </si>
  <si>
    <t>"ATP binding / alanine-tRNA ligase"</t>
  </si>
  <si>
    <t>AT4G09620</t>
  </si>
  <si>
    <t>AT5G22940</t>
  </si>
  <si>
    <t>AT5G52810</t>
  </si>
  <si>
    <t>"ornithine cyclodeaminase/mu-crystallin family protein"</t>
  </si>
  <si>
    <t>AT2G17340</t>
  </si>
  <si>
    <t>"pantothenate kinase-related"</t>
  </si>
  <si>
    <t>AT5G49640</t>
  </si>
  <si>
    <t>AT4G02330</t>
  </si>
  <si>
    <t>AT1G58080</t>
  </si>
  <si>
    <t>"ATATP-PRT1 (ATP PHOSPHORIBOSYL TRANSFERASE)"</t>
  </si>
  <si>
    <t>AT2G33210</t>
  </si>
  <si>
    <t>AT5G27470</t>
  </si>
  <si>
    <t>"seryl-tRNA synthetase / serine--tRNA ligase"</t>
  </si>
  <si>
    <t>AT2G43460</t>
  </si>
  <si>
    <t>"60S ribosomal protein L38 (RPL38A)"</t>
  </si>
  <si>
    <t>AT1G62320</t>
  </si>
  <si>
    <t>AT1G09170</t>
  </si>
  <si>
    <t>AT5G47070</t>
  </si>
  <si>
    <t>AT5G17560</t>
  </si>
  <si>
    <t>"BolA-like family protein"</t>
  </si>
  <si>
    <t>AT3G09500</t>
  </si>
  <si>
    <t>"60S ribosomal protein L35 (RPL35A)"</t>
  </si>
  <si>
    <t>AT3G03150</t>
  </si>
  <si>
    <t>AT2G22470</t>
  </si>
  <si>
    <t>"AGP2 (ARABINOGALACTAN-PROTEIN 2)"</t>
  </si>
  <si>
    <t>AT5G10580</t>
  </si>
  <si>
    <t>AT2G33840</t>
  </si>
  <si>
    <t>"tRNA synthetase class I (W and Y) family protein"</t>
  </si>
  <si>
    <t>AT5G22480</t>
  </si>
  <si>
    <t>AT2G19590</t>
  </si>
  <si>
    <t>"ACO1 (ACC OXIDASE 1); 1-aminocyclopropane-1-carboxylate oxidase"</t>
  </si>
  <si>
    <t>AT5G51120</t>
  </si>
  <si>
    <t>"ATPABN1/PABN1 (polyadenylate-binding protein 1); RNA binding"</t>
  </si>
  <si>
    <t>AT3G51470</t>
  </si>
  <si>
    <t>AT5G19320</t>
  </si>
  <si>
    <t>"RANGAP2 (RAN GTPASE ACTIVATING PROTEIN 2); RAN GTPase activator"</t>
  </si>
  <si>
    <t>AT1G69250</t>
  </si>
  <si>
    <t>AT5G13850</t>
  </si>
  <si>
    <t>"nascent polypeptide-associated complex (NAC) domain-containing protein"</t>
  </si>
  <si>
    <t>AT5G55850</t>
  </si>
  <si>
    <t>NOI</t>
  </si>
  <si>
    <t>AT5G55125</t>
  </si>
  <si>
    <t>AT3G51310</t>
  </si>
  <si>
    <t>"vacuolar protein sorting-associated protein 35 family protein / VPS35 family protein"</t>
  </si>
  <si>
    <t>AT2G47485</t>
  </si>
  <si>
    <t>AT1G13670</t>
  </si>
  <si>
    <t>AT4G15760</t>
  </si>
  <si>
    <t>"monooxygenase, putative (MO1)"</t>
  </si>
  <si>
    <t>AT1G03110</t>
  </si>
  <si>
    <t>AT5G27450</t>
  </si>
  <si>
    <t>"MK/MVK; mevalonate kinase"</t>
  </si>
  <si>
    <t>AT2G42580</t>
  </si>
  <si>
    <t>"TTL3 (TETRATRICOPETIDE-REPEAT THIOREDOXIN-LIKE 3); protein binding"</t>
  </si>
  <si>
    <t>AT3G03790</t>
  </si>
  <si>
    <t>"ankyrin repeat family protein / regulator of chromosome condensation (RCC1) family protein"</t>
  </si>
  <si>
    <t>AT1G47490</t>
  </si>
  <si>
    <t>AT5G28913</t>
  </si>
  <si>
    <t>AT4G12120</t>
  </si>
  <si>
    <t>"SEC1B; protein transporter"</t>
  </si>
  <si>
    <t>AT3G16440</t>
  </si>
  <si>
    <t>"ATMLP-300B (MYROSINASE-BINDING PROTEIN-LIKE PROTEIN-300B)"</t>
  </si>
  <si>
    <t>AT3G08630</t>
  </si>
  <si>
    <t>AT5G62270</t>
  </si>
  <si>
    <t>AT3G49100</t>
  </si>
  <si>
    <t>"signal recognition particle 9 kDa protein, putative / SRP9, putative"</t>
  </si>
  <si>
    <t>AT3G08880</t>
  </si>
  <si>
    <t>AT4G01710</t>
  </si>
  <si>
    <t>"CRK (CROOKED)"</t>
  </si>
  <si>
    <t>AT4G13580</t>
  </si>
  <si>
    <t>AT1G42430</t>
  </si>
  <si>
    <t>AT2G31750</t>
  </si>
  <si>
    <t>"UGT74D1 (UDP-glucosyl transferase 74D1); UDP-glycosyltransferase/ abscisic acid glucosyltransferase/ transferase, transferring glycosyl groups / transferase, transferring hexosyl groups"</t>
  </si>
  <si>
    <t>AT3G15240</t>
  </si>
  <si>
    <t>AT1G20950</t>
  </si>
  <si>
    <t>"pyrophosphate--fructose-6-phosphate 1-phosphotransferase-related / pyrophosphate-dependent 6-phosphofructose-1-kinase-related"</t>
  </si>
  <si>
    <t>AT1G76200</t>
  </si>
  <si>
    <t>AT2G38670</t>
  </si>
  <si>
    <t>"PECT1 (PHOSPHORYLETHANOLAMINE CYTIDYLYLTRANSFERASE 1); ethanolamine-phosphate cytidylyltransferase"</t>
  </si>
  <si>
    <t>AT2G19750</t>
  </si>
  <si>
    <t>"40S ribosomal protein S30 (RPS30A)"</t>
  </si>
  <si>
    <t>AT3G02080</t>
  </si>
  <si>
    <t>"40S ribosomal protein S19 (RPS19A)"</t>
  </si>
  <si>
    <t>AT1G80750</t>
  </si>
  <si>
    <t>AT3G06500</t>
  </si>
  <si>
    <t>"beta-fructofuranosidase, putative / invertase, putative / saccharase, putative / beta-fructosidase, putative"</t>
  </si>
  <si>
    <t>AT3G19170</t>
  </si>
  <si>
    <t>"ATPREP1/ATZNMP (PRESEQUENCE PROTEASE 1); metalloendopeptidase"</t>
  </si>
  <si>
    <t>AT2G20630</t>
  </si>
  <si>
    <t>AT5G14030</t>
  </si>
  <si>
    <t>"translocon-associated protein beta (TRAPB) family protein"</t>
  </si>
  <si>
    <t>AT5G63030</t>
  </si>
  <si>
    <t>"glutaredoxin, putative"</t>
  </si>
  <si>
    <t>AT3G11630</t>
  </si>
  <si>
    <t>"2-cys peroxiredoxin, chloroplast (BAS1)"</t>
  </si>
  <si>
    <t>AT5G42180</t>
  </si>
  <si>
    <t>AT1G20010</t>
  </si>
  <si>
    <t>"TUB5 (tubulin beta-5 chain)"</t>
  </si>
  <si>
    <t>AT1G18370</t>
  </si>
  <si>
    <t>"HIK (HINKEL); microtubule motor"</t>
  </si>
  <si>
    <t>AT3G25430</t>
  </si>
  <si>
    <t>"CAF1 family ribonuclease"</t>
  </si>
  <si>
    <t>AT5G04160</t>
  </si>
  <si>
    <t>"phosphate translocator-related"</t>
  </si>
  <si>
    <t>AT5G10230</t>
  </si>
  <si>
    <t>"ANN7 (ANN7, ANNEXIN ARABIDOPSIS 7); calcium ion binding / calcium-dependent phospholipid binding"</t>
  </si>
  <si>
    <t>AT1G69700</t>
  </si>
  <si>
    <t>"ATHVA22C (Arabidopsis thaliana HVA22 homologue C)"</t>
  </si>
  <si>
    <t>AT3G18190</t>
  </si>
  <si>
    <t>AT2G03070</t>
  </si>
  <si>
    <t>AT1G47270</t>
  </si>
  <si>
    <t>"AtTLP6 (TUBBY LIKE PROTEIN 6); phosphoric diester hydrolase/ transcription factor"</t>
  </si>
  <si>
    <t>AT5G45010</t>
  </si>
  <si>
    <t>"ATDSS1(V) (ARABIDOPSIS DSS1 HOMOLOG ON CHROMOSOME V)"</t>
  </si>
  <si>
    <t>AT4G00020</t>
  </si>
  <si>
    <t>"BRCA2A (breast cancer 2 like 2A, embryo sac development arrest 20, maternal effect embryo arrest 43)"</t>
  </si>
  <si>
    <t>AT1G71780</t>
  </si>
  <si>
    <t>AT4G25835</t>
  </si>
  <si>
    <t>AT1G63470</t>
  </si>
  <si>
    <t>AT5G06060</t>
  </si>
  <si>
    <t>AT1G72490</t>
  </si>
  <si>
    <t>AT5G61000</t>
  </si>
  <si>
    <t>AT3G18240</t>
  </si>
  <si>
    <t>AT5G54200</t>
  </si>
  <si>
    <t>AT5G15265</t>
  </si>
  <si>
    <t>AT1G79010</t>
  </si>
  <si>
    <t>"NADH-ubiquinone oxidoreductase 23 kDa subunit, mitochondrial (TYKY)"</t>
  </si>
  <si>
    <t>AT1G58270</t>
  </si>
  <si>
    <t>ZW9</t>
  </si>
  <si>
    <t>AT1G43170</t>
  </si>
  <si>
    <t>"ARP1 (ARABIDOPSIS RIBOSOMAL PROTEIN 1)"</t>
  </si>
  <si>
    <t>AT2G45990</t>
  </si>
  <si>
    <t>AT2G23560</t>
  </si>
  <si>
    <t>AT4G22666</t>
  </si>
  <si>
    <t>AT3G25640</t>
  </si>
  <si>
    <t>AT5G20910</t>
  </si>
  <si>
    <t>AT4G22320</t>
  </si>
  <si>
    <t>AT3G48030</t>
  </si>
  <si>
    <t>AT1G03590</t>
  </si>
  <si>
    <t>"protein phosphatase 2C family protein / PP2C family protein"</t>
  </si>
  <si>
    <t>AT5G20500</t>
  </si>
  <si>
    <t>AT1G67620</t>
  </si>
  <si>
    <t>AT1G53035</t>
  </si>
  <si>
    <t>AT3G48570</t>
  </si>
  <si>
    <t>"protein transport protein SEC61 gamma subunit, putative"</t>
  </si>
  <si>
    <t>AT1G51390</t>
  </si>
  <si>
    <t>AT2G21870</t>
  </si>
  <si>
    <t>AT2G21250</t>
  </si>
  <si>
    <t>"mannose 6-phosphate reductase (NADPH-dependent), putative"</t>
  </si>
  <si>
    <t>AT1G54220</t>
  </si>
  <si>
    <t>"dihydrolipoamide S-acetyltransferase, putative"</t>
  </si>
  <si>
    <t>AT4G24820</t>
  </si>
  <si>
    <t>"26S proteasome regulatory subunit, putative (RPN7)"</t>
  </si>
  <si>
    <t>AT3G62870</t>
  </si>
  <si>
    <t>"60S ribosomal protein L7A (RPL7aB)"</t>
  </si>
  <si>
    <t>AT2G36310</t>
  </si>
  <si>
    <t>AT3G24090</t>
  </si>
  <si>
    <t>transaminase</t>
  </si>
  <si>
    <t>AT5G05000</t>
  </si>
  <si>
    <t>"ATTOC34/OEP34 (Translocase of chloroplast 34)"</t>
  </si>
  <si>
    <t>AT1G57660</t>
  </si>
  <si>
    <t>"60S ribosomal protein L21 (RPL21E)"</t>
  </si>
  <si>
    <t>AT4G31810</t>
  </si>
  <si>
    <t>AT3G60820</t>
  </si>
  <si>
    <t>AT1G20220</t>
  </si>
  <si>
    <t>"nucleic acid binding"</t>
  </si>
  <si>
    <t>AT5G52882</t>
  </si>
  <si>
    <t>"ATP binding / nucleoside-triphosphatase/ nucleotide binding"</t>
  </si>
  <si>
    <t>AT4G18730</t>
  </si>
  <si>
    <t>"RPL16B (ribosomal protein L16B); structural constituent of ribosome"</t>
  </si>
  <si>
    <t>AT3G09630</t>
  </si>
  <si>
    <t>"60S ribosomal protein L4/L1 (RPL4A)"</t>
  </si>
  <si>
    <t>AT4G35570</t>
  </si>
  <si>
    <t>"HMGB5 (HIGH MOBILITY GROUP B 5); transcription factor"</t>
  </si>
  <si>
    <t>AT2G22560</t>
  </si>
  <si>
    <t>"kinase interacting protein-related"</t>
  </si>
  <si>
    <t>AT3G03920</t>
  </si>
  <si>
    <t>AT4G18372</t>
  </si>
  <si>
    <t>AT4G02450</t>
  </si>
  <si>
    <t>AT2G17130</t>
  </si>
  <si>
    <t>AT2G44350</t>
  </si>
  <si>
    <t>AT1G64090</t>
  </si>
  <si>
    <t>"reticulon family protein (RTNLB3)"</t>
  </si>
  <si>
    <t>AT2G40510</t>
  </si>
  <si>
    <t>"40S ribosomal protein S26 (RPS26A)"</t>
  </si>
  <si>
    <t>AT4G30860</t>
  </si>
  <si>
    <t>"SET domain-containing protein"</t>
  </si>
  <si>
    <t>AT2G31570</t>
  </si>
  <si>
    <t>AT1G67910</t>
  </si>
  <si>
    <t>AT1G06515</t>
  </si>
  <si>
    <t>AT3G09890</t>
  </si>
  <si>
    <t>AT5G41590</t>
  </si>
  <si>
    <t>AT5G06210</t>
  </si>
  <si>
    <t>"RNA-binding protein, putative"</t>
  </si>
  <si>
    <t>AT4G28050</t>
  </si>
  <si>
    <t>AT5G16240</t>
  </si>
  <si>
    <t>AT3G13930</t>
  </si>
  <si>
    <t>AT5G25810</t>
  </si>
  <si>
    <t>"TNY (TINY); DNA binding / transcription factor"</t>
  </si>
  <si>
    <t>AT4G23710</t>
  </si>
  <si>
    <t>"(VACUOLAR ATP SYNTHASE SUBUNIT G 2, VACUOLAR ATP SYNTHASE SUBUNIT G2); unknown protein"</t>
  </si>
  <si>
    <t>AT5G20950</t>
  </si>
  <si>
    <t>AT3G17810</t>
  </si>
  <si>
    <t>"dihydroorotate dehydrogenase family protein / dihydroorotate oxidase family protein"</t>
  </si>
  <si>
    <t>AT4G26770</t>
  </si>
  <si>
    <t>AT3G62400</t>
  </si>
  <si>
    <t>AT4G27080</t>
  </si>
  <si>
    <t>"ATPDIL5-4 (PDI-LIKE 5-4); electron carrier/ protein disulfide oxidoreductase"</t>
  </si>
  <si>
    <t>AT3G11940</t>
  </si>
  <si>
    <t>"ATRPS5A (RIBOSOMAL PROTEIN 5A); structural constituent of ribosome"</t>
  </si>
  <si>
    <t>AT2G34910</t>
  </si>
  <si>
    <t>AT3G15115</t>
  </si>
  <si>
    <t>AT3G46460</t>
  </si>
  <si>
    <t>"UBC13 (ubiquitin-conjugating enzyme 13); ubiquitin-protein ligase"</t>
  </si>
  <si>
    <t>AT3G45030</t>
  </si>
  <si>
    <t>"40S ribosomal protein S20 (RPS20A)"</t>
  </si>
  <si>
    <t>AT5G16930</t>
  </si>
  <si>
    <t>AT2G43780</t>
  </si>
  <si>
    <t>AT1G19730</t>
  </si>
  <si>
    <t>"ATTRX4 (thioredoxin H-type 4); thiol-disulfide exchange intermediate"</t>
  </si>
  <si>
    <t>AT2G43760</t>
  </si>
  <si>
    <t>AT3G56240</t>
  </si>
  <si>
    <t>"CCH (COPPER CHAPERONE)"</t>
  </si>
  <si>
    <t>AT2G46540</t>
  </si>
  <si>
    <t>AT1G24050</t>
  </si>
  <si>
    <t>AT3G53610</t>
  </si>
  <si>
    <t>AT1G01100</t>
  </si>
  <si>
    <t>AT4G13830</t>
  </si>
  <si>
    <t>"J20 (DNAJ-LIKE 20); heat shock protein binding"</t>
  </si>
  <si>
    <t>AT4G28950</t>
  </si>
  <si>
    <t>"ARAC7/ATROP9/RAC7/ROP9 (rho-related protein from plants 9); GTP binding"</t>
  </si>
  <si>
    <t>AT4G31985</t>
  </si>
  <si>
    <t>"60S ribosomal protein L39 (RPL39C)"</t>
  </si>
  <si>
    <t>AT1G03330</t>
  </si>
  <si>
    <t>"small nuclear ribonucleoprotein D, putative / snRNP core SM-like protein, putative / U6 snRNA-associated Sm-like protein, putative"</t>
  </si>
  <si>
    <t>AT5G02820</t>
  </si>
  <si>
    <t>AT1G16170</t>
  </si>
  <si>
    <t>AT3G03600</t>
  </si>
  <si>
    <t>"RPS2 (RIBOSOMAL PROTEIN S2); structural constituent of ribosome"</t>
  </si>
  <si>
    <t>AT1G03870</t>
  </si>
  <si>
    <t>"FLA9 (FLA9)"</t>
  </si>
  <si>
    <t>AT3G13782</t>
  </si>
  <si>
    <t>"NAP1;4 (NUCLEOSOME ASSEMBLY PROTEIN1;4); DNA binding"</t>
  </si>
  <si>
    <t>AT5G11600</t>
  </si>
  <si>
    <t>AT1G64190</t>
  </si>
  <si>
    <t>AT1G14290</t>
  </si>
  <si>
    <t>"sterol desaturase family protein, putative"</t>
  </si>
  <si>
    <t>AT3G49010</t>
  </si>
  <si>
    <t>"ATBBC1 (breast basic conserved 1)"</t>
  </si>
  <si>
    <t>AT3G07610</t>
  </si>
  <si>
    <t>AT1G74370</t>
  </si>
  <si>
    <t>AT1G31020</t>
  </si>
  <si>
    <t>"ATO2 (Arabidopsis thioredoxin o2); thiol-disulfide exchange intermediate"</t>
  </si>
  <si>
    <t>AT3G59890</t>
  </si>
  <si>
    <t>"dihydrodipicolinate reductase family protein"</t>
  </si>
  <si>
    <t>AT1G62480</t>
  </si>
  <si>
    <t>"vacuolar calcium-binding protein-related"</t>
  </si>
  <si>
    <t>AT4G33360</t>
  </si>
  <si>
    <t>AT2G20420</t>
  </si>
  <si>
    <t>"succinyl-CoA ligase (GDP-forming) beta-chain, mitochondrial, putative / succinyl-CoA synthetase, beta chain, putative / SCS-beta, putative"</t>
  </si>
  <si>
    <t>AT5G51580</t>
  </si>
  <si>
    <t>AT3G23100</t>
  </si>
  <si>
    <t>"XRCC4 (Arabidopsis thaliana homolog of human DNA ligase IV-binding protein XRCC4)"</t>
  </si>
  <si>
    <t>AT1G17880</t>
  </si>
  <si>
    <t>"nascent polypeptide-associated complex (NAC) domain-containing protein / BTF3b-like transcription factor, putative"</t>
  </si>
  <si>
    <t>AT1G44760</t>
  </si>
  <si>
    <t>AT2G28620</t>
  </si>
  <si>
    <t>AT5G10400</t>
  </si>
  <si>
    <t>"histone H3"</t>
  </si>
  <si>
    <t>AT3G26380</t>
  </si>
  <si>
    <t>"glycosyl hydrolase family protein 27 / alpha-galactosidase family protein / melibiase family protein"</t>
  </si>
  <si>
    <t>AT1G23190</t>
  </si>
  <si>
    <t>"phosphoglucomutase, cytoplasmic, putative / glucose phosphomutase, putative"</t>
  </si>
  <si>
    <t>AT1G30750</t>
  </si>
  <si>
    <t>AT2G20360</t>
  </si>
  <si>
    <t>AT2G36080</t>
  </si>
  <si>
    <t>"DNA-binding protein, putative"</t>
  </si>
  <si>
    <t>AT1G54180</t>
  </si>
  <si>
    <t>"ATBRXL3/BRX-LIKE3 (BREVIS RADIX-LIKE 3)"</t>
  </si>
  <si>
    <t>AT2G18040</t>
  </si>
  <si>
    <t>"PIN1AT (parvulin 1At)"</t>
  </si>
  <si>
    <t>AT1G49870</t>
  </si>
  <si>
    <t>AT1G09450</t>
  </si>
  <si>
    <t>haspin-related</t>
  </si>
  <si>
    <t>AT4G34720</t>
  </si>
  <si>
    <t>"AVA-P1 (vacuolar H+-pumping ATPase 16 kDa proteolipid subunit 1); ATPase/ hydrogen ion transporting ATPase, rotational mechanism"</t>
  </si>
  <si>
    <t>AT3G03190</t>
  </si>
  <si>
    <t>"ATGSTF11 (GLUTATHIONE S-TRANSFERASE F11); glutathione transferase"</t>
  </si>
  <si>
    <t>AT1G26520</t>
  </si>
  <si>
    <t>AT3G22310</t>
  </si>
  <si>
    <t>"DEAD box RNA helicase, putative (RH9)"</t>
  </si>
  <si>
    <t>AT3G08610</t>
  </si>
  <si>
    <t>AT1G63180</t>
  </si>
  <si>
    <t>"UGE3 (UDP-D-glucose/UDP-D-galactose 4-epimerase 3); UDP-glucose 4-epimerase/ protein dimerization"</t>
  </si>
  <si>
    <t>AT5G65810</t>
  </si>
  <si>
    <t>AT1G18800</t>
  </si>
  <si>
    <t>"NRP2 (NAP1-RELATED PROTEIN 2); DNA binding / chromatin binding / histone binding"</t>
  </si>
  <si>
    <t>AT1G19900</t>
  </si>
  <si>
    <t>AT3G42050</t>
  </si>
  <si>
    <t>"vacuolar ATP synthase subunit H family protein"</t>
  </si>
  <si>
    <t>AT3G46560</t>
  </si>
  <si>
    <t>"TIM9 (EMBRYO DEFECTIVE 2474); protein translocase"</t>
  </si>
  <si>
    <t>AT5G49810</t>
  </si>
  <si>
    <t>"MMT (methionine S-methyltransferase); S-adenosylmethionine-dependent methyltransferase"</t>
  </si>
  <si>
    <t>AT1G54730</t>
  </si>
  <si>
    <t>AT1G70600</t>
  </si>
  <si>
    <t>"60S ribosomal protein L27A (RPL27aC)"</t>
  </si>
  <si>
    <t>AT2G16430</t>
  </si>
  <si>
    <t>"PAP10; acid phosphatase/ protein serine/threonine phosphatase"</t>
  </si>
  <si>
    <t>AT1G56330</t>
  </si>
  <si>
    <t>"SAR1 (SECRETION-ASSOCIATED RAS); GTP binding"</t>
  </si>
  <si>
    <t>AT4G26370</t>
  </si>
  <si>
    <t>"antitermination NusB domain-containing protein"</t>
  </si>
  <si>
    <t>AT1G64520</t>
  </si>
  <si>
    <t>"26S proteasome regulatory subunit, putative (RPN12)"</t>
  </si>
  <si>
    <t>AT1G78340</t>
  </si>
  <si>
    <t>"ATGSTU22 (Arabidopsis thaliana Glutathione S-transferase (class tau) 22); glutathione transferase"</t>
  </si>
  <si>
    <t>AT3G04140</t>
  </si>
  <si>
    <t>AT5G35180</t>
  </si>
  <si>
    <t>AT2G35790</t>
  </si>
  <si>
    <t>AT5G12270</t>
  </si>
  <si>
    <t>AT2G33990</t>
  </si>
  <si>
    <t>"IQD9 (IQ-domain 9); calmodulin binding"</t>
  </si>
  <si>
    <t>AT5G28060</t>
  </si>
  <si>
    <t>"40S ribosomal protein S24 (RPS24B)"</t>
  </si>
  <si>
    <t>AT3G59670</t>
  </si>
  <si>
    <t>AT5G36180</t>
  </si>
  <si>
    <t>"SCPL1 (serine carboxypeptidase-like 1); serine carboxypeptidase"</t>
  </si>
  <si>
    <t>AT1G06760</t>
  </si>
  <si>
    <t>"histone H1, putative"</t>
  </si>
  <si>
    <t>AT4G21720</t>
  </si>
  <si>
    <t>AT2G37190</t>
  </si>
  <si>
    <t>"60S ribosomal protein L12 (RPL12A)"</t>
  </si>
  <si>
    <t>AT3G05230</t>
  </si>
  <si>
    <t>"signal peptidase"</t>
  </si>
  <si>
    <t>AT1G65960</t>
  </si>
  <si>
    <t>AT5G65430</t>
  </si>
  <si>
    <t>"GRF8 (GENERAL REGULATORY FACTOR 8); protein phosphorylated amino acid binding"</t>
  </si>
  <si>
    <t>AT1G21440</t>
  </si>
  <si>
    <t>AT4G37400</t>
  </si>
  <si>
    <t>"CYP81F3 (cytochrome P450, family 81, subfamily F, polypeptide 3); oxygen binding"</t>
  </si>
  <si>
    <t>AT1G76690</t>
  </si>
  <si>
    <t>AT4G34930</t>
  </si>
  <si>
    <t>"1-phosphatidylinositol phosphodiesterase-related"</t>
  </si>
  <si>
    <t>AT4G36680</t>
  </si>
  <si>
    <t>AT5G16230</t>
  </si>
  <si>
    <t>AT2G02510</t>
  </si>
  <si>
    <t>AT4G08150</t>
  </si>
  <si>
    <t>"KNAT1 (BREVIPEDICELLUS 1); transcription factor"</t>
  </si>
  <si>
    <t>AT1G30550</t>
  </si>
  <si>
    <t>AT4G18930</t>
  </si>
  <si>
    <t>"cyclic phosphodiesterase"</t>
  </si>
  <si>
    <t>AT5G46390</t>
  </si>
  <si>
    <t>"peptidase S41 family protein"</t>
  </si>
  <si>
    <t>AT1G61570</t>
  </si>
  <si>
    <t>"TIM13 (TIM13); protein translocase"</t>
  </si>
  <si>
    <t>AT4G32460</t>
  </si>
  <si>
    <t>AT1G08570</t>
  </si>
  <si>
    <t>AT2G18400</t>
  </si>
  <si>
    <t>AT4G16720</t>
  </si>
  <si>
    <t>"60S ribosomal protein L15 (RPL15A)"</t>
  </si>
  <si>
    <t>AT4G31130</t>
  </si>
  <si>
    <t>AT1G09750</t>
  </si>
  <si>
    <t>AT4G19700</t>
  </si>
  <si>
    <t>AT4G39860</t>
  </si>
  <si>
    <t>AT1G64650</t>
  </si>
  <si>
    <t>AT2G30620</t>
  </si>
  <si>
    <t>"histone H1.2"</t>
  </si>
  <si>
    <t>AT3G52920</t>
  </si>
  <si>
    <t>AT5G64290</t>
  </si>
  <si>
    <t>"DCT/DIT2.1 (DICARBOXYLATE TRANSPORT); oxoglutarate:malate antiporter"</t>
  </si>
  <si>
    <t>AT1G79840</t>
  </si>
  <si>
    <t>"GL2 (GLABRA 2); DNA binding / transcription factor"</t>
  </si>
  <si>
    <t>AT3G28900</t>
  </si>
  <si>
    <t>"60S ribosomal protein L34 (RPL34C)"</t>
  </si>
  <si>
    <t>AT3G53010</t>
  </si>
  <si>
    <t>AT5G28290</t>
  </si>
  <si>
    <t>AT5G13110</t>
  </si>
  <si>
    <t>"G6PD2 (GLUCOSE-6-PHOSPHATE DEHYDROGENASE 2); glucose-6-phosphate 1-dehydrogenase"</t>
  </si>
  <si>
    <t>AT4G12510</t>
  </si>
  <si>
    <t>AT5G02960</t>
  </si>
  <si>
    <t>"40S ribosomal protein S23 (RPS23B)"</t>
  </si>
  <si>
    <t>AT2G32610</t>
  </si>
  <si>
    <t>"ATCSLB01 (Cellulose synthase-like B1); transferase/ transferase, transferring glycosyl groups"</t>
  </si>
  <si>
    <t>AT5G28300</t>
  </si>
  <si>
    <t>"trihelix DNA-binding protein, putative"</t>
  </si>
  <si>
    <t>AT5G45580</t>
  </si>
  <si>
    <t>AT5G27700</t>
  </si>
  <si>
    <t>"40S ribosomal protein S21 (RPS21C)"</t>
  </si>
  <si>
    <t>AT5G44340</t>
  </si>
  <si>
    <t>"TUB4 (tubulin beta-4 chain)"</t>
  </si>
  <si>
    <t>AT2G22122</t>
  </si>
  <si>
    <t>AT5G58750</t>
  </si>
  <si>
    <t>AT5G49020</t>
  </si>
  <si>
    <t>"protein arginine N-methyltransferase family protein"</t>
  </si>
  <si>
    <t>AT1G67940</t>
  </si>
  <si>
    <t>AT2G28100</t>
  </si>
  <si>
    <t>"ATFUC1 (alpha-L-fucosidase 1); alpha-L-fucosidase"</t>
  </si>
  <si>
    <t>AT1G14810</t>
  </si>
  <si>
    <t>AT3G61990</t>
  </si>
  <si>
    <t>"O-methyltransferase family 3 protein"</t>
  </si>
  <si>
    <t>AT5G13870</t>
  </si>
  <si>
    <t>"EXGT-A4 (ENDOXYLOGLUCAN TRANSFERASE A4); hydrolase, acting on glycosyl bonds"</t>
  </si>
  <si>
    <t>AT1G12090</t>
  </si>
  <si>
    <t>"ELP (EXTENSIN-LIKE PROTEIN); lipid binding"</t>
  </si>
  <si>
    <t>AT4G25280</t>
  </si>
  <si>
    <t>"adenylate kinase family protein"</t>
  </si>
  <si>
    <t>AT4G24580</t>
  </si>
  <si>
    <t>"pleckstrin homology (PH) domain-containing protein-related / RhoGAP domain-containing protein"</t>
  </si>
  <si>
    <t>AT4G12130</t>
  </si>
  <si>
    <t>aminomethyltransferase</t>
  </si>
  <si>
    <t>AT1G06460</t>
  </si>
  <si>
    <t>AT1G18080</t>
  </si>
  <si>
    <t>"ATARCA (Arabidopsis thaliana Homolog of the Tobacco ArcA); nucleotide binding"</t>
  </si>
  <si>
    <t>AT4G36790</t>
  </si>
  <si>
    <t>AT3G47350</t>
  </si>
  <si>
    <t>AT1G72970</t>
  </si>
  <si>
    <t>"HTH (HOTHEAD); aldehyde-lyase"</t>
  </si>
  <si>
    <t>AT4G27490</t>
  </si>
  <si>
    <t>"3p exoribonuclease family domain 1-containing protein"</t>
  </si>
  <si>
    <t>AT3G54250</t>
  </si>
  <si>
    <t>"mevalonate diphosphate decarboxylase, putative"</t>
  </si>
  <si>
    <t>AT3G07070</t>
  </si>
  <si>
    <t>AT5G04820</t>
  </si>
  <si>
    <t>"ATOFP13/OFP13 (Arabidopsis thaliana ovate family protein 13)"</t>
  </si>
  <si>
    <t>AT5G11880</t>
  </si>
  <si>
    <t>"diaminopimelate decarboxylase, putative / DAP carboxylase, putative"</t>
  </si>
  <si>
    <t>AT5G15830</t>
  </si>
  <si>
    <t>AT5G45490</t>
  </si>
  <si>
    <t>AT1G58360</t>
  </si>
  <si>
    <t>"AAP1 (AMINO ACID PERMEASE 1); amino acid permease"</t>
  </si>
  <si>
    <t>AT5G27120</t>
  </si>
  <si>
    <t>AT5G65160</t>
  </si>
  <si>
    <t>"tetratricopeptide repeat (TPR)-containing protein"</t>
  </si>
  <si>
    <t>AT3G03250</t>
  </si>
  <si>
    <t>"UGP (UDP-glucose pyrophosphorylase); UTP:glucose-1-phosphate uridylyltransferase"</t>
  </si>
  <si>
    <t>AT2G29620</t>
  </si>
  <si>
    <t>AT3G07110</t>
  </si>
  <si>
    <t>"60S ribosomal protein L13A (RPL13aA)"</t>
  </si>
  <si>
    <t>AT1G19570</t>
  </si>
  <si>
    <t>"DHAR1 (DEHYDROASCORBATE REDUCTASE)"</t>
  </si>
  <si>
    <t>AT1G75190</t>
  </si>
  <si>
    <t>AT5G53890</t>
  </si>
  <si>
    <t>AT5G14000</t>
  </si>
  <si>
    <t>"ANAC084 (Arabidopsis NAC domain containing protein 84); transcription factor"</t>
  </si>
  <si>
    <t>AT2G47010</t>
  </si>
  <si>
    <t>AT5G09480</t>
  </si>
  <si>
    <t>AT3G15358</t>
  </si>
  <si>
    <t>AT2G25880</t>
  </si>
  <si>
    <t>"ATAUR2 (ATAURORA2); histone serine kinase(H3-S10 specific) / kinase"</t>
  </si>
  <si>
    <t>AT5G11670</t>
  </si>
  <si>
    <t>"ATNADP-ME2 (NADP-MALIC ENZYME 2); malate dehydrogenase (oxaloacetate-decarboxylating) (NADP+)/ malic enzyme/ oxidoreductase, acting on NADH or NADPH, NAD or NADP as acceptor"</t>
  </si>
  <si>
    <t>AT2G24590</t>
  </si>
  <si>
    <t>AT1G21090</t>
  </si>
  <si>
    <t>AT3G50640</t>
  </si>
  <si>
    <t>AT5G64260</t>
  </si>
  <si>
    <t>"phosphate-responsive protein, putative"</t>
  </si>
  <si>
    <t>AT5G16130</t>
  </si>
  <si>
    <t>"40S ribosomal protein S7 (RPS7C)"</t>
  </si>
  <si>
    <t>AT5G61030</t>
  </si>
  <si>
    <t>AT5G42880</t>
  </si>
  <si>
    <t>AT4G39200</t>
  </si>
  <si>
    <t>AT2G35650</t>
  </si>
  <si>
    <t>"ATCSLA07 (CELLULOSE SYNTHASE LIKE); transferase, transferring glycosyl groups"</t>
  </si>
  <si>
    <t>AT5G15640</t>
  </si>
  <si>
    <t>AT3G52300</t>
  </si>
  <si>
    <t>"ATP synthase D chain-related"</t>
  </si>
  <si>
    <t>AT4G09320</t>
  </si>
  <si>
    <t>"NDPK1 (nucleoside diphosphate kinase 1); ATP binding / nucleoside diphosphate kinase"</t>
  </si>
  <si>
    <t>AT5G16390</t>
  </si>
  <si>
    <t>"BCCP/BCCP-1/BCCP1/CAC1-A/CAC1A (BIOTIN CARBOXYL CARRIER, BIOTIN CARBOXYL CARRIER PROTEIN 1); biotin binding"</t>
  </si>
  <si>
    <t>AT4G02380</t>
  </si>
  <si>
    <t>"SAG21 (SENESCENCE-ASSOCIATED GENE 21)"</t>
  </si>
  <si>
    <t>AT4G33260</t>
  </si>
  <si>
    <t>"CDC20.2; signal transducer"</t>
  </si>
  <si>
    <t>AT3G12390</t>
  </si>
  <si>
    <t>"nascent polypeptide associated complex alpha chain protein, putative / alpha-NAC, putative"</t>
  </si>
  <si>
    <t>AT1G16470</t>
  </si>
  <si>
    <t>"PAB1 (20S proteasome alpha subunit B1); peptidase"</t>
  </si>
  <si>
    <t>AT2G46450</t>
  </si>
  <si>
    <t>"ATCNGC12 (cyclic nucleotide gated channel 12); cyclic nucleotide binding / ion channel"</t>
  </si>
  <si>
    <t>AT2G45790</t>
  </si>
  <si>
    <t>AT2G20030</t>
  </si>
  <si>
    <t>AT4G25830</t>
  </si>
  <si>
    <t>AT4G00480</t>
  </si>
  <si>
    <t>"ATMYC1 (Arabidopsis thaliana myc-related transcription factor 1); DNA binding / transcription factor"</t>
  </si>
  <si>
    <t>AT5G36230</t>
  </si>
  <si>
    <t>AT1G65900</t>
  </si>
  <si>
    <t>AT4G34880</t>
  </si>
  <si>
    <t>"amidase family protein"</t>
  </si>
  <si>
    <t>AT1G76405</t>
  </si>
  <si>
    <t>AT1G04700</t>
  </si>
  <si>
    <t>AT3G62250</t>
  </si>
  <si>
    <t>"UBQ5 (UBIQUITIN 5); protein binding"</t>
  </si>
  <si>
    <t>AT3G25882</t>
  </si>
  <si>
    <t>"NIMIN-2 (NIM1-INTERACTING 2)"</t>
  </si>
  <si>
    <t>AT5G17530</t>
  </si>
  <si>
    <t>AT3G47833</t>
  </si>
  <si>
    <t>AT3G28040</t>
  </si>
  <si>
    <t>AT2G38460</t>
  </si>
  <si>
    <t>"iron transporter-related"</t>
  </si>
  <si>
    <t>AT1G64900</t>
  </si>
  <si>
    <t>"CYP89A2 (CYTOCHROME P450 89A2); oxygen binding"</t>
  </si>
  <si>
    <t>AT4G40090</t>
  </si>
  <si>
    <t>AT3G51800</t>
  </si>
  <si>
    <t>"ATG2 (G2p-related protein); metalloexopeptidase"</t>
  </si>
  <si>
    <t>AT5G65690</t>
  </si>
  <si>
    <t>"phosphoenolpyruvate carboxykinase (ATP), putative / PEP carboxykinase, putative / PEPCK, putative"</t>
  </si>
  <si>
    <t>AT2G21580</t>
  </si>
  <si>
    <t>"40S ribosomal protein S25 (RPS25B)"</t>
  </si>
  <si>
    <t>AT4G29680</t>
  </si>
  <si>
    <t>"type I phosphodiesterase/nucleotide pyrophosphatase family protein"</t>
  </si>
  <si>
    <t>AT2G26080</t>
  </si>
  <si>
    <t>"glycine dehydrogenase (decarboxylating), putative / glycine decarboxylase, putative / glycine cleavage system P-protein, putative"</t>
  </si>
  <si>
    <t>AT3G49410</t>
  </si>
  <si>
    <t>AT1G15270</t>
  </si>
  <si>
    <t>AT4G09000</t>
  </si>
  <si>
    <t>AT2G01120</t>
  </si>
  <si>
    <t>"ATORC4/ORC4 (ORIGIN RECOGNITION COMPLEX SUBUNIT 4); protein binding"</t>
  </si>
  <si>
    <t>AT2G41050</t>
  </si>
  <si>
    <t>AT1G53850</t>
  </si>
  <si>
    <t>"PAE1 (20S proteasome alpha subunit E1)"</t>
  </si>
  <si>
    <t>AT4G31990</t>
  </si>
  <si>
    <t>"ASP5 (ASPARTATE AMINOTRANSFERASE 5)"</t>
  </si>
  <si>
    <t>AT2G47540</t>
  </si>
  <si>
    <t>"pollen Ole e 1 allergen and extensin family protein"</t>
  </si>
  <si>
    <t>AT3G51260</t>
  </si>
  <si>
    <t>"PAD1 (20S proteasome alpha subunit D1); peptidase"</t>
  </si>
  <si>
    <t>AT4G31320</t>
  </si>
  <si>
    <t>"auxin-responsive protein, putative / small auxin up RNA (SAUR_C)"</t>
  </si>
  <si>
    <t>AT1G23290</t>
  </si>
  <si>
    <t>"RPL27A (RIBOSOMAL PROTEIN L27A); structural constituent of ribosome"</t>
  </si>
  <si>
    <t>AT4G36130</t>
  </si>
  <si>
    <t>"60S ribosomal protein L8 (RPL8C)"</t>
  </si>
  <si>
    <t>AT3G49940</t>
  </si>
  <si>
    <t>"LOB domain protein 38 / lateral organ boundaries domain protein 38 (LBD38)"</t>
  </si>
  <si>
    <t>AT1G08580</t>
  </si>
  <si>
    <t>AT1G17940</t>
  </si>
  <si>
    <t>AT5G62440</t>
  </si>
  <si>
    <t>AT2G25000</t>
  </si>
  <si>
    <t>"WRKY60 (WRKY DNA-binding protein 60); transcription factor"</t>
  </si>
  <si>
    <t>AT1G73350</t>
  </si>
  <si>
    <t>AT3G28550</t>
  </si>
  <si>
    <t>AT5G04800</t>
  </si>
  <si>
    <t>"40S ribosomal protein S17 (RPS17D)"</t>
  </si>
  <si>
    <t>AT2G39350</t>
  </si>
  <si>
    <t>AT1G27150</t>
  </si>
  <si>
    <t>AT3G24020</t>
  </si>
  <si>
    <t>AT5G11750</t>
  </si>
  <si>
    <t>"ribosomal protein L19 family protein"</t>
  </si>
  <si>
    <t>AT3G10660</t>
  </si>
  <si>
    <t>"CPK2 (CALMODULIN-DOMAIN PROTEIN KINASE CDPK ISOFORM 2); calcium- and calmodulin-dependent protein kinase/ kinase"</t>
  </si>
  <si>
    <t>AT1G72680</t>
  </si>
  <si>
    <t>"cinnamyl-alcohol dehydrogenase, putative"</t>
  </si>
  <si>
    <t>AT3G55510</t>
  </si>
  <si>
    <t>AT2G20580</t>
  </si>
  <si>
    <t>"AtRPN1a/RPN1A (26S proteasome regulatory subunit S2 1A); binding"</t>
  </si>
  <si>
    <t>AT1G74790</t>
  </si>
  <si>
    <t>AT2G34170</t>
  </si>
  <si>
    <t>AT3G53150</t>
  </si>
  <si>
    <t>"UGT73D1 (UDP-glucosyl transferase 73D1); UDP-glycosyltransferase"</t>
  </si>
  <si>
    <t>AT3G44750</t>
  </si>
  <si>
    <t>"HD2A (HISTONE DEACETYLASE 2A); nucleic acid binding / zinc ion binding"</t>
  </si>
  <si>
    <t>AT3G05170</t>
  </si>
  <si>
    <t>AT2G01505</t>
  </si>
  <si>
    <t>"CLE16 (CLAVATA3/ESR-RELATED 16); receptor binding"</t>
  </si>
  <si>
    <t>AT1G30820</t>
  </si>
  <si>
    <t>"CTP synthase, putative / UTP--ammonia ligase, putative"</t>
  </si>
  <si>
    <t>AT5G19750</t>
  </si>
  <si>
    <t>AT1G26840</t>
  </si>
  <si>
    <t>"ATORC6/ORC6 (Origin recognition complex protein 6); DNA binding"</t>
  </si>
  <si>
    <t>AT4G00585</t>
  </si>
  <si>
    <t>AT4G04870</t>
  </si>
  <si>
    <t>AT1G09200</t>
  </si>
  <si>
    <t>AT2G18020</t>
  </si>
  <si>
    <t>"EMB2296 (EMBRYO DEFECTIVE 2296); structural constituent of ribosome"</t>
  </si>
  <si>
    <t>AT1G13060</t>
  </si>
  <si>
    <t>"PBE1 (20S proteasome beta subunit E1); peptidase"</t>
  </si>
  <si>
    <t>AT1G79550</t>
  </si>
  <si>
    <t>"PGK (PHOSPHOGLYCERATE KINASE)"</t>
  </si>
  <si>
    <t>AT1G47970</t>
  </si>
  <si>
    <t>AT3G54590</t>
  </si>
  <si>
    <t>"ATHRGP1 (ATHRGP1); structural constituent of cell wall"</t>
  </si>
  <si>
    <t>AT3G10090</t>
  </si>
  <si>
    <t>"40S ribosomal protein S28 (RPS28A)"</t>
  </si>
  <si>
    <t>AT3G58610</t>
  </si>
  <si>
    <t>"ketol-acid reductoisomerase"</t>
  </si>
  <si>
    <t>AT1G49300</t>
  </si>
  <si>
    <t>"ATRAB7/ATRABG3E/AtRABG3e; GTP binding"</t>
  </si>
  <si>
    <t>AT1G07750</t>
  </si>
  <si>
    <t>"cupin family protein"</t>
  </si>
  <si>
    <t>AT5G55280</t>
  </si>
  <si>
    <t>"FTSZ1-1 (FtsZ1-1); structural molecule"</t>
  </si>
  <si>
    <t>AT1G67785</t>
  </si>
  <si>
    <t>AT5G66510</t>
  </si>
  <si>
    <t>"GAMMA CA3 (GAMMA CARBONIC ANHYDRASE 3)"</t>
  </si>
  <si>
    <t>AT1G57860</t>
  </si>
  <si>
    <t>"60S ribosomal protein L21"</t>
  </si>
  <si>
    <t>AT1G05230</t>
  </si>
  <si>
    <t>"homeobox-leucine zipper family protein / lipid-binding START domain-containing protein"</t>
  </si>
  <si>
    <t>AT1G33490</t>
  </si>
  <si>
    <t>AT2G44620</t>
  </si>
  <si>
    <t>"mtACP-1 (MITOCHONDRIAL ACYL CARRIER PROTEIN 1); acyl carrier"</t>
  </si>
  <si>
    <t>AT2G26910</t>
  </si>
  <si>
    <t>"ATPDR4/PDR4 (PLEIOTROPIC DRUG RESISTANCE 4); ATPase, coupled to transmembrane movement of substances"</t>
  </si>
  <si>
    <t>AT4G25260</t>
  </si>
  <si>
    <t>AT4G13850</t>
  </si>
  <si>
    <t>AT5G10130</t>
  </si>
  <si>
    <t>AT2G31110</t>
  </si>
  <si>
    <t>AT4G21340</t>
  </si>
  <si>
    <t>"B70; transcription factor"</t>
  </si>
  <si>
    <t>AT2G36580</t>
  </si>
  <si>
    <t>AT2G07340</t>
  </si>
  <si>
    <t>"prefoldin-related KE2 family protein"</t>
  </si>
  <si>
    <t>AT5G45775</t>
  </si>
  <si>
    <t>"60S ribosomal protein L11 (RPL11D)"</t>
  </si>
  <si>
    <t>AT1G79210</t>
  </si>
  <si>
    <t>"20S proteasome alpha subunit B, putative"</t>
  </si>
  <si>
    <t>AT4G38130</t>
  </si>
  <si>
    <t>"HD1 (HISTONE DEACETYLASE 19, HISTONE DEACETYLASE19)"</t>
  </si>
  <si>
    <t>AT2G33370</t>
  </si>
  <si>
    <t>"60S ribosomal protein L23 (RPL23B)"</t>
  </si>
  <si>
    <t>AT1G74730</t>
  </si>
  <si>
    <t>AT2G19670</t>
  </si>
  <si>
    <t>"protein arginine N-methyltransferase, putative"</t>
  </si>
  <si>
    <t>AT5G13450</t>
  </si>
  <si>
    <t>"ATP synthase delta chain, mitochondrial, putative / H(+)-transporting two-sector ATPase, delta (OSCP) subunit, putative"</t>
  </si>
  <si>
    <t>AT1G75620</t>
  </si>
  <si>
    <t>AT2G40780</t>
  </si>
  <si>
    <t>"RNA binding / translation initiation factor"</t>
  </si>
  <si>
    <t>AT4G27090</t>
  </si>
  <si>
    <t>"60S ribosomal protein L14 (RPL14B)"</t>
  </si>
  <si>
    <t>AT2G34350</t>
  </si>
  <si>
    <t>AT3G03990</t>
  </si>
  <si>
    <t>AT5G42250</t>
  </si>
  <si>
    <t>"alcohol dehydrogenase, putative"</t>
  </si>
  <si>
    <t>AT3G22660</t>
  </si>
  <si>
    <t>"rRNA processing protein-related"</t>
  </si>
  <si>
    <t>AT5G47930</t>
  </si>
  <si>
    <t>"40S ribosomal protein S27 (RPS27D)"</t>
  </si>
  <si>
    <t>AT3G23030</t>
  </si>
  <si>
    <t>"IAA2 (indoleacetic acid-induced protein 2); transcription factor"</t>
  </si>
  <si>
    <t>AT2G27020</t>
  </si>
  <si>
    <t>"PAG1 (20S proteasome alpha subunit G1); peptidase"</t>
  </si>
  <si>
    <t>AT1G47260</t>
  </si>
  <si>
    <t>"APFI; carbonate dehydratase"</t>
  </si>
  <si>
    <t>AT5G62980</t>
  </si>
  <si>
    <t>"dihydroneopterin aldolase, putative"</t>
  </si>
  <si>
    <t>AT4G02620</t>
  </si>
  <si>
    <t>AT1G44180</t>
  </si>
  <si>
    <t>AT3G56870</t>
  </si>
  <si>
    <t>AT3G56680</t>
  </si>
  <si>
    <t>AT5G47240</t>
  </si>
  <si>
    <t>"ATNUDT8 (Arabidopsis thaliana Nudix hydrolase homolog 8); hydrolase"</t>
  </si>
  <si>
    <t>AT5G07090</t>
  </si>
  <si>
    <t>"40S ribosomal protein S4 (RPS4B)"</t>
  </si>
  <si>
    <t>AT4G38630</t>
  </si>
  <si>
    <t>"AT-MCB1 (MULTIUBIQUITIN CHAIN BINDING PROTEIN 1)"</t>
  </si>
  <si>
    <t>AT3G05060</t>
  </si>
  <si>
    <t>AT1G70860</t>
  </si>
  <si>
    <t>AT4G10750</t>
  </si>
  <si>
    <t>AT1G73620</t>
  </si>
  <si>
    <t>"thaumatin-like protein, putative / pathogenesis-related protein, putative"</t>
  </si>
  <si>
    <t>AT3G14870</t>
  </si>
  <si>
    <t>AT1G27740</t>
  </si>
  <si>
    <t>AT1G07820</t>
  </si>
  <si>
    <t>"histone H4"</t>
  </si>
  <si>
    <t>AT5G67590</t>
  </si>
  <si>
    <t>"FRO1 (FROSTBITE1)"</t>
  </si>
  <si>
    <t>AT3G20240</t>
  </si>
  <si>
    <t>AT5G45840</t>
  </si>
  <si>
    <t>AT4G19370</t>
  </si>
  <si>
    <t>AT5G13150</t>
  </si>
  <si>
    <t>"ATEXO70C1 (exocyst subunit EXO70 family protein C1); protein binding"</t>
  </si>
  <si>
    <t>AT5G27820</t>
  </si>
  <si>
    <t>"ribosomal protein L18 family protein"</t>
  </si>
  <si>
    <t>AT2G16660</t>
  </si>
  <si>
    <t>AT4G09800</t>
  </si>
  <si>
    <t>AT1G66430</t>
  </si>
  <si>
    <t>AT4G19120</t>
  </si>
  <si>
    <t>"ERD3 (EARLY-RESPONSIVE TO DEHYDRATION 3)"</t>
  </si>
  <si>
    <t>AT5G41910</t>
  </si>
  <si>
    <t>"RNA polymerase II mediator complex protein-related"</t>
  </si>
  <si>
    <t>AT1G68540</t>
  </si>
  <si>
    <t>"oxidoreductase family protein"</t>
  </si>
  <si>
    <t>AT1G17890</t>
  </si>
  <si>
    <t>"GER2; catalytic"</t>
  </si>
  <si>
    <t>AT5G56320</t>
  </si>
  <si>
    <t>"ATEXPA14 (ARABIDOPSIS THALIANA EXPANSIN A14)"</t>
  </si>
  <si>
    <t>AT3G03960</t>
  </si>
  <si>
    <t>AT3G13570</t>
  </si>
  <si>
    <t>"SCL30a (SC35-like splicing factor 30a); RNA binding"</t>
  </si>
  <si>
    <t>AT1G16740</t>
  </si>
  <si>
    <t>"ribosomal protein L20 family protein"</t>
  </si>
  <si>
    <t>AT1G51500</t>
  </si>
  <si>
    <t>"CER5 (ECERIFERUM 5); ATPase, coupled to transmembrane movement of substances"</t>
  </si>
  <si>
    <t>AT3G01120</t>
  </si>
  <si>
    <t>"MTO1 (METHIONINE OVERACCUMULATION 1)"</t>
  </si>
  <si>
    <t>AT1G70350</t>
  </si>
  <si>
    <t>AT3G14290</t>
  </si>
  <si>
    <t>"PAE2 (20S proteasome alpha subunit E2); peptidase"</t>
  </si>
  <si>
    <t>AT5G04740</t>
  </si>
  <si>
    <t>AT1G66410</t>
  </si>
  <si>
    <t>"CAM4 (CALMODULIN 4); calcium ion binding"</t>
  </si>
  <si>
    <t>AT5G57290</t>
  </si>
  <si>
    <t>"60S acidic ribosomal protein P3 (RPP3B)"</t>
  </si>
  <si>
    <t>AT2G30695</t>
  </si>
  <si>
    <t>AT2G45400</t>
  </si>
  <si>
    <t>"dihydroflavonol 4-reductase family / dihydrokaempferol 4-reductase family"</t>
  </si>
  <si>
    <t>AT5G03630</t>
  </si>
  <si>
    <t>"monodehydroascorbate reductase, putative"</t>
  </si>
  <si>
    <t>AT2G34480</t>
  </si>
  <si>
    <t>"60S ribosomal protein L18A (RPL18aB)"</t>
  </si>
  <si>
    <t>AT2G35840</t>
  </si>
  <si>
    <t>"sucrose-phosphatase 1 (SPP1)"</t>
  </si>
  <si>
    <t>AT5G45650</t>
  </si>
  <si>
    <t>AT5G09510</t>
  </si>
  <si>
    <t>"40S ribosomal protein S15 (RPS15D)"</t>
  </si>
  <si>
    <t>AT2G23050</t>
  </si>
  <si>
    <t>AT4G34138</t>
  </si>
  <si>
    <t>"UGT73B1 (UDP-glucosyl transferase 73B1); UDP-glycosyltransferase/ abscisic acid glucosyltransferase"</t>
  </si>
  <si>
    <t>AT4G00100</t>
  </si>
  <si>
    <t>"ATRPS13A (RIBOSOMAL PROTEIN S13A); structural constituent of ribosome"</t>
  </si>
  <si>
    <t>AT3G53430</t>
  </si>
  <si>
    <t>"60S ribosomal protein L12 (RPL12B)"</t>
  </si>
  <si>
    <t>AT2G20450</t>
  </si>
  <si>
    <t>"60S ribosomal protein L14 (RPL14A)"</t>
  </si>
  <si>
    <t>AT1G78630</t>
  </si>
  <si>
    <t>"EMB1473 (EMBRYO DEFECTIVE 1473); structural constituent of ribosome"</t>
  </si>
  <si>
    <t>AT1G11530</t>
  </si>
  <si>
    <t>AT4G00080</t>
  </si>
  <si>
    <t>"UNE11 (unfertilized embryo sac 11); pectinesterase inhibitor"</t>
  </si>
  <si>
    <t>AT2G04430</t>
  </si>
  <si>
    <t>"ATNUDT5 (Arabidopsis thaliana Nudix hydrolase homolog 5); hydrolase"</t>
  </si>
  <si>
    <t>AT1G80360</t>
  </si>
  <si>
    <t>"aminotransferase class I and II family protein"</t>
  </si>
  <si>
    <t>AT5G19550</t>
  </si>
  <si>
    <t>"ASP2 (ASPARTATE AMINOTRANSFERASE 2)"</t>
  </si>
  <si>
    <t>AT3G52630</t>
  </si>
  <si>
    <t>AT3G48115</t>
  </si>
  <si>
    <t>AT4G17390</t>
  </si>
  <si>
    <t>AT2G36530</t>
  </si>
  <si>
    <t>"LOS2 (Low expression of osmotically responsive genes 1); phosphopyruvate hydratase"</t>
  </si>
  <si>
    <t>AT5G52250</t>
  </si>
  <si>
    <t>AT4G36920</t>
  </si>
  <si>
    <t>"AP2 (APETALA 2); transcription factor"</t>
  </si>
  <si>
    <t>AT1G35910</t>
  </si>
  <si>
    <t>"trehalose-6-phosphate phosphatase, putative"</t>
  </si>
  <si>
    <t>AT5G43030</t>
  </si>
  <si>
    <t>AT5G43970</t>
  </si>
  <si>
    <t>"TOM22-V (TRANSLOCASE OUTER MITOCHONDRIAL MEMBRANE 22-V)"</t>
  </si>
  <si>
    <t>AT1G28510</t>
  </si>
  <si>
    <t>AT3G52730</t>
  </si>
  <si>
    <t>"ubiquinol-cytochrome C reductase UQCRX/QCR9-like family protein"</t>
  </si>
  <si>
    <t>AT1G59600</t>
  </si>
  <si>
    <t>AT3G16240</t>
  </si>
  <si>
    <t>AT2G29010</t>
  </si>
  <si>
    <t>AT3G61380</t>
  </si>
  <si>
    <t>AT4G05120</t>
  </si>
  <si>
    <t>"FUR1 (FUDR RESISTANT 1); nucleoside transporter"</t>
  </si>
  <si>
    <t>AT3G04780</t>
  </si>
  <si>
    <t>AT5G12920</t>
  </si>
  <si>
    <t>AT1G64890</t>
  </si>
  <si>
    <t>AT3G07320</t>
  </si>
  <si>
    <t>AT1G25260</t>
  </si>
  <si>
    <t>"acidic ribosomal protein P0-related"</t>
  </si>
  <si>
    <t>AT5G15930</t>
  </si>
  <si>
    <t>"PAM1 (PLANT ADHESION MOLECULE 1); RAB GTPase activator"</t>
  </si>
  <si>
    <t>AT1G79330</t>
  </si>
  <si>
    <t>"AMC6/ATMCP2B (TYPE-II METACASPASES); caspase/ cysteine-type endopeptidase"</t>
  </si>
  <si>
    <t>AT1G79790</t>
  </si>
  <si>
    <t>AT2G24490</t>
  </si>
  <si>
    <t>"ATRPA2/ROR1/RPA2 (REPLICON PROTEIN A); protein binding"</t>
  </si>
  <si>
    <t>AT3G15820</t>
  </si>
  <si>
    <t>AT3G14740</t>
  </si>
  <si>
    <t>AT5G47630</t>
  </si>
  <si>
    <t>AT1G22450</t>
  </si>
  <si>
    <t>"COX6B (CYTOCHROME C OXIDASE 6B); cytochrome-c oxidase"</t>
  </si>
  <si>
    <t>AT1G18270</t>
  </si>
  <si>
    <t>"ketose-bisphosphate aldolase class-II family protein"</t>
  </si>
  <si>
    <t>AT2G40620</t>
  </si>
  <si>
    <t>AT1G27460</t>
  </si>
  <si>
    <t>"NPGR1 (NO POLLEN GERMINATION RELATED 1); calmodulin binding"</t>
  </si>
  <si>
    <t>AT1G68310</t>
  </si>
  <si>
    <t>AT1G49760</t>
  </si>
  <si>
    <t>"PAB8 (POLY(A) BINDING PROTEIN 8); RNA binding / translation initiation factor"</t>
  </si>
  <si>
    <t>AT1G22520</t>
  </si>
  <si>
    <t>AT4G19880</t>
  </si>
  <si>
    <t>AT1G16880</t>
  </si>
  <si>
    <t>uridylyltransferase-related</t>
  </si>
  <si>
    <t>AT2G38823</t>
  </si>
  <si>
    <t>AT1G53340</t>
  </si>
  <si>
    <t>AT5G63000</t>
  </si>
  <si>
    <t>AT4G14800</t>
  </si>
  <si>
    <t>"PBD2 (20S PROTEASOME BETA SUBUNIT 2); peptidase"</t>
  </si>
  <si>
    <t>AT5G24900</t>
  </si>
  <si>
    <t>"CYP714A2 (cytochrome P450, family 714, subfamily A, polypeptide 2); oxygen binding"</t>
  </si>
  <si>
    <t>AT3G58810</t>
  </si>
  <si>
    <t>"MTPA2; efflux permease/ zinc ion transporter"</t>
  </si>
  <si>
    <t>AT3G52110</t>
  </si>
  <si>
    <t>AT2G32440</t>
  </si>
  <si>
    <t>"KAO2 (ENT-KAURENOIC ACID HYDROXYLASE 2); oxygen binding"</t>
  </si>
  <si>
    <t>AT2G24610</t>
  </si>
  <si>
    <t>"ATCNGC14 (cyclic nucleotide gated channel 14); calmodulin binding / cyclic nucleotide binding / ion channel"</t>
  </si>
  <si>
    <t>AT2G34020</t>
  </si>
  <si>
    <t>AT4G25500</t>
  </si>
  <si>
    <t>"ATRSP35 (Arabidopsis thaliana arginine/serine-rich splicing factor 35)"</t>
  </si>
  <si>
    <t>AT2G31360</t>
  </si>
  <si>
    <t>"ADS2 (16:0DELTA9 ARABIDOPSIS DESATURASE 2); oxidoreductase"</t>
  </si>
  <si>
    <t>AT2G37330</t>
  </si>
  <si>
    <t>AT3G22240</t>
  </si>
  <si>
    <t>AT2G04025</t>
  </si>
  <si>
    <t>AT4G29390</t>
  </si>
  <si>
    <t>"40S ribosomal protein S30 (RPS30B)"</t>
  </si>
  <si>
    <t>AT5G62310</t>
  </si>
  <si>
    <t>"IRE (INCOMPLETE ROOT HAIR ELONGATION); kinase"</t>
  </si>
  <si>
    <t>AT1G47230</t>
  </si>
  <si>
    <t>AT3G15360</t>
  </si>
  <si>
    <t>"ATHM4 (Arabidopsis thioredoxin M-type 4); thiol-disulfide exchange intermediate"</t>
  </si>
  <si>
    <t>AT1G08500</t>
  </si>
  <si>
    <t>AT1G07770</t>
  </si>
  <si>
    <t>"RPS15A (RIBOSOMAL PROTEIN S15A); structural constituent of ribosome"</t>
  </si>
  <si>
    <t>AT2G31230</t>
  </si>
  <si>
    <t>"ATERF15 (ETHYLENE-RESPONSIVE ELEMENT BINDING FACTOR 15); DNA binding / transcription factor/ transcriptional activator"</t>
  </si>
  <si>
    <t>AT2G36400</t>
  </si>
  <si>
    <t>AT3G22230</t>
  </si>
  <si>
    <t>"60S ribosomal protein L27 (RPL27B)"</t>
  </si>
  <si>
    <t>AT4G14750</t>
  </si>
  <si>
    <t>"IQD19 (IQ-DOMAIN 19); calmodulin binding"</t>
  </si>
  <si>
    <t>AT3G47300</t>
  </si>
  <si>
    <t>AT3G23810</t>
  </si>
  <si>
    <t>"SAHH2 (S-ADENOSYL-L-HOMOCYSTEINE (SAH) HYDROLASE 2); adenosylhomocysteinase"</t>
  </si>
  <si>
    <t>AT5G02050</t>
  </si>
  <si>
    <t>"mitochondrial glycoprotein family protein / MAM33 family protein"</t>
  </si>
  <si>
    <t>AT1G02870</t>
  </si>
  <si>
    <t>AT1G60160</t>
  </si>
  <si>
    <t>"potassium transporter family protein"</t>
  </si>
  <si>
    <t>AT1G26940</t>
  </si>
  <si>
    <t>AT5G03040</t>
  </si>
  <si>
    <t>"IQD2 (IQ-domain 2); calmodulin binding"</t>
  </si>
  <si>
    <t>AT4G14690</t>
  </si>
  <si>
    <t>"ELIP2 (EARLY LIGHT-INDUCIBLE PROTEIN 2); chlorophyll binding"</t>
  </si>
  <si>
    <t>AT3G07050</t>
  </si>
  <si>
    <t>"GTP-binding family protein"</t>
  </si>
  <si>
    <t>AT1G78590</t>
  </si>
  <si>
    <t>"ATNADK-3/NADK3 (NAD(H) kinase 3); NAD+ kinase/ NADH kinase"</t>
  </si>
  <si>
    <t>AT5G45930</t>
  </si>
  <si>
    <t>AT5G08300</t>
  </si>
  <si>
    <t>"succinyl-CoA ligase (GDP-forming) alpha-chain, mitochondrial, putative / succinyl-CoA synthetase, alpha chain, putative / SCS-alpha, putative"</t>
  </si>
  <si>
    <t>AT1G21060</t>
  </si>
  <si>
    <t>AT4G34580</t>
  </si>
  <si>
    <t>transporter</t>
  </si>
  <si>
    <t>AT3G15630</t>
  </si>
  <si>
    <t>AT3G54710</t>
  </si>
  <si>
    <t>"ATCDT1B/CDT1/CDT1B (ARABIDOPSIS HOMOLOG OF YEAST CDT1 B); cyclin-dependent protein kinase"</t>
  </si>
  <si>
    <t>AT2G45150</t>
  </si>
  <si>
    <t>"phosphatidate cytidylyltransferase family protein"</t>
  </si>
  <si>
    <t>AT5G14150</t>
  </si>
  <si>
    <t>AT2G35480</t>
  </si>
  <si>
    <t>AT1G04290</t>
  </si>
  <si>
    <t>AT4G29410</t>
  </si>
  <si>
    <t>"60S ribosomal protein L28 (RPL28C)"</t>
  </si>
  <si>
    <t>AT1G73860</t>
  </si>
  <si>
    <t>"microtubule motor"</t>
  </si>
  <si>
    <t>AT3G02780</t>
  </si>
  <si>
    <t>"IPP2 (ISOPENTENYL PYROPHOSPHATE:DIMETHYLLALLYL PYROPHOSPHATE ISOMERASE 2); isopentenyl-diphosphate delta-isomerase"</t>
  </si>
  <si>
    <t>AT2G44480</t>
  </si>
  <si>
    <t>AT2G27150</t>
  </si>
  <si>
    <t>"AAO3 (ABSCISIC ALDEHYDE OXIDASE 3)"</t>
  </si>
  <si>
    <t>AT5G66760</t>
  </si>
  <si>
    <t>"SDH1-1 (Succinate dehydrogenase 1-1)"</t>
  </si>
  <si>
    <t>AT3G45930</t>
  </si>
  <si>
    <t>AT3G60330</t>
  </si>
  <si>
    <t>"AHA7 (ARABIDOPSIS H(+)-ATPASE 7); hydrogen-exporting ATPase, phosphorylative mechanism"</t>
  </si>
  <si>
    <t>AT4G39800</t>
  </si>
  <si>
    <t>"MI-1-P SYNTHASE (Myo-inositol-1-phosphate synthase); inositol-3-phosphate synthase"</t>
  </si>
  <si>
    <t>AT1G24510</t>
  </si>
  <si>
    <t>AT2G25450</t>
  </si>
  <si>
    <t>AT5G36890</t>
  </si>
  <si>
    <t>AT5G62720</t>
  </si>
  <si>
    <t>AT5G58900</t>
  </si>
  <si>
    <t>AT1G71750</t>
  </si>
  <si>
    <t>"phosphoribosyltransferase family protein"</t>
  </si>
  <si>
    <t>AT1G54580</t>
  </si>
  <si>
    <t>"ACP2 (ACYL CARRIER PROTEIN 2)"</t>
  </si>
  <si>
    <t>AT3G25220</t>
  </si>
  <si>
    <t>"FKBP15-1 (FK506-binding protein 15 kD-1); FK506 binding / peptidyl-prolyl cis-trans isomerase"</t>
  </si>
  <si>
    <t>AT5G11570</t>
  </si>
  <si>
    <t>AT1G67250</t>
  </si>
  <si>
    <t>"proteasome maturation factor UMP1 family protein"</t>
  </si>
  <si>
    <t>AT3G45980</t>
  </si>
  <si>
    <t>AT1G23060</t>
  </si>
  <si>
    <t>AT5G05890</t>
  </si>
  <si>
    <t>AT3G25520</t>
  </si>
  <si>
    <t>"ATL5 (A. THALIANA RIBOSOMAL PROTEIN L5); structural constituent of ribosome"</t>
  </si>
  <si>
    <t>AT5G51220</t>
  </si>
  <si>
    <t>"ubiquinol-cytochrome C chaperone family protein"</t>
  </si>
  <si>
    <t>AT5G56120</t>
  </si>
  <si>
    <t>AT3G25530</t>
  </si>
  <si>
    <t>"6-phosphogluconate dehydrogenase NAD-binding domain-containing protein"</t>
  </si>
  <si>
    <t>AT2G47510</t>
  </si>
  <si>
    <t>"FUM1 (FUMARASE 1)"</t>
  </si>
  <si>
    <t>AT1G48330</t>
  </si>
  <si>
    <t>AT1G60140</t>
  </si>
  <si>
    <t>"ATTPS10 (Arabidopsis thaliana trehalose phosphatase/synthase 10); transferase, transferring glycosyl groups / trehalose-phosphatase"</t>
  </si>
  <si>
    <t>AT5G48870</t>
  </si>
  <si>
    <t>AT1G19990</t>
  </si>
  <si>
    <t>AT4G37490</t>
  </si>
  <si>
    <t>"CYC1 (CYCLIN 1); cyclin-dependent protein kinase regulator"</t>
  </si>
  <si>
    <t>AT1G73230</t>
  </si>
  <si>
    <t>AT5G38480</t>
  </si>
  <si>
    <t>"GRF3 (GENERAL REGULATORY FACTOR 3); protein phosphorylated amino acid binding"</t>
  </si>
  <si>
    <t>AT5G15580</t>
  </si>
  <si>
    <t>AT5G40100</t>
  </si>
  <si>
    <t>AT3G59810</t>
  </si>
  <si>
    <t>"small nuclear ribonucleoprotein F, putative / U6 snRNA-associated Sm-like protein, putative / Sm protein F, putative"</t>
  </si>
  <si>
    <t>AT5G25010</t>
  </si>
  <si>
    <t>AT1G26880</t>
  </si>
  <si>
    <t>"60S ribosomal protein L34 (RPL34A)"</t>
  </si>
  <si>
    <t>AT3G44010</t>
  </si>
  <si>
    <t>"40S ribosomal protein S29 (RPS29B)"</t>
  </si>
  <si>
    <t>AT2G06925</t>
  </si>
  <si>
    <t>"ATSPLA2-ALPHA/PLA2-ALPHA (PHOSPHOLIPASE A2-ALPHA); phospholipase A2"</t>
  </si>
  <si>
    <t>AT5G20290</t>
  </si>
  <si>
    <t>"40S ribosomal protein S8 (RPS8A)"</t>
  </si>
  <si>
    <t>AT3G48360</t>
  </si>
  <si>
    <t>"BT2 (BTB and TAZ domain protein 2); protein binding / transcription regulator"</t>
  </si>
  <si>
    <t>AT3G60750</t>
  </si>
  <si>
    <t>"transketolase, putative"</t>
  </si>
  <si>
    <t>AT2G23630</t>
  </si>
  <si>
    <t>"SKS16 (SKU5 Similar 16); copper ion binding / pectinesterase"</t>
  </si>
  <si>
    <t>AT1G76240</t>
  </si>
  <si>
    <t>AT1G70700</t>
  </si>
  <si>
    <t>AT3G13150</t>
  </si>
  <si>
    <t>AT5G19440</t>
  </si>
  <si>
    <t>"cinnamyl-alcohol dehydrogenase, putative (CAD)"</t>
  </si>
  <si>
    <t>AT5G02270</t>
  </si>
  <si>
    <t>"ATNAP9 (Non-intrinsic ABC protein 9)"</t>
  </si>
  <si>
    <t>AT2G42260</t>
  </si>
  <si>
    <t>"UVI4 (POLYCHOME, UV-B-INSENSITIVE 4)"</t>
  </si>
  <si>
    <t>AT5G27330</t>
  </si>
  <si>
    <t>AT3G62830</t>
  </si>
  <si>
    <t>AT3G06868</t>
  </si>
  <si>
    <t>AT4G03610</t>
  </si>
  <si>
    <t>"phosphonate metabolism protein-related"</t>
  </si>
  <si>
    <t>AT3G29075</t>
  </si>
  <si>
    <t>AT4G23620</t>
  </si>
  <si>
    <t>AT3G08040</t>
  </si>
  <si>
    <t>"FRD3 (FERRIC REDUCTASE DEFECTIVE 3); antiporter"</t>
  </si>
  <si>
    <t>AT1G63100</t>
  </si>
  <si>
    <t>"scarecrow transcription factor family protein"</t>
  </si>
  <si>
    <t>AT4G24080</t>
  </si>
  <si>
    <t>"ALL1 (ALDOLASE LIKE); carbon-carbon lyase"</t>
  </si>
  <si>
    <t>AT5G15200</t>
  </si>
  <si>
    <t>"40S ribosomal protein S9 (RPS9B)"</t>
  </si>
  <si>
    <t>AT1G22500</t>
  </si>
  <si>
    <t>AT2G20290</t>
  </si>
  <si>
    <t>"XIG (Myosin-like protein XIG); motor/ protein binding"</t>
  </si>
  <si>
    <t>AT2G21160</t>
  </si>
  <si>
    <t>"translocon-associated protein alpha (TRAP alpha) family protein"</t>
  </si>
  <si>
    <t>AT5G58420</t>
  </si>
  <si>
    <t>"40S ribosomal protein S4 (RPS4D)"</t>
  </si>
  <si>
    <t>AT5G55510</t>
  </si>
  <si>
    <t>"protein translocase"</t>
  </si>
  <si>
    <t>AT5G64700</t>
  </si>
  <si>
    <t>AT5G19770</t>
  </si>
  <si>
    <t>"TUA3 (tubulin alpha-3)"</t>
  </si>
  <si>
    <t>AT4G18070</t>
  </si>
  <si>
    <t>AT1G07890</t>
  </si>
  <si>
    <t>"APX1 (ASCORBATE PEROXIDASE 1, MATERNAL EFFECT EMBRYO ARREST 6)"</t>
  </si>
  <si>
    <t>AT3G54580</t>
  </si>
  <si>
    <t>AT3G59650</t>
  </si>
  <si>
    <t>"mitochondrial ribosomal protein L51/S25/CI-B8 family protein"</t>
  </si>
  <si>
    <t>AT2G43560</t>
  </si>
  <si>
    <t>AT4G22235</t>
  </si>
  <si>
    <t>AT3G27380</t>
  </si>
  <si>
    <t>AT4G39630</t>
  </si>
  <si>
    <t>AT5G27760</t>
  </si>
  <si>
    <t>"hypoxia-responsive family protein"</t>
  </si>
  <si>
    <t>AT5G50740</t>
  </si>
  <si>
    <t>"metal ion binding"</t>
  </si>
  <si>
    <t>AT1G66470</t>
  </si>
  <si>
    <t>AT2G20585</t>
  </si>
  <si>
    <t>"NFD6 (NUCLEAR FUSION DEFECTIVE 6)"</t>
  </si>
  <si>
    <t>AT2G44740</t>
  </si>
  <si>
    <t>"CYCP4;1 (cyclin p4;1); cyclin-dependent protein kinase"</t>
  </si>
  <si>
    <t>AT4G13890</t>
  </si>
  <si>
    <t>"SHM5 (SERINE HYDROXYMETHYLTRANSFERASE 5); glycine hydroxymethyltransferase"</t>
  </si>
  <si>
    <t>AT1G30870</t>
  </si>
  <si>
    <t>"cationic peroxidase, putative"</t>
  </si>
  <si>
    <t>AT2G20515</t>
  </si>
  <si>
    <t>AT3G52200</t>
  </si>
  <si>
    <t>"LTA3 (Dihydrolipoamide S-acetyltransferase 3); dihydrolipoyllysine-residue acetyltransferase"</t>
  </si>
  <si>
    <t>AT5G53470</t>
  </si>
  <si>
    <t>"ACBP1 (ACYL-COA BINDING PROTEIN)"</t>
  </si>
  <si>
    <t>AT3G50010</t>
  </si>
  <si>
    <t>AT5G11150</t>
  </si>
  <si>
    <t>"ATVAMP713 (Arabidopsis thaliana vesicle-associated membrane protein 713)"</t>
  </si>
  <si>
    <t>AT2G16740</t>
  </si>
  <si>
    <t>"UBC29 (ubiquitin-conjugating enzyme 27); ubiquitin-protein ligase"</t>
  </si>
  <si>
    <t>AT3G04840</t>
  </si>
  <si>
    <t>"40S ribosomal protein S3A (RPS3aA)"</t>
  </si>
  <si>
    <t>AT3G48930</t>
  </si>
  <si>
    <t>"EMB1080 (EMBRYO DEFECTIVE 1080); structural constituent of ribosome"</t>
  </si>
  <si>
    <t>AT3G60770</t>
  </si>
  <si>
    <t>"40S ribosomal protein S13 (RPS13A)"</t>
  </si>
  <si>
    <t>AT2G36930</t>
  </si>
  <si>
    <t>AT4G37550</t>
  </si>
  <si>
    <t>formamidase</t>
  </si>
  <si>
    <t>AT4G30670</t>
  </si>
  <si>
    <t>AT1G22840</t>
  </si>
  <si>
    <t>AT5G25020</t>
  </si>
  <si>
    <t>AT4G38680</t>
  </si>
  <si>
    <t>"GRP2 (COLD SHOCK DOMAIN PROTEIN 2); nucleic acid binding"</t>
  </si>
  <si>
    <t>AT4G15000</t>
  </si>
  <si>
    <t>"60S ribosomal protein L27 (RPL27C)"</t>
  </si>
  <si>
    <t>AT2G25220</t>
  </si>
  <si>
    <t>AT4G14630</t>
  </si>
  <si>
    <t>"GLP9 (GERMIN-LIKE PROTEIN 9); manganese ion binding / metal ion binding / nutrient reservoir"</t>
  </si>
  <si>
    <t>AT3G13600</t>
  </si>
  <si>
    <t>AT2G27530</t>
  </si>
  <si>
    <t>"60S ribosomal protein L10A (RPL10aB)"</t>
  </si>
  <si>
    <t>AT3G08505</t>
  </si>
  <si>
    <t>"zinc finger (CCCH-type/C3HC4-type RING finger) family protein"</t>
  </si>
  <si>
    <t>AT2G26710</t>
  </si>
  <si>
    <t>"BAS1 (PHYB ACTIVATION TAGGED SUPPRESSOR 1); oxygen binding"</t>
  </si>
  <si>
    <t>AT1G56450</t>
  </si>
  <si>
    <t>"PBG1 (20S proteasome beta subunit G1); peptidase"</t>
  </si>
  <si>
    <t>AT3G03130</t>
  </si>
  <si>
    <t>AT5G08690</t>
  </si>
  <si>
    <t>"ATP synthase beta chain 2, mitochondrial"</t>
  </si>
  <si>
    <t>AT3G62120</t>
  </si>
  <si>
    <t>"tRNA synthetase class II (G, H, P and S) family protein"</t>
  </si>
  <si>
    <t>AT4G29130</t>
  </si>
  <si>
    <t>AT1G15080</t>
  </si>
  <si>
    <t>"ATPAP2 (PHOSPHATIDIC ACID PHOSPHATASE 2); phosphatidate phosphatase"</t>
  </si>
  <si>
    <t>AT5G08620</t>
  </si>
  <si>
    <t>"DEAD box RNA helicase (RH25)"</t>
  </si>
  <si>
    <t>AT3G13674</t>
  </si>
  <si>
    <t>AT5G45700</t>
  </si>
  <si>
    <t>AT5G13430</t>
  </si>
  <si>
    <t>"ubiquinol-cytochrome C reductase iron-sulfur subunit, mitochondrial, putative / Rieske iron-sulfur protein, putative"</t>
  </si>
  <si>
    <t>AT4G04745</t>
  </si>
  <si>
    <t>AT3G22210</t>
  </si>
  <si>
    <t>AT4G18100</t>
  </si>
  <si>
    <t>"60S ribosomal protein L32 (RPL32A)"</t>
  </si>
  <si>
    <t>AT1G14320</t>
  </si>
  <si>
    <t>"60S ribosomal protein L10 (RPL10A) / Wilmps tumor suppressor protein-related"</t>
  </si>
  <si>
    <t>AT3G55520</t>
  </si>
  <si>
    <t>AT2G20340</t>
  </si>
  <si>
    <t>"tyrosine decarboxylase, putative"</t>
  </si>
  <si>
    <t>AT3G02770</t>
  </si>
  <si>
    <t>"dimethylmenaquinone methyltransferase family protein"</t>
  </si>
  <si>
    <t>AT5G14020</t>
  </si>
  <si>
    <t>AT1G17050</t>
  </si>
  <si>
    <t>"SPS2 (Solanesyl diphosphate synthase 2); dimethylallyltranstransferase"</t>
  </si>
  <si>
    <t>AT1G54450</t>
  </si>
  <si>
    <t>"calcium-binding EF-hand family protein"</t>
  </si>
  <si>
    <t>AT3G61680</t>
  </si>
  <si>
    <t>AT2G42190</t>
  </si>
  <si>
    <t>AT2G27710</t>
  </si>
  <si>
    <t>"60S acidic ribosomal protein P2 (RPP2B)"</t>
  </si>
  <si>
    <t>AT3G13690</t>
  </si>
  <si>
    <t>AT1G53240</t>
  </si>
  <si>
    <t>"malate dehydrogenase (NAD), mitochondrial"</t>
  </si>
  <si>
    <t>AT4G37630</t>
  </si>
  <si>
    <t>"CYCD5;1 (CYCLIN D5;1); cyclin-dependent protein kinase"</t>
  </si>
  <si>
    <t>AT1G18180</t>
  </si>
  <si>
    <t>AT5G64140</t>
  </si>
  <si>
    <t>"RPS28 (RIBOSOMAL PROTEIN S28); structural constituent of ribosome"</t>
  </si>
  <si>
    <t>AT5G08180</t>
  </si>
  <si>
    <t>"ribosomal protein L7Ae/L30e/S12e/Gadd45 family protein"</t>
  </si>
  <si>
    <t>AT3G47370</t>
  </si>
  <si>
    <t>"40S ribosomal protein S20 (RPS20B)"</t>
  </si>
  <si>
    <t>AT1G53750</t>
  </si>
  <si>
    <t>"RPT1A (regulatory particle triple-A 1A); ATPase"</t>
  </si>
  <si>
    <t>AT1G08780</t>
  </si>
  <si>
    <t>"prefoldin, putative"</t>
  </si>
  <si>
    <t>AT4G15550</t>
  </si>
  <si>
    <t>AT3G53990</t>
  </si>
  <si>
    <t>AT5G57090</t>
  </si>
  <si>
    <t>"EIR1 (ETHYLENE INSENSITIVE ROOT 1); auxin:hydrogen symporter/ transporter"</t>
  </si>
  <si>
    <t>AT3G17160</t>
  </si>
  <si>
    <t>AT3G08520</t>
  </si>
  <si>
    <t>AT3G10050</t>
  </si>
  <si>
    <t>"OMR1 (L-O-METHYLTHREONINE RESISTANT 1); threonine ammonia-lyase"</t>
  </si>
  <si>
    <t>AT1G09690</t>
  </si>
  <si>
    <t>"60S ribosomal protein L21 (RPL21C)"</t>
  </si>
  <si>
    <t>AT1G03230</t>
  </si>
  <si>
    <t>AT3G17590</t>
  </si>
  <si>
    <t>"BSH (bushy growth)"</t>
  </si>
  <si>
    <t>AT5G23300</t>
  </si>
  <si>
    <t>AT1G15120</t>
  </si>
  <si>
    <t>"ubiquinol-cytochrome C reductase complex 7.8 kDa protein, putative / mitochondrial hinge protein, putative"</t>
  </si>
  <si>
    <t>AT1G75990</t>
  </si>
  <si>
    <t>"26S proteasome regulatory subunit S3, putative (RPN3)"</t>
  </si>
  <si>
    <t>AT5G47570</t>
  </si>
  <si>
    <t>AT1G78050</t>
  </si>
  <si>
    <t>AT1G16916</t>
  </si>
  <si>
    <t>AT5G40405</t>
  </si>
  <si>
    <t>AT1G80050</t>
  </si>
  <si>
    <t>"APT2 (ADENINE PHOSPHORIBOSYL TRANSFERASE 2); adenine phosphoribosyltransferase"</t>
  </si>
  <si>
    <t>AT4G00860</t>
  </si>
  <si>
    <t>"ATOZI1 (Arabidopsis thaliana ozone-induced protein 1)"</t>
  </si>
  <si>
    <t>AT1G10030</t>
  </si>
  <si>
    <t>"ERG28 (ARABIDOPSIS HOMOLOG OF YEAST ERGOSTEROL28)"</t>
  </si>
  <si>
    <t>AT3G19390</t>
  </si>
  <si>
    <t>"cysteine proteinase, putative / thiol protease, putative"</t>
  </si>
  <si>
    <t>AT3G61760</t>
  </si>
  <si>
    <t>"dynamin-like protein B (DL1B)"</t>
  </si>
  <si>
    <t>AT5G47455</t>
  </si>
  <si>
    <t>AT5G26780</t>
  </si>
  <si>
    <t>"SHM2 (SERINE HYDROXYMETHYLTRANSFERASE 2); glycine hydroxymethyltransferase"</t>
  </si>
  <si>
    <t>AT5G65640</t>
  </si>
  <si>
    <t>"BHLH093 (BETA HLH PROTEIN 93)"</t>
  </si>
  <si>
    <t>AT4G40070</t>
  </si>
  <si>
    <t>AT5G09440</t>
  </si>
  <si>
    <t>AT3G52590</t>
  </si>
  <si>
    <t>AT5G05880</t>
  </si>
  <si>
    <t>AT2G43100</t>
  </si>
  <si>
    <t>"aconitase C-terminal domain-containing protein"</t>
  </si>
  <si>
    <t>AT5G39740</t>
  </si>
  <si>
    <t>"60S ribosomal protein L5 (RPL5B)"</t>
  </si>
  <si>
    <t>AT3G49910</t>
  </si>
  <si>
    <t>"60S ribosomal protein L26 (RPL26A)"</t>
  </si>
  <si>
    <t>AT4G15430</t>
  </si>
  <si>
    <t>AT3G20840</t>
  </si>
  <si>
    <t>"PLT1 (PLETHORA 1); transcription factor"</t>
  </si>
  <si>
    <t>AT3G13330</t>
  </si>
  <si>
    <t>AT5G35360</t>
  </si>
  <si>
    <t>AT2G04390</t>
  </si>
  <si>
    <t>"40S ribosomal protein S17 (RPS17A)"</t>
  </si>
  <si>
    <t>AT5G59010</t>
  </si>
  <si>
    <t>"ATP binding / binding / protein kinase"</t>
  </si>
  <si>
    <t>AT5G53500</t>
  </si>
  <si>
    <t>AT3G44590</t>
  </si>
  <si>
    <t>"60S acidic ribosomal protein P2 (RPP2D)"</t>
  </si>
  <si>
    <t>AT3G10610</t>
  </si>
  <si>
    <t>"40S ribosomal protein S17 (RPS17C)"</t>
  </si>
  <si>
    <t>AT2G39390</t>
  </si>
  <si>
    <t>"60S ribosomal protein L35 (RPL35B)"</t>
  </si>
  <si>
    <t>AT1G03905</t>
  </si>
  <si>
    <t>AT2G46790</t>
  </si>
  <si>
    <t>"APRR9 (PSEUDO-RESPONSE REGULATOR 9)"</t>
  </si>
  <si>
    <t>AT1G44000</t>
  </si>
  <si>
    <t>AT3G55230</t>
  </si>
  <si>
    <t>"disease resistance-responsive family protein"</t>
  </si>
  <si>
    <t>AT1G20440</t>
  </si>
  <si>
    <t>"COR47 (cold regulated 47)"</t>
  </si>
  <si>
    <t>AT3G05590</t>
  </si>
  <si>
    <t>"RPL18 (RIBOSOMAL PROTEIN L18); structural constituent of ribosome"</t>
  </si>
  <si>
    <t>AT2G37300</t>
  </si>
  <si>
    <t>AT5G05370</t>
  </si>
  <si>
    <t>AT3G11930</t>
  </si>
  <si>
    <t>AT1G08390</t>
  </si>
  <si>
    <t>AT1G21150</t>
  </si>
  <si>
    <t>"mitochondrial transcription termination factor family protein / mTERF family protein"</t>
  </si>
  <si>
    <t>AT4G09760</t>
  </si>
  <si>
    <t>AT4G04940</t>
  </si>
  <si>
    <t>AT2G03590</t>
  </si>
  <si>
    <t>"ATUPS1 (Arabidopsis thaliana ureide permease 1); allantoin transporter"</t>
  </si>
  <si>
    <t>AT5G20080</t>
  </si>
  <si>
    <t>"NADH-cytochrome b5 reductase, putative"</t>
  </si>
  <si>
    <t>AT4G31700</t>
  </si>
  <si>
    <t>"RPS6 (RIBOSOMAL PROTEIN S6)"</t>
  </si>
  <si>
    <t>AT5G12860</t>
  </si>
  <si>
    <t>"DIT1 (DICARBOXYLATE TRANSPORTER 1); oxoglutarate:malate antiporter"</t>
  </si>
  <si>
    <t>AT5G54160</t>
  </si>
  <si>
    <t>"ATOMT1 (O-METHYLTRANSFERASE 1)"</t>
  </si>
  <si>
    <t>AT5G35400</t>
  </si>
  <si>
    <t>"tRNA pseudouridine synthase family protein"</t>
  </si>
  <si>
    <t>AT1G51470</t>
  </si>
  <si>
    <t>AT4G08390</t>
  </si>
  <si>
    <t>SAPX</t>
  </si>
  <si>
    <t>AT5G63020</t>
  </si>
  <si>
    <t>AT4G23940</t>
  </si>
  <si>
    <t>"FtsH protease, putative"</t>
  </si>
  <si>
    <t>AT1G33590</t>
  </si>
  <si>
    <t>"disease resistance protein-related / LRR protein-related"</t>
  </si>
  <si>
    <t>AT5G38530</t>
  </si>
  <si>
    <t>"tryptophan synthase-related"</t>
  </si>
  <si>
    <t>AT4G02580</t>
  </si>
  <si>
    <t>"NADH-ubiquinone oxidoreductase 24 kDa subunit, putative"</t>
  </si>
  <si>
    <t>AT1G43670</t>
  </si>
  <si>
    <t>"fructose-1,6-bisphosphatase, putative / D-fructose-1,6-bisphosphate 1-phosphohydrolase, putative / FBPase, putative"</t>
  </si>
  <si>
    <t>AT1G41880</t>
  </si>
  <si>
    <t>"60S ribosomal protein L35a (RPL35aB)"</t>
  </si>
  <si>
    <t>AT2G27840</t>
  </si>
  <si>
    <t>"HDT4 (histone deacetylase 13)"</t>
  </si>
  <si>
    <t>AT1G77990</t>
  </si>
  <si>
    <t>AT4G18340</t>
  </si>
  <si>
    <t>AT2G36160</t>
  </si>
  <si>
    <t>"40S ribosomal protein S14 (RPS14A)"</t>
  </si>
  <si>
    <t>AT1G12040</t>
  </si>
  <si>
    <t>"LRX1 (LEUCINE-RICH REPEAT/EXTENSIN 1); protein binding / structural constituent of cell wall"</t>
  </si>
  <si>
    <t>AT3G29780</t>
  </si>
  <si>
    <t>"RALFL27 (RALF-LIKE 27)"</t>
  </si>
  <si>
    <t>AT1G13300</t>
  </si>
  <si>
    <t>AT2G46410</t>
  </si>
  <si>
    <t>"CPC (CAPRICE); DNA binding / transcription factor"</t>
  </si>
  <si>
    <t>AT2G47690</t>
  </si>
  <si>
    <t>AT4G33865</t>
  </si>
  <si>
    <t>"40S ribosomal protein S29 (RPS29C)"</t>
  </si>
  <si>
    <t>AT3G27640</t>
  </si>
  <si>
    <t>AT2G24300</t>
  </si>
  <si>
    <t>AT5G11060</t>
  </si>
  <si>
    <t>"KNAT4 (KNOTTED1-LIKE HOMEOBOX GENE 4); transcription factor"</t>
  </si>
  <si>
    <t>AT1G23100</t>
  </si>
  <si>
    <t>AT3G46720</t>
  </si>
  <si>
    <t>AT1G34340</t>
  </si>
  <si>
    <t>AT2G17560</t>
  </si>
  <si>
    <t>"HMGB4 (HIGH MOBILITY GROUP B 4)"</t>
  </si>
  <si>
    <t>AT1G23410</t>
  </si>
  <si>
    <t>"ubiquitin extension protein, putative / 40S ribosomal protein S27A (RPS27aA)"</t>
  </si>
  <si>
    <t>AT1G16400</t>
  </si>
  <si>
    <t>"CYP79F2 (cytochrome P450, family 79, subfamily F, polypeptide 2); oxygen binding"</t>
  </si>
  <si>
    <t>AT3G14260</t>
  </si>
  <si>
    <t>AT1G16430</t>
  </si>
  <si>
    <t>"surfeit locus protein 5 family protein / SURF5 family protein"</t>
  </si>
  <si>
    <t>AT5G63400</t>
  </si>
  <si>
    <t>"ADK1 (ADENYLATE KINASE 1); adenylate kinase"</t>
  </si>
  <si>
    <t>AT4G05170</t>
  </si>
  <si>
    <t>AT3G27240</t>
  </si>
  <si>
    <t>"cytochrome c1, putative"</t>
  </si>
  <si>
    <t>AT3G50140</t>
  </si>
  <si>
    <t>AT5G02450</t>
  </si>
  <si>
    <t>"60S ribosomal protein L36 (RPL36C)"</t>
  </si>
  <si>
    <t>AT1G21750</t>
  </si>
  <si>
    <t>"ATPDIL1-1 (PDI-LIKE 1-1); protein disulfide isomerase"</t>
  </si>
  <si>
    <t>AT1G14390</t>
  </si>
  <si>
    <t>AT5G46160</t>
  </si>
  <si>
    <t>"ribosomal protein L14 family protein / huellenlos paralog (HLP)"</t>
  </si>
  <si>
    <t>AT5G42990</t>
  </si>
  <si>
    <t>"UBC18 (ubiquitin-conjugating enzyme 16); ubiquitin-protein ligase"</t>
  </si>
  <si>
    <t>AT4G27230</t>
  </si>
  <si>
    <t>"histone H2A, putative"</t>
  </si>
  <si>
    <t>AT5G46050</t>
  </si>
  <si>
    <t>"ATPTR3/PTR3 (PEPTIDE TRANSPORTER PROTEIN 3); transporter"</t>
  </si>
  <si>
    <t>AT1G09590</t>
  </si>
  <si>
    <t>"60S ribosomal protein L21 (RPL21A)"</t>
  </si>
  <si>
    <t>AT2G19530</t>
  </si>
  <si>
    <t>AT1G61930</t>
  </si>
  <si>
    <t>AT2G31610</t>
  </si>
  <si>
    <t>"40S ribosomal protein S3 (RPS3A)"</t>
  </si>
  <si>
    <t>AT3G63470</t>
  </si>
  <si>
    <t>AT2G36270</t>
  </si>
  <si>
    <t>"ABI5 (ABA INSENSITIVE 5); DNA binding / transcription factor/ transcriptional activator"</t>
  </si>
  <si>
    <t>AT5G14960</t>
  </si>
  <si>
    <t>"DEL2/E2FD/E2L1 (DP-E2F-LIKE 2); DNA binding / transcription factor"</t>
  </si>
  <si>
    <t>AT2G40765</t>
  </si>
  <si>
    <t>AT1G08360</t>
  </si>
  <si>
    <t>"60S ribosomal protein L10A (RPL10aA)"</t>
  </si>
  <si>
    <t>AT5G52950</t>
  </si>
  <si>
    <t>AT1G48630</t>
  </si>
  <si>
    <t>"guanine nucleotide-binding family protein / activated protein kinase C receptor, putative / RACK, putative"</t>
  </si>
  <si>
    <t>AT5G51500</t>
  </si>
  <si>
    <t>AT5G24980</t>
  </si>
  <si>
    <t>AT2G43500</t>
  </si>
  <si>
    <t>AT5G53370</t>
  </si>
  <si>
    <t>AT1G64405</t>
  </si>
  <si>
    <t>AT5G49850</t>
  </si>
  <si>
    <t>AT4G12030</t>
  </si>
  <si>
    <t>"bile acid:sodium symporter family protein"</t>
  </si>
  <si>
    <t>AT4G38220</t>
  </si>
  <si>
    <t>"aminoacylase, putative / N-acyl-L-amino-acid amidohydrolase, putative"</t>
  </si>
  <si>
    <t>AT5G65470</t>
  </si>
  <si>
    <t>AT1G67430</t>
  </si>
  <si>
    <t>"60S ribosomal protein L17 (RPL17B)"</t>
  </si>
  <si>
    <t>AT4G24050</t>
  </si>
  <si>
    <t>AT1G79910</t>
  </si>
  <si>
    <t>AT5G54770</t>
  </si>
  <si>
    <t>"THI1 (THIAZOLE REQUIRING)"</t>
  </si>
  <si>
    <t>AT5G23575</t>
  </si>
  <si>
    <t>AT2G25737</t>
  </si>
  <si>
    <t>AT1G52930</t>
  </si>
  <si>
    <t>"brix domain-containing protein"</t>
  </si>
  <si>
    <t>AT5G20000</t>
  </si>
  <si>
    <t>ATPase</t>
  </si>
  <si>
    <t>AT2G34830</t>
  </si>
  <si>
    <t>"WRKY35 (WRKY DNA-binding protein 35, maternal effect embryo arrest 24); transcription factor"</t>
  </si>
  <si>
    <t>AT2G40340</t>
  </si>
  <si>
    <t>"AP2 domain-containing transcription factor, putative (DRE2B)"</t>
  </si>
  <si>
    <t>AT5G23700</t>
  </si>
  <si>
    <t>AT5G46430</t>
  </si>
  <si>
    <t>"60S ribosomal protein L32 (RPL32B)"</t>
  </si>
  <si>
    <t>AT2G23030</t>
  </si>
  <si>
    <t>"SNRK2-9/SnRK2.9 (SNF1-RELATED PROTEIN KINASE 2-9, SNF1-RELATED PROTEIN KINASE 2.9); kinase"</t>
  </si>
  <si>
    <t>AT3G12540</t>
  </si>
  <si>
    <t>AT2G10931</t>
  </si>
  <si>
    <t>AT4G24670</t>
  </si>
  <si>
    <t>AT2G28720</t>
  </si>
  <si>
    <t>"histone H2B, putative"</t>
  </si>
  <si>
    <t>AT3G53020</t>
  </si>
  <si>
    <t>"STV1 (SHORT VALVE1); structural constituent of ribosome"</t>
  </si>
  <si>
    <t>AT4G00730</t>
  </si>
  <si>
    <t>"ANL2 (ANTHOCYANINLESS 2); transcription factor"</t>
  </si>
  <si>
    <t>AT2G20820</t>
  </si>
  <si>
    <t>AT3G60630</t>
  </si>
  <si>
    <t>AT3G61110</t>
  </si>
  <si>
    <t>"ARS27A (ARABIDOPSIS RIBOSOMAL PROTEIN S27); structural constituent of ribosome"</t>
  </si>
  <si>
    <t>AT1G37130</t>
  </si>
  <si>
    <t>"NIA2 (NITRATE REDUCTASE 2)"</t>
  </si>
  <si>
    <t>AT5G20180</t>
  </si>
  <si>
    <t>"ribosomal protein L36 family protein"</t>
  </si>
  <si>
    <t>AT5G38110</t>
  </si>
  <si>
    <t>"ASF1B/SGA01/SGA1 (Anti- silencing function 1b)"</t>
  </si>
  <si>
    <t>AT4G20760</t>
  </si>
  <si>
    <t>AT5G24470</t>
  </si>
  <si>
    <t>"APRR5 (PSEUDO-RESPONSE REGULATOR 5); transcription regulator"</t>
  </si>
  <si>
    <t>AT5G45750</t>
  </si>
  <si>
    <t>"AtRABA1c (Arabidopsis Rab GTPase homolog A1c); GTP binding"</t>
  </si>
  <si>
    <t>AT5G28626</t>
  </si>
  <si>
    <t>AT2G35120</t>
  </si>
  <si>
    <t>"glycine cleavage system H protein, mitochondrial, putative"</t>
  </si>
  <si>
    <t>AT1G29250</t>
  </si>
  <si>
    <t>AT5G23740</t>
  </si>
  <si>
    <t>"RPS11-BETA (RIBOSOMAL PROTEIN S11-BETA); structural constituent of ribosome"</t>
  </si>
  <si>
    <t>AT4G25820</t>
  </si>
  <si>
    <t>"XTR9 (XYLOGLUCAN ENDOTRANSGLYCOSYLASE 9); hydrolase, acting on glycosyl bonds"</t>
  </si>
  <si>
    <t>AT3G17240</t>
  </si>
  <si>
    <t>"LPD2 (LIPOAMIDE DEHYDROGENASE 2); FAD binding / dihydrolipoyl dehydrogenase/ disulfide oxidoreductase/ oxidoreductase"</t>
  </si>
  <si>
    <t>AT5G27770</t>
  </si>
  <si>
    <t>"60S ribosomal protein L22 (RPL22C)"</t>
  </si>
  <si>
    <t>AT5G19780</t>
  </si>
  <si>
    <t>AT2G47710</t>
  </si>
  <si>
    <t>AT1G62560</t>
  </si>
  <si>
    <t>AT2G05441</t>
  </si>
  <si>
    <t>AT5G27395</t>
  </si>
  <si>
    <t>AT2G37260</t>
  </si>
  <si>
    <t>"TTG2 (TRANSPARENT TESTA GLABRA 2)"</t>
  </si>
  <si>
    <t>AT1G75780</t>
  </si>
  <si>
    <t>"TUB1 (tubulin beta-1 chain); structural molecule"</t>
  </si>
  <si>
    <t>AT3G19320</t>
  </si>
  <si>
    <t>AT3G50760</t>
  </si>
  <si>
    <t>"GATL2 (Galacturonosyltransferase-like 2); polygalacturonate 4-alpha-galacturonosyltransferase/ transferase, transferring glycosyl groups / transferase, transferring hexosyl groups"</t>
  </si>
  <si>
    <t>AT2G10410</t>
  </si>
  <si>
    <t>AT5G40730</t>
  </si>
  <si>
    <t>"AGP24 (ARABINOGALACTAN PROTEIN 24)"</t>
  </si>
  <si>
    <t>AT1G55380</t>
  </si>
  <si>
    <t>AT1G54385</t>
  </si>
  <si>
    <t>AT3G09080</t>
  </si>
  <si>
    <t>AT2G41560</t>
  </si>
  <si>
    <t>"ACA4 (AUTO-INHIBITED CA(2+)-ATPASE, ISOFORM 4); calcium-transporting ATPase/ calmodulin binding"</t>
  </si>
  <si>
    <t>AT2G20770</t>
  </si>
  <si>
    <t>AT1G09630</t>
  </si>
  <si>
    <t>"ATRAB11C (ARABIDOPSIS RAB GTPASE HOMOLOG A2A); GTP binding"</t>
  </si>
  <si>
    <t>AT1G77940</t>
  </si>
  <si>
    <t>"60S ribosomal protein L30 (RPL30B)"</t>
  </si>
  <si>
    <t>AT3G58700</t>
  </si>
  <si>
    <t>"60S ribosomal protein L11 (RPL11B)"</t>
  </si>
  <si>
    <t>AT3G18200</t>
  </si>
  <si>
    <t>AT3G15450</t>
  </si>
  <si>
    <t>AT2G12646</t>
  </si>
  <si>
    <t>AT3G05920</t>
  </si>
  <si>
    <t>AT2G18740</t>
  </si>
  <si>
    <t>"small nuclear ribonucleoprotein E, putative / snRNP-E, putative / Sm protein E, putative"</t>
  </si>
  <si>
    <t>AT1G13730</t>
  </si>
  <si>
    <t>AT2G27775</t>
  </si>
  <si>
    <t>AT5G07580</t>
  </si>
  <si>
    <t>AT4G30560</t>
  </si>
  <si>
    <t>"ATCNGC9 (CYCLIC NUCLEOTIDE GATED CHANNEL 9); calmodulin binding / cyclic nucleotide binding / ion channel"</t>
  </si>
  <si>
    <t>AT5G03300</t>
  </si>
  <si>
    <t>"ADK2 (ADENOSINE KINASE 2); kinase"</t>
  </si>
  <si>
    <t>AT5G16440</t>
  </si>
  <si>
    <t>"IPP1 (ISOPENTENYL DIPHOSPHATE ISOMERASE 1); isopentenyl-diphosphate delta-isomerase"</t>
  </si>
  <si>
    <t>AT3G60245</t>
  </si>
  <si>
    <t>"60S ribosomal protein L37a (RPL37aC)"</t>
  </si>
  <si>
    <t>AT5G15650</t>
  </si>
  <si>
    <t>"RGP2 (Reversibly glycosylated polypeptide-3); DNA binding / alpha-1,4-glucan-protein synthase (UDP-forming)"</t>
  </si>
  <si>
    <t>AT3G55400</t>
  </si>
  <si>
    <t>AT1G48920</t>
  </si>
  <si>
    <t>"nucleolin, putative"</t>
  </si>
  <si>
    <t>AT2G41380</t>
  </si>
  <si>
    <t>AT3G12610</t>
  </si>
  <si>
    <t>"DRT100 (DNA-DAMAGE REPAIR/TOLERATION 100); protein binding"</t>
  </si>
  <si>
    <t>AT3G06680</t>
  </si>
  <si>
    <t>"60S ribosomal protein L29 (RPL29B)"</t>
  </si>
  <si>
    <t>AT5G11440</t>
  </si>
  <si>
    <t>"CID5/IPD1 (INCREASED POLYPLOIDY LEVEL IN DARKNESS 1); protein binding"</t>
  </si>
  <si>
    <t>AT3G46040</t>
  </si>
  <si>
    <t>"RPS15AD (ribosomal protein S15A D); structural constituent of ribosome"</t>
  </si>
  <si>
    <t>AT4G12440</t>
  </si>
  <si>
    <t>"APT4; adenine phosphoribosyltransferase"</t>
  </si>
  <si>
    <t>AT1G05570</t>
  </si>
  <si>
    <t>"CALS1 (CALLOSE SYNTHASE 1); transferase, transferring glycosyl groups"</t>
  </si>
  <si>
    <t>AT5G15520</t>
  </si>
  <si>
    <t>"40S ribosomal protein S19 (RPS19B)"</t>
  </si>
  <si>
    <t>AT3G46030</t>
  </si>
  <si>
    <t>AT2G27590</t>
  </si>
  <si>
    <t>AT5G15910</t>
  </si>
  <si>
    <t>dehydrogenase-related</t>
  </si>
  <si>
    <t>AT5G14330</t>
  </si>
  <si>
    <t>AT5G50300</t>
  </si>
  <si>
    <t>"xanthine/uracil/vitamin C permease family protein"</t>
  </si>
  <si>
    <t>AT4G39675</t>
  </si>
  <si>
    <t>AT2G44120</t>
  </si>
  <si>
    <t>"60S ribosomal protein L7 (RPL7C)"</t>
  </si>
  <si>
    <t>AT1G49860</t>
  </si>
  <si>
    <t>"ATGSTF14 (Arabidopsis thaliana Glutathione S-transferase (class phi) 14); glutathione transferase"</t>
  </si>
  <si>
    <t>AT3G48260</t>
  </si>
  <si>
    <t>"WNK3 (Arabidopsis WNK kinase 3); kinase"</t>
  </si>
  <si>
    <t>AT1G26210</t>
  </si>
  <si>
    <t>AT3G04400</t>
  </si>
  <si>
    <t>AT5G51830</t>
  </si>
  <si>
    <t>AT3G27070</t>
  </si>
  <si>
    <t>"TOM20-1 (TRANSLOCASE OUTER MEMBRANE 20-1)"</t>
  </si>
  <si>
    <t>AT4G17310</t>
  </si>
  <si>
    <t>AT3G12970</t>
  </si>
  <si>
    <t>AT3G52540</t>
  </si>
  <si>
    <t>AT4G14320</t>
  </si>
  <si>
    <t>"60S ribosomal protein L36a/L44 (RPL36aB)"</t>
  </si>
  <si>
    <t>AT5G56710</t>
  </si>
  <si>
    <t>"60S ribosomal protein L31 (RPL31C)"</t>
  </si>
  <si>
    <t>AT4G01950</t>
  </si>
  <si>
    <t>"ATGPAT3/GPAT3 (GLYCEROL-3-PHOSPHATE ACYLTRANSFERASE 3); acyltransferase"</t>
  </si>
  <si>
    <t>AT4G33000</t>
  </si>
  <si>
    <t>"CBL10 (calcineurin B-like protein 10); calcium ion binding"</t>
  </si>
  <si>
    <t>AT5G50760</t>
  </si>
  <si>
    <t>AT3G07480</t>
  </si>
  <si>
    <t>"electron carrier/ iron ion binding"</t>
  </si>
  <si>
    <t>AT5G62420</t>
  </si>
  <si>
    <t>"aldo/keto reductase family protein"</t>
  </si>
  <si>
    <t>AT3G18410</t>
  </si>
  <si>
    <t>"NADH-ubiquinone oxidoreductase-related"</t>
  </si>
  <si>
    <t>AT1G31230</t>
  </si>
  <si>
    <t>AT3G61580</t>
  </si>
  <si>
    <t>"delta-8 sphingolipid desaturase (SLD1)"</t>
  </si>
  <si>
    <t>AT5G65390</t>
  </si>
  <si>
    <t>"AGP7 (Arabinogalactan protein 7)"</t>
  </si>
  <si>
    <t>AT2G37460</t>
  </si>
  <si>
    <t>AT5G10210</t>
  </si>
  <si>
    <t>AT3G29280</t>
  </si>
  <si>
    <t>AT1G75030</t>
  </si>
  <si>
    <t>"ATLP-3 (Arabidopsis thaumatin-like protein 3)"</t>
  </si>
  <si>
    <t>AT1G70630</t>
  </si>
  <si>
    <t>AT1G20840</t>
  </si>
  <si>
    <t>"TMT1 (TONOPLAST MONOSACCHARIDE TRANSPORTER1); carbohydrate transporter/ nucleoside transporter/ sugar porter"</t>
  </si>
  <si>
    <t>AT3G26760</t>
  </si>
  <si>
    <t>AT4G34555</t>
  </si>
  <si>
    <t>"40S ribosomal protein S25, putative"</t>
  </si>
  <si>
    <t>AT2G01250</t>
  </si>
  <si>
    <t>"60S ribosomal protein L7 (RPL7B)"</t>
  </si>
  <si>
    <t>AT4G29480</t>
  </si>
  <si>
    <t>"mitochondrial ATP synthase g subunit family protein"</t>
  </si>
  <si>
    <t>AT2G23410</t>
  </si>
  <si>
    <t>"ACPT (ARABIDOPSIS CIS-PRENYLTRANSFERASE); dehydrodolichyl diphosphate synthase"</t>
  </si>
  <si>
    <t>AT1G76020</t>
  </si>
  <si>
    <t>AT3G22250</t>
  </si>
  <si>
    <t>AT4G21870</t>
  </si>
  <si>
    <t>"26.5 kDa class P-related heat shock protein (HSP26.5-P)"</t>
  </si>
  <si>
    <t>AT5G15150</t>
  </si>
  <si>
    <t>"ATHB-3 (ARABIDOPSIS THALIANA HOMEOBOX 3); DNA binding / transcription factor"</t>
  </si>
  <si>
    <t>AT5G41080</t>
  </si>
  <si>
    <t>"glycerophosphoryl diester phosphodiesterase family protein"</t>
  </si>
  <si>
    <t>AT1G06180</t>
  </si>
  <si>
    <t>"ATMYB13 (myb domain protein 13); DNA binding / transcription factor"</t>
  </si>
  <si>
    <t>AT1G33280</t>
  </si>
  <si>
    <t>"ANAC015 (Arabidopsis NAC domain containing protein 15); transcription factor"</t>
  </si>
  <si>
    <t>AT1G55500</t>
  </si>
  <si>
    <t>AT5G47700</t>
  </si>
  <si>
    <t>"60S acidic ribosomal protein P1 (RPP1C)"</t>
  </si>
  <si>
    <t>AT2G36170</t>
  </si>
  <si>
    <t>"ubiquitin extension protein 2 (UBQ2) / 60S ribosomal protein L40 (RPL40A)"</t>
  </si>
  <si>
    <t>AT4G18375</t>
  </si>
  <si>
    <t>"KH domain-containing protein"</t>
  </si>
  <si>
    <t>AT3G58990</t>
  </si>
  <si>
    <t>AT3G16080</t>
  </si>
  <si>
    <t>"60S ribosomal protein L37 (RPL37C)"</t>
  </si>
  <si>
    <t>AT5G54100</t>
  </si>
  <si>
    <t>AT1G66180</t>
  </si>
  <si>
    <t>AT3G27300</t>
  </si>
  <si>
    <t>"G6PD5 (GLUCOSE-6-PHOSPHATE DEHYDROGENASE 5)"</t>
  </si>
  <si>
    <t>AT2G47730</t>
  </si>
  <si>
    <t>"ATGSTF8 (GLUTATHIONE S-TRANSFERASE 8); glutathione transferase"</t>
  </si>
  <si>
    <t>AT3G62740</t>
  </si>
  <si>
    <t>AT3G60280</t>
  </si>
  <si>
    <t>"UCC3 (UCLACYANIN 3); copper ion binding"</t>
  </si>
  <si>
    <t>AT4G26700</t>
  </si>
  <si>
    <t>AT4G00680</t>
  </si>
  <si>
    <t>"actin-depolymerizing factor, putative"</t>
  </si>
  <si>
    <t>AT3G59540</t>
  </si>
  <si>
    <t>"60S ribosomal protein L38 (RPL38B)"</t>
  </si>
  <si>
    <t>AT4G28550</t>
  </si>
  <si>
    <t>"RabGAP/TBC domain-containing protein"</t>
  </si>
  <si>
    <t>AT3G20000</t>
  </si>
  <si>
    <t>"TOM40 (translocase of the outer mitochondrial membrane 40); voltage-gated ion-selective channel"</t>
  </si>
  <si>
    <t>AT1G26700</t>
  </si>
  <si>
    <t>"MLO14 (MILDEW RESISTANCE LOCUS O 14); calmodulin binding"</t>
  </si>
  <si>
    <t>AT1G09210</t>
  </si>
  <si>
    <t>"calreticulin 2 (CRT2)"</t>
  </si>
  <si>
    <t>AT3G13730</t>
  </si>
  <si>
    <t>"CYP90D1 (CYTOCHROME P450, FAMILY 90, SUBFAMILY D, POLYPEPTIDE 1); oxidoreductase, acting on paired donors, with incorporation or reduction of molecular oxygen, NADH or NADPH as one donor, and incorporation of one atom of oxygen / oxygen binding"</t>
  </si>
  <si>
    <t>AT3G11510</t>
  </si>
  <si>
    <t>"40S ribosomal protein S14 (RPS14B)"</t>
  </si>
  <si>
    <t>AT4G03210</t>
  </si>
  <si>
    <t>"XTH9 (XYLOGLUCAN ENDOTRANSGLUCOSYLASE/HYDROLASE 9); hydrolase, acting on glycosyl bonds"</t>
  </si>
  <si>
    <t>AT1G13700</t>
  </si>
  <si>
    <t>AT3G22110</t>
  </si>
  <si>
    <t>"PAC1 (20S proteasome alpha subunit C1); peptidase"</t>
  </si>
  <si>
    <t>AT1G67350</t>
  </si>
  <si>
    <t>AT5G08565</t>
  </si>
  <si>
    <t>"positive transcription elongation factor/ zinc ion binding"</t>
  </si>
  <si>
    <t>AT1G56660</t>
  </si>
  <si>
    <t>AT1G80380</t>
  </si>
  <si>
    <t>"phosphoribulokinase/uridine kinase-related"</t>
  </si>
  <si>
    <t>AT5G10980</t>
  </si>
  <si>
    <t>AT5G59850</t>
  </si>
  <si>
    <t>AT5G35190</t>
  </si>
  <si>
    <t>AT5G61170</t>
  </si>
  <si>
    <t>"40S ribosomal protein S19 (RPS19C)"</t>
  </si>
  <si>
    <t>AT4G33400</t>
  </si>
  <si>
    <t>"dem protein-related / defective embryo and meristems protein-related"</t>
  </si>
  <si>
    <t>AT5G45210</t>
  </si>
  <si>
    <t>AT5G03850</t>
  </si>
  <si>
    <t>"40S ribosomal protein S28 (RPS28B)"</t>
  </si>
  <si>
    <t>AT3G08980</t>
  </si>
  <si>
    <t>"signal peptidase I family protein"</t>
  </si>
  <si>
    <t>AT3G23175</t>
  </si>
  <si>
    <t>AT1G62770</t>
  </si>
  <si>
    <t>AT2G33830</t>
  </si>
  <si>
    <t>"dormancy/auxin associated family protein"</t>
  </si>
  <si>
    <t>AT1G70440</t>
  </si>
  <si>
    <t>"SRO3 (SIMILAR TO RCD ONE 3); NAD+ ADP-ribosyltransferase"</t>
  </si>
  <si>
    <t>AT5G54020</t>
  </si>
  <si>
    <t>AT4G34870</t>
  </si>
  <si>
    <t>"ROC5 (ROTAMASE CYP 5); peptidyl-prolyl cis-trans isomerase"</t>
  </si>
  <si>
    <t>AT4G30270</t>
  </si>
  <si>
    <t>"MERI5B (MERISTEM-5); hydrolase, acting on glycosyl bonds"</t>
  </si>
  <si>
    <t>AT4G03070</t>
  </si>
  <si>
    <t>AT1G23000</t>
  </si>
  <si>
    <t>AT4G22270</t>
  </si>
  <si>
    <t>AT1G14820</t>
  </si>
  <si>
    <t>AT1G79150</t>
  </si>
  <si>
    <t>AT5G65140</t>
  </si>
  <si>
    <t>AT3G07640</t>
  </si>
  <si>
    <t>AT3G09925</t>
  </si>
  <si>
    <t>AT4G10480</t>
  </si>
  <si>
    <t>AT3G10180</t>
  </si>
  <si>
    <t>AT2G19060</t>
  </si>
  <si>
    <t>AT4G23820</t>
  </si>
  <si>
    <t>"glycoside hydrolase family 28 protein / polygalacturonase (pectinase) family protein"</t>
  </si>
  <si>
    <t>AT3G21620</t>
  </si>
  <si>
    <t>AT2G04680</t>
  </si>
  <si>
    <t>AT2G45750</t>
  </si>
  <si>
    <t>AT3G53890</t>
  </si>
  <si>
    <t>"40S ribosomal protein S21 (RPS21B)"</t>
  </si>
  <si>
    <t>AT2G38750</t>
  </si>
  <si>
    <t>"ANNAT4 (ANNEXIN 4, ANNEXIN ARABIDOPSIS 4); calcium ion binding / calcium-dependent phospholipid binding"</t>
  </si>
  <si>
    <t>AT2G26820</t>
  </si>
  <si>
    <t>"ATPP2-A3 (Phloem protein 2-A3); GTP binding"</t>
  </si>
  <si>
    <t>AT3G57150</t>
  </si>
  <si>
    <t>"NAP57 (ARABIDOPSIS THALIANA HOMOLOGUE OF NAP57)"</t>
  </si>
  <si>
    <t>AT2G27720</t>
  </si>
  <si>
    <t>"60S acidic ribosomal protein P2 (RPP2A)"</t>
  </si>
  <si>
    <t>AT1G43020</t>
  </si>
  <si>
    <t>AT5G53900</t>
  </si>
  <si>
    <t>AT4G34250</t>
  </si>
  <si>
    <t>"fatty acid elongase, putative"</t>
  </si>
  <si>
    <t>AT5G40030</t>
  </si>
  <si>
    <t>AT1G72370</t>
  </si>
  <si>
    <t>"P40 (40S ribosomal protein SA); structural constituent of ribosome"</t>
  </si>
  <si>
    <t>AT1G51940</t>
  </si>
  <si>
    <t>AT5G19250</t>
  </si>
  <si>
    <t>AT2G39460</t>
  </si>
  <si>
    <t>"ATRPL23A (RIBOSOMAL PROTEIN L23A); RNA binding / structural constituent of ribosome"</t>
  </si>
  <si>
    <t>AT5G44020</t>
  </si>
  <si>
    <t>AT5G18800</t>
  </si>
  <si>
    <t>"NADH-ubiquinone oxidoreductase 19 kDa subunit (NDUFA8) family protein"</t>
  </si>
  <si>
    <t>AT5G14200</t>
  </si>
  <si>
    <t>AT5G11590</t>
  </si>
  <si>
    <t>"TINY2 (TINY2); DNA binding / transcription factor"</t>
  </si>
  <si>
    <t>AT3G21110</t>
  </si>
  <si>
    <t>"PUR7 (purin 7); phosphoribosylaminoimidazolesuccinocarboxamide synthase"</t>
  </si>
  <si>
    <t>AT2G35890</t>
  </si>
  <si>
    <t>"CPK25 (calcium-dependent protein kinase 25); calcium- and calmodulin-dependent protein kinase/ kinase"</t>
  </si>
  <si>
    <t>AT2G44080</t>
  </si>
  <si>
    <t>"ARL (ARGOS-LIKE)"</t>
  </si>
  <si>
    <t>AT3G12490</t>
  </si>
  <si>
    <t>AT1G06930</t>
  </si>
  <si>
    <t>AT3G11550</t>
  </si>
  <si>
    <t>AT5G43020</t>
  </si>
  <si>
    <t>AT1G80240</t>
  </si>
  <si>
    <t>AT1G52050</t>
  </si>
  <si>
    <t>AT4G26320</t>
  </si>
  <si>
    <t>"AGP13 (ARABINOGALACTAN PROTEIN 13)"</t>
  </si>
  <si>
    <t>AT3G06700</t>
  </si>
  <si>
    <t>"60S ribosomal protein L29 (RPL29A)"</t>
  </si>
  <si>
    <t>AT2G43445</t>
  </si>
  <si>
    <t>AT5G59930</t>
  </si>
  <si>
    <t>"DC1 domain-containing protein / UV-B light-insensitive protein, putative"</t>
  </si>
  <si>
    <t>AT2G29060</t>
  </si>
  <si>
    <t>AT3G14600</t>
  </si>
  <si>
    <t>"60S ribosomal protein L18A (RPL18aC)"</t>
  </si>
  <si>
    <t>AT5G40370</t>
  </si>
  <si>
    <t>AT2G33847</t>
  </si>
  <si>
    <t>AT3G14510</t>
  </si>
  <si>
    <t>"geranylgeranyl pyrophosphate synthase, putative / GGPP synthetase, putative / farnesyltranstransferase, putative"</t>
  </si>
  <si>
    <t>AT5G01610</t>
  </si>
  <si>
    <t>AT1G33612</t>
  </si>
  <si>
    <t>AT4G11600</t>
  </si>
  <si>
    <t>AT1G53060</t>
  </si>
  <si>
    <t>AT3G21250</t>
  </si>
  <si>
    <t>"ATMRP6 (Arabidopsis thaliana multidrug resistance-associated protein 6)"</t>
  </si>
  <si>
    <t>AT3G05560</t>
  </si>
  <si>
    <t>"60S ribosomal protein L22-2 (RPL22B)"</t>
  </si>
  <si>
    <t>AT4G28530</t>
  </si>
  <si>
    <t>"ANAC074 (Arabidopsis NAC domain containing protein 74); transcription factor"</t>
  </si>
  <si>
    <t>AT1G69040</t>
  </si>
  <si>
    <t>"ACR4 (ACT REPEAT 4); amino acid binding"</t>
  </si>
  <si>
    <t>AT2G42870</t>
  </si>
  <si>
    <t>AT3G54560</t>
  </si>
  <si>
    <t>"histone H2A.F/Z"</t>
  </si>
  <si>
    <t>AT5G56670</t>
  </si>
  <si>
    <t>AT4G34265</t>
  </si>
  <si>
    <t>AT5G39320</t>
  </si>
  <si>
    <t>"UDP-glucose 6-dehydrogenase, putative"</t>
  </si>
  <si>
    <t>AT4G26010</t>
  </si>
  <si>
    <t>AT1G53680</t>
  </si>
  <si>
    <t>"ATGSTU28 (Arabidopsis thaliana Glutathione S-transferase (class tau) 28); glutathione transferase"</t>
  </si>
  <si>
    <t>AT2G19730</t>
  </si>
  <si>
    <t>"60S ribosomal protein L28 (RPL28A)"</t>
  </si>
  <si>
    <t>AT1G78380</t>
  </si>
  <si>
    <t>"ATGSTU19 (GLUTATHIONE TRANSFERASE 8); glutathione transferase"</t>
  </si>
  <si>
    <t>AT5G63800</t>
  </si>
  <si>
    <t>"BGAL6 (beta-galactosidase 6); beta-galactosidase"</t>
  </si>
  <si>
    <t>AT5G01810</t>
  </si>
  <si>
    <t>"CIPK15 (CBL-INTERACTING PROTEIN KINASE 15); kinase"</t>
  </si>
  <si>
    <t>AT5G02540</t>
  </si>
  <si>
    <t>AT5G07720</t>
  </si>
  <si>
    <t>AT1G80230</t>
  </si>
  <si>
    <t>"cytochrome c oxidase family protein"</t>
  </si>
  <si>
    <t>AT1G61740</t>
  </si>
  <si>
    <t>AT3G56170</t>
  </si>
  <si>
    <t>"CAN (CA-2+ DEPENDENT NUCLEASE); nuclease"</t>
  </si>
  <si>
    <t>AT2G40610</t>
  </si>
  <si>
    <t>"ATEXPA8 (ARABIDOPSIS THALIANA EXPANSIN A8)"</t>
  </si>
  <si>
    <t>AT3G13090</t>
  </si>
  <si>
    <t>"ATMRP8 (Arabidopsis thaliana multidrug resistance-associated protein 8)"</t>
  </si>
  <si>
    <t>AT1G09540</t>
  </si>
  <si>
    <t>"MYB61 (myb domain protein 61); DNA binding / transcription factor"</t>
  </si>
  <si>
    <t>AT1G58160</t>
  </si>
  <si>
    <t>AT4G38410</t>
  </si>
  <si>
    <t>"dehydrin, putative"</t>
  </si>
  <si>
    <t>AT2G41370</t>
  </si>
  <si>
    <t>"BOP2 (BLADE ON PETIOLE2); protein binding"</t>
  </si>
  <si>
    <t>AT1G69490</t>
  </si>
  <si>
    <t>"NAP (NAC-LIKE, ACTIVATED BY AP3/PI); transcription factor"</t>
  </si>
  <si>
    <t>AT5G23540</t>
  </si>
  <si>
    <t>"26S proteasome regulatory subunit, putative"</t>
  </si>
  <si>
    <t>AT5G08590</t>
  </si>
  <si>
    <t>"ASK2 (ARABIDOPSIS SERINE/THREONINE KINASE 2); kinase"</t>
  </si>
  <si>
    <t>AT4G21620</t>
  </si>
  <si>
    <t>AT1G18540</t>
  </si>
  <si>
    <t>"60S ribosomal protein L6 (RPL6A)"</t>
  </si>
  <si>
    <t>AT2G25210</t>
  </si>
  <si>
    <t>"60S ribosomal protein L39 (RPL39A)"</t>
  </si>
  <si>
    <t>AT1G06960</t>
  </si>
  <si>
    <t>"small nuclear ribonucleoprotein U2B, putative / spliceosomal protein, putative"</t>
  </si>
  <si>
    <t>AT3G25790</t>
  </si>
  <si>
    <t>AT5G66330</t>
  </si>
  <si>
    <t>AT3G55440</t>
  </si>
  <si>
    <t>"ATCTIMC (CYTOSOLIC TRIOSE PHOSPHATE ISOMERASE); triose-phosphate isomerase"</t>
  </si>
  <si>
    <t>AT5G15940</t>
  </si>
  <si>
    <t>AT5G22560</t>
  </si>
  <si>
    <t>AT2G42570</t>
  </si>
  <si>
    <t>AT1G52280</t>
  </si>
  <si>
    <t>"AtRABG3d (Arabidopsis Rab GTPase homolog G3d); GTP binding"</t>
  </si>
  <si>
    <t>AT5G51930</t>
  </si>
  <si>
    <t>AT3G21750</t>
  </si>
  <si>
    <t>AT5G48110</t>
  </si>
  <si>
    <t>AT5G67400</t>
  </si>
  <si>
    <t>"peroxidase 73 (PER73) (P73) (PRXR11)"</t>
  </si>
  <si>
    <t>AT4G21105</t>
  </si>
  <si>
    <t>AT1G64940</t>
  </si>
  <si>
    <t>"CYP89A6 (cytochrome P450, family 87, subfamily A, polypeptide 6); oxygen binding"</t>
  </si>
  <si>
    <t>AT4G37235</t>
  </si>
  <si>
    <t>AT3G01190</t>
  </si>
  <si>
    <t>"peroxidase 27 (PER27) (P27) (PRXR7)"</t>
  </si>
  <si>
    <t>AT2G40010</t>
  </si>
  <si>
    <t>AT1G67750</t>
  </si>
  <si>
    <t>AT5G61810</t>
  </si>
  <si>
    <t>AT3G23150</t>
  </si>
  <si>
    <t>"ETR2 (ETHYLENE RESPONSE 2); receptor"</t>
  </si>
  <si>
    <t>AT3G12860</t>
  </si>
  <si>
    <t>"nucleolar protein Nop56, putative"</t>
  </si>
  <si>
    <t>AT1G35720</t>
  </si>
  <si>
    <t>"ANNAT1 (ANNEXIN ARABIDOPSIS 1); calcium ion binding / calcium-dependent phospholipid binding"</t>
  </si>
  <si>
    <t>AT2G40475</t>
  </si>
  <si>
    <t>AT3G26340</t>
  </si>
  <si>
    <t>"20S proteasome beta subunit E, putative"</t>
  </si>
  <si>
    <t>AT5G40860</t>
  </si>
  <si>
    <t>AT5G66530</t>
  </si>
  <si>
    <t>"aldose 1-epimerase family protein"</t>
  </si>
  <si>
    <t>AT4G34700</t>
  </si>
  <si>
    <t>AT3G13000</t>
  </si>
  <si>
    <t>AT1G22780</t>
  </si>
  <si>
    <t>"PFL (POINTED FIRST LEAVES); structural constituent of ribosome"</t>
  </si>
  <si>
    <t>AT5G42240</t>
  </si>
  <si>
    <t>AT4G11010</t>
  </si>
  <si>
    <t>"NDPK3 (NUCLEOSIDE DIPHOSPHATE KINASE 3); ATP binding / nucleoside diphosphate kinase"</t>
  </si>
  <si>
    <t>AT5G45670</t>
  </si>
  <si>
    <t>AT5G40690</t>
  </si>
  <si>
    <t>AT4G01525</t>
  </si>
  <si>
    <t>AT5G49360</t>
  </si>
  <si>
    <t>"BXL1 (BETA-XYLOSIDASE 1); hydrolase, hydrolyzing O-glycosyl compounds"</t>
  </si>
  <si>
    <t>AT5G08360</t>
  </si>
  <si>
    <t>AT1G60730</t>
  </si>
  <si>
    <t>AT2G36100</t>
  </si>
  <si>
    <t>AT3G16780</t>
  </si>
  <si>
    <t>"60S ribosomal protein L19 (RPL19B)"</t>
  </si>
  <si>
    <t>AT4G34131</t>
  </si>
  <si>
    <t>AT1G17200</t>
  </si>
  <si>
    <t>AT5G66280</t>
  </si>
  <si>
    <t>AT5G66390</t>
  </si>
  <si>
    <t>"peroxidase 72 (PER72) (P72) (PRXR8)"</t>
  </si>
  <si>
    <t>AT3G51540</t>
  </si>
  <si>
    <t>AT1G53645</t>
  </si>
  <si>
    <t>AT1G28395</t>
  </si>
  <si>
    <t>AT5G05590</t>
  </si>
  <si>
    <t>AT2G23120</t>
  </si>
  <si>
    <t>AT3G27290</t>
  </si>
  <si>
    <t>"F-box family protein-related"</t>
  </si>
  <si>
    <t>AT3G13175</t>
  </si>
  <si>
    <t>AT3G23390</t>
  </si>
  <si>
    <t>"60S ribosomal protein L36a/L44 (RPL36aA)"</t>
  </si>
  <si>
    <t>AT1G71200</t>
  </si>
  <si>
    <t>AT3G61160</t>
  </si>
  <si>
    <t>AT3G46940</t>
  </si>
  <si>
    <t>"deoxyuridine 5p-triphosphate nucleotidohydrolase family"</t>
  </si>
  <si>
    <t>AT2G26410</t>
  </si>
  <si>
    <t>"IQD4 (IQ-domain 4); calmodulin binding"</t>
  </si>
  <si>
    <t>AT5G09250</t>
  </si>
  <si>
    <t>"KIWI; DNA binding / transcription coactivator"</t>
  </si>
  <si>
    <t>AT2G26810</t>
  </si>
  <si>
    <t>AT1G55260</t>
  </si>
  <si>
    <t>AT5G57660</t>
  </si>
  <si>
    <t>AT3G04120</t>
  </si>
  <si>
    <t>"GAPC (GLYCERALDEHYDE-3-PHOSPHATE DEHYDROGENASE C SUBUNIT); glyceraldehyde-3-phosphate dehydrogenase"</t>
  </si>
  <si>
    <t>AT3G07340</t>
  </si>
  <si>
    <t>AT3G52580</t>
  </si>
  <si>
    <t>"40S ribosomal protein S14 (RPS14C)"</t>
  </si>
  <si>
    <t>AT1G74030</t>
  </si>
  <si>
    <t>"enolase, putative"</t>
  </si>
  <si>
    <t>AT2G31490</t>
  </si>
  <si>
    <t>AT3G10470</t>
  </si>
  <si>
    <t>AT4G30090</t>
  </si>
  <si>
    <t>"EMB1353 (EMBRYO DEFECTIVE 1353)"</t>
  </si>
  <si>
    <t>AT3G02990</t>
  </si>
  <si>
    <t>"ATHSFA1E (Arabidopsis thaliana heat shock transcription factor A1E); DNA binding / transcription factor"</t>
  </si>
  <si>
    <t>AT3G63430</t>
  </si>
  <si>
    <t>AT3G44190</t>
  </si>
  <si>
    <t>"pyridine nucleotide-disulphide oxidoreductase family protein"</t>
  </si>
  <si>
    <t>AT1G04270</t>
  </si>
  <si>
    <t>"RPS15 (RIBOSOMAL PROTEIN S15); structural constituent of ribosome"</t>
  </si>
  <si>
    <t>AT5G52650</t>
  </si>
  <si>
    <t>"40S ribosomal protein S10 (RPS10C)"</t>
  </si>
  <si>
    <t>AT5G60950</t>
  </si>
  <si>
    <t>AT4G16442</t>
  </si>
  <si>
    <t>AT5G14140</t>
  </si>
  <si>
    <t>AT4G30010</t>
  </si>
  <si>
    <t>AT5G43830</t>
  </si>
  <si>
    <t>AT5G27850</t>
  </si>
  <si>
    <t>"60S ribosomal protein L18 (RPL18C)"</t>
  </si>
  <si>
    <t>AT3G20110</t>
  </si>
  <si>
    <t>"CYP705A20 (cytochrome P450, family 705, subfamily A, polypeptide 20); oxygen binding"</t>
  </si>
  <si>
    <t>AT4G30420</t>
  </si>
  <si>
    <t>AT2G38720</t>
  </si>
  <si>
    <t>"microtubule associated protein (MAP65/ASE1) family protein"</t>
  </si>
  <si>
    <t>AT5G14760</t>
  </si>
  <si>
    <t>"AO (L-ASPARTATE OXIDASE); L-aspartate oxidase"</t>
  </si>
  <si>
    <t>AT1G24180</t>
  </si>
  <si>
    <t>"IAR4 (IAA-conjugate-resistant 4); pyruvate dehydrogenase (acetyl-transferring)"</t>
  </si>
  <si>
    <t>AT3G55280</t>
  </si>
  <si>
    <t>"60S ribosomal protein L23A (RPL23aB)"</t>
  </si>
  <si>
    <t>AT5G10390</t>
  </si>
  <si>
    <t>AT2G32620</t>
  </si>
  <si>
    <t>"ATCSLB02 (Cellulose synthase-like B2); transferase/ transferase, transferring glycosyl groups"</t>
  </si>
  <si>
    <t>AT1G69620</t>
  </si>
  <si>
    <t>"RPL34 (RIBOSOMAL PROTEIN L34); structural constituent of ribosome"</t>
  </si>
  <si>
    <t>AT1G75710</t>
  </si>
  <si>
    <t>AT4G00070</t>
  </si>
  <si>
    <t>AT3G22540</t>
  </si>
  <si>
    <t>AT5G55400</t>
  </si>
  <si>
    <t>"fimbrin-like protein, putative"</t>
  </si>
  <si>
    <t>AT2G36620</t>
  </si>
  <si>
    <t>"RPL24A (RIBOSOMAL PROTEIN L24); structural constituent of ribosome"</t>
  </si>
  <si>
    <t>AT3G27360</t>
  </si>
  <si>
    <t>AT1G19840</t>
  </si>
  <si>
    <t>AT2G40113</t>
  </si>
  <si>
    <t>AT3G53650</t>
  </si>
  <si>
    <t>AT5G16790</t>
  </si>
  <si>
    <t>AT5G62300</t>
  </si>
  <si>
    <t>"40S ribosomal protein S20 (RPS20C)"</t>
  </si>
  <si>
    <t>AT5G49350</t>
  </si>
  <si>
    <t>AT1G74010</t>
  </si>
  <si>
    <t>AT1G17840</t>
  </si>
  <si>
    <t>AT4G22460</t>
  </si>
  <si>
    <t>AT3G52990</t>
  </si>
  <si>
    <t>"pyruvate kinase, putative"</t>
  </si>
  <si>
    <t>AT1G72360</t>
  </si>
  <si>
    <t>"ethylene-responsive element-binding protein, putative"</t>
  </si>
  <si>
    <t>AT5G44590</t>
  </si>
  <si>
    <t>AT1G71740</t>
  </si>
  <si>
    <t>AT1G53860</t>
  </si>
  <si>
    <t>"remorin family protein"</t>
  </si>
  <si>
    <t>AT3G14550</t>
  </si>
  <si>
    <t>"GGPS3 (GERANYLGERANYL PYROPHOSPHATE SYNTHASE 3); farnesyltranstransferase"</t>
  </si>
  <si>
    <t>AT3G48540</t>
  </si>
  <si>
    <t>"cytidine/deoxycytidylate deaminase family protein"</t>
  </si>
  <si>
    <t>AT1G78440</t>
  </si>
  <si>
    <t>"ATGA2OX1 (GIBBERELLIN 2-OXIDASE 1); gibberellin 2-beta-dioxygenase"</t>
  </si>
  <si>
    <t>AT1G70410</t>
  </si>
  <si>
    <t>"carbonic anhydrase, putative / carbonate dehydratase, putative"</t>
  </si>
  <si>
    <t>AT1G65570</t>
  </si>
  <si>
    <t>AT3G22910</t>
  </si>
  <si>
    <t>"calcium-transporting ATPase, plasma membrane-type, putative / Ca(2+)-ATPase, putative (ACA13)"</t>
  </si>
  <si>
    <t>AT2G42110</t>
  </si>
  <si>
    <t>AT2G03430</t>
  </si>
  <si>
    <t>AT5G53420</t>
  </si>
  <si>
    <t>AT4G15165</t>
  </si>
  <si>
    <t>AT3G24830</t>
  </si>
  <si>
    <t>"60S ribosomal protein L13A (RPL13aB)"</t>
  </si>
  <si>
    <t>AT1G17285</t>
  </si>
  <si>
    <t>AT4G08410</t>
  </si>
  <si>
    <t>AT5G12470</t>
  </si>
  <si>
    <t>AT1G26960</t>
  </si>
  <si>
    <t>"ATHB23 (ARABIDOPSIS THALIANA HOMEOBOX PROTEIN 23); DNA binding / transcription factor"</t>
  </si>
  <si>
    <t>AT3G25730</t>
  </si>
  <si>
    <t>AT1G65290</t>
  </si>
  <si>
    <t>"acyl carrier family protein / ACP family protein"</t>
  </si>
  <si>
    <t>AT5G07000</t>
  </si>
  <si>
    <t>AT1G49670</t>
  </si>
  <si>
    <t>"ARP protein (REF)"</t>
  </si>
  <si>
    <t>AT5G59870</t>
  </si>
  <si>
    <t>AT3G02230</t>
  </si>
  <si>
    <t>"RGP1 (REVERSIBLY GLYCOSYLATED POLYPEPTIDE 1)"</t>
  </si>
  <si>
    <t>AT5G03960</t>
  </si>
  <si>
    <t>"IQD12 (IQ-domain 12); calmodulin binding"</t>
  </si>
  <si>
    <t>AT4G38400</t>
  </si>
  <si>
    <t>"ATEXLA2 (ARABIDOPSIS THALIANA EXPANSIN-LIKE A2)"</t>
  </si>
  <si>
    <t>AT3G48990</t>
  </si>
  <si>
    <t>AT1G44608</t>
  </si>
  <si>
    <t>AT3G43930</t>
  </si>
  <si>
    <t>AT1G67180</t>
  </si>
  <si>
    <t>"zinc finger (C3HC4-type RING finger) family protein / BRCT domain-containing protein"</t>
  </si>
  <si>
    <t>AT3G27650</t>
  </si>
  <si>
    <t>"LOB domain protein 25 / lateral organ boundaries domain protein 25 (LBD25)"</t>
  </si>
  <si>
    <t>AT3G49845</t>
  </si>
  <si>
    <t>AT4G17100</t>
  </si>
  <si>
    <t>AT2G44525</t>
  </si>
  <si>
    <t>AT4G19960</t>
  </si>
  <si>
    <t>"potassium ion transporter"</t>
  </si>
  <si>
    <t>AT4G30660</t>
  </si>
  <si>
    <t>"hydrophobic protein, putative / low temperature and salt responsive protein, putative"</t>
  </si>
  <si>
    <t>AT3G12170</t>
  </si>
  <si>
    <t>AT1G68330</t>
  </si>
  <si>
    <t>AT2G19740</t>
  </si>
  <si>
    <t>"60S ribosomal protein L31 (RPL31A)"</t>
  </si>
  <si>
    <t>AT3G49960</t>
  </si>
  <si>
    <t>AT5G55780</t>
  </si>
  <si>
    <t>AT5G64110</t>
  </si>
  <si>
    <t>AT3G48340</t>
  </si>
  <si>
    <t>"cysteine-type peptidase"</t>
  </si>
  <si>
    <t>AT3G55750</t>
  </si>
  <si>
    <t>"60S ribosomal protein L35a (RPL35aD)"</t>
  </si>
  <si>
    <t>AT1G74890</t>
  </si>
  <si>
    <t>"ARR15 (RESPONSE REGULATOR 15); transcription regulator"</t>
  </si>
  <si>
    <t>AT4G01770</t>
  </si>
  <si>
    <t>"RGXT1 (RHAMNOGALACTURONAN XYLOSYLTRANSFERASE 1); UDP-xylosyltransferase"</t>
  </si>
  <si>
    <t>AT2G29980</t>
  </si>
  <si>
    <t>"FAD3 (FATTY ACID DESATURASE 3); omega-3 fatty acid desaturase"</t>
  </si>
  <si>
    <t>AT5G11630</t>
  </si>
  <si>
    <t>AT1G60630</t>
  </si>
  <si>
    <t>AT3G46900</t>
  </si>
  <si>
    <t>"COPT2 (Copper transporter 2); copper ion transporter"</t>
  </si>
  <si>
    <t>AT1G55675</t>
  </si>
  <si>
    <t>AT2G44110</t>
  </si>
  <si>
    <t>AT1G71030</t>
  </si>
  <si>
    <t>"ATMYBL2 (Arabidopsis myb-like 2); DNA binding / transcription factor"</t>
  </si>
  <si>
    <t>AT5G01050</t>
  </si>
  <si>
    <t>"laccase family protein / diphenol oxidase family protein"</t>
  </si>
  <si>
    <t>AT1G44800</t>
  </si>
  <si>
    <t>AT5G57530</t>
  </si>
  <si>
    <t>AT1G65920</t>
  </si>
  <si>
    <t>"regulator of chromosome condensation (RCC1) family protein / zinc finger protein-related"</t>
  </si>
  <si>
    <t>AT2G22840</t>
  </si>
  <si>
    <t>"AtGRF1 (GROWTH-REGULATING FACTOR 1)"</t>
  </si>
  <si>
    <t>AT3G48660</t>
  </si>
  <si>
    <t>AT5G04950</t>
  </si>
  <si>
    <t>AT4G31470</t>
  </si>
  <si>
    <t>AT3G14530</t>
  </si>
  <si>
    <t>AT1G20693</t>
  </si>
  <si>
    <t>"HMGB2 (HIGH MOBILITY GROUP B 2)"</t>
  </si>
  <si>
    <t>AT2G38740</t>
  </si>
  <si>
    <t>AT3G62760</t>
  </si>
  <si>
    <t>"ATGSTF13 (Arabidopsis thaliana Glutathione S-transferase (class phi) 13); glutathione transferase"</t>
  </si>
  <si>
    <t>AT4G35905</t>
  </si>
  <si>
    <t>AT4G11550</t>
  </si>
  <si>
    <t>AT3G24750</t>
  </si>
  <si>
    <t>AT2G14170</t>
  </si>
  <si>
    <t>"ALDH6B2 (Aldehyde dehydrogenase 6B2)"</t>
  </si>
  <si>
    <t>AT5G42280</t>
  </si>
  <si>
    <t>AT2G40330</t>
  </si>
  <si>
    <t>AT1G12740</t>
  </si>
  <si>
    <t>"CYP87A2 (cytochrome P450, family 87, subfamily A, polypeptide 2); oxygen binding"</t>
  </si>
  <si>
    <t>AT3G54600</t>
  </si>
  <si>
    <t>"DJ-1 family protein"</t>
  </si>
  <si>
    <t>AT2G03760</t>
  </si>
  <si>
    <t>"ST (steroid sulfotransferase); sulfotransferase"</t>
  </si>
  <si>
    <t>AT3G01510</t>
  </si>
  <si>
    <t>AT1G22740</t>
  </si>
  <si>
    <t>"RAB7 (Ras-related protein 7); GTP binding"</t>
  </si>
  <si>
    <t>AT3G50870</t>
  </si>
  <si>
    <t>"MNP (MONOPOLE); transcription factor"</t>
  </si>
  <si>
    <t>AT5G23020</t>
  </si>
  <si>
    <t>"MAM-L (METHYLTHIOALKYMALATE SYNTHASE-LIKE); 2-isopropylmalate synthase"</t>
  </si>
  <si>
    <t>AT2G30930</t>
  </si>
  <si>
    <t>AT4G28360</t>
  </si>
  <si>
    <t>"ribosomal protein L22 family protein"</t>
  </si>
  <si>
    <t>AT4G13660</t>
  </si>
  <si>
    <t>AT3G05800</t>
  </si>
  <si>
    <t>AT5G28960</t>
  </si>
  <si>
    <t>AT2G37680</t>
  </si>
  <si>
    <t>AT2G38100</t>
  </si>
  <si>
    <t>AT2G38300</t>
  </si>
  <si>
    <t>AT3G24210</t>
  </si>
  <si>
    <t>AT4G01830</t>
  </si>
  <si>
    <t>"PGP5 (P-GLYCOPROTEIN 5); ATPase, coupled to transmembrane movement of substances"</t>
  </si>
  <si>
    <t>AT4G29180</t>
  </si>
  <si>
    <t>AT1G64220</t>
  </si>
  <si>
    <t>"preprotein translocase-related"</t>
  </si>
  <si>
    <t>AT2G32060</t>
  </si>
  <si>
    <t>"40S ribosomal protein S12 (RPS12C)"</t>
  </si>
  <si>
    <t>AT1G35230</t>
  </si>
  <si>
    <t>"AGP5 (ARABINOGALACTAN-PROTEIN 5)"</t>
  </si>
  <si>
    <t>AT3G05980</t>
  </si>
  <si>
    <t>AT4G20460</t>
  </si>
  <si>
    <t>"NAD-dependent epimerase/dehydratase family protein"</t>
  </si>
  <si>
    <t>AT5G24490</t>
  </si>
  <si>
    <t>AT1G09794</t>
  </si>
  <si>
    <t>AT5G02350</t>
  </si>
  <si>
    <t>AT2G28160</t>
  </si>
  <si>
    <t>"ATBHLH029/BHLH029/FIT1/FRU (FE-DEFICIENCY INDUCED TRANSCRIPTION FACTOR 1); DNA binding / transcription factor"</t>
  </si>
  <si>
    <t>AT3G43960</t>
  </si>
  <si>
    <t>AT4G33540</t>
  </si>
  <si>
    <t>"metallo-beta-lactamase family protein"</t>
  </si>
  <si>
    <t>AT3G02560</t>
  </si>
  <si>
    <t>AT5G19160</t>
  </si>
  <si>
    <t>AT4G36040</t>
  </si>
  <si>
    <t>"DNAJ heat shock N-terminal domain-containing protein (J11)"</t>
  </si>
  <si>
    <t>AT5G59240</t>
  </si>
  <si>
    <t>"40S ribosomal protein S8 (RPS8B)"</t>
  </si>
  <si>
    <t>AT5G54050</t>
  </si>
  <si>
    <t>AT1G61890</t>
  </si>
  <si>
    <t>AT1G78370</t>
  </si>
  <si>
    <t>"ATGSTU20 (Arabidopsis thaliana Glutathione S-transferase (class tau) 20); glutathione transferase"</t>
  </si>
  <si>
    <t>AT3G21180</t>
  </si>
  <si>
    <t>"ACA9 (autoinhibited Ca2+ -ATPase 9); calcium-transporting ATPase/ calmodulin binding"</t>
  </si>
  <si>
    <t>AT3G61150</t>
  </si>
  <si>
    <t>"HDG1 (HOMEODOMAIN GLABROUS1); DNA binding / transcription factor"</t>
  </si>
  <si>
    <t>AT3G14517</t>
  </si>
  <si>
    <t>AT2G47240</t>
  </si>
  <si>
    <t>"long-chain-fatty-acid--CoA ligase family protein / long-chain acyl-CoA synthetase family protein"</t>
  </si>
  <si>
    <t>AT5G62740</t>
  </si>
  <si>
    <t>AT4G34135</t>
  </si>
  <si>
    <t>"UGT73B2; UDP-glucosyltransferase/ UDP-glycosyltransferase/ flavonol 3-O-glucosyltransferase"</t>
  </si>
  <si>
    <t>AT2G17620</t>
  </si>
  <si>
    <t>"CYCB2;1 (CYCLIN B2;1); cyclin-dependent protein kinase regulator"</t>
  </si>
  <si>
    <t>AT5G04620</t>
  </si>
  <si>
    <t>"ATBIOF; 8-amino-7-oxononanoate synthase/ transaminase"</t>
  </si>
  <si>
    <t>AT3G48410</t>
  </si>
  <si>
    <t>AT5G20710</t>
  </si>
  <si>
    <t>"BGAL7 (beta-galactosidase 7); beta-galactosidase"</t>
  </si>
  <si>
    <t>AT3G61930</t>
  </si>
  <si>
    <t>AT4G23496</t>
  </si>
  <si>
    <t>"SP1L5 (SPIRAL1-LIKE5)"</t>
  </si>
  <si>
    <t>AT1G52430</t>
  </si>
  <si>
    <t>"ubiquitin carboxyl-terminal hydrolase-related"</t>
  </si>
  <si>
    <t>AT4G10450</t>
  </si>
  <si>
    <t>"60S ribosomal protein L9 (RPL90D)"</t>
  </si>
  <si>
    <t>AT1G09880</t>
  </si>
  <si>
    <t>AT5G20030</t>
  </si>
  <si>
    <t>AT5G26230</t>
  </si>
  <si>
    <t>AT3G54960</t>
  </si>
  <si>
    <t>"ATPDIL1-3 (PDI-LIKE 1-3); thiol-disulfide exchange intermediate"</t>
  </si>
  <si>
    <t>AT2G19680</t>
  </si>
  <si>
    <t>"hydrogen ion transporting ATP synthase, rotational mechanism / hydrogen ion transporting ATPase, rotational mechanism"</t>
  </si>
  <si>
    <t>AT3G46430</t>
  </si>
  <si>
    <t>AT5G62280</t>
  </si>
  <si>
    <t>AT1G73780</t>
  </si>
  <si>
    <t>AT5G65010</t>
  </si>
  <si>
    <t>"ASN2 (ASPARAGINE SYNTHETASE 2); asparagine synthase (glutamine-hydrolyzing)"</t>
  </si>
  <si>
    <t>AT4G01440</t>
  </si>
  <si>
    <t>AT1G16420</t>
  </si>
  <si>
    <t>"latex-abundant protein, putative (AMC8) / caspase family protein"</t>
  </si>
  <si>
    <t>AT4G29510</t>
  </si>
  <si>
    <t>AT5G65060</t>
  </si>
  <si>
    <t>"MAF3 (MADS AFFECTING FLOWERING 3); transcription factor"</t>
  </si>
  <si>
    <t>AT4G38960</t>
  </si>
  <si>
    <t>AT5G49270</t>
  </si>
  <si>
    <t>"COBL9/MRH4/SHV2 (COBRA-LIKE 9); hydrolase, hydrolyzing O-glycosyl compounds / polysaccharide binding"</t>
  </si>
  <si>
    <t>AT4G36430</t>
  </si>
  <si>
    <t>AT2G24970</t>
  </si>
  <si>
    <t>AT1G61950</t>
  </si>
  <si>
    <t>"CPK19 (calcium-dependent protein kinase 19); calcium- and calmodulin-dependent protein kinase/ kinase"</t>
  </si>
  <si>
    <t>AT5G20280</t>
  </si>
  <si>
    <t>"ATSPS1F (sucrose phosphate synthase 1F); sucrose-phosphate synthase/ transferase, transferring glycosyl groups"</t>
  </si>
  <si>
    <t>AT1G54940</t>
  </si>
  <si>
    <t>"glycogenin glucosyltransferase (glycogenin)-related"</t>
  </si>
  <si>
    <t>AT5G28050</t>
  </si>
  <si>
    <t>AT1G55290</t>
  </si>
  <si>
    <t>AT3G48940</t>
  </si>
  <si>
    <t>AT1G45545</t>
  </si>
  <si>
    <t>AT3G10680</t>
  </si>
  <si>
    <t>AT1G69020</t>
  </si>
  <si>
    <t>"prolyl oligopeptidase family protein"</t>
  </si>
  <si>
    <t>AT4G21585</t>
  </si>
  <si>
    <t>"bifunctional nuclease, putative"</t>
  </si>
  <si>
    <t>AT1G78460</t>
  </si>
  <si>
    <t>AT1G24280</t>
  </si>
  <si>
    <t>AT1G72020</t>
  </si>
  <si>
    <t>AT4G30110</t>
  </si>
  <si>
    <t>"HMA2 (Heavy metal ATPase 2); cadmium-transporting ATPase"</t>
  </si>
  <si>
    <t>AT5G07010</t>
  </si>
  <si>
    <t>AT4G02700</t>
  </si>
  <si>
    <t>AT5G17590</t>
  </si>
  <si>
    <t>"prothymosin alpha-related"</t>
  </si>
  <si>
    <t>AT5G15220</t>
  </si>
  <si>
    <t>"ribosomal protein L27 family protein"</t>
  </si>
  <si>
    <t>AT2G45560</t>
  </si>
  <si>
    <t>"CYP76C1 (cytochrome P450, family 76, subfamily C, polypeptide 1); heme binding / iron ion binding / monooxygenase"</t>
  </si>
  <si>
    <t>AT4G22640</t>
  </si>
  <si>
    <t>AT5G08260</t>
  </si>
  <si>
    <t>"SCPL35 (serine carboxypeptidase-like 35); serine carboxypeptidase"</t>
  </si>
  <si>
    <t>AT5G45590</t>
  </si>
  <si>
    <t>"structural constituent of ribosome"</t>
  </si>
  <si>
    <t>AT1G74430</t>
  </si>
  <si>
    <t>AT3G20670</t>
  </si>
  <si>
    <t>AT1G22440</t>
  </si>
  <si>
    <t>AT2G45050</t>
  </si>
  <si>
    <t>AT5G28650</t>
  </si>
  <si>
    <t>"WRKY74 (WRKY DNA-binding protein 74); transcription factor"</t>
  </si>
  <si>
    <t>AT2G18480</t>
  </si>
  <si>
    <t>"mannitol transporter, putative"</t>
  </si>
  <si>
    <t>AT5G25880</t>
  </si>
  <si>
    <t>"ATNADP-ME3 (NADP-MALIC ENZYME 3); malate dehydrogenase (oxaloacetate-decarboxylating) (NADP+)/ malic enzyme/ oxidoreductase, acting on NADH or NADPH, NAD or NADP as acceptor"</t>
  </si>
  <si>
    <t>AT3G50550</t>
  </si>
  <si>
    <t>AT4G13690</t>
  </si>
  <si>
    <t>AT5G04360</t>
  </si>
  <si>
    <t>"ATPU1 (PULLULANASE 1); alpha-amylase/ limit dextrinase"</t>
  </si>
  <si>
    <t>AT3G63110</t>
  </si>
  <si>
    <t>"ATIPT3 (Arabidopsis thaliana isopentenyltransferase 3); transferase, transferring alkyl or aryl (other than methyl) groups"</t>
  </si>
  <si>
    <t>AT3G18130</t>
  </si>
  <si>
    <t>"guanine nucleotide-binding family protein / activated protein kinase C receptor (RACK1)"</t>
  </si>
  <si>
    <t>AT5G50850</t>
  </si>
  <si>
    <t>"pyruvate dehydrogenase E1 component beta subunit, mitochondrial / PDHE1-B (PDH2)"</t>
  </si>
  <si>
    <t>AT2G04160</t>
  </si>
  <si>
    <t>AT1G56045</t>
  </si>
  <si>
    <t>"ribosomal protein L41 family protein"</t>
  </si>
  <si>
    <t>AT1G79075</t>
  </si>
  <si>
    <t>AT1G55205</t>
  </si>
  <si>
    <t>AT1G75160</t>
  </si>
  <si>
    <t>AT5G58650</t>
  </si>
  <si>
    <t>AT2G47530</t>
  </si>
  <si>
    <t>AT4G16240</t>
  </si>
  <si>
    <t>AT5G60730</t>
  </si>
  <si>
    <t>"anion-transporting ATPase family protein"</t>
  </si>
  <si>
    <t>AT4G20070</t>
  </si>
  <si>
    <t>"ATAAH (ARABIDOPSIS THALIANA ALLANTOATE AMIDOHYDROLASE); allantoate deiminase/ metallopeptidase"</t>
  </si>
  <si>
    <t>AT2G23100</t>
  </si>
  <si>
    <t>AT3G14370</t>
  </si>
  <si>
    <t>"WAG2; kinase"</t>
  </si>
  <si>
    <t>AT1G74500</t>
  </si>
  <si>
    <t>"bHLH family protein"</t>
  </si>
  <si>
    <t>AT1G04410</t>
  </si>
  <si>
    <t>AT5G17550</t>
  </si>
  <si>
    <t>"peroxisomal protein PEX19 family protein"</t>
  </si>
  <si>
    <t>AT3G22235</t>
  </si>
  <si>
    <t>AT1G27020</t>
  </si>
  <si>
    <t>AT5G65070</t>
  </si>
  <si>
    <t>"MAF4 (MADS AFFECTING FLOWERING 4); transcription factor"</t>
  </si>
  <si>
    <t>AT3G51680</t>
  </si>
  <si>
    <t>AT5G22310</t>
  </si>
  <si>
    <t>AT1G07790</t>
  </si>
  <si>
    <t>AT1G71760</t>
  </si>
  <si>
    <t>AT1G71040</t>
  </si>
  <si>
    <t>"multi-copper oxidase type I family protein"</t>
  </si>
  <si>
    <t>AT2G32960</t>
  </si>
  <si>
    <t>AT2G28740</t>
  </si>
  <si>
    <t>"HIS4 (Histone H4)"</t>
  </si>
  <si>
    <t>AT1G69260</t>
  </si>
  <si>
    <t>AT3G44550</t>
  </si>
  <si>
    <t>AT3G52880</t>
  </si>
  <si>
    <t>"ATMDAR1 (MONODEHYDROASCORBATE REDUCTASE 1); monodehydroascorbate reductase (NADH)"</t>
  </si>
  <si>
    <t>AT1G02640</t>
  </si>
  <si>
    <t>"BXL2 (BETA-XYLOSIDASE 2); hydrolase, hydrolyzing O-glycosyl compounds"</t>
  </si>
  <si>
    <t>AT1G67590</t>
  </si>
  <si>
    <t>AT4G13210</t>
  </si>
  <si>
    <t>AT3G09200</t>
  </si>
  <si>
    <t>"60S acidic ribosomal protein P0 (RPP0B)"</t>
  </si>
  <si>
    <t>AT3G52970</t>
  </si>
  <si>
    <t>"CYP76G1 (cytochrome P450, family 76, subfamily G, polypeptide 1); oxygen binding"</t>
  </si>
  <si>
    <t>AT1G19940</t>
  </si>
  <si>
    <t>AT4G10960</t>
  </si>
  <si>
    <t>AT2G03600</t>
  </si>
  <si>
    <t>"ATUPS3 (Arabidopsis thaliana ureide permease 3)"</t>
  </si>
  <si>
    <t>AT2G43140</t>
  </si>
  <si>
    <t>AT5G14750</t>
  </si>
  <si>
    <t>"WER (WEREWOLF 1); DNA binding / transcription factor"</t>
  </si>
  <si>
    <t>AT5G22440</t>
  </si>
  <si>
    <t>"60S ribosomal protein L10A (RPL10aC)"</t>
  </si>
  <si>
    <t>AT1G71140</t>
  </si>
  <si>
    <t>AT5G05580</t>
  </si>
  <si>
    <t>AT5G44110</t>
  </si>
  <si>
    <t>POP1</t>
  </si>
  <si>
    <t>AT5G45720</t>
  </si>
  <si>
    <t>AT2G18350</t>
  </si>
  <si>
    <t>AT3G60700</t>
  </si>
  <si>
    <t>AT3G46320</t>
  </si>
  <si>
    <t>AT5G62330</t>
  </si>
  <si>
    <t>AT4G19590</t>
  </si>
  <si>
    <t>AT1G21210</t>
  </si>
  <si>
    <t>"WAK4 (WALL ASSOCIATED KINASE 4); protein serine/threonine kinase"</t>
  </si>
  <si>
    <t>AT1G63220</t>
  </si>
  <si>
    <t>AT4G39330</t>
  </si>
  <si>
    <t>AT2G48020</t>
  </si>
  <si>
    <t>AT5G12940</t>
  </si>
  <si>
    <t>AT5G04960</t>
  </si>
  <si>
    <t>AT1G49720</t>
  </si>
  <si>
    <t>AT5G60120</t>
  </si>
  <si>
    <t>"TOE2 (TARGET OF EAT1 2); DNA binding / transcription factor"</t>
  </si>
  <si>
    <t>AT1G15405</t>
  </si>
  <si>
    <t>AT1G01110</t>
  </si>
  <si>
    <t>"IQD18 (IQ-domain 18)"</t>
  </si>
  <si>
    <t>AT1G45191</t>
  </si>
  <si>
    <t>AT2G39510</t>
  </si>
  <si>
    <t>AT1G52800</t>
  </si>
  <si>
    <t>AT5G46600</t>
  </si>
  <si>
    <t>AT1G08430</t>
  </si>
  <si>
    <t>"ALMT1/ATALMT1 (AL-ACTIVATED MALATE TRANSPORTER 1); malate transporter"</t>
  </si>
  <si>
    <t>AT3G06600</t>
  </si>
  <si>
    <t>AT1G15125</t>
  </si>
  <si>
    <t>AT1G05420</t>
  </si>
  <si>
    <t>"ATOFP12/OFP12 (Arabidopsis thaliana ovate family protein 12)"</t>
  </si>
  <si>
    <t>AT3G47800</t>
  </si>
  <si>
    <t>AT5G60335</t>
  </si>
  <si>
    <t>AT1G16700</t>
  </si>
  <si>
    <t>"ATMLO14 (ARABIDOPSIS THALIANA MILDEW RESISTANCE LOCUS O 14); NADH dehydrogenase (ubiquinone)"</t>
  </si>
  <si>
    <t>AT4G16807</t>
  </si>
  <si>
    <t>AT2G28560</t>
  </si>
  <si>
    <t>ATRAD51B/RAD51B</t>
  </si>
  <si>
    <t>AT4G39070</t>
  </si>
  <si>
    <t>AT4G33790</t>
  </si>
  <si>
    <t>"acyl CoA reductase, putative"</t>
  </si>
  <si>
    <t>AT3G27473</t>
  </si>
  <si>
    <t>AT1G07260</t>
  </si>
  <si>
    <t>AT5G06640</t>
  </si>
  <si>
    <t>AT1G80110</t>
  </si>
  <si>
    <t>ATPP2-B11</t>
  </si>
  <si>
    <t>AT3G52930</t>
  </si>
  <si>
    <t>AT2G02950</t>
  </si>
  <si>
    <t>"PKS1 (PHYTOCHROME KINASE SUBSTRATE 1)"</t>
  </si>
  <si>
    <t>AT2G27510</t>
  </si>
  <si>
    <t>"ATFD3 (FERREDOXIN 3); electron carrier"</t>
  </si>
  <si>
    <t>AT4G36000</t>
  </si>
  <si>
    <t>AT3G25597</t>
  </si>
  <si>
    <t>AT5G26320</t>
  </si>
  <si>
    <t>AT4G36060</t>
  </si>
  <si>
    <t>AT1G24620</t>
  </si>
  <si>
    <t>"polcalcin, putative / calcium-binding pollen allergen, putative"</t>
  </si>
  <si>
    <t>AT1G79250</t>
  </si>
  <si>
    <t>AT1G20450</t>
  </si>
  <si>
    <t>"ERD10/LTI45 (EARLY RESPONSIVE TO DEHYDRATION 10)"</t>
  </si>
  <si>
    <t>AT5G62510</t>
  </si>
  <si>
    <t>AT4G14040</t>
  </si>
  <si>
    <t>"EDA38 (embryo sac development arrest 38); selenium binding"</t>
  </si>
  <si>
    <t>AT5G43180</t>
  </si>
  <si>
    <t>AT1G50580</t>
  </si>
  <si>
    <t>"glycosyltransferase family protein"</t>
  </si>
  <si>
    <t>AT1G69240</t>
  </si>
  <si>
    <t>AT5G62340</t>
  </si>
  <si>
    <t>AT5G28020</t>
  </si>
  <si>
    <t>"ATCYSD2 (Arabidopsis thaliana cysteine synthase D2)"</t>
  </si>
  <si>
    <t>AT5G51490</t>
  </si>
  <si>
    <t>AT4G01897</t>
  </si>
  <si>
    <t>AT5G50180</t>
  </si>
  <si>
    <t>AT5G06570</t>
  </si>
  <si>
    <t>AT1G76520</t>
  </si>
  <si>
    <t>"auxin efflux carrier family protein"</t>
  </si>
  <si>
    <t>AT5G45280</t>
  </si>
  <si>
    <t>"pectinacetylesterase, putative"</t>
  </si>
  <si>
    <t>AT5G15760</t>
  </si>
  <si>
    <t>"plastid-specific 30S ribosomal protein 3, putative / PSRP-3, putative"</t>
  </si>
  <si>
    <t>AT2G38152</t>
  </si>
  <si>
    <t>AT1G48670</t>
  </si>
  <si>
    <t>AT5G15230</t>
  </si>
  <si>
    <t>"GASA4 (GAST1 PROTEIN HOMOLOG 4)"</t>
  </si>
  <si>
    <t>AT1G67330</t>
  </si>
  <si>
    <t>AT2G37100</t>
  </si>
  <si>
    <t>"protamine P1 family protein"</t>
  </si>
  <si>
    <t>AT1G61860</t>
  </si>
  <si>
    <t>AT5G05900</t>
  </si>
  <si>
    <t>AT3G53730</t>
  </si>
  <si>
    <t>AT5G24960</t>
  </si>
  <si>
    <t>"CYP71A14 (cytochrome P450, family 71, subfamily A, polypeptide 14); oxygen binding"</t>
  </si>
  <si>
    <t>AT5G53380</t>
  </si>
  <si>
    <t>AT2G47015</t>
  </si>
  <si>
    <t>AT3G59220</t>
  </si>
  <si>
    <t>"PRN (PIRIN); calmodulin binding"</t>
  </si>
  <si>
    <t>AT2G15970</t>
  </si>
  <si>
    <t>"COR413-PM1 (cold regulated 413 plasma membrane 1)"</t>
  </si>
  <si>
    <t>AT4G33880</t>
  </si>
  <si>
    <t>AT2G28690</t>
  </si>
  <si>
    <t>AT5G38820</t>
  </si>
  <si>
    <t>AT3G01750</t>
  </si>
  <si>
    <t>AT1G14450</t>
  </si>
  <si>
    <t>AT4G00460</t>
  </si>
  <si>
    <t>"ATROPGEF3/ROPGEF3 (KINASE PARTNER PROTEIN-LIKE); Rho guanyl-nucleotide exchange factor"</t>
  </si>
  <si>
    <t>AT4G18210</t>
  </si>
  <si>
    <t>"ATPUP10 (Arabidopsis thaliana purine permease 10); purine transporter"</t>
  </si>
  <si>
    <t>AT4G16600</t>
  </si>
  <si>
    <t>AT5G28610</t>
  </si>
  <si>
    <t>AT5G46870</t>
  </si>
  <si>
    <t>AT3G62030</t>
  </si>
  <si>
    <t>AT2G34355</t>
  </si>
  <si>
    <t>AT5G64780</t>
  </si>
  <si>
    <t>AT1G13440</t>
  </si>
  <si>
    <t>GAPC-2</t>
  </si>
  <si>
    <t>AT2G47160</t>
  </si>
  <si>
    <t>"BOR1 (REQUIRES HIGH BORON 1)"</t>
  </si>
  <si>
    <t>AT3G16560</t>
  </si>
  <si>
    <t>AT1G07070</t>
  </si>
  <si>
    <t>"60S ribosomal protein L35a (RPL35aA)"</t>
  </si>
  <si>
    <t>AT4G00810</t>
  </si>
  <si>
    <t>"60S acidic ribosomal protein P1 (RPP1B)"</t>
  </si>
  <si>
    <t>AT3G20590</t>
  </si>
  <si>
    <t>"non-race specific disease resistance protein, putative"</t>
  </si>
  <si>
    <t>AT2G26870</t>
  </si>
  <si>
    <t>AT5G43980</t>
  </si>
  <si>
    <t>AT5G15320</t>
  </si>
  <si>
    <t>AT1G09560</t>
  </si>
  <si>
    <t>"GLP5 (GERMIN-LIKE PROTEIN 5); manganese ion binding / metal ion binding / nutrient reservoir"</t>
  </si>
  <si>
    <t>AT1G18940</t>
  </si>
  <si>
    <t>AT4G30170</t>
  </si>
  <si>
    <t>AT1G56680</t>
  </si>
  <si>
    <t>AT1G17300</t>
  </si>
  <si>
    <t>AT1G01420</t>
  </si>
  <si>
    <t>AT5G54130</t>
  </si>
  <si>
    <t>AT1G25250</t>
  </si>
  <si>
    <t>"ATIDD16 (ARABIDOPSIS THALIANA INDETERMINATE(ID)-DOMAIN 16); nucleic acid binding / transcription factor/ zinc ion binding"</t>
  </si>
  <si>
    <t>AT5G03495</t>
  </si>
  <si>
    <t>AT1G51840</t>
  </si>
  <si>
    <t>AT1G63940</t>
  </si>
  <si>
    <t>AT4G04760</t>
  </si>
  <si>
    <t>"sugar transporter family protein"</t>
  </si>
  <si>
    <t>AT1G07720</t>
  </si>
  <si>
    <t>"beta-ketoacyl-CoA synthase family protein"</t>
  </si>
  <si>
    <t>AT5G54790</t>
  </si>
  <si>
    <t>AT5G49770</t>
  </si>
  <si>
    <t>AT1G33540</t>
  </si>
  <si>
    <t>"SCPL18 (serine carboxypeptidase-like 18); serine carboxypeptidase"</t>
  </si>
  <si>
    <t>AT3G62280</t>
  </si>
  <si>
    <t>"carboxylic ester hydrolase"</t>
  </si>
  <si>
    <t>AT1G75900</t>
  </si>
  <si>
    <t>"family II extracellular lipase 3 (EXL3)"</t>
  </si>
  <si>
    <t>AT3G51070</t>
  </si>
  <si>
    <t>AT2G31860</t>
  </si>
  <si>
    <t>AT1G53542</t>
  </si>
  <si>
    <t>AT1G72610</t>
  </si>
  <si>
    <t>"GLP1 (GERMIN-LIKE PROTEIN 1); manganese ion binding / metal ion binding / nutrient reservoir"</t>
  </si>
  <si>
    <t>AT4G27480</t>
  </si>
  <si>
    <t>"glycosyltransferase family 14 protein / core-2/I-branching enzyme family protein"</t>
  </si>
  <si>
    <t>AT1G12010</t>
  </si>
  <si>
    <t>"1-aminocyclopropane-1-carboxylate oxidase, putative / ACC oxidase, putative"</t>
  </si>
  <si>
    <t>AT1G78530</t>
  </si>
  <si>
    <t>AT5G54800</t>
  </si>
  <si>
    <t>"GPT1 (glucose-6-phosphate transporter 1); antiporter/ glucose-6-phosphate transporter"</t>
  </si>
  <si>
    <t>AT3G07990</t>
  </si>
  <si>
    <t>AT3G14280</t>
  </si>
  <si>
    <t>AT4G24275</t>
  </si>
  <si>
    <t>AT5G48900</t>
  </si>
  <si>
    <t>AT3G28910</t>
  </si>
  <si>
    <t>"MYB30 (myb domain protein 30); DNA binding / transcription factor"</t>
  </si>
  <si>
    <t>AT5G51750</t>
  </si>
  <si>
    <t>AT4G08555</t>
  </si>
  <si>
    <t>AT5G19340</t>
  </si>
  <si>
    <t>AT5G59970</t>
  </si>
  <si>
    <t>AT1G36950</t>
  </si>
  <si>
    <t>AT2G23150</t>
  </si>
  <si>
    <t>"NRAMP3 (NRAMP metal ion transporter 3); manganese ion transporter/ metal ion transporter"</t>
  </si>
  <si>
    <t>AT2G42140</t>
  </si>
  <si>
    <t>AT2G38540</t>
  </si>
  <si>
    <t>"LP1 (nonspecific lipid transfer protein 1)"</t>
  </si>
  <si>
    <t>AT1G66460</t>
  </si>
  <si>
    <t>AT5G41070</t>
  </si>
  <si>
    <t>"DRB5 (DSRNA-BINDING PROTEIN 5); double-stranded RNA binding"</t>
  </si>
  <si>
    <t>AT1G15180</t>
  </si>
  <si>
    <t>AT1G74000</t>
  </si>
  <si>
    <t>"SS3 (STRICTOSIDINE SYNTHASE 3)"</t>
  </si>
  <si>
    <t>AT1G22570</t>
  </si>
  <si>
    <t>AT3G11120</t>
  </si>
  <si>
    <t>"60S ribosomal protein L41 (RPL41E)"</t>
  </si>
  <si>
    <t>AT1G08090</t>
  </si>
  <si>
    <t>"ATNRT2:1 (Arabidopsis thaliana high affinity nitrate transporter 2.1); nitrate transporter"</t>
  </si>
  <si>
    <t>AT1G61230</t>
  </si>
  <si>
    <t>AT3G44450</t>
  </si>
  <si>
    <t>AT2G40205</t>
  </si>
  <si>
    <t>"60S ribosomal protein L41 (RPL41C)"</t>
  </si>
  <si>
    <t>AT2G21510</t>
  </si>
  <si>
    <t>AT1G13480</t>
  </si>
  <si>
    <t>AT1G51420</t>
  </si>
  <si>
    <t>AT4G25630</t>
  </si>
  <si>
    <t>AT4G16270</t>
  </si>
  <si>
    <t>AT3G12965</t>
  </si>
  <si>
    <t>AT2G35710</t>
  </si>
  <si>
    <t>AT1G23200</t>
  </si>
  <si>
    <t>AT3G48490</t>
  </si>
  <si>
    <t>AT3G22550</t>
  </si>
  <si>
    <t>AT3G46130</t>
  </si>
  <si>
    <t>"MYB111 (myb domain protein 111)"</t>
  </si>
  <si>
    <t>AT1G19450</t>
  </si>
  <si>
    <t>"integral membrane protein, putative / sugar transporter family protein"</t>
  </si>
  <si>
    <t>AT5G03570</t>
  </si>
  <si>
    <t>"iron-responsive transporter-related"</t>
  </si>
  <si>
    <t>AT2G40300</t>
  </si>
  <si>
    <t>"ATFER4 (FERRITIN 4); ferric iron binding"</t>
  </si>
  <si>
    <t>AT5G10510</t>
  </si>
  <si>
    <t>"AIL6 (AINTEGUMENTA-LIKE 6); DNA binding / transcription factor"</t>
  </si>
  <si>
    <t>AT1G04610</t>
  </si>
  <si>
    <t>"flavin-containing monooxygenase / FMO (YUCCA3)"</t>
  </si>
  <si>
    <t>AT1G06310</t>
  </si>
  <si>
    <t>"ACX6 (ACYL-COA OXIDASE 6); acyl-CoA oxidase"</t>
  </si>
  <si>
    <t>AT1G23210</t>
  </si>
  <si>
    <t>AT4G25790</t>
  </si>
  <si>
    <t>"allergen V5/Tpx-1-related family protein"</t>
  </si>
  <si>
    <t>AT3G53800</t>
  </si>
  <si>
    <t>AT1G63880</t>
  </si>
  <si>
    <t>AT5G26300</t>
  </si>
  <si>
    <t>AT3G56220</t>
  </si>
  <si>
    <t>AT1G72730</t>
  </si>
  <si>
    <t>"eukaryotic translation initiation factor 4A, putative / eIF-4A, putative"</t>
  </si>
  <si>
    <t>AT1G14220</t>
  </si>
  <si>
    <t>"ribonuclease T2 family protein"</t>
  </si>
  <si>
    <t>AT3G62570</t>
  </si>
  <si>
    <t>AT5G58780</t>
  </si>
  <si>
    <t>AT5G52260</t>
  </si>
  <si>
    <t>"AtMYB19 (myb domain protein 19); DNA binding / transcription factor"</t>
  </si>
  <si>
    <t>AT4G15160</t>
  </si>
  <si>
    <t>AT2G28790</t>
  </si>
  <si>
    <t>"osmotin-like protein, putative"</t>
  </si>
  <si>
    <t>AT1G51820</t>
  </si>
  <si>
    <t>AT5G26790</t>
  </si>
  <si>
    <t>AT1G60750</t>
  </si>
  <si>
    <t>AT4G03292</t>
  </si>
  <si>
    <t>AT5G47650</t>
  </si>
  <si>
    <t>AT5G13420</t>
  </si>
  <si>
    <t>"transaldolase, putative"</t>
  </si>
  <si>
    <t>AT1G68350</t>
  </si>
  <si>
    <t>AT4G08770</t>
  </si>
  <si>
    <t>AT5G67480</t>
  </si>
  <si>
    <t>"BT4 (BTB AND TAZ DOMAIN PROTEIN 4); protein binding"</t>
  </si>
  <si>
    <t>AT3G20820</t>
  </si>
  <si>
    <t>AT2G04170</t>
  </si>
  <si>
    <t>AT1G07550</t>
  </si>
  <si>
    <t>AT2G45850</t>
  </si>
  <si>
    <t>AT1G49030</t>
  </si>
  <si>
    <t>AT3G03670</t>
  </si>
  <si>
    <t>AT1G26770</t>
  </si>
  <si>
    <t>"ATEXPA10 (ARABIDOPSIS THALIANA EXPANSIN A10)"</t>
  </si>
  <si>
    <t>AT2G35850</t>
  </si>
  <si>
    <t>AT3G23830</t>
  </si>
  <si>
    <t>"GR-RBP4/GRP4 (GLYCINE-RICH RNA-BINDING PROTEIN 4); RNA binding"</t>
  </si>
  <si>
    <t>AT1G63930</t>
  </si>
  <si>
    <t>AT2G44040</t>
  </si>
  <si>
    <t>AT1G11330</t>
  </si>
  <si>
    <t>AT4G23070</t>
  </si>
  <si>
    <t>"rhomboid family protein"</t>
  </si>
  <si>
    <t>AT1G59940</t>
  </si>
  <si>
    <t>"ARR3 (RESPONSE REGULATOR 3); transcription regulator/ two-component response regulator"</t>
  </si>
  <si>
    <t>AT5G65170</t>
  </si>
  <si>
    <t>AT5G37800</t>
  </si>
  <si>
    <t>AT2G25240</t>
  </si>
  <si>
    <t>"serpin, putative / serine protease inhibitor, putative"</t>
  </si>
  <si>
    <t>AT3G62210</t>
  </si>
  <si>
    <t>"EDA32 (embryo sac development arrest 32)"</t>
  </si>
  <si>
    <t>AT1G68825</t>
  </si>
  <si>
    <t>AT1G05835</t>
  </si>
  <si>
    <t>AT2G15620</t>
  </si>
  <si>
    <t>"NIR1 (NITRITE REDUCTASE); ferredoxin-nitrate reductase"</t>
  </si>
  <si>
    <t>AT5G06730</t>
  </si>
  <si>
    <t>AT4G36670</t>
  </si>
  <si>
    <t>AT1G44970</t>
  </si>
  <si>
    <t>AT2G25625</t>
  </si>
  <si>
    <t>AT4G08400</t>
  </si>
  <si>
    <t>AT4G08040</t>
  </si>
  <si>
    <t>"ACS11 (1-Amino-cyclopropane-1-carboxylate synthase 11); 1-aminocyclopropane-1-carboxylate synthase"</t>
  </si>
  <si>
    <t>AT1G69570</t>
  </si>
  <si>
    <t>AT2G38400</t>
  </si>
  <si>
    <t>"AGT3 (ALANINE:GLYOXYLATE AMINOTRANSFERASE 3); alanine-glyoxylate transaminase"</t>
  </si>
  <si>
    <t>AT2G26695</t>
  </si>
  <si>
    <t>AT5G45200</t>
  </si>
  <si>
    <t>AT4G21745</t>
  </si>
  <si>
    <t>AT2G23400</t>
  </si>
  <si>
    <t>"dehydrodolichyl diphosphate synthase, putative / DEDOL-PP synthase, putative"</t>
  </si>
  <si>
    <t>AT5G36260</t>
  </si>
  <si>
    <t>AT1G63750</t>
  </si>
  <si>
    <t>"ATP binding / nucleoside-triphosphatase/ nucleotide binding / protein binding"</t>
  </si>
  <si>
    <t>AT5G03050</t>
  </si>
  <si>
    <t>AT5G13140</t>
  </si>
  <si>
    <t>AT1G51830</t>
  </si>
  <si>
    <t>"ATP binding / kinase/ protein serine/threonine kinase"</t>
  </si>
  <si>
    <t>AT3G56020</t>
  </si>
  <si>
    <t>"60S ribosomal protein L41 (RPL41G)"</t>
  </si>
  <si>
    <t>AT2G37290</t>
  </si>
  <si>
    <t>AT1G55110</t>
  </si>
  <si>
    <t>"ARABIDOPSIS THALIANA INDETERMINATE(ID)-DOMAIN 7/ATIDD7; nucleic acid binding / transcription factor/ zinc ion binding"</t>
  </si>
  <si>
    <t>AT1G01750</t>
  </si>
  <si>
    <t>AT4G10560</t>
  </si>
  <si>
    <t>"MEE53 (maternal effect embryo arrest 53); zinc ion binding"</t>
  </si>
  <si>
    <t>AT5G10100</t>
  </si>
  <si>
    <t>AT5G06990</t>
  </si>
  <si>
    <t>AT2G32940</t>
  </si>
  <si>
    <t>"PAZ domain-containing protein / piwi domain-containing protein"</t>
  </si>
  <si>
    <t>AT1G60470</t>
  </si>
  <si>
    <t>AT4G10370</t>
  </si>
  <si>
    <t>AT4G18250</t>
  </si>
  <si>
    <t>AT2G18150</t>
  </si>
  <si>
    <t>AT1G52660</t>
  </si>
  <si>
    <t>"disease resistance protein, putative"</t>
  </si>
  <si>
    <t>AT3G23870</t>
  </si>
  <si>
    <t>permease-related</t>
  </si>
  <si>
    <t>AT2G41730</t>
  </si>
  <si>
    <t>AT2G37540</t>
  </si>
  <si>
    <t>AT5G44572</t>
  </si>
  <si>
    <t>AT5G28415</t>
  </si>
  <si>
    <t>AT5G41315</t>
  </si>
  <si>
    <t>"GL3 (GLABRA 3); transcription factor"</t>
  </si>
  <si>
    <t>AT3G02020</t>
  </si>
  <si>
    <t>"aspartate kinase, lysine-sensitive, putative"</t>
  </si>
  <si>
    <t>AT4G17098</t>
  </si>
  <si>
    <t>AT5G41670</t>
  </si>
  <si>
    <t>"6-phosphogluconate dehydrogenase family protein"</t>
  </si>
  <si>
    <t>AT1G64910</t>
  </si>
  <si>
    <t>AT4G33800</t>
  </si>
  <si>
    <t>AT1G64480</t>
  </si>
  <si>
    <t>"CBL8 (CALCINEURIN B-LIKE PROTEIN 5)"</t>
  </si>
  <si>
    <t>AT1G10400</t>
  </si>
  <si>
    <t>AT1G34640</t>
  </si>
  <si>
    <t>AT1G77330</t>
  </si>
  <si>
    <t>AT5G19650</t>
  </si>
  <si>
    <t>"ATOFP8/OFP8 (Arabidopsis thaliana ovate family protein 8)"</t>
  </si>
  <si>
    <t>AT5G15160</t>
  </si>
  <si>
    <t>AT2G25980</t>
  </si>
  <si>
    <t>AT2G13360</t>
  </si>
  <si>
    <t>"AGT (ALANINE:GLYOXYLATE AMINOTRANSFERASE)"</t>
  </si>
  <si>
    <t>AT1G15540</t>
  </si>
  <si>
    <t>AT5G26340</t>
  </si>
  <si>
    <t>"MSS1 (SUGAR TRANSPORT PROTEIN 13); carbohydrate transporter/ hexose:hydrogen symporter/ high-affinity hydrogen:glucose transporter/ sugar porter"</t>
  </si>
  <si>
    <t>AT1G20190</t>
  </si>
  <si>
    <t>"ATEXPA11 (ARABIDOPSIS THALIANA EXPANSIN A11)"</t>
  </si>
  <si>
    <t>AT4G35770</t>
  </si>
  <si>
    <t>"SEN1 (DARK INDUCIBLE 1)"</t>
  </si>
  <si>
    <t>AT1G47760</t>
  </si>
  <si>
    <t>"MADS-box protein (AGL102)"</t>
  </si>
  <si>
    <t>AT5G06865</t>
  </si>
  <si>
    <t>AT2G37130</t>
  </si>
  <si>
    <t>"peroxidase 21 (PER21) (P21) (PRXR5)"</t>
  </si>
  <si>
    <t>AT1G73810</t>
  </si>
  <si>
    <t>AT2G47270</t>
  </si>
  <si>
    <t>"transcription factor/ transcription regulator"</t>
  </si>
  <si>
    <t>AT1G64670</t>
  </si>
  <si>
    <t>AT5G47560</t>
  </si>
  <si>
    <t>"ATSDAT/ATTDT (TONOPLAST DICARBOXYLATE TRANSPORTER); malate transporter/ sodium:dicarboxylate symporter"</t>
  </si>
  <si>
    <t>AT2G22290</t>
  </si>
  <si>
    <t>"AtRABH1d (Arabidopsis Rab GTPase homolog H1d); GTP binding"</t>
  </si>
  <si>
    <t>AT5G23000</t>
  </si>
  <si>
    <t>"ATMYB37/MYB37/RAX1 (myb domain protein 37); DNA binding / transcription factor"</t>
  </si>
  <si>
    <t>AT5G22660</t>
  </si>
  <si>
    <t>AT3G14810</t>
  </si>
  <si>
    <t>"mechanosensitive ion channel domain-containing protein / MS ion channel domain-containing protein"</t>
  </si>
  <si>
    <t>AT1G24090</t>
  </si>
  <si>
    <t>AT5G49015</t>
  </si>
  <si>
    <t>AT4G04750</t>
  </si>
  <si>
    <t>AT4G22230</t>
  </si>
  <si>
    <t>AT1G23750</t>
  </si>
  <si>
    <t>AT2G15490</t>
  </si>
  <si>
    <t>"UGT73B4; UDP-glycosyltransferase"</t>
  </si>
  <si>
    <t>AT1G29270</t>
  </si>
  <si>
    <t>AT2G48080</t>
  </si>
  <si>
    <t>AT1G54410</t>
  </si>
  <si>
    <t>"dehydrin family protein"</t>
  </si>
  <si>
    <t>AT2G25810</t>
  </si>
  <si>
    <t>"TIP4;1 (tonoplast intrinsic protein 4;1); water channel"</t>
  </si>
  <si>
    <t>AT5G44260</t>
  </si>
  <si>
    <t>AT4G10550</t>
  </si>
  <si>
    <t>AT1G77080</t>
  </si>
  <si>
    <t>"MAF1 (MADS AFFECTING FLOWERING 1); transcription factor"</t>
  </si>
  <si>
    <t>AT1G67980</t>
  </si>
  <si>
    <t>"CCoAMT (caffeoyl-CoA 3-O-methyltransferase)"</t>
  </si>
  <si>
    <t>AT2G42250</t>
  </si>
  <si>
    <t>AT1G09780</t>
  </si>
  <si>
    <t>"2,3-biphosphoglycerate-independent phosphoglycerate mutase, putative / phosphoglyceromutase, putative"</t>
  </si>
  <si>
    <t>AT1G12950</t>
  </si>
  <si>
    <t>AT1G11655</t>
  </si>
  <si>
    <t>AT2G18640</t>
  </si>
  <si>
    <t>"GGPS4 (GERANYLGERANYL PYROPHOSPHATE SYNTHASE 4); farnesyltranstransferase"</t>
  </si>
  <si>
    <t>AT1G29670</t>
  </si>
  <si>
    <t>AT1G64380</t>
  </si>
  <si>
    <t>AT2G18450</t>
  </si>
  <si>
    <t>"SDH1-2 (Succinate dehydrogenase 1-2)"</t>
  </si>
  <si>
    <t>AT5G11610</t>
  </si>
  <si>
    <t>AT3G27870</t>
  </si>
  <si>
    <t>AT4G26200</t>
  </si>
  <si>
    <t>"ACS7 (1-Amino-cyclopropane-1-carboxylate synthase 7); 1-aminocyclopropane-1-carboxylate synthase"</t>
  </si>
  <si>
    <t>AT1G13500</t>
  </si>
  <si>
    <t>AT3G16150</t>
  </si>
  <si>
    <t>"L-asparaginase, putative / L-asparagine amidohydrolase, putative"</t>
  </si>
  <si>
    <t>AT4G29690</t>
  </si>
  <si>
    <t>AT2G31250</t>
  </si>
  <si>
    <t>"HEMA3; glutamyl-tRNA reductase"</t>
  </si>
  <si>
    <t>AT2G45660</t>
  </si>
  <si>
    <t>"AGL20 (AGAMOUS-LIKE 20); transcription factor"</t>
  </si>
  <si>
    <t>AT5G38910</t>
  </si>
  <si>
    <t>"germin-like protein, putative"</t>
  </si>
  <si>
    <t>AT3G28510</t>
  </si>
  <si>
    <t>AT3G55700</t>
  </si>
  <si>
    <t>AT5G59613</t>
  </si>
  <si>
    <t>AT1G60130</t>
  </si>
  <si>
    <t>AT2G15830</t>
  </si>
  <si>
    <t>AT3G28650</t>
  </si>
  <si>
    <t>AT5G03552</t>
  </si>
  <si>
    <t>MIR822a</t>
  </si>
  <si>
    <t>AT2G45220</t>
  </si>
  <si>
    <t>AT2G31540</t>
  </si>
  <si>
    <t>AT1G17170</t>
  </si>
  <si>
    <t>"ATGSTU24 (Arabidopsis thaliana Glutathione S-transferase (class tau) 24); glutathione transferase"</t>
  </si>
  <si>
    <t>AT5G18170</t>
  </si>
  <si>
    <t>"GDH1 (GLUTAMATE DEHYDROGENASE 1); oxidoreductase"</t>
  </si>
  <si>
    <t>AT1G62280</t>
  </si>
  <si>
    <t>"C4-dicarboxylate transporter/malic acid transport family protein"</t>
  </si>
  <si>
    <t>AT1G35670</t>
  </si>
  <si>
    <t>"ATCDPK2 (CALCIUM-DEPENDENT PROTEIN KINASE 2); calcium- and calmodulin-dependent protein kinase/ kinase"</t>
  </si>
  <si>
    <t>AT4G04450</t>
  </si>
  <si>
    <t>"WRKY42 (WRKY DNA-binding protein 42); transcription factor"</t>
  </si>
  <si>
    <t>AT4G40010</t>
  </si>
  <si>
    <t>"SNRK2-7/SNRK2.7/SRK2F (SNF1-RELATED PROTEIN KINASE 2-7, SNF1-RELATED PROTEIN KINASE 2.7); kinase"</t>
  </si>
  <si>
    <t>AT5G14780</t>
  </si>
  <si>
    <t>"FDH (FORMATE DEHYDROGENASE); NAD binding / cofactor binding / oxidoreductase, acting on the CH-OH group of donors, NAD or NADP as acceptor"</t>
  </si>
  <si>
    <t>AT1G19200</t>
  </si>
  <si>
    <t>AT4G39740</t>
  </si>
  <si>
    <t>"electron transport SCO1/SenC family protein"</t>
  </si>
  <si>
    <t>AT3G13672</t>
  </si>
  <si>
    <t>AT2G02690</t>
  </si>
  <si>
    <t>AT2G31085</t>
  </si>
  <si>
    <t>"CLE6 (CLAVATA3/ESR-RELATED 6); receptor binding"</t>
  </si>
  <si>
    <t>AT1G06160</t>
  </si>
  <si>
    <t>"ethylene-responsive factor, putative"</t>
  </si>
  <si>
    <t>AT1G35140</t>
  </si>
  <si>
    <t>"PHI-1 (PHOSPHATE-INDUCED 1)"</t>
  </si>
  <si>
    <t>AT5G65207</t>
  </si>
  <si>
    <t>AT3G47710</t>
  </si>
  <si>
    <t>AT3G23530</t>
  </si>
  <si>
    <t>AT1G69880</t>
  </si>
  <si>
    <t>"ATH8 (thioredoxin H-type 8); thiol-disulfide exchange intermediate"</t>
  </si>
  <si>
    <t>AT3G10520</t>
  </si>
  <si>
    <t>"AHB2 (NON-SYMBIOTIC HAEMOGLOBIN 2)"</t>
  </si>
  <si>
    <t>AT1G78360</t>
  </si>
  <si>
    <t>"ATGSTU21 (Arabidopsis thaliana Glutathione S-transferase (class tau) 21); glutathione transferase"</t>
  </si>
  <si>
    <t>AT3G48920</t>
  </si>
  <si>
    <t>"AtMYB45 (myb domain protein 45); DNA binding / transcription factor"</t>
  </si>
  <si>
    <t>AT2G38500</t>
  </si>
  <si>
    <t>AT1G50060</t>
  </si>
  <si>
    <t>AT4G04890</t>
  </si>
  <si>
    <t>"PDF2 (PROTODERMAL FACTOR2); DNA binding / transcription factor"</t>
  </si>
  <si>
    <t>AT4G25220</t>
  </si>
  <si>
    <t>"transporter, putative"</t>
  </si>
  <si>
    <t>AT4G39660</t>
  </si>
  <si>
    <t>"AGT2 (ALANINE:GLYOXYLATE AMINOTRANSFERASE 2); alanine-glyoxylate transaminase"</t>
  </si>
  <si>
    <t>AT4G16220</t>
  </si>
  <si>
    <t>"GDSL-motif lipase/hydrolase protein-related"</t>
  </si>
  <si>
    <t>AT5G26010</t>
  </si>
  <si>
    <t>"protein phosphatase type 2C"</t>
  </si>
  <si>
    <t>AT5G15180</t>
  </si>
  <si>
    <t>AT2G33770</t>
  </si>
  <si>
    <t>"PHO2/UBC24 (PHOSPHATE 2); ubiquitin-protein ligase"</t>
  </si>
  <si>
    <t>AT2G14080</t>
  </si>
  <si>
    <t>AT1G30510</t>
  </si>
  <si>
    <t>"ATRFNR2 (ROOT FNR 2); oxidoreductase"</t>
  </si>
  <si>
    <t>AT4G15630</t>
  </si>
  <si>
    <t>AT5G44578</t>
  </si>
  <si>
    <t>AT3G56090</t>
  </si>
  <si>
    <t>"ATFER3 (FERRITIN 3); ferric iron binding"</t>
  </si>
  <si>
    <t>AT2G41180</t>
  </si>
  <si>
    <t>AT3G06435</t>
  </si>
  <si>
    <t>AT2G34180</t>
  </si>
  <si>
    <t>"CIPK13 (CIPK13); kinase"</t>
  </si>
  <si>
    <t>AT4G02280</t>
  </si>
  <si>
    <t>"SUS3; UDP-glycosyltransferase/ sucrose synthase/ transferase, transferring glycosyl groups"</t>
  </si>
  <si>
    <t>AT1G74880</t>
  </si>
  <si>
    <t>"NDH-O (NAD(P)H:PLASTOQUINONE DEHYDROGENASE COMPLEX SUBUNIT O)"</t>
  </si>
  <si>
    <t>AT3G61880</t>
  </si>
  <si>
    <t>"CYP78A9 (CYTOCHROME P450 78A9); oxygen binding"</t>
  </si>
  <si>
    <t>AT1G51340</t>
  </si>
  <si>
    <t>AT4G11880</t>
  </si>
  <si>
    <t>"AGL14 (AGAMOUS-LIKE 14); DNA binding / transcription factor"</t>
  </si>
  <si>
    <t>AT1G54120</t>
  </si>
  <si>
    <t>AT4G34970</t>
  </si>
  <si>
    <t>"actin binding"</t>
  </si>
  <si>
    <t>AT4G39000</t>
  </si>
  <si>
    <t>AT4G21750</t>
  </si>
  <si>
    <t>"ATML1 (MERISTEM LAYER 1); DNA binding"</t>
  </si>
  <si>
    <t>AT5G35525</t>
  </si>
  <si>
    <t>AT2G36500</t>
  </si>
  <si>
    <t>"CBS domain-containing protein / octicosapeptide/Phox/Bemp1 (PB1) domain-containing protein"</t>
  </si>
  <si>
    <t>AT3G57157</t>
  </si>
  <si>
    <t>AT5G46110</t>
  </si>
  <si>
    <t>AT1G53887</t>
  </si>
  <si>
    <t>AT1G72870</t>
  </si>
  <si>
    <t>AT3G45130</t>
  </si>
  <si>
    <t>"LAS1 (Lanosterol synthase 1); catalytic/ lyase"</t>
  </si>
  <si>
    <t>AT1G27140</t>
  </si>
  <si>
    <t>"ATGSTU14 (GLUTATHIONE S-TRANSFERASE 13); glutathione transferase"</t>
  </si>
  <si>
    <t>AT1G52820</t>
  </si>
  <si>
    <t>AT3G27400</t>
  </si>
  <si>
    <t>AT1G63600</t>
  </si>
  <si>
    <t>AT5G07810</t>
  </si>
  <si>
    <t>"SNF2 domain-containing protein / helicase domain-containing protein / HNH endonuclease domain-containing protein"</t>
  </si>
  <si>
    <t>AT1G74650</t>
  </si>
  <si>
    <t>"AtMYB31/AtY13 (myb domain protein 31); DNA binding / transcription factor"</t>
  </si>
  <si>
    <t>AT2G18550</t>
  </si>
  <si>
    <t>"ATHB21/HB-2 (homeobox-2); DNA binding / transcription factor"</t>
  </si>
  <si>
    <t>AT2G15090</t>
  </si>
  <si>
    <t>AT4G19030</t>
  </si>
  <si>
    <t>"NLM1 (NOD26-like intrinsic protein 1;1); water channel"</t>
  </si>
  <si>
    <t>AT1G34330</t>
  </si>
  <si>
    <t>AT3G02885</t>
  </si>
  <si>
    <t>"GASA5 (GAST1 PROTEIN HOMOLOG 5)"</t>
  </si>
  <si>
    <t>AT5G63660</t>
  </si>
  <si>
    <t>"LCR74/PDF2.5 (Low-molecular-weight cysteine-rich 74)"</t>
  </si>
  <si>
    <t>AT2G19050</t>
  </si>
  <si>
    <t>AT4G18422</t>
  </si>
  <si>
    <t>AT4G16000</t>
  </si>
  <si>
    <t>AT5G23980</t>
  </si>
  <si>
    <t>"ATFRO4/FRO4 (FERRIC REDUCTION OXIDASE 4); ferric-chelate reductase"</t>
  </si>
  <si>
    <t>AT1G45145</t>
  </si>
  <si>
    <t>"ATTRX5 (thioredoxin H-type 5); thiol-disulfide exchange intermediate"</t>
  </si>
  <si>
    <t>AT1G26870</t>
  </si>
  <si>
    <t>"ANAC009 (Arabidopsis NAC domain containing protein 9); transcription factor"</t>
  </si>
  <si>
    <t>AT5G47500</t>
  </si>
  <si>
    <t>AT1G48100</t>
  </si>
  <si>
    <t>AT4G02520</t>
  </si>
  <si>
    <t>"ATGSTF2 (Arabidopsis thaliana Glutathione S-transferase (class phi) 2); glutathione transferase"</t>
  </si>
  <si>
    <t>AT4G25480</t>
  </si>
  <si>
    <t>"DREB1A (DEHYDRATION RESPONSE ELEMENT B1A); DNA binding / transcription factor/ transcriptional activator"</t>
  </si>
  <si>
    <t>AT3G02100</t>
  </si>
  <si>
    <t>AT3G20380</t>
  </si>
  <si>
    <t>AT5G40010</t>
  </si>
  <si>
    <t>"AATP1 (AAA-ATPASE 1); ATP binding / ATPase"</t>
  </si>
  <si>
    <t>AT4G16563</t>
  </si>
  <si>
    <t>AT4G38770</t>
  </si>
  <si>
    <t>"PRP4 (PROLINE-RICH PROTEIN 4)"</t>
  </si>
  <si>
    <t>AT1G04090</t>
  </si>
  <si>
    <t>AT4G36850</t>
  </si>
  <si>
    <t>"PQ-loop repeat family protein / transmembrane family protein"</t>
  </si>
  <si>
    <t>AT1G63410</t>
  </si>
  <si>
    <t>AT1G65250</t>
  </si>
  <si>
    <t>AT5G64810</t>
  </si>
  <si>
    <t>"WRKY51 (WRKY DNA-binding protein 51); transcription factor"</t>
  </si>
  <si>
    <t>AT2G31070</t>
  </si>
  <si>
    <t>"TCP10 (TCP domain protein 10); transcription factor"</t>
  </si>
  <si>
    <t>AT2G43590</t>
  </si>
  <si>
    <t>AT2G32210</t>
  </si>
  <si>
    <t>AT5G52790</t>
  </si>
  <si>
    <t>"CBS domain-containing protein-related"</t>
  </si>
  <si>
    <t>AT5G22300</t>
  </si>
  <si>
    <t>"NIT4 (NITRILASE 4)"</t>
  </si>
  <si>
    <t>AT2G28780</t>
  </si>
  <si>
    <t>AT1G51880</t>
  </si>
  <si>
    <t>AT1G68500</t>
  </si>
  <si>
    <t>AT3G14540</t>
  </si>
  <si>
    <t>AT3G20557</t>
  </si>
  <si>
    <t>AT2G24980</t>
  </si>
  <si>
    <t>AT2G38390</t>
  </si>
  <si>
    <t>AT3G11210</t>
  </si>
  <si>
    <t>AT3G23450</t>
  </si>
  <si>
    <t>AT4G23515</t>
  </si>
  <si>
    <t>AT4G30610</t>
  </si>
  <si>
    <t>AT4G08780</t>
  </si>
  <si>
    <t>AT3G47340</t>
  </si>
  <si>
    <t>"ASN1 (DARK INDUCIBLE 6)"</t>
  </si>
  <si>
    <t>AT5G22555</t>
  </si>
  <si>
    <t>AT1G07985</t>
  </si>
  <si>
    <t>AT1G26945</t>
  </si>
  <si>
    <t>"transcription regulator"</t>
  </si>
  <si>
    <t>AT2G16630</t>
  </si>
  <si>
    <t>AT3G14940</t>
  </si>
  <si>
    <t>"ATPPC3 (PHOSPHOENOLPYRUVATE CARBOXYLASE 3); phosphoenolpyruvate carboxylase"</t>
  </si>
  <si>
    <t>AT2G47810</t>
  </si>
  <si>
    <t>AT1G30990</t>
  </si>
  <si>
    <t>AT5G20470</t>
  </si>
  <si>
    <t>"myosin, putative"</t>
  </si>
  <si>
    <t>AT1G27950</t>
  </si>
  <si>
    <t>AT2G42850</t>
  </si>
  <si>
    <t>"CYP718 (cytochrome P450, family 718); oxygen binding"</t>
  </si>
  <si>
    <t>AT4G29020</t>
  </si>
  <si>
    <t>AT4G01870</t>
  </si>
  <si>
    <t>"tolB protein-related"</t>
  </si>
  <si>
    <t>AT2G28210</t>
  </si>
  <si>
    <t>AT5G15970</t>
  </si>
  <si>
    <t>"KIN2 (COLD-RESPONSIVE 6.6)"</t>
  </si>
  <si>
    <t>AT3G28160</t>
  </si>
  <si>
    <t>AT4G01760</t>
  </si>
  <si>
    <t>AT5G20110</t>
  </si>
  <si>
    <t>"dynein light chain, putative"</t>
  </si>
  <si>
    <t>AT2G27440</t>
  </si>
  <si>
    <t>AT4G13390</t>
  </si>
  <si>
    <t>AT1G10060</t>
  </si>
  <si>
    <t>"ATBCAT-1; branched-chain-amino-acid transaminase/ catalytic"</t>
  </si>
  <si>
    <t>AT1G21400</t>
  </si>
  <si>
    <t>"2-oxoisovalerate dehydrogenase, putative / 3-methyl-2-oxobutanoate dehydrogenase, putative / branched-chain alpha-keto acid dehydrogenase E1 alpha subunit, putative"</t>
  </si>
  <si>
    <t>AT2G22200</t>
  </si>
  <si>
    <t>"AP2 domain-containing transcription factor"</t>
  </si>
  <si>
    <t>AT3G11580</t>
  </si>
  <si>
    <t>AT5G47550</t>
  </si>
  <si>
    <t>"cysteine protease inhibitor, putative / cystatin, putative"</t>
  </si>
  <si>
    <t>AT5G06630</t>
  </si>
  <si>
    <t>AT1G12110</t>
  </si>
  <si>
    <t>"NRT1.1 (nitrate transporter 1.1); transporter"</t>
  </si>
  <si>
    <t>AT4G12870</t>
  </si>
  <si>
    <t>"gamma interferon responsive lysosomal thiol reductase family protein / GILT family protein"</t>
  </si>
  <si>
    <t>AT3G51075</t>
  </si>
  <si>
    <t>AT2G16060</t>
  </si>
  <si>
    <t>"AHB1 (ARABIDOPSIS HEMOGLOBIN 1)"</t>
  </si>
  <si>
    <t>AT4G13770</t>
  </si>
  <si>
    <t>"CYP83A1 (CYTOCHROME P450 83A1); oxygen binding"</t>
  </si>
  <si>
    <t>AT3G29410</t>
  </si>
  <si>
    <t>AT1G57590</t>
  </si>
  <si>
    <t>AT1G21360</t>
  </si>
  <si>
    <t>"GLTP2 (GLYCOLIPID TRANSFER PROTEIN 2)"</t>
  </si>
  <si>
    <t>AT3G62270</t>
  </si>
  <si>
    <t>"anion exchange family protein"</t>
  </si>
  <si>
    <t>AT5G62360</t>
  </si>
  <si>
    <t>AT1G34760</t>
  </si>
  <si>
    <t>"GRF11 (General regulatory factor 11)"</t>
  </si>
  <si>
    <t>AT5G01870</t>
  </si>
  <si>
    <t>"lipid transfer protein, putative"</t>
  </si>
  <si>
    <t>AT2G31160</t>
  </si>
  <si>
    <t>AT4G25560</t>
  </si>
  <si>
    <t>"AtMYB18 (myb domain protein 18); DNA binding / transcription factor"</t>
  </si>
  <si>
    <t>AT1G13420</t>
  </si>
  <si>
    <t>AT1G77120</t>
  </si>
  <si>
    <t>AT3G47760</t>
  </si>
  <si>
    <t>"ATATH4 (ABC2 homolog 4); ATPase, coupled to transmembrane movement of substances"</t>
  </si>
  <si>
    <t>AT1G22150</t>
  </si>
  <si>
    <t>"SULTR1;3 (sulfate transporter); sulfate transporter"</t>
  </si>
  <si>
    <t>AT4G35900</t>
  </si>
  <si>
    <t>"FD (FD); DNA binding / transcription factor"</t>
  </si>
  <si>
    <t>AT3G20470</t>
  </si>
  <si>
    <t>AT2G39450</t>
  </si>
  <si>
    <t>"cation efflux family protein"</t>
  </si>
  <si>
    <t>AT1G15550</t>
  </si>
  <si>
    <t>"GA4 (GA REQUIRING 4); gibberellin 3-beta-dioxygenase"</t>
  </si>
  <si>
    <t>AT1G04425</t>
  </si>
  <si>
    <t>AT4G25470</t>
  </si>
  <si>
    <t>"CBF2 (FREEZING TOLERANCE QTL 4); DNA binding / transcription factor/ transcriptional activator"</t>
  </si>
  <si>
    <t>AT1G17180</t>
  </si>
  <si>
    <t>"ATGSTU25 (Arabidopsis thaliana Glutathione S-transferase (class tau) 25); glutathione transferase"</t>
  </si>
  <si>
    <t>AT1G53660</t>
  </si>
  <si>
    <t>AT4G06746</t>
  </si>
  <si>
    <t>"RAP2.9 (related to AP2 9); transcription factor"</t>
  </si>
  <si>
    <t>AT5G61490</t>
  </si>
  <si>
    <t>AT4G16230</t>
  </si>
  <si>
    <t>AT4G36250</t>
  </si>
  <si>
    <t>"ALDH3F1 (ALDEHYDE DEHYDROGENASE 3F1); 3-chloroallyl aldehyde dehydrogenase/ aldehyde dehydrogenase (NAD)"</t>
  </si>
  <si>
    <t>AT5G06860</t>
  </si>
  <si>
    <t>AT2G47550</t>
  </si>
  <si>
    <t>AT2G39010</t>
  </si>
  <si>
    <t>"PIP2;6/PIP2E (plasma membrane intrinsic protein 2;6); water channel"</t>
  </si>
  <si>
    <t>AT4G16870</t>
  </si>
  <si>
    <t>AT5G66520</t>
  </si>
  <si>
    <t>AT5G21080</t>
  </si>
  <si>
    <t>AT1G05530</t>
  </si>
  <si>
    <t>"UGT2/UGT75B2 (UDP-glucosyl transferase 75B2); UDP-glucosyltransferase/ UDP-glycosyltransferase/ abscisic acid glucosyltransferase/ transferase, transferring glycosyl groups"</t>
  </si>
  <si>
    <t>AT1G54970</t>
  </si>
  <si>
    <t>"ATPRP1 (PROLINE-RICH PROTEIN 1)"</t>
  </si>
  <si>
    <t>AT5G23010</t>
  </si>
  <si>
    <t>"MAM1 (2-isopropylmalate synthase 3); 2-isopropylmalate synthase"</t>
  </si>
  <si>
    <t>AT4G15530</t>
  </si>
  <si>
    <t>"PPDK (PYRUVATE ORTHOPHOSPHATE DIKINASE)"</t>
  </si>
  <si>
    <t>AT3G44705</t>
  </si>
  <si>
    <t>AT4G25860</t>
  </si>
  <si>
    <t>"oxysterol-binding family protein"</t>
  </si>
  <si>
    <t>AT2G42840</t>
  </si>
  <si>
    <t>"PDF1 (PROTODERMAL FACTOR 1)"</t>
  </si>
  <si>
    <t>AT3G17050</t>
  </si>
  <si>
    <t>AT5G38200</t>
  </si>
  <si>
    <t>catalytic</t>
  </si>
  <si>
    <t>AT1G10385</t>
  </si>
  <si>
    <t>AT1G29020</t>
  </si>
  <si>
    <t>AT1G35186</t>
  </si>
  <si>
    <t>AT4G30650</t>
  </si>
  <si>
    <t>AT1G60110</t>
  </si>
  <si>
    <t>AT3G51600</t>
  </si>
  <si>
    <t>"LTP5 (LIPID TRANSFER PROTEIN 5); lipid transporter"</t>
  </si>
  <si>
    <t>AT5G43780</t>
  </si>
  <si>
    <t>AT4G33070</t>
  </si>
  <si>
    <t>"pyruvate decarboxylase, putative"</t>
  </si>
  <si>
    <t>AT4G25850</t>
  </si>
  <si>
    <t>AT3G60470</t>
  </si>
  <si>
    <t>AT1G06350</t>
  </si>
  <si>
    <t>"fatty acid desaturase family protein"</t>
  </si>
  <si>
    <t>AT4G22950</t>
  </si>
  <si>
    <t>"AGL19 (AGAMOUS-LIKE 19); transcription factor"</t>
  </si>
  <si>
    <t>AT1G29830</t>
  </si>
  <si>
    <t>AT5G65870</t>
  </si>
  <si>
    <t>"ATPSK5 (PHYTOSULFOKINE 5 PRECURSOR); growth factor"</t>
  </si>
  <si>
    <t>AT1G67760</t>
  </si>
  <si>
    <t>"ATP binding / protein binding / unfolded protein binding"</t>
  </si>
  <si>
    <t>AT5G48070</t>
  </si>
  <si>
    <t>"ATXTH20 (XYLOGLUCAN ENDOTRANSGLUCOSYLASE/HYDROLASE 20); hydrolase, acting on glycosyl bonds"</t>
  </si>
  <si>
    <t>AT2G43480</t>
  </si>
  <si>
    <t>AT5G53980</t>
  </si>
  <si>
    <t>"ATHB52 (ARABIDOPSIS THALIANA HOMEOBOX PROTEIN 52); transcription factor"</t>
  </si>
  <si>
    <t>AT2G30770</t>
  </si>
  <si>
    <t>"CYP71A13 (cytochrome P450, family 71, subfamily A, polypeptide 13); oxygen binding"</t>
  </si>
  <si>
    <t>AT2G17330</t>
  </si>
  <si>
    <t>AT1G64920</t>
  </si>
  <si>
    <t>AT1G79320</t>
  </si>
  <si>
    <t>"latex abundant protein, putative (AMC5) / caspase family protein"</t>
  </si>
  <si>
    <t>AT1G49100</t>
  </si>
  <si>
    <t>AT4G13090</t>
  </si>
  <si>
    <t>AT1G66270</t>
  </si>
  <si>
    <t>"beta-glucosidase (PSR3.2)"</t>
  </si>
  <si>
    <t>AT3G61400</t>
  </si>
  <si>
    <t>AT1G12845</t>
  </si>
  <si>
    <t>AT3G01260</t>
  </si>
  <si>
    <t>AT1G35240</t>
  </si>
  <si>
    <t>"ARF20 (AUXIN RESPONSE FACTOR 20); transcription factor"</t>
  </si>
  <si>
    <t>AT4G14780</t>
  </si>
  <si>
    <t>AT3G09800</t>
  </si>
  <si>
    <t>"clathrin adaptor complex small chain family protein"</t>
  </si>
  <si>
    <t>AT2G03260</t>
  </si>
  <si>
    <t>"EXS family protein / ERD1/XPR1/SYG1 family protein"</t>
  </si>
  <si>
    <t>AT1G11080</t>
  </si>
  <si>
    <t>"SCPL31 (serine carboxypeptidase-like 31); serine carboxypeptidase"</t>
  </si>
  <si>
    <t>AT3G49630</t>
  </si>
  <si>
    <t>"2-oxoacid-dependent oxidase, putative"</t>
  </si>
  <si>
    <t>AT1G62580</t>
  </si>
  <si>
    <t>AT2G43530</t>
  </si>
  <si>
    <t>"trypsin inhibitor, putative"</t>
  </si>
  <si>
    <t>AT3G23550</t>
  </si>
  <si>
    <t>AT4G34900</t>
  </si>
  <si>
    <t>"xanthine dehydrogenase"</t>
  </si>
  <si>
    <t>AT1G05560</t>
  </si>
  <si>
    <t>"UGT1 (UDP-glucosyl transferase 75B1); UDP-glycosyltransferase/ transferase, transferring glycosyl groups"</t>
  </si>
  <si>
    <t>AT3G16370</t>
  </si>
  <si>
    <t>AT4G33220</t>
  </si>
  <si>
    <t>AT1G01060</t>
  </si>
  <si>
    <t>AT5G38940</t>
  </si>
  <si>
    <t>"manganese ion binding / metal ion binding / nutrient reservoir"</t>
  </si>
  <si>
    <t>AT2G28270</t>
  </si>
  <si>
    <t>AT5G17780</t>
  </si>
  <si>
    <t>AT3G25190</t>
  </si>
  <si>
    <t>"nodulin, putative"</t>
  </si>
  <si>
    <t>AT5G46350</t>
  </si>
  <si>
    <t>"WRKY8 (WRKY DNA-binding protein 8); transcription factor"</t>
  </si>
  <si>
    <t>AT3G50150</t>
  </si>
  <si>
    <t>AT4G15393</t>
  </si>
  <si>
    <t>"CYP702A5 (cytochrome P450, family 702, subfamily A, polypeptide 5); heme binding / iron ion binding / monooxygenase"</t>
  </si>
  <si>
    <t>AT2G19970</t>
  </si>
  <si>
    <t>AT5G65320</t>
  </si>
  <si>
    <t>AT3G21510</t>
  </si>
  <si>
    <t>"AHP1 (HISTIDINE-CONTAINING PHOSPHOTRANSMITTER 3); histidine phosphotransfer kinase"</t>
  </si>
  <si>
    <t>AT4G22080</t>
  </si>
  <si>
    <t>AT4G33666</t>
  </si>
  <si>
    <t>AT3G28380</t>
  </si>
  <si>
    <t>"PGP17 (P-GLYCOPROTEIN 17); ATP binding / ATPase/ ATPase, coupled to transmembrane movement of substances / nucleoside-triphosphatase/ nucleotide binding"</t>
  </si>
  <si>
    <t>AT3G02242</t>
  </si>
  <si>
    <t>AT4G01820</t>
  </si>
  <si>
    <t>"MDR3 (P-GLYCOPROTEIN 3)"</t>
  </si>
  <si>
    <t>AT4G19980</t>
  </si>
  <si>
    <t>AT1G77760</t>
  </si>
  <si>
    <t>"NIA1 (NITRATE REDUCTASE 1)"</t>
  </si>
  <si>
    <t>AT5G13210</t>
  </si>
  <si>
    <t>AT2G34810</t>
  </si>
  <si>
    <t>AT3G19710</t>
  </si>
  <si>
    <t>AT5G40590</t>
  </si>
  <si>
    <t>AT2G05510</t>
  </si>
  <si>
    <t>AT3G43720</t>
  </si>
  <si>
    <t>"lipid binding"</t>
  </si>
  <si>
    <t>AT2G03980</t>
  </si>
  <si>
    <t>AT5G25460</t>
  </si>
  <si>
    <t>AT1G43160</t>
  </si>
  <si>
    <t>"RAP2.6 (related to AP2 6); DNA binding / transcription factor"</t>
  </si>
  <si>
    <t>AT1G05680</t>
  </si>
  <si>
    <t>AT5G48175</t>
  </si>
  <si>
    <t>AT5G39190</t>
  </si>
  <si>
    <t>"GLP2A (GERMIN-LIKE PROTEIN 2A); manganese ion binding / metal ion binding / nutrient reservoir"</t>
  </si>
  <si>
    <t>AT4G08570</t>
  </si>
  <si>
    <t>AT4G24170</t>
  </si>
  <si>
    <t>"kinesin motor family protein"</t>
  </si>
  <si>
    <t>AT1G30210</t>
  </si>
  <si>
    <t>"TCP24; transcription factor"</t>
  </si>
  <si>
    <t>AT2G39980</t>
  </si>
  <si>
    <t>AT4G18170</t>
  </si>
  <si>
    <t>"WRKY28 (WRKY DNA-binding protein 28); transcription factor"</t>
  </si>
  <si>
    <t>AT5G49870</t>
  </si>
  <si>
    <t>AT2G27402</t>
  </si>
  <si>
    <t>AT3G47740</t>
  </si>
  <si>
    <t>"ATATH2 (ABC2 homolog 2); ATPase, coupled to transmembrane movement of substances"</t>
  </si>
  <si>
    <t>AT1G10640</t>
  </si>
  <si>
    <t>AT1G05135</t>
  </si>
  <si>
    <t>AT1G66950</t>
  </si>
  <si>
    <t>"ATPDR11/PDR11 (PLEIOTROPIC DRUG RESISTANCE 11); ATPase, coupled to transmembrane movement of substances"</t>
  </si>
  <si>
    <t>AT1G19530</t>
  </si>
  <si>
    <t>AT4G21760</t>
  </si>
  <si>
    <t>AT1G53708</t>
  </si>
  <si>
    <t>"RTFL9 (ROTUNDIFOLIA LIKE 9)"</t>
  </si>
  <si>
    <t>AT1G29660</t>
  </si>
  <si>
    <t>AT1G55120</t>
  </si>
  <si>
    <t>"ATFRUCT5 (BETA-FRUCTOFURANOSIDASE 5); hydrolase, hydrolyzing O-glycosyl compounds / levanase"</t>
  </si>
  <si>
    <t>AT4G01890</t>
  </si>
  <si>
    <t>AT3G61970</t>
  </si>
  <si>
    <t>"NGA2 (NGATHA2); transcription factor"</t>
  </si>
  <si>
    <t>AT3G47380</t>
  </si>
  <si>
    <t>AT3G50970</t>
  </si>
  <si>
    <t>"LTI30/XERO2 (LOW TEMPERATURE-INDUCED 30)"</t>
  </si>
  <si>
    <t>AT2G46860</t>
  </si>
  <si>
    <t>"inorganic pyrophosphatase, putative (soluble) / pyrophosphate phospho-hydrolase, putative / PPase, putative"</t>
  </si>
  <si>
    <t>AT3G25770</t>
  </si>
  <si>
    <t>"AOC2 (ALLENE OXIDE CYCLASE 2)"</t>
  </si>
  <si>
    <t>AT3G29430</t>
  </si>
  <si>
    <t>AT4G18390</t>
  </si>
  <si>
    <t>AT1G24575</t>
  </si>
  <si>
    <t>AT4G08300</t>
  </si>
  <si>
    <t>AT2G02120</t>
  </si>
  <si>
    <t>"LCR70/PDF2.1 (Low-molecular-weight cysteine-rich 70); protease inhibitor"</t>
  </si>
  <si>
    <t>AT5G07570</t>
  </si>
  <si>
    <t>AT1G79860</t>
  </si>
  <si>
    <t>"ATROPGEF12/MEE64/ROPGEF12 (KINASE PARTNER PROTEIN-LIKE, maternal effect embryo arrest 64); Rho guanyl-nucleotide exchange factor"</t>
  </si>
  <si>
    <t>AT4G11590</t>
  </si>
  <si>
    <t>AT1G78970</t>
  </si>
  <si>
    <t>AT5G14650</t>
  </si>
  <si>
    <t>AT1G49570</t>
  </si>
  <si>
    <t>AT1G69230</t>
  </si>
  <si>
    <t>SP1L2</t>
  </si>
  <si>
    <t>AT3G08770</t>
  </si>
  <si>
    <t>"LTP6 (Lipid transfer protein 6); lipid binding"</t>
  </si>
  <si>
    <t>AT5G36150</t>
  </si>
  <si>
    <t>"ATPEN3 (PUTATIVE PENTACYCLIC TRITERPENE SYNTHASE 3); catalytic/ lupeol synthase"</t>
  </si>
  <si>
    <t>AT4G01580</t>
  </si>
  <si>
    <t>AT1G13710</t>
  </si>
  <si>
    <t>"CYP78A5 (cytochrome P450, family 78, subfamily A, polypeptide 5); oxygen binding"</t>
  </si>
  <si>
    <t>AT3G27950</t>
  </si>
  <si>
    <t>"early nodule-specific protein, putative"</t>
  </si>
  <si>
    <t>AT1G22900</t>
  </si>
  <si>
    <t>AT1G09350</t>
  </si>
  <si>
    <t>"ATGOLS3 (ARABIDOPSIS THALIANA GALACTINOL SYNTHASE 3); transferase, transferring glycosyl groups / transferase, transferring hexosyl groups"</t>
  </si>
  <si>
    <t>AT4G13230</t>
  </si>
  <si>
    <t>"late embryogenesis abundant domain-containing protein / LEA domain-containing protein"</t>
  </si>
  <si>
    <t>AT1G73600</t>
  </si>
  <si>
    <t>AT1G24735</t>
  </si>
  <si>
    <t>"caffeoyl-CoA 3-O-methyltransferase, putative"</t>
  </si>
  <si>
    <t>AT5G26200</t>
  </si>
  <si>
    <t>AT2G31083</t>
  </si>
  <si>
    <t>"CLE7 (CLAVATA3/ESR-RELATED 7); receptor binding"</t>
  </si>
  <si>
    <t>AT5G17960</t>
  </si>
  <si>
    <t>AT3G20340</t>
  </si>
  <si>
    <t>AT2G26440</t>
  </si>
  <si>
    <t>AT1G19960</t>
  </si>
  <si>
    <t>AT5G52310</t>
  </si>
  <si>
    <t>"COR78 (COLD REGULATED 78)"</t>
  </si>
  <si>
    <t>AT4G22214</t>
  </si>
  <si>
    <t>AT3G09330</t>
  </si>
  <si>
    <t>AT3G08660</t>
  </si>
  <si>
    <t>"phototropic-responsive protein, putative"</t>
  </si>
  <si>
    <t>AT3G07720</t>
  </si>
  <si>
    <t>AT1G01580</t>
  </si>
  <si>
    <t>"FRO2 (FERRIC REDUCTION OXIDASE 2); ferric-chelate reductase"</t>
  </si>
  <si>
    <t>AT2G25510</t>
  </si>
  <si>
    <t>AT2G02990</t>
  </si>
  <si>
    <t>"RNS1 (RIBONUCLEASE 1); endoribonuclease"</t>
  </si>
  <si>
    <t>AT4G18350</t>
  </si>
  <si>
    <t>"NCED2 (NINE-CIS-EPOXYCAROTENOID DIOXYGENASE 2)"</t>
  </si>
  <si>
    <t>AT5G41050</t>
  </si>
  <si>
    <t>AT1G76930</t>
  </si>
  <si>
    <t>"ATEXT4 (EXTENSIN 4)"</t>
  </si>
  <si>
    <t>AT4G11100</t>
  </si>
  <si>
    <t>AT3G47770</t>
  </si>
  <si>
    <t>"ATATH5 (ABC2 homolog 5); ATPase, coupled to transmembrane movement of substances"</t>
  </si>
  <si>
    <t>AT2G05380</t>
  </si>
  <si>
    <t>"GRP3S (GLYCINE-RICH PROTEIN 3 SHORT ISOFORM)"</t>
  </si>
  <si>
    <t>AT1G33670</t>
  </si>
  <si>
    <t>AT2G21650</t>
  </si>
  <si>
    <t>"MEE3 (maternal effect embryo arrest 3); DNA binding / transcription factor"</t>
  </si>
  <si>
    <t>AT5G01600</t>
  </si>
  <si>
    <t>AT1G76800</t>
  </si>
  <si>
    <t>AT4G04930</t>
  </si>
  <si>
    <t>AT1G33090</t>
  </si>
  <si>
    <t>AT3G46270</t>
  </si>
  <si>
    <t>AT4G15490</t>
  </si>
  <si>
    <t>"UGT84A3; UDP-glycosyltransferase/ sinapate 1-glucosyltransferase/ transferase, transferring glycosyl groups"</t>
  </si>
  <si>
    <t>AT1G51870</t>
  </si>
  <si>
    <t>AT4G01430</t>
  </si>
  <si>
    <t>AT3G54530</t>
  </si>
  <si>
    <t>AT3G13784</t>
  </si>
  <si>
    <t>"ATCWINV5 (ARABIDOPSIS THALIANA CELL WALL INVERTASE 5); hydrolase, hydrolyzing O-glycosyl compounds"</t>
  </si>
  <si>
    <t>AT4G19690</t>
  </si>
  <si>
    <t>"IRT1 (IRON-REGULATED TRANSPORTER 1); cadmium ion transporter/ iron ion transporter/ manganese ion transporter/ zinc ion transporter"</t>
  </si>
  <si>
    <t>AT1G65680</t>
  </si>
  <si>
    <t>"ATEXPB2 (ARABIDOPSIS THALIANA EXPANSIN B2)"</t>
  </si>
  <si>
    <t>AT5G15725</t>
  </si>
  <si>
    <t>AT1G33840</t>
  </si>
  <si>
    <t>AT4G01970</t>
  </si>
  <si>
    <t>"ATSTS (ARABIDOPSIS THALIANA STACHYOSE SYNTHASE); galactinol-raffinose galactosyltransferase/ hydrolase, hydrolyzing O-glycosyl compounds"</t>
  </si>
  <si>
    <t>AT1G66960</t>
  </si>
  <si>
    <t>"lupeol synthase, putative / 2,3-oxidosqualene-triterpenoid cyclase, putative"</t>
  </si>
  <si>
    <t>AT2G45550</t>
  </si>
  <si>
    <t>"CYP76C4 (cytochrome P450, family 76, subfamily C, polypeptide 4); oxygen binding"</t>
  </si>
  <si>
    <t>AT3G16390</t>
  </si>
  <si>
    <t>AT4G22217</t>
  </si>
  <si>
    <t>AT2G31081</t>
  </si>
  <si>
    <t>"CLE4 (CLAVATA3/ESR-RELATED 4); receptor binding"</t>
  </si>
  <si>
    <t>AT5G52710</t>
  </si>
  <si>
    <t>AT5G54700</t>
  </si>
  <si>
    <t>AT1G09080</t>
  </si>
  <si>
    <t>"luminal binding protein 3 (BiP-3) (BP3)"</t>
  </si>
  <si>
    <t>AT1G21140</t>
  </si>
  <si>
    <t>AT4G12500</t>
  </si>
  <si>
    <t>AT5G15960</t>
  </si>
  <si>
    <t>KIN1</t>
  </si>
  <si>
    <t>AT4G31940</t>
  </si>
  <si>
    <t>"CYP82C4 (cytochrome P450, family 82, subfamily C, polypeptide 4); oxygen binding"</t>
  </si>
  <si>
    <t>AT4G12470</t>
  </si>
  <si>
    <t>AT4G12490</t>
  </si>
  <si>
    <t>AT1G73120</t>
  </si>
  <si>
    <t>AT4G12480</t>
  </si>
  <si>
    <t>"pEARLI 1; lipid binding"</t>
  </si>
  <si>
    <t>AT5G56080</t>
  </si>
  <si>
    <t>log2Ratio</t>
  </si>
  <si>
    <t>Genes repressed at 26°C</t>
  </si>
  <si>
    <t>Genes induced at 26°C</t>
  </si>
  <si>
    <r>
      <rPr>
        <b/>
        <sz val="10"/>
        <color theme="1"/>
        <rFont val="Arial"/>
        <family val="2"/>
      </rPr>
      <t xml:space="preserve">Supplementary  Data 1. </t>
    </r>
    <r>
      <rPr>
        <sz val="10"/>
        <color theme="1"/>
        <rFont val="Arial"/>
        <family val="2"/>
      </rPr>
      <t>Differential Expression of Arabidopsis root genes at 21 and 26°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E+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  <scheme val="minor"/>
    </font>
    <font>
      <b/>
      <sz val="10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00008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4CD24C"/>
        <bgColor rgb="FF000000"/>
      </patternFill>
    </fill>
    <fill>
      <patternFill patternType="solid">
        <fgColor rgb="FF00A4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CC0215"/>
        <bgColor rgb="FF000000"/>
      </patternFill>
    </fill>
    <fill>
      <patternFill patternType="solid">
        <fgColor rgb="FFFF0707"/>
        <bgColor rgb="FF000000"/>
      </patternFill>
    </fill>
    <fill>
      <patternFill patternType="solid">
        <fgColor rgb="FFFE6C68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indexed="1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16" borderId="0" xfId="0" applyFont="1" applyFill="1" applyBorder="1"/>
    <xf numFmtId="165" fontId="1" fillId="16" borderId="0" xfId="0" applyNumberFormat="1" applyFont="1" applyFill="1" applyBorder="1" applyAlignment="1" applyProtection="1">
      <protection locked="0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16" borderId="1" xfId="0" applyFont="1" applyFill="1" applyBorder="1"/>
    <xf numFmtId="0" fontId="2" fillId="16" borderId="2" xfId="0" applyFont="1" applyFill="1" applyBorder="1"/>
    <xf numFmtId="0" fontId="2" fillId="16" borderId="3" xfId="0" applyFont="1" applyFill="1" applyBorder="1"/>
    <xf numFmtId="164" fontId="2" fillId="16" borderId="4" xfId="0" applyNumberFormat="1" applyFont="1" applyFill="1" applyBorder="1"/>
    <xf numFmtId="0" fontId="2" fillId="0" borderId="0" xfId="0" applyFont="1" applyBorder="1"/>
    <xf numFmtId="164" fontId="2" fillId="16" borderId="0" xfId="0" applyNumberFormat="1" applyFont="1" applyFill="1" applyBorder="1"/>
    <xf numFmtId="0" fontId="1" fillId="16" borderId="0" xfId="0" applyFont="1" applyFill="1" applyBorder="1"/>
    <xf numFmtId="0" fontId="2" fillId="16" borderId="5" xfId="0" applyFont="1" applyFill="1" applyBorder="1"/>
    <xf numFmtId="0" fontId="1" fillId="16" borderId="4" xfId="0" applyFont="1" applyFill="1" applyBorder="1" applyAlignment="1" applyProtection="1">
      <alignment horizontal="center"/>
      <protection locked="0"/>
    </xf>
    <xf numFmtId="165" fontId="1" fillId="4" borderId="0" xfId="0" applyNumberFormat="1" applyFont="1" applyFill="1" applyBorder="1" applyAlignment="1" applyProtection="1">
      <protection locked="0"/>
    </xf>
    <xf numFmtId="165" fontId="1" fillId="4" borderId="0" xfId="0" applyNumberFormat="1" applyFont="1" applyFill="1" applyBorder="1" applyAlignment="1" applyProtection="1">
      <alignment horizontal="right"/>
      <protection locked="0"/>
    </xf>
    <xf numFmtId="164" fontId="2" fillId="16" borderId="0" xfId="0" applyNumberFormat="1" applyFont="1" applyFill="1" applyBorder="1" applyAlignment="1">
      <alignment horizontal="center"/>
    </xf>
    <xf numFmtId="164" fontId="1" fillId="16" borderId="4" xfId="0" applyNumberFormat="1" applyFont="1" applyFill="1" applyBorder="1" applyAlignment="1" applyProtection="1">
      <alignment horizontal="left"/>
      <protection locked="0"/>
    </xf>
    <xf numFmtId="164" fontId="1" fillId="16" borderId="0" xfId="0" applyNumberFormat="1" applyFont="1" applyFill="1" applyBorder="1" applyAlignment="1" applyProtection="1">
      <alignment horizontal="center"/>
      <protection locked="0"/>
    </xf>
    <xf numFmtId="166" fontId="1" fillId="16" borderId="0" xfId="0" applyNumberFormat="1" applyFont="1" applyFill="1" applyBorder="1" applyAlignment="1" applyProtection="1">
      <alignment horizontal="center"/>
      <protection locked="0"/>
    </xf>
    <xf numFmtId="0" fontId="1" fillId="16" borderId="0" xfId="0" applyFont="1" applyFill="1" applyBorder="1" applyAlignment="1" applyProtection="1">
      <alignment horizontal="left"/>
      <protection locked="0"/>
    </xf>
    <xf numFmtId="0" fontId="1" fillId="16" borderId="5" xfId="0" applyFont="1" applyFill="1" applyBorder="1"/>
    <xf numFmtId="164" fontId="1" fillId="4" borderId="4" xfId="0" applyNumberFormat="1" applyFont="1" applyFill="1" applyBorder="1" applyAlignment="1" applyProtection="1">
      <alignment horizontal="left"/>
      <protection locked="0"/>
    </xf>
    <xf numFmtId="164" fontId="1" fillId="16" borderId="0" xfId="0" applyNumberFormat="1" applyFont="1" applyFill="1" applyBorder="1"/>
    <xf numFmtId="166" fontId="1" fillId="16" borderId="0" xfId="0" applyNumberFormat="1" applyFont="1" applyFill="1" applyBorder="1"/>
    <xf numFmtId="166" fontId="1" fillId="16" borderId="5" xfId="0" applyNumberFormat="1" applyFont="1" applyFill="1" applyBorder="1"/>
    <xf numFmtId="164" fontId="1" fillId="8" borderId="4" xfId="0" applyNumberFormat="1" applyFont="1" applyFill="1" applyBorder="1" applyAlignment="1" applyProtection="1">
      <alignment horizontal="center"/>
      <protection locked="0"/>
    </xf>
    <xf numFmtId="164" fontId="1" fillId="9" borderId="0" xfId="0" applyNumberFormat="1" applyFont="1" applyFill="1" applyBorder="1" applyAlignment="1" applyProtection="1">
      <alignment horizontal="left"/>
      <protection locked="0"/>
    </xf>
    <xf numFmtId="164" fontId="1" fillId="10" borderId="0" xfId="0" applyNumberFormat="1" applyFont="1" applyFill="1" applyBorder="1" applyAlignment="1" applyProtection="1">
      <alignment horizontal="center"/>
      <protection locked="0"/>
    </xf>
    <xf numFmtId="166" fontId="1" fillId="11" borderId="0" xfId="0" applyNumberFormat="1" applyFont="1" applyFill="1" applyBorder="1" applyAlignment="1" applyProtection="1">
      <alignment horizontal="center"/>
      <protection locked="0"/>
    </xf>
    <xf numFmtId="2" fontId="1" fillId="7" borderId="0" xfId="0" applyNumberFormat="1" applyFont="1" applyFill="1" applyBorder="1" applyAlignment="1" applyProtection="1">
      <alignment horizontal="center"/>
      <protection locked="0"/>
    </xf>
    <xf numFmtId="164" fontId="1" fillId="12" borderId="0" xfId="0" applyNumberFormat="1" applyFont="1" applyFill="1" applyBorder="1" applyAlignment="1" applyProtection="1">
      <alignment horizontal="center"/>
      <protection locked="0"/>
    </xf>
    <xf numFmtId="164" fontId="1" fillId="13" borderId="0" xfId="0" applyNumberFormat="1" applyFont="1" applyFill="1" applyBorder="1" applyAlignment="1" applyProtection="1">
      <alignment horizontal="center"/>
      <protection locked="0"/>
    </xf>
    <xf numFmtId="164" fontId="1" fillId="14" borderId="0" xfId="0" applyNumberFormat="1" applyFont="1" applyFill="1" applyBorder="1" applyAlignment="1" applyProtection="1">
      <alignment horizontal="center"/>
      <protection locked="0"/>
    </xf>
    <xf numFmtId="164" fontId="1" fillId="15" borderId="5" xfId="0" applyNumberFormat="1" applyFont="1" applyFill="1" applyBorder="1" applyAlignment="1" applyProtection="1">
      <alignment horizontal="center"/>
      <protection locked="0"/>
    </xf>
    <xf numFmtId="164" fontId="1" fillId="4" borderId="4" xfId="0" applyNumberFormat="1" applyFont="1" applyFill="1" applyBorder="1" applyAlignment="1" applyProtection="1">
      <alignment horizontal="right"/>
      <protection locked="0"/>
    </xf>
    <xf numFmtId="164" fontId="1" fillId="4" borderId="0" xfId="0" applyNumberFormat="1" applyFont="1" applyFill="1" applyBorder="1" applyAlignment="1" applyProtection="1">
      <alignment horizontal="right"/>
      <protection locked="0"/>
    </xf>
    <xf numFmtId="166" fontId="1" fillId="16" borderId="0" xfId="0" applyNumberFormat="1" applyFont="1" applyFill="1" applyBorder="1" applyAlignment="1">
      <alignment horizontal="right"/>
    </xf>
    <xf numFmtId="164" fontId="1" fillId="4" borderId="0" xfId="0" applyNumberFormat="1" applyFont="1" applyFill="1" applyBorder="1" applyProtection="1">
      <protection locked="0"/>
    </xf>
    <xf numFmtId="164" fontId="1" fillId="4" borderId="0" xfId="0" applyNumberFormat="1" applyFont="1" applyFill="1" applyBorder="1" applyAlignment="1" applyProtection="1">
      <alignment horizontal="left"/>
      <protection locked="0"/>
    </xf>
    <xf numFmtId="164" fontId="1" fillId="4" borderId="5" xfId="0" applyNumberFormat="1" applyFont="1" applyFill="1" applyBorder="1" applyAlignment="1" applyProtection="1">
      <alignment horizontal="left"/>
      <protection locked="0"/>
    </xf>
    <xf numFmtId="2" fontId="3" fillId="16" borderId="6" xfId="0" applyNumberFormat="1" applyFont="1" applyFill="1" applyBorder="1" applyAlignment="1" applyProtection="1">
      <alignment horizontal="center"/>
      <protection locked="0"/>
    </xf>
    <xf numFmtId="164" fontId="3" fillId="0" borderId="0" xfId="0" applyNumberFormat="1" applyFont="1" applyFill="1" applyBorder="1" applyAlignment="1" applyProtection="1">
      <alignment horizontal="left"/>
      <protection locked="0"/>
    </xf>
    <xf numFmtId="164" fontId="3" fillId="0" borderId="0" xfId="0" applyNumberFormat="1" applyFont="1" applyFill="1" applyBorder="1" applyAlignment="1" applyProtection="1">
      <alignment horizontal="center"/>
      <protection locked="0"/>
    </xf>
    <xf numFmtId="166" fontId="1" fillId="0" borderId="0" xfId="0" applyNumberFormat="1" applyFont="1" applyFill="1" applyBorder="1"/>
    <xf numFmtId="0" fontId="1" fillId="0" borderId="0" xfId="0" applyFont="1" applyFill="1" applyBorder="1"/>
    <xf numFmtId="164" fontId="3" fillId="0" borderId="0" xfId="0" applyNumberFormat="1" applyFont="1" applyFill="1" applyBorder="1" applyProtection="1">
      <protection locked="0"/>
    </xf>
    <xf numFmtId="0" fontId="2" fillId="0" borderId="10" xfId="0" applyFont="1" applyBorder="1"/>
    <xf numFmtId="2" fontId="2" fillId="0" borderId="10" xfId="0" applyNumberFormat="1" applyFont="1" applyBorder="1" applyAlignment="1">
      <alignment horizontal="center"/>
    </xf>
    <xf numFmtId="0" fontId="2" fillId="0" borderId="14" xfId="0" applyFont="1" applyBorder="1"/>
    <xf numFmtId="2" fontId="2" fillId="0" borderId="14" xfId="0" applyNumberFormat="1" applyFont="1" applyBorder="1" applyAlignment="1">
      <alignment horizontal="center"/>
    </xf>
    <xf numFmtId="2" fontId="1" fillId="15" borderId="14" xfId="0" applyNumberFormat="1" applyFont="1" applyFill="1" applyBorder="1" applyAlignment="1" applyProtection="1">
      <alignment horizontal="center"/>
      <protection locked="0"/>
    </xf>
    <xf numFmtId="11" fontId="2" fillId="2" borderId="14" xfId="0" applyNumberFormat="1" applyFont="1" applyFill="1" applyBorder="1" applyAlignment="1">
      <alignment horizontal="center"/>
    </xf>
    <xf numFmtId="2" fontId="1" fillId="14" borderId="14" xfId="0" applyNumberFormat="1" applyFont="1" applyFill="1" applyBorder="1" applyAlignment="1" applyProtection="1">
      <alignment horizontal="center"/>
      <protection locked="0"/>
    </xf>
    <xf numFmtId="11" fontId="2" fillId="3" borderId="14" xfId="0" applyNumberFormat="1" applyFont="1" applyFill="1" applyBorder="1" applyAlignment="1">
      <alignment horizontal="center"/>
    </xf>
    <xf numFmtId="2" fontId="1" fillId="13" borderId="14" xfId="0" applyNumberFormat="1" applyFont="1" applyFill="1" applyBorder="1" applyAlignment="1" applyProtection="1">
      <alignment horizontal="center"/>
      <protection locked="0"/>
    </xf>
    <xf numFmtId="2" fontId="1" fillId="12" borderId="14" xfId="0" applyNumberFormat="1" applyFont="1" applyFill="1" applyBorder="1" applyAlignment="1" applyProtection="1">
      <alignment horizontal="center"/>
      <protection locked="0"/>
    </xf>
    <xf numFmtId="0" fontId="2" fillId="0" borderId="15" xfId="0" applyFont="1" applyBorder="1"/>
    <xf numFmtId="0" fontId="2" fillId="0" borderId="16" xfId="0" applyFont="1" applyBorder="1"/>
    <xf numFmtId="0" fontId="2" fillId="0" borderId="18" xfId="0" applyFont="1" applyBorder="1"/>
    <xf numFmtId="11" fontId="2" fillId="2" borderId="19" xfId="0" applyNumberFormat="1" applyFont="1" applyFill="1" applyBorder="1" applyAlignment="1">
      <alignment horizontal="center"/>
    </xf>
    <xf numFmtId="11" fontId="2" fillId="3" borderId="19" xfId="0" applyNumberFormat="1" applyFont="1" applyFill="1" applyBorder="1" applyAlignment="1">
      <alignment horizontal="center"/>
    </xf>
    <xf numFmtId="0" fontId="2" fillId="0" borderId="20" xfId="0" applyFont="1" applyBorder="1"/>
    <xf numFmtId="0" fontId="2" fillId="0" borderId="21" xfId="0" applyFont="1" applyBorder="1"/>
    <xf numFmtId="2" fontId="2" fillId="0" borderId="21" xfId="0" applyNumberFormat="1" applyFont="1" applyBorder="1" applyAlignment="1">
      <alignment horizontal="center"/>
    </xf>
    <xf numFmtId="2" fontId="1" fillId="12" borderId="21" xfId="0" applyNumberFormat="1" applyFont="1" applyFill="1" applyBorder="1" applyAlignment="1" applyProtection="1">
      <alignment horizontal="center"/>
      <protection locked="0"/>
    </xf>
    <xf numFmtId="11" fontId="2" fillId="3" borderId="21" xfId="0" applyNumberFormat="1" applyFont="1" applyFill="1" applyBorder="1" applyAlignment="1">
      <alignment horizontal="center"/>
    </xf>
    <xf numFmtId="11" fontId="2" fillId="3" borderId="22" xfId="0" applyNumberFormat="1" applyFont="1" applyFill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2" fontId="2" fillId="0" borderId="24" xfId="0" applyNumberFormat="1" applyFont="1" applyBorder="1" applyAlignment="1">
      <alignment horizontal="center"/>
    </xf>
    <xf numFmtId="2" fontId="1" fillId="15" borderId="24" xfId="0" applyNumberFormat="1" applyFont="1" applyFill="1" applyBorder="1" applyAlignment="1" applyProtection="1">
      <alignment horizontal="center"/>
      <protection locked="0"/>
    </xf>
    <xf numFmtId="11" fontId="2" fillId="2" borderId="24" xfId="0" applyNumberFormat="1" applyFont="1" applyFill="1" applyBorder="1" applyAlignment="1">
      <alignment horizontal="center"/>
    </xf>
    <xf numFmtId="11" fontId="2" fillId="2" borderId="25" xfId="0" applyNumberFormat="1" applyFont="1" applyFill="1" applyBorder="1" applyAlignment="1">
      <alignment horizontal="center"/>
    </xf>
    <xf numFmtId="2" fontId="1" fillId="11" borderId="14" xfId="0" applyNumberFormat="1" applyFont="1" applyFill="1" applyBorder="1" applyAlignment="1" applyProtection="1">
      <alignment horizontal="center"/>
      <protection locked="0"/>
    </xf>
    <xf numFmtId="2" fontId="1" fillId="10" borderId="14" xfId="0" applyNumberFormat="1" applyFont="1" applyFill="1" applyBorder="1" applyAlignment="1" applyProtection="1">
      <alignment horizontal="center"/>
      <protection locked="0"/>
    </xf>
    <xf numFmtId="2" fontId="1" fillId="9" borderId="14" xfId="0" applyNumberFormat="1" applyFont="1" applyFill="1" applyBorder="1" applyAlignment="1" applyProtection="1">
      <alignment horizontal="center"/>
      <protection locked="0"/>
    </xf>
    <xf numFmtId="2" fontId="2" fillId="17" borderId="14" xfId="0" applyNumberFormat="1" applyFont="1" applyFill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1" fillId="11" borderId="16" xfId="0" applyNumberFormat="1" applyFont="1" applyFill="1" applyBorder="1" applyAlignment="1" applyProtection="1">
      <alignment horizontal="center"/>
      <protection locked="0"/>
    </xf>
    <xf numFmtId="11" fontId="2" fillId="3" borderId="16" xfId="0" applyNumberFormat="1" applyFont="1" applyFill="1" applyBorder="1" applyAlignment="1">
      <alignment horizontal="center"/>
    </xf>
    <xf numFmtId="11" fontId="2" fillId="3" borderId="17" xfId="0" applyNumberFormat="1" applyFont="1" applyFill="1" applyBorder="1" applyAlignment="1">
      <alignment horizontal="center"/>
    </xf>
    <xf numFmtId="2" fontId="2" fillId="17" borderId="21" xfId="0" applyNumberFormat="1" applyFont="1" applyFill="1" applyBorder="1" applyAlignment="1">
      <alignment horizontal="center"/>
    </xf>
    <xf numFmtId="11" fontId="2" fillId="2" borderId="21" xfId="0" applyNumberFormat="1" applyFont="1" applyFill="1" applyBorder="1" applyAlignment="1">
      <alignment horizontal="center"/>
    </xf>
    <xf numFmtId="11" fontId="2" fillId="2" borderId="22" xfId="0" applyNumberFormat="1" applyFont="1" applyFill="1" applyBorder="1" applyAlignment="1">
      <alignment horizont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1" fontId="1" fillId="16" borderId="4" xfId="0" applyNumberFormat="1" applyFont="1" applyFill="1" applyBorder="1" applyAlignment="1" applyProtection="1">
      <alignment vertical="center"/>
      <protection locked="0"/>
    </xf>
    <xf numFmtId="11" fontId="1" fillId="5" borderId="0" xfId="0" applyNumberFormat="1" applyFont="1" applyFill="1" applyBorder="1" applyAlignment="1" applyProtection="1">
      <alignment vertical="center"/>
      <protection locked="0"/>
    </xf>
    <xf numFmtId="11" fontId="1" fillId="6" borderId="0" xfId="0" applyNumberFormat="1" applyFont="1" applyFill="1" applyBorder="1" applyAlignment="1" applyProtection="1">
      <alignment vertical="center"/>
      <protection locked="0"/>
    </xf>
    <xf numFmtId="11" fontId="1" fillId="7" borderId="0" xfId="0" applyNumberFormat="1" applyFont="1" applyFill="1" applyBorder="1" applyAlignment="1" applyProtection="1">
      <alignment horizontal="center" vertical="center"/>
      <protection locked="0"/>
    </xf>
    <xf numFmtId="164" fontId="2" fillId="16" borderId="0" xfId="0" applyNumberFormat="1" applyFont="1" applyFill="1" applyBorder="1" applyAlignment="1">
      <alignment horizontal="center" vertical="center"/>
    </xf>
    <xf numFmtId="164" fontId="2" fillId="16" borderId="0" xfId="0" applyNumberFormat="1" applyFont="1" applyFill="1" applyBorder="1" applyAlignment="1">
      <alignment vertical="center"/>
    </xf>
    <xf numFmtId="2" fontId="1" fillId="16" borderId="0" xfId="0" applyNumberFormat="1" applyFont="1" applyFill="1" applyBorder="1" applyAlignment="1" applyProtection="1">
      <alignment horizontal="center" vertical="center"/>
      <protection locked="0"/>
    </xf>
    <xf numFmtId="0" fontId="2" fillId="16" borderId="5" xfId="0" applyFont="1" applyFill="1" applyBorder="1" applyAlignment="1">
      <alignment vertical="center"/>
    </xf>
    <xf numFmtId="164" fontId="1" fillId="16" borderId="11" xfId="0" applyNumberFormat="1" applyFont="1" applyFill="1" applyBorder="1" applyAlignment="1" applyProtection="1">
      <alignment horizontal="center"/>
      <protection locked="0"/>
    </xf>
    <xf numFmtId="164" fontId="1" fillId="16" borderId="12" xfId="0" applyNumberFormat="1" applyFont="1" applyFill="1" applyBorder="1" applyAlignment="1" applyProtection="1">
      <alignment horizontal="center"/>
      <protection locked="0"/>
    </xf>
    <xf numFmtId="164" fontId="1" fillId="16" borderId="13" xfId="0" applyNumberFormat="1" applyFont="1" applyFill="1" applyBorder="1" applyAlignment="1" applyProtection="1">
      <alignment horizontal="center"/>
      <protection locked="0"/>
    </xf>
  </cellXfs>
  <cellStyles count="1">
    <cellStyle name="Normal" xfId="0" builtinId="0"/>
  </cellStyles>
  <dxfs count="5"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03"/>
  <sheetViews>
    <sheetView tabSelected="1" workbookViewId="0"/>
  </sheetViews>
  <sheetFormatPr baseColWidth="10" defaultColWidth="16.140625" defaultRowHeight="12.75" x14ac:dyDescent="0.2"/>
  <cols>
    <col min="1" max="1" width="12.42578125" style="3" bestFit="1" customWidth="1"/>
    <col min="2" max="2" width="38.5703125" style="3" customWidth="1"/>
    <col min="3" max="4" width="10.7109375" style="3" bestFit="1" customWidth="1"/>
    <col min="5" max="5" width="16.28515625" style="3" bestFit="1" customWidth="1"/>
    <col min="6" max="6" width="16.28515625" style="4" bestFit="1" customWidth="1"/>
    <col min="7" max="7" width="14.42578125" style="3" customWidth="1"/>
    <col min="8" max="8" width="14.85546875" style="3" customWidth="1"/>
    <col min="9" max="9" width="16.140625" style="3"/>
    <col min="10" max="18" width="7.7109375" style="3" customWidth="1"/>
    <col min="19" max="16384" width="16.140625" style="3"/>
  </cols>
  <sheetData>
    <row r="1" spans="1:18" ht="13.5" thickBot="1" x14ac:dyDescent="0.25">
      <c r="A1" s="3" t="s">
        <v>7022</v>
      </c>
    </row>
    <row r="2" spans="1:18" x14ac:dyDescent="0.2">
      <c r="J2" s="5"/>
      <c r="K2" s="6"/>
      <c r="L2" s="6"/>
      <c r="M2" s="6"/>
      <c r="N2" s="6"/>
      <c r="O2" s="6"/>
      <c r="P2" s="6"/>
      <c r="Q2" s="6"/>
      <c r="R2" s="7"/>
    </row>
    <row r="3" spans="1:18" x14ac:dyDescent="0.2">
      <c r="J3" s="8"/>
      <c r="K3" s="9" t="s">
        <v>3854</v>
      </c>
      <c r="L3" s="1"/>
      <c r="M3" s="1"/>
      <c r="N3" s="1"/>
      <c r="O3" s="10"/>
      <c r="P3" s="11"/>
      <c r="Q3" s="10"/>
      <c r="R3" s="12"/>
    </row>
    <row r="4" spans="1:18" ht="13.5" thickBot="1" x14ac:dyDescent="0.25">
      <c r="J4" s="13"/>
      <c r="K4" s="10"/>
      <c r="L4" s="14">
        <v>1E-8</v>
      </c>
      <c r="M4" s="15">
        <v>0.05</v>
      </c>
      <c r="N4" s="2"/>
      <c r="O4" s="10"/>
      <c r="P4" s="16"/>
      <c r="Q4" s="10"/>
      <c r="R4" s="12"/>
    </row>
    <row r="5" spans="1:18" s="91" customFormat="1" ht="13.5" thickBot="1" x14ac:dyDescent="0.3">
      <c r="A5" s="85" t="s">
        <v>3851</v>
      </c>
      <c r="B5" s="86" t="s">
        <v>3852</v>
      </c>
      <c r="C5" s="87" t="s">
        <v>3848</v>
      </c>
      <c r="D5" s="88" t="s">
        <v>3855</v>
      </c>
      <c r="E5" s="88" t="s">
        <v>3856</v>
      </c>
      <c r="F5" s="89" t="s">
        <v>3849</v>
      </c>
      <c r="G5" s="87" t="s">
        <v>3857</v>
      </c>
      <c r="H5" s="90" t="s">
        <v>3850</v>
      </c>
      <c r="J5" s="92"/>
      <c r="K5" s="93"/>
      <c r="L5" s="94"/>
      <c r="M5" s="95" t="s">
        <v>3853</v>
      </c>
      <c r="N5" s="96"/>
      <c r="O5" s="97"/>
      <c r="P5" s="98"/>
      <c r="Q5" s="97"/>
      <c r="R5" s="99"/>
    </row>
    <row r="6" spans="1:18" x14ac:dyDescent="0.2">
      <c r="A6" s="68" t="s">
        <v>0</v>
      </c>
      <c r="B6" s="69" t="s">
        <v>1</v>
      </c>
      <c r="C6" s="70">
        <v>19.478711703199401</v>
      </c>
      <c r="D6" s="70">
        <v>0</v>
      </c>
      <c r="E6" s="70">
        <v>38.957423406398902</v>
      </c>
      <c r="F6" s="71" t="s">
        <v>2</v>
      </c>
      <c r="G6" s="72">
        <v>1.1600839359104101E-29</v>
      </c>
      <c r="H6" s="73">
        <v>1.7805004786429699E-27</v>
      </c>
      <c r="J6" s="17"/>
      <c r="K6" s="18"/>
      <c r="L6" s="18"/>
      <c r="M6" s="18"/>
      <c r="N6" s="19"/>
      <c r="O6" s="11"/>
      <c r="P6" s="20"/>
      <c r="Q6" s="11"/>
      <c r="R6" s="21"/>
    </row>
    <row r="7" spans="1:18" x14ac:dyDescent="0.2">
      <c r="A7" s="59" t="s">
        <v>3</v>
      </c>
      <c r="B7" s="49" t="s">
        <v>1</v>
      </c>
      <c r="C7" s="50">
        <v>87.899215027845798</v>
      </c>
      <c r="D7" s="50">
        <v>3.0158122850026601</v>
      </c>
      <c r="E7" s="50">
        <v>172.782617770689</v>
      </c>
      <c r="F7" s="51">
        <v>5.84026764409127</v>
      </c>
      <c r="G7" s="52">
        <v>2.6610071217443002E-72</v>
      </c>
      <c r="H7" s="60">
        <v>1.5717682065769601E-69</v>
      </c>
      <c r="J7" s="22" t="s">
        <v>7019</v>
      </c>
      <c r="K7" s="23"/>
      <c r="L7" s="23"/>
      <c r="M7" s="23"/>
      <c r="N7" s="24"/>
      <c r="O7" s="11"/>
      <c r="P7" s="24"/>
      <c r="Q7" s="24"/>
      <c r="R7" s="25"/>
    </row>
    <row r="8" spans="1:18" x14ac:dyDescent="0.2">
      <c r="A8" s="59" t="s">
        <v>4</v>
      </c>
      <c r="B8" s="49" t="s">
        <v>1</v>
      </c>
      <c r="C8" s="50">
        <v>98.917863208416904</v>
      </c>
      <c r="D8" s="50">
        <v>5.30450854325849</v>
      </c>
      <c r="E8" s="50">
        <v>192.531217873575</v>
      </c>
      <c r="F8" s="51">
        <v>5.1817294863205303</v>
      </c>
      <c r="G8" s="52">
        <v>8.5992660502015004E-72</v>
      </c>
      <c r="H8" s="60">
        <v>4.92990864266258E-69</v>
      </c>
      <c r="J8" s="26"/>
      <c r="K8" s="27"/>
      <c r="L8" s="28"/>
      <c r="M8" s="29"/>
      <c r="N8" s="30"/>
      <c r="O8" s="31"/>
      <c r="P8" s="32"/>
      <c r="Q8" s="33"/>
      <c r="R8" s="34"/>
    </row>
    <row r="9" spans="1:18" x14ac:dyDescent="0.2">
      <c r="A9" s="59" t="s">
        <v>5</v>
      </c>
      <c r="B9" s="49" t="s">
        <v>6</v>
      </c>
      <c r="C9" s="50">
        <v>32.945639979592002</v>
      </c>
      <c r="D9" s="50">
        <v>2.0072025027171398</v>
      </c>
      <c r="E9" s="50">
        <v>63.884077456466798</v>
      </c>
      <c r="F9" s="51">
        <v>4.9921983171217699</v>
      </c>
      <c r="G9" s="52">
        <v>1.40929233281982E-34</v>
      </c>
      <c r="H9" s="60">
        <v>2.6669831214877603E-32</v>
      </c>
      <c r="J9" s="35">
        <v>-2.5</v>
      </c>
      <c r="K9" s="36">
        <v>-1.5</v>
      </c>
      <c r="L9" s="36">
        <v>-1</v>
      </c>
      <c r="M9" s="37"/>
      <c r="N9" s="11"/>
      <c r="O9" s="38"/>
      <c r="P9" s="39">
        <v>1</v>
      </c>
      <c r="Q9" s="39">
        <v>1.5</v>
      </c>
      <c r="R9" s="40">
        <v>2.5</v>
      </c>
    </row>
    <row r="10" spans="1:18" ht="13.5" thickBot="1" x14ac:dyDescent="0.25">
      <c r="A10" s="59" t="s">
        <v>7</v>
      </c>
      <c r="B10" s="49" t="s">
        <v>1</v>
      </c>
      <c r="C10" s="50">
        <v>97.781293856946405</v>
      </c>
      <c r="D10" s="50">
        <v>6.6603384743118896</v>
      </c>
      <c r="E10" s="50">
        <v>188.90224923958101</v>
      </c>
      <c r="F10" s="51">
        <v>4.8259005735884601</v>
      </c>
      <c r="G10" s="52">
        <v>1.8159294722672799E-69</v>
      </c>
      <c r="H10" s="60">
        <v>1.01131706495525E-66</v>
      </c>
      <c r="J10" s="100" t="s">
        <v>7020</v>
      </c>
      <c r="K10" s="101"/>
      <c r="L10" s="101"/>
      <c r="M10" s="101"/>
      <c r="N10" s="41"/>
      <c r="O10" s="101" t="s">
        <v>7021</v>
      </c>
      <c r="P10" s="101"/>
      <c r="Q10" s="101"/>
      <c r="R10" s="102"/>
    </row>
    <row r="11" spans="1:18" x14ac:dyDescent="0.2">
      <c r="A11" s="59" t="s">
        <v>8</v>
      </c>
      <c r="B11" s="49" t="s">
        <v>1</v>
      </c>
      <c r="C11" s="50">
        <v>49.1087733995601</v>
      </c>
      <c r="D11" s="50">
        <v>3.64452618930923</v>
      </c>
      <c r="E11" s="50">
        <v>94.573020609810897</v>
      </c>
      <c r="F11" s="51">
        <v>4.6976255036579504</v>
      </c>
      <c r="G11" s="52">
        <v>3.3235428646026401E-43</v>
      </c>
      <c r="H11" s="60">
        <v>9.8155299267931198E-41</v>
      </c>
      <c r="J11" s="42"/>
      <c r="K11" s="43"/>
      <c r="L11" s="42"/>
      <c r="M11" s="44"/>
      <c r="N11" s="45"/>
      <c r="O11" s="46"/>
      <c r="P11" s="42"/>
      <c r="Q11" s="42"/>
      <c r="R11" s="42"/>
    </row>
    <row r="12" spans="1:18" x14ac:dyDescent="0.2">
      <c r="A12" s="59" t="s">
        <v>9</v>
      </c>
      <c r="B12" s="49" t="s">
        <v>10</v>
      </c>
      <c r="C12" s="50">
        <v>43.082984057486101</v>
      </c>
      <c r="D12" s="50">
        <v>4.9791971922336797</v>
      </c>
      <c r="E12" s="50">
        <v>81.186770922738603</v>
      </c>
      <c r="F12" s="51">
        <v>4.0272596078460499</v>
      </c>
      <c r="G12" s="52">
        <v>1.3071552695684901E-35</v>
      </c>
      <c r="H12" s="60">
        <v>2.6820074225714698E-33</v>
      </c>
      <c r="J12" s="9"/>
      <c r="K12" s="9"/>
      <c r="L12" s="9"/>
      <c r="M12" s="9"/>
      <c r="N12" s="9"/>
      <c r="O12" s="9"/>
      <c r="P12" s="9"/>
      <c r="Q12" s="9"/>
      <c r="R12" s="9"/>
    </row>
    <row r="13" spans="1:18" x14ac:dyDescent="0.2">
      <c r="A13" s="59" t="s">
        <v>11</v>
      </c>
      <c r="B13" s="49" t="e">
        <v>#N/A</v>
      </c>
      <c r="C13" s="50">
        <v>24.726146950411401</v>
      </c>
      <c r="D13" s="50">
        <v>3.0159997524061901</v>
      </c>
      <c r="E13" s="50">
        <v>46.4362941484166</v>
      </c>
      <c r="F13" s="51">
        <v>3.9445446271390301</v>
      </c>
      <c r="G13" s="52">
        <v>2.9210765122105901E-23</v>
      </c>
      <c r="H13" s="60">
        <v>2.67312785802858E-21</v>
      </c>
      <c r="J13" s="9"/>
      <c r="K13" s="9"/>
      <c r="L13" s="9"/>
      <c r="M13" s="9"/>
      <c r="N13" s="9"/>
      <c r="O13" s="9"/>
      <c r="P13" s="9"/>
      <c r="Q13" s="9"/>
      <c r="R13" s="9"/>
    </row>
    <row r="14" spans="1:18" x14ac:dyDescent="0.2">
      <c r="A14" s="59" t="s">
        <v>12</v>
      </c>
      <c r="B14" s="49" t="s">
        <v>10</v>
      </c>
      <c r="C14" s="50">
        <v>45.6669880984524</v>
      </c>
      <c r="D14" s="50">
        <v>5.6626830908979002</v>
      </c>
      <c r="E14" s="50">
        <v>85.6712931060068</v>
      </c>
      <c r="F14" s="51">
        <v>3.9192541668898899</v>
      </c>
      <c r="G14" s="52">
        <v>1.3650985108950799E-36</v>
      </c>
      <c r="H14" s="60">
        <v>3.09401164818219E-34</v>
      </c>
      <c r="J14" s="9"/>
      <c r="K14" s="9"/>
      <c r="L14" s="9"/>
      <c r="M14" s="9"/>
      <c r="N14" s="9"/>
      <c r="O14" s="9"/>
      <c r="P14" s="9"/>
      <c r="Q14" s="9"/>
      <c r="R14" s="9"/>
    </row>
    <row r="15" spans="1:18" x14ac:dyDescent="0.2">
      <c r="A15" s="59" t="s">
        <v>13</v>
      </c>
      <c r="B15" s="49" t="s">
        <v>14</v>
      </c>
      <c r="C15" s="50">
        <v>122.60413672465501</v>
      </c>
      <c r="D15" s="50">
        <v>15.6643326686408</v>
      </c>
      <c r="E15" s="50">
        <v>229.54394078067</v>
      </c>
      <c r="F15" s="51">
        <v>3.87321513557273</v>
      </c>
      <c r="G15" s="52">
        <v>6.5545957116932903E-59</v>
      </c>
      <c r="H15" s="60">
        <v>2.9712134793564102E-56</v>
      </c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2">
      <c r="A16" s="59" t="s">
        <v>15</v>
      </c>
      <c r="B16" s="49" t="s">
        <v>16</v>
      </c>
      <c r="C16" s="50">
        <v>464.85727344975498</v>
      </c>
      <c r="D16" s="50">
        <v>61.855033594943897</v>
      </c>
      <c r="E16" s="50">
        <v>867.85951330456498</v>
      </c>
      <c r="F16" s="51">
        <v>3.8104986143880599</v>
      </c>
      <c r="G16" s="52">
        <v>1.07264382934387E-158</v>
      </c>
      <c r="H16" s="60">
        <v>4.1815947043141503E-155</v>
      </c>
      <c r="J16" s="9"/>
      <c r="K16" s="9"/>
      <c r="L16" s="9"/>
      <c r="M16" s="9"/>
      <c r="N16" s="9"/>
      <c r="O16" s="9"/>
      <c r="P16" s="9"/>
      <c r="Q16" s="9"/>
      <c r="R16" s="9"/>
    </row>
    <row r="17" spans="1:8" x14ac:dyDescent="0.2">
      <c r="A17" s="59" t="s">
        <v>17</v>
      </c>
      <c r="B17" s="49" t="s">
        <v>18</v>
      </c>
      <c r="C17" s="50">
        <v>2180.9412078681498</v>
      </c>
      <c r="D17" s="50">
        <v>292.53084619878501</v>
      </c>
      <c r="E17" s="50">
        <v>4069.3515695375099</v>
      </c>
      <c r="F17" s="51">
        <v>3.7981382624851299</v>
      </c>
      <c r="G17" s="52">
        <v>1.57060867710851E-159</v>
      </c>
      <c r="H17" s="60">
        <v>7.6535760835497604E-156</v>
      </c>
    </row>
    <row r="18" spans="1:8" x14ac:dyDescent="0.2">
      <c r="A18" s="59" t="s">
        <v>19</v>
      </c>
      <c r="B18" s="49" t="s">
        <v>20</v>
      </c>
      <c r="C18" s="50">
        <v>27.4287370177484</v>
      </c>
      <c r="D18" s="50">
        <v>3.99212127288417</v>
      </c>
      <c r="E18" s="50">
        <v>50.865352762612702</v>
      </c>
      <c r="F18" s="51">
        <v>3.6714558378079398</v>
      </c>
      <c r="G18" s="52">
        <v>3.5655009170866903E-24</v>
      </c>
      <c r="H18" s="60">
        <v>3.5458542793802999E-22</v>
      </c>
    </row>
    <row r="19" spans="1:8" x14ac:dyDescent="0.2">
      <c r="A19" s="59" t="s">
        <v>21</v>
      </c>
      <c r="B19" s="49" t="e">
        <v>#N/A</v>
      </c>
      <c r="C19" s="50">
        <v>19.090423086801199</v>
      </c>
      <c r="D19" s="50">
        <v>3.00523282093818</v>
      </c>
      <c r="E19" s="50">
        <v>35.1756133526642</v>
      </c>
      <c r="F19" s="51">
        <v>3.5490269111410901</v>
      </c>
      <c r="G19" s="52">
        <v>1.25524281233303E-17</v>
      </c>
      <c r="H19" s="60">
        <v>7.1332923900861102E-16</v>
      </c>
    </row>
    <row r="20" spans="1:8" x14ac:dyDescent="0.2">
      <c r="A20" s="59" t="s">
        <v>22</v>
      </c>
      <c r="B20" s="49" t="s">
        <v>23</v>
      </c>
      <c r="C20" s="50">
        <v>747.97933399499198</v>
      </c>
      <c r="D20" s="50">
        <v>119.87899366475</v>
      </c>
      <c r="E20" s="50">
        <v>1376.0796743252399</v>
      </c>
      <c r="F20" s="51">
        <v>3.5209132204887399</v>
      </c>
      <c r="G20" s="52">
        <v>5.2242899506717999E-86</v>
      </c>
      <c r="H20" s="60">
        <v>5.0915929859247399E-83</v>
      </c>
    </row>
    <row r="21" spans="1:8" x14ac:dyDescent="0.2">
      <c r="A21" s="59" t="s">
        <v>24</v>
      </c>
      <c r="B21" s="49" t="s">
        <v>25</v>
      </c>
      <c r="C21" s="50">
        <v>86.6400059697513</v>
      </c>
      <c r="D21" s="50">
        <v>15.7209793370337</v>
      </c>
      <c r="E21" s="50">
        <v>157.55903260246899</v>
      </c>
      <c r="F21" s="51">
        <v>3.3251294660108801</v>
      </c>
      <c r="G21" s="52">
        <v>7.1082565554804504E-43</v>
      </c>
      <c r="H21" s="60">
        <v>2.0375608349915402E-40</v>
      </c>
    </row>
    <row r="22" spans="1:8" x14ac:dyDescent="0.2">
      <c r="A22" s="59" t="s">
        <v>26</v>
      </c>
      <c r="B22" s="49" t="s">
        <v>27</v>
      </c>
      <c r="C22" s="50">
        <v>251.984632520708</v>
      </c>
      <c r="D22" s="50">
        <v>47.2918200520526</v>
      </c>
      <c r="E22" s="50">
        <v>456.67744498936401</v>
      </c>
      <c r="F22" s="51">
        <v>3.2715129667791998</v>
      </c>
      <c r="G22" s="52">
        <v>5.7008732491287497E-56</v>
      </c>
      <c r="H22" s="60">
        <v>2.3150296119170301E-53</v>
      </c>
    </row>
    <row r="23" spans="1:8" x14ac:dyDescent="0.2">
      <c r="A23" s="59" t="s">
        <v>28</v>
      </c>
      <c r="B23" s="49" t="s">
        <v>29</v>
      </c>
      <c r="C23" s="50">
        <v>266.22116594048703</v>
      </c>
      <c r="D23" s="50">
        <v>50.173180072140397</v>
      </c>
      <c r="E23" s="50">
        <v>482.26915180883401</v>
      </c>
      <c r="F23" s="51">
        <v>3.2648502446422798</v>
      </c>
      <c r="G23" s="52">
        <v>6.38637806900564E-80</v>
      </c>
      <c r="H23" s="60">
        <v>4.7878185123483802E-77</v>
      </c>
    </row>
    <row r="24" spans="1:8" x14ac:dyDescent="0.2">
      <c r="A24" s="59" t="s">
        <v>30</v>
      </c>
      <c r="B24" s="49" t="s">
        <v>31</v>
      </c>
      <c r="C24" s="50">
        <v>276.61156621018398</v>
      </c>
      <c r="D24" s="50">
        <v>52.245734033279703</v>
      </c>
      <c r="E24" s="50">
        <v>500.97739838708799</v>
      </c>
      <c r="F24" s="51">
        <v>3.2613603694175799</v>
      </c>
      <c r="G24" s="52">
        <v>4.6555521629783602E-96</v>
      </c>
      <c r="H24" s="60">
        <v>5.6716264225483798E-93</v>
      </c>
    </row>
    <row r="25" spans="1:8" x14ac:dyDescent="0.2">
      <c r="A25" s="59" t="s">
        <v>32</v>
      </c>
      <c r="B25" s="49" t="s">
        <v>33</v>
      </c>
      <c r="C25" s="50">
        <v>184.77307164603701</v>
      </c>
      <c r="D25" s="50">
        <v>34.989957414971698</v>
      </c>
      <c r="E25" s="50">
        <v>334.55618587710302</v>
      </c>
      <c r="F25" s="51">
        <v>3.25723570578513</v>
      </c>
      <c r="G25" s="52">
        <v>2.52781803706677E-29</v>
      </c>
      <c r="H25" s="60">
        <v>3.79017147526965E-27</v>
      </c>
    </row>
    <row r="26" spans="1:8" x14ac:dyDescent="0.2">
      <c r="A26" s="59" t="s">
        <v>34</v>
      </c>
      <c r="B26" s="49" t="s">
        <v>14</v>
      </c>
      <c r="C26" s="50">
        <v>47.0438656294832</v>
      </c>
      <c r="D26" s="50">
        <v>8.9501595369889007</v>
      </c>
      <c r="E26" s="50">
        <v>85.137571721977594</v>
      </c>
      <c r="F26" s="51">
        <v>3.2498106386046399</v>
      </c>
      <c r="G26" s="52">
        <v>6.5468329096243102E-25</v>
      </c>
      <c r="H26" s="60">
        <v>6.9204093928786601E-23</v>
      </c>
    </row>
    <row r="27" spans="1:8" x14ac:dyDescent="0.2">
      <c r="A27" s="59" t="s">
        <v>35</v>
      </c>
      <c r="B27" s="49" t="s">
        <v>20</v>
      </c>
      <c r="C27" s="50">
        <v>41.762239936864397</v>
      </c>
      <c r="D27" s="50">
        <v>7.9842425457683301</v>
      </c>
      <c r="E27" s="50">
        <v>75.540237327960497</v>
      </c>
      <c r="F27" s="51">
        <v>3.24201786363682</v>
      </c>
      <c r="G27" s="52">
        <v>1.4925942473401301E-28</v>
      </c>
      <c r="H27" s="60">
        <v>2.06337922476268E-26</v>
      </c>
    </row>
    <row r="28" spans="1:8" x14ac:dyDescent="0.2">
      <c r="A28" s="59" t="s">
        <v>36</v>
      </c>
      <c r="B28" s="49" t="s">
        <v>1</v>
      </c>
      <c r="C28" s="50">
        <v>38.849016672086101</v>
      </c>
      <c r="D28" s="50">
        <v>7.7144530587152902</v>
      </c>
      <c r="E28" s="50">
        <v>69.983580285456995</v>
      </c>
      <c r="F28" s="51">
        <v>3.1813806922391601</v>
      </c>
      <c r="G28" s="52">
        <v>2.32416218436512E-22</v>
      </c>
      <c r="H28" s="60">
        <v>1.92776890628276E-20</v>
      </c>
    </row>
    <row r="29" spans="1:8" x14ac:dyDescent="0.2">
      <c r="A29" s="59" t="s">
        <v>37</v>
      </c>
      <c r="B29" s="49" t="s">
        <v>38</v>
      </c>
      <c r="C29" s="50">
        <v>1398.24693975944</v>
      </c>
      <c r="D29" s="50">
        <v>288.322476450848</v>
      </c>
      <c r="E29" s="50">
        <v>2508.17140306803</v>
      </c>
      <c r="F29" s="51">
        <v>3.1208807292183001</v>
      </c>
      <c r="G29" s="52">
        <v>8.0902342341940296E-132</v>
      </c>
      <c r="H29" s="60">
        <v>1.97118557116138E-128</v>
      </c>
    </row>
    <row r="30" spans="1:8" x14ac:dyDescent="0.2">
      <c r="A30" s="59" t="s">
        <v>39</v>
      </c>
      <c r="B30" s="49" t="s">
        <v>40</v>
      </c>
      <c r="C30" s="50">
        <v>66.392106972353503</v>
      </c>
      <c r="D30" s="50">
        <v>13.983003919159099</v>
      </c>
      <c r="E30" s="50">
        <v>118.801210025548</v>
      </c>
      <c r="F30" s="51">
        <v>3.0868033023080601</v>
      </c>
      <c r="G30" s="52">
        <v>5.8667410024019402E-36</v>
      </c>
      <c r="H30" s="60">
        <v>1.22961844751418E-33</v>
      </c>
    </row>
    <row r="31" spans="1:8" x14ac:dyDescent="0.2">
      <c r="A31" s="59" t="s">
        <v>41</v>
      </c>
      <c r="B31" s="49" t="s">
        <v>42</v>
      </c>
      <c r="C31" s="50">
        <v>491.81007156984498</v>
      </c>
      <c r="D31" s="50">
        <v>104.547177397935</v>
      </c>
      <c r="E31" s="50">
        <v>879.07296574175496</v>
      </c>
      <c r="F31" s="51">
        <v>3.0718288063776802</v>
      </c>
      <c r="G31" s="52">
        <v>3.5625626181711303E-110</v>
      </c>
      <c r="H31" s="60">
        <v>6.3128609593992502E-107</v>
      </c>
    </row>
    <row r="32" spans="1:8" x14ac:dyDescent="0.2">
      <c r="A32" s="59" t="s">
        <v>43</v>
      </c>
      <c r="B32" s="49" t="s">
        <v>1</v>
      </c>
      <c r="C32" s="50">
        <v>33.891978672613902</v>
      </c>
      <c r="D32" s="50">
        <v>7.3332449089116398</v>
      </c>
      <c r="E32" s="50">
        <v>60.450712436316202</v>
      </c>
      <c r="F32" s="51">
        <v>3.0432357152379699</v>
      </c>
      <c r="G32" s="52">
        <v>6.9313055852683201E-22</v>
      </c>
      <c r="H32" s="60">
        <v>5.5370905109856596E-20</v>
      </c>
    </row>
    <row r="33" spans="1:8" x14ac:dyDescent="0.2">
      <c r="A33" s="59" t="s">
        <v>44</v>
      </c>
      <c r="B33" s="49" t="s">
        <v>45</v>
      </c>
      <c r="C33" s="50">
        <v>22.887597347866102</v>
      </c>
      <c r="D33" s="50">
        <v>4.9571009270870796</v>
      </c>
      <c r="E33" s="50">
        <v>40.818093768645198</v>
      </c>
      <c r="F33" s="51">
        <v>3.0416402715131499</v>
      </c>
      <c r="G33" s="52">
        <v>3.8409815995309798E-17</v>
      </c>
      <c r="H33" s="60">
        <v>2.0796781482793798E-15</v>
      </c>
    </row>
    <row r="34" spans="1:8" x14ac:dyDescent="0.2">
      <c r="A34" s="59" t="s">
        <v>46</v>
      </c>
      <c r="B34" s="49" t="s">
        <v>47</v>
      </c>
      <c r="C34" s="50">
        <v>22.8789746704139</v>
      </c>
      <c r="D34" s="50">
        <v>5.0126227910588597</v>
      </c>
      <c r="E34" s="50">
        <v>40.745326549768997</v>
      </c>
      <c r="F34" s="51">
        <v>3.0229970151793699</v>
      </c>
      <c r="G34" s="52">
        <v>5.5502984277035297E-17</v>
      </c>
      <c r="H34" s="60">
        <v>2.9318812182329898E-15</v>
      </c>
    </row>
    <row r="35" spans="1:8" x14ac:dyDescent="0.2">
      <c r="A35" s="59" t="s">
        <v>48</v>
      </c>
      <c r="B35" s="49" t="s">
        <v>49</v>
      </c>
      <c r="C35" s="50">
        <v>101.09773171008899</v>
      </c>
      <c r="D35" s="50">
        <v>22.303324747420199</v>
      </c>
      <c r="E35" s="50">
        <v>179.892138672757</v>
      </c>
      <c r="F35" s="51">
        <v>3.01180144862251</v>
      </c>
      <c r="G35" s="52">
        <v>1.32314116448566E-39</v>
      </c>
      <c r="H35" s="60">
        <v>3.3064958433531299E-37</v>
      </c>
    </row>
    <row r="36" spans="1:8" x14ac:dyDescent="0.2">
      <c r="A36" s="59" t="s">
        <v>50</v>
      </c>
      <c r="B36" s="49" t="s">
        <v>51</v>
      </c>
      <c r="C36" s="50">
        <v>79.494446694288996</v>
      </c>
      <c r="D36" s="50">
        <v>17.683051972440101</v>
      </c>
      <c r="E36" s="50">
        <v>141.30584141613801</v>
      </c>
      <c r="F36" s="51">
        <v>2.9983819056932299</v>
      </c>
      <c r="G36" s="52">
        <v>1.9884970953978999E-36</v>
      </c>
      <c r="H36" s="60">
        <v>4.4045210663063398E-34</v>
      </c>
    </row>
    <row r="37" spans="1:8" x14ac:dyDescent="0.2">
      <c r="A37" s="59" t="s">
        <v>52</v>
      </c>
      <c r="B37" s="49" t="s">
        <v>53</v>
      </c>
      <c r="C37" s="50">
        <v>47.970808188640703</v>
      </c>
      <c r="D37" s="50">
        <v>10.675305881956801</v>
      </c>
      <c r="E37" s="50">
        <v>85.266310495324603</v>
      </c>
      <c r="F37" s="51">
        <v>2.9976984237191999</v>
      </c>
      <c r="G37" s="52">
        <v>4.4141855096108E-28</v>
      </c>
      <c r="H37" s="60">
        <v>6.0168744023310297E-26</v>
      </c>
    </row>
    <row r="38" spans="1:8" x14ac:dyDescent="0.2">
      <c r="A38" s="59" t="s">
        <v>54</v>
      </c>
      <c r="B38" s="49" t="e">
        <v>#N/A</v>
      </c>
      <c r="C38" s="50">
        <v>83.340390863129201</v>
      </c>
      <c r="D38" s="50">
        <v>18.7375414916505</v>
      </c>
      <c r="E38" s="50">
        <v>147.943240234608</v>
      </c>
      <c r="F38" s="51">
        <v>2.9810402010385801</v>
      </c>
      <c r="G38" s="52">
        <v>6.2906457585229102E-28</v>
      </c>
      <c r="H38" s="60">
        <v>8.2293467869213798E-26</v>
      </c>
    </row>
    <row r="39" spans="1:8" x14ac:dyDescent="0.2">
      <c r="A39" s="59" t="s">
        <v>55</v>
      </c>
      <c r="B39" s="49" t="s">
        <v>56</v>
      </c>
      <c r="C39" s="50">
        <v>36.879753607150803</v>
      </c>
      <c r="D39" s="50">
        <v>8.6240983163499596</v>
      </c>
      <c r="E39" s="50">
        <v>65.135408897951507</v>
      </c>
      <c r="F39" s="51">
        <v>2.91699650393925</v>
      </c>
      <c r="G39" s="52">
        <v>5.1702000626449197E-23</v>
      </c>
      <c r="H39" s="60">
        <v>4.5600696661119802E-21</v>
      </c>
    </row>
    <row r="40" spans="1:8" x14ac:dyDescent="0.2">
      <c r="A40" s="59" t="s">
        <v>57</v>
      </c>
      <c r="B40" s="49" t="s">
        <v>58</v>
      </c>
      <c r="C40" s="50">
        <v>980.40357606684597</v>
      </c>
      <c r="D40" s="50">
        <v>231.40493839223299</v>
      </c>
      <c r="E40" s="50">
        <v>1729.4022137414599</v>
      </c>
      <c r="F40" s="51">
        <v>2.9017818828398099</v>
      </c>
      <c r="G40" s="52">
        <v>1.7121795872118999E-105</v>
      </c>
      <c r="H40" s="60">
        <v>2.5672157318411098E-102</v>
      </c>
    </row>
    <row r="41" spans="1:8" x14ac:dyDescent="0.2">
      <c r="A41" s="59" t="s">
        <v>59</v>
      </c>
      <c r="B41" s="49" t="s">
        <v>60</v>
      </c>
      <c r="C41" s="50">
        <v>3616.4614730827102</v>
      </c>
      <c r="D41" s="50">
        <v>873.72801316557502</v>
      </c>
      <c r="E41" s="50">
        <v>6359.1949329998397</v>
      </c>
      <c r="F41" s="51">
        <v>2.8635879819699501</v>
      </c>
      <c r="G41" s="52">
        <v>4.6331724727622797E-108</v>
      </c>
      <c r="H41" s="60">
        <v>7.5258164865901897E-105</v>
      </c>
    </row>
    <row r="42" spans="1:8" x14ac:dyDescent="0.2">
      <c r="A42" s="59" t="s">
        <v>61</v>
      </c>
      <c r="B42" s="49" t="e">
        <v>#N/A</v>
      </c>
      <c r="C42" s="50">
        <v>22.420988662714201</v>
      </c>
      <c r="D42" s="50">
        <v>5.6515412246228403</v>
      </c>
      <c r="E42" s="50">
        <v>39.190436100805499</v>
      </c>
      <c r="F42" s="51">
        <v>2.7937853651307698</v>
      </c>
      <c r="G42" s="52">
        <v>2.8280872112847699E-15</v>
      </c>
      <c r="H42" s="60">
        <v>1.2528426345991499E-13</v>
      </c>
    </row>
    <row r="43" spans="1:8" x14ac:dyDescent="0.2">
      <c r="A43" s="59" t="s">
        <v>62</v>
      </c>
      <c r="B43" s="49" t="s">
        <v>40</v>
      </c>
      <c r="C43" s="50">
        <v>28.9099401770162</v>
      </c>
      <c r="D43" s="50">
        <v>7.3115235785721104</v>
      </c>
      <c r="E43" s="50">
        <v>50.5083567754603</v>
      </c>
      <c r="F43" s="51">
        <v>2.78827813424282</v>
      </c>
      <c r="G43" s="52">
        <v>1.3695354305116099E-18</v>
      </c>
      <c r="H43" s="60">
        <v>8.3946492489095E-17</v>
      </c>
    </row>
    <row r="44" spans="1:8" x14ac:dyDescent="0.2">
      <c r="A44" s="59" t="s">
        <v>63</v>
      </c>
      <c r="B44" s="49" t="s">
        <v>64</v>
      </c>
      <c r="C44" s="50">
        <v>740.80048686776195</v>
      </c>
      <c r="D44" s="50">
        <v>190.26767979236601</v>
      </c>
      <c r="E44" s="50">
        <v>1291.33329394316</v>
      </c>
      <c r="F44" s="51">
        <v>2.7627589880128798</v>
      </c>
      <c r="G44" s="52">
        <v>6.3589759609529697E-86</v>
      </c>
      <c r="H44" s="60">
        <v>5.9023409252807302E-83</v>
      </c>
    </row>
    <row r="45" spans="1:8" x14ac:dyDescent="0.2">
      <c r="A45" s="59" t="s">
        <v>65</v>
      </c>
      <c r="B45" s="49" t="s">
        <v>66</v>
      </c>
      <c r="C45" s="50">
        <v>739.01776236996102</v>
      </c>
      <c r="D45" s="50">
        <v>191.11805241961099</v>
      </c>
      <c r="E45" s="50">
        <v>1286.91747232031</v>
      </c>
      <c r="F45" s="51">
        <v>2.7513835767408601</v>
      </c>
      <c r="G45" s="52">
        <v>1.5880173677519899E-114</v>
      </c>
      <c r="H45" s="60">
        <v>3.09536345322217E-111</v>
      </c>
    </row>
    <row r="46" spans="1:8" x14ac:dyDescent="0.2">
      <c r="A46" s="59" t="s">
        <v>67</v>
      </c>
      <c r="B46" s="49" t="e">
        <v>#N/A</v>
      </c>
      <c r="C46" s="50">
        <v>37.865136932366902</v>
      </c>
      <c r="D46" s="50">
        <v>9.9481898552099395</v>
      </c>
      <c r="E46" s="50">
        <v>65.782084009523899</v>
      </c>
      <c r="F46" s="51">
        <v>2.7251887683063298</v>
      </c>
      <c r="G46" s="52">
        <v>9.5131242896600094E-17</v>
      </c>
      <c r="H46" s="60">
        <v>4.85418373439929E-15</v>
      </c>
    </row>
    <row r="47" spans="1:8" x14ac:dyDescent="0.2">
      <c r="A47" s="59" t="s">
        <v>68</v>
      </c>
      <c r="B47" s="49" t="s">
        <v>10</v>
      </c>
      <c r="C47" s="50">
        <v>91.244859855504302</v>
      </c>
      <c r="D47" s="50">
        <v>24.276914183908598</v>
      </c>
      <c r="E47" s="50">
        <v>158.21280552709999</v>
      </c>
      <c r="F47" s="51">
        <v>2.7042094155623899</v>
      </c>
      <c r="G47" s="52">
        <v>5.6208794168776799E-35</v>
      </c>
      <c r="H47" s="60">
        <v>1.0956218159378E-32</v>
      </c>
    </row>
    <row r="48" spans="1:8" x14ac:dyDescent="0.2">
      <c r="A48" s="59" t="s">
        <v>69</v>
      </c>
      <c r="B48" s="49" t="s">
        <v>70</v>
      </c>
      <c r="C48" s="50">
        <v>22.501798977215199</v>
      </c>
      <c r="D48" s="50">
        <v>5.9987613733907201</v>
      </c>
      <c r="E48" s="50">
        <v>39.004836581039598</v>
      </c>
      <c r="F48" s="51">
        <v>2.7009164802169301</v>
      </c>
      <c r="G48" s="52">
        <v>9.4047710511845494E-15</v>
      </c>
      <c r="H48" s="60">
        <v>3.9254346323273898E-13</v>
      </c>
    </row>
    <row r="49" spans="1:8" x14ac:dyDescent="0.2">
      <c r="A49" s="59" t="s">
        <v>71</v>
      </c>
      <c r="B49" s="49" t="e">
        <v>#N/A</v>
      </c>
      <c r="C49" s="50">
        <v>52.2495364873377</v>
      </c>
      <c r="D49" s="50">
        <v>13.9609076540125</v>
      </c>
      <c r="E49" s="50">
        <v>90.538165320662898</v>
      </c>
      <c r="F49" s="51">
        <v>2.6971333319604298</v>
      </c>
      <c r="G49" s="52">
        <v>1.93475529700514E-26</v>
      </c>
      <c r="H49" s="60">
        <v>2.2995274542209799E-24</v>
      </c>
    </row>
    <row r="50" spans="1:8" x14ac:dyDescent="0.2">
      <c r="A50" s="59" t="s">
        <v>72</v>
      </c>
      <c r="B50" s="49" t="s">
        <v>73</v>
      </c>
      <c r="C50" s="50">
        <v>49.326334500480598</v>
      </c>
      <c r="D50" s="50">
        <v>13.334068423741201</v>
      </c>
      <c r="E50" s="50">
        <v>85.318600577220096</v>
      </c>
      <c r="F50" s="51">
        <v>2.6777432668975298</v>
      </c>
      <c r="G50" s="52">
        <v>3.1835117437190902E-16</v>
      </c>
      <c r="H50" s="60">
        <v>1.5397769456221498E-14</v>
      </c>
    </row>
    <row r="51" spans="1:8" x14ac:dyDescent="0.2">
      <c r="A51" s="59" t="s">
        <v>74</v>
      </c>
      <c r="B51" s="49" t="s">
        <v>75</v>
      </c>
      <c r="C51" s="50">
        <v>22.103897226513801</v>
      </c>
      <c r="D51" s="50">
        <v>5.9770400430511899</v>
      </c>
      <c r="E51" s="50">
        <v>38.230754409976498</v>
      </c>
      <c r="F51" s="51">
        <v>2.6772305560361001</v>
      </c>
      <c r="G51" s="52">
        <v>2.1461460491126201E-14</v>
      </c>
      <c r="H51" s="60">
        <v>8.5025769896957503E-13</v>
      </c>
    </row>
    <row r="52" spans="1:8" x14ac:dyDescent="0.2">
      <c r="A52" s="59" t="s">
        <v>76</v>
      </c>
      <c r="B52" s="49" t="s">
        <v>77</v>
      </c>
      <c r="C52" s="50">
        <v>108.47452443411299</v>
      </c>
      <c r="D52" s="50">
        <v>29.446272972432499</v>
      </c>
      <c r="E52" s="50">
        <v>187.502775895794</v>
      </c>
      <c r="F52" s="51">
        <v>2.6707550060444798</v>
      </c>
      <c r="G52" s="52">
        <v>1.6598120022198299E-23</v>
      </c>
      <c r="H52" s="60">
        <v>1.56294954334633E-21</v>
      </c>
    </row>
    <row r="53" spans="1:8" x14ac:dyDescent="0.2">
      <c r="A53" s="59" t="s">
        <v>78</v>
      </c>
      <c r="B53" s="49" t="s">
        <v>79</v>
      </c>
      <c r="C53" s="50">
        <v>605.46931921089197</v>
      </c>
      <c r="D53" s="50">
        <v>167.61582120600599</v>
      </c>
      <c r="E53" s="50">
        <v>1043.3228172157801</v>
      </c>
      <c r="F53" s="51">
        <v>2.63795537882116</v>
      </c>
      <c r="G53" s="52">
        <v>1.4680177048582601E-85</v>
      </c>
      <c r="H53" s="60">
        <v>1.3006636865044201E-82</v>
      </c>
    </row>
    <row r="54" spans="1:8" x14ac:dyDescent="0.2">
      <c r="A54" s="59" t="s">
        <v>80</v>
      </c>
      <c r="B54" s="49" t="s">
        <v>81</v>
      </c>
      <c r="C54" s="50">
        <v>29.928269163984702</v>
      </c>
      <c r="D54" s="50">
        <v>8.3322125641503302</v>
      </c>
      <c r="E54" s="50">
        <v>51.5243257638191</v>
      </c>
      <c r="F54" s="51">
        <v>2.62848217135274</v>
      </c>
      <c r="G54" s="52">
        <v>3.7799935797524896E-15</v>
      </c>
      <c r="H54" s="60">
        <v>1.6520097501465401E-13</v>
      </c>
    </row>
    <row r="55" spans="1:8" x14ac:dyDescent="0.2">
      <c r="A55" s="59" t="s">
        <v>82</v>
      </c>
      <c r="B55" s="49" t="s">
        <v>83</v>
      </c>
      <c r="C55" s="50">
        <v>94.620789701416996</v>
      </c>
      <c r="D55" s="50">
        <v>26.5550309781</v>
      </c>
      <c r="E55" s="50">
        <v>162.68654842473401</v>
      </c>
      <c r="F55" s="51">
        <v>2.6150378506007201</v>
      </c>
      <c r="G55" s="52">
        <v>4.9298995194562298E-36</v>
      </c>
      <c r="H55" s="60">
        <v>1.05597364212353E-33</v>
      </c>
    </row>
    <row r="56" spans="1:8" x14ac:dyDescent="0.2">
      <c r="A56" s="59" t="s">
        <v>84</v>
      </c>
      <c r="B56" s="49" t="s">
        <v>1</v>
      </c>
      <c r="C56" s="50">
        <v>367.10141559129403</v>
      </c>
      <c r="D56" s="50">
        <v>104.335669406112</v>
      </c>
      <c r="E56" s="50">
        <v>629.86716177647497</v>
      </c>
      <c r="F56" s="51">
        <v>2.5938151393502502</v>
      </c>
      <c r="G56" s="52">
        <v>9.5923618355436896E-79</v>
      </c>
      <c r="H56" s="60">
        <v>6.9249746999413904E-76</v>
      </c>
    </row>
    <row r="57" spans="1:8" x14ac:dyDescent="0.2">
      <c r="A57" s="59" t="s">
        <v>85</v>
      </c>
      <c r="B57" s="49" t="e">
        <v>#N/A</v>
      </c>
      <c r="C57" s="50">
        <v>20.913010557190699</v>
      </c>
      <c r="D57" s="50">
        <v>5.9768525756476603</v>
      </c>
      <c r="E57" s="50">
        <v>35.8491685387337</v>
      </c>
      <c r="F57" s="51">
        <v>2.58448179545982</v>
      </c>
      <c r="G57" s="52">
        <v>5.0981645219619301E-13</v>
      </c>
      <c r="H57" s="60">
        <v>1.73729760248395E-11</v>
      </c>
    </row>
    <row r="58" spans="1:8" x14ac:dyDescent="0.2">
      <c r="A58" s="59" t="s">
        <v>86</v>
      </c>
      <c r="B58" s="49" t="s">
        <v>87</v>
      </c>
      <c r="C58" s="50">
        <v>219.720669756712</v>
      </c>
      <c r="D58" s="50">
        <v>63.650780485632701</v>
      </c>
      <c r="E58" s="50">
        <v>375.79055902779101</v>
      </c>
      <c r="F58" s="51">
        <v>2.5616787127705698</v>
      </c>
      <c r="G58" s="52">
        <v>2.03035908700207E-51</v>
      </c>
      <c r="H58" s="60">
        <v>7.1955926043353307E-49</v>
      </c>
    </row>
    <row r="59" spans="1:8" x14ac:dyDescent="0.2">
      <c r="A59" s="59" t="s">
        <v>88</v>
      </c>
      <c r="B59" s="49" t="s">
        <v>14</v>
      </c>
      <c r="C59" s="50">
        <v>26.1116404804479</v>
      </c>
      <c r="D59" s="50">
        <v>7.5930173341108</v>
      </c>
      <c r="E59" s="50">
        <v>44.630263626785002</v>
      </c>
      <c r="F59" s="51">
        <v>2.5552771216624999</v>
      </c>
      <c r="G59" s="52">
        <v>9.0452841123352602E-12</v>
      </c>
      <c r="H59" s="60">
        <v>2.6004524766613397E-10</v>
      </c>
    </row>
    <row r="60" spans="1:8" x14ac:dyDescent="0.2">
      <c r="A60" s="59" t="s">
        <v>89</v>
      </c>
      <c r="B60" s="49" t="s">
        <v>90</v>
      </c>
      <c r="C60" s="50">
        <v>677.85914825160796</v>
      </c>
      <c r="D60" s="50">
        <v>198.29190787773501</v>
      </c>
      <c r="E60" s="50">
        <v>1157.4263886254801</v>
      </c>
      <c r="F60" s="51">
        <v>2.5452227334384201</v>
      </c>
      <c r="G60" s="52">
        <v>1.3849282640238201E-47</v>
      </c>
      <c r="H60" s="60">
        <v>4.4991702870587098E-45</v>
      </c>
    </row>
    <row r="61" spans="1:8" x14ac:dyDescent="0.2">
      <c r="A61" s="59" t="s">
        <v>91</v>
      </c>
      <c r="B61" s="49" t="s">
        <v>92</v>
      </c>
      <c r="C61" s="50">
        <v>685.78908074378103</v>
      </c>
      <c r="D61" s="50">
        <v>203.20902184687401</v>
      </c>
      <c r="E61" s="50">
        <v>1168.36913964069</v>
      </c>
      <c r="F61" s="51">
        <v>2.5234597977953102</v>
      </c>
      <c r="G61" s="52">
        <v>4.0341291536765598E-95</v>
      </c>
      <c r="H61" s="60">
        <v>4.6254850272625601E-92</v>
      </c>
    </row>
    <row r="62" spans="1:8" x14ac:dyDescent="0.2">
      <c r="A62" s="59" t="s">
        <v>93</v>
      </c>
      <c r="B62" s="49" t="s">
        <v>94</v>
      </c>
      <c r="C62" s="50">
        <v>32.255578394233403</v>
      </c>
      <c r="D62" s="50">
        <v>9.6440374323140698</v>
      </c>
      <c r="E62" s="50">
        <v>54.867119356152699</v>
      </c>
      <c r="F62" s="51">
        <v>2.5082326774164199</v>
      </c>
      <c r="G62" s="52">
        <v>2.02199805193334E-17</v>
      </c>
      <c r="H62" s="60">
        <v>1.1281989255114799E-15</v>
      </c>
    </row>
    <row r="63" spans="1:8" x14ac:dyDescent="0.2">
      <c r="A63" s="59" t="s">
        <v>95</v>
      </c>
      <c r="B63" s="49" t="s">
        <v>96</v>
      </c>
      <c r="C63" s="50">
        <v>255.59370287721001</v>
      </c>
      <c r="D63" s="50">
        <v>76.734343676414497</v>
      </c>
      <c r="E63" s="50">
        <v>434.45306207800502</v>
      </c>
      <c r="F63" s="51">
        <v>2.50125598947049</v>
      </c>
      <c r="G63" s="52">
        <v>2.2053747841602599E-52</v>
      </c>
      <c r="H63" s="60">
        <v>7.96058616534294E-50</v>
      </c>
    </row>
    <row r="64" spans="1:8" x14ac:dyDescent="0.2">
      <c r="A64" s="59" t="s">
        <v>97</v>
      </c>
      <c r="B64" s="49" t="s">
        <v>98</v>
      </c>
      <c r="C64" s="50">
        <v>52.068287723902003</v>
      </c>
      <c r="D64" s="50">
        <v>15.699820408904801</v>
      </c>
      <c r="E64" s="50">
        <v>88.436755038899094</v>
      </c>
      <c r="F64" s="53">
        <v>2.49389803396681</v>
      </c>
      <c r="G64" s="52">
        <v>8.4395050729763296E-20</v>
      </c>
      <c r="H64" s="60">
        <v>5.7720292239457799E-18</v>
      </c>
    </row>
    <row r="65" spans="1:8" x14ac:dyDescent="0.2">
      <c r="A65" s="59" t="s">
        <v>99</v>
      </c>
      <c r="B65" s="49" t="s">
        <v>100</v>
      </c>
      <c r="C65" s="50">
        <v>204.24123994844001</v>
      </c>
      <c r="D65" s="50">
        <v>61.831302502959801</v>
      </c>
      <c r="E65" s="50">
        <v>346.65117739392002</v>
      </c>
      <c r="F65" s="53">
        <v>2.4870753585982901</v>
      </c>
      <c r="G65" s="52">
        <v>9.6276777848275295E-29</v>
      </c>
      <c r="H65" s="60">
        <v>1.36980069621794E-26</v>
      </c>
    </row>
    <row r="66" spans="1:8" x14ac:dyDescent="0.2">
      <c r="A66" s="59" t="s">
        <v>101</v>
      </c>
      <c r="B66" s="49" t="s">
        <v>102</v>
      </c>
      <c r="C66" s="50">
        <v>80.879453087603693</v>
      </c>
      <c r="D66" s="50">
        <v>24.748007133526901</v>
      </c>
      <c r="E66" s="50">
        <v>137.01089904168001</v>
      </c>
      <c r="F66" s="53">
        <v>2.4689064022662501</v>
      </c>
      <c r="G66" s="52">
        <v>5.1486599047596501E-18</v>
      </c>
      <c r="H66" s="60">
        <v>3.0503853757925601E-16</v>
      </c>
    </row>
    <row r="67" spans="1:8" x14ac:dyDescent="0.2">
      <c r="A67" s="59" t="s">
        <v>103</v>
      </c>
      <c r="B67" s="49" t="s">
        <v>104</v>
      </c>
      <c r="C67" s="50">
        <v>63.284398814789903</v>
      </c>
      <c r="D67" s="50">
        <v>19.376834860021599</v>
      </c>
      <c r="E67" s="50">
        <v>107.191962769558</v>
      </c>
      <c r="F67" s="53">
        <v>2.4677919010959002</v>
      </c>
      <c r="G67" s="52">
        <v>2.66691382524014E-24</v>
      </c>
      <c r="H67" s="60">
        <v>2.6934447814290598E-22</v>
      </c>
    </row>
    <row r="68" spans="1:8" x14ac:dyDescent="0.2">
      <c r="A68" s="59" t="s">
        <v>105</v>
      </c>
      <c r="B68" s="49" t="s">
        <v>106</v>
      </c>
      <c r="C68" s="50">
        <v>85.680632293116204</v>
      </c>
      <c r="D68" s="50">
        <v>26.5438891118249</v>
      </c>
      <c r="E68" s="50">
        <v>144.81737547440699</v>
      </c>
      <c r="F68" s="53">
        <v>2.4477830405889098</v>
      </c>
      <c r="G68" s="52">
        <v>8.9549168405595696E-28</v>
      </c>
      <c r="H68" s="60">
        <v>1.13343661724797E-25</v>
      </c>
    </row>
    <row r="69" spans="1:8" x14ac:dyDescent="0.2">
      <c r="A69" s="59" t="s">
        <v>107</v>
      </c>
      <c r="B69" s="49" t="s">
        <v>108</v>
      </c>
      <c r="C69" s="50">
        <v>408.89418607633098</v>
      </c>
      <c r="D69" s="50">
        <v>129.255438839059</v>
      </c>
      <c r="E69" s="50">
        <v>688.53293331360305</v>
      </c>
      <c r="F69" s="53">
        <v>2.41330067389613</v>
      </c>
      <c r="G69" s="52">
        <v>7.1756019057494401E-73</v>
      </c>
      <c r="H69" s="60">
        <v>4.3708385108396297E-70</v>
      </c>
    </row>
    <row r="70" spans="1:8" x14ac:dyDescent="0.2">
      <c r="A70" s="59" t="s">
        <v>109</v>
      </c>
      <c r="B70" s="49" t="s">
        <v>110</v>
      </c>
      <c r="C70" s="50">
        <v>1199.15541675809</v>
      </c>
      <c r="D70" s="50">
        <v>381.77805048168699</v>
      </c>
      <c r="E70" s="50">
        <v>2016.5327830345</v>
      </c>
      <c r="F70" s="53">
        <v>2.4010707944635601</v>
      </c>
      <c r="G70" s="52">
        <v>1.95568935032662E-41</v>
      </c>
      <c r="H70" s="60">
        <v>5.2944856689675703E-39</v>
      </c>
    </row>
    <row r="71" spans="1:8" x14ac:dyDescent="0.2">
      <c r="A71" s="59" t="s">
        <v>111</v>
      </c>
      <c r="B71" s="49" t="e">
        <v>#N/A</v>
      </c>
      <c r="C71" s="50">
        <v>146.68495914441399</v>
      </c>
      <c r="D71" s="50">
        <v>46.717128272489603</v>
      </c>
      <c r="E71" s="50">
        <v>246.652790016339</v>
      </c>
      <c r="F71" s="53">
        <v>2.40045810768865</v>
      </c>
      <c r="G71" s="52">
        <v>7.5484725504777101E-35</v>
      </c>
      <c r="H71" s="60">
        <v>1.4567804648902101E-32</v>
      </c>
    </row>
    <row r="72" spans="1:8" x14ac:dyDescent="0.2">
      <c r="A72" s="59" t="s">
        <v>112</v>
      </c>
      <c r="B72" s="49" t="s">
        <v>1</v>
      </c>
      <c r="C72" s="50">
        <v>931.45313281854703</v>
      </c>
      <c r="D72" s="50">
        <v>296.66424843422999</v>
      </c>
      <c r="E72" s="50">
        <v>1566.2420172028601</v>
      </c>
      <c r="F72" s="53">
        <v>2.4004041759438199</v>
      </c>
      <c r="G72" s="52">
        <v>2.38619172306404E-56</v>
      </c>
      <c r="H72" s="60">
        <v>1.0111228057818299E-53</v>
      </c>
    </row>
    <row r="73" spans="1:8" x14ac:dyDescent="0.2">
      <c r="A73" s="59" t="s">
        <v>113</v>
      </c>
      <c r="B73" s="49" t="s">
        <v>114</v>
      </c>
      <c r="C73" s="50">
        <v>31.1971255745135</v>
      </c>
      <c r="D73" s="50">
        <v>9.9468775833852305</v>
      </c>
      <c r="E73" s="50">
        <v>52.447373565641698</v>
      </c>
      <c r="F73" s="53">
        <v>2.3985549014673802</v>
      </c>
      <c r="G73" s="52">
        <v>1.11336130763866E-15</v>
      </c>
      <c r="H73" s="60">
        <v>5.0942813634959501E-14</v>
      </c>
    </row>
    <row r="74" spans="1:8" x14ac:dyDescent="0.2">
      <c r="A74" s="59" t="s">
        <v>115</v>
      </c>
      <c r="B74" s="49" t="s">
        <v>116</v>
      </c>
      <c r="C74" s="50">
        <v>39.722374490660599</v>
      </c>
      <c r="D74" s="50">
        <v>12.7272633171777</v>
      </c>
      <c r="E74" s="50">
        <v>66.717485664143496</v>
      </c>
      <c r="F74" s="53">
        <v>2.39014268321205</v>
      </c>
      <c r="G74" s="52">
        <v>3.4754370454822399E-13</v>
      </c>
      <c r="H74" s="60">
        <v>1.2184032174557499E-11</v>
      </c>
    </row>
    <row r="75" spans="1:8" x14ac:dyDescent="0.2">
      <c r="A75" s="59" t="s">
        <v>117</v>
      </c>
      <c r="B75" s="49" t="s">
        <v>94</v>
      </c>
      <c r="C75" s="50">
        <v>105.237127007147</v>
      </c>
      <c r="D75" s="50">
        <v>34.023103086733499</v>
      </c>
      <c r="E75" s="50">
        <v>176.45115092756001</v>
      </c>
      <c r="F75" s="53">
        <v>2.3746822068068099</v>
      </c>
      <c r="G75" s="52">
        <v>2.2021122725004301E-26</v>
      </c>
      <c r="H75" s="60">
        <v>2.58575737443243E-24</v>
      </c>
    </row>
    <row r="76" spans="1:8" x14ac:dyDescent="0.2">
      <c r="A76" s="59" t="s">
        <v>118</v>
      </c>
      <c r="B76" s="49" t="s">
        <v>119</v>
      </c>
      <c r="C76" s="50">
        <v>21.3952590705102</v>
      </c>
      <c r="D76" s="50">
        <v>6.9748828938687</v>
      </c>
      <c r="E76" s="50">
        <v>35.815635247151697</v>
      </c>
      <c r="F76" s="53">
        <v>2.3603486309107602</v>
      </c>
      <c r="G76" s="52">
        <v>6.0163846764053097E-12</v>
      </c>
      <c r="H76" s="60">
        <v>1.7714708476207299E-10</v>
      </c>
    </row>
    <row r="77" spans="1:8" x14ac:dyDescent="0.2">
      <c r="A77" s="59" t="s">
        <v>120</v>
      </c>
      <c r="B77" s="49" t="s">
        <v>1</v>
      </c>
      <c r="C77" s="50">
        <v>211.46950813478199</v>
      </c>
      <c r="D77" s="50">
        <v>69.961274267527301</v>
      </c>
      <c r="E77" s="50">
        <v>352.977742002036</v>
      </c>
      <c r="F77" s="53">
        <v>2.3349487414848999</v>
      </c>
      <c r="G77" s="52">
        <v>2.62275259977163E-51</v>
      </c>
      <c r="H77" s="60">
        <v>9.1290524419193804E-49</v>
      </c>
    </row>
    <row r="78" spans="1:8" x14ac:dyDescent="0.2">
      <c r="A78" s="59" t="s">
        <v>121</v>
      </c>
      <c r="B78" s="49" t="s">
        <v>122</v>
      </c>
      <c r="C78" s="50">
        <v>35.1673883222632</v>
      </c>
      <c r="D78" s="50">
        <v>11.651239935031199</v>
      </c>
      <c r="E78" s="50">
        <v>58.6835367094953</v>
      </c>
      <c r="F78" s="53">
        <v>2.3324723253374899</v>
      </c>
      <c r="G78" s="52">
        <v>4.2457777359040402E-16</v>
      </c>
      <c r="H78" s="60">
        <v>2.0234400887100599E-14</v>
      </c>
    </row>
    <row r="79" spans="1:8" x14ac:dyDescent="0.2">
      <c r="A79" s="59" t="s">
        <v>123</v>
      </c>
      <c r="B79" s="49" t="s">
        <v>1</v>
      </c>
      <c r="C79" s="50">
        <v>40.861683080308403</v>
      </c>
      <c r="D79" s="50">
        <v>13.602733106373099</v>
      </c>
      <c r="E79" s="50">
        <v>68.120633054243697</v>
      </c>
      <c r="F79" s="53">
        <v>2.3241952905527299</v>
      </c>
      <c r="G79" s="52">
        <v>1.5399060605282299E-17</v>
      </c>
      <c r="H79" s="60">
        <v>8.6751008473457301E-16</v>
      </c>
    </row>
    <row r="80" spans="1:8" x14ac:dyDescent="0.2">
      <c r="A80" s="59" t="s">
        <v>124</v>
      </c>
      <c r="B80" s="49" t="s">
        <v>125</v>
      </c>
      <c r="C80" s="50">
        <v>123.747677511361</v>
      </c>
      <c r="D80" s="50">
        <v>41.321797592398802</v>
      </c>
      <c r="E80" s="50">
        <v>206.173557430323</v>
      </c>
      <c r="F80" s="53">
        <v>2.31888439205296</v>
      </c>
      <c r="G80" s="52">
        <v>3.9717765131073798E-34</v>
      </c>
      <c r="H80" s="60">
        <v>7.4440257493739397E-32</v>
      </c>
    </row>
    <row r="81" spans="1:8" x14ac:dyDescent="0.2">
      <c r="A81" s="59" t="s">
        <v>126</v>
      </c>
      <c r="B81" s="49" t="s">
        <v>127</v>
      </c>
      <c r="C81" s="50">
        <v>56.669833322130501</v>
      </c>
      <c r="D81" s="50">
        <v>18.962201111392702</v>
      </c>
      <c r="E81" s="50">
        <v>94.3774655328683</v>
      </c>
      <c r="F81" s="53">
        <v>2.31531598862072</v>
      </c>
      <c r="G81" s="52">
        <v>7.9506453950463905E-23</v>
      </c>
      <c r="H81" s="60">
        <v>6.8532601618366707E-21</v>
      </c>
    </row>
    <row r="82" spans="1:8" x14ac:dyDescent="0.2">
      <c r="A82" s="59" t="s">
        <v>128</v>
      </c>
      <c r="B82" s="49" t="s">
        <v>129</v>
      </c>
      <c r="C82" s="50">
        <v>40.514634858957002</v>
      </c>
      <c r="D82" s="50">
        <v>13.613125103033999</v>
      </c>
      <c r="E82" s="50">
        <v>67.416144614879897</v>
      </c>
      <c r="F82" s="53">
        <v>2.30809582725476</v>
      </c>
      <c r="G82" s="52">
        <v>3.4665689217772599E-17</v>
      </c>
      <c r="H82" s="60">
        <v>1.88218276945076E-15</v>
      </c>
    </row>
    <row r="83" spans="1:8" x14ac:dyDescent="0.2">
      <c r="A83" s="59" t="s">
        <v>130</v>
      </c>
      <c r="B83" s="49" t="s">
        <v>131</v>
      </c>
      <c r="C83" s="50">
        <v>26.5986971157133</v>
      </c>
      <c r="D83" s="50">
        <v>8.9388302033103102</v>
      </c>
      <c r="E83" s="50">
        <v>44.258564028116403</v>
      </c>
      <c r="F83" s="53">
        <v>2.3077986956710301</v>
      </c>
      <c r="G83" s="52">
        <v>7.19592516493201E-12</v>
      </c>
      <c r="H83" s="60">
        <v>2.0966064770531299E-10</v>
      </c>
    </row>
    <row r="84" spans="1:8" x14ac:dyDescent="0.2">
      <c r="A84" s="59" t="s">
        <v>132</v>
      </c>
      <c r="B84" s="49" t="s">
        <v>133</v>
      </c>
      <c r="C84" s="50">
        <v>75.181847506410506</v>
      </c>
      <c r="D84" s="50">
        <v>25.376908505237001</v>
      </c>
      <c r="E84" s="50">
        <v>124.986786507584</v>
      </c>
      <c r="F84" s="53">
        <v>2.3001873511550701</v>
      </c>
      <c r="G84" s="52">
        <v>4.8753050419520897E-17</v>
      </c>
      <c r="H84" s="60">
        <v>2.5964329474789699E-15</v>
      </c>
    </row>
    <row r="85" spans="1:8" x14ac:dyDescent="0.2">
      <c r="A85" s="59" t="s">
        <v>134</v>
      </c>
      <c r="B85" s="49" t="s">
        <v>135</v>
      </c>
      <c r="C85" s="50">
        <v>454.94561492985503</v>
      </c>
      <c r="D85" s="50">
        <v>154.064779326067</v>
      </c>
      <c r="E85" s="50">
        <v>755.82645053364399</v>
      </c>
      <c r="F85" s="53">
        <v>2.2945179215952098</v>
      </c>
      <c r="G85" s="52">
        <v>4.84923837754298E-28</v>
      </c>
      <c r="H85" s="60">
        <v>6.5639829482685999E-26</v>
      </c>
    </row>
    <row r="86" spans="1:8" x14ac:dyDescent="0.2">
      <c r="A86" s="59" t="s">
        <v>136</v>
      </c>
      <c r="B86" s="49" t="s">
        <v>1</v>
      </c>
      <c r="C86" s="50">
        <v>372.09409867818198</v>
      </c>
      <c r="D86" s="50">
        <v>127.512935293827</v>
      </c>
      <c r="E86" s="50">
        <v>616.67526206253797</v>
      </c>
      <c r="F86" s="53">
        <v>2.2738673679323198</v>
      </c>
      <c r="G86" s="52">
        <v>8.0536791123913596E-14</v>
      </c>
      <c r="H86" s="60">
        <v>3.0130962237760502E-12</v>
      </c>
    </row>
    <row r="87" spans="1:8" x14ac:dyDescent="0.2">
      <c r="A87" s="59" t="s">
        <v>137</v>
      </c>
      <c r="B87" s="49" t="s">
        <v>138</v>
      </c>
      <c r="C87" s="50">
        <v>49.284299877375602</v>
      </c>
      <c r="D87" s="50">
        <v>16.911555947996501</v>
      </c>
      <c r="E87" s="50">
        <v>81.657043806754601</v>
      </c>
      <c r="F87" s="53">
        <v>2.27156793823197</v>
      </c>
      <c r="G87" s="52">
        <v>2.2196003937482599E-20</v>
      </c>
      <c r="H87" s="60">
        <v>1.5789945574795999E-18</v>
      </c>
    </row>
    <row r="88" spans="1:8" x14ac:dyDescent="0.2">
      <c r="A88" s="59" t="s">
        <v>139</v>
      </c>
      <c r="B88" s="49" t="s">
        <v>140</v>
      </c>
      <c r="C88" s="50">
        <v>717.92363262550396</v>
      </c>
      <c r="D88" s="50">
        <v>249.59660830752401</v>
      </c>
      <c r="E88" s="50">
        <v>1186.25065694348</v>
      </c>
      <c r="F88" s="53">
        <v>2.2487386511071099</v>
      </c>
      <c r="G88" s="52">
        <v>2.7158182095772998E-56</v>
      </c>
      <c r="H88" s="60">
        <v>1.1263133732144799E-53</v>
      </c>
    </row>
    <row r="89" spans="1:8" x14ac:dyDescent="0.2">
      <c r="A89" s="59" t="s">
        <v>141</v>
      </c>
      <c r="B89" s="49" t="s">
        <v>142</v>
      </c>
      <c r="C89" s="50">
        <v>540.38799677358395</v>
      </c>
      <c r="D89" s="50">
        <v>188.860075927064</v>
      </c>
      <c r="E89" s="50">
        <v>891.91591762010501</v>
      </c>
      <c r="F89" s="53">
        <v>2.2395899558620198</v>
      </c>
      <c r="G89" s="52">
        <v>1.8891505600163501E-54</v>
      </c>
      <c r="H89" s="60">
        <v>7.3646645431677296E-52</v>
      </c>
    </row>
    <row r="90" spans="1:8" x14ac:dyDescent="0.2">
      <c r="A90" s="59" t="s">
        <v>143</v>
      </c>
      <c r="B90" s="49" t="s">
        <v>10</v>
      </c>
      <c r="C90" s="50">
        <v>48.3217922841514</v>
      </c>
      <c r="D90" s="50">
        <v>16.987674337886698</v>
      </c>
      <c r="E90" s="50">
        <v>79.655910230416197</v>
      </c>
      <c r="F90" s="53">
        <v>2.22929305249514</v>
      </c>
      <c r="G90" s="52">
        <v>3.1028072659789398E-15</v>
      </c>
      <c r="H90" s="60">
        <v>1.3683239644448299E-13</v>
      </c>
    </row>
    <row r="91" spans="1:8" x14ac:dyDescent="0.2">
      <c r="A91" s="59" t="s">
        <v>144</v>
      </c>
      <c r="B91" s="49" t="s">
        <v>145</v>
      </c>
      <c r="C91" s="50">
        <v>1401.92934341005</v>
      </c>
      <c r="D91" s="50">
        <v>493.82370405684998</v>
      </c>
      <c r="E91" s="50">
        <v>2310.0349827632499</v>
      </c>
      <c r="F91" s="53">
        <v>2.22584670559276</v>
      </c>
      <c r="G91" s="52">
        <v>2.1836255384984799E-97</v>
      </c>
      <c r="H91" s="60">
        <v>3.04023064260089E-94</v>
      </c>
    </row>
    <row r="92" spans="1:8" x14ac:dyDescent="0.2">
      <c r="A92" s="59" t="s">
        <v>146</v>
      </c>
      <c r="B92" s="49" t="s">
        <v>1</v>
      </c>
      <c r="C92" s="50">
        <v>186.01948551514201</v>
      </c>
      <c r="D92" s="50">
        <v>65.672311800484906</v>
      </c>
      <c r="E92" s="50">
        <v>306.36665922979898</v>
      </c>
      <c r="F92" s="53">
        <v>2.2219021554666001</v>
      </c>
      <c r="G92" s="52">
        <v>5.38474572864661E-12</v>
      </c>
      <c r="H92" s="60">
        <v>1.5951286283097201E-10</v>
      </c>
    </row>
    <row r="93" spans="1:8" x14ac:dyDescent="0.2">
      <c r="A93" s="59" t="s">
        <v>147</v>
      </c>
      <c r="B93" s="49" t="s">
        <v>1</v>
      </c>
      <c r="C93" s="50">
        <v>27.416602337477201</v>
      </c>
      <c r="D93" s="50">
        <v>9.6878550278001896</v>
      </c>
      <c r="E93" s="50">
        <v>45.145349647154198</v>
      </c>
      <c r="F93" s="53">
        <v>2.2203282042177102</v>
      </c>
      <c r="G93" s="52">
        <v>1.2018581875150101E-12</v>
      </c>
      <c r="H93" s="60">
        <v>3.8530624656320001E-11</v>
      </c>
    </row>
    <row r="94" spans="1:8" x14ac:dyDescent="0.2">
      <c r="A94" s="59" t="s">
        <v>148</v>
      </c>
      <c r="B94" s="49" t="s">
        <v>149</v>
      </c>
      <c r="C94" s="50">
        <v>2222.1135445248101</v>
      </c>
      <c r="D94" s="50">
        <v>787.74096486478902</v>
      </c>
      <c r="E94" s="50">
        <v>3656.4861241848298</v>
      </c>
      <c r="F94" s="53">
        <v>2.21466468002262</v>
      </c>
      <c r="G94" s="52">
        <v>2.0420398572275399E-54</v>
      </c>
      <c r="H94" s="60">
        <v>7.8045962543292607E-52</v>
      </c>
    </row>
    <row r="95" spans="1:8" x14ac:dyDescent="0.2">
      <c r="A95" s="59" t="s">
        <v>150</v>
      </c>
      <c r="B95" s="49" t="s">
        <v>1</v>
      </c>
      <c r="C95" s="50">
        <v>84.354767598501795</v>
      </c>
      <c r="D95" s="50">
        <v>29.941471948841802</v>
      </c>
      <c r="E95" s="50">
        <v>138.76806324816201</v>
      </c>
      <c r="F95" s="53">
        <v>2.21245852492055</v>
      </c>
      <c r="G95" s="52">
        <v>4.4791427924915197E-24</v>
      </c>
      <c r="H95" s="60">
        <v>4.36537256556224E-22</v>
      </c>
    </row>
    <row r="96" spans="1:8" x14ac:dyDescent="0.2">
      <c r="A96" s="59" t="s">
        <v>151</v>
      </c>
      <c r="B96" s="49" t="e">
        <v>#N/A</v>
      </c>
      <c r="C96" s="50">
        <v>41.165302283184403</v>
      </c>
      <c r="D96" s="50">
        <v>14.611530356062101</v>
      </c>
      <c r="E96" s="50">
        <v>67.719074210306701</v>
      </c>
      <c r="F96" s="53">
        <v>2.2124549617959399</v>
      </c>
      <c r="G96" s="52">
        <v>8.8941556433255001E-17</v>
      </c>
      <c r="H96" s="60">
        <v>4.5622337315710702E-15</v>
      </c>
    </row>
    <row r="97" spans="1:8" x14ac:dyDescent="0.2">
      <c r="A97" s="59" t="s">
        <v>152</v>
      </c>
      <c r="B97" s="49" t="e">
        <v>#N/A</v>
      </c>
      <c r="C97" s="50">
        <v>59.813323762731201</v>
      </c>
      <c r="D97" s="50">
        <v>21.295652302152298</v>
      </c>
      <c r="E97" s="50">
        <v>98.330995223310097</v>
      </c>
      <c r="F97" s="53">
        <v>2.20708732329018</v>
      </c>
      <c r="G97" s="52">
        <v>3.3337123809934598E-21</v>
      </c>
      <c r="H97" s="60">
        <v>2.5284327521527101E-19</v>
      </c>
    </row>
    <row r="98" spans="1:8" x14ac:dyDescent="0.2">
      <c r="A98" s="59" t="s">
        <v>153</v>
      </c>
      <c r="B98" s="49" t="s">
        <v>154</v>
      </c>
      <c r="C98" s="50">
        <v>75.333516888389397</v>
      </c>
      <c r="D98" s="50">
        <v>26.883341807581299</v>
      </c>
      <c r="E98" s="50">
        <v>123.783691969198</v>
      </c>
      <c r="F98" s="53">
        <v>2.2030368649417702</v>
      </c>
      <c r="G98" s="54">
        <v>2.8624667868459499E-8</v>
      </c>
      <c r="H98" s="61">
        <v>4.6188081630133499E-7</v>
      </c>
    </row>
    <row r="99" spans="1:8" x14ac:dyDescent="0.2">
      <c r="A99" s="59" t="s">
        <v>155</v>
      </c>
      <c r="B99" s="49" t="s">
        <v>156</v>
      </c>
      <c r="C99" s="50">
        <v>11593.4265526417</v>
      </c>
      <c r="D99" s="50">
        <v>4137.6148019646798</v>
      </c>
      <c r="E99" s="50">
        <v>19049.2383033187</v>
      </c>
      <c r="F99" s="53">
        <v>2.2028620652332802</v>
      </c>
      <c r="G99" s="52">
        <v>8.6299758282560398E-35</v>
      </c>
      <c r="H99" s="60">
        <v>1.6491714592585001E-32</v>
      </c>
    </row>
    <row r="100" spans="1:8" x14ac:dyDescent="0.2">
      <c r="A100" s="59" t="s">
        <v>157</v>
      </c>
      <c r="B100" s="49" t="s">
        <v>158</v>
      </c>
      <c r="C100" s="50">
        <v>74.475971355034801</v>
      </c>
      <c r="D100" s="50">
        <v>26.6898581778219</v>
      </c>
      <c r="E100" s="50">
        <v>122.262084532248</v>
      </c>
      <c r="F100" s="53">
        <v>2.1956135253980902</v>
      </c>
      <c r="G100" s="52">
        <v>1.13190405089461E-13</v>
      </c>
      <c r="H100" s="60">
        <v>4.1550044745833798E-12</v>
      </c>
    </row>
    <row r="101" spans="1:8" x14ac:dyDescent="0.2">
      <c r="A101" s="59" t="s">
        <v>159</v>
      </c>
      <c r="B101" s="49" t="s">
        <v>160</v>
      </c>
      <c r="C101" s="50">
        <v>28.489087273415901</v>
      </c>
      <c r="D101" s="50">
        <v>10.2389508029884</v>
      </c>
      <c r="E101" s="50">
        <v>46.739223743843397</v>
      </c>
      <c r="F101" s="53">
        <v>2.1905658853977901</v>
      </c>
      <c r="G101" s="52">
        <v>6.6461599494948303E-13</v>
      </c>
      <c r="H101" s="60">
        <v>2.2258926071400899E-11</v>
      </c>
    </row>
    <row r="102" spans="1:8" x14ac:dyDescent="0.2">
      <c r="A102" s="59" t="s">
        <v>161</v>
      </c>
      <c r="B102" s="49" t="e">
        <v>#N/A</v>
      </c>
      <c r="C102" s="50">
        <v>645.14154067864104</v>
      </c>
      <c r="D102" s="50">
        <v>232.67682868224199</v>
      </c>
      <c r="E102" s="50">
        <v>1057.60625267504</v>
      </c>
      <c r="F102" s="53">
        <v>2.1844031603325802</v>
      </c>
      <c r="G102" s="52">
        <v>1.00357506667938E-66</v>
      </c>
      <c r="H102" s="60">
        <v>5.4338014443651502E-64</v>
      </c>
    </row>
    <row r="103" spans="1:8" x14ac:dyDescent="0.2">
      <c r="A103" s="59" t="s">
        <v>162</v>
      </c>
      <c r="B103" s="49" t="s">
        <v>1</v>
      </c>
      <c r="C103" s="50">
        <v>452.054421657342</v>
      </c>
      <c r="D103" s="50">
        <v>164.64294155926601</v>
      </c>
      <c r="E103" s="50">
        <v>739.46590175541803</v>
      </c>
      <c r="F103" s="53">
        <v>2.1671429601290799</v>
      </c>
      <c r="G103" s="52">
        <v>9.7552378157694002E-44</v>
      </c>
      <c r="H103" s="60">
        <v>2.9710796172652699E-41</v>
      </c>
    </row>
    <row r="104" spans="1:8" x14ac:dyDescent="0.2">
      <c r="A104" s="59" t="s">
        <v>163</v>
      </c>
      <c r="B104" s="49" t="s">
        <v>1</v>
      </c>
      <c r="C104" s="50">
        <v>322.03042767777299</v>
      </c>
      <c r="D104" s="50">
        <v>118.116672372886</v>
      </c>
      <c r="E104" s="50">
        <v>525.94418298265998</v>
      </c>
      <c r="F104" s="53">
        <v>2.1546970803513399</v>
      </c>
      <c r="G104" s="52">
        <v>6.6133274815349904E-58</v>
      </c>
      <c r="H104" s="60">
        <v>2.9297040743199999E-55</v>
      </c>
    </row>
    <row r="105" spans="1:8" x14ac:dyDescent="0.2">
      <c r="A105" s="59" t="s">
        <v>164</v>
      </c>
      <c r="B105" s="49" t="s">
        <v>140</v>
      </c>
      <c r="C105" s="50">
        <v>25362.224703263801</v>
      </c>
      <c r="D105" s="50">
        <v>9378.0807163685404</v>
      </c>
      <c r="E105" s="50">
        <v>41346.368690159099</v>
      </c>
      <c r="F105" s="53">
        <v>2.1403960266177302</v>
      </c>
      <c r="G105" s="52">
        <v>8.4092312989883001E-37</v>
      </c>
      <c r="H105" s="60">
        <v>1.95134210095095E-34</v>
      </c>
    </row>
    <row r="106" spans="1:8" x14ac:dyDescent="0.2">
      <c r="A106" s="59" t="s">
        <v>165</v>
      </c>
      <c r="B106" s="49" t="s">
        <v>1</v>
      </c>
      <c r="C106" s="50">
        <v>1322.33391674218</v>
      </c>
      <c r="D106" s="50">
        <v>489.70012857915998</v>
      </c>
      <c r="E106" s="50">
        <v>2154.9677049052002</v>
      </c>
      <c r="F106" s="53">
        <v>2.1376957687835398</v>
      </c>
      <c r="G106" s="52">
        <v>1.9502392041228901E-77</v>
      </c>
      <c r="H106" s="60">
        <v>1.3108297436815E-74</v>
      </c>
    </row>
    <row r="107" spans="1:8" x14ac:dyDescent="0.2">
      <c r="A107" s="59" t="s">
        <v>166</v>
      </c>
      <c r="B107" s="49" t="s">
        <v>100</v>
      </c>
      <c r="C107" s="50">
        <v>55.704204710703401</v>
      </c>
      <c r="D107" s="50">
        <v>20.655609064167201</v>
      </c>
      <c r="E107" s="50">
        <v>90.752800357239593</v>
      </c>
      <c r="F107" s="53">
        <v>2.1354085599788801</v>
      </c>
      <c r="G107" s="52">
        <v>1.15210217503888E-19</v>
      </c>
      <c r="H107" s="60">
        <v>7.7974915263395501E-18</v>
      </c>
    </row>
    <row r="108" spans="1:8" x14ac:dyDescent="0.2">
      <c r="A108" s="59" t="s">
        <v>167</v>
      </c>
      <c r="B108" s="49" t="e">
        <v>#N/A</v>
      </c>
      <c r="C108" s="50">
        <v>22.306291204018901</v>
      </c>
      <c r="D108" s="50">
        <v>8.3089914945825605</v>
      </c>
      <c r="E108" s="50">
        <v>36.303590913455302</v>
      </c>
      <c r="F108" s="53">
        <v>2.1273669718738502</v>
      </c>
      <c r="G108" s="52">
        <v>2.9307804399904302E-10</v>
      </c>
      <c r="H108" s="60">
        <v>6.7846522964719002E-9</v>
      </c>
    </row>
    <row r="109" spans="1:8" x14ac:dyDescent="0.2">
      <c r="A109" s="59" t="s">
        <v>168</v>
      </c>
      <c r="B109" s="49" t="e">
        <v>#N/A</v>
      </c>
      <c r="C109" s="50">
        <v>7866.04451769974</v>
      </c>
      <c r="D109" s="50">
        <v>2955.4936393816802</v>
      </c>
      <c r="E109" s="50">
        <v>12776.595396017799</v>
      </c>
      <c r="F109" s="53">
        <v>2.1120324289389001</v>
      </c>
      <c r="G109" s="52">
        <v>4.4204899077875601E-61</v>
      </c>
      <c r="H109" s="60">
        <v>2.10156559225842E-58</v>
      </c>
    </row>
    <row r="110" spans="1:8" x14ac:dyDescent="0.2">
      <c r="A110" s="59" t="s">
        <v>169</v>
      </c>
      <c r="B110" s="49" t="s">
        <v>1</v>
      </c>
      <c r="C110" s="50">
        <v>24.474151649367201</v>
      </c>
      <c r="D110" s="50">
        <v>9.3191010160963099</v>
      </c>
      <c r="E110" s="50">
        <v>39.629202282638197</v>
      </c>
      <c r="F110" s="53">
        <v>2.0883012322969399</v>
      </c>
      <c r="G110" s="52">
        <v>4.7734805446848202E-11</v>
      </c>
      <c r="H110" s="60">
        <v>1.24391287135022E-9</v>
      </c>
    </row>
    <row r="111" spans="1:8" x14ac:dyDescent="0.2">
      <c r="A111" s="59" t="s">
        <v>170</v>
      </c>
      <c r="B111" s="49" t="e">
        <v>#N/A</v>
      </c>
      <c r="C111" s="50">
        <v>39.977191145685801</v>
      </c>
      <c r="D111" s="50">
        <v>15.240056792965101</v>
      </c>
      <c r="E111" s="50">
        <v>64.714325498406396</v>
      </c>
      <c r="F111" s="53">
        <v>2.0862168308914599</v>
      </c>
      <c r="G111" s="52">
        <v>2.3791170079268701E-12</v>
      </c>
      <c r="H111" s="60">
        <v>7.3726150585867394E-11</v>
      </c>
    </row>
    <row r="112" spans="1:8" x14ac:dyDescent="0.2">
      <c r="A112" s="59" t="s">
        <v>171</v>
      </c>
      <c r="B112" s="49" t="s">
        <v>172</v>
      </c>
      <c r="C112" s="50">
        <v>105.52668771798901</v>
      </c>
      <c r="D112" s="50">
        <v>40.550863970165899</v>
      </c>
      <c r="E112" s="50">
        <v>170.50251146581201</v>
      </c>
      <c r="F112" s="53">
        <v>2.0719884322873301</v>
      </c>
      <c r="G112" s="52">
        <v>6.49560110212513E-24</v>
      </c>
      <c r="H112" s="60">
        <v>6.2064831707168202E-22</v>
      </c>
    </row>
    <row r="113" spans="1:8" x14ac:dyDescent="0.2">
      <c r="A113" s="59" t="s">
        <v>173</v>
      </c>
      <c r="B113" s="49" t="s">
        <v>174</v>
      </c>
      <c r="C113" s="50">
        <v>44.1723971776158</v>
      </c>
      <c r="D113" s="50">
        <v>16.977469808629198</v>
      </c>
      <c r="E113" s="50">
        <v>71.367324546602404</v>
      </c>
      <c r="F113" s="53">
        <v>2.0716422222849502</v>
      </c>
      <c r="G113" s="52">
        <v>1.2673563131456399E-16</v>
      </c>
      <c r="H113" s="60">
        <v>6.3668322824316501E-15</v>
      </c>
    </row>
    <row r="114" spans="1:8" x14ac:dyDescent="0.2">
      <c r="A114" s="59" t="s">
        <v>175</v>
      </c>
      <c r="B114" s="49" t="e">
        <v>#N/A</v>
      </c>
      <c r="C114" s="50">
        <v>26.590177262779701</v>
      </c>
      <c r="D114" s="50">
        <v>10.272001467006501</v>
      </c>
      <c r="E114" s="50">
        <v>42.908353058552997</v>
      </c>
      <c r="F114" s="53">
        <v>2.0625412139041801</v>
      </c>
      <c r="G114" s="52">
        <v>6.0434436347738994E-11</v>
      </c>
      <c r="H114" s="60">
        <v>1.5520263943216501E-9</v>
      </c>
    </row>
    <row r="115" spans="1:8" x14ac:dyDescent="0.2">
      <c r="A115" s="59" t="s">
        <v>176</v>
      </c>
      <c r="B115" s="49" t="e">
        <v>#N/A</v>
      </c>
      <c r="C115" s="50">
        <v>55.031928809444203</v>
      </c>
      <c r="D115" s="50">
        <v>21.295839769555901</v>
      </c>
      <c r="E115" s="50">
        <v>88.768017849332495</v>
      </c>
      <c r="F115" s="53">
        <v>2.0594683613401998</v>
      </c>
      <c r="G115" s="52">
        <v>9.3610372058078596E-19</v>
      </c>
      <c r="H115" s="60">
        <v>5.82956348931651E-17</v>
      </c>
    </row>
    <row r="116" spans="1:8" x14ac:dyDescent="0.2">
      <c r="A116" s="59" t="s">
        <v>177</v>
      </c>
      <c r="B116" s="49" t="s">
        <v>140</v>
      </c>
      <c r="C116" s="50">
        <v>24.924073224671599</v>
      </c>
      <c r="D116" s="50">
        <v>9.6549918311855993</v>
      </c>
      <c r="E116" s="50">
        <v>40.1931546181576</v>
      </c>
      <c r="F116" s="53">
        <v>2.0576028701918201</v>
      </c>
      <c r="G116" s="52">
        <v>4.1018180905487902E-10</v>
      </c>
      <c r="H116" s="60">
        <v>9.2860206993004595E-9</v>
      </c>
    </row>
    <row r="117" spans="1:8" x14ac:dyDescent="0.2">
      <c r="A117" s="59" t="s">
        <v>178</v>
      </c>
      <c r="B117" s="49" t="s">
        <v>179</v>
      </c>
      <c r="C117" s="50">
        <v>82.012460495727694</v>
      </c>
      <c r="D117" s="50">
        <v>31.970770716705601</v>
      </c>
      <c r="E117" s="50">
        <v>132.05415027474999</v>
      </c>
      <c r="F117" s="53">
        <v>2.0463042154981599</v>
      </c>
      <c r="G117" s="52">
        <v>1.27632215174723E-21</v>
      </c>
      <c r="H117" s="60">
        <v>9.9512285527428299E-20</v>
      </c>
    </row>
    <row r="118" spans="1:8" x14ac:dyDescent="0.2">
      <c r="A118" s="59" t="s">
        <v>180</v>
      </c>
      <c r="B118" s="49" t="s">
        <v>181</v>
      </c>
      <c r="C118" s="50">
        <v>27.023973185335802</v>
      </c>
      <c r="D118" s="50">
        <v>10.5869208213704</v>
      </c>
      <c r="E118" s="50">
        <v>43.461025549301198</v>
      </c>
      <c r="F118" s="53">
        <v>2.0374391719733298</v>
      </c>
      <c r="G118" s="52">
        <v>5.5122957420009403E-11</v>
      </c>
      <c r="H118" s="60">
        <v>1.4212390026862699E-9</v>
      </c>
    </row>
    <row r="119" spans="1:8" x14ac:dyDescent="0.2">
      <c r="A119" s="59" t="s">
        <v>182</v>
      </c>
      <c r="B119" s="49" t="s">
        <v>183</v>
      </c>
      <c r="C119" s="50">
        <v>547.954615663357</v>
      </c>
      <c r="D119" s="50">
        <v>215.46248638131701</v>
      </c>
      <c r="E119" s="50">
        <v>880.44674494539595</v>
      </c>
      <c r="F119" s="53">
        <v>2.0307990360054502</v>
      </c>
      <c r="G119" s="52">
        <v>3.6901173104589401E-32</v>
      </c>
      <c r="H119" s="60">
        <v>6.21158750365214E-30</v>
      </c>
    </row>
    <row r="120" spans="1:8" x14ac:dyDescent="0.2">
      <c r="A120" s="59" t="s">
        <v>184</v>
      </c>
      <c r="B120" s="49" t="s">
        <v>185</v>
      </c>
      <c r="C120" s="50">
        <v>26.337197153092902</v>
      </c>
      <c r="D120" s="50">
        <v>10.3620737342246</v>
      </c>
      <c r="E120" s="50">
        <v>42.312320571961102</v>
      </c>
      <c r="F120" s="53">
        <v>2.0297650562262</v>
      </c>
      <c r="G120" s="52">
        <v>2.15933007794828E-9</v>
      </c>
      <c r="H120" s="61">
        <v>4.2861162809946901E-8</v>
      </c>
    </row>
    <row r="121" spans="1:8" x14ac:dyDescent="0.2">
      <c r="A121" s="59" t="s">
        <v>186</v>
      </c>
      <c r="B121" s="49" t="s">
        <v>187</v>
      </c>
      <c r="C121" s="50">
        <v>507.23315376904497</v>
      </c>
      <c r="D121" s="50">
        <v>200.08170819130601</v>
      </c>
      <c r="E121" s="50">
        <v>814.38459934678497</v>
      </c>
      <c r="F121" s="53">
        <v>2.02512099952606</v>
      </c>
      <c r="G121" s="52">
        <v>1.22305792316397E-21</v>
      </c>
      <c r="H121" s="60">
        <v>9.6128407412548502E-20</v>
      </c>
    </row>
    <row r="122" spans="1:8" x14ac:dyDescent="0.2">
      <c r="A122" s="59" t="s">
        <v>188</v>
      </c>
      <c r="B122" s="49" t="s">
        <v>1</v>
      </c>
      <c r="C122" s="50">
        <v>153.445156226118</v>
      </c>
      <c r="D122" s="50">
        <v>60.8707696866473</v>
      </c>
      <c r="E122" s="50">
        <v>246.01954276558899</v>
      </c>
      <c r="F122" s="53">
        <v>2.0149514084406301</v>
      </c>
      <c r="G122" s="52">
        <v>1.4021351283499E-25</v>
      </c>
      <c r="H122" s="60">
        <v>1.56173816695978E-23</v>
      </c>
    </row>
    <row r="123" spans="1:8" x14ac:dyDescent="0.2">
      <c r="A123" s="59" t="s">
        <v>189</v>
      </c>
      <c r="B123" s="49" t="s">
        <v>190</v>
      </c>
      <c r="C123" s="50">
        <v>242.20190282246301</v>
      </c>
      <c r="D123" s="50">
        <v>96.786844602294394</v>
      </c>
      <c r="E123" s="50">
        <v>387.61696104263098</v>
      </c>
      <c r="F123" s="53">
        <v>2.0017488275725399</v>
      </c>
      <c r="G123" s="52">
        <v>4.7673004112507896E-41</v>
      </c>
      <c r="H123" s="60">
        <v>1.2557326975148701E-38</v>
      </c>
    </row>
    <row r="124" spans="1:8" x14ac:dyDescent="0.2">
      <c r="A124" s="59" t="s">
        <v>191</v>
      </c>
      <c r="B124" s="49" t="s">
        <v>192</v>
      </c>
      <c r="C124" s="50">
        <v>140.42153117131599</v>
      </c>
      <c r="D124" s="50">
        <v>56.139130628710802</v>
      </c>
      <c r="E124" s="50">
        <v>224.703931713922</v>
      </c>
      <c r="F124" s="53">
        <v>2.00094674047592</v>
      </c>
      <c r="G124" s="52">
        <v>2.8347293846954001E-12</v>
      </c>
      <c r="H124" s="60">
        <v>8.7428077795067494E-11</v>
      </c>
    </row>
    <row r="125" spans="1:8" x14ac:dyDescent="0.2">
      <c r="A125" s="59" t="s">
        <v>193</v>
      </c>
      <c r="B125" s="49" t="s">
        <v>194</v>
      </c>
      <c r="C125" s="50">
        <v>230.077993796958</v>
      </c>
      <c r="D125" s="50">
        <v>92.630541015598396</v>
      </c>
      <c r="E125" s="50">
        <v>367.525446578318</v>
      </c>
      <c r="F125" s="53">
        <v>1.9882842972464501</v>
      </c>
      <c r="G125" s="52">
        <v>2.7302348860978799E-23</v>
      </c>
      <c r="H125" s="60">
        <v>2.51027067923678E-21</v>
      </c>
    </row>
    <row r="126" spans="1:8" x14ac:dyDescent="0.2">
      <c r="A126" s="59" t="s">
        <v>195</v>
      </c>
      <c r="B126" s="49" t="s">
        <v>196</v>
      </c>
      <c r="C126" s="50">
        <v>1513.23279479601</v>
      </c>
      <c r="D126" s="50">
        <v>610.36877913637397</v>
      </c>
      <c r="E126" s="50">
        <v>2416.09681045564</v>
      </c>
      <c r="F126" s="53">
        <v>1.9849251889548101</v>
      </c>
      <c r="G126" s="52">
        <v>1.34741130204331E-78</v>
      </c>
      <c r="H126" s="60">
        <v>9.37990753551004E-76</v>
      </c>
    </row>
    <row r="127" spans="1:8" x14ac:dyDescent="0.2">
      <c r="A127" s="59" t="s">
        <v>197</v>
      </c>
      <c r="B127" s="49" t="s">
        <v>198</v>
      </c>
      <c r="C127" s="50">
        <v>57.787594910790403</v>
      </c>
      <c r="D127" s="50">
        <v>23.346297465548499</v>
      </c>
      <c r="E127" s="50">
        <v>92.228892356032205</v>
      </c>
      <c r="F127" s="53">
        <v>1.98202500329781</v>
      </c>
      <c r="G127" s="52">
        <v>3.9594601982078701E-17</v>
      </c>
      <c r="H127" s="60">
        <v>2.1378891463564501E-15</v>
      </c>
    </row>
    <row r="128" spans="1:8" x14ac:dyDescent="0.2">
      <c r="A128" s="59" t="s">
        <v>199</v>
      </c>
      <c r="B128" s="49" t="s">
        <v>200</v>
      </c>
      <c r="C128" s="50">
        <v>94.1276407365621</v>
      </c>
      <c r="D128" s="50">
        <v>38.107681323287402</v>
      </c>
      <c r="E128" s="50">
        <v>150.14760014983699</v>
      </c>
      <c r="F128" s="53">
        <v>1.9782276814983999</v>
      </c>
      <c r="G128" s="52">
        <v>1.5228359987754901E-21</v>
      </c>
      <c r="H128" s="60">
        <v>1.17790155905285E-19</v>
      </c>
    </row>
    <row r="129" spans="1:8" x14ac:dyDescent="0.2">
      <c r="A129" s="59" t="s">
        <v>201</v>
      </c>
      <c r="B129" s="49" t="s">
        <v>202</v>
      </c>
      <c r="C129" s="50">
        <v>168.420706202894</v>
      </c>
      <c r="D129" s="50">
        <v>68.563501415022998</v>
      </c>
      <c r="E129" s="50">
        <v>268.27791099076597</v>
      </c>
      <c r="F129" s="53">
        <v>1.9682155810317301</v>
      </c>
      <c r="G129" s="52">
        <v>1.26067201155271E-23</v>
      </c>
      <c r="H129" s="60">
        <v>1.19868384630173E-21</v>
      </c>
    </row>
    <row r="130" spans="1:8" x14ac:dyDescent="0.2">
      <c r="A130" s="59" t="s">
        <v>203</v>
      </c>
      <c r="B130" s="49" t="s">
        <v>1</v>
      </c>
      <c r="C130" s="50">
        <v>32.638587639789002</v>
      </c>
      <c r="D130" s="50">
        <v>13.3659942833381</v>
      </c>
      <c r="E130" s="50">
        <v>51.911180996239899</v>
      </c>
      <c r="F130" s="53">
        <v>1.95747814762783</v>
      </c>
      <c r="G130" s="52">
        <v>9.9272565757715401E-12</v>
      </c>
      <c r="H130" s="60">
        <v>2.8289778534347799E-10</v>
      </c>
    </row>
    <row r="131" spans="1:8" x14ac:dyDescent="0.2">
      <c r="A131" s="59" t="s">
        <v>204</v>
      </c>
      <c r="B131" s="49" t="s">
        <v>205</v>
      </c>
      <c r="C131" s="50">
        <v>18.4976299666105</v>
      </c>
      <c r="D131" s="50">
        <v>7.6479767958719798</v>
      </c>
      <c r="E131" s="50">
        <v>29.347283137348999</v>
      </c>
      <c r="F131" s="53">
        <v>1.9400768988901</v>
      </c>
      <c r="G131" s="54">
        <v>1.9093936517168101E-8</v>
      </c>
      <c r="H131" s="61">
        <v>3.2029174749796898E-7</v>
      </c>
    </row>
    <row r="132" spans="1:8" x14ac:dyDescent="0.2">
      <c r="A132" s="59" t="s">
        <v>206</v>
      </c>
      <c r="B132" s="49" t="s">
        <v>10</v>
      </c>
      <c r="C132" s="50">
        <v>24.805922776929499</v>
      </c>
      <c r="D132" s="50">
        <v>10.3167563995103</v>
      </c>
      <c r="E132" s="50">
        <v>39.295089154348702</v>
      </c>
      <c r="F132" s="53">
        <v>1.9293595680578799</v>
      </c>
      <c r="G132" s="52">
        <v>2.9512078533743902E-10</v>
      </c>
      <c r="H132" s="60">
        <v>6.8157515969163003E-9</v>
      </c>
    </row>
    <row r="133" spans="1:8" x14ac:dyDescent="0.2">
      <c r="A133" s="59" t="s">
        <v>207</v>
      </c>
      <c r="B133" s="49" t="e">
        <v>#N/A</v>
      </c>
      <c r="C133" s="50">
        <v>699.09939441194501</v>
      </c>
      <c r="D133" s="50">
        <v>291.16612401029897</v>
      </c>
      <c r="E133" s="50">
        <v>1107.0326648135899</v>
      </c>
      <c r="F133" s="53">
        <v>1.92678337309436</v>
      </c>
      <c r="G133" s="52">
        <v>2.52400448924169E-43</v>
      </c>
      <c r="H133" s="60">
        <v>7.5689070006613795E-41</v>
      </c>
    </row>
    <row r="134" spans="1:8" x14ac:dyDescent="0.2">
      <c r="A134" s="59" t="s">
        <v>208</v>
      </c>
      <c r="B134" s="49" t="s">
        <v>209</v>
      </c>
      <c r="C134" s="50">
        <v>27.9696379597213</v>
      </c>
      <c r="D134" s="50">
        <v>11.661631931692201</v>
      </c>
      <c r="E134" s="50">
        <v>44.277643987750501</v>
      </c>
      <c r="F134" s="53">
        <v>1.9248087646260099</v>
      </c>
      <c r="G134" s="52">
        <v>7.4723627529113299E-11</v>
      </c>
      <c r="H134" s="60">
        <v>1.8891218518774001E-9</v>
      </c>
    </row>
    <row r="135" spans="1:8" x14ac:dyDescent="0.2">
      <c r="A135" s="59" t="s">
        <v>210</v>
      </c>
      <c r="B135" s="49" t="e">
        <v>#N/A</v>
      </c>
      <c r="C135" s="50">
        <v>24.579602003116499</v>
      </c>
      <c r="D135" s="50">
        <v>10.261047068134999</v>
      </c>
      <c r="E135" s="50">
        <v>38.898156938097898</v>
      </c>
      <c r="F135" s="53">
        <v>1.9225238440443699</v>
      </c>
      <c r="G135" s="52">
        <v>6.8488438250754301E-10</v>
      </c>
      <c r="H135" s="61">
        <v>1.48347053900328E-8</v>
      </c>
    </row>
    <row r="136" spans="1:8" x14ac:dyDescent="0.2">
      <c r="A136" s="59" t="s">
        <v>211</v>
      </c>
      <c r="B136" s="49" t="s">
        <v>1</v>
      </c>
      <c r="C136" s="50">
        <v>24.580885759047501</v>
      </c>
      <c r="D136" s="50">
        <v>10.283518268088599</v>
      </c>
      <c r="E136" s="50">
        <v>38.878253250006303</v>
      </c>
      <c r="F136" s="53">
        <v>1.91862946821612</v>
      </c>
      <c r="G136" s="52">
        <v>1.65732407164177E-9</v>
      </c>
      <c r="H136" s="61">
        <v>3.3791381594603901E-8</v>
      </c>
    </row>
    <row r="137" spans="1:8" x14ac:dyDescent="0.2">
      <c r="A137" s="59" t="s">
        <v>212</v>
      </c>
      <c r="B137" s="49" t="s">
        <v>213</v>
      </c>
      <c r="C137" s="50">
        <v>52.893481514312199</v>
      </c>
      <c r="D137" s="50">
        <v>22.160542627283199</v>
      </c>
      <c r="E137" s="50">
        <v>83.626420401341207</v>
      </c>
      <c r="F137" s="53">
        <v>1.91596560232499</v>
      </c>
      <c r="G137" s="52">
        <v>1.6362686576014001E-14</v>
      </c>
      <c r="H137" s="60">
        <v>6.5761131286528901E-13</v>
      </c>
    </row>
    <row r="138" spans="1:8" x14ac:dyDescent="0.2">
      <c r="A138" s="59" t="s">
        <v>214</v>
      </c>
      <c r="B138" s="49" t="e">
        <v>#N/A</v>
      </c>
      <c r="C138" s="50">
        <v>29.901541613580001</v>
      </c>
      <c r="D138" s="50">
        <v>12.5712771893268</v>
      </c>
      <c r="E138" s="50">
        <v>47.231806037833202</v>
      </c>
      <c r="F138" s="53">
        <v>1.9096274729476299</v>
      </c>
      <c r="G138" s="52">
        <v>6.6471782344245596E-11</v>
      </c>
      <c r="H138" s="60">
        <v>1.69368363588763E-9</v>
      </c>
    </row>
    <row r="139" spans="1:8" x14ac:dyDescent="0.2">
      <c r="A139" s="59" t="s">
        <v>215</v>
      </c>
      <c r="B139" s="49" t="s">
        <v>216</v>
      </c>
      <c r="C139" s="50">
        <v>854.54262732161101</v>
      </c>
      <c r="D139" s="50">
        <v>359.57487027982899</v>
      </c>
      <c r="E139" s="50">
        <v>1349.5103843633899</v>
      </c>
      <c r="F139" s="53">
        <v>1.9080719748450401</v>
      </c>
      <c r="G139" s="52">
        <v>5.5452735659199203E-15</v>
      </c>
      <c r="H139" s="60">
        <v>2.3600103132513302E-13</v>
      </c>
    </row>
    <row r="140" spans="1:8" x14ac:dyDescent="0.2">
      <c r="A140" s="59" t="s">
        <v>217</v>
      </c>
      <c r="B140" s="49" t="s">
        <v>218</v>
      </c>
      <c r="C140" s="50">
        <v>162.190914478205</v>
      </c>
      <c r="D140" s="50">
        <v>68.8336658368831</v>
      </c>
      <c r="E140" s="50">
        <v>255.548163119527</v>
      </c>
      <c r="F140" s="53">
        <v>1.89240897135013</v>
      </c>
      <c r="G140" s="52">
        <v>1.33380950853967E-18</v>
      </c>
      <c r="H140" s="60">
        <v>8.2014558171783204E-17</v>
      </c>
    </row>
    <row r="141" spans="1:8" x14ac:dyDescent="0.2">
      <c r="A141" s="59" t="s">
        <v>219</v>
      </c>
      <c r="B141" s="49" t="s">
        <v>220</v>
      </c>
      <c r="C141" s="50">
        <v>515.97084366119498</v>
      </c>
      <c r="D141" s="50">
        <v>218.98833505893199</v>
      </c>
      <c r="E141" s="50">
        <v>812.95335226345799</v>
      </c>
      <c r="F141" s="53">
        <v>1.8923185487468199</v>
      </c>
      <c r="G141" s="52">
        <v>9.6288116797295703E-49</v>
      </c>
      <c r="H141" s="60">
        <v>3.1810982586659099E-46</v>
      </c>
    </row>
    <row r="142" spans="1:8" x14ac:dyDescent="0.2">
      <c r="A142" s="59" t="s">
        <v>221</v>
      </c>
      <c r="B142" s="49" t="s">
        <v>222</v>
      </c>
      <c r="C142" s="50">
        <v>35.013741772981398</v>
      </c>
      <c r="D142" s="50">
        <v>14.9253249060048</v>
      </c>
      <c r="E142" s="50">
        <v>55.102158639957999</v>
      </c>
      <c r="F142" s="53">
        <v>1.8843465002870301</v>
      </c>
      <c r="G142" s="52">
        <v>2.9227515535486599E-10</v>
      </c>
      <c r="H142" s="60">
        <v>6.7741109728621196E-9</v>
      </c>
    </row>
    <row r="143" spans="1:8" x14ac:dyDescent="0.2">
      <c r="A143" s="59" t="s">
        <v>223</v>
      </c>
      <c r="B143" s="49" t="s">
        <v>224</v>
      </c>
      <c r="C143" s="50">
        <v>920.389254450973</v>
      </c>
      <c r="D143" s="50">
        <v>394.15442984653703</v>
      </c>
      <c r="E143" s="50">
        <v>1446.62407905541</v>
      </c>
      <c r="F143" s="53">
        <v>1.87585717664234</v>
      </c>
      <c r="G143" s="52">
        <v>3.9406776956447103E-65</v>
      </c>
      <c r="H143" s="60">
        <v>2.0213602537764901E-62</v>
      </c>
    </row>
    <row r="144" spans="1:8" x14ac:dyDescent="0.2">
      <c r="A144" s="59" t="s">
        <v>225</v>
      </c>
      <c r="B144" s="49" t="s">
        <v>226</v>
      </c>
      <c r="C144" s="50">
        <v>91.717299144010894</v>
      </c>
      <c r="D144" s="50">
        <v>39.286418578155299</v>
      </c>
      <c r="E144" s="50">
        <v>144.14817970986601</v>
      </c>
      <c r="F144" s="53">
        <v>1.8754500585434299</v>
      </c>
      <c r="G144" s="54">
        <v>1.52754563764652E-7</v>
      </c>
      <c r="H144" s="61">
        <v>2.1237460462914399E-6</v>
      </c>
    </row>
    <row r="145" spans="1:8" x14ac:dyDescent="0.2">
      <c r="A145" s="59" t="s">
        <v>227</v>
      </c>
      <c r="B145" s="49" t="s">
        <v>20</v>
      </c>
      <c r="C145" s="50">
        <v>52.213011546968502</v>
      </c>
      <c r="D145" s="50">
        <v>22.427010080866999</v>
      </c>
      <c r="E145" s="50">
        <v>81.999013013069998</v>
      </c>
      <c r="F145" s="53">
        <v>1.87036924838615</v>
      </c>
      <c r="G145" s="52">
        <v>3.4113099663520401E-10</v>
      </c>
      <c r="H145" s="60">
        <v>7.7952231962642502E-9</v>
      </c>
    </row>
    <row r="146" spans="1:8" x14ac:dyDescent="0.2">
      <c r="A146" s="59" t="s">
        <v>228</v>
      </c>
      <c r="B146" s="49" t="s">
        <v>229</v>
      </c>
      <c r="C146" s="50">
        <v>197.13721682624899</v>
      </c>
      <c r="D146" s="50">
        <v>84.832389581385002</v>
      </c>
      <c r="E146" s="50">
        <v>309.442044071113</v>
      </c>
      <c r="F146" s="53">
        <v>1.8669821240925799</v>
      </c>
      <c r="G146" s="52">
        <v>2.14144102763715E-35</v>
      </c>
      <c r="H146" s="60">
        <v>4.3480175531982502E-33</v>
      </c>
    </row>
    <row r="147" spans="1:8" x14ac:dyDescent="0.2">
      <c r="A147" s="59" t="s">
        <v>230</v>
      </c>
      <c r="B147" s="49" t="e">
        <v>#N/A</v>
      </c>
      <c r="C147" s="50">
        <v>241.65055728819601</v>
      </c>
      <c r="D147" s="50">
        <v>104.073137349654</v>
      </c>
      <c r="E147" s="50">
        <v>379.22797722673801</v>
      </c>
      <c r="F147" s="53">
        <v>1.8654676637262899</v>
      </c>
      <c r="G147" s="52">
        <v>9.4993154461184807E-31</v>
      </c>
      <c r="H147" s="60">
        <v>1.5053711924857001E-28</v>
      </c>
    </row>
    <row r="148" spans="1:8" x14ac:dyDescent="0.2">
      <c r="A148" s="59" t="s">
        <v>231</v>
      </c>
      <c r="B148" s="49" t="s">
        <v>232</v>
      </c>
      <c r="C148" s="50">
        <v>1056.4514135294401</v>
      </c>
      <c r="D148" s="50">
        <v>455.546190324669</v>
      </c>
      <c r="E148" s="50">
        <v>1657.35663673421</v>
      </c>
      <c r="F148" s="53">
        <v>1.8632148316325501</v>
      </c>
      <c r="G148" s="52">
        <v>9.2609159153669805E-66</v>
      </c>
      <c r="H148" s="60">
        <v>4.8787506222252203E-63</v>
      </c>
    </row>
    <row r="149" spans="1:8" x14ac:dyDescent="0.2">
      <c r="A149" s="59" t="s">
        <v>233</v>
      </c>
      <c r="B149" s="49" t="s">
        <v>234</v>
      </c>
      <c r="C149" s="50">
        <v>109.273292265203</v>
      </c>
      <c r="D149" s="50">
        <v>47.288820573596098</v>
      </c>
      <c r="E149" s="50">
        <v>171.25776395681001</v>
      </c>
      <c r="F149" s="53">
        <v>1.85659832879397</v>
      </c>
      <c r="G149" s="52">
        <v>3.8092054671681701E-18</v>
      </c>
      <c r="H149" s="60">
        <v>2.2706126289309501E-16</v>
      </c>
    </row>
    <row r="150" spans="1:8" x14ac:dyDescent="0.2">
      <c r="A150" s="59" t="s">
        <v>235</v>
      </c>
      <c r="B150" s="49" t="e">
        <v>#N/A</v>
      </c>
      <c r="C150" s="50">
        <v>44.5730307675828</v>
      </c>
      <c r="D150" s="50">
        <v>19.310171129774702</v>
      </c>
      <c r="E150" s="50">
        <v>69.835890405390899</v>
      </c>
      <c r="F150" s="53">
        <v>1.8546077142402</v>
      </c>
      <c r="G150" s="52">
        <v>2.97892475777523E-14</v>
      </c>
      <c r="H150" s="60">
        <v>1.15437776100506E-12</v>
      </c>
    </row>
    <row r="151" spans="1:8" x14ac:dyDescent="0.2">
      <c r="A151" s="59" t="s">
        <v>236</v>
      </c>
      <c r="B151" s="49" t="e">
        <v>#N/A</v>
      </c>
      <c r="C151" s="50">
        <v>627.62273616874495</v>
      </c>
      <c r="D151" s="50">
        <v>272.67212254800501</v>
      </c>
      <c r="E151" s="50">
        <v>982.57334978948597</v>
      </c>
      <c r="F151" s="53">
        <v>1.84939790004813</v>
      </c>
      <c r="G151" s="52">
        <v>2.70439250403004E-15</v>
      </c>
      <c r="H151" s="60">
        <v>1.2007749131789E-13</v>
      </c>
    </row>
    <row r="152" spans="1:8" x14ac:dyDescent="0.2">
      <c r="A152" s="59" t="s">
        <v>237</v>
      </c>
      <c r="B152" s="49" t="s">
        <v>238</v>
      </c>
      <c r="C152" s="50">
        <v>284.13908942790601</v>
      </c>
      <c r="D152" s="50">
        <v>123.511440650766</v>
      </c>
      <c r="E152" s="50">
        <v>444.76673820504601</v>
      </c>
      <c r="F152" s="53">
        <v>1.84840421808277</v>
      </c>
      <c r="G152" s="52">
        <v>3.8769852019498702E-40</v>
      </c>
      <c r="H152" s="60">
        <v>9.814311111221679E-38</v>
      </c>
    </row>
    <row r="153" spans="1:8" x14ac:dyDescent="0.2">
      <c r="A153" s="59" t="s">
        <v>239</v>
      </c>
      <c r="B153" s="49" t="s">
        <v>240</v>
      </c>
      <c r="C153" s="50">
        <v>1328.68319598518</v>
      </c>
      <c r="D153" s="50">
        <v>577.94563046403402</v>
      </c>
      <c r="E153" s="50">
        <v>2079.4207615063201</v>
      </c>
      <c r="F153" s="53">
        <v>1.84717602620322</v>
      </c>
      <c r="G153" s="52">
        <v>4.6102327526969598E-30</v>
      </c>
      <c r="H153" s="60">
        <v>7.1319568901245297E-28</v>
      </c>
    </row>
    <row r="154" spans="1:8" x14ac:dyDescent="0.2">
      <c r="A154" s="59" t="s">
        <v>241</v>
      </c>
      <c r="B154" s="49" t="s">
        <v>242</v>
      </c>
      <c r="C154" s="50">
        <v>111.023483436033</v>
      </c>
      <c r="D154" s="50">
        <v>48.361657009882599</v>
      </c>
      <c r="E154" s="50">
        <v>173.685309862184</v>
      </c>
      <c r="F154" s="53">
        <v>1.8445401559975001</v>
      </c>
      <c r="G154" s="52">
        <v>1.24291452340297E-21</v>
      </c>
      <c r="H154" s="60">
        <v>9.729674654687E-20</v>
      </c>
    </row>
    <row r="155" spans="1:8" x14ac:dyDescent="0.2">
      <c r="A155" s="59" t="s">
        <v>243</v>
      </c>
      <c r="B155" s="49" t="s">
        <v>244</v>
      </c>
      <c r="C155" s="50">
        <v>37.075570758749798</v>
      </c>
      <c r="D155" s="50">
        <v>16.2941713773685</v>
      </c>
      <c r="E155" s="50">
        <v>57.856970140131097</v>
      </c>
      <c r="F155" s="53">
        <v>1.8281347868097699</v>
      </c>
      <c r="G155" s="52">
        <v>2.09712089483777E-11</v>
      </c>
      <c r="H155" s="60">
        <v>5.6773722891913696E-10</v>
      </c>
    </row>
    <row r="156" spans="1:8" x14ac:dyDescent="0.2">
      <c r="A156" s="59" t="s">
        <v>245</v>
      </c>
      <c r="B156" s="49" t="s">
        <v>246</v>
      </c>
      <c r="C156" s="50">
        <v>92.256390604160998</v>
      </c>
      <c r="D156" s="50">
        <v>40.659658089267097</v>
      </c>
      <c r="E156" s="50">
        <v>143.853123119055</v>
      </c>
      <c r="F156" s="53">
        <v>1.82292655441249</v>
      </c>
      <c r="G156" s="52">
        <v>1.8834425112313299E-20</v>
      </c>
      <c r="H156" s="60">
        <v>1.3497081407691599E-18</v>
      </c>
    </row>
    <row r="157" spans="1:8" x14ac:dyDescent="0.2">
      <c r="A157" s="59" t="s">
        <v>247</v>
      </c>
      <c r="B157" s="49" t="s">
        <v>248</v>
      </c>
      <c r="C157" s="50">
        <v>20.3587554880921</v>
      </c>
      <c r="D157" s="50">
        <v>9.0149485932004403</v>
      </c>
      <c r="E157" s="50">
        <v>31.7025623829837</v>
      </c>
      <c r="F157" s="53">
        <v>1.81420828199151</v>
      </c>
      <c r="G157" s="54">
        <v>3.8510598035494099E-8</v>
      </c>
      <c r="H157" s="61">
        <v>6.0633972286579305E-7</v>
      </c>
    </row>
    <row r="158" spans="1:8" x14ac:dyDescent="0.2">
      <c r="A158" s="59" t="s">
        <v>249</v>
      </c>
      <c r="B158" s="49" t="s">
        <v>250</v>
      </c>
      <c r="C158" s="50">
        <v>26.989080675447799</v>
      </c>
      <c r="D158" s="50">
        <v>11.9655968871845</v>
      </c>
      <c r="E158" s="50">
        <v>42.012564463711101</v>
      </c>
      <c r="F158" s="53">
        <v>1.8119284856834701</v>
      </c>
      <c r="G158" s="52">
        <v>6.8495971942486905E-10</v>
      </c>
      <c r="H158" s="61">
        <v>1.48347053900328E-8</v>
      </c>
    </row>
    <row r="159" spans="1:8" x14ac:dyDescent="0.2">
      <c r="A159" s="59" t="s">
        <v>251</v>
      </c>
      <c r="B159" s="49" t="s">
        <v>252</v>
      </c>
      <c r="C159" s="50">
        <v>41.323162415105102</v>
      </c>
      <c r="D159" s="50">
        <v>18.322907743021702</v>
      </c>
      <c r="E159" s="50">
        <v>64.323417087188503</v>
      </c>
      <c r="F159" s="53">
        <v>1.81169558037015</v>
      </c>
      <c r="G159" s="52">
        <v>6.5573458387719398E-12</v>
      </c>
      <c r="H159" s="60">
        <v>1.92493652242986E-10</v>
      </c>
    </row>
    <row r="160" spans="1:8" x14ac:dyDescent="0.2">
      <c r="A160" s="59" t="s">
        <v>253</v>
      </c>
      <c r="B160" s="49" t="s">
        <v>1</v>
      </c>
      <c r="C160" s="50">
        <v>21.6357498830547</v>
      </c>
      <c r="D160" s="50">
        <v>9.6325206312319498</v>
      </c>
      <c r="E160" s="50">
        <v>33.638979134877403</v>
      </c>
      <c r="F160" s="53">
        <v>1.8041486477937601</v>
      </c>
      <c r="G160" s="54">
        <v>2.05479929564066E-8</v>
      </c>
      <c r="H160" s="61">
        <v>3.4203371366889601E-7</v>
      </c>
    </row>
    <row r="161" spans="1:8" x14ac:dyDescent="0.2">
      <c r="A161" s="59" t="s">
        <v>254</v>
      </c>
      <c r="B161" s="49" t="s">
        <v>1</v>
      </c>
      <c r="C161" s="50">
        <v>26.067704021395201</v>
      </c>
      <c r="D161" s="50">
        <v>11.651427402434701</v>
      </c>
      <c r="E161" s="50">
        <v>40.483980640355703</v>
      </c>
      <c r="F161" s="53">
        <v>1.7968444433333099</v>
      </c>
      <c r="G161" s="52">
        <v>1.20187539612223E-9</v>
      </c>
      <c r="H161" s="61">
        <v>2.5082393170465101E-8</v>
      </c>
    </row>
    <row r="162" spans="1:8" x14ac:dyDescent="0.2">
      <c r="A162" s="59" t="s">
        <v>255</v>
      </c>
      <c r="B162" s="49" t="s">
        <v>256</v>
      </c>
      <c r="C162" s="50">
        <v>69.218265947721093</v>
      </c>
      <c r="D162" s="50">
        <v>31.016183059163598</v>
      </c>
      <c r="E162" s="50">
        <v>107.420348836279</v>
      </c>
      <c r="F162" s="53">
        <v>1.7921742514115899</v>
      </c>
      <c r="G162" s="52">
        <v>3.0293939954704298E-17</v>
      </c>
      <c r="H162" s="60">
        <v>1.6586783078570099E-15</v>
      </c>
    </row>
    <row r="163" spans="1:8" x14ac:dyDescent="0.2">
      <c r="A163" s="59" t="s">
        <v>257</v>
      </c>
      <c r="B163" s="49" t="s">
        <v>258</v>
      </c>
      <c r="C163" s="50">
        <v>226.842686820273</v>
      </c>
      <c r="D163" s="50">
        <v>101.733741000124</v>
      </c>
      <c r="E163" s="50">
        <v>351.95163264042202</v>
      </c>
      <c r="F163" s="53">
        <v>1.7905789358313899</v>
      </c>
      <c r="G163" s="52">
        <v>3.4591377377166703E-33</v>
      </c>
      <c r="H163" s="60">
        <v>6.1858268608782996E-31</v>
      </c>
    </row>
    <row r="164" spans="1:8" x14ac:dyDescent="0.2">
      <c r="A164" s="59" t="s">
        <v>259</v>
      </c>
      <c r="B164" s="49" t="s">
        <v>187</v>
      </c>
      <c r="C164" s="50">
        <v>44.333428253875397</v>
      </c>
      <c r="D164" s="50">
        <v>19.961543701438501</v>
      </c>
      <c r="E164" s="50">
        <v>68.705312806312193</v>
      </c>
      <c r="F164" s="53">
        <v>1.7831983692421101</v>
      </c>
      <c r="G164" s="52">
        <v>2.3075593387935301E-11</v>
      </c>
      <c r="H164" s="60">
        <v>6.2261584899318004E-10</v>
      </c>
    </row>
    <row r="165" spans="1:8" x14ac:dyDescent="0.2">
      <c r="A165" s="59" t="s">
        <v>260</v>
      </c>
      <c r="B165" s="49" t="e">
        <v>#N/A</v>
      </c>
      <c r="C165" s="50">
        <v>22.0869194052115</v>
      </c>
      <c r="D165" s="50">
        <v>9.9468775833852305</v>
      </c>
      <c r="E165" s="50">
        <v>34.226961227037798</v>
      </c>
      <c r="F165" s="53">
        <v>1.78281758465618</v>
      </c>
      <c r="G165" s="54">
        <v>4.7780095724248E-8</v>
      </c>
      <c r="H165" s="61">
        <v>7.3973759003736503E-7</v>
      </c>
    </row>
    <row r="166" spans="1:8" x14ac:dyDescent="0.2">
      <c r="A166" s="59" t="s">
        <v>261</v>
      </c>
      <c r="B166" s="49" t="s">
        <v>262</v>
      </c>
      <c r="C166" s="50">
        <v>22.8293678394081</v>
      </c>
      <c r="D166" s="50">
        <v>10.283893202895699</v>
      </c>
      <c r="E166" s="50">
        <v>35.374842475920502</v>
      </c>
      <c r="F166" s="53">
        <v>1.7823371905095899</v>
      </c>
      <c r="G166" s="54">
        <v>2.18261017157382E-8</v>
      </c>
      <c r="H166" s="61">
        <v>3.6093495406564099E-7</v>
      </c>
    </row>
    <row r="167" spans="1:8" x14ac:dyDescent="0.2">
      <c r="A167" s="59" t="s">
        <v>263</v>
      </c>
      <c r="B167" s="49" t="s">
        <v>264</v>
      </c>
      <c r="C167" s="50">
        <v>165.41783472671301</v>
      </c>
      <c r="D167" s="50">
        <v>74.6508353164037</v>
      </c>
      <c r="E167" s="50">
        <v>256.18483413702199</v>
      </c>
      <c r="F167" s="53">
        <v>1.7789547634240901</v>
      </c>
      <c r="G167" s="52">
        <v>1.7055943802945501E-24</v>
      </c>
      <c r="H167" s="60">
        <v>1.7315336281615301E-22</v>
      </c>
    </row>
    <row r="168" spans="1:8" x14ac:dyDescent="0.2">
      <c r="A168" s="59" t="s">
        <v>265</v>
      </c>
      <c r="B168" s="49" t="s">
        <v>266</v>
      </c>
      <c r="C168" s="50">
        <v>117.078455599411</v>
      </c>
      <c r="D168" s="50">
        <v>52.874447937586297</v>
      </c>
      <c r="E168" s="50">
        <v>181.28246326123499</v>
      </c>
      <c r="F168" s="53">
        <v>1.77759676946899</v>
      </c>
      <c r="G168" s="52">
        <v>1.05457731789436E-20</v>
      </c>
      <c r="H168" s="60">
        <v>7.7862958637866905E-19</v>
      </c>
    </row>
    <row r="169" spans="1:8" x14ac:dyDescent="0.2">
      <c r="A169" s="59" t="s">
        <v>267</v>
      </c>
      <c r="B169" s="49" t="s">
        <v>268</v>
      </c>
      <c r="C169" s="50">
        <v>274.10694567192797</v>
      </c>
      <c r="D169" s="50">
        <v>125.955426965401</v>
      </c>
      <c r="E169" s="50">
        <v>422.25846437845502</v>
      </c>
      <c r="F169" s="53">
        <v>1.74521305890655</v>
      </c>
      <c r="G169" s="52">
        <v>5.27772361738565E-10</v>
      </c>
      <c r="H169" s="61">
        <v>1.17034571956861E-8</v>
      </c>
    </row>
    <row r="170" spans="1:8" x14ac:dyDescent="0.2">
      <c r="A170" s="59" t="s">
        <v>269</v>
      </c>
      <c r="B170" s="49" t="s">
        <v>270</v>
      </c>
      <c r="C170" s="50">
        <v>801.94230251950603</v>
      </c>
      <c r="D170" s="50">
        <v>369.195820311837</v>
      </c>
      <c r="E170" s="50">
        <v>1234.6887847271801</v>
      </c>
      <c r="F170" s="53">
        <v>1.74168931701591</v>
      </c>
      <c r="G170" s="52">
        <v>1.7261858074790701E-22</v>
      </c>
      <c r="H170" s="60">
        <v>1.45029369652509E-20</v>
      </c>
    </row>
    <row r="171" spans="1:8" x14ac:dyDescent="0.2">
      <c r="A171" s="59" t="s">
        <v>271</v>
      </c>
      <c r="B171" s="49" t="e">
        <v>#N/A</v>
      </c>
      <c r="C171" s="50">
        <v>21.546110947997001</v>
      </c>
      <c r="D171" s="50">
        <v>9.9249687856421698</v>
      </c>
      <c r="E171" s="50">
        <v>33.167253110351901</v>
      </c>
      <c r="F171" s="53">
        <v>1.74062506398679</v>
      </c>
      <c r="G171" s="54">
        <v>1.53367618119525E-7</v>
      </c>
      <c r="H171" s="61">
        <v>2.1307495455351298E-6</v>
      </c>
    </row>
    <row r="172" spans="1:8" x14ac:dyDescent="0.2">
      <c r="A172" s="59" t="s">
        <v>272</v>
      </c>
      <c r="B172" s="49" t="s">
        <v>53</v>
      </c>
      <c r="C172" s="50">
        <v>9244.3045516838592</v>
      </c>
      <c r="D172" s="50">
        <v>4259.0430430349197</v>
      </c>
      <c r="E172" s="50">
        <v>14229.5660603328</v>
      </c>
      <c r="F172" s="53">
        <v>1.74029045129356</v>
      </c>
      <c r="G172" s="52">
        <v>1.4502696178190999E-28</v>
      </c>
      <c r="H172" s="60">
        <v>2.01918967075213E-26</v>
      </c>
    </row>
    <row r="173" spans="1:8" x14ac:dyDescent="0.2">
      <c r="A173" s="59" t="s">
        <v>273</v>
      </c>
      <c r="B173" s="49" t="s">
        <v>274</v>
      </c>
      <c r="C173" s="50">
        <v>155.708856376087</v>
      </c>
      <c r="D173" s="50">
        <v>71.810105945941999</v>
      </c>
      <c r="E173" s="50">
        <v>239.60760680623201</v>
      </c>
      <c r="F173" s="53">
        <v>1.73841491386756</v>
      </c>
      <c r="G173" s="52">
        <v>1.96504558406126E-18</v>
      </c>
      <c r="H173" s="60">
        <v>1.1873321242149101E-16</v>
      </c>
    </row>
    <row r="174" spans="1:8" x14ac:dyDescent="0.2">
      <c r="A174" s="59" t="s">
        <v>275</v>
      </c>
      <c r="B174" s="49" t="e">
        <v>#N/A</v>
      </c>
      <c r="C174" s="50">
        <v>113.978695612926</v>
      </c>
      <c r="D174" s="50">
        <v>52.653297818716801</v>
      </c>
      <c r="E174" s="50">
        <v>175.30409340713501</v>
      </c>
      <c r="F174" s="53">
        <v>1.7352638847922199</v>
      </c>
      <c r="G174" s="52">
        <v>5.8458886639464694E-14</v>
      </c>
      <c r="H174" s="60">
        <v>2.2168883626000902E-12</v>
      </c>
    </row>
    <row r="175" spans="1:8" x14ac:dyDescent="0.2">
      <c r="A175" s="59" t="s">
        <v>276</v>
      </c>
      <c r="B175" s="49" t="s">
        <v>277</v>
      </c>
      <c r="C175" s="50">
        <v>1685.24736373376</v>
      </c>
      <c r="D175" s="50">
        <v>780.03216331950398</v>
      </c>
      <c r="E175" s="50">
        <v>2590.4625641480202</v>
      </c>
      <c r="F175" s="53">
        <v>1.73160421732542</v>
      </c>
      <c r="G175" s="52">
        <v>7.3912656998654E-54</v>
      </c>
      <c r="H175" s="60">
        <v>2.7183122834297403E-51</v>
      </c>
    </row>
    <row r="176" spans="1:8" x14ac:dyDescent="0.2">
      <c r="A176" s="59" t="s">
        <v>278</v>
      </c>
      <c r="B176" s="49" t="s">
        <v>279</v>
      </c>
      <c r="C176" s="50">
        <v>63.864682231413099</v>
      </c>
      <c r="D176" s="50">
        <v>29.625802724863799</v>
      </c>
      <c r="E176" s="50">
        <v>98.103561737962295</v>
      </c>
      <c r="F176" s="53">
        <v>1.7274512707035099</v>
      </c>
      <c r="G176" s="52">
        <v>1.61364192115669E-15</v>
      </c>
      <c r="H176" s="60">
        <v>7.2639973042000399E-14</v>
      </c>
    </row>
    <row r="177" spans="1:8" x14ac:dyDescent="0.2">
      <c r="A177" s="59" t="s">
        <v>280</v>
      </c>
      <c r="B177" s="49" t="s">
        <v>145</v>
      </c>
      <c r="C177" s="50">
        <v>169.055759268434</v>
      </c>
      <c r="D177" s="50">
        <v>78.657795423839204</v>
      </c>
      <c r="E177" s="50">
        <v>259.45372311302901</v>
      </c>
      <c r="F177" s="53">
        <v>1.72181558151248</v>
      </c>
      <c r="G177" s="52">
        <v>4.9197277989650603E-28</v>
      </c>
      <c r="H177" s="60">
        <v>6.6134713280984103E-26</v>
      </c>
    </row>
    <row r="178" spans="1:8" x14ac:dyDescent="0.2">
      <c r="A178" s="59" t="s">
        <v>281</v>
      </c>
      <c r="B178" s="49" t="s">
        <v>282</v>
      </c>
      <c r="C178" s="50">
        <v>49.339242088283498</v>
      </c>
      <c r="D178" s="50">
        <v>22.966026652762501</v>
      </c>
      <c r="E178" s="50">
        <v>75.712457523804503</v>
      </c>
      <c r="F178" s="53">
        <v>1.7210294189453099</v>
      </c>
      <c r="G178" s="52">
        <v>7.44702245752564E-13</v>
      </c>
      <c r="H178" s="60">
        <v>2.46029426681508E-11</v>
      </c>
    </row>
    <row r="179" spans="1:8" x14ac:dyDescent="0.2">
      <c r="A179" s="59" t="s">
        <v>283</v>
      </c>
      <c r="B179" s="49" t="s">
        <v>284</v>
      </c>
      <c r="C179" s="50">
        <v>706.95281970650103</v>
      </c>
      <c r="D179" s="50">
        <v>330.553035762006</v>
      </c>
      <c r="E179" s="50">
        <v>1083.352603651</v>
      </c>
      <c r="F179" s="53">
        <v>1.7125492104208899</v>
      </c>
      <c r="G179" s="52">
        <v>4.9158819119722702E-54</v>
      </c>
      <c r="H179" s="60">
        <v>1.84269942746468E-51</v>
      </c>
    </row>
    <row r="180" spans="1:8" x14ac:dyDescent="0.2">
      <c r="A180" s="59" t="s">
        <v>285</v>
      </c>
      <c r="B180" s="49" t="s">
        <v>286</v>
      </c>
      <c r="C180" s="50">
        <v>359.964984028488</v>
      </c>
      <c r="D180" s="50">
        <v>168.59330737810299</v>
      </c>
      <c r="E180" s="50">
        <v>551.33666067887395</v>
      </c>
      <c r="F180" s="53">
        <v>1.70938626846209</v>
      </c>
      <c r="G180" s="52">
        <v>1.13192223570925E-22</v>
      </c>
      <c r="H180" s="60">
        <v>9.5927948775846502E-21</v>
      </c>
    </row>
    <row r="181" spans="1:8" x14ac:dyDescent="0.2">
      <c r="A181" s="59" t="s">
        <v>287</v>
      </c>
      <c r="B181" s="49" t="e">
        <v>#N/A</v>
      </c>
      <c r="C181" s="50">
        <v>30.473949938571799</v>
      </c>
      <c r="D181" s="50">
        <v>14.297923273522899</v>
      </c>
      <c r="E181" s="50">
        <v>46.6499766036208</v>
      </c>
      <c r="F181" s="53">
        <v>1.70607074202623</v>
      </c>
      <c r="G181" s="52">
        <v>7.8778866995965798E-10</v>
      </c>
      <c r="H181" s="61">
        <v>1.6874260170168899E-8</v>
      </c>
    </row>
    <row r="182" spans="1:8" x14ac:dyDescent="0.2">
      <c r="A182" s="59" t="s">
        <v>288</v>
      </c>
      <c r="B182" s="49" t="s">
        <v>289</v>
      </c>
      <c r="C182" s="50">
        <v>21.260675734484298</v>
      </c>
      <c r="D182" s="50">
        <v>9.9804906496139392</v>
      </c>
      <c r="E182" s="50">
        <v>32.540860819354698</v>
      </c>
      <c r="F182" s="53">
        <v>1.7050697692714301</v>
      </c>
      <c r="G182" s="54">
        <v>9.1397623472162493E-8</v>
      </c>
      <c r="H182" s="61">
        <v>1.3354741204793E-6</v>
      </c>
    </row>
    <row r="183" spans="1:8" x14ac:dyDescent="0.2">
      <c r="A183" s="59" t="s">
        <v>290</v>
      </c>
      <c r="B183" s="49" t="s">
        <v>291</v>
      </c>
      <c r="C183" s="50">
        <v>903.34697108536898</v>
      </c>
      <c r="D183" s="50">
        <v>426.13390109822802</v>
      </c>
      <c r="E183" s="50">
        <v>1380.5600410725101</v>
      </c>
      <c r="F183" s="53">
        <v>1.6958748977856399</v>
      </c>
      <c r="G183" s="52">
        <v>9.2300192027472205E-39</v>
      </c>
      <c r="H183" s="60">
        <v>2.2488941787493601E-36</v>
      </c>
    </row>
    <row r="184" spans="1:8" x14ac:dyDescent="0.2">
      <c r="A184" s="59" t="s">
        <v>292</v>
      </c>
      <c r="B184" s="49" t="e">
        <v>#N/A</v>
      </c>
      <c r="C184" s="50">
        <v>52.527221538640902</v>
      </c>
      <c r="D184" s="50">
        <v>24.784567298417802</v>
      </c>
      <c r="E184" s="50">
        <v>80.269875778864005</v>
      </c>
      <c r="F184" s="53">
        <v>1.6954165932484899</v>
      </c>
      <c r="G184" s="52">
        <v>6.3529692454659896E-10</v>
      </c>
      <c r="H184" s="61">
        <v>1.38797114344938E-8</v>
      </c>
    </row>
    <row r="185" spans="1:8" x14ac:dyDescent="0.2">
      <c r="A185" s="59" t="s">
        <v>293</v>
      </c>
      <c r="B185" s="49" t="s">
        <v>240</v>
      </c>
      <c r="C185" s="50">
        <v>2103.5527371282701</v>
      </c>
      <c r="D185" s="50">
        <v>994.64676109006598</v>
      </c>
      <c r="E185" s="50">
        <v>3212.4587131664698</v>
      </c>
      <c r="F185" s="53">
        <v>1.6914217498436499</v>
      </c>
      <c r="G185" s="52">
        <v>5.3245870977256803E-19</v>
      </c>
      <c r="H185" s="60">
        <v>3.4253086372564001E-17</v>
      </c>
    </row>
    <row r="186" spans="1:8" x14ac:dyDescent="0.2">
      <c r="A186" s="59" t="s">
        <v>294</v>
      </c>
      <c r="B186" s="49" t="s">
        <v>295</v>
      </c>
      <c r="C186" s="50">
        <v>367.18128581839801</v>
      </c>
      <c r="D186" s="50">
        <v>174.604283042395</v>
      </c>
      <c r="E186" s="50">
        <v>559.75828859440105</v>
      </c>
      <c r="F186" s="53">
        <v>1.6807150371694199</v>
      </c>
      <c r="G186" s="52">
        <v>2.9331320462766598E-30</v>
      </c>
      <c r="H186" s="60">
        <v>4.5738087876819797E-28</v>
      </c>
    </row>
    <row r="187" spans="1:8" x14ac:dyDescent="0.2">
      <c r="A187" s="59" t="s">
        <v>296</v>
      </c>
      <c r="B187" s="49" t="s">
        <v>1</v>
      </c>
      <c r="C187" s="50">
        <v>472.466158868729</v>
      </c>
      <c r="D187" s="50">
        <v>225.01845988970899</v>
      </c>
      <c r="E187" s="50">
        <v>719.91385784774798</v>
      </c>
      <c r="F187" s="53">
        <v>1.6777809284913801</v>
      </c>
      <c r="G187" s="52">
        <v>3.98386186515887E-41</v>
      </c>
      <c r="H187" s="60">
        <v>1.06374569144763E-38</v>
      </c>
    </row>
    <row r="188" spans="1:8" x14ac:dyDescent="0.2">
      <c r="A188" s="59" t="s">
        <v>297</v>
      </c>
      <c r="B188" s="49" t="s">
        <v>1</v>
      </c>
      <c r="C188" s="50">
        <v>178.13273808371699</v>
      </c>
      <c r="D188" s="50">
        <v>84.907570634257496</v>
      </c>
      <c r="E188" s="50">
        <v>271.35790553317702</v>
      </c>
      <c r="F188" s="53">
        <v>1.67623183967086</v>
      </c>
      <c r="G188" s="52">
        <v>1.011448025405E-26</v>
      </c>
      <c r="H188" s="60">
        <v>1.21698425377743E-24</v>
      </c>
    </row>
    <row r="189" spans="1:8" x14ac:dyDescent="0.2">
      <c r="A189" s="59" t="s">
        <v>298</v>
      </c>
      <c r="B189" s="49" t="s">
        <v>299</v>
      </c>
      <c r="C189" s="50">
        <v>155.92140049561601</v>
      </c>
      <c r="D189" s="50">
        <v>74.342183675823094</v>
      </c>
      <c r="E189" s="50">
        <v>237.50061731540899</v>
      </c>
      <c r="F189" s="53">
        <v>1.67567829266473</v>
      </c>
      <c r="G189" s="52">
        <v>1.4608649052799399E-21</v>
      </c>
      <c r="H189" s="60">
        <v>1.1344692722596201E-19</v>
      </c>
    </row>
    <row r="190" spans="1:8" x14ac:dyDescent="0.2">
      <c r="A190" s="59" t="s">
        <v>300</v>
      </c>
      <c r="B190" s="49" t="s">
        <v>301</v>
      </c>
      <c r="C190" s="50">
        <v>62.753155387178197</v>
      </c>
      <c r="D190" s="50">
        <v>29.986414348749101</v>
      </c>
      <c r="E190" s="50">
        <v>95.5198964256072</v>
      </c>
      <c r="F190" s="53">
        <v>1.6714922512352699</v>
      </c>
      <c r="G190" s="52">
        <v>3.4909954365992E-13</v>
      </c>
      <c r="H190" s="60">
        <v>1.22166037792086E-11</v>
      </c>
    </row>
    <row r="191" spans="1:8" x14ac:dyDescent="0.2">
      <c r="A191" s="59" t="s">
        <v>302</v>
      </c>
      <c r="B191" s="49" t="s">
        <v>303</v>
      </c>
      <c r="C191" s="50">
        <v>212.26340321159699</v>
      </c>
      <c r="D191" s="50">
        <v>101.687111393585</v>
      </c>
      <c r="E191" s="50">
        <v>322.83969502961003</v>
      </c>
      <c r="F191" s="53">
        <v>1.6666811447994001</v>
      </c>
      <c r="G191" s="52">
        <v>5.6625911227063901E-31</v>
      </c>
      <c r="H191" s="60">
        <v>9.1979355136494198E-29</v>
      </c>
    </row>
    <row r="192" spans="1:8" x14ac:dyDescent="0.2">
      <c r="A192" s="59" t="s">
        <v>304</v>
      </c>
      <c r="B192" s="49" t="s">
        <v>1</v>
      </c>
      <c r="C192" s="50">
        <v>45.046150170001198</v>
      </c>
      <c r="D192" s="50">
        <v>21.597367648802301</v>
      </c>
      <c r="E192" s="50">
        <v>68.494932691200006</v>
      </c>
      <c r="F192" s="53">
        <v>1.6651417771560999</v>
      </c>
      <c r="G192" s="52">
        <v>1.06436982962344E-11</v>
      </c>
      <c r="H192" s="60">
        <v>3.0111315992772201E-10</v>
      </c>
    </row>
    <row r="193" spans="1:8" x14ac:dyDescent="0.2">
      <c r="A193" s="59" t="s">
        <v>305</v>
      </c>
      <c r="B193" s="49" t="e">
        <v>#N/A</v>
      </c>
      <c r="C193" s="50">
        <v>84.021006234631699</v>
      </c>
      <c r="D193" s="50">
        <v>40.290716610159699</v>
      </c>
      <c r="E193" s="50">
        <v>127.751295859104</v>
      </c>
      <c r="F193" s="53">
        <v>1.6648185547879899</v>
      </c>
      <c r="G193" s="52">
        <v>2.2954766123130701E-14</v>
      </c>
      <c r="H193" s="60">
        <v>9.0573745196774098E-13</v>
      </c>
    </row>
    <row r="194" spans="1:8" x14ac:dyDescent="0.2">
      <c r="A194" s="59" t="s">
        <v>306</v>
      </c>
      <c r="B194" s="49" t="s">
        <v>307</v>
      </c>
      <c r="C194" s="50">
        <v>288.15260907728702</v>
      </c>
      <c r="D194" s="50">
        <v>138.93847209416199</v>
      </c>
      <c r="E194" s="50">
        <v>437.36674606041203</v>
      </c>
      <c r="F194" s="53">
        <v>1.6543973961126599</v>
      </c>
      <c r="G194" s="52">
        <v>1.25639909187483E-20</v>
      </c>
      <c r="H194" s="60">
        <v>9.1039892560684894E-19</v>
      </c>
    </row>
    <row r="195" spans="1:8" x14ac:dyDescent="0.2">
      <c r="A195" s="59" t="s">
        <v>308</v>
      </c>
      <c r="B195" s="49" t="s">
        <v>149</v>
      </c>
      <c r="C195" s="50">
        <v>546.13099967179903</v>
      </c>
      <c r="D195" s="50">
        <v>264.36690931116601</v>
      </c>
      <c r="E195" s="50">
        <v>827.89509003243302</v>
      </c>
      <c r="F195" s="53">
        <v>1.6469063559088399</v>
      </c>
      <c r="G195" s="52">
        <v>6.3317880740964698E-21</v>
      </c>
      <c r="H195" s="60">
        <v>4.7287054843022301E-19</v>
      </c>
    </row>
    <row r="196" spans="1:8" x14ac:dyDescent="0.2">
      <c r="A196" s="59" t="s">
        <v>309</v>
      </c>
      <c r="B196" s="49" t="e">
        <v>#N/A</v>
      </c>
      <c r="C196" s="50">
        <v>59.774272180971799</v>
      </c>
      <c r="D196" s="50">
        <v>28.998776027188999</v>
      </c>
      <c r="E196" s="50">
        <v>90.549768334754603</v>
      </c>
      <c r="F196" s="53">
        <v>1.6427189415184</v>
      </c>
      <c r="G196" s="52">
        <v>3.80066891141125E-13</v>
      </c>
      <c r="H196" s="60">
        <v>1.31585503412483E-11</v>
      </c>
    </row>
    <row r="197" spans="1:8" x14ac:dyDescent="0.2">
      <c r="A197" s="59" t="s">
        <v>310</v>
      </c>
      <c r="B197" s="49" t="s">
        <v>311</v>
      </c>
      <c r="C197" s="50">
        <v>63.485397665660201</v>
      </c>
      <c r="D197" s="50">
        <v>30.840162807605001</v>
      </c>
      <c r="E197" s="50">
        <v>96.130632523715406</v>
      </c>
      <c r="F197" s="53">
        <v>1.64018584513277</v>
      </c>
      <c r="G197" s="52">
        <v>1.2073558210159201E-13</v>
      </c>
      <c r="H197" s="60">
        <v>4.4153432764056799E-12</v>
      </c>
    </row>
    <row r="198" spans="1:8" x14ac:dyDescent="0.2">
      <c r="A198" s="59" t="s">
        <v>312</v>
      </c>
      <c r="B198" s="49" t="e">
        <v>#N/A</v>
      </c>
      <c r="C198" s="50">
        <v>34.656404965106802</v>
      </c>
      <c r="D198" s="50">
        <v>16.844329815539101</v>
      </c>
      <c r="E198" s="50">
        <v>52.468480114674399</v>
      </c>
      <c r="F198" s="53">
        <v>1.63918797002004</v>
      </c>
      <c r="G198" s="54">
        <v>8.4411719836235502E-8</v>
      </c>
      <c r="H198" s="61">
        <v>1.24365324493417E-6</v>
      </c>
    </row>
    <row r="199" spans="1:8" x14ac:dyDescent="0.2">
      <c r="A199" s="59" t="s">
        <v>313</v>
      </c>
      <c r="B199" s="49" t="s">
        <v>314</v>
      </c>
      <c r="C199" s="50">
        <v>49.808080729281798</v>
      </c>
      <c r="D199" s="50">
        <v>24.290680593833098</v>
      </c>
      <c r="E199" s="50">
        <v>75.325480864730395</v>
      </c>
      <c r="F199" s="53">
        <v>1.63273506475088</v>
      </c>
      <c r="G199" s="52">
        <v>1.6641187544890999E-11</v>
      </c>
      <c r="H199" s="60">
        <v>4.5685919383804998E-10</v>
      </c>
    </row>
    <row r="200" spans="1:8" x14ac:dyDescent="0.2">
      <c r="A200" s="59" t="s">
        <v>315</v>
      </c>
      <c r="B200" s="49" t="s">
        <v>316</v>
      </c>
      <c r="C200" s="50">
        <v>185.33356461191499</v>
      </c>
      <c r="D200" s="50">
        <v>90.507901745189699</v>
      </c>
      <c r="E200" s="50">
        <v>280.15922747863999</v>
      </c>
      <c r="F200" s="53">
        <v>1.63013135420363</v>
      </c>
      <c r="G200" s="52">
        <v>5.9510989977951701E-26</v>
      </c>
      <c r="H200" s="60">
        <v>6.7835568225160001E-24</v>
      </c>
    </row>
    <row r="201" spans="1:8" x14ac:dyDescent="0.2">
      <c r="A201" s="59" t="s">
        <v>317</v>
      </c>
      <c r="B201" s="49" t="s">
        <v>318</v>
      </c>
      <c r="C201" s="50">
        <v>30.5495734244681</v>
      </c>
      <c r="D201" s="50">
        <v>15.0044427743514</v>
      </c>
      <c r="E201" s="50">
        <v>46.094704074584797</v>
      </c>
      <c r="F201" s="53">
        <v>1.61921126363915</v>
      </c>
      <c r="G201" s="52">
        <v>4.4249221192989202E-9</v>
      </c>
      <c r="H201" s="61">
        <v>8.3093046194002504E-8</v>
      </c>
    </row>
    <row r="202" spans="1:8" x14ac:dyDescent="0.2">
      <c r="A202" s="59" t="s">
        <v>319</v>
      </c>
      <c r="B202" s="49" t="s">
        <v>1</v>
      </c>
      <c r="C202" s="50">
        <v>53.4394800155818</v>
      </c>
      <c r="D202" s="50">
        <v>26.2506910878006</v>
      </c>
      <c r="E202" s="50">
        <v>80.628268943362997</v>
      </c>
      <c r="F202" s="53">
        <v>1.61893034402314</v>
      </c>
      <c r="G202" s="52">
        <v>1.08057009123146E-10</v>
      </c>
      <c r="H202" s="60">
        <v>2.6865398237606701E-9</v>
      </c>
    </row>
    <row r="203" spans="1:8" x14ac:dyDescent="0.2">
      <c r="A203" s="59" t="s">
        <v>320</v>
      </c>
      <c r="B203" s="49" t="s">
        <v>1</v>
      </c>
      <c r="C203" s="50">
        <v>51.4195991326457</v>
      </c>
      <c r="D203" s="50">
        <v>25.274944502129699</v>
      </c>
      <c r="E203" s="50">
        <v>77.564253763161801</v>
      </c>
      <c r="F203" s="53">
        <v>1.61768400129412</v>
      </c>
      <c r="G203" s="52">
        <v>5.3562600747028096E-12</v>
      </c>
      <c r="H203" s="60">
        <v>1.59152776487968E-10</v>
      </c>
    </row>
    <row r="204" spans="1:8" x14ac:dyDescent="0.2">
      <c r="A204" s="59" t="s">
        <v>321</v>
      </c>
      <c r="B204" s="49" t="s">
        <v>322</v>
      </c>
      <c r="C204" s="50">
        <v>742.11463274384801</v>
      </c>
      <c r="D204" s="50">
        <v>365.62374445381403</v>
      </c>
      <c r="E204" s="50">
        <v>1118.60552103388</v>
      </c>
      <c r="F204" s="53">
        <v>1.6132696855642299</v>
      </c>
      <c r="G204" s="52">
        <v>1.2065787242218999E-40</v>
      </c>
      <c r="H204" s="60">
        <v>3.1358176656711001E-38</v>
      </c>
    </row>
    <row r="205" spans="1:8" x14ac:dyDescent="0.2">
      <c r="A205" s="59" t="s">
        <v>323</v>
      </c>
      <c r="B205" s="49" t="e">
        <v>#N/A</v>
      </c>
      <c r="C205" s="50">
        <v>706.81042131802099</v>
      </c>
      <c r="D205" s="50">
        <v>348.81859934681501</v>
      </c>
      <c r="E205" s="50">
        <v>1064.8022432892301</v>
      </c>
      <c r="F205" s="53">
        <v>1.6100366426060899</v>
      </c>
      <c r="G205" s="52">
        <v>1.3980459143483E-45</v>
      </c>
      <c r="H205" s="60">
        <v>4.3952759616898397E-43</v>
      </c>
    </row>
    <row r="206" spans="1:8" x14ac:dyDescent="0.2">
      <c r="A206" s="59" t="s">
        <v>324</v>
      </c>
      <c r="B206" s="49" t="s">
        <v>325</v>
      </c>
      <c r="C206" s="50">
        <v>76.348887349788498</v>
      </c>
      <c r="D206" s="50">
        <v>37.700305005253803</v>
      </c>
      <c r="E206" s="50">
        <v>114.997469694323</v>
      </c>
      <c r="F206" s="53">
        <v>1.6089540172635901</v>
      </c>
      <c r="G206" s="52">
        <v>7.8246593344749503E-14</v>
      </c>
      <c r="H206" s="60">
        <v>2.9330434566843401E-12</v>
      </c>
    </row>
    <row r="207" spans="1:8" x14ac:dyDescent="0.2">
      <c r="A207" s="59" t="s">
        <v>326</v>
      </c>
      <c r="B207" s="49" t="s">
        <v>327</v>
      </c>
      <c r="C207" s="50">
        <v>57.2995530377693</v>
      </c>
      <c r="D207" s="50">
        <v>28.2939437329923</v>
      </c>
      <c r="E207" s="50">
        <v>86.305162342546296</v>
      </c>
      <c r="F207" s="53">
        <v>1.60895357691454</v>
      </c>
      <c r="G207" s="52">
        <v>1.21369845378923E-9</v>
      </c>
      <c r="H207" s="61">
        <v>2.5275010962884201E-8</v>
      </c>
    </row>
    <row r="208" spans="1:8" x14ac:dyDescent="0.2">
      <c r="A208" s="59" t="s">
        <v>328</v>
      </c>
      <c r="B208" s="49" t="s">
        <v>1</v>
      </c>
      <c r="C208" s="50">
        <v>63.5605777006433</v>
      </c>
      <c r="D208" s="50">
        <v>31.396078937142502</v>
      </c>
      <c r="E208" s="50">
        <v>95.725076464144095</v>
      </c>
      <c r="F208" s="53">
        <v>1.60831251560274</v>
      </c>
      <c r="G208" s="52">
        <v>4.5993919049452001E-12</v>
      </c>
      <c r="H208" s="60">
        <v>1.3771328265928099E-10</v>
      </c>
    </row>
    <row r="209" spans="1:8" x14ac:dyDescent="0.2">
      <c r="A209" s="59" t="s">
        <v>329</v>
      </c>
      <c r="B209" s="49" t="s">
        <v>14</v>
      </c>
      <c r="C209" s="50">
        <v>24.8700400653677</v>
      </c>
      <c r="D209" s="50">
        <v>12.3022375718879</v>
      </c>
      <c r="E209" s="50">
        <v>37.437842558847599</v>
      </c>
      <c r="F209" s="53">
        <v>1.6055765571179099</v>
      </c>
      <c r="G209" s="54">
        <v>6.8561844004333796E-8</v>
      </c>
      <c r="H209" s="61">
        <v>1.02879712342762E-6</v>
      </c>
    </row>
    <row r="210" spans="1:8" x14ac:dyDescent="0.2">
      <c r="A210" s="59" t="s">
        <v>330</v>
      </c>
      <c r="B210" s="49" t="e">
        <v>#N/A</v>
      </c>
      <c r="C210" s="50">
        <v>185.874982269615</v>
      </c>
      <c r="D210" s="50">
        <v>92.093775470893405</v>
      </c>
      <c r="E210" s="50">
        <v>279.65618906833703</v>
      </c>
      <c r="F210" s="53">
        <v>1.60247870458278</v>
      </c>
      <c r="G210" s="52">
        <v>3.73089490280884E-24</v>
      </c>
      <c r="H210" s="60">
        <v>3.69150271297208E-22</v>
      </c>
    </row>
    <row r="211" spans="1:8" x14ac:dyDescent="0.2">
      <c r="A211" s="59" t="s">
        <v>331</v>
      </c>
      <c r="B211" s="49" t="s">
        <v>332</v>
      </c>
      <c r="C211" s="50">
        <v>66.487039394437005</v>
      </c>
      <c r="D211" s="50">
        <v>32.956159429423302</v>
      </c>
      <c r="E211" s="50">
        <v>100.017919359451</v>
      </c>
      <c r="F211" s="53">
        <v>1.6016384666616299</v>
      </c>
      <c r="G211" s="52">
        <v>3.9014363237948202E-13</v>
      </c>
      <c r="H211" s="60">
        <v>1.34596100572405E-11</v>
      </c>
    </row>
    <row r="212" spans="1:8" x14ac:dyDescent="0.2">
      <c r="A212" s="59" t="s">
        <v>333</v>
      </c>
      <c r="B212" s="49" t="s">
        <v>149</v>
      </c>
      <c r="C212" s="50">
        <v>247.228995248242</v>
      </c>
      <c r="D212" s="50">
        <v>122.659701953555</v>
      </c>
      <c r="E212" s="50">
        <v>371.79828854292998</v>
      </c>
      <c r="F212" s="53">
        <v>1.59985877873538</v>
      </c>
      <c r="G212" s="52">
        <v>5.8685307917097503E-24</v>
      </c>
      <c r="H212" s="60">
        <v>5.6349459207884999E-22</v>
      </c>
    </row>
    <row r="213" spans="1:8" x14ac:dyDescent="0.2">
      <c r="A213" s="59" t="s">
        <v>334</v>
      </c>
      <c r="B213" s="49" t="s">
        <v>335</v>
      </c>
      <c r="C213" s="50">
        <v>107.210021693953</v>
      </c>
      <c r="D213" s="50">
        <v>53.199009418997001</v>
      </c>
      <c r="E213" s="50">
        <v>161.22103396890799</v>
      </c>
      <c r="F213" s="53">
        <v>1.5995686920519701</v>
      </c>
      <c r="G213" s="52">
        <v>6.1793917763239296E-18</v>
      </c>
      <c r="H213" s="60">
        <v>3.6295849038265001E-16</v>
      </c>
    </row>
    <row r="214" spans="1:8" x14ac:dyDescent="0.2">
      <c r="A214" s="59" t="s">
        <v>336</v>
      </c>
      <c r="B214" s="49" t="s">
        <v>337</v>
      </c>
      <c r="C214" s="50">
        <v>219.49125370856899</v>
      </c>
      <c r="D214" s="50">
        <v>108.979725652871</v>
      </c>
      <c r="E214" s="50">
        <v>330.00278176426701</v>
      </c>
      <c r="F214" s="53">
        <v>1.5984184215752399</v>
      </c>
      <c r="G214" s="52">
        <v>1.1924744377972799E-28</v>
      </c>
      <c r="H214" s="60">
        <v>1.6843269377930801E-26</v>
      </c>
    </row>
    <row r="215" spans="1:8" x14ac:dyDescent="0.2">
      <c r="A215" s="59" t="s">
        <v>338</v>
      </c>
      <c r="B215" s="49" t="e">
        <v>#N/A</v>
      </c>
      <c r="C215" s="50">
        <v>42.813431327600902</v>
      </c>
      <c r="D215" s="50">
        <v>21.295839769555901</v>
      </c>
      <c r="E215" s="50">
        <v>64.331022885645993</v>
      </c>
      <c r="F215" s="53">
        <v>1.5949430066912</v>
      </c>
      <c r="G215" s="52">
        <v>1.1286964849396199E-9</v>
      </c>
      <c r="H215" s="61">
        <v>2.36310976202397E-8</v>
      </c>
    </row>
    <row r="216" spans="1:8" x14ac:dyDescent="0.2">
      <c r="A216" s="59" t="s">
        <v>339</v>
      </c>
      <c r="B216" s="49" t="s">
        <v>340</v>
      </c>
      <c r="C216" s="50">
        <v>26.033269394617299</v>
      </c>
      <c r="D216" s="50">
        <v>12.952672806534</v>
      </c>
      <c r="E216" s="50">
        <v>39.113865982700602</v>
      </c>
      <c r="F216" s="53">
        <v>1.59443030666312</v>
      </c>
      <c r="G216" s="54">
        <v>8.83486148831263E-8</v>
      </c>
      <c r="H216" s="61">
        <v>1.2977326309735501E-6</v>
      </c>
    </row>
    <row r="217" spans="1:8" x14ac:dyDescent="0.2">
      <c r="A217" s="59" t="s">
        <v>341</v>
      </c>
      <c r="B217" s="49" t="e">
        <v>#N/A</v>
      </c>
      <c r="C217" s="50">
        <v>346.99377912237298</v>
      </c>
      <c r="D217" s="50">
        <v>173.86302567091701</v>
      </c>
      <c r="E217" s="50">
        <v>520.12453257382799</v>
      </c>
      <c r="F217" s="53">
        <v>1.5809059301400801</v>
      </c>
      <c r="G217" s="52">
        <v>1.29487199567738E-33</v>
      </c>
      <c r="H217" s="60">
        <v>2.3370041610873599E-31</v>
      </c>
    </row>
    <row r="218" spans="1:8" x14ac:dyDescent="0.2">
      <c r="A218" s="59" t="s">
        <v>342</v>
      </c>
      <c r="B218" s="49" t="s">
        <v>343</v>
      </c>
      <c r="C218" s="50">
        <v>58.997866980831503</v>
      </c>
      <c r="D218" s="50">
        <v>29.5714056653132</v>
      </c>
      <c r="E218" s="50">
        <v>88.424328296349799</v>
      </c>
      <c r="F218" s="53">
        <v>1.5802405316886901</v>
      </c>
      <c r="G218" s="52">
        <v>1.40757870166221E-12</v>
      </c>
      <c r="H218" s="60">
        <v>4.4539811774025498E-11</v>
      </c>
    </row>
    <row r="219" spans="1:8" x14ac:dyDescent="0.2">
      <c r="A219" s="59" t="s">
        <v>344</v>
      </c>
      <c r="B219" s="49" t="s">
        <v>345</v>
      </c>
      <c r="C219" s="50">
        <v>637.684905869678</v>
      </c>
      <c r="D219" s="50">
        <v>320.21951205576698</v>
      </c>
      <c r="E219" s="50">
        <v>955.15029968358897</v>
      </c>
      <c r="F219" s="53">
        <v>1.5766665505119299</v>
      </c>
      <c r="G219" s="52">
        <v>1.79255096052794E-38</v>
      </c>
      <c r="H219" s="60">
        <v>4.2610247954403101E-36</v>
      </c>
    </row>
    <row r="220" spans="1:8" x14ac:dyDescent="0.2">
      <c r="A220" s="59" t="s">
        <v>346</v>
      </c>
      <c r="B220" s="49" t="s">
        <v>218</v>
      </c>
      <c r="C220" s="50">
        <v>112.93054414617301</v>
      </c>
      <c r="D220" s="50">
        <v>56.836518024908798</v>
      </c>
      <c r="E220" s="50">
        <v>169.02457026743701</v>
      </c>
      <c r="F220" s="53">
        <v>1.5723429006211</v>
      </c>
      <c r="G220" s="54">
        <v>1.6972006329217801E-8</v>
      </c>
      <c r="H220" s="61">
        <v>2.8791849205318799E-7</v>
      </c>
    </row>
    <row r="221" spans="1:8" x14ac:dyDescent="0.2">
      <c r="A221" s="59" t="s">
        <v>347</v>
      </c>
      <c r="B221" s="49" t="s">
        <v>125</v>
      </c>
      <c r="C221" s="50">
        <v>149.98904410115799</v>
      </c>
      <c r="D221" s="50">
        <v>75.526305105598993</v>
      </c>
      <c r="E221" s="50">
        <v>224.451783096718</v>
      </c>
      <c r="F221" s="53">
        <v>1.5713544431384601</v>
      </c>
      <c r="G221" s="52">
        <v>1.3127104745764799E-20</v>
      </c>
      <c r="H221" s="60">
        <v>9.4418275167693098E-19</v>
      </c>
    </row>
    <row r="222" spans="1:8" x14ac:dyDescent="0.2">
      <c r="A222" s="59" t="s">
        <v>348</v>
      </c>
      <c r="B222" s="49" t="e">
        <v>#N/A</v>
      </c>
      <c r="C222" s="50">
        <v>94.842029309733505</v>
      </c>
      <c r="D222" s="50">
        <v>47.884108879077502</v>
      </c>
      <c r="E222" s="50">
        <v>141.799949740389</v>
      </c>
      <c r="F222" s="53">
        <v>1.5662381625575299</v>
      </c>
      <c r="G222" s="52">
        <v>9.4219183389447603E-17</v>
      </c>
      <c r="H222" s="60">
        <v>4.8202633139819199E-15</v>
      </c>
    </row>
    <row r="223" spans="1:8" x14ac:dyDescent="0.2">
      <c r="A223" s="59" t="s">
        <v>349</v>
      </c>
      <c r="B223" s="49" t="s">
        <v>20</v>
      </c>
      <c r="C223" s="50">
        <v>20.387873061727301</v>
      </c>
      <c r="D223" s="50">
        <v>10.295035069170799</v>
      </c>
      <c r="E223" s="50">
        <v>30.480711054283798</v>
      </c>
      <c r="F223" s="53">
        <v>1.5659478140280301</v>
      </c>
      <c r="G223" s="54">
        <v>1.4160366291205299E-6</v>
      </c>
      <c r="H223" s="61">
        <v>1.5799305080032901E-5</v>
      </c>
    </row>
    <row r="224" spans="1:8" x14ac:dyDescent="0.2">
      <c r="A224" s="59" t="s">
        <v>350</v>
      </c>
      <c r="B224" s="49" t="s">
        <v>351</v>
      </c>
      <c r="C224" s="50">
        <v>29.612915995498899</v>
      </c>
      <c r="D224" s="50">
        <v>14.981971574397701</v>
      </c>
      <c r="E224" s="50">
        <v>44.2438604166001</v>
      </c>
      <c r="F224" s="53">
        <v>1.56224978091724</v>
      </c>
      <c r="G224" s="54">
        <v>1.9457324830832801E-8</v>
      </c>
      <c r="H224" s="61">
        <v>3.2526773207769598E-7</v>
      </c>
    </row>
    <row r="225" spans="1:8" x14ac:dyDescent="0.2">
      <c r="A225" s="59" t="s">
        <v>352</v>
      </c>
      <c r="B225" s="49" t="s">
        <v>172</v>
      </c>
      <c r="C225" s="50">
        <v>59.2335149713143</v>
      </c>
      <c r="D225" s="50">
        <v>29.986414348749101</v>
      </c>
      <c r="E225" s="50">
        <v>88.480615593879605</v>
      </c>
      <c r="F225" s="53">
        <v>1.5610524019738701</v>
      </c>
      <c r="G225" s="52">
        <v>7.3993877927739696E-11</v>
      </c>
      <c r="H225" s="60">
        <v>1.8731021669707798E-9</v>
      </c>
    </row>
    <row r="226" spans="1:8" x14ac:dyDescent="0.2">
      <c r="A226" s="59" t="s">
        <v>353</v>
      </c>
      <c r="B226" s="49" t="s">
        <v>1</v>
      </c>
      <c r="C226" s="50">
        <v>128.33794441961001</v>
      </c>
      <c r="D226" s="50">
        <v>65.173873498421202</v>
      </c>
      <c r="E226" s="50">
        <v>191.50201534079901</v>
      </c>
      <c r="F226" s="53">
        <v>1.5549939282105101</v>
      </c>
      <c r="G226" s="52">
        <v>2.32773137281251E-19</v>
      </c>
      <c r="H226" s="60">
        <v>1.5538404081801901E-17</v>
      </c>
    </row>
    <row r="227" spans="1:8" x14ac:dyDescent="0.2">
      <c r="A227" s="59" t="s">
        <v>354</v>
      </c>
      <c r="B227" s="49" t="s">
        <v>355</v>
      </c>
      <c r="C227" s="50">
        <v>701.49566602875302</v>
      </c>
      <c r="D227" s="50">
        <v>356.76708539544899</v>
      </c>
      <c r="E227" s="50">
        <v>1046.2242466620601</v>
      </c>
      <c r="F227" s="53">
        <v>1.5521376841414201</v>
      </c>
      <c r="G227" s="52">
        <v>1.461496342656E-25</v>
      </c>
      <c r="H227" s="60">
        <v>1.6186071994915199E-23</v>
      </c>
    </row>
    <row r="228" spans="1:8" x14ac:dyDescent="0.2">
      <c r="A228" s="59" t="s">
        <v>356</v>
      </c>
      <c r="B228" s="49" t="e">
        <v>#N/A</v>
      </c>
      <c r="C228" s="50">
        <v>37.772868057935</v>
      </c>
      <c r="D228" s="50">
        <v>19.231803131042199</v>
      </c>
      <c r="E228" s="50">
        <v>56.313932984827801</v>
      </c>
      <c r="F228" s="53">
        <v>1.5499978798420599</v>
      </c>
      <c r="G228" s="54">
        <v>2.8704649935339599E-7</v>
      </c>
      <c r="H228" s="61">
        <v>3.7804799766191801E-6</v>
      </c>
    </row>
    <row r="229" spans="1:8" x14ac:dyDescent="0.2">
      <c r="A229" s="59" t="s">
        <v>357</v>
      </c>
      <c r="B229" s="49" t="s">
        <v>358</v>
      </c>
      <c r="C229" s="50">
        <v>2642.5821932847598</v>
      </c>
      <c r="D229" s="50">
        <v>1346.6225638835799</v>
      </c>
      <c r="E229" s="50">
        <v>3938.5418226859401</v>
      </c>
      <c r="F229" s="53">
        <v>1.5483160517197401</v>
      </c>
      <c r="G229" s="52">
        <v>9.2294933947895106E-26</v>
      </c>
      <c r="H229" s="60">
        <v>1.03989182226149E-23</v>
      </c>
    </row>
    <row r="230" spans="1:8" x14ac:dyDescent="0.2">
      <c r="A230" s="59" t="s">
        <v>359</v>
      </c>
      <c r="B230" s="49" t="s">
        <v>360</v>
      </c>
      <c r="C230" s="50">
        <v>223.98781836229401</v>
      </c>
      <c r="D230" s="50">
        <v>114.339381125294</v>
      </c>
      <c r="E230" s="50">
        <v>333.63625559929397</v>
      </c>
      <c r="F230" s="53">
        <v>1.5449536854926</v>
      </c>
      <c r="G230" s="52">
        <v>1.9349391673612799E-23</v>
      </c>
      <c r="H230" s="60">
        <v>1.81326126202914E-21</v>
      </c>
    </row>
    <row r="231" spans="1:8" x14ac:dyDescent="0.2">
      <c r="A231" s="59" t="s">
        <v>361</v>
      </c>
      <c r="B231" s="49" t="e">
        <v>#N/A</v>
      </c>
      <c r="C231" s="50">
        <v>84.455693583536501</v>
      </c>
      <c r="D231" s="50">
        <v>43.262898767079697</v>
      </c>
      <c r="E231" s="50">
        <v>125.648488399993</v>
      </c>
      <c r="F231" s="53">
        <v>1.5381910758261399</v>
      </c>
      <c r="G231" s="52">
        <v>6.5124667290121802E-15</v>
      </c>
      <c r="H231" s="60">
        <v>2.7536008998244101E-13</v>
      </c>
    </row>
    <row r="232" spans="1:8" x14ac:dyDescent="0.2">
      <c r="A232" s="59" t="s">
        <v>362</v>
      </c>
      <c r="B232" s="49" t="e">
        <v>#N/A</v>
      </c>
      <c r="C232" s="50">
        <v>144.591303485895</v>
      </c>
      <c r="D232" s="50">
        <v>74.113078636538603</v>
      </c>
      <c r="E232" s="50">
        <v>215.06952833525199</v>
      </c>
      <c r="F232" s="53">
        <v>1.53700307350054</v>
      </c>
      <c r="G232" s="52">
        <v>3.9985968588455402E-20</v>
      </c>
      <c r="H232" s="60">
        <v>2.7935716836063499E-18</v>
      </c>
    </row>
    <row r="233" spans="1:8" x14ac:dyDescent="0.2">
      <c r="A233" s="59" t="s">
        <v>363</v>
      </c>
      <c r="B233" s="49" t="s">
        <v>1</v>
      </c>
      <c r="C233" s="50">
        <v>345.81757462587501</v>
      </c>
      <c r="D233" s="50">
        <v>177.53152279940801</v>
      </c>
      <c r="E233" s="50">
        <v>514.10362645234204</v>
      </c>
      <c r="F233" s="53">
        <v>1.53398397404755</v>
      </c>
      <c r="G233" s="52">
        <v>8.7040265702357307E-28</v>
      </c>
      <c r="H233" s="60">
        <v>1.10888160723552E-25</v>
      </c>
    </row>
    <row r="234" spans="1:8" x14ac:dyDescent="0.2">
      <c r="A234" s="59" t="s">
        <v>364</v>
      </c>
      <c r="B234" s="49" t="s">
        <v>365</v>
      </c>
      <c r="C234" s="50">
        <v>640.87253144945396</v>
      </c>
      <c r="D234" s="50">
        <v>330.379076233538</v>
      </c>
      <c r="E234" s="50">
        <v>951.36598666536895</v>
      </c>
      <c r="F234" s="53">
        <v>1.52587812682075</v>
      </c>
      <c r="G234" s="52">
        <v>4.7350410703013798E-34</v>
      </c>
      <c r="H234" s="60">
        <v>8.70711514550137E-32</v>
      </c>
    </row>
    <row r="235" spans="1:8" x14ac:dyDescent="0.2">
      <c r="A235" s="59" t="s">
        <v>366</v>
      </c>
      <c r="B235" s="49" t="s">
        <v>358</v>
      </c>
      <c r="C235" s="50">
        <v>3606.0418374317201</v>
      </c>
      <c r="D235" s="50">
        <v>1859.25880183305</v>
      </c>
      <c r="E235" s="50">
        <v>5352.8248730303803</v>
      </c>
      <c r="F235" s="53">
        <v>1.5255728511898199</v>
      </c>
      <c r="G235" s="52">
        <v>2.5371457447180601E-23</v>
      </c>
      <c r="H235" s="60">
        <v>2.3437935950732001E-21</v>
      </c>
    </row>
    <row r="236" spans="1:8" x14ac:dyDescent="0.2">
      <c r="A236" s="59" t="s">
        <v>367</v>
      </c>
      <c r="B236" s="49" t="s">
        <v>368</v>
      </c>
      <c r="C236" s="50">
        <v>53.386534008463499</v>
      </c>
      <c r="D236" s="50">
        <v>27.542294364852999</v>
      </c>
      <c r="E236" s="50">
        <v>79.230773652073907</v>
      </c>
      <c r="F236" s="53">
        <v>1.5244121437678</v>
      </c>
      <c r="G236" s="52">
        <v>4.6657411497175199E-10</v>
      </c>
      <c r="H236" s="61">
        <v>1.0489576296458299E-8</v>
      </c>
    </row>
    <row r="237" spans="1:8" x14ac:dyDescent="0.2">
      <c r="A237" s="59" t="s">
        <v>369</v>
      </c>
      <c r="B237" s="49" t="s">
        <v>370</v>
      </c>
      <c r="C237" s="50">
        <v>190.79733263492699</v>
      </c>
      <c r="D237" s="50">
        <v>98.610580537106102</v>
      </c>
      <c r="E237" s="50">
        <v>282.98408473274901</v>
      </c>
      <c r="F237" s="53">
        <v>1.5209065612683501</v>
      </c>
      <c r="G237" s="52">
        <v>1.58595797402249E-22</v>
      </c>
      <c r="H237" s="60">
        <v>1.3382464428418299E-20</v>
      </c>
    </row>
    <row r="238" spans="1:8" x14ac:dyDescent="0.2">
      <c r="A238" s="59" t="s">
        <v>371</v>
      </c>
      <c r="B238" s="49" t="s">
        <v>1</v>
      </c>
      <c r="C238" s="50">
        <v>2068.11932919631</v>
      </c>
      <c r="D238" s="50">
        <v>1068.90514707035</v>
      </c>
      <c r="E238" s="50">
        <v>3067.3335113222702</v>
      </c>
      <c r="F238" s="53">
        <v>1.5208512031430701</v>
      </c>
      <c r="G238" s="52">
        <v>1.08678821361598E-42</v>
      </c>
      <c r="H238" s="60">
        <v>3.0700979506960499E-40</v>
      </c>
    </row>
    <row r="239" spans="1:8" x14ac:dyDescent="0.2">
      <c r="A239" s="59" t="s">
        <v>372</v>
      </c>
      <c r="B239" s="49" t="s">
        <v>373</v>
      </c>
      <c r="C239" s="50">
        <v>51.348641957384899</v>
      </c>
      <c r="D239" s="50">
        <v>26.587894174714599</v>
      </c>
      <c r="E239" s="50">
        <v>76.109389740055207</v>
      </c>
      <c r="F239" s="53">
        <v>1.51730493556213</v>
      </c>
      <c r="G239" s="52">
        <v>2.0725147416380699E-11</v>
      </c>
      <c r="H239" s="60">
        <v>5.6185615221153403E-10</v>
      </c>
    </row>
    <row r="240" spans="1:8" x14ac:dyDescent="0.2">
      <c r="A240" s="59" t="s">
        <v>374</v>
      </c>
      <c r="B240" s="49" t="s">
        <v>375</v>
      </c>
      <c r="C240" s="50">
        <v>58.750975564581097</v>
      </c>
      <c r="D240" s="50">
        <v>30.422956895121001</v>
      </c>
      <c r="E240" s="50">
        <v>87.078994234041105</v>
      </c>
      <c r="F240" s="53">
        <v>1.5171643648570901</v>
      </c>
      <c r="G240" s="54">
        <v>4.0609094938895199E-8</v>
      </c>
      <c r="H240" s="61">
        <v>6.3680810824533003E-7</v>
      </c>
    </row>
    <row r="241" spans="1:8" x14ac:dyDescent="0.2">
      <c r="A241" s="59" t="s">
        <v>376</v>
      </c>
      <c r="B241" s="49" t="s">
        <v>92</v>
      </c>
      <c r="C241" s="50">
        <v>38.449033039017301</v>
      </c>
      <c r="D241" s="50">
        <v>19.961543701438501</v>
      </c>
      <c r="E241" s="50">
        <v>56.936522376596201</v>
      </c>
      <c r="F241" s="53">
        <v>1.5121310834262001</v>
      </c>
      <c r="G241" s="52">
        <v>2.0666629477259598E-9</v>
      </c>
      <c r="H241" s="61">
        <v>4.1273969443723698E-8</v>
      </c>
    </row>
    <row r="242" spans="1:8" x14ac:dyDescent="0.2">
      <c r="A242" s="59" t="s">
        <v>377</v>
      </c>
      <c r="B242" s="49" t="s">
        <v>10</v>
      </c>
      <c r="C242" s="50">
        <v>23.119987948589301</v>
      </c>
      <c r="D242" s="50">
        <v>12.010164352284701</v>
      </c>
      <c r="E242" s="50">
        <v>34.229811544893899</v>
      </c>
      <c r="F242" s="53">
        <v>1.51099745584905</v>
      </c>
      <c r="G242" s="54">
        <v>2.9576455152520201E-6</v>
      </c>
      <c r="H242" s="61">
        <v>3.08126276767998E-5</v>
      </c>
    </row>
    <row r="243" spans="1:8" x14ac:dyDescent="0.2">
      <c r="A243" s="59" t="s">
        <v>378</v>
      </c>
      <c r="B243" s="49" t="s">
        <v>234</v>
      </c>
      <c r="C243" s="50">
        <v>40.8441455088144</v>
      </c>
      <c r="D243" s="50">
        <v>21.2616643011166</v>
      </c>
      <c r="E243" s="50">
        <v>60.426626716512303</v>
      </c>
      <c r="F243" s="53">
        <v>1.5069298753691101</v>
      </c>
      <c r="G243" s="54">
        <v>1.0158317837366701E-8</v>
      </c>
      <c r="H243" s="61">
        <v>1.7886714659977599E-7</v>
      </c>
    </row>
    <row r="244" spans="1:8" x14ac:dyDescent="0.2">
      <c r="A244" s="59" t="s">
        <v>379</v>
      </c>
      <c r="B244" s="49" t="s">
        <v>380</v>
      </c>
      <c r="C244" s="50">
        <v>711.557078244997</v>
      </c>
      <c r="D244" s="50">
        <v>371.70181258130299</v>
      </c>
      <c r="E244" s="50">
        <v>1051.41234390869</v>
      </c>
      <c r="F244" s="53">
        <v>1.50011094926722</v>
      </c>
      <c r="G244" s="52">
        <v>4.0106077056004598E-42</v>
      </c>
      <c r="H244" s="60">
        <v>1.11678236282234E-39</v>
      </c>
    </row>
    <row r="245" spans="1:8" x14ac:dyDescent="0.2">
      <c r="A245" s="59" t="s">
        <v>381</v>
      </c>
      <c r="B245" s="49" t="s">
        <v>1</v>
      </c>
      <c r="C245" s="50">
        <v>271.30323838899199</v>
      </c>
      <c r="D245" s="50">
        <v>141.93242937956401</v>
      </c>
      <c r="E245" s="50">
        <v>400.67404739841999</v>
      </c>
      <c r="F245" s="55">
        <v>1.49722480532522</v>
      </c>
      <c r="G245" s="52">
        <v>5.4186745756686097E-17</v>
      </c>
      <c r="H245" s="60">
        <v>2.8701305660036001E-15</v>
      </c>
    </row>
    <row r="246" spans="1:8" x14ac:dyDescent="0.2">
      <c r="A246" s="59" t="s">
        <v>382</v>
      </c>
      <c r="B246" s="49" t="s">
        <v>383</v>
      </c>
      <c r="C246" s="50">
        <v>88.399514503309305</v>
      </c>
      <c r="D246" s="50">
        <v>46.247535062099601</v>
      </c>
      <c r="E246" s="50">
        <v>130.551493944519</v>
      </c>
      <c r="F246" s="55">
        <v>1.49717058810515</v>
      </c>
      <c r="G246" s="52">
        <v>1.9607106858299498E-12</v>
      </c>
      <c r="H246" s="60">
        <v>6.1149076301115999E-11</v>
      </c>
    </row>
    <row r="247" spans="1:8" x14ac:dyDescent="0.2">
      <c r="A247" s="59" t="s">
        <v>384</v>
      </c>
      <c r="B247" s="49" t="s">
        <v>385</v>
      </c>
      <c r="C247" s="50">
        <v>43.775156423276798</v>
      </c>
      <c r="D247" s="50">
        <v>22.933163456148002</v>
      </c>
      <c r="E247" s="50">
        <v>64.6171493904057</v>
      </c>
      <c r="F247" s="55">
        <v>1.49448172948213</v>
      </c>
      <c r="G247" s="54">
        <v>1.8671469234272799E-7</v>
      </c>
      <c r="H247" s="61">
        <v>2.5557884713093101E-6</v>
      </c>
    </row>
    <row r="248" spans="1:8" x14ac:dyDescent="0.2">
      <c r="A248" s="59" t="s">
        <v>386</v>
      </c>
      <c r="B248" s="49" t="s">
        <v>387</v>
      </c>
      <c r="C248" s="50">
        <v>83.881863587154001</v>
      </c>
      <c r="D248" s="50">
        <v>43.992639337476</v>
      </c>
      <c r="E248" s="50">
        <v>123.771087836832</v>
      </c>
      <c r="F248" s="55">
        <v>1.4923402858227099</v>
      </c>
      <c r="G248" s="52">
        <v>8.9152802240433704E-13</v>
      </c>
      <c r="H248" s="60">
        <v>2.9011125563781899E-11</v>
      </c>
    </row>
    <row r="249" spans="1:8" x14ac:dyDescent="0.2">
      <c r="A249" s="59" t="s">
        <v>388</v>
      </c>
      <c r="B249" s="49" t="s">
        <v>389</v>
      </c>
      <c r="C249" s="50">
        <v>139.62047319009301</v>
      </c>
      <c r="D249" s="50">
        <v>73.239108586571405</v>
      </c>
      <c r="E249" s="50">
        <v>206.00183779361501</v>
      </c>
      <c r="F249" s="55">
        <v>1.49197107119233</v>
      </c>
      <c r="G249" s="52">
        <v>5.3631746527482405E-13</v>
      </c>
      <c r="H249" s="60">
        <v>1.82441536354919E-11</v>
      </c>
    </row>
    <row r="250" spans="1:8" x14ac:dyDescent="0.2">
      <c r="A250" s="59" t="s">
        <v>390</v>
      </c>
      <c r="B250" s="49" t="s">
        <v>187</v>
      </c>
      <c r="C250" s="50">
        <v>673.62327435995996</v>
      </c>
      <c r="D250" s="50">
        <v>353.756708246801</v>
      </c>
      <c r="E250" s="50">
        <v>993.48984047311899</v>
      </c>
      <c r="F250" s="55">
        <v>1.4897477085459201</v>
      </c>
      <c r="G250" s="52">
        <v>7.6349069409567397E-17</v>
      </c>
      <c r="H250" s="60">
        <v>3.9685228291500997E-15</v>
      </c>
    </row>
    <row r="251" spans="1:8" x14ac:dyDescent="0.2">
      <c r="A251" s="59" t="s">
        <v>391</v>
      </c>
      <c r="B251" s="49" t="s">
        <v>1</v>
      </c>
      <c r="C251" s="50">
        <v>29.103447820953001</v>
      </c>
      <c r="D251" s="50">
        <v>15.2965159939546</v>
      </c>
      <c r="E251" s="50">
        <v>42.910379647951501</v>
      </c>
      <c r="F251" s="55">
        <v>1.48812356997081</v>
      </c>
      <c r="G251" s="54">
        <v>3.5960072624903198E-7</v>
      </c>
      <c r="H251" s="61">
        <v>4.6018486866698797E-6</v>
      </c>
    </row>
    <row r="252" spans="1:8" x14ac:dyDescent="0.2">
      <c r="A252" s="59" t="s">
        <v>392</v>
      </c>
      <c r="B252" s="49" t="s">
        <v>1</v>
      </c>
      <c r="C252" s="50">
        <v>558.59153811033605</v>
      </c>
      <c r="D252" s="50">
        <v>294.97266277569702</v>
      </c>
      <c r="E252" s="50">
        <v>822.21041344497598</v>
      </c>
      <c r="F252" s="55">
        <v>1.4789263882016299</v>
      </c>
      <c r="G252" s="52">
        <v>6.8383457506100698E-31</v>
      </c>
      <c r="H252" s="60">
        <v>1.1015953336437299E-28</v>
      </c>
    </row>
    <row r="253" spans="1:8" x14ac:dyDescent="0.2">
      <c r="A253" s="59" t="s">
        <v>393</v>
      </c>
      <c r="B253" s="49" t="s">
        <v>394</v>
      </c>
      <c r="C253" s="50">
        <v>35.536148063503902</v>
      </c>
      <c r="D253" s="50">
        <v>18.851532318256201</v>
      </c>
      <c r="E253" s="50">
        <v>52.220763808751499</v>
      </c>
      <c r="F253" s="55">
        <v>1.46994176389066</v>
      </c>
      <c r="G253" s="54">
        <v>3.20122675625029E-7</v>
      </c>
      <c r="H253" s="61">
        <v>4.1682239100087302E-6</v>
      </c>
    </row>
    <row r="254" spans="1:8" x14ac:dyDescent="0.2">
      <c r="A254" s="59" t="s">
        <v>395</v>
      </c>
      <c r="B254" s="49" t="e">
        <v>#N/A</v>
      </c>
      <c r="C254" s="50">
        <v>351.00279485038499</v>
      </c>
      <c r="D254" s="50">
        <v>186.24794299181801</v>
      </c>
      <c r="E254" s="50">
        <v>515.75764670895205</v>
      </c>
      <c r="F254" s="55">
        <v>1.4694688140344201</v>
      </c>
      <c r="G254" s="52">
        <v>2.4701952558996201E-17</v>
      </c>
      <c r="H254" s="60">
        <v>1.3639956353539799E-15</v>
      </c>
    </row>
    <row r="255" spans="1:8" x14ac:dyDescent="0.2">
      <c r="A255" s="59" t="s">
        <v>396</v>
      </c>
      <c r="B255" s="49" t="s">
        <v>397</v>
      </c>
      <c r="C255" s="50">
        <v>60.052424134896903</v>
      </c>
      <c r="D255" s="50">
        <v>31.881073384294499</v>
      </c>
      <c r="E255" s="50">
        <v>88.223774885499196</v>
      </c>
      <c r="F255" s="55">
        <v>1.46846728788029</v>
      </c>
      <c r="G255" s="52">
        <v>8.7943891200553395E-10</v>
      </c>
      <c r="H255" s="61">
        <v>1.86935913553019E-8</v>
      </c>
    </row>
    <row r="256" spans="1:8" x14ac:dyDescent="0.2">
      <c r="A256" s="59" t="s">
        <v>398</v>
      </c>
      <c r="B256" s="49" t="e">
        <v>#N/A</v>
      </c>
      <c r="C256" s="50">
        <v>141.38786938483099</v>
      </c>
      <c r="D256" s="50">
        <v>75.064344260611307</v>
      </c>
      <c r="E256" s="50">
        <v>207.71139450905099</v>
      </c>
      <c r="F256" s="55">
        <v>1.4683806688343699</v>
      </c>
      <c r="G256" s="52">
        <v>9.1727827653761796E-14</v>
      </c>
      <c r="H256" s="60">
        <v>3.4056358411945198E-12</v>
      </c>
    </row>
    <row r="257" spans="1:8" x14ac:dyDescent="0.2">
      <c r="A257" s="59" t="s">
        <v>399</v>
      </c>
      <c r="B257" s="49" t="s">
        <v>400</v>
      </c>
      <c r="C257" s="50">
        <v>2157.94884434916</v>
      </c>
      <c r="D257" s="50">
        <v>1154.75835788823</v>
      </c>
      <c r="E257" s="50">
        <v>3161.1393308100801</v>
      </c>
      <c r="F257" s="55">
        <v>1.4528536369323699</v>
      </c>
      <c r="G257" s="52">
        <v>3.91630903881327E-32</v>
      </c>
      <c r="H257" s="60">
        <v>6.5245039132092497E-30</v>
      </c>
    </row>
    <row r="258" spans="1:8" x14ac:dyDescent="0.2">
      <c r="A258" s="59" t="s">
        <v>401</v>
      </c>
      <c r="B258" s="49" t="s">
        <v>400</v>
      </c>
      <c r="C258" s="50">
        <v>4980.6523882824404</v>
      </c>
      <c r="D258" s="50">
        <v>2669.7328036417898</v>
      </c>
      <c r="E258" s="50">
        <v>7291.5719729230996</v>
      </c>
      <c r="F258" s="55">
        <v>1.4495345162436799</v>
      </c>
      <c r="G258" s="52">
        <v>1.0745901810355301E-30</v>
      </c>
      <c r="H258" s="60">
        <v>1.68918643618908E-28</v>
      </c>
    </row>
    <row r="259" spans="1:8" x14ac:dyDescent="0.2">
      <c r="A259" s="59" t="s">
        <v>402</v>
      </c>
      <c r="B259" s="49" t="e">
        <v>#N/A</v>
      </c>
      <c r="C259" s="50">
        <v>529.20569191554</v>
      </c>
      <c r="D259" s="50">
        <v>283.74387784044802</v>
      </c>
      <c r="E259" s="50">
        <v>774.66750599063096</v>
      </c>
      <c r="F259" s="55">
        <v>1.44898796138255</v>
      </c>
      <c r="G259" s="52">
        <v>2.2756015546819801E-31</v>
      </c>
      <c r="H259" s="60">
        <v>3.72739710116481E-29</v>
      </c>
    </row>
    <row r="260" spans="1:8" x14ac:dyDescent="0.2">
      <c r="A260" s="59" t="s">
        <v>403</v>
      </c>
      <c r="B260" s="49" t="e">
        <v>#N/A</v>
      </c>
      <c r="C260" s="50">
        <v>31.174576264107099</v>
      </c>
      <c r="D260" s="50">
        <v>16.7184472530442</v>
      </c>
      <c r="E260" s="50">
        <v>45.630705275170001</v>
      </c>
      <c r="F260" s="55">
        <v>1.4485640909591799</v>
      </c>
      <c r="G260" s="54">
        <v>3.0438865406472801E-7</v>
      </c>
      <c r="H260" s="61">
        <v>3.98464986234363E-6</v>
      </c>
    </row>
    <row r="261" spans="1:8" x14ac:dyDescent="0.2">
      <c r="A261" s="59" t="s">
        <v>404</v>
      </c>
      <c r="B261" s="49" t="s">
        <v>316</v>
      </c>
      <c r="C261" s="50">
        <v>225.43100901347799</v>
      </c>
      <c r="D261" s="50">
        <v>120.90557542930399</v>
      </c>
      <c r="E261" s="50">
        <v>329.95644259765203</v>
      </c>
      <c r="F261" s="55">
        <v>1.44839481307772</v>
      </c>
      <c r="G261" s="52">
        <v>7.5515834753210696E-22</v>
      </c>
      <c r="H261" s="60">
        <v>6.0079781673860501E-20</v>
      </c>
    </row>
    <row r="262" spans="1:8" x14ac:dyDescent="0.2">
      <c r="A262" s="59" t="s">
        <v>405</v>
      </c>
      <c r="B262" s="49" t="s">
        <v>406</v>
      </c>
      <c r="C262" s="50">
        <v>343.13519292105701</v>
      </c>
      <c r="D262" s="50">
        <v>184.30028045801399</v>
      </c>
      <c r="E262" s="50">
        <v>501.97010538410098</v>
      </c>
      <c r="F262" s="55">
        <v>1.44554318126135</v>
      </c>
      <c r="G262" s="52">
        <v>2.6035047837098502E-29</v>
      </c>
      <c r="H262" s="60">
        <v>3.8738561255017E-27</v>
      </c>
    </row>
    <row r="263" spans="1:8" x14ac:dyDescent="0.2">
      <c r="A263" s="59" t="s">
        <v>407</v>
      </c>
      <c r="B263" s="49" t="s">
        <v>408</v>
      </c>
      <c r="C263" s="50">
        <v>88.797691094877905</v>
      </c>
      <c r="D263" s="50">
        <v>47.795911285894697</v>
      </c>
      <c r="E263" s="50">
        <v>129.79947090386099</v>
      </c>
      <c r="F263" s="55">
        <v>1.4413253896904601</v>
      </c>
      <c r="G263" s="52">
        <v>2.6653096566283501E-13</v>
      </c>
      <c r="H263" s="60">
        <v>9.4630629921675395E-12</v>
      </c>
    </row>
    <row r="264" spans="1:8" x14ac:dyDescent="0.2">
      <c r="A264" s="59" t="s">
        <v>409</v>
      </c>
      <c r="B264" s="49" t="s">
        <v>10</v>
      </c>
      <c r="C264" s="50">
        <v>1439.04684331314</v>
      </c>
      <c r="D264" s="50">
        <v>775.34207019643804</v>
      </c>
      <c r="E264" s="50">
        <v>2102.7516164298399</v>
      </c>
      <c r="F264" s="55">
        <v>1.4393735914586501</v>
      </c>
      <c r="G264" s="52">
        <v>1.11220969666159E-35</v>
      </c>
      <c r="H264" s="60">
        <v>2.30629695822635E-33</v>
      </c>
    </row>
    <row r="265" spans="1:8" x14ac:dyDescent="0.2">
      <c r="A265" s="59" t="s">
        <v>410</v>
      </c>
      <c r="B265" s="49" t="e">
        <v>#N/A</v>
      </c>
      <c r="C265" s="50">
        <v>520.42112953698302</v>
      </c>
      <c r="D265" s="50">
        <v>280.50817532860702</v>
      </c>
      <c r="E265" s="50">
        <v>760.33408374535895</v>
      </c>
      <c r="F265" s="55">
        <v>1.43859064631421</v>
      </c>
      <c r="G265" s="52">
        <v>1.0193701067425999E-36</v>
      </c>
      <c r="H265" s="60">
        <v>2.3375955436031401E-34</v>
      </c>
    </row>
    <row r="266" spans="1:8" x14ac:dyDescent="0.2">
      <c r="A266" s="59" t="s">
        <v>411</v>
      </c>
      <c r="B266" s="49" t="s">
        <v>412</v>
      </c>
      <c r="C266" s="50">
        <v>29.011366559342701</v>
      </c>
      <c r="D266" s="50">
        <v>15.644298544932999</v>
      </c>
      <c r="E266" s="50">
        <v>42.378434573752401</v>
      </c>
      <c r="F266" s="55">
        <v>1.4376933238304099</v>
      </c>
      <c r="G266" s="54">
        <v>2.2041259340848999E-6</v>
      </c>
      <c r="H266" s="61">
        <v>2.3631915680518698E-5</v>
      </c>
    </row>
    <row r="267" spans="1:8" x14ac:dyDescent="0.2">
      <c r="A267" s="59" t="s">
        <v>413</v>
      </c>
      <c r="B267" s="49" t="s">
        <v>1</v>
      </c>
      <c r="C267" s="50">
        <v>30.7563760378365</v>
      </c>
      <c r="D267" s="50">
        <v>16.608715796925399</v>
      </c>
      <c r="E267" s="50">
        <v>44.904036278747597</v>
      </c>
      <c r="F267" s="55">
        <v>1.4349046030505099</v>
      </c>
      <c r="G267" s="54">
        <v>2.7769452546367499E-7</v>
      </c>
      <c r="H267" s="61">
        <v>3.6746922541330399E-6</v>
      </c>
    </row>
    <row r="268" spans="1:8" x14ac:dyDescent="0.2">
      <c r="A268" s="59" t="s">
        <v>414</v>
      </c>
      <c r="B268" s="49" t="s">
        <v>415</v>
      </c>
      <c r="C268" s="50">
        <v>70.892313730577001</v>
      </c>
      <c r="D268" s="50">
        <v>38.283701574845999</v>
      </c>
      <c r="E268" s="50">
        <v>103.500925886308</v>
      </c>
      <c r="F268" s="55">
        <v>1.4348414406822201</v>
      </c>
      <c r="G268" s="52">
        <v>2.7420191959583402E-12</v>
      </c>
      <c r="H268" s="60">
        <v>8.4702754623803294E-11</v>
      </c>
    </row>
    <row r="269" spans="1:8" x14ac:dyDescent="0.2">
      <c r="A269" s="59" t="s">
        <v>416</v>
      </c>
      <c r="B269" s="49" t="s">
        <v>417</v>
      </c>
      <c r="C269" s="50">
        <v>1227.4554277156799</v>
      </c>
      <c r="D269" s="50">
        <v>663.02111212674799</v>
      </c>
      <c r="E269" s="50">
        <v>1791.88974330461</v>
      </c>
      <c r="F269" s="55">
        <v>1.4343551547851301</v>
      </c>
      <c r="G269" s="52">
        <v>1.23093150160797E-41</v>
      </c>
      <c r="H269" s="60">
        <v>3.3793403984989599E-39</v>
      </c>
    </row>
    <row r="270" spans="1:8" x14ac:dyDescent="0.2">
      <c r="A270" s="59" t="s">
        <v>418</v>
      </c>
      <c r="B270" s="49" t="s">
        <v>1</v>
      </c>
      <c r="C270" s="50">
        <v>41.246143579146903</v>
      </c>
      <c r="D270" s="50">
        <v>22.294619957390999</v>
      </c>
      <c r="E270" s="50">
        <v>60.197667200902799</v>
      </c>
      <c r="F270" s="55">
        <v>1.4330119731616999</v>
      </c>
      <c r="G270" s="54">
        <v>1.90790247817856E-7</v>
      </c>
      <c r="H270" s="61">
        <v>2.6024377260081498E-6</v>
      </c>
    </row>
    <row r="271" spans="1:8" x14ac:dyDescent="0.2">
      <c r="A271" s="59" t="s">
        <v>419</v>
      </c>
      <c r="B271" s="49" t="s">
        <v>252</v>
      </c>
      <c r="C271" s="50">
        <v>26.433326816496901</v>
      </c>
      <c r="D271" s="50">
        <v>14.287906211669</v>
      </c>
      <c r="E271" s="50">
        <v>38.578747421324699</v>
      </c>
      <c r="F271" s="55">
        <v>1.43301178708015</v>
      </c>
      <c r="G271" s="54">
        <v>1.0562167325741001E-5</v>
      </c>
      <c r="H271" s="61">
        <v>9.6723296913895694E-5</v>
      </c>
    </row>
    <row r="272" spans="1:8" x14ac:dyDescent="0.2">
      <c r="A272" s="59" t="s">
        <v>420</v>
      </c>
      <c r="B272" s="49" t="s">
        <v>421</v>
      </c>
      <c r="C272" s="50">
        <v>98.580937213619706</v>
      </c>
      <c r="D272" s="50">
        <v>53.287394479583298</v>
      </c>
      <c r="E272" s="50">
        <v>143.874479947656</v>
      </c>
      <c r="F272" s="55">
        <v>1.4329445151043301</v>
      </c>
      <c r="G272" s="52">
        <v>7.1096749288119196E-15</v>
      </c>
      <c r="H272" s="60">
        <v>2.9931270780216399E-13</v>
      </c>
    </row>
    <row r="273" spans="1:8" x14ac:dyDescent="0.2">
      <c r="A273" s="59" t="s">
        <v>422</v>
      </c>
      <c r="B273" s="49" t="s">
        <v>423</v>
      </c>
      <c r="C273" s="50">
        <v>1492.5072738785</v>
      </c>
      <c r="D273" s="50">
        <v>807.61757353497899</v>
      </c>
      <c r="E273" s="50">
        <v>2177.3969742220202</v>
      </c>
      <c r="F273" s="55">
        <v>1.4308602490703599</v>
      </c>
      <c r="G273" s="52">
        <v>3.8655649254346598E-22</v>
      </c>
      <c r="H273" s="60">
        <v>3.1792232711633898E-20</v>
      </c>
    </row>
    <row r="274" spans="1:8" x14ac:dyDescent="0.2">
      <c r="A274" s="59" t="s">
        <v>424</v>
      </c>
      <c r="B274" s="49" t="s">
        <v>425</v>
      </c>
      <c r="C274" s="50">
        <v>3940.8120086970798</v>
      </c>
      <c r="D274" s="50">
        <v>2134.4685102605099</v>
      </c>
      <c r="E274" s="50">
        <v>5747.1555071336497</v>
      </c>
      <c r="F274" s="55">
        <v>1.4289712075815499</v>
      </c>
      <c r="G274" s="52">
        <v>1.11976770118776E-13</v>
      </c>
      <c r="H274" s="60">
        <v>4.11820981727394E-12</v>
      </c>
    </row>
    <row r="275" spans="1:8" x14ac:dyDescent="0.2">
      <c r="A275" s="59" t="s">
        <v>426</v>
      </c>
      <c r="B275" s="49" t="s">
        <v>427</v>
      </c>
      <c r="C275" s="50">
        <v>136.32638760837099</v>
      </c>
      <c r="D275" s="50">
        <v>73.8982486112467</v>
      </c>
      <c r="E275" s="50">
        <v>198.75452660549499</v>
      </c>
      <c r="F275" s="55">
        <v>1.42737563992965</v>
      </c>
      <c r="G275" s="52">
        <v>9.2792796114812604E-18</v>
      </c>
      <c r="H275" s="60">
        <v>5.3671132993172898E-16</v>
      </c>
    </row>
    <row r="276" spans="1:8" x14ac:dyDescent="0.2">
      <c r="A276" s="59" t="s">
        <v>428</v>
      </c>
      <c r="B276" s="49" t="s">
        <v>1</v>
      </c>
      <c r="C276" s="50">
        <v>43.4230714159727</v>
      </c>
      <c r="D276" s="50">
        <v>23.5505480267759</v>
      </c>
      <c r="E276" s="50">
        <v>63.2955948051695</v>
      </c>
      <c r="F276" s="55">
        <v>1.4263444635621101</v>
      </c>
      <c r="G276" s="52">
        <v>6.4019656692977E-9</v>
      </c>
      <c r="H276" s="61">
        <v>1.16951372845315E-7</v>
      </c>
    </row>
    <row r="277" spans="1:8" x14ac:dyDescent="0.2">
      <c r="A277" s="59" t="s">
        <v>429</v>
      </c>
      <c r="B277" s="49" t="s">
        <v>430</v>
      </c>
      <c r="C277" s="50">
        <v>60.791822959326403</v>
      </c>
      <c r="D277" s="50">
        <v>33.015430641465699</v>
      </c>
      <c r="E277" s="50">
        <v>88.568215277187207</v>
      </c>
      <c r="F277" s="55">
        <v>1.4236485835896799</v>
      </c>
      <c r="G277" s="54">
        <v>4.9663083681487501E-7</v>
      </c>
      <c r="H277" s="61">
        <v>6.1540548450066997E-6</v>
      </c>
    </row>
    <row r="278" spans="1:8" x14ac:dyDescent="0.2">
      <c r="A278" s="59" t="s">
        <v>431</v>
      </c>
      <c r="B278" s="49" t="s">
        <v>432</v>
      </c>
      <c r="C278" s="50">
        <v>40.910144405392501</v>
      </c>
      <c r="D278" s="50">
        <v>22.237410886787501</v>
      </c>
      <c r="E278" s="50">
        <v>59.582877923997501</v>
      </c>
      <c r="F278" s="55">
        <v>1.4219089850478701</v>
      </c>
      <c r="G278" s="54">
        <v>1.7661414491112199E-8</v>
      </c>
      <c r="H278" s="61">
        <v>2.9805739503095999E-7</v>
      </c>
    </row>
    <row r="279" spans="1:8" x14ac:dyDescent="0.2">
      <c r="A279" s="59" t="s">
        <v>433</v>
      </c>
      <c r="B279" s="49" t="e">
        <v>#N/A</v>
      </c>
      <c r="C279" s="50">
        <v>50.095319342704201</v>
      </c>
      <c r="D279" s="50">
        <v>27.239266746378298</v>
      </c>
      <c r="E279" s="50">
        <v>72.951371939029997</v>
      </c>
      <c r="F279" s="55">
        <v>1.4212472420528699</v>
      </c>
      <c r="G279" s="52">
        <v>6.8443995404994302E-10</v>
      </c>
      <c r="H279" s="61">
        <v>1.48347053900328E-8</v>
      </c>
    </row>
    <row r="280" spans="1:8" x14ac:dyDescent="0.2">
      <c r="A280" s="59" t="s">
        <v>434</v>
      </c>
      <c r="B280" s="49" t="s">
        <v>435</v>
      </c>
      <c r="C280" s="50">
        <v>9955.9724459074805</v>
      </c>
      <c r="D280" s="50">
        <v>5417.5226068395104</v>
      </c>
      <c r="E280" s="50">
        <v>14494.422284975401</v>
      </c>
      <c r="F280" s="55">
        <v>1.41979265828838</v>
      </c>
      <c r="G280" s="52">
        <v>1.1210561627327699E-9</v>
      </c>
      <c r="H280" s="61">
        <v>2.35141854056131E-8</v>
      </c>
    </row>
    <row r="281" spans="1:8" x14ac:dyDescent="0.2">
      <c r="A281" s="59" t="s">
        <v>436</v>
      </c>
      <c r="B281" s="49" t="s">
        <v>437</v>
      </c>
      <c r="C281" s="50">
        <v>99.681442576363594</v>
      </c>
      <c r="D281" s="50">
        <v>54.363980263940398</v>
      </c>
      <c r="E281" s="50">
        <v>144.998904888787</v>
      </c>
      <c r="F281" s="55">
        <v>1.41531901211926</v>
      </c>
      <c r="G281" s="52">
        <v>1.16973337076559E-12</v>
      </c>
      <c r="H281" s="60">
        <v>3.7624493173206099E-11</v>
      </c>
    </row>
    <row r="282" spans="1:8" x14ac:dyDescent="0.2">
      <c r="A282" s="59" t="s">
        <v>438</v>
      </c>
      <c r="B282" s="49" t="e">
        <v>#N/A</v>
      </c>
      <c r="C282" s="50">
        <v>172.859966037692</v>
      </c>
      <c r="D282" s="50">
        <v>94.424279562990804</v>
      </c>
      <c r="E282" s="50">
        <v>251.295652512392</v>
      </c>
      <c r="F282" s="55">
        <v>1.4121559360259801</v>
      </c>
      <c r="G282" s="52">
        <v>2.0420950954960699E-17</v>
      </c>
      <c r="H282" s="60">
        <v>1.1340318404959901E-15</v>
      </c>
    </row>
    <row r="283" spans="1:8" x14ac:dyDescent="0.2">
      <c r="A283" s="59" t="s">
        <v>439</v>
      </c>
      <c r="B283" s="49" t="s">
        <v>440</v>
      </c>
      <c r="C283" s="50">
        <v>88.821744238306493</v>
      </c>
      <c r="D283" s="50">
        <v>48.523402247448601</v>
      </c>
      <c r="E283" s="50">
        <v>129.120086229164</v>
      </c>
      <c r="F283" s="55">
        <v>1.4119608326458599</v>
      </c>
      <c r="G283" s="52">
        <v>1.15735511598968E-13</v>
      </c>
      <c r="H283" s="60">
        <v>4.2404447219682E-12</v>
      </c>
    </row>
    <row r="284" spans="1:8" x14ac:dyDescent="0.2">
      <c r="A284" s="59" t="s">
        <v>441</v>
      </c>
      <c r="B284" s="49" t="s">
        <v>442</v>
      </c>
      <c r="C284" s="50">
        <v>23.6368715198325</v>
      </c>
      <c r="D284" s="50">
        <v>12.9294517369662</v>
      </c>
      <c r="E284" s="50">
        <v>34.3442913026987</v>
      </c>
      <c r="F284" s="55">
        <v>1.4094092145364301</v>
      </c>
      <c r="G284" s="54">
        <v>6.2638522397712798E-6</v>
      </c>
      <c r="H284" s="61">
        <v>6.0743785003791901E-5</v>
      </c>
    </row>
    <row r="285" spans="1:8" x14ac:dyDescent="0.2">
      <c r="A285" s="59" t="s">
        <v>443</v>
      </c>
      <c r="B285" s="49" t="e">
        <v>#N/A</v>
      </c>
      <c r="C285" s="50">
        <v>27.9316780406857</v>
      </c>
      <c r="D285" s="50">
        <v>15.2955786569369</v>
      </c>
      <c r="E285" s="50">
        <v>40.567777424434503</v>
      </c>
      <c r="F285" s="55">
        <v>1.4072195767178901</v>
      </c>
      <c r="G285" s="54">
        <v>4.5353275685158199E-7</v>
      </c>
      <c r="H285" s="61">
        <v>5.6850549817048501E-6</v>
      </c>
    </row>
    <row r="286" spans="1:8" x14ac:dyDescent="0.2">
      <c r="A286" s="59" t="s">
        <v>444</v>
      </c>
      <c r="B286" s="49" t="s">
        <v>10</v>
      </c>
      <c r="C286" s="50">
        <v>128.49440611104899</v>
      </c>
      <c r="D286" s="50">
        <v>70.380354854046502</v>
      </c>
      <c r="E286" s="50">
        <v>186.60845736805101</v>
      </c>
      <c r="F286" s="55">
        <v>1.40676967950836</v>
      </c>
      <c r="G286" s="52">
        <v>1.1314250770241699E-16</v>
      </c>
      <c r="H286" s="60">
        <v>5.7134035236671401E-15</v>
      </c>
    </row>
    <row r="287" spans="1:8" x14ac:dyDescent="0.2">
      <c r="A287" s="59" t="s">
        <v>445</v>
      </c>
      <c r="B287" s="49" t="s">
        <v>1</v>
      </c>
      <c r="C287" s="50">
        <v>767.10491917273896</v>
      </c>
      <c r="D287" s="50">
        <v>420.48147775307802</v>
      </c>
      <c r="E287" s="50">
        <v>1113.7283605923999</v>
      </c>
      <c r="F287" s="55">
        <v>1.4052832447417101</v>
      </c>
      <c r="G287" s="52">
        <v>1.9411565936655701E-25</v>
      </c>
      <c r="H287" s="60">
        <v>2.1256755238050101E-23</v>
      </c>
    </row>
    <row r="288" spans="1:8" x14ac:dyDescent="0.2">
      <c r="A288" s="59" t="s">
        <v>446</v>
      </c>
      <c r="B288" s="49" t="e">
        <v>#N/A</v>
      </c>
      <c r="C288" s="50">
        <v>57.105118492421397</v>
      </c>
      <c r="D288" s="50">
        <v>31.307506409152602</v>
      </c>
      <c r="E288" s="50">
        <v>82.9027305756901</v>
      </c>
      <c r="F288" s="55">
        <v>1.4049110159068099</v>
      </c>
      <c r="G288" s="52">
        <v>1.0175803498239001E-9</v>
      </c>
      <c r="H288" s="61">
        <v>2.1489356640051499E-8</v>
      </c>
    </row>
    <row r="289" spans="1:8" x14ac:dyDescent="0.2">
      <c r="A289" s="59" t="s">
        <v>447</v>
      </c>
      <c r="B289" s="49" t="s">
        <v>448</v>
      </c>
      <c r="C289" s="50">
        <v>567.32434800771898</v>
      </c>
      <c r="D289" s="50">
        <v>311.301117217789</v>
      </c>
      <c r="E289" s="50">
        <v>823.34757879764902</v>
      </c>
      <c r="F289" s="55">
        <v>1.4031908430797599</v>
      </c>
      <c r="G289" s="52">
        <v>8.6479413263046501E-17</v>
      </c>
      <c r="H289" s="60">
        <v>4.4476430694546298E-15</v>
      </c>
    </row>
    <row r="290" spans="1:8" x14ac:dyDescent="0.2">
      <c r="A290" s="59" t="s">
        <v>449</v>
      </c>
      <c r="B290" s="49" t="e">
        <v>#N/A</v>
      </c>
      <c r="C290" s="50">
        <v>445.317468443346</v>
      </c>
      <c r="D290" s="50">
        <v>244.36612852139299</v>
      </c>
      <c r="E290" s="50">
        <v>646.26880836529995</v>
      </c>
      <c r="F290" s="55">
        <v>1.4030900350947499</v>
      </c>
      <c r="G290" s="52">
        <v>5.6614973553769197E-19</v>
      </c>
      <c r="H290" s="60">
        <v>3.63006271220417E-17</v>
      </c>
    </row>
    <row r="291" spans="1:8" x14ac:dyDescent="0.2">
      <c r="A291" s="59" t="s">
        <v>450</v>
      </c>
      <c r="B291" s="49" t="s">
        <v>1</v>
      </c>
      <c r="C291" s="50">
        <v>48.3691623440642</v>
      </c>
      <c r="D291" s="50">
        <v>26.642291234265201</v>
      </c>
      <c r="E291" s="50">
        <v>70.0960334538632</v>
      </c>
      <c r="F291" s="55">
        <v>1.3956146489433301</v>
      </c>
      <c r="G291" s="54">
        <v>9.00841062199419E-8</v>
      </c>
      <c r="H291" s="61">
        <v>1.3212335578924801E-6</v>
      </c>
    </row>
    <row r="292" spans="1:8" x14ac:dyDescent="0.2">
      <c r="A292" s="59" t="s">
        <v>451</v>
      </c>
      <c r="B292" s="49" t="s">
        <v>452</v>
      </c>
      <c r="C292" s="50">
        <v>43.552914545404803</v>
      </c>
      <c r="D292" s="50">
        <v>24.007687099066199</v>
      </c>
      <c r="E292" s="50">
        <v>63.098141991743397</v>
      </c>
      <c r="F292" s="55">
        <v>1.3941011027682</v>
      </c>
      <c r="G292" s="52">
        <v>7.5452609793206894E-9</v>
      </c>
      <c r="H292" s="61">
        <v>1.3567548617058901E-7</v>
      </c>
    </row>
    <row r="293" spans="1:8" x14ac:dyDescent="0.2">
      <c r="A293" s="59" t="s">
        <v>453</v>
      </c>
      <c r="B293" s="49" t="s">
        <v>10</v>
      </c>
      <c r="C293" s="50">
        <v>172.266093562214</v>
      </c>
      <c r="D293" s="50">
        <v>94.971251055301394</v>
      </c>
      <c r="E293" s="50">
        <v>249.560936069127</v>
      </c>
      <c r="F293" s="55">
        <v>1.3938293624767</v>
      </c>
      <c r="G293" s="52">
        <v>8.7943300216334394E-19</v>
      </c>
      <c r="H293" s="60">
        <v>5.4942013071050998E-17</v>
      </c>
    </row>
    <row r="294" spans="1:8" x14ac:dyDescent="0.2">
      <c r="A294" s="59" t="s">
        <v>454</v>
      </c>
      <c r="B294" s="49" t="s">
        <v>185</v>
      </c>
      <c r="C294" s="50">
        <v>38.010242079347201</v>
      </c>
      <c r="D294" s="50">
        <v>20.958261747834801</v>
      </c>
      <c r="E294" s="50">
        <v>55.062222410859597</v>
      </c>
      <c r="F294" s="55">
        <v>1.39354377438456</v>
      </c>
      <c r="G294" s="54">
        <v>1.75814874447515E-8</v>
      </c>
      <c r="H294" s="61">
        <v>2.9722320318568702E-7</v>
      </c>
    </row>
    <row r="295" spans="1:8" x14ac:dyDescent="0.2">
      <c r="A295" s="59" t="s">
        <v>455</v>
      </c>
      <c r="B295" s="49" t="s">
        <v>1</v>
      </c>
      <c r="C295" s="50">
        <v>33.037389896459999</v>
      </c>
      <c r="D295" s="50">
        <v>18.244914679096301</v>
      </c>
      <c r="E295" s="50">
        <v>47.829865113823701</v>
      </c>
      <c r="F295" s="55">
        <v>1.39041731846161</v>
      </c>
      <c r="G295" s="54">
        <v>2.3095936565602799E-7</v>
      </c>
      <c r="H295" s="61">
        <v>3.0961897904864499E-6</v>
      </c>
    </row>
    <row r="296" spans="1:8" x14ac:dyDescent="0.2">
      <c r="A296" s="59" t="s">
        <v>456</v>
      </c>
      <c r="B296" s="49" t="s">
        <v>457</v>
      </c>
      <c r="C296" s="50">
        <v>180.10299720646299</v>
      </c>
      <c r="D296" s="50">
        <v>99.500004203629501</v>
      </c>
      <c r="E296" s="50">
        <v>260.705990209297</v>
      </c>
      <c r="F296" s="55">
        <v>1.3896552401606199</v>
      </c>
      <c r="G296" s="52">
        <v>2.9272104221475802E-19</v>
      </c>
      <c r="H296" s="60">
        <v>1.93414188300002E-17</v>
      </c>
    </row>
    <row r="297" spans="1:8" x14ac:dyDescent="0.2">
      <c r="A297" s="59" t="s">
        <v>458</v>
      </c>
      <c r="B297" s="49" t="s">
        <v>459</v>
      </c>
      <c r="C297" s="50">
        <v>402.69672597864297</v>
      </c>
      <c r="D297" s="50">
        <v>222.65602851966699</v>
      </c>
      <c r="E297" s="50">
        <v>582.73742343762001</v>
      </c>
      <c r="F297" s="55">
        <v>1.38802928965995</v>
      </c>
      <c r="G297" s="52">
        <v>6.8018972533336705E-23</v>
      </c>
      <c r="H297" s="60">
        <v>5.8925591671991002E-21</v>
      </c>
    </row>
    <row r="298" spans="1:8" x14ac:dyDescent="0.2">
      <c r="A298" s="59" t="s">
        <v>460</v>
      </c>
      <c r="B298" s="49" t="s">
        <v>240</v>
      </c>
      <c r="C298" s="50">
        <v>723.76161441872603</v>
      </c>
      <c r="D298" s="50">
        <v>400.29519172408197</v>
      </c>
      <c r="E298" s="50">
        <v>1047.22803711337</v>
      </c>
      <c r="F298" s="55">
        <v>1.3874394362010301</v>
      </c>
      <c r="G298" s="52">
        <v>1.5129852868819801E-17</v>
      </c>
      <c r="H298" s="60">
        <v>8.5481475976532198E-16</v>
      </c>
    </row>
    <row r="299" spans="1:8" x14ac:dyDescent="0.2">
      <c r="A299" s="59" t="s">
        <v>461</v>
      </c>
      <c r="B299" s="49" t="s">
        <v>462</v>
      </c>
      <c r="C299" s="50">
        <v>461.00547822574799</v>
      </c>
      <c r="D299" s="50">
        <v>255.16086036630901</v>
      </c>
      <c r="E299" s="50">
        <v>666.85009608518703</v>
      </c>
      <c r="F299" s="55">
        <v>1.3859554404341301</v>
      </c>
      <c r="G299" s="52">
        <v>3.6270549160572201E-22</v>
      </c>
      <c r="H299" s="60">
        <v>2.9957014586350598E-20</v>
      </c>
    </row>
    <row r="300" spans="1:8" x14ac:dyDescent="0.2">
      <c r="A300" s="59" t="s">
        <v>463</v>
      </c>
      <c r="B300" s="49" t="s">
        <v>1</v>
      </c>
      <c r="C300" s="50">
        <v>27.025335482842699</v>
      </c>
      <c r="D300" s="50">
        <v>14.9596878418476</v>
      </c>
      <c r="E300" s="50">
        <v>39.090983123837702</v>
      </c>
      <c r="F300" s="55">
        <v>1.3857557969652901</v>
      </c>
      <c r="G300" s="54">
        <v>9.9047740446910703E-7</v>
      </c>
      <c r="H300" s="61">
        <v>1.15399794189551E-5</v>
      </c>
    </row>
    <row r="301" spans="1:8" x14ac:dyDescent="0.2">
      <c r="A301" s="59" t="s">
        <v>464</v>
      </c>
      <c r="B301" s="49" t="s">
        <v>465</v>
      </c>
      <c r="C301" s="50">
        <v>590.63433070359099</v>
      </c>
      <c r="D301" s="50">
        <v>327.13809572472502</v>
      </c>
      <c r="E301" s="50">
        <v>854.13056568245702</v>
      </c>
      <c r="F301" s="55">
        <v>1.38455684939729</v>
      </c>
      <c r="G301" s="52">
        <v>1.0920518991324501E-18</v>
      </c>
      <c r="H301" s="60">
        <v>6.7575478152031003E-17</v>
      </c>
    </row>
    <row r="302" spans="1:8" x14ac:dyDescent="0.2">
      <c r="A302" s="59" t="s">
        <v>466</v>
      </c>
      <c r="B302" s="49" t="s">
        <v>467</v>
      </c>
      <c r="C302" s="50">
        <v>490.37609966505698</v>
      </c>
      <c r="D302" s="50">
        <v>272.66957929382198</v>
      </c>
      <c r="E302" s="50">
        <v>708.08262003629204</v>
      </c>
      <c r="F302" s="55">
        <v>1.37676395249379</v>
      </c>
      <c r="G302" s="52">
        <v>1.0236490595387501E-21</v>
      </c>
      <c r="H302" s="60">
        <v>8.1109623855810296E-20</v>
      </c>
    </row>
    <row r="303" spans="1:8" x14ac:dyDescent="0.2">
      <c r="A303" s="59" t="s">
        <v>468</v>
      </c>
      <c r="B303" s="49" t="s">
        <v>469</v>
      </c>
      <c r="C303" s="50">
        <v>125.385516495549</v>
      </c>
      <c r="D303" s="50">
        <v>69.728607347575704</v>
      </c>
      <c r="E303" s="50">
        <v>181.04242564352199</v>
      </c>
      <c r="F303" s="55">
        <v>1.3765052465271499</v>
      </c>
      <c r="G303" s="52">
        <v>5.55389170085282E-13</v>
      </c>
      <c r="H303" s="60">
        <v>1.8827209918786599E-11</v>
      </c>
    </row>
    <row r="304" spans="1:8" x14ac:dyDescent="0.2">
      <c r="A304" s="59" t="s">
        <v>470</v>
      </c>
      <c r="B304" s="49" t="s">
        <v>471</v>
      </c>
      <c r="C304" s="50">
        <v>2778.61652279793</v>
      </c>
      <c r="D304" s="50">
        <v>1545.67823042693</v>
      </c>
      <c r="E304" s="50">
        <v>4011.55481516892</v>
      </c>
      <c r="F304" s="55">
        <v>1.3759214915006499</v>
      </c>
      <c r="G304" s="52">
        <v>8.5669899805141405E-29</v>
      </c>
      <c r="H304" s="60">
        <v>1.2278512404425101E-26</v>
      </c>
    </row>
    <row r="305" spans="1:8" x14ac:dyDescent="0.2">
      <c r="A305" s="59" t="s">
        <v>472</v>
      </c>
      <c r="B305" s="49" t="s">
        <v>473</v>
      </c>
      <c r="C305" s="50">
        <v>307.44183004320598</v>
      </c>
      <c r="D305" s="50">
        <v>171.40926355997399</v>
      </c>
      <c r="E305" s="50">
        <v>443.47439652643698</v>
      </c>
      <c r="F305" s="55">
        <v>1.37140573475073</v>
      </c>
      <c r="G305" s="52">
        <v>1.8042464654036299E-25</v>
      </c>
      <c r="H305" s="60">
        <v>1.98691367817218E-23</v>
      </c>
    </row>
    <row r="306" spans="1:8" x14ac:dyDescent="0.2">
      <c r="A306" s="59" t="s">
        <v>474</v>
      </c>
      <c r="B306" s="49" t="s">
        <v>475</v>
      </c>
      <c r="C306" s="50">
        <v>81.197156745391595</v>
      </c>
      <c r="D306" s="50">
        <v>45.347344464108197</v>
      </c>
      <c r="E306" s="50">
        <v>117.046969026675</v>
      </c>
      <c r="F306" s="55">
        <v>1.3679976015623201</v>
      </c>
      <c r="G306" s="52">
        <v>1.3336394805438201E-12</v>
      </c>
      <c r="H306" s="60">
        <v>4.2268781715057199E-11</v>
      </c>
    </row>
    <row r="307" spans="1:8" x14ac:dyDescent="0.2">
      <c r="A307" s="59" t="s">
        <v>476</v>
      </c>
      <c r="B307" s="49" t="e">
        <v>#N/A</v>
      </c>
      <c r="C307" s="50">
        <v>270.11380461866599</v>
      </c>
      <c r="D307" s="50">
        <v>151.044655290783</v>
      </c>
      <c r="E307" s="50">
        <v>389.18295394654899</v>
      </c>
      <c r="F307" s="55">
        <v>1.3654733867914299</v>
      </c>
      <c r="G307" s="52">
        <v>1.04270106981399E-19</v>
      </c>
      <c r="H307" s="60">
        <v>7.0816478232802496E-18</v>
      </c>
    </row>
    <row r="308" spans="1:8" x14ac:dyDescent="0.2">
      <c r="A308" s="59" t="s">
        <v>477</v>
      </c>
      <c r="B308" s="49" t="s">
        <v>478</v>
      </c>
      <c r="C308" s="50">
        <v>407.461869047123</v>
      </c>
      <c r="D308" s="50">
        <v>228.195319922458</v>
      </c>
      <c r="E308" s="50">
        <v>586.72841817178801</v>
      </c>
      <c r="F308" s="55">
        <v>1.3624236670161001</v>
      </c>
      <c r="G308" s="52">
        <v>3.1918592660506798E-16</v>
      </c>
      <c r="H308" s="60">
        <v>1.5399930894519801E-14</v>
      </c>
    </row>
    <row r="309" spans="1:8" x14ac:dyDescent="0.2">
      <c r="A309" s="59" t="s">
        <v>479</v>
      </c>
      <c r="B309" s="49" t="s">
        <v>400</v>
      </c>
      <c r="C309" s="50">
        <v>41027.424277697603</v>
      </c>
      <c r="D309" s="50">
        <v>22981.589682786798</v>
      </c>
      <c r="E309" s="50">
        <v>59073.258872608501</v>
      </c>
      <c r="F309" s="55">
        <v>1.3620266072256999</v>
      </c>
      <c r="G309" s="52">
        <v>3.0709859665618298E-14</v>
      </c>
      <c r="H309" s="60">
        <v>1.1876916361155401E-12</v>
      </c>
    </row>
    <row r="310" spans="1:8" x14ac:dyDescent="0.2">
      <c r="A310" s="59" t="s">
        <v>480</v>
      </c>
      <c r="B310" s="49" t="s">
        <v>481</v>
      </c>
      <c r="C310" s="50">
        <v>60.0557643852311</v>
      </c>
      <c r="D310" s="50">
        <v>33.663803734673003</v>
      </c>
      <c r="E310" s="50">
        <v>86.447725035789304</v>
      </c>
      <c r="F310" s="55">
        <v>1.36062979968035</v>
      </c>
      <c r="G310" s="52">
        <v>2.0224667283570899E-10</v>
      </c>
      <c r="H310" s="60">
        <v>4.79002690998011E-9</v>
      </c>
    </row>
    <row r="311" spans="1:8" x14ac:dyDescent="0.2">
      <c r="A311" s="59" t="s">
        <v>482</v>
      </c>
      <c r="B311" s="49" t="s">
        <v>483</v>
      </c>
      <c r="C311" s="50">
        <v>320.54235128343601</v>
      </c>
      <c r="D311" s="50">
        <v>179.68964981008099</v>
      </c>
      <c r="E311" s="50">
        <v>461.39505275679102</v>
      </c>
      <c r="F311" s="55">
        <v>1.3604952235341901</v>
      </c>
      <c r="G311" s="52">
        <v>2.03566410963812E-26</v>
      </c>
      <c r="H311" s="60">
        <v>2.4047978681858301E-24</v>
      </c>
    </row>
    <row r="312" spans="1:8" x14ac:dyDescent="0.2">
      <c r="A312" s="59" t="s">
        <v>484</v>
      </c>
      <c r="B312" s="49" t="s">
        <v>485</v>
      </c>
      <c r="C312" s="50">
        <v>30.949946479538699</v>
      </c>
      <c r="D312" s="50">
        <v>17.358303023625801</v>
      </c>
      <c r="E312" s="50">
        <v>44.541589935451498</v>
      </c>
      <c r="F312" s="55">
        <v>1.3595271423761901</v>
      </c>
      <c r="G312" s="54">
        <v>5.1843810010158404E-7</v>
      </c>
      <c r="H312" s="61">
        <v>6.40798696714019E-6</v>
      </c>
    </row>
    <row r="313" spans="1:8" x14ac:dyDescent="0.2">
      <c r="A313" s="59" t="s">
        <v>486</v>
      </c>
      <c r="B313" s="49" t="s">
        <v>487</v>
      </c>
      <c r="C313" s="50">
        <v>35.623411266374703</v>
      </c>
      <c r="D313" s="50">
        <v>19.982890096971001</v>
      </c>
      <c r="E313" s="50">
        <v>51.2639324357785</v>
      </c>
      <c r="F313" s="55">
        <v>1.35917889828246</v>
      </c>
      <c r="G313" s="54">
        <v>1.44915868390979E-7</v>
      </c>
      <c r="H313" s="61">
        <v>2.02632719273814E-6</v>
      </c>
    </row>
    <row r="314" spans="1:8" x14ac:dyDescent="0.2">
      <c r="A314" s="59" t="s">
        <v>488</v>
      </c>
      <c r="B314" s="49" t="s">
        <v>1</v>
      </c>
      <c r="C314" s="50">
        <v>338.65395855915102</v>
      </c>
      <c r="D314" s="50">
        <v>190.00702099159599</v>
      </c>
      <c r="E314" s="50">
        <v>487.30089612670702</v>
      </c>
      <c r="F314" s="55">
        <v>1.3587601467049299</v>
      </c>
      <c r="G314" s="52">
        <v>6.9682206303028703E-19</v>
      </c>
      <c r="H314" s="60">
        <v>4.4242526555655898E-17</v>
      </c>
    </row>
    <row r="315" spans="1:8" x14ac:dyDescent="0.2">
      <c r="A315" s="59" t="s">
        <v>489</v>
      </c>
      <c r="B315" s="49" t="s">
        <v>490</v>
      </c>
      <c r="C315" s="50">
        <v>44.9715015550318</v>
      </c>
      <c r="D315" s="50">
        <v>25.2541605088078</v>
      </c>
      <c r="E315" s="50">
        <v>64.688842601255899</v>
      </c>
      <c r="F315" s="55">
        <v>1.3569958156636399</v>
      </c>
      <c r="G315" s="54">
        <v>4.28623699905159E-8</v>
      </c>
      <c r="H315" s="61">
        <v>6.7052433054184299E-7</v>
      </c>
    </row>
    <row r="316" spans="1:8" x14ac:dyDescent="0.2">
      <c r="A316" s="59" t="s">
        <v>491</v>
      </c>
      <c r="B316" s="49" t="s">
        <v>149</v>
      </c>
      <c r="C316" s="50">
        <v>3219.39613626556</v>
      </c>
      <c r="D316" s="50">
        <v>1809.9231100987499</v>
      </c>
      <c r="E316" s="50">
        <v>4628.8691624323601</v>
      </c>
      <c r="F316" s="55">
        <v>1.35473137518283</v>
      </c>
      <c r="G316" s="52">
        <v>8.1050162055967394E-20</v>
      </c>
      <c r="H316" s="60">
        <v>5.5627808408271697E-18</v>
      </c>
    </row>
    <row r="317" spans="1:8" x14ac:dyDescent="0.2">
      <c r="A317" s="59" t="s">
        <v>492</v>
      </c>
      <c r="B317" s="49" t="s">
        <v>133</v>
      </c>
      <c r="C317" s="50">
        <v>68.650640167287094</v>
      </c>
      <c r="D317" s="50">
        <v>38.611262534713198</v>
      </c>
      <c r="E317" s="50">
        <v>98.690017799860996</v>
      </c>
      <c r="F317" s="55">
        <v>1.3538824385952899</v>
      </c>
      <c r="G317" s="54">
        <v>4.3413810910677097E-8</v>
      </c>
      <c r="H317" s="61">
        <v>6.7806250181964598E-7</v>
      </c>
    </row>
    <row r="318" spans="1:8" x14ac:dyDescent="0.2">
      <c r="A318" s="59" t="s">
        <v>493</v>
      </c>
      <c r="B318" s="49" t="e">
        <v>#N/A</v>
      </c>
      <c r="C318" s="50">
        <v>1069.25186459514</v>
      </c>
      <c r="D318" s="50">
        <v>601.88435184421701</v>
      </c>
      <c r="E318" s="50">
        <v>1536.61937734606</v>
      </c>
      <c r="F318" s="55">
        <v>1.3522016375333601</v>
      </c>
      <c r="G318" s="52">
        <v>1.26977121470213E-20</v>
      </c>
      <c r="H318" s="60">
        <v>9.1668075988792508E-19</v>
      </c>
    </row>
    <row r="319" spans="1:8" x14ac:dyDescent="0.2">
      <c r="A319" s="59" t="s">
        <v>494</v>
      </c>
      <c r="B319" s="49" t="s">
        <v>495</v>
      </c>
      <c r="C319" s="50">
        <v>2592.61282672281</v>
      </c>
      <c r="D319" s="50">
        <v>1462.07171654486</v>
      </c>
      <c r="E319" s="50">
        <v>3723.1539369007601</v>
      </c>
      <c r="F319" s="55">
        <v>1.34851118773139</v>
      </c>
      <c r="G319" s="52">
        <v>3.3520243187397398E-27</v>
      </c>
      <c r="H319" s="60">
        <v>4.1616342688455396E-25</v>
      </c>
    </row>
    <row r="320" spans="1:8" x14ac:dyDescent="0.2">
      <c r="A320" s="59" t="s">
        <v>496</v>
      </c>
      <c r="B320" s="49" t="e">
        <v>#N/A</v>
      </c>
      <c r="C320" s="50">
        <v>49.531215280734997</v>
      </c>
      <c r="D320" s="50">
        <v>27.944848910189201</v>
      </c>
      <c r="E320" s="50">
        <v>71.117581651280901</v>
      </c>
      <c r="F320" s="55">
        <v>1.3476238914690899</v>
      </c>
      <c r="G320" s="52">
        <v>2.53969062537248E-9</v>
      </c>
      <c r="H320" s="61">
        <v>4.97524117284023E-8</v>
      </c>
    </row>
    <row r="321" spans="1:8" x14ac:dyDescent="0.2">
      <c r="A321" s="59" t="s">
        <v>497</v>
      </c>
      <c r="B321" s="49" t="e">
        <v>#N/A</v>
      </c>
      <c r="C321" s="50">
        <v>28.3384144527774</v>
      </c>
      <c r="D321" s="50">
        <v>15.9907688240868</v>
      </c>
      <c r="E321" s="50">
        <v>40.686060081468</v>
      </c>
      <c r="F321" s="55">
        <v>1.3472952766524799</v>
      </c>
      <c r="G321" s="54">
        <v>1.1314480829949899E-6</v>
      </c>
      <c r="H321" s="61">
        <v>1.2980686305908399E-5</v>
      </c>
    </row>
    <row r="322" spans="1:8" x14ac:dyDescent="0.2">
      <c r="A322" s="59" t="s">
        <v>498</v>
      </c>
      <c r="B322" s="49" t="s">
        <v>400</v>
      </c>
      <c r="C322" s="50">
        <v>1598.73499811018</v>
      </c>
      <c r="D322" s="50">
        <v>903.281180928445</v>
      </c>
      <c r="E322" s="50">
        <v>2294.18881529192</v>
      </c>
      <c r="F322" s="55">
        <v>1.34473707535285</v>
      </c>
      <c r="G322" s="52">
        <v>7.2285934305577496E-17</v>
      </c>
      <c r="H322" s="60">
        <v>3.7673728114553898E-15</v>
      </c>
    </row>
    <row r="323" spans="1:8" x14ac:dyDescent="0.2">
      <c r="A323" s="59" t="s">
        <v>499</v>
      </c>
      <c r="B323" s="49" t="s">
        <v>500</v>
      </c>
      <c r="C323" s="50">
        <v>760.56341949586795</v>
      </c>
      <c r="D323" s="50">
        <v>430.07778424455302</v>
      </c>
      <c r="E323" s="50">
        <v>1091.04905474718</v>
      </c>
      <c r="F323" s="55">
        <v>1.34304645263733</v>
      </c>
      <c r="G323" s="52">
        <v>2.50259584917841E-16</v>
      </c>
      <c r="H323" s="60">
        <v>1.23183329020671E-14</v>
      </c>
    </row>
    <row r="324" spans="1:8" x14ac:dyDescent="0.2">
      <c r="A324" s="59" t="s">
        <v>501</v>
      </c>
      <c r="B324" s="49" t="s">
        <v>502</v>
      </c>
      <c r="C324" s="50">
        <v>29.359202786120999</v>
      </c>
      <c r="D324" s="50">
        <v>16.6075909925042</v>
      </c>
      <c r="E324" s="50">
        <v>42.110814579737799</v>
      </c>
      <c r="F324" s="55">
        <v>1.34234796394138</v>
      </c>
      <c r="G324" s="54">
        <v>1.4033150339434401E-6</v>
      </c>
      <c r="H324" s="61">
        <v>1.56842985330422E-5</v>
      </c>
    </row>
    <row r="325" spans="1:8" x14ac:dyDescent="0.2">
      <c r="A325" s="59" t="s">
        <v>503</v>
      </c>
      <c r="B325" s="49" t="s">
        <v>504</v>
      </c>
      <c r="C325" s="50">
        <v>33.0239130100558</v>
      </c>
      <c r="D325" s="50">
        <v>18.6920366895326</v>
      </c>
      <c r="E325" s="50">
        <v>47.355789330578901</v>
      </c>
      <c r="F325" s="55">
        <v>1.3411170344419301</v>
      </c>
      <c r="G325" s="54">
        <v>1.75977586284527E-6</v>
      </c>
      <c r="H325" s="61">
        <v>1.9205795699092901E-5</v>
      </c>
    </row>
    <row r="326" spans="1:8" x14ac:dyDescent="0.2">
      <c r="A326" s="59" t="s">
        <v>505</v>
      </c>
      <c r="B326" s="49" t="s">
        <v>506</v>
      </c>
      <c r="C326" s="50">
        <v>140.968470377915</v>
      </c>
      <c r="D326" s="50">
        <v>79.988207056276707</v>
      </c>
      <c r="E326" s="50">
        <v>201.948733699553</v>
      </c>
      <c r="F326" s="55">
        <v>1.33612988061826</v>
      </c>
      <c r="G326" s="52">
        <v>8.2226302508903501E-13</v>
      </c>
      <c r="H326" s="60">
        <v>2.6891863901066201E-11</v>
      </c>
    </row>
    <row r="327" spans="1:8" x14ac:dyDescent="0.2">
      <c r="A327" s="59" t="s">
        <v>507</v>
      </c>
      <c r="B327" s="49" t="s">
        <v>508</v>
      </c>
      <c r="C327" s="50">
        <v>50.813095222607402</v>
      </c>
      <c r="D327" s="50">
        <v>28.8325853700808</v>
      </c>
      <c r="E327" s="50">
        <v>72.793605075133897</v>
      </c>
      <c r="F327" s="55">
        <v>1.3361115083962301</v>
      </c>
      <c r="G327" s="54">
        <v>2.6698609014087601E-8</v>
      </c>
      <c r="H327" s="61">
        <v>4.3259292344355399E-7</v>
      </c>
    </row>
    <row r="328" spans="1:8" x14ac:dyDescent="0.2">
      <c r="A328" s="59" t="s">
        <v>509</v>
      </c>
      <c r="B328" s="49" t="s">
        <v>1</v>
      </c>
      <c r="C328" s="50">
        <v>32.822148603962098</v>
      </c>
      <c r="D328" s="50">
        <v>18.627247633321101</v>
      </c>
      <c r="E328" s="50">
        <v>47.017049574603099</v>
      </c>
      <c r="F328" s="55">
        <v>1.33576949242507</v>
      </c>
      <c r="G328" s="54">
        <v>1.1027724495318299E-6</v>
      </c>
      <c r="H328" s="61">
        <v>1.26815578680085E-5</v>
      </c>
    </row>
    <row r="329" spans="1:8" x14ac:dyDescent="0.2">
      <c r="A329" s="59" t="s">
        <v>510</v>
      </c>
      <c r="B329" s="49" t="s">
        <v>511</v>
      </c>
      <c r="C329" s="50">
        <v>346.02741440100999</v>
      </c>
      <c r="D329" s="50">
        <v>197.158434159439</v>
      </c>
      <c r="E329" s="50">
        <v>494.89639464258101</v>
      </c>
      <c r="F329" s="55">
        <v>1.3277711038787301</v>
      </c>
      <c r="G329" s="52">
        <v>6.6489491333510203E-22</v>
      </c>
      <c r="H329" s="60">
        <v>5.37764798785386E-20</v>
      </c>
    </row>
    <row r="330" spans="1:8" x14ac:dyDescent="0.2">
      <c r="A330" s="59" t="s">
        <v>512</v>
      </c>
      <c r="B330" s="49" t="s">
        <v>351</v>
      </c>
      <c r="C330" s="50">
        <v>636.71118029661102</v>
      </c>
      <c r="D330" s="50">
        <v>362.85315940479899</v>
      </c>
      <c r="E330" s="50">
        <v>910.56920118842402</v>
      </c>
      <c r="F330" s="55">
        <v>1.3273828311028799</v>
      </c>
      <c r="G330" s="52">
        <v>2.4297587092898301E-19</v>
      </c>
      <c r="H330" s="60">
        <v>1.6164114935657801E-17</v>
      </c>
    </row>
    <row r="331" spans="1:8" x14ac:dyDescent="0.2">
      <c r="A331" s="59" t="s">
        <v>513</v>
      </c>
      <c r="B331" s="49" t="s">
        <v>514</v>
      </c>
      <c r="C331" s="50">
        <v>223.65344794068699</v>
      </c>
      <c r="D331" s="50">
        <v>127.80808928135301</v>
      </c>
      <c r="E331" s="50">
        <v>319.498806600021</v>
      </c>
      <c r="F331" s="55">
        <v>1.32183139157797</v>
      </c>
      <c r="G331" s="52">
        <v>1.01178542445717E-14</v>
      </c>
      <c r="H331" s="60">
        <v>4.1961109560678898E-13</v>
      </c>
    </row>
    <row r="332" spans="1:8" x14ac:dyDescent="0.2">
      <c r="A332" s="59" t="s">
        <v>515</v>
      </c>
      <c r="B332" s="49" t="s">
        <v>368</v>
      </c>
      <c r="C332" s="50">
        <v>653.57621508678199</v>
      </c>
      <c r="D332" s="50">
        <v>373.87094637064098</v>
      </c>
      <c r="E332" s="50">
        <v>933.28148380292305</v>
      </c>
      <c r="F332" s="55">
        <v>1.31977190970946</v>
      </c>
      <c r="G332" s="52">
        <v>2.3308221609342201E-26</v>
      </c>
      <c r="H332" s="60">
        <v>2.7205021293969901E-24</v>
      </c>
    </row>
    <row r="333" spans="1:8" x14ac:dyDescent="0.2">
      <c r="A333" s="59" t="s">
        <v>516</v>
      </c>
      <c r="B333" s="49" t="e">
        <v>#N/A</v>
      </c>
      <c r="C333" s="50">
        <v>170.510386216678</v>
      </c>
      <c r="D333" s="50">
        <v>97.539056372644296</v>
      </c>
      <c r="E333" s="50">
        <v>243.48171606071199</v>
      </c>
      <c r="F333" s="55">
        <v>1.31976151867674</v>
      </c>
      <c r="G333" s="52">
        <v>3.2817650889441503E-17</v>
      </c>
      <c r="H333" s="60">
        <v>1.7868202545726098E-15</v>
      </c>
    </row>
    <row r="334" spans="1:8" x14ac:dyDescent="0.2">
      <c r="A334" s="59" t="s">
        <v>517</v>
      </c>
      <c r="B334" s="49" t="s">
        <v>518</v>
      </c>
      <c r="C334" s="50">
        <v>13224.085349445901</v>
      </c>
      <c r="D334" s="50">
        <v>7582.5792298367896</v>
      </c>
      <c r="E334" s="50">
        <v>18865.591469055002</v>
      </c>
      <c r="F334" s="55">
        <v>1.31499675919222</v>
      </c>
      <c r="G334" s="52">
        <v>1.70324490694608E-15</v>
      </c>
      <c r="H334" s="60">
        <v>7.6145985610534498E-14</v>
      </c>
    </row>
    <row r="335" spans="1:8" x14ac:dyDescent="0.2">
      <c r="A335" s="59" t="s">
        <v>519</v>
      </c>
      <c r="B335" s="49" t="s">
        <v>520</v>
      </c>
      <c r="C335" s="50">
        <v>918.00774171719502</v>
      </c>
      <c r="D335" s="50">
        <v>526.428407437141</v>
      </c>
      <c r="E335" s="50">
        <v>1309.5870759972499</v>
      </c>
      <c r="F335" s="55">
        <v>1.3148027415427299</v>
      </c>
      <c r="G335" s="52">
        <v>6.2252256737880306E-14</v>
      </c>
      <c r="H335" s="60">
        <v>2.35159106266427E-12</v>
      </c>
    </row>
    <row r="336" spans="1:8" x14ac:dyDescent="0.2">
      <c r="A336" s="59" t="s">
        <v>521</v>
      </c>
      <c r="B336" s="49" t="s">
        <v>522</v>
      </c>
      <c r="C336" s="50">
        <v>732.32307642088801</v>
      </c>
      <c r="D336" s="50">
        <v>421.11707415317301</v>
      </c>
      <c r="E336" s="50">
        <v>1043.5290786886001</v>
      </c>
      <c r="F336" s="55">
        <v>1.30917752704954</v>
      </c>
      <c r="G336" s="52">
        <v>7.9811720538524705E-23</v>
      </c>
      <c r="H336" s="60">
        <v>6.8532601618366707E-21</v>
      </c>
    </row>
    <row r="337" spans="1:8" x14ac:dyDescent="0.2">
      <c r="A337" s="59" t="s">
        <v>523</v>
      </c>
      <c r="B337" s="49" t="s">
        <v>524</v>
      </c>
      <c r="C337" s="50">
        <v>102.71021857245</v>
      </c>
      <c r="D337" s="50">
        <v>59.101430811386201</v>
      </c>
      <c r="E337" s="50">
        <v>146.31900633351299</v>
      </c>
      <c r="F337" s="55">
        <v>1.3078522200023199</v>
      </c>
      <c r="G337" s="54">
        <v>2.3178075252599298E-8</v>
      </c>
      <c r="H337" s="61">
        <v>3.8029212358894301E-7</v>
      </c>
    </row>
    <row r="338" spans="1:8" x14ac:dyDescent="0.2">
      <c r="A338" s="59" t="s">
        <v>525</v>
      </c>
      <c r="B338" s="49" t="s">
        <v>526</v>
      </c>
      <c r="C338" s="50">
        <v>61.131115402255602</v>
      </c>
      <c r="D338" s="50">
        <v>35.235026093228797</v>
      </c>
      <c r="E338" s="50">
        <v>87.027204711282494</v>
      </c>
      <c r="F338" s="55">
        <v>1.30445617559598</v>
      </c>
      <c r="G338" s="54">
        <v>7.8082272580355203E-8</v>
      </c>
      <c r="H338" s="61">
        <v>1.15476453500477E-6</v>
      </c>
    </row>
    <row r="339" spans="1:8" x14ac:dyDescent="0.2">
      <c r="A339" s="59" t="s">
        <v>527</v>
      </c>
      <c r="B339" s="49" t="s">
        <v>528</v>
      </c>
      <c r="C339" s="50">
        <v>10606.8936239882</v>
      </c>
      <c r="D339" s="50">
        <v>6120.0673505778605</v>
      </c>
      <c r="E339" s="50">
        <v>15093.7198973985</v>
      </c>
      <c r="F339" s="55">
        <v>1.30232897187334</v>
      </c>
      <c r="G339" s="52">
        <v>3.3198496561597002E-16</v>
      </c>
      <c r="H339" s="60">
        <v>1.5938549137405199E-14</v>
      </c>
    </row>
    <row r="340" spans="1:8" x14ac:dyDescent="0.2">
      <c r="A340" s="59" t="s">
        <v>529</v>
      </c>
      <c r="B340" s="49" t="s">
        <v>530</v>
      </c>
      <c r="C340" s="50">
        <v>193.80623531248</v>
      </c>
      <c r="D340" s="50">
        <v>111.975368726556</v>
      </c>
      <c r="E340" s="50">
        <v>275.63710189840401</v>
      </c>
      <c r="F340" s="55">
        <v>1.2995886769669101</v>
      </c>
      <c r="G340" s="54">
        <v>1.50405414055205E-7</v>
      </c>
      <c r="H340" s="61">
        <v>2.09257839454964E-6</v>
      </c>
    </row>
    <row r="341" spans="1:8" x14ac:dyDescent="0.2">
      <c r="A341" s="59" t="s">
        <v>531</v>
      </c>
      <c r="B341" s="49" t="s">
        <v>234</v>
      </c>
      <c r="C341" s="50">
        <v>66.499394100425107</v>
      </c>
      <c r="D341" s="50">
        <v>38.453026798019998</v>
      </c>
      <c r="E341" s="50">
        <v>94.545761402830195</v>
      </c>
      <c r="F341" s="55">
        <v>1.2979156187202301</v>
      </c>
      <c r="G341" s="54">
        <v>1.14721017613084E-8</v>
      </c>
      <c r="H341" s="61">
        <v>2.0037115370199299E-7</v>
      </c>
    </row>
    <row r="342" spans="1:8" x14ac:dyDescent="0.2">
      <c r="A342" s="59" t="s">
        <v>532</v>
      </c>
      <c r="B342" s="49" t="s">
        <v>533</v>
      </c>
      <c r="C342" s="50">
        <v>17002.732036337398</v>
      </c>
      <c r="D342" s="50">
        <v>9842.8285505500098</v>
      </c>
      <c r="E342" s="50">
        <v>24162.635522124801</v>
      </c>
      <c r="F342" s="55">
        <v>1.29563295415997</v>
      </c>
      <c r="G342" s="52">
        <v>4.29308477054795E-18</v>
      </c>
      <c r="H342" s="60">
        <v>2.5512441569366002E-16</v>
      </c>
    </row>
    <row r="343" spans="1:8" x14ac:dyDescent="0.2">
      <c r="A343" s="59" t="s">
        <v>534</v>
      </c>
      <c r="B343" s="49" t="e">
        <v>#N/A</v>
      </c>
      <c r="C343" s="50">
        <v>28.8002147546805</v>
      </c>
      <c r="D343" s="50">
        <v>16.673879787943999</v>
      </c>
      <c r="E343" s="50">
        <v>40.926549721417103</v>
      </c>
      <c r="F343" s="55">
        <v>1.29544720755625</v>
      </c>
      <c r="G343" s="54">
        <v>2.5291492642064698E-6</v>
      </c>
      <c r="H343" s="61">
        <v>2.6763397099843901E-5</v>
      </c>
    </row>
    <row r="344" spans="1:8" x14ac:dyDescent="0.2">
      <c r="A344" s="59" t="s">
        <v>535</v>
      </c>
      <c r="B344" s="49" t="s">
        <v>536</v>
      </c>
      <c r="C344" s="50">
        <v>1850.2001911632699</v>
      </c>
      <c r="D344" s="50">
        <v>1071.71097859409</v>
      </c>
      <c r="E344" s="50">
        <v>2628.68940373245</v>
      </c>
      <c r="F344" s="55">
        <v>1.29442779945437</v>
      </c>
      <c r="G344" s="52">
        <v>4.1738197055996602E-35</v>
      </c>
      <c r="H344" s="60">
        <v>8.3872261547988197E-33</v>
      </c>
    </row>
    <row r="345" spans="1:8" x14ac:dyDescent="0.2">
      <c r="A345" s="59" t="s">
        <v>537</v>
      </c>
      <c r="B345" s="49" t="s">
        <v>538</v>
      </c>
      <c r="C345" s="50">
        <v>28.766998148531101</v>
      </c>
      <c r="D345" s="50">
        <v>16.663862726090102</v>
      </c>
      <c r="E345" s="50">
        <v>40.8701335709722</v>
      </c>
      <c r="F345" s="55">
        <v>1.29432409847666</v>
      </c>
      <c r="G345" s="54">
        <v>6.2925608246795397E-6</v>
      </c>
      <c r="H345" s="61">
        <v>6.0961528625573397E-5</v>
      </c>
    </row>
    <row r="346" spans="1:8" x14ac:dyDescent="0.2">
      <c r="A346" s="59" t="s">
        <v>539</v>
      </c>
      <c r="B346" s="49" t="s">
        <v>540</v>
      </c>
      <c r="C346" s="50">
        <v>33.963088757588402</v>
      </c>
      <c r="D346" s="50">
        <v>19.6800499458998</v>
      </c>
      <c r="E346" s="50">
        <v>48.246127569277</v>
      </c>
      <c r="F346" s="55">
        <v>1.29367926835672</v>
      </c>
      <c r="G346" s="54">
        <v>1.9897985334939702E-6</v>
      </c>
      <c r="H346" s="61">
        <v>2.1475721492172999E-5</v>
      </c>
    </row>
    <row r="347" spans="1:8" x14ac:dyDescent="0.2">
      <c r="A347" s="59" t="s">
        <v>541</v>
      </c>
      <c r="B347" s="49" t="s">
        <v>187</v>
      </c>
      <c r="C347" s="50">
        <v>379.82754964299198</v>
      </c>
      <c r="D347" s="50">
        <v>220.17540216902199</v>
      </c>
      <c r="E347" s="50">
        <v>539.47969711696101</v>
      </c>
      <c r="F347" s="55">
        <v>1.29291536497556</v>
      </c>
      <c r="G347" s="52">
        <v>3.00770911999672E-18</v>
      </c>
      <c r="H347" s="60">
        <v>1.80388511283004E-16</v>
      </c>
    </row>
    <row r="348" spans="1:8" x14ac:dyDescent="0.2">
      <c r="A348" s="59" t="s">
        <v>542</v>
      </c>
      <c r="B348" s="49" t="s">
        <v>343</v>
      </c>
      <c r="C348" s="50">
        <v>119.163342060019</v>
      </c>
      <c r="D348" s="50">
        <v>69.079484384754295</v>
      </c>
      <c r="E348" s="50">
        <v>169.247199735283</v>
      </c>
      <c r="F348" s="55">
        <v>1.2928027443942101</v>
      </c>
      <c r="G348" s="52">
        <v>1.7984954174738799E-13</v>
      </c>
      <c r="H348" s="60">
        <v>6.49190234766683E-12</v>
      </c>
    </row>
    <row r="349" spans="1:8" x14ac:dyDescent="0.2">
      <c r="A349" s="59" t="s">
        <v>543</v>
      </c>
      <c r="B349" s="49" t="s">
        <v>183</v>
      </c>
      <c r="C349" s="50">
        <v>80.980565968387396</v>
      </c>
      <c r="D349" s="50">
        <v>46.975588425863997</v>
      </c>
      <c r="E349" s="50">
        <v>114.985543510911</v>
      </c>
      <c r="F349" s="55">
        <v>1.29146935222915</v>
      </c>
      <c r="G349" s="54">
        <v>5.6467250689162105E-7</v>
      </c>
      <c r="H349" s="61">
        <v>6.9180367720499602E-6</v>
      </c>
    </row>
    <row r="350" spans="1:8" x14ac:dyDescent="0.2">
      <c r="A350" s="59" t="s">
        <v>544</v>
      </c>
      <c r="B350" s="49" t="s">
        <v>545</v>
      </c>
      <c r="C350" s="50">
        <v>1420.62271173512</v>
      </c>
      <c r="D350" s="50">
        <v>825.01903266568399</v>
      </c>
      <c r="E350" s="50">
        <v>2016.22639080456</v>
      </c>
      <c r="F350" s="55">
        <v>1.2891583331901599</v>
      </c>
      <c r="G350" s="52">
        <v>1.6267128515950801E-36</v>
      </c>
      <c r="H350" s="60">
        <v>3.6445847015277398E-34</v>
      </c>
    </row>
    <row r="351" spans="1:8" x14ac:dyDescent="0.2">
      <c r="A351" s="59" t="s">
        <v>546</v>
      </c>
      <c r="B351" s="49" t="s">
        <v>547</v>
      </c>
      <c r="C351" s="50">
        <v>1531.4621360517399</v>
      </c>
      <c r="D351" s="50">
        <v>889.90596639311104</v>
      </c>
      <c r="E351" s="50">
        <v>2173.01830571037</v>
      </c>
      <c r="F351" s="55">
        <v>1.2879755238397199</v>
      </c>
      <c r="G351" s="54">
        <v>5.4986318383899402E-8</v>
      </c>
      <c r="H351" s="61">
        <v>8.3996341531266904E-7</v>
      </c>
    </row>
    <row r="352" spans="1:8" x14ac:dyDescent="0.2">
      <c r="A352" s="59" t="s">
        <v>548</v>
      </c>
      <c r="B352" s="49" t="s">
        <v>1</v>
      </c>
      <c r="C352" s="50">
        <v>71.942737181339098</v>
      </c>
      <c r="D352" s="50">
        <v>41.8084792461825</v>
      </c>
      <c r="E352" s="50">
        <v>102.07699511649599</v>
      </c>
      <c r="F352" s="55">
        <v>1.2877902931799601</v>
      </c>
      <c r="G352" s="52">
        <v>3.3395676899408901E-10</v>
      </c>
      <c r="H352" s="60">
        <v>7.6582180485091598E-9</v>
      </c>
    </row>
    <row r="353" spans="1:8" x14ac:dyDescent="0.2">
      <c r="A353" s="59" t="s">
        <v>549</v>
      </c>
      <c r="B353" s="49" t="s">
        <v>185</v>
      </c>
      <c r="C353" s="50">
        <v>32.067155358319503</v>
      </c>
      <c r="D353" s="50">
        <v>18.6602982973392</v>
      </c>
      <c r="E353" s="50">
        <v>45.474012419299903</v>
      </c>
      <c r="F353" s="55">
        <v>1.2850702577059701</v>
      </c>
      <c r="G353" s="54">
        <v>9.6000402859347999E-6</v>
      </c>
      <c r="H353" s="61">
        <v>8.8810624230394505E-5</v>
      </c>
    </row>
    <row r="354" spans="1:8" x14ac:dyDescent="0.2">
      <c r="A354" s="59" t="s">
        <v>550</v>
      </c>
      <c r="B354" s="49" t="s">
        <v>1</v>
      </c>
      <c r="C354" s="50">
        <v>262.76137875894102</v>
      </c>
      <c r="D354" s="50">
        <v>153.27276806517199</v>
      </c>
      <c r="E354" s="50">
        <v>372.24998945271</v>
      </c>
      <c r="F354" s="55">
        <v>1.2801704114371999</v>
      </c>
      <c r="G354" s="52">
        <v>6.1821372258895799E-18</v>
      </c>
      <c r="H354" s="60">
        <v>3.6295849038265001E-16</v>
      </c>
    </row>
    <row r="355" spans="1:8" x14ac:dyDescent="0.2">
      <c r="A355" s="59" t="s">
        <v>551</v>
      </c>
      <c r="B355" s="49" t="s">
        <v>343</v>
      </c>
      <c r="C355" s="50">
        <v>1103.31965201974</v>
      </c>
      <c r="D355" s="50">
        <v>643.91066059414698</v>
      </c>
      <c r="E355" s="50">
        <v>1562.7286434453399</v>
      </c>
      <c r="F355" s="55">
        <v>1.2791348459331799</v>
      </c>
      <c r="G355" s="52">
        <v>2.3745069765799501E-15</v>
      </c>
      <c r="H355" s="60">
        <v>1.05912791733401E-13</v>
      </c>
    </row>
    <row r="356" spans="1:8" x14ac:dyDescent="0.2">
      <c r="A356" s="59" t="s">
        <v>552</v>
      </c>
      <c r="B356" s="49" t="s">
        <v>1</v>
      </c>
      <c r="C356" s="50">
        <v>125.577979803657</v>
      </c>
      <c r="D356" s="50">
        <v>73.328993386386003</v>
      </c>
      <c r="E356" s="50">
        <v>177.82696622092701</v>
      </c>
      <c r="F356" s="55">
        <v>1.2780184751819501</v>
      </c>
      <c r="G356" s="54">
        <v>6.9690996813093803E-8</v>
      </c>
      <c r="H356" s="61">
        <v>1.0433309599699099E-6</v>
      </c>
    </row>
    <row r="357" spans="1:8" x14ac:dyDescent="0.2">
      <c r="A357" s="59" t="s">
        <v>553</v>
      </c>
      <c r="B357" s="49" t="s">
        <v>1</v>
      </c>
      <c r="C357" s="50">
        <v>52.429756307582302</v>
      </c>
      <c r="D357" s="50">
        <v>30.6368495833952</v>
      </c>
      <c r="E357" s="50">
        <v>74.222663031769301</v>
      </c>
      <c r="F357" s="55">
        <v>1.27659181318174</v>
      </c>
      <c r="G357" s="54">
        <v>2.3257535704977701E-6</v>
      </c>
      <c r="H357" s="61">
        <v>2.4785997045457901E-5</v>
      </c>
    </row>
    <row r="358" spans="1:8" x14ac:dyDescent="0.2">
      <c r="A358" s="59" t="s">
        <v>554</v>
      </c>
      <c r="B358" s="49" t="s">
        <v>555</v>
      </c>
      <c r="C358" s="50">
        <v>167.101571229369</v>
      </c>
      <c r="D358" s="50">
        <v>97.710443737257094</v>
      </c>
      <c r="E358" s="50">
        <v>236.49269872148199</v>
      </c>
      <c r="F358" s="55">
        <v>1.27521096632304</v>
      </c>
      <c r="G358" s="52">
        <v>2.6899309885263699E-14</v>
      </c>
      <c r="H358" s="60">
        <v>1.0465495973723701E-12</v>
      </c>
    </row>
    <row r="359" spans="1:8" x14ac:dyDescent="0.2">
      <c r="A359" s="59" t="s">
        <v>556</v>
      </c>
      <c r="B359" s="49" t="s">
        <v>557</v>
      </c>
      <c r="C359" s="50">
        <v>26.823100543840599</v>
      </c>
      <c r="D359" s="50">
        <v>15.6964459956413</v>
      </c>
      <c r="E359" s="50">
        <v>37.949755092039901</v>
      </c>
      <c r="F359" s="55">
        <v>1.2736526355709299</v>
      </c>
      <c r="G359" s="54">
        <v>1.3394433638620799E-5</v>
      </c>
      <c r="H359" s="61">
        <v>1.1916216361661199E-4</v>
      </c>
    </row>
    <row r="360" spans="1:8" x14ac:dyDescent="0.2">
      <c r="A360" s="59" t="s">
        <v>558</v>
      </c>
      <c r="B360" s="49" t="s">
        <v>559</v>
      </c>
      <c r="C360" s="50">
        <v>118.969452675608</v>
      </c>
      <c r="D360" s="50">
        <v>69.749766275704701</v>
      </c>
      <c r="E360" s="50">
        <v>168.189139075512</v>
      </c>
      <c r="F360" s="55">
        <v>1.26982425787818</v>
      </c>
      <c r="G360" s="52">
        <v>2.7029532996258498E-11</v>
      </c>
      <c r="H360" s="60">
        <v>7.2370832027894199E-10</v>
      </c>
    </row>
    <row r="361" spans="1:8" x14ac:dyDescent="0.2">
      <c r="A361" s="59" t="s">
        <v>560</v>
      </c>
      <c r="B361" s="49" t="s">
        <v>561</v>
      </c>
      <c r="C361" s="50">
        <v>580.37229150106202</v>
      </c>
      <c r="D361" s="50">
        <v>340.53625571485799</v>
      </c>
      <c r="E361" s="50">
        <v>820.20832728726498</v>
      </c>
      <c r="F361" s="55">
        <v>1.26818198576071</v>
      </c>
      <c r="G361" s="52">
        <v>7.9599270570289597E-17</v>
      </c>
      <c r="H361" s="60">
        <v>4.1264600583938401E-15</v>
      </c>
    </row>
    <row r="362" spans="1:8" x14ac:dyDescent="0.2">
      <c r="A362" s="59" t="s">
        <v>562</v>
      </c>
      <c r="B362" s="49" t="s">
        <v>563</v>
      </c>
      <c r="C362" s="50">
        <v>43.195696022530598</v>
      </c>
      <c r="D362" s="50">
        <v>25.355749577108</v>
      </c>
      <c r="E362" s="50">
        <v>61.035642467953203</v>
      </c>
      <c r="F362" s="55">
        <v>1.2673390426012401</v>
      </c>
      <c r="G362" s="54">
        <v>3.0857529423254301E-4</v>
      </c>
      <c r="H362" s="61">
        <v>1.8237567116982201E-3</v>
      </c>
    </row>
    <row r="363" spans="1:8" x14ac:dyDescent="0.2">
      <c r="A363" s="59" t="s">
        <v>564</v>
      </c>
      <c r="B363" s="49" t="s">
        <v>149</v>
      </c>
      <c r="C363" s="50">
        <v>5453.5628712990001</v>
      </c>
      <c r="D363" s="50">
        <v>3201.9185331686699</v>
      </c>
      <c r="E363" s="50">
        <v>7705.2072094293299</v>
      </c>
      <c r="F363" s="55">
        <v>1.2668971527606401</v>
      </c>
      <c r="G363" s="52">
        <v>6.2578836506408597E-28</v>
      </c>
      <c r="H363" s="60">
        <v>8.2293467869213798E-26</v>
      </c>
    </row>
    <row r="364" spans="1:8" x14ac:dyDescent="0.2">
      <c r="A364" s="59" t="s">
        <v>565</v>
      </c>
      <c r="B364" s="49" t="s">
        <v>566</v>
      </c>
      <c r="C364" s="50">
        <v>312.78919126044201</v>
      </c>
      <c r="D364" s="50">
        <v>183.90535827808</v>
      </c>
      <c r="E364" s="50">
        <v>441.67302424280399</v>
      </c>
      <c r="F364" s="55">
        <v>1.2640152057680401</v>
      </c>
      <c r="G364" s="52">
        <v>1.40120715161678E-14</v>
      </c>
      <c r="H364" s="60">
        <v>5.6900687081904804E-13</v>
      </c>
    </row>
    <row r="365" spans="1:8" x14ac:dyDescent="0.2">
      <c r="A365" s="59" t="s">
        <v>567</v>
      </c>
      <c r="B365" s="49" t="s">
        <v>568</v>
      </c>
      <c r="C365" s="50">
        <v>659.50963734407799</v>
      </c>
      <c r="D365" s="50">
        <v>387.87848363119298</v>
      </c>
      <c r="E365" s="50">
        <v>931.14079105696396</v>
      </c>
      <c r="F365" s="55">
        <v>1.26339457474053</v>
      </c>
      <c r="G365" s="52">
        <v>1.2375057768437401E-28</v>
      </c>
      <c r="H365" s="60">
        <v>1.7353570217437499E-26</v>
      </c>
    </row>
    <row r="366" spans="1:8" x14ac:dyDescent="0.2">
      <c r="A366" s="59" t="s">
        <v>569</v>
      </c>
      <c r="B366" s="49" t="s">
        <v>1</v>
      </c>
      <c r="C366" s="50">
        <v>27.1467441021145</v>
      </c>
      <c r="D366" s="50">
        <v>15.9688600263437</v>
      </c>
      <c r="E366" s="50">
        <v>38.324628177885302</v>
      </c>
      <c r="F366" s="55">
        <v>1.2630104687192301</v>
      </c>
      <c r="G366" s="54">
        <v>1.7079149692386599E-5</v>
      </c>
      <c r="H366" s="61">
        <v>1.4776155606036301E-4</v>
      </c>
    </row>
    <row r="367" spans="1:8" x14ac:dyDescent="0.2">
      <c r="A367" s="59" t="s">
        <v>570</v>
      </c>
      <c r="B367" s="49" t="s">
        <v>571</v>
      </c>
      <c r="C367" s="50">
        <v>29.2698218552631</v>
      </c>
      <c r="D367" s="50">
        <v>17.259900901185599</v>
      </c>
      <c r="E367" s="50">
        <v>41.279742809340704</v>
      </c>
      <c r="F367" s="55">
        <v>1.2580098009591401</v>
      </c>
      <c r="G367" s="54">
        <v>1.4151476829731099E-5</v>
      </c>
      <c r="H367" s="61">
        <v>1.2492780179579701E-4</v>
      </c>
    </row>
    <row r="368" spans="1:8" x14ac:dyDescent="0.2">
      <c r="A368" s="59" t="s">
        <v>572</v>
      </c>
      <c r="B368" s="49" t="s">
        <v>573</v>
      </c>
      <c r="C368" s="50">
        <v>378.49088704130497</v>
      </c>
      <c r="D368" s="50">
        <v>223.46269114770999</v>
      </c>
      <c r="E368" s="50">
        <v>533.51908293490101</v>
      </c>
      <c r="F368" s="55">
        <v>1.2555058921147499</v>
      </c>
      <c r="G368" s="52">
        <v>8.4964548180945496E-19</v>
      </c>
      <c r="H368" s="60">
        <v>5.3251735470835697E-17</v>
      </c>
    </row>
    <row r="369" spans="1:8" x14ac:dyDescent="0.2">
      <c r="A369" s="59" t="s">
        <v>574</v>
      </c>
      <c r="B369" s="49" t="e">
        <v>#N/A</v>
      </c>
      <c r="C369" s="50">
        <v>66.465767911605198</v>
      </c>
      <c r="D369" s="50">
        <v>39.249806033470101</v>
      </c>
      <c r="E369" s="50">
        <v>93.681729789740203</v>
      </c>
      <c r="F369" s="55">
        <v>1.25508219033668</v>
      </c>
      <c r="G369" s="52">
        <v>4.3726039544786801E-9</v>
      </c>
      <c r="H369" s="61">
        <v>8.2348595440288406E-8</v>
      </c>
    </row>
    <row r="370" spans="1:8" x14ac:dyDescent="0.2">
      <c r="A370" s="59" t="s">
        <v>575</v>
      </c>
      <c r="B370" s="49" t="s">
        <v>576</v>
      </c>
      <c r="C370" s="50">
        <v>134.237220922109</v>
      </c>
      <c r="D370" s="50">
        <v>79.322505672477902</v>
      </c>
      <c r="E370" s="50">
        <v>189.15193617174</v>
      </c>
      <c r="F370" s="55">
        <v>1.2537433881314</v>
      </c>
      <c r="G370" s="52">
        <v>2.9887168800239702E-11</v>
      </c>
      <c r="H370" s="60">
        <v>7.9367941996494801E-10</v>
      </c>
    </row>
    <row r="371" spans="1:8" x14ac:dyDescent="0.2">
      <c r="A371" s="59" t="s">
        <v>577</v>
      </c>
      <c r="B371" s="49" t="s">
        <v>578</v>
      </c>
      <c r="C371" s="50">
        <v>28.726411203993901</v>
      </c>
      <c r="D371" s="50">
        <v>16.9778447434363</v>
      </c>
      <c r="E371" s="50">
        <v>40.474977664551602</v>
      </c>
      <c r="F371" s="55">
        <v>1.25337695715326</v>
      </c>
      <c r="G371" s="54">
        <v>7.6368053245137294E-6</v>
      </c>
      <c r="H371" s="61">
        <v>7.2542207302837098E-5</v>
      </c>
    </row>
    <row r="372" spans="1:8" x14ac:dyDescent="0.2">
      <c r="A372" s="59" t="s">
        <v>579</v>
      </c>
      <c r="B372" s="49" t="s">
        <v>580</v>
      </c>
      <c r="C372" s="50">
        <v>218.00463748484199</v>
      </c>
      <c r="D372" s="50">
        <v>129.035787041069</v>
      </c>
      <c r="E372" s="50">
        <v>306.97348792861499</v>
      </c>
      <c r="F372" s="55">
        <v>1.25034282013247</v>
      </c>
      <c r="G372" s="52">
        <v>4.4352142669559599E-15</v>
      </c>
      <c r="H372" s="60">
        <v>1.9084149335873201E-13</v>
      </c>
    </row>
    <row r="373" spans="1:8" x14ac:dyDescent="0.2">
      <c r="A373" s="59" t="s">
        <v>581</v>
      </c>
      <c r="B373" s="49" t="s">
        <v>582</v>
      </c>
      <c r="C373" s="50">
        <v>447.96891970383001</v>
      </c>
      <c r="D373" s="50">
        <v>265.16877765783499</v>
      </c>
      <c r="E373" s="50">
        <v>630.76906174982503</v>
      </c>
      <c r="F373" s="55">
        <v>1.2502009848147899</v>
      </c>
      <c r="G373" s="52">
        <v>6.9099027140343897E-22</v>
      </c>
      <c r="H373" s="60">
        <v>5.5370905109856596E-20</v>
      </c>
    </row>
    <row r="374" spans="1:8" x14ac:dyDescent="0.2">
      <c r="A374" s="59" t="s">
        <v>583</v>
      </c>
      <c r="B374" s="49" t="s">
        <v>584</v>
      </c>
      <c r="C374" s="50">
        <v>25.2990637093624</v>
      </c>
      <c r="D374" s="50">
        <v>14.981971574397701</v>
      </c>
      <c r="E374" s="50">
        <v>35.616155844326997</v>
      </c>
      <c r="F374" s="55">
        <v>1.24930432070732</v>
      </c>
      <c r="G374" s="54">
        <v>1.6852420105466501E-5</v>
      </c>
      <c r="H374" s="61">
        <v>1.4592953029575901E-4</v>
      </c>
    </row>
    <row r="375" spans="1:8" x14ac:dyDescent="0.2">
      <c r="A375" s="59" t="s">
        <v>585</v>
      </c>
      <c r="B375" s="49" t="s">
        <v>586</v>
      </c>
      <c r="C375" s="50">
        <v>30.392222215520999</v>
      </c>
      <c r="D375" s="50">
        <v>18.0070510516402</v>
      </c>
      <c r="E375" s="50">
        <v>42.777393379401801</v>
      </c>
      <c r="F375" s="55">
        <v>1.24828663948848</v>
      </c>
      <c r="G375" s="54">
        <v>1.2809735081255601E-5</v>
      </c>
      <c r="H375" s="61">
        <v>1.1427338956697201E-4</v>
      </c>
    </row>
    <row r="376" spans="1:8" x14ac:dyDescent="0.2">
      <c r="A376" s="59" t="s">
        <v>587</v>
      </c>
      <c r="B376" s="49" t="s">
        <v>586</v>
      </c>
      <c r="C376" s="50">
        <v>53.889875562487497</v>
      </c>
      <c r="D376" s="50">
        <v>31.937157650476902</v>
      </c>
      <c r="E376" s="50">
        <v>75.842593474498202</v>
      </c>
      <c r="F376" s="55">
        <v>1.24777237753918</v>
      </c>
      <c r="G376" s="52">
        <v>9.2277252950589293E-9</v>
      </c>
      <c r="H376" s="61">
        <v>1.6381313429079101E-7</v>
      </c>
    </row>
    <row r="377" spans="1:8" x14ac:dyDescent="0.2">
      <c r="A377" s="59" t="s">
        <v>588</v>
      </c>
      <c r="B377" s="49" t="s">
        <v>1</v>
      </c>
      <c r="C377" s="50">
        <v>469.00787761224097</v>
      </c>
      <c r="D377" s="50">
        <v>277.99610281276102</v>
      </c>
      <c r="E377" s="50">
        <v>660.01965241172002</v>
      </c>
      <c r="F377" s="55">
        <v>1.2474443239123001</v>
      </c>
      <c r="G377" s="54">
        <v>1.50004384373737E-7</v>
      </c>
      <c r="H377" s="61">
        <v>2.0899824590513801E-6</v>
      </c>
    </row>
    <row r="378" spans="1:8" x14ac:dyDescent="0.2">
      <c r="A378" s="59" t="s">
        <v>589</v>
      </c>
      <c r="B378" s="49" t="s">
        <v>590</v>
      </c>
      <c r="C378" s="50">
        <v>28.539226714726802</v>
      </c>
      <c r="D378" s="50">
        <v>16.9228852816751</v>
      </c>
      <c r="E378" s="50">
        <v>40.155568147778403</v>
      </c>
      <c r="F378" s="55">
        <v>1.24662448911332</v>
      </c>
      <c r="G378" s="54">
        <v>2.3633067325291201E-5</v>
      </c>
      <c r="H378" s="61">
        <v>1.95441556344751E-4</v>
      </c>
    </row>
    <row r="379" spans="1:8" x14ac:dyDescent="0.2">
      <c r="A379" s="59" t="s">
        <v>591</v>
      </c>
      <c r="B379" s="49" t="s">
        <v>592</v>
      </c>
      <c r="C379" s="50">
        <v>232.68407244602801</v>
      </c>
      <c r="D379" s="50">
        <v>138.00391856032701</v>
      </c>
      <c r="E379" s="50">
        <v>327.36422633172901</v>
      </c>
      <c r="F379" s="55">
        <v>1.2461874434979401</v>
      </c>
      <c r="G379" s="52">
        <v>2.5583749254487401E-15</v>
      </c>
      <c r="H379" s="60">
        <v>1.1385352522111201E-13</v>
      </c>
    </row>
    <row r="380" spans="1:8" x14ac:dyDescent="0.2">
      <c r="A380" s="59" t="s">
        <v>593</v>
      </c>
      <c r="B380" s="49" t="s">
        <v>594</v>
      </c>
      <c r="C380" s="50">
        <v>92.641696892331396</v>
      </c>
      <c r="D380" s="50">
        <v>55.129906064420403</v>
      </c>
      <c r="E380" s="50">
        <v>130.153487720242</v>
      </c>
      <c r="F380" s="55">
        <v>1.23930692378567</v>
      </c>
      <c r="G380" s="52">
        <v>3.0429068633207402E-11</v>
      </c>
      <c r="H380" s="60">
        <v>8.0697062013398302E-10</v>
      </c>
    </row>
    <row r="381" spans="1:8" x14ac:dyDescent="0.2">
      <c r="A381" s="59" t="s">
        <v>595</v>
      </c>
      <c r="B381" s="49" t="s">
        <v>252</v>
      </c>
      <c r="C381" s="50">
        <v>398.50266468582799</v>
      </c>
      <c r="D381" s="50">
        <v>237.683318847127</v>
      </c>
      <c r="E381" s="50">
        <v>559.32201052453001</v>
      </c>
      <c r="F381" s="55">
        <v>1.2346384493621301</v>
      </c>
      <c r="G381" s="52">
        <v>1.6484133428878201E-24</v>
      </c>
      <c r="H381" s="60">
        <v>1.6822446533805999E-22</v>
      </c>
    </row>
    <row r="382" spans="1:8" x14ac:dyDescent="0.2">
      <c r="A382" s="59" t="s">
        <v>596</v>
      </c>
      <c r="B382" s="49" t="s">
        <v>145</v>
      </c>
      <c r="C382" s="50">
        <v>318.47494880976097</v>
      </c>
      <c r="D382" s="50">
        <v>190.05228594651601</v>
      </c>
      <c r="E382" s="50">
        <v>446.897611673006</v>
      </c>
      <c r="F382" s="55">
        <v>1.2335479566264</v>
      </c>
      <c r="G382" s="52">
        <v>2.6036545242884E-21</v>
      </c>
      <c r="H382" s="60">
        <v>1.99804858218226E-19</v>
      </c>
    </row>
    <row r="383" spans="1:8" x14ac:dyDescent="0.2">
      <c r="A383" s="59" t="s">
        <v>597</v>
      </c>
      <c r="B383" s="49" t="s">
        <v>598</v>
      </c>
      <c r="C383" s="50">
        <v>385.04893229968502</v>
      </c>
      <c r="D383" s="50">
        <v>229.81625265547601</v>
      </c>
      <c r="E383" s="50">
        <v>540.28161194389497</v>
      </c>
      <c r="F383" s="55">
        <v>1.23323075251989</v>
      </c>
      <c r="G383" s="52">
        <v>1.09739440644533E-20</v>
      </c>
      <c r="H383" s="60">
        <v>8.0113901761919103E-19</v>
      </c>
    </row>
    <row r="384" spans="1:8" x14ac:dyDescent="0.2">
      <c r="A384" s="59" t="s">
        <v>599</v>
      </c>
      <c r="B384" s="49" t="s">
        <v>600</v>
      </c>
      <c r="C384" s="50">
        <v>243.94384997592999</v>
      </c>
      <c r="D384" s="50">
        <v>145.92712139795501</v>
      </c>
      <c r="E384" s="50">
        <v>341.96057855390501</v>
      </c>
      <c r="F384" s="55">
        <v>1.2285819784616701</v>
      </c>
      <c r="G384" s="52">
        <v>1.02629772762822E-11</v>
      </c>
      <c r="H384" s="60">
        <v>2.9118887835277298E-10</v>
      </c>
    </row>
    <row r="385" spans="1:8" x14ac:dyDescent="0.2">
      <c r="A385" s="59" t="s">
        <v>601</v>
      </c>
      <c r="B385" s="49" t="s">
        <v>73</v>
      </c>
      <c r="C385" s="50">
        <v>278.50993777763199</v>
      </c>
      <c r="D385" s="50">
        <v>166.74147622123101</v>
      </c>
      <c r="E385" s="50">
        <v>390.27839933403197</v>
      </c>
      <c r="F385" s="55">
        <v>1.22689060329441</v>
      </c>
      <c r="G385" s="52">
        <v>1.8382463735275399E-14</v>
      </c>
      <c r="H385" s="60">
        <v>7.3274229678525199E-13</v>
      </c>
    </row>
    <row r="386" spans="1:8" x14ac:dyDescent="0.2">
      <c r="A386" s="59" t="s">
        <v>602</v>
      </c>
      <c r="B386" s="49" t="s">
        <v>20</v>
      </c>
      <c r="C386" s="50">
        <v>30.962560200912002</v>
      </c>
      <c r="D386" s="50">
        <v>18.561521240091899</v>
      </c>
      <c r="E386" s="50">
        <v>43.363599161731997</v>
      </c>
      <c r="F386" s="55">
        <v>1.2241695510213599</v>
      </c>
      <c r="G386" s="54">
        <v>3.7223349465026401E-5</v>
      </c>
      <c r="H386" s="61">
        <v>2.9197486027054102E-4</v>
      </c>
    </row>
    <row r="387" spans="1:8" x14ac:dyDescent="0.2">
      <c r="A387" s="59" t="s">
        <v>603</v>
      </c>
      <c r="B387" s="49" t="s">
        <v>604</v>
      </c>
      <c r="C387" s="50">
        <v>154.78465489437301</v>
      </c>
      <c r="D387" s="50">
        <v>92.798097742673804</v>
      </c>
      <c r="E387" s="50">
        <v>216.77121204607101</v>
      </c>
      <c r="F387" s="55">
        <v>1.2240060374745501</v>
      </c>
      <c r="G387" s="52">
        <v>1.0924703179004799E-11</v>
      </c>
      <c r="H387" s="60">
        <v>3.0861494835530801E-10</v>
      </c>
    </row>
    <row r="388" spans="1:8" x14ac:dyDescent="0.2">
      <c r="A388" s="59" t="s">
        <v>605</v>
      </c>
      <c r="B388" s="49" t="s">
        <v>606</v>
      </c>
      <c r="C388" s="50">
        <v>567.23067774072604</v>
      </c>
      <c r="D388" s="50">
        <v>340.37684279394898</v>
      </c>
      <c r="E388" s="50">
        <v>794.08451268750196</v>
      </c>
      <c r="F388" s="55">
        <v>1.2221596704201201</v>
      </c>
      <c r="G388" s="52">
        <v>8.1196007778604296E-17</v>
      </c>
      <c r="H388" s="60">
        <v>4.1980705135823703E-15</v>
      </c>
    </row>
    <row r="389" spans="1:8" x14ac:dyDescent="0.2">
      <c r="A389" s="59" t="s">
        <v>607</v>
      </c>
      <c r="B389" s="49" t="s">
        <v>608</v>
      </c>
      <c r="C389" s="50">
        <v>35.479854464782903</v>
      </c>
      <c r="D389" s="50">
        <v>21.294527497731199</v>
      </c>
      <c r="E389" s="50">
        <v>49.665181431834597</v>
      </c>
      <c r="F389" s="55">
        <v>1.2217520633550401</v>
      </c>
      <c r="G389" s="54">
        <v>3.06494051814605E-6</v>
      </c>
      <c r="H389" s="61">
        <v>3.1879306606031401E-5</v>
      </c>
    </row>
    <row r="390" spans="1:8" x14ac:dyDescent="0.2">
      <c r="A390" s="59" t="s">
        <v>609</v>
      </c>
      <c r="B390" s="49" t="s">
        <v>610</v>
      </c>
      <c r="C390" s="50">
        <v>26.787055833592198</v>
      </c>
      <c r="D390" s="50">
        <v>16.078778949866098</v>
      </c>
      <c r="E390" s="50">
        <v>37.495332717318398</v>
      </c>
      <c r="F390" s="55">
        <v>1.22155317541798</v>
      </c>
      <c r="G390" s="54">
        <v>1.5831334976346801E-4</v>
      </c>
      <c r="H390" s="61">
        <v>1.02998792175885E-3</v>
      </c>
    </row>
    <row r="391" spans="1:8" x14ac:dyDescent="0.2">
      <c r="A391" s="59" t="s">
        <v>611</v>
      </c>
      <c r="B391" s="49" t="s">
        <v>612</v>
      </c>
      <c r="C391" s="50">
        <v>103.6202501718</v>
      </c>
      <c r="D391" s="50">
        <v>62.269104941362102</v>
      </c>
      <c r="E391" s="50">
        <v>144.97139540223799</v>
      </c>
      <c r="F391" s="55">
        <v>1.2191798201384101</v>
      </c>
      <c r="G391" s="52">
        <v>1.31875282322791E-11</v>
      </c>
      <c r="H391" s="60">
        <v>3.6669229715204699E-10</v>
      </c>
    </row>
    <row r="392" spans="1:8" x14ac:dyDescent="0.2">
      <c r="A392" s="59" t="s">
        <v>613</v>
      </c>
      <c r="B392" s="49" t="s">
        <v>1</v>
      </c>
      <c r="C392" s="50">
        <v>36.046659626255398</v>
      </c>
      <c r="D392" s="50">
        <v>21.6757356475348</v>
      </c>
      <c r="E392" s="50">
        <v>50.417583604976002</v>
      </c>
      <c r="F392" s="55">
        <v>1.2178460173518599</v>
      </c>
      <c r="G392" s="54">
        <v>2.5465462637133799E-6</v>
      </c>
      <c r="H392" s="61">
        <v>2.6903674673334002E-5</v>
      </c>
    </row>
    <row r="393" spans="1:8" x14ac:dyDescent="0.2">
      <c r="A393" s="59" t="s">
        <v>614</v>
      </c>
      <c r="B393" s="49" t="s">
        <v>1</v>
      </c>
      <c r="C393" s="50">
        <v>121.30755880580099</v>
      </c>
      <c r="D393" s="50">
        <v>72.977461487336996</v>
      </c>
      <c r="E393" s="50">
        <v>169.63765612426499</v>
      </c>
      <c r="F393" s="55">
        <v>1.2169335816077</v>
      </c>
      <c r="G393" s="52">
        <v>1.6824178827683199E-12</v>
      </c>
      <c r="H393" s="60">
        <v>5.2893047372451699E-11</v>
      </c>
    </row>
    <row r="394" spans="1:8" x14ac:dyDescent="0.2">
      <c r="A394" s="59" t="s">
        <v>615</v>
      </c>
      <c r="B394" s="49" t="s">
        <v>616</v>
      </c>
      <c r="C394" s="50">
        <v>415.368283060262</v>
      </c>
      <c r="D394" s="50">
        <v>249.90217918018101</v>
      </c>
      <c r="E394" s="50">
        <v>580.83438694034305</v>
      </c>
      <c r="F394" s="55">
        <v>1.21676338527332</v>
      </c>
      <c r="G394" s="52">
        <v>3.30661527515933E-25</v>
      </c>
      <c r="H394" s="60">
        <v>3.6007008348271297E-23</v>
      </c>
    </row>
    <row r="395" spans="1:8" x14ac:dyDescent="0.2">
      <c r="A395" s="59" t="s">
        <v>617</v>
      </c>
      <c r="B395" s="49" t="s">
        <v>618</v>
      </c>
      <c r="C395" s="50">
        <v>2564.7446533949801</v>
      </c>
      <c r="D395" s="50">
        <v>1543.18964395016</v>
      </c>
      <c r="E395" s="50">
        <v>3586.29966283979</v>
      </c>
      <c r="F395" s="55">
        <v>1.2165806745951599</v>
      </c>
      <c r="G395" s="52">
        <v>9.7838788754000299E-11</v>
      </c>
      <c r="H395" s="60">
        <v>2.4544062682020201E-9</v>
      </c>
    </row>
    <row r="396" spans="1:8" x14ac:dyDescent="0.2">
      <c r="A396" s="59" t="s">
        <v>619</v>
      </c>
      <c r="B396" s="49" t="s">
        <v>1</v>
      </c>
      <c r="C396" s="50">
        <v>39.283447700038202</v>
      </c>
      <c r="D396" s="50">
        <v>23.649512551426799</v>
      </c>
      <c r="E396" s="50">
        <v>54.917382848649602</v>
      </c>
      <c r="F396" s="55">
        <v>1.2154524258567201</v>
      </c>
      <c r="G396" s="54">
        <v>8.18553862260179E-7</v>
      </c>
      <c r="H396" s="61">
        <v>9.7110480116709692E-6</v>
      </c>
    </row>
    <row r="397" spans="1:8" x14ac:dyDescent="0.2">
      <c r="A397" s="59" t="s">
        <v>620</v>
      </c>
      <c r="B397" s="49" t="s">
        <v>621</v>
      </c>
      <c r="C397" s="50">
        <v>69.972740948403498</v>
      </c>
      <c r="D397" s="50">
        <v>42.187062852336801</v>
      </c>
      <c r="E397" s="50">
        <v>97.758419044470102</v>
      </c>
      <c r="F397" s="55">
        <v>1.2124203062465799</v>
      </c>
      <c r="G397" s="52">
        <v>3.42533120735291E-9</v>
      </c>
      <c r="H397" s="61">
        <v>6.5715114068624895E-8</v>
      </c>
    </row>
    <row r="398" spans="1:8" x14ac:dyDescent="0.2">
      <c r="A398" s="59" t="s">
        <v>622</v>
      </c>
      <c r="B398" s="49" t="s">
        <v>1</v>
      </c>
      <c r="C398" s="50">
        <v>154.05902536001</v>
      </c>
      <c r="D398" s="50">
        <v>92.904829720336195</v>
      </c>
      <c r="E398" s="50">
        <v>215.21322099968299</v>
      </c>
      <c r="F398" s="55">
        <v>1.21194120525366</v>
      </c>
      <c r="G398" s="52">
        <v>6.33970845692198E-15</v>
      </c>
      <c r="H398" s="60">
        <v>2.68638254874616E-13</v>
      </c>
    </row>
    <row r="399" spans="1:8" x14ac:dyDescent="0.2">
      <c r="A399" s="59" t="s">
        <v>623</v>
      </c>
      <c r="B399" s="49" t="e">
        <v>#N/A</v>
      </c>
      <c r="C399" s="50">
        <v>3576.86994041258</v>
      </c>
      <c r="D399" s="50">
        <v>2158.0389916726099</v>
      </c>
      <c r="E399" s="50">
        <v>4995.7008891525602</v>
      </c>
      <c r="F399" s="55">
        <v>1.21096616828826</v>
      </c>
      <c r="G399" s="52">
        <v>4.6269781364654198E-16</v>
      </c>
      <c r="H399" s="60">
        <v>2.1890548018442701E-14</v>
      </c>
    </row>
    <row r="400" spans="1:8" x14ac:dyDescent="0.2">
      <c r="A400" s="59" t="s">
        <v>624</v>
      </c>
      <c r="B400" s="49" t="s">
        <v>1</v>
      </c>
      <c r="C400" s="50">
        <v>54.441241947298202</v>
      </c>
      <c r="D400" s="50">
        <v>32.846240505900901</v>
      </c>
      <c r="E400" s="50">
        <v>76.036243388695496</v>
      </c>
      <c r="F400" s="55">
        <v>1.2109590037006801</v>
      </c>
      <c r="G400" s="54">
        <v>6.7055260685022296E-8</v>
      </c>
      <c r="H400" s="61">
        <v>1.0100781617252399E-6</v>
      </c>
    </row>
    <row r="401" spans="1:8" x14ac:dyDescent="0.2">
      <c r="A401" s="59" t="s">
        <v>625</v>
      </c>
      <c r="B401" s="49" t="s">
        <v>626</v>
      </c>
      <c r="C401" s="50">
        <v>129.12218281717099</v>
      </c>
      <c r="D401" s="50">
        <v>78.063444455375404</v>
      </c>
      <c r="E401" s="50">
        <v>180.180921178967</v>
      </c>
      <c r="F401" s="55">
        <v>1.2067272300848499</v>
      </c>
      <c r="G401" s="52">
        <v>9.4644204907796092E-10</v>
      </c>
      <c r="H401" s="61">
        <v>2.0038716363113201E-8</v>
      </c>
    </row>
    <row r="402" spans="1:8" x14ac:dyDescent="0.2">
      <c r="A402" s="59" t="s">
        <v>627</v>
      </c>
      <c r="B402" s="49" t="s">
        <v>628</v>
      </c>
      <c r="C402" s="50">
        <v>132.56722840214599</v>
      </c>
      <c r="D402" s="50">
        <v>80.178316272772605</v>
      </c>
      <c r="E402" s="50">
        <v>184.956140531519</v>
      </c>
      <c r="F402" s="55">
        <v>1.2058991719991601</v>
      </c>
      <c r="G402" s="52">
        <v>6.5615036127760698E-13</v>
      </c>
      <c r="H402" s="60">
        <v>2.20132234802463E-11</v>
      </c>
    </row>
    <row r="403" spans="1:8" x14ac:dyDescent="0.2">
      <c r="A403" s="59" t="s">
        <v>629</v>
      </c>
      <c r="B403" s="49" t="s">
        <v>358</v>
      </c>
      <c r="C403" s="50">
        <v>11099.228824620101</v>
      </c>
      <c r="D403" s="50">
        <v>6719.8469464438604</v>
      </c>
      <c r="E403" s="50">
        <v>15478.610702796401</v>
      </c>
      <c r="F403" s="55">
        <v>1.20377570767828</v>
      </c>
      <c r="G403" s="52">
        <v>3.7901980992021598E-15</v>
      </c>
      <c r="H403" s="60">
        <v>1.6527637885827401E-13</v>
      </c>
    </row>
    <row r="404" spans="1:8" x14ac:dyDescent="0.2">
      <c r="A404" s="59" t="s">
        <v>630</v>
      </c>
      <c r="B404" s="49" t="s">
        <v>631</v>
      </c>
      <c r="C404" s="50">
        <v>880.16384331166796</v>
      </c>
      <c r="D404" s="50">
        <v>532.94044736549404</v>
      </c>
      <c r="E404" s="50">
        <v>1227.3872392578401</v>
      </c>
      <c r="F404" s="55">
        <v>1.2035442541388599</v>
      </c>
      <c r="G404" s="52">
        <v>4.4850976459283004E-16</v>
      </c>
      <c r="H404" s="60">
        <v>2.1322810564496201E-14</v>
      </c>
    </row>
    <row r="405" spans="1:8" x14ac:dyDescent="0.2">
      <c r="A405" s="59" t="s">
        <v>632</v>
      </c>
      <c r="B405" s="49" t="s">
        <v>1</v>
      </c>
      <c r="C405" s="50">
        <v>1560.3191777833999</v>
      </c>
      <c r="D405" s="50">
        <v>947.401471324515</v>
      </c>
      <c r="E405" s="50">
        <v>2173.2368842422902</v>
      </c>
      <c r="F405" s="55">
        <v>1.1977976202392799</v>
      </c>
      <c r="G405" s="52">
        <v>6.6360760600282105E-23</v>
      </c>
      <c r="H405" s="60">
        <v>5.7745711858066903E-21</v>
      </c>
    </row>
    <row r="406" spans="1:8" x14ac:dyDescent="0.2">
      <c r="A406" s="59" t="s">
        <v>633</v>
      </c>
      <c r="B406" s="49" t="s">
        <v>634</v>
      </c>
      <c r="C406" s="50">
        <v>32.2789037585747</v>
      </c>
      <c r="D406" s="50">
        <v>19.6130112808459</v>
      </c>
      <c r="E406" s="50">
        <v>44.944796236303603</v>
      </c>
      <c r="F406" s="55">
        <v>1.1963430318953101</v>
      </c>
      <c r="G406" s="54">
        <v>8.2689679963248502E-6</v>
      </c>
      <c r="H406" s="61">
        <v>7.8003917169577094E-5</v>
      </c>
    </row>
    <row r="407" spans="1:8" x14ac:dyDescent="0.2">
      <c r="A407" s="59" t="s">
        <v>635</v>
      </c>
      <c r="B407" s="49" t="s">
        <v>318</v>
      </c>
      <c r="C407" s="50">
        <v>2899.0154561341201</v>
      </c>
      <c r="D407" s="50">
        <v>1762.74284923661</v>
      </c>
      <c r="E407" s="50">
        <v>4035.2880630316199</v>
      </c>
      <c r="F407" s="55">
        <v>1.19484963724021</v>
      </c>
      <c r="G407" s="52">
        <v>3.3825394279497203E-24</v>
      </c>
      <c r="H407" s="60">
        <v>3.3811517194664602E-22</v>
      </c>
    </row>
    <row r="408" spans="1:8" x14ac:dyDescent="0.2">
      <c r="A408" s="59" t="s">
        <v>636</v>
      </c>
      <c r="B408" s="49" t="s">
        <v>637</v>
      </c>
      <c r="C408" s="50">
        <v>31.659592123619198</v>
      </c>
      <c r="D408" s="50">
        <v>19.254649265803</v>
      </c>
      <c r="E408" s="50">
        <v>44.0645349814355</v>
      </c>
      <c r="F408" s="55">
        <v>1.19441113637534</v>
      </c>
      <c r="G408" s="54">
        <v>6.20320943276258E-6</v>
      </c>
      <c r="H408" s="61">
        <v>6.0215616665043897E-5</v>
      </c>
    </row>
    <row r="409" spans="1:8" x14ac:dyDescent="0.2">
      <c r="A409" s="59" t="s">
        <v>638</v>
      </c>
      <c r="B409" s="49" t="s">
        <v>639</v>
      </c>
      <c r="C409" s="50">
        <v>58.827191568009901</v>
      </c>
      <c r="D409" s="50">
        <v>35.850723457225001</v>
      </c>
      <c r="E409" s="50">
        <v>81.803659678794801</v>
      </c>
      <c r="F409" s="55">
        <v>1.1901631545715901</v>
      </c>
      <c r="G409" s="54">
        <v>3.0601805539206002E-7</v>
      </c>
      <c r="H409" s="61">
        <v>4.0032912320147899E-6</v>
      </c>
    </row>
    <row r="410" spans="1:8" x14ac:dyDescent="0.2">
      <c r="A410" s="59" t="s">
        <v>640</v>
      </c>
      <c r="B410" s="49" t="s">
        <v>1</v>
      </c>
      <c r="C410" s="50">
        <v>29.8591650949346</v>
      </c>
      <c r="D410" s="50">
        <v>18.212801352095799</v>
      </c>
      <c r="E410" s="50">
        <v>41.505528837773397</v>
      </c>
      <c r="F410" s="55">
        <v>1.18835068315013</v>
      </c>
      <c r="G410" s="54">
        <v>3.0178688099656499E-5</v>
      </c>
      <c r="H410" s="61">
        <v>2.4247443876278E-4</v>
      </c>
    </row>
    <row r="411" spans="1:8" x14ac:dyDescent="0.2">
      <c r="A411" s="59" t="s">
        <v>641</v>
      </c>
      <c r="B411" s="49" t="s">
        <v>1</v>
      </c>
      <c r="C411" s="50">
        <v>3580.3616598063099</v>
      </c>
      <c r="D411" s="50">
        <v>2186.2856234433798</v>
      </c>
      <c r="E411" s="50">
        <v>4974.4376961692396</v>
      </c>
      <c r="F411" s="55">
        <v>1.1860515628603501</v>
      </c>
      <c r="G411" s="52">
        <v>8.5509112532196597E-28</v>
      </c>
      <c r="H411" s="60">
        <v>1.0965418562352501E-25</v>
      </c>
    </row>
    <row r="412" spans="1:8" x14ac:dyDescent="0.2">
      <c r="A412" s="59" t="s">
        <v>642</v>
      </c>
      <c r="B412" s="49" t="s">
        <v>643</v>
      </c>
      <c r="C412" s="50">
        <v>186.868873209051</v>
      </c>
      <c r="D412" s="50">
        <v>114.135130564066</v>
      </c>
      <c r="E412" s="50">
        <v>259.602615854036</v>
      </c>
      <c r="F412" s="55">
        <v>1.1855620019323401</v>
      </c>
      <c r="G412" s="52">
        <v>1.29575356077483E-15</v>
      </c>
      <c r="H412" s="60">
        <v>5.8736810247960406E-14</v>
      </c>
    </row>
    <row r="413" spans="1:8" x14ac:dyDescent="0.2">
      <c r="A413" s="59" t="s">
        <v>644</v>
      </c>
      <c r="B413" s="49" t="s">
        <v>645</v>
      </c>
      <c r="C413" s="50">
        <v>388.95511442628202</v>
      </c>
      <c r="D413" s="50">
        <v>237.77722033353399</v>
      </c>
      <c r="E413" s="50">
        <v>540.13300851902898</v>
      </c>
      <c r="F413" s="55">
        <v>1.1837042088993199</v>
      </c>
      <c r="G413" s="52">
        <v>4.1531303696528398E-19</v>
      </c>
      <c r="H413" s="60">
        <v>2.70745207910612E-17</v>
      </c>
    </row>
    <row r="414" spans="1:8" x14ac:dyDescent="0.2">
      <c r="A414" s="59" t="s">
        <v>646</v>
      </c>
      <c r="B414" s="49" t="s">
        <v>647</v>
      </c>
      <c r="C414" s="50">
        <v>3645.8207419679002</v>
      </c>
      <c r="D414" s="50">
        <v>2231.3979063626498</v>
      </c>
      <c r="E414" s="50">
        <v>5060.2435775731401</v>
      </c>
      <c r="F414" s="55">
        <v>1.181259031343</v>
      </c>
      <c r="G414" s="52">
        <v>1.09497303441774E-22</v>
      </c>
      <c r="H414" s="60">
        <v>9.3201809549653399E-21</v>
      </c>
    </row>
    <row r="415" spans="1:8" x14ac:dyDescent="0.2">
      <c r="A415" s="59" t="s">
        <v>648</v>
      </c>
      <c r="B415" s="49" t="s">
        <v>649</v>
      </c>
      <c r="C415" s="50">
        <v>1305.42883560821</v>
      </c>
      <c r="D415" s="50">
        <v>799.28737356916895</v>
      </c>
      <c r="E415" s="50">
        <v>1811.5702976472501</v>
      </c>
      <c r="F415" s="55">
        <v>1.18045458627415</v>
      </c>
      <c r="G415" s="52">
        <v>1.1057197974663099E-18</v>
      </c>
      <c r="H415" s="60">
        <v>6.8204716114598896E-17</v>
      </c>
    </row>
    <row r="416" spans="1:8" x14ac:dyDescent="0.2">
      <c r="A416" s="59" t="s">
        <v>650</v>
      </c>
      <c r="B416" s="49" t="s">
        <v>651</v>
      </c>
      <c r="C416" s="50">
        <v>28.799756001311</v>
      </c>
      <c r="D416" s="50">
        <v>17.639046909550402</v>
      </c>
      <c r="E416" s="50">
        <v>39.960465093071598</v>
      </c>
      <c r="F416" s="55">
        <v>1.1798007646364801</v>
      </c>
      <c r="G416" s="54">
        <v>2.2163226128186499E-5</v>
      </c>
      <c r="H416" s="61">
        <v>1.84696709572728E-4</v>
      </c>
    </row>
    <row r="417" spans="1:8" x14ac:dyDescent="0.2">
      <c r="A417" s="59" t="s">
        <v>652</v>
      </c>
      <c r="B417" s="49" t="s">
        <v>653</v>
      </c>
      <c r="C417" s="50">
        <v>480.88839207676699</v>
      </c>
      <c r="D417" s="50">
        <v>295.67862129266302</v>
      </c>
      <c r="E417" s="50">
        <v>666.09816286087096</v>
      </c>
      <c r="F417" s="55">
        <v>1.1717048680768101</v>
      </c>
      <c r="G417" s="52">
        <v>6.7026278606897805E-25</v>
      </c>
      <c r="H417" s="60">
        <v>7.0240657129336103E-23</v>
      </c>
    </row>
    <row r="418" spans="1:8" x14ac:dyDescent="0.2">
      <c r="A418" s="59" t="s">
        <v>654</v>
      </c>
      <c r="B418" s="49" t="e">
        <v>#N/A</v>
      </c>
      <c r="C418" s="50">
        <v>74.309106882785699</v>
      </c>
      <c r="D418" s="50">
        <v>45.7552831843524</v>
      </c>
      <c r="E418" s="50">
        <v>102.862930581219</v>
      </c>
      <c r="F418" s="55">
        <v>1.1687129214941701</v>
      </c>
      <c r="G418" s="54">
        <v>2.0747436273964701E-8</v>
      </c>
      <c r="H418" s="61">
        <v>3.4476472962670102E-7</v>
      </c>
    </row>
    <row r="419" spans="1:8" x14ac:dyDescent="0.2">
      <c r="A419" s="59" t="s">
        <v>655</v>
      </c>
      <c r="B419" s="49" t="s">
        <v>656</v>
      </c>
      <c r="C419" s="50">
        <v>12107.035026296</v>
      </c>
      <c r="D419" s="50">
        <v>7455.84423818917</v>
      </c>
      <c r="E419" s="50">
        <v>16758.2258144029</v>
      </c>
      <c r="F419" s="55">
        <v>1.16842579393145</v>
      </c>
      <c r="G419" s="52">
        <v>5.6610361816098303E-13</v>
      </c>
      <c r="H419" s="60">
        <v>1.9123902470006701E-11</v>
      </c>
    </row>
    <row r="420" spans="1:8" x14ac:dyDescent="0.2">
      <c r="A420" s="59" t="s">
        <v>657</v>
      </c>
      <c r="B420" s="49" t="s">
        <v>1</v>
      </c>
      <c r="C420" s="50">
        <v>2404.4118147909398</v>
      </c>
      <c r="D420" s="50">
        <v>1480.71370108984</v>
      </c>
      <c r="E420" s="50">
        <v>3328.1099284920501</v>
      </c>
      <c r="F420" s="55">
        <v>1.16841036726234</v>
      </c>
      <c r="G420" s="52">
        <v>2.7042489446126501E-26</v>
      </c>
      <c r="H420" s="60">
        <v>3.13757264454701E-24</v>
      </c>
    </row>
    <row r="421" spans="1:8" x14ac:dyDescent="0.2">
      <c r="A421" s="59" t="s">
        <v>658</v>
      </c>
      <c r="B421" s="49" t="s">
        <v>659</v>
      </c>
      <c r="C421" s="50">
        <v>50.816125687817902</v>
      </c>
      <c r="D421" s="50">
        <v>31.296552010281101</v>
      </c>
      <c r="E421" s="50">
        <v>70.335699365354699</v>
      </c>
      <c r="F421" s="55">
        <v>1.1682534029663201</v>
      </c>
      <c r="G421" s="54">
        <v>1.9922320839800201E-7</v>
      </c>
      <c r="H421" s="61">
        <v>2.6967074847874001E-6</v>
      </c>
    </row>
    <row r="422" spans="1:8" x14ac:dyDescent="0.2">
      <c r="A422" s="59" t="s">
        <v>660</v>
      </c>
      <c r="B422" s="49" t="s">
        <v>661</v>
      </c>
      <c r="C422" s="50">
        <v>24.793383291175601</v>
      </c>
      <c r="D422" s="50">
        <v>15.2742322614044</v>
      </c>
      <c r="E422" s="50">
        <v>34.312534320946803</v>
      </c>
      <c r="F422" s="55">
        <v>1.1676358204130199</v>
      </c>
      <c r="G422" s="54">
        <v>8.4512685399476398E-5</v>
      </c>
      <c r="H422" s="61">
        <v>5.9488838195473099E-4</v>
      </c>
    </row>
    <row r="423" spans="1:8" x14ac:dyDescent="0.2">
      <c r="A423" s="59" t="s">
        <v>662</v>
      </c>
      <c r="B423" s="49" t="s">
        <v>663</v>
      </c>
      <c r="C423" s="50">
        <v>723.34756056298102</v>
      </c>
      <c r="D423" s="50">
        <v>445.86743707347898</v>
      </c>
      <c r="E423" s="50">
        <v>1000.82768405248</v>
      </c>
      <c r="F423" s="55">
        <v>1.16650685716265</v>
      </c>
      <c r="G423" s="52">
        <v>3.1152685825730303E-11</v>
      </c>
      <c r="H423" s="60">
        <v>8.2503825015643302E-10</v>
      </c>
    </row>
    <row r="424" spans="1:8" x14ac:dyDescent="0.2">
      <c r="A424" s="59" t="s">
        <v>664</v>
      </c>
      <c r="B424" s="49" t="s">
        <v>218</v>
      </c>
      <c r="C424" s="50">
        <v>527.72313049186005</v>
      </c>
      <c r="D424" s="50">
        <v>325.45891040614902</v>
      </c>
      <c r="E424" s="50">
        <v>729.98735057757096</v>
      </c>
      <c r="F424" s="55">
        <v>1.1653960519538</v>
      </c>
      <c r="G424" s="52">
        <v>4.29117458897907E-23</v>
      </c>
      <c r="H424" s="60">
        <v>3.8193413282365298E-21</v>
      </c>
    </row>
    <row r="425" spans="1:8" x14ac:dyDescent="0.2">
      <c r="A425" s="59" t="s">
        <v>665</v>
      </c>
      <c r="B425" s="49" t="s">
        <v>666</v>
      </c>
      <c r="C425" s="50">
        <v>32.9517264539327</v>
      </c>
      <c r="D425" s="50">
        <v>20.340314774996202</v>
      </c>
      <c r="E425" s="50">
        <v>45.563138132869199</v>
      </c>
      <c r="F425" s="55">
        <v>1.16352510950816</v>
      </c>
      <c r="G425" s="54">
        <v>1.8585052158632101E-5</v>
      </c>
      <c r="H425" s="61">
        <v>1.5862925353896001E-4</v>
      </c>
    </row>
    <row r="426" spans="1:8" x14ac:dyDescent="0.2">
      <c r="A426" s="59" t="s">
        <v>667</v>
      </c>
      <c r="B426" s="49" t="e">
        <v>#N/A</v>
      </c>
      <c r="C426" s="50">
        <v>135.67987832784101</v>
      </c>
      <c r="D426" s="50">
        <v>83.801121131742306</v>
      </c>
      <c r="E426" s="50">
        <v>187.55863552393899</v>
      </c>
      <c r="F426" s="55">
        <v>1.1623002384680401</v>
      </c>
      <c r="G426" s="52">
        <v>4.3213982667201397E-12</v>
      </c>
      <c r="H426" s="60">
        <v>1.29788436078442E-10</v>
      </c>
    </row>
    <row r="427" spans="1:8" x14ac:dyDescent="0.2">
      <c r="A427" s="59" t="s">
        <v>668</v>
      </c>
      <c r="B427" s="49" t="s">
        <v>1</v>
      </c>
      <c r="C427" s="50">
        <v>50.245995960680901</v>
      </c>
      <c r="D427" s="50">
        <v>31.039404128731402</v>
      </c>
      <c r="E427" s="50">
        <v>69.452587792630496</v>
      </c>
      <c r="F427" s="55">
        <v>1.1619275877908599</v>
      </c>
      <c r="G427" s="54">
        <v>1.2198244574896399E-6</v>
      </c>
      <c r="H427" s="61">
        <v>1.38721227102614E-5</v>
      </c>
    </row>
    <row r="428" spans="1:8" x14ac:dyDescent="0.2">
      <c r="A428" s="59" t="s">
        <v>669</v>
      </c>
      <c r="B428" s="49" t="s">
        <v>1</v>
      </c>
      <c r="C428" s="50">
        <v>64.729754663724506</v>
      </c>
      <c r="D428" s="50">
        <v>40.000705531995301</v>
      </c>
      <c r="E428" s="50">
        <v>89.458803795453704</v>
      </c>
      <c r="F428" s="55">
        <v>1.1611980209121899</v>
      </c>
      <c r="G428" s="54">
        <v>9.2061332284450892E-6</v>
      </c>
      <c r="H428" s="61">
        <v>8.5409780527773296E-5</v>
      </c>
    </row>
    <row r="429" spans="1:8" x14ac:dyDescent="0.2">
      <c r="A429" s="59" t="s">
        <v>670</v>
      </c>
      <c r="B429" s="49" t="s">
        <v>671</v>
      </c>
      <c r="C429" s="50">
        <v>677.94319441025698</v>
      </c>
      <c r="D429" s="50">
        <v>419.22466330812102</v>
      </c>
      <c r="E429" s="50">
        <v>936.66172551239299</v>
      </c>
      <c r="F429" s="55">
        <v>1.1598045197833899</v>
      </c>
      <c r="G429" s="52">
        <v>2.57328828257368E-16</v>
      </c>
      <c r="H429" s="60">
        <v>1.26343917390242E-14</v>
      </c>
    </row>
    <row r="430" spans="1:8" x14ac:dyDescent="0.2">
      <c r="A430" s="59" t="s">
        <v>672</v>
      </c>
      <c r="B430" s="49" t="s">
        <v>673</v>
      </c>
      <c r="C430" s="50">
        <v>526.94709129502996</v>
      </c>
      <c r="D430" s="50">
        <v>326.03169860200398</v>
      </c>
      <c r="E430" s="50">
        <v>727.86248398805503</v>
      </c>
      <c r="F430" s="55">
        <v>1.15865366785292</v>
      </c>
      <c r="G430" s="52">
        <v>7.6126282591897105E-13</v>
      </c>
      <c r="H430" s="60">
        <v>2.51075042348775E-11</v>
      </c>
    </row>
    <row r="431" spans="1:8" x14ac:dyDescent="0.2">
      <c r="A431" s="59" t="s">
        <v>674</v>
      </c>
      <c r="B431" s="49" t="e">
        <v>#N/A</v>
      </c>
      <c r="C431" s="50">
        <v>120.582999291097</v>
      </c>
      <c r="D431" s="50">
        <v>74.669557168286701</v>
      </c>
      <c r="E431" s="50">
        <v>166.49644141390701</v>
      </c>
      <c r="F431" s="55">
        <v>1.15689926220567</v>
      </c>
      <c r="G431" s="52">
        <v>4.87202867529807E-11</v>
      </c>
      <c r="H431" s="60">
        <v>1.26452174352743E-9</v>
      </c>
    </row>
    <row r="432" spans="1:8" x14ac:dyDescent="0.2">
      <c r="A432" s="59" t="s">
        <v>675</v>
      </c>
      <c r="B432" s="49" t="s">
        <v>676</v>
      </c>
      <c r="C432" s="50">
        <v>223.5098457787</v>
      </c>
      <c r="D432" s="50">
        <v>138.58506552107701</v>
      </c>
      <c r="E432" s="50">
        <v>308.43462603632202</v>
      </c>
      <c r="F432" s="55">
        <v>1.1541929414555501</v>
      </c>
      <c r="G432" s="52">
        <v>1.65773717009825E-15</v>
      </c>
      <c r="H432" s="60">
        <v>7.4281868780586201E-14</v>
      </c>
    </row>
    <row r="433" spans="1:8" x14ac:dyDescent="0.2">
      <c r="A433" s="59" t="s">
        <v>677</v>
      </c>
      <c r="B433" s="49" t="e">
        <v>#N/A</v>
      </c>
      <c r="C433" s="50">
        <v>397.17318131152803</v>
      </c>
      <c r="D433" s="50">
        <v>246.26804498753299</v>
      </c>
      <c r="E433" s="50">
        <v>548.07831763552304</v>
      </c>
      <c r="F433" s="55">
        <v>1.15415262163947</v>
      </c>
      <c r="G433" s="52">
        <v>1.91074621801436E-22</v>
      </c>
      <c r="H433" s="60">
        <v>1.5984663210959601E-20</v>
      </c>
    </row>
    <row r="434" spans="1:8" x14ac:dyDescent="0.2">
      <c r="A434" s="59" t="s">
        <v>678</v>
      </c>
      <c r="B434" s="49" t="s">
        <v>679</v>
      </c>
      <c r="C434" s="50">
        <v>859.97317106283595</v>
      </c>
      <c r="D434" s="50">
        <v>533.25330316007103</v>
      </c>
      <c r="E434" s="50">
        <v>1186.6930389656</v>
      </c>
      <c r="F434" s="55">
        <v>1.15405390007783</v>
      </c>
      <c r="G434" s="52">
        <v>1.2330247639205901E-12</v>
      </c>
      <c r="H434" s="60">
        <v>3.9400194587442801E-11</v>
      </c>
    </row>
    <row r="435" spans="1:8" x14ac:dyDescent="0.2">
      <c r="A435" s="59" t="s">
        <v>680</v>
      </c>
      <c r="B435" s="49" t="s">
        <v>681</v>
      </c>
      <c r="C435" s="50">
        <v>2317.2422187233001</v>
      </c>
      <c r="D435" s="50">
        <v>1437.7434061982101</v>
      </c>
      <c r="E435" s="50">
        <v>3196.7410312483898</v>
      </c>
      <c r="F435" s="55">
        <v>1.15279565455225</v>
      </c>
      <c r="G435" s="52">
        <v>5.1857853415809201E-17</v>
      </c>
      <c r="H435" s="60">
        <v>2.7542596152069501E-15</v>
      </c>
    </row>
    <row r="436" spans="1:8" x14ac:dyDescent="0.2">
      <c r="A436" s="59" t="s">
        <v>682</v>
      </c>
      <c r="B436" s="49" t="e">
        <v>#N/A</v>
      </c>
      <c r="C436" s="50">
        <v>3085.24211394231</v>
      </c>
      <c r="D436" s="50">
        <v>1914.2754792379301</v>
      </c>
      <c r="E436" s="50">
        <v>4256.2087486466899</v>
      </c>
      <c r="F436" s="55">
        <v>1.15277045064919</v>
      </c>
      <c r="G436" s="52">
        <v>4.12255632289254E-27</v>
      </c>
      <c r="H436" s="60">
        <v>5.0858777117608499E-25</v>
      </c>
    </row>
    <row r="437" spans="1:8" x14ac:dyDescent="0.2">
      <c r="A437" s="59" t="s">
        <v>683</v>
      </c>
      <c r="B437" s="49" t="s">
        <v>684</v>
      </c>
      <c r="C437" s="50">
        <v>3222.8870173331502</v>
      </c>
      <c r="D437" s="50">
        <v>2008.5842021394899</v>
      </c>
      <c r="E437" s="50">
        <v>4437.1898325268103</v>
      </c>
      <c r="F437" s="55">
        <v>1.1434673340041499</v>
      </c>
      <c r="G437" s="52">
        <v>6.5545317913153406E-17</v>
      </c>
      <c r="H437" s="60">
        <v>3.4436909346716599E-15</v>
      </c>
    </row>
    <row r="438" spans="1:8" x14ac:dyDescent="0.2">
      <c r="A438" s="59" t="s">
        <v>685</v>
      </c>
      <c r="B438" s="49" t="e">
        <v>#N/A</v>
      </c>
      <c r="C438" s="50">
        <v>31.0547127680694</v>
      </c>
      <c r="D438" s="50">
        <v>19.355488464489099</v>
      </c>
      <c r="E438" s="50">
        <v>42.753937071649801</v>
      </c>
      <c r="F438" s="55">
        <v>1.1433145625905199</v>
      </c>
      <c r="G438" s="54">
        <v>5.6602921754650003E-4</v>
      </c>
      <c r="H438" s="61">
        <v>3.0681427998933198E-3</v>
      </c>
    </row>
    <row r="439" spans="1:8" x14ac:dyDescent="0.2">
      <c r="A439" s="59" t="s">
        <v>686</v>
      </c>
      <c r="B439" s="49" t="s">
        <v>687</v>
      </c>
      <c r="C439" s="50">
        <v>834.20975804751697</v>
      </c>
      <c r="D439" s="50">
        <v>519.96916290621698</v>
      </c>
      <c r="E439" s="50">
        <v>1148.4503531888199</v>
      </c>
      <c r="F439" s="55">
        <v>1.14319052025459</v>
      </c>
      <c r="G439" s="52">
        <v>2.3032072820816301E-27</v>
      </c>
      <c r="H439" s="60">
        <v>2.8778279706625101E-25</v>
      </c>
    </row>
    <row r="440" spans="1:8" x14ac:dyDescent="0.2">
      <c r="A440" s="59" t="s">
        <v>688</v>
      </c>
      <c r="B440" s="49" t="s">
        <v>689</v>
      </c>
      <c r="C440" s="50">
        <v>97.462031443755507</v>
      </c>
      <c r="D440" s="50">
        <v>60.778635277990297</v>
      </c>
      <c r="E440" s="50">
        <v>134.14542760952099</v>
      </c>
      <c r="F440" s="55">
        <v>1.14216169461043</v>
      </c>
      <c r="G440" s="52">
        <v>2.4234795182550901E-9</v>
      </c>
      <c r="H440" s="61">
        <v>4.7715618959422499E-8</v>
      </c>
    </row>
    <row r="441" spans="1:8" x14ac:dyDescent="0.2">
      <c r="A441" s="59" t="s">
        <v>690</v>
      </c>
      <c r="B441" s="49" t="e">
        <v>#N/A</v>
      </c>
      <c r="C441" s="50">
        <v>165.00110512489201</v>
      </c>
      <c r="D441" s="50">
        <v>103.001748272802</v>
      </c>
      <c r="E441" s="50">
        <v>227.000461976982</v>
      </c>
      <c r="F441" s="55">
        <v>1.14002640878368</v>
      </c>
      <c r="G441" s="52">
        <v>5.1590331190355899E-14</v>
      </c>
      <c r="H441" s="60">
        <v>1.9602314533380402E-12</v>
      </c>
    </row>
    <row r="442" spans="1:8" x14ac:dyDescent="0.2">
      <c r="A442" s="59" t="s">
        <v>691</v>
      </c>
      <c r="B442" s="49" t="s">
        <v>692</v>
      </c>
      <c r="C442" s="50">
        <v>64.341990563274393</v>
      </c>
      <c r="D442" s="50">
        <v>40.170405689976299</v>
      </c>
      <c r="E442" s="50">
        <v>88.513575436572495</v>
      </c>
      <c r="F442" s="55">
        <v>1.13976570852957</v>
      </c>
      <c r="G442" s="54">
        <v>3.98214102523717E-7</v>
      </c>
      <c r="H442" s="61">
        <v>5.0369820158288699E-6</v>
      </c>
    </row>
    <row r="443" spans="1:8" x14ac:dyDescent="0.2">
      <c r="A443" s="59" t="s">
        <v>693</v>
      </c>
      <c r="B443" s="49" t="s">
        <v>222</v>
      </c>
      <c r="C443" s="50">
        <v>539.46152192873001</v>
      </c>
      <c r="D443" s="50">
        <v>337.04171669648701</v>
      </c>
      <c r="E443" s="50">
        <v>741.88132716097402</v>
      </c>
      <c r="F443" s="55">
        <v>1.1382612595928101</v>
      </c>
      <c r="G443" s="52">
        <v>1.19478143661665E-14</v>
      </c>
      <c r="H443" s="60">
        <v>4.8925797820444803E-13</v>
      </c>
    </row>
    <row r="444" spans="1:8" x14ac:dyDescent="0.2">
      <c r="A444" s="59" t="s">
        <v>694</v>
      </c>
      <c r="B444" s="49" t="s">
        <v>462</v>
      </c>
      <c r="C444" s="50">
        <v>103.197950719837</v>
      </c>
      <c r="D444" s="50">
        <v>64.492824676002897</v>
      </c>
      <c r="E444" s="50">
        <v>141.90307676367101</v>
      </c>
      <c r="F444" s="55">
        <v>1.1376953068364399</v>
      </c>
      <c r="G444" s="52">
        <v>2.2583124942613401E-10</v>
      </c>
      <c r="H444" s="60">
        <v>5.3034972455592801E-9</v>
      </c>
    </row>
    <row r="445" spans="1:8" x14ac:dyDescent="0.2">
      <c r="A445" s="59" t="s">
        <v>695</v>
      </c>
      <c r="B445" s="49" t="s">
        <v>140</v>
      </c>
      <c r="C445" s="50">
        <v>42.181834485176502</v>
      </c>
      <c r="D445" s="50">
        <v>26.386268157136598</v>
      </c>
      <c r="E445" s="50">
        <v>57.977400813216498</v>
      </c>
      <c r="F445" s="55">
        <v>1.13570333440955</v>
      </c>
      <c r="G445" s="54">
        <v>5.5758048925663499E-5</v>
      </c>
      <c r="H445" s="61">
        <v>4.1689140378175398E-4</v>
      </c>
    </row>
    <row r="446" spans="1:8" x14ac:dyDescent="0.2">
      <c r="A446" s="59" t="s">
        <v>696</v>
      </c>
      <c r="B446" s="49" t="s">
        <v>697</v>
      </c>
      <c r="C446" s="50">
        <v>112.11639686762</v>
      </c>
      <c r="D446" s="50">
        <v>70.135661110596502</v>
      </c>
      <c r="E446" s="50">
        <v>154.09713262464399</v>
      </c>
      <c r="F446" s="55">
        <v>1.1356199298020799</v>
      </c>
      <c r="G446" s="54">
        <v>3.3913978136678303E-8</v>
      </c>
      <c r="H446" s="61">
        <v>5.38754084629286E-7</v>
      </c>
    </row>
    <row r="447" spans="1:8" x14ac:dyDescent="0.2">
      <c r="A447" s="59" t="s">
        <v>698</v>
      </c>
      <c r="B447" s="49" t="s">
        <v>481</v>
      </c>
      <c r="C447" s="50">
        <v>412.51353845259302</v>
      </c>
      <c r="D447" s="50">
        <v>258.17442304246998</v>
      </c>
      <c r="E447" s="50">
        <v>566.85265386271703</v>
      </c>
      <c r="F447" s="55">
        <v>1.1346276916086999</v>
      </c>
      <c r="G447" s="52">
        <v>6.6284737797300794E-17</v>
      </c>
      <c r="H447" s="60">
        <v>3.4731777127553399E-15</v>
      </c>
    </row>
    <row r="448" spans="1:8" x14ac:dyDescent="0.2">
      <c r="A448" s="59" t="s">
        <v>699</v>
      </c>
      <c r="B448" s="49" t="s">
        <v>700</v>
      </c>
      <c r="C448" s="50">
        <v>1078.1058975272299</v>
      </c>
      <c r="D448" s="50">
        <v>674.88359531793401</v>
      </c>
      <c r="E448" s="50">
        <v>1481.32819973653</v>
      </c>
      <c r="F448" s="55">
        <v>1.13418072523311</v>
      </c>
      <c r="G448" s="52">
        <v>3.4829153651561499E-25</v>
      </c>
      <c r="H448" s="60">
        <v>3.7507727236256202E-23</v>
      </c>
    </row>
    <row r="449" spans="1:8" x14ac:dyDescent="0.2">
      <c r="A449" s="59" t="s">
        <v>701</v>
      </c>
      <c r="B449" s="49" t="s">
        <v>1</v>
      </c>
      <c r="C449" s="50">
        <v>595.11094887715296</v>
      </c>
      <c r="D449" s="50">
        <v>372.56978225600898</v>
      </c>
      <c r="E449" s="50">
        <v>817.65211549829598</v>
      </c>
      <c r="F449" s="55">
        <v>1.1339764862648301</v>
      </c>
      <c r="G449" s="52">
        <v>2.0622701498416901E-22</v>
      </c>
      <c r="H449" s="60">
        <v>1.71785340857753E-20</v>
      </c>
    </row>
    <row r="450" spans="1:8" x14ac:dyDescent="0.2">
      <c r="A450" s="59" t="s">
        <v>702</v>
      </c>
      <c r="B450" s="49" t="s">
        <v>1</v>
      </c>
      <c r="C450" s="50">
        <v>99.673809935468896</v>
      </c>
      <c r="D450" s="50">
        <v>62.417271236407103</v>
      </c>
      <c r="E450" s="50">
        <v>136.93034863453099</v>
      </c>
      <c r="F450" s="55">
        <v>1.1334250426754899</v>
      </c>
      <c r="G450" s="52">
        <v>2.1000075842204699E-9</v>
      </c>
      <c r="H450" s="61">
        <v>4.1854138887142501E-8</v>
      </c>
    </row>
    <row r="451" spans="1:8" x14ac:dyDescent="0.2">
      <c r="A451" s="59" t="s">
        <v>703</v>
      </c>
      <c r="B451" s="49" t="s">
        <v>1</v>
      </c>
      <c r="C451" s="50">
        <v>2917.7727744631502</v>
      </c>
      <c r="D451" s="50">
        <v>1827.8964172516</v>
      </c>
      <c r="E451" s="50">
        <v>4007.6491316747001</v>
      </c>
      <c r="F451" s="55">
        <v>1.13257188814613</v>
      </c>
      <c r="G451" s="52">
        <v>1.06065896956075E-15</v>
      </c>
      <c r="H451" s="60">
        <v>4.88755665122413E-14</v>
      </c>
    </row>
    <row r="452" spans="1:8" x14ac:dyDescent="0.2">
      <c r="A452" s="59" t="s">
        <v>704</v>
      </c>
      <c r="B452" s="49" t="s">
        <v>314</v>
      </c>
      <c r="C452" s="50">
        <v>139.98473904022401</v>
      </c>
      <c r="D452" s="50">
        <v>87.704159854220293</v>
      </c>
      <c r="E452" s="50">
        <v>192.265318226228</v>
      </c>
      <c r="F452" s="55">
        <v>1.1323813684576101</v>
      </c>
      <c r="G452" s="54">
        <v>7.4567295777229802E-8</v>
      </c>
      <c r="H452" s="61">
        <v>1.1095158238853199E-6</v>
      </c>
    </row>
    <row r="453" spans="1:8" x14ac:dyDescent="0.2">
      <c r="A453" s="59" t="s">
        <v>705</v>
      </c>
      <c r="B453" s="49" t="e">
        <v>#N/A</v>
      </c>
      <c r="C453" s="50">
        <v>30.189644787459599</v>
      </c>
      <c r="D453" s="50">
        <v>18.928400577760499</v>
      </c>
      <c r="E453" s="50">
        <v>41.4508889971587</v>
      </c>
      <c r="F453" s="55">
        <v>1.1308505329662299</v>
      </c>
      <c r="G453" s="54">
        <v>4.4141695433795697E-5</v>
      </c>
      <c r="H453" s="61">
        <v>3.3994860821633598E-4</v>
      </c>
    </row>
    <row r="454" spans="1:8" x14ac:dyDescent="0.2">
      <c r="A454" s="59" t="s">
        <v>706</v>
      </c>
      <c r="B454" s="49" t="s">
        <v>707</v>
      </c>
      <c r="C454" s="50">
        <v>128.276442657871</v>
      </c>
      <c r="D454" s="50">
        <v>80.454854586352695</v>
      </c>
      <c r="E454" s="50">
        <v>176.098030729388</v>
      </c>
      <c r="F454" s="55">
        <v>1.1301273960382101</v>
      </c>
      <c r="G454" s="52">
        <v>9.90219656139779E-9</v>
      </c>
      <c r="H454" s="61">
        <v>1.7483117334670801E-7</v>
      </c>
    </row>
    <row r="455" spans="1:8" x14ac:dyDescent="0.2">
      <c r="A455" s="59" t="s">
        <v>708</v>
      </c>
      <c r="B455" s="49" t="s">
        <v>709</v>
      </c>
      <c r="C455" s="50">
        <v>45.4475758846961</v>
      </c>
      <c r="D455" s="50">
        <v>28.518228417927499</v>
      </c>
      <c r="E455" s="50">
        <v>62.376923351464796</v>
      </c>
      <c r="F455" s="55">
        <v>1.1291280328440301</v>
      </c>
      <c r="G455" s="54">
        <v>1.0117745895158899E-6</v>
      </c>
      <c r="H455" s="61">
        <v>1.1738994225502199E-5</v>
      </c>
    </row>
    <row r="456" spans="1:8" x14ac:dyDescent="0.2">
      <c r="A456" s="59" t="s">
        <v>710</v>
      </c>
      <c r="B456" s="49" t="s">
        <v>711</v>
      </c>
      <c r="C456" s="50">
        <v>219.96710134789799</v>
      </c>
      <c r="D456" s="50">
        <v>138.048673492831</v>
      </c>
      <c r="E456" s="50">
        <v>301.88552920296399</v>
      </c>
      <c r="F456" s="55">
        <v>1.1288245781698101</v>
      </c>
      <c r="G456" s="52">
        <v>4.8254664387147098E-14</v>
      </c>
      <c r="H456" s="60">
        <v>1.8370701528013098E-12</v>
      </c>
    </row>
    <row r="457" spans="1:8" x14ac:dyDescent="0.2">
      <c r="A457" s="59" t="s">
        <v>712</v>
      </c>
      <c r="B457" s="49" t="s">
        <v>713</v>
      </c>
      <c r="C457" s="50">
        <v>268.12031697434497</v>
      </c>
      <c r="D457" s="50">
        <v>168.34743645043699</v>
      </c>
      <c r="E457" s="50">
        <v>367.89319749825398</v>
      </c>
      <c r="F457" s="55">
        <v>1.1278452481523</v>
      </c>
      <c r="G457" s="52">
        <v>1.2062391251182E-12</v>
      </c>
      <c r="H457" s="60">
        <v>3.8607574756656898E-11</v>
      </c>
    </row>
    <row r="458" spans="1:8" x14ac:dyDescent="0.2">
      <c r="A458" s="59" t="s">
        <v>714</v>
      </c>
      <c r="B458" s="49" t="e">
        <v>#N/A</v>
      </c>
      <c r="C458" s="50">
        <v>122.364583742902</v>
      </c>
      <c r="D458" s="50">
        <v>76.8475846334061</v>
      </c>
      <c r="E458" s="50">
        <v>167.88158285239899</v>
      </c>
      <c r="F458" s="55">
        <v>1.1273721497329801</v>
      </c>
      <c r="G458" s="52">
        <v>2.1267404423255401E-10</v>
      </c>
      <c r="H458" s="60">
        <v>5.0247787517344804E-9</v>
      </c>
    </row>
    <row r="459" spans="1:8" x14ac:dyDescent="0.2">
      <c r="A459" s="59" t="s">
        <v>715</v>
      </c>
      <c r="B459" s="49" t="s">
        <v>716</v>
      </c>
      <c r="C459" s="50">
        <v>215.472823858786</v>
      </c>
      <c r="D459" s="50">
        <v>135.34464741447499</v>
      </c>
      <c r="E459" s="50">
        <v>295.60100030309701</v>
      </c>
      <c r="F459" s="55">
        <v>1.12701331828048</v>
      </c>
      <c r="G459" s="52">
        <v>3.9587417247063897E-15</v>
      </c>
      <c r="H459" s="60">
        <v>1.71475097106615E-13</v>
      </c>
    </row>
    <row r="460" spans="1:8" x14ac:dyDescent="0.2">
      <c r="A460" s="59" t="s">
        <v>717</v>
      </c>
      <c r="B460" s="49" t="s">
        <v>511</v>
      </c>
      <c r="C460" s="50">
        <v>325.316379024973</v>
      </c>
      <c r="D460" s="50">
        <v>204.50852624619901</v>
      </c>
      <c r="E460" s="50">
        <v>446.12423180374702</v>
      </c>
      <c r="F460" s="55">
        <v>1.1252845196586601</v>
      </c>
      <c r="G460" s="52">
        <v>1.17859668044659E-17</v>
      </c>
      <c r="H460" s="60">
        <v>6.7370107024237198E-16</v>
      </c>
    </row>
    <row r="461" spans="1:8" x14ac:dyDescent="0.2">
      <c r="A461" s="59" t="s">
        <v>718</v>
      </c>
      <c r="B461" s="49" t="s">
        <v>1</v>
      </c>
      <c r="C461" s="50">
        <v>60.820067630485802</v>
      </c>
      <c r="D461" s="50">
        <v>38.249901041213803</v>
      </c>
      <c r="E461" s="50">
        <v>83.390234219757801</v>
      </c>
      <c r="F461" s="55">
        <v>1.1244224250917501</v>
      </c>
      <c r="G461" s="54">
        <v>2.5911357348038699E-7</v>
      </c>
      <c r="H461" s="61">
        <v>3.45225001659583E-6</v>
      </c>
    </row>
    <row r="462" spans="1:8" x14ac:dyDescent="0.2">
      <c r="A462" s="59" t="s">
        <v>719</v>
      </c>
      <c r="B462" s="49" t="s">
        <v>720</v>
      </c>
      <c r="C462" s="50">
        <v>90.101219552676596</v>
      </c>
      <c r="D462" s="50">
        <v>56.666390552326398</v>
      </c>
      <c r="E462" s="50">
        <v>123.536048553027</v>
      </c>
      <c r="F462" s="55">
        <v>1.1243668742905</v>
      </c>
      <c r="G462" s="54">
        <v>2.0887449236617401E-8</v>
      </c>
      <c r="H462" s="61">
        <v>3.4679570742772199E-7</v>
      </c>
    </row>
    <row r="463" spans="1:8" x14ac:dyDescent="0.2">
      <c r="A463" s="59" t="s">
        <v>721</v>
      </c>
      <c r="B463" s="49" t="e">
        <v>#N/A</v>
      </c>
      <c r="C463" s="50">
        <v>29.049071821409399</v>
      </c>
      <c r="D463" s="50">
        <v>18.2787152127285</v>
      </c>
      <c r="E463" s="50">
        <v>39.819428430090298</v>
      </c>
      <c r="F463" s="55">
        <v>1.1233078439064299</v>
      </c>
      <c r="G463" s="54">
        <v>3.1171079388331802E-5</v>
      </c>
      <c r="H463" s="61">
        <v>2.4983004911075798E-4</v>
      </c>
    </row>
    <row r="464" spans="1:8" x14ac:dyDescent="0.2">
      <c r="A464" s="59" t="s">
        <v>722</v>
      </c>
      <c r="B464" s="49" t="s">
        <v>1</v>
      </c>
      <c r="C464" s="50">
        <v>101.710421537575</v>
      </c>
      <c r="D464" s="50">
        <v>64.008955033272102</v>
      </c>
      <c r="E464" s="50">
        <v>139.411888041878</v>
      </c>
      <c r="F464" s="55">
        <v>1.1230079276467699</v>
      </c>
      <c r="G464" s="54">
        <v>9.1202455522403396E-8</v>
      </c>
      <c r="H464" s="61">
        <v>1.3346233206026201E-6</v>
      </c>
    </row>
    <row r="465" spans="1:8" x14ac:dyDescent="0.2">
      <c r="A465" s="59" t="s">
        <v>723</v>
      </c>
      <c r="B465" s="49" t="s">
        <v>421</v>
      </c>
      <c r="C465" s="50">
        <v>522.27780983682806</v>
      </c>
      <c r="D465" s="50">
        <v>328.783508000994</v>
      </c>
      <c r="E465" s="50">
        <v>715.77211167266296</v>
      </c>
      <c r="F465" s="55">
        <v>1.12236239943645</v>
      </c>
      <c r="G465" s="52">
        <v>7.2235708575932504E-19</v>
      </c>
      <c r="H465" s="60">
        <v>4.5714884141625901E-17</v>
      </c>
    </row>
    <row r="466" spans="1:8" x14ac:dyDescent="0.2">
      <c r="A466" s="59" t="s">
        <v>724</v>
      </c>
      <c r="B466" s="49" t="s">
        <v>725</v>
      </c>
      <c r="C466" s="50">
        <v>383.39548466116599</v>
      </c>
      <c r="D466" s="50">
        <v>241.54412100281399</v>
      </c>
      <c r="E466" s="50">
        <v>525.24684831951799</v>
      </c>
      <c r="F466" s="55">
        <v>1.12070886109113</v>
      </c>
      <c r="G466" s="52">
        <v>2.33670817485131E-20</v>
      </c>
      <c r="H466" s="60">
        <v>1.6502578168188999E-18</v>
      </c>
    </row>
    <row r="467" spans="1:8" x14ac:dyDescent="0.2">
      <c r="A467" s="59" t="s">
        <v>726</v>
      </c>
      <c r="B467" s="49" t="e">
        <v>#N/A</v>
      </c>
      <c r="C467" s="50">
        <v>6410.5382578285498</v>
      </c>
      <c r="D467" s="50">
        <v>4039.3556153425902</v>
      </c>
      <c r="E467" s="50">
        <v>8781.7209003145108</v>
      </c>
      <c r="F467" s="55">
        <v>1.1203785205169301</v>
      </c>
      <c r="G467" s="52">
        <v>4.2345565051583197E-23</v>
      </c>
      <c r="H467" s="60">
        <v>3.7862374036030299E-21</v>
      </c>
    </row>
    <row r="468" spans="1:8" x14ac:dyDescent="0.2">
      <c r="A468" s="59" t="s">
        <v>727</v>
      </c>
      <c r="B468" s="49" t="s">
        <v>325</v>
      </c>
      <c r="C468" s="50">
        <v>52.438966433827197</v>
      </c>
      <c r="D468" s="50">
        <v>33.056436225898899</v>
      </c>
      <c r="E468" s="50">
        <v>71.821496641755601</v>
      </c>
      <c r="F468" s="55">
        <v>1.11948451888584</v>
      </c>
      <c r="G468" s="54">
        <v>5.0135571531460895E-7</v>
      </c>
      <c r="H468" s="61">
        <v>6.2086566727524498E-6</v>
      </c>
    </row>
    <row r="469" spans="1:8" x14ac:dyDescent="0.2">
      <c r="A469" s="59" t="s">
        <v>728</v>
      </c>
      <c r="B469" s="49" t="s">
        <v>729</v>
      </c>
      <c r="C469" s="50">
        <v>48.601541157371798</v>
      </c>
      <c r="D469" s="50">
        <v>30.658195978927701</v>
      </c>
      <c r="E469" s="50">
        <v>66.544886335815903</v>
      </c>
      <c r="F469" s="55">
        <v>1.1180549990605999</v>
      </c>
      <c r="G469" s="54">
        <v>1.73162377898655E-6</v>
      </c>
      <c r="H469" s="61">
        <v>1.89197369394652E-5</v>
      </c>
    </row>
    <row r="470" spans="1:8" x14ac:dyDescent="0.2">
      <c r="A470" s="59" t="s">
        <v>730</v>
      </c>
      <c r="B470" s="49" t="s">
        <v>731</v>
      </c>
      <c r="C470" s="50">
        <v>37.557414981707097</v>
      </c>
      <c r="D470" s="50">
        <v>23.694454951334102</v>
      </c>
      <c r="E470" s="50">
        <v>51.4203750120802</v>
      </c>
      <c r="F470" s="55">
        <v>1.1177906571505301</v>
      </c>
      <c r="G470" s="54">
        <v>9.1594072142572092E-6</v>
      </c>
      <c r="H470" s="61">
        <v>8.5097790953432594E-5</v>
      </c>
    </row>
    <row r="471" spans="1:8" x14ac:dyDescent="0.2">
      <c r="A471" s="59" t="s">
        <v>732</v>
      </c>
      <c r="B471" s="49" t="s">
        <v>733</v>
      </c>
      <c r="C471" s="50">
        <v>39.9724161730866</v>
      </c>
      <c r="D471" s="50">
        <v>25.242456240322099</v>
      </c>
      <c r="E471" s="50">
        <v>54.702376105851101</v>
      </c>
      <c r="F471" s="55">
        <v>1.1157512007770001</v>
      </c>
      <c r="G471" s="54">
        <v>8.9400310945416999E-6</v>
      </c>
      <c r="H471" s="61">
        <v>8.3337678668009003E-5</v>
      </c>
    </row>
    <row r="472" spans="1:8" x14ac:dyDescent="0.2">
      <c r="A472" s="59" t="s">
        <v>734</v>
      </c>
      <c r="B472" s="49" t="s">
        <v>735</v>
      </c>
      <c r="C472" s="50">
        <v>3016.2376769134098</v>
      </c>
      <c r="D472" s="50">
        <v>1906.08922320848</v>
      </c>
      <c r="E472" s="50">
        <v>4126.3861306183398</v>
      </c>
      <c r="F472" s="55">
        <v>1.1142631763842601</v>
      </c>
      <c r="G472" s="52">
        <v>3.9646651263595801E-16</v>
      </c>
      <c r="H472" s="60">
        <v>1.89409932948532E-14</v>
      </c>
    </row>
    <row r="473" spans="1:8" x14ac:dyDescent="0.2">
      <c r="A473" s="59" t="s">
        <v>736</v>
      </c>
      <c r="B473" s="49" t="e">
        <v>#N/A</v>
      </c>
      <c r="C473" s="50">
        <v>906.69369574949098</v>
      </c>
      <c r="D473" s="50">
        <v>573.09893501276395</v>
      </c>
      <c r="E473" s="50">
        <v>1240.28845648622</v>
      </c>
      <c r="F473" s="55">
        <v>1.1138195698305899</v>
      </c>
      <c r="G473" s="52">
        <v>8.32075297765374E-25</v>
      </c>
      <c r="H473" s="60">
        <v>8.6270275021503505E-23</v>
      </c>
    </row>
    <row r="474" spans="1:8" x14ac:dyDescent="0.2">
      <c r="A474" s="59" t="s">
        <v>737</v>
      </c>
      <c r="B474" s="49" t="s">
        <v>10</v>
      </c>
      <c r="C474" s="50">
        <v>27.888212610282999</v>
      </c>
      <c r="D474" s="50">
        <v>17.6292173151</v>
      </c>
      <c r="E474" s="50">
        <v>38.147207905465997</v>
      </c>
      <c r="F474" s="55">
        <v>1.11360904157331</v>
      </c>
      <c r="G474" s="54">
        <v>1.3423401352296099E-4</v>
      </c>
      <c r="H474" s="61">
        <v>8.90265189380594E-4</v>
      </c>
    </row>
    <row r="475" spans="1:8" x14ac:dyDescent="0.2">
      <c r="A475" s="59" t="s">
        <v>738</v>
      </c>
      <c r="B475" s="49" t="s">
        <v>1</v>
      </c>
      <c r="C475" s="50">
        <v>120.784261112918</v>
      </c>
      <c r="D475" s="50">
        <v>76.4034621014262</v>
      </c>
      <c r="E475" s="50">
        <v>165.165060124409</v>
      </c>
      <c r="F475" s="55">
        <v>1.1121986055367099</v>
      </c>
      <c r="G475" s="52">
        <v>8.7788663410430604E-11</v>
      </c>
      <c r="H475" s="60">
        <v>2.20796984154337E-9</v>
      </c>
    </row>
    <row r="476" spans="1:8" x14ac:dyDescent="0.2">
      <c r="A476" s="59" t="s">
        <v>739</v>
      </c>
      <c r="B476" s="49" t="s">
        <v>1</v>
      </c>
      <c r="C476" s="50">
        <v>49.068866338790102</v>
      </c>
      <c r="D476" s="50">
        <v>31.0837841264281</v>
      </c>
      <c r="E476" s="50">
        <v>67.053948551152203</v>
      </c>
      <c r="F476" s="55">
        <v>1.10916014192962</v>
      </c>
      <c r="G476" s="54">
        <v>1.5274032670520799E-5</v>
      </c>
      <c r="H476" s="61">
        <v>1.3386755612130899E-4</v>
      </c>
    </row>
    <row r="477" spans="1:8" x14ac:dyDescent="0.2">
      <c r="A477" s="59" t="s">
        <v>740</v>
      </c>
      <c r="B477" s="49" t="s">
        <v>252</v>
      </c>
      <c r="C477" s="50">
        <v>68.622337404106304</v>
      </c>
      <c r="D477" s="50">
        <v>43.525108268524797</v>
      </c>
      <c r="E477" s="50">
        <v>93.719566539687804</v>
      </c>
      <c r="F477" s="55">
        <v>1.1065023950605599</v>
      </c>
      <c r="G477" s="54">
        <v>4.28708348358836E-4</v>
      </c>
      <c r="H477" s="61">
        <v>2.4165364737450601E-3</v>
      </c>
    </row>
    <row r="478" spans="1:8" x14ac:dyDescent="0.2">
      <c r="A478" s="59" t="s">
        <v>741</v>
      </c>
      <c r="B478" s="49" t="s">
        <v>240</v>
      </c>
      <c r="C478" s="50">
        <v>4785.3473239757104</v>
      </c>
      <c r="D478" s="50">
        <v>3035.7857178065301</v>
      </c>
      <c r="E478" s="50">
        <v>6534.9089301448803</v>
      </c>
      <c r="F478" s="55">
        <v>1.1060971697834501</v>
      </c>
      <c r="G478" s="52">
        <v>3.60237480540267E-10</v>
      </c>
      <c r="H478" s="60">
        <v>8.1934060334782804E-9</v>
      </c>
    </row>
    <row r="479" spans="1:8" x14ac:dyDescent="0.2">
      <c r="A479" s="59" t="s">
        <v>742</v>
      </c>
      <c r="B479" s="49" t="s">
        <v>1</v>
      </c>
      <c r="C479" s="50">
        <v>1347.60111925355</v>
      </c>
      <c r="D479" s="50">
        <v>855.07818413316102</v>
      </c>
      <c r="E479" s="50">
        <v>1840.12405437394</v>
      </c>
      <c r="F479" s="55">
        <v>1.10567478667369</v>
      </c>
      <c r="G479" s="52">
        <v>5.5475115653529804E-13</v>
      </c>
      <c r="H479" s="60">
        <v>1.8827209918786599E-11</v>
      </c>
    </row>
    <row r="480" spans="1:8" x14ac:dyDescent="0.2">
      <c r="A480" s="59" t="s">
        <v>743</v>
      </c>
      <c r="B480" s="49" t="s">
        <v>744</v>
      </c>
      <c r="C480" s="50">
        <v>130.614692192718</v>
      </c>
      <c r="D480" s="50">
        <v>82.9089392523084</v>
      </c>
      <c r="E480" s="50">
        <v>178.32044513312701</v>
      </c>
      <c r="F480" s="55">
        <v>1.1048725562663799</v>
      </c>
      <c r="G480" s="52">
        <v>2.3462687568777398E-10</v>
      </c>
      <c r="H480" s="60">
        <v>5.5034260660723003E-9</v>
      </c>
    </row>
    <row r="481" spans="1:8" x14ac:dyDescent="0.2">
      <c r="A481" s="59" t="s">
        <v>745</v>
      </c>
      <c r="B481" s="49" t="s">
        <v>1</v>
      </c>
      <c r="C481" s="50">
        <v>303.87398981567401</v>
      </c>
      <c r="D481" s="50">
        <v>193.26709970544701</v>
      </c>
      <c r="E481" s="50">
        <v>414.48087992590098</v>
      </c>
      <c r="F481" s="55">
        <v>1.10070948626826</v>
      </c>
      <c r="G481" s="52">
        <v>1.2581614490491401E-15</v>
      </c>
      <c r="H481" s="60">
        <v>5.71656945567969E-14</v>
      </c>
    </row>
    <row r="482" spans="1:8" x14ac:dyDescent="0.2">
      <c r="A482" s="59" t="s">
        <v>746</v>
      </c>
      <c r="B482" s="49" t="s">
        <v>264</v>
      </c>
      <c r="C482" s="50">
        <v>111.207192235927</v>
      </c>
      <c r="D482" s="50">
        <v>70.904720058794197</v>
      </c>
      <c r="E482" s="50">
        <v>151.50966441305999</v>
      </c>
      <c r="F482" s="55">
        <v>1.0954562478604399</v>
      </c>
      <c r="G482" s="52">
        <v>8.8172116294321897E-10</v>
      </c>
      <c r="H482" s="61">
        <v>1.8721687263713699E-8</v>
      </c>
    </row>
    <row r="483" spans="1:8" x14ac:dyDescent="0.2">
      <c r="A483" s="59" t="s">
        <v>747</v>
      </c>
      <c r="B483" s="49" t="s">
        <v>748</v>
      </c>
      <c r="C483" s="50">
        <v>3238.2817048765901</v>
      </c>
      <c r="D483" s="50">
        <v>2064.8939742844</v>
      </c>
      <c r="E483" s="50">
        <v>4411.6694354687797</v>
      </c>
      <c r="F483" s="55">
        <v>1.09525698868735</v>
      </c>
      <c r="G483" s="52">
        <v>1.56395528441617E-17</v>
      </c>
      <c r="H483" s="60">
        <v>8.7851920472161096E-16</v>
      </c>
    </row>
    <row r="484" spans="1:8" x14ac:dyDescent="0.2">
      <c r="A484" s="59" t="s">
        <v>749</v>
      </c>
      <c r="B484" s="49" t="s">
        <v>750</v>
      </c>
      <c r="C484" s="50">
        <v>38.088565726362603</v>
      </c>
      <c r="D484" s="50">
        <v>24.301260057897601</v>
      </c>
      <c r="E484" s="50">
        <v>51.875871394827698</v>
      </c>
      <c r="F484" s="55">
        <v>1.09403254375669</v>
      </c>
      <c r="G484" s="54">
        <v>3.7303550792908697E-5</v>
      </c>
      <c r="H484" s="61">
        <v>2.9236864175929901E-4</v>
      </c>
    </row>
    <row r="485" spans="1:8" x14ac:dyDescent="0.2">
      <c r="A485" s="59" t="s">
        <v>751</v>
      </c>
      <c r="B485" s="49" t="s">
        <v>752</v>
      </c>
      <c r="C485" s="50">
        <v>169.60331510230799</v>
      </c>
      <c r="D485" s="50">
        <v>108.21042543912699</v>
      </c>
      <c r="E485" s="50">
        <v>230.99620476548901</v>
      </c>
      <c r="F485" s="55">
        <v>1.0940296475063001</v>
      </c>
      <c r="G485" s="52">
        <v>9.1489623000319797E-12</v>
      </c>
      <c r="H485" s="60">
        <v>2.6225231345915202E-10</v>
      </c>
    </row>
    <row r="486" spans="1:8" x14ac:dyDescent="0.2">
      <c r="A486" s="59" t="s">
        <v>753</v>
      </c>
      <c r="B486" s="49" t="s">
        <v>754</v>
      </c>
      <c r="C486" s="50">
        <v>136.741402797006</v>
      </c>
      <c r="D486" s="50">
        <v>87.303990005335706</v>
      </c>
      <c r="E486" s="50">
        <v>186.178815588676</v>
      </c>
      <c r="F486" s="55">
        <v>1.0925694295983901</v>
      </c>
      <c r="G486" s="52">
        <v>4.71719242550341E-11</v>
      </c>
      <c r="H486" s="60">
        <v>1.2308904251393901E-9</v>
      </c>
    </row>
    <row r="487" spans="1:8" x14ac:dyDescent="0.2">
      <c r="A487" s="59" t="s">
        <v>755</v>
      </c>
      <c r="B487" s="49" t="s">
        <v>756</v>
      </c>
      <c r="C487" s="50">
        <v>44.383015771546297</v>
      </c>
      <c r="D487" s="50">
        <v>28.347778390332302</v>
      </c>
      <c r="E487" s="50">
        <v>60.418253152760201</v>
      </c>
      <c r="F487" s="55">
        <v>1.0917487967624699</v>
      </c>
      <c r="G487" s="54">
        <v>6.5944969055713799E-6</v>
      </c>
      <c r="H487" s="61">
        <v>6.3602144326272794E-5</v>
      </c>
    </row>
    <row r="488" spans="1:8" x14ac:dyDescent="0.2">
      <c r="A488" s="59" t="s">
        <v>757</v>
      </c>
      <c r="B488" s="49" t="s">
        <v>758</v>
      </c>
      <c r="C488" s="50">
        <v>479.19584380450698</v>
      </c>
      <c r="D488" s="50">
        <v>306.10955456783398</v>
      </c>
      <c r="E488" s="50">
        <v>652.28213304118003</v>
      </c>
      <c r="F488" s="55">
        <v>1.09144803527338</v>
      </c>
      <c r="G488" s="52">
        <v>1.07958559560137E-20</v>
      </c>
      <c r="H488" s="60">
        <v>7.9110084321285602E-19</v>
      </c>
    </row>
    <row r="489" spans="1:8" x14ac:dyDescent="0.2">
      <c r="A489" s="59" t="s">
        <v>759</v>
      </c>
      <c r="B489" s="49" t="e">
        <v>#N/A</v>
      </c>
      <c r="C489" s="50">
        <v>22.992350834041702</v>
      </c>
      <c r="D489" s="50">
        <v>14.6891484851805</v>
      </c>
      <c r="E489" s="50">
        <v>31.2955531829029</v>
      </c>
      <c r="F489" s="55">
        <v>1.0912069109379801</v>
      </c>
      <c r="G489" s="54">
        <v>2.7995076483698802E-4</v>
      </c>
      <c r="H489" s="61">
        <v>1.6769515390911401E-3</v>
      </c>
    </row>
    <row r="490" spans="1:8" x14ac:dyDescent="0.2">
      <c r="A490" s="59" t="s">
        <v>760</v>
      </c>
      <c r="B490" s="49" t="s">
        <v>10</v>
      </c>
      <c r="C490" s="50">
        <v>259.69814176379202</v>
      </c>
      <c r="D490" s="50">
        <v>165.99170152712699</v>
      </c>
      <c r="E490" s="50">
        <v>353.404582000456</v>
      </c>
      <c r="F490" s="55">
        <v>1.0902096267117001</v>
      </c>
      <c r="G490" s="52">
        <v>4.3176709686504597E-12</v>
      </c>
      <c r="H490" s="60">
        <v>1.29788436078442E-10</v>
      </c>
    </row>
    <row r="491" spans="1:8" x14ac:dyDescent="0.2">
      <c r="A491" s="59" t="s">
        <v>761</v>
      </c>
      <c r="B491" s="49" t="e">
        <v>#N/A</v>
      </c>
      <c r="C491" s="50">
        <v>314.08975348691803</v>
      </c>
      <c r="D491" s="50">
        <v>200.75849906158501</v>
      </c>
      <c r="E491" s="50">
        <v>427.42100791225198</v>
      </c>
      <c r="F491" s="55">
        <v>1.0901967535999999</v>
      </c>
      <c r="G491" s="52">
        <v>1.43789663105993E-14</v>
      </c>
      <c r="H491" s="60">
        <v>5.8148301105020996E-13</v>
      </c>
    </row>
    <row r="492" spans="1:8" x14ac:dyDescent="0.2">
      <c r="A492" s="59" t="s">
        <v>762</v>
      </c>
      <c r="B492" s="49" t="s">
        <v>343</v>
      </c>
      <c r="C492" s="50">
        <v>335.61819503603698</v>
      </c>
      <c r="D492" s="50">
        <v>214.59052467464599</v>
      </c>
      <c r="E492" s="50">
        <v>456.645865397428</v>
      </c>
      <c r="F492" s="55">
        <v>1.08948939601366</v>
      </c>
      <c r="G492" s="52">
        <v>3.5097012668103998E-11</v>
      </c>
      <c r="H492" s="60">
        <v>9.2447428503605802E-10</v>
      </c>
    </row>
    <row r="493" spans="1:8" x14ac:dyDescent="0.2">
      <c r="A493" s="59" t="s">
        <v>763</v>
      </c>
      <c r="B493" s="49" t="s">
        <v>764</v>
      </c>
      <c r="C493" s="50">
        <v>941.422413137273</v>
      </c>
      <c r="D493" s="50">
        <v>602.27756192904906</v>
      </c>
      <c r="E493" s="50">
        <v>1280.5672643455</v>
      </c>
      <c r="F493" s="55">
        <v>1.0882826184524399</v>
      </c>
      <c r="G493" s="52">
        <v>2.41742499553304E-20</v>
      </c>
      <c r="H493" s="60">
        <v>1.70109920624296E-18</v>
      </c>
    </row>
    <row r="494" spans="1:8" x14ac:dyDescent="0.2">
      <c r="A494" s="59" t="s">
        <v>765</v>
      </c>
      <c r="B494" s="49" t="s">
        <v>766</v>
      </c>
      <c r="C494" s="50">
        <v>528.17156100783802</v>
      </c>
      <c r="D494" s="50">
        <v>337.95050732491899</v>
      </c>
      <c r="E494" s="50">
        <v>718.39261469075802</v>
      </c>
      <c r="F494" s="55">
        <v>1.0879605387393601</v>
      </c>
      <c r="G494" s="52">
        <v>4.6521612380983198E-19</v>
      </c>
      <c r="H494" s="60">
        <v>3.0126221545851299E-17</v>
      </c>
    </row>
    <row r="495" spans="1:8" x14ac:dyDescent="0.2">
      <c r="A495" s="59" t="s">
        <v>767</v>
      </c>
      <c r="B495" s="49" t="s">
        <v>1</v>
      </c>
      <c r="C495" s="50">
        <v>446.96155257010901</v>
      </c>
      <c r="D495" s="50">
        <v>286.01361239962301</v>
      </c>
      <c r="E495" s="50">
        <v>607.90949274059403</v>
      </c>
      <c r="F495" s="55">
        <v>1.0877727356001401</v>
      </c>
      <c r="G495" s="52">
        <v>5.2370015272287797E-20</v>
      </c>
      <c r="H495" s="60">
        <v>3.64570120602655E-18</v>
      </c>
    </row>
    <row r="496" spans="1:8" x14ac:dyDescent="0.2">
      <c r="A496" s="59" t="s">
        <v>768</v>
      </c>
      <c r="B496" s="49" t="s">
        <v>1</v>
      </c>
      <c r="C496" s="50">
        <v>133.65668976278999</v>
      </c>
      <c r="D496" s="50">
        <v>85.570647474406897</v>
      </c>
      <c r="E496" s="50">
        <v>181.74273205117299</v>
      </c>
      <c r="F496" s="55">
        <v>1.08670975951271</v>
      </c>
      <c r="G496" s="54">
        <v>2.9437027688955201E-8</v>
      </c>
      <c r="H496" s="61">
        <v>4.7303095112375501E-7</v>
      </c>
    </row>
    <row r="497" spans="1:8" x14ac:dyDescent="0.2">
      <c r="A497" s="59" t="s">
        <v>769</v>
      </c>
      <c r="B497" s="49" t="e">
        <v>#N/A</v>
      </c>
      <c r="C497" s="50">
        <v>200.95550054548301</v>
      </c>
      <c r="D497" s="50">
        <v>128.755365710158</v>
      </c>
      <c r="E497" s="50">
        <v>273.15563538080801</v>
      </c>
      <c r="F497" s="55">
        <v>1.08509063112967</v>
      </c>
      <c r="G497" s="52">
        <v>3.7383940661411797E-14</v>
      </c>
      <c r="H497" s="60">
        <v>1.43442474679574E-12</v>
      </c>
    </row>
    <row r="498" spans="1:8" x14ac:dyDescent="0.2">
      <c r="A498" s="59" t="s">
        <v>770</v>
      </c>
      <c r="B498" s="49" t="s">
        <v>1</v>
      </c>
      <c r="C498" s="50">
        <v>90.744682308932497</v>
      </c>
      <c r="D498" s="50">
        <v>58.236915421062399</v>
      </c>
      <c r="E498" s="50">
        <v>123.252449196803</v>
      </c>
      <c r="F498" s="55">
        <v>1.08161046640985</v>
      </c>
      <c r="G498" s="54">
        <v>1.09365109140077E-5</v>
      </c>
      <c r="H498" s="61">
        <v>9.9382037639085403E-5</v>
      </c>
    </row>
    <row r="499" spans="1:8" x14ac:dyDescent="0.2">
      <c r="A499" s="59" t="s">
        <v>771</v>
      </c>
      <c r="B499" s="49" t="s">
        <v>772</v>
      </c>
      <c r="C499" s="50">
        <v>3244.1933480422799</v>
      </c>
      <c r="D499" s="50">
        <v>2082.0688920295902</v>
      </c>
      <c r="E499" s="50">
        <v>4406.3178040549801</v>
      </c>
      <c r="F499" s="55">
        <v>1.08155574695122</v>
      </c>
      <c r="G499" s="52">
        <v>6.5809679855219101E-15</v>
      </c>
      <c r="H499" s="60">
        <v>2.77654173103448E-13</v>
      </c>
    </row>
    <row r="500" spans="1:8" x14ac:dyDescent="0.2">
      <c r="A500" s="59" t="s">
        <v>773</v>
      </c>
      <c r="B500" s="49" t="s">
        <v>1</v>
      </c>
      <c r="C500" s="50">
        <v>203.83737564083901</v>
      </c>
      <c r="D500" s="50">
        <v>130.91930421033999</v>
      </c>
      <c r="E500" s="50">
        <v>276.75544707133798</v>
      </c>
      <c r="F500" s="55">
        <v>1.07993387215363</v>
      </c>
      <c r="G500" s="52">
        <v>1.7567147308852799E-11</v>
      </c>
      <c r="H500" s="60">
        <v>4.8025082095954802E-10</v>
      </c>
    </row>
    <row r="501" spans="1:8" x14ac:dyDescent="0.2">
      <c r="A501" s="59" t="s">
        <v>774</v>
      </c>
      <c r="B501" s="49" t="s">
        <v>481</v>
      </c>
      <c r="C501" s="50">
        <v>1086.0125979484501</v>
      </c>
      <c r="D501" s="50">
        <v>697.52085208024596</v>
      </c>
      <c r="E501" s="50">
        <v>1474.5043438166499</v>
      </c>
      <c r="F501" s="55">
        <v>1.0799218210786901</v>
      </c>
      <c r="G501" s="52">
        <v>4.77593132522074E-24</v>
      </c>
      <c r="H501" s="60">
        <v>4.6314653428459102E-22</v>
      </c>
    </row>
    <row r="502" spans="1:8" x14ac:dyDescent="0.2">
      <c r="A502" s="59" t="s">
        <v>775</v>
      </c>
      <c r="B502" s="49" t="s">
        <v>1</v>
      </c>
      <c r="C502" s="50">
        <v>97.414799690596297</v>
      </c>
      <c r="D502" s="50">
        <v>62.584399230533002</v>
      </c>
      <c r="E502" s="50">
        <v>132.24520015066</v>
      </c>
      <c r="F502" s="55">
        <v>1.0793403822852501</v>
      </c>
      <c r="G502" s="52">
        <v>6.7459882106837498E-9</v>
      </c>
      <c r="H502" s="61">
        <v>1.2266119608455899E-7</v>
      </c>
    </row>
    <row r="503" spans="1:8" x14ac:dyDescent="0.2">
      <c r="A503" s="59" t="s">
        <v>776</v>
      </c>
      <c r="B503" s="49" t="s">
        <v>777</v>
      </c>
      <c r="C503" s="50">
        <v>1915.8532385219301</v>
      </c>
      <c r="D503" s="50">
        <v>1230.8943559613599</v>
      </c>
      <c r="E503" s="50">
        <v>2600.8121210825002</v>
      </c>
      <c r="F503" s="55">
        <v>1.0792552399676201</v>
      </c>
      <c r="G503" s="52">
        <v>8.87675048415803E-13</v>
      </c>
      <c r="H503" s="60">
        <v>2.8934050240335801E-11</v>
      </c>
    </row>
    <row r="504" spans="1:8" x14ac:dyDescent="0.2">
      <c r="A504" s="59" t="s">
        <v>778</v>
      </c>
      <c r="B504" s="49" t="s">
        <v>779</v>
      </c>
      <c r="C504" s="50">
        <v>41.361163305570301</v>
      </c>
      <c r="D504" s="50">
        <v>26.576939775843101</v>
      </c>
      <c r="E504" s="50">
        <v>56.145386835297501</v>
      </c>
      <c r="F504" s="55">
        <v>1.0789924951576799</v>
      </c>
      <c r="G504" s="54">
        <v>1.4376214947015799E-5</v>
      </c>
      <c r="H504" s="61">
        <v>1.2673956659757201E-4</v>
      </c>
    </row>
    <row r="505" spans="1:8" x14ac:dyDescent="0.2">
      <c r="A505" s="59" t="s">
        <v>780</v>
      </c>
      <c r="B505" s="49" t="s">
        <v>781</v>
      </c>
      <c r="C505" s="50">
        <v>1017.31815946658</v>
      </c>
      <c r="D505" s="50">
        <v>653.75854757990498</v>
      </c>
      <c r="E505" s="50">
        <v>1380.87777135325</v>
      </c>
      <c r="F505" s="55">
        <v>1.07875581569152</v>
      </c>
      <c r="G505" s="52">
        <v>2.5506873833417999E-11</v>
      </c>
      <c r="H505" s="60">
        <v>6.8576549622204695E-10</v>
      </c>
    </row>
    <row r="506" spans="1:8" x14ac:dyDescent="0.2">
      <c r="A506" s="59" t="s">
        <v>782</v>
      </c>
      <c r="B506" s="49" t="s">
        <v>783</v>
      </c>
      <c r="C506" s="50">
        <v>160.514884779363</v>
      </c>
      <c r="D506" s="50">
        <v>103.20005225691</v>
      </c>
      <c r="E506" s="50">
        <v>217.829717301816</v>
      </c>
      <c r="F506" s="55">
        <v>1.0777570850832801</v>
      </c>
      <c r="G506" s="52">
        <v>3.9071897277438404E-12</v>
      </c>
      <c r="H506" s="60">
        <v>1.1844314490386099E-10</v>
      </c>
    </row>
    <row r="507" spans="1:8" x14ac:dyDescent="0.2">
      <c r="A507" s="59" t="s">
        <v>784</v>
      </c>
      <c r="B507" s="49" t="s">
        <v>122</v>
      </c>
      <c r="C507" s="50">
        <v>1640.16247824794</v>
      </c>
      <c r="D507" s="50">
        <v>1054.5133180553801</v>
      </c>
      <c r="E507" s="50">
        <v>2225.8116384404998</v>
      </c>
      <c r="F507" s="55">
        <v>1.07775419244726</v>
      </c>
      <c r="G507" s="52">
        <v>2.7178082908697702E-16</v>
      </c>
      <c r="H507" s="60">
        <v>1.32770724826149E-14</v>
      </c>
    </row>
    <row r="508" spans="1:8" x14ac:dyDescent="0.2">
      <c r="A508" s="59" t="s">
        <v>785</v>
      </c>
      <c r="B508" s="49" t="e">
        <v>#N/A</v>
      </c>
      <c r="C508" s="50">
        <v>345.57018639205398</v>
      </c>
      <c r="D508" s="50">
        <v>222.353242166738</v>
      </c>
      <c r="E508" s="50">
        <v>468.78713061737</v>
      </c>
      <c r="F508" s="55">
        <v>1.07607952370557</v>
      </c>
      <c r="G508" s="52">
        <v>1.11971062420279E-13</v>
      </c>
      <c r="H508" s="60">
        <v>4.11820981727394E-12</v>
      </c>
    </row>
    <row r="509" spans="1:8" x14ac:dyDescent="0.2">
      <c r="A509" s="59" t="s">
        <v>786</v>
      </c>
      <c r="B509" s="49" t="s">
        <v>787</v>
      </c>
      <c r="C509" s="50">
        <v>118.274558201274</v>
      </c>
      <c r="D509" s="50">
        <v>76.143877143630505</v>
      </c>
      <c r="E509" s="50">
        <v>160.40523925891699</v>
      </c>
      <c r="F509" s="55">
        <v>1.07492132782339</v>
      </c>
      <c r="G509" s="52">
        <v>3.6197236897310502E-9</v>
      </c>
      <c r="H509" s="61">
        <v>6.9172209961017201E-8</v>
      </c>
    </row>
    <row r="510" spans="1:8" x14ac:dyDescent="0.2">
      <c r="A510" s="59" t="s">
        <v>788</v>
      </c>
      <c r="B510" s="49" t="e">
        <v>#N/A</v>
      </c>
      <c r="C510" s="50">
        <v>46.484984706245299</v>
      </c>
      <c r="D510" s="50">
        <v>29.940347144420699</v>
      </c>
      <c r="E510" s="50">
        <v>63.02962226807</v>
      </c>
      <c r="F510" s="55">
        <v>1.07393906791954</v>
      </c>
      <c r="G510" s="54">
        <v>6.8475366310300498E-6</v>
      </c>
      <c r="H510" s="61">
        <v>6.5782249389865897E-5</v>
      </c>
    </row>
    <row r="511" spans="1:8" x14ac:dyDescent="0.2">
      <c r="A511" s="59" t="s">
        <v>789</v>
      </c>
      <c r="B511" s="49" t="e">
        <v>#N/A</v>
      </c>
      <c r="C511" s="50">
        <v>68.695955859648706</v>
      </c>
      <c r="D511" s="50">
        <v>44.249224816815101</v>
      </c>
      <c r="E511" s="50">
        <v>93.142686902482296</v>
      </c>
      <c r="F511" s="55">
        <v>1.0737903189592299</v>
      </c>
      <c r="G511" s="54">
        <v>9.7600966096516E-8</v>
      </c>
      <c r="H511" s="61">
        <v>1.4176140321559501E-6</v>
      </c>
    </row>
    <row r="512" spans="1:8" x14ac:dyDescent="0.2">
      <c r="A512" s="59" t="s">
        <v>790</v>
      </c>
      <c r="B512" s="49" t="s">
        <v>791</v>
      </c>
      <c r="C512" s="50">
        <v>227.206765686192</v>
      </c>
      <c r="D512" s="50">
        <v>146.408741431843</v>
      </c>
      <c r="E512" s="50">
        <v>308.00478994054203</v>
      </c>
      <c r="F512" s="55">
        <v>1.0729510939195801</v>
      </c>
      <c r="G512" s="52">
        <v>1.5189972415848999E-11</v>
      </c>
      <c r="H512" s="60">
        <v>4.1819624622842999E-10</v>
      </c>
    </row>
    <row r="513" spans="1:8" x14ac:dyDescent="0.2">
      <c r="A513" s="59" t="s">
        <v>792</v>
      </c>
      <c r="B513" s="49" t="s">
        <v>1</v>
      </c>
      <c r="C513" s="50">
        <v>142.81382754443001</v>
      </c>
      <c r="D513" s="50">
        <v>92.134833435120896</v>
      </c>
      <c r="E513" s="50">
        <v>193.49282165373899</v>
      </c>
      <c r="F513" s="55">
        <v>1.0704614405780899</v>
      </c>
      <c r="G513" s="52">
        <v>1.4126368925020401E-11</v>
      </c>
      <c r="H513" s="60">
        <v>3.9112383961150199E-10</v>
      </c>
    </row>
    <row r="514" spans="1:8" x14ac:dyDescent="0.2">
      <c r="A514" s="59" t="s">
        <v>793</v>
      </c>
      <c r="B514" s="49" t="s">
        <v>794</v>
      </c>
      <c r="C514" s="50">
        <v>328.02213870916802</v>
      </c>
      <c r="D514" s="50">
        <v>211.645581692235</v>
      </c>
      <c r="E514" s="50">
        <v>444.39869572610201</v>
      </c>
      <c r="F514" s="55">
        <v>1.0702042112352099</v>
      </c>
      <c r="G514" s="52">
        <v>1.2078093850450701E-15</v>
      </c>
      <c r="H514" s="60">
        <v>5.5006122741351803E-14</v>
      </c>
    </row>
    <row r="515" spans="1:8" x14ac:dyDescent="0.2">
      <c r="A515" s="59" t="s">
        <v>795</v>
      </c>
      <c r="B515" s="49" t="s">
        <v>98</v>
      </c>
      <c r="C515" s="50">
        <v>22.2105778565452</v>
      </c>
      <c r="D515" s="50">
        <v>14.330973937541099</v>
      </c>
      <c r="E515" s="50">
        <v>30.0901817755494</v>
      </c>
      <c r="F515" s="55">
        <v>1.07015616310974</v>
      </c>
      <c r="G515" s="54">
        <v>3.3134590472723202E-4</v>
      </c>
      <c r="H515" s="61">
        <v>1.9360294888918501E-3</v>
      </c>
    </row>
    <row r="516" spans="1:8" x14ac:dyDescent="0.2">
      <c r="A516" s="59" t="s">
        <v>796</v>
      </c>
      <c r="B516" s="49" t="s">
        <v>797</v>
      </c>
      <c r="C516" s="50">
        <v>56.261095577361203</v>
      </c>
      <c r="D516" s="50">
        <v>36.309924670954103</v>
      </c>
      <c r="E516" s="50">
        <v>76.212266483768204</v>
      </c>
      <c r="F516" s="55">
        <v>1.0696592833287699</v>
      </c>
      <c r="G516" s="54">
        <v>1.31760231546189E-6</v>
      </c>
      <c r="H516" s="61">
        <v>1.4836917581157299E-5</v>
      </c>
    </row>
    <row r="517" spans="1:8" x14ac:dyDescent="0.2">
      <c r="A517" s="59" t="s">
        <v>798</v>
      </c>
      <c r="B517" s="49" t="s">
        <v>314</v>
      </c>
      <c r="C517" s="50">
        <v>622.62428020186906</v>
      </c>
      <c r="D517" s="50">
        <v>401.93171316126598</v>
      </c>
      <c r="E517" s="50">
        <v>843.31684724247305</v>
      </c>
      <c r="F517" s="55">
        <v>1.06912436274728</v>
      </c>
      <c r="G517" s="52">
        <v>1.4447579294986E-15</v>
      </c>
      <c r="H517" s="60">
        <v>6.5188012874506501E-14</v>
      </c>
    </row>
    <row r="518" spans="1:8" x14ac:dyDescent="0.2">
      <c r="A518" s="59" t="s">
        <v>799</v>
      </c>
      <c r="B518" s="49" t="s">
        <v>1</v>
      </c>
      <c r="C518" s="50">
        <v>136.757148060058</v>
      </c>
      <c r="D518" s="50">
        <v>88.287556423812504</v>
      </c>
      <c r="E518" s="50">
        <v>185.22673969630401</v>
      </c>
      <c r="F518" s="55">
        <v>1.06901036540917</v>
      </c>
      <c r="G518" s="52">
        <v>1.7081187283851301E-9</v>
      </c>
      <c r="H518" s="61">
        <v>3.4754332206349701E-8</v>
      </c>
    </row>
    <row r="519" spans="1:8" x14ac:dyDescent="0.2">
      <c r="A519" s="59" t="s">
        <v>800</v>
      </c>
      <c r="B519" s="49" t="s">
        <v>45</v>
      </c>
      <c r="C519" s="50">
        <v>7945.3631179271997</v>
      </c>
      <c r="D519" s="50">
        <v>5136.4179294326505</v>
      </c>
      <c r="E519" s="50">
        <v>10754.308306421801</v>
      </c>
      <c r="F519" s="55">
        <v>1.06608023818119</v>
      </c>
      <c r="G519" s="52">
        <v>4.6947047561811696E-13</v>
      </c>
      <c r="H519" s="60">
        <v>1.6082457839628001E-11</v>
      </c>
    </row>
    <row r="520" spans="1:8" x14ac:dyDescent="0.2">
      <c r="A520" s="59" t="s">
        <v>801</v>
      </c>
      <c r="B520" s="49" t="s">
        <v>1</v>
      </c>
      <c r="C520" s="50">
        <v>40.792507038212698</v>
      </c>
      <c r="D520" s="50">
        <v>26.372501747212102</v>
      </c>
      <c r="E520" s="50">
        <v>55.212512329213297</v>
      </c>
      <c r="F520" s="55">
        <v>1.0659608148523001</v>
      </c>
      <c r="G520" s="54">
        <v>1.5553215703141101E-5</v>
      </c>
      <c r="H520" s="61">
        <v>1.36178575395951E-4</v>
      </c>
    </row>
    <row r="521" spans="1:8" x14ac:dyDescent="0.2">
      <c r="A521" s="59" t="s">
        <v>802</v>
      </c>
      <c r="B521" s="49" t="s">
        <v>803</v>
      </c>
      <c r="C521" s="50">
        <v>1055.6213738725401</v>
      </c>
      <c r="D521" s="50">
        <v>682.97676163086203</v>
      </c>
      <c r="E521" s="50">
        <v>1428.2659861142099</v>
      </c>
      <c r="F521" s="55">
        <v>1.0643562810409799</v>
      </c>
      <c r="G521" s="52">
        <v>4.1316628107401701E-15</v>
      </c>
      <c r="H521" s="60">
        <v>1.7856845123491699E-13</v>
      </c>
    </row>
    <row r="522" spans="1:8" x14ac:dyDescent="0.2">
      <c r="A522" s="59" t="s">
        <v>804</v>
      </c>
      <c r="B522" s="49" t="s">
        <v>805</v>
      </c>
      <c r="C522" s="50">
        <v>34.789651583047203</v>
      </c>
      <c r="D522" s="50">
        <v>22.5194670445368</v>
      </c>
      <c r="E522" s="50">
        <v>47.059836121557701</v>
      </c>
      <c r="F522" s="55">
        <v>1.0633236122371701</v>
      </c>
      <c r="G522" s="54">
        <v>7.9446674205825295E-5</v>
      </c>
      <c r="H522" s="61">
        <v>5.6496700971176404E-4</v>
      </c>
    </row>
    <row r="523" spans="1:8" x14ac:dyDescent="0.2">
      <c r="A523" s="59" t="s">
        <v>806</v>
      </c>
      <c r="B523" s="49" t="s">
        <v>240</v>
      </c>
      <c r="C523" s="50">
        <v>529.43899786639099</v>
      </c>
      <c r="D523" s="50">
        <v>342.79043047954002</v>
      </c>
      <c r="E523" s="50">
        <v>716.08756525324304</v>
      </c>
      <c r="F523" s="55">
        <v>1.0628091802198201</v>
      </c>
      <c r="G523" s="52">
        <v>1.0599523722133599E-20</v>
      </c>
      <c r="H523" s="60">
        <v>7.7964496751633501E-19</v>
      </c>
    </row>
    <row r="524" spans="1:8" x14ac:dyDescent="0.2">
      <c r="A524" s="59" t="s">
        <v>807</v>
      </c>
      <c r="B524" s="49" t="s">
        <v>735</v>
      </c>
      <c r="C524" s="50">
        <v>75.305468988538806</v>
      </c>
      <c r="D524" s="50">
        <v>48.862105073590797</v>
      </c>
      <c r="E524" s="50">
        <v>101.748832903487</v>
      </c>
      <c r="F524" s="55">
        <v>1.05822432220645</v>
      </c>
      <c r="G524" s="54">
        <v>1.12905738201417E-5</v>
      </c>
      <c r="H524" s="61">
        <v>1.02076004129037E-4</v>
      </c>
    </row>
    <row r="525" spans="1:8" x14ac:dyDescent="0.2">
      <c r="A525" s="59" t="s">
        <v>808</v>
      </c>
      <c r="B525" s="49" t="s">
        <v>102</v>
      </c>
      <c r="C525" s="50">
        <v>71.809046347240994</v>
      </c>
      <c r="D525" s="50">
        <v>46.6285557444997</v>
      </c>
      <c r="E525" s="50">
        <v>96.989536949982295</v>
      </c>
      <c r="F525" s="55">
        <v>1.0566153755771599</v>
      </c>
      <c r="G525" s="54">
        <v>2.3191304803373201E-7</v>
      </c>
      <c r="H525" s="61">
        <v>3.1068378915968998E-6</v>
      </c>
    </row>
    <row r="526" spans="1:8" x14ac:dyDescent="0.2">
      <c r="A526" s="59" t="s">
        <v>809</v>
      </c>
      <c r="B526" s="49" t="s">
        <v>810</v>
      </c>
      <c r="C526" s="50">
        <v>118.15802273998101</v>
      </c>
      <c r="D526" s="50">
        <v>76.726148908801605</v>
      </c>
      <c r="E526" s="50">
        <v>159.58989657116101</v>
      </c>
      <c r="F526" s="55">
        <v>1.05657907020723</v>
      </c>
      <c r="G526" s="52">
        <v>1.71141459840642E-9</v>
      </c>
      <c r="H526" s="61">
        <v>3.4785081701916397E-8</v>
      </c>
    </row>
    <row r="527" spans="1:8" x14ac:dyDescent="0.2">
      <c r="A527" s="59" t="s">
        <v>811</v>
      </c>
      <c r="B527" s="49" t="s">
        <v>812</v>
      </c>
      <c r="C527" s="50">
        <v>61.868800477717201</v>
      </c>
      <c r="D527" s="50">
        <v>40.192127020315901</v>
      </c>
      <c r="E527" s="50">
        <v>83.545473935118494</v>
      </c>
      <c r="F527" s="55">
        <v>1.0556487438531801</v>
      </c>
      <c r="G527" s="54">
        <v>6.8856862445203805E-7</v>
      </c>
      <c r="H527" s="61">
        <v>8.3002966158436203E-6</v>
      </c>
    </row>
    <row r="528" spans="1:8" x14ac:dyDescent="0.2">
      <c r="A528" s="59" t="s">
        <v>813</v>
      </c>
      <c r="B528" s="49" t="s">
        <v>814</v>
      </c>
      <c r="C528" s="50">
        <v>365.956974464827</v>
      </c>
      <c r="D528" s="50">
        <v>237.814261611169</v>
      </c>
      <c r="E528" s="50">
        <v>494.09968731848602</v>
      </c>
      <c r="F528" s="55">
        <v>1.0549669073722401</v>
      </c>
      <c r="G528" s="52">
        <v>9.0814391940938399E-14</v>
      </c>
      <c r="H528" s="60">
        <v>3.3781567322762801E-12</v>
      </c>
    </row>
    <row r="529" spans="1:8" x14ac:dyDescent="0.2">
      <c r="A529" s="59" t="s">
        <v>815</v>
      </c>
      <c r="B529" s="49" t="e">
        <v>#N/A</v>
      </c>
      <c r="C529" s="50">
        <v>32.684560458906901</v>
      </c>
      <c r="D529" s="50">
        <v>21.240692840391102</v>
      </c>
      <c r="E529" s="50">
        <v>44.128428077422697</v>
      </c>
      <c r="F529" s="55">
        <v>1.0548775316940899</v>
      </c>
      <c r="G529" s="54">
        <v>1.4450582277798001E-4</v>
      </c>
      <c r="H529" s="61">
        <v>9.5014601143156004E-4</v>
      </c>
    </row>
    <row r="530" spans="1:8" x14ac:dyDescent="0.2">
      <c r="A530" s="59" t="s">
        <v>816</v>
      </c>
      <c r="B530" s="49" t="e">
        <v>#N/A</v>
      </c>
      <c r="C530" s="50">
        <v>211.20191130980899</v>
      </c>
      <c r="D530" s="50">
        <v>137.27661506617699</v>
      </c>
      <c r="E530" s="50">
        <v>285.127207553441</v>
      </c>
      <c r="F530" s="55">
        <v>1.05451982666391</v>
      </c>
      <c r="G530" s="52">
        <v>9.2283863261089702E-14</v>
      </c>
      <c r="H530" s="60">
        <v>3.41976627886913E-12</v>
      </c>
    </row>
    <row r="531" spans="1:8" x14ac:dyDescent="0.2">
      <c r="A531" s="59" t="s">
        <v>817</v>
      </c>
      <c r="B531" s="49" t="s">
        <v>818</v>
      </c>
      <c r="C531" s="50">
        <v>706.65387360013199</v>
      </c>
      <c r="D531" s="50">
        <v>459.314856653351</v>
      </c>
      <c r="E531" s="50">
        <v>953.99289054691405</v>
      </c>
      <c r="F531" s="55">
        <v>1.05449506621294</v>
      </c>
      <c r="G531" s="52">
        <v>3.4559792711899998E-23</v>
      </c>
      <c r="H531" s="60">
        <v>3.11870129416831E-21</v>
      </c>
    </row>
    <row r="532" spans="1:8" x14ac:dyDescent="0.2">
      <c r="A532" s="59" t="s">
        <v>819</v>
      </c>
      <c r="B532" s="49" t="s">
        <v>820</v>
      </c>
      <c r="C532" s="50">
        <v>218.78956067008701</v>
      </c>
      <c r="D532" s="50">
        <v>142.24986709964</v>
      </c>
      <c r="E532" s="50">
        <v>295.32925424053298</v>
      </c>
      <c r="F532" s="55">
        <v>1.05389696700779</v>
      </c>
      <c r="G532" s="52">
        <v>6.3298740096403099E-14</v>
      </c>
      <c r="H532" s="60">
        <v>2.3864971798048199E-12</v>
      </c>
    </row>
    <row r="533" spans="1:8" x14ac:dyDescent="0.2">
      <c r="A533" s="59" t="s">
        <v>821</v>
      </c>
      <c r="B533" s="49" t="s">
        <v>822</v>
      </c>
      <c r="C533" s="50">
        <v>45.954953129021902</v>
      </c>
      <c r="D533" s="50">
        <v>29.8980292881628</v>
      </c>
      <c r="E533" s="50">
        <v>62.011876969881001</v>
      </c>
      <c r="F533" s="55">
        <v>1.0524941643857799</v>
      </c>
      <c r="G533" s="54">
        <v>4.7800022374865996E-6</v>
      </c>
      <c r="H533" s="61">
        <v>4.7623764205854401E-5</v>
      </c>
    </row>
    <row r="534" spans="1:8" x14ac:dyDescent="0.2">
      <c r="A534" s="59" t="s">
        <v>823</v>
      </c>
      <c r="B534" s="49" t="s">
        <v>824</v>
      </c>
      <c r="C534" s="50">
        <v>1206.1546748184601</v>
      </c>
      <c r="D534" s="50">
        <v>784.84109936989398</v>
      </c>
      <c r="E534" s="50">
        <v>1627.46825026703</v>
      </c>
      <c r="F534" s="55">
        <v>1.0521569010945</v>
      </c>
      <c r="G534" s="52">
        <v>2.3403246032857899E-23</v>
      </c>
      <c r="H534" s="60">
        <v>2.1722670079641301E-21</v>
      </c>
    </row>
    <row r="535" spans="1:8" x14ac:dyDescent="0.2">
      <c r="A535" s="59" t="s">
        <v>825</v>
      </c>
      <c r="B535" s="49" t="s">
        <v>826</v>
      </c>
      <c r="C535" s="50">
        <v>97.462366543491399</v>
      </c>
      <c r="D535" s="50">
        <v>63.4481647512428</v>
      </c>
      <c r="E535" s="50">
        <v>131.47656833574001</v>
      </c>
      <c r="F535" s="55">
        <v>1.0511553667133799</v>
      </c>
      <c r="G535" s="52">
        <v>6.9321965941395299E-9</v>
      </c>
      <c r="H535" s="61">
        <v>1.2569523350043499E-7</v>
      </c>
    </row>
    <row r="536" spans="1:8" x14ac:dyDescent="0.2">
      <c r="A536" s="59" t="s">
        <v>827</v>
      </c>
      <c r="B536" s="49" t="s">
        <v>828</v>
      </c>
      <c r="C536" s="50">
        <v>258.45176251511799</v>
      </c>
      <c r="D536" s="50">
        <v>168.288727640605</v>
      </c>
      <c r="E536" s="50">
        <v>348.61479738963101</v>
      </c>
      <c r="F536" s="55">
        <v>1.05069526282356</v>
      </c>
      <c r="G536" s="52">
        <v>1.20653340916751E-14</v>
      </c>
      <c r="H536" s="60">
        <v>4.9200312157935604E-13</v>
      </c>
    </row>
    <row r="537" spans="1:8" x14ac:dyDescent="0.2">
      <c r="A537" s="59" t="s">
        <v>829</v>
      </c>
      <c r="B537" s="49" t="s">
        <v>830</v>
      </c>
      <c r="C537" s="50">
        <v>219.53334676467099</v>
      </c>
      <c r="D537" s="50">
        <v>143.10787351063499</v>
      </c>
      <c r="E537" s="50">
        <v>295.958820018707</v>
      </c>
      <c r="F537" s="55">
        <v>1.0482934034484099</v>
      </c>
      <c r="G537" s="52">
        <v>2.8965147927887498E-13</v>
      </c>
      <c r="H537" s="60">
        <v>1.0209559917005101E-11</v>
      </c>
    </row>
    <row r="538" spans="1:8" x14ac:dyDescent="0.2">
      <c r="A538" s="59" t="s">
        <v>831</v>
      </c>
      <c r="B538" s="49" t="s">
        <v>832</v>
      </c>
      <c r="C538" s="50">
        <v>165.27491869587001</v>
      </c>
      <c r="D538" s="50">
        <v>107.81293251368599</v>
      </c>
      <c r="E538" s="50">
        <v>222.73690487805399</v>
      </c>
      <c r="F538" s="55">
        <v>1.0468103710262999</v>
      </c>
      <c r="G538" s="52">
        <v>4.5778429953150302E-10</v>
      </c>
      <c r="H538" s="61">
        <v>1.0303847074443501E-8</v>
      </c>
    </row>
    <row r="539" spans="1:8" x14ac:dyDescent="0.2">
      <c r="A539" s="59" t="s">
        <v>833</v>
      </c>
      <c r="B539" s="49" t="e">
        <v>#N/A</v>
      </c>
      <c r="C539" s="50">
        <v>59.704228414786002</v>
      </c>
      <c r="D539" s="50">
        <v>38.957357879059899</v>
      </c>
      <c r="E539" s="50">
        <v>80.451098950512105</v>
      </c>
      <c r="F539" s="55">
        <v>1.0462162921504099</v>
      </c>
      <c r="G539" s="54">
        <v>1.1205341357788201E-6</v>
      </c>
      <c r="H539" s="61">
        <v>1.2870625441721201E-5</v>
      </c>
    </row>
    <row r="540" spans="1:8" x14ac:dyDescent="0.2">
      <c r="A540" s="59" t="s">
        <v>834</v>
      </c>
      <c r="B540" s="49" t="s">
        <v>835</v>
      </c>
      <c r="C540" s="50">
        <v>129.77875452370699</v>
      </c>
      <c r="D540" s="50">
        <v>84.711891193798195</v>
      </c>
      <c r="E540" s="50">
        <v>174.84561785361601</v>
      </c>
      <c r="F540" s="55">
        <v>1.0454452351505299</v>
      </c>
      <c r="G540" s="52">
        <v>4.3025765901831501E-10</v>
      </c>
      <c r="H540" s="60">
        <v>9.7179400806315201E-9</v>
      </c>
    </row>
    <row r="541" spans="1:8" x14ac:dyDescent="0.2">
      <c r="A541" s="59" t="s">
        <v>836</v>
      </c>
      <c r="B541" s="49" t="s">
        <v>837</v>
      </c>
      <c r="C541" s="50">
        <v>1160.94706751801</v>
      </c>
      <c r="D541" s="50">
        <v>758.03746532419405</v>
      </c>
      <c r="E541" s="50">
        <v>1563.8566697118299</v>
      </c>
      <c r="F541" s="55">
        <v>1.0447672339141401</v>
      </c>
      <c r="G541" s="52">
        <v>6.1780346549236003E-23</v>
      </c>
      <c r="H541" s="60">
        <v>5.4001009638462197E-21</v>
      </c>
    </row>
    <row r="542" spans="1:8" x14ac:dyDescent="0.2">
      <c r="A542" s="59" t="s">
        <v>838</v>
      </c>
      <c r="B542" s="49" t="s">
        <v>839</v>
      </c>
      <c r="C542" s="50">
        <v>132.74681300963701</v>
      </c>
      <c r="D542" s="50">
        <v>86.720405968340003</v>
      </c>
      <c r="E542" s="50">
        <v>178.77322005093299</v>
      </c>
      <c r="F542" s="55">
        <v>1.0436872236663399</v>
      </c>
      <c r="G542" s="52">
        <v>9.1981194273076101E-9</v>
      </c>
      <c r="H542" s="61">
        <v>1.6343641192076599E-7</v>
      </c>
    </row>
    <row r="543" spans="1:8" x14ac:dyDescent="0.2">
      <c r="A543" s="59" t="s">
        <v>840</v>
      </c>
      <c r="B543" s="49" t="s">
        <v>841</v>
      </c>
      <c r="C543" s="50">
        <v>788.01865631875103</v>
      </c>
      <c r="D543" s="50">
        <v>514.89335555776302</v>
      </c>
      <c r="E543" s="50">
        <v>1061.1439570797399</v>
      </c>
      <c r="F543" s="55">
        <v>1.04327483054571</v>
      </c>
      <c r="G543" s="52">
        <v>2.5417902990144599E-14</v>
      </c>
      <c r="H543" s="60">
        <v>9.9287728473727103E-13</v>
      </c>
    </row>
    <row r="544" spans="1:8" x14ac:dyDescent="0.2">
      <c r="A544" s="59" t="s">
        <v>842</v>
      </c>
      <c r="B544" s="49" t="s">
        <v>843</v>
      </c>
      <c r="C544" s="50">
        <v>1746.6138863738199</v>
      </c>
      <c r="D544" s="50">
        <v>1141.40449518798</v>
      </c>
      <c r="E544" s="50">
        <v>2351.8232775596598</v>
      </c>
      <c r="F544" s="55">
        <v>1.04296950629435</v>
      </c>
      <c r="G544" s="52">
        <v>1.5422284120117099E-16</v>
      </c>
      <c r="H544" s="60">
        <v>7.7079785145980104E-15</v>
      </c>
    </row>
    <row r="545" spans="1:8" x14ac:dyDescent="0.2">
      <c r="A545" s="59" t="s">
        <v>844</v>
      </c>
      <c r="B545" s="49" t="s">
        <v>1</v>
      </c>
      <c r="C545" s="50">
        <v>308.934245365555</v>
      </c>
      <c r="D545" s="50">
        <v>201.89700951130601</v>
      </c>
      <c r="E545" s="50">
        <v>415.97148121980399</v>
      </c>
      <c r="F545" s="55">
        <v>1.04286507966484</v>
      </c>
      <c r="G545" s="52">
        <v>1.3058550284213199E-15</v>
      </c>
      <c r="H545" s="60">
        <v>5.9057369406005494E-14</v>
      </c>
    </row>
    <row r="546" spans="1:8" x14ac:dyDescent="0.2">
      <c r="A546" s="59" t="s">
        <v>845</v>
      </c>
      <c r="B546" s="49" t="s">
        <v>1</v>
      </c>
      <c r="C546" s="50">
        <v>206.271972008879</v>
      </c>
      <c r="D546" s="50">
        <v>134.81283589338</v>
      </c>
      <c r="E546" s="50">
        <v>277.73110812437699</v>
      </c>
      <c r="F546" s="55">
        <v>1.0427309137471901</v>
      </c>
      <c r="G546" s="52">
        <v>6.7270489926974104E-12</v>
      </c>
      <c r="H546" s="60">
        <v>1.96587164866054E-10</v>
      </c>
    </row>
    <row r="547" spans="1:8" x14ac:dyDescent="0.2">
      <c r="A547" s="59" t="s">
        <v>846</v>
      </c>
      <c r="B547" s="49" t="s">
        <v>847</v>
      </c>
      <c r="C547" s="50">
        <v>378.204990613924</v>
      </c>
      <c r="D547" s="50">
        <v>247.22019556882901</v>
      </c>
      <c r="E547" s="50">
        <v>509.18978565901898</v>
      </c>
      <c r="F547" s="55">
        <v>1.0424068763886101</v>
      </c>
      <c r="G547" s="52">
        <v>1.3782629096736799E-17</v>
      </c>
      <c r="H547" s="60">
        <v>7.8096222777207504E-16</v>
      </c>
    </row>
    <row r="548" spans="1:8" x14ac:dyDescent="0.2">
      <c r="A548" s="59" t="s">
        <v>848</v>
      </c>
      <c r="B548" s="49" t="s">
        <v>849</v>
      </c>
      <c r="C548" s="50">
        <v>132.722621797399</v>
      </c>
      <c r="D548" s="50">
        <v>86.762723824597899</v>
      </c>
      <c r="E548" s="50">
        <v>178.682519770201</v>
      </c>
      <c r="F548" s="55">
        <v>1.04225125396689</v>
      </c>
      <c r="G548" s="52">
        <v>7.5361291551527697E-10</v>
      </c>
      <c r="H548" s="61">
        <v>1.6177778578440302E-8</v>
      </c>
    </row>
    <row r="549" spans="1:8" x14ac:dyDescent="0.2">
      <c r="A549" s="59" t="s">
        <v>850</v>
      </c>
      <c r="B549" s="49" t="e">
        <v>#N/A</v>
      </c>
      <c r="C549" s="50">
        <v>36.639990997471401</v>
      </c>
      <c r="D549" s="50">
        <v>23.953290039515601</v>
      </c>
      <c r="E549" s="50">
        <v>49.326691955427201</v>
      </c>
      <c r="F549" s="55">
        <v>1.0421447106410899</v>
      </c>
      <c r="G549" s="54">
        <v>2.7543661596236699E-5</v>
      </c>
      <c r="H549" s="61">
        <v>2.2323536458787799E-4</v>
      </c>
    </row>
    <row r="550" spans="1:8" x14ac:dyDescent="0.2">
      <c r="A550" s="59" t="s">
        <v>851</v>
      </c>
      <c r="B550" s="49" t="s">
        <v>852</v>
      </c>
      <c r="C550" s="50">
        <v>580.78966734170604</v>
      </c>
      <c r="D550" s="50">
        <v>379.96465274539401</v>
      </c>
      <c r="E550" s="50">
        <v>781.61468193801795</v>
      </c>
      <c r="F550" s="55">
        <v>1.0405923531736501</v>
      </c>
      <c r="G550" s="52">
        <v>8.1866866444973298E-13</v>
      </c>
      <c r="H550" s="60">
        <v>2.6819310264628901E-11</v>
      </c>
    </row>
    <row r="551" spans="1:8" x14ac:dyDescent="0.2">
      <c r="A551" s="59" t="s">
        <v>853</v>
      </c>
      <c r="B551" s="49" t="e">
        <v>#N/A</v>
      </c>
      <c r="C551" s="50">
        <v>33.439930016326201</v>
      </c>
      <c r="D551" s="50">
        <v>21.8801736761657</v>
      </c>
      <c r="E551" s="50">
        <v>44.999686356486698</v>
      </c>
      <c r="F551" s="55">
        <v>1.0402907563121799</v>
      </c>
      <c r="G551" s="54">
        <v>1.7972114495403801E-4</v>
      </c>
      <c r="H551" s="61">
        <v>1.1504514145957701E-3</v>
      </c>
    </row>
    <row r="552" spans="1:8" x14ac:dyDescent="0.2">
      <c r="A552" s="59" t="s">
        <v>854</v>
      </c>
      <c r="B552" s="49" t="s">
        <v>1</v>
      </c>
      <c r="C552" s="50">
        <v>109.877009695742</v>
      </c>
      <c r="D552" s="50">
        <v>71.923159435530096</v>
      </c>
      <c r="E552" s="50">
        <v>147.830859955954</v>
      </c>
      <c r="F552" s="55">
        <v>1.0394191641243</v>
      </c>
      <c r="G552" s="52">
        <v>2.0043923006690698E-9</v>
      </c>
      <c r="H552" s="61">
        <v>4.0112540785053001E-8</v>
      </c>
    </row>
    <row r="553" spans="1:8" x14ac:dyDescent="0.2">
      <c r="A553" s="59" t="s">
        <v>855</v>
      </c>
      <c r="B553" s="49" t="s">
        <v>856</v>
      </c>
      <c r="C553" s="50">
        <v>2997.1463937046601</v>
      </c>
      <c r="D553" s="50">
        <v>1962.35764539602</v>
      </c>
      <c r="E553" s="50">
        <v>4031.9351420132898</v>
      </c>
      <c r="F553" s="55">
        <v>1.03888443083926</v>
      </c>
      <c r="G553" s="52">
        <v>5.6444507222413499E-20</v>
      </c>
      <c r="H553" s="60">
        <v>3.9153606219903302E-18</v>
      </c>
    </row>
    <row r="554" spans="1:8" x14ac:dyDescent="0.2">
      <c r="A554" s="59" t="s">
        <v>857</v>
      </c>
      <c r="B554" s="49" t="s">
        <v>1</v>
      </c>
      <c r="C554" s="50">
        <v>43.209835343664402</v>
      </c>
      <c r="D554" s="50">
        <v>28.293756265588801</v>
      </c>
      <c r="E554" s="50">
        <v>58.125914421740099</v>
      </c>
      <c r="F554" s="55">
        <v>1.0386977864343001</v>
      </c>
      <c r="G554" s="54">
        <v>1.09414505600571E-3</v>
      </c>
      <c r="H554" s="61">
        <v>5.3344360759538098E-3</v>
      </c>
    </row>
    <row r="555" spans="1:8" x14ac:dyDescent="0.2">
      <c r="A555" s="59" t="s">
        <v>858</v>
      </c>
      <c r="B555" s="49" t="s">
        <v>10</v>
      </c>
      <c r="C555" s="50">
        <v>40.178245492728898</v>
      </c>
      <c r="D555" s="50">
        <v>26.3186670898721</v>
      </c>
      <c r="E555" s="50">
        <v>54.037823895585703</v>
      </c>
      <c r="F555" s="55">
        <v>1.03788315290544</v>
      </c>
      <c r="G555" s="54">
        <v>1.30930885803902E-5</v>
      </c>
      <c r="H555" s="61">
        <v>1.1658770333895199E-4</v>
      </c>
    </row>
    <row r="556" spans="1:8" x14ac:dyDescent="0.2">
      <c r="A556" s="59" t="s">
        <v>859</v>
      </c>
      <c r="B556" s="49" t="s">
        <v>1</v>
      </c>
      <c r="C556" s="50">
        <v>115.343683298042</v>
      </c>
      <c r="D556" s="50">
        <v>75.568435494453396</v>
      </c>
      <c r="E556" s="50">
        <v>155.11893110163001</v>
      </c>
      <c r="F556" s="55">
        <v>1.03751910735732</v>
      </c>
      <c r="G556" s="52">
        <v>2.3347659101881199E-9</v>
      </c>
      <c r="H556" s="61">
        <v>4.6202291493793701E-8</v>
      </c>
    </row>
    <row r="557" spans="1:8" x14ac:dyDescent="0.2">
      <c r="A557" s="59" t="s">
        <v>860</v>
      </c>
      <c r="B557" s="49" t="s">
        <v>1</v>
      </c>
      <c r="C557" s="50">
        <v>241.604636554514</v>
      </c>
      <c r="D557" s="50">
        <v>158.31562950919599</v>
      </c>
      <c r="E557" s="50">
        <v>324.89364359983199</v>
      </c>
      <c r="F557" s="55">
        <v>1.0371638275149799</v>
      </c>
      <c r="G557" s="52">
        <v>6.4875055133475604E-14</v>
      </c>
      <c r="H557" s="60">
        <v>2.44120574259017E-12</v>
      </c>
    </row>
    <row r="558" spans="1:8" x14ac:dyDescent="0.2">
      <c r="A558" s="59" t="s">
        <v>861</v>
      </c>
      <c r="B558" s="49" t="s">
        <v>862</v>
      </c>
      <c r="C558" s="50">
        <v>228.27533799938601</v>
      </c>
      <c r="D558" s="50">
        <v>149.65679332219599</v>
      </c>
      <c r="E558" s="50">
        <v>306.89388267657603</v>
      </c>
      <c r="F558" s="55">
        <v>1.0360821207050901</v>
      </c>
      <c r="G558" s="52">
        <v>3.7714918196159E-11</v>
      </c>
      <c r="H558" s="60">
        <v>9.9075361924465207E-10</v>
      </c>
    </row>
    <row r="559" spans="1:8" x14ac:dyDescent="0.2">
      <c r="A559" s="59" t="s">
        <v>863</v>
      </c>
      <c r="B559" s="49" t="e">
        <v>#N/A</v>
      </c>
      <c r="C559" s="50">
        <v>114.949050754168</v>
      </c>
      <c r="D559" s="50">
        <v>75.410439604958</v>
      </c>
      <c r="E559" s="50">
        <v>154.48766190337901</v>
      </c>
      <c r="F559" s="55">
        <v>1.03465545746021</v>
      </c>
      <c r="G559" s="54">
        <v>1.34981839503241E-8</v>
      </c>
      <c r="H559" s="61">
        <v>2.3222118407742001E-7</v>
      </c>
    </row>
    <row r="560" spans="1:8" x14ac:dyDescent="0.2">
      <c r="A560" s="59" t="s">
        <v>864</v>
      </c>
      <c r="B560" s="49" t="s">
        <v>865</v>
      </c>
      <c r="C560" s="50">
        <v>168.164652911312</v>
      </c>
      <c r="D560" s="50">
        <v>110.35933905570199</v>
      </c>
      <c r="E560" s="50">
        <v>225.96996676692299</v>
      </c>
      <c r="F560" s="55">
        <v>1.03392231806216</v>
      </c>
      <c r="G560" s="52">
        <v>4.1199892745740501E-9</v>
      </c>
      <c r="H560" s="61">
        <v>7.7892173559648299E-8</v>
      </c>
    </row>
    <row r="561" spans="1:8" x14ac:dyDescent="0.2">
      <c r="A561" s="59" t="s">
        <v>866</v>
      </c>
      <c r="B561" s="49" t="s">
        <v>867</v>
      </c>
      <c r="C561" s="50">
        <v>169.722876733639</v>
      </c>
      <c r="D561" s="50">
        <v>111.656700024122</v>
      </c>
      <c r="E561" s="50">
        <v>227.78905344315601</v>
      </c>
      <c r="F561" s="55">
        <v>1.02862859552845</v>
      </c>
      <c r="G561" s="54">
        <v>1.7274102847261E-8</v>
      </c>
      <c r="H561" s="61">
        <v>2.9253415525526701E-7</v>
      </c>
    </row>
    <row r="562" spans="1:8" x14ac:dyDescent="0.2">
      <c r="A562" s="59" t="s">
        <v>868</v>
      </c>
      <c r="B562" s="49" t="s">
        <v>869</v>
      </c>
      <c r="C562" s="50">
        <v>253.85491462300399</v>
      </c>
      <c r="D562" s="50">
        <v>167.17791258966699</v>
      </c>
      <c r="E562" s="50">
        <v>340.53191665634199</v>
      </c>
      <c r="F562" s="55">
        <v>1.0264057701390401</v>
      </c>
      <c r="G562" s="52">
        <v>7.0906927817189198E-10</v>
      </c>
      <c r="H562" s="61">
        <v>1.5305845371125701E-8</v>
      </c>
    </row>
    <row r="563" spans="1:8" x14ac:dyDescent="0.2">
      <c r="A563" s="59" t="s">
        <v>870</v>
      </c>
      <c r="B563" s="49" t="s">
        <v>325</v>
      </c>
      <c r="C563" s="50">
        <v>57.7257536767952</v>
      </c>
      <c r="D563" s="50">
        <v>38.0248664866645</v>
      </c>
      <c r="E563" s="50">
        <v>77.426640866925794</v>
      </c>
      <c r="F563" s="55">
        <v>1.0258868702397299</v>
      </c>
      <c r="G563" s="54">
        <v>4.9201573571423398E-6</v>
      </c>
      <c r="H563" s="61">
        <v>4.8880584712241901E-5</v>
      </c>
    </row>
    <row r="564" spans="1:8" x14ac:dyDescent="0.2">
      <c r="A564" s="59" t="s">
        <v>871</v>
      </c>
      <c r="B564" s="49" t="s">
        <v>872</v>
      </c>
      <c r="C564" s="50">
        <v>78.058256471478103</v>
      </c>
      <c r="D564" s="50">
        <v>51.429295608928904</v>
      </c>
      <c r="E564" s="50">
        <v>104.687217334027</v>
      </c>
      <c r="F564" s="55">
        <v>1.0254229956879499</v>
      </c>
      <c r="G564" s="54">
        <v>1.9364157026934299E-7</v>
      </c>
      <c r="H564" s="61">
        <v>2.63395777228893E-6</v>
      </c>
    </row>
    <row r="565" spans="1:8" x14ac:dyDescent="0.2">
      <c r="A565" s="59" t="s">
        <v>873</v>
      </c>
      <c r="B565" s="49" t="s">
        <v>874</v>
      </c>
      <c r="C565" s="50">
        <v>78.187517289100199</v>
      </c>
      <c r="D565" s="50">
        <v>51.537527325819497</v>
      </c>
      <c r="E565" s="50">
        <v>104.837507252381</v>
      </c>
      <c r="F565" s="55">
        <v>1.0244597297056099</v>
      </c>
      <c r="G565" s="54">
        <v>2.7831957512056102E-7</v>
      </c>
      <c r="H565" s="61">
        <v>3.6804648292062199E-6</v>
      </c>
    </row>
    <row r="566" spans="1:8" x14ac:dyDescent="0.2">
      <c r="A566" s="59" t="s">
        <v>875</v>
      </c>
      <c r="B566" s="49" t="e">
        <v>#N/A</v>
      </c>
      <c r="C566" s="50">
        <v>2422.4550626473701</v>
      </c>
      <c r="D566" s="50">
        <v>1597.0194829791999</v>
      </c>
      <c r="E566" s="50">
        <v>3247.8906423155299</v>
      </c>
      <c r="F566" s="55">
        <v>1.0241211441217399</v>
      </c>
      <c r="G566" s="52">
        <v>2.22701962448448E-12</v>
      </c>
      <c r="H566" s="60">
        <v>6.9122717389254098E-11</v>
      </c>
    </row>
    <row r="567" spans="1:8" x14ac:dyDescent="0.2">
      <c r="A567" s="59" t="s">
        <v>876</v>
      </c>
      <c r="B567" s="49" t="s">
        <v>877</v>
      </c>
      <c r="C567" s="50">
        <v>347.22015273249201</v>
      </c>
      <c r="D567" s="50">
        <v>229.00476967308401</v>
      </c>
      <c r="E567" s="50">
        <v>465.43553579189899</v>
      </c>
      <c r="F567" s="55">
        <v>1.0232037172135</v>
      </c>
      <c r="G567" s="52">
        <v>3.0461305638649203E-17</v>
      </c>
      <c r="H567" s="60">
        <v>1.66317022271303E-15</v>
      </c>
    </row>
    <row r="568" spans="1:8" x14ac:dyDescent="0.2">
      <c r="A568" s="59" t="s">
        <v>878</v>
      </c>
      <c r="B568" s="49" t="s">
        <v>879</v>
      </c>
      <c r="C568" s="50">
        <v>39.234248568022998</v>
      </c>
      <c r="D568" s="50">
        <v>25.882686945710802</v>
      </c>
      <c r="E568" s="50">
        <v>52.585810190335302</v>
      </c>
      <c r="F568" s="55">
        <v>1.0226861588601801</v>
      </c>
      <c r="G568" s="54">
        <v>1.9942256015921401E-5</v>
      </c>
      <c r="H568" s="61">
        <v>1.68779316199154E-4</v>
      </c>
    </row>
    <row r="569" spans="1:8" x14ac:dyDescent="0.2">
      <c r="A569" s="59" t="s">
        <v>880</v>
      </c>
      <c r="B569" s="49" t="e">
        <v>#N/A</v>
      </c>
      <c r="C569" s="50">
        <v>31.170887105196002</v>
      </c>
      <c r="D569" s="50">
        <v>20.566849068773799</v>
      </c>
      <c r="E569" s="50">
        <v>41.774925141618198</v>
      </c>
      <c r="F569" s="55">
        <v>1.0223164594557399</v>
      </c>
      <c r="G569" s="54">
        <v>1.1290745121384401E-4</v>
      </c>
      <c r="H569" s="61">
        <v>7.6870137585059305E-4</v>
      </c>
    </row>
    <row r="570" spans="1:8" x14ac:dyDescent="0.2">
      <c r="A570" s="59" t="s">
        <v>881</v>
      </c>
      <c r="B570" s="49" t="s">
        <v>882</v>
      </c>
      <c r="C570" s="50">
        <v>29.174299603122801</v>
      </c>
      <c r="D570" s="50">
        <v>19.265416197271001</v>
      </c>
      <c r="E570" s="50">
        <v>39.0831830089747</v>
      </c>
      <c r="F570" s="55">
        <v>1.02053461456643</v>
      </c>
      <c r="G570" s="54">
        <v>2.7243070286225E-4</v>
      </c>
      <c r="H570" s="61">
        <v>1.63895656178734E-3</v>
      </c>
    </row>
    <row r="571" spans="1:8" x14ac:dyDescent="0.2">
      <c r="A571" s="59" t="s">
        <v>883</v>
      </c>
      <c r="B571" s="49" t="s">
        <v>884</v>
      </c>
      <c r="C571" s="50">
        <v>2077.25513488658</v>
      </c>
      <c r="D571" s="50">
        <v>1372.1198949264899</v>
      </c>
      <c r="E571" s="50">
        <v>2782.3903748466601</v>
      </c>
      <c r="F571" s="55">
        <v>1.0199182982805099</v>
      </c>
      <c r="G571" s="52">
        <v>1.5278589884307001E-14</v>
      </c>
      <c r="H571" s="60">
        <v>6.16584418271038E-13</v>
      </c>
    </row>
    <row r="572" spans="1:8" x14ac:dyDescent="0.2">
      <c r="A572" s="59" t="s">
        <v>885</v>
      </c>
      <c r="B572" s="49" t="s">
        <v>886</v>
      </c>
      <c r="C572" s="50">
        <v>127.810806870273</v>
      </c>
      <c r="D572" s="50">
        <v>84.4348966559442</v>
      </c>
      <c r="E572" s="50">
        <v>171.18671708460101</v>
      </c>
      <c r="F572" s="55">
        <v>1.01965947458478</v>
      </c>
      <c r="G572" s="54">
        <v>2.2675460583673799E-7</v>
      </c>
      <c r="H572" s="61">
        <v>3.04610666917277E-6</v>
      </c>
    </row>
    <row r="573" spans="1:8" x14ac:dyDescent="0.2">
      <c r="A573" s="59" t="s">
        <v>887</v>
      </c>
      <c r="B573" s="49" t="s">
        <v>888</v>
      </c>
      <c r="C573" s="50">
        <v>113.92169780718601</v>
      </c>
      <c r="D573" s="50">
        <v>75.269719626259899</v>
      </c>
      <c r="E573" s="50">
        <v>152.573675988112</v>
      </c>
      <c r="F573" s="55">
        <v>1.01936456830435</v>
      </c>
      <c r="G573" s="54">
        <v>2.3047297743932999E-5</v>
      </c>
      <c r="H573" s="61">
        <v>1.91083763345275E-4</v>
      </c>
    </row>
    <row r="574" spans="1:8" x14ac:dyDescent="0.2">
      <c r="A574" s="59" t="s">
        <v>889</v>
      </c>
      <c r="B574" s="49" t="s">
        <v>890</v>
      </c>
      <c r="C574" s="50">
        <v>282.91374796192298</v>
      </c>
      <c r="D574" s="50">
        <v>186.963675886744</v>
      </c>
      <c r="E574" s="50">
        <v>378.86382003710202</v>
      </c>
      <c r="F574" s="55">
        <v>1.01892137058913</v>
      </c>
      <c r="G574" s="52">
        <v>7.1207383564747405E-11</v>
      </c>
      <c r="H574" s="60">
        <v>1.80490808900397E-9</v>
      </c>
    </row>
    <row r="575" spans="1:8" x14ac:dyDescent="0.2">
      <c r="A575" s="59" t="s">
        <v>891</v>
      </c>
      <c r="B575" s="49" t="s">
        <v>244</v>
      </c>
      <c r="C575" s="50">
        <v>5108.4178415775796</v>
      </c>
      <c r="D575" s="50">
        <v>3377.87973352678</v>
      </c>
      <c r="E575" s="50">
        <v>6838.95594962838</v>
      </c>
      <c r="F575" s="55">
        <v>1.0176581337064401</v>
      </c>
      <c r="G575" s="52">
        <v>4.3990942720109601E-17</v>
      </c>
      <c r="H575" s="60">
        <v>2.3621803181828601E-15</v>
      </c>
    </row>
    <row r="576" spans="1:8" x14ac:dyDescent="0.2">
      <c r="A576" s="59" t="s">
        <v>892</v>
      </c>
      <c r="B576" s="49" t="e">
        <v>#N/A</v>
      </c>
      <c r="C576" s="50">
        <v>213.69393072075101</v>
      </c>
      <c r="D576" s="50">
        <v>141.31480354339001</v>
      </c>
      <c r="E576" s="50">
        <v>286.07305789811198</v>
      </c>
      <c r="F576" s="55">
        <v>1.0174710281025601</v>
      </c>
      <c r="G576" s="52">
        <v>1.0616295183554699E-9</v>
      </c>
      <c r="H576" s="61">
        <v>2.2366576499356199E-8</v>
      </c>
    </row>
    <row r="577" spans="1:8" x14ac:dyDescent="0.2">
      <c r="A577" s="59" t="s">
        <v>893</v>
      </c>
      <c r="B577" s="49" t="s">
        <v>1</v>
      </c>
      <c r="C577" s="50">
        <v>104.558611943108</v>
      </c>
      <c r="D577" s="50">
        <v>69.157289981276193</v>
      </c>
      <c r="E577" s="50">
        <v>139.95993390493999</v>
      </c>
      <c r="F577" s="55">
        <v>1.01706064707711</v>
      </c>
      <c r="G577" s="54">
        <v>1.40589076825505E-7</v>
      </c>
      <c r="H577" s="61">
        <v>1.9714836586206701E-6</v>
      </c>
    </row>
    <row r="578" spans="1:8" x14ac:dyDescent="0.2">
      <c r="A578" s="59" t="s">
        <v>894</v>
      </c>
      <c r="B578" s="49" t="e">
        <v>#N/A</v>
      </c>
      <c r="C578" s="50">
        <v>25.056621378969101</v>
      </c>
      <c r="D578" s="50">
        <v>16.574540328486101</v>
      </c>
      <c r="E578" s="50">
        <v>33.538702429452101</v>
      </c>
      <c r="F578" s="55">
        <v>1.01685801413178</v>
      </c>
      <c r="G578" s="54">
        <v>6.41266106036618E-4</v>
      </c>
      <c r="H578" s="61">
        <v>3.40124052758252E-3</v>
      </c>
    </row>
    <row r="579" spans="1:8" x14ac:dyDescent="0.2">
      <c r="A579" s="59" t="s">
        <v>895</v>
      </c>
      <c r="B579" s="49" t="s">
        <v>896</v>
      </c>
      <c r="C579" s="50">
        <v>37.366023056496402</v>
      </c>
      <c r="D579" s="50">
        <v>24.726098335783799</v>
      </c>
      <c r="E579" s="50">
        <v>50.005947777208902</v>
      </c>
      <c r="F579" s="55">
        <v>1.0160650941873799</v>
      </c>
      <c r="G579" s="54">
        <v>2.0777131230906699E-4</v>
      </c>
      <c r="H579" s="61">
        <v>1.3049924754185199E-3</v>
      </c>
    </row>
    <row r="580" spans="1:8" x14ac:dyDescent="0.2">
      <c r="A580" s="59" t="s">
        <v>897</v>
      </c>
      <c r="B580" s="49" t="s">
        <v>898</v>
      </c>
      <c r="C580" s="50">
        <v>52.973288288723602</v>
      </c>
      <c r="D580" s="50">
        <v>35.076655268926402</v>
      </c>
      <c r="E580" s="50">
        <v>70.869921308520802</v>
      </c>
      <c r="F580" s="55">
        <v>1.01466226082466</v>
      </c>
      <c r="G580" s="54">
        <v>7.2992516603035003E-4</v>
      </c>
      <c r="H580" s="61">
        <v>3.79810500167207E-3</v>
      </c>
    </row>
    <row r="581" spans="1:8" x14ac:dyDescent="0.2">
      <c r="A581" s="59" t="s">
        <v>899</v>
      </c>
      <c r="B581" s="49" t="s">
        <v>900</v>
      </c>
      <c r="C581" s="50">
        <v>29.534118409715099</v>
      </c>
      <c r="D581" s="50">
        <v>19.556364612452899</v>
      </c>
      <c r="E581" s="50">
        <v>39.511872206977301</v>
      </c>
      <c r="F581" s="55">
        <v>1.01464799915551</v>
      </c>
      <c r="G581" s="54">
        <v>8.2847034704958697E-4</v>
      </c>
      <c r="H581" s="61">
        <v>4.2221644413038099E-3</v>
      </c>
    </row>
    <row r="582" spans="1:8" x14ac:dyDescent="0.2">
      <c r="A582" s="59" t="s">
        <v>901</v>
      </c>
      <c r="B582" s="49" t="e">
        <v>#N/A</v>
      </c>
      <c r="C582" s="50">
        <v>29.628766631897498</v>
      </c>
      <c r="D582" s="50">
        <v>19.624528081927998</v>
      </c>
      <c r="E582" s="50">
        <v>39.633005181866899</v>
      </c>
      <c r="F582" s="55">
        <v>1.0140444027258</v>
      </c>
      <c r="G582" s="54">
        <v>2.9430255079330298E-4</v>
      </c>
      <c r="H582" s="61">
        <v>1.75108221003146E-3</v>
      </c>
    </row>
    <row r="583" spans="1:8" x14ac:dyDescent="0.2">
      <c r="A583" s="59" t="s">
        <v>902</v>
      </c>
      <c r="B583" s="49" t="s">
        <v>1</v>
      </c>
      <c r="C583" s="50">
        <v>1658.7016445511899</v>
      </c>
      <c r="D583" s="50">
        <v>1098.6629924752101</v>
      </c>
      <c r="E583" s="50">
        <v>2218.7402966271602</v>
      </c>
      <c r="F583" s="55">
        <v>1.0139918929876399</v>
      </c>
      <c r="G583" s="52">
        <v>2.00902884865829E-23</v>
      </c>
      <c r="H583" s="60">
        <v>1.8736837472749902E-21</v>
      </c>
    </row>
    <row r="584" spans="1:8" x14ac:dyDescent="0.2">
      <c r="A584" s="59" t="s">
        <v>903</v>
      </c>
      <c r="B584" s="49" t="s">
        <v>904</v>
      </c>
      <c r="C584" s="50">
        <v>76.361368421353802</v>
      </c>
      <c r="D584" s="50">
        <v>50.588001288172798</v>
      </c>
      <c r="E584" s="50">
        <v>102.134735554535</v>
      </c>
      <c r="F584" s="55">
        <v>1.01360645855134</v>
      </c>
      <c r="G584" s="54">
        <v>8.2491854268792702E-6</v>
      </c>
      <c r="H584" s="61">
        <v>7.7865918809070603E-5</v>
      </c>
    </row>
    <row r="585" spans="1:8" x14ac:dyDescent="0.2">
      <c r="A585" s="59" t="s">
        <v>905</v>
      </c>
      <c r="B585" s="49" t="s">
        <v>906</v>
      </c>
      <c r="C585" s="50">
        <v>314.819494560745</v>
      </c>
      <c r="D585" s="50">
        <v>208.563803166805</v>
      </c>
      <c r="E585" s="50">
        <v>421.07518595468503</v>
      </c>
      <c r="F585" s="55">
        <v>1.0135890638928</v>
      </c>
      <c r="G585" s="52">
        <v>6.6938827932828299E-13</v>
      </c>
      <c r="H585" s="60">
        <v>2.2341980035388499E-11</v>
      </c>
    </row>
    <row r="586" spans="1:8" x14ac:dyDescent="0.2">
      <c r="A586" s="59" t="s">
        <v>907</v>
      </c>
      <c r="B586" s="49" t="s">
        <v>187</v>
      </c>
      <c r="C586" s="50">
        <v>354.19570272645001</v>
      </c>
      <c r="D586" s="50">
        <v>234.735803700861</v>
      </c>
      <c r="E586" s="50">
        <v>473.65560175204001</v>
      </c>
      <c r="F586" s="55">
        <v>1.0128005372792901</v>
      </c>
      <c r="G586" s="52">
        <v>3.0730138139061202E-16</v>
      </c>
      <c r="H586" s="60">
        <v>1.4900294840959699E-14</v>
      </c>
    </row>
    <row r="587" spans="1:8" x14ac:dyDescent="0.2">
      <c r="A587" s="59" t="s">
        <v>908</v>
      </c>
      <c r="B587" s="49" t="s">
        <v>909</v>
      </c>
      <c r="C587" s="50">
        <v>115.505032224657</v>
      </c>
      <c r="D587" s="50">
        <v>76.567215682288605</v>
      </c>
      <c r="E587" s="50">
        <v>154.44284876702599</v>
      </c>
      <c r="F587" s="55">
        <v>1.01227437009372</v>
      </c>
      <c r="G587" s="52">
        <v>2.6120618964951699E-9</v>
      </c>
      <c r="H587" s="61">
        <v>5.1067513025560501E-8</v>
      </c>
    </row>
    <row r="588" spans="1:8" x14ac:dyDescent="0.2">
      <c r="A588" s="59" t="s">
        <v>910</v>
      </c>
      <c r="B588" s="49" t="s">
        <v>911</v>
      </c>
      <c r="C588" s="50">
        <v>145.336240991197</v>
      </c>
      <c r="D588" s="50">
        <v>96.350114588519006</v>
      </c>
      <c r="E588" s="50">
        <v>194.322367393874</v>
      </c>
      <c r="F588" s="55">
        <v>1.0120936838615999</v>
      </c>
      <c r="G588" s="52">
        <v>1.79410142046719E-10</v>
      </c>
      <c r="H588" s="60">
        <v>4.2751375168394197E-9</v>
      </c>
    </row>
    <row r="589" spans="1:8" x14ac:dyDescent="0.2">
      <c r="A589" s="59" t="s">
        <v>912</v>
      </c>
      <c r="B589" s="49" t="s">
        <v>913</v>
      </c>
      <c r="C589" s="50">
        <v>188.69622712037199</v>
      </c>
      <c r="D589" s="50">
        <v>125.312892853028</v>
      </c>
      <c r="E589" s="50">
        <v>252.07956138771701</v>
      </c>
      <c r="F589" s="55">
        <v>1.0083442948258099</v>
      </c>
      <c r="G589" s="52">
        <v>2.7408417779006899E-11</v>
      </c>
      <c r="H589" s="60">
        <v>7.3284619938052499E-10</v>
      </c>
    </row>
    <row r="590" spans="1:8" x14ac:dyDescent="0.2">
      <c r="A590" s="59" t="s">
        <v>914</v>
      </c>
      <c r="B590" s="49" t="s">
        <v>915</v>
      </c>
      <c r="C590" s="50">
        <v>235.05964192504501</v>
      </c>
      <c r="D590" s="50">
        <v>156.14360100098901</v>
      </c>
      <c r="E590" s="50">
        <v>313.9756828491</v>
      </c>
      <c r="F590" s="55">
        <v>1.00777938117083</v>
      </c>
      <c r="G590" s="52">
        <v>4.7269711781263804E-10</v>
      </c>
      <c r="H590" s="61">
        <v>1.0602775857772099E-8</v>
      </c>
    </row>
    <row r="591" spans="1:8" x14ac:dyDescent="0.2">
      <c r="A591" s="59" t="s">
        <v>916</v>
      </c>
      <c r="B591" s="49" t="s">
        <v>322</v>
      </c>
      <c r="C591" s="50">
        <v>502.38506899597598</v>
      </c>
      <c r="D591" s="50">
        <v>333.79505978577401</v>
      </c>
      <c r="E591" s="50">
        <v>670.97507820617795</v>
      </c>
      <c r="F591" s="55">
        <v>1.00729657913346</v>
      </c>
      <c r="G591" s="52">
        <v>4.3185648983973002E-13</v>
      </c>
      <c r="H591" s="60">
        <v>1.4819976584429601E-11</v>
      </c>
    </row>
    <row r="592" spans="1:8" x14ac:dyDescent="0.2">
      <c r="A592" s="59" t="s">
        <v>917</v>
      </c>
      <c r="B592" s="49" t="s">
        <v>918</v>
      </c>
      <c r="C592" s="50">
        <v>41.901217047120198</v>
      </c>
      <c r="D592" s="50">
        <v>27.856276382199301</v>
      </c>
      <c r="E592" s="50">
        <v>55.946157712041199</v>
      </c>
      <c r="F592" s="55">
        <v>1.00603663054625</v>
      </c>
      <c r="G592" s="54">
        <v>2.52365879603601E-5</v>
      </c>
      <c r="H592" s="61">
        <v>2.0703349011925E-4</v>
      </c>
    </row>
    <row r="593" spans="1:8" x14ac:dyDescent="0.2">
      <c r="A593" s="59" t="s">
        <v>919</v>
      </c>
      <c r="B593" s="49" t="s">
        <v>909</v>
      </c>
      <c r="C593" s="50">
        <v>88.312542290133393</v>
      </c>
      <c r="D593" s="50">
        <v>58.7294898538224</v>
      </c>
      <c r="E593" s="50">
        <v>117.895594726445</v>
      </c>
      <c r="F593" s="55">
        <v>1.00535280052683</v>
      </c>
      <c r="G593" s="54">
        <v>1.2412329130806E-6</v>
      </c>
      <c r="H593" s="61">
        <v>1.4074527016734701E-5</v>
      </c>
    </row>
    <row r="594" spans="1:8" x14ac:dyDescent="0.2">
      <c r="A594" s="59" t="s">
        <v>920</v>
      </c>
      <c r="B594" s="49" t="s">
        <v>921</v>
      </c>
      <c r="C594" s="50">
        <v>2135.8481374871299</v>
      </c>
      <c r="D594" s="50">
        <v>1421.2073819981099</v>
      </c>
      <c r="E594" s="50">
        <v>2850.4888929761401</v>
      </c>
      <c r="F594" s="55">
        <v>1.0040922925632001</v>
      </c>
      <c r="G594" s="52">
        <v>9.0659708556321899E-16</v>
      </c>
      <c r="H594" s="60">
        <v>4.2175156066344298E-14</v>
      </c>
    </row>
    <row r="595" spans="1:8" x14ac:dyDescent="0.2">
      <c r="A595" s="59" t="s">
        <v>922</v>
      </c>
      <c r="B595" s="49" t="s">
        <v>1</v>
      </c>
      <c r="C595" s="50">
        <v>178.29291982646501</v>
      </c>
      <c r="D595" s="50">
        <v>118.720103066186</v>
      </c>
      <c r="E595" s="50">
        <v>237.86573658674499</v>
      </c>
      <c r="F595" s="55">
        <v>1.00258322392007</v>
      </c>
      <c r="G595" s="52">
        <v>1.06349111139991E-10</v>
      </c>
      <c r="H595" s="60">
        <v>2.6474545010737001E-9</v>
      </c>
    </row>
    <row r="596" spans="1:8" x14ac:dyDescent="0.2">
      <c r="A596" s="59" t="s">
        <v>923</v>
      </c>
      <c r="B596" s="49" t="s">
        <v>924</v>
      </c>
      <c r="C596" s="50">
        <v>574.08729996822399</v>
      </c>
      <c r="D596" s="50">
        <v>382.57354777333302</v>
      </c>
      <c r="E596" s="50">
        <v>765.60105216311501</v>
      </c>
      <c r="F596" s="55">
        <v>1.0008556874356</v>
      </c>
      <c r="G596" s="52">
        <v>6.2821807237323501E-20</v>
      </c>
      <c r="H596" s="60">
        <v>4.3269352179148798E-18</v>
      </c>
    </row>
    <row r="597" spans="1:8" x14ac:dyDescent="0.2">
      <c r="A597" s="59" t="s">
        <v>925</v>
      </c>
      <c r="B597" s="49" t="e">
        <v>#N/A</v>
      </c>
      <c r="C597" s="50">
        <v>166.426742452387</v>
      </c>
      <c r="D597" s="50">
        <v>110.909871010332</v>
      </c>
      <c r="E597" s="50">
        <v>221.943613894442</v>
      </c>
      <c r="F597" s="55">
        <v>1.00080542631682</v>
      </c>
      <c r="G597" s="54">
        <v>6.9375275189825605E-7</v>
      </c>
      <c r="H597" s="61">
        <v>8.3576196786160799E-6</v>
      </c>
    </row>
    <row r="598" spans="1:8" x14ac:dyDescent="0.2">
      <c r="A598" s="59" t="s">
        <v>926</v>
      </c>
      <c r="B598" s="49" t="e">
        <v>#N/A</v>
      </c>
      <c r="C598" s="50">
        <v>29.321348062529299</v>
      </c>
      <c r="D598" s="50">
        <v>19.5476598224238</v>
      </c>
      <c r="E598" s="50">
        <v>39.095036302634902</v>
      </c>
      <c r="F598" s="56">
        <v>0.99998954407100304</v>
      </c>
      <c r="G598" s="54">
        <v>2.2100140049787199E-3</v>
      </c>
      <c r="H598" s="61">
        <v>9.6219774369098194E-3</v>
      </c>
    </row>
    <row r="599" spans="1:8" x14ac:dyDescent="0.2">
      <c r="A599" s="59" t="s">
        <v>927</v>
      </c>
      <c r="B599" s="49" t="s">
        <v>928</v>
      </c>
      <c r="C599" s="50">
        <v>185.94100282765601</v>
      </c>
      <c r="D599" s="50">
        <v>124.022843113346</v>
      </c>
      <c r="E599" s="50">
        <v>247.85916254196599</v>
      </c>
      <c r="F599" s="56">
        <v>0.99891472403094805</v>
      </c>
      <c r="G599" s="54">
        <v>6.2060784536040501E-5</v>
      </c>
      <c r="H599" s="61">
        <v>4.5769535080457797E-4</v>
      </c>
    </row>
    <row r="600" spans="1:8" x14ac:dyDescent="0.2">
      <c r="A600" s="59" t="s">
        <v>929</v>
      </c>
      <c r="B600" s="49" t="s">
        <v>930</v>
      </c>
      <c r="C600" s="50">
        <v>247.94775288808</v>
      </c>
      <c r="D600" s="50">
        <v>165.72247444228501</v>
      </c>
      <c r="E600" s="50">
        <v>330.17303133387497</v>
      </c>
      <c r="F600" s="56">
        <v>0.99445301833313704</v>
      </c>
      <c r="G600" s="52">
        <v>1.72377015382892E-10</v>
      </c>
      <c r="H600" s="60">
        <v>4.13385403788232E-9</v>
      </c>
    </row>
    <row r="601" spans="1:8" x14ac:dyDescent="0.2">
      <c r="A601" s="59" t="s">
        <v>931</v>
      </c>
      <c r="B601" s="49" t="e">
        <v>#N/A</v>
      </c>
      <c r="C601" s="50">
        <v>545.97014263303902</v>
      </c>
      <c r="D601" s="50">
        <v>364.937981454983</v>
      </c>
      <c r="E601" s="50">
        <v>727.00230381109498</v>
      </c>
      <c r="F601" s="56">
        <v>0.99430862659905195</v>
      </c>
      <c r="G601" s="54">
        <v>3.0433303212727301E-8</v>
      </c>
      <c r="H601" s="61">
        <v>4.8823534668516997E-7</v>
      </c>
    </row>
    <row r="602" spans="1:8" x14ac:dyDescent="0.2">
      <c r="A602" s="59" t="s">
        <v>932</v>
      </c>
      <c r="B602" s="49" t="s">
        <v>933</v>
      </c>
      <c r="C602" s="50">
        <v>38.276139559273403</v>
      </c>
      <c r="D602" s="50">
        <v>25.588926519475901</v>
      </c>
      <c r="E602" s="50">
        <v>50.963352599071001</v>
      </c>
      <c r="F602" s="56">
        <v>0.99394056152218602</v>
      </c>
      <c r="G602" s="54">
        <v>3.47518788744576E-4</v>
      </c>
      <c r="H602" s="61">
        <v>2.0220406657341099E-3</v>
      </c>
    </row>
    <row r="603" spans="1:8" x14ac:dyDescent="0.2">
      <c r="A603" s="59" t="s">
        <v>934</v>
      </c>
      <c r="B603" s="49" t="s">
        <v>1</v>
      </c>
      <c r="C603" s="50">
        <v>1177.8167420866</v>
      </c>
      <c r="D603" s="50">
        <v>787.50680364515995</v>
      </c>
      <c r="E603" s="50">
        <v>1568.12668052804</v>
      </c>
      <c r="F603" s="56">
        <v>0.99367781894709795</v>
      </c>
      <c r="G603" s="52">
        <v>5.63295296934168E-13</v>
      </c>
      <c r="H603" s="60">
        <v>1.90620693191681E-11</v>
      </c>
    </row>
    <row r="604" spans="1:8" x14ac:dyDescent="0.2">
      <c r="A604" s="59" t="s">
        <v>935</v>
      </c>
      <c r="B604" s="49" t="s">
        <v>810</v>
      </c>
      <c r="C604" s="50">
        <v>1246.6453773850301</v>
      </c>
      <c r="D604" s="50">
        <v>833.58008293059697</v>
      </c>
      <c r="E604" s="50">
        <v>1659.71067183947</v>
      </c>
      <c r="F604" s="56">
        <v>0.99353905422306799</v>
      </c>
      <c r="G604" s="52">
        <v>1.21177037259656E-19</v>
      </c>
      <c r="H604" s="60">
        <v>8.1729509005716499E-18</v>
      </c>
    </row>
    <row r="605" spans="1:8" x14ac:dyDescent="0.2">
      <c r="A605" s="59" t="s">
        <v>936</v>
      </c>
      <c r="B605" s="49" t="s">
        <v>709</v>
      </c>
      <c r="C605" s="50">
        <v>1795.40782069939</v>
      </c>
      <c r="D605" s="50">
        <v>1201.33372408541</v>
      </c>
      <c r="E605" s="50">
        <v>2389.4819173133601</v>
      </c>
      <c r="F605" s="56">
        <v>0.99206087017167199</v>
      </c>
      <c r="G605" s="52">
        <v>3.9098576023082601E-19</v>
      </c>
      <c r="H605" s="60">
        <v>2.5574142410802901E-17</v>
      </c>
    </row>
    <row r="606" spans="1:8" x14ac:dyDescent="0.2">
      <c r="A606" s="59" t="s">
        <v>937</v>
      </c>
      <c r="B606" s="49" t="s">
        <v>938</v>
      </c>
      <c r="C606" s="50">
        <v>349.96257262336098</v>
      </c>
      <c r="D606" s="50">
        <v>234.17450339641499</v>
      </c>
      <c r="E606" s="50">
        <v>465.75064185030698</v>
      </c>
      <c r="F606" s="56">
        <v>0.99197375164165702</v>
      </c>
      <c r="G606" s="52">
        <v>4.5952577921025802E-15</v>
      </c>
      <c r="H606" s="60">
        <v>1.9729243366445701E-13</v>
      </c>
    </row>
    <row r="607" spans="1:8" x14ac:dyDescent="0.2">
      <c r="A607" s="59" t="s">
        <v>939</v>
      </c>
      <c r="B607" s="49" t="s">
        <v>1</v>
      </c>
      <c r="C607" s="50">
        <v>803.77651839555199</v>
      </c>
      <c r="D607" s="50">
        <v>538.01025433868699</v>
      </c>
      <c r="E607" s="50">
        <v>1069.5427824524199</v>
      </c>
      <c r="F607" s="56">
        <v>0.99128861690116998</v>
      </c>
      <c r="G607" s="52">
        <v>2.3179412281635498E-19</v>
      </c>
      <c r="H607" s="60">
        <v>1.5526223511808899E-17</v>
      </c>
    </row>
    <row r="608" spans="1:8" x14ac:dyDescent="0.2">
      <c r="A608" s="59" t="s">
        <v>940</v>
      </c>
      <c r="B608" s="49" t="s">
        <v>481</v>
      </c>
      <c r="C608" s="50">
        <v>203.03327925484999</v>
      </c>
      <c r="D608" s="50">
        <v>136.01562537689699</v>
      </c>
      <c r="E608" s="50">
        <v>270.050933132804</v>
      </c>
      <c r="F608" s="56">
        <v>0.98945913661917895</v>
      </c>
      <c r="G608" s="52">
        <v>1.2386716203699301E-9</v>
      </c>
      <c r="H608" s="61">
        <v>2.57400716676447E-8</v>
      </c>
    </row>
    <row r="609" spans="1:8" x14ac:dyDescent="0.2">
      <c r="A609" s="59" t="s">
        <v>941</v>
      </c>
      <c r="B609" s="49" t="s">
        <v>942</v>
      </c>
      <c r="C609" s="50">
        <v>164.04924180108401</v>
      </c>
      <c r="D609" s="50">
        <v>109.917599801826</v>
      </c>
      <c r="E609" s="50">
        <v>218.18088380034101</v>
      </c>
      <c r="F609" s="56">
        <v>0.98910229717919396</v>
      </c>
      <c r="G609" s="52">
        <v>2.4114807135250898E-9</v>
      </c>
      <c r="H609" s="61">
        <v>4.7575487923108398E-8</v>
      </c>
    </row>
    <row r="610" spans="1:8" x14ac:dyDescent="0.2">
      <c r="A610" s="59" t="s">
        <v>943</v>
      </c>
      <c r="B610" s="49" t="s">
        <v>944</v>
      </c>
      <c r="C610" s="50">
        <v>982.38891677486004</v>
      </c>
      <c r="D610" s="50">
        <v>658.27926712120598</v>
      </c>
      <c r="E610" s="50">
        <v>1306.49856642851</v>
      </c>
      <c r="F610" s="56">
        <v>0.98893387655788501</v>
      </c>
      <c r="G610" s="52">
        <v>8.83409249358648E-13</v>
      </c>
      <c r="H610" s="60">
        <v>2.8843238004185501E-11</v>
      </c>
    </row>
    <row r="611" spans="1:8" x14ac:dyDescent="0.2">
      <c r="A611" s="59" t="s">
        <v>945</v>
      </c>
      <c r="B611" s="49" t="s">
        <v>946</v>
      </c>
      <c r="C611" s="50">
        <v>63.083263703738702</v>
      </c>
      <c r="D611" s="50">
        <v>42.299043917298</v>
      </c>
      <c r="E611" s="50">
        <v>83.867483490179396</v>
      </c>
      <c r="F611" s="56">
        <v>0.98748651294808298</v>
      </c>
      <c r="G611" s="54">
        <v>9.8785494750242806E-6</v>
      </c>
      <c r="H611" s="61">
        <v>9.1213967961711594E-5</v>
      </c>
    </row>
    <row r="612" spans="1:8" x14ac:dyDescent="0.2">
      <c r="A612" s="59" t="s">
        <v>947</v>
      </c>
      <c r="B612" s="49" t="s">
        <v>930</v>
      </c>
      <c r="C612" s="50">
        <v>167.57300344699701</v>
      </c>
      <c r="D612" s="50">
        <v>112.425331657718</v>
      </c>
      <c r="E612" s="50">
        <v>222.72067523627601</v>
      </c>
      <c r="F612" s="56">
        <v>0.986268350213242</v>
      </c>
      <c r="G612" s="52">
        <v>3.0342467384532402E-10</v>
      </c>
      <c r="H612" s="60">
        <v>6.9909618706773702E-9</v>
      </c>
    </row>
    <row r="613" spans="1:8" x14ac:dyDescent="0.2">
      <c r="A613" s="59" t="s">
        <v>948</v>
      </c>
      <c r="B613" s="49" t="s">
        <v>1</v>
      </c>
      <c r="C613" s="50">
        <v>57.936709123119201</v>
      </c>
      <c r="D613" s="50">
        <v>38.9020234824917</v>
      </c>
      <c r="E613" s="50">
        <v>76.971394763746702</v>
      </c>
      <c r="F613" s="56">
        <v>0.98447719125028599</v>
      </c>
      <c r="G613" s="54">
        <v>2.33834566853316E-6</v>
      </c>
      <c r="H613" s="61">
        <v>2.48929731136256E-5</v>
      </c>
    </row>
    <row r="614" spans="1:8" x14ac:dyDescent="0.2">
      <c r="A614" s="59" t="s">
        <v>949</v>
      </c>
      <c r="B614" s="49" t="s">
        <v>950</v>
      </c>
      <c r="C614" s="50">
        <v>546.36983713616303</v>
      </c>
      <c r="D614" s="50">
        <v>366.91202711574499</v>
      </c>
      <c r="E614" s="50">
        <v>725.82764715658095</v>
      </c>
      <c r="F614" s="56">
        <v>0.98419281499557698</v>
      </c>
      <c r="G614" s="52">
        <v>8.3997942386730505E-17</v>
      </c>
      <c r="H614" s="60">
        <v>4.3314494523866402E-15</v>
      </c>
    </row>
    <row r="615" spans="1:8" x14ac:dyDescent="0.2">
      <c r="A615" s="59" t="s">
        <v>951</v>
      </c>
      <c r="B615" s="49" t="s">
        <v>952</v>
      </c>
      <c r="C615" s="50">
        <v>378.20320510255999</v>
      </c>
      <c r="D615" s="50">
        <v>254.23474286563399</v>
      </c>
      <c r="E615" s="50">
        <v>502.17166733948699</v>
      </c>
      <c r="F615" s="56">
        <v>0.98201943599181296</v>
      </c>
      <c r="G615" s="52">
        <v>6.5415551813897899E-9</v>
      </c>
      <c r="H615" s="61">
        <v>1.1927782375645401E-7</v>
      </c>
    </row>
    <row r="616" spans="1:8" x14ac:dyDescent="0.2">
      <c r="A616" s="59" t="s">
        <v>953</v>
      </c>
      <c r="B616" s="49" t="s">
        <v>1</v>
      </c>
      <c r="C616" s="50">
        <v>149.170704054297</v>
      </c>
      <c r="D616" s="50">
        <v>100.288641051261</v>
      </c>
      <c r="E616" s="50">
        <v>198.05276705733399</v>
      </c>
      <c r="F616" s="56">
        <v>0.98172664586619895</v>
      </c>
      <c r="G616" s="54">
        <v>3.70600115240588E-7</v>
      </c>
      <c r="H616" s="61">
        <v>4.7244849223476397E-6</v>
      </c>
    </row>
    <row r="617" spans="1:8" x14ac:dyDescent="0.2">
      <c r="A617" s="59" t="s">
        <v>954</v>
      </c>
      <c r="B617" s="49" t="s">
        <v>1</v>
      </c>
      <c r="C617" s="50">
        <v>192.044140873179</v>
      </c>
      <c r="D617" s="50">
        <v>129.14608231774699</v>
      </c>
      <c r="E617" s="50">
        <v>254.94219942861</v>
      </c>
      <c r="F617" s="56">
        <v>0.98116631634271601</v>
      </c>
      <c r="G617" s="52">
        <v>4.3958335461874599E-10</v>
      </c>
      <c r="H617" s="60">
        <v>9.9170818845238296E-9</v>
      </c>
    </row>
    <row r="618" spans="1:8" x14ac:dyDescent="0.2">
      <c r="A618" s="59" t="s">
        <v>955</v>
      </c>
      <c r="B618" s="49" t="s">
        <v>661</v>
      </c>
      <c r="C618" s="50">
        <v>27.8626634886079</v>
      </c>
      <c r="D618" s="50">
        <v>18.738103893861101</v>
      </c>
      <c r="E618" s="50">
        <v>36.987223083354699</v>
      </c>
      <c r="F618" s="56">
        <v>0.98105201599165903</v>
      </c>
      <c r="G618" s="54">
        <v>4.9439266043265395E-4</v>
      </c>
      <c r="H618" s="61">
        <v>2.73614472945863E-3</v>
      </c>
    </row>
    <row r="619" spans="1:8" x14ac:dyDescent="0.2">
      <c r="A619" s="59" t="s">
        <v>956</v>
      </c>
      <c r="B619" s="49" t="s">
        <v>957</v>
      </c>
      <c r="C619" s="50">
        <v>49.349172023904202</v>
      </c>
      <c r="D619" s="50">
        <v>33.193835589475903</v>
      </c>
      <c r="E619" s="50">
        <v>65.504508458332495</v>
      </c>
      <c r="F619" s="56">
        <v>0.98067886171204399</v>
      </c>
      <c r="G619" s="54">
        <v>2.4022680885768701E-5</v>
      </c>
      <c r="H619" s="61">
        <v>1.9832702067996801E-4</v>
      </c>
    </row>
    <row r="620" spans="1:8" x14ac:dyDescent="0.2">
      <c r="A620" s="59" t="s">
        <v>958</v>
      </c>
      <c r="B620" s="49" t="s">
        <v>959</v>
      </c>
      <c r="C620" s="50">
        <v>446.60359212752002</v>
      </c>
      <c r="D620" s="50">
        <v>300.408677903556</v>
      </c>
      <c r="E620" s="50">
        <v>592.79850635148296</v>
      </c>
      <c r="F620" s="56">
        <v>0.98061532397607198</v>
      </c>
      <c r="G620" s="52">
        <v>1.59641367503936E-11</v>
      </c>
      <c r="H620" s="60">
        <v>4.3888992036483998E-10</v>
      </c>
    </row>
    <row r="621" spans="1:8" x14ac:dyDescent="0.2">
      <c r="A621" s="59" t="s">
        <v>960</v>
      </c>
      <c r="B621" s="49" t="s">
        <v>1</v>
      </c>
      <c r="C621" s="50">
        <v>131.44827976056399</v>
      </c>
      <c r="D621" s="50">
        <v>88.462076936142907</v>
      </c>
      <c r="E621" s="50">
        <v>174.434482584986</v>
      </c>
      <c r="F621" s="56">
        <v>0.97955424365261201</v>
      </c>
      <c r="G621" s="54">
        <v>8.8384695180281392E-6</v>
      </c>
      <c r="H621" s="61">
        <v>8.2667681307775604E-5</v>
      </c>
    </row>
    <row r="622" spans="1:8" x14ac:dyDescent="0.2">
      <c r="A622" s="59" t="s">
        <v>961</v>
      </c>
      <c r="B622" s="49" t="s">
        <v>962</v>
      </c>
      <c r="C622" s="50">
        <v>394.932412020855</v>
      </c>
      <c r="D622" s="50">
        <v>265.81701708178201</v>
      </c>
      <c r="E622" s="50">
        <v>524.04780695992895</v>
      </c>
      <c r="F622" s="56">
        <v>0.97926496348007497</v>
      </c>
      <c r="G622" s="52">
        <v>1.22354899629117E-11</v>
      </c>
      <c r="H622" s="60">
        <v>3.4217241084228798E-10</v>
      </c>
    </row>
    <row r="623" spans="1:8" x14ac:dyDescent="0.2">
      <c r="A623" s="59" t="s">
        <v>963</v>
      </c>
      <c r="B623" s="49" t="s">
        <v>20</v>
      </c>
      <c r="C623" s="50">
        <v>38.873656853325301</v>
      </c>
      <c r="D623" s="50">
        <v>26.185902031589102</v>
      </c>
      <c r="E623" s="50">
        <v>51.5614116750614</v>
      </c>
      <c r="F623" s="56">
        <v>0.977501460613032</v>
      </c>
      <c r="G623" s="54">
        <v>8.0825796193534794E-5</v>
      </c>
      <c r="H623" s="61">
        <v>5.7372775652016802E-4</v>
      </c>
    </row>
    <row r="624" spans="1:8" x14ac:dyDescent="0.2">
      <c r="A624" s="59" t="s">
        <v>964</v>
      </c>
      <c r="B624" s="49" t="s">
        <v>965</v>
      </c>
      <c r="C624" s="50">
        <v>349.32921067126603</v>
      </c>
      <c r="D624" s="50">
        <v>235.37978375431999</v>
      </c>
      <c r="E624" s="50">
        <v>463.27863758821201</v>
      </c>
      <c r="F624" s="56">
        <v>0.97688974343128399</v>
      </c>
      <c r="G624" s="52">
        <v>2.1848180544110301E-10</v>
      </c>
      <c r="H624" s="60">
        <v>5.15574739910166E-9</v>
      </c>
    </row>
    <row r="625" spans="1:8" x14ac:dyDescent="0.2">
      <c r="A625" s="59" t="s">
        <v>966</v>
      </c>
      <c r="B625" s="49" t="s">
        <v>967</v>
      </c>
      <c r="C625" s="50">
        <v>27.576664336740102</v>
      </c>
      <c r="D625" s="50">
        <v>18.582117766010299</v>
      </c>
      <c r="E625" s="50">
        <v>36.571210907469897</v>
      </c>
      <c r="F625" s="56">
        <v>0.97679346437296399</v>
      </c>
      <c r="G625" s="54">
        <v>3.2993610775254801E-4</v>
      </c>
      <c r="H625" s="61">
        <v>1.928948593975E-3</v>
      </c>
    </row>
    <row r="626" spans="1:8" x14ac:dyDescent="0.2">
      <c r="A626" s="59" t="s">
        <v>968</v>
      </c>
      <c r="B626" s="49" t="s">
        <v>1</v>
      </c>
      <c r="C626" s="50">
        <v>50.0014199684923</v>
      </c>
      <c r="D626" s="50">
        <v>33.696666931287503</v>
      </c>
      <c r="E626" s="50">
        <v>66.306173005697104</v>
      </c>
      <c r="F626" s="56">
        <v>0.97653729347184104</v>
      </c>
      <c r="G626" s="54">
        <v>2.22360323062892E-5</v>
      </c>
      <c r="H626" s="61">
        <v>1.8521073819895899E-4</v>
      </c>
    </row>
    <row r="627" spans="1:8" x14ac:dyDescent="0.2">
      <c r="A627" s="59" t="s">
        <v>969</v>
      </c>
      <c r="B627" s="49" t="s">
        <v>970</v>
      </c>
      <c r="C627" s="50">
        <v>136.20709077977099</v>
      </c>
      <c r="D627" s="50">
        <v>91.795568206768095</v>
      </c>
      <c r="E627" s="50">
        <v>180.61861335277399</v>
      </c>
      <c r="F627" s="56">
        <v>0.97645016639595195</v>
      </c>
      <c r="G627" s="52">
        <v>4.8051604575223198E-9</v>
      </c>
      <c r="H627" s="61">
        <v>8.9628887691889997E-8</v>
      </c>
    </row>
    <row r="628" spans="1:8" x14ac:dyDescent="0.2">
      <c r="A628" s="59" t="s">
        <v>971</v>
      </c>
      <c r="B628" s="49" t="s">
        <v>972</v>
      </c>
      <c r="C628" s="50">
        <v>48.879986024989002</v>
      </c>
      <c r="D628" s="50">
        <v>32.992209571897902</v>
      </c>
      <c r="E628" s="50">
        <v>64.767762478080101</v>
      </c>
      <c r="F628" s="56">
        <v>0.973150502296942</v>
      </c>
      <c r="G628" s="54">
        <v>5.0801456292633198E-5</v>
      </c>
      <c r="H628" s="61">
        <v>3.8485114110221798E-4</v>
      </c>
    </row>
    <row r="629" spans="1:8" x14ac:dyDescent="0.2">
      <c r="A629" s="59" t="s">
        <v>973</v>
      </c>
      <c r="B629" s="49" t="s">
        <v>974</v>
      </c>
      <c r="C629" s="50">
        <v>596.16771796350395</v>
      </c>
      <c r="D629" s="50">
        <v>402.43425085773703</v>
      </c>
      <c r="E629" s="50">
        <v>789.90118506927104</v>
      </c>
      <c r="F629" s="56">
        <v>0.97291908955477502</v>
      </c>
      <c r="G629" s="52">
        <v>4.5185418172795502E-16</v>
      </c>
      <c r="H629" s="60">
        <v>2.14295418740664E-14</v>
      </c>
    </row>
    <row r="630" spans="1:8" x14ac:dyDescent="0.2">
      <c r="A630" s="59" t="s">
        <v>975</v>
      </c>
      <c r="B630" s="49" t="s">
        <v>73</v>
      </c>
      <c r="C630" s="50">
        <v>227.29288129250301</v>
      </c>
      <c r="D630" s="50">
        <v>153.44916325153699</v>
      </c>
      <c r="E630" s="50">
        <v>301.13659933346901</v>
      </c>
      <c r="F630" s="56">
        <v>0.97265728109692795</v>
      </c>
      <c r="G630" s="52">
        <v>7.0624063675236294E-11</v>
      </c>
      <c r="H630" s="60">
        <v>1.7924534494240999E-9</v>
      </c>
    </row>
    <row r="631" spans="1:8" x14ac:dyDescent="0.2">
      <c r="A631" s="59" t="s">
        <v>976</v>
      </c>
      <c r="B631" s="49" t="s">
        <v>1</v>
      </c>
      <c r="C631" s="50">
        <v>1316.5972222707801</v>
      </c>
      <c r="D631" s="50">
        <v>888.92878332710802</v>
      </c>
      <c r="E631" s="50">
        <v>1744.2656612144599</v>
      </c>
      <c r="F631" s="56">
        <v>0.97248004015533196</v>
      </c>
      <c r="G631" s="52">
        <v>5.7685636137619804E-20</v>
      </c>
      <c r="H631" s="60">
        <v>3.9872638992712202E-18</v>
      </c>
    </row>
    <row r="632" spans="1:8" x14ac:dyDescent="0.2">
      <c r="A632" s="59" t="s">
        <v>977</v>
      </c>
      <c r="B632" s="49" t="e">
        <v>#N/A</v>
      </c>
      <c r="C632" s="50">
        <v>75.253285206969807</v>
      </c>
      <c r="D632" s="50">
        <v>50.811161168686802</v>
      </c>
      <c r="E632" s="50">
        <v>99.695409245252904</v>
      </c>
      <c r="F632" s="56">
        <v>0.97238163932439203</v>
      </c>
      <c r="G632" s="54">
        <v>9.10332411401381E-7</v>
      </c>
      <c r="H632" s="61">
        <v>1.06951401089413E-5</v>
      </c>
    </row>
    <row r="633" spans="1:8" x14ac:dyDescent="0.2">
      <c r="A633" s="59" t="s">
        <v>978</v>
      </c>
      <c r="B633" s="49" t="e">
        <v>#N/A</v>
      </c>
      <c r="C633" s="50">
        <v>460.10640083836302</v>
      </c>
      <c r="D633" s="50">
        <v>310.83374872777199</v>
      </c>
      <c r="E633" s="50">
        <v>609.37905294895495</v>
      </c>
      <c r="F633" s="56">
        <v>0.97119675642444603</v>
      </c>
      <c r="G633" s="52">
        <v>7.0694311820966996E-16</v>
      </c>
      <c r="H633" s="60">
        <v>3.3044928681397798E-14</v>
      </c>
    </row>
    <row r="634" spans="1:8" x14ac:dyDescent="0.2">
      <c r="A634" s="59" t="s">
        <v>979</v>
      </c>
      <c r="B634" s="49" t="s">
        <v>73</v>
      </c>
      <c r="C634" s="50">
        <v>410.86315642794602</v>
      </c>
      <c r="D634" s="50">
        <v>277.59006767622401</v>
      </c>
      <c r="E634" s="50">
        <v>544.13624517966798</v>
      </c>
      <c r="F634" s="56">
        <v>0.97101198179060999</v>
      </c>
      <c r="G634" s="52">
        <v>1.72350162786792E-12</v>
      </c>
      <c r="H634" s="60">
        <v>5.4010440081031199E-11</v>
      </c>
    </row>
    <row r="635" spans="1:8" x14ac:dyDescent="0.2">
      <c r="A635" s="59" t="s">
        <v>980</v>
      </c>
      <c r="B635" s="49" t="s">
        <v>981</v>
      </c>
      <c r="C635" s="50">
        <v>56.048717566461598</v>
      </c>
      <c r="D635" s="50">
        <v>37.914385160931602</v>
      </c>
      <c r="E635" s="50">
        <v>74.183049971991593</v>
      </c>
      <c r="F635" s="56">
        <v>0.96834425659425705</v>
      </c>
      <c r="G635" s="54">
        <v>6.1151700294307001E-6</v>
      </c>
      <c r="H635" s="61">
        <v>5.9420186547189998E-5</v>
      </c>
    </row>
    <row r="636" spans="1:8" x14ac:dyDescent="0.2">
      <c r="A636" s="59" t="s">
        <v>982</v>
      </c>
      <c r="B636" s="49" t="s">
        <v>462</v>
      </c>
      <c r="C636" s="50">
        <v>347.17452780074802</v>
      </c>
      <c r="D636" s="50">
        <v>235.038133829515</v>
      </c>
      <c r="E636" s="50">
        <v>459.31092177198002</v>
      </c>
      <c r="F636" s="56">
        <v>0.96657624298716904</v>
      </c>
      <c r="G636" s="52">
        <v>2.6479310363621802E-10</v>
      </c>
      <c r="H636" s="60">
        <v>6.1591255084452901E-9</v>
      </c>
    </row>
    <row r="637" spans="1:8" x14ac:dyDescent="0.2">
      <c r="A637" s="59" t="s">
        <v>983</v>
      </c>
      <c r="B637" s="49" t="e">
        <v>#N/A</v>
      </c>
      <c r="C637" s="50">
        <v>175.92207985633601</v>
      </c>
      <c r="D637" s="50">
        <v>119.115265093318</v>
      </c>
      <c r="E637" s="50">
        <v>232.728894619355</v>
      </c>
      <c r="F637" s="56">
        <v>0.96629202854204099</v>
      </c>
      <c r="G637" s="52">
        <v>7.6323416415633994E-11</v>
      </c>
      <c r="H637" s="60">
        <v>1.92706739996572E-9</v>
      </c>
    </row>
    <row r="638" spans="1:8" x14ac:dyDescent="0.2">
      <c r="A638" s="59" t="s">
        <v>984</v>
      </c>
      <c r="B638" s="49" t="s">
        <v>985</v>
      </c>
      <c r="C638" s="50">
        <v>36.3485375939348</v>
      </c>
      <c r="D638" s="50">
        <v>24.614867140436701</v>
      </c>
      <c r="E638" s="50">
        <v>48.0822080474329</v>
      </c>
      <c r="F638" s="56">
        <v>0.96597319690098205</v>
      </c>
      <c r="G638" s="54">
        <v>1.5444749327882799E-4</v>
      </c>
      <c r="H638" s="61">
        <v>1.00651639551685E-3</v>
      </c>
    </row>
    <row r="639" spans="1:8" x14ac:dyDescent="0.2">
      <c r="A639" s="59" t="s">
        <v>986</v>
      </c>
      <c r="B639" s="49" t="s">
        <v>400</v>
      </c>
      <c r="C639" s="50">
        <v>42108.6012079137</v>
      </c>
      <c r="D639" s="50">
        <v>28539.340441099499</v>
      </c>
      <c r="E639" s="50">
        <v>55677.861974728003</v>
      </c>
      <c r="F639" s="56">
        <v>0.96415181910934999</v>
      </c>
      <c r="G639" s="52">
        <v>1.0625615554280601E-9</v>
      </c>
      <c r="H639" s="61">
        <v>2.2366576499356199E-8</v>
      </c>
    </row>
    <row r="640" spans="1:8" x14ac:dyDescent="0.2">
      <c r="A640" s="59" t="s">
        <v>987</v>
      </c>
      <c r="B640" s="49" t="s">
        <v>1</v>
      </c>
      <c r="C640" s="50">
        <v>109.86578658268</v>
      </c>
      <c r="D640" s="50">
        <v>74.464798002991202</v>
      </c>
      <c r="E640" s="50">
        <v>145.26677516237001</v>
      </c>
      <c r="F640" s="56">
        <v>0.96407429152992097</v>
      </c>
      <c r="G640" s="54">
        <v>1.04489219527069E-4</v>
      </c>
      <c r="H640" s="61">
        <v>7.1614060021857296E-4</v>
      </c>
    </row>
    <row r="641" spans="1:8" x14ac:dyDescent="0.2">
      <c r="A641" s="59" t="s">
        <v>988</v>
      </c>
      <c r="B641" s="49" t="s">
        <v>989</v>
      </c>
      <c r="C641" s="50">
        <v>130.240284507681</v>
      </c>
      <c r="D641" s="50">
        <v>88.275477220519804</v>
      </c>
      <c r="E641" s="50">
        <v>172.20509179484199</v>
      </c>
      <c r="F641" s="56">
        <v>0.96404318088124996</v>
      </c>
      <c r="G641" s="54">
        <v>1.1846025690189401E-7</v>
      </c>
      <c r="H641" s="61">
        <v>1.6940772762521801E-6</v>
      </c>
    </row>
    <row r="642" spans="1:8" x14ac:dyDescent="0.2">
      <c r="A642" s="59" t="s">
        <v>990</v>
      </c>
      <c r="B642" s="49" t="s">
        <v>651</v>
      </c>
      <c r="C642" s="50">
        <v>208.245873342067</v>
      </c>
      <c r="D642" s="50">
        <v>141.23863277370501</v>
      </c>
      <c r="E642" s="50">
        <v>275.253113910428</v>
      </c>
      <c r="F642" s="56">
        <v>0.96262412432528699</v>
      </c>
      <c r="G642" s="52">
        <v>1.1361526907037899E-11</v>
      </c>
      <c r="H642" s="60">
        <v>3.2049042325902002E-10</v>
      </c>
    </row>
    <row r="643" spans="1:8" x14ac:dyDescent="0.2">
      <c r="A643" s="59" t="s">
        <v>991</v>
      </c>
      <c r="B643" s="49" t="s">
        <v>506</v>
      </c>
      <c r="C643" s="50">
        <v>77.998495584466497</v>
      </c>
      <c r="D643" s="50">
        <v>52.930907138575698</v>
      </c>
      <c r="E643" s="50">
        <v>103.066084030357</v>
      </c>
      <c r="F643" s="56">
        <v>0.96138737851554701</v>
      </c>
      <c r="G643" s="54">
        <v>1.1951399949460099E-5</v>
      </c>
      <c r="H643" s="61">
        <v>1.07601241484931E-4</v>
      </c>
    </row>
    <row r="644" spans="1:8" x14ac:dyDescent="0.2">
      <c r="A644" s="59" t="s">
        <v>992</v>
      </c>
      <c r="B644" s="49" t="s">
        <v>20</v>
      </c>
      <c r="C644" s="50">
        <v>82.670235637053693</v>
      </c>
      <c r="D644" s="50">
        <v>56.115294777138203</v>
      </c>
      <c r="E644" s="50">
        <v>109.225176496969</v>
      </c>
      <c r="F644" s="56">
        <v>0.96083948672567998</v>
      </c>
      <c r="G644" s="54">
        <v>1.34502283133304E-6</v>
      </c>
      <c r="H644" s="61">
        <v>1.51107694687859E-5</v>
      </c>
    </row>
    <row r="645" spans="1:8" x14ac:dyDescent="0.2">
      <c r="A645" s="59" t="s">
        <v>993</v>
      </c>
      <c r="B645" s="49" t="s">
        <v>994</v>
      </c>
      <c r="C645" s="50">
        <v>10541.6388563074</v>
      </c>
      <c r="D645" s="50">
        <v>7155.7864585205098</v>
      </c>
      <c r="E645" s="50">
        <v>13927.491254094401</v>
      </c>
      <c r="F645" s="56">
        <v>0.960753169498341</v>
      </c>
      <c r="G645" s="52">
        <v>5.9530818457380595E-13</v>
      </c>
      <c r="H645" s="60">
        <v>2.0075687082547799E-11</v>
      </c>
    </row>
    <row r="646" spans="1:8" x14ac:dyDescent="0.2">
      <c r="A646" s="59" t="s">
        <v>995</v>
      </c>
      <c r="B646" s="49" t="s">
        <v>996</v>
      </c>
      <c r="C646" s="50">
        <v>66.129428840585405</v>
      </c>
      <c r="D646" s="50">
        <v>44.957056589468301</v>
      </c>
      <c r="E646" s="50">
        <v>87.3018010917026</v>
      </c>
      <c r="F646" s="56">
        <v>0.95746383478359798</v>
      </c>
      <c r="G646" s="54">
        <v>3.4131194919184203E-5</v>
      </c>
      <c r="H646" s="61">
        <v>2.7099195574938398E-4</v>
      </c>
    </row>
    <row r="647" spans="1:8" x14ac:dyDescent="0.2">
      <c r="A647" s="59" t="s">
        <v>997</v>
      </c>
      <c r="B647" s="49" t="s">
        <v>998</v>
      </c>
      <c r="C647" s="50">
        <v>211.20936589006899</v>
      </c>
      <c r="D647" s="50">
        <v>143.624418882577</v>
      </c>
      <c r="E647" s="50">
        <v>278.79431289756099</v>
      </c>
      <c r="F647" s="56">
        <v>0.95690007647984898</v>
      </c>
      <c r="G647" s="52">
        <v>1.09815439539781E-10</v>
      </c>
      <c r="H647" s="60">
        <v>2.72678031529861E-9</v>
      </c>
    </row>
    <row r="648" spans="1:8" x14ac:dyDescent="0.2">
      <c r="A648" s="59" t="s">
        <v>999</v>
      </c>
      <c r="B648" s="49" t="s">
        <v>1000</v>
      </c>
      <c r="C648" s="50">
        <v>169.301939356763</v>
      </c>
      <c r="D648" s="50">
        <v>115.175291271142</v>
      </c>
      <c r="E648" s="50">
        <v>223.42858744238501</v>
      </c>
      <c r="F648" s="56">
        <v>0.95598254244473002</v>
      </c>
      <c r="G648" s="52">
        <v>1.3887843933930799E-10</v>
      </c>
      <c r="H648" s="60">
        <v>3.39651008732973E-9</v>
      </c>
    </row>
    <row r="649" spans="1:8" x14ac:dyDescent="0.2">
      <c r="A649" s="59" t="s">
        <v>1001</v>
      </c>
      <c r="B649" s="49" t="s">
        <v>1</v>
      </c>
      <c r="C649" s="50">
        <v>35.308433510514398</v>
      </c>
      <c r="D649" s="50">
        <v>24.030533233826901</v>
      </c>
      <c r="E649" s="50">
        <v>46.586333787202001</v>
      </c>
      <c r="F649" s="56">
        <v>0.95503813688805606</v>
      </c>
      <c r="G649" s="54">
        <v>4.0585421903401199E-4</v>
      </c>
      <c r="H649" s="61">
        <v>2.30437239656597E-3</v>
      </c>
    </row>
    <row r="650" spans="1:8" x14ac:dyDescent="0.2">
      <c r="A650" s="59" t="s">
        <v>1002</v>
      </c>
      <c r="B650" s="49" t="e">
        <v>#N/A</v>
      </c>
      <c r="C650" s="50">
        <v>27.3103381847862</v>
      </c>
      <c r="D650" s="50">
        <v>18.592884697478301</v>
      </c>
      <c r="E650" s="50">
        <v>36.027791672094096</v>
      </c>
      <c r="F650" s="56">
        <v>0.95435960166064104</v>
      </c>
      <c r="G650" s="54">
        <v>5.4747337498619198E-4</v>
      </c>
      <c r="H650" s="61">
        <v>2.9810619376810098E-3</v>
      </c>
    </row>
    <row r="651" spans="1:8" x14ac:dyDescent="0.2">
      <c r="A651" s="59" t="s">
        <v>1003</v>
      </c>
      <c r="B651" s="49" t="s">
        <v>1004</v>
      </c>
      <c r="C651" s="50">
        <v>238.40276875289899</v>
      </c>
      <c r="D651" s="50">
        <v>162.344175859362</v>
      </c>
      <c r="E651" s="50">
        <v>314.46136164643599</v>
      </c>
      <c r="F651" s="56">
        <v>0.95382713334179803</v>
      </c>
      <c r="G651" s="52">
        <v>1.02630186450008E-11</v>
      </c>
      <c r="H651" s="60">
        <v>2.9118887835277298E-10</v>
      </c>
    </row>
    <row r="652" spans="1:8" x14ac:dyDescent="0.2">
      <c r="A652" s="59" t="s">
        <v>1005</v>
      </c>
      <c r="B652" s="49" t="s">
        <v>1006</v>
      </c>
      <c r="C652" s="50">
        <v>3922.30515728816</v>
      </c>
      <c r="D652" s="50">
        <v>2671.42879267647</v>
      </c>
      <c r="E652" s="50">
        <v>5173.1815218998499</v>
      </c>
      <c r="F652" s="56">
        <v>0.95344025276657496</v>
      </c>
      <c r="G652" s="52">
        <v>8.41549854801195E-12</v>
      </c>
      <c r="H652" s="60">
        <v>2.4265517410924402E-10</v>
      </c>
    </row>
    <row r="653" spans="1:8" x14ac:dyDescent="0.2">
      <c r="A653" s="59" t="s">
        <v>1007</v>
      </c>
      <c r="B653" s="49" t="s">
        <v>1008</v>
      </c>
      <c r="C653" s="50">
        <v>129.354138323353</v>
      </c>
      <c r="D653" s="50">
        <v>88.129695621926302</v>
      </c>
      <c r="E653" s="50">
        <v>170.57858102478099</v>
      </c>
      <c r="F653" s="56">
        <v>0.95273637616866402</v>
      </c>
      <c r="G653" s="52">
        <v>5.65831405682527E-9</v>
      </c>
      <c r="H653" s="61">
        <v>1.04542045114349E-7</v>
      </c>
    </row>
    <row r="654" spans="1:8" x14ac:dyDescent="0.2">
      <c r="A654" s="59" t="s">
        <v>1009</v>
      </c>
      <c r="B654" s="49" t="s">
        <v>125</v>
      </c>
      <c r="C654" s="50">
        <v>51.597135161169</v>
      </c>
      <c r="D654" s="50">
        <v>35.180066631467596</v>
      </c>
      <c r="E654" s="50">
        <v>68.014203690870403</v>
      </c>
      <c r="F654" s="56">
        <v>0.95107784657705197</v>
      </c>
      <c r="G654" s="54">
        <v>2.4839988011071401E-5</v>
      </c>
      <c r="H654" s="61">
        <v>2.04123543976309E-4</v>
      </c>
    </row>
    <row r="655" spans="1:8" x14ac:dyDescent="0.2">
      <c r="A655" s="59" t="s">
        <v>1010</v>
      </c>
      <c r="B655" s="49" t="s">
        <v>1011</v>
      </c>
      <c r="C655" s="50">
        <v>1472.9135319053401</v>
      </c>
      <c r="D655" s="50">
        <v>1004.63159783918</v>
      </c>
      <c r="E655" s="50">
        <v>1941.1954659715</v>
      </c>
      <c r="F655" s="56">
        <v>0.95027883881301101</v>
      </c>
      <c r="G655" s="52">
        <v>9.7033985816591006E-19</v>
      </c>
      <c r="H655" s="60">
        <v>6.0235237310095296E-17</v>
      </c>
    </row>
    <row r="656" spans="1:8" x14ac:dyDescent="0.2">
      <c r="A656" s="59" t="s">
        <v>1012</v>
      </c>
      <c r="B656" s="49" t="s">
        <v>1013</v>
      </c>
      <c r="C656" s="50">
        <v>537.90912378655298</v>
      </c>
      <c r="D656" s="50">
        <v>367.00172444815598</v>
      </c>
      <c r="E656" s="50">
        <v>708.81652312494998</v>
      </c>
      <c r="F656" s="56">
        <v>0.949625392808508</v>
      </c>
      <c r="G656" s="52">
        <v>8.3090024599110807E-15</v>
      </c>
      <c r="H656" s="60">
        <v>3.4755166512572301E-13</v>
      </c>
    </row>
    <row r="657" spans="1:8" x14ac:dyDescent="0.2">
      <c r="A657" s="59" t="s">
        <v>1014</v>
      </c>
      <c r="B657" s="49" t="e">
        <v>#N/A</v>
      </c>
      <c r="C657" s="50">
        <v>52.460558893261101</v>
      </c>
      <c r="D657" s="50">
        <v>35.807843198756501</v>
      </c>
      <c r="E657" s="50">
        <v>69.113274587765702</v>
      </c>
      <c r="F657" s="56">
        <v>0.94868721175623905</v>
      </c>
      <c r="G657" s="54">
        <v>3.52052953679874E-4</v>
      </c>
      <c r="H657" s="61">
        <v>2.0429342581506698E-3</v>
      </c>
    </row>
    <row r="658" spans="1:8" x14ac:dyDescent="0.2">
      <c r="A658" s="59" t="s">
        <v>1015</v>
      </c>
      <c r="B658" s="49" t="s">
        <v>1016</v>
      </c>
      <c r="C658" s="50">
        <v>210.07070565394901</v>
      </c>
      <c r="D658" s="50">
        <v>143.48318888146201</v>
      </c>
      <c r="E658" s="50">
        <v>276.65822242643702</v>
      </c>
      <c r="F658" s="56">
        <v>0.94722308773001995</v>
      </c>
      <c r="G658" s="52">
        <v>1.5245480345501299E-10</v>
      </c>
      <c r="H658" s="60">
        <v>3.70068372222306E-9</v>
      </c>
    </row>
    <row r="659" spans="1:8" x14ac:dyDescent="0.2">
      <c r="A659" s="59" t="s">
        <v>1017</v>
      </c>
      <c r="B659" s="49" t="s">
        <v>1018</v>
      </c>
      <c r="C659" s="50">
        <v>741.99009565292204</v>
      </c>
      <c r="D659" s="50">
        <v>507.06782844308401</v>
      </c>
      <c r="E659" s="50">
        <v>976.91236286276001</v>
      </c>
      <c r="F659" s="56">
        <v>0.94605040258923401</v>
      </c>
      <c r="G659" s="54">
        <v>2.83329976710867E-7</v>
      </c>
      <c r="H659" s="61">
        <v>3.73658180382152E-6</v>
      </c>
    </row>
    <row r="660" spans="1:8" x14ac:dyDescent="0.2">
      <c r="A660" s="59" t="s">
        <v>1019</v>
      </c>
      <c r="B660" s="49" t="s">
        <v>580</v>
      </c>
      <c r="C660" s="50">
        <v>871.25516130254005</v>
      </c>
      <c r="D660" s="50">
        <v>595.41682841951695</v>
      </c>
      <c r="E660" s="50">
        <v>1147.0934941855601</v>
      </c>
      <c r="F660" s="56">
        <v>0.94601108089357799</v>
      </c>
      <c r="G660" s="52">
        <v>1.25765260747727E-11</v>
      </c>
      <c r="H660" s="60">
        <v>3.5070335658006903E-10</v>
      </c>
    </row>
    <row r="661" spans="1:8" x14ac:dyDescent="0.2">
      <c r="A661" s="59" t="s">
        <v>1020</v>
      </c>
      <c r="B661" s="49" t="s">
        <v>1</v>
      </c>
      <c r="C661" s="50">
        <v>2775.5683758373002</v>
      </c>
      <c r="D661" s="50">
        <v>1899.1704812156299</v>
      </c>
      <c r="E661" s="50">
        <v>3651.96627045897</v>
      </c>
      <c r="F661" s="56">
        <v>0.94330402418521697</v>
      </c>
      <c r="G661" s="52">
        <v>4.2942338813339603E-15</v>
      </c>
      <c r="H661" s="60">
        <v>1.85184085873809E-13</v>
      </c>
    </row>
    <row r="662" spans="1:8" x14ac:dyDescent="0.2">
      <c r="A662" s="59" t="s">
        <v>1021</v>
      </c>
      <c r="B662" s="49" t="e">
        <v>#N/A</v>
      </c>
      <c r="C662" s="50">
        <v>79.577191525438195</v>
      </c>
      <c r="D662" s="50">
        <v>54.4553124231889</v>
      </c>
      <c r="E662" s="50">
        <v>104.69907062768699</v>
      </c>
      <c r="F662" s="56">
        <v>0.94310393212399302</v>
      </c>
      <c r="G662" s="54">
        <v>1.4188724216260599E-6</v>
      </c>
      <c r="H662" s="61">
        <v>1.58128423340967E-5</v>
      </c>
    </row>
    <row r="663" spans="1:8" x14ac:dyDescent="0.2">
      <c r="A663" s="59" t="s">
        <v>1022</v>
      </c>
      <c r="B663" s="49" t="s">
        <v>1023</v>
      </c>
      <c r="C663" s="50">
        <v>1071.0158880205599</v>
      </c>
      <c r="D663" s="50">
        <v>733.30236453183795</v>
      </c>
      <c r="E663" s="50">
        <v>1408.72941150929</v>
      </c>
      <c r="F663" s="56">
        <v>0.941914429189872</v>
      </c>
      <c r="G663" s="52">
        <v>2.3771489677012201E-14</v>
      </c>
      <c r="H663" s="60">
        <v>9.3230156294632197E-13</v>
      </c>
    </row>
    <row r="664" spans="1:8" x14ac:dyDescent="0.2">
      <c r="A664" s="59" t="s">
        <v>1024</v>
      </c>
      <c r="B664" s="49" t="s">
        <v>1025</v>
      </c>
      <c r="C664" s="50">
        <v>140.71255761033299</v>
      </c>
      <c r="D664" s="50">
        <v>96.373898060297407</v>
      </c>
      <c r="E664" s="50">
        <v>185.05121716036899</v>
      </c>
      <c r="F664" s="56">
        <v>0.94121026043547895</v>
      </c>
      <c r="G664" s="52">
        <v>9.9730173308838502E-9</v>
      </c>
      <c r="H664" s="61">
        <v>1.7576315896346099E-7</v>
      </c>
    </row>
    <row r="665" spans="1:8" x14ac:dyDescent="0.2">
      <c r="A665" s="59" t="s">
        <v>1026</v>
      </c>
      <c r="B665" s="49" t="e">
        <v>#N/A</v>
      </c>
      <c r="C665" s="50">
        <v>59.277667060552702</v>
      </c>
      <c r="D665" s="50">
        <v>40.626607425248999</v>
      </c>
      <c r="E665" s="50">
        <v>77.928726695856497</v>
      </c>
      <c r="F665" s="56">
        <v>0.93973034826823199</v>
      </c>
      <c r="G665" s="54">
        <v>1.07285133574234E-5</v>
      </c>
      <c r="H665" s="61">
        <v>9.7856893946137702E-5</v>
      </c>
    </row>
    <row r="666" spans="1:8" x14ac:dyDescent="0.2">
      <c r="A666" s="59" t="s">
        <v>1027</v>
      </c>
      <c r="B666" s="49" t="s">
        <v>1028</v>
      </c>
      <c r="C666" s="50">
        <v>625.03941865513798</v>
      </c>
      <c r="D666" s="50">
        <v>428.39447606144802</v>
      </c>
      <c r="E666" s="50">
        <v>821.68436124882896</v>
      </c>
      <c r="F666" s="56">
        <v>0.93964443149912702</v>
      </c>
      <c r="G666" s="52">
        <v>1.04292918442815E-10</v>
      </c>
      <c r="H666" s="60">
        <v>2.6029162180375798E-9</v>
      </c>
    </row>
    <row r="667" spans="1:8" x14ac:dyDescent="0.2">
      <c r="A667" s="59" t="s">
        <v>1029</v>
      </c>
      <c r="B667" s="49" t="e">
        <v>#N/A</v>
      </c>
      <c r="C667" s="50">
        <v>505.175440356656</v>
      </c>
      <c r="D667" s="50">
        <v>346.27706695729103</v>
      </c>
      <c r="E667" s="50">
        <v>664.07381375602097</v>
      </c>
      <c r="F667" s="56">
        <v>0.93941676557511899</v>
      </c>
      <c r="G667" s="52">
        <v>4.0899308913823502E-14</v>
      </c>
      <c r="H667" s="60">
        <v>1.5662265802519601E-12</v>
      </c>
    </row>
    <row r="668" spans="1:8" x14ac:dyDescent="0.2">
      <c r="A668" s="59" t="s">
        <v>1030</v>
      </c>
      <c r="B668" s="49" t="e">
        <v>#N/A</v>
      </c>
      <c r="C668" s="50">
        <v>547.90933553063701</v>
      </c>
      <c r="D668" s="50">
        <v>375.68887081594403</v>
      </c>
      <c r="E668" s="50">
        <v>720.12980024532999</v>
      </c>
      <c r="F668" s="56">
        <v>0.93871859039004102</v>
      </c>
      <c r="G668" s="52">
        <v>1.12218014115864E-15</v>
      </c>
      <c r="H668" s="60">
        <v>5.1226078012796699E-14</v>
      </c>
    </row>
    <row r="669" spans="1:8" x14ac:dyDescent="0.2">
      <c r="A669" s="59" t="s">
        <v>1031</v>
      </c>
      <c r="B669" s="49" t="s">
        <v>1</v>
      </c>
      <c r="C669" s="50">
        <v>77.598268096662594</v>
      </c>
      <c r="D669" s="50">
        <v>53.207714209026101</v>
      </c>
      <c r="E669" s="50">
        <v>101.98882198429899</v>
      </c>
      <c r="F669" s="56">
        <v>0.93870370878457399</v>
      </c>
      <c r="G669" s="54">
        <v>8.9970002391428107E-6</v>
      </c>
      <c r="H669" s="61">
        <v>8.3828646587653805E-5</v>
      </c>
    </row>
    <row r="670" spans="1:8" x14ac:dyDescent="0.2">
      <c r="A670" s="59" t="s">
        <v>1032</v>
      </c>
      <c r="B670" s="49" t="s">
        <v>985</v>
      </c>
      <c r="C670" s="50">
        <v>155.58103778366601</v>
      </c>
      <c r="D670" s="50">
        <v>106.695474814157</v>
      </c>
      <c r="E670" s="50">
        <v>204.46660075317499</v>
      </c>
      <c r="F670" s="56">
        <v>0.93836621116214403</v>
      </c>
      <c r="G670" s="54">
        <v>7.6110289969518505E-8</v>
      </c>
      <c r="H670" s="61">
        <v>1.12902722380963E-6</v>
      </c>
    </row>
    <row r="671" spans="1:8" x14ac:dyDescent="0.2">
      <c r="A671" s="59" t="s">
        <v>1033</v>
      </c>
      <c r="B671" s="49" t="s">
        <v>1</v>
      </c>
      <c r="C671" s="50">
        <v>78.107826717603999</v>
      </c>
      <c r="D671" s="50">
        <v>53.6004391599119</v>
      </c>
      <c r="E671" s="50">
        <v>102.615214275296</v>
      </c>
      <c r="F671" s="56">
        <v>0.93692792225891497</v>
      </c>
      <c r="G671" s="54">
        <v>2.2614448222856998E-6</v>
      </c>
      <c r="H671" s="61">
        <v>2.41534698498591E-5</v>
      </c>
    </row>
    <row r="672" spans="1:8" x14ac:dyDescent="0.2">
      <c r="A672" s="59" t="s">
        <v>1034</v>
      </c>
      <c r="B672" s="49" t="s">
        <v>1035</v>
      </c>
      <c r="C672" s="50">
        <v>216.63589092691601</v>
      </c>
      <c r="D672" s="50">
        <v>148.72103369447399</v>
      </c>
      <c r="E672" s="50">
        <v>284.55074815935802</v>
      </c>
      <c r="F672" s="56">
        <v>0.93607726975990702</v>
      </c>
      <c r="G672" s="54">
        <v>9.7547888580223999E-8</v>
      </c>
      <c r="H672" s="61">
        <v>1.4176140321559501E-6</v>
      </c>
    </row>
    <row r="673" spans="1:8" x14ac:dyDescent="0.2">
      <c r="A673" s="59" t="s">
        <v>1036</v>
      </c>
      <c r="B673" s="49" t="e">
        <v>#N/A</v>
      </c>
      <c r="C673" s="50">
        <v>171.026515101359</v>
      </c>
      <c r="D673" s="50">
        <v>117.45640754378999</v>
      </c>
      <c r="E673" s="50">
        <v>224.596622658928</v>
      </c>
      <c r="F673" s="56">
        <v>0.93521081541536399</v>
      </c>
      <c r="G673" s="52">
        <v>8.53114502340002E-9</v>
      </c>
      <c r="H673" s="61">
        <v>1.5200098610247999E-7</v>
      </c>
    </row>
    <row r="674" spans="1:8" x14ac:dyDescent="0.2">
      <c r="A674" s="59" t="s">
        <v>1037</v>
      </c>
      <c r="B674" s="49" t="e">
        <v>#N/A</v>
      </c>
      <c r="C674" s="50">
        <v>53.808878351686801</v>
      </c>
      <c r="D674" s="50">
        <v>36.959797503389602</v>
      </c>
      <c r="E674" s="50">
        <v>70.657959199984006</v>
      </c>
      <c r="F674" s="56">
        <v>0.93489522826322702</v>
      </c>
      <c r="G674" s="54">
        <v>1.74582220786655E-5</v>
      </c>
      <c r="H674" s="61">
        <v>1.5044273457813699E-4</v>
      </c>
    </row>
    <row r="675" spans="1:8" x14ac:dyDescent="0.2">
      <c r="A675" s="59" t="s">
        <v>1038</v>
      </c>
      <c r="B675" s="49" t="s">
        <v>1039</v>
      </c>
      <c r="C675" s="50">
        <v>207.19228683632701</v>
      </c>
      <c r="D675" s="50">
        <v>142.31615589507999</v>
      </c>
      <c r="E675" s="50">
        <v>272.06841777757302</v>
      </c>
      <c r="F675" s="56">
        <v>0.934870047931187</v>
      </c>
      <c r="G675" s="52">
        <v>1.7930776521974701E-11</v>
      </c>
      <c r="H675" s="60">
        <v>4.8950517642343195E-10</v>
      </c>
    </row>
    <row r="676" spans="1:8" x14ac:dyDescent="0.2">
      <c r="A676" s="59" t="s">
        <v>1040</v>
      </c>
      <c r="B676" s="49" t="e">
        <v>#N/A</v>
      </c>
      <c r="C676" s="50">
        <v>153.99860724208801</v>
      </c>
      <c r="D676" s="50">
        <v>105.81349746398099</v>
      </c>
      <c r="E676" s="50">
        <v>202.18371702019499</v>
      </c>
      <c r="F676" s="56">
        <v>0.93414314573194002</v>
      </c>
      <c r="G676" s="52">
        <v>1.05113524790676E-9</v>
      </c>
      <c r="H676" s="61">
        <v>2.2173948324890201E-8</v>
      </c>
    </row>
    <row r="677" spans="1:8" x14ac:dyDescent="0.2">
      <c r="A677" s="59" t="s">
        <v>1041</v>
      </c>
      <c r="B677" s="49" t="s">
        <v>1042</v>
      </c>
      <c r="C677" s="50">
        <v>164.978636545212</v>
      </c>
      <c r="D677" s="50">
        <v>113.37571374291601</v>
      </c>
      <c r="E677" s="50">
        <v>216.581559347508</v>
      </c>
      <c r="F677" s="56">
        <v>0.93379877804203804</v>
      </c>
      <c r="G677" s="52">
        <v>7.1725728987613503E-9</v>
      </c>
      <c r="H677" s="61">
        <v>1.29451658280237E-7</v>
      </c>
    </row>
    <row r="678" spans="1:8" x14ac:dyDescent="0.2">
      <c r="A678" s="59" t="s">
        <v>1043</v>
      </c>
      <c r="B678" s="49" t="s">
        <v>1</v>
      </c>
      <c r="C678" s="50">
        <v>3631.8006606656199</v>
      </c>
      <c r="D678" s="50">
        <v>2497.8892819612001</v>
      </c>
      <c r="E678" s="50">
        <v>4765.7120393700397</v>
      </c>
      <c r="F678" s="56">
        <v>0.93198225016310199</v>
      </c>
      <c r="G678" s="52">
        <v>9.9972974437401192E-13</v>
      </c>
      <c r="H678" s="60">
        <v>3.2316305435055098E-11</v>
      </c>
    </row>
    <row r="679" spans="1:8" x14ac:dyDescent="0.2">
      <c r="A679" s="59" t="s">
        <v>1044</v>
      </c>
      <c r="B679" s="49" t="s">
        <v>1045</v>
      </c>
      <c r="C679" s="50">
        <v>821.99231912571997</v>
      </c>
      <c r="D679" s="50">
        <v>565.53358700445904</v>
      </c>
      <c r="E679" s="50">
        <v>1078.4510512469799</v>
      </c>
      <c r="F679" s="56">
        <v>0.93127608347884505</v>
      </c>
      <c r="G679" s="52">
        <v>5.1578527389955297E-19</v>
      </c>
      <c r="H679" s="60">
        <v>3.3290352843874501E-17</v>
      </c>
    </row>
    <row r="680" spans="1:8" x14ac:dyDescent="0.2">
      <c r="A680" s="59" t="s">
        <v>1046</v>
      </c>
      <c r="B680" s="49" t="s">
        <v>1047</v>
      </c>
      <c r="C680" s="50">
        <v>52474.222485927501</v>
      </c>
      <c r="D680" s="50">
        <v>36103.316154161097</v>
      </c>
      <c r="E680" s="50">
        <v>68845.128817693796</v>
      </c>
      <c r="F680" s="56">
        <v>0.93122322181775696</v>
      </c>
      <c r="G680" s="52">
        <v>8.2658899950621295E-9</v>
      </c>
      <c r="H680" s="61">
        <v>1.4754462251259199E-7</v>
      </c>
    </row>
    <row r="681" spans="1:8" x14ac:dyDescent="0.2">
      <c r="A681" s="59" t="s">
        <v>1048</v>
      </c>
      <c r="B681" s="49" t="s">
        <v>1049</v>
      </c>
      <c r="C681" s="50">
        <v>539.51582233235001</v>
      </c>
      <c r="D681" s="50">
        <v>371.271777595912</v>
      </c>
      <c r="E681" s="50">
        <v>707.75986706878803</v>
      </c>
      <c r="F681" s="56">
        <v>0.93078430506899101</v>
      </c>
      <c r="G681" s="52">
        <v>1.0497970818503901E-16</v>
      </c>
      <c r="H681" s="60">
        <v>5.32881372901763E-15</v>
      </c>
    </row>
    <row r="682" spans="1:8" x14ac:dyDescent="0.2">
      <c r="A682" s="59" t="s">
        <v>1050</v>
      </c>
      <c r="B682" s="49" t="s">
        <v>1</v>
      </c>
      <c r="C682" s="50">
        <v>227.44017530769801</v>
      </c>
      <c r="D682" s="50">
        <v>156.81814226242699</v>
      </c>
      <c r="E682" s="50">
        <v>298.06220835296898</v>
      </c>
      <c r="F682" s="56">
        <v>0.92652099174032199</v>
      </c>
      <c r="G682" s="52">
        <v>1.60149728984101E-10</v>
      </c>
      <c r="H682" s="60">
        <v>3.8586384639778797E-9</v>
      </c>
    </row>
    <row r="683" spans="1:8" x14ac:dyDescent="0.2">
      <c r="A683" s="59" t="s">
        <v>1051</v>
      </c>
      <c r="B683" s="49" t="s">
        <v>659</v>
      </c>
      <c r="C683" s="50">
        <v>41.446105355904997</v>
      </c>
      <c r="D683" s="50">
        <v>28.586766822209601</v>
      </c>
      <c r="E683" s="50">
        <v>54.305443889600298</v>
      </c>
      <c r="F683" s="56">
        <v>0.92574936965957899</v>
      </c>
      <c r="G683" s="54">
        <v>2.7036190487583702E-4</v>
      </c>
      <c r="H683" s="61">
        <v>1.62952821578225E-3</v>
      </c>
    </row>
    <row r="684" spans="1:8" x14ac:dyDescent="0.2">
      <c r="A684" s="59" t="s">
        <v>1052</v>
      </c>
      <c r="B684" s="49" t="s">
        <v>1</v>
      </c>
      <c r="C684" s="50">
        <v>108.67996924728099</v>
      </c>
      <c r="D684" s="50">
        <v>74.966879475188705</v>
      </c>
      <c r="E684" s="50">
        <v>142.393059019373</v>
      </c>
      <c r="F684" s="56">
        <v>0.92555356775515296</v>
      </c>
      <c r="G684" s="54">
        <v>1.5368469177747801E-6</v>
      </c>
      <c r="H684" s="61">
        <v>1.6991616631461099E-5</v>
      </c>
    </row>
    <row r="685" spans="1:8" x14ac:dyDescent="0.2">
      <c r="A685" s="59" t="s">
        <v>1053</v>
      </c>
      <c r="B685" s="49" t="s">
        <v>1054</v>
      </c>
      <c r="C685" s="50">
        <v>1839.9291678816301</v>
      </c>
      <c r="D685" s="50">
        <v>1269.3819909819699</v>
      </c>
      <c r="E685" s="50">
        <v>2410.4763447812902</v>
      </c>
      <c r="F685" s="56">
        <v>0.92519199188252699</v>
      </c>
      <c r="G685" s="52">
        <v>3.6013739122580302E-16</v>
      </c>
      <c r="H685" s="60">
        <v>1.7247661006814099E-14</v>
      </c>
    </row>
    <row r="686" spans="1:8" x14ac:dyDescent="0.2">
      <c r="A686" s="59" t="s">
        <v>1055</v>
      </c>
      <c r="B686" s="49" t="s">
        <v>1</v>
      </c>
      <c r="C686" s="50">
        <v>158.40003788710999</v>
      </c>
      <c r="D686" s="50">
        <v>109.32657086683101</v>
      </c>
      <c r="E686" s="50">
        <v>207.47350490738901</v>
      </c>
      <c r="F686" s="56">
        <v>0.92428303297984604</v>
      </c>
      <c r="G686" s="54">
        <v>3.4521294146311703E-8</v>
      </c>
      <c r="H686" s="61">
        <v>5.4795526506507195E-7</v>
      </c>
    </row>
    <row r="687" spans="1:8" x14ac:dyDescent="0.2">
      <c r="A687" s="59" t="s">
        <v>1056</v>
      </c>
      <c r="B687" s="49" t="s">
        <v>1057</v>
      </c>
      <c r="C687" s="50">
        <v>113.186402033063</v>
      </c>
      <c r="D687" s="50">
        <v>78.149767374522995</v>
      </c>
      <c r="E687" s="50">
        <v>148.223036691603</v>
      </c>
      <c r="F687" s="56">
        <v>0.92345620351301205</v>
      </c>
      <c r="G687" s="54">
        <v>7.31802153004161E-8</v>
      </c>
      <c r="H687" s="61">
        <v>1.09137624838233E-6</v>
      </c>
    </row>
    <row r="688" spans="1:8" x14ac:dyDescent="0.2">
      <c r="A688" s="59" t="s">
        <v>1058</v>
      </c>
      <c r="B688" s="49" t="s">
        <v>240</v>
      </c>
      <c r="C688" s="50">
        <v>4728.5006461932098</v>
      </c>
      <c r="D688" s="50">
        <v>3265.3810130162501</v>
      </c>
      <c r="E688" s="50">
        <v>6191.6202793701796</v>
      </c>
      <c r="F688" s="56">
        <v>0.92306565743021696</v>
      </c>
      <c r="G688" s="52">
        <v>1.01552879991012E-13</v>
      </c>
      <c r="H688" s="60">
        <v>3.7561076599332304E-12</v>
      </c>
    </row>
    <row r="689" spans="1:8" x14ac:dyDescent="0.2">
      <c r="A689" s="59" t="s">
        <v>1059</v>
      </c>
      <c r="B689" s="49" t="s">
        <v>1060</v>
      </c>
      <c r="C689" s="50">
        <v>134.35166291347701</v>
      </c>
      <c r="D689" s="50">
        <v>92.802303315018307</v>
      </c>
      <c r="E689" s="50">
        <v>175.90102251193599</v>
      </c>
      <c r="F689" s="56">
        <v>0.922531351207029</v>
      </c>
      <c r="G689" s="54">
        <v>2.60757687881949E-6</v>
      </c>
      <c r="H689" s="61">
        <v>2.7503727555167399E-5</v>
      </c>
    </row>
    <row r="690" spans="1:8" x14ac:dyDescent="0.2">
      <c r="A690" s="59" t="s">
        <v>1061</v>
      </c>
      <c r="B690" s="49" t="s">
        <v>240</v>
      </c>
      <c r="C690" s="50">
        <v>530.30903173567299</v>
      </c>
      <c r="D690" s="50">
        <v>366.45515680032503</v>
      </c>
      <c r="E690" s="50">
        <v>694.16290667102101</v>
      </c>
      <c r="F690" s="56">
        <v>0.92163760904661796</v>
      </c>
      <c r="G690" s="52">
        <v>7.1059592205400402E-17</v>
      </c>
      <c r="H690" s="60">
        <v>3.7133875905299298E-15</v>
      </c>
    </row>
    <row r="691" spans="1:8" x14ac:dyDescent="0.2">
      <c r="A691" s="59" t="s">
        <v>1062</v>
      </c>
      <c r="B691" s="49" t="s">
        <v>1063</v>
      </c>
      <c r="C691" s="50">
        <v>2465.6587071223398</v>
      </c>
      <c r="D691" s="50">
        <v>1706.47733571758</v>
      </c>
      <c r="E691" s="50">
        <v>3224.8400785270901</v>
      </c>
      <c r="F691" s="56">
        <v>0.91820636466267103</v>
      </c>
      <c r="G691" s="52">
        <v>6.2802266592925202E-18</v>
      </c>
      <c r="H691" s="60">
        <v>3.6761014427306201E-16</v>
      </c>
    </row>
    <row r="692" spans="1:8" x14ac:dyDescent="0.2">
      <c r="A692" s="59" t="s">
        <v>1064</v>
      </c>
      <c r="B692" s="49" t="s">
        <v>645</v>
      </c>
      <c r="C692" s="50">
        <v>72.555407446985001</v>
      </c>
      <c r="D692" s="50">
        <v>50.216810200223001</v>
      </c>
      <c r="E692" s="50">
        <v>94.894004693746894</v>
      </c>
      <c r="F692" s="56">
        <v>0.91814655140044898</v>
      </c>
      <c r="G692" s="54">
        <v>1.8200398293754101E-4</v>
      </c>
      <c r="H692" s="61">
        <v>1.1634223911544299E-3</v>
      </c>
    </row>
    <row r="693" spans="1:8" x14ac:dyDescent="0.2">
      <c r="A693" s="59" t="s">
        <v>1065</v>
      </c>
      <c r="B693" s="49" t="s">
        <v>1066</v>
      </c>
      <c r="C693" s="50">
        <v>31.786721952707499</v>
      </c>
      <c r="D693" s="50">
        <v>22.0014219333667</v>
      </c>
      <c r="E693" s="50">
        <v>41.572021972048297</v>
      </c>
      <c r="F693" s="56">
        <v>0.91801615226574895</v>
      </c>
      <c r="G693" s="54">
        <v>3.8259267047359598E-4</v>
      </c>
      <c r="H693" s="61">
        <v>2.1875905933914099E-3</v>
      </c>
    </row>
    <row r="694" spans="1:8" x14ac:dyDescent="0.2">
      <c r="A694" s="59" t="s">
        <v>1067</v>
      </c>
      <c r="B694" s="49" t="e">
        <v>#N/A</v>
      </c>
      <c r="C694" s="50">
        <v>13400.6026717314</v>
      </c>
      <c r="D694" s="50">
        <v>9283.2438596990796</v>
      </c>
      <c r="E694" s="50">
        <v>17517.9614837638</v>
      </c>
      <c r="F694" s="56">
        <v>0.91613398036751104</v>
      </c>
      <c r="G694" s="52">
        <v>2.5985033090722498E-10</v>
      </c>
      <c r="H694" s="60">
        <v>6.0513771207211797E-9</v>
      </c>
    </row>
    <row r="695" spans="1:8" x14ac:dyDescent="0.2">
      <c r="A695" s="59" t="s">
        <v>1068</v>
      </c>
      <c r="B695" s="49" t="s">
        <v>1069</v>
      </c>
      <c r="C695" s="50">
        <v>39.9063051648832</v>
      </c>
      <c r="D695" s="50">
        <v>27.653713027603601</v>
      </c>
      <c r="E695" s="50">
        <v>52.158897302162799</v>
      </c>
      <c r="F695" s="56">
        <v>0.91544016746579104</v>
      </c>
      <c r="G695" s="54">
        <v>1.5308231813966299E-4</v>
      </c>
      <c r="H695" s="61">
        <v>9.9830688553877297E-4</v>
      </c>
    </row>
    <row r="696" spans="1:8" x14ac:dyDescent="0.2">
      <c r="A696" s="59" t="s">
        <v>1070</v>
      </c>
      <c r="B696" s="49" t="s">
        <v>1071</v>
      </c>
      <c r="C696" s="50">
        <v>70.5716990927571</v>
      </c>
      <c r="D696" s="50">
        <v>48.9387858656915</v>
      </c>
      <c r="E696" s="50">
        <v>92.204612319822701</v>
      </c>
      <c r="F696" s="56">
        <v>0.91386061021370202</v>
      </c>
      <c r="G696" s="54">
        <v>2.6634918415559098E-4</v>
      </c>
      <c r="H696" s="61">
        <v>1.6093237128210699E-3</v>
      </c>
    </row>
    <row r="697" spans="1:8" x14ac:dyDescent="0.2">
      <c r="A697" s="59" t="s">
        <v>1072</v>
      </c>
      <c r="B697" s="49" t="s">
        <v>417</v>
      </c>
      <c r="C697" s="50">
        <v>52.355673087443002</v>
      </c>
      <c r="D697" s="50">
        <v>36.3210665372291</v>
      </c>
      <c r="E697" s="50">
        <v>68.390279637656903</v>
      </c>
      <c r="F697" s="56">
        <v>0.91298472157714605</v>
      </c>
      <c r="G697" s="54">
        <v>3.2953214884053098E-5</v>
      </c>
      <c r="H697" s="61">
        <v>2.6281672034368398E-4</v>
      </c>
    </row>
    <row r="698" spans="1:8" x14ac:dyDescent="0.2">
      <c r="A698" s="59" t="s">
        <v>1073</v>
      </c>
      <c r="B698" s="49" t="s">
        <v>1074</v>
      </c>
      <c r="C698" s="50">
        <v>3141.2921655926002</v>
      </c>
      <c r="D698" s="50">
        <v>2179.3125256578401</v>
      </c>
      <c r="E698" s="50">
        <v>4103.2718055273499</v>
      </c>
      <c r="F698" s="56">
        <v>0.91290162134133401</v>
      </c>
      <c r="G698" s="52">
        <v>1.4999054772875801E-11</v>
      </c>
      <c r="H698" s="60">
        <v>4.14697270401269E-10</v>
      </c>
    </row>
    <row r="699" spans="1:8" x14ac:dyDescent="0.2">
      <c r="A699" s="59" t="s">
        <v>1075</v>
      </c>
      <c r="B699" s="49" t="e">
        <v>#N/A</v>
      </c>
      <c r="C699" s="50">
        <v>155.263316228962</v>
      </c>
      <c r="D699" s="50">
        <v>107.74720612045699</v>
      </c>
      <c r="E699" s="50">
        <v>202.77942633746599</v>
      </c>
      <c r="F699" s="56">
        <v>0.91226082554172405</v>
      </c>
      <c r="G699" s="54">
        <v>6.1216195339235295E-7</v>
      </c>
      <c r="H699" s="61">
        <v>7.4344304021954803E-6</v>
      </c>
    </row>
    <row r="700" spans="1:8" x14ac:dyDescent="0.2">
      <c r="A700" s="59" t="s">
        <v>1076</v>
      </c>
      <c r="B700" s="49" t="s">
        <v>1</v>
      </c>
      <c r="C700" s="50">
        <v>62.789439908634598</v>
      </c>
      <c r="D700" s="50">
        <v>43.576693317022396</v>
      </c>
      <c r="E700" s="50">
        <v>82.002186500246793</v>
      </c>
      <c r="F700" s="56">
        <v>0.91210565201423199</v>
      </c>
      <c r="G700" s="54">
        <v>1.03065462515188E-5</v>
      </c>
      <c r="H700" s="61">
        <v>9.4538917428048795E-5</v>
      </c>
    </row>
    <row r="701" spans="1:8" x14ac:dyDescent="0.2">
      <c r="A701" s="59" t="s">
        <v>1077</v>
      </c>
      <c r="B701" s="49" t="s">
        <v>1</v>
      </c>
      <c r="C701" s="50">
        <v>652.786917888056</v>
      </c>
      <c r="D701" s="50">
        <v>453.10782661379199</v>
      </c>
      <c r="E701" s="50">
        <v>852.46600916232001</v>
      </c>
      <c r="F701" s="56">
        <v>0.91178789892492795</v>
      </c>
      <c r="G701" s="52">
        <v>1.11290941865911E-16</v>
      </c>
      <c r="H701" s="60">
        <v>5.6345013996112802E-15</v>
      </c>
    </row>
    <row r="702" spans="1:8" x14ac:dyDescent="0.2">
      <c r="A702" s="59" t="s">
        <v>1078</v>
      </c>
      <c r="B702" s="49" t="s">
        <v>1079</v>
      </c>
      <c r="C702" s="50">
        <v>335.31743274213198</v>
      </c>
      <c r="D702" s="50">
        <v>232.76821322128501</v>
      </c>
      <c r="E702" s="50">
        <v>437.86665226297902</v>
      </c>
      <c r="F702" s="56">
        <v>0.91159752137411199</v>
      </c>
      <c r="G702" s="52">
        <v>3.8277777706009098E-13</v>
      </c>
      <c r="H702" s="60">
        <v>1.3228908564637101E-11</v>
      </c>
    </row>
    <row r="703" spans="1:8" x14ac:dyDescent="0.2">
      <c r="A703" s="59" t="s">
        <v>1080</v>
      </c>
      <c r="B703" s="49" t="s">
        <v>53</v>
      </c>
      <c r="C703" s="50">
        <v>1053.22733123324</v>
      </c>
      <c r="D703" s="50">
        <v>731.67197855752499</v>
      </c>
      <c r="E703" s="50">
        <v>1374.7826839089601</v>
      </c>
      <c r="F703" s="56">
        <v>0.90993467250594295</v>
      </c>
      <c r="G703" s="52">
        <v>4.1327152871464798E-11</v>
      </c>
      <c r="H703" s="60">
        <v>1.08272696743359E-9</v>
      </c>
    </row>
    <row r="704" spans="1:8" x14ac:dyDescent="0.2">
      <c r="A704" s="59" t="s">
        <v>1081</v>
      </c>
      <c r="B704" s="49" t="s">
        <v>1</v>
      </c>
      <c r="C704" s="50">
        <v>71.876310747291697</v>
      </c>
      <c r="D704" s="50">
        <v>49.935878846894902</v>
      </c>
      <c r="E704" s="50">
        <v>93.816742647688599</v>
      </c>
      <c r="F704" s="56">
        <v>0.90976864864776097</v>
      </c>
      <c r="G704" s="54">
        <v>1.7596312357001899E-5</v>
      </c>
      <c r="H704" s="61">
        <v>1.51429280557475E-4</v>
      </c>
    </row>
    <row r="705" spans="1:8" x14ac:dyDescent="0.2">
      <c r="A705" s="59" t="s">
        <v>1082</v>
      </c>
      <c r="B705" s="49" t="e">
        <v>#N/A</v>
      </c>
      <c r="C705" s="50">
        <v>44.933418425417003</v>
      </c>
      <c r="D705" s="50">
        <v>31.219683750776898</v>
      </c>
      <c r="E705" s="50">
        <v>58.647153100057203</v>
      </c>
      <c r="F705" s="56">
        <v>0.90960515425052402</v>
      </c>
      <c r="G705" s="54">
        <v>6.2722065689061599E-5</v>
      </c>
      <c r="H705" s="61">
        <v>4.6152453922657203E-4</v>
      </c>
    </row>
    <row r="706" spans="1:8" x14ac:dyDescent="0.2">
      <c r="A706" s="59" t="s">
        <v>1083</v>
      </c>
      <c r="B706" s="49" t="s">
        <v>1084</v>
      </c>
      <c r="C706" s="50">
        <v>158.499808949818</v>
      </c>
      <c r="D706" s="50">
        <v>110.17418528116499</v>
      </c>
      <c r="E706" s="50">
        <v>206.82543261846999</v>
      </c>
      <c r="F706" s="56">
        <v>0.90862737167549401</v>
      </c>
      <c r="G706" s="52">
        <v>5.3061061040890801E-9</v>
      </c>
      <c r="H706" s="61">
        <v>9.8595443451767798E-8</v>
      </c>
    </row>
    <row r="707" spans="1:8" x14ac:dyDescent="0.2">
      <c r="A707" s="59" t="s">
        <v>1085</v>
      </c>
      <c r="B707" s="49" t="e">
        <v>#N/A</v>
      </c>
      <c r="C707" s="50">
        <v>123.925785487676</v>
      </c>
      <c r="D707" s="50">
        <v>86.198424041695802</v>
      </c>
      <c r="E707" s="50">
        <v>161.65314693365599</v>
      </c>
      <c r="F707" s="56">
        <v>0.90716819496600398</v>
      </c>
      <c r="G707" s="54">
        <v>7.7508215937802196E-8</v>
      </c>
      <c r="H707" s="61">
        <v>1.14801682755292E-6</v>
      </c>
    </row>
    <row r="708" spans="1:8" x14ac:dyDescent="0.2">
      <c r="A708" s="59" t="s">
        <v>1086</v>
      </c>
      <c r="B708" s="49" t="e">
        <v>#N/A</v>
      </c>
      <c r="C708" s="50">
        <v>893.04923407409797</v>
      </c>
      <c r="D708" s="50">
        <v>621.30390982332403</v>
      </c>
      <c r="E708" s="50">
        <v>1164.79455832487</v>
      </c>
      <c r="F708" s="56">
        <v>0.90670448249454205</v>
      </c>
      <c r="G708" s="52">
        <v>8.2862652276736502E-18</v>
      </c>
      <c r="H708" s="60">
        <v>4.8070202921968702E-16</v>
      </c>
    </row>
    <row r="709" spans="1:8" x14ac:dyDescent="0.2">
      <c r="A709" s="59" t="s">
        <v>1087</v>
      </c>
      <c r="B709" s="49" t="s">
        <v>1088</v>
      </c>
      <c r="C709" s="50">
        <v>310.60240092991302</v>
      </c>
      <c r="D709" s="50">
        <v>216.30110236028099</v>
      </c>
      <c r="E709" s="50">
        <v>404.90369949954402</v>
      </c>
      <c r="F709" s="56">
        <v>0.90453780671113504</v>
      </c>
      <c r="G709" s="52">
        <v>2.9145478211041101E-12</v>
      </c>
      <c r="H709" s="60">
        <v>8.9747813789828301E-11</v>
      </c>
    </row>
    <row r="710" spans="1:8" x14ac:dyDescent="0.2">
      <c r="A710" s="59" t="s">
        <v>1089</v>
      </c>
      <c r="B710" s="49" t="e">
        <v>#N/A</v>
      </c>
      <c r="C710" s="50">
        <v>130.672089547648</v>
      </c>
      <c r="D710" s="50">
        <v>91.002163384581493</v>
      </c>
      <c r="E710" s="50">
        <v>170.34201571071401</v>
      </c>
      <c r="F710" s="56">
        <v>0.90446157899711999</v>
      </c>
      <c r="G710" s="54">
        <v>3.7871896240303899E-8</v>
      </c>
      <c r="H710" s="61">
        <v>5.9761908731050099E-7</v>
      </c>
    </row>
    <row r="711" spans="1:8" x14ac:dyDescent="0.2">
      <c r="A711" s="59" t="s">
        <v>1090</v>
      </c>
      <c r="B711" s="49" t="e">
        <v>#N/A</v>
      </c>
      <c r="C711" s="50">
        <v>75.982615222394003</v>
      </c>
      <c r="D711" s="50">
        <v>52.927720192715697</v>
      </c>
      <c r="E711" s="50">
        <v>99.037510252072394</v>
      </c>
      <c r="F711" s="56">
        <v>0.90395153375576898</v>
      </c>
      <c r="G711" s="54">
        <v>3.47514859485286E-6</v>
      </c>
      <c r="H711" s="61">
        <v>3.5670140290085202E-5</v>
      </c>
    </row>
    <row r="712" spans="1:8" x14ac:dyDescent="0.2">
      <c r="A712" s="59" t="s">
        <v>1091</v>
      </c>
      <c r="B712" s="49" t="s">
        <v>1092</v>
      </c>
      <c r="C712" s="50">
        <v>117.095448073236</v>
      </c>
      <c r="D712" s="50">
        <v>81.567384335247695</v>
      </c>
      <c r="E712" s="50">
        <v>152.62351181122401</v>
      </c>
      <c r="F712" s="56">
        <v>0.90391293370116599</v>
      </c>
      <c r="G712" s="54">
        <v>6.8406646119415799E-7</v>
      </c>
      <c r="H712" s="61">
        <v>8.2511283797008192E-6</v>
      </c>
    </row>
    <row r="713" spans="1:8" x14ac:dyDescent="0.2">
      <c r="A713" s="59" t="s">
        <v>1093</v>
      </c>
      <c r="B713" s="49" t="s">
        <v>10</v>
      </c>
      <c r="C713" s="50">
        <v>122.10722571753401</v>
      </c>
      <c r="D713" s="50">
        <v>85.080697585296306</v>
      </c>
      <c r="E713" s="50">
        <v>159.13375384977201</v>
      </c>
      <c r="F713" s="56">
        <v>0.90333611081187504</v>
      </c>
      <c r="G713" s="54">
        <v>2.27676408244768E-5</v>
      </c>
      <c r="H713" s="61">
        <v>1.89248125778551E-4</v>
      </c>
    </row>
    <row r="714" spans="1:8" x14ac:dyDescent="0.2">
      <c r="A714" s="59" t="s">
        <v>1094</v>
      </c>
      <c r="B714" s="49" t="s">
        <v>1095</v>
      </c>
      <c r="C714" s="50">
        <v>176.068206606443</v>
      </c>
      <c r="D714" s="50">
        <v>122.687743377472</v>
      </c>
      <c r="E714" s="50">
        <v>229.44866983541399</v>
      </c>
      <c r="F714" s="56">
        <v>0.90318031356327699</v>
      </c>
      <c r="G714" s="52">
        <v>3.83233017584068E-9</v>
      </c>
      <c r="H714" s="61">
        <v>7.3020312597738599E-8</v>
      </c>
    </row>
    <row r="715" spans="1:8" x14ac:dyDescent="0.2">
      <c r="A715" s="59" t="s">
        <v>1096</v>
      </c>
      <c r="B715" s="49" t="s">
        <v>1</v>
      </c>
      <c r="C715" s="50">
        <v>28.6453045296455</v>
      </c>
      <c r="D715" s="50">
        <v>19.9721231655029</v>
      </c>
      <c r="E715" s="50">
        <v>37.3184858937881</v>
      </c>
      <c r="F715" s="56">
        <v>0.90190274483543198</v>
      </c>
      <c r="G715" s="54">
        <v>8.0711930898909399E-4</v>
      </c>
      <c r="H715" s="61">
        <v>4.1379194031602902E-3</v>
      </c>
    </row>
    <row r="716" spans="1:8" x14ac:dyDescent="0.2">
      <c r="A716" s="59" t="s">
        <v>1097</v>
      </c>
      <c r="B716" s="49" t="s">
        <v>1098</v>
      </c>
      <c r="C716" s="50">
        <v>36.734723511542697</v>
      </c>
      <c r="D716" s="50">
        <v>25.623101987915199</v>
      </c>
      <c r="E716" s="50">
        <v>47.846345035170103</v>
      </c>
      <c r="F716" s="56">
        <v>0.90096357995140897</v>
      </c>
      <c r="G716" s="54">
        <v>2.78418914664796E-4</v>
      </c>
      <c r="H716" s="61">
        <v>1.6698281491219101E-3</v>
      </c>
    </row>
    <row r="717" spans="1:8" x14ac:dyDescent="0.2">
      <c r="A717" s="59" t="s">
        <v>1099</v>
      </c>
      <c r="B717" s="49" t="s">
        <v>1100</v>
      </c>
      <c r="C717" s="50">
        <v>58.669989777646698</v>
      </c>
      <c r="D717" s="50">
        <v>40.930009978530698</v>
      </c>
      <c r="E717" s="50">
        <v>76.409969576762705</v>
      </c>
      <c r="F717" s="56">
        <v>0.90060186741003001</v>
      </c>
      <c r="G717" s="54">
        <v>2.0774309025281799E-5</v>
      </c>
      <c r="H717" s="61">
        <v>1.7484146438721701E-4</v>
      </c>
    </row>
    <row r="718" spans="1:8" x14ac:dyDescent="0.2">
      <c r="A718" s="59" t="s">
        <v>1101</v>
      </c>
      <c r="B718" s="49" t="s">
        <v>125</v>
      </c>
      <c r="C718" s="50">
        <v>37.143536713024901</v>
      </c>
      <c r="D718" s="50">
        <v>25.914612805307801</v>
      </c>
      <c r="E718" s="50">
        <v>48.372460620741897</v>
      </c>
      <c r="F718" s="56">
        <v>0.90042008864373002</v>
      </c>
      <c r="G718" s="54">
        <v>3.98721311898559E-4</v>
      </c>
      <c r="H718" s="61">
        <v>2.2684984855594601E-3</v>
      </c>
    </row>
    <row r="719" spans="1:8" x14ac:dyDescent="0.2">
      <c r="A719" s="59" t="s">
        <v>1102</v>
      </c>
      <c r="B719" s="49" t="e">
        <v>#N/A</v>
      </c>
      <c r="C719" s="50">
        <v>150.41159344344001</v>
      </c>
      <c r="D719" s="50">
        <v>104.949731943271</v>
      </c>
      <c r="E719" s="50">
        <v>195.873454943609</v>
      </c>
      <c r="F719" s="56">
        <v>0.90022341293192798</v>
      </c>
      <c r="G719" s="54">
        <v>8.6413779481544703E-8</v>
      </c>
      <c r="H719" s="61">
        <v>1.271228218607E-6</v>
      </c>
    </row>
    <row r="720" spans="1:8" x14ac:dyDescent="0.2">
      <c r="A720" s="59" t="s">
        <v>1103</v>
      </c>
      <c r="B720" s="49" t="e">
        <v>#N/A</v>
      </c>
      <c r="C720" s="50">
        <v>35.34179210528</v>
      </c>
      <c r="D720" s="50">
        <v>24.669826602197901</v>
      </c>
      <c r="E720" s="50">
        <v>46.013757608361999</v>
      </c>
      <c r="F720" s="56">
        <v>0.89931770030049696</v>
      </c>
      <c r="G720" s="54">
        <v>2.6041824985327202E-4</v>
      </c>
      <c r="H720" s="61">
        <v>1.57838076061566E-3</v>
      </c>
    </row>
    <row r="721" spans="1:8" x14ac:dyDescent="0.2">
      <c r="A721" s="59" t="s">
        <v>1104</v>
      </c>
      <c r="B721" s="49" t="s">
        <v>1105</v>
      </c>
      <c r="C721" s="50">
        <v>2503.55389807449</v>
      </c>
      <c r="D721" s="50">
        <v>1747.6114474539399</v>
      </c>
      <c r="E721" s="50">
        <v>3259.4963486950501</v>
      </c>
      <c r="F721" s="56">
        <v>0.89926459805399905</v>
      </c>
      <c r="G721" s="52">
        <v>6.6867468160704497E-12</v>
      </c>
      <c r="H721" s="60">
        <v>1.95702806214482E-10</v>
      </c>
    </row>
    <row r="722" spans="1:8" x14ac:dyDescent="0.2">
      <c r="A722" s="59" t="s">
        <v>1106</v>
      </c>
      <c r="B722" s="49" t="s">
        <v>1107</v>
      </c>
      <c r="C722" s="50">
        <v>68.626140560883599</v>
      </c>
      <c r="D722" s="50">
        <v>47.918284347516803</v>
      </c>
      <c r="E722" s="50">
        <v>89.333996774250494</v>
      </c>
      <c r="F722" s="56">
        <v>0.89863305388320003</v>
      </c>
      <c r="G722" s="54">
        <v>6.6191075066897296E-5</v>
      </c>
      <c r="H722" s="61">
        <v>4.82627922464947E-4</v>
      </c>
    </row>
    <row r="723" spans="1:8" x14ac:dyDescent="0.2">
      <c r="A723" s="59" t="s">
        <v>1108</v>
      </c>
      <c r="B723" s="49" t="e">
        <v>#N/A</v>
      </c>
      <c r="C723" s="50">
        <v>222.19204212691301</v>
      </c>
      <c r="D723" s="50">
        <v>155.146080705185</v>
      </c>
      <c r="E723" s="50">
        <v>289.23800354864198</v>
      </c>
      <c r="F723" s="56">
        <v>0.898629871258943</v>
      </c>
      <c r="G723" s="52">
        <v>1.4570025565519701E-9</v>
      </c>
      <c r="H723" s="61">
        <v>2.99261262721928E-8</v>
      </c>
    </row>
    <row r="724" spans="1:8" x14ac:dyDescent="0.2">
      <c r="A724" s="59" t="s">
        <v>1109</v>
      </c>
      <c r="B724" s="49" t="s">
        <v>1</v>
      </c>
      <c r="C724" s="50">
        <v>27.652558283868</v>
      </c>
      <c r="D724" s="50">
        <v>19.311108466792401</v>
      </c>
      <c r="E724" s="50">
        <v>35.994008100943702</v>
      </c>
      <c r="F724" s="56">
        <v>0.89832578399458296</v>
      </c>
      <c r="G724" s="54">
        <v>1.01299176726422E-3</v>
      </c>
      <c r="H724" s="61">
        <v>4.9912122162573697E-3</v>
      </c>
    </row>
    <row r="725" spans="1:8" x14ac:dyDescent="0.2">
      <c r="A725" s="59" t="s">
        <v>1110</v>
      </c>
      <c r="B725" s="49" t="s">
        <v>1111</v>
      </c>
      <c r="C725" s="50">
        <v>332.96197463349603</v>
      </c>
      <c r="D725" s="50">
        <v>232.61284187543899</v>
      </c>
      <c r="E725" s="50">
        <v>433.31110739155201</v>
      </c>
      <c r="F725" s="56">
        <v>0.89747247278938302</v>
      </c>
      <c r="G725" s="54">
        <v>1.0104381925234501E-5</v>
      </c>
      <c r="H725" s="61">
        <v>9.2903119097486296E-5</v>
      </c>
    </row>
    <row r="726" spans="1:8" x14ac:dyDescent="0.2">
      <c r="A726" s="59" t="s">
        <v>1112</v>
      </c>
      <c r="B726" s="49" t="s">
        <v>1</v>
      </c>
      <c r="C726" s="50">
        <v>458.93906609963699</v>
      </c>
      <c r="D726" s="50">
        <v>320.77510704864</v>
      </c>
      <c r="E726" s="50">
        <v>597.10302515063404</v>
      </c>
      <c r="F726" s="56">
        <v>0.89641768858342097</v>
      </c>
      <c r="G726" s="52">
        <v>1.94932629664429E-13</v>
      </c>
      <c r="H726" s="60">
        <v>7.0233397734178403E-12</v>
      </c>
    </row>
    <row r="727" spans="1:8" x14ac:dyDescent="0.2">
      <c r="A727" s="59" t="s">
        <v>1113</v>
      </c>
      <c r="B727" s="49" t="s">
        <v>158</v>
      </c>
      <c r="C727" s="50">
        <v>123.240705166643</v>
      </c>
      <c r="D727" s="50">
        <v>86.196601747454807</v>
      </c>
      <c r="E727" s="50">
        <v>160.284808585831</v>
      </c>
      <c r="F727" s="56">
        <v>0.89493479864843295</v>
      </c>
      <c r="G727" s="54">
        <v>4.12900871007691E-6</v>
      </c>
      <c r="H727" s="61">
        <v>4.1830892815394503E-5</v>
      </c>
    </row>
    <row r="728" spans="1:8" x14ac:dyDescent="0.2">
      <c r="A728" s="59" t="s">
        <v>1114</v>
      </c>
      <c r="B728" s="49" t="s">
        <v>1115</v>
      </c>
      <c r="C728" s="50">
        <v>240.70959853959599</v>
      </c>
      <c r="D728" s="50">
        <v>168.44795309411001</v>
      </c>
      <c r="E728" s="50">
        <v>312.971243985081</v>
      </c>
      <c r="F728" s="56">
        <v>0.89372720985970699</v>
      </c>
      <c r="G728" s="54">
        <v>3.2482226418580999E-5</v>
      </c>
      <c r="H728" s="61">
        <v>2.5948506448810702E-4</v>
      </c>
    </row>
    <row r="729" spans="1:8" x14ac:dyDescent="0.2">
      <c r="A729" s="59" t="s">
        <v>1116</v>
      </c>
      <c r="B729" s="49" t="s">
        <v>1117</v>
      </c>
      <c r="C729" s="50">
        <v>498.00284590018202</v>
      </c>
      <c r="D729" s="50">
        <v>348.66813106313401</v>
      </c>
      <c r="E729" s="50">
        <v>647.337560737231</v>
      </c>
      <c r="F729" s="56">
        <v>0.89266371135528</v>
      </c>
      <c r="G729" s="52">
        <v>5.7636819530850396E-15</v>
      </c>
      <c r="H729" s="60">
        <v>2.44761848866086E-13</v>
      </c>
    </row>
    <row r="730" spans="1:8" x14ac:dyDescent="0.2">
      <c r="A730" s="59" t="s">
        <v>1118</v>
      </c>
      <c r="B730" s="49" t="s">
        <v>1119</v>
      </c>
      <c r="C730" s="50">
        <v>408.41334325401601</v>
      </c>
      <c r="D730" s="50">
        <v>286.03008464266401</v>
      </c>
      <c r="E730" s="50">
        <v>530.79660186536796</v>
      </c>
      <c r="F730" s="56">
        <v>0.891992237032043</v>
      </c>
      <c r="G730" s="52">
        <v>1.8968094547470001E-14</v>
      </c>
      <c r="H730" s="60">
        <v>7.5454305901895002E-13</v>
      </c>
    </row>
    <row r="731" spans="1:8" x14ac:dyDescent="0.2">
      <c r="A731" s="59" t="s">
        <v>1120</v>
      </c>
      <c r="B731" s="49" t="s">
        <v>1</v>
      </c>
      <c r="C731" s="50">
        <v>224.20829510493499</v>
      </c>
      <c r="D731" s="50">
        <v>157.09537664747799</v>
      </c>
      <c r="E731" s="50">
        <v>291.32121356239202</v>
      </c>
      <c r="F731" s="56">
        <v>0.89097003772078598</v>
      </c>
      <c r="G731" s="52">
        <v>4.1471279969874999E-10</v>
      </c>
      <c r="H731" s="60">
        <v>9.3777052108213902E-9</v>
      </c>
    </row>
    <row r="732" spans="1:8" x14ac:dyDescent="0.2">
      <c r="A732" s="59" t="s">
        <v>1121</v>
      </c>
      <c r="B732" s="49" t="s">
        <v>10</v>
      </c>
      <c r="C732" s="50">
        <v>95.000483812827895</v>
      </c>
      <c r="D732" s="50">
        <v>66.609758634838897</v>
      </c>
      <c r="E732" s="50">
        <v>123.39120899081701</v>
      </c>
      <c r="F732" s="56">
        <v>0.88943415398404702</v>
      </c>
      <c r="G732" s="54">
        <v>1.9289675532192401E-6</v>
      </c>
      <c r="H732" s="61">
        <v>2.09118106492489E-5</v>
      </c>
    </row>
    <row r="733" spans="1:8" x14ac:dyDescent="0.2">
      <c r="A733" s="59" t="s">
        <v>1122</v>
      </c>
      <c r="B733" s="49" t="s">
        <v>1</v>
      </c>
      <c r="C733" s="50">
        <v>337.10877785203502</v>
      </c>
      <c r="D733" s="50">
        <v>236.439657448438</v>
      </c>
      <c r="E733" s="50">
        <v>437.77789825563201</v>
      </c>
      <c r="F733" s="56">
        <v>0.88872708462107797</v>
      </c>
      <c r="G733" s="52">
        <v>1.0333590046428099E-10</v>
      </c>
      <c r="H733" s="60">
        <v>2.58233765621764E-9</v>
      </c>
    </row>
    <row r="734" spans="1:8" x14ac:dyDescent="0.2">
      <c r="A734" s="59" t="s">
        <v>1123</v>
      </c>
      <c r="B734" s="49" t="e">
        <v>#N/A</v>
      </c>
      <c r="C734" s="50">
        <v>29.944716966668199</v>
      </c>
      <c r="D734" s="50">
        <v>21.0039540173562</v>
      </c>
      <c r="E734" s="50">
        <v>38.885479915980198</v>
      </c>
      <c r="F734" s="56">
        <v>0.88857060193696802</v>
      </c>
      <c r="G734" s="54">
        <v>9.5989624863648695E-4</v>
      </c>
      <c r="H734" s="61">
        <v>4.7840188387681896E-3</v>
      </c>
    </row>
    <row r="735" spans="1:8" x14ac:dyDescent="0.2">
      <c r="A735" s="59" t="s">
        <v>1124</v>
      </c>
      <c r="B735" s="49" t="e">
        <v>#N/A</v>
      </c>
      <c r="C735" s="50">
        <v>96.700613806033104</v>
      </c>
      <c r="D735" s="50">
        <v>67.844715243498399</v>
      </c>
      <c r="E735" s="50">
        <v>125.55651236856799</v>
      </c>
      <c r="F735" s="56">
        <v>0.88802851373074898</v>
      </c>
      <c r="G735" s="54">
        <v>4.2171997705292599E-6</v>
      </c>
      <c r="H735" s="61">
        <v>4.2591532604744202E-5</v>
      </c>
    </row>
    <row r="736" spans="1:8" x14ac:dyDescent="0.2">
      <c r="A736" s="59" t="s">
        <v>1125</v>
      </c>
      <c r="B736" s="49" t="s">
        <v>1126</v>
      </c>
      <c r="C736" s="50">
        <v>347.35231895201099</v>
      </c>
      <c r="D736" s="50">
        <v>243.72571034859999</v>
      </c>
      <c r="E736" s="50">
        <v>450.97892755542199</v>
      </c>
      <c r="F736" s="56">
        <v>0.88780157632522405</v>
      </c>
      <c r="G736" s="52">
        <v>6.5973738119923397E-12</v>
      </c>
      <c r="H736" s="60">
        <v>1.9337745916293899E-10</v>
      </c>
    </row>
    <row r="737" spans="1:8" x14ac:dyDescent="0.2">
      <c r="A737" s="59" t="s">
        <v>1127</v>
      </c>
      <c r="B737" s="49" t="s">
        <v>1128</v>
      </c>
      <c r="C737" s="50">
        <v>421.62459921354201</v>
      </c>
      <c r="D737" s="50">
        <v>295.90515558644</v>
      </c>
      <c r="E737" s="50">
        <v>547.34404284064306</v>
      </c>
      <c r="F737" s="56">
        <v>0.88731311681004199</v>
      </c>
      <c r="G737" s="52">
        <v>1.40900368430391E-14</v>
      </c>
      <c r="H737" s="60">
        <v>5.7098336412581701E-13</v>
      </c>
    </row>
    <row r="738" spans="1:8" x14ac:dyDescent="0.2">
      <c r="A738" s="59" t="s">
        <v>1129</v>
      </c>
      <c r="B738" s="49" t="s">
        <v>1130</v>
      </c>
      <c r="C738" s="50">
        <v>104.264320697616</v>
      </c>
      <c r="D738" s="50">
        <v>73.1919165778218</v>
      </c>
      <c r="E738" s="50">
        <v>135.33672481740999</v>
      </c>
      <c r="F738" s="56">
        <v>0.88679715142959004</v>
      </c>
      <c r="G738" s="54">
        <v>3.4580018023410901E-7</v>
      </c>
      <c r="H738" s="61">
        <v>4.4667575302340996E-6</v>
      </c>
    </row>
    <row r="739" spans="1:8" x14ac:dyDescent="0.2">
      <c r="A739" s="59" t="s">
        <v>1131</v>
      </c>
      <c r="B739" s="49" t="s">
        <v>1</v>
      </c>
      <c r="C739" s="50">
        <v>166.599224472397</v>
      </c>
      <c r="D739" s="50">
        <v>116.98148395663399</v>
      </c>
      <c r="E739" s="50">
        <v>216.21696498815999</v>
      </c>
      <c r="F739" s="56">
        <v>0.88619952993655204</v>
      </c>
      <c r="G739" s="54">
        <v>1.28886490141731E-6</v>
      </c>
      <c r="H739" s="61">
        <v>1.4555361911023299E-5</v>
      </c>
    </row>
    <row r="740" spans="1:8" x14ac:dyDescent="0.2">
      <c r="A740" s="59" t="s">
        <v>1132</v>
      </c>
      <c r="B740" s="49" t="s">
        <v>1</v>
      </c>
      <c r="C740" s="50">
        <v>31.7309041719658</v>
      </c>
      <c r="D740" s="50">
        <v>22.282915688905401</v>
      </c>
      <c r="E740" s="50">
        <v>41.178892655026303</v>
      </c>
      <c r="F740" s="56">
        <v>0.88596701516774201</v>
      </c>
      <c r="G740" s="54">
        <v>2.0764223491382501E-3</v>
      </c>
      <c r="H740" s="61">
        <v>9.1266093123699692E-3</v>
      </c>
    </row>
    <row r="741" spans="1:8" x14ac:dyDescent="0.2">
      <c r="A741" s="59" t="s">
        <v>1133</v>
      </c>
      <c r="B741" s="49" t="e">
        <v>#N/A</v>
      </c>
      <c r="C741" s="50">
        <v>1898.39381206541</v>
      </c>
      <c r="D741" s="50">
        <v>1333.2098117640001</v>
      </c>
      <c r="E741" s="50">
        <v>2463.5778123668201</v>
      </c>
      <c r="F741" s="56">
        <v>0.88585119992488204</v>
      </c>
      <c r="G741" s="52">
        <v>2.4790560141219999E-17</v>
      </c>
      <c r="H741" s="60">
        <v>1.3650214640470599E-15</v>
      </c>
    </row>
    <row r="742" spans="1:8" x14ac:dyDescent="0.2">
      <c r="A742" s="59" t="s">
        <v>1134</v>
      </c>
      <c r="B742" s="49" t="s">
        <v>1</v>
      </c>
      <c r="C742" s="50">
        <v>81.845283106700094</v>
      </c>
      <c r="D742" s="50">
        <v>57.518504184344799</v>
      </c>
      <c r="E742" s="50">
        <v>106.17206202905599</v>
      </c>
      <c r="F742" s="56">
        <v>0.88430612436882905</v>
      </c>
      <c r="G742" s="54">
        <v>8.93458624280837E-6</v>
      </c>
      <c r="H742" s="61">
        <v>8.3337678668009003E-5</v>
      </c>
    </row>
    <row r="743" spans="1:8" x14ac:dyDescent="0.2">
      <c r="A743" s="59" t="s">
        <v>1135</v>
      </c>
      <c r="B743" s="49" t="s">
        <v>1</v>
      </c>
      <c r="C743" s="50">
        <v>50.131036169641703</v>
      </c>
      <c r="D743" s="50">
        <v>35.232963951789998</v>
      </c>
      <c r="E743" s="50">
        <v>65.029108387493395</v>
      </c>
      <c r="F743" s="56">
        <v>0.88415979737141903</v>
      </c>
      <c r="G743" s="54">
        <v>1.29548435688956E-4</v>
      </c>
      <c r="H743" s="61">
        <v>8.6241738676541297E-4</v>
      </c>
    </row>
    <row r="744" spans="1:8" x14ac:dyDescent="0.2">
      <c r="A744" s="59" t="s">
        <v>1136</v>
      </c>
      <c r="B744" s="49" t="s">
        <v>1137</v>
      </c>
      <c r="C744" s="50">
        <v>28.4289661924225</v>
      </c>
      <c r="D744" s="50">
        <v>19.981765292549799</v>
      </c>
      <c r="E744" s="50">
        <v>36.876167092295198</v>
      </c>
      <c r="F744" s="56">
        <v>0.88400466597397898</v>
      </c>
      <c r="G744" s="54">
        <v>1.4107983908609499E-3</v>
      </c>
      <c r="H744" s="61">
        <v>6.6199523915892299E-3</v>
      </c>
    </row>
    <row r="745" spans="1:8" x14ac:dyDescent="0.2">
      <c r="A745" s="59" t="s">
        <v>1138</v>
      </c>
      <c r="B745" s="49" t="e">
        <v>#N/A</v>
      </c>
      <c r="C745" s="50">
        <v>2027.7046962502</v>
      </c>
      <c r="D745" s="50">
        <v>1426.33394465433</v>
      </c>
      <c r="E745" s="50">
        <v>2629.0754478460599</v>
      </c>
      <c r="F745" s="56">
        <v>0.88224374769171898</v>
      </c>
      <c r="G745" s="52">
        <v>3.7734189250472104E-12</v>
      </c>
      <c r="H745" s="60">
        <v>1.1474490122780101E-10</v>
      </c>
    </row>
    <row r="746" spans="1:8" x14ac:dyDescent="0.2">
      <c r="A746" s="59" t="s">
        <v>1139</v>
      </c>
      <c r="B746" s="49" t="s">
        <v>1</v>
      </c>
      <c r="C746" s="50">
        <v>1377.8526282602099</v>
      </c>
      <c r="D746" s="50">
        <v>969.38963143082196</v>
      </c>
      <c r="E746" s="50">
        <v>1786.31562508961</v>
      </c>
      <c r="F746" s="56">
        <v>0.88183845689511997</v>
      </c>
      <c r="G746" s="54">
        <v>4.0714008892202202E-7</v>
      </c>
      <c r="H746" s="61">
        <v>5.1432110260972404E-6</v>
      </c>
    </row>
    <row r="747" spans="1:8" x14ac:dyDescent="0.2">
      <c r="A747" s="59" t="s">
        <v>1140</v>
      </c>
      <c r="B747" s="49" t="s">
        <v>1141</v>
      </c>
      <c r="C747" s="50">
        <v>104840.22438545201</v>
      </c>
      <c r="D747" s="50">
        <v>73772.904078519394</v>
      </c>
      <c r="E747" s="50">
        <v>135907.54469238399</v>
      </c>
      <c r="F747" s="56">
        <v>0.88146261352643096</v>
      </c>
      <c r="G747" s="54">
        <v>3.8319602135383897E-6</v>
      </c>
      <c r="H747" s="61">
        <v>3.9147048470802001E-5</v>
      </c>
    </row>
    <row r="748" spans="1:8" x14ac:dyDescent="0.2">
      <c r="A748" s="59" t="s">
        <v>1142</v>
      </c>
      <c r="B748" s="49" t="e">
        <v>#N/A</v>
      </c>
      <c r="C748" s="50">
        <v>141.978823244707</v>
      </c>
      <c r="D748" s="50">
        <v>99.912950745626503</v>
      </c>
      <c r="E748" s="50">
        <v>184.044695743788</v>
      </c>
      <c r="F748" s="56">
        <v>0.881312573359322</v>
      </c>
      <c r="G748" s="54">
        <v>7.6307741641723104E-7</v>
      </c>
      <c r="H748" s="61">
        <v>9.1250950925182102E-6</v>
      </c>
    </row>
    <row r="749" spans="1:8" x14ac:dyDescent="0.2">
      <c r="A749" s="59" t="s">
        <v>1143</v>
      </c>
      <c r="B749" s="49" t="s">
        <v>1144</v>
      </c>
      <c r="C749" s="50">
        <v>36.3607280005332</v>
      </c>
      <c r="D749" s="50">
        <v>25.589676389089998</v>
      </c>
      <c r="E749" s="50">
        <v>47.131779611976299</v>
      </c>
      <c r="F749" s="56">
        <v>0.88113825302107496</v>
      </c>
      <c r="G749" s="54">
        <v>2.9740092317889901E-4</v>
      </c>
      <c r="H749" s="61">
        <v>1.7657443784962199E-3</v>
      </c>
    </row>
    <row r="750" spans="1:8" x14ac:dyDescent="0.2">
      <c r="A750" s="59" t="s">
        <v>1145</v>
      </c>
      <c r="B750" s="49" t="s">
        <v>1</v>
      </c>
      <c r="C750" s="50">
        <v>408.17732420144802</v>
      </c>
      <c r="D750" s="50">
        <v>287.31836730459497</v>
      </c>
      <c r="E750" s="50">
        <v>529.03628109830004</v>
      </c>
      <c r="F750" s="56">
        <v>0.88071644268678395</v>
      </c>
      <c r="G750" s="52">
        <v>1.0814423377286E-13</v>
      </c>
      <c r="H750" s="60">
        <v>3.9923246301147299E-12</v>
      </c>
    </row>
    <row r="751" spans="1:8" x14ac:dyDescent="0.2">
      <c r="A751" s="59" t="s">
        <v>1146</v>
      </c>
      <c r="B751" s="49" t="s">
        <v>1</v>
      </c>
      <c r="C751" s="50">
        <v>392.37451239022602</v>
      </c>
      <c r="D751" s="50">
        <v>276.22328334629901</v>
      </c>
      <c r="E751" s="50">
        <v>508.525741434152</v>
      </c>
      <c r="F751" s="56">
        <v>0.88048587273664103</v>
      </c>
      <c r="G751" s="52">
        <v>1.36338740678849E-11</v>
      </c>
      <c r="H751" s="60">
        <v>3.7856335232366503E-10</v>
      </c>
    </row>
    <row r="752" spans="1:8" x14ac:dyDescent="0.2">
      <c r="A752" s="59" t="s">
        <v>1147</v>
      </c>
      <c r="B752" s="49" t="s">
        <v>1</v>
      </c>
      <c r="C752" s="50">
        <v>218.488566283197</v>
      </c>
      <c r="D752" s="50">
        <v>153.84371049666399</v>
      </c>
      <c r="E752" s="50">
        <v>283.13342206972999</v>
      </c>
      <c r="F752" s="56">
        <v>0.88001659610591698</v>
      </c>
      <c r="G752" s="52">
        <v>2.1920064137678E-10</v>
      </c>
      <c r="H752" s="60">
        <v>5.1663497809065998E-9</v>
      </c>
    </row>
    <row r="753" spans="1:8" x14ac:dyDescent="0.2">
      <c r="A753" s="59" t="s">
        <v>1148</v>
      </c>
      <c r="B753" s="49" t="s">
        <v>1149</v>
      </c>
      <c r="C753" s="50">
        <v>163.37239071819701</v>
      </c>
      <c r="D753" s="50">
        <v>115.04365101728</v>
      </c>
      <c r="E753" s="50">
        <v>211.70113041911401</v>
      </c>
      <c r="F753" s="56">
        <v>0.87984760602964196</v>
      </c>
      <c r="G753" s="54">
        <v>1.8064170027873601E-8</v>
      </c>
      <c r="H753" s="61">
        <v>3.0380224519699E-7</v>
      </c>
    </row>
    <row r="754" spans="1:8" x14ac:dyDescent="0.2">
      <c r="A754" s="59" t="s">
        <v>1150</v>
      </c>
      <c r="B754" s="49" t="e">
        <v>#N/A</v>
      </c>
      <c r="C754" s="50">
        <v>52.308645575318401</v>
      </c>
      <c r="D754" s="50">
        <v>36.837424441767503</v>
      </c>
      <c r="E754" s="50">
        <v>67.779866708869307</v>
      </c>
      <c r="F754" s="56">
        <v>0.87968460352015398</v>
      </c>
      <c r="G754" s="54">
        <v>1.8478933800918E-3</v>
      </c>
      <c r="H754" s="61">
        <v>8.2921271839094604E-3</v>
      </c>
    </row>
    <row r="755" spans="1:8" x14ac:dyDescent="0.2">
      <c r="A755" s="59" t="s">
        <v>1151</v>
      </c>
      <c r="B755" s="49" t="s">
        <v>1</v>
      </c>
      <c r="C755" s="50">
        <v>459.72900154914601</v>
      </c>
      <c r="D755" s="50">
        <v>323.93212184343201</v>
      </c>
      <c r="E755" s="50">
        <v>595.52588125486</v>
      </c>
      <c r="F755" s="56">
        <v>0.87847267211473001</v>
      </c>
      <c r="G755" s="52">
        <v>2.51738651793524E-11</v>
      </c>
      <c r="H755" s="60">
        <v>6.7774721004963605E-10</v>
      </c>
    </row>
    <row r="756" spans="1:8" x14ac:dyDescent="0.2">
      <c r="A756" s="59" t="s">
        <v>1152</v>
      </c>
      <c r="B756" s="49" t="s">
        <v>1153</v>
      </c>
      <c r="C756" s="50">
        <v>7971.12261216767</v>
      </c>
      <c r="D756" s="50">
        <v>5619.2223759279505</v>
      </c>
      <c r="E756" s="50">
        <v>10323.0228484074</v>
      </c>
      <c r="F756" s="56">
        <v>0.87742309112457995</v>
      </c>
      <c r="G756" s="52">
        <v>4.9556420868859296E-10</v>
      </c>
      <c r="H756" s="61">
        <v>1.1064762377729699E-8</v>
      </c>
    </row>
    <row r="757" spans="1:8" x14ac:dyDescent="0.2">
      <c r="A757" s="59" t="s">
        <v>1154</v>
      </c>
      <c r="B757" s="49" t="s">
        <v>187</v>
      </c>
      <c r="C757" s="50">
        <v>179.289651799783</v>
      </c>
      <c r="D757" s="50">
        <v>126.406004678568</v>
      </c>
      <c r="E757" s="50">
        <v>232.17329892099801</v>
      </c>
      <c r="F757" s="56">
        <v>0.87713706702347205</v>
      </c>
      <c r="G757" s="54">
        <v>1.6896030551920099E-7</v>
      </c>
      <c r="H757" s="61">
        <v>2.32582929038154E-6</v>
      </c>
    </row>
    <row r="758" spans="1:8" x14ac:dyDescent="0.2">
      <c r="A758" s="59" t="s">
        <v>1155</v>
      </c>
      <c r="B758" s="49" t="e">
        <v>#N/A</v>
      </c>
      <c r="C758" s="50">
        <v>351.58067156189202</v>
      </c>
      <c r="D758" s="50">
        <v>247.89267327048</v>
      </c>
      <c r="E758" s="50">
        <v>455.268669853304</v>
      </c>
      <c r="F758" s="56">
        <v>0.87700254939300704</v>
      </c>
      <c r="G758" s="52">
        <v>5.4247701481444298E-11</v>
      </c>
      <c r="H758" s="60">
        <v>1.40052476460439E-9</v>
      </c>
    </row>
    <row r="759" spans="1:8" x14ac:dyDescent="0.2">
      <c r="A759" s="59" t="s">
        <v>1156</v>
      </c>
      <c r="B759" s="49" t="s">
        <v>1</v>
      </c>
      <c r="C759" s="50">
        <v>112.673134332231</v>
      </c>
      <c r="D759" s="50">
        <v>79.451575180832805</v>
      </c>
      <c r="E759" s="50">
        <v>145.894693483629</v>
      </c>
      <c r="F759" s="56">
        <v>0.87677968279612595</v>
      </c>
      <c r="G759" s="54">
        <v>1.68658415981451E-6</v>
      </c>
      <c r="H759" s="61">
        <v>1.8448315624637801E-5</v>
      </c>
    </row>
    <row r="760" spans="1:8" x14ac:dyDescent="0.2">
      <c r="A760" s="59" t="s">
        <v>1157</v>
      </c>
      <c r="B760" s="49" t="s">
        <v>1158</v>
      </c>
      <c r="C760" s="50">
        <v>135.969679894276</v>
      </c>
      <c r="D760" s="50">
        <v>95.911374813099101</v>
      </c>
      <c r="E760" s="50">
        <v>176.02798497545299</v>
      </c>
      <c r="F760" s="56">
        <v>0.87603097715050404</v>
      </c>
      <c r="G760" s="54">
        <v>5.87302780737142E-8</v>
      </c>
      <c r="H760" s="61">
        <v>8.9295677083684701E-7</v>
      </c>
    </row>
    <row r="761" spans="1:8" x14ac:dyDescent="0.2">
      <c r="A761" s="59" t="s">
        <v>1159</v>
      </c>
      <c r="B761" s="49" t="s">
        <v>1160</v>
      </c>
      <c r="C761" s="50">
        <v>157.621335785056</v>
      </c>
      <c r="D761" s="50">
        <v>111.28588387097901</v>
      </c>
      <c r="E761" s="50">
        <v>203.956787699134</v>
      </c>
      <c r="F761" s="56">
        <v>0.87399291623100495</v>
      </c>
      <c r="G761" s="54">
        <v>1.3655159604857999E-7</v>
      </c>
      <c r="H761" s="61">
        <v>1.9245579972371101E-6</v>
      </c>
    </row>
    <row r="762" spans="1:8" x14ac:dyDescent="0.2">
      <c r="A762" s="59" t="s">
        <v>1161</v>
      </c>
      <c r="B762" s="49" t="e">
        <v>#N/A</v>
      </c>
      <c r="C762" s="50">
        <v>37.250394631044799</v>
      </c>
      <c r="D762" s="50">
        <v>26.3075252235971</v>
      </c>
      <c r="E762" s="50">
        <v>48.193264038492401</v>
      </c>
      <c r="F762" s="56">
        <v>0.87335597633351303</v>
      </c>
      <c r="G762" s="54">
        <v>2.9412280345155601E-4</v>
      </c>
      <c r="H762" s="61">
        <v>1.7505470793519799E-3</v>
      </c>
    </row>
    <row r="763" spans="1:8" x14ac:dyDescent="0.2">
      <c r="A763" s="59" t="s">
        <v>1162</v>
      </c>
      <c r="B763" s="49" t="s">
        <v>1</v>
      </c>
      <c r="C763" s="50">
        <v>192.917845573969</v>
      </c>
      <c r="D763" s="50">
        <v>136.29511078913899</v>
      </c>
      <c r="E763" s="50">
        <v>249.54058035880001</v>
      </c>
      <c r="F763" s="56">
        <v>0.87254063574169005</v>
      </c>
      <c r="G763" s="52">
        <v>5.5727623335685601E-9</v>
      </c>
      <c r="H763" s="61">
        <v>1.03255022248972E-7</v>
      </c>
    </row>
    <row r="764" spans="1:8" x14ac:dyDescent="0.2">
      <c r="A764" s="59" t="s">
        <v>1163</v>
      </c>
      <c r="B764" s="49" t="e">
        <v>#N/A</v>
      </c>
      <c r="C764" s="50">
        <v>371.643731094315</v>
      </c>
      <c r="D764" s="50">
        <v>262.65279865453601</v>
      </c>
      <c r="E764" s="50">
        <v>480.63466353409399</v>
      </c>
      <c r="F764" s="56">
        <v>0.87178374289416904</v>
      </c>
      <c r="G764" s="52">
        <v>2.1981050710849901E-13</v>
      </c>
      <c r="H764" s="60">
        <v>7.8760044201449499E-12</v>
      </c>
    </row>
    <row r="765" spans="1:8" x14ac:dyDescent="0.2">
      <c r="A765" s="59" t="s">
        <v>1164</v>
      </c>
      <c r="B765" s="49" t="e">
        <v>#N/A</v>
      </c>
      <c r="C765" s="50">
        <v>45.160124805785998</v>
      </c>
      <c r="D765" s="50">
        <v>31.9161861897514</v>
      </c>
      <c r="E765" s="50">
        <v>58.404063421820503</v>
      </c>
      <c r="F765" s="56">
        <v>0.87178047942711201</v>
      </c>
      <c r="G765" s="54">
        <v>1.5167703485945399E-4</v>
      </c>
      <c r="H765" s="61">
        <v>9.9011679955809799E-4</v>
      </c>
    </row>
    <row r="766" spans="1:8" x14ac:dyDescent="0.2">
      <c r="A766" s="59" t="s">
        <v>1165</v>
      </c>
      <c r="B766" s="49" t="s">
        <v>1166</v>
      </c>
      <c r="C766" s="50">
        <v>2144.5551999919699</v>
      </c>
      <c r="D766" s="50">
        <v>1516.14809933676</v>
      </c>
      <c r="E766" s="50">
        <v>2772.9623006471702</v>
      </c>
      <c r="F766" s="56">
        <v>0.87101731784973002</v>
      </c>
      <c r="G766" s="52">
        <v>1.2671390870174499E-13</v>
      </c>
      <c r="H766" s="60">
        <v>4.6252949595775398E-12</v>
      </c>
    </row>
    <row r="767" spans="1:8" x14ac:dyDescent="0.2">
      <c r="A767" s="59" t="s">
        <v>1167</v>
      </c>
      <c r="B767" s="49" t="s">
        <v>1168</v>
      </c>
      <c r="C767" s="50">
        <v>533.33601404575199</v>
      </c>
      <c r="D767" s="50">
        <v>377.11141827538597</v>
      </c>
      <c r="E767" s="50">
        <v>689.56060981611802</v>
      </c>
      <c r="F767" s="56">
        <v>0.87068653141941599</v>
      </c>
      <c r="G767" s="52">
        <v>7.4094831289234697E-13</v>
      </c>
      <c r="H767" s="60">
        <v>2.4520483047364401E-11</v>
      </c>
    </row>
    <row r="768" spans="1:8" x14ac:dyDescent="0.2">
      <c r="A768" s="59" t="s">
        <v>1169</v>
      </c>
      <c r="B768" s="49" t="s">
        <v>1170</v>
      </c>
      <c r="C768" s="50">
        <v>2669.19549227367</v>
      </c>
      <c r="D768" s="50">
        <v>1888.0332666346401</v>
      </c>
      <c r="E768" s="50">
        <v>3450.3577179127101</v>
      </c>
      <c r="F768" s="56">
        <v>0.86986175710190705</v>
      </c>
      <c r="G768" s="52">
        <v>7.1446279575444398E-13</v>
      </c>
      <c r="H768" s="60">
        <v>2.3765032107245101E-11</v>
      </c>
    </row>
    <row r="769" spans="1:8" x14ac:dyDescent="0.2">
      <c r="A769" s="59" t="s">
        <v>1171</v>
      </c>
      <c r="B769" s="49" t="s">
        <v>1172</v>
      </c>
      <c r="C769" s="50">
        <v>398.130546119776</v>
      </c>
      <c r="D769" s="50">
        <v>281.66318007314197</v>
      </c>
      <c r="E769" s="50">
        <v>514.59791216640997</v>
      </c>
      <c r="F769" s="56">
        <v>0.86947462151057797</v>
      </c>
      <c r="G769" s="54">
        <v>1.9272431424131499E-8</v>
      </c>
      <c r="H769" s="61">
        <v>3.2300793922542699E-7</v>
      </c>
    </row>
    <row r="770" spans="1:8" x14ac:dyDescent="0.2">
      <c r="A770" s="59" t="s">
        <v>1173</v>
      </c>
      <c r="B770" s="49" t="s">
        <v>1</v>
      </c>
      <c r="C770" s="50">
        <v>43.348659719254101</v>
      </c>
      <c r="D770" s="50">
        <v>30.680292244074298</v>
      </c>
      <c r="E770" s="50">
        <v>56.017027194434</v>
      </c>
      <c r="F770" s="56">
        <v>0.86855319683487597</v>
      </c>
      <c r="G770" s="54">
        <v>1.8695093812126E-4</v>
      </c>
      <c r="H770" s="61">
        <v>1.19125455569127E-3</v>
      </c>
    </row>
    <row r="771" spans="1:8" x14ac:dyDescent="0.2">
      <c r="A771" s="59" t="s">
        <v>1174</v>
      </c>
      <c r="B771" s="49" t="s">
        <v>1175</v>
      </c>
      <c r="C771" s="50">
        <v>296.78530348658302</v>
      </c>
      <c r="D771" s="50">
        <v>210.08919816823001</v>
      </c>
      <c r="E771" s="50">
        <v>383.48140880493497</v>
      </c>
      <c r="F771" s="56">
        <v>0.868154650410914</v>
      </c>
      <c r="G771" s="52">
        <v>1.2225849996507499E-11</v>
      </c>
      <c r="H771" s="60">
        <v>3.4217241084228798E-10</v>
      </c>
    </row>
    <row r="772" spans="1:8" x14ac:dyDescent="0.2">
      <c r="A772" s="59" t="s">
        <v>1176</v>
      </c>
      <c r="B772" s="49" t="s">
        <v>1177</v>
      </c>
      <c r="C772" s="50">
        <v>443.78482198303902</v>
      </c>
      <c r="D772" s="50">
        <v>314.34448981396503</v>
      </c>
      <c r="E772" s="50">
        <v>573.22515415211296</v>
      </c>
      <c r="F772" s="56">
        <v>0.86675544489944301</v>
      </c>
      <c r="G772" s="52">
        <v>7.5002679966923897E-10</v>
      </c>
      <c r="H772" s="61">
        <v>1.61363381668353E-8</v>
      </c>
    </row>
    <row r="773" spans="1:8" x14ac:dyDescent="0.2">
      <c r="A773" s="59" t="s">
        <v>1178</v>
      </c>
      <c r="B773" s="49" t="s">
        <v>1179</v>
      </c>
      <c r="C773" s="50">
        <v>139.99989187478499</v>
      </c>
      <c r="D773" s="50">
        <v>99.183022707826794</v>
      </c>
      <c r="E773" s="50">
        <v>180.81676104174301</v>
      </c>
      <c r="F773" s="56">
        <v>0.86636331762450103</v>
      </c>
      <c r="G773" s="54">
        <v>1.9438365951687301E-7</v>
      </c>
      <c r="H773" s="61">
        <v>2.6385280580103598E-6</v>
      </c>
    </row>
    <row r="774" spans="1:8" x14ac:dyDescent="0.2">
      <c r="A774" s="59" t="s">
        <v>1180</v>
      </c>
      <c r="B774" s="49" t="s">
        <v>1181</v>
      </c>
      <c r="C774" s="50">
        <v>433.21863014328602</v>
      </c>
      <c r="D774" s="50">
        <v>306.960972128381</v>
      </c>
      <c r="E774" s="50">
        <v>559.47628815818996</v>
      </c>
      <c r="F774" s="56">
        <v>0.86602174889666705</v>
      </c>
      <c r="G774" s="52">
        <v>2.3094154464501801E-11</v>
      </c>
      <c r="H774" s="60">
        <v>6.2261584899318004E-10</v>
      </c>
    </row>
    <row r="775" spans="1:8" x14ac:dyDescent="0.2">
      <c r="A775" s="59" t="s">
        <v>1182</v>
      </c>
      <c r="B775" s="49" t="s">
        <v>1183</v>
      </c>
      <c r="C775" s="50">
        <v>22244.744276925401</v>
      </c>
      <c r="D775" s="50">
        <v>15763.4848959551</v>
      </c>
      <c r="E775" s="50">
        <v>28726.003657895701</v>
      </c>
      <c r="F775" s="56">
        <v>0.86577078772334903</v>
      </c>
      <c r="G775" s="54">
        <v>5.5656065494353204E-6</v>
      </c>
      <c r="H775" s="61">
        <v>5.4597283775336297E-5</v>
      </c>
    </row>
    <row r="776" spans="1:8" x14ac:dyDescent="0.2">
      <c r="A776" s="59" t="s">
        <v>1184</v>
      </c>
      <c r="B776" s="49" t="s">
        <v>818</v>
      </c>
      <c r="C776" s="50">
        <v>786.77233811834196</v>
      </c>
      <c r="D776" s="50">
        <v>557.78181989003599</v>
      </c>
      <c r="E776" s="50">
        <v>1015.76285634665</v>
      </c>
      <c r="F776" s="56">
        <v>0.86479080700337496</v>
      </c>
      <c r="G776" s="54">
        <v>3.3183953590182699E-5</v>
      </c>
      <c r="H776" s="61">
        <v>2.6444056556821E-4</v>
      </c>
    </row>
    <row r="777" spans="1:8" x14ac:dyDescent="0.2">
      <c r="A777" s="59" t="s">
        <v>1185</v>
      </c>
      <c r="B777" s="49" t="s">
        <v>1186</v>
      </c>
      <c r="C777" s="50">
        <v>16408.9527974538</v>
      </c>
      <c r="D777" s="50">
        <v>11633.1282941886</v>
      </c>
      <c r="E777" s="50">
        <v>21184.777300719099</v>
      </c>
      <c r="F777" s="56">
        <v>0.86478885505180403</v>
      </c>
      <c r="G777" s="52">
        <v>2.30891640880657E-11</v>
      </c>
      <c r="H777" s="60">
        <v>6.2261584899318004E-10</v>
      </c>
    </row>
    <row r="778" spans="1:8" x14ac:dyDescent="0.2">
      <c r="A778" s="59" t="s">
        <v>1187</v>
      </c>
      <c r="B778" s="49" t="s">
        <v>1188</v>
      </c>
      <c r="C778" s="50">
        <v>4963.0154687682498</v>
      </c>
      <c r="D778" s="50">
        <v>3518.7131474227299</v>
      </c>
      <c r="E778" s="50">
        <v>6407.3177901137697</v>
      </c>
      <c r="F778" s="56">
        <v>0.86467263957962004</v>
      </c>
      <c r="G778" s="52">
        <v>2.35230237523345E-9</v>
      </c>
      <c r="H778" s="61">
        <v>4.6502107401673803E-8</v>
      </c>
    </row>
    <row r="779" spans="1:8" x14ac:dyDescent="0.2">
      <c r="A779" s="59" t="s">
        <v>1189</v>
      </c>
      <c r="B779" s="49" t="s">
        <v>1190</v>
      </c>
      <c r="C779" s="50">
        <v>438.33386332623598</v>
      </c>
      <c r="D779" s="50">
        <v>310.80889283136702</v>
      </c>
      <c r="E779" s="50">
        <v>565.85883382110501</v>
      </c>
      <c r="F779" s="56">
        <v>0.86441440272974301</v>
      </c>
      <c r="G779" s="52">
        <v>1.7045281115159699E-11</v>
      </c>
      <c r="H779" s="60">
        <v>4.6729482348339199E-10</v>
      </c>
    </row>
    <row r="780" spans="1:8" x14ac:dyDescent="0.2">
      <c r="A780" s="59" t="s">
        <v>1191</v>
      </c>
      <c r="B780" s="49" t="s">
        <v>1192</v>
      </c>
      <c r="C780" s="50">
        <v>255.00150214928701</v>
      </c>
      <c r="D780" s="50">
        <v>180.868574532352</v>
      </c>
      <c r="E780" s="50">
        <v>329.13442976622201</v>
      </c>
      <c r="F780" s="56">
        <v>0.86373518532409199</v>
      </c>
      <c r="G780" s="52">
        <v>7.8327204156798603E-9</v>
      </c>
      <c r="H780" s="61">
        <v>1.40455737205549E-7</v>
      </c>
    </row>
    <row r="781" spans="1:8" x14ac:dyDescent="0.2">
      <c r="A781" s="59" t="s">
        <v>1193</v>
      </c>
      <c r="B781" s="49" t="s">
        <v>1194</v>
      </c>
      <c r="C781" s="50">
        <v>2231.35217937077</v>
      </c>
      <c r="D781" s="50">
        <v>1583.2634188504901</v>
      </c>
      <c r="E781" s="50">
        <v>2879.4409398910502</v>
      </c>
      <c r="F781" s="56">
        <v>0.86288742434169696</v>
      </c>
      <c r="G781" s="54">
        <v>6.8036072705471306E-8</v>
      </c>
      <c r="H781" s="61">
        <v>1.0224819808597101E-6</v>
      </c>
    </row>
    <row r="782" spans="1:8" x14ac:dyDescent="0.2">
      <c r="A782" s="59" t="s">
        <v>1195</v>
      </c>
      <c r="B782" s="49" t="s">
        <v>1</v>
      </c>
      <c r="C782" s="50">
        <v>135.51666239395399</v>
      </c>
      <c r="D782" s="50">
        <v>96.2047603045269</v>
      </c>
      <c r="E782" s="50">
        <v>174.82856448338001</v>
      </c>
      <c r="F782" s="56">
        <v>0.86176073298376299</v>
      </c>
      <c r="G782" s="54">
        <v>1.22646347028339E-6</v>
      </c>
      <c r="H782" s="61">
        <v>1.3931367111167801E-5</v>
      </c>
    </row>
    <row r="783" spans="1:8" x14ac:dyDescent="0.2">
      <c r="A783" s="59" t="s">
        <v>1196</v>
      </c>
      <c r="B783" s="49" t="s">
        <v>1</v>
      </c>
      <c r="C783" s="50">
        <v>61.936893258685799</v>
      </c>
      <c r="D783" s="50">
        <v>43.9805601341832</v>
      </c>
      <c r="E783" s="50">
        <v>79.893226383188406</v>
      </c>
      <c r="F783" s="56">
        <v>0.86120721339287098</v>
      </c>
      <c r="G783" s="54">
        <v>6.2974059712109698E-5</v>
      </c>
      <c r="H783" s="61">
        <v>4.6320391392771397E-4</v>
      </c>
    </row>
    <row r="784" spans="1:8" x14ac:dyDescent="0.2">
      <c r="A784" s="59" t="s">
        <v>1197</v>
      </c>
      <c r="B784" s="49" t="s">
        <v>240</v>
      </c>
      <c r="C784" s="50">
        <v>206.60781676961</v>
      </c>
      <c r="D784" s="50">
        <v>146.76340647860999</v>
      </c>
      <c r="E784" s="50">
        <v>266.45222706061099</v>
      </c>
      <c r="F784" s="56">
        <v>0.86038459545781798</v>
      </c>
      <c r="G784" s="54">
        <v>1.0943115609348699E-6</v>
      </c>
      <c r="H784" s="61">
        <v>1.26055473764479E-5</v>
      </c>
    </row>
    <row r="785" spans="1:8" x14ac:dyDescent="0.2">
      <c r="A785" s="59" t="s">
        <v>1198</v>
      </c>
      <c r="B785" s="49" t="s">
        <v>209</v>
      </c>
      <c r="C785" s="50">
        <v>342.90093197994003</v>
      </c>
      <c r="D785" s="50">
        <v>243.65993015722901</v>
      </c>
      <c r="E785" s="50">
        <v>442.14193380265198</v>
      </c>
      <c r="F785" s="56">
        <v>0.85964054988131799</v>
      </c>
      <c r="G785" s="52">
        <v>4.8151007284340102E-10</v>
      </c>
      <c r="H785" s="61">
        <v>1.0775653662300299E-8</v>
      </c>
    </row>
    <row r="786" spans="1:8" x14ac:dyDescent="0.2">
      <c r="A786" s="59" t="s">
        <v>1199</v>
      </c>
      <c r="B786" s="49" t="s">
        <v>1200</v>
      </c>
      <c r="C786" s="50">
        <v>44.829259302742699</v>
      </c>
      <c r="D786" s="50">
        <v>31.868994181001799</v>
      </c>
      <c r="E786" s="50">
        <v>57.789524424483602</v>
      </c>
      <c r="F786" s="56">
        <v>0.85865451052741004</v>
      </c>
      <c r="G786" s="54">
        <v>5.7338909496440504E-4</v>
      </c>
      <c r="H786" s="61">
        <v>3.10027745882002E-3</v>
      </c>
    </row>
    <row r="787" spans="1:8" x14ac:dyDescent="0.2">
      <c r="A787" s="59" t="s">
        <v>1201</v>
      </c>
      <c r="B787" s="49" t="s">
        <v>1</v>
      </c>
      <c r="C787" s="50">
        <v>142.71754851416699</v>
      </c>
      <c r="D787" s="50">
        <v>101.464888850089</v>
      </c>
      <c r="E787" s="50">
        <v>183.97020817824401</v>
      </c>
      <c r="F787" s="56">
        <v>0.85849157745512406</v>
      </c>
      <c r="G787" s="54">
        <v>3.3474026460905999E-6</v>
      </c>
      <c r="H787" s="61">
        <v>3.4486031912049698E-5</v>
      </c>
    </row>
    <row r="788" spans="1:8" x14ac:dyDescent="0.2">
      <c r="A788" s="59" t="s">
        <v>1202</v>
      </c>
      <c r="B788" s="49" t="s">
        <v>1203</v>
      </c>
      <c r="C788" s="50">
        <v>2075.4244879747798</v>
      </c>
      <c r="D788" s="50">
        <v>1476.0067316454099</v>
      </c>
      <c r="E788" s="50">
        <v>2674.84224430414</v>
      </c>
      <c r="F788" s="56">
        <v>0.85775450624132799</v>
      </c>
      <c r="G788" s="52">
        <v>2.61355378075268E-16</v>
      </c>
      <c r="H788" s="60">
        <v>1.2799846807646E-14</v>
      </c>
    </row>
    <row r="789" spans="1:8" x14ac:dyDescent="0.2">
      <c r="A789" s="59" t="s">
        <v>1204</v>
      </c>
      <c r="B789" s="49" t="s">
        <v>264</v>
      </c>
      <c r="C789" s="50">
        <v>112.813040951657</v>
      </c>
      <c r="D789" s="50">
        <v>80.232900799726707</v>
      </c>
      <c r="E789" s="50">
        <v>145.39318110358701</v>
      </c>
      <c r="F789" s="56">
        <v>0.85769374530260101</v>
      </c>
      <c r="G789" s="54">
        <v>4.7161257565313E-6</v>
      </c>
      <c r="H789" s="61">
        <v>4.7117746410203999E-5</v>
      </c>
    </row>
    <row r="790" spans="1:8" x14ac:dyDescent="0.2">
      <c r="A790" s="59" t="s">
        <v>1205</v>
      </c>
      <c r="B790" s="49" t="e">
        <v>#N/A</v>
      </c>
      <c r="C790" s="50">
        <v>22.862548832653101</v>
      </c>
      <c r="D790" s="50">
        <v>16.2613081807539</v>
      </c>
      <c r="E790" s="50">
        <v>29.463789484552301</v>
      </c>
      <c r="F790" s="56">
        <v>0.857499671277269</v>
      </c>
      <c r="G790" s="54">
        <v>3.7929348827130298E-3</v>
      </c>
      <c r="H790" s="61">
        <v>1.49811320635952E-2</v>
      </c>
    </row>
    <row r="791" spans="1:8" x14ac:dyDescent="0.2">
      <c r="A791" s="59" t="s">
        <v>1206</v>
      </c>
      <c r="B791" s="49" t="s">
        <v>1207</v>
      </c>
      <c r="C791" s="50">
        <v>273.10133259960401</v>
      </c>
      <c r="D791" s="50">
        <v>194.29116310428901</v>
      </c>
      <c r="E791" s="50">
        <v>351.91150209491798</v>
      </c>
      <c r="F791" s="56">
        <v>0.85699238411961598</v>
      </c>
      <c r="G791" s="52">
        <v>1.4088402807032499E-10</v>
      </c>
      <c r="H791" s="60">
        <v>3.4357285454720998E-9</v>
      </c>
    </row>
    <row r="792" spans="1:8" x14ac:dyDescent="0.2">
      <c r="A792" s="59" t="s">
        <v>1208</v>
      </c>
      <c r="B792" s="49" t="s">
        <v>1209</v>
      </c>
      <c r="C792" s="50">
        <v>36.927993553212801</v>
      </c>
      <c r="D792" s="50">
        <v>26.274662026982501</v>
      </c>
      <c r="E792" s="50">
        <v>47.581325079443197</v>
      </c>
      <c r="F792" s="56">
        <v>0.85672324273770695</v>
      </c>
      <c r="G792" s="54">
        <v>4.0039805825116902E-4</v>
      </c>
      <c r="H792" s="61">
        <v>2.2773734903506798E-3</v>
      </c>
    </row>
    <row r="793" spans="1:8" x14ac:dyDescent="0.2">
      <c r="A793" s="59" t="s">
        <v>1210</v>
      </c>
      <c r="B793" s="49" t="s">
        <v>92</v>
      </c>
      <c r="C793" s="50">
        <v>2501.37711440558</v>
      </c>
      <c r="D793" s="50">
        <v>1780.2924360580901</v>
      </c>
      <c r="E793" s="50">
        <v>3222.4617927530699</v>
      </c>
      <c r="F793" s="56">
        <v>0.85604901133992894</v>
      </c>
      <c r="G793" s="52">
        <v>9.1362125208966403E-12</v>
      </c>
      <c r="H793" s="60">
        <v>2.6225231345915202E-10</v>
      </c>
    </row>
    <row r="794" spans="1:8" x14ac:dyDescent="0.2">
      <c r="A794" s="59" t="s">
        <v>1211</v>
      </c>
      <c r="B794" s="49" t="s">
        <v>1212</v>
      </c>
      <c r="C794" s="50">
        <v>812.919471826375</v>
      </c>
      <c r="D794" s="50">
        <v>578.77104527198003</v>
      </c>
      <c r="E794" s="50">
        <v>1047.06789838077</v>
      </c>
      <c r="F794" s="56">
        <v>0.85529034488768396</v>
      </c>
      <c r="G794" s="52">
        <v>3.5588688037974302E-13</v>
      </c>
      <c r="H794" s="60">
        <v>1.24095654246189E-11</v>
      </c>
    </row>
    <row r="795" spans="1:8" x14ac:dyDescent="0.2">
      <c r="A795" s="59" t="s">
        <v>1213</v>
      </c>
      <c r="B795" s="49" t="s">
        <v>187</v>
      </c>
      <c r="C795" s="50">
        <v>579.91134852076198</v>
      </c>
      <c r="D795" s="50">
        <v>412.97871873524099</v>
      </c>
      <c r="E795" s="50">
        <v>746.84397830628404</v>
      </c>
      <c r="F795" s="56">
        <v>0.85473944409501601</v>
      </c>
      <c r="G795" s="52">
        <v>2.1976717100389399E-10</v>
      </c>
      <c r="H795" s="60">
        <v>5.1673120593581501E-9</v>
      </c>
    </row>
    <row r="796" spans="1:8" x14ac:dyDescent="0.2">
      <c r="A796" s="59" t="s">
        <v>1214</v>
      </c>
      <c r="B796" s="49" t="s">
        <v>1215</v>
      </c>
      <c r="C796" s="50">
        <v>497.77058589331102</v>
      </c>
      <c r="D796" s="50">
        <v>354.50056669180702</v>
      </c>
      <c r="E796" s="50">
        <v>641.04060509481405</v>
      </c>
      <c r="F796" s="56">
        <v>0.85462780989779996</v>
      </c>
      <c r="G796" s="52">
        <v>2.1589558819254599E-14</v>
      </c>
      <c r="H796" s="60">
        <v>8.5359772921888398E-13</v>
      </c>
    </row>
    <row r="797" spans="1:8" x14ac:dyDescent="0.2">
      <c r="A797" s="59" t="s">
        <v>1216</v>
      </c>
      <c r="B797" s="49" t="s">
        <v>1217</v>
      </c>
      <c r="C797" s="50">
        <v>348.61712775641001</v>
      </c>
      <c r="D797" s="50">
        <v>248.525430168197</v>
      </c>
      <c r="E797" s="50">
        <v>448.70882534462299</v>
      </c>
      <c r="F797" s="56">
        <v>0.85238607769727104</v>
      </c>
      <c r="G797" s="54">
        <v>1.2781506046934299E-6</v>
      </c>
      <c r="H797" s="61">
        <v>1.44511088089816E-5</v>
      </c>
    </row>
    <row r="798" spans="1:8" x14ac:dyDescent="0.2">
      <c r="A798" s="59" t="s">
        <v>1218</v>
      </c>
      <c r="B798" s="49" t="e">
        <v>#N/A</v>
      </c>
      <c r="C798" s="50">
        <v>96.168194312066703</v>
      </c>
      <c r="D798" s="50">
        <v>68.561626740987805</v>
      </c>
      <c r="E798" s="50">
        <v>123.774761883146</v>
      </c>
      <c r="F798" s="56">
        <v>0.85224392849988595</v>
      </c>
      <c r="G798" s="54">
        <v>5.5265501787911297E-6</v>
      </c>
      <c r="H798" s="61">
        <v>5.4241448179756699E-5</v>
      </c>
    </row>
    <row r="799" spans="1:8" x14ac:dyDescent="0.2">
      <c r="A799" s="59" t="s">
        <v>1219</v>
      </c>
      <c r="B799" s="49" t="s">
        <v>1220</v>
      </c>
      <c r="C799" s="50">
        <v>382.58707805433301</v>
      </c>
      <c r="D799" s="50">
        <v>272.93328995284401</v>
      </c>
      <c r="E799" s="50">
        <v>492.240866155822</v>
      </c>
      <c r="F799" s="56">
        <v>0.85081606391001996</v>
      </c>
      <c r="G799" s="54">
        <v>3.0724938079823599E-7</v>
      </c>
      <c r="H799" s="61">
        <v>4.01670350806118E-6</v>
      </c>
    </row>
    <row r="800" spans="1:8" x14ac:dyDescent="0.2">
      <c r="A800" s="59" t="s">
        <v>1221</v>
      </c>
      <c r="B800" s="49" t="s">
        <v>1222</v>
      </c>
      <c r="C800" s="50">
        <v>160.96859665239199</v>
      </c>
      <c r="D800" s="50">
        <v>114.84033779307001</v>
      </c>
      <c r="E800" s="50">
        <v>207.09685551171401</v>
      </c>
      <c r="F800" s="56">
        <v>0.85067616910489496</v>
      </c>
      <c r="G800" s="54">
        <v>2.0298139994295101E-7</v>
      </c>
      <c r="H800" s="61">
        <v>2.7418665611143398E-6</v>
      </c>
    </row>
    <row r="801" spans="1:8" x14ac:dyDescent="0.2">
      <c r="A801" s="59" t="s">
        <v>1223</v>
      </c>
      <c r="B801" s="49" t="s">
        <v>133</v>
      </c>
      <c r="C801" s="50">
        <v>30.867565567281101</v>
      </c>
      <c r="D801" s="50">
        <v>22.0229557963027</v>
      </c>
      <c r="E801" s="50">
        <v>39.712175338259499</v>
      </c>
      <c r="F801" s="56">
        <v>0.85057327817198902</v>
      </c>
      <c r="G801" s="54">
        <v>1.2119341692703701E-3</v>
      </c>
      <c r="H801" s="61">
        <v>5.8184780363098798E-3</v>
      </c>
    </row>
    <row r="802" spans="1:8" x14ac:dyDescent="0.2">
      <c r="A802" s="59" t="s">
        <v>1224</v>
      </c>
      <c r="B802" s="49" t="s">
        <v>1225</v>
      </c>
      <c r="C802" s="50">
        <v>87.113228449893498</v>
      </c>
      <c r="D802" s="50">
        <v>62.152918304056399</v>
      </c>
      <c r="E802" s="50">
        <v>112.07353859573099</v>
      </c>
      <c r="F802" s="56">
        <v>0.85055164948926198</v>
      </c>
      <c r="G802" s="54">
        <v>7.62211555077915E-4</v>
      </c>
      <c r="H802" s="61">
        <v>3.9387666043421898E-3</v>
      </c>
    </row>
    <row r="803" spans="1:8" x14ac:dyDescent="0.2">
      <c r="A803" s="59" t="s">
        <v>1226</v>
      </c>
      <c r="B803" s="49" t="s">
        <v>1</v>
      </c>
      <c r="C803" s="50">
        <v>293.774841233926</v>
      </c>
      <c r="D803" s="50">
        <v>209.805079869042</v>
      </c>
      <c r="E803" s="50">
        <v>377.74460259880902</v>
      </c>
      <c r="F803" s="56">
        <v>0.84836153225799704</v>
      </c>
      <c r="G803" s="52">
        <v>6.4271877007487296E-11</v>
      </c>
      <c r="H803" s="60">
        <v>1.64039372840303E-9</v>
      </c>
    </row>
    <row r="804" spans="1:8" x14ac:dyDescent="0.2">
      <c r="A804" s="59" t="s">
        <v>1227</v>
      </c>
      <c r="B804" s="49" t="s">
        <v>1228</v>
      </c>
      <c r="C804" s="50">
        <v>2436.93024297392</v>
      </c>
      <c r="D804" s="50">
        <v>1740.7806354819099</v>
      </c>
      <c r="E804" s="50">
        <v>3133.0798504659301</v>
      </c>
      <c r="F804" s="56">
        <v>0.84784712587949096</v>
      </c>
      <c r="G804" s="52">
        <v>3.8035985025540797E-12</v>
      </c>
      <c r="H804" s="60">
        <v>1.1548246419281E-10</v>
      </c>
    </row>
    <row r="805" spans="1:8" x14ac:dyDescent="0.2">
      <c r="A805" s="59" t="s">
        <v>1229</v>
      </c>
      <c r="B805" s="49" t="s">
        <v>318</v>
      </c>
      <c r="C805" s="50">
        <v>612.96157638888201</v>
      </c>
      <c r="D805" s="50">
        <v>438.01328408089802</v>
      </c>
      <c r="E805" s="50">
        <v>787.90986869686606</v>
      </c>
      <c r="F805" s="56">
        <v>0.84705598044420705</v>
      </c>
      <c r="G805" s="54">
        <v>1.7155153610705401E-8</v>
      </c>
      <c r="H805" s="61">
        <v>2.9077239493901602E-7</v>
      </c>
    </row>
    <row r="806" spans="1:8" x14ac:dyDescent="0.2">
      <c r="A806" s="59" t="s">
        <v>1230</v>
      </c>
      <c r="B806" s="49" t="e">
        <v>#N/A</v>
      </c>
      <c r="C806" s="50">
        <v>78.573471330247003</v>
      </c>
      <c r="D806" s="50">
        <v>56.147783038945697</v>
      </c>
      <c r="E806" s="50">
        <v>100.999159621548</v>
      </c>
      <c r="F806" s="56">
        <v>0.847042323942367</v>
      </c>
      <c r="G806" s="54">
        <v>1.0115679034266601E-4</v>
      </c>
      <c r="H806" s="61">
        <v>6.9624213791248701E-4</v>
      </c>
    </row>
    <row r="807" spans="1:8" x14ac:dyDescent="0.2">
      <c r="A807" s="59" t="s">
        <v>1231</v>
      </c>
      <c r="B807" s="49" t="s">
        <v>1232</v>
      </c>
      <c r="C807" s="50">
        <v>207.131150770544</v>
      </c>
      <c r="D807" s="50">
        <v>148.08763310507899</v>
      </c>
      <c r="E807" s="50">
        <v>266.17466843600897</v>
      </c>
      <c r="F807" s="56">
        <v>0.84592211275656504</v>
      </c>
      <c r="G807" s="52">
        <v>4.9883929341707203E-9</v>
      </c>
      <c r="H807" s="61">
        <v>9.2868916019919497E-8</v>
      </c>
    </row>
    <row r="808" spans="1:8" x14ac:dyDescent="0.2">
      <c r="A808" s="59" t="s">
        <v>1233</v>
      </c>
      <c r="B808" s="49" t="s">
        <v>1234</v>
      </c>
      <c r="C808" s="50">
        <v>302.92825103279199</v>
      </c>
      <c r="D808" s="50">
        <v>216.587095333505</v>
      </c>
      <c r="E808" s="50">
        <v>389.26940673207901</v>
      </c>
      <c r="F808" s="56">
        <v>0.84582167854519896</v>
      </c>
      <c r="G808" s="52">
        <v>1.2781778172058199E-9</v>
      </c>
      <c r="H808" s="61">
        <v>2.64482399288491E-8</v>
      </c>
    </row>
    <row r="809" spans="1:8" x14ac:dyDescent="0.2">
      <c r="A809" s="59" t="s">
        <v>1235</v>
      </c>
      <c r="B809" s="49" t="s">
        <v>1236</v>
      </c>
      <c r="C809" s="50">
        <v>218.50815663831699</v>
      </c>
      <c r="D809" s="50">
        <v>156.25960017089201</v>
      </c>
      <c r="E809" s="50">
        <v>280.75671310574199</v>
      </c>
      <c r="F809" s="56">
        <v>0.84537569115692301</v>
      </c>
      <c r="G809" s="52">
        <v>5.4842210101343503E-9</v>
      </c>
      <c r="H809" s="61">
        <v>1.0180803421860801E-7</v>
      </c>
    </row>
    <row r="810" spans="1:8" x14ac:dyDescent="0.2">
      <c r="A810" s="59" t="s">
        <v>1237</v>
      </c>
      <c r="B810" s="49" t="s">
        <v>1238</v>
      </c>
      <c r="C810" s="50">
        <v>2549.0281598622701</v>
      </c>
      <c r="D810" s="50">
        <v>1823.12964593929</v>
      </c>
      <c r="E810" s="50">
        <v>3274.9266737852499</v>
      </c>
      <c r="F810" s="56">
        <v>0.84504544720873698</v>
      </c>
      <c r="G810" s="52">
        <v>9.2632694124775309E-16</v>
      </c>
      <c r="H810" s="60">
        <v>4.2990392235240998E-14</v>
      </c>
    </row>
    <row r="811" spans="1:8" x14ac:dyDescent="0.2">
      <c r="A811" s="59" t="s">
        <v>1239</v>
      </c>
      <c r="B811" s="49" t="s">
        <v>1240</v>
      </c>
      <c r="C811" s="50">
        <v>644.49487653917004</v>
      </c>
      <c r="D811" s="50">
        <v>460.97007245109302</v>
      </c>
      <c r="E811" s="50">
        <v>828.019680627247</v>
      </c>
      <c r="F811" s="56">
        <v>0.844991968913403</v>
      </c>
      <c r="G811" s="52">
        <v>9.7514665584408295E-15</v>
      </c>
      <c r="H811" s="60">
        <v>4.0527843530304598E-13</v>
      </c>
    </row>
    <row r="812" spans="1:8" x14ac:dyDescent="0.2">
      <c r="A812" s="59" t="s">
        <v>1241</v>
      </c>
      <c r="B812" s="49" t="s">
        <v>1242</v>
      </c>
      <c r="C812" s="50">
        <v>182.46581001840201</v>
      </c>
      <c r="D812" s="50">
        <v>130.51637473019699</v>
      </c>
      <c r="E812" s="50">
        <v>234.41524530660701</v>
      </c>
      <c r="F812" s="56">
        <v>0.84483557888503502</v>
      </c>
      <c r="G812" s="52">
        <v>7.1351083639012099E-9</v>
      </c>
      <c r="H812" s="61">
        <v>1.2889483987874201E-7</v>
      </c>
    </row>
    <row r="813" spans="1:8" x14ac:dyDescent="0.2">
      <c r="A813" s="59" t="s">
        <v>1243</v>
      </c>
      <c r="B813" s="49" t="s">
        <v>1244</v>
      </c>
      <c r="C813" s="50">
        <v>321.54087094932601</v>
      </c>
      <c r="D813" s="50">
        <v>230.01206718354501</v>
      </c>
      <c r="E813" s="50">
        <v>413.06967471510802</v>
      </c>
      <c r="F813" s="56">
        <v>0.84467559776772605</v>
      </c>
      <c r="G813" s="52">
        <v>1.78505195689477E-10</v>
      </c>
      <c r="H813" s="60">
        <v>4.2587800176001101E-9</v>
      </c>
    </row>
    <row r="814" spans="1:8" x14ac:dyDescent="0.2">
      <c r="A814" s="59" t="s">
        <v>1245</v>
      </c>
      <c r="B814" s="49" t="s">
        <v>1</v>
      </c>
      <c r="C814" s="50">
        <v>240.520094320883</v>
      </c>
      <c r="D814" s="50">
        <v>172.095426382082</v>
      </c>
      <c r="E814" s="50">
        <v>308.94476225968498</v>
      </c>
      <c r="F814" s="56">
        <v>0.84414015796492003</v>
      </c>
      <c r="G814" s="54">
        <v>1.9034337432198801E-5</v>
      </c>
      <c r="H814" s="61">
        <v>1.6190541967659201E-4</v>
      </c>
    </row>
    <row r="815" spans="1:8" x14ac:dyDescent="0.2">
      <c r="A815" s="59" t="s">
        <v>1246</v>
      </c>
      <c r="B815" s="49" t="s">
        <v>471</v>
      </c>
      <c r="C815" s="50">
        <v>2700.1834162812002</v>
      </c>
      <c r="D815" s="50">
        <v>1932.2263024256899</v>
      </c>
      <c r="E815" s="50">
        <v>3468.1405301367099</v>
      </c>
      <c r="F815" s="56">
        <v>0.84389828562445601</v>
      </c>
      <c r="G815" s="52">
        <v>4.3736616088874599E-14</v>
      </c>
      <c r="H815" s="60">
        <v>1.67159631530263E-12</v>
      </c>
    </row>
    <row r="816" spans="1:8" x14ac:dyDescent="0.2">
      <c r="A816" s="59" t="s">
        <v>1247</v>
      </c>
      <c r="B816" s="49" t="s">
        <v>10</v>
      </c>
      <c r="C816" s="50">
        <v>420.915114308444</v>
      </c>
      <c r="D816" s="50">
        <v>301.26598682473099</v>
      </c>
      <c r="E816" s="50">
        <v>540.56424179215696</v>
      </c>
      <c r="F816" s="56">
        <v>0.84342828038224205</v>
      </c>
      <c r="G816" s="54">
        <v>1.37744907152315E-7</v>
      </c>
      <c r="H816" s="61">
        <v>1.9399737935064501E-6</v>
      </c>
    </row>
    <row r="817" spans="1:8" x14ac:dyDescent="0.2">
      <c r="A817" s="59" t="s">
        <v>1248</v>
      </c>
      <c r="B817" s="49" t="s">
        <v>343</v>
      </c>
      <c r="C817" s="50">
        <v>26.484926553178799</v>
      </c>
      <c r="D817" s="50">
        <v>18.961451241778601</v>
      </c>
      <c r="E817" s="50">
        <v>34.008401864579</v>
      </c>
      <c r="F817" s="56">
        <v>0.84282182478935896</v>
      </c>
      <c r="G817" s="54">
        <v>3.33910475684729E-3</v>
      </c>
      <c r="H817" s="61">
        <v>1.3547501889249599E-2</v>
      </c>
    </row>
    <row r="818" spans="1:8" x14ac:dyDescent="0.2">
      <c r="A818" s="59" t="s">
        <v>1249</v>
      </c>
      <c r="B818" s="49" t="s">
        <v>1250</v>
      </c>
      <c r="C818" s="50">
        <v>135.93688468081299</v>
      </c>
      <c r="D818" s="50">
        <v>97.369491302272493</v>
      </c>
      <c r="E818" s="50">
        <v>174.504278059353</v>
      </c>
      <c r="F818" s="56">
        <v>0.84172069541060601</v>
      </c>
      <c r="G818" s="54">
        <v>1.7442558911352599E-7</v>
      </c>
      <c r="H818" s="61">
        <v>2.39629674255782E-6</v>
      </c>
    </row>
    <row r="819" spans="1:8" x14ac:dyDescent="0.2">
      <c r="A819" s="59" t="s">
        <v>1251</v>
      </c>
      <c r="B819" s="49" t="s">
        <v>1</v>
      </c>
      <c r="C819" s="50">
        <v>27.8989369193568</v>
      </c>
      <c r="D819" s="50">
        <v>19.984014901392101</v>
      </c>
      <c r="E819" s="50">
        <v>35.813858937321498</v>
      </c>
      <c r="F819" s="56">
        <v>0.84167151935675999</v>
      </c>
      <c r="G819" s="54">
        <v>5.4014355802843601E-3</v>
      </c>
      <c r="H819" s="61">
        <v>1.99705581052547E-2</v>
      </c>
    </row>
    <row r="820" spans="1:8" x14ac:dyDescent="0.2">
      <c r="A820" s="59" t="s">
        <v>1252</v>
      </c>
      <c r="B820" s="49" t="s">
        <v>1253</v>
      </c>
      <c r="C820" s="50">
        <v>260.37914923734598</v>
      </c>
      <c r="D820" s="50">
        <v>186.596556701878</v>
      </c>
      <c r="E820" s="50">
        <v>334.16174177281403</v>
      </c>
      <c r="F820" s="56">
        <v>0.84062420434804497</v>
      </c>
      <c r="G820" s="52">
        <v>1.4457920914353699E-10</v>
      </c>
      <c r="H820" s="60">
        <v>3.51827458754785E-9</v>
      </c>
    </row>
    <row r="821" spans="1:8" x14ac:dyDescent="0.2">
      <c r="A821" s="59" t="s">
        <v>1254</v>
      </c>
      <c r="B821" s="49" t="s">
        <v>1255</v>
      </c>
      <c r="C821" s="50">
        <v>979.66627540252296</v>
      </c>
      <c r="D821" s="50">
        <v>702.14082860703104</v>
      </c>
      <c r="E821" s="50">
        <v>1257.19172219802</v>
      </c>
      <c r="F821" s="56">
        <v>0.84037235159452695</v>
      </c>
      <c r="G821" s="52">
        <v>8.2238107925384303E-10</v>
      </c>
      <c r="H821" s="61">
        <v>1.75381312875447E-8</v>
      </c>
    </row>
    <row r="822" spans="1:8" x14ac:dyDescent="0.2">
      <c r="A822" s="59" t="s">
        <v>1256</v>
      </c>
      <c r="B822" s="49" t="s">
        <v>877</v>
      </c>
      <c r="C822" s="50">
        <v>240.81527742261699</v>
      </c>
      <c r="D822" s="50">
        <v>172.64547722396799</v>
      </c>
      <c r="E822" s="50">
        <v>308.98507762126701</v>
      </c>
      <c r="F822" s="56">
        <v>0.83972462456374397</v>
      </c>
      <c r="G822" s="54">
        <v>4.4306712461117803E-8</v>
      </c>
      <c r="H822" s="61">
        <v>6.8814855720486697E-7</v>
      </c>
    </row>
    <row r="823" spans="1:8" x14ac:dyDescent="0.2">
      <c r="A823" s="59" t="s">
        <v>1257</v>
      </c>
      <c r="B823" s="49" t="e">
        <v>#N/A</v>
      </c>
      <c r="C823" s="50">
        <v>75.655920654023006</v>
      </c>
      <c r="D823" s="50">
        <v>54.240857332704103</v>
      </c>
      <c r="E823" s="50">
        <v>97.070983975341903</v>
      </c>
      <c r="F823" s="56">
        <v>0.83966013419322505</v>
      </c>
      <c r="G823" s="54">
        <v>1.45012881651164E-5</v>
      </c>
      <c r="H823" s="61">
        <v>1.2755374951012999E-4</v>
      </c>
    </row>
    <row r="824" spans="1:8" x14ac:dyDescent="0.2">
      <c r="A824" s="59" t="s">
        <v>1258</v>
      </c>
      <c r="B824" s="49" t="e">
        <v>#N/A</v>
      </c>
      <c r="C824" s="50">
        <v>233.87418716088999</v>
      </c>
      <c r="D824" s="50">
        <v>167.68548441470901</v>
      </c>
      <c r="E824" s="50">
        <v>300.062889907071</v>
      </c>
      <c r="F824" s="56">
        <v>0.83950709720276095</v>
      </c>
      <c r="G824" s="52">
        <v>5.9703399011329403E-9</v>
      </c>
      <c r="H824" s="61">
        <v>1.0968319071902301E-7</v>
      </c>
    </row>
    <row r="825" spans="1:8" x14ac:dyDescent="0.2">
      <c r="A825" s="59" t="s">
        <v>1259</v>
      </c>
      <c r="B825" s="49" t="s">
        <v>1260</v>
      </c>
      <c r="C825" s="50">
        <v>868.92809009066696</v>
      </c>
      <c r="D825" s="50">
        <v>623.15161669731697</v>
      </c>
      <c r="E825" s="50">
        <v>1114.7045634840199</v>
      </c>
      <c r="F825" s="56">
        <v>0.83900626727723404</v>
      </c>
      <c r="G825" s="52">
        <v>8.90086548650815E-16</v>
      </c>
      <c r="H825" s="60">
        <v>4.1506141163401201E-14</v>
      </c>
    </row>
    <row r="826" spans="1:8" x14ac:dyDescent="0.2">
      <c r="A826" s="59" t="s">
        <v>1261</v>
      </c>
      <c r="B826" s="49" t="s">
        <v>1</v>
      </c>
      <c r="C826" s="50">
        <v>198.452049296632</v>
      </c>
      <c r="D826" s="50">
        <v>142.33367165307499</v>
      </c>
      <c r="E826" s="50">
        <v>254.57042694018901</v>
      </c>
      <c r="F826" s="56">
        <v>0.83878783494187503</v>
      </c>
      <c r="G826" s="54">
        <v>1.30928258442574E-6</v>
      </c>
      <c r="H826" s="61">
        <v>1.47517549916917E-5</v>
      </c>
    </row>
    <row r="827" spans="1:8" x14ac:dyDescent="0.2">
      <c r="A827" s="59" t="s">
        <v>1262</v>
      </c>
      <c r="B827" s="49" t="e">
        <v>#N/A</v>
      </c>
      <c r="C827" s="50">
        <v>332.17536431375601</v>
      </c>
      <c r="D827" s="50">
        <v>238.24686734206699</v>
      </c>
      <c r="E827" s="50">
        <v>426.10386128544502</v>
      </c>
      <c r="F827" s="56">
        <v>0.83874788048208404</v>
      </c>
      <c r="G827" s="52">
        <v>6.0426878444973999E-9</v>
      </c>
      <c r="H827" s="61">
        <v>1.10907788573393E-7</v>
      </c>
    </row>
    <row r="828" spans="1:8" x14ac:dyDescent="0.2">
      <c r="A828" s="59" t="s">
        <v>1263</v>
      </c>
      <c r="B828" s="49" t="e">
        <v>#N/A</v>
      </c>
      <c r="C828" s="50">
        <v>83.593848694183805</v>
      </c>
      <c r="D828" s="50">
        <v>59.970954023463001</v>
      </c>
      <c r="E828" s="50">
        <v>107.216743364905</v>
      </c>
      <c r="F828" s="56">
        <v>0.83819439138108498</v>
      </c>
      <c r="G828" s="54">
        <v>2.8683290553697299E-5</v>
      </c>
      <c r="H828" s="61">
        <v>2.3170614631880501E-4</v>
      </c>
    </row>
    <row r="829" spans="1:8" x14ac:dyDescent="0.2">
      <c r="A829" s="59" t="s">
        <v>1264</v>
      </c>
      <c r="B829" s="49" t="s">
        <v>373</v>
      </c>
      <c r="C829" s="50">
        <v>126.1790772156</v>
      </c>
      <c r="D829" s="50">
        <v>90.526061194862194</v>
      </c>
      <c r="E829" s="50">
        <v>161.83209323633699</v>
      </c>
      <c r="F829" s="56">
        <v>0.83809265083727902</v>
      </c>
      <c r="G829" s="54">
        <v>5.7996288862097003E-6</v>
      </c>
      <c r="H829" s="61">
        <v>5.6579762887887697E-5</v>
      </c>
    </row>
    <row r="830" spans="1:8" x14ac:dyDescent="0.2">
      <c r="A830" s="59" t="s">
        <v>1265</v>
      </c>
      <c r="B830" s="49" t="s">
        <v>264</v>
      </c>
      <c r="C830" s="50">
        <v>142.327299230123</v>
      </c>
      <c r="D830" s="50">
        <v>102.138357686899</v>
      </c>
      <c r="E830" s="50">
        <v>182.51624077334799</v>
      </c>
      <c r="F830" s="56">
        <v>0.83750007766372803</v>
      </c>
      <c r="G830" s="54">
        <v>1.66628317804325E-7</v>
      </c>
      <c r="H830" s="61">
        <v>2.30185625134082E-6</v>
      </c>
    </row>
    <row r="831" spans="1:8" x14ac:dyDescent="0.2">
      <c r="A831" s="59" t="s">
        <v>1266</v>
      </c>
      <c r="B831" s="49" t="s">
        <v>1267</v>
      </c>
      <c r="C831" s="50">
        <v>562.68381268652399</v>
      </c>
      <c r="D831" s="50">
        <v>403.799722915838</v>
      </c>
      <c r="E831" s="50">
        <v>721.56790245721004</v>
      </c>
      <c r="F831" s="56">
        <v>0.83749524383771201</v>
      </c>
      <c r="G831" s="52">
        <v>3.5270224678361299E-13</v>
      </c>
      <c r="H831" s="60">
        <v>1.2320559488003899E-11</v>
      </c>
    </row>
    <row r="832" spans="1:8" x14ac:dyDescent="0.2">
      <c r="A832" s="59" t="s">
        <v>1268</v>
      </c>
      <c r="B832" s="49" t="s">
        <v>500</v>
      </c>
      <c r="C832" s="50">
        <v>60.780475016670202</v>
      </c>
      <c r="D832" s="50">
        <v>43.621823184333302</v>
      </c>
      <c r="E832" s="50">
        <v>77.939126849007195</v>
      </c>
      <c r="F832" s="56">
        <v>0.837297700087835</v>
      </c>
      <c r="G832" s="54">
        <v>9.2515137520803004E-5</v>
      </c>
      <c r="H832" s="61">
        <v>6.43348219962715E-4</v>
      </c>
    </row>
    <row r="833" spans="1:8" x14ac:dyDescent="0.2">
      <c r="A833" s="59" t="s">
        <v>1269</v>
      </c>
      <c r="B833" s="49" t="s">
        <v>1270</v>
      </c>
      <c r="C833" s="50">
        <v>44.421906641650203</v>
      </c>
      <c r="D833" s="50">
        <v>31.882760590926299</v>
      </c>
      <c r="E833" s="50">
        <v>56.961052692374103</v>
      </c>
      <c r="F833" s="56">
        <v>0.83719925738827095</v>
      </c>
      <c r="G833" s="54">
        <v>2.50172901631562E-4</v>
      </c>
      <c r="H833" s="61">
        <v>1.5310424485407901E-3</v>
      </c>
    </row>
    <row r="834" spans="1:8" x14ac:dyDescent="0.2">
      <c r="A834" s="59" t="s">
        <v>1271</v>
      </c>
      <c r="B834" s="49" t="e">
        <v>#N/A</v>
      </c>
      <c r="C834" s="50">
        <v>604.82217580876602</v>
      </c>
      <c r="D834" s="50">
        <v>434.32515525483001</v>
      </c>
      <c r="E834" s="50">
        <v>775.31919636270095</v>
      </c>
      <c r="F834" s="56">
        <v>0.83601487222931004</v>
      </c>
      <c r="G834" s="52">
        <v>1.64218630960565E-14</v>
      </c>
      <c r="H834" s="60">
        <v>6.58631595613853E-13</v>
      </c>
    </row>
    <row r="835" spans="1:8" x14ac:dyDescent="0.2">
      <c r="A835" s="59" t="s">
        <v>1272</v>
      </c>
      <c r="B835" s="49" t="s">
        <v>1273</v>
      </c>
      <c r="C835" s="50">
        <v>263.10605580254202</v>
      </c>
      <c r="D835" s="50">
        <v>188.98089686966301</v>
      </c>
      <c r="E835" s="50">
        <v>337.23121473542102</v>
      </c>
      <c r="F835" s="56">
        <v>0.83549767392500396</v>
      </c>
      <c r="G835" s="52">
        <v>2.7379266209819202E-9</v>
      </c>
      <c r="H835" s="61">
        <v>5.3421086782962502E-8</v>
      </c>
    </row>
    <row r="836" spans="1:8" x14ac:dyDescent="0.2">
      <c r="A836" s="59" t="s">
        <v>1274</v>
      </c>
      <c r="B836" s="49" t="s">
        <v>1</v>
      </c>
      <c r="C836" s="50">
        <v>80.762980874905793</v>
      </c>
      <c r="D836" s="50">
        <v>58.019835786928198</v>
      </c>
      <c r="E836" s="50">
        <v>103.506125962883</v>
      </c>
      <c r="F836" s="56">
        <v>0.83509803809358196</v>
      </c>
      <c r="G836" s="54">
        <v>8.7020438800462495E-5</v>
      </c>
      <c r="H836" s="61">
        <v>6.0992534811169202E-4</v>
      </c>
    </row>
    <row r="837" spans="1:8" x14ac:dyDescent="0.2">
      <c r="A837" s="59" t="s">
        <v>1275</v>
      </c>
      <c r="B837" s="49" t="s">
        <v>1276</v>
      </c>
      <c r="C837" s="50">
        <v>35.142708189821398</v>
      </c>
      <c r="D837" s="50">
        <v>25.253973041404301</v>
      </c>
      <c r="E837" s="50">
        <v>45.031443338238503</v>
      </c>
      <c r="F837" s="56">
        <v>0.83442234393745096</v>
      </c>
      <c r="G837" s="54">
        <v>8.8439337670399496E-4</v>
      </c>
      <c r="H837" s="61">
        <v>4.4527326558775303E-3</v>
      </c>
    </row>
    <row r="838" spans="1:8" x14ac:dyDescent="0.2">
      <c r="A838" s="59" t="s">
        <v>1277</v>
      </c>
      <c r="B838" s="49" t="s">
        <v>1278</v>
      </c>
      <c r="C838" s="50">
        <v>31.270803284238902</v>
      </c>
      <c r="D838" s="50">
        <v>22.474712112033</v>
      </c>
      <c r="E838" s="50">
        <v>40.066894456444899</v>
      </c>
      <c r="F838" s="56">
        <v>0.83410805652618003</v>
      </c>
      <c r="G838" s="54">
        <v>4.7973433463256304E-3</v>
      </c>
      <c r="H838" s="61">
        <v>1.8146675044940601E-2</v>
      </c>
    </row>
    <row r="839" spans="1:8" x14ac:dyDescent="0.2">
      <c r="A839" s="59" t="s">
        <v>1279</v>
      </c>
      <c r="B839" s="49" t="s">
        <v>1</v>
      </c>
      <c r="C839" s="50">
        <v>58.7755308498555</v>
      </c>
      <c r="D839" s="50">
        <v>42.253914049987202</v>
      </c>
      <c r="E839" s="50">
        <v>75.297147649723797</v>
      </c>
      <c r="F839" s="56">
        <v>0.83351022802285801</v>
      </c>
      <c r="G839" s="54">
        <v>5.8363527012005003E-5</v>
      </c>
      <c r="H839" s="61">
        <v>4.33379759435429E-4</v>
      </c>
    </row>
    <row r="840" spans="1:8" x14ac:dyDescent="0.2">
      <c r="A840" s="59" t="s">
        <v>1280</v>
      </c>
      <c r="B840" s="49" t="s">
        <v>1281</v>
      </c>
      <c r="C840" s="50">
        <v>686.219797730138</v>
      </c>
      <c r="D840" s="50">
        <v>493.35585043288597</v>
      </c>
      <c r="E840" s="50">
        <v>879.083745027389</v>
      </c>
      <c r="F840" s="56">
        <v>0.83337199169046605</v>
      </c>
      <c r="G840" s="52">
        <v>2.6856676769188201E-14</v>
      </c>
      <c r="H840" s="60">
        <v>1.0465495973723701E-12</v>
      </c>
    </row>
    <row r="841" spans="1:8" x14ac:dyDescent="0.2">
      <c r="A841" s="59" t="s">
        <v>1282</v>
      </c>
      <c r="B841" s="49" t="s">
        <v>1283</v>
      </c>
      <c r="C841" s="50">
        <v>508.05651670134301</v>
      </c>
      <c r="D841" s="50">
        <v>365.31094103903098</v>
      </c>
      <c r="E841" s="50">
        <v>650.80209236365499</v>
      </c>
      <c r="F841" s="56">
        <v>0.83309392638982505</v>
      </c>
      <c r="G841" s="52">
        <v>2.9090348417477299E-9</v>
      </c>
      <c r="H841" s="61">
        <v>5.6420803119747999E-8</v>
      </c>
    </row>
    <row r="842" spans="1:8" x14ac:dyDescent="0.2">
      <c r="A842" s="59" t="s">
        <v>1284</v>
      </c>
      <c r="B842" s="49" t="e">
        <v>#N/A</v>
      </c>
      <c r="C842" s="50">
        <v>1379.6334030376299</v>
      </c>
      <c r="D842" s="50">
        <v>992.02257620901105</v>
      </c>
      <c r="E842" s="50">
        <v>1767.24422986625</v>
      </c>
      <c r="F842" s="56">
        <v>0.833056572837508</v>
      </c>
      <c r="G842" s="52">
        <v>5.0467066034200597E-9</v>
      </c>
      <c r="H842" s="61">
        <v>9.3864890375824295E-8</v>
      </c>
    </row>
    <row r="843" spans="1:8" x14ac:dyDescent="0.2">
      <c r="A843" s="59" t="s">
        <v>1285</v>
      </c>
      <c r="B843" s="49" t="s">
        <v>877</v>
      </c>
      <c r="C843" s="50">
        <v>1026.7905621844</v>
      </c>
      <c r="D843" s="50">
        <v>738.47407910714105</v>
      </c>
      <c r="E843" s="50">
        <v>1315.10704526165</v>
      </c>
      <c r="F843" s="56">
        <v>0.83256104727852998</v>
      </c>
      <c r="G843" s="54">
        <v>7.6763625739932096E-7</v>
      </c>
      <c r="H843" s="61">
        <v>9.1627470479042005E-6</v>
      </c>
    </row>
    <row r="844" spans="1:8" x14ac:dyDescent="0.2">
      <c r="A844" s="59" t="s">
        <v>1286</v>
      </c>
      <c r="B844" s="49" t="s">
        <v>1287</v>
      </c>
      <c r="C844" s="50">
        <v>1843.91557441857</v>
      </c>
      <c r="D844" s="50">
        <v>1326.57488614875</v>
      </c>
      <c r="E844" s="50">
        <v>2361.2562626883901</v>
      </c>
      <c r="F844" s="56">
        <v>0.83184850395092103</v>
      </c>
      <c r="G844" s="52">
        <v>6.3588047973542902E-10</v>
      </c>
      <c r="H844" s="61">
        <v>1.38797114344938E-8</v>
      </c>
    </row>
    <row r="845" spans="1:8" x14ac:dyDescent="0.2">
      <c r="A845" s="59" t="s">
        <v>1288</v>
      </c>
      <c r="B845" s="49" t="s">
        <v>1225</v>
      </c>
      <c r="C845" s="50">
        <v>50.283302898064498</v>
      </c>
      <c r="D845" s="50">
        <v>36.1784718844957</v>
      </c>
      <c r="E845" s="50">
        <v>64.388133911633304</v>
      </c>
      <c r="F845" s="56">
        <v>0.83166336625972404</v>
      </c>
      <c r="G845" s="54">
        <v>8.4422337035919704E-4</v>
      </c>
      <c r="H845" s="61">
        <v>4.2897815263403197E-3</v>
      </c>
    </row>
    <row r="846" spans="1:8" x14ac:dyDescent="0.2">
      <c r="A846" s="59" t="s">
        <v>1289</v>
      </c>
      <c r="B846" s="49" t="s">
        <v>1290</v>
      </c>
      <c r="C846" s="50">
        <v>55.332613825149302</v>
      </c>
      <c r="D846" s="50">
        <v>39.888162064823497</v>
      </c>
      <c r="E846" s="50">
        <v>70.777065585475</v>
      </c>
      <c r="F846" s="56">
        <v>0.82732129932420695</v>
      </c>
      <c r="G846" s="54">
        <v>9.1996953681127604E-5</v>
      </c>
      <c r="H846" s="61">
        <v>6.4020157841932802E-4</v>
      </c>
    </row>
    <row r="847" spans="1:8" x14ac:dyDescent="0.2">
      <c r="A847" s="59" t="s">
        <v>1291</v>
      </c>
      <c r="B847" s="49" t="s">
        <v>1292</v>
      </c>
      <c r="C847" s="50">
        <v>191.35570319623699</v>
      </c>
      <c r="D847" s="50">
        <v>137.96923448781999</v>
      </c>
      <c r="E847" s="50">
        <v>244.74217190465399</v>
      </c>
      <c r="F847" s="56">
        <v>0.82691611697975997</v>
      </c>
      <c r="G847" s="54">
        <v>6.9264726109584203E-8</v>
      </c>
      <c r="H847" s="61">
        <v>1.0377463807286799E-6</v>
      </c>
    </row>
    <row r="848" spans="1:8" x14ac:dyDescent="0.2">
      <c r="A848" s="59" t="s">
        <v>1293</v>
      </c>
      <c r="B848" s="49" t="e">
        <v>#N/A</v>
      </c>
      <c r="C848" s="50">
        <v>1666.815659327</v>
      </c>
      <c r="D848" s="50">
        <v>1201.82053538726</v>
      </c>
      <c r="E848" s="50">
        <v>2131.8107832667401</v>
      </c>
      <c r="F848" s="56">
        <v>0.82685791367629802</v>
      </c>
      <c r="G848" s="52">
        <v>7.0135804545223797E-10</v>
      </c>
      <c r="H848" s="61">
        <v>1.5158117891120099E-8</v>
      </c>
    </row>
    <row r="849" spans="1:8" x14ac:dyDescent="0.2">
      <c r="A849" s="59" t="s">
        <v>1294</v>
      </c>
      <c r="B849" s="49" t="s">
        <v>1</v>
      </c>
      <c r="C849" s="50">
        <v>438.194253646194</v>
      </c>
      <c r="D849" s="50">
        <v>315.99145562760401</v>
      </c>
      <c r="E849" s="50">
        <v>560.39705166478404</v>
      </c>
      <c r="F849" s="56">
        <v>0.82656381692502601</v>
      </c>
      <c r="G849" s="52">
        <v>1.8956635610766801E-11</v>
      </c>
      <c r="H849" s="60">
        <v>5.1606528118025999E-10</v>
      </c>
    </row>
    <row r="850" spans="1:8" x14ac:dyDescent="0.2">
      <c r="A850" s="59" t="s">
        <v>1295</v>
      </c>
      <c r="B850" s="49" t="s">
        <v>1296</v>
      </c>
      <c r="C850" s="50">
        <v>51.983140136752603</v>
      </c>
      <c r="D850" s="50">
        <v>37.500313814513298</v>
      </c>
      <c r="E850" s="50">
        <v>66.465966458991801</v>
      </c>
      <c r="F850" s="56">
        <v>0.82571313684653502</v>
      </c>
      <c r="G850" s="54">
        <v>5.2561416333798603E-4</v>
      </c>
      <c r="H850" s="61">
        <v>2.8803124182693301E-3</v>
      </c>
    </row>
    <row r="851" spans="1:8" x14ac:dyDescent="0.2">
      <c r="A851" s="59" t="s">
        <v>1297</v>
      </c>
      <c r="B851" s="49" t="s">
        <v>1298</v>
      </c>
      <c r="C851" s="50">
        <v>409.09762952552398</v>
      </c>
      <c r="D851" s="50">
        <v>295.31281437962099</v>
      </c>
      <c r="E851" s="50">
        <v>522.88244467142601</v>
      </c>
      <c r="F851" s="56">
        <v>0.82424267368787996</v>
      </c>
      <c r="G851" s="52">
        <v>1.5486318080297699E-10</v>
      </c>
      <c r="H851" s="60">
        <v>3.7498051182753202E-9</v>
      </c>
    </row>
    <row r="852" spans="1:8" x14ac:dyDescent="0.2">
      <c r="A852" s="59" t="s">
        <v>1299</v>
      </c>
      <c r="B852" s="49" t="s">
        <v>1300</v>
      </c>
      <c r="C852" s="50">
        <v>2940.4141148609401</v>
      </c>
      <c r="D852" s="50">
        <v>2123.77816690392</v>
      </c>
      <c r="E852" s="50">
        <v>3757.0500628179502</v>
      </c>
      <c r="F852" s="56">
        <v>0.82296725858708997</v>
      </c>
      <c r="G852" s="52">
        <v>1.22832348815966E-10</v>
      </c>
      <c r="H852" s="60">
        <v>3.0268623806836899E-9</v>
      </c>
    </row>
    <row r="853" spans="1:8" x14ac:dyDescent="0.2">
      <c r="A853" s="59" t="s">
        <v>1301</v>
      </c>
      <c r="B853" s="49" t="s">
        <v>1302</v>
      </c>
      <c r="C853" s="50">
        <v>2012.77781908525</v>
      </c>
      <c r="D853" s="50">
        <v>1453.7769284694</v>
      </c>
      <c r="E853" s="50">
        <v>2571.7787097011101</v>
      </c>
      <c r="F853" s="56">
        <v>0.82296059526967902</v>
      </c>
      <c r="G853" s="52">
        <v>3.81141089506028E-15</v>
      </c>
      <c r="H853" s="60">
        <v>1.65830404389542E-13</v>
      </c>
    </row>
    <row r="854" spans="1:8" x14ac:dyDescent="0.2">
      <c r="A854" s="59" t="s">
        <v>1303</v>
      </c>
      <c r="B854" s="49" t="s">
        <v>1304</v>
      </c>
      <c r="C854" s="50">
        <v>669.74796861067296</v>
      </c>
      <c r="D854" s="50">
        <v>483.76045095040803</v>
      </c>
      <c r="E854" s="50">
        <v>855.73548627093805</v>
      </c>
      <c r="F854" s="56">
        <v>0.82287208961727798</v>
      </c>
      <c r="G854" s="52">
        <v>6.3127447698368599E-13</v>
      </c>
      <c r="H854" s="60">
        <v>2.1215176043734499E-11</v>
      </c>
    </row>
    <row r="855" spans="1:8" x14ac:dyDescent="0.2">
      <c r="A855" s="59" t="s">
        <v>1305</v>
      </c>
      <c r="B855" s="49" t="s">
        <v>1306</v>
      </c>
      <c r="C855" s="50">
        <v>40.970612002525897</v>
      </c>
      <c r="D855" s="50">
        <v>29.5938768652669</v>
      </c>
      <c r="E855" s="50">
        <v>52.347347139784802</v>
      </c>
      <c r="F855" s="56">
        <v>0.82281772082359095</v>
      </c>
      <c r="G855" s="54">
        <v>4.32623421079877E-4</v>
      </c>
      <c r="H855" s="61">
        <v>2.4350839513973301E-3</v>
      </c>
    </row>
    <row r="856" spans="1:8" x14ac:dyDescent="0.2">
      <c r="A856" s="59" t="s">
        <v>1307</v>
      </c>
      <c r="B856" s="49" t="s">
        <v>1308</v>
      </c>
      <c r="C856" s="50">
        <v>491.36824911737801</v>
      </c>
      <c r="D856" s="50">
        <v>354.96745406908002</v>
      </c>
      <c r="E856" s="50">
        <v>627.76904416567504</v>
      </c>
      <c r="F856" s="56">
        <v>0.82254713595517903</v>
      </c>
      <c r="G856" s="54">
        <v>3.9084528730807599E-6</v>
      </c>
      <c r="H856" s="61">
        <v>3.9865810257504E-5</v>
      </c>
    </row>
    <row r="857" spans="1:8" x14ac:dyDescent="0.2">
      <c r="A857" s="59" t="s">
        <v>1309</v>
      </c>
      <c r="B857" s="49" t="s">
        <v>1310</v>
      </c>
      <c r="C857" s="50">
        <v>212.48248143722401</v>
      </c>
      <c r="D857" s="50">
        <v>153.51470217736301</v>
      </c>
      <c r="E857" s="50">
        <v>271.45026069708598</v>
      </c>
      <c r="F857" s="56">
        <v>0.82231103959755703</v>
      </c>
      <c r="G857" s="52">
        <v>4.1019493392394296E-9</v>
      </c>
      <c r="H857" s="61">
        <v>7.7626404388791199E-8</v>
      </c>
    </row>
    <row r="858" spans="1:8" x14ac:dyDescent="0.2">
      <c r="A858" s="59" t="s">
        <v>1311</v>
      </c>
      <c r="B858" s="49" t="s">
        <v>1312</v>
      </c>
      <c r="C858" s="50">
        <v>333.70242960047898</v>
      </c>
      <c r="D858" s="50">
        <v>241.12477307777201</v>
      </c>
      <c r="E858" s="50">
        <v>426.28008612318501</v>
      </c>
      <c r="F858" s="56">
        <v>0.822021780135052</v>
      </c>
      <c r="G858" s="54">
        <v>9.3239283600685897E-7</v>
      </c>
      <c r="H858" s="61">
        <v>1.09154361317992E-5</v>
      </c>
    </row>
    <row r="859" spans="1:8" x14ac:dyDescent="0.2">
      <c r="A859" s="59" t="s">
        <v>1313</v>
      </c>
      <c r="B859" s="49" t="s">
        <v>1</v>
      </c>
      <c r="C859" s="50">
        <v>235.92084563783601</v>
      </c>
      <c r="D859" s="50">
        <v>170.47195039488099</v>
      </c>
      <c r="E859" s="50">
        <v>301.36974088079103</v>
      </c>
      <c r="F859" s="56">
        <v>0.82200019351710496</v>
      </c>
      <c r="G859" s="52">
        <v>3.5957093250311301E-9</v>
      </c>
      <c r="H859" s="61">
        <v>6.8780732250742696E-8</v>
      </c>
    </row>
    <row r="860" spans="1:8" x14ac:dyDescent="0.2">
      <c r="A860" s="59" t="s">
        <v>1314</v>
      </c>
      <c r="B860" s="49" t="s">
        <v>1315</v>
      </c>
      <c r="C860" s="50">
        <v>444.26611368821801</v>
      </c>
      <c r="D860" s="50">
        <v>321.16156428574197</v>
      </c>
      <c r="E860" s="50">
        <v>567.37066309069405</v>
      </c>
      <c r="F860" s="56">
        <v>0.82099230993331695</v>
      </c>
      <c r="G860" s="52">
        <v>3.81884828573245E-10</v>
      </c>
      <c r="H860" s="60">
        <v>8.6655402544233892E-9</v>
      </c>
    </row>
    <row r="861" spans="1:8" x14ac:dyDescent="0.2">
      <c r="A861" s="59" t="s">
        <v>1316</v>
      </c>
      <c r="B861" s="49" t="e">
        <v>#N/A</v>
      </c>
      <c r="C861" s="50">
        <v>137.67190455066901</v>
      </c>
      <c r="D861" s="50">
        <v>99.547383679782598</v>
      </c>
      <c r="E861" s="50">
        <v>175.79642542155599</v>
      </c>
      <c r="F861" s="56">
        <v>0.820450431145334</v>
      </c>
      <c r="G861" s="54">
        <v>4.9081561845686998E-6</v>
      </c>
      <c r="H861" s="61">
        <v>4.8786221493938401E-5</v>
      </c>
    </row>
    <row r="862" spans="1:8" x14ac:dyDescent="0.2">
      <c r="A862" s="59" t="s">
        <v>1317</v>
      </c>
      <c r="B862" s="49" t="s">
        <v>1318</v>
      </c>
      <c r="C862" s="50">
        <v>78479.764095634993</v>
      </c>
      <c r="D862" s="50">
        <v>56771.782330365102</v>
      </c>
      <c r="E862" s="50">
        <v>100187.74586090499</v>
      </c>
      <c r="F862" s="56">
        <v>0.81946012041477601</v>
      </c>
      <c r="G862" s="54">
        <v>1.9697149681614401E-7</v>
      </c>
      <c r="H862" s="61">
        <v>2.6699363115022801E-6</v>
      </c>
    </row>
    <row r="863" spans="1:8" x14ac:dyDescent="0.2">
      <c r="A863" s="59" t="s">
        <v>1319</v>
      </c>
      <c r="B863" s="49" t="s">
        <v>462</v>
      </c>
      <c r="C863" s="50">
        <v>431.23012109258798</v>
      </c>
      <c r="D863" s="50">
        <v>311.952998393521</v>
      </c>
      <c r="E863" s="50">
        <v>550.50724379165399</v>
      </c>
      <c r="F863" s="56">
        <v>0.81943287123908204</v>
      </c>
      <c r="G863" s="52">
        <v>1.8940910191037002E-9</v>
      </c>
      <c r="H863" s="61">
        <v>3.8179547202036502E-8</v>
      </c>
    </row>
    <row r="864" spans="1:8" x14ac:dyDescent="0.2">
      <c r="A864" s="59" t="s">
        <v>1320</v>
      </c>
      <c r="B864" s="49" t="s">
        <v>1321</v>
      </c>
      <c r="C864" s="50">
        <v>2706.2082969067701</v>
      </c>
      <c r="D864" s="50">
        <v>1958.3767913824199</v>
      </c>
      <c r="E864" s="50">
        <v>3454.0398024311198</v>
      </c>
      <c r="F864" s="56">
        <v>0.81862634183333305</v>
      </c>
      <c r="G864" s="54">
        <v>5.3596459307844202E-8</v>
      </c>
      <c r="H864" s="61">
        <v>8.2130674907900901E-7</v>
      </c>
    </row>
    <row r="865" spans="1:8" x14ac:dyDescent="0.2">
      <c r="A865" s="59" t="s">
        <v>1322</v>
      </c>
      <c r="B865" s="49" t="s">
        <v>1</v>
      </c>
      <c r="C865" s="50">
        <v>915.57795435482399</v>
      </c>
      <c r="D865" s="50">
        <v>662.64707586302904</v>
      </c>
      <c r="E865" s="50">
        <v>1168.50883284662</v>
      </c>
      <c r="F865" s="56">
        <v>0.81835603529460899</v>
      </c>
      <c r="G865" s="54">
        <v>2.28856127702615E-8</v>
      </c>
      <c r="H865" s="61">
        <v>3.7612678256149798E-7</v>
      </c>
    </row>
    <row r="866" spans="1:8" x14ac:dyDescent="0.2">
      <c r="A866" s="59" t="s">
        <v>1323</v>
      </c>
      <c r="B866" s="49" t="s">
        <v>1324</v>
      </c>
      <c r="C866" s="50">
        <v>495.73005315335598</v>
      </c>
      <c r="D866" s="50">
        <v>358.794508070929</v>
      </c>
      <c r="E866" s="50">
        <v>632.66559823578302</v>
      </c>
      <c r="F866" s="56">
        <v>0.81828534248765405</v>
      </c>
      <c r="G866" s="54">
        <v>1.39574036041879E-7</v>
      </c>
      <c r="H866" s="61">
        <v>1.9628983481445299E-6</v>
      </c>
    </row>
    <row r="867" spans="1:8" x14ac:dyDescent="0.2">
      <c r="A867" s="59" t="s">
        <v>1325</v>
      </c>
      <c r="B867" s="49" t="s">
        <v>586</v>
      </c>
      <c r="C867" s="50">
        <v>555.98933575855597</v>
      </c>
      <c r="D867" s="50">
        <v>402.52550172751899</v>
      </c>
      <c r="E867" s="50">
        <v>709.45316978959397</v>
      </c>
      <c r="F867" s="56">
        <v>0.81762726966325805</v>
      </c>
      <c r="G867" s="52">
        <v>5.5892475468146904E-9</v>
      </c>
      <c r="H867" s="61">
        <v>1.0346212078111299E-7</v>
      </c>
    </row>
    <row r="868" spans="1:8" x14ac:dyDescent="0.2">
      <c r="A868" s="59" t="s">
        <v>1326</v>
      </c>
      <c r="B868" s="49" t="s">
        <v>1327</v>
      </c>
      <c r="C868" s="50">
        <v>69.995907384595398</v>
      </c>
      <c r="D868" s="50">
        <v>50.675823946548498</v>
      </c>
      <c r="E868" s="50">
        <v>89.315990822642306</v>
      </c>
      <c r="F868" s="56">
        <v>0.81762085264752604</v>
      </c>
      <c r="G868" s="54">
        <v>1.88475980888962E-3</v>
      </c>
      <c r="H868" s="61">
        <v>8.4314905166867401E-3</v>
      </c>
    </row>
    <row r="869" spans="1:8" x14ac:dyDescent="0.2">
      <c r="A869" s="59" t="s">
        <v>1328</v>
      </c>
      <c r="B869" s="49" t="s">
        <v>1</v>
      </c>
      <c r="C869" s="50">
        <v>64.308485613253197</v>
      </c>
      <c r="D869" s="50">
        <v>46.570221869474999</v>
      </c>
      <c r="E869" s="50">
        <v>82.046749357031501</v>
      </c>
      <c r="F869" s="56">
        <v>0.81703842070890198</v>
      </c>
      <c r="G869" s="54">
        <v>1.07873768709955E-4</v>
      </c>
      <c r="H869" s="61">
        <v>7.3778087708577104E-4</v>
      </c>
    </row>
    <row r="870" spans="1:8" x14ac:dyDescent="0.2">
      <c r="A870" s="59" t="s">
        <v>1329</v>
      </c>
      <c r="B870" s="49" t="s">
        <v>53</v>
      </c>
      <c r="C870" s="50">
        <v>2300.3765519020599</v>
      </c>
      <c r="D870" s="50">
        <v>1666.25890544143</v>
      </c>
      <c r="E870" s="50">
        <v>2934.49419836268</v>
      </c>
      <c r="F870" s="56">
        <v>0.81649926991698396</v>
      </c>
      <c r="G870" s="52">
        <v>2.3651559346843701E-13</v>
      </c>
      <c r="H870" s="60">
        <v>8.4280839997930005E-12</v>
      </c>
    </row>
    <row r="871" spans="1:8" x14ac:dyDescent="0.2">
      <c r="A871" s="59" t="s">
        <v>1330</v>
      </c>
      <c r="B871" s="49" t="s">
        <v>1</v>
      </c>
      <c r="C871" s="50">
        <v>273.507136333684</v>
      </c>
      <c r="D871" s="50">
        <v>198.18123908459901</v>
      </c>
      <c r="E871" s="50">
        <v>348.83303358276902</v>
      </c>
      <c r="F871" s="56">
        <v>0.81571627044059403</v>
      </c>
      <c r="G871" s="54">
        <v>8.2602373497079296E-7</v>
      </c>
      <c r="H871" s="61">
        <v>9.7758680279603507E-6</v>
      </c>
    </row>
    <row r="872" spans="1:8" x14ac:dyDescent="0.2">
      <c r="A872" s="59" t="s">
        <v>1331</v>
      </c>
      <c r="B872" s="49" t="e">
        <v>#N/A</v>
      </c>
      <c r="C872" s="50">
        <v>15284.7825835228</v>
      </c>
      <c r="D872" s="50">
        <v>11075.777830434399</v>
      </c>
      <c r="E872" s="50">
        <v>19493.7873366112</v>
      </c>
      <c r="F872" s="56">
        <v>0.81560639078993602</v>
      </c>
      <c r="G872" s="52">
        <v>3.6538070543082599E-9</v>
      </c>
      <c r="H872" s="61">
        <v>6.9755148974120102E-8</v>
      </c>
    </row>
    <row r="873" spans="1:8" x14ac:dyDescent="0.2">
      <c r="A873" s="59" t="s">
        <v>1332</v>
      </c>
      <c r="B873" s="49" t="s">
        <v>1333</v>
      </c>
      <c r="C873" s="50">
        <v>1314.7551813948901</v>
      </c>
      <c r="D873" s="50">
        <v>952.89533637795898</v>
      </c>
      <c r="E873" s="50">
        <v>1676.61502641181</v>
      </c>
      <c r="F873" s="56">
        <v>0.81516179858341498</v>
      </c>
      <c r="G873" s="52">
        <v>3.6228654026127099E-13</v>
      </c>
      <c r="H873" s="60">
        <v>1.2587681359666099E-11</v>
      </c>
    </row>
    <row r="874" spans="1:8" x14ac:dyDescent="0.2">
      <c r="A874" s="59" t="s">
        <v>1334</v>
      </c>
      <c r="B874" s="49" t="s">
        <v>1335</v>
      </c>
      <c r="C874" s="50">
        <v>1561.55995587949</v>
      </c>
      <c r="D874" s="50">
        <v>1131.8875478304001</v>
      </c>
      <c r="E874" s="50">
        <v>1991.2323639285901</v>
      </c>
      <c r="F874" s="56">
        <v>0.81493094942459898</v>
      </c>
      <c r="G874" s="52">
        <v>1.62443967874229E-15</v>
      </c>
      <c r="H874" s="60">
        <v>7.2957553497798902E-14</v>
      </c>
    </row>
    <row r="875" spans="1:8" x14ac:dyDescent="0.2">
      <c r="A875" s="59" t="s">
        <v>1336</v>
      </c>
      <c r="B875" s="49" t="s">
        <v>1337</v>
      </c>
      <c r="C875" s="50">
        <v>780.95555906609798</v>
      </c>
      <c r="D875" s="50">
        <v>566.07490414664301</v>
      </c>
      <c r="E875" s="50">
        <v>995.83621398555204</v>
      </c>
      <c r="F875" s="56">
        <v>0.81491551460619605</v>
      </c>
      <c r="G875" s="52">
        <v>7.3176168061276797E-13</v>
      </c>
      <c r="H875" s="60">
        <v>2.4257650813782399E-11</v>
      </c>
    </row>
    <row r="876" spans="1:8" x14ac:dyDescent="0.2">
      <c r="A876" s="59" t="s">
        <v>1338</v>
      </c>
      <c r="B876" s="49" t="s">
        <v>1</v>
      </c>
      <c r="C876" s="50">
        <v>457.963261199952</v>
      </c>
      <c r="D876" s="50">
        <v>331.99880287266899</v>
      </c>
      <c r="E876" s="50">
        <v>583.92771952723501</v>
      </c>
      <c r="F876" s="56">
        <v>0.81461175918600404</v>
      </c>
      <c r="G876" s="52">
        <v>1.8019878804022099E-9</v>
      </c>
      <c r="H876" s="61">
        <v>3.6473881375700899E-8</v>
      </c>
    </row>
    <row r="877" spans="1:8" x14ac:dyDescent="0.2">
      <c r="A877" s="59" t="s">
        <v>1339</v>
      </c>
      <c r="B877" s="49" t="s">
        <v>1340</v>
      </c>
      <c r="C877" s="50">
        <v>97.018240414034807</v>
      </c>
      <c r="D877" s="50">
        <v>70.333912714910994</v>
      </c>
      <c r="E877" s="50">
        <v>123.702568113159</v>
      </c>
      <c r="F877" s="56">
        <v>0.81458306894908095</v>
      </c>
      <c r="G877" s="54">
        <v>3.5000561845936302E-5</v>
      </c>
      <c r="H877" s="61">
        <v>2.7699186013032502E-4</v>
      </c>
    </row>
    <row r="878" spans="1:8" x14ac:dyDescent="0.2">
      <c r="A878" s="59" t="s">
        <v>1341</v>
      </c>
      <c r="B878" s="49" t="s">
        <v>1</v>
      </c>
      <c r="C878" s="50">
        <v>105.42714310667201</v>
      </c>
      <c r="D878" s="50">
        <v>76.4688135598483</v>
      </c>
      <c r="E878" s="50">
        <v>134.38547265349601</v>
      </c>
      <c r="F878" s="56">
        <v>0.81343379278522399</v>
      </c>
      <c r="G878" s="54">
        <v>1.7639880465000799E-5</v>
      </c>
      <c r="H878" s="61">
        <v>1.5167029114415299E-4</v>
      </c>
    </row>
    <row r="879" spans="1:8" x14ac:dyDescent="0.2">
      <c r="A879" s="59" t="s">
        <v>1342</v>
      </c>
      <c r="B879" s="49" t="s">
        <v>1</v>
      </c>
      <c r="C879" s="50">
        <v>122.45187184716799</v>
      </c>
      <c r="D879" s="50">
        <v>88.826010593497401</v>
      </c>
      <c r="E879" s="50">
        <v>156.077733100839</v>
      </c>
      <c r="F879" s="56">
        <v>0.81321062663869703</v>
      </c>
      <c r="G879" s="54">
        <v>1.42361644783162E-6</v>
      </c>
      <c r="H879" s="61">
        <v>1.58566467435051E-5</v>
      </c>
    </row>
    <row r="880" spans="1:8" x14ac:dyDescent="0.2">
      <c r="A880" s="59" t="s">
        <v>1343</v>
      </c>
      <c r="B880" s="49" t="s">
        <v>1344</v>
      </c>
      <c r="C880" s="50">
        <v>1432.64671353213</v>
      </c>
      <c r="D880" s="50">
        <v>1039.58702146313</v>
      </c>
      <c r="E880" s="50">
        <v>1825.70640560114</v>
      </c>
      <c r="F880" s="56">
        <v>0.81244425419956001</v>
      </c>
      <c r="G880" s="54">
        <v>1.5306929788592399E-6</v>
      </c>
      <c r="H880" s="61">
        <v>1.6938131329999399E-5</v>
      </c>
    </row>
    <row r="881" spans="1:8" x14ac:dyDescent="0.2">
      <c r="A881" s="59" t="s">
        <v>1345</v>
      </c>
      <c r="B881" s="49" t="s">
        <v>1346</v>
      </c>
      <c r="C881" s="50">
        <v>1569.5360402973899</v>
      </c>
      <c r="D881" s="50">
        <v>1139.23131296568</v>
      </c>
      <c r="E881" s="50">
        <v>1999.8407676291099</v>
      </c>
      <c r="F881" s="56">
        <v>0.81182442760544804</v>
      </c>
      <c r="G881" s="54">
        <v>1.10060772393532E-7</v>
      </c>
      <c r="H881" s="61">
        <v>1.5855909648889299E-6</v>
      </c>
    </row>
    <row r="882" spans="1:8" x14ac:dyDescent="0.2">
      <c r="A882" s="59" t="s">
        <v>1347</v>
      </c>
      <c r="B882" s="49" t="s">
        <v>1348</v>
      </c>
      <c r="C882" s="50">
        <v>488.485656972301</v>
      </c>
      <c r="D882" s="50">
        <v>354.68979236942698</v>
      </c>
      <c r="E882" s="50">
        <v>622.281521575174</v>
      </c>
      <c r="F882" s="56">
        <v>0.81100959505671899</v>
      </c>
      <c r="G882" s="52">
        <v>1.0359025064832901E-12</v>
      </c>
      <c r="H882" s="60">
        <v>3.3430151748960699E-11</v>
      </c>
    </row>
    <row r="883" spans="1:8" x14ac:dyDescent="0.2">
      <c r="A883" s="59" t="s">
        <v>1349</v>
      </c>
      <c r="B883" s="49" t="e">
        <v>#N/A</v>
      </c>
      <c r="C883" s="50">
        <v>32.455126097270501</v>
      </c>
      <c r="D883" s="50">
        <v>23.573019226729599</v>
      </c>
      <c r="E883" s="50">
        <v>41.337232967811502</v>
      </c>
      <c r="F883" s="56">
        <v>0.81030527039552602</v>
      </c>
      <c r="G883" s="54">
        <v>4.4592125023721401E-3</v>
      </c>
      <c r="H883" s="61">
        <v>1.7076995118035801E-2</v>
      </c>
    </row>
    <row r="884" spans="1:8" x14ac:dyDescent="0.2">
      <c r="A884" s="59" t="s">
        <v>1350</v>
      </c>
      <c r="B884" s="49" t="s">
        <v>1351</v>
      </c>
      <c r="C884" s="50">
        <v>378.84248600868898</v>
      </c>
      <c r="D884" s="50">
        <v>275.204737791627</v>
      </c>
      <c r="E884" s="50">
        <v>482.48023422575102</v>
      </c>
      <c r="F884" s="56">
        <v>0.80996453369048504</v>
      </c>
      <c r="G884" s="52">
        <v>5.9252486617996301E-12</v>
      </c>
      <c r="H884" s="60">
        <v>1.74727605016336E-10</v>
      </c>
    </row>
    <row r="885" spans="1:8" x14ac:dyDescent="0.2">
      <c r="A885" s="59" t="s">
        <v>1352</v>
      </c>
      <c r="B885" s="49" t="e">
        <v>#N/A</v>
      </c>
      <c r="C885" s="50">
        <v>61.9550004313041</v>
      </c>
      <c r="D885" s="50">
        <v>45.012016051229502</v>
      </c>
      <c r="E885" s="50">
        <v>78.897984811378805</v>
      </c>
      <c r="F885" s="56">
        <v>0.80967826852953395</v>
      </c>
      <c r="G885" s="54">
        <v>1.3001670193442399E-4</v>
      </c>
      <c r="H885" s="61">
        <v>8.6435387247810105E-4</v>
      </c>
    </row>
    <row r="886" spans="1:8" x14ac:dyDescent="0.2">
      <c r="A886" s="59" t="s">
        <v>1353</v>
      </c>
      <c r="B886" s="49" t="s">
        <v>1354</v>
      </c>
      <c r="C886" s="50">
        <v>405.99575234591703</v>
      </c>
      <c r="D886" s="50">
        <v>295.07500313195902</v>
      </c>
      <c r="E886" s="50">
        <v>516.91650155987497</v>
      </c>
      <c r="F886" s="56">
        <v>0.80884954822427302</v>
      </c>
      <c r="G886" s="52">
        <v>1.7533617238316601E-10</v>
      </c>
      <c r="H886" s="60">
        <v>4.1934388614633899E-9</v>
      </c>
    </row>
    <row r="887" spans="1:8" x14ac:dyDescent="0.2">
      <c r="A887" s="59" t="s">
        <v>1355</v>
      </c>
      <c r="B887" s="49" t="e">
        <v>#N/A</v>
      </c>
      <c r="C887" s="50">
        <v>75.584494923903193</v>
      </c>
      <c r="D887" s="50">
        <v>54.991194429018698</v>
      </c>
      <c r="E887" s="50">
        <v>96.177795418787696</v>
      </c>
      <c r="F887" s="56">
        <v>0.80650323442261296</v>
      </c>
      <c r="G887" s="54">
        <v>8.8256251129519906E-5</v>
      </c>
      <c r="H887" s="61">
        <v>6.1747697308564304E-4</v>
      </c>
    </row>
    <row r="888" spans="1:8" x14ac:dyDescent="0.2">
      <c r="A888" s="59" t="s">
        <v>1356</v>
      </c>
      <c r="B888" s="49" t="s">
        <v>1357</v>
      </c>
      <c r="C888" s="50">
        <v>55.866926174576903</v>
      </c>
      <c r="D888" s="50">
        <v>40.647203951167299</v>
      </c>
      <c r="E888" s="50">
        <v>71.086648397986593</v>
      </c>
      <c r="F888" s="56">
        <v>0.80642250083117295</v>
      </c>
      <c r="G888" s="54">
        <v>6.3231334608695598E-4</v>
      </c>
      <c r="H888" s="61">
        <v>3.3629063415898902E-3</v>
      </c>
    </row>
    <row r="889" spans="1:8" x14ac:dyDescent="0.2">
      <c r="A889" s="59" t="s">
        <v>1358</v>
      </c>
      <c r="B889" s="49" t="s">
        <v>1359</v>
      </c>
      <c r="C889" s="50">
        <v>251.893027977223</v>
      </c>
      <c r="D889" s="50">
        <v>183.27983131963401</v>
      </c>
      <c r="E889" s="50">
        <v>320.50622463481199</v>
      </c>
      <c r="F889" s="56">
        <v>0.80630434009089502</v>
      </c>
      <c r="G889" s="54">
        <v>1.0250301677012699E-7</v>
      </c>
      <c r="H889" s="61">
        <v>1.48438989813026E-6</v>
      </c>
    </row>
    <row r="890" spans="1:8" x14ac:dyDescent="0.2">
      <c r="A890" s="59" t="s">
        <v>1360</v>
      </c>
      <c r="B890" s="49" t="e">
        <v>#N/A</v>
      </c>
      <c r="C890" s="50">
        <v>1342.5308414502799</v>
      </c>
      <c r="D890" s="50">
        <v>976.84476687026404</v>
      </c>
      <c r="E890" s="50">
        <v>1708.2169160302999</v>
      </c>
      <c r="F890" s="56">
        <v>0.80628996279746501</v>
      </c>
      <c r="G890" s="52">
        <v>7.4105197566145499E-9</v>
      </c>
      <c r="H890" s="61">
        <v>1.3337567044869001E-7</v>
      </c>
    </row>
    <row r="891" spans="1:8" x14ac:dyDescent="0.2">
      <c r="A891" s="59" t="s">
        <v>1361</v>
      </c>
      <c r="B891" s="49" t="s">
        <v>1351</v>
      </c>
      <c r="C891" s="50">
        <v>90.926126460530995</v>
      </c>
      <c r="D891" s="50">
        <v>66.161324352577793</v>
      </c>
      <c r="E891" s="50">
        <v>115.690928568484</v>
      </c>
      <c r="F891" s="56">
        <v>0.80621572747572701</v>
      </c>
      <c r="G891" s="54">
        <v>2.2243912278050601E-5</v>
      </c>
      <c r="H891" s="61">
        <v>1.8521073819895899E-4</v>
      </c>
    </row>
    <row r="892" spans="1:8" x14ac:dyDescent="0.2">
      <c r="A892" s="59" t="s">
        <v>1362</v>
      </c>
      <c r="B892" s="49" t="s">
        <v>1</v>
      </c>
      <c r="C892" s="50">
        <v>95.040714555069897</v>
      </c>
      <c r="D892" s="50">
        <v>69.155602774644393</v>
      </c>
      <c r="E892" s="50">
        <v>120.925826335495</v>
      </c>
      <c r="F892" s="56">
        <v>0.80620435239426702</v>
      </c>
      <c r="G892" s="54">
        <v>7.46039177634225E-6</v>
      </c>
      <c r="H892" s="61">
        <v>7.1074270041281997E-5</v>
      </c>
    </row>
    <row r="893" spans="1:8" x14ac:dyDescent="0.2">
      <c r="A893" s="59" t="s">
        <v>1363</v>
      </c>
      <c r="B893" s="49" t="s">
        <v>1</v>
      </c>
      <c r="C893" s="50">
        <v>181.32490482575901</v>
      </c>
      <c r="D893" s="50">
        <v>131.95558190008299</v>
      </c>
      <c r="E893" s="50">
        <v>230.69422775143499</v>
      </c>
      <c r="F893" s="56">
        <v>0.80592952658593597</v>
      </c>
      <c r="G893" s="54">
        <v>5.2287666902610701E-8</v>
      </c>
      <c r="H893" s="61">
        <v>8.0314515623773599E-7</v>
      </c>
    </row>
    <row r="894" spans="1:8" x14ac:dyDescent="0.2">
      <c r="A894" s="59" t="s">
        <v>1364</v>
      </c>
      <c r="B894" s="49" t="s">
        <v>1365</v>
      </c>
      <c r="C894" s="50">
        <v>248.159985235801</v>
      </c>
      <c r="D894" s="50">
        <v>180.61970412623</v>
      </c>
      <c r="E894" s="50">
        <v>315.70026634537197</v>
      </c>
      <c r="F894" s="56">
        <v>0.80560019021942098</v>
      </c>
      <c r="G894" s="52">
        <v>1.12190603464089E-9</v>
      </c>
      <c r="H894" s="61">
        <v>2.35141854056131E-8</v>
      </c>
    </row>
    <row r="895" spans="1:8" x14ac:dyDescent="0.2">
      <c r="A895" s="59" t="s">
        <v>1366</v>
      </c>
      <c r="B895" s="49" t="s">
        <v>1367</v>
      </c>
      <c r="C895" s="50">
        <v>865.83472734220504</v>
      </c>
      <c r="D895" s="50">
        <v>630.317736448799</v>
      </c>
      <c r="E895" s="50">
        <v>1101.35171823561</v>
      </c>
      <c r="F895" s="56">
        <v>0.80512410492556497</v>
      </c>
      <c r="G895" s="52">
        <v>4.2162455601779901E-13</v>
      </c>
      <c r="H895" s="60">
        <v>1.4494366571250299E-11</v>
      </c>
    </row>
    <row r="896" spans="1:8" x14ac:dyDescent="0.2">
      <c r="A896" s="59" t="s">
        <v>1368</v>
      </c>
      <c r="B896" s="49" t="s">
        <v>651</v>
      </c>
      <c r="C896" s="50">
        <v>45.605748452814197</v>
      </c>
      <c r="D896" s="50">
        <v>33.207789466803902</v>
      </c>
      <c r="E896" s="50">
        <v>58.003707438824499</v>
      </c>
      <c r="F896" s="56">
        <v>0.80462342574206602</v>
      </c>
      <c r="G896" s="54">
        <v>4.2493760801444796E-3</v>
      </c>
      <c r="H896" s="61">
        <v>1.6414751992504199E-2</v>
      </c>
    </row>
    <row r="897" spans="1:8" x14ac:dyDescent="0.2">
      <c r="A897" s="59" t="s">
        <v>1369</v>
      </c>
      <c r="B897" s="49" t="s">
        <v>1</v>
      </c>
      <c r="C897" s="50">
        <v>211.93713336767601</v>
      </c>
      <c r="D897" s="50">
        <v>154.32669518217199</v>
      </c>
      <c r="E897" s="50">
        <v>269.54757155317901</v>
      </c>
      <c r="F897" s="56">
        <v>0.80455227334137203</v>
      </c>
      <c r="G897" s="52">
        <v>4.2632217947619799E-9</v>
      </c>
      <c r="H897" s="61">
        <v>8.0366266173598203E-8</v>
      </c>
    </row>
    <row r="898" spans="1:8" x14ac:dyDescent="0.2">
      <c r="A898" s="59" t="s">
        <v>1370</v>
      </c>
      <c r="B898" s="49" t="e">
        <v>#N/A</v>
      </c>
      <c r="C898" s="50">
        <v>27.319289436595099</v>
      </c>
      <c r="D898" s="50">
        <v>19.894505036384601</v>
      </c>
      <c r="E898" s="50">
        <v>34.744073836805498</v>
      </c>
      <c r="F898" s="56">
        <v>0.80439691779741695</v>
      </c>
      <c r="G898" s="54">
        <v>3.6383903027905401E-3</v>
      </c>
      <c r="H898" s="61">
        <v>1.44767453571534E-2</v>
      </c>
    </row>
    <row r="899" spans="1:8" x14ac:dyDescent="0.2">
      <c r="A899" s="59" t="s">
        <v>1371</v>
      </c>
      <c r="B899" s="49" t="s">
        <v>104</v>
      </c>
      <c r="C899" s="50">
        <v>224.62324671893899</v>
      </c>
      <c r="D899" s="50">
        <v>163.580444739846</v>
      </c>
      <c r="E899" s="50">
        <v>285.666048698032</v>
      </c>
      <c r="F899" s="56">
        <v>0.80432929140960596</v>
      </c>
      <c r="G899" s="54">
        <v>3.9232103216614101E-7</v>
      </c>
      <c r="H899" s="61">
        <v>4.9721206495334402E-6</v>
      </c>
    </row>
    <row r="900" spans="1:8" x14ac:dyDescent="0.2">
      <c r="A900" s="59" t="s">
        <v>1372</v>
      </c>
      <c r="B900" s="49" t="s">
        <v>1373</v>
      </c>
      <c r="C900" s="50">
        <v>3221.4299568851002</v>
      </c>
      <c r="D900" s="50">
        <v>2346.4664369802999</v>
      </c>
      <c r="E900" s="50">
        <v>4096.39347678989</v>
      </c>
      <c r="F900" s="56">
        <v>0.80386447454301302</v>
      </c>
      <c r="G900" s="52">
        <v>1.3221770004403501E-10</v>
      </c>
      <c r="H900" s="60">
        <v>3.2417451688784102E-9</v>
      </c>
    </row>
    <row r="901" spans="1:8" x14ac:dyDescent="0.2">
      <c r="A901" s="59" t="s">
        <v>1374</v>
      </c>
      <c r="B901" s="49" t="s">
        <v>185</v>
      </c>
      <c r="C901" s="50">
        <v>1418.3572241859799</v>
      </c>
      <c r="D901" s="50">
        <v>1033.1262783774901</v>
      </c>
      <c r="E901" s="50">
        <v>1803.58816999447</v>
      </c>
      <c r="F901" s="56">
        <v>0.80385334757435301</v>
      </c>
      <c r="G901" s="52">
        <v>1.98197933669056E-10</v>
      </c>
      <c r="H901" s="60">
        <v>4.7055714044789803E-9</v>
      </c>
    </row>
    <row r="902" spans="1:8" x14ac:dyDescent="0.2">
      <c r="A902" s="59" t="s">
        <v>1375</v>
      </c>
      <c r="B902" s="49" t="e">
        <v>#N/A</v>
      </c>
      <c r="C902" s="50">
        <v>68.121096245313595</v>
      </c>
      <c r="D902" s="50">
        <v>49.619647220706298</v>
      </c>
      <c r="E902" s="50">
        <v>86.622545269920906</v>
      </c>
      <c r="F902" s="56">
        <v>0.80383108621559896</v>
      </c>
      <c r="G902" s="54">
        <v>7.1908901985563093E-5</v>
      </c>
      <c r="H902" s="61">
        <v>5.1836106416516098E-4</v>
      </c>
    </row>
    <row r="903" spans="1:8" x14ac:dyDescent="0.2">
      <c r="A903" s="59" t="s">
        <v>1376</v>
      </c>
      <c r="B903" s="49" t="s">
        <v>1</v>
      </c>
      <c r="C903" s="50">
        <v>443.92644994023499</v>
      </c>
      <c r="D903" s="50">
        <v>323.37357975189701</v>
      </c>
      <c r="E903" s="50">
        <v>564.47932012857302</v>
      </c>
      <c r="F903" s="56">
        <v>0.80371891574923104</v>
      </c>
      <c r="G903" s="52">
        <v>5.3626242885955403E-11</v>
      </c>
      <c r="H903" s="60">
        <v>1.3863166131738E-9</v>
      </c>
    </row>
    <row r="904" spans="1:8" x14ac:dyDescent="0.2">
      <c r="A904" s="59" t="s">
        <v>1377</v>
      </c>
      <c r="B904" s="49" t="s">
        <v>10</v>
      </c>
      <c r="C904" s="50">
        <v>603.81020282616601</v>
      </c>
      <c r="D904" s="50">
        <v>439.89790116611903</v>
      </c>
      <c r="E904" s="50">
        <v>767.72250448621298</v>
      </c>
      <c r="F904" s="56">
        <v>0.80341622098161902</v>
      </c>
      <c r="G904" s="52">
        <v>7.2131203680792804E-12</v>
      </c>
      <c r="H904" s="60">
        <v>2.09847973454629E-10</v>
      </c>
    </row>
    <row r="905" spans="1:8" x14ac:dyDescent="0.2">
      <c r="A905" s="59" t="s">
        <v>1378</v>
      </c>
      <c r="B905" s="49" t="s">
        <v>1379</v>
      </c>
      <c r="C905" s="50">
        <v>332.83244529836497</v>
      </c>
      <c r="D905" s="50">
        <v>242.59076036119799</v>
      </c>
      <c r="E905" s="50">
        <v>423.07413023553102</v>
      </c>
      <c r="F905" s="56">
        <v>0.80238586866874695</v>
      </c>
      <c r="G905" s="54">
        <v>9.5879643345083093E-5</v>
      </c>
      <c r="H905" s="61">
        <v>6.6342416084632998E-4</v>
      </c>
    </row>
    <row r="906" spans="1:8" x14ac:dyDescent="0.2">
      <c r="A906" s="59" t="s">
        <v>1380</v>
      </c>
      <c r="B906" s="49" t="s">
        <v>1381</v>
      </c>
      <c r="C906" s="50">
        <v>1366.40594789888</v>
      </c>
      <c r="D906" s="50">
        <v>996.00511198968695</v>
      </c>
      <c r="E906" s="50">
        <v>1736.8067838080799</v>
      </c>
      <c r="F906" s="56">
        <v>0.80221221406346599</v>
      </c>
      <c r="G906" s="52">
        <v>5.0738694649106903E-10</v>
      </c>
      <c r="H906" s="61">
        <v>1.13157738684255E-8</v>
      </c>
    </row>
    <row r="907" spans="1:8" x14ac:dyDescent="0.2">
      <c r="A907" s="59" t="s">
        <v>1382</v>
      </c>
      <c r="B907" s="49" t="s">
        <v>1383</v>
      </c>
      <c r="C907" s="50">
        <v>43869.864081269399</v>
      </c>
      <c r="D907" s="50">
        <v>31989.081016943201</v>
      </c>
      <c r="E907" s="50">
        <v>55750.6471455957</v>
      </c>
      <c r="F907" s="56">
        <v>0.80140900445680396</v>
      </c>
      <c r="G907" s="54">
        <v>7.8181059395083796E-7</v>
      </c>
      <c r="H907" s="61">
        <v>9.3034506088459898E-6</v>
      </c>
    </row>
    <row r="908" spans="1:8" x14ac:dyDescent="0.2">
      <c r="A908" s="59" t="s">
        <v>1384</v>
      </c>
      <c r="B908" s="49" t="e">
        <v>#N/A</v>
      </c>
      <c r="C908" s="50">
        <v>63.007165185387599</v>
      </c>
      <c r="D908" s="50">
        <v>45.9445074436249</v>
      </c>
      <c r="E908" s="50">
        <v>80.069822927150298</v>
      </c>
      <c r="F908" s="56">
        <v>0.80136621464400404</v>
      </c>
      <c r="G908" s="54">
        <v>5.1751013469379702E-4</v>
      </c>
      <c r="H908" s="61">
        <v>2.8455028336957702E-3</v>
      </c>
    </row>
    <row r="909" spans="1:8" x14ac:dyDescent="0.2">
      <c r="A909" s="59" t="s">
        <v>1385</v>
      </c>
      <c r="B909" s="49" t="s">
        <v>1</v>
      </c>
      <c r="C909" s="50">
        <v>186.300883061935</v>
      </c>
      <c r="D909" s="50">
        <v>135.87865474626901</v>
      </c>
      <c r="E909" s="50">
        <v>236.72311137760099</v>
      </c>
      <c r="F909" s="56">
        <v>0.80088172374130295</v>
      </c>
      <c r="G909" s="54">
        <v>1.9634254733301399E-7</v>
      </c>
      <c r="H909" s="61">
        <v>2.6632630011239501E-6</v>
      </c>
    </row>
    <row r="910" spans="1:8" x14ac:dyDescent="0.2">
      <c r="A910" s="59" t="s">
        <v>1386</v>
      </c>
      <c r="B910" s="49" t="s">
        <v>1387</v>
      </c>
      <c r="C910" s="50">
        <v>1758.2042632702301</v>
      </c>
      <c r="D910" s="50">
        <v>1282.9800622917301</v>
      </c>
      <c r="E910" s="50">
        <v>2233.4284642487301</v>
      </c>
      <c r="F910" s="56">
        <v>0.79976129558261999</v>
      </c>
      <c r="G910" s="52">
        <v>2.1127501338870001E-10</v>
      </c>
      <c r="H910" s="60">
        <v>4.9977822341899799E-9</v>
      </c>
    </row>
    <row r="911" spans="1:8" x14ac:dyDescent="0.2">
      <c r="A911" s="59" t="s">
        <v>1388</v>
      </c>
      <c r="B911" s="49" t="s">
        <v>1389</v>
      </c>
      <c r="C911" s="50">
        <v>246.84005137106601</v>
      </c>
      <c r="D911" s="50">
        <v>180.186723460525</v>
      </c>
      <c r="E911" s="50">
        <v>313.49337928160799</v>
      </c>
      <c r="F911" s="56">
        <v>0.79894226059366602</v>
      </c>
      <c r="G911" s="52">
        <v>5.9140946704816202E-9</v>
      </c>
      <c r="H911" s="61">
        <v>1.08957970999081E-7</v>
      </c>
    </row>
    <row r="912" spans="1:8" x14ac:dyDescent="0.2">
      <c r="A912" s="59" t="s">
        <v>1390</v>
      </c>
      <c r="B912" s="49" t="s">
        <v>343</v>
      </c>
      <c r="C912" s="50">
        <v>199.55635974873999</v>
      </c>
      <c r="D912" s="50">
        <v>145.68344769933699</v>
      </c>
      <c r="E912" s="50">
        <v>253.42927179814399</v>
      </c>
      <c r="F912" s="56">
        <v>0.79874619925794799</v>
      </c>
      <c r="G912" s="54">
        <v>8.2570875141340096E-7</v>
      </c>
      <c r="H912" s="61">
        <v>9.7758680279603507E-6</v>
      </c>
    </row>
    <row r="913" spans="1:8" x14ac:dyDescent="0.2">
      <c r="A913" s="59" t="s">
        <v>1391</v>
      </c>
      <c r="B913" s="49" t="s">
        <v>1392</v>
      </c>
      <c r="C913" s="50">
        <v>1580.8108687660199</v>
      </c>
      <c r="D913" s="50">
        <v>1154.4572077804901</v>
      </c>
      <c r="E913" s="50">
        <v>2007.1645297515499</v>
      </c>
      <c r="F913" s="56">
        <v>0.79794418325596095</v>
      </c>
      <c r="G913" s="52">
        <v>7.7214532776866502E-13</v>
      </c>
      <c r="H913" s="60">
        <v>2.5423406636599301E-11</v>
      </c>
    </row>
    <row r="914" spans="1:8" x14ac:dyDescent="0.2">
      <c r="A914" s="59" t="s">
        <v>1393</v>
      </c>
      <c r="B914" s="49" t="s">
        <v>1</v>
      </c>
      <c r="C914" s="50">
        <v>205.469866799474</v>
      </c>
      <c r="D914" s="50">
        <v>150.143849910787</v>
      </c>
      <c r="E914" s="50">
        <v>260.79588368816098</v>
      </c>
      <c r="F914" s="56">
        <v>0.79657571732782195</v>
      </c>
      <c r="G914" s="54">
        <v>2.4595922028182499E-8</v>
      </c>
      <c r="H914" s="61">
        <v>4.0253880115309299E-7</v>
      </c>
    </row>
    <row r="915" spans="1:8" x14ac:dyDescent="0.2">
      <c r="A915" s="59" t="s">
        <v>1394</v>
      </c>
      <c r="B915" s="49" t="e">
        <v>#N/A</v>
      </c>
      <c r="C915" s="50">
        <v>56.0843000202564</v>
      </c>
      <c r="D915" s="50">
        <v>41.029911840199198</v>
      </c>
      <c r="E915" s="50">
        <v>71.138688200313595</v>
      </c>
      <c r="F915" s="56">
        <v>0.79395831694622199</v>
      </c>
      <c r="G915" s="54">
        <v>2.6351369638944898E-4</v>
      </c>
      <c r="H915" s="61">
        <v>1.59466282832137E-3</v>
      </c>
    </row>
    <row r="916" spans="1:8" x14ac:dyDescent="0.2">
      <c r="A916" s="59" t="s">
        <v>1395</v>
      </c>
      <c r="B916" s="49" t="s">
        <v>187</v>
      </c>
      <c r="C916" s="50">
        <v>170.840292617031</v>
      </c>
      <c r="D916" s="50">
        <v>124.99114338267</v>
      </c>
      <c r="E916" s="50">
        <v>216.689441851391</v>
      </c>
      <c r="F916" s="56">
        <v>0.79380298804141303</v>
      </c>
      <c r="G916" s="54">
        <v>7.0360046118824702E-6</v>
      </c>
      <c r="H916" s="61">
        <v>6.7294309074981899E-5</v>
      </c>
    </row>
    <row r="917" spans="1:8" x14ac:dyDescent="0.2">
      <c r="A917" s="59" t="s">
        <v>1396</v>
      </c>
      <c r="B917" s="49" t="s">
        <v>659</v>
      </c>
      <c r="C917" s="50">
        <v>85.532864352802804</v>
      </c>
      <c r="D917" s="50">
        <v>62.584024295726003</v>
      </c>
      <c r="E917" s="50">
        <v>108.48170440988</v>
      </c>
      <c r="F917" s="56">
        <v>0.79358541540155703</v>
      </c>
      <c r="G917" s="54">
        <v>2.6004971520861901E-5</v>
      </c>
      <c r="H917" s="61">
        <v>2.12710409099723E-4</v>
      </c>
    </row>
    <row r="918" spans="1:8" x14ac:dyDescent="0.2">
      <c r="A918" s="59" t="s">
        <v>1397</v>
      </c>
      <c r="B918" s="49" t="s">
        <v>1398</v>
      </c>
      <c r="C918" s="50">
        <v>358.62840839396802</v>
      </c>
      <c r="D918" s="50">
        <v>262.40973831957598</v>
      </c>
      <c r="E918" s="50">
        <v>454.84707846836</v>
      </c>
      <c r="F918" s="56">
        <v>0.79356032561118495</v>
      </c>
      <c r="G918" s="52">
        <v>4.93152774377664E-10</v>
      </c>
      <c r="H918" s="61">
        <v>1.10235480254237E-8</v>
      </c>
    </row>
    <row r="919" spans="1:8" x14ac:dyDescent="0.2">
      <c r="A919" s="59" t="s">
        <v>1399</v>
      </c>
      <c r="B919" s="49" t="s">
        <v>1400</v>
      </c>
      <c r="C919" s="50">
        <v>384.57610936155902</v>
      </c>
      <c r="D919" s="50">
        <v>281.43271038223901</v>
      </c>
      <c r="E919" s="50">
        <v>487.71950834088</v>
      </c>
      <c r="F919" s="56">
        <v>0.79326166004199905</v>
      </c>
      <c r="G919" s="52">
        <v>5.7118045006782501E-10</v>
      </c>
      <c r="H919" s="61">
        <v>1.26086628909649E-8</v>
      </c>
    </row>
    <row r="920" spans="1:8" x14ac:dyDescent="0.2">
      <c r="A920" s="59" t="s">
        <v>1401</v>
      </c>
      <c r="B920" s="49" t="s">
        <v>1402</v>
      </c>
      <c r="C920" s="50">
        <v>242.488306684452</v>
      </c>
      <c r="D920" s="50">
        <v>177.487142801711</v>
      </c>
      <c r="E920" s="50">
        <v>307.48947056719402</v>
      </c>
      <c r="F920" s="56">
        <v>0.79282248942635403</v>
      </c>
      <c r="G920" s="52">
        <v>3.48526906896543E-9</v>
      </c>
      <c r="H920" s="61">
        <v>6.6733658833275303E-8</v>
      </c>
    </row>
    <row r="921" spans="1:8" x14ac:dyDescent="0.2">
      <c r="A921" s="59" t="s">
        <v>1403</v>
      </c>
      <c r="B921" s="49" t="s">
        <v>651</v>
      </c>
      <c r="C921" s="50">
        <v>201.25080113525399</v>
      </c>
      <c r="D921" s="50">
        <v>147.30523506155799</v>
      </c>
      <c r="E921" s="50">
        <v>255.19636720894999</v>
      </c>
      <c r="F921" s="56">
        <v>0.79279908904905105</v>
      </c>
      <c r="G921" s="54">
        <v>1.10581624740634E-5</v>
      </c>
      <c r="H921" s="61">
        <v>1.0034716151976E-4</v>
      </c>
    </row>
    <row r="922" spans="1:8" x14ac:dyDescent="0.2">
      <c r="A922" s="59" t="s">
        <v>1404</v>
      </c>
      <c r="B922" s="49" t="s">
        <v>1405</v>
      </c>
      <c r="C922" s="50">
        <v>248.05718393184</v>
      </c>
      <c r="D922" s="50">
        <v>181.62662670188399</v>
      </c>
      <c r="E922" s="50">
        <v>314.48774116179698</v>
      </c>
      <c r="F922" s="56">
        <v>0.79202806234116396</v>
      </c>
      <c r="G922" s="54">
        <v>4.9208381486642503E-8</v>
      </c>
      <c r="H922" s="61">
        <v>7.5883684488737E-7</v>
      </c>
    </row>
    <row r="923" spans="1:8" x14ac:dyDescent="0.2">
      <c r="A923" s="59" t="s">
        <v>1406</v>
      </c>
      <c r="B923" s="49" t="s">
        <v>1</v>
      </c>
      <c r="C923" s="50">
        <v>169.833711107157</v>
      </c>
      <c r="D923" s="50">
        <v>124.36425177260401</v>
      </c>
      <c r="E923" s="50">
        <v>215.30317044170999</v>
      </c>
      <c r="F923" s="56">
        <v>0.79179771845246505</v>
      </c>
      <c r="G923" s="54">
        <v>1.9408678009768101E-7</v>
      </c>
      <c r="H923" s="61">
        <v>2.63633415865087E-6</v>
      </c>
    </row>
    <row r="924" spans="1:8" x14ac:dyDescent="0.2">
      <c r="A924" s="59" t="s">
        <v>1407</v>
      </c>
      <c r="B924" s="49" t="s">
        <v>689</v>
      </c>
      <c r="C924" s="50">
        <v>420.74546584181098</v>
      </c>
      <c r="D924" s="50">
        <v>308.15524428927199</v>
      </c>
      <c r="E924" s="50">
        <v>533.33568739434997</v>
      </c>
      <c r="F924" s="56">
        <v>0.79138652354169303</v>
      </c>
      <c r="G924" s="54">
        <v>3.2290597384067398E-8</v>
      </c>
      <c r="H924" s="61">
        <v>5.1422248709987104E-7</v>
      </c>
    </row>
    <row r="925" spans="1:8" x14ac:dyDescent="0.2">
      <c r="A925" s="59" t="s">
        <v>1408</v>
      </c>
      <c r="B925" s="49" t="s">
        <v>1</v>
      </c>
      <c r="C925" s="50">
        <v>5111.8802062302402</v>
      </c>
      <c r="D925" s="50">
        <v>3744.0098894077601</v>
      </c>
      <c r="E925" s="50">
        <v>6479.7505230527104</v>
      </c>
      <c r="F925" s="56">
        <v>0.79135402330791904</v>
      </c>
      <c r="G925" s="52">
        <v>1.4740578563804799E-12</v>
      </c>
      <c r="H925" s="60">
        <v>4.64173436778162E-11</v>
      </c>
    </row>
    <row r="926" spans="1:8" x14ac:dyDescent="0.2">
      <c r="A926" s="59" t="s">
        <v>1409</v>
      </c>
      <c r="B926" s="49" t="s">
        <v>1410</v>
      </c>
      <c r="C926" s="50">
        <v>72.112542335480697</v>
      </c>
      <c r="D926" s="50">
        <v>52.8168639321757</v>
      </c>
      <c r="E926" s="50">
        <v>91.408220738785801</v>
      </c>
      <c r="F926" s="56">
        <v>0.79132527674400399</v>
      </c>
      <c r="G926" s="54">
        <v>1.17740581609212E-4</v>
      </c>
      <c r="H926" s="61">
        <v>7.9798310734588104E-4</v>
      </c>
    </row>
    <row r="927" spans="1:8" x14ac:dyDescent="0.2">
      <c r="A927" s="59" t="s">
        <v>1411</v>
      </c>
      <c r="B927" s="49" t="s">
        <v>209</v>
      </c>
      <c r="C927" s="50">
        <v>694.69790789733702</v>
      </c>
      <c r="D927" s="50">
        <v>508.87721493233499</v>
      </c>
      <c r="E927" s="50">
        <v>880.51860086234001</v>
      </c>
      <c r="F927" s="56">
        <v>0.79103588532400304</v>
      </c>
      <c r="G927" s="52">
        <v>1.27886577089404E-12</v>
      </c>
      <c r="H927" s="60">
        <v>4.0731456872984697E-11</v>
      </c>
    </row>
    <row r="928" spans="1:8" x14ac:dyDescent="0.2">
      <c r="A928" s="59" t="s">
        <v>1412</v>
      </c>
      <c r="B928" s="49" t="s">
        <v>1</v>
      </c>
      <c r="C928" s="50">
        <v>132.29032429370699</v>
      </c>
      <c r="D928" s="50">
        <v>96.910342468337703</v>
      </c>
      <c r="E928" s="50">
        <v>167.670306119077</v>
      </c>
      <c r="F928" s="56">
        <v>0.79090466848368202</v>
      </c>
      <c r="G928" s="54">
        <v>5.2615946492811397E-6</v>
      </c>
      <c r="H928" s="61">
        <v>5.194370539135E-5</v>
      </c>
    </row>
    <row r="929" spans="1:8" x14ac:dyDescent="0.2">
      <c r="A929" s="59" t="s">
        <v>1413</v>
      </c>
      <c r="B929" s="49" t="s">
        <v>1414</v>
      </c>
      <c r="C929" s="50">
        <v>9894.8320047374491</v>
      </c>
      <c r="D929" s="50">
        <v>7248.7121052400698</v>
      </c>
      <c r="E929" s="50">
        <v>12540.9519042348</v>
      </c>
      <c r="F929" s="56">
        <v>0.79085026195953301</v>
      </c>
      <c r="G929" s="52">
        <v>7.3241256944867495E-10</v>
      </c>
      <c r="H929" s="61">
        <v>1.5792240933289301E-8</v>
      </c>
    </row>
    <row r="930" spans="1:8" x14ac:dyDescent="0.2">
      <c r="A930" s="59" t="s">
        <v>1415</v>
      </c>
      <c r="B930" s="49" t="s">
        <v>343</v>
      </c>
      <c r="C930" s="50">
        <v>444.20143419454399</v>
      </c>
      <c r="D930" s="50">
        <v>325.47889073171501</v>
      </c>
      <c r="E930" s="50">
        <v>562.92397765737405</v>
      </c>
      <c r="F930" s="56">
        <v>0.79037612192655105</v>
      </c>
      <c r="G930" s="52">
        <v>1.55597280601591E-10</v>
      </c>
      <c r="H930" s="60">
        <v>3.7599342590961098E-9</v>
      </c>
    </row>
    <row r="931" spans="1:8" x14ac:dyDescent="0.2">
      <c r="A931" s="59" t="s">
        <v>1416</v>
      </c>
      <c r="B931" s="49" t="s">
        <v>1417</v>
      </c>
      <c r="C931" s="50">
        <v>1786.29734953467</v>
      </c>
      <c r="D931" s="50">
        <v>1308.91294758254</v>
      </c>
      <c r="E931" s="50">
        <v>2263.6817514867998</v>
      </c>
      <c r="F931" s="56">
        <v>0.79030199497131404</v>
      </c>
      <c r="G931" s="52">
        <v>1.11526031597715E-14</v>
      </c>
      <c r="H931" s="60">
        <v>4.5862139407229198E-13</v>
      </c>
    </row>
    <row r="932" spans="1:8" x14ac:dyDescent="0.2">
      <c r="A932" s="59" t="s">
        <v>1418</v>
      </c>
      <c r="B932" s="49" t="e">
        <v>#N/A</v>
      </c>
      <c r="C932" s="50">
        <v>100.43728510995599</v>
      </c>
      <c r="D932" s="50">
        <v>73.596720732000307</v>
      </c>
      <c r="E932" s="50">
        <v>127.277849487911</v>
      </c>
      <c r="F932" s="56">
        <v>0.79026797462926701</v>
      </c>
      <c r="G932" s="54">
        <v>1.7862331078489801E-3</v>
      </c>
      <c r="H932" s="61">
        <v>8.0786727388908706E-3</v>
      </c>
    </row>
    <row r="933" spans="1:8" x14ac:dyDescent="0.2">
      <c r="A933" s="59" t="s">
        <v>1419</v>
      </c>
      <c r="B933" s="49" t="s">
        <v>1420</v>
      </c>
      <c r="C933" s="50">
        <v>310.07257430073702</v>
      </c>
      <c r="D933" s="50">
        <v>227.25037439196299</v>
      </c>
      <c r="E933" s="50">
        <v>392.89477420951101</v>
      </c>
      <c r="F933" s="56">
        <v>0.78986030777313798</v>
      </c>
      <c r="G933" s="54">
        <v>5.6179601182712502E-7</v>
      </c>
      <c r="H933" s="61">
        <v>6.88712444184548E-6</v>
      </c>
    </row>
    <row r="934" spans="1:8" x14ac:dyDescent="0.2">
      <c r="A934" s="59" t="s">
        <v>1421</v>
      </c>
      <c r="B934" s="49" t="e">
        <v>#N/A</v>
      </c>
      <c r="C934" s="50">
        <v>3042.8461544988099</v>
      </c>
      <c r="D934" s="50">
        <v>2231.4572467408302</v>
      </c>
      <c r="E934" s="50">
        <v>3854.2350622568001</v>
      </c>
      <c r="F934" s="56">
        <v>0.78845839570259002</v>
      </c>
      <c r="G934" s="52">
        <v>3.0752692872959602E-13</v>
      </c>
      <c r="H934" s="60">
        <v>1.08200629869987E-11</v>
      </c>
    </row>
    <row r="935" spans="1:8" x14ac:dyDescent="0.2">
      <c r="A935" s="59" t="s">
        <v>1422</v>
      </c>
      <c r="B935" s="49" t="s">
        <v>1423</v>
      </c>
      <c r="C935" s="50">
        <v>1237.70689446195</v>
      </c>
      <c r="D935" s="50">
        <v>907.919745404011</v>
      </c>
      <c r="E935" s="50">
        <v>1567.4940435198901</v>
      </c>
      <c r="F935" s="56">
        <v>0.78782327801626195</v>
      </c>
      <c r="G935" s="52">
        <v>2.9426152123659399E-10</v>
      </c>
      <c r="H935" s="60">
        <v>6.8039686499925099E-9</v>
      </c>
    </row>
    <row r="936" spans="1:8" x14ac:dyDescent="0.2">
      <c r="A936" s="59" t="s">
        <v>1424</v>
      </c>
      <c r="B936" s="49" t="s">
        <v>1425</v>
      </c>
      <c r="C936" s="50">
        <v>464.41855441814198</v>
      </c>
      <c r="D936" s="50">
        <v>340.71983390025099</v>
      </c>
      <c r="E936" s="50">
        <v>588.11727493603405</v>
      </c>
      <c r="F936" s="56">
        <v>0.787517936121923</v>
      </c>
      <c r="G936" s="54">
        <v>4.2186602090708898E-7</v>
      </c>
      <c r="H936" s="61">
        <v>5.3051693416264403E-6</v>
      </c>
    </row>
    <row r="937" spans="1:8" x14ac:dyDescent="0.2">
      <c r="A937" s="59" t="s">
        <v>1426</v>
      </c>
      <c r="B937" s="49" t="s">
        <v>1427</v>
      </c>
      <c r="C937" s="50">
        <v>429.28526663608602</v>
      </c>
      <c r="D937" s="50">
        <v>315.08044571835097</v>
      </c>
      <c r="E937" s="50">
        <v>543.49008755382204</v>
      </c>
      <c r="F937" s="56">
        <v>0.78653350119572696</v>
      </c>
      <c r="G937" s="52">
        <v>3.2579982934507402E-11</v>
      </c>
      <c r="H937" s="60">
        <v>8.6050003707238204E-10</v>
      </c>
    </row>
    <row r="938" spans="1:8" x14ac:dyDescent="0.2">
      <c r="A938" s="59" t="s">
        <v>1428</v>
      </c>
      <c r="B938" s="49" t="e">
        <v>#N/A</v>
      </c>
      <c r="C938" s="50">
        <v>539.84378719627102</v>
      </c>
      <c r="D938" s="50">
        <v>396.47486166029</v>
      </c>
      <c r="E938" s="50">
        <v>683.21271273225204</v>
      </c>
      <c r="F938" s="56">
        <v>0.78510542455119403</v>
      </c>
      <c r="G938" s="52">
        <v>1.1677846826115401E-12</v>
      </c>
      <c r="H938" s="60">
        <v>3.76238992288663E-11</v>
      </c>
    </row>
    <row r="939" spans="1:8" x14ac:dyDescent="0.2">
      <c r="A939" s="59" t="s">
        <v>1429</v>
      </c>
      <c r="B939" s="49" t="s">
        <v>1430</v>
      </c>
      <c r="C939" s="50">
        <v>305.00588976188698</v>
      </c>
      <c r="D939" s="50">
        <v>224.07876344651299</v>
      </c>
      <c r="E939" s="50">
        <v>385.93301607726102</v>
      </c>
      <c r="F939" s="56">
        <v>0.78434454268278997</v>
      </c>
      <c r="G939" s="54">
        <v>4.0770284829135603E-7</v>
      </c>
      <c r="H939" s="61">
        <v>5.1469844034294799E-6</v>
      </c>
    </row>
    <row r="940" spans="1:8" x14ac:dyDescent="0.2">
      <c r="A940" s="59" t="s">
        <v>1431</v>
      </c>
      <c r="B940" s="49" t="s">
        <v>1</v>
      </c>
      <c r="C940" s="50">
        <v>993.21861454408202</v>
      </c>
      <c r="D940" s="50">
        <v>729.83605724148401</v>
      </c>
      <c r="E940" s="50">
        <v>1256.60117184668</v>
      </c>
      <c r="F940" s="56">
        <v>0.78388249705268598</v>
      </c>
      <c r="G940" s="52">
        <v>5.1589539578322099E-12</v>
      </c>
      <c r="H940" s="60">
        <v>1.5352416877261901E-10</v>
      </c>
    </row>
    <row r="941" spans="1:8" x14ac:dyDescent="0.2">
      <c r="A941" s="59" t="s">
        <v>1432</v>
      </c>
      <c r="B941" s="49" t="s">
        <v>1433</v>
      </c>
      <c r="C941" s="50">
        <v>54.550372065494201</v>
      </c>
      <c r="D941" s="50">
        <v>40.090725419419201</v>
      </c>
      <c r="E941" s="50">
        <v>69.010018711569103</v>
      </c>
      <c r="F941" s="56">
        <v>0.78353730166463698</v>
      </c>
      <c r="G941" s="54">
        <v>5.0269765309261696E-4</v>
      </c>
      <c r="H941" s="61">
        <v>2.7797397600230599E-3</v>
      </c>
    </row>
    <row r="942" spans="1:8" x14ac:dyDescent="0.2">
      <c r="A942" s="59" t="s">
        <v>1434</v>
      </c>
      <c r="B942" s="49" t="s">
        <v>1435</v>
      </c>
      <c r="C942" s="50">
        <v>1950.24884880575</v>
      </c>
      <c r="D942" s="50">
        <v>1433.3747399904901</v>
      </c>
      <c r="E942" s="50">
        <v>2467.1229576210199</v>
      </c>
      <c r="F942" s="56">
        <v>0.78341378354286095</v>
      </c>
      <c r="G942" s="52">
        <v>3.1316882326764501E-9</v>
      </c>
      <c r="H942" s="61">
        <v>6.0378701316844097E-8</v>
      </c>
    </row>
    <row r="943" spans="1:8" x14ac:dyDescent="0.2">
      <c r="A943" s="59" t="s">
        <v>1436</v>
      </c>
      <c r="B943" s="49" t="s">
        <v>1</v>
      </c>
      <c r="C943" s="50">
        <v>304.54424127787303</v>
      </c>
      <c r="D943" s="50">
        <v>223.859809138343</v>
      </c>
      <c r="E943" s="50">
        <v>385.22867341740198</v>
      </c>
      <c r="F943" s="56">
        <v>0.78311955418772095</v>
      </c>
      <c r="G943" s="52">
        <v>1.8339825999246901E-9</v>
      </c>
      <c r="H943" s="61">
        <v>3.7082975972750997E-8</v>
      </c>
    </row>
    <row r="944" spans="1:8" x14ac:dyDescent="0.2">
      <c r="A944" s="59" t="s">
        <v>1437</v>
      </c>
      <c r="B944" s="49" t="s">
        <v>1</v>
      </c>
      <c r="C944" s="50">
        <v>191.90499292246901</v>
      </c>
      <c r="D944" s="50">
        <v>141.097725327604</v>
      </c>
      <c r="E944" s="50">
        <v>242.71226051733501</v>
      </c>
      <c r="F944" s="56">
        <v>0.78255225745178203</v>
      </c>
      <c r="G944" s="54">
        <v>4.1696408034300898E-7</v>
      </c>
      <c r="H944" s="61">
        <v>5.2469101704622004E-6</v>
      </c>
    </row>
    <row r="945" spans="1:8" x14ac:dyDescent="0.2">
      <c r="A945" s="59" t="s">
        <v>1438</v>
      </c>
      <c r="B945" s="49" t="s">
        <v>122</v>
      </c>
      <c r="C945" s="50">
        <v>91.887944646948895</v>
      </c>
      <c r="D945" s="50">
        <v>67.563221487959694</v>
      </c>
      <c r="E945" s="50">
        <v>116.212667805938</v>
      </c>
      <c r="F945" s="56">
        <v>0.78245731467220503</v>
      </c>
      <c r="G945" s="54">
        <v>2.0002730071495401E-5</v>
      </c>
      <c r="H945" s="61">
        <v>1.68943481657895E-4</v>
      </c>
    </row>
    <row r="946" spans="1:8" x14ac:dyDescent="0.2">
      <c r="A946" s="59" t="s">
        <v>1439</v>
      </c>
      <c r="B946" s="49" t="e">
        <v>#N/A</v>
      </c>
      <c r="C946" s="50">
        <v>30.285605459161001</v>
      </c>
      <c r="D946" s="50">
        <v>22.269336746384401</v>
      </c>
      <c r="E946" s="50">
        <v>38.301874171937598</v>
      </c>
      <c r="F946" s="56">
        <v>0.78235639665915302</v>
      </c>
      <c r="G946" s="54">
        <v>6.6544493159018097E-3</v>
      </c>
      <c r="H946" s="61">
        <v>2.3718909201876501E-2</v>
      </c>
    </row>
    <row r="947" spans="1:8" x14ac:dyDescent="0.2">
      <c r="A947" s="59" t="s">
        <v>1440</v>
      </c>
      <c r="B947" s="49" t="s">
        <v>1</v>
      </c>
      <c r="C947" s="50">
        <v>229.144951443981</v>
      </c>
      <c r="D947" s="50">
        <v>168.50379751309501</v>
      </c>
      <c r="E947" s="50">
        <v>289.78610537486702</v>
      </c>
      <c r="F947" s="56">
        <v>0.78220731710202596</v>
      </c>
      <c r="G947" s="54">
        <v>3.4690438796898398E-7</v>
      </c>
      <c r="H947" s="61">
        <v>4.4780531988685004E-6</v>
      </c>
    </row>
    <row r="948" spans="1:8" x14ac:dyDescent="0.2">
      <c r="A948" s="59" t="s">
        <v>1441</v>
      </c>
      <c r="B948" s="49" t="s">
        <v>1</v>
      </c>
      <c r="C948" s="50">
        <v>99.7200535422527</v>
      </c>
      <c r="D948" s="50">
        <v>73.347902705672595</v>
      </c>
      <c r="E948" s="50">
        <v>126.092204378833</v>
      </c>
      <c r="F948" s="56">
        <v>0.781651464652387</v>
      </c>
      <c r="G948" s="54">
        <v>7.3929208901448606E-5</v>
      </c>
      <c r="H948" s="61">
        <v>5.3076542906336502E-4</v>
      </c>
    </row>
    <row r="949" spans="1:8" x14ac:dyDescent="0.2">
      <c r="A949" s="59" t="s">
        <v>1442</v>
      </c>
      <c r="B949" s="49" t="e">
        <v>#N/A</v>
      </c>
      <c r="C949" s="50">
        <v>30.8225032215243</v>
      </c>
      <c r="D949" s="50">
        <v>22.673953433159401</v>
      </c>
      <c r="E949" s="50">
        <v>38.971053009889197</v>
      </c>
      <c r="F949" s="56">
        <v>0.78136695261273204</v>
      </c>
      <c r="G949" s="54">
        <v>2.5525843252553401E-3</v>
      </c>
      <c r="H949" s="61">
        <v>1.08516845513363E-2</v>
      </c>
    </row>
    <row r="950" spans="1:8" x14ac:dyDescent="0.2">
      <c r="A950" s="59" t="s">
        <v>1443</v>
      </c>
      <c r="B950" s="49" t="s">
        <v>1444</v>
      </c>
      <c r="C950" s="50">
        <v>786.10399920371799</v>
      </c>
      <c r="D950" s="50">
        <v>578.39806079946197</v>
      </c>
      <c r="E950" s="50">
        <v>993.80993760797298</v>
      </c>
      <c r="F950" s="56">
        <v>0.78090725283709195</v>
      </c>
      <c r="G950" s="52">
        <v>1.67748352981573E-13</v>
      </c>
      <c r="H950" s="60">
        <v>6.0663281935376998E-12</v>
      </c>
    </row>
    <row r="951" spans="1:8" x14ac:dyDescent="0.2">
      <c r="A951" s="59" t="s">
        <v>1445</v>
      </c>
      <c r="B951" s="49" t="s">
        <v>1446</v>
      </c>
      <c r="C951" s="50">
        <v>45.1537683824575</v>
      </c>
      <c r="D951" s="50">
        <v>33.238028119769098</v>
      </c>
      <c r="E951" s="50">
        <v>57.069508645146001</v>
      </c>
      <c r="F951" s="56">
        <v>0.77988534652903196</v>
      </c>
      <c r="G951" s="54">
        <v>7.8440658150601605E-4</v>
      </c>
      <c r="H951" s="61">
        <v>4.0355687502101603E-3</v>
      </c>
    </row>
    <row r="952" spans="1:8" x14ac:dyDescent="0.2">
      <c r="A952" s="59" t="s">
        <v>1447</v>
      </c>
      <c r="B952" s="49" t="s">
        <v>1448</v>
      </c>
      <c r="C952" s="50">
        <v>14419.722873998</v>
      </c>
      <c r="D952" s="50">
        <v>10615.086541401601</v>
      </c>
      <c r="E952" s="50">
        <v>18224.359206594501</v>
      </c>
      <c r="F952" s="56">
        <v>0.77975195519042795</v>
      </c>
      <c r="G952" s="54">
        <v>1.9945294223228601E-7</v>
      </c>
      <c r="H952" s="61">
        <v>2.69794361553902E-6</v>
      </c>
    </row>
    <row r="953" spans="1:8" x14ac:dyDescent="0.2">
      <c r="A953" s="59" t="s">
        <v>1449</v>
      </c>
      <c r="B953" s="49" t="s">
        <v>20</v>
      </c>
      <c r="C953" s="50">
        <v>123.191518396902</v>
      </c>
      <c r="D953" s="50">
        <v>90.718659867398202</v>
      </c>
      <c r="E953" s="50">
        <v>155.664376926405</v>
      </c>
      <c r="F953" s="56">
        <v>0.77896759461481202</v>
      </c>
      <c r="G953" s="54">
        <v>8.2371621746746401E-5</v>
      </c>
      <c r="H953" s="61">
        <v>5.83002051956275E-4</v>
      </c>
    </row>
    <row r="954" spans="1:8" x14ac:dyDescent="0.2">
      <c r="A954" s="59" t="s">
        <v>1450</v>
      </c>
      <c r="B954" s="49" t="s">
        <v>1451</v>
      </c>
      <c r="C954" s="50">
        <v>73.998463007767</v>
      </c>
      <c r="D954" s="50">
        <v>54.522726023049898</v>
      </c>
      <c r="E954" s="50">
        <v>93.474199992484102</v>
      </c>
      <c r="F954" s="56">
        <v>0.777710522996655</v>
      </c>
      <c r="G954" s="54">
        <v>6.3350649824493106E-5</v>
      </c>
      <c r="H954" s="61">
        <v>4.6461299320754099E-4</v>
      </c>
    </row>
    <row r="955" spans="1:8" x14ac:dyDescent="0.2">
      <c r="A955" s="59" t="s">
        <v>1452</v>
      </c>
      <c r="B955" s="49" t="s">
        <v>1453</v>
      </c>
      <c r="C955" s="50">
        <v>701.01636839529601</v>
      </c>
      <c r="D955" s="50">
        <v>516.54757738364901</v>
      </c>
      <c r="E955" s="50">
        <v>885.48515940694301</v>
      </c>
      <c r="F955" s="56">
        <v>0.77756689105115295</v>
      </c>
      <c r="G955" s="52">
        <v>6.3829644542596497E-10</v>
      </c>
      <c r="H955" s="61">
        <v>1.3916861649041301E-8</v>
      </c>
    </row>
    <row r="956" spans="1:8" x14ac:dyDescent="0.2">
      <c r="A956" s="59" t="s">
        <v>1454</v>
      </c>
      <c r="B956" s="49" t="s">
        <v>1455</v>
      </c>
      <c r="C956" s="50">
        <v>158.70928385128499</v>
      </c>
      <c r="D956" s="50">
        <v>116.971788031445</v>
      </c>
      <c r="E956" s="50">
        <v>200.446779671126</v>
      </c>
      <c r="F956" s="56">
        <v>0.77705862590681096</v>
      </c>
      <c r="G956" s="54">
        <v>1.34803299130425E-6</v>
      </c>
      <c r="H956" s="61">
        <v>1.51297367320244E-5</v>
      </c>
    </row>
    <row r="957" spans="1:8" x14ac:dyDescent="0.2">
      <c r="A957" s="59" t="s">
        <v>1456</v>
      </c>
      <c r="B957" s="49" t="s">
        <v>1</v>
      </c>
      <c r="C957" s="50">
        <v>365.34847147332101</v>
      </c>
      <c r="D957" s="50">
        <v>269.29473641363001</v>
      </c>
      <c r="E957" s="50">
        <v>461.40220653301299</v>
      </c>
      <c r="F957" s="56">
        <v>0.77683887188373102</v>
      </c>
      <c r="G957" s="52">
        <v>1.2385628735856E-10</v>
      </c>
      <c r="H957" s="60">
        <v>3.0482408499912398E-9</v>
      </c>
    </row>
    <row r="958" spans="1:8" x14ac:dyDescent="0.2">
      <c r="A958" s="59" t="s">
        <v>1457</v>
      </c>
      <c r="B958" s="49" t="s">
        <v>1</v>
      </c>
      <c r="C958" s="50">
        <v>452.11138157998897</v>
      </c>
      <c r="D958" s="50">
        <v>333.32985961513202</v>
      </c>
      <c r="E958" s="50">
        <v>570.89290354484604</v>
      </c>
      <c r="F958" s="56">
        <v>0.776269569557543</v>
      </c>
      <c r="G958" s="52">
        <v>9.6321353354426907E-12</v>
      </c>
      <c r="H958" s="60">
        <v>2.75696889806827E-10</v>
      </c>
    </row>
    <row r="959" spans="1:8" x14ac:dyDescent="0.2">
      <c r="A959" s="59" t="s">
        <v>1458</v>
      </c>
      <c r="B959" s="49" t="s">
        <v>1459</v>
      </c>
      <c r="C959" s="50">
        <v>82.9243923462776</v>
      </c>
      <c r="D959" s="50">
        <v>61.138684499664997</v>
      </c>
      <c r="E959" s="50">
        <v>104.71010019289</v>
      </c>
      <c r="F959" s="56">
        <v>0.77624319367732397</v>
      </c>
      <c r="G959" s="54">
        <v>7.23665400673242E-5</v>
      </c>
      <c r="H959" s="61">
        <v>5.2108186146741103E-4</v>
      </c>
    </row>
    <row r="960" spans="1:8" x14ac:dyDescent="0.2">
      <c r="A960" s="59" t="s">
        <v>1460</v>
      </c>
      <c r="B960" s="49" t="e">
        <v>#N/A</v>
      </c>
      <c r="C960" s="50">
        <v>559.41277246350899</v>
      </c>
      <c r="D960" s="50">
        <v>412.46788009322</v>
      </c>
      <c r="E960" s="50">
        <v>706.35766483379905</v>
      </c>
      <c r="F960" s="56">
        <v>0.77611710097046405</v>
      </c>
      <c r="G960" s="52">
        <v>8.4599185050966099E-11</v>
      </c>
      <c r="H960" s="60">
        <v>2.1305004069941001E-9</v>
      </c>
    </row>
    <row r="961" spans="1:8" x14ac:dyDescent="0.2">
      <c r="A961" s="59" t="s">
        <v>1461</v>
      </c>
      <c r="B961" s="49" t="s">
        <v>318</v>
      </c>
      <c r="C961" s="50">
        <v>1137.59592256007</v>
      </c>
      <c r="D961" s="50">
        <v>838.88785687248605</v>
      </c>
      <c r="E961" s="50">
        <v>1436.3039882476601</v>
      </c>
      <c r="F961" s="56">
        <v>0.77581125420257802</v>
      </c>
      <c r="G961" s="52">
        <v>3.5234239638240801E-12</v>
      </c>
      <c r="H961" s="60">
        <v>1.07523994050651E-10</v>
      </c>
    </row>
    <row r="962" spans="1:8" x14ac:dyDescent="0.2">
      <c r="A962" s="59" t="s">
        <v>1462</v>
      </c>
      <c r="B962" s="49" t="s">
        <v>318</v>
      </c>
      <c r="C962" s="50">
        <v>60.5990079324189</v>
      </c>
      <c r="D962" s="50">
        <v>44.697846566479697</v>
      </c>
      <c r="E962" s="50">
        <v>76.500169298358003</v>
      </c>
      <c r="F962" s="56">
        <v>0.77525761301351803</v>
      </c>
      <c r="G962" s="54">
        <v>1.0104407243389801E-3</v>
      </c>
      <c r="H962" s="61">
        <v>4.9836818316840803E-3</v>
      </c>
    </row>
    <row r="963" spans="1:8" x14ac:dyDescent="0.2">
      <c r="A963" s="59" t="s">
        <v>1463</v>
      </c>
      <c r="B963" s="49" t="s">
        <v>240</v>
      </c>
      <c r="C963" s="50">
        <v>434.21077340088198</v>
      </c>
      <c r="D963" s="50">
        <v>320.39877305132802</v>
      </c>
      <c r="E963" s="50">
        <v>548.02277375043604</v>
      </c>
      <c r="F963" s="56">
        <v>0.77436722433264604</v>
      </c>
      <c r="G963" s="52">
        <v>7.5583472749013703E-9</v>
      </c>
      <c r="H963" s="61">
        <v>1.3578553463813599E-7</v>
      </c>
    </row>
    <row r="964" spans="1:8" x14ac:dyDescent="0.2">
      <c r="A964" s="59" t="s">
        <v>1464</v>
      </c>
      <c r="B964" s="49" t="s">
        <v>1</v>
      </c>
      <c r="C964" s="50">
        <v>166.150354212754</v>
      </c>
      <c r="D964" s="50">
        <v>122.631846578693</v>
      </c>
      <c r="E964" s="50">
        <v>209.668861846814</v>
      </c>
      <c r="F964" s="56">
        <v>0.77377893625648397</v>
      </c>
      <c r="G964" s="54">
        <v>4.0968898349720998E-6</v>
      </c>
      <c r="H964" s="61">
        <v>4.1527080948141498E-5</v>
      </c>
    </row>
    <row r="965" spans="1:8" x14ac:dyDescent="0.2">
      <c r="A965" s="59" t="s">
        <v>1465</v>
      </c>
      <c r="B965" s="49" t="s">
        <v>1</v>
      </c>
      <c r="C965" s="50">
        <v>641.92967433282195</v>
      </c>
      <c r="D965" s="50">
        <v>473.99548497920898</v>
      </c>
      <c r="E965" s="50">
        <v>809.863863686434</v>
      </c>
      <c r="F965" s="56">
        <v>0.772806097683579</v>
      </c>
      <c r="G965" s="54">
        <v>1.3731207998669701E-8</v>
      </c>
      <c r="H965" s="61">
        <v>2.3602178686955001E-7</v>
      </c>
    </row>
    <row r="966" spans="1:8" x14ac:dyDescent="0.2">
      <c r="A966" s="59" t="s">
        <v>1466</v>
      </c>
      <c r="B966" s="49" t="s">
        <v>462</v>
      </c>
      <c r="C966" s="50">
        <v>1223.2167804701601</v>
      </c>
      <c r="D966" s="50">
        <v>903.51713813549702</v>
      </c>
      <c r="E966" s="50">
        <v>1542.9164228048201</v>
      </c>
      <c r="F966" s="56">
        <v>0.77203604379742397</v>
      </c>
      <c r="G966" s="54">
        <v>1.13288697208173E-8</v>
      </c>
      <c r="H966" s="61">
        <v>1.9804693147818E-7</v>
      </c>
    </row>
    <row r="967" spans="1:8" x14ac:dyDescent="0.2">
      <c r="A967" s="59" t="s">
        <v>1467</v>
      </c>
      <c r="B967" s="49" t="s">
        <v>1468</v>
      </c>
      <c r="C967" s="50">
        <v>209.44059533341999</v>
      </c>
      <c r="D967" s="50">
        <v>154.70302917948399</v>
      </c>
      <c r="E967" s="50">
        <v>264.17816148735699</v>
      </c>
      <c r="F967" s="56">
        <v>0.77200976398939303</v>
      </c>
      <c r="G967" s="54">
        <v>7.1689919389378001E-8</v>
      </c>
      <c r="H967" s="61">
        <v>1.0707892020979001E-6</v>
      </c>
    </row>
    <row r="968" spans="1:8" x14ac:dyDescent="0.2">
      <c r="A968" s="59" t="s">
        <v>1469</v>
      </c>
      <c r="B968" s="49" t="s">
        <v>1</v>
      </c>
      <c r="C968" s="50">
        <v>774.30920791268295</v>
      </c>
      <c r="D968" s="50">
        <v>572.37355999079102</v>
      </c>
      <c r="E968" s="50">
        <v>976.24485583457397</v>
      </c>
      <c r="F968" s="56">
        <v>0.77028601093387505</v>
      </c>
      <c r="G968" s="52">
        <v>1.7270267287017999E-10</v>
      </c>
      <c r="H968" s="60">
        <v>4.1355288692697002E-9</v>
      </c>
    </row>
    <row r="969" spans="1:8" x14ac:dyDescent="0.2">
      <c r="A969" s="59" t="s">
        <v>1470</v>
      </c>
      <c r="B969" s="49" t="s">
        <v>1471</v>
      </c>
      <c r="C969" s="50">
        <v>846.11931430341099</v>
      </c>
      <c r="D969" s="50">
        <v>625.50046912483901</v>
      </c>
      <c r="E969" s="50">
        <v>1066.7381594819799</v>
      </c>
      <c r="F969" s="56">
        <v>0.77012322556137502</v>
      </c>
      <c r="G969" s="52">
        <v>2.3268720816017399E-13</v>
      </c>
      <c r="H969" s="60">
        <v>8.3068480979086204E-12</v>
      </c>
    </row>
    <row r="970" spans="1:8" x14ac:dyDescent="0.2">
      <c r="A970" s="59" t="s">
        <v>1472</v>
      </c>
      <c r="B970" s="49" t="s">
        <v>1473</v>
      </c>
      <c r="C970" s="50">
        <v>155.59396863535</v>
      </c>
      <c r="D970" s="50">
        <v>115.03475875984699</v>
      </c>
      <c r="E970" s="50">
        <v>196.153178510852</v>
      </c>
      <c r="F970" s="56">
        <v>0.76991086338019499</v>
      </c>
      <c r="G970" s="54">
        <v>2.4757858379662002E-6</v>
      </c>
      <c r="H970" s="61">
        <v>2.6241445108013701E-5</v>
      </c>
    </row>
    <row r="971" spans="1:8" x14ac:dyDescent="0.2">
      <c r="A971" s="59" t="s">
        <v>1474</v>
      </c>
      <c r="B971" s="49" t="s">
        <v>1</v>
      </c>
      <c r="C971" s="50">
        <v>846.49466938791204</v>
      </c>
      <c r="D971" s="50">
        <v>625.88073851927697</v>
      </c>
      <c r="E971" s="50">
        <v>1067.1086002565501</v>
      </c>
      <c r="F971" s="56">
        <v>0.76974732440341798</v>
      </c>
      <c r="G971" s="52">
        <v>9.8153000604255494E-12</v>
      </c>
      <c r="H971" s="60">
        <v>2.80116879616127E-10</v>
      </c>
    </row>
    <row r="972" spans="1:8" x14ac:dyDescent="0.2">
      <c r="A972" s="59" t="s">
        <v>1475</v>
      </c>
      <c r="B972" s="49" t="s">
        <v>1</v>
      </c>
      <c r="C972" s="50">
        <v>372.12047858943703</v>
      </c>
      <c r="D972" s="50">
        <v>275.24654704381697</v>
      </c>
      <c r="E972" s="50">
        <v>468.99441013505702</v>
      </c>
      <c r="F972" s="56">
        <v>0.76884626224981401</v>
      </c>
      <c r="G972" s="52">
        <v>3.00370582741976E-10</v>
      </c>
      <c r="H972" s="60">
        <v>6.9287850873450702E-9</v>
      </c>
    </row>
    <row r="973" spans="1:8" x14ac:dyDescent="0.2">
      <c r="A973" s="59" t="s">
        <v>1476</v>
      </c>
      <c r="B973" s="49" t="s">
        <v>322</v>
      </c>
      <c r="C973" s="50">
        <v>39.672225881634198</v>
      </c>
      <c r="D973" s="50">
        <v>29.346933512974601</v>
      </c>
      <c r="E973" s="50">
        <v>49.997518250293901</v>
      </c>
      <c r="F973" s="56">
        <v>0.76864672221975805</v>
      </c>
      <c r="G973" s="54">
        <v>6.9841341409735101E-3</v>
      </c>
      <c r="H973" s="61">
        <v>2.4648695034556498E-2</v>
      </c>
    </row>
    <row r="974" spans="1:8" x14ac:dyDescent="0.2">
      <c r="A974" s="59" t="s">
        <v>1477</v>
      </c>
      <c r="B974" s="49" t="e">
        <v>#N/A</v>
      </c>
      <c r="C974" s="50">
        <v>114.429794638771</v>
      </c>
      <c r="D974" s="50">
        <v>84.650422752707698</v>
      </c>
      <c r="E974" s="50">
        <v>144.20916652483501</v>
      </c>
      <c r="F974" s="56">
        <v>0.76857369287937305</v>
      </c>
      <c r="G974" s="54">
        <v>1.37758264475487E-5</v>
      </c>
      <c r="H974" s="61">
        <v>1.2188761194535599E-4</v>
      </c>
    </row>
    <row r="975" spans="1:8" x14ac:dyDescent="0.2">
      <c r="A975" s="59" t="s">
        <v>1478</v>
      </c>
      <c r="B975" s="49" t="s">
        <v>586</v>
      </c>
      <c r="C975" s="50">
        <v>1464.6678140356901</v>
      </c>
      <c r="D975" s="50">
        <v>1083.60784133334</v>
      </c>
      <c r="E975" s="50">
        <v>1845.7277867380401</v>
      </c>
      <c r="F975" s="56">
        <v>0.76834705734949105</v>
      </c>
      <c r="G975" s="52">
        <v>2.1839163486374E-9</v>
      </c>
      <c r="H975" s="61">
        <v>4.3261074662235898E-8</v>
      </c>
    </row>
    <row r="976" spans="1:8" x14ac:dyDescent="0.2">
      <c r="A976" s="59" t="s">
        <v>1479</v>
      </c>
      <c r="B976" s="49" t="e">
        <v>#N/A</v>
      </c>
      <c r="C976" s="50">
        <v>246.151322670155</v>
      </c>
      <c r="D976" s="50">
        <v>182.145527860605</v>
      </c>
      <c r="E976" s="50">
        <v>310.15711747970499</v>
      </c>
      <c r="F976" s="56">
        <v>0.76790765857237298</v>
      </c>
      <c r="G976" s="54">
        <v>9.2408697370871204E-6</v>
      </c>
      <c r="H976" s="61">
        <v>8.5691262091009597E-5</v>
      </c>
    </row>
    <row r="977" spans="1:8" x14ac:dyDescent="0.2">
      <c r="A977" s="59" t="s">
        <v>1480</v>
      </c>
      <c r="B977" s="49" t="s">
        <v>20</v>
      </c>
      <c r="C977" s="50">
        <v>252.80851514848999</v>
      </c>
      <c r="D977" s="50">
        <v>187.12392138508201</v>
      </c>
      <c r="E977" s="50">
        <v>318.49310891189799</v>
      </c>
      <c r="F977" s="56">
        <v>0.76726815753204403</v>
      </c>
      <c r="G977" s="54">
        <v>5.56681503594006E-8</v>
      </c>
      <c r="H977" s="61">
        <v>8.4838435246711304E-7</v>
      </c>
    </row>
    <row r="978" spans="1:8" x14ac:dyDescent="0.2">
      <c r="A978" s="59" t="s">
        <v>1481</v>
      </c>
      <c r="B978" s="49" t="s">
        <v>1482</v>
      </c>
      <c r="C978" s="50">
        <v>67.928609441928799</v>
      </c>
      <c r="D978" s="50">
        <v>50.2929285901131</v>
      </c>
      <c r="E978" s="50">
        <v>85.564290293744506</v>
      </c>
      <c r="F978" s="56">
        <v>0.766653257797689</v>
      </c>
      <c r="G978" s="54">
        <v>3.63395856913958E-4</v>
      </c>
      <c r="H978" s="61">
        <v>2.0981374534854501E-3</v>
      </c>
    </row>
    <row r="979" spans="1:8" x14ac:dyDescent="0.2">
      <c r="A979" s="59" t="s">
        <v>1483</v>
      </c>
      <c r="B979" s="49" t="e">
        <v>#N/A</v>
      </c>
      <c r="C979" s="50">
        <v>355.20181174763002</v>
      </c>
      <c r="D979" s="50">
        <v>263.18830572555902</v>
      </c>
      <c r="E979" s="50">
        <v>447.21531776970102</v>
      </c>
      <c r="F979" s="56">
        <v>0.764874216340936</v>
      </c>
      <c r="G979" s="52">
        <v>1.9983089170976E-10</v>
      </c>
      <c r="H979" s="60">
        <v>4.7385690282319202E-9</v>
      </c>
    </row>
    <row r="980" spans="1:8" x14ac:dyDescent="0.2">
      <c r="A980" s="59" t="s">
        <v>1484</v>
      </c>
      <c r="B980" s="49" t="s">
        <v>1485</v>
      </c>
      <c r="C980" s="50">
        <v>7380.6848979801598</v>
      </c>
      <c r="D980" s="50">
        <v>5469.342083558</v>
      </c>
      <c r="E980" s="50">
        <v>9292.0277124023196</v>
      </c>
      <c r="F980" s="56">
        <v>0.76462615760501795</v>
      </c>
      <c r="G980" s="52">
        <v>2.3804867703947002E-9</v>
      </c>
      <c r="H980" s="61">
        <v>4.7011598914420899E-8</v>
      </c>
    </row>
    <row r="981" spans="1:8" x14ac:dyDescent="0.2">
      <c r="A981" s="59" t="s">
        <v>1486</v>
      </c>
      <c r="B981" s="49" t="s">
        <v>240</v>
      </c>
      <c r="C981" s="50">
        <v>9692.3709563121793</v>
      </c>
      <c r="D981" s="50">
        <v>7183.9498900093504</v>
      </c>
      <c r="E981" s="50">
        <v>12200.792022615</v>
      </c>
      <c r="F981" s="56">
        <v>0.76412561230712395</v>
      </c>
      <c r="G981" s="54">
        <v>7.5965638208699703E-7</v>
      </c>
      <c r="H981" s="61">
        <v>9.0953453314740507E-6</v>
      </c>
    </row>
    <row r="982" spans="1:8" x14ac:dyDescent="0.2">
      <c r="A982" s="59" t="s">
        <v>1487</v>
      </c>
      <c r="B982" s="49" t="e">
        <v>#N/A</v>
      </c>
      <c r="C982" s="50">
        <v>47.574605525133101</v>
      </c>
      <c r="D982" s="50">
        <v>35.266577018018701</v>
      </c>
      <c r="E982" s="50">
        <v>59.882634032247402</v>
      </c>
      <c r="F982" s="56">
        <v>0.76383612776154897</v>
      </c>
      <c r="G982" s="54">
        <v>6.1253177967310801E-4</v>
      </c>
      <c r="H982" s="61">
        <v>3.2746762066341801E-3</v>
      </c>
    </row>
    <row r="983" spans="1:8" x14ac:dyDescent="0.2">
      <c r="A983" s="59" t="s">
        <v>1488</v>
      </c>
      <c r="B983" s="49" t="s">
        <v>185</v>
      </c>
      <c r="C983" s="50">
        <v>54.824510176470902</v>
      </c>
      <c r="D983" s="50">
        <v>40.649078625202598</v>
      </c>
      <c r="E983" s="50">
        <v>68.999941727739099</v>
      </c>
      <c r="F983" s="56">
        <v>0.76337249176094402</v>
      </c>
      <c r="G983" s="54">
        <v>6.4548518747926898E-4</v>
      </c>
      <c r="H983" s="61">
        <v>3.4197219540678201E-3</v>
      </c>
    </row>
    <row r="984" spans="1:8" x14ac:dyDescent="0.2">
      <c r="A984" s="59" t="s">
        <v>1489</v>
      </c>
      <c r="B984" s="49" t="e">
        <v>#N/A</v>
      </c>
      <c r="C984" s="50">
        <v>65.428927298749997</v>
      </c>
      <c r="D984" s="50">
        <v>48.533981711513</v>
      </c>
      <c r="E984" s="50">
        <v>82.323872885987001</v>
      </c>
      <c r="F984" s="56">
        <v>0.76231563153222404</v>
      </c>
      <c r="G984" s="54">
        <v>2.15616409308142E-4</v>
      </c>
      <c r="H984" s="61">
        <v>1.3483461823016699E-3</v>
      </c>
    </row>
    <row r="985" spans="1:8" x14ac:dyDescent="0.2">
      <c r="A985" s="59" t="s">
        <v>1490</v>
      </c>
      <c r="B985" s="49" t="s">
        <v>1</v>
      </c>
      <c r="C985" s="50">
        <v>78.2621640302972</v>
      </c>
      <c r="D985" s="50">
        <v>58.054896212590897</v>
      </c>
      <c r="E985" s="50">
        <v>98.469431848003595</v>
      </c>
      <c r="F985" s="56">
        <v>0.76225818834582104</v>
      </c>
      <c r="G985" s="54">
        <v>7.2146933338608504E-5</v>
      </c>
      <c r="H985" s="61">
        <v>5.1988466714830196E-4</v>
      </c>
    </row>
    <row r="986" spans="1:8" x14ac:dyDescent="0.2">
      <c r="A986" s="59" t="s">
        <v>1491</v>
      </c>
      <c r="B986" s="49" t="e">
        <v>#N/A</v>
      </c>
      <c r="C986" s="50">
        <v>245.815621958538</v>
      </c>
      <c r="D986" s="50">
        <v>182.402809411416</v>
      </c>
      <c r="E986" s="50">
        <v>309.22843450566103</v>
      </c>
      <c r="F986" s="56">
        <v>0.76154503520313299</v>
      </c>
      <c r="G986" s="54">
        <v>6.2928990338391195E-8</v>
      </c>
      <c r="H986" s="61">
        <v>9.5456177406686496E-7</v>
      </c>
    </row>
    <row r="987" spans="1:8" x14ac:dyDescent="0.2">
      <c r="A987" s="59" t="s">
        <v>1492</v>
      </c>
      <c r="B987" s="49" t="e">
        <v>#N/A</v>
      </c>
      <c r="C987" s="50">
        <v>28.197851818738101</v>
      </c>
      <c r="D987" s="50">
        <v>20.925211083816698</v>
      </c>
      <c r="E987" s="50">
        <v>35.470492553659497</v>
      </c>
      <c r="F987" s="56">
        <v>0.76137718801158705</v>
      </c>
      <c r="G987" s="54">
        <v>4.8163429613934002E-3</v>
      </c>
      <c r="H987" s="61">
        <v>1.8197355495925601E-2</v>
      </c>
    </row>
    <row r="988" spans="1:8" x14ac:dyDescent="0.2">
      <c r="A988" s="59" t="s">
        <v>1493</v>
      </c>
      <c r="B988" s="49" t="e">
        <v>#N/A</v>
      </c>
      <c r="C988" s="50">
        <v>43.8032401640301</v>
      </c>
      <c r="D988" s="50">
        <v>32.5107246256187</v>
      </c>
      <c r="E988" s="50">
        <v>55.095755702441501</v>
      </c>
      <c r="F988" s="56">
        <v>0.76102547281517596</v>
      </c>
      <c r="G988" s="54">
        <v>1.0164426130094099E-3</v>
      </c>
      <c r="H988" s="61">
        <v>5.0069495609753496E-3</v>
      </c>
    </row>
    <row r="989" spans="1:8" x14ac:dyDescent="0.2">
      <c r="A989" s="59" t="s">
        <v>1494</v>
      </c>
      <c r="B989" s="49" t="s">
        <v>1312</v>
      </c>
      <c r="C989" s="50">
        <v>427.42824910726398</v>
      </c>
      <c r="D989" s="50">
        <v>317.37546348853198</v>
      </c>
      <c r="E989" s="50">
        <v>537.48103472599598</v>
      </c>
      <c r="F989" s="56">
        <v>0.76002325266317505</v>
      </c>
      <c r="G989" s="52">
        <v>3.9814886756839001E-11</v>
      </c>
      <c r="H989" s="60">
        <v>1.04451113413769E-9</v>
      </c>
    </row>
    <row r="990" spans="1:8" x14ac:dyDescent="0.2">
      <c r="A990" s="59" t="s">
        <v>1495</v>
      </c>
      <c r="B990" s="49" t="s">
        <v>119</v>
      </c>
      <c r="C990" s="50">
        <v>2142.92851156707</v>
      </c>
      <c r="D990" s="50">
        <v>1591.2974087227999</v>
      </c>
      <c r="E990" s="50">
        <v>2694.5596144113301</v>
      </c>
      <c r="F990" s="56">
        <v>0.75984600899797705</v>
      </c>
      <c r="G990" s="52">
        <v>1.3023906260305499E-12</v>
      </c>
      <c r="H990" s="60">
        <v>4.1413047443046399E-11</v>
      </c>
    </row>
    <row r="991" spans="1:8" x14ac:dyDescent="0.2">
      <c r="A991" s="59" t="s">
        <v>1496</v>
      </c>
      <c r="B991" s="49" t="e">
        <v>#N/A</v>
      </c>
      <c r="C991" s="50">
        <v>3092.90109303697</v>
      </c>
      <c r="D991" s="50">
        <v>2297.2495222518501</v>
      </c>
      <c r="E991" s="50">
        <v>3888.5526638220799</v>
      </c>
      <c r="F991" s="56">
        <v>0.75932571013619099</v>
      </c>
      <c r="G991" s="52">
        <v>2.6505590474739001E-11</v>
      </c>
      <c r="H991" s="60">
        <v>7.1065607913839504E-10</v>
      </c>
    </row>
    <row r="992" spans="1:8" x14ac:dyDescent="0.2">
      <c r="A992" s="59" t="s">
        <v>1497</v>
      </c>
      <c r="B992" s="49" t="e">
        <v>#N/A</v>
      </c>
      <c r="C992" s="50">
        <v>497.291086052884</v>
      </c>
      <c r="D992" s="50">
        <v>369.41705172017299</v>
      </c>
      <c r="E992" s="50">
        <v>625.16512038559597</v>
      </c>
      <c r="F992" s="56">
        <v>0.75898682838277698</v>
      </c>
      <c r="G992" s="52">
        <v>9.0910852711011806E-9</v>
      </c>
      <c r="H992" s="61">
        <v>1.6168196542363499E-7</v>
      </c>
    </row>
    <row r="993" spans="1:8" x14ac:dyDescent="0.2">
      <c r="A993" s="59" t="s">
        <v>1498</v>
      </c>
      <c r="B993" s="49" t="s">
        <v>10</v>
      </c>
      <c r="C993" s="50">
        <v>84.790966699280204</v>
      </c>
      <c r="D993" s="50">
        <v>62.997533239933603</v>
      </c>
      <c r="E993" s="50">
        <v>106.58440015862701</v>
      </c>
      <c r="F993" s="56">
        <v>0.75862905468299802</v>
      </c>
      <c r="G993" s="54">
        <v>7.7261966489621493E-5</v>
      </c>
      <c r="H993" s="61">
        <v>5.5083769232468997E-4</v>
      </c>
    </row>
    <row r="994" spans="1:8" x14ac:dyDescent="0.2">
      <c r="A994" s="59" t="s">
        <v>1499</v>
      </c>
      <c r="B994" s="49" t="e">
        <v>#N/A</v>
      </c>
      <c r="C994" s="50">
        <v>63.6018564412066</v>
      </c>
      <c r="D994" s="50">
        <v>47.264849634414198</v>
      </c>
      <c r="E994" s="50">
        <v>79.938863247999095</v>
      </c>
      <c r="F994" s="56">
        <v>0.75812939201556795</v>
      </c>
      <c r="G994" s="54">
        <v>2.0781328974446399E-4</v>
      </c>
      <c r="H994" s="61">
        <v>1.3049924754185199E-3</v>
      </c>
    </row>
    <row r="995" spans="1:8" x14ac:dyDescent="0.2">
      <c r="A995" s="59" t="s">
        <v>1500</v>
      </c>
      <c r="B995" s="49" t="e">
        <v>#N/A</v>
      </c>
      <c r="C995" s="50">
        <v>71.047595767703299</v>
      </c>
      <c r="D995" s="50">
        <v>52.807784207339402</v>
      </c>
      <c r="E995" s="50">
        <v>89.287407328067204</v>
      </c>
      <c r="F995" s="56">
        <v>0.75770611104027097</v>
      </c>
      <c r="G995" s="54">
        <v>1.97414966590743E-4</v>
      </c>
      <c r="H995" s="61">
        <v>1.24894921414695E-3</v>
      </c>
    </row>
    <row r="996" spans="1:8" x14ac:dyDescent="0.2">
      <c r="A996" s="59" t="s">
        <v>1501</v>
      </c>
      <c r="B996" s="49" t="s">
        <v>576</v>
      </c>
      <c r="C996" s="50">
        <v>113.731671575946</v>
      </c>
      <c r="D996" s="50">
        <v>84.575804102045794</v>
      </c>
      <c r="E996" s="50">
        <v>142.887539049846</v>
      </c>
      <c r="F996" s="56">
        <v>0.75656321365344303</v>
      </c>
      <c r="G996" s="54">
        <v>5.8237610315389899E-5</v>
      </c>
      <c r="H996" s="61">
        <v>4.3260956565075402E-4</v>
      </c>
    </row>
    <row r="997" spans="1:8" x14ac:dyDescent="0.2">
      <c r="A997" s="59" t="s">
        <v>1502</v>
      </c>
      <c r="B997" s="49" t="s">
        <v>1503</v>
      </c>
      <c r="C997" s="50">
        <v>303.92144694600802</v>
      </c>
      <c r="D997" s="50">
        <v>226.141862748009</v>
      </c>
      <c r="E997" s="50">
        <v>381.70103114400803</v>
      </c>
      <c r="F997" s="56">
        <v>0.75521499944316794</v>
      </c>
      <c r="G997" s="54">
        <v>2.2775377159648899E-6</v>
      </c>
      <c r="H997" s="61">
        <v>2.4298722035899101E-5</v>
      </c>
    </row>
    <row r="998" spans="1:8" x14ac:dyDescent="0.2">
      <c r="A998" s="59" t="s">
        <v>1504</v>
      </c>
      <c r="B998" s="49" t="s">
        <v>1</v>
      </c>
      <c r="C998" s="50">
        <v>413.17786232243998</v>
      </c>
      <c r="D998" s="50">
        <v>307.46104525728202</v>
      </c>
      <c r="E998" s="50">
        <v>518.89467938759799</v>
      </c>
      <c r="F998" s="56">
        <v>0.75503810767787105</v>
      </c>
      <c r="G998" s="54">
        <v>4.8237284914380501E-6</v>
      </c>
      <c r="H998" s="61">
        <v>4.8020488128248499E-5</v>
      </c>
    </row>
    <row r="999" spans="1:8" x14ac:dyDescent="0.2">
      <c r="A999" s="59" t="s">
        <v>1505</v>
      </c>
      <c r="B999" s="49" t="s">
        <v>1</v>
      </c>
      <c r="C999" s="50">
        <v>233.95753224235</v>
      </c>
      <c r="D999" s="50">
        <v>174.15027711782301</v>
      </c>
      <c r="E999" s="50">
        <v>293.76478736687699</v>
      </c>
      <c r="F999" s="56">
        <v>0.75432870645334804</v>
      </c>
      <c r="G999" s="54">
        <v>2.15770839572261E-7</v>
      </c>
      <c r="H999" s="61">
        <v>2.9045616056232901E-6</v>
      </c>
    </row>
    <row r="1000" spans="1:8" x14ac:dyDescent="0.2">
      <c r="A1000" s="59" t="s">
        <v>1506</v>
      </c>
      <c r="B1000" s="49" t="e">
        <v>#N/A</v>
      </c>
      <c r="C1000" s="50">
        <v>186.37069733905599</v>
      </c>
      <c r="D1000" s="50">
        <v>138.73365913072399</v>
      </c>
      <c r="E1000" s="50">
        <v>234.00773554738899</v>
      </c>
      <c r="F1000" s="56">
        <v>0.75423836914945097</v>
      </c>
      <c r="G1000" s="54">
        <v>1.7566469598512601E-6</v>
      </c>
      <c r="H1000" s="61">
        <v>1.9182387978387001E-5</v>
      </c>
    </row>
    <row r="1001" spans="1:8" x14ac:dyDescent="0.2">
      <c r="A1001" s="59" t="s">
        <v>1507</v>
      </c>
      <c r="B1001" s="49" t="s">
        <v>90</v>
      </c>
      <c r="C1001" s="50">
        <v>63.917596576910597</v>
      </c>
      <c r="D1001" s="50">
        <v>47.614506859427998</v>
      </c>
      <c r="E1001" s="50">
        <v>80.220686294393104</v>
      </c>
      <c r="F1001" s="56">
        <v>0.75257311769936097</v>
      </c>
      <c r="G1001" s="54">
        <v>4.1430754729816598E-4</v>
      </c>
      <c r="H1001" s="61">
        <v>2.3455366575474402E-3</v>
      </c>
    </row>
    <row r="1002" spans="1:8" x14ac:dyDescent="0.2">
      <c r="A1002" s="59" t="s">
        <v>1508</v>
      </c>
      <c r="B1002" s="49" t="s">
        <v>1509</v>
      </c>
      <c r="C1002" s="50">
        <v>326.52826939649702</v>
      </c>
      <c r="D1002" s="50">
        <v>243.31702175874199</v>
      </c>
      <c r="E1002" s="50">
        <v>409.73951703425303</v>
      </c>
      <c r="F1002" s="56">
        <v>0.75186978861742504</v>
      </c>
      <c r="G1002" s="52">
        <v>1.8806218434814601E-9</v>
      </c>
      <c r="H1002" s="61">
        <v>3.7986612407399703E-8</v>
      </c>
    </row>
    <row r="1003" spans="1:8" x14ac:dyDescent="0.2">
      <c r="A1003" s="59" t="s">
        <v>1510</v>
      </c>
      <c r="B1003" s="49" t="s">
        <v>1</v>
      </c>
      <c r="C1003" s="50">
        <v>2670.6700269510502</v>
      </c>
      <c r="D1003" s="50">
        <v>1990.34592365904</v>
      </c>
      <c r="E1003" s="50">
        <v>3350.9941302430502</v>
      </c>
      <c r="F1003" s="56">
        <v>0.75156996537941501</v>
      </c>
      <c r="G1003" s="54">
        <v>4.4330526112541998E-6</v>
      </c>
      <c r="H1003" s="61">
        <v>4.4563724341705499E-5</v>
      </c>
    </row>
    <row r="1004" spans="1:8" x14ac:dyDescent="0.2">
      <c r="A1004" s="59" t="s">
        <v>1511</v>
      </c>
      <c r="B1004" s="49" t="s">
        <v>1</v>
      </c>
      <c r="C1004" s="50">
        <v>96.491398537760205</v>
      </c>
      <c r="D1004" s="50">
        <v>71.912954906272603</v>
      </c>
      <c r="E1004" s="50">
        <v>121.06984216924801</v>
      </c>
      <c r="F1004" s="56">
        <v>0.75151594595834004</v>
      </c>
      <c r="G1004" s="54">
        <v>2.41544515400795E-5</v>
      </c>
      <c r="H1004" s="61">
        <v>1.9924611486213701E-4</v>
      </c>
    </row>
    <row r="1005" spans="1:8" x14ac:dyDescent="0.2">
      <c r="A1005" s="59" t="s">
        <v>1512</v>
      </c>
      <c r="B1005" s="49" t="s">
        <v>1513</v>
      </c>
      <c r="C1005" s="50">
        <v>18718.558478708099</v>
      </c>
      <c r="D1005" s="50">
        <v>13950.984477362001</v>
      </c>
      <c r="E1005" s="50">
        <v>23486.132480054101</v>
      </c>
      <c r="F1005" s="56">
        <v>0.75144222859653398</v>
      </c>
      <c r="G1005" s="54">
        <v>7.5935478210708297E-6</v>
      </c>
      <c r="H1005" s="61">
        <v>7.2236912702934393E-5</v>
      </c>
    </row>
    <row r="1006" spans="1:8" x14ac:dyDescent="0.2">
      <c r="A1006" s="59" t="s">
        <v>1514</v>
      </c>
      <c r="B1006" s="49" t="s">
        <v>1515</v>
      </c>
      <c r="C1006" s="50">
        <v>368.12987489614801</v>
      </c>
      <c r="D1006" s="50">
        <v>274.36976498279699</v>
      </c>
      <c r="E1006" s="50">
        <v>461.88998480949999</v>
      </c>
      <c r="F1006" s="56">
        <v>0.75142775640802795</v>
      </c>
      <c r="G1006" s="52">
        <v>1.5594316463524999E-9</v>
      </c>
      <c r="H1006" s="61">
        <v>3.1929035347377002E-8</v>
      </c>
    </row>
    <row r="1007" spans="1:8" x14ac:dyDescent="0.2">
      <c r="A1007" s="59" t="s">
        <v>1516</v>
      </c>
      <c r="B1007" s="49" t="e">
        <v>#N/A</v>
      </c>
      <c r="C1007" s="50">
        <v>30.361388880684</v>
      </c>
      <c r="D1007" s="50">
        <v>22.629385968059101</v>
      </c>
      <c r="E1007" s="50">
        <v>38.093391793308797</v>
      </c>
      <c r="F1007" s="56">
        <v>0.75134331093040696</v>
      </c>
      <c r="G1007" s="54">
        <v>4.9722889723651199E-3</v>
      </c>
      <c r="H1007" s="61">
        <v>1.8692354223595199E-2</v>
      </c>
    </row>
    <row r="1008" spans="1:8" x14ac:dyDescent="0.2">
      <c r="A1008" s="59" t="s">
        <v>1517</v>
      </c>
      <c r="B1008" s="49" t="e">
        <v>#N/A</v>
      </c>
      <c r="C1008" s="50">
        <v>66.406880659234304</v>
      </c>
      <c r="D1008" s="50">
        <v>49.499523767926497</v>
      </c>
      <c r="E1008" s="50">
        <v>83.314237550542003</v>
      </c>
      <c r="F1008" s="56">
        <v>0.751148413303665</v>
      </c>
      <c r="G1008" s="54">
        <v>1.98819792068305E-4</v>
      </c>
      <c r="H1008" s="61">
        <v>1.25661329020603E-3</v>
      </c>
    </row>
    <row r="1009" spans="1:8" x14ac:dyDescent="0.2">
      <c r="A1009" s="59" t="s">
        <v>1518</v>
      </c>
      <c r="B1009" s="49" t="s">
        <v>1519</v>
      </c>
      <c r="C1009" s="50">
        <v>330.71900612095902</v>
      </c>
      <c r="D1009" s="50">
        <v>246.521362231545</v>
      </c>
      <c r="E1009" s="50">
        <v>414.91665001037302</v>
      </c>
      <c r="F1009" s="56">
        <v>0.75110888334734505</v>
      </c>
      <c r="G1009" s="54">
        <v>3.3031984906023298E-7</v>
      </c>
      <c r="H1009" s="61">
        <v>4.2866807575779403E-6</v>
      </c>
    </row>
    <row r="1010" spans="1:8" x14ac:dyDescent="0.2">
      <c r="A1010" s="59" t="s">
        <v>1520</v>
      </c>
      <c r="B1010" s="49" t="s">
        <v>1521</v>
      </c>
      <c r="C1010" s="50">
        <v>471.273016427188</v>
      </c>
      <c r="D1010" s="50">
        <v>351.31224365611803</v>
      </c>
      <c r="E1010" s="50">
        <v>591.23378919825802</v>
      </c>
      <c r="F1010" s="56">
        <v>0.75097486521700496</v>
      </c>
      <c r="G1010" s="54">
        <v>1.0331565067796001E-8</v>
      </c>
      <c r="H1010" s="61">
        <v>1.81753489441768E-7</v>
      </c>
    </row>
    <row r="1011" spans="1:8" x14ac:dyDescent="0.2">
      <c r="A1011" s="59" t="s">
        <v>1522</v>
      </c>
      <c r="B1011" s="49" t="e">
        <v>#N/A</v>
      </c>
      <c r="C1011" s="50">
        <v>121.12820815783699</v>
      </c>
      <c r="D1011" s="50">
        <v>90.296956155577703</v>
      </c>
      <c r="E1011" s="50">
        <v>151.959460160096</v>
      </c>
      <c r="F1011" s="56">
        <v>0.75093723047069305</v>
      </c>
      <c r="G1011" s="54">
        <v>1.43542625995299E-5</v>
      </c>
      <c r="H1011" s="61">
        <v>1.2660329709956401E-4</v>
      </c>
    </row>
    <row r="1012" spans="1:8" x14ac:dyDescent="0.2">
      <c r="A1012" s="59" t="s">
        <v>1523</v>
      </c>
      <c r="B1012" s="49" t="s">
        <v>92</v>
      </c>
      <c r="C1012" s="50">
        <v>236.022867209894</v>
      </c>
      <c r="D1012" s="50">
        <v>175.952854124505</v>
      </c>
      <c r="E1012" s="50">
        <v>296.09288029528301</v>
      </c>
      <c r="F1012" s="56">
        <v>0.75086088441417498</v>
      </c>
      <c r="G1012" s="54">
        <v>4.5410216428338597E-7</v>
      </c>
      <c r="H1012" s="61">
        <v>5.68853430990473E-6</v>
      </c>
    </row>
    <row r="1013" spans="1:8" x14ac:dyDescent="0.2">
      <c r="A1013" s="59" t="s">
        <v>1524</v>
      </c>
      <c r="B1013" s="49" t="s">
        <v>1</v>
      </c>
      <c r="C1013" s="50">
        <v>170.461792478831</v>
      </c>
      <c r="D1013" s="50">
        <v>127.11616734953</v>
      </c>
      <c r="E1013" s="50">
        <v>213.80741760813299</v>
      </c>
      <c r="F1013" s="56">
        <v>0.75016437317381601</v>
      </c>
      <c r="G1013" s="54">
        <v>9.84918884994783E-7</v>
      </c>
      <c r="H1013" s="61">
        <v>1.14820806855971E-5</v>
      </c>
    </row>
    <row r="1014" spans="1:8" x14ac:dyDescent="0.2">
      <c r="A1014" s="59" t="s">
        <v>1525</v>
      </c>
      <c r="B1014" s="49" t="s">
        <v>1526</v>
      </c>
      <c r="C1014" s="50">
        <v>298.871120993933</v>
      </c>
      <c r="D1014" s="50">
        <v>222.900213659049</v>
      </c>
      <c r="E1014" s="50">
        <v>374.84202832881698</v>
      </c>
      <c r="F1014" s="56">
        <v>0.74988472155823904</v>
      </c>
      <c r="G1014" s="54">
        <v>1.3148045948756E-8</v>
      </c>
      <c r="H1014" s="61">
        <v>2.2679797489659499E-7</v>
      </c>
    </row>
    <row r="1015" spans="1:8" x14ac:dyDescent="0.2">
      <c r="A1015" s="59" t="s">
        <v>1527</v>
      </c>
      <c r="B1015" s="49" t="s">
        <v>1528</v>
      </c>
      <c r="C1015" s="50">
        <v>43.209409958942999</v>
      </c>
      <c r="D1015" s="50">
        <v>32.2281060656588</v>
      </c>
      <c r="E1015" s="50">
        <v>54.190713852227198</v>
      </c>
      <c r="F1015" s="56">
        <v>0.74972624312624603</v>
      </c>
      <c r="G1015" s="54">
        <v>2.1307463090395099E-3</v>
      </c>
      <c r="H1015" s="61">
        <v>9.3247658409964206E-3</v>
      </c>
    </row>
    <row r="1016" spans="1:8" x14ac:dyDescent="0.2">
      <c r="A1016" s="59" t="s">
        <v>1529</v>
      </c>
      <c r="B1016" s="49" t="s">
        <v>1</v>
      </c>
      <c r="C1016" s="50">
        <v>236.87807553185101</v>
      </c>
      <c r="D1016" s="50">
        <v>176.707263123903</v>
      </c>
      <c r="E1016" s="50">
        <v>297.04888793979802</v>
      </c>
      <c r="F1016" s="56">
        <v>0.74933904794577</v>
      </c>
      <c r="G1016" s="54">
        <v>2.3036073594692901E-8</v>
      </c>
      <c r="H1016" s="61">
        <v>3.78280662601309E-7</v>
      </c>
    </row>
    <row r="1017" spans="1:8" x14ac:dyDescent="0.2">
      <c r="A1017" s="59" t="s">
        <v>1530</v>
      </c>
      <c r="B1017" s="49" t="e">
        <v>#N/A</v>
      </c>
      <c r="C1017" s="50">
        <v>36.438570196311403</v>
      </c>
      <c r="D1017" s="50">
        <v>27.1837448824066</v>
      </c>
      <c r="E1017" s="50">
        <v>45.693395510216199</v>
      </c>
      <c r="F1017" s="56">
        <v>0.74924143616810301</v>
      </c>
      <c r="G1017" s="54">
        <v>2.70329942986094E-3</v>
      </c>
      <c r="H1017" s="61">
        <v>1.1397947758349399E-2</v>
      </c>
    </row>
    <row r="1018" spans="1:8" x14ac:dyDescent="0.2">
      <c r="A1018" s="59" t="s">
        <v>1531</v>
      </c>
      <c r="B1018" s="49" t="s">
        <v>1532</v>
      </c>
      <c r="C1018" s="50">
        <v>48.196729138169502</v>
      </c>
      <c r="D1018" s="50">
        <v>35.961954652572103</v>
      </c>
      <c r="E1018" s="50">
        <v>60.431503623767</v>
      </c>
      <c r="F1018" s="56">
        <v>0.74882940055004299</v>
      </c>
      <c r="G1018" s="54">
        <v>1.3381051379984701E-3</v>
      </c>
      <c r="H1018" s="61">
        <v>6.3337409785978998E-3</v>
      </c>
    </row>
    <row r="1019" spans="1:8" x14ac:dyDescent="0.2">
      <c r="A1019" s="59" t="s">
        <v>1533</v>
      </c>
      <c r="B1019" s="49" t="s">
        <v>1</v>
      </c>
      <c r="C1019" s="50">
        <v>2387.9823185711498</v>
      </c>
      <c r="D1019" s="50">
        <v>1782.6962796937501</v>
      </c>
      <c r="E1019" s="50">
        <v>2993.26835744856</v>
      </c>
      <c r="F1019" s="56">
        <v>0.74766069746788</v>
      </c>
      <c r="G1019" s="52">
        <v>2.8249468416873799E-11</v>
      </c>
      <c r="H1019" s="60">
        <v>7.5326763116512299E-10</v>
      </c>
    </row>
    <row r="1020" spans="1:8" x14ac:dyDescent="0.2">
      <c r="A1020" s="59" t="s">
        <v>1534</v>
      </c>
      <c r="B1020" s="49" t="s">
        <v>1535</v>
      </c>
      <c r="C1020" s="50">
        <v>1853.30627705238</v>
      </c>
      <c r="D1020" s="50">
        <v>1383.6221611113599</v>
      </c>
      <c r="E1020" s="50">
        <v>2322.9903929933998</v>
      </c>
      <c r="F1020" s="56">
        <v>0.74753316144529702</v>
      </c>
      <c r="G1020" s="54">
        <v>1.94693015262113E-5</v>
      </c>
      <c r="H1020" s="61">
        <v>1.65069867485389E-4</v>
      </c>
    </row>
    <row r="1021" spans="1:8" x14ac:dyDescent="0.2">
      <c r="A1021" s="59" t="s">
        <v>1536</v>
      </c>
      <c r="B1021" s="49" t="s">
        <v>1</v>
      </c>
      <c r="C1021" s="50">
        <v>70.280347415560598</v>
      </c>
      <c r="D1021" s="50">
        <v>52.483035258525199</v>
      </c>
      <c r="E1021" s="50">
        <v>88.077659572595906</v>
      </c>
      <c r="F1021" s="56">
        <v>0.74692497571554195</v>
      </c>
      <c r="G1021" s="54">
        <v>8.5147299618047701E-4</v>
      </c>
      <c r="H1021" s="61">
        <v>4.3176148911419996E-3</v>
      </c>
    </row>
    <row r="1022" spans="1:8" x14ac:dyDescent="0.2">
      <c r="A1022" s="59" t="s">
        <v>1537</v>
      </c>
      <c r="B1022" s="49" t="s">
        <v>1538</v>
      </c>
      <c r="C1022" s="50">
        <v>1141.3660715579299</v>
      </c>
      <c r="D1022" s="50">
        <v>852.38007974345305</v>
      </c>
      <c r="E1022" s="50">
        <v>1430.3520633724099</v>
      </c>
      <c r="F1022" s="56">
        <v>0.74680150953838798</v>
      </c>
      <c r="G1022" s="52">
        <v>1.32071771229129E-9</v>
      </c>
      <c r="H1022" s="61">
        <v>2.7241724495218999E-8</v>
      </c>
    </row>
    <row r="1023" spans="1:8" x14ac:dyDescent="0.2">
      <c r="A1023" s="59" t="s">
        <v>1539</v>
      </c>
      <c r="B1023" s="49" t="s">
        <v>1</v>
      </c>
      <c r="C1023" s="50">
        <v>773.154952612035</v>
      </c>
      <c r="D1023" s="50">
        <v>577.467204233904</v>
      </c>
      <c r="E1023" s="50">
        <v>968.84270099016601</v>
      </c>
      <c r="F1023" s="56">
        <v>0.74652343740053395</v>
      </c>
      <c r="G1023" s="52">
        <v>8.00434236333912E-13</v>
      </c>
      <c r="H1023" s="60">
        <v>2.6310394830726202E-11</v>
      </c>
    </row>
    <row r="1024" spans="1:8" x14ac:dyDescent="0.2">
      <c r="A1024" s="59" t="s">
        <v>1540</v>
      </c>
      <c r="B1024" s="49" t="s">
        <v>1</v>
      </c>
      <c r="C1024" s="50">
        <v>1188.1296250811699</v>
      </c>
      <c r="D1024" s="50">
        <v>887.433327893757</v>
      </c>
      <c r="E1024" s="50">
        <v>1488.8259222685899</v>
      </c>
      <c r="F1024" s="56">
        <v>0.74646443955700104</v>
      </c>
      <c r="G1024" s="52">
        <v>3.2694726182876501E-10</v>
      </c>
      <c r="H1024" s="60">
        <v>7.5151604098659003E-9</v>
      </c>
    </row>
    <row r="1025" spans="1:8" x14ac:dyDescent="0.2">
      <c r="A1025" s="59" t="s">
        <v>1541</v>
      </c>
      <c r="B1025" s="49" t="e">
        <v>#N/A</v>
      </c>
      <c r="C1025" s="50">
        <v>2059.9830743458501</v>
      </c>
      <c r="D1025" s="50">
        <v>1538.79447040697</v>
      </c>
      <c r="E1025" s="50">
        <v>2581.1716782847202</v>
      </c>
      <c r="F1025" s="56">
        <v>0.74622555032430604</v>
      </c>
      <c r="G1025" s="52">
        <v>1.26244660234219E-12</v>
      </c>
      <c r="H1025" s="60">
        <v>4.0274319431839603E-11</v>
      </c>
    </row>
    <row r="1026" spans="1:8" x14ac:dyDescent="0.2">
      <c r="A1026" s="59" t="s">
        <v>1542</v>
      </c>
      <c r="B1026" s="49" t="e">
        <v>#N/A</v>
      </c>
      <c r="C1026" s="50">
        <v>77.983397529069094</v>
      </c>
      <c r="D1026" s="50">
        <v>58.2537625989102</v>
      </c>
      <c r="E1026" s="50">
        <v>97.713032459227904</v>
      </c>
      <c r="F1026" s="56">
        <v>0.74619975807314798</v>
      </c>
      <c r="G1026" s="54">
        <v>9.0940350327848199E-5</v>
      </c>
      <c r="H1026" s="61">
        <v>6.3325998463216796E-4</v>
      </c>
    </row>
    <row r="1027" spans="1:8" x14ac:dyDescent="0.2">
      <c r="A1027" s="59" t="s">
        <v>1543</v>
      </c>
      <c r="B1027" s="49" t="s">
        <v>1544</v>
      </c>
      <c r="C1027" s="50">
        <v>9621.9396240846909</v>
      </c>
      <c r="D1027" s="50">
        <v>7190.8345687333203</v>
      </c>
      <c r="E1027" s="50">
        <v>12053.0446794361</v>
      </c>
      <c r="F1027" s="56">
        <v>0.74516650210126401</v>
      </c>
      <c r="G1027" s="52">
        <v>7.8999742025819403E-10</v>
      </c>
      <c r="H1027" s="61">
        <v>1.6902996394810899E-8</v>
      </c>
    </row>
    <row r="1028" spans="1:8" x14ac:dyDescent="0.2">
      <c r="A1028" s="59" t="s">
        <v>1545</v>
      </c>
      <c r="B1028" s="49" t="s">
        <v>1546</v>
      </c>
      <c r="C1028" s="50">
        <v>1613.4342004410501</v>
      </c>
      <c r="D1028" s="50">
        <v>1205.8558096966799</v>
      </c>
      <c r="E1028" s="50">
        <v>2021.01259118541</v>
      </c>
      <c r="F1028" s="56">
        <v>0.74502090275534005</v>
      </c>
      <c r="G1028" s="52">
        <v>8.0871599763770599E-13</v>
      </c>
      <c r="H1028" s="60">
        <v>2.6537865700259501E-11</v>
      </c>
    </row>
    <row r="1029" spans="1:8" x14ac:dyDescent="0.2">
      <c r="A1029" s="59" t="s">
        <v>1547</v>
      </c>
      <c r="B1029" s="49" t="s">
        <v>1548</v>
      </c>
      <c r="C1029" s="50">
        <v>31.235026482337801</v>
      </c>
      <c r="D1029" s="50">
        <v>23.346109998145</v>
      </c>
      <c r="E1029" s="50">
        <v>39.123942966530599</v>
      </c>
      <c r="F1029" s="56">
        <v>0.74486959087180804</v>
      </c>
      <c r="G1029" s="54">
        <v>3.9975287012327301E-3</v>
      </c>
      <c r="H1029" s="61">
        <v>1.56214573866135E-2</v>
      </c>
    </row>
    <row r="1030" spans="1:8" x14ac:dyDescent="0.2">
      <c r="A1030" s="59" t="s">
        <v>1549</v>
      </c>
      <c r="B1030" s="49" t="e">
        <v>#N/A</v>
      </c>
      <c r="C1030" s="50">
        <v>10198.7099957604</v>
      </c>
      <c r="D1030" s="50">
        <v>7625.1870457560899</v>
      </c>
      <c r="E1030" s="50">
        <v>12772.232945764799</v>
      </c>
      <c r="F1030" s="56">
        <v>0.74416613838228096</v>
      </c>
      <c r="G1030" s="54">
        <v>1.28324533667225E-6</v>
      </c>
      <c r="H1030" s="61">
        <v>1.4500300349226399E-5</v>
      </c>
    </row>
    <row r="1031" spans="1:8" x14ac:dyDescent="0.2">
      <c r="A1031" s="59" t="s">
        <v>1550</v>
      </c>
      <c r="B1031" s="49" t="s">
        <v>1</v>
      </c>
      <c r="C1031" s="50">
        <v>2393.7988241370199</v>
      </c>
      <c r="D1031" s="50">
        <v>1790.0064040376301</v>
      </c>
      <c r="E1031" s="50">
        <v>2997.5912442364101</v>
      </c>
      <c r="F1031" s="56">
        <v>0.74383891979629002</v>
      </c>
      <c r="G1031" s="52">
        <v>6.9393853723555798E-9</v>
      </c>
      <c r="H1031" s="61">
        <v>1.2570864282337799E-7</v>
      </c>
    </row>
    <row r="1032" spans="1:8" x14ac:dyDescent="0.2">
      <c r="A1032" s="59" t="s">
        <v>1551</v>
      </c>
      <c r="B1032" s="49" t="e">
        <v>#N/A</v>
      </c>
      <c r="C1032" s="50">
        <v>89.402235927352507</v>
      </c>
      <c r="D1032" s="50">
        <v>66.867843853406299</v>
      </c>
      <c r="E1032" s="50">
        <v>111.936628001299</v>
      </c>
      <c r="F1032" s="56">
        <v>0.74329768986966205</v>
      </c>
      <c r="G1032" s="54">
        <v>5.1892741588496399E-5</v>
      </c>
      <c r="H1032" s="61">
        <v>3.9189977491010101E-4</v>
      </c>
    </row>
    <row r="1033" spans="1:8" x14ac:dyDescent="0.2">
      <c r="A1033" s="59" t="s">
        <v>1552</v>
      </c>
      <c r="B1033" s="49" t="s">
        <v>1553</v>
      </c>
      <c r="C1033" s="50">
        <v>1337.59092218109</v>
      </c>
      <c r="D1033" s="50">
        <v>1000.71530131085</v>
      </c>
      <c r="E1033" s="50">
        <v>1674.4665430513201</v>
      </c>
      <c r="F1033" s="56">
        <v>0.742669957583734</v>
      </c>
      <c r="G1033" s="52">
        <v>2.6945912178869699E-13</v>
      </c>
      <c r="H1033" s="60">
        <v>9.5496312761914405E-12</v>
      </c>
    </row>
    <row r="1034" spans="1:8" x14ac:dyDescent="0.2">
      <c r="A1034" s="59" t="s">
        <v>1554</v>
      </c>
      <c r="B1034" s="49" t="s">
        <v>1555</v>
      </c>
      <c r="C1034" s="50">
        <v>65.895291393986696</v>
      </c>
      <c r="D1034" s="50">
        <v>49.303040659710703</v>
      </c>
      <c r="E1034" s="50">
        <v>82.487542128262703</v>
      </c>
      <c r="F1034" s="56">
        <v>0.74249962497483502</v>
      </c>
      <c r="G1034" s="54">
        <v>8.8014204812310597E-4</v>
      </c>
      <c r="H1034" s="61">
        <v>4.4375915162999397E-3</v>
      </c>
    </row>
    <row r="1035" spans="1:8" x14ac:dyDescent="0.2">
      <c r="A1035" s="59" t="s">
        <v>1556</v>
      </c>
      <c r="B1035" s="49" t="s">
        <v>1557</v>
      </c>
      <c r="C1035" s="50">
        <v>595.11559070661599</v>
      </c>
      <c r="D1035" s="50">
        <v>445.28827640425101</v>
      </c>
      <c r="E1035" s="50">
        <v>744.94290500898103</v>
      </c>
      <c r="F1035" s="56">
        <v>0.74239022783631803</v>
      </c>
      <c r="G1035" s="52">
        <v>8.8348197017518106E-12</v>
      </c>
      <c r="H1035" s="60">
        <v>2.54369727661073E-10</v>
      </c>
    </row>
    <row r="1036" spans="1:8" x14ac:dyDescent="0.2">
      <c r="A1036" s="59" t="s">
        <v>1558</v>
      </c>
      <c r="B1036" s="49" t="s">
        <v>1</v>
      </c>
      <c r="C1036" s="50">
        <v>120.018493096768</v>
      </c>
      <c r="D1036" s="50">
        <v>89.810087034390406</v>
      </c>
      <c r="E1036" s="50">
        <v>150.22689915914501</v>
      </c>
      <c r="F1036" s="56">
        <v>0.74219376474311305</v>
      </c>
      <c r="G1036" s="54">
        <v>1.12135976664587E-5</v>
      </c>
      <c r="H1036" s="61">
        <v>1.01521340322626E-4</v>
      </c>
    </row>
    <row r="1037" spans="1:8" x14ac:dyDescent="0.2">
      <c r="A1037" s="59" t="s">
        <v>1559</v>
      </c>
      <c r="B1037" s="49" t="e">
        <v>#N/A</v>
      </c>
      <c r="C1037" s="50">
        <v>355.15206003687399</v>
      </c>
      <c r="D1037" s="50">
        <v>265.779842134886</v>
      </c>
      <c r="E1037" s="50">
        <v>444.52427793886199</v>
      </c>
      <c r="F1037" s="56">
        <v>0.74203052611133302</v>
      </c>
      <c r="G1037" s="52">
        <v>5.38410894532965E-10</v>
      </c>
      <c r="H1037" s="61">
        <v>1.19258013139052E-8</v>
      </c>
    </row>
    <row r="1038" spans="1:8" x14ac:dyDescent="0.2">
      <c r="A1038" s="59" t="s">
        <v>1560</v>
      </c>
      <c r="B1038" s="49" t="s">
        <v>1561</v>
      </c>
      <c r="C1038" s="50">
        <v>978.02173731141897</v>
      </c>
      <c r="D1038" s="50">
        <v>732.05588970374902</v>
      </c>
      <c r="E1038" s="50">
        <v>1223.9875849190901</v>
      </c>
      <c r="F1038" s="56">
        <v>0.74156322249582296</v>
      </c>
      <c r="G1038" s="52">
        <v>8.0881612071782894E-9</v>
      </c>
      <c r="H1038" s="61">
        <v>1.4450452635226299E-7</v>
      </c>
    </row>
    <row r="1039" spans="1:8" x14ac:dyDescent="0.2">
      <c r="A1039" s="59" t="s">
        <v>1562</v>
      </c>
      <c r="B1039" s="49" t="s">
        <v>1563</v>
      </c>
      <c r="C1039" s="50">
        <v>3145.8175458896699</v>
      </c>
      <c r="D1039" s="50">
        <v>2355.0029344548998</v>
      </c>
      <c r="E1039" s="50">
        <v>3936.63215732443</v>
      </c>
      <c r="F1039" s="56">
        <v>0.74123305447825205</v>
      </c>
      <c r="G1039" s="52">
        <v>1.85451238306124E-11</v>
      </c>
      <c r="H1039" s="60">
        <v>5.0556860658223504E-10</v>
      </c>
    </row>
    <row r="1040" spans="1:8" x14ac:dyDescent="0.2">
      <c r="A1040" s="59" t="s">
        <v>1564</v>
      </c>
      <c r="B1040" s="49" t="e">
        <v>#N/A</v>
      </c>
      <c r="C1040" s="50">
        <v>65.100828464959505</v>
      </c>
      <c r="D1040" s="50">
        <v>48.7454897033357</v>
      </c>
      <c r="E1040" s="50">
        <v>81.456167226583403</v>
      </c>
      <c r="F1040" s="56">
        <v>0.74075519639793797</v>
      </c>
      <c r="G1040" s="54">
        <v>8.9813918390982297E-4</v>
      </c>
      <c r="H1040" s="61">
        <v>4.50966743244984E-3</v>
      </c>
    </row>
    <row r="1041" spans="1:8" x14ac:dyDescent="0.2">
      <c r="A1041" s="59" t="s">
        <v>1565</v>
      </c>
      <c r="B1041" s="49" t="s">
        <v>1566</v>
      </c>
      <c r="C1041" s="50">
        <v>786.29781919914001</v>
      </c>
      <c r="D1041" s="50">
        <v>588.79361393065403</v>
      </c>
      <c r="E1041" s="50">
        <v>983.80202446762598</v>
      </c>
      <c r="F1041" s="56">
        <v>0.740605999866354</v>
      </c>
      <c r="G1041" s="52">
        <v>4.6042263710314201E-11</v>
      </c>
      <c r="H1041" s="60">
        <v>1.2030238662753901E-9</v>
      </c>
    </row>
    <row r="1042" spans="1:8" x14ac:dyDescent="0.2">
      <c r="A1042" s="59" t="s">
        <v>1567</v>
      </c>
      <c r="B1042" s="49" t="s">
        <v>1</v>
      </c>
      <c r="C1042" s="50">
        <v>654.55211429002304</v>
      </c>
      <c r="D1042" s="50">
        <v>490.15402430459301</v>
      </c>
      <c r="E1042" s="50">
        <v>818.95020427545296</v>
      </c>
      <c r="F1042" s="56">
        <v>0.74054056444740601</v>
      </c>
      <c r="G1042" s="54">
        <v>2.2328904564569899E-5</v>
      </c>
      <c r="H1042" s="61">
        <v>1.8583902979188601E-4</v>
      </c>
    </row>
    <row r="1043" spans="1:8" x14ac:dyDescent="0.2">
      <c r="A1043" s="59" t="s">
        <v>1568</v>
      </c>
      <c r="B1043" s="49" t="e">
        <v>#N/A</v>
      </c>
      <c r="C1043" s="50">
        <v>29.186537439901301</v>
      </c>
      <c r="D1043" s="50">
        <v>21.857327541404999</v>
      </c>
      <c r="E1043" s="50">
        <v>36.515747338397603</v>
      </c>
      <c r="F1043" s="56">
        <v>0.74040174145051896</v>
      </c>
      <c r="G1043" s="54">
        <v>1.0650998507396399E-2</v>
      </c>
      <c r="H1043" s="61">
        <v>3.4630402486433703E-2</v>
      </c>
    </row>
    <row r="1044" spans="1:8" x14ac:dyDescent="0.2">
      <c r="A1044" s="59" t="s">
        <v>1569</v>
      </c>
      <c r="B1044" s="49" t="s">
        <v>661</v>
      </c>
      <c r="C1044" s="50">
        <v>5721.3924367166901</v>
      </c>
      <c r="D1044" s="50">
        <v>4284.8578336158398</v>
      </c>
      <c r="E1044" s="50">
        <v>7157.9270398175504</v>
      </c>
      <c r="F1044" s="56">
        <v>0.74029450029236199</v>
      </c>
      <c r="G1044" s="52">
        <v>1.05011153634568E-10</v>
      </c>
      <c r="H1044" s="60">
        <v>2.6174902898273799E-9</v>
      </c>
    </row>
    <row r="1045" spans="1:8" x14ac:dyDescent="0.2">
      <c r="A1045" s="59" t="s">
        <v>1570</v>
      </c>
      <c r="B1045" s="49" t="s">
        <v>1</v>
      </c>
      <c r="C1045" s="50">
        <v>175.65284810496101</v>
      </c>
      <c r="D1045" s="50">
        <v>131.55508949618601</v>
      </c>
      <c r="E1045" s="50">
        <v>219.750606713736</v>
      </c>
      <c r="F1045" s="56">
        <v>0.74020008514453095</v>
      </c>
      <c r="G1045" s="54">
        <v>3.2266645953064899E-6</v>
      </c>
      <c r="H1045" s="61">
        <v>3.3454333133890497E-5</v>
      </c>
    </row>
    <row r="1046" spans="1:8" x14ac:dyDescent="0.2">
      <c r="A1046" s="59" t="s">
        <v>1571</v>
      </c>
      <c r="B1046" s="49" t="e">
        <v>#N/A</v>
      </c>
      <c r="C1046" s="50">
        <v>130.50835224492801</v>
      </c>
      <c r="D1046" s="50">
        <v>97.752574126111497</v>
      </c>
      <c r="E1046" s="50">
        <v>163.26413036374399</v>
      </c>
      <c r="F1046" s="56">
        <v>0.74000126250138798</v>
      </c>
      <c r="G1046" s="54">
        <v>3.0254678057301901E-5</v>
      </c>
      <c r="H1046" s="61">
        <v>2.4298483094063801E-4</v>
      </c>
    </row>
    <row r="1047" spans="1:8" x14ac:dyDescent="0.2">
      <c r="A1047" s="59" t="s">
        <v>1572</v>
      </c>
      <c r="B1047" s="49" t="s">
        <v>1573</v>
      </c>
      <c r="C1047" s="50">
        <v>134.06994171433399</v>
      </c>
      <c r="D1047" s="50">
        <v>100.43287053083201</v>
      </c>
      <c r="E1047" s="50">
        <v>167.70701289783599</v>
      </c>
      <c r="F1047" s="56">
        <v>0.739711494252281</v>
      </c>
      <c r="G1047" s="54">
        <v>3.4980384431332502E-6</v>
      </c>
      <c r="H1047" s="61">
        <v>3.5867314746740302E-5</v>
      </c>
    </row>
    <row r="1048" spans="1:8" x14ac:dyDescent="0.2">
      <c r="A1048" s="59" t="s">
        <v>1574</v>
      </c>
      <c r="B1048" s="49" t="s">
        <v>10</v>
      </c>
      <c r="C1048" s="50">
        <v>15208.9258222306</v>
      </c>
      <c r="D1048" s="50">
        <v>11395.422517275199</v>
      </c>
      <c r="E1048" s="50">
        <v>19022.429127185998</v>
      </c>
      <c r="F1048" s="56">
        <v>0.73924706974888599</v>
      </c>
      <c r="G1048" s="54">
        <v>2.75387032937959E-8</v>
      </c>
      <c r="H1048" s="61">
        <v>4.45464236184788E-7</v>
      </c>
    </row>
    <row r="1049" spans="1:8" x14ac:dyDescent="0.2">
      <c r="A1049" s="59" t="s">
        <v>1575</v>
      </c>
      <c r="B1049" s="49" t="s">
        <v>1</v>
      </c>
      <c r="C1049" s="50">
        <v>238.22003142754701</v>
      </c>
      <c r="D1049" s="50">
        <v>178.503759884206</v>
      </c>
      <c r="E1049" s="50">
        <v>297.93630297088799</v>
      </c>
      <c r="F1049" s="56">
        <v>0.73904946139919203</v>
      </c>
      <c r="G1049" s="54">
        <v>1.65163616740945E-6</v>
      </c>
      <c r="H1049" s="61">
        <v>1.8106688512454999E-5</v>
      </c>
    </row>
    <row r="1050" spans="1:8" x14ac:dyDescent="0.2">
      <c r="A1050" s="59" t="s">
        <v>1576</v>
      </c>
      <c r="B1050" s="49" t="s">
        <v>1168</v>
      </c>
      <c r="C1050" s="50">
        <v>176.107140789661</v>
      </c>
      <c r="D1050" s="50">
        <v>131.99789975634101</v>
      </c>
      <c r="E1050" s="50">
        <v>220.21638182298099</v>
      </c>
      <c r="F1050" s="56">
        <v>0.73840681972431399</v>
      </c>
      <c r="G1050" s="54">
        <v>2.2795577350864599E-6</v>
      </c>
      <c r="H1050" s="61">
        <v>2.4306969022048899E-5</v>
      </c>
    </row>
    <row r="1051" spans="1:8" x14ac:dyDescent="0.2">
      <c r="A1051" s="59" t="s">
        <v>1577</v>
      </c>
      <c r="B1051" s="49" t="s">
        <v>1</v>
      </c>
      <c r="C1051" s="50">
        <v>82.100299853443204</v>
      </c>
      <c r="D1051" s="50">
        <v>61.543301186439997</v>
      </c>
      <c r="E1051" s="50">
        <v>102.65729852044601</v>
      </c>
      <c r="F1051" s="56">
        <v>0.738162463789515</v>
      </c>
      <c r="G1051" s="54">
        <v>8.1686649163415696E-4</v>
      </c>
      <c r="H1051" s="61">
        <v>4.1769049462048796E-3</v>
      </c>
    </row>
    <row r="1052" spans="1:8" x14ac:dyDescent="0.2">
      <c r="A1052" s="59" t="s">
        <v>1578</v>
      </c>
      <c r="B1052" s="49" t="s">
        <v>343</v>
      </c>
      <c r="C1052" s="50">
        <v>115.15451835506499</v>
      </c>
      <c r="D1052" s="50">
        <v>86.323556734576599</v>
      </c>
      <c r="E1052" s="50">
        <v>143.98547997555301</v>
      </c>
      <c r="F1052" s="56">
        <v>0.73809711872907802</v>
      </c>
      <c r="G1052" s="54">
        <v>5.7913103962172895E-4</v>
      </c>
      <c r="H1052" s="61">
        <v>3.12612080429431E-3</v>
      </c>
    </row>
    <row r="1053" spans="1:8" x14ac:dyDescent="0.2">
      <c r="A1053" s="59" t="s">
        <v>1579</v>
      </c>
      <c r="B1053" s="49" t="s">
        <v>1526</v>
      </c>
      <c r="C1053" s="50">
        <v>776.93323124266897</v>
      </c>
      <c r="D1053" s="50">
        <v>582.50486897042401</v>
      </c>
      <c r="E1053" s="50">
        <v>971.36159351491301</v>
      </c>
      <c r="F1053" s="56">
        <v>0.73773833619874796</v>
      </c>
      <c r="G1053" s="52">
        <v>2.6047243525311799E-11</v>
      </c>
      <c r="H1053" s="60">
        <v>6.9932902313413004E-10</v>
      </c>
    </row>
    <row r="1054" spans="1:8" x14ac:dyDescent="0.2">
      <c r="A1054" s="59" t="s">
        <v>1580</v>
      </c>
      <c r="B1054" s="49" t="s">
        <v>1581</v>
      </c>
      <c r="C1054" s="50">
        <v>674.85836063002705</v>
      </c>
      <c r="D1054" s="50">
        <v>506.02403142377301</v>
      </c>
      <c r="E1054" s="50">
        <v>843.69268983628001</v>
      </c>
      <c r="F1054" s="56">
        <v>0.73751170021036505</v>
      </c>
      <c r="G1054" s="52">
        <v>3.9498932097380998E-12</v>
      </c>
      <c r="H1054" s="60">
        <v>1.1955173671462E-10</v>
      </c>
    </row>
    <row r="1055" spans="1:8" x14ac:dyDescent="0.2">
      <c r="A1055" s="59" t="s">
        <v>1582</v>
      </c>
      <c r="B1055" s="49" t="s">
        <v>1583</v>
      </c>
      <c r="C1055" s="50">
        <v>683.06511444652904</v>
      </c>
      <c r="D1055" s="50">
        <v>512.19704313427599</v>
      </c>
      <c r="E1055" s="50">
        <v>853.933185758783</v>
      </c>
      <c r="F1055" s="56">
        <v>0.73742426914750803</v>
      </c>
      <c r="G1055" s="54">
        <v>1.2624748078579499E-8</v>
      </c>
      <c r="H1055" s="61">
        <v>2.1893379852995699E-7</v>
      </c>
    </row>
    <row r="1056" spans="1:8" x14ac:dyDescent="0.2">
      <c r="A1056" s="59" t="s">
        <v>1584</v>
      </c>
      <c r="B1056" s="49" t="s">
        <v>1585</v>
      </c>
      <c r="C1056" s="50">
        <v>1238.7050788363599</v>
      </c>
      <c r="D1056" s="50">
        <v>929.15880341756497</v>
      </c>
      <c r="E1056" s="50">
        <v>1548.2513542551501</v>
      </c>
      <c r="F1056" s="56">
        <v>0.73664261280127197</v>
      </c>
      <c r="G1056" s="54">
        <v>3.85109839312034E-7</v>
      </c>
      <c r="H1056" s="61">
        <v>4.8870839764779702E-6</v>
      </c>
    </row>
    <row r="1057" spans="1:8" x14ac:dyDescent="0.2">
      <c r="A1057" s="59" t="s">
        <v>1586</v>
      </c>
      <c r="B1057" s="49" t="e">
        <v>#N/A</v>
      </c>
      <c r="C1057" s="50">
        <v>222.686329335377</v>
      </c>
      <c r="D1057" s="50">
        <v>167.111437745171</v>
      </c>
      <c r="E1057" s="50">
        <v>278.26122092558302</v>
      </c>
      <c r="F1057" s="56">
        <v>0.73562938529656496</v>
      </c>
      <c r="G1057" s="54">
        <v>1.56334400714664E-6</v>
      </c>
      <c r="H1057" s="61">
        <v>1.72356908299221E-5</v>
      </c>
    </row>
    <row r="1058" spans="1:8" x14ac:dyDescent="0.2">
      <c r="A1058" s="59" t="s">
        <v>1587</v>
      </c>
      <c r="B1058" s="49" t="e">
        <v>#N/A</v>
      </c>
      <c r="C1058" s="50">
        <v>1302.9202447389</v>
      </c>
      <c r="D1058" s="50">
        <v>977.97816473864395</v>
      </c>
      <c r="E1058" s="50">
        <v>1627.8623247391599</v>
      </c>
      <c r="F1058" s="56">
        <v>0.73510453020793798</v>
      </c>
      <c r="G1058" s="52">
        <v>2.9240435539213301E-11</v>
      </c>
      <c r="H1058" s="60">
        <v>7.7862646110702903E-10</v>
      </c>
    </row>
    <row r="1059" spans="1:8" x14ac:dyDescent="0.2">
      <c r="A1059" s="59" t="s">
        <v>1588</v>
      </c>
      <c r="B1059" s="49" t="s">
        <v>1589</v>
      </c>
      <c r="C1059" s="50">
        <v>373.94248116092501</v>
      </c>
      <c r="D1059" s="50">
        <v>280.69721212047602</v>
      </c>
      <c r="E1059" s="50">
        <v>467.187750201374</v>
      </c>
      <c r="F1059" s="56">
        <v>0.73498771172936905</v>
      </c>
      <c r="G1059" s="52">
        <v>8.0099202801302499E-10</v>
      </c>
      <c r="H1059" s="61">
        <v>1.7100697272759999E-8</v>
      </c>
    </row>
    <row r="1060" spans="1:8" x14ac:dyDescent="0.2">
      <c r="A1060" s="59" t="s">
        <v>1590</v>
      </c>
      <c r="B1060" s="49" t="e">
        <v>#N/A</v>
      </c>
      <c r="C1060" s="50">
        <v>59.854147774237099</v>
      </c>
      <c r="D1060" s="50">
        <v>44.933460585093499</v>
      </c>
      <c r="E1060" s="50">
        <v>74.774834963380698</v>
      </c>
      <c r="F1060" s="56">
        <v>0.73476264474452802</v>
      </c>
      <c r="G1060" s="54">
        <v>3.4659699939182398E-4</v>
      </c>
      <c r="H1060" s="61">
        <v>2.0172794004614599E-3</v>
      </c>
    </row>
    <row r="1061" spans="1:8" x14ac:dyDescent="0.2">
      <c r="A1061" s="59" t="s">
        <v>1591</v>
      </c>
      <c r="B1061" s="49" t="s">
        <v>1</v>
      </c>
      <c r="C1061" s="50">
        <v>691.99749817428301</v>
      </c>
      <c r="D1061" s="50">
        <v>519.59606823455897</v>
      </c>
      <c r="E1061" s="50">
        <v>864.39892811400796</v>
      </c>
      <c r="F1061" s="56">
        <v>0.73430676920068005</v>
      </c>
      <c r="G1061" s="54">
        <v>1.7427655812165101E-7</v>
      </c>
      <c r="H1061" s="61">
        <v>2.39629674255782E-6</v>
      </c>
    </row>
    <row r="1062" spans="1:8" x14ac:dyDescent="0.2">
      <c r="A1062" s="59" t="s">
        <v>1592</v>
      </c>
      <c r="B1062" s="49" t="e">
        <v>#N/A</v>
      </c>
      <c r="C1062" s="50">
        <v>126.325298938241</v>
      </c>
      <c r="D1062" s="50">
        <v>94.874911074300002</v>
      </c>
      <c r="E1062" s="50">
        <v>157.77568680218201</v>
      </c>
      <c r="F1062" s="56">
        <v>0.73377637008650498</v>
      </c>
      <c r="G1062" s="54">
        <v>2.1376566962121901E-5</v>
      </c>
      <c r="H1062" s="61">
        <v>1.7929089639659199E-4</v>
      </c>
    </row>
    <row r="1063" spans="1:8" x14ac:dyDescent="0.2">
      <c r="A1063" s="59" t="s">
        <v>1593</v>
      </c>
      <c r="B1063" s="49" t="s">
        <v>20</v>
      </c>
      <c r="C1063" s="50">
        <v>270.23923058467102</v>
      </c>
      <c r="D1063" s="50">
        <v>202.98768426060099</v>
      </c>
      <c r="E1063" s="50">
        <v>337.49077690874202</v>
      </c>
      <c r="F1063" s="56">
        <v>0.73345587774922805</v>
      </c>
      <c r="G1063" s="54">
        <v>2.2084010490698099E-8</v>
      </c>
      <c r="H1063" s="61">
        <v>3.6448901988542598E-7</v>
      </c>
    </row>
    <row r="1064" spans="1:8" x14ac:dyDescent="0.2">
      <c r="A1064" s="59" t="s">
        <v>1594</v>
      </c>
      <c r="B1064" s="49" t="s">
        <v>1595</v>
      </c>
      <c r="C1064" s="50">
        <v>41.007603037743003</v>
      </c>
      <c r="D1064" s="50">
        <v>30.806737208779801</v>
      </c>
      <c r="E1064" s="50">
        <v>51.208468866706298</v>
      </c>
      <c r="F1064" s="56">
        <v>0.73313653083805197</v>
      </c>
      <c r="G1064" s="54">
        <v>4.05116937925128E-3</v>
      </c>
      <c r="H1064" s="61">
        <v>1.5789920723928399E-2</v>
      </c>
    </row>
    <row r="1065" spans="1:8" x14ac:dyDescent="0.2">
      <c r="A1065" s="59" t="s">
        <v>1596</v>
      </c>
      <c r="B1065" s="49" t="s">
        <v>1597</v>
      </c>
      <c r="C1065" s="50">
        <v>134.07527835905199</v>
      </c>
      <c r="D1065" s="50">
        <v>100.746852548178</v>
      </c>
      <c r="E1065" s="50">
        <v>167.40370416992499</v>
      </c>
      <c r="F1065" s="56">
        <v>0.732596683053653</v>
      </c>
      <c r="G1065" s="54">
        <v>9.3833496514834104E-6</v>
      </c>
      <c r="H1065" s="61">
        <v>8.6971113365056903E-5</v>
      </c>
    </row>
    <row r="1066" spans="1:8" x14ac:dyDescent="0.2">
      <c r="A1066" s="59" t="s">
        <v>1598</v>
      </c>
      <c r="B1066" s="49" t="s">
        <v>1599</v>
      </c>
      <c r="C1066" s="50">
        <v>282.39173403744002</v>
      </c>
      <c r="D1066" s="50">
        <v>212.214890715238</v>
      </c>
      <c r="E1066" s="50">
        <v>352.56857735964098</v>
      </c>
      <c r="F1066" s="56">
        <v>0.73237800936022401</v>
      </c>
      <c r="G1066" s="54">
        <v>3.7973438970531098E-8</v>
      </c>
      <c r="H1066" s="61">
        <v>5.9836562038285505E-7</v>
      </c>
    </row>
    <row r="1067" spans="1:8" x14ac:dyDescent="0.2">
      <c r="A1067" s="59" t="s">
        <v>1600</v>
      </c>
      <c r="B1067" s="49" t="s">
        <v>90</v>
      </c>
      <c r="C1067" s="50">
        <v>236.94077213248201</v>
      </c>
      <c r="D1067" s="50">
        <v>178.074984790846</v>
      </c>
      <c r="E1067" s="50">
        <v>295.80655947411799</v>
      </c>
      <c r="F1067" s="56">
        <v>0.73216917730810305</v>
      </c>
      <c r="G1067" s="54">
        <v>6.6617762435731699E-8</v>
      </c>
      <c r="H1067" s="61">
        <v>1.00504135092669E-6</v>
      </c>
    </row>
    <row r="1068" spans="1:8" x14ac:dyDescent="0.2">
      <c r="A1068" s="59" t="s">
        <v>1601</v>
      </c>
      <c r="B1068" s="49" t="e">
        <v>#N/A</v>
      </c>
      <c r="C1068" s="50">
        <v>73.553520361481802</v>
      </c>
      <c r="D1068" s="50">
        <v>55.284204985639498</v>
      </c>
      <c r="E1068" s="50">
        <v>91.822835737323999</v>
      </c>
      <c r="F1068" s="56">
        <v>0.73198563397484695</v>
      </c>
      <c r="G1068" s="54">
        <v>1.7725772587394399E-4</v>
      </c>
      <c r="H1068" s="61">
        <v>1.1369225379186899E-3</v>
      </c>
    </row>
    <row r="1069" spans="1:8" x14ac:dyDescent="0.2">
      <c r="A1069" s="59" t="s">
        <v>1602</v>
      </c>
      <c r="B1069" s="49" t="s">
        <v>1603</v>
      </c>
      <c r="C1069" s="50">
        <v>263.70290423531901</v>
      </c>
      <c r="D1069" s="50">
        <v>198.26212544904399</v>
      </c>
      <c r="E1069" s="50">
        <v>329.14368302159397</v>
      </c>
      <c r="F1069" s="56">
        <v>0.73130840764156702</v>
      </c>
      <c r="G1069" s="54">
        <v>2.4105906226321702E-7</v>
      </c>
      <c r="H1069" s="61">
        <v>3.2205094185295599E-6</v>
      </c>
    </row>
    <row r="1070" spans="1:8" x14ac:dyDescent="0.2">
      <c r="A1070" s="59" t="s">
        <v>1604</v>
      </c>
      <c r="B1070" s="49" t="s">
        <v>1</v>
      </c>
      <c r="C1070" s="50">
        <v>875.50314974931905</v>
      </c>
      <c r="D1070" s="50">
        <v>658.40421092833503</v>
      </c>
      <c r="E1070" s="50">
        <v>1092.6020885703001</v>
      </c>
      <c r="F1070" s="56">
        <v>0.73072261805769001</v>
      </c>
      <c r="G1070" s="54">
        <v>1.74448239159119E-7</v>
      </c>
      <c r="H1070" s="61">
        <v>2.39629674255782E-6</v>
      </c>
    </row>
    <row r="1071" spans="1:8" x14ac:dyDescent="0.2">
      <c r="A1071" s="59" t="s">
        <v>1605</v>
      </c>
      <c r="B1071" s="49" t="s">
        <v>343</v>
      </c>
      <c r="C1071" s="50">
        <v>85.312827145491696</v>
      </c>
      <c r="D1071" s="50">
        <v>64.166763455363906</v>
      </c>
      <c r="E1071" s="50">
        <v>106.458890835619</v>
      </c>
      <c r="F1071" s="56">
        <v>0.73039831919300402</v>
      </c>
      <c r="G1071" s="54">
        <v>6.6273391101347198E-5</v>
      </c>
      <c r="H1071" s="61">
        <v>4.8291623900839598E-4</v>
      </c>
    </row>
    <row r="1072" spans="1:8" x14ac:dyDescent="0.2">
      <c r="A1072" s="59" t="s">
        <v>1606</v>
      </c>
      <c r="B1072" s="49" t="s">
        <v>1607</v>
      </c>
      <c r="C1072" s="50">
        <v>133.91866908304101</v>
      </c>
      <c r="D1072" s="50">
        <v>100.744040537125</v>
      </c>
      <c r="E1072" s="50">
        <v>167.09329762895601</v>
      </c>
      <c r="F1072" s="56">
        <v>0.729959366446158</v>
      </c>
      <c r="G1072" s="54">
        <v>1.3522422283276499E-5</v>
      </c>
      <c r="H1072" s="61">
        <v>1.2002689214281599E-4</v>
      </c>
    </row>
    <row r="1073" spans="1:8" x14ac:dyDescent="0.2">
      <c r="A1073" s="59" t="s">
        <v>1608</v>
      </c>
      <c r="B1073" s="49" t="s">
        <v>1609</v>
      </c>
      <c r="C1073" s="50">
        <v>1480.5736703443899</v>
      </c>
      <c r="D1073" s="50">
        <v>1113.86463931772</v>
      </c>
      <c r="E1073" s="50">
        <v>1847.2827013710501</v>
      </c>
      <c r="F1073" s="56">
        <v>0.72983074593488395</v>
      </c>
      <c r="G1073" s="54">
        <v>1.42713523345719E-8</v>
      </c>
      <c r="H1073" s="61">
        <v>2.4358774054770101E-7</v>
      </c>
    </row>
    <row r="1074" spans="1:8" x14ac:dyDescent="0.2">
      <c r="A1074" s="59" t="s">
        <v>1610</v>
      </c>
      <c r="B1074" s="49" t="s">
        <v>343</v>
      </c>
      <c r="C1074" s="50">
        <v>368.03657144517098</v>
      </c>
      <c r="D1074" s="50">
        <v>276.90026168398299</v>
      </c>
      <c r="E1074" s="50">
        <v>459.17288120635999</v>
      </c>
      <c r="F1074" s="56">
        <v>0.72967102170328402</v>
      </c>
      <c r="G1074" s="52">
        <v>1.30701324421325E-9</v>
      </c>
      <c r="H1074" s="61">
        <v>2.7016227100959301E-8</v>
      </c>
    </row>
    <row r="1075" spans="1:8" x14ac:dyDescent="0.2">
      <c r="A1075" s="59" t="s">
        <v>1611</v>
      </c>
      <c r="B1075" s="49" t="e">
        <v>#N/A</v>
      </c>
      <c r="C1075" s="50">
        <v>146.077298924562</v>
      </c>
      <c r="D1075" s="50">
        <v>109.90977996901999</v>
      </c>
      <c r="E1075" s="50">
        <v>182.24481788010399</v>
      </c>
      <c r="F1075" s="56">
        <v>0.72955802660611102</v>
      </c>
      <c r="G1075" s="54">
        <v>4.4572780792066501E-6</v>
      </c>
      <c r="H1075" s="61">
        <v>4.4761084142141097E-5</v>
      </c>
    </row>
    <row r="1076" spans="1:8" x14ac:dyDescent="0.2">
      <c r="A1076" s="59" t="s">
        <v>1612</v>
      </c>
      <c r="B1076" s="49" t="s">
        <v>1613</v>
      </c>
      <c r="C1076" s="50">
        <v>34.4577090422436</v>
      </c>
      <c r="D1076" s="50">
        <v>25.926692008600501</v>
      </c>
      <c r="E1076" s="50">
        <v>42.988726075886603</v>
      </c>
      <c r="F1076" s="56">
        <v>0.72952021404946099</v>
      </c>
      <c r="G1076" s="54">
        <v>7.2015252635651596E-3</v>
      </c>
      <c r="H1076" s="61">
        <v>2.5287719408649299E-2</v>
      </c>
    </row>
    <row r="1077" spans="1:8" x14ac:dyDescent="0.2">
      <c r="A1077" s="59" t="s">
        <v>1614</v>
      </c>
      <c r="B1077" s="49" t="s">
        <v>10</v>
      </c>
      <c r="C1077" s="50">
        <v>114.41365239264501</v>
      </c>
      <c r="D1077" s="50">
        <v>86.091129661822805</v>
      </c>
      <c r="E1077" s="50">
        <v>142.73617512346701</v>
      </c>
      <c r="F1077" s="56">
        <v>0.729414515129024</v>
      </c>
      <c r="G1077" s="54">
        <v>2.9421523122765099E-5</v>
      </c>
      <c r="H1077" s="61">
        <v>2.37074960193856E-4</v>
      </c>
    </row>
    <row r="1078" spans="1:8" x14ac:dyDescent="0.2">
      <c r="A1078" s="59" t="s">
        <v>1615</v>
      </c>
      <c r="B1078" s="49" t="s">
        <v>149</v>
      </c>
      <c r="C1078" s="50">
        <v>5520.7989945383897</v>
      </c>
      <c r="D1078" s="50">
        <v>4154.55337474314</v>
      </c>
      <c r="E1078" s="50">
        <v>6887.0446143336303</v>
      </c>
      <c r="F1078" s="56">
        <v>0.729191630975775</v>
      </c>
      <c r="G1078" s="52">
        <v>1.8480410042282101E-10</v>
      </c>
      <c r="H1078" s="60">
        <v>4.3982924608566799E-9</v>
      </c>
    </row>
    <row r="1079" spans="1:8" x14ac:dyDescent="0.2">
      <c r="A1079" s="59" t="s">
        <v>1616</v>
      </c>
      <c r="B1079" s="49" t="e">
        <v>#N/A</v>
      </c>
      <c r="C1079" s="50">
        <v>1616.1809169206199</v>
      </c>
      <c r="D1079" s="50">
        <v>1216.2823748205799</v>
      </c>
      <c r="E1079" s="50">
        <v>2016.0794590206599</v>
      </c>
      <c r="F1079" s="56">
        <v>0.72907429342725205</v>
      </c>
      <c r="G1079" s="52">
        <v>4.0989339416846697E-9</v>
      </c>
      <c r="H1079" s="61">
        <v>7.7626404388791199E-8</v>
      </c>
    </row>
    <row r="1080" spans="1:8" x14ac:dyDescent="0.2">
      <c r="A1080" s="59" t="s">
        <v>1617</v>
      </c>
      <c r="B1080" s="49" t="e">
        <v>#N/A</v>
      </c>
      <c r="C1080" s="50">
        <v>385.77939169454299</v>
      </c>
      <c r="D1080" s="50">
        <v>290.34293675942098</v>
      </c>
      <c r="E1080" s="50">
        <v>481.21584662966501</v>
      </c>
      <c r="F1080" s="56">
        <v>0.72892621413149605</v>
      </c>
      <c r="G1080" s="54">
        <v>2.7118539910941601E-8</v>
      </c>
      <c r="H1080" s="61">
        <v>4.39032043142919E-7</v>
      </c>
    </row>
    <row r="1081" spans="1:8" x14ac:dyDescent="0.2">
      <c r="A1081" s="59" t="s">
        <v>1618</v>
      </c>
      <c r="B1081" s="49" t="s">
        <v>1619</v>
      </c>
      <c r="C1081" s="50">
        <v>123.35249912984401</v>
      </c>
      <c r="D1081" s="50">
        <v>92.849307856364405</v>
      </c>
      <c r="E1081" s="50">
        <v>153.855690403323</v>
      </c>
      <c r="F1081" s="56">
        <v>0.72861474244190005</v>
      </c>
      <c r="G1081" s="54">
        <v>1.36597452155214E-5</v>
      </c>
      <c r="H1081" s="61">
        <v>1.20926691916273E-4</v>
      </c>
    </row>
    <row r="1082" spans="1:8" x14ac:dyDescent="0.2">
      <c r="A1082" s="59" t="s">
        <v>1620</v>
      </c>
      <c r="B1082" s="49" t="e">
        <v>#N/A</v>
      </c>
      <c r="C1082" s="50">
        <v>125.940009589814</v>
      </c>
      <c r="D1082" s="50">
        <v>94.833851691724405</v>
      </c>
      <c r="E1082" s="50">
        <v>157.046167487904</v>
      </c>
      <c r="F1082" s="56">
        <v>0.72771469872982197</v>
      </c>
      <c r="G1082" s="54">
        <v>3.1513002896541501E-5</v>
      </c>
      <c r="H1082" s="61">
        <v>2.5236296321256598E-4</v>
      </c>
    </row>
    <row r="1083" spans="1:8" x14ac:dyDescent="0.2">
      <c r="A1083" s="59" t="s">
        <v>1621</v>
      </c>
      <c r="B1083" s="49" t="s">
        <v>1622</v>
      </c>
      <c r="C1083" s="50">
        <v>3891.5238449941899</v>
      </c>
      <c r="D1083" s="50">
        <v>2930.6846942290599</v>
      </c>
      <c r="E1083" s="50">
        <v>4852.3629957593103</v>
      </c>
      <c r="F1083" s="56">
        <v>0.72744971961828597</v>
      </c>
      <c r="G1083" s="54">
        <v>1.38788030046815E-8</v>
      </c>
      <c r="H1083" s="61">
        <v>2.3813875718948199E-7</v>
      </c>
    </row>
    <row r="1084" spans="1:8" x14ac:dyDescent="0.2">
      <c r="A1084" s="59" t="s">
        <v>1623</v>
      </c>
      <c r="B1084" s="49" t="s">
        <v>1</v>
      </c>
      <c r="C1084" s="50">
        <v>137.909641083194</v>
      </c>
      <c r="D1084" s="50">
        <v>103.895617358867</v>
      </c>
      <c r="E1084" s="50">
        <v>171.92366480752099</v>
      </c>
      <c r="F1084" s="56">
        <v>0.72663334323754802</v>
      </c>
      <c r="G1084" s="54">
        <v>8.6099774473666202E-6</v>
      </c>
      <c r="H1084" s="61">
        <v>8.0840886514484697E-5</v>
      </c>
    </row>
    <row r="1085" spans="1:8" x14ac:dyDescent="0.2">
      <c r="A1085" s="59" t="s">
        <v>1624</v>
      </c>
      <c r="B1085" s="49" t="s">
        <v>307</v>
      </c>
      <c r="C1085" s="50">
        <v>65.885358566704298</v>
      </c>
      <c r="D1085" s="50">
        <v>49.654947493566802</v>
      </c>
      <c r="E1085" s="50">
        <v>82.115769639841801</v>
      </c>
      <c r="F1085" s="56">
        <v>0.72572183459860395</v>
      </c>
      <c r="G1085" s="54">
        <v>4.2073158740279504E-3</v>
      </c>
      <c r="H1085" s="61">
        <v>1.6283762142711902E-2</v>
      </c>
    </row>
    <row r="1086" spans="1:8" x14ac:dyDescent="0.2">
      <c r="A1086" s="59" t="s">
        <v>1625</v>
      </c>
      <c r="B1086" s="49" t="s">
        <v>1</v>
      </c>
      <c r="C1086" s="50">
        <v>43.652378651140403</v>
      </c>
      <c r="D1086" s="50">
        <v>32.902137304679798</v>
      </c>
      <c r="E1086" s="50">
        <v>54.4026199976011</v>
      </c>
      <c r="F1086" s="56">
        <v>0.72549482879981297</v>
      </c>
      <c r="G1086" s="54">
        <v>3.4717413318933799E-3</v>
      </c>
      <c r="H1086" s="61">
        <v>1.3955698503045099E-2</v>
      </c>
    </row>
    <row r="1087" spans="1:8" x14ac:dyDescent="0.2">
      <c r="A1087" s="59" t="s">
        <v>1626</v>
      </c>
      <c r="B1087" s="49" t="s">
        <v>1627</v>
      </c>
      <c r="C1087" s="50">
        <v>314.92455832811299</v>
      </c>
      <c r="D1087" s="50">
        <v>237.38580907282201</v>
      </c>
      <c r="E1087" s="50">
        <v>392.46330758340503</v>
      </c>
      <c r="F1087" s="56">
        <v>0.72532408576627205</v>
      </c>
      <c r="G1087" s="52">
        <v>5.59825958232722E-9</v>
      </c>
      <c r="H1087" s="61">
        <v>1.0353062218095099E-7</v>
      </c>
    </row>
    <row r="1088" spans="1:8" x14ac:dyDescent="0.2">
      <c r="A1088" s="59" t="s">
        <v>1628</v>
      </c>
      <c r="B1088" s="49" t="s">
        <v>1</v>
      </c>
      <c r="C1088" s="50">
        <v>81.950955537244297</v>
      </c>
      <c r="D1088" s="50">
        <v>61.779852542071403</v>
      </c>
      <c r="E1088" s="50">
        <v>102.122058532417</v>
      </c>
      <c r="F1088" s="56">
        <v>0.72508619175898203</v>
      </c>
      <c r="G1088" s="54">
        <v>2.9173709559291398E-4</v>
      </c>
      <c r="H1088" s="61">
        <v>1.7379399349929899E-3</v>
      </c>
    </row>
    <row r="1089" spans="1:8" x14ac:dyDescent="0.2">
      <c r="A1089" s="59" t="s">
        <v>1629</v>
      </c>
      <c r="B1089" s="49" t="s">
        <v>1</v>
      </c>
      <c r="C1089" s="50">
        <v>323.49084396283399</v>
      </c>
      <c r="D1089" s="50">
        <v>243.957439931534</v>
      </c>
      <c r="E1089" s="50">
        <v>403.02424799413302</v>
      </c>
      <c r="F1089" s="56">
        <v>0.72423715967796998</v>
      </c>
      <c r="G1089" s="54">
        <v>9.0181113051895199E-8</v>
      </c>
      <c r="H1089" s="61">
        <v>1.32135430091292E-6</v>
      </c>
    </row>
    <row r="1090" spans="1:8" x14ac:dyDescent="0.2">
      <c r="A1090" s="59" t="s">
        <v>1630</v>
      </c>
      <c r="B1090" s="49" t="s">
        <v>1631</v>
      </c>
      <c r="C1090" s="50">
        <v>190.91715757468401</v>
      </c>
      <c r="D1090" s="50">
        <v>144.09093132504299</v>
      </c>
      <c r="E1090" s="50">
        <v>237.74338382432501</v>
      </c>
      <c r="F1090" s="56">
        <v>0.72242565356122501</v>
      </c>
      <c r="G1090" s="54">
        <v>1.7039147680083001E-4</v>
      </c>
      <c r="H1090" s="61">
        <v>1.09939446070896E-3</v>
      </c>
    </row>
    <row r="1091" spans="1:8" x14ac:dyDescent="0.2">
      <c r="A1091" s="59" t="s">
        <v>1632</v>
      </c>
      <c r="B1091" s="49" t="s">
        <v>783</v>
      </c>
      <c r="C1091" s="50">
        <v>481.24408376407803</v>
      </c>
      <c r="D1091" s="50">
        <v>363.22105878730002</v>
      </c>
      <c r="E1091" s="50">
        <v>599.26710874085404</v>
      </c>
      <c r="F1091" s="56">
        <v>0.72235134314406102</v>
      </c>
      <c r="G1091" s="54">
        <v>1.34951920155761E-7</v>
      </c>
      <c r="H1091" s="61">
        <v>1.9033884426021001E-6</v>
      </c>
    </row>
    <row r="1092" spans="1:8" x14ac:dyDescent="0.2">
      <c r="A1092" s="59" t="s">
        <v>1633</v>
      </c>
      <c r="B1092" s="49" t="s">
        <v>1</v>
      </c>
      <c r="C1092" s="50">
        <v>162.36565220194001</v>
      </c>
      <c r="D1092" s="50">
        <v>122.567619924692</v>
      </c>
      <c r="E1092" s="50">
        <v>202.16368447918799</v>
      </c>
      <c r="F1092" s="56">
        <v>0.72194596679321899</v>
      </c>
      <c r="G1092" s="54">
        <v>1.4706217887633799E-5</v>
      </c>
      <c r="H1092" s="61">
        <v>1.2923967496201899E-4</v>
      </c>
    </row>
    <row r="1093" spans="1:8" x14ac:dyDescent="0.2">
      <c r="A1093" s="59" t="s">
        <v>1634</v>
      </c>
      <c r="B1093" s="49" t="s">
        <v>45</v>
      </c>
      <c r="C1093" s="50">
        <v>30.426701162455402</v>
      </c>
      <c r="D1093" s="50">
        <v>22.976793584230499</v>
      </c>
      <c r="E1093" s="50">
        <v>37.876608740680197</v>
      </c>
      <c r="F1093" s="56">
        <v>0.72112968208599004</v>
      </c>
      <c r="G1093" s="54">
        <v>7.8523196029318797E-3</v>
      </c>
      <c r="H1093" s="61">
        <v>2.7133028487918501E-2</v>
      </c>
    </row>
    <row r="1094" spans="1:8" x14ac:dyDescent="0.2">
      <c r="A1094" s="59" t="s">
        <v>1635</v>
      </c>
      <c r="B1094" s="49" t="s">
        <v>1636</v>
      </c>
      <c r="C1094" s="50">
        <v>914.04553581549305</v>
      </c>
      <c r="D1094" s="50">
        <v>690.39697315059902</v>
      </c>
      <c r="E1094" s="50">
        <v>1137.69409848039</v>
      </c>
      <c r="F1094" s="56">
        <v>0.72061465550322901</v>
      </c>
      <c r="G1094" s="52">
        <v>1.3825853507418201E-11</v>
      </c>
      <c r="H1094" s="60">
        <v>3.8334784717865698E-10</v>
      </c>
    </row>
    <row r="1095" spans="1:8" x14ac:dyDescent="0.2">
      <c r="A1095" s="59" t="s">
        <v>1637</v>
      </c>
      <c r="B1095" s="49" t="s">
        <v>1638</v>
      </c>
      <c r="C1095" s="50">
        <v>98.266228719165099</v>
      </c>
      <c r="D1095" s="50">
        <v>74.231889817493695</v>
      </c>
      <c r="E1095" s="50">
        <v>122.300567620837</v>
      </c>
      <c r="F1095" s="56">
        <v>0.72032009672971398</v>
      </c>
      <c r="G1095" s="54">
        <v>1.7635699107012499E-4</v>
      </c>
      <c r="H1095" s="61">
        <v>1.1322630006386301E-3</v>
      </c>
    </row>
    <row r="1096" spans="1:8" x14ac:dyDescent="0.2">
      <c r="A1096" s="59" t="s">
        <v>1639</v>
      </c>
      <c r="B1096" s="49" t="s">
        <v>1</v>
      </c>
      <c r="C1096" s="50">
        <v>663.84833318991798</v>
      </c>
      <c r="D1096" s="50">
        <v>501.54477085448298</v>
      </c>
      <c r="E1096" s="50">
        <v>826.15189552535196</v>
      </c>
      <c r="F1096" s="56">
        <v>0.72002856852825003</v>
      </c>
      <c r="G1096" s="52">
        <v>4.2511421806724503E-9</v>
      </c>
      <c r="H1096" s="61">
        <v>8.0293859869832793E-8</v>
      </c>
    </row>
    <row r="1097" spans="1:8" x14ac:dyDescent="0.2">
      <c r="A1097" s="59" t="s">
        <v>1640</v>
      </c>
      <c r="B1097" s="49" t="s">
        <v>1641</v>
      </c>
      <c r="C1097" s="50">
        <v>128.346714227691</v>
      </c>
      <c r="D1097" s="50">
        <v>96.976068861566901</v>
      </c>
      <c r="E1097" s="50">
        <v>159.717359593814</v>
      </c>
      <c r="F1097" s="56">
        <v>0.71982044980570103</v>
      </c>
      <c r="G1097" s="54">
        <v>4.8983621493969903E-5</v>
      </c>
      <c r="H1097" s="61">
        <v>3.72748705116134E-4</v>
      </c>
    </row>
    <row r="1098" spans="1:8" x14ac:dyDescent="0.2">
      <c r="A1098" s="59" t="s">
        <v>1642</v>
      </c>
      <c r="B1098" s="49" t="s">
        <v>1643</v>
      </c>
      <c r="C1098" s="50">
        <v>2091.5494797292499</v>
      </c>
      <c r="D1098" s="50">
        <v>1580.6670853231001</v>
      </c>
      <c r="E1098" s="50">
        <v>2602.43187413541</v>
      </c>
      <c r="F1098" s="56">
        <v>0.71932685326730095</v>
      </c>
      <c r="G1098" s="54">
        <v>5.89961897855959E-7</v>
      </c>
      <c r="H1098" s="61">
        <v>7.2097412620741998E-6</v>
      </c>
    </row>
    <row r="1099" spans="1:8" x14ac:dyDescent="0.2">
      <c r="A1099" s="59" t="s">
        <v>1644</v>
      </c>
      <c r="B1099" s="49" t="s">
        <v>580</v>
      </c>
      <c r="C1099" s="50">
        <v>1021.20223462673</v>
      </c>
      <c r="D1099" s="50">
        <v>771.78158698941297</v>
      </c>
      <c r="E1099" s="50">
        <v>1270.6228822640401</v>
      </c>
      <c r="F1099" s="56">
        <v>0.71927137567196997</v>
      </c>
      <c r="G1099" s="52">
        <v>2.0832136220334799E-12</v>
      </c>
      <c r="H1099" s="60">
        <v>6.48658145697708E-11</v>
      </c>
    </row>
    <row r="1100" spans="1:8" x14ac:dyDescent="0.2">
      <c r="A1100" s="59" t="s">
        <v>1645</v>
      </c>
      <c r="B1100" s="49" t="s">
        <v>1646</v>
      </c>
      <c r="C1100" s="50">
        <v>4391.8206721588804</v>
      </c>
      <c r="D1100" s="50">
        <v>3320.09430731677</v>
      </c>
      <c r="E1100" s="50">
        <v>5463.5470370009898</v>
      </c>
      <c r="F1100" s="56">
        <v>0.71861365801489296</v>
      </c>
      <c r="G1100" s="54">
        <v>1.7886825305753599E-8</v>
      </c>
      <c r="H1100" s="61">
        <v>3.0160034503438502E-7</v>
      </c>
    </row>
    <row r="1101" spans="1:8" x14ac:dyDescent="0.2">
      <c r="A1101" s="59" t="s">
        <v>1647</v>
      </c>
      <c r="B1101" s="49" t="s">
        <v>1648</v>
      </c>
      <c r="C1101" s="50">
        <v>378.82716417153398</v>
      </c>
      <c r="D1101" s="50">
        <v>286.40371280686003</v>
      </c>
      <c r="E1101" s="50">
        <v>471.25061553620799</v>
      </c>
      <c r="F1101" s="56">
        <v>0.71844430763339895</v>
      </c>
      <c r="G1101" s="52">
        <v>7.2628471115927902E-9</v>
      </c>
      <c r="H1101" s="61">
        <v>1.30838646856901E-7</v>
      </c>
    </row>
    <row r="1102" spans="1:8" x14ac:dyDescent="0.2">
      <c r="A1102" s="59" t="s">
        <v>1649</v>
      </c>
      <c r="B1102" s="49" t="s">
        <v>1650</v>
      </c>
      <c r="C1102" s="50">
        <v>388.319047178201</v>
      </c>
      <c r="D1102" s="50">
        <v>293.60606733152298</v>
      </c>
      <c r="E1102" s="50">
        <v>483.03202702487903</v>
      </c>
      <c r="F1102" s="56">
        <v>0.71823706729538395</v>
      </c>
      <c r="G1102" s="52">
        <v>1.96710876148699E-9</v>
      </c>
      <c r="H1102" s="61">
        <v>3.9447411500930399E-8</v>
      </c>
    </row>
    <row r="1103" spans="1:8" x14ac:dyDescent="0.2">
      <c r="A1103" s="59" t="s">
        <v>1651</v>
      </c>
      <c r="B1103" s="49" t="s">
        <v>14</v>
      </c>
      <c r="C1103" s="50">
        <v>35.353200941518203</v>
      </c>
      <c r="D1103" s="50">
        <v>26.730863762255101</v>
      </c>
      <c r="E1103" s="50">
        <v>43.975538120781302</v>
      </c>
      <c r="F1103" s="56">
        <v>0.71819477524302699</v>
      </c>
      <c r="G1103" s="54">
        <v>4.6195686897090296E-3</v>
      </c>
      <c r="H1103" s="61">
        <v>1.7576543607224E-2</v>
      </c>
    </row>
    <row r="1104" spans="1:8" x14ac:dyDescent="0.2">
      <c r="A1104" s="59" t="s">
        <v>1652</v>
      </c>
      <c r="B1104" s="49" t="s">
        <v>1</v>
      </c>
      <c r="C1104" s="50">
        <v>779.07920440709904</v>
      </c>
      <c r="D1104" s="50">
        <v>589.45186757975796</v>
      </c>
      <c r="E1104" s="50">
        <v>968.70654123443899</v>
      </c>
      <c r="F1104" s="56">
        <v>0.71668567059982902</v>
      </c>
      <c r="G1104" s="52">
        <v>1.3283697825542999E-9</v>
      </c>
      <c r="H1104" s="61">
        <v>2.7370595984723401E-8</v>
      </c>
    </row>
    <row r="1105" spans="1:8" x14ac:dyDescent="0.2">
      <c r="A1105" s="59" t="s">
        <v>1653</v>
      </c>
      <c r="B1105" s="49" t="s">
        <v>1654</v>
      </c>
      <c r="C1105" s="50">
        <v>50.714358022621397</v>
      </c>
      <c r="D1105" s="50">
        <v>38.3762109183101</v>
      </c>
      <c r="E1105" s="50">
        <v>63.0525051269328</v>
      </c>
      <c r="F1105" s="56">
        <v>0.71634141730532597</v>
      </c>
      <c r="G1105" s="54">
        <v>2.9908139989278E-3</v>
      </c>
      <c r="H1105" s="61">
        <v>1.2386173948694099E-2</v>
      </c>
    </row>
    <row r="1106" spans="1:8" x14ac:dyDescent="0.2">
      <c r="A1106" s="59" t="s">
        <v>1655</v>
      </c>
      <c r="B1106" s="49" t="e">
        <v>#N/A</v>
      </c>
      <c r="C1106" s="50">
        <v>48.574777805376598</v>
      </c>
      <c r="D1106" s="50">
        <v>36.757609083600997</v>
      </c>
      <c r="E1106" s="50">
        <v>60.391946527152101</v>
      </c>
      <c r="F1106" s="56">
        <v>0.71631324516912698</v>
      </c>
      <c r="G1106" s="54">
        <v>4.9818158801835898E-3</v>
      </c>
      <c r="H1106" s="61">
        <v>1.8713731959248098E-2</v>
      </c>
    </row>
    <row r="1107" spans="1:8" x14ac:dyDescent="0.2">
      <c r="A1107" s="59" t="s">
        <v>1656</v>
      </c>
      <c r="B1107" s="49" t="s">
        <v>1657</v>
      </c>
      <c r="C1107" s="50">
        <v>95.866580362740905</v>
      </c>
      <c r="D1107" s="50">
        <v>72.551498405029605</v>
      </c>
      <c r="E1107" s="50">
        <v>119.18166232045201</v>
      </c>
      <c r="F1107" s="56">
        <v>0.71608495943598804</v>
      </c>
      <c r="G1107" s="54">
        <v>8.0448373003462698E-5</v>
      </c>
      <c r="H1107" s="61">
        <v>5.7125671642385895E-4</v>
      </c>
    </row>
    <row r="1108" spans="1:8" x14ac:dyDescent="0.2">
      <c r="A1108" s="59" t="s">
        <v>1658</v>
      </c>
      <c r="B1108" s="49" t="s">
        <v>1312</v>
      </c>
      <c r="C1108" s="50">
        <v>166.332249890979</v>
      </c>
      <c r="D1108" s="50">
        <v>125.886407448375</v>
      </c>
      <c r="E1108" s="50">
        <v>206.77809233358201</v>
      </c>
      <c r="F1108" s="56">
        <v>0.71596082665630301</v>
      </c>
      <c r="G1108" s="54">
        <v>1.1432466580855E-5</v>
      </c>
      <c r="H1108" s="61">
        <v>1.0326303920019701E-4</v>
      </c>
    </row>
    <row r="1109" spans="1:8" x14ac:dyDescent="0.2">
      <c r="A1109" s="59" t="s">
        <v>1659</v>
      </c>
      <c r="B1109" s="49" t="s">
        <v>733</v>
      </c>
      <c r="C1109" s="50">
        <v>114.639465027046</v>
      </c>
      <c r="D1109" s="50">
        <v>86.773490756065897</v>
      </c>
      <c r="E1109" s="50">
        <v>142.505439298027</v>
      </c>
      <c r="F1109" s="56">
        <v>0.71569071392265504</v>
      </c>
      <c r="G1109" s="54">
        <v>8.9371226198628495E-5</v>
      </c>
      <c r="H1109" s="61">
        <v>6.24829247153395E-4</v>
      </c>
    </row>
    <row r="1110" spans="1:8" x14ac:dyDescent="0.2">
      <c r="A1110" s="59" t="s">
        <v>1660</v>
      </c>
      <c r="B1110" s="49" t="s">
        <v>172</v>
      </c>
      <c r="C1110" s="50">
        <v>806.54418225148004</v>
      </c>
      <c r="D1110" s="50">
        <v>610.59611426121103</v>
      </c>
      <c r="E1110" s="50">
        <v>1002.49225024175</v>
      </c>
      <c r="F1110" s="56">
        <v>0.71530077038144202</v>
      </c>
      <c r="G1110" s="52">
        <v>6.36408197998923E-9</v>
      </c>
      <c r="H1110" s="61">
        <v>1.1636837331515001E-7</v>
      </c>
    </row>
    <row r="1111" spans="1:8" x14ac:dyDescent="0.2">
      <c r="A1111" s="59" t="s">
        <v>1661</v>
      </c>
      <c r="B1111" s="49" t="s">
        <v>1351</v>
      </c>
      <c r="C1111" s="50">
        <v>1103.7351602715601</v>
      </c>
      <c r="D1111" s="50">
        <v>835.60391339738896</v>
      </c>
      <c r="E1111" s="50">
        <v>1371.8664071457199</v>
      </c>
      <c r="F1111" s="56">
        <v>0.71524884404752798</v>
      </c>
      <c r="G1111" s="54">
        <v>1.14412587206428E-7</v>
      </c>
      <c r="H1111" s="61">
        <v>1.64221660517503E-6</v>
      </c>
    </row>
    <row r="1112" spans="1:8" x14ac:dyDescent="0.2">
      <c r="A1112" s="59" t="s">
        <v>1662</v>
      </c>
      <c r="B1112" s="49" t="s">
        <v>1663</v>
      </c>
      <c r="C1112" s="50">
        <v>43515.066376292802</v>
      </c>
      <c r="D1112" s="50">
        <v>32952.332355075101</v>
      </c>
      <c r="E1112" s="50">
        <v>54077.800397510597</v>
      </c>
      <c r="F1112" s="56">
        <v>0.71465588919366996</v>
      </c>
      <c r="G1112" s="54">
        <v>8.7118213945933001E-7</v>
      </c>
      <c r="H1112" s="61">
        <v>1.0266676095732299E-5</v>
      </c>
    </row>
    <row r="1113" spans="1:8" x14ac:dyDescent="0.2">
      <c r="A1113" s="59" t="s">
        <v>1664</v>
      </c>
      <c r="B1113" s="49" t="s">
        <v>122</v>
      </c>
      <c r="C1113" s="50">
        <v>1449.0559225828399</v>
      </c>
      <c r="D1113" s="50">
        <v>1097.8719116934301</v>
      </c>
      <c r="E1113" s="50">
        <v>1800.23993347225</v>
      </c>
      <c r="F1113" s="56">
        <v>0.71347945428750603</v>
      </c>
      <c r="G1113" s="54">
        <v>1.6934874842885098E-8</v>
      </c>
      <c r="H1113" s="61">
        <v>2.87538833133724E-7</v>
      </c>
    </row>
    <row r="1114" spans="1:8" x14ac:dyDescent="0.2">
      <c r="A1114" s="59" t="s">
        <v>1665</v>
      </c>
      <c r="B1114" s="49" t="e">
        <v>#N/A</v>
      </c>
      <c r="C1114" s="50">
        <v>42.102759537829002</v>
      </c>
      <c r="D1114" s="50">
        <v>31.912811776487899</v>
      </c>
      <c r="E1114" s="50">
        <v>52.292707299170097</v>
      </c>
      <c r="F1114" s="56">
        <v>0.71247403605342197</v>
      </c>
      <c r="G1114" s="54">
        <v>3.4089019768782001E-3</v>
      </c>
      <c r="H1114" s="61">
        <v>1.37456179837215E-2</v>
      </c>
    </row>
    <row r="1115" spans="1:8" x14ac:dyDescent="0.2">
      <c r="A1115" s="59" t="s">
        <v>1666</v>
      </c>
      <c r="B1115" s="49" t="s">
        <v>20</v>
      </c>
      <c r="C1115" s="50">
        <v>325.01302088288202</v>
      </c>
      <c r="D1115" s="50">
        <v>246.42641581183599</v>
      </c>
      <c r="E1115" s="50">
        <v>403.59962595392801</v>
      </c>
      <c r="F1115" s="56">
        <v>0.71176792259993904</v>
      </c>
      <c r="G1115" s="52">
        <v>4.6618886281881604E-9</v>
      </c>
      <c r="H1115" s="61">
        <v>8.7039782701765997E-8</v>
      </c>
    </row>
    <row r="1116" spans="1:8" x14ac:dyDescent="0.2">
      <c r="A1116" s="59" t="s">
        <v>1667</v>
      </c>
      <c r="B1116" s="49" t="s">
        <v>888</v>
      </c>
      <c r="C1116" s="50">
        <v>86.431085434855206</v>
      </c>
      <c r="D1116" s="50">
        <v>65.533547785288903</v>
      </c>
      <c r="E1116" s="50">
        <v>107.32862308442201</v>
      </c>
      <c r="F1116" s="56">
        <v>0.71172933251821602</v>
      </c>
      <c r="G1116" s="54">
        <v>1.09833202314089E-4</v>
      </c>
      <c r="H1116" s="61">
        <v>7.4986647268169095E-4</v>
      </c>
    </row>
    <row r="1117" spans="1:8" x14ac:dyDescent="0.2">
      <c r="A1117" s="59" t="s">
        <v>1668</v>
      </c>
      <c r="B1117" s="49" t="e">
        <v>#N/A</v>
      </c>
      <c r="C1117" s="50">
        <v>48.632147015197098</v>
      </c>
      <c r="D1117" s="50">
        <v>36.883304178692399</v>
      </c>
      <c r="E1117" s="50">
        <v>60.380989851701699</v>
      </c>
      <c r="F1117" s="56">
        <v>0.71112650285148704</v>
      </c>
      <c r="G1117" s="54">
        <v>5.9368639194131998E-3</v>
      </c>
      <c r="H1117" s="61">
        <v>2.16099629350518E-2</v>
      </c>
    </row>
    <row r="1118" spans="1:8" x14ac:dyDescent="0.2">
      <c r="A1118" s="59" t="s">
        <v>1669</v>
      </c>
      <c r="B1118" s="49" t="s">
        <v>122</v>
      </c>
      <c r="C1118" s="50">
        <v>195.73099254115601</v>
      </c>
      <c r="D1118" s="50">
        <v>148.45124420742101</v>
      </c>
      <c r="E1118" s="50">
        <v>243.01074087489201</v>
      </c>
      <c r="F1118" s="56">
        <v>0.71103089620738602</v>
      </c>
      <c r="G1118" s="54">
        <v>2.11929464969762E-5</v>
      </c>
      <c r="H1118" s="61">
        <v>1.78057290137526E-4</v>
      </c>
    </row>
    <row r="1119" spans="1:8" x14ac:dyDescent="0.2">
      <c r="A1119" s="59" t="s">
        <v>1670</v>
      </c>
      <c r="B1119" s="49" t="s">
        <v>1</v>
      </c>
      <c r="C1119" s="50">
        <v>88.705816978481195</v>
      </c>
      <c r="D1119" s="50">
        <v>67.281165330210399</v>
      </c>
      <c r="E1119" s="50">
        <v>110.13046862675201</v>
      </c>
      <c r="F1119" s="56">
        <v>0.71093906039656296</v>
      </c>
      <c r="G1119" s="54">
        <v>3.1508021736697102E-4</v>
      </c>
      <c r="H1119" s="61">
        <v>1.85489084775506E-3</v>
      </c>
    </row>
    <row r="1120" spans="1:8" x14ac:dyDescent="0.2">
      <c r="A1120" s="59" t="s">
        <v>1671</v>
      </c>
      <c r="B1120" s="49" t="e">
        <v>#N/A</v>
      </c>
      <c r="C1120" s="50">
        <v>127.94906543488401</v>
      </c>
      <c r="D1120" s="50">
        <v>97.055509284926302</v>
      </c>
      <c r="E1120" s="50">
        <v>158.84262158484199</v>
      </c>
      <c r="F1120" s="56">
        <v>0.71071606292650202</v>
      </c>
      <c r="G1120" s="54">
        <v>1.5558674707920301E-5</v>
      </c>
      <c r="H1120" s="61">
        <v>1.36178575395951E-4</v>
      </c>
    </row>
    <row r="1121" spans="1:8" x14ac:dyDescent="0.2">
      <c r="A1121" s="59" t="s">
        <v>1672</v>
      </c>
      <c r="B1121" s="49" t="s">
        <v>1</v>
      </c>
      <c r="C1121" s="50">
        <v>808.49872189388805</v>
      </c>
      <c r="D1121" s="50">
        <v>613.29392926062303</v>
      </c>
      <c r="E1121" s="50">
        <v>1003.70351452715</v>
      </c>
      <c r="F1121" s="56">
        <v>0.710682596857236</v>
      </c>
      <c r="G1121" s="54">
        <v>3.5768749628196702E-8</v>
      </c>
      <c r="H1121" s="61">
        <v>5.6637243521755401E-7</v>
      </c>
    </row>
    <row r="1122" spans="1:8" x14ac:dyDescent="0.2">
      <c r="A1122" s="59" t="s">
        <v>1673</v>
      </c>
      <c r="B1122" s="49" t="s">
        <v>1</v>
      </c>
      <c r="C1122" s="50">
        <v>331.90015779534099</v>
      </c>
      <c r="D1122" s="50">
        <v>251.77506450559301</v>
      </c>
      <c r="E1122" s="50">
        <v>412.025251085089</v>
      </c>
      <c r="F1122" s="56">
        <v>0.71059734871533098</v>
      </c>
      <c r="G1122" s="54">
        <v>2.83207033984859E-8</v>
      </c>
      <c r="H1122" s="61">
        <v>4.5735472298532498E-7</v>
      </c>
    </row>
    <row r="1123" spans="1:8" x14ac:dyDescent="0.2">
      <c r="A1123" s="59" t="s">
        <v>1674</v>
      </c>
      <c r="B1123" s="49" t="s">
        <v>1675</v>
      </c>
      <c r="C1123" s="50">
        <v>137.75836186514701</v>
      </c>
      <c r="D1123" s="50">
        <v>104.51262699468801</v>
      </c>
      <c r="E1123" s="50">
        <v>171.004096735606</v>
      </c>
      <c r="F1123" s="56">
        <v>0.71035363188785605</v>
      </c>
      <c r="G1123" s="54">
        <v>1.2148402642236001E-5</v>
      </c>
      <c r="H1123" s="61">
        <v>1.09072622893811E-4</v>
      </c>
    </row>
    <row r="1124" spans="1:8" x14ac:dyDescent="0.2">
      <c r="A1124" s="59" t="s">
        <v>1676</v>
      </c>
      <c r="B1124" s="49" t="s">
        <v>264</v>
      </c>
      <c r="C1124" s="50">
        <v>305.96167872367499</v>
      </c>
      <c r="D1124" s="50">
        <v>232.133687827469</v>
      </c>
      <c r="E1124" s="50">
        <v>379.78966961987999</v>
      </c>
      <c r="F1124" s="56">
        <v>0.71024475890548999</v>
      </c>
      <c r="G1124" s="54">
        <v>1.2341016359901799E-7</v>
      </c>
      <c r="H1124" s="61">
        <v>1.7597007380190599E-6</v>
      </c>
    </row>
    <row r="1125" spans="1:8" x14ac:dyDescent="0.2">
      <c r="A1125" s="59" t="s">
        <v>1677</v>
      </c>
      <c r="B1125" s="49" t="s">
        <v>1678</v>
      </c>
      <c r="C1125" s="50">
        <v>1011.46589659889</v>
      </c>
      <c r="D1125" s="50">
        <v>768.11438149932098</v>
      </c>
      <c r="E1125" s="50">
        <v>1254.8174116984501</v>
      </c>
      <c r="F1125" s="56">
        <v>0.70808438634406501</v>
      </c>
      <c r="G1125" s="54">
        <v>3.9952078461038099E-8</v>
      </c>
      <c r="H1125" s="61">
        <v>6.2802089787302697E-7</v>
      </c>
    </row>
    <row r="1126" spans="1:8" x14ac:dyDescent="0.2">
      <c r="A1126" s="59" t="s">
        <v>1679</v>
      </c>
      <c r="B1126" s="49" t="e">
        <v>#N/A</v>
      </c>
      <c r="C1126" s="50">
        <v>64.682530574372194</v>
      </c>
      <c r="D1126" s="50">
        <v>49.128145212573301</v>
      </c>
      <c r="E1126" s="50">
        <v>80.236915936171101</v>
      </c>
      <c r="F1126" s="56">
        <v>0.70771638168388795</v>
      </c>
      <c r="G1126" s="54">
        <v>8.8675194388857903E-4</v>
      </c>
      <c r="H1126" s="61">
        <v>4.4628373070684704E-3</v>
      </c>
    </row>
    <row r="1127" spans="1:8" x14ac:dyDescent="0.2">
      <c r="A1127" s="59" t="s">
        <v>1680</v>
      </c>
      <c r="B1127" s="49" t="e">
        <v>#N/A</v>
      </c>
      <c r="C1127" s="50">
        <v>852.039124541207</v>
      </c>
      <c r="D1127" s="50">
        <v>647.41902526013598</v>
      </c>
      <c r="E1127" s="50">
        <v>1056.65922382228</v>
      </c>
      <c r="F1127" s="56">
        <v>0.70673851091958995</v>
      </c>
      <c r="G1127" s="52">
        <v>1.7221114242298601E-10</v>
      </c>
      <c r="H1127" s="60">
        <v>4.13385403788232E-9</v>
      </c>
    </row>
    <row r="1128" spans="1:8" x14ac:dyDescent="0.2">
      <c r="A1128" s="59" t="s">
        <v>1681</v>
      </c>
      <c r="B1128" s="49" t="s">
        <v>1</v>
      </c>
      <c r="C1128" s="50">
        <v>467.12026156445501</v>
      </c>
      <c r="D1128" s="50">
        <v>354.994132259727</v>
      </c>
      <c r="E1128" s="50">
        <v>579.24639086918205</v>
      </c>
      <c r="F1128" s="56">
        <v>0.70638197173115702</v>
      </c>
      <c r="G1128" s="54">
        <v>1.43245579395211E-8</v>
      </c>
      <c r="H1128" s="61">
        <v>2.4428196269216598E-7</v>
      </c>
    </row>
    <row r="1129" spans="1:8" x14ac:dyDescent="0.2">
      <c r="A1129" s="59" t="s">
        <v>1682</v>
      </c>
      <c r="B1129" s="49" t="s">
        <v>1683</v>
      </c>
      <c r="C1129" s="50">
        <v>49.0302575879956</v>
      </c>
      <c r="D1129" s="50">
        <v>37.263012589267802</v>
      </c>
      <c r="E1129" s="50">
        <v>60.797502586723397</v>
      </c>
      <c r="F1129" s="56">
        <v>0.70626774645123702</v>
      </c>
      <c r="G1129" s="54">
        <v>1.25263211299641E-3</v>
      </c>
      <c r="H1129" s="61">
        <v>5.9858556377852604E-3</v>
      </c>
    </row>
    <row r="1130" spans="1:8" x14ac:dyDescent="0.2">
      <c r="A1130" s="59" t="s">
        <v>1684</v>
      </c>
      <c r="B1130" s="49" t="s">
        <v>125</v>
      </c>
      <c r="C1130" s="50">
        <v>1081.36504513264</v>
      </c>
      <c r="D1130" s="50">
        <v>821.87468436486495</v>
      </c>
      <c r="E1130" s="50">
        <v>1340.85540590042</v>
      </c>
      <c r="F1130" s="56">
        <v>0.70616332908076995</v>
      </c>
      <c r="G1130" s="54">
        <v>2.18316391772723E-8</v>
      </c>
      <c r="H1130" s="61">
        <v>3.6093495406564099E-7</v>
      </c>
    </row>
    <row r="1131" spans="1:8" x14ac:dyDescent="0.2">
      <c r="A1131" s="59" t="s">
        <v>1685</v>
      </c>
      <c r="B1131" s="49" t="s">
        <v>122</v>
      </c>
      <c r="C1131" s="50">
        <v>558.15449817878698</v>
      </c>
      <c r="D1131" s="50">
        <v>424.24149308987302</v>
      </c>
      <c r="E1131" s="50">
        <v>692.067503267701</v>
      </c>
      <c r="F1131" s="56">
        <v>0.70602703205200901</v>
      </c>
      <c r="G1131" s="54">
        <v>1.1522115294825E-7</v>
      </c>
      <c r="H1131" s="61">
        <v>1.6526053813592999E-6</v>
      </c>
    </row>
    <row r="1132" spans="1:8" x14ac:dyDescent="0.2">
      <c r="A1132" s="59" t="s">
        <v>1686</v>
      </c>
      <c r="B1132" s="49" t="s">
        <v>1687</v>
      </c>
      <c r="C1132" s="50">
        <v>407.08909065020799</v>
      </c>
      <c r="D1132" s="50">
        <v>309.45161695922701</v>
      </c>
      <c r="E1132" s="50">
        <v>504.72656434118898</v>
      </c>
      <c r="F1132" s="56">
        <v>0.70578815894415203</v>
      </c>
      <c r="G1132" s="52">
        <v>2.8369845352712998E-9</v>
      </c>
      <c r="H1132" s="61">
        <v>5.5188126308890302E-8</v>
      </c>
    </row>
    <row r="1133" spans="1:8" x14ac:dyDescent="0.2">
      <c r="A1133" s="59" t="s">
        <v>1688</v>
      </c>
      <c r="B1133" s="49" t="s">
        <v>1</v>
      </c>
      <c r="C1133" s="50">
        <v>183.180731191852</v>
      </c>
      <c r="D1133" s="50">
        <v>139.300531077481</v>
      </c>
      <c r="E1133" s="50">
        <v>227.06093130622401</v>
      </c>
      <c r="F1133" s="56">
        <v>0.70487873537668799</v>
      </c>
      <c r="G1133" s="54">
        <v>1.08955220930305E-6</v>
      </c>
      <c r="H1133" s="61">
        <v>1.2564700982168399E-5</v>
      </c>
    </row>
    <row r="1134" spans="1:8" x14ac:dyDescent="0.2">
      <c r="A1134" s="59" t="s">
        <v>1689</v>
      </c>
      <c r="B1134" s="49" t="s">
        <v>462</v>
      </c>
      <c r="C1134" s="50">
        <v>119.21981435300999</v>
      </c>
      <c r="D1134" s="50">
        <v>90.666137481882899</v>
      </c>
      <c r="E1134" s="50">
        <v>147.773491224136</v>
      </c>
      <c r="F1134" s="56">
        <v>0.70475176036396003</v>
      </c>
      <c r="G1134" s="54">
        <v>1.5211491419754601E-3</v>
      </c>
      <c r="H1134" s="61">
        <v>7.0562206271741401E-3</v>
      </c>
    </row>
    <row r="1135" spans="1:8" x14ac:dyDescent="0.2">
      <c r="A1135" s="59" t="s">
        <v>1690</v>
      </c>
      <c r="B1135" s="49" t="e">
        <v>#N/A</v>
      </c>
      <c r="C1135" s="50">
        <v>73.890823348396495</v>
      </c>
      <c r="D1135" s="50">
        <v>56.193850243274198</v>
      </c>
      <c r="E1135" s="50">
        <v>91.587796453518806</v>
      </c>
      <c r="F1135" s="56">
        <v>0.70474312725930199</v>
      </c>
      <c r="G1135" s="54">
        <v>2.5848824919869501E-4</v>
      </c>
      <c r="H1135" s="61">
        <v>1.5710798108453201E-3</v>
      </c>
    </row>
    <row r="1136" spans="1:8" x14ac:dyDescent="0.2">
      <c r="A1136" s="59" t="s">
        <v>1691</v>
      </c>
      <c r="B1136" s="49" t="s">
        <v>1</v>
      </c>
      <c r="C1136" s="50">
        <v>636.60347578292703</v>
      </c>
      <c r="D1136" s="50">
        <v>484.15186504781701</v>
      </c>
      <c r="E1136" s="50">
        <v>789.055086518037</v>
      </c>
      <c r="F1136" s="56">
        <v>0.70466637100126395</v>
      </c>
      <c r="G1136" s="52">
        <v>1.1719049808251101E-10</v>
      </c>
      <c r="H1136" s="60">
        <v>2.8988289195740001E-9</v>
      </c>
    </row>
    <row r="1137" spans="1:8" x14ac:dyDescent="0.2">
      <c r="A1137" s="59" t="s">
        <v>1692</v>
      </c>
      <c r="B1137" s="49" t="e">
        <v>#N/A</v>
      </c>
      <c r="C1137" s="50">
        <v>50.336145376283802</v>
      </c>
      <c r="D1137" s="50">
        <v>38.2835141074425</v>
      </c>
      <c r="E1137" s="50">
        <v>62.388776645124999</v>
      </c>
      <c r="F1137" s="56">
        <v>0.70456325723810898</v>
      </c>
      <c r="G1137" s="54">
        <v>1.5461564575261E-3</v>
      </c>
      <c r="H1137" s="61">
        <v>7.1585942209260499E-3</v>
      </c>
    </row>
    <row r="1138" spans="1:8" x14ac:dyDescent="0.2">
      <c r="A1138" s="59" t="s">
        <v>1693</v>
      </c>
      <c r="B1138" s="49" t="s">
        <v>145</v>
      </c>
      <c r="C1138" s="50">
        <v>582.83103740038302</v>
      </c>
      <c r="D1138" s="50">
        <v>443.31749756046798</v>
      </c>
      <c r="E1138" s="50">
        <v>722.34457724029903</v>
      </c>
      <c r="F1138" s="56">
        <v>0.70434689833576603</v>
      </c>
      <c r="G1138" s="52">
        <v>3.4601901946078499E-10</v>
      </c>
      <c r="H1138" s="60">
        <v>7.8976612732197003E-9</v>
      </c>
    </row>
    <row r="1139" spans="1:8" x14ac:dyDescent="0.2">
      <c r="A1139" s="59" t="s">
        <v>1694</v>
      </c>
      <c r="B1139" s="49" t="s">
        <v>1695</v>
      </c>
      <c r="C1139" s="50">
        <v>1066.1103062356699</v>
      </c>
      <c r="D1139" s="50">
        <v>810.92329639360196</v>
      </c>
      <c r="E1139" s="50">
        <v>1321.2973160777301</v>
      </c>
      <c r="F1139" s="56">
        <v>0.70431777152055797</v>
      </c>
      <c r="G1139" s="52">
        <v>2.9320520339259002E-11</v>
      </c>
      <c r="H1139" s="60">
        <v>7.7969383690700798E-10</v>
      </c>
    </row>
    <row r="1140" spans="1:8" x14ac:dyDescent="0.2">
      <c r="A1140" s="59" t="s">
        <v>1696</v>
      </c>
      <c r="B1140" s="49" t="s">
        <v>1697</v>
      </c>
      <c r="C1140" s="50">
        <v>1911.0469221725</v>
      </c>
      <c r="D1140" s="50">
        <v>1453.8242747808399</v>
      </c>
      <c r="E1140" s="50">
        <v>2368.2695695641501</v>
      </c>
      <c r="F1140" s="56">
        <v>0.703980406078489</v>
      </c>
      <c r="G1140" s="52">
        <v>3.4594466862779801E-9</v>
      </c>
      <c r="H1140" s="61">
        <v>6.6304360677414194E-8</v>
      </c>
    </row>
    <row r="1141" spans="1:8" x14ac:dyDescent="0.2">
      <c r="A1141" s="59" t="s">
        <v>1698</v>
      </c>
      <c r="B1141" s="49" t="s">
        <v>1459</v>
      </c>
      <c r="C1141" s="50">
        <v>326.568375478294</v>
      </c>
      <c r="D1141" s="50">
        <v>248.438627554654</v>
      </c>
      <c r="E1141" s="50">
        <v>404.69812340193403</v>
      </c>
      <c r="F1141" s="56">
        <v>0.703956656136835</v>
      </c>
      <c r="G1141" s="54">
        <v>1.22719446933213E-7</v>
      </c>
      <c r="H1141" s="61">
        <v>1.75113284013337E-6</v>
      </c>
    </row>
    <row r="1142" spans="1:8" x14ac:dyDescent="0.2">
      <c r="A1142" s="59" t="s">
        <v>1699</v>
      </c>
      <c r="B1142" s="49" t="e">
        <v>#N/A</v>
      </c>
      <c r="C1142" s="50">
        <v>90.582742626133594</v>
      </c>
      <c r="D1142" s="50">
        <v>68.921301027855407</v>
      </c>
      <c r="E1142" s="50">
        <v>112.244184224412</v>
      </c>
      <c r="F1142" s="56">
        <v>0.70361885497859999</v>
      </c>
      <c r="G1142" s="54">
        <v>1.09985787610022E-4</v>
      </c>
      <c r="H1142" s="61">
        <v>7.5064529835243302E-4</v>
      </c>
    </row>
    <row r="1143" spans="1:8" x14ac:dyDescent="0.2">
      <c r="A1143" s="59" t="s">
        <v>1700</v>
      </c>
      <c r="B1143" s="49" t="e">
        <v>#N/A</v>
      </c>
      <c r="C1143" s="50">
        <v>3280.0981591907398</v>
      </c>
      <c r="D1143" s="50">
        <v>2496.0287979264099</v>
      </c>
      <c r="E1143" s="50">
        <v>4064.1675204550802</v>
      </c>
      <c r="F1143" s="56">
        <v>0.70332529023033297</v>
      </c>
      <c r="G1143" s="52">
        <v>5.6099417945771899E-11</v>
      </c>
      <c r="H1143" s="60">
        <v>1.44450443143855E-9</v>
      </c>
    </row>
    <row r="1144" spans="1:8" x14ac:dyDescent="0.2">
      <c r="A1144" s="59" t="s">
        <v>1701</v>
      </c>
      <c r="B1144" s="49" t="s">
        <v>1702</v>
      </c>
      <c r="C1144" s="50">
        <v>72.525596024314495</v>
      </c>
      <c r="D1144" s="50">
        <v>55.194882588035497</v>
      </c>
      <c r="E1144" s="50">
        <v>89.856309460593494</v>
      </c>
      <c r="F1144" s="56">
        <v>0.703085296081017</v>
      </c>
      <c r="G1144" s="54">
        <v>2.6595840501811399E-4</v>
      </c>
      <c r="H1144" s="61">
        <v>1.60746084670173E-3</v>
      </c>
    </row>
    <row r="1145" spans="1:8" x14ac:dyDescent="0.2">
      <c r="A1145" s="59" t="s">
        <v>1703</v>
      </c>
      <c r="B1145" s="49" t="s">
        <v>1</v>
      </c>
      <c r="C1145" s="50">
        <v>167.89868445840301</v>
      </c>
      <c r="D1145" s="50">
        <v>127.79019858855099</v>
      </c>
      <c r="E1145" s="50">
        <v>208.007170328256</v>
      </c>
      <c r="F1145" s="56">
        <v>0.70285607423744401</v>
      </c>
      <c r="G1145" s="54">
        <v>4.6170984661094599E-6</v>
      </c>
      <c r="H1145" s="61">
        <v>4.6270685502007998E-5</v>
      </c>
    </row>
    <row r="1146" spans="1:8" x14ac:dyDescent="0.2">
      <c r="A1146" s="59" t="s">
        <v>1704</v>
      </c>
      <c r="B1146" s="49" t="s">
        <v>1</v>
      </c>
      <c r="C1146" s="50">
        <v>105.777923846519</v>
      </c>
      <c r="D1146" s="50">
        <v>80.516269229300704</v>
      </c>
      <c r="E1146" s="50">
        <v>131.039578463738</v>
      </c>
      <c r="F1146" s="56">
        <v>0.70265039038659705</v>
      </c>
      <c r="G1146" s="54">
        <v>6.2158684885954194E-5</v>
      </c>
      <c r="H1146" s="61">
        <v>4.5807073187032903E-4</v>
      </c>
    </row>
    <row r="1147" spans="1:8" x14ac:dyDescent="0.2">
      <c r="A1147" s="59" t="s">
        <v>1705</v>
      </c>
      <c r="B1147" s="49" t="s">
        <v>1</v>
      </c>
      <c r="C1147" s="50">
        <v>460.84505475717299</v>
      </c>
      <c r="D1147" s="50">
        <v>350.79569686582801</v>
      </c>
      <c r="E1147" s="50">
        <v>570.89441264851803</v>
      </c>
      <c r="F1147" s="56">
        <v>0.70259289205962205</v>
      </c>
      <c r="G1147" s="52">
        <v>9.3853094929664704E-9</v>
      </c>
      <c r="H1147" s="61">
        <v>1.6630768421536599E-7</v>
      </c>
    </row>
    <row r="1148" spans="1:8" x14ac:dyDescent="0.2">
      <c r="A1148" s="59" t="s">
        <v>1706</v>
      </c>
      <c r="B1148" s="49" t="e">
        <v>#N/A</v>
      </c>
      <c r="C1148" s="50">
        <v>148.65101857880001</v>
      </c>
      <c r="D1148" s="50">
        <v>113.15750930436</v>
      </c>
      <c r="E1148" s="50">
        <v>184.144527853239</v>
      </c>
      <c r="F1148" s="56">
        <v>0.70250619868488395</v>
      </c>
      <c r="G1148" s="54">
        <v>4.6975521846443404E-6</v>
      </c>
      <c r="H1148" s="61">
        <v>4.6980342320722198E-5</v>
      </c>
    </row>
    <row r="1149" spans="1:8" x14ac:dyDescent="0.2">
      <c r="A1149" s="59" t="s">
        <v>1707</v>
      </c>
      <c r="B1149" s="49" t="s">
        <v>1708</v>
      </c>
      <c r="C1149" s="50">
        <v>813.46195577581102</v>
      </c>
      <c r="D1149" s="50">
        <v>619.23869458224704</v>
      </c>
      <c r="E1149" s="50">
        <v>1007.68521696938</v>
      </c>
      <c r="F1149" s="56">
        <v>0.70247750721701696</v>
      </c>
      <c r="G1149" s="52">
        <v>1.5566729669046599E-10</v>
      </c>
      <c r="H1149" s="60">
        <v>3.7599342590961098E-9</v>
      </c>
    </row>
    <row r="1150" spans="1:8" x14ac:dyDescent="0.2">
      <c r="A1150" s="59" t="s">
        <v>1709</v>
      </c>
      <c r="B1150" s="49" t="s">
        <v>1710</v>
      </c>
      <c r="C1150" s="50">
        <v>11882.5560471479</v>
      </c>
      <c r="D1150" s="50">
        <v>9045.5824498835409</v>
      </c>
      <c r="E1150" s="50">
        <v>14719.5296444123</v>
      </c>
      <c r="F1150" s="56">
        <v>0.702446264641716</v>
      </c>
      <c r="G1150" s="54">
        <v>1.02526765918588E-6</v>
      </c>
      <c r="H1150" s="61">
        <v>1.18814014345132E-5</v>
      </c>
    </row>
    <row r="1151" spans="1:8" x14ac:dyDescent="0.2">
      <c r="A1151" s="59" t="s">
        <v>1711</v>
      </c>
      <c r="B1151" s="49" t="s">
        <v>343</v>
      </c>
      <c r="C1151" s="50">
        <v>1343.0737389512501</v>
      </c>
      <c r="D1151" s="50">
        <v>1022.41575776718</v>
      </c>
      <c r="E1151" s="50">
        <v>1663.7317201353101</v>
      </c>
      <c r="F1151" s="56">
        <v>0.70244083814671099</v>
      </c>
      <c r="G1151" s="52">
        <v>1.18666553276936E-11</v>
      </c>
      <c r="H1151" s="60">
        <v>3.33292284794529E-10</v>
      </c>
    </row>
    <row r="1152" spans="1:8" x14ac:dyDescent="0.2">
      <c r="A1152" s="59" t="s">
        <v>1712</v>
      </c>
      <c r="B1152" s="49" t="s">
        <v>1713</v>
      </c>
      <c r="C1152" s="50">
        <v>521.76980948668097</v>
      </c>
      <c r="D1152" s="50">
        <v>397.241483532242</v>
      </c>
      <c r="E1152" s="50">
        <v>646.29813544112005</v>
      </c>
      <c r="F1152" s="56">
        <v>0.70218353953296597</v>
      </c>
      <c r="G1152" s="52">
        <v>5.4818150593159598E-10</v>
      </c>
      <c r="H1152" s="61">
        <v>1.2128438040429799E-8</v>
      </c>
    </row>
    <row r="1153" spans="1:8" x14ac:dyDescent="0.2">
      <c r="A1153" s="59" t="s">
        <v>1714</v>
      </c>
      <c r="B1153" s="49" t="e">
        <v>#N/A</v>
      </c>
      <c r="C1153" s="50">
        <v>417.36603143288198</v>
      </c>
      <c r="D1153" s="50">
        <v>317.81219350230799</v>
      </c>
      <c r="E1153" s="50">
        <v>516.919869363457</v>
      </c>
      <c r="F1153" s="56">
        <v>0.70176618001740798</v>
      </c>
      <c r="G1153" s="52">
        <v>1.6157525417125301E-9</v>
      </c>
      <c r="H1153" s="61">
        <v>3.3047480108143402E-8</v>
      </c>
    </row>
    <row r="1154" spans="1:8" x14ac:dyDescent="0.2">
      <c r="A1154" s="59" t="s">
        <v>1715</v>
      </c>
      <c r="B1154" s="49" t="s">
        <v>1716</v>
      </c>
      <c r="C1154" s="50">
        <v>141.74816301928001</v>
      </c>
      <c r="D1154" s="50">
        <v>107.959599069503</v>
      </c>
      <c r="E1154" s="50">
        <v>175.53672696905801</v>
      </c>
      <c r="F1154" s="56">
        <v>0.70128138824735997</v>
      </c>
      <c r="G1154" s="54">
        <v>3.2022413316577198E-5</v>
      </c>
      <c r="H1154" s="61">
        <v>2.55916720117558E-4</v>
      </c>
    </row>
    <row r="1155" spans="1:8" x14ac:dyDescent="0.2">
      <c r="A1155" s="59" t="s">
        <v>1717</v>
      </c>
      <c r="B1155" s="49" t="s">
        <v>659</v>
      </c>
      <c r="C1155" s="50">
        <v>8192.7318576017897</v>
      </c>
      <c r="D1155" s="50">
        <v>6240.2382979764398</v>
      </c>
      <c r="E1155" s="50">
        <v>10145.225417227201</v>
      </c>
      <c r="F1155" s="56">
        <v>0.70112789284851496</v>
      </c>
      <c r="G1155" s="54">
        <v>8.3100081180154002E-7</v>
      </c>
      <c r="H1155" s="61">
        <v>9.8288032910410303E-6</v>
      </c>
    </row>
    <row r="1156" spans="1:8" x14ac:dyDescent="0.2">
      <c r="A1156" s="59" t="s">
        <v>1718</v>
      </c>
      <c r="B1156" s="49" t="s">
        <v>659</v>
      </c>
      <c r="C1156" s="50">
        <v>207.337814367574</v>
      </c>
      <c r="D1156" s="50">
        <v>157.977864020071</v>
      </c>
      <c r="E1156" s="50">
        <v>256.69776471507703</v>
      </c>
      <c r="F1156" s="56">
        <v>0.70034831217593996</v>
      </c>
      <c r="G1156" s="54">
        <v>5.4066612167741597E-7</v>
      </c>
      <c r="H1156" s="61">
        <v>6.6448070893670796E-6</v>
      </c>
    </row>
    <row r="1157" spans="1:8" x14ac:dyDescent="0.2">
      <c r="A1157" s="59" t="s">
        <v>1719</v>
      </c>
      <c r="B1157" s="49" t="s">
        <v>1</v>
      </c>
      <c r="C1157" s="50">
        <v>57.635470627475101</v>
      </c>
      <c r="D1157" s="50">
        <v>43.914646273550503</v>
      </c>
      <c r="E1157" s="50">
        <v>71.356294981399799</v>
      </c>
      <c r="F1157" s="56">
        <v>0.70033852534645902</v>
      </c>
      <c r="G1157" s="54">
        <v>2.0182907394633398E-3</v>
      </c>
      <c r="H1157" s="61">
        <v>8.9187311479527204E-3</v>
      </c>
    </row>
    <row r="1158" spans="1:8" x14ac:dyDescent="0.2">
      <c r="A1158" s="59" t="s">
        <v>1720</v>
      </c>
      <c r="B1158" s="49" t="s">
        <v>1</v>
      </c>
      <c r="C1158" s="50">
        <v>53.143720143691503</v>
      </c>
      <c r="D1158" s="50">
        <v>40.495529573597601</v>
      </c>
      <c r="E1158" s="50">
        <v>65.791910713785498</v>
      </c>
      <c r="F1158" s="56">
        <v>0.70014755853162602</v>
      </c>
      <c r="G1158" s="54">
        <v>1.2979251362197099E-3</v>
      </c>
      <c r="H1158" s="61">
        <v>6.1765519421862003E-3</v>
      </c>
    </row>
    <row r="1159" spans="1:8" x14ac:dyDescent="0.2">
      <c r="A1159" s="59" t="s">
        <v>1721</v>
      </c>
      <c r="B1159" s="49" t="s">
        <v>733</v>
      </c>
      <c r="C1159" s="50">
        <v>123.175947825554</v>
      </c>
      <c r="D1159" s="50">
        <v>93.860167247492299</v>
      </c>
      <c r="E1159" s="50">
        <v>152.49172840361601</v>
      </c>
      <c r="F1159" s="56">
        <v>0.70014605261886498</v>
      </c>
      <c r="G1159" s="54">
        <v>1.9168783566432601E-5</v>
      </c>
      <c r="H1159" s="61">
        <v>1.6287616794982801E-4</v>
      </c>
    </row>
    <row r="1160" spans="1:8" x14ac:dyDescent="0.2">
      <c r="A1160" s="59" t="s">
        <v>1722</v>
      </c>
      <c r="B1160" s="49" t="s">
        <v>1250</v>
      </c>
      <c r="C1160" s="50">
        <v>736.74668230974999</v>
      </c>
      <c r="D1160" s="50">
        <v>561.40585833421801</v>
      </c>
      <c r="E1160" s="50">
        <v>912.08750628528196</v>
      </c>
      <c r="F1160" s="56">
        <v>0.70012812554071602</v>
      </c>
      <c r="G1160" s="54">
        <v>2.4932646377724702E-7</v>
      </c>
      <c r="H1160" s="61">
        <v>3.3241254664474002E-6</v>
      </c>
    </row>
    <row r="1161" spans="1:8" x14ac:dyDescent="0.2">
      <c r="A1161" s="59" t="s">
        <v>1723</v>
      </c>
      <c r="B1161" s="49" t="s">
        <v>343</v>
      </c>
      <c r="C1161" s="50">
        <v>422.30597894406498</v>
      </c>
      <c r="D1161" s="50">
        <v>321.85881801267902</v>
      </c>
      <c r="E1161" s="50">
        <v>522.75313987545201</v>
      </c>
      <c r="F1161" s="56">
        <v>0.69970182716052698</v>
      </c>
      <c r="G1161" s="54">
        <v>2.6489352222749299E-7</v>
      </c>
      <c r="H1161" s="61">
        <v>3.5196349933594401E-6</v>
      </c>
    </row>
    <row r="1162" spans="1:8" x14ac:dyDescent="0.2">
      <c r="A1162" s="59" t="s">
        <v>1724</v>
      </c>
      <c r="B1162" s="49" t="s">
        <v>1725</v>
      </c>
      <c r="C1162" s="50">
        <v>1283.84927667632</v>
      </c>
      <c r="D1162" s="50">
        <v>978.49213652838296</v>
      </c>
      <c r="E1162" s="50">
        <v>1589.20641682426</v>
      </c>
      <c r="F1162" s="56">
        <v>0.69967436173915398</v>
      </c>
      <c r="G1162" s="52">
        <v>1.9443896084869198E-9</v>
      </c>
      <c r="H1162" s="61">
        <v>3.9072208503739203E-8</v>
      </c>
    </row>
    <row r="1163" spans="1:8" x14ac:dyDescent="0.2">
      <c r="A1163" s="59" t="s">
        <v>1726</v>
      </c>
      <c r="B1163" s="49" t="s">
        <v>1</v>
      </c>
      <c r="C1163" s="50">
        <v>160.75941073241901</v>
      </c>
      <c r="D1163" s="50">
        <v>122.533631923656</v>
      </c>
      <c r="E1163" s="50">
        <v>198.985189541182</v>
      </c>
      <c r="F1163" s="56">
        <v>0.69948327356336404</v>
      </c>
      <c r="G1163" s="54">
        <v>3.3226828450116102E-5</v>
      </c>
      <c r="H1163" s="61">
        <v>2.6461967996634301E-4</v>
      </c>
    </row>
    <row r="1164" spans="1:8" x14ac:dyDescent="0.2">
      <c r="A1164" s="59" t="s">
        <v>1727</v>
      </c>
      <c r="B1164" s="49" t="s">
        <v>1728</v>
      </c>
      <c r="C1164" s="50">
        <v>1620.1471885518699</v>
      </c>
      <c r="D1164" s="50">
        <v>1235.16398723407</v>
      </c>
      <c r="E1164" s="50">
        <v>2005.1303898696799</v>
      </c>
      <c r="F1164" s="56">
        <v>0.698993460748216</v>
      </c>
      <c r="G1164" s="52">
        <v>2.0375231619855099E-11</v>
      </c>
      <c r="H1164" s="60">
        <v>5.5313929628720902E-10</v>
      </c>
    </row>
    <row r="1165" spans="1:8" x14ac:dyDescent="0.2">
      <c r="A1165" s="59" t="s">
        <v>1729</v>
      </c>
      <c r="B1165" s="49" t="s">
        <v>1</v>
      </c>
      <c r="C1165" s="50">
        <v>205.24337431849301</v>
      </c>
      <c r="D1165" s="50">
        <v>156.52863978833099</v>
      </c>
      <c r="E1165" s="50">
        <v>253.958108848656</v>
      </c>
      <c r="F1165" s="56">
        <v>0.69816389089742303</v>
      </c>
      <c r="G1165" s="54">
        <v>3.3125564028746101E-6</v>
      </c>
      <c r="H1165" s="61">
        <v>3.4181233141785002E-5</v>
      </c>
    </row>
    <row r="1166" spans="1:8" x14ac:dyDescent="0.2">
      <c r="A1166" s="59" t="s">
        <v>1730</v>
      </c>
      <c r="B1166" s="49" t="s">
        <v>14</v>
      </c>
      <c r="C1166" s="50">
        <v>381.59737715811201</v>
      </c>
      <c r="D1166" s="50">
        <v>291.03212796965801</v>
      </c>
      <c r="E1166" s="50">
        <v>472.16262634656601</v>
      </c>
      <c r="F1166" s="56">
        <v>0.69810542506280904</v>
      </c>
      <c r="G1166" s="52">
        <v>5.9559326080971797E-9</v>
      </c>
      <c r="H1166" s="61">
        <v>1.09625154293702E-7</v>
      </c>
    </row>
    <row r="1167" spans="1:8" x14ac:dyDescent="0.2">
      <c r="A1167" s="59" t="s">
        <v>1731</v>
      </c>
      <c r="B1167" s="49" t="s">
        <v>1732</v>
      </c>
      <c r="C1167" s="50">
        <v>436.44042560429699</v>
      </c>
      <c r="D1167" s="50">
        <v>332.86369319779902</v>
      </c>
      <c r="E1167" s="50">
        <v>540.01715801079501</v>
      </c>
      <c r="F1167" s="56">
        <v>0.698073728455325</v>
      </c>
      <c r="G1167" s="54">
        <v>3.7159039793809102E-7</v>
      </c>
      <c r="H1167" s="61">
        <v>4.7340130958230497E-6</v>
      </c>
    </row>
    <row r="1168" spans="1:8" x14ac:dyDescent="0.2">
      <c r="A1168" s="59" t="s">
        <v>1733</v>
      </c>
      <c r="B1168" s="49" t="s">
        <v>187</v>
      </c>
      <c r="C1168" s="50">
        <v>578.25512380009297</v>
      </c>
      <c r="D1168" s="50">
        <v>441.27410982766702</v>
      </c>
      <c r="E1168" s="50">
        <v>715.23613777251796</v>
      </c>
      <c r="F1168" s="56">
        <v>0.69674452662016695</v>
      </c>
      <c r="G1168" s="52">
        <v>6.0142713639600203E-10</v>
      </c>
      <c r="H1168" s="61">
        <v>1.3186746617132601E-8</v>
      </c>
    </row>
    <row r="1169" spans="1:8" x14ac:dyDescent="0.2">
      <c r="A1169" s="59" t="s">
        <v>1734</v>
      </c>
      <c r="B1169" s="49" t="s">
        <v>1735</v>
      </c>
      <c r="C1169" s="50">
        <v>367.517115002482</v>
      </c>
      <c r="D1169" s="50">
        <v>280.49890671801899</v>
      </c>
      <c r="E1169" s="50">
        <v>454.53532328694502</v>
      </c>
      <c r="F1169" s="56">
        <v>0.69639726713469496</v>
      </c>
      <c r="G1169" s="54">
        <v>6.05576991008044E-7</v>
      </c>
      <c r="H1169" s="61">
        <v>7.3659287353989303E-6</v>
      </c>
    </row>
    <row r="1170" spans="1:8" x14ac:dyDescent="0.2">
      <c r="A1170" s="59" t="s">
        <v>1736</v>
      </c>
      <c r="B1170" s="49" t="s">
        <v>187</v>
      </c>
      <c r="C1170" s="50">
        <v>1257.0136803232899</v>
      </c>
      <c r="D1170" s="50">
        <v>959.47698288017705</v>
      </c>
      <c r="E1170" s="50">
        <v>1554.5503777664001</v>
      </c>
      <c r="F1170" s="56">
        <v>0.69617726754992404</v>
      </c>
      <c r="G1170" s="52">
        <v>4.4697082563254197E-9</v>
      </c>
      <c r="H1170" s="61">
        <v>8.3853275584499699E-8</v>
      </c>
    </row>
    <row r="1171" spans="1:8" x14ac:dyDescent="0.2">
      <c r="A1171" s="59" t="s">
        <v>1737</v>
      </c>
      <c r="B1171" s="49" t="s">
        <v>1</v>
      </c>
      <c r="C1171" s="50">
        <v>266.26637449533001</v>
      </c>
      <c r="D1171" s="50">
        <v>203.24263491310199</v>
      </c>
      <c r="E1171" s="50">
        <v>329.29011407755598</v>
      </c>
      <c r="F1171" s="56">
        <v>0.69615612709946995</v>
      </c>
      <c r="G1171" s="54">
        <v>3.6753623916282502E-7</v>
      </c>
      <c r="H1171" s="61">
        <v>4.6946372043000002E-6</v>
      </c>
    </row>
    <row r="1172" spans="1:8" x14ac:dyDescent="0.2">
      <c r="A1172" s="59" t="s">
        <v>1738</v>
      </c>
      <c r="B1172" s="49" t="s">
        <v>1</v>
      </c>
      <c r="C1172" s="50">
        <v>247.653969617781</v>
      </c>
      <c r="D1172" s="50">
        <v>189.03829340767001</v>
      </c>
      <c r="E1172" s="50">
        <v>306.26964582789202</v>
      </c>
      <c r="F1172" s="56">
        <v>0.69612387933867803</v>
      </c>
      <c r="G1172" s="54">
        <v>1.498640390841E-7</v>
      </c>
      <c r="H1172" s="61">
        <v>2.0895206365001899E-6</v>
      </c>
    </row>
    <row r="1173" spans="1:8" x14ac:dyDescent="0.2">
      <c r="A1173" s="59" t="s">
        <v>1739</v>
      </c>
      <c r="B1173" s="49" t="e">
        <v>#N/A</v>
      </c>
      <c r="C1173" s="50">
        <v>243.45515028850701</v>
      </c>
      <c r="D1173" s="50">
        <v>185.84538702813401</v>
      </c>
      <c r="E1173" s="50">
        <v>301.06491354888101</v>
      </c>
      <c r="F1173" s="56">
        <v>0.69597170581360401</v>
      </c>
      <c r="G1173" s="54">
        <v>4.2422453930565399E-6</v>
      </c>
      <c r="H1173" s="61">
        <v>4.2822292698839E-5</v>
      </c>
    </row>
    <row r="1174" spans="1:8" x14ac:dyDescent="0.2">
      <c r="A1174" s="59" t="s">
        <v>1740</v>
      </c>
      <c r="B1174" s="49" t="s">
        <v>1741</v>
      </c>
      <c r="C1174" s="50">
        <v>71.827369551328502</v>
      </c>
      <c r="D1174" s="50">
        <v>54.836708040396097</v>
      </c>
      <c r="E1174" s="50">
        <v>88.8180310622609</v>
      </c>
      <c r="F1174" s="56">
        <v>0.69571062389082505</v>
      </c>
      <c r="G1174" s="54">
        <v>5.7079036073650702E-4</v>
      </c>
      <c r="H1174" s="61">
        <v>3.09035182508833E-3</v>
      </c>
    </row>
    <row r="1175" spans="1:8" x14ac:dyDescent="0.2">
      <c r="A1175" s="59" t="s">
        <v>1742</v>
      </c>
      <c r="B1175" s="49" t="s">
        <v>40</v>
      </c>
      <c r="C1175" s="50">
        <v>29.195927615746498</v>
      </c>
      <c r="D1175" s="50">
        <v>22.292370348548701</v>
      </c>
      <c r="E1175" s="50">
        <v>36.099484882944303</v>
      </c>
      <c r="F1175" s="56">
        <v>0.69542822433408802</v>
      </c>
      <c r="G1175" s="54">
        <v>1.2680108577354099E-2</v>
      </c>
      <c r="H1175" s="61">
        <v>3.9909684545420203E-2</v>
      </c>
    </row>
    <row r="1176" spans="1:8" x14ac:dyDescent="0.2">
      <c r="A1176" s="59" t="s">
        <v>1743</v>
      </c>
      <c r="B1176" s="49" t="s">
        <v>1744</v>
      </c>
      <c r="C1176" s="50">
        <v>154.119457120238</v>
      </c>
      <c r="D1176" s="50">
        <v>117.697404318963</v>
      </c>
      <c r="E1176" s="50">
        <v>190.54150992151199</v>
      </c>
      <c r="F1176" s="56">
        <v>0.69502282276191496</v>
      </c>
      <c r="G1176" s="54">
        <v>1.0928793527692301E-5</v>
      </c>
      <c r="H1176" s="61">
        <v>9.9358229217247403E-5</v>
      </c>
    </row>
    <row r="1177" spans="1:8" x14ac:dyDescent="0.2">
      <c r="A1177" s="59" t="s">
        <v>1745</v>
      </c>
      <c r="B1177" s="49" t="s">
        <v>1746</v>
      </c>
      <c r="C1177" s="50">
        <v>6074.3088239427598</v>
      </c>
      <c r="D1177" s="50">
        <v>4640.1247685568696</v>
      </c>
      <c r="E1177" s="50">
        <v>7508.4928793286499</v>
      </c>
      <c r="F1177" s="56">
        <v>0.69435975740255496</v>
      </c>
      <c r="G1177" s="52">
        <v>5.16361020515188E-10</v>
      </c>
      <c r="H1177" s="61">
        <v>1.14896221596827E-8</v>
      </c>
    </row>
    <row r="1178" spans="1:8" x14ac:dyDescent="0.2">
      <c r="A1178" s="59" t="s">
        <v>1747</v>
      </c>
      <c r="B1178" s="49" t="s">
        <v>1</v>
      </c>
      <c r="C1178" s="50">
        <v>226.835836803051</v>
      </c>
      <c r="D1178" s="50">
        <v>173.37540668011499</v>
      </c>
      <c r="E1178" s="50">
        <v>280.29626692598703</v>
      </c>
      <c r="F1178" s="56">
        <v>0.69305326360328101</v>
      </c>
      <c r="G1178" s="54">
        <v>2.8021497726389798E-7</v>
      </c>
      <c r="H1178" s="61">
        <v>3.7030171775104499E-6</v>
      </c>
    </row>
    <row r="1179" spans="1:8" x14ac:dyDescent="0.2">
      <c r="A1179" s="59" t="s">
        <v>1748</v>
      </c>
      <c r="B1179" s="49" t="s">
        <v>20</v>
      </c>
      <c r="C1179" s="50">
        <v>306.78620015343199</v>
      </c>
      <c r="D1179" s="50">
        <v>234.48899543617699</v>
      </c>
      <c r="E1179" s="50">
        <v>379.08340487068602</v>
      </c>
      <c r="F1179" s="56">
        <v>0.69299508236860496</v>
      </c>
      <c r="G1179" s="54">
        <v>1.27763222155683E-7</v>
      </c>
      <c r="H1179" s="61">
        <v>1.8111714372789601E-6</v>
      </c>
    </row>
    <row r="1180" spans="1:8" x14ac:dyDescent="0.2">
      <c r="A1180" s="59" t="s">
        <v>1749</v>
      </c>
      <c r="B1180" s="49" t="s">
        <v>1750</v>
      </c>
      <c r="C1180" s="50">
        <v>105.224257236661</v>
      </c>
      <c r="D1180" s="50">
        <v>80.427884168714399</v>
      </c>
      <c r="E1180" s="50">
        <v>130.02063030460801</v>
      </c>
      <c r="F1180" s="56">
        <v>0.69297288066789897</v>
      </c>
      <c r="G1180" s="54">
        <v>7.6140756910177303E-5</v>
      </c>
      <c r="H1180" s="61">
        <v>5.4363942626123698E-4</v>
      </c>
    </row>
    <row r="1181" spans="1:8" x14ac:dyDescent="0.2">
      <c r="A1181" s="59" t="s">
        <v>1751</v>
      </c>
      <c r="B1181" s="49" t="s">
        <v>1752</v>
      </c>
      <c r="C1181" s="50">
        <v>56.500081429262401</v>
      </c>
      <c r="D1181" s="50">
        <v>43.187155311996598</v>
      </c>
      <c r="E1181" s="50">
        <v>69.813007546528098</v>
      </c>
      <c r="F1181" s="56">
        <v>0.69289357313057698</v>
      </c>
      <c r="G1181" s="54">
        <v>1.4437481287091301E-3</v>
      </c>
      <c r="H1181" s="61">
        <v>6.74533521687399E-3</v>
      </c>
    </row>
    <row r="1182" spans="1:8" x14ac:dyDescent="0.2">
      <c r="A1182" s="59" t="s">
        <v>1753</v>
      </c>
      <c r="B1182" s="49" t="s">
        <v>1754</v>
      </c>
      <c r="C1182" s="50">
        <v>35.252916465524599</v>
      </c>
      <c r="D1182" s="50">
        <v>26.947380994178701</v>
      </c>
      <c r="E1182" s="50">
        <v>43.558451936870398</v>
      </c>
      <c r="F1182" s="56">
        <v>0.69280761692223303</v>
      </c>
      <c r="G1182" s="54">
        <v>4.7341692605504197E-3</v>
      </c>
      <c r="H1182" s="61">
        <v>1.7935554368639198E-2</v>
      </c>
    </row>
    <row r="1183" spans="1:8" x14ac:dyDescent="0.2">
      <c r="A1183" s="59" t="s">
        <v>1755</v>
      </c>
      <c r="B1183" s="49" t="s">
        <v>1756</v>
      </c>
      <c r="C1183" s="50">
        <v>1369.63228051533</v>
      </c>
      <c r="D1183" s="50">
        <v>1047.2310723226301</v>
      </c>
      <c r="E1183" s="50">
        <v>1692.0334887080201</v>
      </c>
      <c r="F1183" s="56">
        <v>0.69217831340640001</v>
      </c>
      <c r="G1183" s="52">
        <v>5.8229879601808599E-12</v>
      </c>
      <c r="H1183" s="60">
        <v>1.7223320382374099E-10</v>
      </c>
    </row>
    <row r="1184" spans="1:8" x14ac:dyDescent="0.2">
      <c r="A1184" s="59" t="s">
        <v>1757</v>
      </c>
      <c r="B1184" s="49" t="s">
        <v>748</v>
      </c>
      <c r="C1184" s="50">
        <v>88.306960893127595</v>
      </c>
      <c r="D1184" s="50">
        <v>67.520528696894701</v>
      </c>
      <c r="E1184" s="50">
        <v>109.09339308936001</v>
      </c>
      <c r="F1184" s="56">
        <v>0.69216562611298704</v>
      </c>
      <c r="G1184" s="54">
        <v>1.2582491960355801E-4</v>
      </c>
      <c r="H1184" s="61">
        <v>8.4165385480870097E-4</v>
      </c>
    </row>
    <row r="1185" spans="1:8" x14ac:dyDescent="0.2">
      <c r="A1185" s="59" t="s">
        <v>1758</v>
      </c>
      <c r="B1185" s="49" t="s">
        <v>1759</v>
      </c>
      <c r="C1185" s="50">
        <v>704.98893168516997</v>
      </c>
      <c r="D1185" s="50">
        <v>539.04666569769199</v>
      </c>
      <c r="E1185" s="50">
        <v>870.93119767264898</v>
      </c>
      <c r="F1185" s="56">
        <v>0.69214857882797298</v>
      </c>
      <c r="G1185" s="52">
        <v>5.2585370899225503E-11</v>
      </c>
      <c r="H1185" s="60">
        <v>1.3612138772479501E-9</v>
      </c>
    </row>
    <row r="1186" spans="1:8" x14ac:dyDescent="0.2">
      <c r="A1186" s="59" t="s">
        <v>1760</v>
      </c>
      <c r="B1186" s="49" t="e">
        <v>#N/A</v>
      </c>
      <c r="C1186" s="50">
        <v>970.57371211323402</v>
      </c>
      <c r="D1186" s="50">
        <v>742.14555082561901</v>
      </c>
      <c r="E1186" s="50">
        <v>1199.0018734008499</v>
      </c>
      <c r="F1186" s="56">
        <v>0.69205984944693899</v>
      </c>
      <c r="G1186" s="54">
        <v>7.0735504886698297E-6</v>
      </c>
      <c r="H1186" s="61">
        <v>6.7553966744317705E-5</v>
      </c>
    </row>
    <row r="1187" spans="1:8" x14ac:dyDescent="0.2">
      <c r="A1187" s="59" t="s">
        <v>1761</v>
      </c>
      <c r="B1187" s="49" t="s">
        <v>1762</v>
      </c>
      <c r="C1187" s="50">
        <v>574.85036110955195</v>
      </c>
      <c r="D1187" s="50">
        <v>439.55796191806797</v>
      </c>
      <c r="E1187" s="50">
        <v>710.14276030103599</v>
      </c>
      <c r="F1187" s="56">
        <v>0.69205566176493805</v>
      </c>
      <c r="G1187" s="54">
        <v>4.19339256700787E-6</v>
      </c>
      <c r="H1187" s="61">
        <v>4.23730471312169E-5</v>
      </c>
    </row>
    <row r="1188" spans="1:8" x14ac:dyDescent="0.2">
      <c r="A1188" s="59" t="s">
        <v>1763</v>
      </c>
      <c r="B1188" s="49" t="s">
        <v>73</v>
      </c>
      <c r="C1188" s="50">
        <v>145.906038560425</v>
      </c>
      <c r="D1188" s="50">
        <v>111.5913485657</v>
      </c>
      <c r="E1188" s="50">
        <v>180.220728555151</v>
      </c>
      <c r="F1188" s="56">
        <v>0.69153977351485196</v>
      </c>
      <c r="G1188" s="54">
        <v>1.9362607522576401E-4</v>
      </c>
      <c r="H1188" s="61">
        <v>1.2289675865518E-3</v>
      </c>
    </row>
    <row r="1189" spans="1:8" x14ac:dyDescent="0.2">
      <c r="A1189" s="59" t="s">
        <v>1764</v>
      </c>
      <c r="B1189" s="49" t="s">
        <v>1765</v>
      </c>
      <c r="C1189" s="50">
        <v>8468.1510326475309</v>
      </c>
      <c r="D1189" s="50">
        <v>6477.6516265015298</v>
      </c>
      <c r="E1189" s="50">
        <v>10458.6504387935</v>
      </c>
      <c r="F1189" s="56">
        <v>0.69115391541434301</v>
      </c>
      <c r="G1189" s="52">
        <v>3.90497863163809E-9</v>
      </c>
      <c r="H1189" s="61">
        <v>7.4186981957007402E-8</v>
      </c>
    </row>
    <row r="1190" spans="1:8" x14ac:dyDescent="0.2">
      <c r="A1190" s="59" t="s">
        <v>1766</v>
      </c>
      <c r="B1190" s="49" t="e">
        <v>#N/A</v>
      </c>
      <c r="C1190" s="50">
        <v>2830.36456555018</v>
      </c>
      <c r="D1190" s="50">
        <v>2165.17120329417</v>
      </c>
      <c r="E1190" s="50">
        <v>3495.5579278062</v>
      </c>
      <c r="F1190" s="56">
        <v>0.69104163778377803</v>
      </c>
      <c r="G1190" s="54">
        <v>4.8125859771013198E-5</v>
      </c>
      <c r="H1190" s="61">
        <v>3.6758199790618701E-4</v>
      </c>
    </row>
    <row r="1191" spans="1:8" x14ac:dyDescent="0.2">
      <c r="A1191" s="59" t="s">
        <v>1767</v>
      </c>
      <c r="B1191" s="49" t="s">
        <v>1768</v>
      </c>
      <c r="C1191" s="50">
        <v>109.173119344971</v>
      </c>
      <c r="D1191" s="50">
        <v>83.526376202730702</v>
      </c>
      <c r="E1191" s="50">
        <v>134.819862487211</v>
      </c>
      <c r="F1191" s="56">
        <v>0.69072930574566505</v>
      </c>
      <c r="G1191" s="54">
        <v>3.4693320367537701E-3</v>
      </c>
      <c r="H1191" s="61">
        <v>1.39488902764861E-2</v>
      </c>
    </row>
    <row r="1192" spans="1:8" x14ac:dyDescent="0.2">
      <c r="A1192" s="59" t="s">
        <v>1769</v>
      </c>
      <c r="B1192" s="49" t="s">
        <v>733</v>
      </c>
      <c r="C1192" s="50">
        <v>44.391181949150102</v>
      </c>
      <c r="D1192" s="50">
        <v>33.9660814835335</v>
      </c>
      <c r="E1192" s="50">
        <v>54.816282414766803</v>
      </c>
      <c r="F1192" s="56">
        <v>0.69050969887591596</v>
      </c>
      <c r="G1192" s="54">
        <v>2.52782904525736E-3</v>
      </c>
      <c r="H1192" s="61">
        <v>1.07581754913005E-2</v>
      </c>
    </row>
    <row r="1193" spans="1:8" x14ac:dyDescent="0.2">
      <c r="A1193" s="59" t="s">
        <v>1770</v>
      </c>
      <c r="B1193" s="49" t="s">
        <v>187</v>
      </c>
      <c r="C1193" s="50">
        <v>232.79210482978201</v>
      </c>
      <c r="D1193" s="50">
        <v>178.13500587250201</v>
      </c>
      <c r="E1193" s="50">
        <v>287.449203787062</v>
      </c>
      <c r="F1193" s="56">
        <v>0.69033598174101896</v>
      </c>
      <c r="G1193" s="54">
        <v>3.2519139899607098E-6</v>
      </c>
      <c r="H1193" s="61">
        <v>3.3644536885517101E-5</v>
      </c>
    </row>
    <row r="1194" spans="1:8" x14ac:dyDescent="0.2">
      <c r="A1194" s="59" t="s">
        <v>1771</v>
      </c>
      <c r="B1194" s="49" t="e">
        <v>#N/A</v>
      </c>
      <c r="C1194" s="50">
        <v>516.57319042312099</v>
      </c>
      <c r="D1194" s="50">
        <v>395.33541387355098</v>
      </c>
      <c r="E1194" s="50">
        <v>637.81096697269095</v>
      </c>
      <c r="F1194" s="56">
        <v>0.69005170794950899</v>
      </c>
      <c r="G1194" s="52">
        <v>2.8343477949082802E-9</v>
      </c>
      <c r="H1194" s="61">
        <v>5.5188126308890302E-8</v>
      </c>
    </row>
    <row r="1195" spans="1:8" x14ac:dyDescent="0.2">
      <c r="A1195" s="59" t="s">
        <v>1772</v>
      </c>
      <c r="B1195" s="49" t="s">
        <v>1773</v>
      </c>
      <c r="C1195" s="50">
        <v>1144.4520918411699</v>
      </c>
      <c r="D1195" s="50">
        <v>876.05514851780094</v>
      </c>
      <c r="E1195" s="50">
        <v>1412.8490351645401</v>
      </c>
      <c r="F1195" s="56">
        <v>0.68951372314126003</v>
      </c>
      <c r="G1195" s="52">
        <v>2.4711517713445901E-10</v>
      </c>
      <c r="H1195" s="60">
        <v>5.7685856679100299E-9</v>
      </c>
    </row>
    <row r="1196" spans="1:8" x14ac:dyDescent="0.2">
      <c r="A1196" s="59" t="s">
        <v>1774</v>
      </c>
      <c r="B1196" s="49" t="s">
        <v>343</v>
      </c>
      <c r="C1196" s="50">
        <v>95.716473970740694</v>
      </c>
      <c r="D1196" s="50">
        <v>73.269159772133094</v>
      </c>
      <c r="E1196" s="50">
        <v>118.163788169348</v>
      </c>
      <c r="F1196" s="56">
        <v>0.68951000627729797</v>
      </c>
      <c r="G1196" s="54">
        <v>2.6549013405128202E-4</v>
      </c>
      <c r="H1196" s="61">
        <v>1.60512831666489E-3</v>
      </c>
    </row>
    <row r="1197" spans="1:8" x14ac:dyDescent="0.2">
      <c r="A1197" s="59" t="s">
        <v>1775</v>
      </c>
      <c r="B1197" s="49" t="s">
        <v>1</v>
      </c>
      <c r="C1197" s="50">
        <v>54.599801055864297</v>
      </c>
      <c r="D1197" s="50">
        <v>41.797337379907503</v>
      </c>
      <c r="E1197" s="50">
        <v>67.402264731821106</v>
      </c>
      <c r="F1197" s="56">
        <v>0.68938602602912702</v>
      </c>
      <c r="G1197" s="54">
        <v>1.3030784626793101E-3</v>
      </c>
      <c r="H1197" s="61">
        <v>6.1950257059866197E-3</v>
      </c>
    </row>
    <row r="1198" spans="1:8" x14ac:dyDescent="0.2">
      <c r="A1198" s="59" t="s">
        <v>1776</v>
      </c>
      <c r="B1198" s="49" t="s">
        <v>1777</v>
      </c>
      <c r="C1198" s="50">
        <v>313.80158078928099</v>
      </c>
      <c r="D1198" s="50">
        <v>240.252488816089</v>
      </c>
      <c r="E1198" s="50">
        <v>387.35067276247202</v>
      </c>
      <c r="F1198" s="56">
        <v>0.68908886919401902</v>
      </c>
      <c r="G1198" s="54">
        <v>8.4200362430677294E-5</v>
      </c>
      <c r="H1198" s="61">
        <v>5.9335989316657998E-4</v>
      </c>
    </row>
    <row r="1199" spans="1:8" x14ac:dyDescent="0.2">
      <c r="A1199" s="59" t="s">
        <v>1778</v>
      </c>
      <c r="B1199" s="49" t="s">
        <v>1306</v>
      </c>
      <c r="C1199" s="50">
        <v>36.904956527492899</v>
      </c>
      <c r="D1199" s="50">
        <v>28.2595807971495</v>
      </c>
      <c r="E1199" s="50">
        <v>45.550332257836402</v>
      </c>
      <c r="F1199" s="56">
        <v>0.68872151263699999</v>
      </c>
      <c r="G1199" s="54">
        <v>4.6235847353717002E-3</v>
      </c>
      <c r="H1199" s="61">
        <v>1.7588390644392101E-2</v>
      </c>
    </row>
    <row r="1200" spans="1:8" x14ac:dyDescent="0.2">
      <c r="A1200" s="59" t="s">
        <v>1779</v>
      </c>
      <c r="B1200" s="49" t="e">
        <v>#N/A</v>
      </c>
      <c r="C1200" s="50">
        <v>295.49901851664498</v>
      </c>
      <c r="D1200" s="50">
        <v>226.37948510991899</v>
      </c>
      <c r="E1200" s="50">
        <v>364.61855192337202</v>
      </c>
      <c r="F1200" s="56">
        <v>0.68764474344855797</v>
      </c>
      <c r="G1200" s="54">
        <v>2.8617758036086102E-7</v>
      </c>
      <c r="H1200" s="61">
        <v>3.7715844465138002E-6</v>
      </c>
    </row>
    <row r="1201" spans="1:8" x14ac:dyDescent="0.2">
      <c r="A1201" s="59" t="s">
        <v>1780</v>
      </c>
      <c r="B1201" s="49" t="s">
        <v>1781</v>
      </c>
      <c r="C1201" s="50">
        <v>679.72901515488797</v>
      </c>
      <c r="D1201" s="50">
        <v>520.74497209928995</v>
      </c>
      <c r="E1201" s="50">
        <v>838.71305821048702</v>
      </c>
      <c r="F1201" s="56">
        <v>0.68760031323840098</v>
      </c>
      <c r="G1201" s="52">
        <v>1.22717648782644E-10</v>
      </c>
      <c r="H1201" s="60">
        <v>3.0268623806836899E-9</v>
      </c>
    </row>
    <row r="1202" spans="1:8" x14ac:dyDescent="0.2">
      <c r="A1202" s="59" t="s">
        <v>1782</v>
      </c>
      <c r="B1202" s="49" t="e">
        <v>#N/A</v>
      </c>
      <c r="C1202" s="50">
        <v>92.646599715876903</v>
      </c>
      <c r="D1202" s="50">
        <v>70.992167782362898</v>
      </c>
      <c r="E1202" s="50">
        <v>114.30103164939101</v>
      </c>
      <c r="F1202" s="56">
        <v>0.68710665193401399</v>
      </c>
      <c r="G1202" s="54">
        <v>7.3990425357964697E-4</v>
      </c>
      <c r="H1202" s="61">
        <v>3.8372347418857001E-3</v>
      </c>
    </row>
    <row r="1203" spans="1:8" x14ac:dyDescent="0.2">
      <c r="A1203" s="59" t="s">
        <v>1783</v>
      </c>
      <c r="B1203" s="49" t="s">
        <v>1784</v>
      </c>
      <c r="C1203" s="50">
        <v>23.882300481213701</v>
      </c>
      <c r="D1203" s="50">
        <v>18.300811477875101</v>
      </c>
      <c r="E1203" s="50">
        <v>29.463789484552301</v>
      </c>
      <c r="F1203" s="56">
        <v>0.68703537389997005</v>
      </c>
      <c r="G1203" s="54">
        <v>1.5763309889495002E-2</v>
      </c>
      <c r="H1203" s="61">
        <v>4.7387174023139599E-2</v>
      </c>
    </row>
    <row r="1204" spans="1:8" x14ac:dyDescent="0.2">
      <c r="A1204" s="59" t="s">
        <v>1785</v>
      </c>
      <c r="B1204" s="49" t="e">
        <v>#N/A</v>
      </c>
      <c r="C1204" s="50">
        <v>923.13291099465698</v>
      </c>
      <c r="D1204" s="50">
        <v>707.48460314829697</v>
      </c>
      <c r="E1204" s="50">
        <v>1138.7812188410201</v>
      </c>
      <c r="F1204" s="56">
        <v>0.68671994867873498</v>
      </c>
      <c r="G1204" s="54">
        <v>3.1221607765096799E-7</v>
      </c>
      <c r="H1204" s="61">
        <v>4.0734376074783597E-6</v>
      </c>
    </row>
    <row r="1205" spans="1:8" x14ac:dyDescent="0.2">
      <c r="A1205" s="59" t="s">
        <v>1786</v>
      </c>
      <c r="B1205" s="49" t="e">
        <v>#N/A</v>
      </c>
      <c r="C1205" s="50">
        <v>1331.3857364451001</v>
      </c>
      <c r="D1205" s="50">
        <v>1020.3979729637</v>
      </c>
      <c r="E1205" s="50">
        <v>1642.3734999265</v>
      </c>
      <c r="F1205" s="56">
        <v>0.68665031641129504</v>
      </c>
      <c r="G1205" s="52">
        <v>1.1463191121863701E-9</v>
      </c>
      <c r="H1205" s="61">
        <v>2.3948608933265499E-8</v>
      </c>
    </row>
    <row r="1206" spans="1:8" x14ac:dyDescent="0.2">
      <c r="A1206" s="59" t="s">
        <v>1787</v>
      </c>
      <c r="B1206" s="49" t="s">
        <v>360</v>
      </c>
      <c r="C1206" s="50">
        <v>2833.4713234157298</v>
      </c>
      <c r="D1206" s="50">
        <v>2171.9032379751102</v>
      </c>
      <c r="E1206" s="50">
        <v>3495.0394088563598</v>
      </c>
      <c r="F1206" s="56">
        <v>0.68634889299453705</v>
      </c>
      <c r="G1206" s="54">
        <v>7.9243236474211302E-8</v>
      </c>
      <c r="H1206" s="61">
        <v>1.1701584586025201E-6</v>
      </c>
    </row>
    <row r="1207" spans="1:8" x14ac:dyDescent="0.2">
      <c r="A1207" s="59" t="s">
        <v>1788</v>
      </c>
      <c r="B1207" s="49" t="s">
        <v>1</v>
      </c>
      <c r="C1207" s="50">
        <v>427.15437031162202</v>
      </c>
      <c r="D1207" s="50">
        <v>327.48081665580798</v>
      </c>
      <c r="E1207" s="50">
        <v>526.82792396743605</v>
      </c>
      <c r="F1207" s="56">
        <v>0.68592141800127704</v>
      </c>
      <c r="G1207" s="54">
        <v>2.02864238350735E-8</v>
      </c>
      <c r="H1207" s="61">
        <v>3.3796835332756703E-7</v>
      </c>
    </row>
    <row r="1208" spans="1:8" x14ac:dyDescent="0.2">
      <c r="A1208" s="59" t="s">
        <v>1789</v>
      </c>
      <c r="B1208" s="49" t="s">
        <v>1790</v>
      </c>
      <c r="C1208" s="50">
        <v>367.68578172147198</v>
      </c>
      <c r="D1208" s="50">
        <v>281.89737706034299</v>
      </c>
      <c r="E1208" s="50">
        <v>453.47418638260098</v>
      </c>
      <c r="F1208" s="56">
        <v>0.68585037466639198</v>
      </c>
      <c r="G1208" s="54">
        <v>1.2178171479863801E-6</v>
      </c>
      <c r="H1208" s="61">
        <v>1.38654742106019E-5</v>
      </c>
    </row>
    <row r="1209" spans="1:8" x14ac:dyDescent="0.2">
      <c r="A1209" s="59" t="s">
        <v>1791</v>
      </c>
      <c r="B1209" s="49" t="e">
        <v>#N/A</v>
      </c>
      <c r="C1209" s="50">
        <v>2433.69859709203</v>
      </c>
      <c r="D1209" s="50">
        <v>1866.4868460160501</v>
      </c>
      <c r="E1209" s="50">
        <v>3000.9103481680199</v>
      </c>
      <c r="F1209" s="56">
        <v>0.68507487789399901</v>
      </c>
      <c r="G1209" s="52">
        <v>7.3736484868268998E-10</v>
      </c>
      <c r="H1209" s="61">
        <v>1.5881453735384499E-8</v>
      </c>
    </row>
    <row r="1210" spans="1:8" x14ac:dyDescent="0.2">
      <c r="A1210" s="59" t="s">
        <v>1792</v>
      </c>
      <c r="B1210" s="49" t="s">
        <v>1793</v>
      </c>
      <c r="C1210" s="50">
        <v>359.77883541204801</v>
      </c>
      <c r="D1210" s="50">
        <v>275.92703346402402</v>
      </c>
      <c r="E1210" s="50">
        <v>443.630637360072</v>
      </c>
      <c r="F1210" s="56">
        <v>0.68507219308636402</v>
      </c>
      <c r="G1210" s="52">
        <v>9.7096168829124694E-9</v>
      </c>
      <c r="H1210" s="61">
        <v>1.71586448124868E-7</v>
      </c>
    </row>
    <row r="1211" spans="1:8" x14ac:dyDescent="0.2">
      <c r="A1211" s="59" t="s">
        <v>1794</v>
      </c>
      <c r="B1211" s="49" t="s">
        <v>1795</v>
      </c>
      <c r="C1211" s="50">
        <v>349.957849304609</v>
      </c>
      <c r="D1211" s="50">
        <v>268.41262397584399</v>
      </c>
      <c r="E1211" s="50">
        <v>431.50307463337299</v>
      </c>
      <c r="F1211" s="56">
        <v>0.68491831329367003</v>
      </c>
      <c r="G1211" s="54">
        <v>4.6423602860233398E-8</v>
      </c>
      <c r="H1211" s="61">
        <v>7.2045291954750804E-7</v>
      </c>
    </row>
    <row r="1212" spans="1:8" x14ac:dyDescent="0.2">
      <c r="A1212" s="59" t="s">
        <v>1796</v>
      </c>
      <c r="B1212" s="49" t="s">
        <v>1797</v>
      </c>
      <c r="C1212" s="50">
        <v>74.974211072861394</v>
      </c>
      <c r="D1212" s="50">
        <v>57.506799915859098</v>
      </c>
      <c r="E1212" s="50">
        <v>92.441622229863697</v>
      </c>
      <c r="F1212" s="56">
        <v>0.68481001921492202</v>
      </c>
      <c r="G1212" s="54">
        <v>5.9617218813695497E-4</v>
      </c>
      <c r="H1212" s="61">
        <v>3.2056795285973802E-3</v>
      </c>
    </row>
    <row r="1213" spans="1:8" x14ac:dyDescent="0.2">
      <c r="A1213" s="59" t="s">
        <v>1798</v>
      </c>
      <c r="B1213" s="49" t="s">
        <v>1799</v>
      </c>
      <c r="C1213" s="50">
        <v>79.537745054508207</v>
      </c>
      <c r="D1213" s="50">
        <v>61.011864600152499</v>
      </c>
      <c r="E1213" s="50">
        <v>98.063625508863893</v>
      </c>
      <c r="F1213" s="56">
        <v>0.68462827852287</v>
      </c>
      <c r="G1213" s="54">
        <v>3.5855769310813498E-4</v>
      </c>
      <c r="H1213" s="61">
        <v>2.0745047652311601E-3</v>
      </c>
    </row>
    <row r="1214" spans="1:8" x14ac:dyDescent="0.2">
      <c r="A1214" s="59" t="s">
        <v>1800</v>
      </c>
      <c r="B1214" s="49" t="s">
        <v>1</v>
      </c>
      <c r="C1214" s="50">
        <v>436.78881509477998</v>
      </c>
      <c r="D1214" s="50">
        <v>335.085673346014</v>
      </c>
      <c r="E1214" s="50">
        <v>538.49195684354504</v>
      </c>
      <c r="F1214" s="56">
        <v>0.68439479104246703</v>
      </c>
      <c r="G1214" s="52">
        <v>4.6263322363391903E-9</v>
      </c>
      <c r="H1214" s="61">
        <v>8.6458742042879598E-8</v>
      </c>
    </row>
    <row r="1215" spans="1:8" x14ac:dyDescent="0.2">
      <c r="A1215" s="59" t="s">
        <v>1801</v>
      </c>
      <c r="B1215" s="49" t="e">
        <v>#N/A</v>
      </c>
      <c r="C1215" s="50">
        <v>72.392824754945096</v>
      </c>
      <c r="D1215" s="50">
        <v>55.5421027368034</v>
      </c>
      <c r="E1215" s="50">
        <v>89.243546773086806</v>
      </c>
      <c r="F1215" s="56">
        <v>0.68416605485411097</v>
      </c>
      <c r="G1215" s="54">
        <v>5.1337076429475799E-4</v>
      </c>
      <c r="H1215" s="61">
        <v>2.8267296433992701E-3</v>
      </c>
    </row>
    <row r="1216" spans="1:8" x14ac:dyDescent="0.2">
      <c r="A1216" s="59" t="s">
        <v>1802</v>
      </c>
      <c r="B1216" s="49" t="e">
        <v>#N/A</v>
      </c>
      <c r="C1216" s="50">
        <v>382.27058862163602</v>
      </c>
      <c r="D1216" s="50">
        <v>293.33434937229299</v>
      </c>
      <c r="E1216" s="50">
        <v>471.20682787098002</v>
      </c>
      <c r="F1216" s="56">
        <v>0.68381442404555004</v>
      </c>
      <c r="G1216" s="54">
        <v>4.23029583039261E-8</v>
      </c>
      <c r="H1216" s="61">
        <v>6.6283702834415403E-7</v>
      </c>
    </row>
    <row r="1217" spans="1:8" x14ac:dyDescent="0.2">
      <c r="A1217" s="59" t="s">
        <v>1803</v>
      </c>
      <c r="B1217" s="49" t="e">
        <v>#N/A</v>
      </c>
      <c r="C1217" s="50">
        <v>28.6069705686619</v>
      </c>
      <c r="D1217" s="50">
        <v>21.955354729038199</v>
      </c>
      <c r="E1217" s="50">
        <v>35.258586408285602</v>
      </c>
      <c r="F1217" s="56">
        <v>0.68340179106700905</v>
      </c>
      <c r="G1217" s="54">
        <v>9.8017304767281706E-3</v>
      </c>
      <c r="H1217" s="61">
        <v>3.24207246652614E-2</v>
      </c>
    </row>
    <row r="1218" spans="1:8" x14ac:dyDescent="0.2">
      <c r="A1218" s="59" t="s">
        <v>1804</v>
      </c>
      <c r="B1218" s="49" t="s">
        <v>14</v>
      </c>
      <c r="C1218" s="50">
        <v>101.650834644474</v>
      </c>
      <c r="D1218" s="50">
        <v>78.015877511818701</v>
      </c>
      <c r="E1218" s="50">
        <v>125.28579177712901</v>
      </c>
      <c r="F1218" s="56">
        <v>0.68338314185054805</v>
      </c>
      <c r="G1218" s="54">
        <v>3.0640560931011299E-4</v>
      </c>
      <c r="H1218" s="61">
        <v>1.8142339418811401E-3</v>
      </c>
    </row>
    <row r="1219" spans="1:8" x14ac:dyDescent="0.2">
      <c r="A1219" s="59" t="s">
        <v>1805</v>
      </c>
      <c r="B1219" s="49" t="s">
        <v>1806</v>
      </c>
      <c r="C1219" s="50">
        <v>228.10194034490499</v>
      </c>
      <c r="D1219" s="50">
        <v>175.08351837983199</v>
      </c>
      <c r="E1219" s="50">
        <v>281.12036230997899</v>
      </c>
      <c r="F1219" s="56">
        <v>0.68314467484768504</v>
      </c>
      <c r="G1219" s="54">
        <v>5.6683940155298799E-6</v>
      </c>
      <c r="H1219" s="61">
        <v>5.5466032204170903E-5</v>
      </c>
    </row>
    <row r="1220" spans="1:8" x14ac:dyDescent="0.2">
      <c r="A1220" s="59" t="s">
        <v>1807</v>
      </c>
      <c r="B1220" s="49" t="s">
        <v>1</v>
      </c>
      <c r="C1220" s="50">
        <v>3247.7025064128402</v>
      </c>
      <c r="D1220" s="50">
        <v>2492.8549665156302</v>
      </c>
      <c r="E1220" s="50">
        <v>4002.5500463100502</v>
      </c>
      <c r="F1220" s="56">
        <v>0.68312049199846703</v>
      </c>
      <c r="G1220" s="52">
        <v>1.24430904426525E-9</v>
      </c>
      <c r="H1220" s="61">
        <v>2.58296825248331E-8</v>
      </c>
    </row>
    <row r="1221" spans="1:8" x14ac:dyDescent="0.2">
      <c r="A1221" s="59" t="s">
        <v>1808</v>
      </c>
      <c r="B1221" s="49" t="s">
        <v>1809</v>
      </c>
      <c r="C1221" s="50">
        <v>895.57429399907596</v>
      </c>
      <c r="D1221" s="50">
        <v>687.44707472622895</v>
      </c>
      <c r="E1221" s="50">
        <v>1103.70151327192</v>
      </c>
      <c r="F1221" s="56">
        <v>0.68302950770756998</v>
      </c>
      <c r="G1221" s="54">
        <v>5.4312404712548798E-8</v>
      </c>
      <c r="H1221" s="61">
        <v>8.3162403193794197E-7</v>
      </c>
    </row>
    <row r="1222" spans="1:8" x14ac:dyDescent="0.2">
      <c r="A1222" s="59" t="s">
        <v>1810</v>
      </c>
      <c r="B1222" s="49" t="s">
        <v>1811</v>
      </c>
      <c r="C1222" s="50">
        <v>279.86315123182101</v>
      </c>
      <c r="D1222" s="50">
        <v>214.855147782215</v>
      </c>
      <c r="E1222" s="50">
        <v>344.87115468142599</v>
      </c>
      <c r="F1222" s="56">
        <v>0.68269312208555499</v>
      </c>
      <c r="G1222" s="54">
        <v>4.0351144300177798E-5</v>
      </c>
      <c r="H1222" s="61">
        <v>3.1348126931011002E-4</v>
      </c>
    </row>
    <row r="1223" spans="1:8" x14ac:dyDescent="0.2">
      <c r="A1223" s="59" t="s">
        <v>1812</v>
      </c>
      <c r="B1223" s="49" t="s">
        <v>1813</v>
      </c>
      <c r="C1223" s="50">
        <v>4558.44039488199</v>
      </c>
      <c r="D1223" s="50">
        <v>3500.45382808158</v>
      </c>
      <c r="E1223" s="50">
        <v>5616.4269616824004</v>
      </c>
      <c r="F1223" s="56">
        <v>0.68211063649801795</v>
      </c>
      <c r="G1223" s="54">
        <v>5.4032092349797599E-7</v>
      </c>
      <c r="H1223" s="61">
        <v>6.6447542213391496E-6</v>
      </c>
    </row>
    <row r="1224" spans="1:8" x14ac:dyDescent="0.2">
      <c r="A1224" s="59" t="s">
        <v>1814</v>
      </c>
      <c r="B1224" s="49" t="s">
        <v>1</v>
      </c>
      <c r="C1224" s="50">
        <v>386.10047768590499</v>
      </c>
      <c r="D1224" s="50">
        <v>296.533440757797</v>
      </c>
      <c r="E1224" s="50">
        <v>475.66751461401202</v>
      </c>
      <c r="F1224" s="56">
        <v>0.681758690816338</v>
      </c>
      <c r="G1224" s="54">
        <v>2.4788214965084298E-8</v>
      </c>
      <c r="H1224" s="61">
        <v>4.0500577208669198E-7</v>
      </c>
    </row>
    <row r="1225" spans="1:8" x14ac:dyDescent="0.2">
      <c r="A1225" s="59" t="s">
        <v>1815</v>
      </c>
      <c r="B1225" s="49" t="s">
        <v>783</v>
      </c>
      <c r="C1225" s="50">
        <v>1209.2314002309899</v>
      </c>
      <c r="D1225" s="50">
        <v>928.73203808584901</v>
      </c>
      <c r="E1225" s="50">
        <v>1489.7307623761401</v>
      </c>
      <c r="F1225" s="56">
        <v>0.68171730839915601</v>
      </c>
      <c r="G1225" s="52">
        <v>7.8550121679341604E-9</v>
      </c>
      <c r="H1225" s="61">
        <v>1.40726008435085E-7</v>
      </c>
    </row>
    <row r="1226" spans="1:8" x14ac:dyDescent="0.2">
      <c r="A1226" s="59" t="s">
        <v>1816</v>
      </c>
      <c r="B1226" s="49" t="e">
        <v>#N/A</v>
      </c>
      <c r="C1226" s="50">
        <v>281.299384836824</v>
      </c>
      <c r="D1226" s="50">
        <v>216.08608486758601</v>
      </c>
      <c r="E1226" s="50">
        <v>346.51268480606302</v>
      </c>
      <c r="F1226" s="56">
        <v>0.68130199508838796</v>
      </c>
      <c r="G1226" s="54">
        <v>1.2197741148568899E-6</v>
      </c>
      <c r="H1226" s="61">
        <v>1.38721227102614E-5</v>
      </c>
    </row>
    <row r="1227" spans="1:8" x14ac:dyDescent="0.2">
      <c r="A1227" s="59" t="s">
        <v>1817</v>
      </c>
      <c r="B1227" s="49" t="s">
        <v>343</v>
      </c>
      <c r="C1227" s="50">
        <v>81.523663886103705</v>
      </c>
      <c r="D1227" s="50">
        <v>62.632476196506097</v>
      </c>
      <c r="E1227" s="50">
        <v>100.41485157570099</v>
      </c>
      <c r="F1227" s="56">
        <v>0.68098984018705799</v>
      </c>
      <c r="G1227" s="54">
        <v>5.1818985784783504E-4</v>
      </c>
      <c r="H1227" s="61">
        <v>2.8476336930279098E-3</v>
      </c>
    </row>
    <row r="1228" spans="1:8" x14ac:dyDescent="0.2">
      <c r="A1228" s="59" t="s">
        <v>1818</v>
      </c>
      <c r="B1228" s="49" t="s">
        <v>1819</v>
      </c>
      <c r="C1228" s="50">
        <v>564.98441639077703</v>
      </c>
      <c r="D1228" s="50">
        <v>434.15762341622502</v>
      </c>
      <c r="E1228" s="50">
        <v>695.81120936533</v>
      </c>
      <c r="F1228" s="56">
        <v>0.68047700415888901</v>
      </c>
      <c r="G1228" s="54">
        <v>5.1091804998883202E-5</v>
      </c>
      <c r="H1228" s="61">
        <v>3.8690033529068798E-4</v>
      </c>
    </row>
    <row r="1229" spans="1:8" x14ac:dyDescent="0.2">
      <c r="A1229" s="59" t="s">
        <v>1820</v>
      </c>
      <c r="B1229" s="49" t="s">
        <v>1821</v>
      </c>
      <c r="C1229" s="50">
        <v>210.66290847842899</v>
      </c>
      <c r="D1229" s="50">
        <v>161.88446462321599</v>
      </c>
      <c r="E1229" s="50">
        <v>259.44135233364199</v>
      </c>
      <c r="F1229" s="56">
        <v>0.68044390609109595</v>
      </c>
      <c r="G1229" s="54">
        <v>1.99770568465961E-5</v>
      </c>
      <c r="H1229" s="61">
        <v>1.68933966183884E-4</v>
      </c>
    </row>
    <row r="1230" spans="1:8" x14ac:dyDescent="0.2">
      <c r="A1230" s="59" t="s">
        <v>1822</v>
      </c>
      <c r="B1230" s="49" t="s">
        <v>400</v>
      </c>
      <c r="C1230" s="50">
        <v>526.75572176151502</v>
      </c>
      <c r="D1230" s="50">
        <v>404.90646748204102</v>
      </c>
      <c r="E1230" s="50">
        <v>648.60497604098896</v>
      </c>
      <c r="F1230" s="56">
        <v>0.67975140501779197</v>
      </c>
      <c r="G1230" s="54">
        <v>1.9411821837127699E-8</v>
      </c>
      <c r="H1230" s="61">
        <v>3.2478560622256901E-7</v>
      </c>
    </row>
    <row r="1231" spans="1:8" x14ac:dyDescent="0.2">
      <c r="A1231" s="59" t="s">
        <v>1823</v>
      </c>
      <c r="B1231" s="49" t="e">
        <v>#N/A</v>
      </c>
      <c r="C1231" s="50">
        <v>36.0161256961375</v>
      </c>
      <c r="D1231" s="50">
        <v>27.685263952393498</v>
      </c>
      <c r="E1231" s="50">
        <v>44.346987439881502</v>
      </c>
      <c r="F1231" s="56">
        <v>0.67971782668259795</v>
      </c>
      <c r="G1231" s="54">
        <v>5.3289228665238698E-3</v>
      </c>
      <c r="H1231" s="61">
        <v>1.97661968628512E-2</v>
      </c>
    </row>
    <row r="1232" spans="1:8" x14ac:dyDescent="0.2">
      <c r="A1232" s="59" t="s">
        <v>1824</v>
      </c>
      <c r="B1232" s="49" t="s">
        <v>1825</v>
      </c>
      <c r="C1232" s="50">
        <v>737.59952950218599</v>
      </c>
      <c r="D1232" s="50">
        <v>567.00211754206703</v>
      </c>
      <c r="E1232" s="50">
        <v>908.19694146230597</v>
      </c>
      <c r="F1232" s="56">
        <v>0.679651055094733</v>
      </c>
      <c r="G1232" s="54">
        <v>1.2471448299354499E-7</v>
      </c>
      <c r="H1232" s="61">
        <v>1.7731106509921101E-6</v>
      </c>
    </row>
    <row r="1233" spans="1:8" x14ac:dyDescent="0.2">
      <c r="A1233" s="59" t="s">
        <v>1826</v>
      </c>
      <c r="B1233" s="49" t="s">
        <v>1312</v>
      </c>
      <c r="C1233" s="50">
        <v>783.09514769671</v>
      </c>
      <c r="D1233" s="50">
        <v>602.02748684738697</v>
      </c>
      <c r="E1233" s="50">
        <v>964.16280854603303</v>
      </c>
      <c r="F1233" s="56">
        <v>0.679447422727536</v>
      </c>
      <c r="G1233" s="52">
        <v>2.4485495018634199E-10</v>
      </c>
      <c r="H1233" s="60">
        <v>5.7226770851704803E-9</v>
      </c>
    </row>
    <row r="1234" spans="1:8" x14ac:dyDescent="0.2">
      <c r="A1234" s="59" t="s">
        <v>1827</v>
      </c>
      <c r="B1234" s="49" t="s">
        <v>1</v>
      </c>
      <c r="C1234" s="50">
        <v>143.77281750828399</v>
      </c>
      <c r="D1234" s="50">
        <v>110.53198489399701</v>
      </c>
      <c r="E1234" s="50">
        <v>177.01365012257</v>
      </c>
      <c r="F1234" s="56">
        <v>0.67939670969829502</v>
      </c>
      <c r="G1234" s="54">
        <v>1.25962805810376E-5</v>
      </c>
      <c r="H1234" s="61">
        <v>1.12575287063542E-4</v>
      </c>
    </row>
    <row r="1235" spans="1:8" x14ac:dyDescent="0.2">
      <c r="A1235" s="59" t="s">
        <v>1828</v>
      </c>
      <c r="B1235" s="49" t="e">
        <v>#N/A</v>
      </c>
      <c r="C1235" s="50">
        <v>689.47407097185896</v>
      </c>
      <c r="D1235" s="50">
        <v>530.13593071644095</v>
      </c>
      <c r="E1235" s="50">
        <v>848.81221122727698</v>
      </c>
      <c r="F1235" s="56">
        <v>0.67908308674588802</v>
      </c>
      <c r="G1235" s="52">
        <v>1.37807238490627E-9</v>
      </c>
      <c r="H1235" s="61">
        <v>2.8364716923540601E-8</v>
      </c>
    </row>
    <row r="1236" spans="1:8" x14ac:dyDescent="0.2">
      <c r="A1236" s="59" t="s">
        <v>1829</v>
      </c>
      <c r="B1236" s="49" t="s">
        <v>358</v>
      </c>
      <c r="C1236" s="50">
        <v>8610.5128961207702</v>
      </c>
      <c r="D1236" s="50">
        <v>6620.6352907663904</v>
      </c>
      <c r="E1236" s="50">
        <v>10600.3905014751</v>
      </c>
      <c r="F1236" s="56">
        <v>0.67907584808166199</v>
      </c>
      <c r="G1236" s="54">
        <v>1.11053675057727E-5</v>
      </c>
      <c r="H1236" s="61">
        <v>1.00634971372628E-4</v>
      </c>
    </row>
    <row r="1237" spans="1:8" x14ac:dyDescent="0.2">
      <c r="A1237" s="59" t="s">
        <v>1830</v>
      </c>
      <c r="B1237" s="49" t="s">
        <v>1</v>
      </c>
      <c r="C1237" s="50">
        <v>129.37987579333699</v>
      </c>
      <c r="D1237" s="50">
        <v>99.486987663319098</v>
      </c>
      <c r="E1237" s="50">
        <v>159.27276392335401</v>
      </c>
      <c r="F1237" s="56">
        <v>0.67891983643471498</v>
      </c>
      <c r="G1237" s="54">
        <v>2.5849354728236699E-5</v>
      </c>
      <c r="H1237" s="61">
        <v>2.1170404300957599E-4</v>
      </c>
    </row>
    <row r="1238" spans="1:8" x14ac:dyDescent="0.2">
      <c r="A1238" s="59" t="s">
        <v>1831</v>
      </c>
      <c r="B1238" s="49" t="s">
        <v>343</v>
      </c>
      <c r="C1238" s="50">
        <v>649.03606393123198</v>
      </c>
      <c r="D1238" s="50">
        <v>499.14535342329702</v>
      </c>
      <c r="E1238" s="50">
        <v>798.92677443916705</v>
      </c>
      <c r="F1238" s="56">
        <v>0.67860328295194505</v>
      </c>
      <c r="G1238" s="52">
        <v>2.7216555092033498E-10</v>
      </c>
      <c r="H1238" s="60">
        <v>6.32306426524336E-9</v>
      </c>
    </row>
    <row r="1239" spans="1:8" x14ac:dyDescent="0.2">
      <c r="A1239" s="59" t="s">
        <v>1832</v>
      </c>
      <c r="B1239" s="49" t="s">
        <v>1833</v>
      </c>
      <c r="C1239" s="50">
        <v>260.40153679899203</v>
      </c>
      <c r="D1239" s="50">
        <v>200.27484579592999</v>
      </c>
      <c r="E1239" s="50">
        <v>320.528227802054</v>
      </c>
      <c r="F1239" s="56">
        <v>0.67847018324254704</v>
      </c>
      <c r="G1239" s="54">
        <v>1.2620237420954499E-6</v>
      </c>
      <c r="H1239" s="61">
        <v>1.4285346562674E-5</v>
      </c>
    </row>
    <row r="1240" spans="1:8" x14ac:dyDescent="0.2">
      <c r="A1240" s="59" t="s">
        <v>1834</v>
      </c>
      <c r="B1240" s="49" t="s">
        <v>1835</v>
      </c>
      <c r="C1240" s="50">
        <v>139.01763595810499</v>
      </c>
      <c r="D1240" s="50">
        <v>106.921071770917</v>
      </c>
      <c r="E1240" s="50">
        <v>171.11420014529301</v>
      </c>
      <c r="F1240" s="56">
        <v>0.67841328454958705</v>
      </c>
      <c r="G1240" s="54">
        <v>1.65521309755797E-5</v>
      </c>
      <c r="H1240" s="61">
        <v>1.4364832456634E-4</v>
      </c>
    </row>
    <row r="1241" spans="1:8" x14ac:dyDescent="0.2">
      <c r="A1241" s="59" t="s">
        <v>1836</v>
      </c>
      <c r="B1241" s="49" t="s">
        <v>234</v>
      </c>
      <c r="C1241" s="50">
        <v>1446.68109234844</v>
      </c>
      <c r="D1241" s="50">
        <v>1112.98770295401</v>
      </c>
      <c r="E1241" s="50">
        <v>1780.3744817428601</v>
      </c>
      <c r="F1241" s="56">
        <v>0.67774307489091601</v>
      </c>
      <c r="G1241" s="52">
        <v>1.0028363923679199E-10</v>
      </c>
      <c r="H1241" s="60">
        <v>2.5092794557170002E-9</v>
      </c>
    </row>
    <row r="1242" spans="1:8" x14ac:dyDescent="0.2">
      <c r="A1242" s="59" t="s">
        <v>1837</v>
      </c>
      <c r="B1242" s="49" t="e">
        <v>#N/A</v>
      </c>
      <c r="C1242" s="50">
        <v>532.26689433688398</v>
      </c>
      <c r="D1242" s="50">
        <v>409.62495349371</v>
      </c>
      <c r="E1242" s="50">
        <v>654.90883518005796</v>
      </c>
      <c r="F1242" s="56">
        <v>0.67699049017694701</v>
      </c>
      <c r="G1242" s="54">
        <v>4.4301424907375598E-8</v>
      </c>
      <c r="H1242" s="61">
        <v>6.8814855720486697E-7</v>
      </c>
    </row>
    <row r="1243" spans="1:8" x14ac:dyDescent="0.2">
      <c r="A1243" s="59" t="s">
        <v>1838</v>
      </c>
      <c r="B1243" s="49" t="s">
        <v>1839</v>
      </c>
      <c r="C1243" s="50">
        <v>2190.7496034471901</v>
      </c>
      <c r="D1243" s="50">
        <v>1686.1053515424101</v>
      </c>
      <c r="E1243" s="50">
        <v>2695.3938553519702</v>
      </c>
      <c r="F1243" s="56">
        <v>0.67680141550537298</v>
      </c>
      <c r="G1243" s="54">
        <v>1.12842089823745E-7</v>
      </c>
      <c r="H1243" s="61">
        <v>1.62206343277613E-6</v>
      </c>
    </row>
    <row r="1244" spans="1:8" x14ac:dyDescent="0.2">
      <c r="A1244" s="59" t="s">
        <v>1840</v>
      </c>
      <c r="B1244" s="49" t="e">
        <v>#N/A</v>
      </c>
      <c r="C1244" s="50">
        <v>46.266213600167397</v>
      </c>
      <c r="D1244" s="50">
        <v>35.6147345038042</v>
      </c>
      <c r="E1244" s="50">
        <v>56.917692696530501</v>
      </c>
      <c r="F1244" s="56">
        <v>0.67640294422803404</v>
      </c>
      <c r="G1244" s="54">
        <v>2.9600376294002099E-3</v>
      </c>
      <c r="H1244" s="61">
        <v>1.22890422731137E-2</v>
      </c>
    </row>
    <row r="1245" spans="1:8" x14ac:dyDescent="0.2">
      <c r="A1245" s="59" t="s">
        <v>1841</v>
      </c>
      <c r="B1245" s="49" t="s">
        <v>1842</v>
      </c>
      <c r="C1245" s="50">
        <v>35.045781615540498</v>
      </c>
      <c r="D1245" s="50">
        <v>26.980056723389801</v>
      </c>
      <c r="E1245" s="50">
        <v>43.111506507691203</v>
      </c>
      <c r="F1245" s="56">
        <v>0.67617959613640899</v>
      </c>
      <c r="G1245" s="54">
        <v>8.2767523565305205E-3</v>
      </c>
      <c r="H1245" s="61">
        <v>2.8244127614406998E-2</v>
      </c>
    </row>
    <row r="1246" spans="1:8" x14ac:dyDescent="0.2">
      <c r="A1246" s="59" t="s">
        <v>1843</v>
      </c>
      <c r="B1246" s="49" t="s">
        <v>1</v>
      </c>
      <c r="C1246" s="50">
        <v>73.804905866287598</v>
      </c>
      <c r="D1246" s="50">
        <v>56.834830818276998</v>
      </c>
      <c r="E1246" s="50">
        <v>90.774980914298297</v>
      </c>
      <c r="F1246" s="56">
        <v>0.67551937562849895</v>
      </c>
      <c r="G1246" s="54">
        <v>1.88020711688399E-3</v>
      </c>
      <c r="H1246" s="61">
        <v>8.4173167483469792E-3</v>
      </c>
    </row>
    <row r="1247" spans="1:8" x14ac:dyDescent="0.2">
      <c r="A1247" s="59" t="s">
        <v>1844</v>
      </c>
      <c r="B1247" s="49" t="s">
        <v>506</v>
      </c>
      <c r="C1247" s="50">
        <v>992.77976388551701</v>
      </c>
      <c r="D1247" s="50">
        <v>764.59235518299602</v>
      </c>
      <c r="E1247" s="50">
        <v>1220.9671725880401</v>
      </c>
      <c r="F1247" s="56">
        <v>0.67526173147577395</v>
      </c>
      <c r="G1247" s="54">
        <v>4.8022395507641498E-8</v>
      </c>
      <c r="H1247" s="61">
        <v>7.4289883590075201E-7</v>
      </c>
    </row>
    <row r="1248" spans="1:8" x14ac:dyDescent="0.2">
      <c r="A1248" s="59" t="s">
        <v>1845</v>
      </c>
      <c r="B1248" s="49" t="s">
        <v>20</v>
      </c>
      <c r="C1248" s="50">
        <v>370.90127837994402</v>
      </c>
      <c r="D1248" s="50">
        <v>285.66283037018798</v>
      </c>
      <c r="E1248" s="50">
        <v>456.13972638970102</v>
      </c>
      <c r="F1248" s="56">
        <v>0.67516249457688704</v>
      </c>
      <c r="G1248" s="54">
        <v>2.0592353483570001E-8</v>
      </c>
      <c r="H1248" s="61">
        <v>3.4247965367043202E-7</v>
      </c>
    </row>
    <row r="1249" spans="1:8" x14ac:dyDescent="0.2">
      <c r="A1249" s="59" t="s">
        <v>1846</v>
      </c>
      <c r="B1249" s="49" t="s">
        <v>1847</v>
      </c>
      <c r="C1249" s="50">
        <v>239.35065340412299</v>
      </c>
      <c r="D1249" s="50">
        <v>184.35861433303899</v>
      </c>
      <c r="E1249" s="50">
        <v>294.342692475207</v>
      </c>
      <c r="F1249" s="56">
        <v>0.67498198158378298</v>
      </c>
      <c r="G1249" s="54">
        <v>3.3247018927331199E-6</v>
      </c>
      <c r="H1249" s="61">
        <v>3.4270274612984698E-5</v>
      </c>
    </row>
    <row r="1250" spans="1:8" x14ac:dyDescent="0.2">
      <c r="A1250" s="59" t="s">
        <v>1848</v>
      </c>
      <c r="B1250" s="49" t="s">
        <v>20</v>
      </c>
      <c r="C1250" s="50">
        <v>191.11498056754499</v>
      </c>
      <c r="D1250" s="50">
        <v>147.21810989300201</v>
      </c>
      <c r="E1250" s="50">
        <v>235.011851242088</v>
      </c>
      <c r="F1250" s="56">
        <v>0.67477835720315105</v>
      </c>
      <c r="G1250" s="54">
        <v>1.8368510075473601E-6</v>
      </c>
      <c r="H1250" s="61">
        <v>2.0002178681068801E-5</v>
      </c>
    </row>
    <row r="1251" spans="1:8" x14ac:dyDescent="0.2">
      <c r="A1251" s="59" t="s">
        <v>1849</v>
      </c>
      <c r="B1251" s="49" t="s">
        <v>1850</v>
      </c>
      <c r="C1251" s="50">
        <v>997.35887428450906</v>
      </c>
      <c r="D1251" s="50">
        <v>768.39964807305205</v>
      </c>
      <c r="E1251" s="50">
        <v>1226.3181004959699</v>
      </c>
      <c r="F1251" s="56">
        <v>0.67440449175300599</v>
      </c>
      <c r="G1251" s="52">
        <v>1.3114082905542599E-10</v>
      </c>
      <c r="H1251" s="60">
        <v>3.2193917379702302E-9</v>
      </c>
    </row>
    <row r="1252" spans="1:8" x14ac:dyDescent="0.2">
      <c r="A1252" s="59" t="s">
        <v>1851</v>
      </c>
      <c r="B1252" s="49" t="s">
        <v>1</v>
      </c>
      <c r="C1252" s="50">
        <v>157.80606221642901</v>
      </c>
      <c r="D1252" s="50">
        <v>121.61321973455399</v>
      </c>
      <c r="E1252" s="50">
        <v>193.99890469830399</v>
      </c>
      <c r="F1252" s="56">
        <v>0.67374844436321801</v>
      </c>
      <c r="G1252" s="54">
        <v>3.9931648841863899E-5</v>
      </c>
      <c r="H1252" s="61">
        <v>3.1059365491844002E-4</v>
      </c>
    </row>
    <row r="1253" spans="1:8" x14ac:dyDescent="0.2">
      <c r="A1253" s="59" t="s">
        <v>1852</v>
      </c>
      <c r="B1253" s="49" t="s">
        <v>1853</v>
      </c>
      <c r="C1253" s="50">
        <v>485.06970453956302</v>
      </c>
      <c r="D1253" s="50">
        <v>373.82423405628703</v>
      </c>
      <c r="E1253" s="50">
        <v>596.31517502283805</v>
      </c>
      <c r="F1253" s="56">
        <v>0.67371495262342795</v>
      </c>
      <c r="G1253" s="54">
        <v>3.2308586991140899E-6</v>
      </c>
      <c r="H1253" s="61">
        <v>3.3462219852886201E-5</v>
      </c>
    </row>
    <row r="1254" spans="1:8" x14ac:dyDescent="0.2">
      <c r="A1254" s="59" t="s">
        <v>1854</v>
      </c>
      <c r="B1254" s="49" t="e">
        <v>#N/A</v>
      </c>
      <c r="C1254" s="50">
        <v>323.770357245198</v>
      </c>
      <c r="D1254" s="50">
        <v>249.568163039127</v>
      </c>
      <c r="E1254" s="50">
        <v>397.97255145126798</v>
      </c>
      <c r="F1254" s="56">
        <v>0.67323502620767905</v>
      </c>
      <c r="G1254" s="54">
        <v>6.4908301389166701E-8</v>
      </c>
      <c r="H1254" s="61">
        <v>9.8034315761540704E-7</v>
      </c>
    </row>
    <row r="1255" spans="1:8" x14ac:dyDescent="0.2">
      <c r="A1255" s="59" t="s">
        <v>1855</v>
      </c>
      <c r="B1255" s="49" t="e">
        <v>#N/A</v>
      </c>
      <c r="C1255" s="50">
        <v>5442.1182369698499</v>
      </c>
      <c r="D1255" s="50">
        <v>4195.2820606256801</v>
      </c>
      <c r="E1255" s="50">
        <v>6688.9544133140198</v>
      </c>
      <c r="F1255" s="56">
        <v>0.67301290264068903</v>
      </c>
      <c r="G1255" s="52">
        <v>4.5263323834620998E-9</v>
      </c>
      <c r="H1255" s="61">
        <v>8.4833914248503105E-8</v>
      </c>
    </row>
    <row r="1256" spans="1:8" x14ac:dyDescent="0.2">
      <c r="A1256" s="59" t="s">
        <v>1856</v>
      </c>
      <c r="B1256" s="49" t="s">
        <v>1</v>
      </c>
      <c r="C1256" s="50">
        <v>955.68913317371903</v>
      </c>
      <c r="D1256" s="50">
        <v>736.85092567495303</v>
      </c>
      <c r="E1256" s="50">
        <v>1174.52734067248</v>
      </c>
      <c r="F1256" s="56">
        <v>0.67263561845035302</v>
      </c>
      <c r="G1256" s="54">
        <v>9.1326215411018204E-8</v>
      </c>
      <c r="H1256" s="61">
        <v>1.3354318010439401E-6</v>
      </c>
    </row>
    <row r="1257" spans="1:8" x14ac:dyDescent="0.2">
      <c r="A1257" s="59" t="s">
        <v>1857</v>
      </c>
      <c r="B1257" s="49" t="s">
        <v>98</v>
      </c>
      <c r="C1257" s="50">
        <v>389.40242045068101</v>
      </c>
      <c r="D1257" s="50">
        <v>300.25550378675803</v>
      </c>
      <c r="E1257" s="50">
        <v>478.54933711460302</v>
      </c>
      <c r="F1257" s="56">
        <v>0.67247697898206305</v>
      </c>
      <c r="G1257" s="54">
        <v>7.3508948012690101E-7</v>
      </c>
      <c r="H1257" s="61">
        <v>8.8283204846787097E-6</v>
      </c>
    </row>
    <row r="1258" spans="1:8" x14ac:dyDescent="0.2">
      <c r="A1258" s="59" t="s">
        <v>1858</v>
      </c>
      <c r="B1258" s="49" t="s">
        <v>1</v>
      </c>
      <c r="C1258" s="50">
        <v>45.144216724382801</v>
      </c>
      <c r="D1258" s="50">
        <v>34.809625413131997</v>
      </c>
      <c r="E1258" s="50">
        <v>55.478808035633499</v>
      </c>
      <c r="F1258" s="56">
        <v>0.672450502351429</v>
      </c>
      <c r="G1258" s="54">
        <v>6.3916533346103201E-3</v>
      </c>
      <c r="H1258" s="61">
        <v>2.2918709859864699E-2</v>
      </c>
    </row>
    <row r="1259" spans="1:8" x14ac:dyDescent="0.2">
      <c r="A1259" s="59" t="s">
        <v>1859</v>
      </c>
      <c r="B1259" s="49" t="s">
        <v>1860</v>
      </c>
      <c r="C1259" s="50">
        <v>524.23888695917401</v>
      </c>
      <c r="D1259" s="50">
        <v>404.40625926553099</v>
      </c>
      <c r="E1259" s="50">
        <v>644.071514652818</v>
      </c>
      <c r="F1259" s="56">
        <v>0.67141556029590599</v>
      </c>
      <c r="G1259" s="54">
        <v>2.8159624861095701E-7</v>
      </c>
      <c r="H1259" s="61">
        <v>3.71874937528778E-6</v>
      </c>
    </row>
    <row r="1260" spans="1:8" x14ac:dyDescent="0.2">
      <c r="A1260" s="59" t="s">
        <v>1861</v>
      </c>
      <c r="B1260" s="49" t="s">
        <v>1</v>
      </c>
      <c r="C1260" s="50">
        <v>78.566649556336998</v>
      </c>
      <c r="D1260" s="50">
        <v>60.611184728851697</v>
      </c>
      <c r="E1260" s="50">
        <v>96.522114383822398</v>
      </c>
      <c r="F1260" s="56">
        <v>0.67127547685671995</v>
      </c>
      <c r="G1260" s="54">
        <v>3.5477690599870201E-4</v>
      </c>
      <c r="H1260" s="61">
        <v>2.0556811687653699E-3</v>
      </c>
    </row>
    <row r="1261" spans="1:8" x14ac:dyDescent="0.2">
      <c r="A1261" s="59" t="s">
        <v>1862</v>
      </c>
      <c r="B1261" s="49" t="s">
        <v>1863</v>
      </c>
      <c r="C1261" s="50">
        <v>84.846482630838494</v>
      </c>
      <c r="D1261" s="50">
        <v>65.456117123574003</v>
      </c>
      <c r="E1261" s="50">
        <v>104.236848138103</v>
      </c>
      <c r="F1261" s="56">
        <v>0.67126543725145504</v>
      </c>
      <c r="G1261" s="54">
        <v>3.21821373745863E-4</v>
      </c>
      <c r="H1261" s="61">
        <v>1.88830289495917E-3</v>
      </c>
    </row>
    <row r="1262" spans="1:8" x14ac:dyDescent="0.2">
      <c r="A1262" s="59" t="s">
        <v>1864</v>
      </c>
      <c r="B1262" s="49" t="s">
        <v>1865</v>
      </c>
      <c r="C1262" s="50">
        <v>132.58825217375801</v>
      </c>
      <c r="D1262" s="50">
        <v>102.29560370678</v>
      </c>
      <c r="E1262" s="50">
        <v>162.880900640736</v>
      </c>
      <c r="F1262" s="56">
        <v>0.67107329922239101</v>
      </c>
      <c r="G1262" s="54">
        <v>5.6115379790410601E-5</v>
      </c>
      <c r="H1262" s="61">
        <v>4.1924146526434701E-4</v>
      </c>
    </row>
    <row r="1263" spans="1:8" x14ac:dyDescent="0.2">
      <c r="A1263" s="59" t="s">
        <v>1866</v>
      </c>
      <c r="B1263" s="49" t="s">
        <v>653</v>
      </c>
      <c r="C1263" s="50">
        <v>94.756978051376095</v>
      </c>
      <c r="D1263" s="50">
        <v>73.114485916107</v>
      </c>
      <c r="E1263" s="50">
        <v>116.399470186645</v>
      </c>
      <c r="F1263" s="56">
        <v>0.67085531586480696</v>
      </c>
      <c r="G1263" s="54">
        <v>3.4912246766962698E-4</v>
      </c>
      <c r="H1263" s="61">
        <v>2.02847083371635E-3</v>
      </c>
    </row>
    <row r="1264" spans="1:8" x14ac:dyDescent="0.2">
      <c r="A1264" s="59" t="s">
        <v>1867</v>
      </c>
      <c r="B1264" s="49" t="s">
        <v>783</v>
      </c>
      <c r="C1264" s="50">
        <v>878.07423648169799</v>
      </c>
      <c r="D1264" s="50">
        <v>677.61705094194895</v>
      </c>
      <c r="E1264" s="50">
        <v>1078.53142202145</v>
      </c>
      <c r="F1264" s="56">
        <v>0.67052612579306903</v>
      </c>
      <c r="G1264" s="54">
        <v>1.8939847163163499E-5</v>
      </c>
      <c r="H1264" s="61">
        <v>1.61352928716951E-4</v>
      </c>
    </row>
    <row r="1265" spans="1:8" x14ac:dyDescent="0.2">
      <c r="A1265" s="59" t="s">
        <v>1868</v>
      </c>
      <c r="B1265" s="49" t="s">
        <v>1869</v>
      </c>
      <c r="C1265" s="50">
        <v>243.18644850612301</v>
      </c>
      <c r="D1265" s="50">
        <v>187.682972080685</v>
      </c>
      <c r="E1265" s="50">
        <v>298.68992493155997</v>
      </c>
      <c r="F1265" s="56">
        <v>0.67035081045837097</v>
      </c>
      <c r="G1265" s="54">
        <v>1.2128979556581799E-6</v>
      </c>
      <c r="H1265" s="61">
        <v>1.3833707988115401E-5</v>
      </c>
    </row>
    <row r="1266" spans="1:8" x14ac:dyDescent="0.2">
      <c r="A1266" s="59" t="s">
        <v>1870</v>
      </c>
      <c r="B1266" s="49" t="e">
        <v>#N/A</v>
      </c>
      <c r="C1266" s="50">
        <v>51.354112369610903</v>
      </c>
      <c r="D1266" s="50">
        <v>39.641968582145303</v>
      </c>
      <c r="E1266" s="50">
        <v>63.066256157076502</v>
      </c>
      <c r="F1266" s="56">
        <v>0.66983968495731605</v>
      </c>
      <c r="G1266" s="54">
        <v>1.6684646155996002E-2</v>
      </c>
      <c r="H1266" s="61">
        <v>4.9560670965052497E-2</v>
      </c>
    </row>
    <row r="1267" spans="1:8" x14ac:dyDescent="0.2">
      <c r="A1267" s="59" t="s">
        <v>1871</v>
      </c>
      <c r="B1267" s="49" t="s">
        <v>1872</v>
      </c>
      <c r="C1267" s="50">
        <v>630.43440565795299</v>
      </c>
      <c r="D1267" s="50">
        <v>486.76011354738301</v>
      </c>
      <c r="E1267" s="50">
        <v>774.10869776852405</v>
      </c>
      <c r="F1267" s="56">
        <v>0.66932520450814303</v>
      </c>
      <c r="G1267" s="52">
        <v>3.8626113027017E-10</v>
      </c>
      <c r="H1267" s="60">
        <v>8.7546534316583097E-9</v>
      </c>
    </row>
    <row r="1268" spans="1:8" x14ac:dyDescent="0.2">
      <c r="A1268" s="59" t="s">
        <v>1873</v>
      </c>
      <c r="B1268" s="49" t="s">
        <v>1874</v>
      </c>
      <c r="C1268" s="50">
        <v>50.090571607218202</v>
      </c>
      <c r="D1268" s="50">
        <v>38.6760515909248</v>
      </c>
      <c r="E1268" s="50">
        <v>61.505091623511703</v>
      </c>
      <c r="F1268" s="56">
        <v>0.66926532845519104</v>
      </c>
      <c r="G1268" s="54">
        <v>4.7998979840714502E-3</v>
      </c>
      <c r="H1268" s="61">
        <v>1.8152815581203099E-2</v>
      </c>
    </row>
    <row r="1269" spans="1:8" x14ac:dyDescent="0.2">
      <c r="A1269" s="59" t="s">
        <v>1875</v>
      </c>
      <c r="B1269" s="49" t="s">
        <v>1</v>
      </c>
      <c r="C1269" s="50">
        <v>1149.1882927901599</v>
      </c>
      <c r="D1269" s="50">
        <v>887.31438162519203</v>
      </c>
      <c r="E1269" s="50">
        <v>1411.0622039551299</v>
      </c>
      <c r="F1269" s="56">
        <v>0.669264330715442</v>
      </c>
      <c r="G1269" s="54">
        <v>2.5057430806259199E-8</v>
      </c>
      <c r="H1269" s="61">
        <v>4.0871919772016999E-7</v>
      </c>
    </row>
    <row r="1270" spans="1:8" x14ac:dyDescent="0.2">
      <c r="A1270" s="59" t="s">
        <v>1876</v>
      </c>
      <c r="B1270" s="49" t="e">
        <v>#N/A</v>
      </c>
      <c r="C1270" s="50">
        <v>1409.6686294338599</v>
      </c>
      <c r="D1270" s="50">
        <v>1088.54405208917</v>
      </c>
      <c r="E1270" s="50">
        <v>1730.79320677856</v>
      </c>
      <c r="F1270" s="56">
        <v>0.66903357055583901</v>
      </c>
      <c r="G1270" s="54">
        <v>1.56103592338597E-6</v>
      </c>
      <c r="H1270" s="61">
        <v>1.7219984277667999E-5</v>
      </c>
    </row>
    <row r="1271" spans="1:8" x14ac:dyDescent="0.2">
      <c r="A1271" s="59" t="s">
        <v>1877</v>
      </c>
      <c r="B1271" s="49" t="s">
        <v>1878</v>
      </c>
      <c r="C1271" s="50">
        <v>14041.435128380999</v>
      </c>
      <c r="D1271" s="50">
        <v>10843.947464632</v>
      </c>
      <c r="E1271" s="50">
        <v>17238.922792130001</v>
      </c>
      <c r="F1271" s="56">
        <v>0.66877959869589998</v>
      </c>
      <c r="G1271" s="54">
        <v>1.2668174122321501E-5</v>
      </c>
      <c r="H1271" s="61">
        <v>1.13165925752654E-4</v>
      </c>
    </row>
    <row r="1272" spans="1:8" x14ac:dyDescent="0.2">
      <c r="A1272" s="59" t="s">
        <v>1879</v>
      </c>
      <c r="B1272" s="49" t="s">
        <v>209</v>
      </c>
      <c r="C1272" s="50">
        <v>52.887035362174899</v>
      </c>
      <c r="D1272" s="50">
        <v>40.851641979798202</v>
      </c>
      <c r="E1272" s="50">
        <v>64.922428744551695</v>
      </c>
      <c r="F1272" s="56">
        <v>0.66832290521012905</v>
      </c>
      <c r="G1272" s="54">
        <v>3.2454567295506702E-3</v>
      </c>
      <c r="H1272" s="61">
        <v>1.32233366581107E-2</v>
      </c>
    </row>
    <row r="1273" spans="1:8" x14ac:dyDescent="0.2">
      <c r="A1273" s="59" t="s">
        <v>1880</v>
      </c>
      <c r="B1273" s="49" t="s">
        <v>1881</v>
      </c>
      <c r="C1273" s="50">
        <v>2168.5872525605901</v>
      </c>
      <c r="D1273" s="50">
        <v>1675.16207846764</v>
      </c>
      <c r="E1273" s="50">
        <v>2662.0124266535399</v>
      </c>
      <c r="F1273" s="56">
        <v>0.66821661727339499</v>
      </c>
      <c r="G1273" s="54">
        <v>5.80476958689977E-8</v>
      </c>
      <c r="H1273" s="61">
        <v>8.8326751590827701E-7</v>
      </c>
    </row>
    <row r="1274" spans="1:8" x14ac:dyDescent="0.2">
      <c r="A1274" s="59" t="s">
        <v>1882</v>
      </c>
      <c r="B1274" s="49" t="s">
        <v>125</v>
      </c>
      <c r="C1274" s="50">
        <v>959.06286664892605</v>
      </c>
      <c r="D1274" s="50">
        <v>740.84743998758597</v>
      </c>
      <c r="E1274" s="50">
        <v>1177.2782933102701</v>
      </c>
      <c r="F1274" s="56">
        <v>0.66820700577705705</v>
      </c>
      <c r="G1274" s="52">
        <v>3.2875274010821902E-9</v>
      </c>
      <c r="H1274" s="61">
        <v>6.3133481873787302E-8</v>
      </c>
    </row>
    <row r="1275" spans="1:8" x14ac:dyDescent="0.2">
      <c r="A1275" s="59" t="s">
        <v>1883</v>
      </c>
      <c r="B1275" s="49" t="s">
        <v>1</v>
      </c>
      <c r="C1275" s="50">
        <v>40.0499011038929</v>
      </c>
      <c r="D1275" s="50">
        <v>30.949706796320299</v>
      </c>
      <c r="E1275" s="50">
        <v>49.150095411465401</v>
      </c>
      <c r="F1275" s="56">
        <v>0.66726847510963505</v>
      </c>
      <c r="G1275" s="54">
        <v>6.1007118449119E-3</v>
      </c>
      <c r="H1275" s="61">
        <v>2.2086752466757599E-2</v>
      </c>
    </row>
    <row r="1276" spans="1:8" x14ac:dyDescent="0.2">
      <c r="A1276" s="59" t="s">
        <v>1884</v>
      </c>
      <c r="B1276" s="49" t="s">
        <v>1</v>
      </c>
      <c r="C1276" s="50">
        <v>280.11187345604498</v>
      </c>
      <c r="D1276" s="50">
        <v>216.47398946412201</v>
      </c>
      <c r="E1276" s="50">
        <v>343.74975744796802</v>
      </c>
      <c r="F1276" s="56">
        <v>0.66716500789821997</v>
      </c>
      <c r="G1276" s="54">
        <v>9.7967816039312291E-7</v>
      </c>
      <c r="H1276" s="61">
        <v>1.1427819690235E-5</v>
      </c>
    </row>
    <row r="1277" spans="1:8" x14ac:dyDescent="0.2">
      <c r="A1277" s="59" t="s">
        <v>1885</v>
      </c>
      <c r="B1277" s="49" t="s">
        <v>1886</v>
      </c>
      <c r="C1277" s="50">
        <v>157.31743424055199</v>
      </c>
      <c r="D1277" s="50">
        <v>121.584615908426</v>
      </c>
      <c r="E1277" s="50">
        <v>193.050252572678</v>
      </c>
      <c r="F1277" s="56">
        <v>0.66701574555369103</v>
      </c>
      <c r="G1277" s="54">
        <v>1.18788912248483E-5</v>
      </c>
      <c r="H1277" s="61">
        <v>1.0699785016392899E-4</v>
      </c>
    </row>
    <row r="1278" spans="1:8" x14ac:dyDescent="0.2">
      <c r="A1278" s="59" t="s">
        <v>1887</v>
      </c>
      <c r="B1278" s="49" t="s">
        <v>1405</v>
      </c>
      <c r="C1278" s="50">
        <v>114.455242410859</v>
      </c>
      <c r="D1278" s="50">
        <v>88.466898708840304</v>
      </c>
      <c r="E1278" s="50">
        <v>140.44358611287799</v>
      </c>
      <c r="F1278" s="56">
        <v>0.66678108577250494</v>
      </c>
      <c r="G1278" s="54">
        <v>7.0032905971477996E-5</v>
      </c>
      <c r="H1278" s="61">
        <v>5.0558570488742503E-4</v>
      </c>
    </row>
    <row r="1279" spans="1:8" x14ac:dyDescent="0.2">
      <c r="A1279" s="59" t="s">
        <v>1888</v>
      </c>
      <c r="B1279" s="49" t="s">
        <v>820</v>
      </c>
      <c r="C1279" s="50">
        <v>197.50854614733001</v>
      </c>
      <c r="D1279" s="50">
        <v>152.677104824883</v>
      </c>
      <c r="E1279" s="50">
        <v>242.33998746977801</v>
      </c>
      <c r="F1279" s="56">
        <v>0.66654874279487697</v>
      </c>
      <c r="G1279" s="54">
        <v>3.05966077823382E-6</v>
      </c>
      <c r="H1279" s="61">
        <v>3.1841381681438099E-5</v>
      </c>
    </row>
    <row r="1280" spans="1:8" x14ac:dyDescent="0.2">
      <c r="A1280" s="59" t="s">
        <v>1889</v>
      </c>
      <c r="B1280" s="49" t="s">
        <v>1890</v>
      </c>
      <c r="C1280" s="50">
        <v>637.74731643611506</v>
      </c>
      <c r="D1280" s="50">
        <v>493.00185254791899</v>
      </c>
      <c r="E1280" s="50">
        <v>782.49278032431096</v>
      </c>
      <c r="F1280" s="56">
        <v>0.666484373256232</v>
      </c>
      <c r="G1280" s="54">
        <v>2.0279876551232502E-6</v>
      </c>
      <c r="H1280" s="61">
        <v>2.18757805056239E-5</v>
      </c>
    </row>
    <row r="1281" spans="1:8" x14ac:dyDescent="0.2">
      <c r="A1281" s="59" t="s">
        <v>1891</v>
      </c>
      <c r="B1281" s="49" t="s">
        <v>1892</v>
      </c>
      <c r="C1281" s="50">
        <v>192.06421673003899</v>
      </c>
      <c r="D1281" s="50">
        <v>148.479233251544</v>
      </c>
      <c r="E1281" s="50">
        <v>235.64920020853501</v>
      </c>
      <c r="F1281" s="56">
        <v>0.66637961936267498</v>
      </c>
      <c r="G1281" s="54">
        <v>3.78632308318886E-6</v>
      </c>
      <c r="H1281" s="61">
        <v>3.8721411089988003E-5</v>
      </c>
    </row>
    <row r="1282" spans="1:8" x14ac:dyDescent="0.2">
      <c r="A1282" s="59" t="s">
        <v>1893</v>
      </c>
      <c r="B1282" s="49" t="s">
        <v>820</v>
      </c>
      <c r="C1282" s="50">
        <v>119.53040467522899</v>
      </c>
      <c r="D1282" s="50">
        <v>92.413140244799607</v>
      </c>
      <c r="E1282" s="50">
        <v>146.64766910565899</v>
      </c>
      <c r="F1282" s="56">
        <v>0.66618423186586495</v>
      </c>
      <c r="G1282" s="54">
        <v>1.10764838997572E-4</v>
      </c>
      <c r="H1282" s="61">
        <v>7.5543325463284304E-4</v>
      </c>
    </row>
    <row r="1283" spans="1:8" x14ac:dyDescent="0.2">
      <c r="A1283" s="59" t="s">
        <v>1894</v>
      </c>
      <c r="B1283" s="49" t="s">
        <v>1895</v>
      </c>
      <c r="C1283" s="50">
        <v>303.879356867144</v>
      </c>
      <c r="D1283" s="50">
        <v>234.96871188635799</v>
      </c>
      <c r="E1283" s="50">
        <v>372.79000184793</v>
      </c>
      <c r="F1283" s="56">
        <v>0.66589450545046802</v>
      </c>
      <c r="G1283" s="54">
        <v>3.5291532170194799E-7</v>
      </c>
      <c r="H1283" s="61">
        <v>4.5316373192453104E-6</v>
      </c>
    </row>
    <row r="1284" spans="1:8" x14ac:dyDescent="0.2">
      <c r="A1284" s="59" t="s">
        <v>1896</v>
      </c>
      <c r="B1284" s="49" t="s">
        <v>1897</v>
      </c>
      <c r="C1284" s="50">
        <v>3069.38550556273</v>
      </c>
      <c r="D1284" s="50">
        <v>2373.4537115196199</v>
      </c>
      <c r="E1284" s="50">
        <v>3765.3172996058202</v>
      </c>
      <c r="F1284" s="56">
        <v>0.66578353075942198</v>
      </c>
      <c r="G1284" s="54">
        <v>1.24784870299313E-8</v>
      </c>
      <c r="H1284" s="61">
        <v>2.1659008832361599E-7</v>
      </c>
    </row>
    <row r="1285" spans="1:8" x14ac:dyDescent="0.2">
      <c r="A1285" s="59" t="s">
        <v>1898</v>
      </c>
      <c r="B1285" s="49" t="s">
        <v>1</v>
      </c>
      <c r="C1285" s="50">
        <v>48.674910240192602</v>
      </c>
      <c r="D1285" s="50">
        <v>37.644033271667901</v>
      </c>
      <c r="E1285" s="50">
        <v>59.705787208717197</v>
      </c>
      <c r="F1285" s="56">
        <v>0.66544956678690403</v>
      </c>
      <c r="G1285" s="54">
        <v>4.2408000515893997E-3</v>
      </c>
      <c r="H1285" s="61">
        <v>1.6388119469782001E-2</v>
      </c>
    </row>
    <row r="1286" spans="1:8" x14ac:dyDescent="0.2">
      <c r="A1286" s="59" t="s">
        <v>1899</v>
      </c>
      <c r="B1286" s="49" t="s">
        <v>1900</v>
      </c>
      <c r="C1286" s="50">
        <v>197.04317233301899</v>
      </c>
      <c r="D1286" s="50">
        <v>152.39786067818699</v>
      </c>
      <c r="E1286" s="50">
        <v>241.68848398785201</v>
      </c>
      <c r="F1286" s="56">
        <v>0.66530608218051501</v>
      </c>
      <c r="G1286" s="54">
        <v>2.8711207026702801E-5</v>
      </c>
      <c r="H1286" s="61">
        <v>2.3173451236624799E-4</v>
      </c>
    </row>
    <row r="1287" spans="1:8" x14ac:dyDescent="0.2">
      <c r="A1287" s="59" t="s">
        <v>1901</v>
      </c>
      <c r="B1287" s="49" t="s">
        <v>1902</v>
      </c>
      <c r="C1287" s="50">
        <v>179.58864710852501</v>
      </c>
      <c r="D1287" s="50">
        <v>138.93898211657799</v>
      </c>
      <c r="E1287" s="50">
        <v>220.23831210047101</v>
      </c>
      <c r="F1287" s="56">
        <v>0.66461402519105595</v>
      </c>
      <c r="G1287" s="54">
        <v>1.8739853895712E-5</v>
      </c>
      <c r="H1287" s="61">
        <v>1.59788815457226E-4</v>
      </c>
    </row>
    <row r="1288" spans="1:8" x14ac:dyDescent="0.2">
      <c r="A1288" s="59" t="s">
        <v>1903</v>
      </c>
      <c r="B1288" s="49" t="s">
        <v>1904</v>
      </c>
      <c r="C1288" s="50">
        <v>36.491664107826097</v>
      </c>
      <c r="D1288" s="50">
        <v>28.235984792774701</v>
      </c>
      <c r="E1288" s="50">
        <v>44.747343422877499</v>
      </c>
      <c r="F1288" s="56">
        <v>0.66426708506198195</v>
      </c>
      <c r="G1288" s="54">
        <v>7.8580223246302195E-3</v>
      </c>
      <c r="H1288" s="61">
        <v>2.71451472060424E-2</v>
      </c>
    </row>
    <row r="1289" spans="1:8" x14ac:dyDescent="0.2">
      <c r="A1289" s="59" t="s">
        <v>1905</v>
      </c>
      <c r="B1289" s="49" t="s">
        <v>1</v>
      </c>
      <c r="C1289" s="50">
        <v>263.440566426933</v>
      </c>
      <c r="D1289" s="50">
        <v>203.890445604099</v>
      </c>
      <c r="E1289" s="50">
        <v>322.99068724976797</v>
      </c>
      <c r="F1289" s="56">
        <v>0.66369839685783705</v>
      </c>
      <c r="G1289" s="54">
        <v>3.7473894914971602E-7</v>
      </c>
      <c r="H1289" s="61">
        <v>4.76789268722341E-6</v>
      </c>
    </row>
    <row r="1290" spans="1:8" x14ac:dyDescent="0.2">
      <c r="A1290" s="59" t="s">
        <v>1906</v>
      </c>
      <c r="B1290" s="49" t="s">
        <v>145</v>
      </c>
      <c r="C1290" s="50">
        <v>1089.6292234575601</v>
      </c>
      <c r="D1290" s="50">
        <v>843.33441138454396</v>
      </c>
      <c r="E1290" s="50">
        <v>1335.9240355305701</v>
      </c>
      <c r="F1290" s="56">
        <v>0.663661245943997</v>
      </c>
      <c r="G1290" s="52">
        <v>4.4499921790059302E-10</v>
      </c>
      <c r="H1290" s="61">
        <v>1.0027658676668601E-8</v>
      </c>
    </row>
    <row r="1291" spans="1:8" x14ac:dyDescent="0.2">
      <c r="A1291" s="59" t="s">
        <v>1907</v>
      </c>
      <c r="B1291" s="49" t="s">
        <v>1</v>
      </c>
      <c r="C1291" s="50">
        <v>893.21382345992902</v>
      </c>
      <c r="D1291" s="50">
        <v>691.36816269923997</v>
      </c>
      <c r="E1291" s="50">
        <v>1095.0594842206201</v>
      </c>
      <c r="F1291" s="56">
        <v>0.66348316536637497</v>
      </c>
      <c r="G1291" s="54">
        <v>7.4868002913920694E-5</v>
      </c>
      <c r="H1291" s="61">
        <v>5.3572948340607296E-4</v>
      </c>
    </row>
    <row r="1292" spans="1:8" x14ac:dyDescent="0.2">
      <c r="A1292" s="59" t="s">
        <v>1908</v>
      </c>
      <c r="B1292" s="49" t="s">
        <v>145</v>
      </c>
      <c r="C1292" s="50">
        <v>123.13015391551301</v>
      </c>
      <c r="D1292" s="50">
        <v>95.309016544426001</v>
      </c>
      <c r="E1292" s="50">
        <v>150.9512912866</v>
      </c>
      <c r="F1292" s="56">
        <v>0.66339848881882302</v>
      </c>
      <c r="G1292" s="54">
        <v>9.0238055140317699E-5</v>
      </c>
      <c r="H1292" s="61">
        <v>6.2998573452545598E-4</v>
      </c>
    </row>
    <row r="1293" spans="1:8" x14ac:dyDescent="0.2">
      <c r="A1293" s="59" t="s">
        <v>1909</v>
      </c>
      <c r="B1293" s="49" t="e">
        <v>#N/A</v>
      </c>
      <c r="C1293" s="50">
        <v>41.781085178230803</v>
      </c>
      <c r="D1293" s="50">
        <v>32.341024467637702</v>
      </c>
      <c r="E1293" s="50">
        <v>51.221145888823997</v>
      </c>
      <c r="F1293" s="56">
        <v>0.66337414857543597</v>
      </c>
      <c r="G1293" s="54">
        <v>8.5074219725320907E-3</v>
      </c>
      <c r="H1293" s="61">
        <v>2.8887151902748601E-2</v>
      </c>
    </row>
    <row r="1294" spans="1:8" x14ac:dyDescent="0.2">
      <c r="A1294" s="59" t="s">
        <v>1910</v>
      </c>
      <c r="B1294" s="49" t="s">
        <v>1</v>
      </c>
      <c r="C1294" s="50">
        <v>135.10426142044901</v>
      </c>
      <c r="D1294" s="50">
        <v>104.57966565974201</v>
      </c>
      <c r="E1294" s="50">
        <v>165.62885718115601</v>
      </c>
      <c r="F1294" s="56">
        <v>0.66335168955718105</v>
      </c>
      <c r="G1294" s="54">
        <v>1.6802478724387801E-4</v>
      </c>
      <c r="H1294" s="61">
        <v>1.0844831632310101E-3</v>
      </c>
    </row>
    <row r="1295" spans="1:8" x14ac:dyDescent="0.2">
      <c r="A1295" s="59" t="s">
        <v>1911</v>
      </c>
      <c r="B1295" s="49" t="e">
        <v>#N/A</v>
      </c>
      <c r="C1295" s="50">
        <v>465.42422819514297</v>
      </c>
      <c r="D1295" s="50">
        <v>360.52557752289403</v>
      </c>
      <c r="E1295" s="50">
        <v>570.322878867393</v>
      </c>
      <c r="F1295" s="56">
        <v>0.66167729326375102</v>
      </c>
      <c r="G1295" s="54">
        <v>1.6681803959002699E-6</v>
      </c>
      <c r="H1295" s="61">
        <v>1.8257255629920299E-5</v>
      </c>
    </row>
    <row r="1296" spans="1:8" x14ac:dyDescent="0.2">
      <c r="A1296" s="59" t="s">
        <v>1912</v>
      </c>
      <c r="B1296" s="49" t="e">
        <v>#N/A</v>
      </c>
      <c r="C1296" s="50">
        <v>45.103439895395198</v>
      </c>
      <c r="D1296" s="50">
        <v>34.942577938818602</v>
      </c>
      <c r="E1296" s="50">
        <v>55.264301851971901</v>
      </c>
      <c r="F1296" s="56">
        <v>0.66136181888080103</v>
      </c>
      <c r="G1296" s="54">
        <v>3.5221691886474201E-3</v>
      </c>
      <c r="H1296" s="61">
        <v>1.4117647917975601E-2</v>
      </c>
    </row>
    <row r="1297" spans="1:8" x14ac:dyDescent="0.2">
      <c r="A1297" s="59" t="s">
        <v>1913</v>
      </c>
      <c r="B1297" s="49" t="s">
        <v>1914</v>
      </c>
      <c r="C1297" s="50">
        <v>27.485645808534901</v>
      </c>
      <c r="D1297" s="50">
        <v>21.294152562924101</v>
      </c>
      <c r="E1297" s="50">
        <v>33.677139054145599</v>
      </c>
      <c r="F1297" s="56">
        <v>0.66131226701966705</v>
      </c>
      <c r="G1297" s="54">
        <v>1.3614248785808501E-2</v>
      </c>
      <c r="H1297" s="61">
        <v>4.2171327337927E-2</v>
      </c>
    </row>
    <row r="1298" spans="1:8" x14ac:dyDescent="0.2">
      <c r="A1298" s="59" t="s">
        <v>1915</v>
      </c>
      <c r="B1298" s="49" t="e">
        <v>#N/A</v>
      </c>
      <c r="C1298" s="50">
        <v>129.03509888785101</v>
      </c>
      <c r="D1298" s="50">
        <v>99.980551812890994</v>
      </c>
      <c r="E1298" s="50">
        <v>158.089645962812</v>
      </c>
      <c r="F1298" s="56">
        <v>0.66102348720000503</v>
      </c>
      <c r="G1298" s="54">
        <v>1.21990752003247E-4</v>
      </c>
      <c r="H1298" s="61">
        <v>8.2022895413842397E-4</v>
      </c>
    </row>
    <row r="1299" spans="1:8" x14ac:dyDescent="0.2">
      <c r="A1299" s="59" t="s">
        <v>1916</v>
      </c>
      <c r="B1299" s="49" t="s">
        <v>264</v>
      </c>
      <c r="C1299" s="50">
        <v>99.676406435055</v>
      </c>
      <c r="D1299" s="50">
        <v>77.255148418843206</v>
      </c>
      <c r="E1299" s="50">
        <v>122.09766445126699</v>
      </c>
      <c r="F1299" s="56">
        <v>0.660332618889103</v>
      </c>
      <c r="G1299" s="54">
        <v>3.7154043446259102E-4</v>
      </c>
      <c r="H1299" s="61">
        <v>2.1369330624210199E-3</v>
      </c>
    </row>
    <row r="1300" spans="1:8" x14ac:dyDescent="0.2">
      <c r="A1300" s="59" t="s">
        <v>1917</v>
      </c>
      <c r="B1300" s="49" t="e">
        <v>#N/A</v>
      </c>
      <c r="C1300" s="50">
        <v>561.718628659513</v>
      </c>
      <c r="D1300" s="50">
        <v>435.36579565630097</v>
      </c>
      <c r="E1300" s="50">
        <v>688.071461662724</v>
      </c>
      <c r="F1300" s="56">
        <v>0.66033034079196495</v>
      </c>
      <c r="G1300" s="54">
        <v>4.4050546020195002E-8</v>
      </c>
      <c r="H1300" s="61">
        <v>6.8635750841378197E-7</v>
      </c>
    </row>
    <row r="1301" spans="1:8" x14ac:dyDescent="0.2">
      <c r="A1301" s="59" t="s">
        <v>1918</v>
      </c>
      <c r="B1301" s="49" t="s">
        <v>659</v>
      </c>
      <c r="C1301" s="50">
        <v>445.34237301993699</v>
      </c>
      <c r="D1301" s="50">
        <v>345.18109074090302</v>
      </c>
      <c r="E1301" s="50">
        <v>545.50365529897203</v>
      </c>
      <c r="F1301" s="56">
        <v>0.660235428912195</v>
      </c>
      <c r="G1301" s="52">
        <v>7.9901036703715393E-9</v>
      </c>
      <c r="H1301" s="61">
        <v>1.43014784887862E-7</v>
      </c>
    </row>
    <row r="1302" spans="1:8" x14ac:dyDescent="0.2">
      <c r="A1302" s="59" t="s">
        <v>1919</v>
      </c>
      <c r="B1302" s="49" t="s">
        <v>1920</v>
      </c>
      <c r="C1302" s="50">
        <v>723.85585404307596</v>
      </c>
      <c r="D1302" s="50">
        <v>561.09712540417104</v>
      </c>
      <c r="E1302" s="50">
        <v>886.61458268198203</v>
      </c>
      <c r="F1302" s="56">
        <v>0.66005656991391903</v>
      </c>
      <c r="G1302" s="54">
        <v>3.2875619492915699E-6</v>
      </c>
      <c r="H1302" s="61">
        <v>3.3941291056986901E-5</v>
      </c>
    </row>
    <row r="1303" spans="1:8" x14ac:dyDescent="0.2">
      <c r="A1303" s="59" t="s">
        <v>1921</v>
      </c>
      <c r="B1303" s="49" t="s">
        <v>820</v>
      </c>
      <c r="C1303" s="50">
        <v>516.48245454887399</v>
      </c>
      <c r="D1303" s="50">
        <v>400.38936480405602</v>
      </c>
      <c r="E1303" s="50">
        <v>632.57554429369202</v>
      </c>
      <c r="F1303" s="56">
        <v>0.65983412795347696</v>
      </c>
      <c r="G1303" s="52">
        <v>6.5002005399173604E-9</v>
      </c>
      <c r="H1303" s="61">
        <v>1.18634746183585E-7</v>
      </c>
    </row>
    <row r="1304" spans="1:8" x14ac:dyDescent="0.2">
      <c r="A1304" s="59" t="s">
        <v>1922</v>
      </c>
      <c r="B1304" s="49" t="s">
        <v>1</v>
      </c>
      <c r="C1304" s="50">
        <v>2412.2566535046299</v>
      </c>
      <c r="D1304" s="50">
        <v>1870.5150712295499</v>
      </c>
      <c r="E1304" s="50">
        <v>2953.9982357796998</v>
      </c>
      <c r="F1304" s="56">
        <v>0.65923337437312901</v>
      </c>
      <c r="G1304" s="52">
        <v>2.0280408352527798E-9</v>
      </c>
      <c r="H1304" s="61">
        <v>4.0544176369997E-8</v>
      </c>
    </row>
    <row r="1305" spans="1:8" x14ac:dyDescent="0.2">
      <c r="A1305" s="59" t="s">
        <v>1923</v>
      </c>
      <c r="B1305" s="49" t="s">
        <v>98</v>
      </c>
      <c r="C1305" s="50">
        <v>209.92126269719901</v>
      </c>
      <c r="D1305" s="50">
        <v>162.78998559797299</v>
      </c>
      <c r="E1305" s="50">
        <v>257.052539796426</v>
      </c>
      <c r="F1305" s="56">
        <v>0.65905131502851</v>
      </c>
      <c r="G1305" s="54">
        <v>5.0810045160288898E-6</v>
      </c>
      <c r="H1305" s="61">
        <v>5.04014961966591E-5</v>
      </c>
    </row>
    <row r="1306" spans="1:8" x14ac:dyDescent="0.2">
      <c r="A1306" s="59" t="s">
        <v>1924</v>
      </c>
      <c r="B1306" s="49" t="s">
        <v>1595</v>
      </c>
      <c r="C1306" s="50">
        <v>26.230418933371801</v>
      </c>
      <c r="D1306" s="50">
        <v>20.341439579417401</v>
      </c>
      <c r="E1306" s="50">
        <v>32.119398287326099</v>
      </c>
      <c r="F1306" s="56">
        <v>0.65902308275175803</v>
      </c>
      <c r="G1306" s="54">
        <v>1.5462298310771999E-2</v>
      </c>
      <c r="H1306" s="61">
        <v>4.6657766459610499E-2</v>
      </c>
    </row>
    <row r="1307" spans="1:8" x14ac:dyDescent="0.2">
      <c r="A1307" s="59" t="s">
        <v>1925</v>
      </c>
      <c r="B1307" s="49" t="s">
        <v>1327</v>
      </c>
      <c r="C1307" s="50">
        <v>76.672339477748196</v>
      </c>
      <c r="D1307" s="50">
        <v>59.469622420879503</v>
      </c>
      <c r="E1307" s="50">
        <v>93.875056534616903</v>
      </c>
      <c r="F1307" s="56">
        <v>0.65858895555012498</v>
      </c>
      <c r="G1307" s="54">
        <v>4.0823574065072098E-3</v>
      </c>
      <c r="H1307" s="61">
        <v>1.5886067192581101E-2</v>
      </c>
    </row>
    <row r="1308" spans="1:8" x14ac:dyDescent="0.2">
      <c r="A1308" s="59" t="s">
        <v>1926</v>
      </c>
      <c r="B1308" s="49" t="s">
        <v>1</v>
      </c>
      <c r="C1308" s="50">
        <v>727.40202856574797</v>
      </c>
      <c r="D1308" s="50">
        <v>564.27811657769598</v>
      </c>
      <c r="E1308" s="50">
        <v>890.52594055379905</v>
      </c>
      <c r="F1308" s="56">
        <v>0.65825123576877698</v>
      </c>
      <c r="G1308" s="54">
        <v>4.9194666132852E-8</v>
      </c>
      <c r="H1308" s="61">
        <v>7.5883684488737E-7</v>
      </c>
    </row>
    <row r="1309" spans="1:8" x14ac:dyDescent="0.2">
      <c r="A1309" s="59" t="s">
        <v>1927</v>
      </c>
      <c r="B1309" s="49" t="s">
        <v>140</v>
      </c>
      <c r="C1309" s="50">
        <v>29308.058248191199</v>
      </c>
      <c r="D1309" s="50">
        <v>22735.929118707401</v>
      </c>
      <c r="E1309" s="50">
        <v>35880.187377675102</v>
      </c>
      <c r="F1309" s="56">
        <v>0.65821346251666601</v>
      </c>
      <c r="G1309" s="54">
        <v>8.8120360462014102E-6</v>
      </c>
      <c r="H1309" s="61">
        <v>8.2460012776071901E-5</v>
      </c>
    </row>
    <row r="1310" spans="1:8" x14ac:dyDescent="0.2">
      <c r="A1310" s="59" t="s">
        <v>1928</v>
      </c>
      <c r="B1310" s="49" t="s">
        <v>1929</v>
      </c>
      <c r="C1310" s="50">
        <v>829.423064769505</v>
      </c>
      <c r="D1310" s="50">
        <v>643.43726565589202</v>
      </c>
      <c r="E1310" s="50">
        <v>1015.40886388312</v>
      </c>
      <c r="F1310" s="56">
        <v>0.65818935964029401</v>
      </c>
      <c r="G1310" s="54">
        <v>4.2576838610697103E-8</v>
      </c>
      <c r="H1310" s="61">
        <v>6.6659256080297803E-7</v>
      </c>
    </row>
    <row r="1311" spans="1:8" x14ac:dyDescent="0.2">
      <c r="A1311" s="59" t="s">
        <v>1930</v>
      </c>
      <c r="B1311" s="49" t="s">
        <v>10</v>
      </c>
      <c r="C1311" s="50">
        <v>1350.4003258688099</v>
      </c>
      <c r="D1311" s="50">
        <v>1047.79751411809</v>
      </c>
      <c r="E1311" s="50">
        <v>1653.00313761952</v>
      </c>
      <c r="F1311" s="56">
        <v>0.65772951870559704</v>
      </c>
      <c r="G1311" s="52">
        <v>1.7318030524953399E-9</v>
      </c>
      <c r="H1311" s="61">
        <v>3.5162817811707398E-8</v>
      </c>
    </row>
    <row r="1312" spans="1:8" x14ac:dyDescent="0.2">
      <c r="A1312" s="59" t="s">
        <v>1931</v>
      </c>
      <c r="B1312" s="49" t="s">
        <v>1</v>
      </c>
      <c r="C1312" s="50">
        <v>51.779407095948002</v>
      </c>
      <c r="D1312" s="50">
        <v>40.179672882216103</v>
      </c>
      <c r="E1312" s="50">
        <v>63.379141309680001</v>
      </c>
      <c r="F1312" s="56">
        <v>0.65754229494608096</v>
      </c>
      <c r="G1312" s="54">
        <v>4.9638741267732803E-3</v>
      </c>
      <c r="H1312" s="61">
        <v>1.8664319922659101E-2</v>
      </c>
    </row>
    <row r="1313" spans="1:8" x14ac:dyDescent="0.2">
      <c r="A1313" s="59" t="s">
        <v>1932</v>
      </c>
      <c r="B1313" s="49" t="s">
        <v>1933</v>
      </c>
      <c r="C1313" s="50">
        <v>625.42988119740403</v>
      </c>
      <c r="D1313" s="50">
        <v>485.33306687025498</v>
      </c>
      <c r="E1313" s="50">
        <v>765.526695524552</v>
      </c>
      <c r="F1313" s="56">
        <v>0.65747753079184701</v>
      </c>
      <c r="G1313" s="54">
        <v>7.86213555417573E-8</v>
      </c>
      <c r="H1313" s="61">
        <v>1.1618555437603701E-6</v>
      </c>
    </row>
    <row r="1314" spans="1:8" x14ac:dyDescent="0.2">
      <c r="A1314" s="59" t="s">
        <v>1934</v>
      </c>
      <c r="B1314" s="49" t="s">
        <v>1935</v>
      </c>
      <c r="C1314" s="50">
        <v>1795.1906909766201</v>
      </c>
      <c r="D1314" s="50">
        <v>1393.09288791259</v>
      </c>
      <c r="E1314" s="50">
        <v>2197.2884940406502</v>
      </c>
      <c r="F1314" s="56">
        <v>0.65743284512548905</v>
      </c>
      <c r="G1314" s="52">
        <v>1.44501828632679E-9</v>
      </c>
      <c r="H1314" s="61">
        <v>2.97112831614787E-8</v>
      </c>
    </row>
    <row r="1315" spans="1:8" x14ac:dyDescent="0.2">
      <c r="A1315" s="59" t="s">
        <v>1936</v>
      </c>
      <c r="B1315" s="49" t="s">
        <v>20</v>
      </c>
      <c r="C1315" s="50">
        <v>45.470738912236499</v>
      </c>
      <c r="D1315" s="50">
        <v>35.288673283165302</v>
      </c>
      <c r="E1315" s="50">
        <v>55.652804541307702</v>
      </c>
      <c r="F1315" s="56">
        <v>0.65724920047975099</v>
      </c>
      <c r="G1315" s="54">
        <v>5.7921481736844596E-3</v>
      </c>
      <c r="H1315" s="61">
        <v>2.1170176673815402E-2</v>
      </c>
    </row>
    <row r="1316" spans="1:8" x14ac:dyDescent="0.2">
      <c r="A1316" s="59" t="s">
        <v>1937</v>
      </c>
      <c r="B1316" s="49" t="s">
        <v>1</v>
      </c>
      <c r="C1316" s="50">
        <v>169.550883728304</v>
      </c>
      <c r="D1316" s="50">
        <v>131.59853215686499</v>
      </c>
      <c r="E1316" s="50">
        <v>207.50323529974199</v>
      </c>
      <c r="F1316" s="56">
        <v>0.65699043308740201</v>
      </c>
      <c r="G1316" s="54">
        <v>3.0767943229492801E-5</v>
      </c>
      <c r="H1316" s="61">
        <v>2.4690356090130699E-4</v>
      </c>
    </row>
    <row r="1317" spans="1:8" x14ac:dyDescent="0.2">
      <c r="A1317" s="59" t="s">
        <v>1938</v>
      </c>
      <c r="B1317" s="49" t="e">
        <v>#N/A</v>
      </c>
      <c r="C1317" s="50">
        <v>291.084099031606</v>
      </c>
      <c r="D1317" s="50">
        <v>225.928480082151</v>
      </c>
      <c r="E1317" s="50">
        <v>356.23971798106197</v>
      </c>
      <c r="F1317" s="56">
        <v>0.65698222939622797</v>
      </c>
      <c r="G1317" s="54">
        <v>5.9972938149355997E-7</v>
      </c>
      <c r="H1317" s="61">
        <v>7.3026561387969601E-6</v>
      </c>
    </row>
    <row r="1318" spans="1:8" x14ac:dyDescent="0.2">
      <c r="A1318" s="59" t="s">
        <v>1939</v>
      </c>
      <c r="B1318" s="49" t="s">
        <v>106</v>
      </c>
      <c r="C1318" s="50">
        <v>463.55581633363198</v>
      </c>
      <c r="D1318" s="50">
        <v>359.80708357836198</v>
      </c>
      <c r="E1318" s="50">
        <v>567.30454908890295</v>
      </c>
      <c r="F1318" s="56">
        <v>0.65689984327359496</v>
      </c>
      <c r="G1318" s="54">
        <v>2.89881771941919E-8</v>
      </c>
      <c r="H1318" s="61">
        <v>4.6697318171007302E-7</v>
      </c>
    </row>
    <row r="1319" spans="1:8" x14ac:dyDescent="0.2">
      <c r="A1319" s="59" t="s">
        <v>1940</v>
      </c>
      <c r="B1319" s="49" t="s">
        <v>1941</v>
      </c>
      <c r="C1319" s="50">
        <v>814.32693854223601</v>
      </c>
      <c r="D1319" s="50">
        <v>632.11990819265395</v>
      </c>
      <c r="E1319" s="50">
        <v>996.53396889181704</v>
      </c>
      <c r="F1319" s="56">
        <v>0.65672073079915005</v>
      </c>
      <c r="G1319" s="54">
        <v>1.0091698094759401E-6</v>
      </c>
      <c r="H1319" s="61">
        <v>1.1715746233654001E-5</v>
      </c>
    </row>
    <row r="1320" spans="1:8" x14ac:dyDescent="0.2">
      <c r="A1320" s="59" t="s">
        <v>1942</v>
      </c>
      <c r="B1320" s="49" t="s">
        <v>1943</v>
      </c>
      <c r="C1320" s="50">
        <v>262.20140313811601</v>
      </c>
      <c r="D1320" s="50">
        <v>203.534385577693</v>
      </c>
      <c r="E1320" s="50">
        <v>320.86842069853998</v>
      </c>
      <c r="F1320" s="56">
        <v>0.65670926174176503</v>
      </c>
      <c r="G1320" s="54">
        <v>1.07121975281003E-5</v>
      </c>
      <c r="H1320" s="61">
        <v>9.7799603849054394E-5</v>
      </c>
    </row>
    <row r="1321" spans="1:8" x14ac:dyDescent="0.2">
      <c r="A1321" s="59" t="s">
        <v>1944</v>
      </c>
      <c r="B1321" s="49" t="s">
        <v>1</v>
      </c>
      <c r="C1321" s="50">
        <v>596.82959124945</v>
      </c>
      <c r="D1321" s="50">
        <v>463.29061186113103</v>
      </c>
      <c r="E1321" s="50">
        <v>730.36857063776995</v>
      </c>
      <c r="F1321" s="56">
        <v>0.65670723648526896</v>
      </c>
      <c r="G1321" s="54">
        <v>7.9655024682778094E-8</v>
      </c>
      <c r="H1321" s="61">
        <v>1.1753487820717E-6</v>
      </c>
    </row>
    <row r="1322" spans="1:8" x14ac:dyDescent="0.2">
      <c r="A1322" s="59" t="s">
        <v>1945</v>
      </c>
      <c r="B1322" s="49" t="s">
        <v>1</v>
      </c>
      <c r="C1322" s="50">
        <v>1044.11277961938</v>
      </c>
      <c r="D1322" s="50">
        <v>810.55638814626002</v>
      </c>
      <c r="E1322" s="50">
        <v>1277.6691710924899</v>
      </c>
      <c r="F1322" s="56">
        <v>0.65652986670651503</v>
      </c>
      <c r="G1322" s="54">
        <v>3.3871699310685803E-8</v>
      </c>
      <c r="H1322" s="61">
        <v>5.3852134010105095E-7</v>
      </c>
    </row>
    <row r="1323" spans="1:8" x14ac:dyDescent="0.2">
      <c r="A1323" s="59" t="s">
        <v>1946</v>
      </c>
      <c r="B1323" s="49" t="s">
        <v>1947</v>
      </c>
      <c r="C1323" s="50">
        <v>101.740151633746</v>
      </c>
      <c r="D1323" s="50">
        <v>78.987552194406305</v>
      </c>
      <c r="E1323" s="50">
        <v>124.492751073085</v>
      </c>
      <c r="F1323" s="56">
        <v>0.65636452078902197</v>
      </c>
      <c r="G1323" s="54">
        <v>1.54165730490303E-3</v>
      </c>
      <c r="H1323" s="61">
        <v>7.1394592984485401E-3</v>
      </c>
    </row>
    <row r="1324" spans="1:8" x14ac:dyDescent="0.2">
      <c r="A1324" s="59" t="s">
        <v>1948</v>
      </c>
      <c r="B1324" s="49" t="s">
        <v>506</v>
      </c>
      <c r="C1324" s="50">
        <v>416.68422924561901</v>
      </c>
      <c r="D1324" s="50">
        <v>323.50066840827998</v>
      </c>
      <c r="E1324" s="50">
        <v>509.86779008295798</v>
      </c>
      <c r="F1324" s="56">
        <v>0.656354508282461</v>
      </c>
      <c r="G1324" s="54">
        <v>1.6786971661819999E-7</v>
      </c>
      <c r="H1324" s="61">
        <v>2.3157229414875799E-6</v>
      </c>
    </row>
    <row r="1325" spans="1:8" x14ac:dyDescent="0.2">
      <c r="A1325" s="59" t="s">
        <v>1949</v>
      </c>
      <c r="B1325" s="49" t="e">
        <v>#N/A</v>
      </c>
      <c r="C1325" s="50">
        <v>599.29906598928198</v>
      </c>
      <c r="D1325" s="50">
        <v>465.31648241758899</v>
      </c>
      <c r="E1325" s="50">
        <v>733.28164956097601</v>
      </c>
      <c r="F1325" s="56">
        <v>0.65615514518423501</v>
      </c>
      <c r="G1325" s="54">
        <v>1.98766077101094E-8</v>
      </c>
      <c r="H1325" s="61">
        <v>3.3170790880603801E-7</v>
      </c>
    </row>
    <row r="1326" spans="1:8" x14ac:dyDescent="0.2">
      <c r="A1326" s="59" t="s">
        <v>1950</v>
      </c>
      <c r="B1326" s="49" t="e">
        <v>#N/A</v>
      </c>
      <c r="C1326" s="50">
        <v>149.46942152503701</v>
      </c>
      <c r="D1326" s="50">
        <v>116.084936528776</v>
      </c>
      <c r="E1326" s="50">
        <v>182.85390652129701</v>
      </c>
      <c r="F1326" s="56">
        <v>0.655510672347698</v>
      </c>
      <c r="G1326" s="54">
        <v>3.9861264274659499E-5</v>
      </c>
      <c r="H1326" s="61">
        <v>3.1016996536593298E-4</v>
      </c>
    </row>
    <row r="1327" spans="1:8" x14ac:dyDescent="0.2">
      <c r="A1327" s="59" t="s">
        <v>1951</v>
      </c>
      <c r="B1327" s="49" t="s">
        <v>187</v>
      </c>
      <c r="C1327" s="50">
        <v>228.92716737626299</v>
      </c>
      <c r="D1327" s="50">
        <v>177.81896171371699</v>
      </c>
      <c r="E1327" s="50">
        <v>280.03537303881001</v>
      </c>
      <c r="F1327" s="56">
        <v>0.65519990054958399</v>
      </c>
      <c r="G1327" s="54">
        <v>1.4569486797842399E-6</v>
      </c>
      <c r="H1327" s="61">
        <v>1.6172462224575401E-5</v>
      </c>
    </row>
    <row r="1328" spans="1:8" x14ac:dyDescent="0.2">
      <c r="A1328" s="59" t="s">
        <v>1952</v>
      </c>
      <c r="B1328" s="49" t="s">
        <v>1</v>
      </c>
      <c r="C1328" s="50">
        <v>588.70689348235703</v>
      </c>
      <c r="D1328" s="50">
        <v>457.30012654481999</v>
      </c>
      <c r="E1328" s="50">
        <v>720.11366041989299</v>
      </c>
      <c r="F1328" s="56">
        <v>0.65508331649433904</v>
      </c>
      <c r="G1328" s="52">
        <v>2.5009778335647301E-9</v>
      </c>
      <c r="H1328" s="61">
        <v>4.9142197511939299E-8</v>
      </c>
    </row>
    <row r="1329" spans="1:8" x14ac:dyDescent="0.2">
      <c r="A1329" s="59" t="s">
        <v>1953</v>
      </c>
      <c r="B1329" s="49" t="e">
        <v>#N/A</v>
      </c>
      <c r="C1329" s="50">
        <v>5558.4932717080101</v>
      </c>
      <c r="D1329" s="50">
        <v>4319.3250469370996</v>
      </c>
      <c r="E1329" s="50">
        <v>6797.6614964789296</v>
      </c>
      <c r="F1329" s="56">
        <v>0.65423263235130302</v>
      </c>
      <c r="G1329" s="54">
        <v>1.1714277359000399E-5</v>
      </c>
      <c r="H1329" s="61">
        <v>1.05661589209457E-4</v>
      </c>
    </row>
    <row r="1330" spans="1:8" x14ac:dyDescent="0.2">
      <c r="A1330" s="59" t="s">
        <v>1954</v>
      </c>
      <c r="B1330" s="49" t="s">
        <v>1955</v>
      </c>
      <c r="C1330" s="50">
        <v>75.499563495649198</v>
      </c>
      <c r="D1330" s="50">
        <v>58.6704584889778</v>
      </c>
      <c r="E1330" s="50">
        <v>92.328668502320696</v>
      </c>
      <c r="F1330" s="56">
        <v>0.65414441507923204</v>
      </c>
      <c r="G1330" s="54">
        <v>1.09601276044366E-3</v>
      </c>
      <c r="H1330" s="61">
        <v>5.3422057330752299E-3</v>
      </c>
    </row>
    <row r="1331" spans="1:8" x14ac:dyDescent="0.2">
      <c r="A1331" s="59" t="s">
        <v>1956</v>
      </c>
      <c r="B1331" s="49" t="s">
        <v>1</v>
      </c>
      <c r="C1331" s="50">
        <v>870.35317451956598</v>
      </c>
      <c r="D1331" s="50">
        <v>676.35729365337397</v>
      </c>
      <c r="E1331" s="50">
        <v>1064.34905538576</v>
      </c>
      <c r="F1331" s="56">
        <v>0.65411388961699501</v>
      </c>
      <c r="G1331" s="54">
        <v>1.6829820179133801E-5</v>
      </c>
      <c r="H1331" s="61">
        <v>1.4579860219185599E-4</v>
      </c>
    </row>
    <row r="1332" spans="1:8" x14ac:dyDescent="0.2">
      <c r="A1332" s="59" t="s">
        <v>1957</v>
      </c>
      <c r="B1332" s="49" t="s">
        <v>1958</v>
      </c>
      <c r="C1332" s="50">
        <v>41.563678930418298</v>
      </c>
      <c r="D1332" s="50">
        <v>32.299591568603198</v>
      </c>
      <c r="E1332" s="50">
        <v>50.827766292233498</v>
      </c>
      <c r="F1332" s="56">
        <v>0.65410090861140502</v>
      </c>
      <c r="G1332" s="54">
        <v>1.44175600325578E-2</v>
      </c>
      <c r="H1332" s="61">
        <v>4.41727570189588E-2</v>
      </c>
    </row>
    <row r="1333" spans="1:8" x14ac:dyDescent="0.2">
      <c r="A1333" s="59" t="s">
        <v>1959</v>
      </c>
      <c r="B1333" s="49" t="s">
        <v>1960</v>
      </c>
      <c r="C1333" s="50">
        <v>29.8485156651777</v>
      </c>
      <c r="D1333" s="50">
        <v>23.2023905409904</v>
      </c>
      <c r="E1333" s="50">
        <v>36.494640789364901</v>
      </c>
      <c r="F1333" s="56">
        <v>0.65341116706240798</v>
      </c>
      <c r="G1333" s="54">
        <v>1.5523449274852099E-2</v>
      </c>
      <c r="H1333" s="61">
        <v>4.6803259592485297E-2</v>
      </c>
    </row>
    <row r="1334" spans="1:8" x14ac:dyDescent="0.2">
      <c r="A1334" s="59" t="s">
        <v>1961</v>
      </c>
      <c r="B1334" s="49" t="s">
        <v>20</v>
      </c>
      <c r="C1334" s="50">
        <v>52.994820690877198</v>
      </c>
      <c r="D1334" s="50">
        <v>41.202798944040197</v>
      </c>
      <c r="E1334" s="50">
        <v>64.786842437714199</v>
      </c>
      <c r="F1334" s="56">
        <v>0.65295850152889501</v>
      </c>
      <c r="G1334" s="54">
        <v>4.1210751799735101E-3</v>
      </c>
      <c r="H1334" s="61">
        <v>1.60111615323986E-2</v>
      </c>
    </row>
    <row r="1335" spans="1:8" x14ac:dyDescent="0.2">
      <c r="A1335" s="59" t="s">
        <v>1962</v>
      </c>
      <c r="B1335" s="49" t="s">
        <v>1963</v>
      </c>
      <c r="C1335" s="50">
        <v>266.69448492172398</v>
      </c>
      <c r="D1335" s="50">
        <v>207.375851099492</v>
      </c>
      <c r="E1335" s="50">
        <v>326.01311874395498</v>
      </c>
      <c r="F1335" s="56">
        <v>0.65268211735143999</v>
      </c>
      <c r="G1335" s="54">
        <v>6.39159201682591E-7</v>
      </c>
      <c r="H1335" s="61">
        <v>7.7430025849577794E-6</v>
      </c>
    </row>
    <row r="1336" spans="1:8" x14ac:dyDescent="0.2">
      <c r="A1336" s="59" t="s">
        <v>1964</v>
      </c>
      <c r="B1336" s="49" t="s">
        <v>1965</v>
      </c>
      <c r="C1336" s="50">
        <v>1758.73105485005</v>
      </c>
      <c r="D1336" s="50">
        <v>1367.7010855901599</v>
      </c>
      <c r="E1336" s="50">
        <v>2149.7610241099401</v>
      </c>
      <c r="F1336" s="56">
        <v>0.65242333292117105</v>
      </c>
      <c r="G1336" s="54">
        <v>3.69617305276447E-7</v>
      </c>
      <c r="H1336" s="61">
        <v>4.7150396036966697E-6</v>
      </c>
    </row>
    <row r="1337" spans="1:8" x14ac:dyDescent="0.2">
      <c r="A1337" s="59" t="s">
        <v>1966</v>
      </c>
      <c r="B1337" s="49" t="s">
        <v>1</v>
      </c>
      <c r="C1337" s="50">
        <v>108.466696661165</v>
      </c>
      <c r="D1337" s="50">
        <v>84.361484099170298</v>
      </c>
      <c r="E1337" s="50">
        <v>132.571909223159</v>
      </c>
      <c r="F1337" s="56">
        <v>0.65211873336628701</v>
      </c>
      <c r="G1337" s="54">
        <v>2.95077716026586E-3</v>
      </c>
      <c r="H1337" s="61">
        <v>1.22584289019399E-2</v>
      </c>
    </row>
    <row r="1338" spans="1:8" x14ac:dyDescent="0.2">
      <c r="A1338" s="59" t="s">
        <v>1967</v>
      </c>
      <c r="B1338" s="49" t="s">
        <v>1</v>
      </c>
      <c r="C1338" s="50">
        <v>244.55742746221699</v>
      </c>
      <c r="D1338" s="50">
        <v>190.22292344151501</v>
      </c>
      <c r="E1338" s="50">
        <v>298.89193148291997</v>
      </c>
      <c r="F1338" s="56">
        <v>0.65193283892519305</v>
      </c>
      <c r="G1338" s="54">
        <v>2.9431286187380102E-6</v>
      </c>
      <c r="H1338" s="61">
        <v>3.0677787720022102E-5</v>
      </c>
    </row>
    <row r="1339" spans="1:8" x14ac:dyDescent="0.2">
      <c r="A1339" s="59" t="s">
        <v>1968</v>
      </c>
      <c r="B1339" s="49" t="e">
        <v>#N/A</v>
      </c>
      <c r="C1339" s="50">
        <v>326.35317827342402</v>
      </c>
      <c r="D1339" s="50">
        <v>253.86349939789</v>
      </c>
      <c r="E1339" s="50">
        <v>398.84285714895901</v>
      </c>
      <c r="F1339" s="56">
        <v>0.65176746242693795</v>
      </c>
      <c r="G1339" s="54">
        <v>2.1750113798147299E-7</v>
      </c>
      <c r="H1339" s="61">
        <v>2.9258331135506402E-6</v>
      </c>
    </row>
    <row r="1340" spans="1:8" x14ac:dyDescent="0.2">
      <c r="A1340" s="59" t="s">
        <v>1969</v>
      </c>
      <c r="B1340" s="49" t="s">
        <v>1970</v>
      </c>
      <c r="C1340" s="50">
        <v>46.129591716748799</v>
      </c>
      <c r="D1340" s="50">
        <v>35.884336523453698</v>
      </c>
      <c r="E1340" s="50">
        <v>56.3748469100438</v>
      </c>
      <c r="F1340" s="56">
        <v>0.65169736410748103</v>
      </c>
      <c r="G1340" s="54">
        <v>3.46604460097018E-3</v>
      </c>
      <c r="H1340" s="61">
        <v>1.3941424135804899E-2</v>
      </c>
    </row>
    <row r="1341" spans="1:8" x14ac:dyDescent="0.2">
      <c r="A1341" s="59" t="s">
        <v>1971</v>
      </c>
      <c r="B1341" s="49" t="s">
        <v>1972</v>
      </c>
      <c r="C1341" s="50">
        <v>29.9816533085849</v>
      </c>
      <c r="D1341" s="50">
        <v>23.323826265594899</v>
      </c>
      <c r="E1341" s="50">
        <v>36.639480351574903</v>
      </c>
      <c r="F1341" s="56">
        <v>0.65159456062952303</v>
      </c>
      <c r="G1341" s="54">
        <v>1.31182248121418E-2</v>
      </c>
      <c r="H1341" s="61">
        <v>4.1003918864378999E-2</v>
      </c>
    </row>
    <row r="1342" spans="1:8" x14ac:dyDescent="0.2">
      <c r="A1342" s="59" t="s">
        <v>1973</v>
      </c>
      <c r="B1342" s="49" t="s">
        <v>1974</v>
      </c>
      <c r="C1342" s="50">
        <v>137.50860313476301</v>
      </c>
      <c r="D1342" s="50">
        <v>106.981280319977</v>
      </c>
      <c r="E1342" s="50">
        <v>168.03592594955001</v>
      </c>
      <c r="F1342" s="56">
        <v>0.65141133841012</v>
      </c>
      <c r="G1342" s="54">
        <v>3.5779343251349401E-4</v>
      </c>
      <c r="H1342" s="61">
        <v>2.0713126185188699E-3</v>
      </c>
    </row>
    <row r="1343" spans="1:8" x14ac:dyDescent="0.2">
      <c r="A1343" s="59" t="s">
        <v>1975</v>
      </c>
      <c r="B1343" s="49" t="s">
        <v>709</v>
      </c>
      <c r="C1343" s="50">
        <v>504.26767260132198</v>
      </c>
      <c r="D1343" s="50">
        <v>392.49056022021199</v>
      </c>
      <c r="E1343" s="50">
        <v>616.04478498243202</v>
      </c>
      <c r="F1343" s="56">
        <v>0.65037727900918696</v>
      </c>
      <c r="G1343" s="54">
        <v>4.0203721763482498E-8</v>
      </c>
      <c r="H1343" s="61">
        <v>6.3146732039790595E-7</v>
      </c>
    </row>
    <row r="1344" spans="1:8" x14ac:dyDescent="0.2">
      <c r="A1344" s="59" t="s">
        <v>1976</v>
      </c>
      <c r="B1344" s="49" t="s">
        <v>240</v>
      </c>
      <c r="C1344" s="50">
        <v>1135.2461308345601</v>
      </c>
      <c r="D1344" s="50">
        <v>883.61572571485499</v>
      </c>
      <c r="E1344" s="50">
        <v>1386.8765359542599</v>
      </c>
      <c r="F1344" s="56">
        <v>0.65034836050856903</v>
      </c>
      <c r="G1344" s="54">
        <v>1.81976503972663E-8</v>
      </c>
      <c r="H1344" s="61">
        <v>3.0578327719268502E-7</v>
      </c>
    </row>
    <row r="1345" spans="1:8" x14ac:dyDescent="0.2">
      <c r="A1345" s="59" t="s">
        <v>1977</v>
      </c>
      <c r="B1345" s="49" t="s">
        <v>1978</v>
      </c>
      <c r="C1345" s="50">
        <v>304.59362430423801</v>
      </c>
      <c r="D1345" s="50">
        <v>237.08797674350299</v>
      </c>
      <c r="E1345" s="50">
        <v>372.09927186497202</v>
      </c>
      <c r="F1345" s="56">
        <v>0.65026506494387804</v>
      </c>
      <c r="G1345" s="54">
        <v>3.2711704720179302E-7</v>
      </c>
      <c r="H1345" s="61">
        <v>4.2507769893715699E-6</v>
      </c>
    </row>
    <row r="1346" spans="1:8" x14ac:dyDescent="0.2">
      <c r="A1346" s="59" t="s">
        <v>1979</v>
      </c>
      <c r="B1346" s="49" t="s">
        <v>758</v>
      </c>
      <c r="C1346" s="50">
        <v>136.50920892220799</v>
      </c>
      <c r="D1346" s="50">
        <v>106.260057072206</v>
      </c>
      <c r="E1346" s="50">
        <v>166.75836077220899</v>
      </c>
      <c r="F1346" s="56">
        <v>0.65015970290166603</v>
      </c>
      <c r="G1346" s="54">
        <v>6.8781543233852207E-5</v>
      </c>
      <c r="H1346" s="61">
        <v>4.9821250119444298E-4</v>
      </c>
    </row>
    <row r="1347" spans="1:8" x14ac:dyDescent="0.2">
      <c r="A1347" s="59" t="s">
        <v>1980</v>
      </c>
      <c r="B1347" s="49" t="e">
        <v>#N/A</v>
      </c>
      <c r="C1347" s="50">
        <v>84.163942391995505</v>
      </c>
      <c r="D1347" s="50">
        <v>65.534297654903</v>
      </c>
      <c r="E1347" s="50">
        <v>102.793587129088</v>
      </c>
      <c r="F1347" s="56">
        <v>0.64942821347690405</v>
      </c>
      <c r="G1347" s="54">
        <v>3.8654910741862399E-4</v>
      </c>
      <c r="H1347" s="61">
        <v>2.2063294880831099E-3</v>
      </c>
    </row>
    <row r="1348" spans="1:8" x14ac:dyDescent="0.2">
      <c r="A1348" s="59" t="s">
        <v>1981</v>
      </c>
      <c r="B1348" s="49" t="e">
        <v>#N/A</v>
      </c>
      <c r="C1348" s="50">
        <v>1656.3263466697799</v>
      </c>
      <c r="D1348" s="50">
        <v>1289.7312214845199</v>
      </c>
      <c r="E1348" s="50">
        <v>2022.92147185504</v>
      </c>
      <c r="F1348" s="56">
        <v>0.64936987577886496</v>
      </c>
      <c r="G1348" s="54">
        <v>1.32805114118825E-6</v>
      </c>
      <c r="H1348" s="61">
        <v>1.49373184327994E-5</v>
      </c>
    </row>
    <row r="1349" spans="1:8" x14ac:dyDescent="0.2">
      <c r="A1349" s="59" t="s">
        <v>1982</v>
      </c>
      <c r="B1349" s="49" t="s">
        <v>98</v>
      </c>
      <c r="C1349" s="50">
        <v>116.395441113251</v>
      </c>
      <c r="D1349" s="50">
        <v>90.641041738279895</v>
      </c>
      <c r="E1349" s="50">
        <v>142.149840488221</v>
      </c>
      <c r="F1349" s="56">
        <v>0.64917613284001996</v>
      </c>
      <c r="G1349" s="54">
        <v>5.6260078037158605E-4</v>
      </c>
      <c r="H1349" s="61">
        <v>3.0521053189543402E-3</v>
      </c>
    </row>
    <row r="1350" spans="1:8" x14ac:dyDescent="0.2">
      <c r="A1350" s="59" t="s">
        <v>1983</v>
      </c>
      <c r="B1350" s="49" t="s">
        <v>1984</v>
      </c>
      <c r="C1350" s="50">
        <v>164.00283810821199</v>
      </c>
      <c r="D1350" s="50">
        <v>127.71608996030599</v>
      </c>
      <c r="E1350" s="50">
        <v>200.28958625611901</v>
      </c>
      <c r="F1350" s="56">
        <v>0.64914712197058999</v>
      </c>
      <c r="G1350" s="54">
        <v>6.0052606704248505E-4</v>
      </c>
      <c r="H1350" s="61">
        <v>3.2255315786145298E-3</v>
      </c>
    </row>
    <row r="1351" spans="1:8" x14ac:dyDescent="0.2">
      <c r="A1351" s="59" t="s">
        <v>1985</v>
      </c>
      <c r="B1351" s="49" t="s">
        <v>20</v>
      </c>
      <c r="C1351" s="50">
        <v>558.82537921540597</v>
      </c>
      <c r="D1351" s="50">
        <v>435.24706576481299</v>
      </c>
      <c r="E1351" s="50">
        <v>682.40369266599805</v>
      </c>
      <c r="F1351" s="56">
        <v>0.64879088155604203</v>
      </c>
      <c r="G1351" s="54">
        <v>2.2512391007644901E-8</v>
      </c>
      <c r="H1351" s="61">
        <v>3.7061784250085701E-7</v>
      </c>
    </row>
    <row r="1352" spans="1:8" x14ac:dyDescent="0.2">
      <c r="A1352" s="59" t="s">
        <v>1986</v>
      </c>
      <c r="B1352" s="49" t="s">
        <v>1987</v>
      </c>
      <c r="C1352" s="50">
        <v>1058.0812779304199</v>
      </c>
      <c r="D1352" s="50">
        <v>824.13092268933406</v>
      </c>
      <c r="E1352" s="50">
        <v>1292.0316331715101</v>
      </c>
      <c r="F1352" s="56">
        <v>0.64869594291829102</v>
      </c>
      <c r="G1352" s="52">
        <v>5.7344604475183204E-10</v>
      </c>
      <c r="H1352" s="61">
        <v>1.26443555478537E-8</v>
      </c>
    </row>
    <row r="1353" spans="1:8" x14ac:dyDescent="0.2">
      <c r="A1353" s="59" t="s">
        <v>1988</v>
      </c>
      <c r="B1353" s="49" t="s">
        <v>1989</v>
      </c>
      <c r="C1353" s="50">
        <v>385.91910457961302</v>
      </c>
      <c r="D1353" s="50">
        <v>300.62308061424699</v>
      </c>
      <c r="E1353" s="50">
        <v>471.215128544979</v>
      </c>
      <c r="F1353" s="56">
        <v>0.64843008044862604</v>
      </c>
      <c r="G1353" s="54">
        <v>4.87026496212601E-8</v>
      </c>
      <c r="H1353" s="61">
        <v>7.5282477907819301E-7</v>
      </c>
    </row>
    <row r="1354" spans="1:8" x14ac:dyDescent="0.2">
      <c r="A1354" s="59" t="s">
        <v>1990</v>
      </c>
      <c r="B1354" s="49" t="s">
        <v>1312</v>
      </c>
      <c r="C1354" s="50">
        <v>376.926005993952</v>
      </c>
      <c r="D1354" s="50">
        <v>293.62221701955099</v>
      </c>
      <c r="E1354" s="50">
        <v>460.229794968352</v>
      </c>
      <c r="F1354" s="56">
        <v>0.64839325139926796</v>
      </c>
      <c r="G1354" s="54">
        <v>5.5296409067547902E-8</v>
      </c>
      <c r="H1354" s="61">
        <v>8.4337840809439999E-7</v>
      </c>
    </row>
    <row r="1355" spans="1:8" x14ac:dyDescent="0.2">
      <c r="A1355" s="59" t="s">
        <v>1991</v>
      </c>
      <c r="B1355" s="49" t="s">
        <v>1306</v>
      </c>
      <c r="C1355" s="50">
        <v>37.111186891224399</v>
      </c>
      <c r="D1355" s="50">
        <v>28.911328303620301</v>
      </c>
      <c r="E1355" s="50">
        <v>45.311045478828397</v>
      </c>
      <c r="F1355" s="56">
        <v>0.64822788548560695</v>
      </c>
      <c r="G1355" s="54">
        <v>1.5814790122345199E-2</v>
      </c>
      <c r="H1355" s="61">
        <v>4.7525848613203803E-2</v>
      </c>
    </row>
    <row r="1356" spans="1:8" x14ac:dyDescent="0.2">
      <c r="A1356" s="59" t="s">
        <v>1992</v>
      </c>
      <c r="B1356" s="49" t="s">
        <v>1993</v>
      </c>
      <c r="C1356" s="50">
        <v>3013.5510690634701</v>
      </c>
      <c r="D1356" s="50">
        <v>2348.0671014158102</v>
      </c>
      <c r="E1356" s="50">
        <v>3679.03503671113</v>
      </c>
      <c r="F1356" s="56">
        <v>0.64785377829073398</v>
      </c>
      <c r="G1356" s="54">
        <v>3.6973216850529902E-8</v>
      </c>
      <c r="H1356" s="61">
        <v>5.8449468195501096E-7</v>
      </c>
    </row>
    <row r="1357" spans="1:8" x14ac:dyDescent="0.2">
      <c r="A1357" s="59" t="s">
        <v>1994</v>
      </c>
      <c r="B1357" s="49" t="e">
        <v>#N/A</v>
      </c>
      <c r="C1357" s="50">
        <v>241.890074178558</v>
      </c>
      <c r="D1357" s="50">
        <v>188.48658285047699</v>
      </c>
      <c r="E1357" s="50">
        <v>295.293565506638</v>
      </c>
      <c r="F1357" s="56">
        <v>0.64768808930911803</v>
      </c>
      <c r="G1357" s="54">
        <v>1.9337455569237401E-6</v>
      </c>
      <c r="H1357" s="61">
        <v>2.0944550614653699E-5</v>
      </c>
    </row>
    <row r="1358" spans="1:8" x14ac:dyDescent="0.2">
      <c r="A1358" s="59" t="s">
        <v>1995</v>
      </c>
      <c r="B1358" s="49" t="s">
        <v>1</v>
      </c>
      <c r="C1358" s="50">
        <v>586.77910088625197</v>
      </c>
      <c r="D1358" s="50">
        <v>457.35021327243697</v>
      </c>
      <c r="E1358" s="50">
        <v>716.20798850006599</v>
      </c>
      <c r="F1358" s="56">
        <v>0.64707928657046798</v>
      </c>
      <c r="G1358" s="52">
        <v>1.97602901795117E-9</v>
      </c>
      <c r="H1358" s="61">
        <v>3.9585567952625E-8</v>
      </c>
    </row>
    <row r="1359" spans="1:8" x14ac:dyDescent="0.2">
      <c r="A1359" s="59" t="s">
        <v>1996</v>
      </c>
      <c r="B1359" s="49" t="s">
        <v>1987</v>
      </c>
      <c r="C1359" s="50">
        <v>17451.1596398613</v>
      </c>
      <c r="D1359" s="50">
        <v>13602.648017178901</v>
      </c>
      <c r="E1359" s="50">
        <v>21299.671262543601</v>
      </c>
      <c r="F1359" s="56">
        <v>0.64694363701528201</v>
      </c>
      <c r="G1359" s="54">
        <v>5.0237695820412302E-6</v>
      </c>
      <c r="H1359" s="61">
        <v>4.9859122552519197E-5</v>
      </c>
    </row>
    <row r="1360" spans="1:8" x14ac:dyDescent="0.2">
      <c r="A1360" s="59" t="s">
        <v>1997</v>
      </c>
      <c r="B1360" s="49" t="s">
        <v>1998</v>
      </c>
      <c r="C1360" s="50">
        <v>182.26520971693699</v>
      </c>
      <c r="D1360" s="50">
        <v>142.080916811273</v>
      </c>
      <c r="E1360" s="50">
        <v>222.44950262260099</v>
      </c>
      <c r="F1360" s="56">
        <v>0.64676507661160898</v>
      </c>
      <c r="G1360" s="54">
        <v>5.1684196783339002E-5</v>
      </c>
      <c r="H1360" s="61">
        <v>3.90779039449513E-4</v>
      </c>
    </row>
    <row r="1361" spans="1:8" x14ac:dyDescent="0.2">
      <c r="A1361" s="59" t="s">
        <v>1999</v>
      </c>
      <c r="B1361" s="49" t="s">
        <v>1</v>
      </c>
      <c r="C1361" s="50">
        <v>272.98838632866301</v>
      </c>
      <c r="D1361" s="50">
        <v>212.843927174557</v>
      </c>
      <c r="E1361" s="50">
        <v>333.13284548276903</v>
      </c>
      <c r="F1361" s="56">
        <v>0.646301676638669</v>
      </c>
      <c r="G1361" s="54">
        <v>3.37941033973398E-6</v>
      </c>
      <c r="H1361" s="61">
        <v>3.47790212999444E-5</v>
      </c>
    </row>
    <row r="1362" spans="1:8" x14ac:dyDescent="0.2">
      <c r="A1362" s="59" t="s">
        <v>2000</v>
      </c>
      <c r="B1362" s="49" t="s">
        <v>2001</v>
      </c>
      <c r="C1362" s="50">
        <v>1825.1883487919499</v>
      </c>
      <c r="D1362" s="50">
        <v>1423.1957564710101</v>
      </c>
      <c r="E1362" s="50">
        <v>2227.1809411129002</v>
      </c>
      <c r="F1362" s="56">
        <v>0.64608465657347502</v>
      </c>
      <c r="G1362" s="52">
        <v>2.07973363705185E-9</v>
      </c>
      <c r="H1362" s="61">
        <v>4.1492495448735597E-8</v>
      </c>
    </row>
    <row r="1363" spans="1:8" x14ac:dyDescent="0.2">
      <c r="A1363" s="59" t="s">
        <v>2002</v>
      </c>
      <c r="B1363" s="49" t="e">
        <v>#N/A</v>
      </c>
      <c r="C1363" s="50">
        <v>93.553472963019999</v>
      </c>
      <c r="D1363" s="50">
        <v>72.954427885172805</v>
      </c>
      <c r="E1363" s="50">
        <v>114.15251804086699</v>
      </c>
      <c r="F1363" s="56">
        <v>0.64589523506660695</v>
      </c>
      <c r="G1363" s="54">
        <v>7.7968590433089902E-4</v>
      </c>
      <c r="H1363" s="61">
        <v>4.0162890188207897E-3</v>
      </c>
    </row>
    <row r="1364" spans="1:8" x14ac:dyDescent="0.2">
      <c r="A1364" s="59" t="s">
        <v>2003</v>
      </c>
      <c r="B1364" s="49" t="s">
        <v>1</v>
      </c>
      <c r="C1364" s="50">
        <v>50.830742729805202</v>
      </c>
      <c r="D1364" s="50">
        <v>39.639531505899399</v>
      </c>
      <c r="E1364" s="50">
        <v>62.021953953710998</v>
      </c>
      <c r="F1364" s="56">
        <v>0.64583906604497499</v>
      </c>
      <c r="G1364" s="54">
        <v>3.8012316450077902E-3</v>
      </c>
      <c r="H1364" s="61">
        <v>1.50017427059105E-2</v>
      </c>
    </row>
    <row r="1365" spans="1:8" x14ac:dyDescent="0.2">
      <c r="A1365" s="59" t="s">
        <v>2004</v>
      </c>
      <c r="B1365" s="49" t="e">
        <v>#N/A</v>
      </c>
      <c r="C1365" s="50">
        <v>319.92338379822797</v>
      </c>
      <c r="D1365" s="50">
        <v>249.55206573089399</v>
      </c>
      <c r="E1365" s="50">
        <v>390.29470186556199</v>
      </c>
      <c r="F1365" s="56">
        <v>0.64522303258879299</v>
      </c>
      <c r="G1365" s="54">
        <v>1.44474664618618E-5</v>
      </c>
      <c r="H1365" s="61">
        <v>1.27137704864384E-4</v>
      </c>
    </row>
    <row r="1366" spans="1:8" x14ac:dyDescent="0.2">
      <c r="A1366" s="59" t="s">
        <v>2005</v>
      </c>
      <c r="B1366" s="49" t="s">
        <v>20</v>
      </c>
      <c r="C1366" s="50">
        <v>54.051914179053099</v>
      </c>
      <c r="D1366" s="50">
        <v>42.163654315365498</v>
      </c>
      <c r="E1366" s="50">
        <v>65.940174042740594</v>
      </c>
      <c r="F1366" s="56">
        <v>0.64515778438752402</v>
      </c>
      <c r="G1366" s="54">
        <v>4.1630058843545401E-3</v>
      </c>
      <c r="H1366" s="61">
        <v>1.6138761510724599E-2</v>
      </c>
    </row>
    <row r="1367" spans="1:8" x14ac:dyDescent="0.2">
      <c r="A1367" s="59" t="s">
        <v>2006</v>
      </c>
      <c r="B1367" s="49" t="e">
        <v>#N/A</v>
      </c>
      <c r="C1367" s="50">
        <v>105.901038046615</v>
      </c>
      <c r="D1367" s="50">
        <v>82.614293868850098</v>
      </c>
      <c r="E1367" s="50">
        <v>129.18778222437999</v>
      </c>
      <c r="F1367" s="56">
        <v>0.64500631290701804</v>
      </c>
      <c r="G1367" s="54">
        <v>6.8852574265710004E-4</v>
      </c>
      <c r="H1367" s="61">
        <v>3.6086969012831898E-3</v>
      </c>
    </row>
    <row r="1368" spans="1:8" x14ac:dyDescent="0.2">
      <c r="A1368" s="59" t="s">
        <v>2007</v>
      </c>
      <c r="B1368" s="49" t="s">
        <v>2008</v>
      </c>
      <c r="C1368" s="50">
        <v>141.16757254065001</v>
      </c>
      <c r="D1368" s="50">
        <v>110.14075968234</v>
      </c>
      <c r="E1368" s="50">
        <v>172.19438539896001</v>
      </c>
      <c r="F1368" s="56">
        <v>0.644689638280873</v>
      </c>
      <c r="G1368" s="54">
        <v>5.1914218346737898E-5</v>
      </c>
      <c r="H1368" s="61">
        <v>3.9191012548978098E-4</v>
      </c>
    </row>
    <row r="1369" spans="1:8" x14ac:dyDescent="0.2">
      <c r="A1369" s="59" t="s">
        <v>2009</v>
      </c>
      <c r="B1369" s="49" t="s">
        <v>1459</v>
      </c>
      <c r="C1369" s="50">
        <v>85.703748465848605</v>
      </c>
      <c r="D1369" s="50">
        <v>66.867468918599201</v>
      </c>
      <c r="E1369" s="50">
        <v>104.540028013098</v>
      </c>
      <c r="F1369" s="56">
        <v>0.64467903673174398</v>
      </c>
      <c r="G1369" s="54">
        <v>4.2721103276759998E-4</v>
      </c>
      <c r="H1369" s="61">
        <v>2.40949000309782E-3</v>
      </c>
    </row>
    <row r="1370" spans="1:8" x14ac:dyDescent="0.2">
      <c r="A1370" s="59" t="s">
        <v>2010</v>
      </c>
      <c r="B1370" s="49" t="e">
        <v>#N/A</v>
      </c>
      <c r="C1370" s="50">
        <v>897.914544420634</v>
      </c>
      <c r="D1370" s="50">
        <v>700.59553315115897</v>
      </c>
      <c r="E1370" s="50">
        <v>1095.2335556901101</v>
      </c>
      <c r="F1370" s="56">
        <v>0.64458485861300296</v>
      </c>
      <c r="G1370" s="54">
        <v>9.99031210652702E-7</v>
      </c>
      <c r="H1370" s="61">
        <v>1.1618804509571899E-5</v>
      </c>
    </row>
    <row r="1371" spans="1:8" x14ac:dyDescent="0.2">
      <c r="A1371" s="59" t="s">
        <v>2011</v>
      </c>
      <c r="B1371" s="49" t="s">
        <v>2012</v>
      </c>
      <c r="C1371" s="50">
        <v>371.68316127035803</v>
      </c>
      <c r="D1371" s="50">
        <v>290.02501792660098</v>
      </c>
      <c r="E1371" s="50">
        <v>453.34130461411502</v>
      </c>
      <c r="F1371" s="56">
        <v>0.64442025903092903</v>
      </c>
      <c r="G1371" s="54">
        <v>1.3456181377463701E-7</v>
      </c>
      <c r="H1371" s="61">
        <v>1.8992605894969001E-6</v>
      </c>
    </row>
    <row r="1372" spans="1:8" x14ac:dyDescent="0.2">
      <c r="A1372" s="59" t="s">
        <v>2013</v>
      </c>
      <c r="B1372" s="49" t="s">
        <v>343</v>
      </c>
      <c r="C1372" s="50">
        <v>30.234667025646299</v>
      </c>
      <c r="D1372" s="50">
        <v>23.593990687455001</v>
      </c>
      <c r="E1372" s="50">
        <v>36.8753433638377</v>
      </c>
      <c r="F1372" s="56">
        <v>0.64423702639565295</v>
      </c>
      <c r="G1372" s="54">
        <v>1.55497362460396E-2</v>
      </c>
      <c r="H1372" s="61">
        <v>4.6875264291339799E-2</v>
      </c>
    </row>
    <row r="1373" spans="1:8" x14ac:dyDescent="0.2">
      <c r="A1373" s="59" t="s">
        <v>2014</v>
      </c>
      <c r="B1373" s="49" t="s">
        <v>10</v>
      </c>
      <c r="C1373" s="50">
        <v>773.61362651098204</v>
      </c>
      <c r="D1373" s="50">
        <v>603.74229357548802</v>
      </c>
      <c r="E1373" s="50">
        <v>943.48495944647505</v>
      </c>
      <c r="F1373" s="56">
        <v>0.64406665041410505</v>
      </c>
      <c r="G1373" s="52">
        <v>6.5943626554291096E-10</v>
      </c>
      <c r="H1373" s="61">
        <v>1.43617113831982E-8</v>
      </c>
    </row>
    <row r="1374" spans="1:8" x14ac:dyDescent="0.2">
      <c r="A1374" s="59" t="s">
        <v>2015</v>
      </c>
      <c r="B1374" s="49" t="s">
        <v>360</v>
      </c>
      <c r="C1374" s="50">
        <v>4841.4458940992199</v>
      </c>
      <c r="D1374" s="50">
        <v>3778.5294096881298</v>
      </c>
      <c r="E1374" s="50">
        <v>5904.36237851032</v>
      </c>
      <c r="F1374" s="56">
        <v>0.64395641723622898</v>
      </c>
      <c r="G1374" s="54">
        <v>1.39965901121259E-7</v>
      </c>
      <c r="H1374" s="61">
        <v>1.9641579155187798E-6</v>
      </c>
    </row>
    <row r="1375" spans="1:8" x14ac:dyDescent="0.2">
      <c r="A1375" s="59" t="s">
        <v>2016</v>
      </c>
      <c r="B1375" s="49" t="s">
        <v>1</v>
      </c>
      <c r="C1375" s="50">
        <v>347.86138150758399</v>
      </c>
      <c r="D1375" s="50">
        <v>271.56189880894902</v>
      </c>
      <c r="E1375" s="50">
        <v>424.160864206219</v>
      </c>
      <c r="F1375" s="56">
        <v>0.64333043668527001</v>
      </c>
      <c r="G1375" s="54">
        <v>1.20787571140724E-7</v>
      </c>
      <c r="H1375" s="61">
        <v>1.72482881807692E-6</v>
      </c>
    </row>
    <row r="1376" spans="1:8" x14ac:dyDescent="0.2">
      <c r="A1376" s="59" t="s">
        <v>2017</v>
      </c>
      <c r="B1376" s="49" t="s">
        <v>2018</v>
      </c>
      <c r="C1376" s="50">
        <v>141.91160961292201</v>
      </c>
      <c r="D1376" s="50">
        <v>110.81741546501</v>
      </c>
      <c r="E1376" s="50">
        <v>173.005803760834</v>
      </c>
      <c r="F1376" s="56">
        <v>0.64263581087757005</v>
      </c>
      <c r="G1376" s="54">
        <v>1.0115728168316E-4</v>
      </c>
      <c r="H1376" s="61">
        <v>6.9624213791248701E-4</v>
      </c>
    </row>
    <row r="1377" spans="1:8" x14ac:dyDescent="0.2">
      <c r="A1377" s="59" t="s">
        <v>2019</v>
      </c>
      <c r="B1377" s="49" t="s">
        <v>10</v>
      </c>
      <c r="C1377" s="50">
        <v>42.646028491437598</v>
      </c>
      <c r="D1377" s="50">
        <v>33.304879317419399</v>
      </c>
      <c r="E1377" s="50">
        <v>51.987177665455697</v>
      </c>
      <c r="F1377" s="56">
        <v>0.64242228058588302</v>
      </c>
      <c r="G1377" s="54">
        <v>1.22361830228464E-2</v>
      </c>
      <c r="H1377" s="61">
        <v>3.8789094881131303E-2</v>
      </c>
    </row>
    <row r="1378" spans="1:8" x14ac:dyDescent="0.2">
      <c r="A1378" s="59" t="s">
        <v>2020</v>
      </c>
      <c r="B1378" s="49" t="s">
        <v>2021</v>
      </c>
      <c r="C1378" s="50">
        <v>252.04865224678201</v>
      </c>
      <c r="D1378" s="50">
        <v>196.90278601711799</v>
      </c>
      <c r="E1378" s="50">
        <v>307.19451847644598</v>
      </c>
      <c r="F1378" s="56">
        <v>0.64166894873262004</v>
      </c>
      <c r="G1378" s="54">
        <v>3.3782318308917001E-5</v>
      </c>
      <c r="H1378" s="61">
        <v>2.6855824380652002E-4</v>
      </c>
    </row>
    <row r="1379" spans="1:8" x14ac:dyDescent="0.2">
      <c r="A1379" s="59" t="s">
        <v>2022</v>
      </c>
      <c r="B1379" s="49" t="s">
        <v>659</v>
      </c>
      <c r="C1379" s="50">
        <v>186.37387049908699</v>
      </c>
      <c r="D1379" s="50">
        <v>145.60181004693001</v>
      </c>
      <c r="E1379" s="50">
        <v>227.145930951244</v>
      </c>
      <c r="F1379" s="56">
        <v>0.641591170971194</v>
      </c>
      <c r="G1379" s="54">
        <v>6.9023465641932394E-5</v>
      </c>
      <c r="H1379" s="61">
        <v>4.9959353594227504E-4</v>
      </c>
    </row>
    <row r="1380" spans="1:8" x14ac:dyDescent="0.2">
      <c r="A1380" s="59" t="s">
        <v>2023</v>
      </c>
      <c r="B1380" s="49" t="s">
        <v>360</v>
      </c>
      <c r="C1380" s="50">
        <v>149.402748375926</v>
      </c>
      <c r="D1380" s="50">
        <v>116.769734699265</v>
      </c>
      <c r="E1380" s="50">
        <v>182.03576205258599</v>
      </c>
      <c r="F1380" s="56">
        <v>0.640555511051625</v>
      </c>
      <c r="G1380" s="54">
        <v>3.4281759461202998E-5</v>
      </c>
      <c r="H1380" s="61">
        <v>2.7196583452086597E-4</v>
      </c>
    </row>
    <row r="1381" spans="1:8" x14ac:dyDescent="0.2">
      <c r="A1381" s="59" t="s">
        <v>2024</v>
      </c>
      <c r="B1381" s="49" t="e">
        <v>#N/A</v>
      </c>
      <c r="C1381" s="50">
        <v>2884.6797851481001</v>
      </c>
      <c r="D1381" s="50">
        <v>2254.77198382083</v>
      </c>
      <c r="E1381" s="50">
        <v>3514.5875864753698</v>
      </c>
      <c r="F1381" s="56">
        <v>0.640373861733183</v>
      </c>
      <c r="G1381" s="54">
        <v>1.41368840783176E-6</v>
      </c>
      <c r="H1381" s="61">
        <v>1.5782138857649899E-5</v>
      </c>
    </row>
    <row r="1382" spans="1:8" x14ac:dyDescent="0.2">
      <c r="A1382" s="59" t="s">
        <v>2025</v>
      </c>
      <c r="B1382" s="49" t="s">
        <v>2026</v>
      </c>
      <c r="C1382" s="50">
        <v>1151.1634368335499</v>
      </c>
      <c r="D1382" s="50">
        <v>900.20248719214203</v>
      </c>
      <c r="E1382" s="50">
        <v>1402.1243864749599</v>
      </c>
      <c r="F1382" s="56">
        <v>0.63929288473981105</v>
      </c>
      <c r="G1382" s="54">
        <v>4.8807267964770495E-7</v>
      </c>
      <c r="H1382" s="61">
        <v>6.0557050742794801E-6</v>
      </c>
    </row>
    <row r="1383" spans="1:8" x14ac:dyDescent="0.2">
      <c r="A1383" s="59" t="s">
        <v>2027</v>
      </c>
      <c r="B1383" s="49" t="s">
        <v>360</v>
      </c>
      <c r="C1383" s="50">
        <v>321.07167850055998</v>
      </c>
      <c r="D1383" s="50">
        <v>251.111530022822</v>
      </c>
      <c r="E1383" s="50">
        <v>391.031826978298</v>
      </c>
      <c r="F1383" s="56">
        <v>0.63895776373951996</v>
      </c>
      <c r="G1383" s="54">
        <v>2.10349816736597E-6</v>
      </c>
      <c r="H1383" s="61">
        <v>2.26526996012693E-5</v>
      </c>
    </row>
    <row r="1384" spans="1:8" x14ac:dyDescent="0.2">
      <c r="A1384" s="59" t="s">
        <v>2028</v>
      </c>
      <c r="B1384" s="49" t="e">
        <v>#N/A</v>
      </c>
      <c r="C1384" s="50">
        <v>470.26969501798902</v>
      </c>
      <c r="D1384" s="50">
        <v>367.83894686582897</v>
      </c>
      <c r="E1384" s="50">
        <v>572.70044317015004</v>
      </c>
      <c r="F1384" s="56">
        <v>0.63870647916295198</v>
      </c>
      <c r="G1384" s="54">
        <v>1.0636465850653001E-6</v>
      </c>
      <c r="H1384" s="61">
        <v>1.22856957429724E-5</v>
      </c>
    </row>
    <row r="1385" spans="1:8" x14ac:dyDescent="0.2">
      <c r="A1385" s="59" t="s">
        <v>2029</v>
      </c>
      <c r="B1385" s="49" t="s">
        <v>1</v>
      </c>
      <c r="C1385" s="50">
        <v>62.908923955803502</v>
      </c>
      <c r="D1385" s="50">
        <v>49.207825483130399</v>
      </c>
      <c r="E1385" s="50">
        <v>76.610022428476498</v>
      </c>
      <c r="F1385" s="56">
        <v>0.638645379105795</v>
      </c>
      <c r="G1385" s="54">
        <v>1.7476475533974301E-3</v>
      </c>
      <c r="H1385" s="61">
        <v>7.9278155327865592E-3</v>
      </c>
    </row>
    <row r="1386" spans="1:8" x14ac:dyDescent="0.2">
      <c r="A1386" s="59" t="s">
        <v>2030</v>
      </c>
      <c r="B1386" s="49" t="s">
        <v>2031</v>
      </c>
      <c r="C1386" s="50">
        <v>412.77700731594098</v>
      </c>
      <c r="D1386" s="50">
        <v>322.937734695345</v>
      </c>
      <c r="E1386" s="50">
        <v>502.61627993653599</v>
      </c>
      <c r="F1386" s="56">
        <v>0.63820137429744594</v>
      </c>
      <c r="G1386" s="54">
        <v>3.1522710200352002E-8</v>
      </c>
      <c r="H1386" s="61">
        <v>5.0322740968489899E-7</v>
      </c>
    </row>
    <row r="1387" spans="1:8" x14ac:dyDescent="0.2">
      <c r="A1387" s="59" t="s">
        <v>2032</v>
      </c>
      <c r="B1387" s="49" t="s">
        <v>2033</v>
      </c>
      <c r="C1387" s="50">
        <v>75.667368956694801</v>
      </c>
      <c r="D1387" s="50">
        <v>59.198895596808903</v>
      </c>
      <c r="E1387" s="50">
        <v>92.135842316580806</v>
      </c>
      <c r="F1387" s="56">
        <v>0.63819223549444604</v>
      </c>
      <c r="G1387" s="54">
        <v>8.0866920773216104E-4</v>
      </c>
      <c r="H1387" s="61">
        <v>4.1436856459293597E-3</v>
      </c>
    </row>
    <row r="1388" spans="1:8" x14ac:dyDescent="0.2">
      <c r="A1388" s="59" t="s">
        <v>2034</v>
      </c>
      <c r="B1388" s="49" t="s">
        <v>1</v>
      </c>
      <c r="C1388" s="50">
        <v>40.350308876934399</v>
      </c>
      <c r="D1388" s="50">
        <v>31.568778573580001</v>
      </c>
      <c r="E1388" s="50">
        <v>49.1318391802888</v>
      </c>
      <c r="F1388" s="56">
        <v>0.63815980285853802</v>
      </c>
      <c r="G1388" s="54">
        <v>7.5782247492123499E-3</v>
      </c>
      <c r="H1388" s="61">
        <v>2.6354104694316999E-2</v>
      </c>
    </row>
    <row r="1389" spans="1:8" x14ac:dyDescent="0.2">
      <c r="A1389" s="59" t="s">
        <v>2035</v>
      </c>
      <c r="B1389" s="49" t="s">
        <v>307</v>
      </c>
      <c r="C1389" s="50">
        <v>975.87549465778898</v>
      </c>
      <c r="D1389" s="50">
        <v>763.49825364064395</v>
      </c>
      <c r="E1389" s="50">
        <v>1188.2527356749299</v>
      </c>
      <c r="F1389" s="56">
        <v>0.63814496086944805</v>
      </c>
      <c r="G1389" s="52">
        <v>2.85316458230246E-9</v>
      </c>
      <c r="H1389" s="61">
        <v>5.5447541413997501E-8</v>
      </c>
    </row>
    <row r="1390" spans="1:8" x14ac:dyDescent="0.2">
      <c r="A1390" s="59" t="s">
        <v>2036</v>
      </c>
      <c r="B1390" s="49" t="s">
        <v>1</v>
      </c>
      <c r="C1390" s="50">
        <v>76.834885292572395</v>
      </c>
      <c r="D1390" s="50">
        <v>60.139154442215798</v>
      </c>
      <c r="E1390" s="50">
        <v>93.530616142928906</v>
      </c>
      <c r="F1390" s="56">
        <v>0.63713410776655199</v>
      </c>
      <c r="G1390" s="54">
        <v>1.9657819507601301E-3</v>
      </c>
      <c r="H1390" s="61">
        <v>8.7262632166286696E-3</v>
      </c>
    </row>
    <row r="1391" spans="1:8" x14ac:dyDescent="0.2">
      <c r="A1391" s="59" t="s">
        <v>2037</v>
      </c>
      <c r="B1391" s="49" t="s">
        <v>1</v>
      </c>
      <c r="C1391" s="50">
        <v>84.147732659816796</v>
      </c>
      <c r="D1391" s="50">
        <v>65.882080205881493</v>
      </c>
      <c r="E1391" s="50">
        <v>102.413385113752</v>
      </c>
      <c r="F1391" s="56">
        <v>0.63644626991916597</v>
      </c>
      <c r="G1391" s="54">
        <v>1.1781649723808E-3</v>
      </c>
      <c r="H1391" s="61">
        <v>5.6787318599521601E-3</v>
      </c>
    </row>
    <row r="1392" spans="1:8" x14ac:dyDescent="0.2">
      <c r="A1392" s="59" t="s">
        <v>2038</v>
      </c>
      <c r="B1392" s="49" t="e">
        <v>#N/A</v>
      </c>
      <c r="C1392" s="50">
        <v>44.267713151996702</v>
      </c>
      <c r="D1392" s="50">
        <v>34.661271650683403</v>
      </c>
      <c r="E1392" s="50">
        <v>53.8741546533101</v>
      </c>
      <c r="F1392" s="56">
        <v>0.63626874187584104</v>
      </c>
      <c r="G1392" s="54">
        <v>6.9840499024247903E-3</v>
      </c>
      <c r="H1392" s="61">
        <v>2.4648695034556498E-2</v>
      </c>
    </row>
    <row r="1393" spans="1:8" x14ac:dyDescent="0.2">
      <c r="A1393" s="59" t="s">
        <v>2039</v>
      </c>
      <c r="B1393" s="49" t="e">
        <v>#N/A</v>
      </c>
      <c r="C1393" s="50">
        <v>184.396106410095</v>
      </c>
      <c r="D1393" s="50">
        <v>144.38201340948601</v>
      </c>
      <c r="E1393" s="50">
        <v>224.41019941070499</v>
      </c>
      <c r="F1393" s="56">
        <v>0.63624722004133205</v>
      </c>
      <c r="G1393" s="54">
        <v>3.6946556237375999E-5</v>
      </c>
      <c r="H1393" s="61">
        <v>2.9015401860553301E-4</v>
      </c>
    </row>
    <row r="1394" spans="1:8" x14ac:dyDescent="0.2">
      <c r="A1394" s="59" t="s">
        <v>2040</v>
      </c>
      <c r="B1394" s="49" t="s">
        <v>1</v>
      </c>
      <c r="C1394" s="50">
        <v>123.877814146011</v>
      </c>
      <c r="D1394" s="50">
        <v>97.022646088311703</v>
      </c>
      <c r="E1394" s="50">
        <v>150.73298220371001</v>
      </c>
      <c r="F1394" s="56">
        <v>0.635601698991067</v>
      </c>
      <c r="G1394" s="54">
        <v>1.05959028209901E-4</v>
      </c>
      <c r="H1394" s="61">
        <v>7.25449026296943E-4</v>
      </c>
    </row>
    <row r="1395" spans="1:8" x14ac:dyDescent="0.2">
      <c r="A1395" s="59" t="s">
        <v>2041</v>
      </c>
      <c r="B1395" s="49" t="e">
        <v>#N/A</v>
      </c>
      <c r="C1395" s="50">
        <v>459975.39909075201</v>
      </c>
      <c r="D1395" s="50">
        <v>360329.19392424298</v>
      </c>
      <c r="E1395" s="50">
        <v>559621.60425725998</v>
      </c>
      <c r="F1395" s="56">
        <v>0.63513611512366996</v>
      </c>
      <c r="G1395" s="54">
        <v>1.32630802053935E-3</v>
      </c>
      <c r="H1395" s="61">
        <v>6.2840048459778999E-3</v>
      </c>
    </row>
    <row r="1396" spans="1:8" x14ac:dyDescent="0.2">
      <c r="A1396" s="59" t="s">
        <v>2042</v>
      </c>
      <c r="B1396" s="49" t="s">
        <v>2043</v>
      </c>
      <c r="C1396" s="50">
        <v>125.009531920276</v>
      </c>
      <c r="D1396" s="50">
        <v>97.975734006625501</v>
      </c>
      <c r="E1396" s="50">
        <v>152.043329833927</v>
      </c>
      <c r="F1396" s="56">
        <v>0.63398614524064201</v>
      </c>
      <c r="G1396" s="54">
        <v>7.3745530289320502E-4</v>
      </c>
      <c r="H1396" s="61">
        <v>3.82707102342768E-3</v>
      </c>
    </row>
    <row r="1397" spans="1:8" x14ac:dyDescent="0.2">
      <c r="A1397" s="59" t="s">
        <v>2044</v>
      </c>
      <c r="B1397" s="49" t="s">
        <v>2045</v>
      </c>
      <c r="C1397" s="50">
        <v>1581.9748641215799</v>
      </c>
      <c r="D1397" s="50">
        <v>1239.87703266983</v>
      </c>
      <c r="E1397" s="50">
        <v>1924.0726955733301</v>
      </c>
      <c r="F1397" s="56">
        <v>0.63396626274807599</v>
      </c>
      <c r="G1397" s="54">
        <v>3.9332478502779599E-7</v>
      </c>
      <c r="H1397" s="61">
        <v>4.9816028003650397E-6</v>
      </c>
    </row>
    <row r="1398" spans="1:8" x14ac:dyDescent="0.2">
      <c r="A1398" s="59" t="s">
        <v>2046</v>
      </c>
      <c r="B1398" s="49" t="s">
        <v>465</v>
      </c>
      <c r="C1398" s="50">
        <v>507.02866188384502</v>
      </c>
      <c r="D1398" s="50">
        <v>397.40403101921697</v>
      </c>
      <c r="E1398" s="50">
        <v>616.65329274847397</v>
      </c>
      <c r="F1398" s="56">
        <v>0.63385306975109801</v>
      </c>
      <c r="G1398" s="54">
        <v>1.2229351301929301E-6</v>
      </c>
      <c r="H1398" s="61">
        <v>1.3899388663394E-5</v>
      </c>
    </row>
    <row r="1399" spans="1:8" x14ac:dyDescent="0.2">
      <c r="A1399" s="59" t="s">
        <v>2047</v>
      </c>
      <c r="B1399" s="49" t="s">
        <v>1207</v>
      </c>
      <c r="C1399" s="50">
        <v>5105.4823288327598</v>
      </c>
      <c r="D1399" s="50">
        <v>4003.51745054921</v>
      </c>
      <c r="E1399" s="50">
        <v>6207.4472071163</v>
      </c>
      <c r="F1399" s="56">
        <v>0.63273199203094899</v>
      </c>
      <c r="G1399" s="54">
        <v>1.3914591821440099E-8</v>
      </c>
      <c r="H1399" s="61">
        <v>2.3854285293184698E-7</v>
      </c>
    </row>
    <row r="1400" spans="1:8" x14ac:dyDescent="0.2">
      <c r="A1400" s="59" t="s">
        <v>2048</v>
      </c>
      <c r="B1400" s="49" t="s">
        <v>2049</v>
      </c>
      <c r="C1400" s="50">
        <v>800.19364143080395</v>
      </c>
      <c r="D1400" s="50">
        <v>627.49826934770704</v>
      </c>
      <c r="E1400" s="50">
        <v>972.88901351390098</v>
      </c>
      <c r="F1400" s="56">
        <v>0.63266375268185304</v>
      </c>
      <c r="G1400" s="54">
        <v>4.3874810843665098E-8</v>
      </c>
      <c r="H1400" s="61">
        <v>6.8471402158904696E-7</v>
      </c>
    </row>
    <row r="1401" spans="1:8" x14ac:dyDescent="0.2">
      <c r="A1401" s="59" t="s">
        <v>2050</v>
      </c>
      <c r="B1401" s="49" t="s">
        <v>1302</v>
      </c>
      <c r="C1401" s="50">
        <v>1595.28957186712</v>
      </c>
      <c r="D1401" s="50">
        <v>1251.2208021696999</v>
      </c>
      <c r="E1401" s="50">
        <v>1939.3583415645501</v>
      </c>
      <c r="F1401" s="56">
        <v>0.63224299606068501</v>
      </c>
      <c r="G1401" s="54">
        <v>1.24128682699686E-8</v>
      </c>
      <c r="H1401" s="61">
        <v>2.1564316249396399E-7</v>
      </c>
    </row>
    <row r="1402" spans="1:8" x14ac:dyDescent="0.2">
      <c r="A1402" s="59" t="s">
        <v>2051</v>
      </c>
      <c r="B1402" s="49" t="s">
        <v>2052</v>
      </c>
      <c r="C1402" s="50">
        <v>1216.66049606868</v>
      </c>
      <c r="D1402" s="50">
        <v>954.28788644998201</v>
      </c>
      <c r="E1402" s="50">
        <v>1479.0331056873899</v>
      </c>
      <c r="F1402" s="56">
        <v>0.63215788058949796</v>
      </c>
      <c r="G1402" s="54">
        <v>2.08484843220445E-7</v>
      </c>
      <c r="H1402" s="61">
        <v>2.8142566233053501E-6</v>
      </c>
    </row>
    <row r="1403" spans="1:8" x14ac:dyDescent="0.2">
      <c r="A1403" s="59" t="s">
        <v>2053</v>
      </c>
      <c r="B1403" s="49" t="e">
        <v>#N/A</v>
      </c>
      <c r="C1403" s="50">
        <v>196.915566996954</v>
      </c>
      <c r="D1403" s="50">
        <v>154.45576469052699</v>
      </c>
      <c r="E1403" s="50">
        <v>239.37536930338101</v>
      </c>
      <c r="F1403" s="56">
        <v>0.63208099570096599</v>
      </c>
      <c r="G1403" s="54">
        <v>2.0004184058404501E-5</v>
      </c>
      <c r="H1403" s="61">
        <v>1.68943481657895E-4</v>
      </c>
    </row>
    <row r="1404" spans="1:8" x14ac:dyDescent="0.2">
      <c r="A1404" s="59" t="s">
        <v>2054</v>
      </c>
      <c r="B1404" s="49" t="s">
        <v>1</v>
      </c>
      <c r="C1404" s="50">
        <v>95.858265310176606</v>
      </c>
      <c r="D1404" s="50">
        <v>75.190226823106201</v>
      </c>
      <c r="E1404" s="50">
        <v>116.526303797247</v>
      </c>
      <c r="F1404" s="56">
        <v>0.63203859645315097</v>
      </c>
      <c r="G1404" s="54">
        <v>7.4686188108411195E-4</v>
      </c>
      <c r="H1404" s="61">
        <v>3.8697054189504301E-3</v>
      </c>
    </row>
    <row r="1405" spans="1:8" x14ac:dyDescent="0.2">
      <c r="A1405" s="59" t="s">
        <v>2055</v>
      </c>
      <c r="B1405" s="49" t="s">
        <v>222</v>
      </c>
      <c r="C1405" s="50">
        <v>150.07815805475599</v>
      </c>
      <c r="D1405" s="50">
        <v>117.72019807393001</v>
      </c>
      <c r="E1405" s="50">
        <v>182.43611803558201</v>
      </c>
      <c r="F1405" s="56">
        <v>0.63202950242218103</v>
      </c>
      <c r="G1405" s="54">
        <v>1.2264533378878099E-4</v>
      </c>
      <c r="H1405" s="61">
        <v>8.2349391877744205E-4</v>
      </c>
    </row>
    <row r="1406" spans="1:8" x14ac:dyDescent="0.2">
      <c r="A1406" s="59" t="s">
        <v>2056</v>
      </c>
      <c r="B1406" s="49" t="s">
        <v>2057</v>
      </c>
      <c r="C1406" s="50">
        <v>347.69978734830198</v>
      </c>
      <c r="D1406" s="50">
        <v>272.87372367711299</v>
      </c>
      <c r="E1406" s="50">
        <v>422.52585101949001</v>
      </c>
      <c r="F1406" s="56">
        <v>0.63080613395130603</v>
      </c>
      <c r="G1406" s="54">
        <v>3.1012211884127999E-7</v>
      </c>
      <c r="H1406" s="61">
        <v>4.0488280913960002E-6</v>
      </c>
    </row>
    <row r="1407" spans="1:8" x14ac:dyDescent="0.2">
      <c r="A1407" s="59" t="s">
        <v>2058</v>
      </c>
      <c r="B1407" s="49" t="s">
        <v>1</v>
      </c>
      <c r="C1407" s="50">
        <v>400.03476815783398</v>
      </c>
      <c r="D1407" s="50">
        <v>313.966656077425</v>
      </c>
      <c r="E1407" s="50">
        <v>486.10288023824302</v>
      </c>
      <c r="F1407" s="56">
        <v>0.63065033236419599</v>
      </c>
      <c r="G1407" s="54">
        <v>6.4966512296901798E-7</v>
      </c>
      <c r="H1407" s="61">
        <v>7.86538669373422E-6</v>
      </c>
    </row>
    <row r="1408" spans="1:8" x14ac:dyDescent="0.2">
      <c r="A1408" s="59" t="s">
        <v>2059</v>
      </c>
      <c r="B1408" s="49" t="s">
        <v>274</v>
      </c>
      <c r="C1408" s="50">
        <v>1107.75942196445</v>
      </c>
      <c r="D1408" s="50">
        <v>869.73219634276302</v>
      </c>
      <c r="E1408" s="50">
        <v>1345.7866475861499</v>
      </c>
      <c r="F1408" s="56">
        <v>0.62980656552887404</v>
      </c>
      <c r="G1408" s="52">
        <v>3.8180528067846298E-9</v>
      </c>
      <c r="H1408" s="61">
        <v>7.2819457250338604E-8</v>
      </c>
    </row>
    <row r="1409" spans="1:8" x14ac:dyDescent="0.2">
      <c r="A1409" s="59" t="s">
        <v>2060</v>
      </c>
      <c r="B1409" s="49" t="s">
        <v>2061</v>
      </c>
      <c r="C1409" s="50">
        <v>641.98795721857596</v>
      </c>
      <c r="D1409" s="50">
        <v>504.087696805299</v>
      </c>
      <c r="E1409" s="50">
        <v>779.88821763185194</v>
      </c>
      <c r="F1409" s="56">
        <v>0.629592612351217</v>
      </c>
      <c r="G1409" s="52">
        <v>4.0659338882538403E-9</v>
      </c>
      <c r="H1409" s="61">
        <v>7.7094536332532999E-8</v>
      </c>
    </row>
    <row r="1410" spans="1:8" x14ac:dyDescent="0.2">
      <c r="A1410" s="59" t="s">
        <v>2062</v>
      </c>
      <c r="B1410" s="49" t="s">
        <v>2063</v>
      </c>
      <c r="C1410" s="50">
        <v>39.501521052410503</v>
      </c>
      <c r="D1410" s="50">
        <v>31.017307863584801</v>
      </c>
      <c r="E1410" s="50">
        <v>47.985734241236301</v>
      </c>
      <c r="F1410" s="56">
        <v>0.62953209477164995</v>
      </c>
      <c r="G1410" s="54">
        <v>7.7356080679454996E-3</v>
      </c>
      <c r="H1410" s="61">
        <v>2.6805772881847802E-2</v>
      </c>
    </row>
    <row r="1411" spans="1:8" x14ac:dyDescent="0.2">
      <c r="A1411" s="59" t="s">
        <v>2064</v>
      </c>
      <c r="B1411" s="49" t="s">
        <v>2065</v>
      </c>
      <c r="C1411" s="50">
        <v>2236.9358642102802</v>
      </c>
      <c r="D1411" s="50">
        <v>1756.8580248916801</v>
      </c>
      <c r="E1411" s="50">
        <v>2717.0137035288699</v>
      </c>
      <c r="F1411" s="56">
        <v>0.62902423288489595</v>
      </c>
      <c r="G1411" s="52">
        <v>1.6329751700696001E-9</v>
      </c>
      <c r="H1411" s="61">
        <v>3.33647295754682E-8</v>
      </c>
    </row>
    <row r="1412" spans="1:8" x14ac:dyDescent="0.2">
      <c r="A1412" s="59" t="s">
        <v>2066</v>
      </c>
      <c r="B1412" s="49" t="e">
        <v>#N/A</v>
      </c>
      <c r="C1412" s="50">
        <v>134.03001385952999</v>
      </c>
      <c r="D1412" s="50">
        <v>105.276303186326</v>
      </c>
      <c r="E1412" s="50">
        <v>162.78372453273499</v>
      </c>
      <c r="F1412" s="56">
        <v>0.62877572871653997</v>
      </c>
      <c r="G1412" s="54">
        <v>1.6656390274860899E-4</v>
      </c>
      <c r="H1412" s="61">
        <v>1.07717851760247E-3</v>
      </c>
    </row>
    <row r="1413" spans="1:8" x14ac:dyDescent="0.2">
      <c r="A1413" s="59" t="s">
        <v>2067</v>
      </c>
      <c r="B1413" s="49" t="s">
        <v>810</v>
      </c>
      <c r="C1413" s="50">
        <v>774.03678651986695</v>
      </c>
      <c r="D1413" s="50">
        <v>607.98149328827401</v>
      </c>
      <c r="E1413" s="50">
        <v>940.09207975146103</v>
      </c>
      <c r="F1413" s="56">
        <v>0.62877466292885198</v>
      </c>
      <c r="G1413" s="52">
        <v>1.7641762935192501E-9</v>
      </c>
      <c r="H1413" s="61">
        <v>3.5782855684991998E-8</v>
      </c>
    </row>
    <row r="1414" spans="1:8" x14ac:dyDescent="0.2">
      <c r="A1414" s="59" t="s">
        <v>2068</v>
      </c>
      <c r="B1414" s="49" t="e">
        <v>#N/A</v>
      </c>
      <c r="C1414" s="50">
        <v>81.931986781241704</v>
      </c>
      <c r="D1414" s="50">
        <v>64.355237845022302</v>
      </c>
      <c r="E1414" s="50">
        <v>99.508735717461093</v>
      </c>
      <c r="F1414" s="56">
        <v>0.62876560962321904</v>
      </c>
      <c r="G1414" s="54">
        <v>1.36205880709833E-3</v>
      </c>
      <c r="H1414" s="61">
        <v>6.4268337613073399E-3</v>
      </c>
    </row>
    <row r="1415" spans="1:8" x14ac:dyDescent="0.2">
      <c r="A1415" s="59" t="s">
        <v>2069</v>
      </c>
      <c r="B1415" s="49" t="s">
        <v>122</v>
      </c>
      <c r="C1415" s="50">
        <v>377.31178847860099</v>
      </c>
      <c r="D1415" s="50">
        <v>296.44272479890202</v>
      </c>
      <c r="E1415" s="50">
        <v>458.18085215830001</v>
      </c>
      <c r="F1415" s="56">
        <v>0.62816377720703798</v>
      </c>
      <c r="G1415" s="54">
        <v>1.00352230807295E-5</v>
      </c>
      <c r="H1415" s="61">
        <v>9.24416674336385E-5</v>
      </c>
    </row>
    <row r="1416" spans="1:8" x14ac:dyDescent="0.2">
      <c r="A1416" s="59" t="s">
        <v>2070</v>
      </c>
      <c r="B1416" s="49" t="s">
        <v>2071</v>
      </c>
      <c r="C1416" s="50">
        <v>1017.16625038701</v>
      </c>
      <c r="D1416" s="50">
        <v>799.38550977143495</v>
      </c>
      <c r="E1416" s="50">
        <v>1234.94699100259</v>
      </c>
      <c r="F1416" s="56">
        <v>0.62748578994720505</v>
      </c>
      <c r="G1416" s="54">
        <v>2.4500376584702398E-7</v>
      </c>
      <c r="H1416" s="61">
        <v>3.2709680848562901E-6</v>
      </c>
    </row>
    <row r="1417" spans="1:8" x14ac:dyDescent="0.2">
      <c r="A1417" s="59" t="s">
        <v>2072</v>
      </c>
      <c r="B1417" s="49" t="s">
        <v>1</v>
      </c>
      <c r="C1417" s="50">
        <v>45.299504895735801</v>
      </c>
      <c r="D1417" s="50">
        <v>35.603030235318599</v>
      </c>
      <c r="E1417" s="50">
        <v>54.995979556153102</v>
      </c>
      <c r="F1417" s="56">
        <v>0.62732611856707499</v>
      </c>
      <c r="G1417" s="54">
        <v>7.9128059702905599E-3</v>
      </c>
      <c r="H1417" s="61">
        <v>2.7259882285773002E-2</v>
      </c>
    </row>
    <row r="1418" spans="1:8" x14ac:dyDescent="0.2">
      <c r="A1418" s="59" t="s">
        <v>2073</v>
      </c>
      <c r="B1418" s="49" t="s">
        <v>1</v>
      </c>
      <c r="C1418" s="50">
        <v>119.35425532138601</v>
      </c>
      <c r="D1418" s="50">
        <v>93.812037901725006</v>
      </c>
      <c r="E1418" s="50">
        <v>144.896472741048</v>
      </c>
      <c r="F1418" s="56">
        <v>0.62717750990511401</v>
      </c>
      <c r="G1418" s="54">
        <v>3.1805074703473101E-4</v>
      </c>
      <c r="H1418" s="61">
        <v>1.8695552355853301E-3</v>
      </c>
    </row>
    <row r="1419" spans="1:8" x14ac:dyDescent="0.2">
      <c r="A1419" s="59" t="s">
        <v>2074</v>
      </c>
      <c r="B1419" s="49" t="e">
        <v>#N/A</v>
      </c>
      <c r="C1419" s="50">
        <v>797.30733260438899</v>
      </c>
      <c r="D1419" s="50">
        <v>626.72064069708904</v>
      </c>
      <c r="E1419" s="50">
        <v>967.89402451168803</v>
      </c>
      <c r="F1419" s="56">
        <v>0.62702658604631101</v>
      </c>
      <c r="G1419" s="54">
        <v>4.6808490958389402E-7</v>
      </c>
      <c r="H1419" s="61">
        <v>5.8449141944966402E-6</v>
      </c>
    </row>
    <row r="1420" spans="1:8" x14ac:dyDescent="0.2">
      <c r="A1420" s="59" t="s">
        <v>2075</v>
      </c>
      <c r="B1420" s="49" t="e">
        <v>#N/A</v>
      </c>
      <c r="C1420" s="50">
        <v>263.65791907377502</v>
      </c>
      <c r="D1420" s="50">
        <v>207.2501560044</v>
      </c>
      <c r="E1420" s="50">
        <v>320.06568214314899</v>
      </c>
      <c r="F1420" s="56">
        <v>0.62699480985739497</v>
      </c>
      <c r="G1420" s="54">
        <v>4.7814337446571503E-6</v>
      </c>
      <c r="H1420" s="61">
        <v>4.7623764205854401E-5</v>
      </c>
    </row>
    <row r="1421" spans="1:8" x14ac:dyDescent="0.2">
      <c r="A1421" s="59" t="s">
        <v>2076</v>
      </c>
      <c r="B1421" s="49" t="s">
        <v>98</v>
      </c>
      <c r="C1421" s="50">
        <v>85.672218919089701</v>
      </c>
      <c r="D1421" s="50">
        <v>67.347829060457201</v>
      </c>
      <c r="E1421" s="50">
        <v>103.996608777722</v>
      </c>
      <c r="F1421" s="56">
        <v>0.62683313767950199</v>
      </c>
      <c r="G1421" s="54">
        <v>1.0521580125745101E-3</v>
      </c>
      <c r="H1421" s="61">
        <v>5.1606009701020998E-3</v>
      </c>
    </row>
    <row r="1422" spans="1:8" x14ac:dyDescent="0.2">
      <c r="A1422" s="59" t="s">
        <v>2077</v>
      </c>
      <c r="B1422" s="49" t="s">
        <v>10</v>
      </c>
      <c r="C1422" s="50">
        <v>313.08824807709698</v>
      </c>
      <c r="D1422" s="50">
        <v>246.148565226431</v>
      </c>
      <c r="E1422" s="50">
        <v>380.02793092776301</v>
      </c>
      <c r="F1422" s="56">
        <v>0.62657612598434298</v>
      </c>
      <c r="G1422" s="54">
        <v>1.2593874233254999E-6</v>
      </c>
      <c r="H1422" s="61">
        <v>1.42637882948638E-5</v>
      </c>
    </row>
    <row r="1423" spans="1:8" x14ac:dyDescent="0.2">
      <c r="A1423" s="59" t="s">
        <v>2078</v>
      </c>
      <c r="B1423" s="49" t="s">
        <v>2079</v>
      </c>
      <c r="C1423" s="50">
        <v>490.86291177648502</v>
      </c>
      <c r="D1423" s="50">
        <v>385.941317853638</v>
      </c>
      <c r="E1423" s="50">
        <v>595.78450569933204</v>
      </c>
      <c r="F1423" s="56">
        <v>0.62640910130073801</v>
      </c>
      <c r="G1423" s="54">
        <v>2.26644165320057E-6</v>
      </c>
      <c r="H1423" s="61">
        <v>2.4193581984767501E-5</v>
      </c>
    </row>
    <row r="1424" spans="1:8" x14ac:dyDescent="0.2">
      <c r="A1424" s="59" t="s">
        <v>2080</v>
      </c>
      <c r="B1424" s="49" t="s">
        <v>2081</v>
      </c>
      <c r="C1424" s="50">
        <v>141.44547762812701</v>
      </c>
      <c r="D1424" s="50">
        <v>111.21678306448599</v>
      </c>
      <c r="E1424" s="50">
        <v>171.67417219176801</v>
      </c>
      <c r="F1424" s="56">
        <v>0.62629849396132797</v>
      </c>
      <c r="G1424" s="54">
        <v>2.32631352634571E-4</v>
      </c>
      <c r="H1424" s="61">
        <v>1.43950803985812E-3</v>
      </c>
    </row>
    <row r="1425" spans="1:8" x14ac:dyDescent="0.2">
      <c r="A1425" s="59" t="s">
        <v>2082</v>
      </c>
      <c r="B1425" s="49" t="s">
        <v>2083</v>
      </c>
      <c r="C1425" s="50">
        <v>113.562102684815</v>
      </c>
      <c r="D1425" s="50">
        <v>89.295791271290994</v>
      </c>
      <c r="E1425" s="50">
        <v>137.82841409833901</v>
      </c>
      <c r="F1425" s="56">
        <v>0.62620925403329597</v>
      </c>
      <c r="G1425" s="54">
        <v>5.1606557674114097E-4</v>
      </c>
      <c r="H1425" s="61">
        <v>2.8383606720762799E-3</v>
      </c>
    </row>
    <row r="1426" spans="1:8" x14ac:dyDescent="0.2">
      <c r="A1426" s="59" t="s">
        <v>2084</v>
      </c>
      <c r="B1426" s="49" t="s">
        <v>2085</v>
      </c>
      <c r="C1426" s="50">
        <v>108.80498209010401</v>
      </c>
      <c r="D1426" s="50">
        <v>85.556693597078905</v>
      </c>
      <c r="E1426" s="50">
        <v>132.05327058312901</v>
      </c>
      <c r="F1426" s="56">
        <v>0.626167398736176</v>
      </c>
      <c r="G1426" s="54">
        <v>2.90819467317291E-3</v>
      </c>
      <c r="H1426" s="61">
        <v>1.2120275939595099E-2</v>
      </c>
    </row>
    <row r="1427" spans="1:8" x14ac:dyDescent="0.2">
      <c r="A1427" s="59" t="s">
        <v>2086</v>
      </c>
      <c r="B1427" s="49" t="s">
        <v>2087</v>
      </c>
      <c r="C1427" s="50">
        <v>84.716296525266102</v>
      </c>
      <c r="D1427" s="50">
        <v>66.636729052477193</v>
      </c>
      <c r="E1427" s="50">
        <v>102.795863998055</v>
      </c>
      <c r="F1427" s="56">
        <v>0.62539272766280396</v>
      </c>
      <c r="G1427" s="54">
        <v>9.2316687033574298E-3</v>
      </c>
      <c r="H1427" s="61">
        <v>3.0912847683532502E-2</v>
      </c>
    </row>
    <row r="1428" spans="1:8" x14ac:dyDescent="0.2">
      <c r="A1428" s="59" t="s">
        <v>2088</v>
      </c>
      <c r="B1428" s="49" t="s">
        <v>659</v>
      </c>
      <c r="C1428" s="50">
        <v>637.48576870336103</v>
      </c>
      <c r="D1428" s="50">
        <v>501.45343869523498</v>
      </c>
      <c r="E1428" s="50">
        <v>773.51809871148703</v>
      </c>
      <c r="F1428" s="56">
        <v>0.625319299197442</v>
      </c>
      <c r="G1428" s="54">
        <v>1.20095638453782E-6</v>
      </c>
      <c r="H1428" s="61">
        <v>1.3721601918134601E-5</v>
      </c>
    </row>
    <row r="1429" spans="1:8" x14ac:dyDescent="0.2">
      <c r="A1429" s="59" t="s">
        <v>2089</v>
      </c>
      <c r="B1429" s="49" t="s">
        <v>2090</v>
      </c>
      <c r="C1429" s="50">
        <v>1977.96057174165</v>
      </c>
      <c r="D1429" s="50">
        <v>1556.30029721847</v>
      </c>
      <c r="E1429" s="50">
        <v>2399.6208462648301</v>
      </c>
      <c r="F1429" s="56">
        <v>0.62468600621648696</v>
      </c>
      <c r="G1429" s="52">
        <v>4.4079412971613097E-9</v>
      </c>
      <c r="H1429" s="61">
        <v>8.2933968884428906E-8</v>
      </c>
    </row>
    <row r="1430" spans="1:8" x14ac:dyDescent="0.2">
      <c r="A1430" s="59" t="s">
        <v>2091</v>
      </c>
      <c r="B1430" s="49" t="s">
        <v>325</v>
      </c>
      <c r="C1430" s="50">
        <v>225.21855691246</v>
      </c>
      <c r="D1430" s="50">
        <v>177.21936165795501</v>
      </c>
      <c r="E1430" s="50">
        <v>273.217752166965</v>
      </c>
      <c r="F1430" s="56">
        <v>0.62451499441672398</v>
      </c>
      <c r="G1430" s="54">
        <v>6.0179834120658096E-6</v>
      </c>
      <c r="H1430" s="61">
        <v>5.8534197938117203E-5</v>
      </c>
    </row>
    <row r="1431" spans="1:8" x14ac:dyDescent="0.2">
      <c r="A1431" s="59" t="s">
        <v>2092</v>
      </c>
      <c r="B1431" s="49" t="s">
        <v>264</v>
      </c>
      <c r="C1431" s="50">
        <v>84.830288990882195</v>
      </c>
      <c r="D1431" s="50">
        <v>66.759237201708601</v>
      </c>
      <c r="E1431" s="50">
        <v>102.901340780056</v>
      </c>
      <c r="F1431" s="56">
        <v>0.62422240481126101</v>
      </c>
      <c r="G1431" s="54">
        <v>1.6887797349237599E-3</v>
      </c>
      <c r="H1431" s="61">
        <v>7.7072569873879501E-3</v>
      </c>
    </row>
    <row r="1432" spans="1:8" x14ac:dyDescent="0.2">
      <c r="A1432" s="59" t="s">
        <v>2093</v>
      </c>
      <c r="B1432" s="49" t="e">
        <v>#N/A</v>
      </c>
      <c r="C1432" s="50">
        <v>753.37629639963995</v>
      </c>
      <c r="D1432" s="50">
        <v>592.89466441024899</v>
      </c>
      <c r="E1432" s="50">
        <v>913.85792838903205</v>
      </c>
      <c r="F1432" s="56">
        <v>0.62419408254671505</v>
      </c>
      <c r="G1432" s="54">
        <v>1.1507587343463101E-8</v>
      </c>
      <c r="H1432" s="61">
        <v>2.0081100492281301E-7</v>
      </c>
    </row>
    <row r="1433" spans="1:8" x14ac:dyDescent="0.2">
      <c r="A1433" s="59" t="s">
        <v>2094</v>
      </c>
      <c r="B1433" s="49" t="s">
        <v>2095</v>
      </c>
      <c r="C1433" s="50">
        <v>45.323452842363302</v>
      </c>
      <c r="D1433" s="50">
        <v>35.670256367775998</v>
      </c>
      <c r="E1433" s="50">
        <v>54.9766493169505</v>
      </c>
      <c r="F1433" s="56">
        <v>0.62409739631968597</v>
      </c>
      <c r="G1433" s="54">
        <v>6.5806583050526902E-3</v>
      </c>
      <c r="H1433" s="61">
        <v>2.3514242288191999E-2</v>
      </c>
    </row>
    <row r="1434" spans="1:8" x14ac:dyDescent="0.2">
      <c r="A1434" s="59" t="s">
        <v>2096</v>
      </c>
      <c r="B1434" s="49" t="s">
        <v>2097</v>
      </c>
      <c r="C1434" s="50">
        <v>98.853338101616103</v>
      </c>
      <c r="D1434" s="50">
        <v>77.799547747298604</v>
      </c>
      <c r="E1434" s="50">
        <v>119.907128455934</v>
      </c>
      <c r="F1434" s="56">
        <v>0.62408375535757499</v>
      </c>
      <c r="G1434" s="54">
        <v>7.5724254137232499E-4</v>
      </c>
      <c r="H1434" s="61">
        <v>3.9172429979908103E-3</v>
      </c>
    </row>
    <row r="1435" spans="1:8" x14ac:dyDescent="0.2">
      <c r="A1435" s="59" t="s">
        <v>2098</v>
      </c>
      <c r="B1435" s="49" t="s">
        <v>1</v>
      </c>
      <c r="C1435" s="50">
        <v>105.109469366311</v>
      </c>
      <c r="D1435" s="50">
        <v>82.7241604125782</v>
      </c>
      <c r="E1435" s="50">
        <v>127.49477832004401</v>
      </c>
      <c r="F1435" s="56">
        <v>0.62405751176739699</v>
      </c>
      <c r="G1435" s="54">
        <v>2.2208625500820499E-3</v>
      </c>
      <c r="H1435" s="61">
        <v>9.6627350058480794E-3</v>
      </c>
    </row>
    <row r="1436" spans="1:8" x14ac:dyDescent="0.2">
      <c r="A1436" s="59" t="s">
        <v>2099</v>
      </c>
      <c r="B1436" s="49" t="s">
        <v>1865</v>
      </c>
      <c r="C1436" s="50">
        <v>1330.2342772910399</v>
      </c>
      <c r="D1436" s="50">
        <v>1046.94716496097</v>
      </c>
      <c r="E1436" s="50">
        <v>1613.5213896211001</v>
      </c>
      <c r="F1436" s="56">
        <v>0.62402406568713897</v>
      </c>
      <c r="G1436" s="54">
        <v>2.6442456621807299E-8</v>
      </c>
      <c r="H1436" s="61">
        <v>4.2879897210671202E-7</v>
      </c>
    </row>
    <row r="1437" spans="1:8" x14ac:dyDescent="0.2">
      <c r="A1437" s="59" t="s">
        <v>2100</v>
      </c>
      <c r="B1437" s="49" t="s">
        <v>1</v>
      </c>
      <c r="C1437" s="50">
        <v>43.526692304559198</v>
      </c>
      <c r="D1437" s="50">
        <v>34.2590920401543</v>
      </c>
      <c r="E1437" s="50">
        <v>52.794292568964003</v>
      </c>
      <c r="F1437" s="56">
        <v>0.623895056067725</v>
      </c>
      <c r="G1437" s="54">
        <v>6.8056659651508696E-3</v>
      </c>
      <c r="H1437" s="61">
        <v>2.4150016565214E-2</v>
      </c>
    </row>
    <row r="1438" spans="1:8" x14ac:dyDescent="0.2">
      <c r="A1438" s="59" t="s">
        <v>2101</v>
      </c>
      <c r="B1438" s="49" t="s">
        <v>1</v>
      </c>
      <c r="C1438" s="50">
        <v>142.03109004077299</v>
      </c>
      <c r="D1438" s="50">
        <v>111.79147484404901</v>
      </c>
      <c r="E1438" s="50">
        <v>172.270705237496</v>
      </c>
      <c r="F1438" s="56">
        <v>0.62386721779603704</v>
      </c>
      <c r="G1438" s="54">
        <v>8.1140407081009796E-5</v>
      </c>
      <c r="H1438" s="61">
        <v>5.75541781231093E-4</v>
      </c>
    </row>
    <row r="1439" spans="1:8" x14ac:dyDescent="0.2">
      <c r="A1439" s="59" t="s">
        <v>2102</v>
      </c>
      <c r="B1439" s="49" t="s">
        <v>2103</v>
      </c>
      <c r="C1439" s="50">
        <v>345.50654241265403</v>
      </c>
      <c r="D1439" s="50">
        <v>272.00902223773397</v>
      </c>
      <c r="E1439" s="50">
        <v>419.00406258757403</v>
      </c>
      <c r="F1439" s="56">
        <v>0.623309727238052</v>
      </c>
      <c r="G1439" s="54">
        <v>4.0977155063260201E-7</v>
      </c>
      <c r="H1439" s="61">
        <v>5.1697521455861997E-6</v>
      </c>
    </row>
    <row r="1440" spans="1:8" x14ac:dyDescent="0.2">
      <c r="A1440" s="59" t="s">
        <v>2104</v>
      </c>
      <c r="B1440" s="49" t="s">
        <v>2105</v>
      </c>
      <c r="C1440" s="50">
        <v>47.311092557239398</v>
      </c>
      <c r="D1440" s="50">
        <v>37.263949926285498</v>
      </c>
      <c r="E1440" s="50">
        <v>57.358235188193298</v>
      </c>
      <c r="F1440" s="56">
        <v>0.62222002950859001</v>
      </c>
      <c r="G1440" s="54">
        <v>5.5441358886392502E-3</v>
      </c>
      <c r="H1440" s="61">
        <v>2.0409121197612099E-2</v>
      </c>
    </row>
    <row r="1441" spans="1:8" x14ac:dyDescent="0.2">
      <c r="A1441" s="59" t="s">
        <v>2106</v>
      </c>
      <c r="B1441" s="49" t="s">
        <v>2107</v>
      </c>
      <c r="C1441" s="50">
        <v>518.59167627207898</v>
      </c>
      <c r="D1441" s="50">
        <v>408.52032770378401</v>
      </c>
      <c r="E1441" s="50">
        <v>628.66302484037499</v>
      </c>
      <c r="F1441" s="56">
        <v>0.62187904499692304</v>
      </c>
      <c r="G1441" s="54">
        <v>3.41996676561967E-7</v>
      </c>
      <c r="H1441" s="61">
        <v>4.4234898603489396E-6</v>
      </c>
    </row>
    <row r="1442" spans="1:8" x14ac:dyDescent="0.2">
      <c r="A1442" s="59" t="s">
        <v>2108</v>
      </c>
      <c r="B1442" s="49" t="s">
        <v>2109</v>
      </c>
      <c r="C1442" s="50">
        <v>451.87018385625203</v>
      </c>
      <c r="D1442" s="50">
        <v>356.057140519911</v>
      </c>
      <c r="E1442" s="50">
        <v>547.68322719259299</v>
      </c>
      <c r="F1442" s="56">
        <v>0.62123291310880002</v>
      </c>
      <c r="G1442" s="54">
        <v>6.3386283331669704E-8</v>
      </c>
      <c r="H1442" s="61">
        <v>9.6069849049878106E-7</v>
      </c>
    </row>
    <row r="1443" spans="1:8" x14ac:dyDescent="0.2">
      <c r="A1443" s="59" t="s">
        <v>2110</v>
      </c>
      <c r="B1443" s="49" t="e">
        <v>#N/A</v>
      </c>
      <c r="C1443" s="50">
        <v>2506.7059955114401</v>
      </c>
      <c r="D1443" s="50">
        <v>1975.5392026097099</v>
      </c>
      <c r="E1443" s="50">
        <v>3037.8727884131599</v>
      </c>
      <c r="F1443" s="56">
        <v>0.62081498248760403</v>
      </c>
      <c r="G1443" s="54">
        <v>3.8229692220923596E-6</v>
      </c>
      <c r="H1443" s="61">
        <v>3.9075677019939298E-5</v>
      </c>
    </row>
    <row r="1444" spans="1:8" x14ac:dyDescent="0.2">
      <c r="A1444" s="59" t="s">
        <v>2111</v>
      </c>
      <c r="B1444" s="49" t="s">
        <v>2112</v>
      </c>
      <c r="C1444" s="50">
        <v>1373.4417573893099</v>
      </c>
      <c r="D1444" s="50">
        <v>1082.49258086286</v>
      </c>
      <c r="E1444" s="50">
        <v>1664.3909339157599</v>
      </c>
      <c r="F1444" s="56">
        <v>0.62063719791962801</v>
      </c>
      <c r="G1444" s="54">
        <v>4.0658469076744202E-7</v>
      </c>
      <c r="H1444" s="61">
        <v>5.1395258057321499E-6</v>
      </c>
    </row>
    <row r="1445" spans="1:8" x14ac:dyDescent="0.2">
      <c r="A1445" s="59" t="s">
        <v>2113</v>
      </c>
      <c r="B1445" s="49" t="s">
        <v>343</v>
      </c>
      <c r="C1445" s="50">
        <v>151.95058174887501</v>
      </c>
      <c r="D1445" s="50">
        <v>119.779841672695</v>
      </c>
      <c r="E1445" s="50">
        <v>184.12132182505599</v>
      </c>
      <c r="F1445" s="56">
        <v>0.620271574512959</v>
      </c>
      <c r="G1445" s="54">
        <v>2.5587067567964198E-3</v>
      </c>
      <c r="H1445" s="61">
        <v>1.0872969719528201E-2</v>
      </c>
    </row>
    <row r="1446" spans="1:8" x14ac:dyDescent="0.2">
      <c r="A1446" s="59" t="s">
        <v>2114</v>
      </c>
      <c r="B1446" s="49" t="e">
        <v>#N/A</v>
      </c>
      <c r="C1446" s="50">
        <v>209.74915303930899</v>
      </c>
      <c r="D1446" s="50">
        <v>165.34997108251</v>
      </c>
      <c r="E1446" s="50">
        <v>254.14833499610901</v>
      </c>
      <c r="F1446" s="56">
        <v>0.62014798605742505</v>
      </c>
      <c r="G1446" s="54">
        <v>7.8834127642278797E-6</v>
      </c>
      <c r="H1446" s="61">
        <v>7.4739047470977497E-5</v>
      </c>
    </row>
    <row r="1447" spans="1:8" x14ac:dyDescent="0.2">
      <c r="A1447" s="59" t="s">
        <v>2115</v>
      </c>
      <c r="B1447" s="49" t="s">
        <v>125</v>
      </c>
      <c r="C1447" s="50">
        <v>36.3238935855995</v>
      </c>
      <c r="D1447" s="50">
        <v>28.6392892077249</v>
      </c>
      <c r="E1447" s="50">
        <v>44.008497963474198</v>
      </c>
      <c r="F1447" s="56">
        <v>0.61978644540978001</v>
      </c>
      <c r="G1447" s="54">
        <v>1.59261920346352E-2</v>
      </c>
      <c r="H1447" s="61">
        <v>4.77663233019094E-2</v>
      </c>
    </row>
    <row r="1448" spans="1:8" x14ac:dyDescent="0.2">
      <c r="A1448" s="59" t="s">
        <v>2116</v>
      </c>
      <c r="B1448" s="49" t="s">
        <v>2117</v>
      </c>
      <c r="C1448" s="50">
        <v>1306.5545380313199</v>
      </c>
      <c r="D1448" s="50">
        <v>1030.21565020617</v>
      </c>
      <c r="E1448" s="50">
        <v>1582.89342585647</v>
      </c>
      <c r="F1448" s="56">
        <v>0.61961776237416799</v>
      </c>
      <c r="G1448" s="54">
        <v>2.1797761704395799E-8</v>
      </c>
      <c r="H1448" s="61">
        <v>3.6093495406564099E-7</v>
      </c>
    </row>
    <row r="1449" spans="1:8" x14ac:dyDescent="0.2">
      <c r="A1449" s="59" t="s">
        <v>2118</v>
      </c>
      <c r="B1449" s="49" t="s">
        <v>307</v>
      </c>
      <c r="C1449" s="50">
        <v>1900.6810084994099</v>
      </c>
      <c r="D1449" s="50">
        <v>1498.6954343474099</v>
      </c>
      <c r="E1449" s="50">
        <v>2302.66658265141</v>
      </c>
      <c r="F1449" s="56">
        <v>0.61959830165903795</v>
      </c>
      <c r="G1449" s="54">
        <v>1.39397464735554E-4</v>
      </c>
      <c r="H1449" s="61">
        <v>9.2012711907396702E-4</v>
      </c>
    </row>
    <row r="1450" spans="1:8" x14ac:dyDescent="0.2">
      <c r="A1450" s="59" t="s">
        <v>2119</v>
      </c>
      <c r="B1450" s="49" t="s">
        <v>1</v>
      </c>
      <c r="C1450" s="50">
        <v>419.05245857158599</v>
      </c>
      <c r="D1450" s="50">
        <v>330.46451561381099</v>
      </c>
      <c r="E1450" s="50">
        <v>507.64040152936201</v>
      </c>
      <c r="F1450" s="56">
        <v>0.61931152602756101</v>
      </c>
      <c r="G1450" s="54">
        <v>6.5128507920072397E-6</v>
      </c>
      <c r="H1450" s="61">
        <v>6.2908071178297903E-5</v>
      </c>
    </row>
    <row r="1451" spans="1:8" x14ac:dyDescent="0.2">
      <c r="A1451" s="59" t="s">
        <v>2120</v>
      </c>
      <c r="B1451" s="49" t="s">
        <v>2121</v>
      </c>
      <c r="C1451" s="50">
        <v>54.012985970779098</v>
      </c>
      <c r="D1451" s="50">
        <v>42.601134198754998</v>
      </c>
      <c r="E1451" s="50">
        <v>65.424837742803106</v>
      </c>
      <c r="F1451" s="56">
        <v>0.61894660050823702</v>
      </c>
      <c r="G1451" s="54">
        <v>4.6987639233998504E-3</v>
      </c>
      <c r="H1451" s="61">
        <v>1.7825672712127299E-2</v>
      </c>
    </row>
    <row r="1452" spans="1:8" x14ac:dyDescent="0.2">
      <c r="A1452" s="59" t="s">
        <v>2122</v>
      </c>
      <c r="B1452" s="49" t="s">
        <v>2123</v>
      </c>
      <c r="C1452" s="50">
        <v>9204.1291355623707</v>
      </c>
      <c r="D1452" s="50">
        <v>7260.6529533594503</v>
      </c>
      <c r="E1452" s="50">
        <v>11147.605317765299</v>
      </c>
      <c r="F1452" s="56">
        <v>0.61856262837938203</v>
      </c>
      <c r="G1452" s="54">
        <v>2.20151062031123E-6</v>
      </c>
      <c r="H1452" s="61">
        <v>2.3616865718825802E-5</v>
      </c>
    </row>
    <row r="1453" spans="1:8" x14ac:dyDescent="0.2">
      <c r="A1453" s="59" t="s">
        <v>2124</v>
      </c>
      <c r="B1453" s="49" t="s">
        <v>2125</v>
      </c>
      <c r="C1453" s="50">
        <v>154.21681518038699</v>
      </c>
      <c r="D1453" s="50">
        <v>121.654600253794</v>
      </c>
      <c r="E1453" s="50">
        <v>186.77903010698</v>
      </c>
      <c r="F1453" s="56">
        <v>0.61854161567689803</v>
      </c>
      <c r="G1453" s="54">
        <v>8.3344118451155494E-5</v>
      </c>
      <c r="H1453" s="61">
        <v>5.8924321974970003E-4</v>
      </c>
    </row>
    <row r="1454" spans="1:8" x14ac:dyDescent="0.2">
      <c r="A1454" s="59" t="s">
        <v>2126</v>
      </c>
      <c r="B1454" s="49" t="e">
        <v>#N/A</v>
      </c>
      <c r="C1454" s="50">
        <v>129.56615703707101</v>
      </c>
      <c r="D1454" s="50">
        <v>102.222056062397</v>
      </c>
      <c r="E1454" s="50">
        <v>156.91025801174601</v>
      </c>
      <c r="F1454" s="56">
        <v>0.61823315695228898</v>
      </c>
      <c r="G1454" s="54">
        <v>1.20906826065455E-4</v>
      </c>
      <c r="H1454" s="61">
        <v>8.1462698018245803E-4</v>
      </c>
    </row>
    <row r="1455" spans="1:8" x14ac:dyDescent="0.2">
      <c r="A1455" s="59" t="s">
        <v>2127</v>
      </c>
      <c r="B1455" s="49" t="e">
        <v>#N/A</v>
      </c>
      <c r="C1455" s="50">
        <v>15259.4070534928</v>
      </c>
      <c r="D1455" s="50">
        <v>12040.198709820999</v>
      </c>
      <c r="E1455" s="50">
        <v>18478.6153971647</v>
      </c>
      <c r="F1455" s="56">
        <v>0.61799745731091704</v>
      </c>
      <c r="G1455" s="54">
        <v>1.76277397730564E-6</v>
      </c>
      <c r="H1455" s="61">
        <v>1.9227750624309699E-5</v>
      </c>
    </row>
    <row r="1456" spans="1:8" x14ac:dyDescent="0.2">
      <c r="A1456" s="59" t="s">
        <v>2128</v>
      </c>
      <c r="B1456" s="49" t="s">
        <v>2129</v>
      </c>
      <c r="C1456" s="50">
        <v>1412.6279427346201</v>
      </c>
      <c r="D1456" s="50">
        <v>1114.9724314200801</v>
      </c>
      <c r="E1456" s="50">
        <v>1710.2834540491699</v>
      </c>
      <c r="F1456" s="56">
        <v>0.61722741137182302</v>
      </c>
      <c r="G1456" s="52">
        <v>8.7646660781952995E-10</v>
      </c>
      <c r="H1456" s="61">
        <v>1.8650750130587601E-8</v>
      </c>
    </row>
    <row r="1457" spans="1:8" x14ac:dyDescent="0.2">
      <c r="A1457" s="59" t="s">
        <v>2130</v>
      </c>
      <c r="B1457" s="49" t="s">
        <v>1</v>
      </c>
      <c r="C1457" s="50">
        <v>83.810529401912405</v>
      </c>
      <c r="D1457" s="50">
        <v>66.185482759163193</v>
      </c>
      <c r="E1457" s="50">
        <v>101.435576044662</v>
      </c>
      <c r="F1457" s="56">
        <v>0.61597701749219402</v>
      </c>
      <c r="G1457" s="54">
        <v>1.10397638116192E-3</v>
      </c>
      <c r="H1457" s="61">
        <v>5.3756451715233997E-3</v>
      </c>
    </row>
    <row r="1458" spans="1:8" x14ac:dyDescent="0.2">
      <c r="A1458" s="59" t="s">
        <v>2131</v>
      </c>
      <c r="B1458" s="49" t="s">
        <v>10</v>
      </c>
      <c r="C1458" s="50">
        <v>564.63064670145502</v>
      </c>
      <c r="D1458" s="50">
        <v>445.89409179400297</v>
      </c>
      <c r="E1458" s="50">
        <v>683.36720160890695</v>
      </c>
      <c r="F1458" s="56">
        <v>0.61595992317994297</v>
      </c>
      <c r="G1458" s="54">
        <v>8.1612130049873701E-7</v>
      </c>
      <c r="H1458" s="61">
        <v>9.6880854989777007E-6</v>
      </c>
    </row>
    <row r="1459" spans="1:8" x14ac:dyDescent="0.2">
      <c r="A1459" s="59" t="s">
        <v>2132</v>
      </c>
      <c r="B1459" s="49" t="s">
        <v>427</v>
      </c>
      <c r="C1459" s="50">
        <v>5155.1635826267802</v>
      </c>
      <c r="D1459" s="50">
        <v>4071.1205762873001</v>
      </c>
      <c r="E1459" s="50">
        <v>6239.2065889662699</v>
      </c>
      <c r="F1459" s="56">
        <v>0.61593662881203404</v>
      </c>
      <c r="G1459" s="54">
        <v>1.01331873344758E-7</v>
      </c>
      <c r="H1459" s="61">
        <v>1.4685210968297599E-6</v>
      </c>
    </row>
    <row r="1460" spans="1:8" x14ac:dyDescent="0.2">
      <c r="A1460" s="59" t="s">
        <v>2133</v>
      </c>
      <c r="B1460" s="49" t="s">
        <v>10</v>
      </c>
      <c r="C1460" s="50">
        <v>55.312220212989601</v>
      </c>
      <c r="D1460" s="50">
        <v>43.686424773141297</v>
      </c>
      <c r="E1460" s="50">
        <v>66.938015652838004</v>
      </c>
      <c r="F1460" s="56">
        <v>0.61564074084975595</v>
      </c>
      <c r="G1460" s="54">
        <v>9.0034853882569096E-3</v>
      </c>
      <c r="H1460" s="61">
        <v>3.03001564330748E-2</v>
      </c>
    </row>
    <row r="1461" spans="1:8" x14ac:dyDescent="0.2">
      <c r="A1461" s="59" t="s">
        <v>2134</v>
      </c>
      <c r="B1461" s="49" t="s">
        <v>2135</v>
      </c>
      <c r="C1461" s="50">
        <v>2152.45365786806</v>
      </c>
      <c r="D1461" s="50">
        <v>1700.0485007545401</v>
      </c>
      <c r="E1461" s="50">
        <v>2604.8588149815801</v>
      </c>
      <c r="F1461" s="56">
        <v>0.61562927396926803</v>
      </c>
      <c r="G1461" s="54">
        <v>1.3830351677120299E-7</v>
      </c>
      <c r="H1461" s="61">
        <v>1.9464347645518301E-6</v>
      </c>
    </row>
    <row r="1462" spans="1:8" x14ac:dyDescent="0.2">
      <c r="A1462" s="59" t="s">
        <v>2136</v>
      </c>
      <c r="B1462" s="49" t="s">
        <v>307</v>
      </c>
      <c r="C1462" s="50">
        <v>222.30896522158201</v>
      </c>
      <c r="D1462" s="50">
        <v>175.584047733007</v>
      </c>
      <c r="E1462" s="50">
        <v>269.033882710157</v>
      </c>
      <c r="F1462" s="56">
        <v>0.61562610213034696</v>
      </c>
      <c r="G1462" s="54">
        <v>2.11252206236366E-5</v>
      </c>
      <c r="H1462" s="61">
        <v>1.7756481258987699E-4</v>
      </c>
    </row>
    <row r="1463" spans="1:8" x14ac:dyDescent="0.2">
      <c r="A1463" s="59" t="s">
        <v>2137</v>
      </c>
      <c r="B1463" s="49" t="s">
        <v>2138</v>
      </c>
      <c r="C1463" s="50">
        <v>1845.5665512655</v>
      </c>
      <c r="D1463" s="50">
        <v>1457.6761031557801</v>
      </c>
      <c r="E1463" s="50">
        <v>2233.4569993752102</v>
      </c>
      <c r="F1463" s="56">
        <v>0.61560829154514995</v>
      </c>
      <c r="G1463" s="54">
        <v>2.3535877493329699E-7</v>
      </c>
      <c r="H1463" s="61">
        <v>3.1465111392317001E-6</v>
      </c>
    </row>
    <row r="1464" spans="1:8" x14ac:dyDescent="0.2">
      <c r="A1464" s="59" t="s">
        <v>2139</v>
      </c>
      <c r="B1464" s="49" t="s">
        <v>234</v>
      </c>
      <c r="C1464" s="50">
        <v>2250.7619854065701</v>
      </c>
      <c r="D1464" s="50">
        <v>1777.7719675317101</v>
      </c>
      <c r="E1464" s="50">
        <v>2723.75200328143</v>
      </c>
      <c r="F1464" s="56">
        <v>0.61552506898099502</v>
      </c>
      <c r="G1464" s="52">
        <v>2.5367796647862099E-9</v>
      </c>
      <c r="H1464" s="61">
        <v>4.9745381515103498E-8</v>
      </c>
    </row>
    <row r="1465" spans="1:8" x14ac:dyDescent="0.2">
      <c r="A1465" s="59" t="s">
        <v>2140</v>
      </c>
      <c r="B1465" s="49" t="s">
        <v>2141</v>
      </c>
      <c r="C1465" s="50">
        <v>225.997003696804</v>
      </c>
      <c r="D1465" s="50">
        <v>178.50933010816999</v>
      </c>
      <c r="E1465" s="50">
        <v>273.48467728543801</v>
      </c>
      <c r="F1465" s="56">
        <v>0.61546052316079602</v>
      </c>
      <c r="G1465" s="54">
        <v>1.9564477770745602E-5</v>
      </c>
      <c r="H1465" s="61">
        <v>1.6580108393581E-4</v>
      </c>
    </row>
    <row r="1466" spans="1:8" x14ac:dyDescent="0.2">
      <c r="A1466" s="59" t="s">
        <v>2142</v>
      </c>
      <c r="B1466" s="49" t="s">
        <v>1</v>
      </c>
      <c r="C1466" s="50">
        <v>61.865964020403602</v>
      </c>
      <c r="D1466" s="50">
        <v>48.8698725266023</v>
      </c>
      <c r="E1466" s="50">
        <v>74.862055514204798</v>
      </c>
      <c r="F1466" s="56">
        <v>0.61528931994722302</v>
      </c>
      <c r="G1466" s="54">
        <v>2.56027557539952E-3</v>
      </c>
      <c r="H1466" s="61">
        <v>1.0877264933672101E-2</v>
      </c>
    </row>
    <row r="1467" spans="1:8" x14ac:dyDescent="0.2">
      <c r="A1467" s="59" t="s">
        <v>2143</v>
      </c>
      <c r="B1467" s="49" t="s">
        <v>1354</v>
      </c>
      <c r="C1467" s="50">
        <v>3434.09225282132</v>
      </c>
      <c r="D1467" s="50">
        <v>2713.0505533236801</v>
      </c>
      <c r="E1467" s="50">
        <v>4155.1339523189599</v>
      </c>
      <c r="F1467" s="56">
        <v>0.61497905687250498</v>
      </c>
      <c r="G1467" s="54">
        <v>5.2341073772041203E-5</v>
      </c>
      <c r="H1467" s="61">
        <v>3.9497956251050199E-4</v>
      </c>
    </row>
    <row r="1468" spans="1:8" x14ac:dyDescent="0.2">
      <c r="A1468" s="59" t="s">
        <v>2144</v>
      </c>
      <c r="B1468" s="49" t="e">
        <v>#N/A</v>
      </c>
      <c r="C1468" s="50">
        <v>3880.7943062519198</v>
      </c>
      <c r="D1468" s="50">
        <v>3066.1169094946799</v>
      </c>
      <c r="E1468" s="50">
        <v>4695.4717030091497</v>
      </c>
      <c r="F1468" s="56">
        <v>0.61485738976889104</v>
      </c>
      <c r="G1468" s="52">
        <v>6.6584014964136201E-9</v>
      </c>
      <c r="H1468" s="61">
        <v>1.2129491772719101E-7</v>
      </c>
    </row>
    <row r="1469" spans="1:8" x14ac:dyDescent="0.2">
      <c r="A1469" s="59" t="s">
        <v>2145</v>
      </c>
      <c r="B1469" s="49" t="e">
        <v>#N/A</v>
      </c>
      <c r="C1469" s="50">
        <v>1548.10378309678</v>
      </c>
      <c r="D1469" s="50">
        <v>1223.2473757401999</v>
      </c>
      <c r="E1469" s="50">
        <v>1872.9601904533599</v>
      </c>
      <c r="F1469" s="56">
        <v>0.614604047866388</v>
      </c>
      <c r="G1469" s="54">
        <v>9.0227917838861894E-8</v>
      </c>
      <c r="H1469" s="61">
        <v>1.32135430091292E-6</v>
      </c>
    </row>
    <row r="1470" spans="1:8" x14ac:dyDescent="0.2">
      <c r="A1470" s="59" t="s">
        <v>2146</v>
      </c>
      <c r="B1470" s="49" t="s">
        <v>651</v>
      </c>
      <c r="C1470" s="50">
        <v>661.09873352469594</v>
      </c>
      <c r="D1470" s="50">
        <v>522.44616955684899</v>
      </c>
      <c r="E1470" s="50">
        <v>799.75129749254302</v>
      </c>
      <c r="F1470" s="56">
        <v>0.61426903171856795</v>
      </c>
      <c r="G1470" s="54">
        <v>2.14997408468928E-5</v>
      </c>
      <c r="H1470" s="61">
        <v>1.8016893748393499E-4</v>
      </c>
    </row>
    <row r="1471" spans="1:8" x14ac:dyDescent="0.2">
      <c r="A1471" s="59" t="s">
        <v>2147</v>
      </c>
      <c r="B1471" s="49" t="s">
        <v>2148</v>
      </c>
      <c r="C1471" s="50">
        <v>120.47447200006999</v>
      </c>
      <c r="D1471" s="50">
        <v>95.209167062551799</v>
      </c>
      <c r="E1471" s="50">
        <v>145.739776937589</v>
      </c>
      <c r="F1471" s="56">
        <v>0.61422229476764201</v>
      </c>
      <c r="G1471" s="54">
        <v>1.32190516693288E-3</v>
      </c>
      <c r="H1471" s="61">
        <v>6.2661905432528399E-3</v>
      </c>
    </row>
    <row r="1472" spans="1:8" x14ac:dyDescent="0.2">
      <c r="A1472" s="59" t="s">
        <v>2149</v>
      </c>
      <c r="B1472" s="49" t="e">
        <v>#N/A</v>
      </c>
      <c r="C1472" s="50">
        <v>609.29149203297595</v>
      </c>
      <c r="D1472" s="50">
        <v>481.60593820019602</v>
      </c>
      <c r="E1472" s="50">
        <v>736.97704586575503</v>
      </c>
      <c r="F1472" s="56">
        <v>0.613766504722421</v>
      </c>
      <c r="G1472" s="54">
        <v>6.7382914793630698E-5</v>
      </c>
      <c r="H1472" s="61">
        <v>4.8935461071439995E-4</v>
      </c>
    </row>
    <row r="1473" spans="1:8" x14ac:dyDescent="0.2">
      <c r="A1473" s="59" t="s">
        <v>2150</v>
      </c>
      <c r="B1473" s="49" t="s">
        <v>2151</v>
      </c>
      <c r="C1473" s="50">
        <v>117.738662595633</v>
      </c>
      <c r="D1473" s="50">
        <v>93.086421614206401</v>
      </c>
      <c r="E1473" s="50">
        <v>142.39090357705899</v>
      </c>
      <c r="F1473" s="56">
        <v>0.61321434056259805</v>
      </c>
      <c r="G1473" s="54">
        <v>3.2313929784234102E-4</v>
      </c>
      <c r="H1473" s="61">
        <v>1.89432517099035E-3</v>
      </c>
    </row>
    <row r="1474" spans="1:8" x14ac:dyDescent="0.2">
      <c r="A1474" s="59" t="s">
        <v>2152</v>
      </c>
      <c r="B1474" s="49" t="s">
        <v>457</v>
      </c>
      <c r="C1474" s="50">
        <v>515.74103567264399</v>
      </c>
      <c r="D1474" s="50">
        <v>407.80159391205302</v>
      </c>
      <c r="E1474" s="50">
        <v>623.68047743323496</v>
      </c>
      <c r="F1474" s="56">
        <v>0.61293968589723502</v>
      </c>
      <c r="G1474" s="54">
        <v>6.1097442303260698E-7</v>
      </c>
      <c r="H1474" s="61">
        <v>7.4246343227877599E-6</v>
      </c>
    </row>
    <row r="1475" spans="1:8" x14ac:dyDescent="0.2">
      <c r="A1475" s="59" t="s">
        <v>2153</v>
      </c>
      <c r="B1475" s="49" t="s">
        <v>2154</v>
      </c>
      <c r="C1475" s="50">
        <v>1358.3116271868601</v>
      </c>
      <c r="D1475" s="50">
        <v>1074.0783654060899</v>
      </c>
      <c r="E1475" s="50">
        <v>1642.54488896763</v>
      </c>
      <c r="F1475" s="56">
        <v>0.61283354130999801</v>
      </c>
      <c r="G1475" s="52">
        <v>2.86189822575182E-9</v>
      </c>
      <c r="H1475" s="61">
        <v>5.55618727254527E-8</v>
      </c>
    </row>
    <row r="1476" spans="1:8" x14ac:dyDescent="0.2">
      <c r="A1476" s="59" t="s">
        <v>2155</v>
      </c>
      <c r="B1476" s="49" t="e">
        <v>#N/A</v>
      </c>
      <c r="C1476" s="50">
        <v>112.859393774463</v>
      </c>
      <c r="D1476" s="50">
        <v>89.250661403980104</v>
      </c>
      <c r="E1476" s="50">
        <v>136.46812614494601</v>
      </c>
      <c r="F1476" s="56">
        <v>0.61262926525639105</v>
      </c>
      <c r="G1476" s="54">
        <v>3.0580721243527402E-4</v>
      </c>
      <c r="H1476" s="61">
        <v>1.8112410163440801E-3</v>
      </c>
    </row>
    <row r="1477" spans="1:8" x14ac:dyDescent="0.2">
      <c r="A1477" s="59" t="s">
        <v>2156</v>
      </c>
      <c r="B1477" s="49" t="s">
        <v>1</v>
      </c>
      <c r="C1477" s="50">
        <v>462.40412336785403</v>
      </c>
      <c r="D1477" s="50">
        <v>365.70543448601597</v>
      </c>
      <c r="E1477" s="50">
        <v>559.10281224969197</v>
      </c>
      <c r="F1477" s="56">
        <v>0.61243153595059696</v>
      </c>
      <c r="G1477" s="54">
        <v>6.6941420636898398E-8</v>
      </c>
      <c r="H1477" s="61">
        <v>1.0091432104055899E-6</v>
      </c>
    </row>
    <row r="1478" spans="1:8" x14ac:dyDescent="0.2">
      <c r="A1478" s="59" t="s">
        <v>2157</v>
      </c>
      <c r="B1478" s="49" t="e">
        <v>#N/A</v>
      </c>
      <c r="C1478" s="50">
        <v>40.3814771418741</v>
      </c>
      <c r="D1478" s="50">
        <v>31.9479245819449</v>
      </c>
      <c r="E1478" s="50">
        <v>48.815029701803297</v>
      </c>
      <c r="F1478" s="56">
        <v>0.61160319571579802</v>
      </c>
      <c r="G1478" s="54">
        <v>8.1536458144699803E-3</v>
      </c>
      <c r="H1478" s="61">
        <v>2.7907087658586301E-2</v>
      </c>
    </row>
    <row r="1479" spans="1:8" x14ac:dyDescent="0.2">
      <c r="A1479" s="59" t="s">
        <v>2158</v>
      </c>
      <c r="B1479" s="49" t="e">
        <v>#N/A</v>
      </c>
      <c r="C1479" s="50">
        <v>4873.8658649597301</v>
      </c>
      <c r="D1479" s="50">
        <v>3857.5991678443902</v>
      </c>
      <c r="E1479" s="50">
        <v>5890.1325620750804</v>
      </c>
      <c r="F1479" s="56">
        <v>0.61059685857287604</v>
      </c>
      <c r="G1479" s="54">
        <v>5.01198047228071E-8</v>
      </c>
      <c r="H1479" s="61">
        <v>7.7228081712012301E-7</v>
      </c>
    </row>
    <row r="1480" spans="1:8" x14ac:dyDescent="0.2">
      <c r="A1480" s="59" t="s">
        <v>2159</v>
      </c>
      <c r="B1480" s="49" t="s">
        <v>1</v>
      </c>
      <c r="C1480" s="50">
        <v>391.56496563369501</v>
      </c>
      <c r="D1480" s="50">
        <v>309.92402076232202</v>
      </c>
      <c r="E1480" s="50">
        <v>473.205910505068</v>
      </c>
      <c r="F1480" s="56">
        <v>0.61055351774172495</v>
      </c>
      <c r="G1480" s="54">
        <v>1.29305760334952E-5</v>
      </c>
      <c r="H1480" s="61">
        <v>1.15245902169588E-4</v>
      </c>
    </row>
    <row r="1481" spans="1:8" x14ac:dyDescent="0.2">
      <c r="A1481" s="59" t="s">
        <v>2160</v>
      </c>
      <c r="B1481" s="49" t="s">
        <v>2161</v>
      </c>
      <c r="C1481" s="50">
        <v>47.918468593191299</v>
      </c>
      <c r="D1481" s="50">
        <v>37.936106491271097</v>
      </c>
      <c r="E1481" s="50">
        <v>57.900830695111601</v>
      </c>
      <c r="F1481" s="56">
        <v>0.61001242874783002</v>
      </c>
      <c r="G1481" s="54">
        <v>5.7230995095253296E-3</v>
      </c>
      <c r="H1481" s="61">
        <v>2.09571023181792E-2</v>
      </c>
    </row>
    <row r="1482" spans="1:8" x14ac:dyDescent="0.2">
      <c r="A1482" s="59" t="s">
        <v>2162</v>
      </c>
      <c r="B1482" s="49" t="s">
        <v>234</v>
      </c>
      <c r="C1482" s="50">
        <v>971.19312842560998</v>
      </c>
      <c r="D1482" s="50">
        <v>769.02179778153902</v>
      </c>
      <c r="E1482" s="50">
        <v>1173.3644590696799</v>
      </c>
      <c r="F1482" s="56">
        <v>0.60955480208903101</v>
      </c>
      <c r="G1482" s="54">
        <v>1.59924804525092E-8</v>
      </c>
      <c r="H1482" s="61">
        <v>2.717745675504E-7</v>
      </c>
    </row>
    <row r="1483" spans="1:8" x14ac:dyDescent="0.2">
      <c r="A1483" s="59" t="s">
        <v>2163</v>
      </c>
      <c r="B1483" s="49" t="s">
        <v>1</v>
      </c>
      <c r="C1483" s="50">
        <v>1156.1485290681001</v>
      </c>
      <c r="D1483" s="50">
        <v>915.54600086954304</v>
      </c>
      <c r="E1483" s="50">
        <v>1396.7510572666499</v>
      </c>
      <c r="F1483" s="56">
        <v>0.60937063233243005</v>
      </c>
      <c r="G1483" s="54">
        <v>1.30046602558097E-7</v>
      </c>
      <c r="H1483" s="61">
        <v>1.84086301892696E-6</v>
      </c>
    </row>
    <row r="1484" spans="1:8" x14ac:dyDescent="0.2">
      <c r="A1484" s="59" t="s">
        <v>2164</v>
      </c>
      <c r="B1484" s="49" t="s">
        <v>2165</v>
      </c>
      <c r="C1484" s="50">
        <v>587.79039357375598</v>
      </c>
      <c r="D1484" s="50">
        <v>465.48312929897099</v>
      </c>
      <c r="E1484" s="50">
        <v>710.09765784854096</v>
      </c>
      <c r="F1484" s="56">
        <v>0.60928856775877804</v>
      </c>
      <c r="G1484" s="54">
        <v>4.7922449600054901E-7</v>
      </c>
      <c r="H1484" s="61">
        <v>5.9611001123437801E-6</v>
      </c>
    </row>
    <row r="1485" spans="1:8" x14ac:dyDescent="0.2">
      <c r="A1485" s="59" t="s">
        <v>2166</v>
      </c>
      <c r="B1485" s="49" t="e">
        <v>#N/A</v>
      </c>
      <c r="C1485" s="50">
        <v>409.19134174111002</v>
      </c>
      <c r="D1485" s="50">
        <v>324.054359817445</v>
      </c>
      <c r="E1485" s="50">
        <v>494.32832366477402</v>
      </c>
      <c r="F1485" s="56">
        <v>0.60923372717523505</v>
      </c>
      <c r="G1485" s="54">
        <v>5.6601840673484699E-5</v>
      </c>
      <c r="H1485" s="61">
        <v>4.2239015252969501E-4</v>
      </c>
    </row>
    <row r="1486" spans="1:8" x14ac:dyDescent="0.2">
      <c r="A1486" s="59" t="s">
        <v>2167</v>
      </c>
      <c r="B1486" s="49" t="e">
        <v>#N/A</v>
      </c>
      <c r="C1486" s="50">
        <v>109.166640831818</v>
      </c>
      <c r="D1486" s="50">
        <v>86.458383934298496</v>
      </c>
      <c r="E1486" s="50">
        <v>131.87489772933699</v>
      </c>
      <c r="F1486" s="56">
        <v>0.60909220000863595</v>
      </c>
      <c r="G1486" s="54">
        <v>6.0212793802347502E-4</v>
      </c>
      <c r="H1486" s="61">
        <v>3.2305746677549099E-3</v>
      </c>
    </row>
    <row r="1487" spans="1:8" x14ac:dyDescent="0.2">
      <c r="A1487" s="59" t="s">
        <v>2168</v>
      </c>
      <c r="B1487" s="49" t="e">
        <v>#N/A</v>
      </c>
      <c r="C1487" s="50">
        <v>557.43893610323903</v>
      </c>
      <c r="D1487" s="50">
        <v>441.53787286648299</v>
      </c>
      <c r="E1487" s="50">
        <v>673.33999933999598</v>
      </c>
      <c r="F1487" s="56">
        <v>0.60879797956499204</v>
      </c>
      <c r="G1487" s="54">
        <v>5.1806967749117399E-5</v>
      </c>
      <c r="H1487" s="61">
        <v>3.9155541503132899E-4</v>
      </c>
    </row>
    <row r="1488" spans="1:8" x14ac:dyDescent="0.2">
      <c r="A1488" s="59" t="s">
        <v>2169</v>
      </c>
      <c r="B1488" s="49" t="s">
        <v>400</v>
      </c>
      <c r="C1488" s="50">
        <v>18874.4696379466</v>
      </c>
      <c r="D1488" s="50">
        <v>14955.6234272684</v>
      </c>
      <c r="E1488" s="50">
        <v>22793.315848624701</v>
      </c>
      <c r="F1488" s="56">
        <v>0.60792276470532103</v>
      </c>
      <c r="G1488" s="54">
        <v>5.8698547318326599E-5</v>
      </c>
      <c r="H1488" s="61">
        <v>4.3536989510229102E-4</v>
      </c>
    </row>
    <row r="1489" spans="1:8" x14ac:dyDescent="0.2">
      <c r="A1489" s="59" t="s">
        <v>2170</v>
      </c>
      <c r="B1489" s="49" t="s">
        <v>661</v>
      </c>
      <c r="C1489" s="50">
        <v>108.50319261178601</v>
      </c>
      <c r="D1489" s="50">
        <v>85.977836325037003</v>
      </c>
      <c r="E1489" s="50">
        <v>131.02854889853501</v>
      </c>
      <c r="F1489" s="56">
        <v>0.60784447503998995</v>
      </c>
      <c r="G1489" s="54">
        <v>7.1860084142004595E-4</v>
      </c>
      <c r="H1489" s="61">
        <v>3.74618015537832E-3</v>
      </c>
    </row>
    <row r="1490" spans="1:8" x14ac:dyDescent="0.2">
      <c r="A1490" s="59" t="s">
        <v>2171</v>
      </c>
      <c r="B1490" s="49" t="s">
        <v>1</v>
      </c>
      <c r="C1490" s="50">
        <v>306.096585052112</v>
      </c>
      <c r="D1490" s="50">
        <v>242.584012953019</v>
      </c>
      <c r="E1490" s="50">
        <v>369.60915715120501</v>
      </c>
      <c r="F1490" s="56">
        <v>0.60751602483052103</v>
      </c>
      <c r="G1490" s="54">
        <v>1.9383164200885199E-5</v>
      </c>
      <c r="H1490" s="61">
        <v>1.6441106901812601E-4</v>
      </c>
    </row>
    <row r="1491" spans="1:8" x14ac:dyDescent="0.2">
      <c r="A1491" s="59" t="s">
        <v>2172</v>
      </c>
      <c r="B1491" s="49" t="s">
        <v>2173</v>
      </c>
      <c r="C1491" s="50">
        <v>1690.1326262953</v>
      </c>
      <c r="D1491" s="50">
        <v>1339.54735583465</v>
      </c>
      <c r="E1491" s="50">
        <v>2040.71789675594</v>
      </c>
      <c r="F1491" s="56">
        <v>0.60733117754355803</v>
      </c>
      <c r="G1491" s="54">
        <v>1.12614421307641E-8</v>
      </c>
      <c r="H1491" s="61">
        <v>1.9704491024493201E-7</v>
      </c>
    </row>
    <row r="1492" spans="1:8" x14ac:dyDescent="0.2">
      <c r="A1492" s="59" t="s">
        <v>2174</v>
      </c>
      <c r="B1492" s="49" t="s">
        <v>1</v>
      </c>
      <c r="C1492" s="50">
        <v>216.44140772346199</v>
      </c>
      <c r="D1492" s="50">
        <v>171.549286048852</v>
      </c>
      <c r="E1492" s="50">
        <v>261.33352939807202</v>
      </c>
      <c r="F1492" s="56">
        <v>0.60726911427529096</v>
      </c>
      <c r="G1492" s="54">
        <v>3.4981867884077202E-5</v>
      </c>
      <c r="H1492" s="61">
        <v>2.7695636425525299E-4</v>
      </c>
    </row>
    <row r="1493" spans="1:8" x14ac:dyDescent="0.2">
      <c r="A1493" s="59" t="s">
        <v>2175</v>
      </c>
      <c r="B1493" s="49" t="s">
        <v>2176</v>
      </c>
      <c r="C1493" s="50">
        <v>152.68097870471101</v>
      </c>
      <c r="D1493" s="50">
        <v>121.022003332156</v>
      </c>
      <c r="E1493" s="50">
        <v>184.33995407726701</v>
      </c>
      <c r="F1493" s="56">
        <v>0.60709942485908197</v>
      </c>
      <c r="G1493" s="54">
        <v>7.4033657136412005E-5</v>
      </c>
      <c r="H1493" s="61">
        <v>5.3113071659761999E-4</v>
      </c>
    </row>
    <row r="1494" spans="1:8" x14ac:dyDescent="0.2">
      <c r="A1494" s="59" t="s">
        <v>2177</v>
      </c>
      <c r="B1494" s="49" t="s">
        <v>20</v>
      </c>
      <c r="C1494" s="50">
        <v>116.222024058936</v>
      </c>
      <c r="D1494" s="50">
        <v>92.133521163296194</v>
      </c>
      <c r="E1494" s="50">
        <v>140.31052695457601</v>
      </c>
      <c r="F1494" s="56">
        <v>0.60682519664221002</v>
      </c>
      <c r="G1494" s="54">
        <v>1.12649112867293E-3</v>
      </c>
      <c r="H1494" s="61">
        <v>5.46752118528206E-3</v>
      </c>
    </row>
    <row r="1495" spans="1:8" x14ac:dyDescent="0.2">
      <c r="A1495" s="59" t="s">
        <v>2178</v>
      </c>
      <c r="B1495" s="49" t="s">
        <v>733</v>
      </c>
      <c r="C1495" s="50">
        <v>67.6421966634515</v>
      </c>
      <c r="D1495" s="50">
        <v>53.622722892462001</v>
      </c>
      <c r="E1495" s="50">
        <v>81.661670434440893</v>
      </c>
      <c r="F1495" s="56">
        <v>0.60681459961913198</v>
      </c>
      <c r="G1495" s="54">
        <v>4.4138391231735002E-3</v>
      </c>
      <c r="H1495" s="61">
        <v>1.69359354702555E-2</v>
      </c>
    </row>
    <row r="1496" spans="1:8" x14ac:dyDescent="0.2">
      <c r="A1496" s="59" t="s">
        <v>2179</v>
      </c>
      <c r="B1496" s="49" t="s">
        <v>2180</v>
      </c>
      <c r="C1496" s="50">
        <v>8683.7983477428807</v>
      </c>
      <c r="D1496" s="50">
        <v>6885.0784549136797</v>
      </c>
      <c r="E1496" s="50">
        <v>10482.518240572101</v>
      </c>
      <c r="F1496" s="56">
        <v>0.60644034165198601</v>
      </c>
      <c r="G1496" s="54">
        <v>2.88921112659819E-7</v>
      </c>
      <c r="H1496" s="61">
        <v>3.7985669060234302E-6</v>
      </c>
    </row>
    <row r="1497" spans="1:8" x14ac:dyDescent="0.2">
      <c r="A1497" s="59" t="s">
        <v>2181</v>
      </c>
      <c r="B1497" s="49" t="s">
        <v>2182</v>
      </c>
      <c r="C1497" s="50">
        <v>228.792168775465</v>
      </c>
      <c r="D1497" s="50">
        <v>181.41667082908401</v>
      </c>
      <c r="E1497" s="50">
        <v>276.16766672184502</v>
      </c>
      <c r="F1497" s="56">
        <v>0.60623738621225498</v>
      </c>
      <c r="G1497" s="54">
        <v>8.9367063506690094E-6</v>
      </c>
      <c r="H1497" s="61">
        <v>8.3337678668009003E-5</v>
      </c>
    </row>
    <row r="1498" spans="1:8" x14ac:dyDescent="0.2">
      <c r="A1498" s="59" t="s">
        <v>2183</v>
      </c>
      <c r="B1498" s="49" t="s">
        <v>2184</v>
      </c>
      <c r="C1498" s="50">
        <v>7478.0216718789998</v>
      </c>
      <c r="D1498" s="50">
        <v>5930.7300577592096</v>
      </c>
      <c r="E1498" s="50">
        <v>9025.3132859987909</v>
      </c>
      <c r="F1498" s="56">
        <v>0.60576730380476096</v>
      </c>
      <c r="G1498" s="54">
        <v>1.0900322881616399E-6</v>
      </c>
      <c r="H1498" s="61">
        <v>1.2564700982168399E-5</v>
      </c>
    </row>
    <row r="1499" spans="1:8" x14ac:dyDescent="0.2">
      <c r="A1499" s="59" t="s">
        <v>2185</v>
      </c>
      <c r="B1499" s="49" t="s">
        <v>2186</v>
      </c>
      <c r="C1499" s="50">
        <v>282.00814272398497</v>
      </c>
      <c r="D1499" s="50">
        <v>223.67409437994399</v>
      </c>
      <c r="E1499" s="50">
        <v>340.34219106802698</v>
      </c>
      <c r="F1499" s="56">
        <v>0.60558783324912302</v>
      </c>
      <c r="G1499" s="54">
        <v>1.4087591061957801E-6</v>
      </c>
      <c r="H1499" s="61">
        <v>1.57361217753399E-5</v>
      </c>
    </row>
    <row r="1500" spans="1:8" x14ac:dyDescent="0.2">
      <c r="A1500" s="59" t="s">
        <v>2187</v>
      </c>
      <c r="B1500" s="49" t="s">
        <v>20</v>
      </c>
      <c r="C1500" s="50">
        <v>132.913456293949</v>
      </c>
      <c r="D1500" s="50">
        <v>105.420397578288</v>
      </c>
      <c r="E1500" s="50">
        <v>160.40651500960999</v>
      </c>
      <c r="F1500" s="56">
        <v>0.60557870081939003</v>
      </c>
      <c r="G1500" s="54">
        <v>3.1122808735156802E-4</v>
      </c>
      <c r="H1500" s="61">
        <v>1.8355394489127899E-3</v>
      </c>
    </row>
    <row r="1501" spans="1:8" x14ac:dyDescent="0.2">
      <c r="A1501" s="59" t="s">
        <v>2188</v>
      </c>
      <c r="B1501" s="49" t="s">
        <v>125</v>
      </c>
      <c r="C1501" s="50">
        <v>224.57361212077501</v>
      </c>
      <c r="D1501" s="50">
        <v>178.16749413431</v>
      </c>
      <c r="E1501" s="50">
        <v>270.97973010723899</v>
      </c>
      <c r="F1501" s="56">
        <v>0.60495079120008599</v>
      </c>
      <c r="G1501" s="54">
        <v>3.0469720028431001E-4</v>
      </c>
      <c r="H1501" s="61">
        <v>1.8053411695384399E-3</v>
      </c>
    </row>
    <row r="1502" spans="1:8" x14ac:dyDescent="0.2">
      <c r="A1502" s="59" t="s">
        <v>2189</v>
      </c>
      <c r="B1502" s="49" t="e">
        <v>#N/A</v>
      </c>
      <c r="C1502" s="50">
        <v>283.05076783917798</v>
      </c>
      <c r="D1502" s="50">
        <v>224.567401063799</v>
      </c>
      <c r="E1502" s="50">
        <v>341.53413461455699</v>
      </c>
      <c r="F1502" s="56">
        <v>0.60488125919476698</v>
      </c>
      <c r="G1502" s="54">
        <v>5.7883244171703401E-6</v>
      </c>
      <c r="H1502" s="61">
        <v>5.6526061893529202E-5</v>
      </c>
    </row>
    <row r="1503" spans="1:8" x14ac:dyDescent="0.2">
      <c r="A1503" s="59" t="s">
        <v>2190</v>
      </c>
      <c r="B1503" s="49" t="s">
        <v>14</v>
      </c>
      <c r="C1503" s="50">
        <v>1202.3545473291199</v>
      </c>
      <c r="D1503" s="50">
        <v>953.96731818504202</v>
      </c>
      <c r="E1503" s="50">
        <v>1450.7417764731999</v>
      </c>
      <c r="F1503" s="56">
        <v>0.60477900387096595</v>
      </c>
      <c r="G1503" s="54">
        <v>1.06350337459614E-8</v>
      </c>
      <c r="H1503" s="61">
        <v>1.8675502502367599E-7</v>
      </c>
    </row>
    <row r="1504" spans="1:8" x14ac:dyDescent="0.2">
      <c r="A1504" s="59" t="s">
        <v>2191</v>
      </c>
      <c r="B1504" s="49" t="s">
        <v>2192</v>
      </c>
      <c r="C1504" s="50">
        <v>115.65391431552899</v>
      </c>
      <c r="D1504" s="50">
        <v>91.763454879767593</v>
      </c>
      <c r="E1504" s="50">
        <v>139.544373751291</v>
      </c>
      <c r="F1504" s="56">
        <v>0.60473234324577696</v>
      </c>
      <c r="G1504" s="54">
        <v>5.2592914247183604E-4</v>
      </c>
      <c r="H1504" s="61">
        <v>2.8812284556101798E-3</v>
      </c>
    </row>
    <row r="1505" spans="1:8" x14ac:dyDescent="0.2">
      <c r="A1505" s="59" t="s">
        <v>2193</v>
      </c>
      <c r="B1505" s="49" t="s">
        <v>1</v>
      </c>
      <c r="C1505" s="50">
        <v>138.67910918831501</v>
      </c>
      <c r="D1505" s="50">
        <v>110.045731973163</v>
      </c>
      <c r="E1505" s="50">
        <v>167.31248640346701</v>
      </c>
      <c r="F1505" s="56">
        <v>0.60444192396904695</v>
      </c>
      <c r="G1505" s="54">
        <v>9.7062639611018701E-4</v>
      </c>
      <c r="H1505" s="61">
        <v>4.8242457421754197E-3</v>
      </c>
    </row>
    <row r="1506" spans="1:8" x14ac:dyDescent="0.2">
      <c r="A1506" s="59" t="s">
        <v>2194</v>
      </c>
      <c r="B1506" s="49" t="s">
        <v>90</v>
      </c>
      <c r="C1506" s="50">
        <v>388.73760274286502</v>
      </c>
      <c r="D1506" s="50">
        <v>308.508304837222</v>
      </c>
      <c r="E1506" s="50">
        <v>468.96690064850799</v>
      </c>
      <c r="F1506" s="56">
        <v>0.604176775657292</v>
      </c>
      <c r="G1506" s="54">
        <v>2.6045816289075901E-7</v>
      </c>
      <c r="H1506" s="61">
        <v>3.4677940649362498E-6</v>
      </c>
    </row>
    <row r="1507" spans="1:8" x14ac:dyDescent="0.2">
      <c r="A1507" s="59" t="s">
        <v>2195</v>
      </c>
      <c r="B1507" s="49" t="s">
        <v>735</v>
      </c>
      <c r="C1507" s="50">
        <v>12545.6007686953</v>
      </c>
      <c r="D1507" s="50">
        <v>9958.3916550650301</v>
      </c>
      <c r="E1507" s="50">
        <v>15132.809882325701</v>
      </c>
      <c r="F1507" s="56">
        <v>0.60369523255842295</v>
      </c>
      <c r="G1507" s="54">
        <v>2.8851233427108702E-6</v>
      </c>
      <c r="H1507" s="61">
        <v>3.0153793134648999E-5</v>
      </c>
    </row>
    <row r="1508" spans="1:8" x14ac:dyDescent="0.2">
      <c r="A1508" s="59" t="s">
        <v>2196</v>
      </c>
      <c r="B1508" s="49" t="s">
        <v>2197</v>
      </c>
      <c r="C1508" s="50">
        <v>164.50539551971099</v>
      </c>
      <c r="D1508" s="50">
        <v>130.62999062199501</v>
      </c>
      <c r="E1508" s="50">
        <v>198.38080041742799</v>
      </c>
      <c r="F1508" s="56">
        <v>0.60278625101391403</v>
      </c>
      <c r="G1508" s="54">
        <v>6.0883598801000497E-5</v>
      </c>
      <c r="H1508" s="61">
        <v>4.4969424320920901E-4</v>
      </c>
    </row>
    <row r="1509" spans="1:8" x14ac:dyDescent="0.2">
      <c r="A1509" s="59" t="s">
        <v>2198</v>
      </c>
      <c r="B1509" s="49" t="s">
        <v>20</v>
      </c>
      <c r="C1509" s="50">
        <v>443.90443408986403</v>
      </c>
      <c r="D1509" s="50">
        <v>352.49706115736598</v>
      </c>
      <c r="E1509" s="50">
        <v>535.31180702236304</v>
      </c>
      <c r="F1509" s="56">
        <v>0.60276824407708895</v>
      </c>
      <c r="G1509" s="54">
        <v>1.05333228110002E-7</v>
      </c>
      <c r="H1509" s="61">
        <v>1.5219831596146501E-6</v>
      </c>
    </row>
    <row r="1510" spans="1:8" x14ac:dyDescent="0.2">
      <c r="A1510" s="59" t="s">
        <v>2199</v>
      </c>
      <c r="B1510" s="49" t="s">
        <v>1306</v>
      </c>
      <c r="C1510" s="50">
        <v>1794.1788200719</v>
      </c>
      <c r="D1510" s="50">
        <v>1424.93576772351</v>
      </c>
      <c r="E1510" s="50">
        <v>2163.4218724203001</v>
      </c>
      <c r="F1510" s="56">
        <v>0.60241813377784403</v>
      </c>
      <c r="G1510" s="54">
        <v>2.2461074909499601E-8</v>
      </c>
      <c r="H1510" s="61">
        <v>3.7008560620115402E-7</v>
      </c>
    </row>
    <row r="1511" spans="1:8" x14ac:dyDescent="0.2">
      <c r="A1511" s="59" t="s">
        <v>2200</v>
      </c>
      <c r="B1511" s="49" t="s">
        <v>2201</v>
      </c>
      <c r="C1511" s="50">
        <v>257.39687765200898</v>
      </c>
      <c r="D1511" s="50">
        <v>204.438166966024</v>
      </c>
      <c r="E1511" s="50">
        <v>310.35558833799502</v>
      </c>
      <c r="F1511" s="56">
        <v>0.60225756265670205</v>
      </c>
      <c r="G1511" s="54">
        <v>1.39416645121171E-5</v>
      </c>
      <c r="H1511" s="61">
        <v>1.2329896763620099E-4</v>
      </c>
    </row>
    <row r="1512" spans="1:8" x14ac:dyDescent="0.2">
      <c r="A1512" s="59" t="s">
        <v>2202</v>
      </c>
      <c r="B1512" s="49" t="s">
        <v>2203</v>
      </c>
      <c r="C1512" s="50">
        <v>120.66463976231</v>
      </c>
      <c r="D1512" s="50">
        <v>95.845648419869903</v>
      </c>
      <c r="E1512" s="50">
        <v>145.483631104751</v>
      </c>
      <c r="F1512" s="56">
        <v>0.60207200205793499</v>
      </c>
      <c r="G1512" s="54">
        <v>3.5882456266345098E-4</v>
      </c>
      <c r="H1512" s="61">
        <v>2.0754327523548901E-3</v>
      </c>
    </row>
    <row r="1513" spans="1:8" x14ac:dyDescent="0.2">
      <c r="A1513" s="59" t="s">
        <v>2204</v>
      </c>
      <c r="B1513" s="49" t="e">
        <v>#N/A</v>
      </c>
      <c r="C1513" s="50">
        <v>484.07255065378399</v>
      </c>
      <c r="D1513" s="50">
        <v>384.51947072071198</v>
      </c>
      <c r="E1513" s="50">
        <v>583.625630586856</v>
      </c>
      <c r="F1513" s="56">
        <v>0.60198658918310699</v>
      </c>
      <c r="G1513" s="54">
        <v>1.4252065799113301E-7</v>
      </c>
      <c r="H1513" s="61">
        <v>1.99713347632147E-6</v>
      </c>
    </row>
    <row r="1514" spans="1:8" x14ac:dyDescent="0.2">
      <c r="A1514" s="59" t="s">
        <v>2205</v>
      </c>
      <c r="B1514" s="49" t="s">
        <v>465</v>
      </c>
      <c r="C1514" s="50">
        <v>256.18057601540301</v>
      </c>
      <c r="D1514" s="50">
        <v>203.530021447617</v>
      </c>
      <c r="E1514" s="50">
        <v>308.83113058318901</v>
      </c>
      <c r="F1514" s="56">
        <v>0.60157657232876305</v>
      </c>
      <c r="G1514" s="54">
        <v>2.9803824199524499E-5</v>
      </c>
      <c r="H1514" s="61">
        <v>2.3985802696000499E-4</v>
      </c>
    </row>
    <row r="1515" spans="1:8" x14ac:dyDescent="0.2">
      <c r="A1515" s="59" t="s">
        <v>2206</v>
      </c>
      <c r="B1515" s="49" t="s">
        <v>1337</v>
      </c>
      <c r="C1515" s="50">
        <v>244.283403195511</v>
      </c>
      <c r="D1515" s="50">
        <v>194.12408748995699</v>
      </c>
      <c r="E1515" s="50">
        <v>294.44271890106398</v>
      </c>
      <c r="F1515" s="56">
        <v>0.601007855399181</v>
      </c>
      <c r="G1515" s="54">
        <v>1.9766243942895699E-5</v>
      </c>
      <c r="H1515" s="61">
        <v>1.6736908207424999E-4</v>
      </c>
    </row>
    <row r="1516" spans="1:8" x14ac:dyDescent="0.2">
      <c r="A1516" s="59" t="s">
        <v>2207</v>
      </c>
      <c r="B1516" s="49" t="s">
        <v>1117</v>
      </c>
      <c r="C1516" s="50">
        <v>6608.9820918457899</v>
      </c>
      <c r="D1516" s="50">
        <v>5252.8892197975601</v>
      </c>
      <c r="E1516" s="50">
        <v>7965.0749638940197</v>
      </c>
      <c r="F1516" s="56">
        <v>0.60057678058342101</v>
      </c>
      <c r="G1516" s="54">
        <v>1.8966326541682301E-7</v>
      </c>
      <c r="H1516" s="61">
        <v>2.5906912189942E-6</v>
      </c>
    </row>
    <row r="1517" spans="1:8" x14ac:dyDescent="0.2">
      <c r="A1517" s="59" t="s">
        <v>2208</v>
      </c>
      <c r="B1517" s="49" t="s">
        <v>125</v>
      </c>
      <c r="C1517" s="50">
        <v>2054.2328060013001</v>
      </c>
      <c r="D1517" s="50">
        <v>1632.9084855543199</v>
      </c>
      <c r="E1517" s="50">
        <v>2475.5571264482901</v>
      </c>
      <c r="F1517" s="56">
        <v>0.60030930259221504</v>
      </c>
      <c r="G1517" s="54">
        <v>3.5979978444925599E-7</v>
      </c>
      <c r="H1517" s="61">
        <v>4.6018486866698797E-6</v>
      </c>
    </row>
    <row r="1518" spans="1:8" x14ac:dyDescent="0.2">
      <c r="A1518" s="59" t="s">
        <v>2209</v>
      </c>
      <c r="B1518" s="49" t="s">
        <v>2210</v>
      </c>
      <c r="C1518" s="50">
        <v>73.665986512521698</v>
      </c>
      <c r="D1518" s="50">
        <v>58.5709315621164</v>
      </c>
      <c r="E1518" s="50">
        <v>88.761041462926997</v>
      </c>
      <c r="F1518" s="56">
        <v>0.59974175477277503</v>
      </c>
      <c r="G1518" s="54">
        <v>2.1988719838129701E-3</v>
      </c>
      <c r="H1518" s="61">
        <v>9.5798866134292407E-3</v>
      </c>
    </row>
    <row r="1519" spans="1:8" x14ac:dyDescent="0.2">
      <c r="A1519" s="59" t="s">
        <v>2211</v>
      </c>
      <c r="B1519" s="49" t="s">
        <v>2212</v>
      </c>
      <c r="C1519" s="50">
        <v>484.94192258917502</v>
      </c>
      <c r="D1519" s="50">
        <v>385.62696231983301</v>
      </c>
      <c r="E1519" s="50">
        <v>584.256882858518</v>
      </c>
      <c r="F1519" s="56">
        <v>0.59939689917946204</v>
      </c>
      <c r="G1519" s="54">
        <v>8.3431887828726506E-5</v>
      </c>
      <c r="H1519" s="61">
        <v>5.8964987583667004E-4</v>
      </c>
    </row>
    <row r="1520" spans="1:8" x14ac:dyDescent="0.2">
      <c r="A1520" s="59" t="s">
        <v>2213</v>
      </c>
      <c r="B1520" s="49" t="s">
        <v>733</v>
      </c>
      <c r="C1520" s="50">
        <v>76.075952204628805</v>
      </c>
      <c r="D1520" s="50">
        <v>60.499391131293997</v>
      </c>
      <c r="E1520" s="50">
        <v>91.652513277963493</v>
      </c>
      <c r="F1520" s="56">
        <v>0.59925381950955603</v>
      </c>
      <c r="G1520" s="54">
        <v>1.59637768970839E-3</v>
      </c>
      <c r="H1520" s="61">
        <v>7.3457492747393402E-3</v>
      </c>
    </row>
    <row r="1521" spans="1:8" x14ac:dyDescent="0.2">
      <c r="A1521" s="59" t="s">
        <v>2214</v>
      </c>
      <c r="B1521" s="49" t="s">
        <v>2215</v>
      </c>
      <c r="C1521" s="50">
        <v>57.446097748371201</v>
      </c>
      <c r="D1521" s="50">
        <v>45.685297420636303</v>
      </c>
      <c r="E1521" s="50">
        <v>69.2068980761061</v>
      </c>
      <c r="F1521" s="56">
        <v>0.59918589559054503</v>
      </c>
      <c r="G1521" s="54">
        <v>5.7419495588811199E-3</v>
      </c>
      <c r="H1521" s="61">
        <v>2.1014284791909602E-2</v>
      </c>
    </row>
    <row r="1522" spans="1:8" x14ac:dyDescent="0.2">
      <c r="A1522" s="59" t="s">
        <v>2216</v>
      </c>
      <c r="B1522" s="49" t="s">
        <v>122</v>
      </c>
      <c r="C1522" s="50">
        <v>2156.08461944802</v>
      </c>
      <c r="D1522" s="50">
        <v>1714.7369242585701</v>
      </c>
      <c r="E1522" s="50">
        <v>2597.43231463748</v>
      </c>
      <c r="F1522" s="56">
        <v>0.59909890062779503</v>
      </c>
      <c r="G1522" s="54">
        <v>7.6373887555791697E-7</v>
      </c>
      <c r="H1522" s="61">
        <v>9.1274053723941901E-6</v>
      </c>
    </row>
    <row r="1523" spans="1:8" x14ac:dyDescent="0.2">
      <c r="A1523" s="59" t="s">
        <v>2217</v>
      </c>
      <c r="B1523" s="49" t="s">
        <v>733</v>
      </c>
      <c r="C1523" s="50">
        <v>209.19906488821701</v>
      </c>
      <c r="D1523" s="50">
        <v>166.38118573401101</v>
      </c>
      <c r="E1523" s="50">
        <v>252.01694404242301</v>
      </c>
      <c r="F1523" s="56">
        <v>0.599028430999204</v>
      </c>
      <c r="G1523" s="54">
        <v>2.0848113273107499E-4</v>
      </c>
      <c r="H1523" s="61">
        <v>1.30834328370705E-3</v>
      </c>
    </row>
    <row r="1524" spans="1:8" x14ac:dyDescent="0.2">
      <c r="A1524" s="59" t="s">
        <v>2218</v>
      </c>
      <c r="B1524" s="49" t="s">
        <v>264</v>
      </c>
      <c r="C1524" s="50">
        <v>1010.98145431555</v>
      </c>
      <c r="D1524" s="50">
        <v>804.06770437508396</v>
      </c>
      <c r="E1524" s="50">
        <v>1217.8952042560099</v>
      </c>
      <c r="F1524" s="56">
        <v>0.59900110966169295</v>
      </c>
      <c r="G1524" s="54">
        <v>2.19512962709995E-8</v>
      </c>
      <c r="H1524" s="61">
        <v>3.62605649927391E-7</v>
      </c>
    </row>
    <row r="1525" spans="1:8" x14ac:dyDescent="0.2">
      <c r="A1525" s="59" t="s">
        <v>2219</v>
      </c>
      <c r="B1525" s="49" t="s">
        <v>580</v>
      </c>
      <c r="C1525" s="50">
        <v>1771.3284173520501</v>
      </c>
      <c r="D1525" s="50">
        <v>1408.99307444705</v>
      </c>
      <c r="E1525" s="50">
        <v>2133.6637602570499</v>
      </c>
      <c r="F1525" s="56">
        <v>0.59866832223155797</v>
      </c>
      <c r="G1525" s="54">
        <v>3.0625288086089799E-8</v>
      </c>
      <c r="H1525" s="61">
        <v>4.9050790088254996E-7</v>
      </c>
    </row>
    <row r="1526" spans="1:8" x14ac:dyDescent="0.2">
      <c r="A1526" s="59" t="s">
        <v>2220</v>
      </c>
      <c r="B1526" s="49" t="s">
        <v>700</v>
      </c>
      <c r="C1526" s="50">
        <v>38.413497348759101</v>
      </c>
      <c r="D1526" s="50">
        <v>30.558294117259202</v>
      </c>
      <c r="E1526" s="50">
        <v>46.268700580258901</v>
      </c>
      <c r="F1526" s="56">
        <v>0.59847257374933305</v>
      </c>
      <c r="G1526" s="54">
        <v>1.4811310424182799E-2</v>
      </c>
      <c r="H1526" s="61">
        <v>4.5067446579483403E-2</v>
      </c>
    </row>
    <row r="1527" spans="1:8" x14ac:dyDescent="0.2">
      <c r="A1527" s="59" t="s">
        <v>2221</v>
      </c>
      <c r="B1527" s="49" t="s">
        <v>580</v>
      </c>
      <c r="C1527" s="50">
        <v>1509.98835659631</v>
      </c>
      <c r="D1527" s="50">
        <v>1201.2151802429801</v>
      </c>
      <c r="E1527" s="50">
        <v>1818.76153294963</v>
      </c>
      <c r="F1527" s="56">
        <v>0.59846178427940999</v>
      </c>
      <c r="G1527" s="52">
        <v>4.2589481733756496E-9</v>
      </c>
      <c r="H1527" s="61">
        <v>8.0363424777771704E-8</v>
      </c>
    </row>
    <row r="1528" spans="1:8" x14ac:dyDescent="0.2">
      <c r="A1528" s="59" t="s">
        <v>2222</v>
      </c>
      <c r="B1528" s="49" t="s">
        <v>783</v>
      </c>
      <c r="C1528" s="50">
        <v>1398.9538072164601</v>
      </c>
      <c r="D1528" s="50">
        <v>1112.9291209555399</v>
      </c>
      <c r="E1528" s="50">
        <v>1684.97849347738</v>
      </c>
      <c r="F1528" s="56">
        <v>0.59836846264953103</v>
      </c>
      <c r="G1528" s="54">
        <v>7.3009014641630104E-5</v>
      </c>
      <c r="H1528" s="61">
        <v>5.2531993849931895E-4</v>
      </c>
    </row>
    <row r="1529" spans="1:8" x14ac:dyDescent="0.2">
      <c r="A1529" s="59" t="s">
        <v>2223</v>
      </c>
      <c r="B1529" s="49" t="s">
        <v>2224</v>
      </c>
      <c r="C1529" s="50">
        <v>2046.49076492992</v>
      </c>
      <c r="D1529" s="50">
        <v>1628.10131800003</v>
      </c>
      <c r="E1529" s="50">
        <v>2464.8802118598101</v>
      </c>
      <c r="F1529" s="56">
        <v>0.59832705385429596</v>
      </c>
      <c r="G1529" s="54">
        <v>7.28020499130161E-7</v>
      </c>
      <c r="H1529" s="61">
        <v>8.7488135444174407E-6</v>
      </c>
    </row>
    <row r="1530" spans="1:8" x14ac:dyDescent="0.2">
      <c r="A1530" s="59" t="s">
        <v>2225</v>
      </c>
      <c r="B1530" s="49" t="s">
        <v>1</v>
      </c>
      <c r="C1530" s="50">
        <v>1899.9297198352399</v>
      </c>
      <c r="D1530" s="50">
        <v>1511.5933434358301</v>
      </c>
      <c r="E1530" s="50">
        <v>2288.2660962346399</v>
      </c>
      <c r="F1530" s="56">
        <v>0.59818475838429497</v>
      </c>
      <c r="G1530" s="52">
        <v>4.6152087274360298E-9</v>
      </c>
      <c r="H1530" s="61">
        <v>8.6393822994654897E-8</v>
      </c>
    </row>
    <row r="1531" spans="1:8" x14ac:dyDescent="0.2">
      <c r="A1531" s="59" t="s">
        <v>2226</v>
      </c>
      <c r="B1531" s="49" t="s">
        <v>1335</v>
      </c>
      <c r="C1531" s="50">
        <v>137.63298582251801</v>
      </c>
      <c r="D1531" s="50">
        <v>109.502028716179</v>
      </c>
      <c r="E1531" s="50">
        <v>165.76394292885701</v>
      </c>
      <c r="F1531" s="56">
        <v>0.59817262656139503</v>
      </c>
      <c r="G1531" s="54">
        <v>4.4498447234286501E-4</v>
      </c>
      <c r="H1531" s="61">
        <v>2.49710478233987E-3</v>
      </c>
    </row>
    <row r="1532" spans="1:8" x14ac:dyDescent="0.2">
      <c r="A1532" s="59" t="s">
        <v>2227</v>
      </c>
      <c r="B1532" s="49" t="s">
        <v>1</v>
      </c>
      <c r="C1532" s="50">
        <v>795.70197669151196</v>
      </c>
      <c r="D1532" s="50">
        <v>633.07321248804396</v>
      </c>
      <c r="E1532" s="50">
        <v>958.33074089497904</v>
      </c>
      <c r="F1532" s="56">
        <v>0.59815129605920603</v>
      </c>
      <c r="G1532" s="54">
        <v>1.43861568135339E-8</v>
      </c>
      <c r="H1532" s="61">
        <v>2.4511797955367398E-7</v>
      </c>
    </row>
    <row r="1533" spans="1:8" x14ac:dyDescent="0.2">
      <c r="A1533" s="59" t="s">
        <v>2228</v>
      </c>
      <c r="B1533" s="49" t="s">
        <v>820</v>
      </c>
      <c r="C1533" s="50">
        <v>91.105234925726407</v>
      </c>
      <c r="D1533" s="50">
        <v>72.487834153239206</v>
      </c>
      <c r="E1533" s="50">
        <v>109.72263569821401</v>
      </c>
      <c r="F1533" s="56">
        <v>0.59805039456258102</v>
      </c>
      <c r="G1533" s="54">
        <v>8.5266464899667503E-4</v>
      </c>
      <c r="H1533" s="61">
        <v>4.3225329878395797E-3</v>
      </c>
    </row>
    <row r="1534" spans="1:8" x14ac:dyDescent="0.2">
      <c r="A1534" s="59" t="s">
        <v>2229</v>
      </c>
      <c r="B1534" s="49" t="e">
        <v>#N/A</v>
      </c>
      <c r="C1534" s="50">
        <v>1080.3618063331701</v>
      </c>
      <c r="D1534" s="50">
        <v>859.72240295885297</v>
      </c>
      <c r="E1534" s="50">
        <v>1301.00120970749</v>
      </c>
      <c r="F1534" s="56">
        <v>0.59767949733704395</v>
      </c>
      <c r="G1534" s="54">
        <v>2.88559302474533E-7</v>
      </c>
      <c r="H1534" s="61">
        <v>3.79783789590385E-6</v>
      </c>
    </row>
    <row r="1535" spans="1:8" x14ac:dyDescent="0.2">
      <c r="A1535" s="59" t="s">
        <v>2230</v>
      </c>
      <c r="B1535" s="49" t="s">
        <v>1392</v>
      </c>
      <c r="C1535" s="50">
        <v>1647.4018947703701</v>
      </c>
      <c r="D1535" s="50">
        <v>1311.09878802257</v>
      </c>
      <c r="E1535" s="50">
        <v>1983.7050015181801</v>
      </c>
      <c r="F1535" s="56">
        <v>0.597421104124781</v>
      </c>
      <c r="G1535" s="54">
        <v>3.73340134834225E-4</v>
      </c>
      <c r="H1535" s="61">
        <v>2.1453849965179001E-3</v>
      </c>
    </row>
    <row r="1536" spans="1:8" x14ac:dyDescent="0.2">
      <c r="A1536" s="59" t="s">
        <v>2231</v>
      </c>
      <c r="B1536" s="49" t="s">
        <v>16</v>
      </c>
      <c r="C1536" s="50">
        <v>98.293516188843995</v>
      </c>
      <c r="D1536" s="50">
        <v>78.247794562156201</v>
      </c>
      <c r="E1536" s="50">
        <v>118.339237815532</v>
      </c>
      <c r="F1536" s="56">
        <v>0.59680651336861701</v>
      </c>
      <c r="G1536" s="54">
        <v>1.27738558706961E-3</v>
      </c>
      <c r="H1536" s="61">
        <v>6.0921947304039504E-3</v>
      </c>
    </row>
    <row r="1537" spans="1:8" x14ac:dyDescent="0.2">
      <c r="A1537" s="59" t="s">
        <v>2232</v>
      </c>
      <c r="B1537" s="49" t="s">
        <v>2233</v>
      </c>
      <c r="C1537" s="50">
        <v>219.641051374357</v>
      </c>
      <c r="D1537" s="50">
        <v>174.85267233577301</v>
      </c>
      <c r="E1537" s="50">
        <v>264.42943041294001</v>
      </c>
      <c r="F1537" s="56">
        <v>0.59674290913370198</v>
      </c>
      <c r="G1537" s="54">
        <v>2.45218537357197E-5</v>
      </c>
      <c r="H1537" s="61">
        <v>2.0167931350913401E-4</v>
      </c>
    </row>
    <row r="1538" spans="1:8" x14ac:dyDescent="0.2">
      <c r="A1538" s="59" t="s">
        <v>2234</v>
      </c>
      <c r="B1538" s="49" t="s">
        <v>2235</v>
      </c>
      <c r="C1538" s="50">
        <v>9966.7848327313004</v>
      </c>
      <c r="D1538" s="50">
        <v>7935.3409238407503</v>
      </c>
      <c r="E1538" s="50">
        <v>11998.228741621801</v>
      </c>
      <c r="F1538" s="56">
        <v>0.59645732969998799</v>
      </c>
      <c r="G1538" s="54">
        <v>2.2220524677821901E-3</v>
      </c>
      <c r="H1538" s="61">
        <v>9.6653620365925105E-3</v>
      </c>
    </row>
    <row r="1539" spans="1:8" x14ac:dyDescent="0.2">
      <c r="A1539" s="59" t="s">
        <v>2236</v>
      </c>
      <c r="B1539" s="49" t="s">
        <v>2237</v>
      </c>
      <c r="C1539" s="50">
        <v>220.50316661781699</v>
      </c>
      <c r="D1539" s="50">
        <v>175.585787319433</v>
      </c>
      <c r="E1539" s="50">
        <v>265.42054591620001</v>
      </c>
      <c r="F1539" s="56">
        <v>0.596103980925906</v>
      </c>
      <c r="G1539" s="54">
        <v>9.4695443049289205E-5</v>
      </c>
      <c r="H1539" s="61">
        <v>6.5620605382942399E-4</v>
      </c>
    </row>
    <row r="1540" spans="1:8" x14ac:dyDescent="0.2">
      <c r="A1540" s="59" t="s">
        <v>2238</v>
      </c>
      <c r="B1540" s="49" t="s">
        <v>2239</v>
      </c>
      <c r="C1540" s="50">
        <v>3557.4445920378498</v>
      </c>
      <c r="D1540" s="50">
        <v>2833.1933742368101</v>
      </c>
      <c r="E1540" s="50">
        <v>4281.6958098388805</v>
      </c>
      <c r="F1540" s="56">
        <v>0.59575323058946195</v>
      </c>
      <c r="G1540" s="54">
        <v>2.35433460429606E-8</v>
      </c>
      <c r="H1540" s="61">
        <v>3.85960387779132E-7</v>
      </c>
    </row>
    <row r="1541" spans="1:8" x14ac:dyDescent="0.2">
      <c r="A1541" s="59" t="s">
        <v>2240</v>
      </c>
      <c r="B1541" s="49" t="s">
        <v>2241</v>
      </c>
      <c r="C1541" s="50">
        <v>479.64163856738702</v>
      </c>
      <c r="D1541" s="50">
        <v>382.03935155578699</v>
      </c>
      <c r="E1541" s="50">
        <v>577.24392557898796</v>
      </c>
      <c r="F1541" s="56">
        <v>0.59545983721315399</v>
      </c>
      <c r="G1541" s="54">
        <v>6.0576563527829304E-7</v>
      </c>
      <c r="H1541" s="61">
        <v>7.3659287353989303E-6</v>
      </c>
    </row>
    <row r="1542" spans="1:8" x14ac:dyDescent="0.2">
      <c r="A1542" s="59" t="s">
        <v>2242</v>
      </c>
      <c r="B1542" s="49" t="s">
        <v>2243</v>
      </c>
      <c r="C1542" s="50">
        <v>772.85351413959802</v>
      </c>
      <c r="D1542" s="50">
        <v>615.62689792029096</v>
      </c>
      <c r="E1542" s="50">
        <v>930.08013035890497</v>
      </c>
      <c r="F1542" s="56">
        <v>0.59529874873139599</v>
      </c>
      <c r="G1542" s="54">
        <v>1.1809039408455501E-8</v>
      </c>
      <c r="H1542" s="61">
        <v>2.0570312435175499E-7</v>
      </c>
    </row>
    <row r="1543" spans="1:8" x14ac:dyDescent="0.2">
      <c r="A1543" s="59" t="s">
        <v>2244</v>
      </c>
      <c r="B1543" s="49" t="s">
        <v>2245</v>
      </c>
      <c r="C1543" s="50">
        <v>47.037580598587297</v>
      </c>
      <c r="D1543" s="50">
        <v>37.4791548863844</v>
      </c>
      <c r="E1543" s="50">
        <v>56.596006310790301</v>
      </c>
      <c r="F1543" s="56">
        <v>0.59461183089510605</v>
      </c>
      <c r="G1543" s="54">
        <v>8.7068971175183509E-3</v>
      </c>
      <c r="H1543" s="61">
        <v>2.9459267247816001E-2</v>
      </c>
    </row>
    <row r="1544" spans="1:8" x14ac:dyDescent="0.2">
      <c r="A1544" s="59" t="s">
        <v>2246</v>
      </c>
      <c r="B1544" s="49" t="e">
        <v>#N/A</v>
      </c>
      <c r="C1544" s="50">
        <v>457.73442805155798</v>
      </c>
      <c r="D1544" s="50">
        <v>364.72987536774798</v>
      </c>
      <c r="E1544" s="50">
        <v>550.73898073536702</v>
      </c>
      <c r="F1544" s="56">
        <v>0.59454034754108698</v>
      </c>
      <c r="G1544" s="54">
        <v>1.00335499631007E-6</v>
      </c>
      <c r="H1544" s="61">
        <v>1.16621321336171E-5</v>
      </c>
    </row>
    <row r="1545" spans="1:8" x14ac:dyDescent="0.2">
      <c r="A1545" s="59" t="s">
        <v>2247</v>
      </c>
      <c r="B1545" s="49" t="s">
        <v>2248</v>
      </c>
      <c r="C1545" s="50">
        <v>286.86261169176697</v>
      </c>
      <c r="D1545" s="50">
        <v>228.583170720852</v>
      </c>
      <c r="E1545" s="50">
        <v>345.14205266268198</v>
      </c>
      <c r="F1545" s="56">
        <v>0.59447107473707494</v>
      </c>
      <c r="G1545" s="54">
        <v>1.10966242722552E-4</v>
      </c>
      <c r="H1545" s="61">
        <v>7.5654214870513698E-4</v>
      </c>
    </row>
    <row r="1546" spans="1:8" x14ac:dyDescent="0.2">
      <c r="A1546" s="59" t="s">
        <v>2249</v>
      </c>
      <c r="B1546" s="49" t="s">
        <v>1</v>
      </c>
      <c r="C1546" s="50">
        <v>257.86363890606401</v>
      </c>
      <c r="D1546" s="50">
        <v>205.48914840270999</v>
      </c>
      <c r="E1546" s="50">
        <v>310.238129409419</v>
      </c>
      <c r="F1546" s="56">
        <v>0.59431380061652905</v>
      </c>
      <c r="G1546" s="54">
        <v>6.4493520121522902E-6</v>
      </c>
      <c r="H1546" s="61">
        <v>6.2325616966223306E-5</v>
      </c>
    </row>
    <row r="1547" spans="1:8" x14ac:dyDescent="0.2">
      <c r="A1547" s="59" t="s">
        <v>2250</v>
      </c>
      <c r="B1547" s="49" t="s">
        <v>2251</v>
      </c>
      <c r="C1547" s="50">
        <v>161.295495821065</v>
      </c>
      <c r="D1547" s="50">
        <v>128.53922341304099</v>
      </c>
      <c r="E1547" s="50">
        <v>194.05176822908899</v>
      </c>
      <c r="F1547" s="56">
        <v>0.594232917960965</v>
      </c>
      <c r="G1547" s="54">
        <v>3.4782982763237802E-4</v>
      </c>
      <c r="H1547" s="61">
        <v>2.02324649364677E-3</v>
      </c>
    </row>
    <row r="1548" spans="1:8" x14ac:dyDescent="0.2">
      <c r="A1548" s="59" t="s">
        <v>2252</v>
      </c>
      <c r="B1548" s="49" t="s">
        <v>2253</v>
      </c>
      <c r="C1548" s="50">
        <v>45.843789936020102</v>
      </c>
      <c r="D1548" s="50">
        <v>36.534584290696301</v>
      </c>
      <c r="E1548" s="50">
        <v>55.152995581343902</v>
      </c>
      <c r="F1548" s="56">
        <v>0.59417645481380599</v>
      </c>
      <c r="G1548" s="54">
        <v>1.1295591279924201E-2</v>
      </c>
      <c r="H1548" s="61">
        <v>3.6340247916225699E-2</v>
      </c>
    </row>
    <row r="1549" spans="1:8" x14ac:dyDescent="0.2">
      <c r="A1549" s="59" t="s">
        <v>2254</v>
      </c>
      <c r="B1549" s="49" t="s">
        <v>2255</v>
      </c>
      <c r="C1549" s="50">
        <v>475.42271242020303</v>
      </c>
      <c r="D1549" s="50">
        <v>379.04025277937097</v>
      </c>
      <c r="E1549" s="50">
        <v>571.805172061034</v>
      </c>
      <c r="F1549" s="56">
        <v>0.59317260360009505</v>
      </c>
      <c r="G1549" s="54">
        <v>4.4387662122872102E-7</v>
      </c>
      <c r="H1549" s="61">
        <v>5.5675953030825199E-6</v>
      </c>
    </row>
    <row r="1550" spans="1:8" x14ac:dyDescent="0.2">
      <c r="A1550" s="59" t="s">
        <v>2256</v>
      </c>
      <c r="B1550" s="49" t="s">
        <v>2257</v>
      </c>
      <c r="C1550" s="50">
        <v>289.537058268961</v>
      </c>
      <c r="D1550" s="50">
        <v>230.878375958437</v>
      </c>
      <c r="E1550" s="50">
        <v>348.19574057948398</v>
      </c>
      <c r="F1550" s="56">
        <v>0.59276549805733603</v>
      </c>
      <c r="G1550" s="54">
        <v>4.6755651004368999E-5</v>
      </c>
      <c r="H1550" s="61">
        <v>3.5838031827650801E-4</v>
      </c>
    </row>
    <row r="1551" spans="1:8" x14ac:dyDescent="0.2">
      <c r="A1551" s="59" t="s">
        <v>2258</v>
      </c>
      <c r="B1551" s="49" t="s">
        <v>586</v>
      </c>
      <c r="C1551" s="50">
        <v>332.770772327158</v>
      </c>
      <c r="D1551" s="50">
        <v>265.36292986774203</v>
      </c>
      <c r="E1551" s="50">
        <v>400.178614786575</v>
      </c>
      <c r="F1551" s="56">
        <v>0.59267722677786205</v>
      </c>
      <c r="G1551" s="54">
        <v>5.5049429566107201E-5</v>
      </c>
      <c r="H1551" s="61">
        <v>4.1222569385422999E-4</v>
      </c>
    </row>
    <row r="1552" spans="1:8" x14ac:dyDescent="0.2">
      <c r="A1552" s="59" t="s">
        <v>2259</v>
      </c>
      <c r="B1552" s="49" t="s">
        <v>1</v>
      </c>
      <c r="C1552" s="50">
        <v>605.15311209749996</v>
      </c>
      <c r="D1552" s="50">
        <v>482.65582374213398</v>
      </c>
      <c r="E1552" s="50">
        <v>727.65040045286503</v>
      </c>
      <c r="F1552" s="56">
        <v>0.59225068759883104</v>
      </c>
      <c r="G1552" s="54">
        <v>4.6708278128405397E-8</v>
      </c>
      <c r="H1552" s="61">
        <v>7.24294158535305E-7</v>
      </c>
    </row>
    <row r="1553" spans="1:8" x14ac:dyDescent="0.2">
      <c r="A1553" s="59" t="s">
        <v>2260</v>
      </c>
      <c r="B1553" s="49" t="e">
        <v>#N/A</v>
      </c>
      <c r="C1553" s="50">
        <v>105.374724162693</v>
      </c>
      <c r="D1553" s="50">
        <v>84.081115148052803</v>
      </c>
      <c r="E1553" s="50">
        <v>126.668333177333</v>
      </c>
      <c r="F1553" s="56">
        <v>0.5912021900983</v>
      </c>
      <c r="G1553" s="54">
        <v>1.47750711596272E-3</v>
      </c>
      <c r="H1553" s="61">
        <v>6.87997341240931E-3</v>
      </c>
    </row>
    <row r="1554" spans="1:8" x14ac:dyDescent="0.2">
      <c r="A1554" s="59" t="s">
        <v>2261</v>
      </c>
      <c r="B1554" s="49" t="s">
        <v>2262</v>
      </c>
      <c r="C1554" s="50">
        <v>86.0059745470233</v>
      </c>
      <c r="D1554" s="50">
        <v>68.6281030038311</v>
      </c>
      <c r="E1554" s="50">
        <v>103.383846090216</v>
      </c>
      <c r="F1554" s="56">
        <v>0.59113939776858004</v>
      </c>
      <c r="G1554" s="54">
        <v>1.3057776965532701E-3</v>
      </c>
      <c r="H1554" s="61">
        <v>6.2018077147213196E-3</v>
      </c>
    </row>
    <row r="1555" spans="1:8" x14ac:dyDescent="0.2">
      <c r="A1555" s="59" t="s">
        <v>2263</v>
      </c>
      <c r="B1555" s="49" t="s">
        <v>1</v>
      </c>
      <c r="C1555" s="50">
        <v>353.04006810809398</v>
      </c>
      <c r="D1555" s="50">
        <v>281.73887256677898</v>
      </c>
      <c r="E1555" s="50">
        <v>424.34126364940897</v>
      </c>
      <c r="F1555" s="56">
        <v>0.59086634403161598</v>
      </c>
      <c r="G1555" s="54">
        <v>9.3949587163590302E-7</v>
      </c>
      <c r="H1555" s="61">
        <v>1.0991988913521599E-5</v>
      </c>
    </row>
    <row r="1556" spans="1:8" x14ac:dyDescent="0.2">
      <c r="A1556" s="59" t="s">
        <v>2264</v>
      </c>
      <c r="B1556" s="49" t="s">
        <v>299</v>
      </c>
      <c r="C1556" s="50">
        <v>120.259231048769</v>
      </c>
      <c r="D1556" s="50">
        <v>95.9794859027798</v>
      </c>
      <c r="E1556" s="50">
        <v>144.53897619475899</v>
      </c>
      <c r="F1556" s="56">
        <v>0.59066058983590597</v>
      </c>
      <c r="G1556" s="54">
        <v>2.3495441730862301E-3</v>
      </c>
      <c r="H1556" s="61">
        <v>1.0118717415332899E-2</v>
      </c>
    </row>
    <row r="1557" spans="1:8" x14ac:dyDescent="0.2">
      <c r="A1557" s="59" t="s">
        <v>2265</v>
      </c>
      <c r="B1557" s="49" t="s">
        <v>2266</v>
      </c>
      <c r="C1557" s="50">
        <v>4534.63260547747</v>
      </c>
      <c r="D1557" s="50">
        <v>3619.8179886436001</v>
      </c>
      <c r="E1557" s="50">
        <v>5449.4472223113298</v>
      </c>
      <c r="F1557" s="56">
        <v>0.59019273642338699</v>
      </c>
      <c r="G1557" s="54">
        <v>3.6945542271270803E-8</v>
      </c>
      <c r="H1557" s="61">
        <v>5.8449468195501096E-7</v>
      </c>
    </row>
    <row r="1558" spans="1:8" x14ac:dyDescent="0.2">
      <c r="A1558" s="59" t="s">
        <v>2267</v>
      </c>
      <c r="B1558" s="49" t="s">
        <v>1</v>
      </c>
      <c r="C1558" s="50">
        <v>275.10619114007</v>
      </c>
      <c r="D1558" s="50">
        <v>219.62219187260101</v>
      </c>
      <c r="E1558" s="50">
        <v>330.59019040753799</v>
      </c>
      <c r="F1558" s="56">
        <v>0.59002007641735499</v>
      </c>
      <c r="G1558" s="54">
        <v>3.3219826008319999E-6</v>
      </c>
      <c r="H1558" s="61">
        <v>3.4260362357363699E-5</v>
      </c>
    </row>
    <row r="1559" spans="1:8" x14ac:dyDescent="0.2">
      <c r="A1559" s="59" t="s">
        <v>2268</v>
      </c>
      <c r="B1559" s="49" t="s">
        <v>2269</v>
      </c>
      <c r="C1559" s="50">
        <v>1039.95377118241</v>
      </c>
      <c r="D1559" s="50">
        <v>830.33127833393303</v>
      </c>
      <c r="E1559" s="50">
        <v>1249.5762640308899</v>
      </c>
      <c r="F1559" s="56">
        <v>0.589680004236804</v>
      </c>
      <c r="G1559" s="54">
        <v>1.39916164406E-7</v>
      </c>
      <c r="H1559" s="61">
        <v>1.9641579155187798E-6</v>
      </c>
    </row>
    <row r="1560" spans="1:8" x14ac:dyDescent="0.2">
      <c r="A1560" s="59" t="s">
        <v>2270</v>
      </c>
      <c r="B1560" s="49" t="e">
        <v>#N/A</v>
      </c>
      <c r="C1560" s="50">
        <v>219.230315738082</v>
      </c>
      <c r="D1560" s="50">
        <v>175.05617302738699</v>
      </c>
      <c r="E1560" s="50">
        <v>263.40445844877701</v>
      </c>
      <c r="F1560" s="56">
        <v>0.58946182861658303</v>
      </c>
      <c r="G1560" s="54">
        <v>1.77922847663231E-5</v>
      </c>
      <c r="H1560" s="61">
        <v>1.5252849767896E-4</v>
      </c>
    </row>
    <row r="1561" spans="1:8" x14ac:dyDescent="0.2">
      <c r="A1561" s="59" t="s">
        <v>2271</v>
      </c>
      <c r="B1561" s="49" t="s">
        <v>2272</v>
      </c>
      <c r="C1561" s="50">
        <v>2005.7885777783999</v>
      </c>
      <c r="D1561" s="50">
        <v>1601.7227634977601</v>
      </c>
      <c r="E1561" s="50">
        <v>2409.85439205904</v>
      </c>
      <c r="F1561" s="56">
        <v>0.58932152034099705</v>
      </c>
      <c r="G1561" s="54">
        <v>1.1903008159711499E-6</v>
      </c>
      <c r="H1561" s="61">
        <v>1.3615811916026801E-5</v>
      </c>
    </row>
    <row r="1562" spans="1:8" x14ac:dyDescent="0.2">
      <c r="A1562" s="59" t="s">
        <v>2273</v>
      </c>
      <c r="B1562" s="49" t="s">
        <v>1</v>
      </c>
      <c r="C1562" s="50">
        <v>111.485045041186</v>
      </c>
      <c r="D1562" s="50">
        <v>89.0382160751398</v>
      </c>
      <c r="E1562" s="50">
        <v>133.93187400723201</v>
      </c>
      <c r="F1562" s="56">
        <v>0.58900275081236897</v>
      </c>
      <c r="G1562" s="54">
        <v>6.3044436078572201E-4</v>
      </c>
      <c r="H1562" s="61">
        <v>3.35479701895585E-3</v>
      </c>
    </row>
    <row r="1563" spans="1:8" x14ac:dyDescent="0.2">
      <c r="A1563" s="59" t="s">
        <v>2274</v>
      </c>
      <c r="B1563" s="49" t="s">
        <v>653</v>
      </c>
      <c r="C1563" s="50">
        <v>272.47660676017</v>
      </c>
      <c r="D1563" s="50">
        <v>217.63202401513499</v>
      </c>
      <c r="E1563" s="50">
        <v>327.32118950520601</v>
      </c>
      <c r="F1563" s="56">
        <v>0.58881613866844895</v>
      </c>
      <c r="G1563" s="54">
        <v>7.4107955758277006E-5</v>
      </c>
      <c r="H1563" s="61">
        <v>5.3146146933051304E-4</v>
      </c>
    </row>
    <row r="1564" spans="1:8" x14ac:dyDescent="0.2">
      <c r="A1564" s="59" t="s">
        <v>2275</v>
      </c>
      <c r="B1564" s="49" t="s">
        <v>1</v>
      </c>
      <c r="C1564" s="50">
        <v>172.163953910603</v>
      </c>
      <c r="D1564" s="50">
        <v>137.55109123831801</v>
      </c>
      <c r="E1564" s="50">
        <v>206.77681658288799</v>
      </c>
      <c r="F1564" s="56">
        <v>0.58810685746301095</v>
      </c>
      <c r="G1564" s="54">
        <v>6.9105722319127798E-4</v>
      </c>
      <c r="H1564" s="61">
        <v>3.62001811191733E-3</v>
      </c>
    </row>
    <row r="1565" spans="1:8" x14ac:dyDescent="0.2">
      <c r="A1565" s="59" t="s">
        <v>2276</v>
      </c>
      <c r="B1565" s="49" t="s">
        <v>20</v>
      </c>
      <c r="C1565" s="50">
        <v>179.53716096215601</v>
      </c>
      <c r="D1565" s="50">
        <v>143.45846807266599</v>
      </c>
      <c r="E1565" s="50">
        <v>215.61585385164599</v>
      </c>
      <c r="F1565" s="56">
        <v>0.58783013071487</v>
      </c>
      <c r="G1565" s="54">
        <v>6.4458903500713995E-5</v>
      </c>
      <c r="H1565" s="61">
        <v>4.7223912092932602E-4</v>
      </c>
    </row>
    <row r="1566" spans="1:8" x14ac:dyDescent="0.2">
      <c r="A1566" s="59" t="s">
        <v>2277</v>
      </c>
      <c r="B1566" s="49" t="s">
        <v>264</v>
      </c>
      <c r="C1566" s="50">
        <v>569.275664579627</v>
      </c>
      <c r="D1566" s="50">
        <v>454.90137627543203</v>
      </c>
      <c r="E1566" s="50">
        <v>683.64995288382295</v>
      </c>
      <c r="F1566" s="56">
        <v>0.58770401618016499</v>
      </c>
      <c r="G1566" s="54">
        <v>5.2546163434125702E-7</v>
      </c>
      <c r="H1566" s="61">
        <v>6.4824672003669599E-6</v>
      </c>
    </row>
    <row r="1567" spans="1:8" x14ac:dyDescent="0.2">
      <c r="A1567" s="59" t="s">
        <v>2278</v>
      </c>
      <c r="B1567" s="49" t="s">
        <v>2279</v>
      </c>
      <c r="C1567" s="50">
        <v>45.718999076544399</v>
      </c>
      <c r="D1567" s="50">
        <v>36.536271497328102</v>
      </c>
      <c r="E1567" s="50">
        <v>54.901726655760598</v>
      </c>
      <c r="F1567" s="56">
        <v>0.58752210722064502</v>
      </c>
      <c r="G1567" s="54">
        <v>1.3593139556569199E-2</v>
      </c>
      <c r="H1567" s="61">
        <v>4.2130303106479E-2</v>
      </c>
    </row>
    <row r="1568" spans="1:8" x14ac:dyDescent="0.2">
      <c r="A1568" s="59" t="s">
        <v>2280</v>
      </c>
      <c r="B1568" s="49" t="s">
        <v>2281</v>
      </c>
      <c r="C1568" s="50">
        <v>90.035521232266106</v>
      </c>
      <c r="D1568" s="50">
        <v>71.959584512811702</v>
      </c>
      <c r="E1568" s="50">
        <v>108.11145795172</v>
      </c>
      <c r="F1568" s="56">
        <v>0.58726067023710204</v>
      </c>
      <c r="G1568" s="54">
        <v>1.4558555136681599E-3</v>
      </c>
      <c r="H1568" s="61">
        <v>6.7937600364902304E-3</v>
      </c>
    </row>
    <row r="1569" spans="1:8" x14ac:dyDescent="0.2">
      <c r="A1569" s="59" t="s">
        <v>2282</v>
      </c>
      <c r="B1569" s="49" t="s">
        <v>2283</v>
      </c>
      <c r="C1569" s="50">
        <v>40.395662213882296</v>
      </c>
      <c r="D1569" s="50">
        <v>32.285877538473002</v>
      </c>
      <c r="E1569" s="50">
        <v>48.505446889291697</v>
      </c>
      <c r="F1569" s="56">
        <v>0.58724352250671596</v>
      </c>
      <c r="G1569" s="54">
        <v>1.2208554132161599E-2</v>
      </c>
      <c r="H1569" s="61">
        <v>3.8738794133263303E-2</v>
      </c>
    </row>
    <row r="1570" spans="1:8" x14ac:dyDescent="0.2">
      <c r="A1570" s="59" t="s">
        <v>2284</v>
      </c>
      <c r="B1570" s="49" t="s">
        <v>1</v>
      </c>
      <c r="C1570" s="50">
        <v>208.57013563682801</v>
      </c>
      <c r="D1570" s="50">
        <v>166.71474706913901</v>
      </c>
      <c r="E1570" s="50">
        <v>250.42552420451699</v>
      </c>
      <c r="F1570" s="56">
        <v>0.58699988775920797</v>
      </c>
      <c r="G1570" s="54">
        <v>6.91672947898791E-3</v>
      </c>
      <c r="H1570" s="61">
        <v>2.44595230414427E-2</v>
      </c>
    </row>
    <row r="1571" spans="1:8" x14ac:dyDescent="0.2">
      <c r="A1571" s="59" t="s">
        <v>2285</v>
      </c>
      <c r="B1571" s="49" t="s">
        <v>1</v>
      </c>
      <c r="C1571" s="50">
        <v>1758.0094516582701</v>
      </c>
      <c r="D1571" s="50">
        <v>1405.34284578286</v>
      </c>
      <c r="E1571" s="50">
        <v>2110.6760575336798</v>
      </c>
      <c r="F1571" s="56">
        <v>0.58678304207403098</v>
      </c>
      <c r="G1571" s="52">
        <v>9.36776465674898E-9</v>
      </c>
      <c r="H1571" s="61">
        <v>1.6614783320232101E-7</v>
      </c>
    </row>
    <row r="1572" spans="1:8" x14ac:dyDescent="0.2">
      <c r="A1572" s="59" t="s">
        <v>2286</v>
      </c>
      <c r="B1572" s="49" t="s">
        <v>2287</v>
      </c>
      <c r="C1572" s="50">
        <v>360.66242270003301</v>
      </c>
      <c r="D1572" s="50">
        <v>288.31519011057998</v>
      </c>
      <c r="E1572" s="50">
        <v>433.00965528948598</v>
      </c>
      <c r="F1572" s="56">
        <v>0.58675234631035</v>
      </c>
      <c r="G1572" s="54">
        <v>5.1152921739173297E-5</v>
      </c>
      <c r="H1572" s="61">
        <v>3.8706240315992399E-4</v>
      </c>
    </row>
    <row r="1573" spans="1:8" x14ac:dyDescent="0.2">
      <c r="A1573" s="59" t="s">
        <v>2288</v>
      </c>
      <c r="B1573" s="49" t="s">
        <v>2289</v>
      </c>
      <c r="C1573" s="50">
        <v>2947.8946649280401</v>
      </c>
      <c r="D1573" s="50">
        <v>2356.64275043423</v>
      </c>
      <c r="E1573" s="50">
        <v>3539.1465794218502</v>
      </c>
      <c r="F1573" s="56">
        <v>0.586668441232435</v>
      </c>
      <c r="G1573" s="54">
        <v>9.0009656284595705E-8</v>
      </c>
      <c r="H1573" s="61">
        <v>1.3211357080567299E-6</v>
      </c>
    </row>
    <row r="1574" spans="1:8" x14ac:dyDescent="0.2">
      <c r="A1574" s="59" t="s">
        <v>2290</v>
      </c>
      <c r="B1574" s="49" t="s">
        <v>1</v>
      </c>
      <c r="C1574" s="50">
        <v>125.05038566454699</v>
      </c>
      <c r="D1574" s="50">
        <v>99.980551812890994</v>
      </c>
      <c r="E1574" s="50">
        <v>150.12021951620301</v>
      </c>
      <c r="F1574" s="56">
        <v>0.58639891026604796</v>
      </c>
      <c r="G1574" s="54">
        <v>5.3623461664555495E-4</v>
      </c>
      <c r="H1574" s="61">
        <v>2.9302733803350601E-3</v>
      </c>
    </row>
    <row r="1575" spans="1:8" x14ac:dyDescent="0.2">
      <c r="A1575" s="59" t="s">
        <v>2291</v>
      </c>
      <c r="B1575" s="49" t="s">
        <v>1</v>
      </c>
      <c r="C1575" s="50">
        <v>62.791350228819098</v>
      </c>
      <c r="D1575" s="50">
        <v>50.204356062123203</v>
      </c>
      <c r="E1575" s="50">
        <v>75.378344395515001</v>
      </c>
      <c r="F1575" s="56">
        <v>0.58633756072635801</v>
      </c>
      <c r="G1575" s="54">
        <v>3.2625629689953298E-3</v>
      </c>
      <c r="H1575" s="61">
        <v>1.32791558554306E-2</v>
      </c>
    </row>
    <row r="1576" spans="1:8" x14ac:dyDescent="0.2">
      <c r="A1576" s="59" t="s">
        <v>2292</v>
      </c>
      <c r="B1576" s="49" t="s">
        <v>2293</v>
      </c>
      <c r="C1576" s="50">
        <v>96.318450432451797</v>
      </c>
      <c r="D1576" s="50">
        <v>77.0162123667602</v>
      </c>
      <c r="E1576" s="50">
        <v>115.620688498143</v>
      </c>
      <c r="F1576" s="56">
        <v>0.58616548975307303</v>
      </c>
      <c r="G1576" s="54">
        <v>3.0116528175743599E-3</v>
      </c>
      <c r="H1576" s="61">
        <v>1.2447654096725901E-2</v>
      </c>
    </row>
    <row r="1577" spans="1:8" x14ac:dyDescent="0.2">
      <c r="A1577" s="59" t="s">
        <v>2294</v>
      </c>
      <c r="B1577" s="49" t="s">
        <v>20</v>
      </c>
      <c r="C1577" s="50">
        <v>130.14395061328801</v>
      </c>
      <c r="D1577" s="50">
        <v>104.064755114638</v>
      </c>
      <c r="E1577" s="50">
        <v>156.22314611193801</v>
      </c>
      <c r="F1577" s="56">
        <v>0.58612668369076404</v>
      </c>
      <c r="G1577" s="54">
        <v>4.6338433697746298E-4</v>
      </c>
      <c r="H1577" s="61">
        <v>2.5858252208315799E-3</v>
      </c>
    </row>
    <row r="1578" spans="1:8" x14ac:dyDescent="0.2">
      <c r="A1578" s="59" t="s">
        <v>2295</v>
      </c>
      <c r="B1578" s="49" t="s">
        <v>2296</v>
      </c>
      <c r="C1578" s="50">
        <v>1527.1923587925701</v>
      </c>
      <c r="D1578" s="50">
        <v>1221.43697606401</v>
      </c>
      <c r="E1578" s="50">
        <v>1832.94774152112</v>
      </c>
      <c r="F1578" s="56">
        <v>0.58558622925805204</v>
      </c>
      <c r="G1578" s="54">
        <v>3.5278044654544897E-7</v>
      </c>
      <c r="H1578" s="61">
        <v>4.5316373192453104E-6</v>
      </c>
    </row>
    <row r="1579" spans="1:8" x14ac:dyDescent="0.2">
      <c r="A1579" s="59" t="s">
        <v>2297</v>
      </c>
      <c r="B1579" s="49" t="s">
        <v>122</v>
      </c>
      <c r="C1579" s="50">
        <v>891.63140069776296</v>
      </c>
      <c r="D1579" s="50">
        <v>713.14776593358999</v>
      </c>
      <c r="E1579" s="50">
        <v>1070.1150354619399</v>
      </c>
      <c r="F1579" s="56">
        <v>0.58549294947179598</v>
      </c>
      <c r="G1579" s="54">
        <v>8.0572963269254906E-6</v>
      </c>
      <c r="H1579" s="61">
        <v>7.6202241632426795E-5</v>
      </c>
    </row>
    <row r="1580" spans="1:8" x14ac:dyDescent="0.2">
      <c r="A1580" s="59" t="s">
        <v>2298</v>
      </c>
      <c r="B1580" s="49" t="s">
        <v>2299</v>
      </c>
      <c r="C1580" s="50">
        <v>439.26869881539199</v>
      </c>
      <c r="D1580" s="50">
        <v>351.39037038930502</v>
      </c>
      <c r="E1580" s="50">
        <v>527.14702724147799</v>
      </c>
      <c r="F1580" s="56">
        <v>0.58513074605336501</v>
      </c>
      <c r="G1580" s="54">
        <v>1.5885423768939E-6</v>
      </c>
      <c r="H1580" s="61">
        <v>1.7493710740348001E-5</v>
      </c>
    </row>
    <row r="1581" spans="1:8" x14ac:dyDescent="0.2">
      <c r="A1581" s="59" t="s">
        <v>2300</v>
      </c>
      <c r="B1581" s="49" t="s">
        <v>400</v>
      </c>
      <c r="C1581" s="50">
        <v>1872.79975312702</v>
      </c>
      <c r="D1581" s="50">
        <v>1498.44726284946</v>
      </c>
      <c r="E1581" s="50">
        <v>2247.1522434045801</v>
      </c>
      <c r="F1581" s="56">
        <v>0.58462955990549603</v>
      </c>
      <c r="G1581" s="54">
        <v>2.92834927766969E-6</v>
      </c>
      <c r="H1581" s="61">
        <v>3.0540066410025498E-5</v>
      </c>
    </row>
    <row r="1582" spans="1:8" x14ac:dyDescent="0.2">
      <c r="A1582" s="59" t="s">
        <v>2301</v>
      </c>
      <c r="B1582" s="49" t="s">
        <v>1</v>
      </c>
      <c r="C1582" s="50">
        <v>841.26392324784297</v>
      </c>
      <c r="D1582" s="50">
        <v>673.14864143029001</v>
      </c>
      <c r="E1582" s="50">
        <v>1009.3792050654</v>
      </c>
      <c r="F1582" s="56">
        <v>0.58447125600111405</v>
      </c>
      <c r="G1582" s="54">
        <v>1.3627894985731501E-6</v>
      </c>
      <c r="H1582" s="61">
        <v>1.5266375233441299E-5</v>
      </c>
    </row>
    <row r="1583" spans="1:8" x14ac:dyDescent="0.2">
      <c r="A1583" s="59" t="s">
        <v>2302</v>
      </c>
      <c r="B1583" s="49" t="s">
        <v>2303</v>
      </c>
      <c r="C1583" s="50">
        <v>1068.50950916128</v>
      </c>
      <c r="D1583" s="50">
        <v>854.99047734731698</v>
      </c>
      <c r="E1583" s="50">
        <v>1282.0285409752501</v>
      </c>
      <c r="F1583" s="56">
        <v>0.58444812325066697</v>
      </c>
      <c r="G1583" s="54">
        <v>5.6444224370468498E-8</v>
      </c>
      <c r="H1583" s="61">
        <v>8.5953970424154099E-7</v>
      </c>
    </row>
    <row r="1584" spans="1:8" x14ac:dyDescent="0.2">
      <c r="A1584" s="59" t="s">
        <v>2304</v>
      </c>
      <c r="B1584" s="49" t="s">
        <v>318</v>
      </c>
      <c r="C1584" s="50">
        <v>392.62699319594401</v>
      </c>
      <c r="D1584" s="50">
        <v>314.18737888169301</v>
      </c>
      <c r="E1584" s="50">
        <v>471.06660751019399</v>
      </c>
      <c r="F1584" s="56">
        <v>0.58430583956792503</v>
      </c>
      <c r="G1584" s="54">
        <v>1.14344386325349E-6</v>
      </c>
      <c r="H1584" s="61">
        <v>1.3110592813257E-5</v>
      </c>
    </row>
    <row r="1585" spans="1:8" x14ac:dyDescent="0.2">
      <c r="A1585" s="59" t="s">
        <v>2305</v>
      </c>
      <c r="B1585" s="49" t="s">
        <v>729</v>
      </c>
      <c r="C1585" s="50">
        <v>204.386132922955</v>
      </c>
      <c r="D1585" s="50">
        <v>163.557036202875</v>
      </c>
      <c r="E1585" s="50">
        <v>245.215229643036</v>
      </c>
      <c r="F1585" s="56">
        <v>0.58425475831698104</v>
      </c>
      <c r="G1585" s="54">
        <v>6.6413216827421905E-5</v>
      </c>
      <c r="H1585" s="61">
        <v>4.8375426846042899E-4</v>
      </c>
    </row>
    <row r="1586" spans="1:8" x14ac:dyDescent="0.2">
      <c r="A1586" s="59" t="s">
        <v>2306</v>
      </c>
      <c r="B1586" s="49" t="e">
        <v>#N/A</v>
      </c>
      <c r="C1586" s="50">
        <v>204.04742615496301</v>
      </c>
      <c r="D1586" s="50">
        <v>163.30438753900901</v>
      </c>
      <c r="E1586" s="50">
        <v>244.790464770916</v>
      </c>
      <c r="F1586" s="56">
        <v>0.58398380971684105</v>
      </c>
      <c r="G1586" s="54">
        <v>2.1015269251500701E-3</v>
      </c>
      <c r="H1586" s="61">
        <v>9.2155146962936401E-3</v>
      </c>
    </row>
    <row r="1587" spans="1:8" x14ac:dyDescent="0.2">
      <c r="A1587" s="59" t="s">
        <v>2307</v>
      </c>
      <c r="B1587" s="49" t="s">
        <v>2308</v>
      </c>
      <c r="C1587" s="50">
        <v>285.70878959119699</v>
      </c>
      <c r="D1587" s="50">
        <v>228.678146050235</v>
      </c>
      <c r="E1587" s="50">
        <v>342.73943313215898</v>
      </c>
      <c r="F1587" s="56">
        <v>0.58379368836387502</v>
      </c>
      <c r="G1587" s="54">
        <v>5.1492055942024802E-6</v>
      </c>
      <c r="H1587" s="61">
        <v>5.1000160285667998E-5</v>
      </c>
    </row>
    <row r="1588" spans="1:8" x14ac:dyDescent="0.2">
      <c r="A1588" s="59" t="s">
        <v>2309</v>
      </c>
      <c r="B1588" s="49" t="s">
        <v>2310</v>
      </c>
      <c r="C1588" s="50">
        <v>51593.991161308302</v>
      </c>
      <c r="D1588" s="50">
        <v>41295.927013475797</v>
      </c>
      <c r="E1588" s="50">
        <v>61892.0553091408</v>
      </c>
      <c r="F1588" s="56">
        <v>0.58375473498197805</v>
      </c>
      <c r="G1588" s="54">
        <v>1.3410016513029101E-4</v>
      </c>
      <c r="H1588" s="61">
        <v>8.8998311839279102E-4</v>
      </c>
    </row>
    <row r="1589" spans="1:8" x14ac:dyDescent="0.2">
      <c r="A1589" s="59" t="s">
        <v>2311</v>
      </c>
      <c r="B1589" s="49" t="e">
        <v>#N/A</v>
      </c>
      <c r="C1589" s="50">
        <v>2353.3210503270302</v>
      </c>
      <c r="D1589" s="50">
        <v>1883.9011546192501</v>
      </c>
      <c r="E1589" s="50">
        <v>2822.7409460348199</v>
      </c>
      <c r="F1589" s="56">
        <v>0.58337346214386798</v>
      </c>
      <c r="G1589" s="54">
        <v>6.0988869537498606E-8</v>
      </c>
      <c r="H1589" s="61">
        <v>9.2585283880445696E-7</v>
      </c>
    </row>
    <row r="1590" spans="1:8" x14ac:dyDescent="0.2">
      <c r="A1590" s="59" t="s">
        <v>2312</v>
      </c>
      <c r="B1590" s="49" t="s">
        <v>125</v>
      </c>
      <c r="C1590" s="50">
        <v>1478.6556683762799</v>
      </c>
      <c r="D1590" s="50">
        <v>1183.74955251146</v>
      </c>
      <c r="E1590" s="50">
        <v>1773.5617842411</v>
      </c>
      <c r="F1590" s="56">
        <v>0.58328570891614795</v>
      </c>
      <c r="G1590" s="54">
        <v>6.4550929116737896E-8</v>
      </c>
      <c r="H1590" s="61">
        <v>9.7612622990182796E-7</v>
      </c>
    </row>
    <row r="1591" spans="1:8" x14ac:dyDescent="0.2">
      <c r="A1591" s="59" t="s">
        <v>2313</v>
      </c>
      <c r="B1591" s="49" t="s">
        <v>1</v>
      </c>
      <c r="C1591" s="50">
        <v>93.146956562268798</v>
      </c>
      <c r="D1591" s="50">
        <v>74.570967578442904</v>
      </c>
      <c r="E1591" s="50">
        <v>111.722945546095</v>
      </c>
      <c r="F1591" s="56">
        <v>0.58323954939147504</v>
      </c>
      <c r="G1591" s="54">
        <v>1.08648805102876E-3</v>
      </c>
      <c r="H1591" s="61">
        <v>5.3060421205908597E-3</v>
      </c>
    </row>
    <row r="1592" spans="1:8" x14ac:dyDescent="0.2">
      <c r="A1592" s="59" t="s">
        <v>2314</v>
      </c>
      <c r="B1592" s="49" t="s">
        <v>2315</v>
      </c>
      <c r="C1592" s="50">
        <v>151.92848025638699</v>
      </c>
      <c r="D1592" s="50">
        <v>121.648655095024</v>
      </c>
      <c r="E1592" s="50">
        <v>182.20830541775101</v>
      </c>
      <c r="F1592" s="56">
        <v>0.58286835112159696</v>
      </c>
      <c r="G1592" s="54">
        <v>2.42366381110424E-4</v>
      </c>
      <c r="H1592" s="61">
        <v>1.49028564687836E-3</v>
      </c>
    </row>
    <row r="1593" spans="1:8" x14ac:dyDescent="0.2">
      <c r="A1593" s="59" t="s">
        <v>2316</v>
      </c>
      <c r="B1593" s="49" t="s">
        <v>2317</v>
      </c>
      <c r="C1593" s="50">
        <v>212.96384022375801</v>
      </c>
      <c r="D1593" s="50">
        <v>170.55476523150401</v>
      </c>
      <c r="E1593" s="50">
        <v>255.37291521601099</v>
      </c>
      <c r="F1593" s="56">
        <v>0.58237045746570304</v>
      </c>
      <c r="G1593" s="54">
        <v>2.7585397029311999E-5</v>
      </c>
      <c r="H1593" s="61">
        <v>2.2338785163911499E-4</v>
      </c>
    </row>
    <row r="1594" spans="1:8" x14ac:dyDescent="0.2">
      <c r="A1594" s="59" t="s">
        <v>2318</v>
      </c>
      <c r="B1594" s="49" t="s">
        <v>318</v>
      </c>
      <c r="C1594" s="50">
        <v>122.34266941286199</v>
      </c>
      <c r="D1594" s="50">
        <v>97.994883173109898</v>
      </c>
      <c r="E1594" s="50">
        <v>146.69045565261399</v>
      </c>
      <c r="F1594" s="56">
        <v>0.58199668014084704</v>
      </c>
      <c r="G1594" s="54">
        <v>8.4550558854848596E-4</v>
      </c>
      <c r="H1594" s="61">
        <v>4.2951772040623103E-3</v>
      </c>
    </row>
    <row r="1595" spans="1:8" x14ac:dyDescent="0.2">
      <c r="A1595" s="59" t="s">
        <v>2319</v>
      </c>
      <c r="B1595" s="49" t="s">
        <v>2320</v>
      </c>
      <c r="C1595" s="50">
        <v>2152.3397251301399</v>
      </c>
      <c r="D1595" s="50">
        <v>1724.08062589616</v>
      </c>
      <c r="E1595" s="50">
        <v>2580.59882436413</v>
      </c>
      <c r="F1595" s="56">
        <v>0.581878636848422</v>
      </c>
      <c r="G1595" s="54">
        <v>8.6057277764657906E-6</v>
      </c>
      <c r="H1595" s="61">
        <v>8.0839925695841503E-5</v>
      </c>
    </row>
    <row r="1596" spans="1:8" x14ac:dyDescent="0.2">
      <c r="A1596" s="59" t="s">
        <v>2321</v>
      </c>
      <c r="B1596" s="49" t="s">
        <v>1</v>
      </c>
      <c r="C1596" s="50">
        <v>216.586426960296</v>
      </c>
      <c r="D1596" s="50">
        <v>173.49759227433401</v>
      </c>
      <c r="E1596" s="50">
        <v>259.675261646259</v>
      </c>
      <c r="F1596" s="56">
        <v>0.58179293821780598</v>
      </c>
      <c r="G1596" s="54">
        <v>3.1644795261720501E-5</v>
      </c>
      <c r="H1596" s="61">
        <v>2.5310642151885802E-4</v>
      </c>
    </row>
    <row r="1597" spans="1:8" x14ac:dyDescent="0.2">
      <c r="A1597" s="59" t="s">
        <v>2322</v>
      </c>
      <c r="B1597" s="49" t="s">
        <v>2323</v>
      </c>
      <c r="C1597" s="50">
        <v>1548.8165249203601</v>
      </c>
      <c r="D1597" s="50">
        <v>1240.6980267128599</v>
      </c>
      <c r="E1597" s="50">
        <v>1856.9350231278599</v>
      </c>
      <c r="F1597" s="56">
        <v>0.58177131326115905</v>
      </c>
      <c r="G1597" s="54">
        <v>9.4762540551143003E-8</v>
      </c>
      <c r="H1597" s="61">
        <v>1.38050182393339E-6</v>
      </c>
    </row>
    <row r="1598" spans="1:8" x14ac:dyDescent="0.2">
      <c r="A1598" s="59" t="s">
        <v>2324</v>
      </c>
      <c r="B1598" s="49" t="s">
        <v>2325</v>
      </c>
      <c r="C1598" s="50">
        <v>70.607886465156199</v>
      </c>
      <c r="D1598" s="50">
        <v>56.562604254978098</v>
      </c>
      <c r="E1598" s="50">
        <v>84.6531686753343</v>
      </c>
      <c r="F1598" s="56">
        <v>0.58171552480428601</v>
      </c>
      <c r="G1598" s="54">
        <v>3.84726086540917E-3</v>
      </c>
      <c r="H1598" s="61">
        <v>1.51435397392075E-2</v>
      </c>
    </row>
    <row r="1599" spans="1:8" x14ac:dyDescent="0.2">
      <c r="A1599" s="59" t="s">
        <v>2326</v>
      </c>
      <c r="B1599" s="49" t="s">
        <v>2327</v>
      </c>
      <c r="C1599" s="50">
        <v>421.35682314070101</v>
      </c>
      <c r="D1599" s="50">
        <v>337.60904486751798</v>
      </c>
      <c r="E1599" s="50">
        <v>505.10460141388398</v>
      </c>
      <c r="F1599" s="56">
        <v>0.58122862879089299</v>
      </c>
      <c r="G1599" s="54">
        <v>5.37995553214561E-7</v>
      </c>
      <c r="H1599" s="61">
        <v>6.6203341687236196E-6</v>
      </c>
    </row>
    <row r="1600" spans="1:8" x14ac:dyDescent="0.2">
      <c r="A1600" s="59" t="s">
        <v>2328</v>
      </c>
      <c r="B1600" s="49" t="e">
        <v>#N/A</v>
      </c>
      <c r="C1600" s="50">
        <v>428.58446582229101</v>
      </c>
      <c r="D1600" s="50">
        <v>343.41475134409899</v>
      </c>
      <c r="E1600" s="50">
        <v>513.75418030048399</v>
      </c>
      <c r="F1600" s="56">
        <v>0.58112621623927097</v>
      </c>
      <c r="G1600" s="54">
        <v>6.6022326392928805E-7</v>
      </c>
      <c r="H1600" s="61">
        <v>7.9832951988273505E-6</v>
      </c>
    </row>
    <row r="1601" spans="1:8" x14ac:dyDescent="0.2">
      <c r="A1601" s="59" t="s">
        <v>2329</v>
      </c>
      <c r="B1601" s="49" t="s">
        <v>2330</v>
      </c>
      <c r="C1601" s="50">
        <v>162.47754903456499</v>
      </c>
      <c r="D1601" s="50">
        <v>130.192188183593</v>
      </c>
      <c r="E1601" s="50">
        <v>194.762909885537</v>
      </c>
      <c r="F1601" s="56">
        <v>0.58107607445168896</v>
      </c>
      <c r="G1601" s="54">
        <v>1.3633109069636701E-4</v>
      </c>
      <c r="H1601" s="61">
        <v>9.01718907313736E-4</v>
      </c>
    </row>
    <row r="1602" spans="1:8" x14ac:dyDescent="0.2">
      <c r="A1602" s="59" t="s">
        <v>2331</v>
      </c>
      <c r="B1602" s="49" t="s">
        <v>325</v>
      </c>
      <c r="C1602" s="50">
        <v>78.795564391997601</v>
      </c>
      <c r="D1602" s="50">
        <v>63.164473766656002</v>
      </c>
      <c r="E1602" s="50">
        <v>94.426655017339201</v>
      </c>
      <c r="F1602" s="56">
        <v>0.58008080806889695</v>
      </c>
      <c r="G1602" s="54">
        <v>7.3983952875508602E-3</v>
      </c>
      <c r="H1602" s="61">
        <v>2.5830113011811099E-2</v>
      </c>
    </row>
    <row r="1603" spans="1:8" x14ac:dyDescent="0.2">
      <c r="A1603" s="59" t="s">
        <v>2332</v>
      </c>
      <c r="B1603" s="49" t="s">
        <v>2333</v>
      </c>
      <c r="C1603" s="50">
        <v>966.27085464404502</v>
      </c>
      <c r="D1603" s="50">
        <v>774.58722702453895</v>
      </c>
      <c r="E1603" s="50">
        <v>1157.9544822635501</v>
      </c>
      <c r="F1603" s="56">
        <v>0.58007892733746202</v>
      </c>
      <c r="G1603" s="54">
        <v>7.7240049326104395E-6</v>
      </c>
      <c r="H1603" s="61">
        <v>7.3263408343767701E-5</v>
      </c>
    </row>
    <row r="1604" spans="1:8" x14ac:dyDescent="0.2">
      <c r="A1604" s="59" t="s">
        <v>2334</v>
      </c>
      <c r="B1604" s="49" t="s">
        <v>2335</v>
      </c>
      <c r="C1604" s="50">
        <v>152.721983668349</v>
      </c>
      <c r="D1604" s="50">
        <v>122.428668442093</v>
      </c>
      <c r="E1604" s="50">
        <v>183.01529889460599</v>
      </c>
      <c r="F1604" s="56">
        <v>0.58002282803483796</v>
      </c>
      <c r="G1604" s="54">
        <v>9.0616322472515509E-3</v>
      </c>
      <c r="H1604" s="61">
        <v>3.0458585232527601E-2</v>
      </c>
    </row>
    <row r="1605" spans="1:8" x14ac:dyDescent="0.2">
      <c r="A1605" s="59" t="s">
        <v>2336</v>
      </c>
      <c r="B1605" s="49" t="s">
        <v>1302</v>
      </c>
      <c r="C1605" s="50">
        <v>312.64120795934002</v>
      </c>
      <c r="D1605" s="50">
        <v>250.65634691403301</v>
      </c>
      <c r="E1605" s="50">
        <v>374.62606900464601</v>
      </c>
      <c r="F1605" s="56">
        <v>0.57974053018927196</v>
      </c>
      <c r="G1605" s="54">
        <v>2.7245980169158499E-6</v>
      </c>
      <c r="H1605" s="61">
        <v>2.8629576574514098E-5</v>
      </c>
    </row>
    <row r="1606" spans="1:8" x14ac:dyDescent="0.2">
      <c r="A1606" s="59" t="s">
        <v>2337</v>
      </c>
      <c r="B1606" s="49" t="s">
        <v>2338</v>
      </c>
      <c r="C1606" s="50">
        <v>1423.88139688047</v>
      </c>
      <c r="D1606" s="50">
        <v>1141.61989045218</v>
      </c>
      <c r="E1606" s="50">
        <v>1706.14290330876</v>
      </c>
      <c r="F1606" s="56">
        <v>0.57965611289803698</v>
      </c>
      <c r="G1606" s="54">
        <v>5.5540855397147502E-7</v>
      </c>
      <c r="H1606" s="61">
        <v>6.8131048042869698E-6</v>
      </c>
    </row>
    <row r="1607" spans="1:8" x14ac:dyDescent="0.2">
      <c r="A1607" s="59" t="s">
        <v>2339</v>
      </c>
      <c r="B1607" s="49" t="s">
        <v>2340</v>
      </c>
      <c r="C1607" s="50">
        <v>67.009989041430202</v>
      </c>
      <c r="D1607" s="50">
        <v>53.740275599734801</v>
      </c>
      <c r="E1607" s="50">
        <v>80.279702483125604</v>
      </c>
      <c r="F1607" s="56">
        <v>0.57903155004084195</v>
      </c>
      <c r="G1607" s="54">
        <v>4.0409094447506197E-3</v>
      </c>
      <c r="H1607" s="61">
        <v>1.57625389027575E-2</v>
      </c>
    </row>
    <row r="1608" spans="1:8" x14ac:dyDescent="0.2">
      <c r="A1608" s="59" t="s">
        <v>2341</v>
      </c>
      <c r="B1608" s="49" t="e">
        <v>#N/A</v>
      </c>
      <c r="C1608" s="50">
        <v>171.725290847953</v>
      </c>
      <c r="D1608" s="50">
        <v>137.74120045481399</v>
      </c>
      <c r="E1608" s="50">
        <v>205.70938124109199</v>
      </c>
      <c r="F1608" s="56">
        <v>0.57864743281595399</v>
      </c>
      <c r="G1608" s="54">
        <v>8.8391627347033101E-5</v>
      </c>
      <c r="H1608" s="61">
        <v>6.1820222470339802E-4</v>
      </c>
    </row>
    <row r="1609" spans="1:8" x14ac:dyDescent="0.2">
      <c r="A1609" s="59" t="s">
        <v>2342</v>
      </c>
      <c r="B1609" s="49" t="s">
        <v>2343</v>
      </c>
      <c r="C1609" s="50">
        <v>115.390603485939</v>
      </c>
      <c r="D1609" s="50">
        <v>92.570063709668105</v>
      </c>
      <c r="E1609" s="50">
        <v>138.21114326221101</v>
      </c>
      <c r="F1609" s="56">
        <v>0.57825631760886997</v>
      </c>
      <c r="G1609" s="54">
        <v>1.58539931571417E-3</v>
      </c>
      <c r="H1609" s="61">
        <v>7.3124949034312804E-3</v>
      </c>
    </row>
    <row r="1610" spans="1:8" x14ac:dyDescent="0.2">
      <c r="A1610" s="59" t="s">
        <v>2344</v>
      </c>
      <c r="B1610" s="49" t="s">
        <v>145</v>
      </c>
      <c r="C1610" s="50">
        <v>963.30315508236799</v>
      </c>
      <c r="D1610" s="50">
        <v>772.98279686258297</v>
      </c>
      <c r="E1610" s="50">
        <v>1153.6235133021501</v>
      </c>
      <c r="F1610" s="56">
        <v>0.57766426350058098</v>
      </c>
      <c r="G1610" s="54">
        <v>4.4192718102089103E-8</v>
      </c>
      <c r="H1610" s="61">
        <v>6.8802273262453804E-7</v>
      </c>
    </row>
    <row r="1611" spans="1:8" x14ac:dyDescent="0.2">
      <c r="A1611" s="59" t="s">
        <v>2345</v>
      </c>
      <c r="B1611" s="49" t="s">
        <v>1</v>
      </c>
      <c r="C1611" s="50">
        <v>239.22111333309701</v>
      </c>
      <c r="D1611" s="50">
        <v>191.95878433815599</v>
      </c>
      <c r="E1611" s="50">
        <v>286.48344232803697</v>
      </c>
      <c r="F1611" s="56">
        <v>0.57765517730504501</v>
      </c>
      <c r="G1611" s="54">
        <v>1.2012585798406701E-4</v>
      </c>
      <c r="H1611" s="61">
        <v>8.1104718525301005E-4</v>
      </c>
    </row>
    <row r="1612" spans="1:8" x14ac:dyDescent="0.2">
      <c r="A1612" s="59" t="s">
        <v>2346</v>
      </c>
      <c r="B1612" s="49" t="s">
        <v>2347</v>
      </c>
      <c r="C1612" s="50">
        <v>818.58161597726598</v>
      </c>
      <c r="D1612" s="50">
        <v>656.95498811494303</v>
      </c>
      <c r="E1612" s="50">
        <v>980.20824383958904</v>
      </c>
      <c r="F1612" s="56">
        <v>0.57729375395367799</v>
      </c>
      <c r="G1612" s="54">
        <v>1.8195013427792499E-4</v>
      </c>
      <c r="H1612" s="61">
        <v>1.1634223911544299E-3</v>
      </c>
    </row>
    <row r="1613" spans="1:8" x14ac:dyDescent="0.2">
      <c r="A1613" s="59" t="s">
        <v>2348</v>
      </c>
      <c r="B1613" s="49" t="s">
        <v>2349</v>
      </c>
      <c r="C1613" s="50">
        <v>1568.9193136048</v>
      </c>
      <c r="D1613" s="50">
        <v>1259.21765882965</v>
      </c>
      <c r="E1613" s="50">
        <v>1878.62096837996</v>
      </c>
      <c r="F1613" s="56">
        <v>0.57714633920527103</v>
      </c>
      <c r="G1613" s="54">
        <v>2.1381393106895701E-8</v>
      </c>
      <c r="H1613" s="61">
        <v>3.54392954455451E-7</v>
      </c>
    </row>
    <row r="1614" spans="1:8" x14ac:dyDescent="0.2">
      <c r="A1614" s="59" t="s">
        <v>2350</v>
      </c>
      <c r="B1614" s="49" t="e">
        <v>#N/A</v>
      </c>
      <c r="C1614" s="50">
        <v>76.212928117942198</v>
      </c>
      <c r="D1614" s="50">
        <v>61.171922631086701</v>
      </c>
      <c r="E1614" s="50">
        <v>91.253933604797695</v>
      </c>
      <c r="F1614" s="56">
        <v>0.57701712859839105</v>
      </c>
      <c r="G1614" s="54">
        <v>3.4877110473767602E-3</v>
      </c>
      <c r="H1614" s="61">
        <v>1.40025671957709E-2</v>
      </c>
    </row>
    <row r="1615" spans="1:8" x14ac:dyDescent="0.2">
      <c r="A1615" s="59" t="s">
        <v>2351</v>
      </c>
      <c r="B1615" s="49" t="s">
        <v>2352</v>
      </c>
      <c r="C1615" s="50">
        <v>23069.514274377201</v>
      </c>
      <c r="D1615" s="50">
        <v>18519.144648259102</v>
      </c>
      <c r="E1615" s="50">
        <v>27619.883900495301</v>
      </c>
      <c r="F1615" s="56">
        <v>0.57668978951816596</v>
      </c>
      <c r="G1615" s="54">
        <v>4.8249439809476102E-5</v>
      </c>
      <c r="H1615" s="61">
        <v>3.6838154358257298E-4</v>
      </c>
    </row>
    <row r="1616" spans="1:8" x14ac:dyDescent="0.2">
      <c r="A1616" s="59" t="s">
        <v>2353</v>
      </c>
      <c r="B1616" s="49" t="e">
        <v>#N/A</v>
      </c>
      <c r="C1616" s="50">
        <v>74.410208014418302</v>
      </c>
      <c r="D1616" s="50">
        <v>59.736412429476097</v>
      </c>
      <c r="E1616" s="50">
        <v>89.0840035993605</v>
      </c>
      <c r="F1616" s="56">
        <v>0.57655580017972397</v>
      </c>
      <c r="G1616" s="54">
        <v>1.3416855237896401E-2</v>
      </c>
      <c r="H1616" s="61">
        <v>4.1705792381913201E-2</v>
      </c>
    </row>
    <row r="1617" spans="1:8" x14ac:dyDescent="0.2">
      <c r="A1617" s="59" t="s">
        <v>2354</v>
      </c>
      <c r="B1617" s="49" t="s">
        <v>733</v>
      </c>
      <c r="C1617" s="50">
        <v>317.509138573244</v>
      </c>
      <c r="D1617" s="50">
        <v>254.908374281378</v>
      </c>
      <c r="E1617" s="50">
        <v>380.109902865111</v>
      </c>
      <c r="F1617" s="56">
        <v>0.57643784196467995</v>
      </c>
      <c r="G1617" s="54">
        <v>4.78723837137888E-4</v>
      </c>
      <c r="H1617" s="61">
        <v>2.6600014348608001E-3</v>
      </c>
    </row>
    <row r="1618" spans="1:8" x14ac:dyDescent="0.2">
      <c r="A1618" s="59" t="s">
        <v>2355</v>
      </c>
      <c r="B1618" s="49" t="e">
        <v>#N/A</v>
      </c>
      <c r="C1618" s="50">
        <v>466.44688651546801</v>
      </c>
      <c r="D1618" s="50">
        <v>374.55274506267398</v>
      </c>
      <c r="E1618" s="50">
        <v>558.34102796826301</v>
      </c>
      <c r="F1618" s="56">
        <v>0.575977676603044</v>
      </c>
      <c r="G1618" s="54">
        <v>1.15432144230156E-6</v>
      </c>
      <c r="H1618" s="61">
        <v>1.32275329531699E-5</v>
      </c>
    </row>
    <row r="1619" spans="1:8" x14ac:dyDescent="0.2">
      <c r="A1619" s="59" t="s">
        <v>2356</v>
      </c>
      <c r="B1619" s="49" t="s">
        <v>2357</v>
      </c>
      <c r="C1619" s="50">
        <v>141.49597720126101</v>
      </c>
      <c r="D1619" s="50">
        <v>113.621344823383</v>
      </c>
      <c r="E1619" s="50">
        <v>169.370609579139</v>
      </c>
      <c r="F1619" s="56">
        <v>0.57594966549877102</v>
      </c>
      <c r="G1619" s="54">
        <v>4.9872947269539395E-4</v>
      </c>
      <c r="H1619" s="61">
        <v>2.7585797053855301E-3</v>
      </c>
    </row>
    <row r="1620" spans="1:8" x14ac:dyDescent="0.2">
      <c r="A1620" s="59" t="s">
        <v>2358</v>
      </c>
      <c r="B1620" s="49" t="s">
        <v>2359</v>
      </c>
      <c r="C1620" s="50">
        <v>67.491000768225604</v>
      </c>
      <c r="D1620" s="50">
        <v>54.197039737217999</v>
      </c>
      <c r="E1620" s="50">
        <v>80.784961799233201</v>
      </c>
      <c r="F1620" s="56">
        <v>0.57587270567436699</v>
      </c>
      <c r="G1620" s="54">
        <v>3.44814854860818E-3</v>
      </c>
      <c r="H1620" s="61">
        <v>1.38780325231201E-2</v>
      </c>
    </row>
    <row r="1621" spans="1:8" x14ac:dyDescent="0.2">
      <c r="A1621" s="59" t="s">
        <v>2360</v>
      </c>
      <c r="B1621" s="49" t="s">
        <v>125</v>
      </c>
      <c r="C1621" s="50">
        <v>378.60935321717102</v>
      </c>
      <c r="D1621" s="50">
        <v>304.035742133013</v>
      </c>
      <c r="E1621" s="50">
        <v>453.18296430133</v>
      </c>
      <c r="F1621" s="56">
        <v>0.57585269411462803</v>
      </c>
      <c r="G1621" s="54">
        <v>1.09103432747722E-5</v>
      </c>
      <c r="H1621" s="61">
        <v>9.9283105094238506E-5</v>
      </c>
    </row>
    <row r="1622" spans="1:8" x14ac:dyDescent="0.2">
      <c r="A1622" s="59" t="s">
        <v>2361</v>
      </c>
      <c r="B1622" s="49" t="s">
        <v>1</v>
      </c>
      <c r="C1622" s="50">
        <v>71.806168473186503</v>
      </c>
      <c r="D1622" s="50">
        <v>57.664420870547403</v>
      </c>
      <c r="E1622" s="50">
        <v>85.947916075825503</v>
      </c>
      <c r="F1622" s="56">
        <v>0.57578121404136895</v>
      </c>
      <c r="G1622" s="54">
        <v>6.3765747932444999E-3</v>
      </c>
      <c r="H1622" s="61">
        <v>2.2897903437995401E-2</v>
      </c>
    </row>
    <row r="1623" spans="1:8" x14ac:dyDescent="0.2">
      <c r="A1623" s="59" t="s">
        <v>2362</v>
      </c>
      <c r="B1623" s="49" t="s">
        <v>222</v>
      </c>
      <c r="C1623" s="50">
        <v>240.15549183513201</v>
      </c>
      <c r="D1623" s="50">
        <v>192.877936635228</v>
      </c>
      <c r="E1623" s="50">
        <v>287.433047035036</v>
      </c>
      <c r="F1623" s="56">
        <v>0.57553781977609797</v>
      </c>
      <c r="G1623" s="54">
        <v>2.65251840210871E-5</v>
      </c>
      <c r="H1623" s="61">
        <v>2.1623960139649899E-4</v>
      </c>
    </row>
    <row r="1624" spans="1:8" x14ac:dyDescent="0.2">
      <c r="A1624" s="59" t="s">
        <v>2363</v>
      </c>
      <c r="B1624" s="49" t="e">
        <v>#N/A</v>
      </c>
      <c r="C1624" s="50">
        <v>150.027914522961</v>
      </c>
      <c r="D1624" s="50">
        <v>120.498950399233</v>
      </c>
      <c r="E1624" s="50">
        <v>179.55687864669</v>
      </c>
      <c r="F1624" s="56">
        <v>0.57542034230468597</v>
      </c>
      <c r="G1624" s="54">
        <v>8.5045903162496797E-4</v>
      </c>
      <c r="H1624" s="61">
        <v>4.3158415632475597E-3</v>
      </c>
    </row>
    <row r="1625" spans="1:8" x14ac:dyDescent="0.2">
      <c r="A1625" s="59" t="s">
        <v>2364</v>
      </c>
      <c r="B1625" s="49" t="s">
        <v>1</v>
      </c>
      <c r="C1625" s="50">
        <v>411.07429044372202</v>
      </c>
      <c r="D1625" s="50">
        <v>330.17608556434101</v>
      </c>
      <c r="E1625" s="50">
        <v>491.97249532310201</v>
      </c>
      <c r="F1625" s="56">
        <v>0.57534203056674904</v>
      </c>
      <c r="G1625" s="54">
        <v>1.85592428345157E-6</v>
      </c>
      <c r="H1625" s="61">
        <v>2.01873192706686E-5</v>
      </c>
    </row>
    <row r="1626" spans="1:8" x14ac:dyDescent="0.2">
      <c r="A1626" s="59" t="s">
        <v>2365</v>
      </c>
      <c r="B1626" s="49" t="s">
        <v>1</v>
      </c>
      <c r="C1626" s="50">
        <v>137.163618147569</v>
      </c>
      <c r="D1626" s="50">
        <v>110.17624742260401</v>
      </c>
      <c r="E1626" s="50">
        <v>164.15098887253399</v>
      </c>
      <c r="F1626" s="56">
        <v>0.57521020997465</v>
      </c>
      <c r="G1626" s="54">
        <v>3.0890497932954599E-4</v>
      </c>
      <c r="H1626" s="61">
        <v>1.82515182088254E-3</v>
      </c>
    </row>
    <row r="1627" spans="1:8" x14ac:dyDescent="0.2">
      <c r="A1627" s="59" t="s">
        <v>2366</v>
      </c>
      <c r="B1627" s="49" t="s">
        <v>733</v>
      </c>
      <c r="C1627" s="50">
        <v>114.38858099223501</v>
      </c>
      <c r="D1627" s="50">
        <v>91.928333265051094</v>
      </c>
      <c r="E1627" s="50">
        <v>136.848828719419</v>
      </c>
      <c r="F1627" s="56">
        <v>0.57400159809088602</v>
      </c>
      <c r="G1627" s="54">
        <v>5.8806110639867705E-4</v>
      </c>
      <c r="H1627" s="61">
        <v>3.1681832741633502E-3</v>
      </c>
    </row>
    <row r="1628" spans="1:8" x14ac:dyDescent="0.2">
      <c r="A1628" s="59" t="s">
        <v>2367</v>
      </c>
      <c r="B1628" s="49" t="s">
        <v>2368</v>
      </c>
      <c r="C1628" s="50">
        <v>629.07945556143397</v>
      </c>
      <c r="D1628" s="50">
        <v>505.601816271188</v>
      </c>
      <c r="E1628" s="50">
        <v>752.55709485167904</v>
      </c>
      <c r="F1628" s="56">
        <v>0.57379939401299096</v>
      </c>
      <c r="G1628" s="54">
        <v>7.5559136230470398E-8</v>
      </c>
      <c r="H1628" s="61">
        <v>1.1225599721069601E-6</v>
      </c>
    </row>
    <row r="1629" spans="1:8" x14ac:dyDescent="0.2">
      <c r="A1629" s="59" t="s">
        <v>2369</v>
      </c>
      <c r="B1629" s="49" t="s">
        <v>209</v>
      </c>
      <c r="C1629" s="50">
        <v>1123.9985475809201</v>
      </c>
      <c r="D1629" s="50">
        <v>903.51735451257298</v>
      </c>
      <c r="E1629" s="50">
        <v>1344.4797406492601</v>
      </c>
      <c r="F1629" s="56">
        <v>0.57342379870460103</v>
      </c>
      <c r="G1629" s="54">
        <v>3.36426794568826E-7</v>
      </c>
      <c r="H1629" s="61">
        <v>4.3543367063316997E-6</v>
      </c>
    </row>
    <row r="1630" spans="1:8" x14ac:dyDescent="0.2">
      <c r="A1630" s="59" t="s">
        <v>2370</v>
      </c>
      <c r="B1630" s="49" t="s">
        <v>2371</v>
      </c>
      <c r="C1630" s="50">
        <v>404.16180024425603</v>
      </c>
      <c r="D1630" s="50">
        <v>324.90743969615397</v>
      </c>
      <c r="E1630" s="50">
        <v>483.41616079235803</v>
      </c>
      <c r="F1630" s="56">
        <v>0.57323692504832902</v>
      </c>
      <c r="G1630" s="54">
        <v>6.2432447470293395E-7</v>
      </c>
      <c r="H1630" s="61">
        <v>7.5774175970794397E-6</v>
      </c>
    </row>
    <row r="1631" spans="1:8" x14ac:dyDescent="0.2">
      <c r="A1631" s="59" t="s">
        <v>2372</v>
      </c>
      <c r="B1631" s="49" t="s">
        <v>2373</v>
      </c>
      <c r="C1631" s="50">
        <v>633.66306892887906</v>
      </c>
      <c r="D1631" s="50">
        <v>509.50911436415299</v>
      </c>
      <c r="E1631" s="50">
        <v>757.81702349360501</v>
      </c>
      <c r="F1631" s="56">
        <v>0.57274159440491001</v>
      </c>
      <c r="G1631" s="54">
        <v>4.6909327454119099E-7</v>
      </c>
      <c r="H1631" s="61">
        <v>5.85001030541068E-6</v>
      </c>
    </row>
    <row r="1632" spans="1:8" x14ac:dyDescent="0.2">
      <c r="A1632" s="59" t="s">
        <v>2374</v>
      </c>
      <c r="B1632" s="49" t="s">
        <v>1</v>
      </c>
      <c r="C1632" s="50">
        <v>1400.8936812181</v>
      </c>
      <c r="D1632" s="50">
        <v>1126.49449566882</v>
      </c>
      <c r="E1632" s="50">
        <v>1675.29286676738</v>
      </c>
      <c r="F1632" s="56">
        <v>0.57257305850912799</v>
      </c>
      <c r="G1632" s="54">
        <v>1.32398866183334E-8</v>
      </c>
      <c r="H1632" s="61">
        <v>2.2818025637891701E-7</v>
      </c>
    </row>
    <row r="1633" spans="1:8" x14ac:dyDescent="0.2">
      <c r="A1633" s="59" t="s">
        <v>2375</v>
      </c>
      <c r="B1633" s="49" t="e">
        <v>#N/A</v>
      </c>
      <c r="C1633" s="50">
        <v>44.628729591799797</v>
      </c>
      <c r="D1633" s="50">
        <v>35.896040791939399</v>
      </c>
      <c r="E1633" s="50">
        <v>53.361418391660202</v>
      </c>
      <c r="F1633" s="56">
        <v>0.57197228649374099</v>
      </c>
      <c r="G1633" s="54">
        <v>1.24355418959014E-2</v>
      </c>
      <c r="H1633" s="61">
        <v>3.9266739451629701E-2</v>
      </c>
    </row>
    <row r="1634" spans="1:8" x14ac:dyDescent="0.2">
      <c r="A1634" s="59" t="s">
        <v>2376</v>
      </c>
      <c r="B1634" s="49" t="s">
        <v>1</v>
      </c>
      <c r="C1634" s="50">
        <v>249.58115149895599</v>
      </c>
      <c r="D1634" s="50">
        <v>200.74875075660199</v>
      </c>
      <c r="E1634" s="50">
        <v>298.41355224131001</v>
      </c>
      <c r="F1634" s="56">
        <v>0.57192204606534602</v>
      </c>
      <c r="G1634" s="54">
        <v>1.5918485201567599E-5</v>
      </c>
      <c r="H1634" s="61">
        <v>1.3870501276216099E-4</v>
      </c>
    </row>
    <row r="1635" spans="1:8" x14ac:dyDescent="0.2">
      <c r="A1635" s="59" t="s">
        <v>2377</v>
      </c>
      <c r="B1635" s="49" t="s">
        <v>2378</v>
      </c>
      <c r="C1635" s="50">
        <v>145.575189675595</v>
      </c>
      <c r="D1635" s="50">
        <v>117.092796441448</v>
      </c>
      <c r="E1635" s="50">
        <v>174.057582909742</v>
      </c>
      <c r="F1635" s="56">
        <v>0.57191234334511898</v>
      </c>
      <c r="G1635" s="54">
        <v>2.8537957882833302E-4</v>
      </c>
      <c r="H1635" s="61">
        <v>1.70423368582165E-3</v>
      </c>
    </row>
    <row r="1636" spans="1:8" x14ac:dyDescent="0.2">
      <c r="A1636" s="59" t="s">
        <v>2379</v>
      </c>
      <c r="B1636" s="49" t="s">
        <v>1</v>
      </c>
      <c r="C1636" s="50">
        <v>1486.3444328022299</v>
      </c>
      <c r="D1636" s="50">
        <v>1195.7401114729901</v>
      </c>
      <c r="E1636" s="50">
        <v>1776.94875413148</v>
      </c>
      <c r="F1636" s="56">
        <v>0.57149821514463905</v>
      </c>
      <c r="G1636" s="54">
        <v>4.8938181487825704E-7</v>
      </c>
      <c r="H1636" s="61">
        <v>6.0680854552207197E-6</v>
      </c>
    </row>
    <row r="1637" spans="1:8" x14ac:dyDescent="0.2">
      <c r="A1637" s="59" t="s">
        <v>2380</v>
      </c>
      <c r="B1637" s="49" t="s">
        <v>1</v>
      </c>
      <c r="C1637" s="50">
        <v>61.585935783085603</v>
      </c>
      <c r="D1637" s="50">
        <v>49.5539208274771</v>
      </c>
      <c r="E1637" s="50">
        <v>73.617950738694006</v>
      </c>
      <c r="F1637" s="56">
        <v>0.57105837930418502</v>
      </c>
      <c r="G1637" s="54">
        <v>7.0571002512329903E-3</v>
      </c>
      <c r="H1637" s="61">
        <v>2.4870185879051401E-2</v>
      </c>
    </row>
    <row r="1638" spans="1:8" x14ac:dyDescent="0.2">
      <c r="A1638" s="59" t="s">
        <v>2381</v>
      </c>
      <c r="B1638" s="49" t="s">
        <v>2382</v>
      </c>
      <c r="C1638" s="50">
        <v>119.56447911346299</v>
      </c>
      <c r="D1638" s="50">
        <v>96.213465094556099</v>
      </c>
      <c r="E1638" s="50">
        <v>142.91549313236899</v>
      </c>
      <c r="F1638" s="56">
        <v>0.57085160537665303</v>
      </c>
      <c r="G1638" s="54">
        <v>2.3962018611179401E-3</v>
      </c>
      <c r="H1638" s="61">
        <v>1.02855685260759E-2</v>
      </c>
    </row>
    <row r="1639" spans="1:8" x14ac:dyDescent="0.2">
      <c r="A1639" s="59" t="s">
        <v>2383</v>
      </c>
      <c r="B1639" s="49" t="s">
        <v>837</v>
      </c>
      <c r="C1639" s="50">
        <v>3846.3817465115199</v>
      </c>
      <c r="D1639" s="50">
        <v>3095.5969815824001</v>
      </c>
      <c r="E1639" s="50">
        <v>4597.1665114406396</v>
      </c>
      <c r="F1639" s="56">
        <v>0.570527264157901</v>
      </c>
      <c r="G1639" s="54">
        <v>4.3820152824178199E-7</v>
      </c>
      <c r="H1639" s="61">
        <v>5.5034949668098004E-6</v>
      </c>
    </row>
    <row r="1640" spans="1:8" x14ac:dyDescent="0.2">
      <c r="A1640" s="59" t="s">
        <v>2384</v>
      </c>
      <c r="B1640" s="49" t="s">
        <v>2385</v>
      </c>
      <c r="C1640" s="50">
        <v>1853.4122826446401</v>
      </c>
      <c r="D1640" s="50">
        <v>1491.7448243143101</v>
      </c>
      <c r="E1640" s="50">
        <v>2215.0797409749698</v>
      </c>
      <c r="F1640" s="56">
        <v>0.57035786410536105</v>
      </c>
      <c r="G1640" s="54">
        <v>3.5354822124661099E-8</v>
      </c>
      <c r="H1640" s="61">
        <v>5.6027332752349196E-7</v>
      </c>
    </row>
    <row r="1641" spans="1:8" x14ac:dyDescent="0.2">
      <c r="A1641" s="59" t="s">
        <v>2386</v>
      </c>
      <c r="B1641" s="49" t="s">
        <v>1</v>
      </c>
      <c r="C1641" s="50">
        <v>467.86409166140402</v>
      </c>
      <c r="D1641" s="50">
        <v>376.60306908940498</v>
      </c>
      <c r="E1641" s="50">
        <v>559.12511423340402</v>
      </c>
      <c r="F1641" s="56">
        <v>0.57012639088281902</v>
      </c>
      <c r="G1641" s="54">
        <v>2.7819781966973401E-5</v>
      </c>
      <c r="H1641" s="61">
        <v>2.2501632100758399E-4</v>
      </c>
    </row>
    <row r="1642" spans="1:8" x14ac:dyDescent="0.2">
      <c r="A1642" s="59" t="s">
        <v>2387</v>
      </c>
      <c r="B1642" s="49" t="s">
        <v>500</v>
      </c>
      <c r="C1642" s="50">
        <v>135.41227216580401</v>
      </c>
      <c r="D1642" s="50">
        <v>109.010901642853</v>
      </c>
      <c r="E1642" s="50">
        <v>161.81364268875501</v>
      </c>
      <c r="F1642" s="56">
        <v>0.56986082908883895</v>
      </c>
      <c r="G1642" s="54">
        <v>6.0181080064393303E-4</v>
      </c>
      <c r="H1642" s="61">
        <v>3.2297621492707999E-3</v>
      </c>
    </row>
    <row r="1643" spans="1:8" x14ac:dyDescent="0.2">
      <c r="A1643" s="59" t="s">
        <v>2388</v>
      </c>
      <c r="B1643" s="49" t="e">
        <v>#N/A</v>
      </c>
      <c r="C1643" s="50">
        <v>124.363752343408</v>
      </c>
      <c r="D1643" s="50">
        <v>100.118888513486</v>
      </c>
      <c r="E1643" s="50">
        <v>148.608616173331</v>
      </c>
      <c r="F1643" s="56">
        <v>0.56980358435408296</v>
      </c>
      <c r="G1643" s="54">
        <v>2.16826704114328E-3</v>
      </c>
      <c r="H1643" s="61">
        <v>9.4655904067110497E-3</v>
      </c>
    </row>
    <row r="1644" spans="1:8" x14ac:dyDescent="0.2">
      <c r="A1644" s="59" t="s">
        <v>2389</v>
      </c>
      <c r="B1644" s="49" t="e">
        <v>#N/A</v>
      </c>
      <c r="C1644" s="50">
        <v>227.47934202467599</v>
      </c>
      <c r="D1644" s="50">
        <v>183.14800359836801</v>
      </c>
      <c r="E1644" s="50">
        <v>271.810680450983</v>
      </c>
      <c r="F1644" s="56">
        <v>0.56959217100463599</v>
      </c>
      <c r="G1644" s="54">
        <v>2.0355648261349599E-4</v>
      </c>
      <c r="H1644" s="61">
        <v>1.2832221730602401E-3</v>
      </c>
    </row>
    <row r="1645" spans="1:8" x14ac:dyDescent="0.2">
      <c r="A1645" s="59" t="s">
        <v>2390</v>
      </c>
      <c r="B1645" s="49" t="s">
        <v>2391</v>
      </c>
      <c r="C1645" s="50">
        <v>2986.2317093604102</v>
      </c>
      <c r="D1645" s="50">
        <v>2404.4118939637701</v>
      </c>
      <c r="E1645" s="50">
        <v>3568.0515247570502</v>
      </c>
      <c r="F1645" s="56">
        <v>0.56945238696627198</v>
      </c>
      <c r="G1645" s="54">
        <v>1.0178512391611801E-5</v>
      </c>
      <c r="H1645" s="61">
        <v>9.3540576868126796E-5</v>
      </c>
    </row>
    <row r="1646" spans="1:8" x14ac:dyDescent="0.2">
      <c r="A1646" s="59" t="s">
        <v>2392</v>
      </c>
      <c r="B1646" s="49" t="s">
        <v>2393</v>
      </c>
      <c r="C1646" s="50">
        <v>241.368383733879</v>
      </c>
      <c r="D1646" s="50">
        <v>194.39012762894001</v>
      </c>
      <c r="E1646" s="50">
        <v>288.34663983881899</v>
      </c>
      <c r="F1646" s="56">
        <v>0.56884925893421401</v>
      </c>
      <c r="G1646" s="54">
        <v>2.3470247974825401E-5</v>
      </c>
      <c r="H1646" s="61">
        <v>1.9417745056251999E-4</v>
      </c>
    </row>
    <row r="1647" spans="1:8" x14ac:dyDescent="0.2">
      <c r="A1647" s="59" t="s">
        <v>2394</v>
      </c>
      <c r="B1647" s="49" t="s">
        <v>2395</v>
      </c>
      <c r="C1647" s="50">
        <v>400.74750642282902</v>
      </c>
      <c r="D1647" s="50">
        <v>322.75258233915599</v>
      </c>
      <c r="E1647" s="50">
        <v>478.74243050650102</v>
      </c>
      <c r="F1647" s="56">
        <v>0.56882103791188798</v>
      </c>
      <c r="G1647" s="54">
        <v>2.4262694430465701E-6</v>
      </c>
      <c r="H1647" s="61">
        <v>2.5772667021179199E-5</v>
      </c>
    </row>
    <row r="1648" spans="1:8" x14ac:dyDescent="0.2">
      <c r="A1648" s="59" t="s">
        <v>2396</v>
      </c>
      <c r="B1648" s="49" t="s">
        <v>1865</v>
      </c>
      <c r="C1648" s="50">
        <v>64.235600049685203</v>
      </c>
      <c r="D1648" s="50">
        <v>51.738268386174099</v>
      </c>
      <c r="E1648" s="50">
        <v>76.732931713196294</v>
      </c>
      <c r="F1648" s="56">
        <v>0.56861410692229597</v>
      </c>
      <c r="G1648" s="54">
        <v>6.4728520953576197E-3</v>
      </c>
      <c r="H1648" s="61">
        <v>2.3175759192268702E-2</v>
      </c>
    </row>
    <row r="1649" spans="1:8" x14ac:dyDescent="0.2">
      <c r="A1649" s="59" t="s">
        <v>2397</v>
      </c>
      <c r="B1649" s="49" t="s">
        <v>465</v>
      </c>
      <c r="C1649" s="50">
        <v>470.581288167146</v>
      </c>
      <c r="D1649" s="50">
        <v>379.03631454554898</v>
      </c>
      <c r="E1649" s="50">
        <v>562.126261788742</v>
      </c>
      <c r="F1649" s="56">
        <v>0.56855814116023695</v>
      </c>
      <c r="G1649" s="54">
        <v>2.2975392501713802E-5</v>
      </c>
      <c r="H1649" s="61">
        <v>1.9073098409003601E-4</v>
      </c>
    </row>
    <row r="1650" spans="1:8" x14ac:dyDescent="0.2">
      <c r="A1650" s="59" t="s">
        <v>2398</v>
      </c>
      <c r="B1650" s="49" t="s">
        <v>2399</v>
      </c>
      <c r="C1650" s="50">
        <v>15641.306735227699</v>
      </c>
      <c r="D1650" s="50">
        <v>12600.0528435452</v>
      </c>
      <c r="E1650" s="50">
        <v>18682.560626910199</v>
      </c>
      <c r="F1650" s="56">
        <v>0.56826241972979197</v>
      </c>
      <c r="G1650" s="54">
        <v>4.3281090454521E-4</v>
      </c>
      <c r="H1650" s="61">
        <v>2.4354359559455099E-3</v>
      </c>
    </row>
    <row r="1651" spans="1:8" x14ac:dyDescent="0.2">
      <c r="A1651" s="59" t="s">
        <v>2400</v>
      </c>
      <c r="B1651" s="49" t="s">
        <v>1</v>
      </c>
      <c r="C1651" s="50">
        <v>332.71327631672102</v>
      </c>
      <c r="D1651" s="50">
        <v>268.043307561929</v>
      </c>
      <c r="E1651" s="50">
        <v>397.38324507151299</v>
      </c>
      <c r="F1651" s="56">
        <v>0.56806493060338004</v>
      </c>
      <c r="G1651" s="54">
        <v>2.6596596469703199E-6</v>
      </c>
      <c r="H1651" s="61">
        <v>2.8022749102024599E-5</v>
      </c>
    </row>
    <row r="1652" spans="1:8" x14ac:dyDescent="0.2">
      <c r="A1652" s="59" t="s">
        <v>2401</v>
      </c>
      <c r="B1652" s="49" t="s">
        <v>187</v>
      </c>
      <c r="C1652" s="50">
        <v>633.48876161201599</v>
      </c>
      <c r="D1652" s="50">
        <v>510.37317069350701</v>
      </c>
      <c r="E1652" s="50">
        <v>756.60435253052503</v>
      </c>
      <c r="F1652" s="56">
        <v>0.56798658435119798</v>
      </c>
      <c r="G1652" s="54">
        <v>4.7240869968444799E-5</v>
      </c>
      <c r="H1652" s="61">
        <v>3.6181494594299702E-4</v>
      </c>
    </row>
    <row r="1653" spans="1:8" x14ac:dyDescent="0.2">
      <c r="A1653" s="59" t="s">
        <v>2402</v>
      </c>
      <c r="B1653" s="49" t="s">
        <v>1</v>
      </c>
      <c r="C1653" s="50">
        <v>439.049166637165</v>
      </c>
      <c r="D1653" s="50">
        <v>353.729768157183</v>
      </c>
      <c r="E1653" s="50">
        <v>524.36856511714802</v>
      </c>
      <c r="F1653" s="56">
        <v>0.56793356710491905</v>
      </c>
      <c r="G1653" s="54">
        <v>9.9655194527182894E-7</v>
      </c>
      <c r="H1653" s="61">
        <v>1.1596889861037901E-5</v>
      </c>
    </row>
    <row r="1654" spans="1:8" x14ac:dyDescent="0.2">
      <c r="A1654" s="59" t="s">
        <v>2403</v>
      </c>
      <c r="B1654" s="49" t="s">
        <v>53</v>
      </c>
      <c r="C1654" s="50">
        <v>58.628551972988603</v>
      </c>
      <c r="D1654" s="50">
        <v>47.245190445513501</v>
      </c>
      <c r="E1654" s="50">
        <v>70.011913500463606</v>
      </c>
      <c r="F1654" s="56">
        <v>0.56743296693254197</v>
      </c>
      <c r="G1654" s="54">
        <v>1.62468888126301E-2</v>
      </c>
      <c r="H1654" s="61">
        <v>4.8526564010999897E-2</v>
      </c>
    </row>
    <row r="1655" spans="1:8" x14ac:dyDescent="0.2">
      <c r="A1655" s="59" t="s">
        <v>2404</v>
      </c>
      <c r="B1655" s="49" t="s">
        <v>2405</v>
      </c>
      <c r="C1655" s="50">
        <v>404.859409781875</v>
      </c>
      <c r="D1655" s="50">
        <v>326.29506039919499</v>
      </c>
      <c r="E1655" s="50">
        <v>483.42375916455399</v>
      </c>
      <c r="F1655" s="56">
        <v>0.56711123255381402</v>
      </c>
      <c r="G1655" s="54">
        <v>1.06833405603105E-5</v>
      </c>
      <c r="H1655" s="61">
        <v>9.7627601594736001E-5</v>
      </c>
    </row>
    <row r="1656" spans="1:8" x14ac:dyDescent="0.2">
      <c r="A1656" s="59" t="s">
        <v>2406</v>
      </c>
      <c r="B1656" s="49" t="s">
        <v>2407</v>
      </c>
      <c r="C1656" s="50">
        <v>244.51875150743501</v>
      </c>
      <c r="D1656" s="50">
        <v>197.081700987544</v>
      </c>
      <c r="E1656" s="50">
        <v>291.95580202732498</v>
      </c>
      <c r="F1656" s="56">
        <v>0.566956153505627</v>
      </c>
      <c r="G1656" s="54">
        <v>1.27968391806974E-3</v>
      </c>
      <c r="H1656" s="61">
        <v>6.1001709295708702E-3</v>
      </c>
    </row>
    <row r="1657" spans="1:8" x14ac:dyDescent="0.2">
      <c r="A1657" s="59" t="s">
        <v>2408</v>
      </c>
      <c r="B1657" s="49" t="s">
        <v>473</v>
      </c>
      <c r="C1657" s="50">
        <v>630.58362547000297</v>
      </c>
      <c r="D1657" s="50">
        <v>508.29890889231001</v>
      </c>
      <c r="E1657" s="50">
        <v>752.86834204769502</v>
      </c>
      <c r="F1657" s="56">
        <v>0.56672046154592803</v>
      </c>
      <c r="G1657" s="54">
        <v>1.3482635288080501E-6</v>
      </c>
      <c r="H1657" s="61">
        <v>1.51297367320244E-5</v>
      </c>
    </row>
    <row r="1658" spans="1:8" x14ac:dyDescent="0.2">
      <c r="A1658" s="59" t="s">
        <v>2409</v>
      </c>
      <c r="B1658" s="49" t="e">
        <v>#N/A</v>
      </c>
      <c r="C1658" s="50">
        <v>94.287875270888804</v>
      </c>
      <c r="D1658" s="50">
        <v>76.013682830854506</v>
      </c>
      <c r="E1658" s="50">
        <v>112.562067710923</v>
      </c>
      <c r="F1658" s="56">
        <v>0.56638969640762404</v>
      </c>
      <c r="G1658" s="54">
        <v>6.7956677660745701E-3</v>
      </c>
      <c r="H1658" s="61">
        <v>2.4127715135942699E-2</v>
      </c>
    </row>
    <row r="1659" spans="1:8" x14ac:dyDescent="0.2">
      <c r="A1659" s="59" t="s">
        <v>2410</v>
      </c>
      <c r="B1659" s="49" t="s">
        <v>733</v>
      </c>
      <c r="C1659" s="50">
        <v>227.36724144537399</v>
      </c>
      <c r="D1659" s="50">
        <v>183.30538470585901</v>
      </c>
      <c r="E1659" s="50">
        <v>271.42909818488999</v>
      </c>
      <c r="F1659" s="56">
        <v>0.56632622466007498</v>
      </c>
      <c r="G1659" s="54">
        <v>6.9950205691681101E-5</v>
      </c>
      <c r="H1659" s="61">
        <v>5.0536301309942497E-4</v>
      </c>
    </row>
    <row r="1660" spans="1:8" x14ac:dyDescent="0.2">
      <c r="A1660" s="59" t="s">
        <v>2411</v>
      </c>
      <c r="B1660" s="49" t="s">
        <v>2412</v>
      </c>
      <c r="C1660" s="50">
        <v>113.850740494156</v>
      </c>
      <c r="D1660" s="50">
        <v>91.797630348206894</v>
      </c>
      <c r="E1660" s="50">
        <v>135.90385064010599</v>
      </c>
      <c r="F1660" s="56">
        <v>0.56605751567811502</v>
      </c>
      <c r="G1660" s="54">
        <v>9.4332941514523397E-4</v>
      </c>
      <c r="H1660" s="61">
        <v>4.71108812708453E-3</v>
      </c>
    </row>
    <row r="1661" spans="1:8" x14ac:dyDescent="0.2">
      <c r="A1661" s="59" t="s">
        <v>2413</v>
      </c>
      <c r="B1661" s="49" t="s">
        <v>2414</v>
      </c>
      <c r="C1661" s="50">
        <v>951.92531024382799</v>
      </c>
      <c r="D1661" s="50">
        <v>767.56451245144603</v>
      </c>
      <c r="E1661" s="50">
        <v>1136.28610803621</v>
      </c>
      <c r="F1661" s="56">
        <v>0.56596622333415203</v>
      </c>
      <c r="G1661" s="54">
        <v>5.3997546774425402E-6</v>
      </c>
      <c r="H1661" s="61">
        <v>5.3103944587643797E-5</v>
      </c>
    </row>
    <row r="1662" spans="1:8" x14ac:dyDescent="0.2">
      <c r="A1662" s="59" t="s">
        <v>2415</v>
      </c>
      <c r="B1662" s="49" t="e">
        <v>#N/A</v>
      </c>
      <c r="C1662" s="50">
        <v>370.597278820555</v>
      </c>
      <c r="D1662" s="50">
        <v>298.86348862562102</v>
      </c>
      <c r="E1662" s="50">
        <v>442.33106901548899</v>
      </c>
      <c r="F1662" s="56">
        <v>0.56563992217167902</v>
      </c>
      <c r="G1662" s="54">
        <v>5.0724877422408002E-5</v>
      </c>
      <c r="H1662" s="61">
        <v>3.8456993804651001E-4</v>
      </c>
    </row>
    <row r="1663" spans="1:8" x14ac:dyDescent="0.2">
      <c r="A1663" s="59" t="s">
        <v>2416</v>
      </c>
      <c r="B1663" s="49" t="s">
        <v>1312</v>
      </c>
      <c r="C1663" s="50">
        <v>368.01614314497198</v>
      </c>
      <c r="D1663" s="50">
        <v>296.795140236826</v>
      </c>
      <c r="E1663" s="50">
        <v>439.23714605311801</v>
      </c>
      <c r="F1663" s="56">
        <v>0.56553259818772805</v>
      </c>
      <c r="G1663" s="54">
        <v>1.9341366256093102E-6</v>
      </c>
      <c r="H1663" s="61">
        <v>2.0944550614653699E-5</v>
      </c>
    </row>
    <row r="1664" spans="1:8" x14ac:dyDescent="0.2">
      <c r="A1664" s="59" t="s">
        <v>2417</v>
      </c>
      <c r="B1664" s="49" t="s">
        <v>1</v>
      </c>
      <c r="C1664" s="50">
        <v>708.02879552130298</v>
      </c>
      <c r="D1664" s="50">
        <v>571.03813911825296</v>
      </c>
      <c r="E1664" s="50">
        <v>845.01945192435301</v>
      </c>
      <c r="F1664" s="56">
        <v>0.565397446797547</v>
      </c>
      <c r="G1664" s="54">
        <v>1.11237980993806E-7</v>
      </c>
      <c r="H1664" s="61">
        <v>1.6013668578517501E-6</v>
      </c>
    </row>
    <row r="1665" spans="1:8" x14ac:dyDescent="0.2">
      <c r="A1665" s="59" t="s">
        <v>2418</v>
      </c>
      <c r="B1665" s="49" t="s">
        <v>2419</v>
      </c>
      <c r="C1665" s="50">
        <v>68.394185549434397</v>
      </c>
      <c r="D1665" s="50">
        <v>55.173161257696002</v>
      </c>
      <c r="E1665" s="50">
        <v>81.615209841172799</v>
      </c>
      <c r="F1665" s="56">
        <v>0.56487139347720805</v>
      </c>
      <c r="G1665" s="54">
        <v>5.0825054808146999E-3</v>
      </c>
      <c r="H1665" s="61">
        <v>1.9036932519607998E-2</v>
      </c>
    </row>
    <row r="1666" spans="1:8" x14ac:dyDescent="0.2">
      <c r="A1666" s="59" t="s">
        <v>2420</v>
      </c>
      <c r="B1666" s="49" t="e">
        <v>#N/A</v>
      </c>
      <c r="C1666" s="50">
        <v>336.08424350396598</v>
      </c>
      <c r="D1666" s="50">
        <v>271.12704346920901</v>
      </c>
      <c r="E1666" s="50">
        <v>401.04144353872402</v>
      </c>
      <c r="F1666" s="56">
        <v>0.56478231073769403</v>
      </c>
      <c r="G1666" s="54">
        <v>2.7442231899007099E-6</v>
      </c>
      <c r="H1666" s="61">
        <v>2.8804737973906699E-5</v>
      </c>
    </row>
    <row r="1667" spans="1:8" x14ac:dyDescent="0.2">
      <c r="A1667" s="59" t="s">
        <v>2421</v>
      </c>
      <c r="B1667" s="49" t="s">
        <v>264</v>
      </c>
      <c r="C1667" s="50">
        <v>215.605852804591</v>
      </c>
      <c r="D1667" s="50">
        <v>173.93450975551301</v>
      </c>
      <c r="E1667" s="50">
        <v>257.27719585366998</v>
      </c>
      <c r="F1667" s="56">
        <v>0.56477938605228395</v>
      </c>
      <c r="G1667" s="54">
        <v>9.9266886545850506E-5</v>
      </c>
      <c r="H1667" s="61">
        <v>6.84197366531725E-4</v>
      </c>
    </row>
    <row r="1668" spans="1:8" x14ac:dyDescent="0.2">
      <c r="A1668" s="59" t="s">
        <v>2422</v>
      </c>
      <c r="B1668" s="49" t="s">
        <v>1</v>
      </c>
      <c r="C1668" s="50">
        <v>1639.5758184261799</v>
      </c>
      <c r="D1668" s="50">
        <v>1322.72594942213</v>
      </c>
      <c r="E1668" s="50">
        <v>1956.42568743022</v>
      </c>
      <c r="F1668" s="56">
        <v>0.56470612611723003</v>
      </c>
      <c r="G1668" s="54">
        <v>1.0643207031808599E-6</v>
      </c>
      <c r="H1668" s="61">
        <v>1.22856957429724E-5</v>
      </c>
    </row>
    <row r="1669" spans="1:8" x14ac:dyDescent="0.2">
      <c r="A1669" s="59" t="s">
        <v>2423</v>
      </c>
      <c r="B1669" s="49" t="s">
        <v>2424</v>
      </c>
      <c r="C1669" s="50">
        <v>1400.3484087070799</v>
      </c>
      <c r="D1669" s="50">
        <v>1129.7687929956701</v>
      </c>
      <c r="E1669" s="50">
        <v>1670.9280244184899</v>
      </c>
      <c r="F1669" s="56">
        <v>0.56462203480434603</v>
      </c>
      <c r="G1669" s="54">
        <v>2.5958826017973101E-8</v>
      </c>
      <c r="H1669" s="61">
        <v>4.2200953856741601E-7</v>
      </c>
    </row>
    <row r="1670" spans="1:8" x14ac:dyDescent="0.2">
      <c r="A1670" s="59" t="s">
        <v>2425</v>
      </c>
      <c r="B1670" s="49" t="s">
        <v>1</v>
      </c>
      <c r="C1670" s="50">
        <v>91.383279755002505</v>
      </c>
      <c r="D1670" s="50">
        <v>73.732432888945496</v>
      </c>
      <c r="E1670" s="50">
        <v>109.034126621059</v>
      </c>
      <c r="F1670" s="56">
        <v>0.56440848889775996</v>
      </c>
      <c r="G1670" s="54">
        <v>2.4335032757896299E-3</v>
      </c>
      <c r="H1670" s="61">
        <v>1.04158642625585E-2</v>
      </c>
    </row>
    <row r="1671" spans="1:8" x14ac:dyDescent="0.2">
      <c r="A1671" s="59" t="s">
        <v>2426</v>
      </c>
      <c r="B1671" s="49" t="s">
        <v>417</v>
      </c>
      <c r="C1671" s="50">
        <v>55.752962874518303</v>
      </c>
      <c r="D1671" s="50">
        <v>44.9884200468546</v>
      </c>
      <c r="E1671" s="50">
        <v>66.517505702181893</v>
      </c>
      <c r="F1671" s="56">
        <v>0.564180369286995</v>
      </c>
      <c r="G1671" s="54">
        <v>7.1760064972421602E-3</v>
      </c>
      <c r="H1671" s="61">
        <v>2.52162824309075E-2</v>
      </c>
    </row>
    <row r="1672" spans="1:8" x14ac:dyDescent="0.2">
      <c r="A1672" s="59" t="s">
        <v>2427</v>
      </c>
      <c r="B1672" s="49" t="s">
        <v>2428</v>
      </c>
      <c r="C1672" s="50">
        <v>161.58659144098601</v>
      </c>
      <c r="D1672" s="50">
        <v>130.40570593705999</v>
      </c>
      <c r="E1672" s="50">
        <v>192.76747694491101</v>
      </c>
      <c r="F1672" s="56">
        <v>0.56385466916989002</v>
      </c>
      <c r="G1672" s="54">
        <v>1.67125330841261E-4</v>
      </c>
      <c r="H1672" s="61">
        <v>1.07975039733439E-3</v>
      </c>
    </row>
    <row r="1673" spans="1:8" x14ac:dyDescent="0.2">
      <c r="A1673" s="59" t="s">
        <v>2429</v>
      </c>
      <c r="B1673" s="49" t="s">
        <v>299</v>
      </c>
      <c r="C1673" s="50">
        <v>1101.87021707342</v>
      </c>
      <c r="D1673" s="50">
        <v>889.31374082498201</v>
      </c>
      <c r="E1673" s="50">
        <v>1314.4266933218601</v>
      </c>
      <c r="F1673" s="56">
        <v>0.56366930181171804</v>
      </c>
      <c r="G1673" s="54">
        <v>5.4513572252199498E-8</v>
      </c>
      <c r="H1673" s="61">
        <v>8.3404909759801605E-7</v>
      </c>
    </row>
    <row r="1674" spans="1:8" x14ac:dyDescent="0.2">
      <c r="A1674" s="59" t="s">
        <v>2430</v>
      </c>
      <c r="B1674" s="49" t="s">
        <v>2431</v>
      </c>
      <c r="C1674" s="50">
        <v>297.16092269670901</v>
      </c>
      <c r="D1674" s="50">
        <v>239.85740949677199</v>
      </c>
      <c r="E1674" s="50">
        <v>354.46443589664602</v>
      </c>
      <c r="F1674" s="56">
        <v>0.56346387944778498</v>
      </c>
      <c r="G1674" s="54">
        <v>1.3460667758426001E-5</v>
      </c>
      <c r="H1674" s="61">
        <v>1.1953318266389E-4</v>
      </c>
    </row>
    <row r="1675" spans="1:8" x14ac:dyDescent="0.2">
      <c r="A1675" s="59" t="s">
        <v>2432</v>
      </c>
      <c r="B1675" s="49" t="s">
        <v>733</v>
      </c>
      <c r="C1675" s="50">
        <v>216.682819848143</v>
      </c>
      <c r="D1675" s="50">
        <v>174.93511223758901</v>
      </c>
      <c r="E1675" s="50">
        <v>258.43052745869602</v>
      </c>
      <c r="F1675" s="56">
        <v>0.56295661043311596</v>
      </c>
      <c r="G1675" s="54">
        <v>7.42276550383679E-5</v>
      </c>
      <c r="H1675" s="61">
        <v>5.3212410886644605E-4</v>
      </c>
    </row>
    <row r="1676" spans="1:8" x14ac:dyDescent="0.2">
      <c r="A1676" s="59" t="s">
        <v>2433</v>
      </c>
      <c r="B1676" s="49" t="e">
        <v>#N/A</v>
      </c>
      <c r="C1676" s="50">
        <v>788.59071535184398</v>
      </c>
      <c r="D1676" s="50">
        <v>636.665723477558</v>
      </c>
      <c r="E1676" s="50">
        <v>940.51570722613098</v>
      </c>
      <c r="F1676" s="56">
        <v>0.56291594275168999</v>
      </c>
      <c r="G1676" s="54">
        <v>8.6906201950278398E-7</v>
      </c>
      <c r="H1676" s="61">
        <v>1.0247886802267601E-5</v>
      </c>
    </row>
    <row r="1677" spans="1:8" x14ac:dyDescent="0.2">
      <c r="A1677" s="59" t="s">
        <v>2434</v>
      </c>
      <c r="B1677" s="49" t="s">
        <v>1</v>
      </c>
      <c r="C1677" s="50">
        <v>353.31159997492603</v>
      </c>
      <c r="D1677" s="50">
        <v>285.26177556407998</v>
      </c>
      <c r="E1677" s="50">
        <v>421.36142438577099</v>
      </c>
      <c r="F1677" s="56">
        <v>0.56277179957053303</v>
      </c>
      <c r="G1677" s="54">
        <v>1.8379961836120602E-5</v>
      </c>
      <c r="H1677" s="61">
        <v>1.5720149895114699E-4</v>
      </c>
    </row>
    <row r="1678" spans="1:8" x14ac:dyDescent="0.2">
      <c r="A1678" s="59" t="s">
        <v>2435</v>
      </c>
      <c r="B1678" s="49" t="s">
        <v>1</v>
      </c>
      <c r="C1678" s="50">
        <v>847.05995148712896</v>
      </c>
      <c r="D1678" s="50">
        <v>684.05894654885503</v>
      </c>
      <c r="E1678" s="50">
        <v>1010.0609564254</v>
      </c>
      <c r="F1678" s="56">
        <v>0.56224980605333696</v>
      </c>
      <c r="G1678" s="54">
        <v>6.71496207805868E-8</v>
      </c>
      <c r="H1678" s="61">
        <v>1.01071846197313E-6</v>
      </c>
    </row>
    <row r="1679" spans="1:8" x14ac:dyDescent="0.2">
      <c r="A1679" s="59" t="s">
        <v>2436</v>
      </c>
      <c r="B1679" s="49" t="e">
        <v>#N/A</v>
      </c>
      <c r="C1679" s="50">
        <v>242.73164264981199</v>
      </c>
      <c r="D1679" s="50">
        <v>196.06181425137501</v>
      </c>
      <c r="E1679" s="50">
        <v>289.40147104825002</v>
      </c>
      <c r="F1679" s="56">
        <v>0.56176367712297803</v>
      </c>
      <c r="G1679" s="54">
        <v>2.6684206472962199E-5</v>
      </c>
      <c r="H1679" s="61">
        <v>2.1735417992936899E-4</v>
      </c>
    </row>
    <row r="1680" spans="1:8" x14ac:dyDescent="0.2">
      <c r="A1680" s="59" t="s">
        <v>2437</v>
      </c>
      <c r="B1680" s="49" t="s">
        <v>1</v>
      </c>
      <c r="C1680" s="50">
        <v>146.54426461264799</v>
      </c>
      <c r="D1680" s="50">
        <v>118.37494505885699</v>
      </c>
      <c r="E1680" s="50">
        <v>174.71358416643901</v>
      </c>
      <c r="F1680" s="56">
        <v>0.56162802758645003</v>
      </c>
      <c r="G1680" s="54">
        <v>2.80617978105948E-4</v>
      </c>
      <c r="H1680" s="61">
        <v>1.67991573379642E-3</v>
      </c>
    </row>
    <row r="1681" spans="1:8" x14ac:dyDescent="0.2">
      <c r="A1681" s="59" t="s">
        <v>2438</v>
      </c>
      <c r="B1681" s="49" t="s">
        <v>1</v>
      </c>
      <c r="C1681" s="50">
        <v>109.30744028858901</v>
      </c>
      <c r="D1681" s="50">
        <v>88.320929642843396</v>
      </c>
      <c r="E1681" s="50">
        <v>130.29395093433399</v>
      </c>
      <c r="F1681" s="56">
        <v>0.56094284373565795</v>
      </c>
      <c r="G1681" s="54">
        <v>9.0760690801364305E-4</v>
      </c>
      <c r="H1681" s="61">
        <v>4.5513439287373104E-3</v>
      </c>
    </row>
    <row r="1682" spans="1:8" x14ac:dyDescent="0.2">
      <c r="A1682" s="59" t="s">
        <v>2439</v>
      </c>
      <c r="B1682" s="49" t="e">
        <v>#N/A</v>
      </c>
      <c r="C1682" s="50">
        <v>57.6260331761328</v>
      </c>
      <c r="D1682" s="50">
        <v>46.571534141299701</v>
      </c>
      <c r="E1682" s="50">
        <v>68.680532210965893</v>
      </c>
      <c r="F1682" s="56">
        <v>0.56045281130528002</v>
      </c>
      <c r="G1682" s="54">
        <v>6.2361704891145198E-3</v>
      </c>
      <c r="H1682" s="61">
        <v>2.2485282126122899E-2</v>
      </c>
    </row>
    <row r="1683" spans="1:8" x14ac:dyDescent="0.2">
      <c r="A1683" s="59" t="s">
        <v>2440</v>
      </c>
      <c r="B1683" s="49" t="s">
        <v>1</v>
      </c>
      <c r="C1683" s="50">
        <v>59.283178460631497</v>
      </c>
      <c r="D1683" s="50">
        <v>47.928301409370697</v>
      </c>
      <c r="E1683" s="50">
        <v>70.638055511892304</v>
      </c>
      <c r="F1683" s="56">
        <v>0.55956781836432901</v>
      </c>
      <c r="G1683" s="54">
        <v>6.7413763740941197E-3</v>
      </c>
      <c r="H1683" s="61">
        <v>2.3952713915186701E-2</v>
      </c>
    </row>
    <row r="1684" spans="1:8" x14ac:dyDescent="0.2">
      <c r="A1684" s="59" t="s">
        <v>2441</v>
      </c>
      <c r="B1684" s="49" t="e">
        <v>#N/A</v>
      </c>
      <c r="C1684" s="50">
        <v>929.71222588924502</v>
      </c>
      <c r="D1684" s="50">
        <v>751.67286954643703</v>
      </c>
      <c r="E1684" s="50">
        <v>1107.7515822320499</v>
      </c>
      <c r="F1684" s="56">
        <v>0.55945754939380599</v>
      </c>
      <c r="G1684" s="54">
        <v>2.6814751340967099E-6</v>
      </c>
      <c r="H1684" s="61">
        <v>2.8222091422145301E-5</v>
      </c>
    </row>
    <row r="1685" spans="1:8" x14ac:dyDescent="0.2">
      <c r="A1685" s="59" t="s">
        <v>2442</v>
      </c>
      <c r="B1685" s="49" t="s">
        <v>1</v>
      </c>
      <c r="C1685" s="50">
        <v>225.44782329017301</v>
      </c>
      <c r="D1685" s="50">
        <v>182.320183460544</v>
      </c>
      <c r="E1685" s="50">
        <v>268.57546311980099</v>
      </c>
      <c r="F1685" s="56">
        <v>0.55885322566680395</v>
      </c>
      <c r="G1685" s="54">
        <v>7.8530702460648998E-5</v>
      </c>
      <c r="H1685" s="61">
        <v>5.5926943820349697E-4</v>
      </c>
    </row>
    <row r="1686" spans="1:8" x14ac:dyDescent="0.2">
      <c r="A1686" s="59" t="s">
        <v>2443</v>
      </c>
      <c r="B1686" s="49" t="s">
        <v>2444</v>
      </c>
      <c r="C1686" s="50">
        <v>557.73169739703098</v>
      </c>
      <c r="D1686" s="50">
        <v>451.10035393585599</v>
      </c>
      <c r="E1686" s="50">
        <v>664.36304085820495</v>
      </c>
      <c r="F1686" s="56">
        <v>0.55852339904419301</v>
      </c>
      <c r="G1686" s="54">
        <v>9.8064392115204E-6</v>
      </c>
      <c r="H1686" s="61">
        <v>9.0591048867751494E-5</v>
      </c>
    </row>
    <row r="1687" spans="1:8" x14ac:dyDescent="0.2">
      <c r="A1687" s="59" t="s">
        <v>2445</v>
      </c>
      <c r="B1687" s="49" t="e">
        <v>#N/A</v>
      </c>
      <c r="C1687" s="50">
        <v>684.82279944136906</v>
      </c>
      <c r="D1687" s="50">
        <v>553.966847694335</v>
      </c>
      <c r="E1687" s="50">
        <v>815.678751188403</v>
      </c>
      <c r="F1687" s="56">
        <v>0.55820142933789696</v>
      </c>
      <c r="G1687" s="54">
        <v>4.3921943768207902E-6</v>
      </c>
      <c r="H1687" s="61">
        <v>4.4221411566627501E-5</v>
      </c>
    </row>
    <row r="1688" spans="1:8" x14ac:dyDescent="0.2">
      <c r="A1688" s="59" t="s">
        <v>2446</v>
      </c>
      <c r="B1688" s="49" t="s">
        <v>1</v>
      </c>
      <c r="C1688" s="50">
        <v>99.849655711730307</v>
      </c>
      <c r="D1688" s="50">
        <v>80.783621640107896</v>
      </c>
      <c r="E1688" s="50">
        <v>118.915689783353</v>
      </c>
      <c r="F1688" s="56">
        <v>0.55780434680605695</v>
      </c>
      <c r="G1688" s="54">
        <v>1.9547378198061802E-3</v>
      </c>
      <c r="H1688" s="61">
        <v>8.6863949289085595E-3</v>
      </c>
    </row>
    <row r="1689" spans="1:8" x14ac:dyDescent="0.2">
      <c r="A1689" s="59" t="s">
        <v>2447</v>
      </c>
      <c r="B1689" s="49" t="s">
        <v>1</v>
      </c>
      <c r="C1689" s="50">
        <v>881.495604124441</v>
      </c>
      <c r="D1689" s="50">
        <v>713.27158635464605</v>
      </c>
      <c r="E1689" s="50">
        <v>1049.7196218942299</v>
      </c>
      <c r="F1689" s="56">
        <v>0.55748062914710805</v>
      </c>
      <c r="G1689" s="54">
        <v>7.0115424045159801E-6</v>
      </c>
      <c r="H1689" s="61">
        <v>6.7126220308853294E-5</v>
      </c>
    </row>
    <row r="1690" spans="1:8" x14ac:dyDescent="0.2">
      <c r="A1690" s="59" t="s">
        <v>2448</v>
      </c>
      <c r="B1690" s="49" t="s">
        <v>2449</v>
      </c>
      <c r="C1690" s="50">
        <v>3380.1582173540701</v>
      </c>
      <c r="D1690" s="50">
        <v>2735.26212663966</v>
      </c>
      <c r="E1690" s="50">
        <v>4025.0543080684802</v>
      </c>
      <c r="F1690" s="56">
        <v>0.55732915240838499</v>
      </c>
      <c r="G1690" s="54">
        <v>8.6535906654186896E-7</v>
      </c>
      <c r="H1690" s="61">
        <v>1.02165832374525E-5</v>
      </c>
    </row>
    <row r="1691" spans="1:8" x14ac:dyDescent="0.2">
      <c r="A1691" s="59" t="s">
        <v>2450</v>
      </c>
      <c r="B1691" s="49" t="s">
        <v>222</v>
      </c>
      <c r="C1691" s="50">
        <v>291.972770551699</v>
      </c>
      <c r="D1691" s="50">
        <v>236.29714408517199</v>
      </c>
      <c r="E1691" s="50">
        <v>347.648397018227</v>
      </c>
      <c r="F1691" s="56">
        <v>0.55702674454549705</v>
      </c>
      <c r="G1691" s="54">
        <v>4.3858590691463603E-5</v>
      </c>
      <c r="H1691" s="61">
        <v>3.38035448698303E-4</v>
      </c>
    </row>
    <row r="1692" spans="1:8" x14ac:dyDescent="0.2">
      <c r="A1692" s="59" t="s">
        <v>2451</v>
      </c>
      <c r="B1692" s="49" t="s">
        <v>1</v>
      </c>
      <c r="C1692" s="50">
        <v>356.51199595973497</v>
      </c>
      <c r="D1692" s="50">
        <v>288.53478811042697</v>
      </c>
      <c r="E1692" s="50">
        <v>424.489203809044</v>
      </c>
      <c r="F1692" s="56">
        <v>0.55698258919446297</v>
      </c>
      <c r="G1692" s="54">
        <v>1.7720041649907E-5</v>
      </c>
      <c r="H1692" s="61">
        <v>1.5212742230586801E-4</v>
      </c>
    </row>
    <row r="1693" spans="1:8" x14ac:dyDescent="0.2">
      <c r="A1693" s="59" t="s">
        <v>2452</v>
      </c>
      <c r="B1693" s="49" t="s">
        <v>1</v>
      </c>
      <c r="C1693" s="50">
        <v>82.900412051452406</v>
      </c>
      <c r="D1693" s="50">
        <v>67.094003212376705</v>
      </c>
      <c r="E1693" s="50">
        <v>98.706820890528107</v>
      </c>
      <c r="F1693" s="56">
        <v>0.55696595629171797</v>
      </c>
      <c r="G1693" s="54">
        <v>2.9095979257513201E-3</v>
      </c>
      <c r="H1693" s="61">
        <v>1.2123532015550401E-2</v>
      </c>
    </row>
    <row r="1694" spans="1:8" x14ac:dyDescent="0.2">
      <c r="A1694" s="59" t="s">
        <v>2453</v>
      </c>
      <c r="B1694" s="49" t="s">
        <v>209</v>
      </c>
      <c r="C1694" s="50">
        <v>495.60917873269801</v>
      </c>
      <c r="D1694" s="50">
        <v>401.14846048854201</v>
      </c>
      <c r="E1694" s="50">
        <v>590.06989697685401</v>
      </c>
      <c r="F1694" s="56">
        <v>0.55674959909118604</v>
      </c>
      <c r="G1694" s="54">
        <v>1.0948692647407301E-6</v>
      </c>
      <c r="H1694" s="61">
        <v>1.26055473764479E-5</v>
      </c>
    </row>
    <row r="1695" spans="1:8" x14ac:dyDescent="0.2">
      <c r="A1695" s="59" t="s">
        <v>2454</v>
      </c>
      <c r="B1695" s="49" t="s">
        <v>2455</v>
      </c>
      <c r="C1695" s="50">
        <v>203.316434314883</v>
      </c>
      <c r="D1695" s="50">
        <v>164.57103016006801</v>
      </c>
      <c r="E1695" s="50">
        <v>242.06183846969699</v>
      </c>
      <c r="F1695" s="56">
        <v>0.55666525653876497</v>
      </c>
      <c r="G1695" s="54">
        <v>9.8497105596542897E-4</v>
      </c>
      <c r="H1695" s="61">
        <v>4.8889879864726597E-3</v>
      </c>
    </row>
    <row r="1696" spans="1:8" x14ac:dyDescent="0.2">
      <c r="A1696" s="59" t="s">
        <v>2456</v>
      </c>
      <c r="B1696" s="49" t="s">
        <v>2457</v>
      </c>
      <c r="C1696" s="50">
        <v>1815.9616215794799</v>
      </c>
      <c r="D1696" s="50">
        <v>1470.0067338501101</v>
      </c>
      <c r="E1696" s="50">
        <v>2161.91650930885</v>
      </c>
      <c r="F1696" s="56">
        <v>0.556488045133815</v>
      </c>
      <c r="G1696" s="54">
        <v>3.6492121613867198E-7</v>
      </c>
      <c r="H1696" s="61">
        <v>4.6642913737541002E-6</v>
      </c>
    </row>
    <row r="1697" spans="1:8" x14ac:dyDescent="0.2">
      <c r="A1697" s="59" t="s">
        <v>2458</v>
      </c>
      <c r="B1697" s="49" t="s">
        <v>1</v>
      </c>
      <c r="C1697" s="50">
        <v>674.39526328953195</v>
      </c>
      <c r="D1697" s="50">
        <v>545.93203872655295</v>
      </c>
      <c r="E1697" s="50">
        <v>802.85848785251005</v>
      </c>
      <c r="F1697" s="56">
        <v>0.55642435417489999</v>
      </c>
      <c r="G1697" s="54">
        <v>4.26287213912662E-7</v>
      </c>
      <c r="H1697" s="61">
        <v>5.3573116528598399E-6</v>
      </c>
    </row>
    <row r="1698" spans="1:8" x14ac:dyDescent="0.2">
      <c r="A1698" s="59" t="s">
        <v>2459</v>
      </c>
      <c r="B1698" s="49" t="s">
        <v>2460</v>
      </c>
      <c r="C1698" s="50">
        <v>180.150914503282</v>
      </c>
      <c r="D1698" s="50">
        <v>145.835309544311</v>
      </c>
      <c r="E1698" s="50">
        <v>214.46651946225401</v>
      </c>
      <c r="F1698" s="56">
        <v>0.55641237875622696</v>
      </c>
      <c r="G1698" s="54">
        <v>2.5283297313002202E-4</v>
      </c>
      <c r="H1698" s="61">
        <v>1.5444125077563101E-3</v>
      </c>
    </row>
    <row r="1699" spans="1:8" x14ac:dyDescent="0.2">
      <c r="A1699" s="59" t="s">
        <v>2461</v>
      </c>
      <c r="B1699" s="49" t="e">
        <v>#N/A</v>
      </c>
      <c r="C1699" s="50">
        <v>144.66641405082501</v>
      </c>
      <c r="D1699" s="50">
        <v>117.111062069057</v>
      </c>
      <c r="E1699" s="50">
        <v>172.22176603259399</v>
      </c>
      <c r="F1699" s="56">
        <v>0.55639013119721803</v>
      </c>
      <c r="G1699" s="54">
        <v>2.30534144531704E-3</v>
      </c>
      <c r="H1699" s="61">
        <v>9.9569387235397006E-3</v>
      </c>
    </row>
    <row r="1700" spans="1:8" x14ac:dyDescent="0.2">
      <c r="A1700" s="59" t="s">
        <v>2462</v>
      </c>
      <c r="B1700" s="49" t="s">
        <v>1</v>
      </c>
      <c r="C1700" s="50">
        <v>13617.4660272618</v>
      </c>
      <c r="D1700" s="50">
        <v>11024.6715308203</v>
      </c>
      <c r="E1700" s="50">
        <v>16210.2605237034</v>
      </c>
      <c r="F1700" s="56">
        <v>0.55617160460787296</v>
      </c>
      <c r="G1700" s="54">
        <v>9.0801182971098308E-6</v>
      </c>
      <c r="H1700" s="61">
        <v>8.4481940738551206E-5</v>
      </c>
    </row>
    <row r="1701" spans="1:8" x14ac:dyDescent="0.2">
      <c r="A1701" s="59" t="s">
        <v>2463</v>
      </c>
      <c r="B1701" s="49" t="s">
        <v>125</v>
      </c>
      <c r="C1701" s="50">
        <v>54.242578671237602</v>
      </c>
      <c r="D1701" s="50">
        <v>43.924100933193799</v>
      </c>
      <c r="E1701" s="50">
        <v>64.561056409281505</v>
      </c>
      <c r="F1701" s="56">
        <v>0.55565142903040998</v>
      </c>
      <c r="G1701" s="54">
        <v>9.4411819580381105E-3</v>
      </c>
      <c r="H1701" s="61">
        <v>3.1473835937417302E-2</v>
      </c>
    </row>
    <row r="1702" spans="1:8" x14ac:dyDescent="0.2">
      <c r="A1702" s="59" t="s">
        <v>2464</v>
      </c>
      <c r="B1702" s="49" t="s">
        <v>2465</v>
      </c>
      <c r="C1702" s="50">
        <v>322.03518483482497</v>
      </c>
      <c r="D1702" s="50">
        <v>260.79156521781601</v>
      </c>
      <c r="E1702" s="50">
        <v>383.27880445183399</v>
      </c>
      <c r="F1702" s="56">
        <v>0.55549700920720801</v>
      </c>
      <c r="G1702" s="54">
        <v>2.17924894735943E-5</v>
      </c>
      <c r="H1702" s="61">
        <v>1.81918289001842E-4</v>
      </c>
    </row>
    <row r="1703" spans="1:8" x14ac:dyDescent="0.2">
      <c r="A1703" s="59" t="s">
        <v>2466</v>
      </c>
      <c r="B1703" s="49" t="s">
        <v>2467</v>
      </c>
      <c r="C1703" s="50">
        <v>8807.0515841573397</v>
      </c>
      <c r="D1703" s="50">
        <v>7133.7990865398597</v>
      </c>
      <c r="E1703" s="50">
        <v>10480.304081774801</v>
      </c>
      <c r="F1703" s="56">
        <v>0.55493808669023204</v>
      </c>
      <c r="G1703" s="54">
        <v>1.3029784600479199E-4</v>
      </c>
      <c r="H1703" s="61">
        <v>8.6592758756406701E-4</v>
      </c>
    </row>
    <row r="1704" spans="1:8" x14ac:dyDescent="0.2">
      <c r="A1704" s="59" t="s">
        <v>2468</v>
      </c>
      <c r="B1704" s="49" t="e">
        <v>#N/A</v>
      </c>
      <c r="C1704" s="50">
        <v>408.03567066333</v>
      </c>
      <c r="D1704" s="50">
        <v>330.518912673361</v>
      </c>
      <c r="E1704" s="50">
        <v>485.55242865329802</v>
      </c>
      <c r="F1704" s="56">
        <v>0.55489425564033801</v>
      </c>
      <c r="G1704" s="54">
        <v>5.27582620935577E-6</v>
      </c>
      <c r="H1704" s="61">
        <v>5.2016390729773702E-5</v>
      </c>
    </row>
    <row r="1705" spans="1:8" x14ac:dyDescent="0.2">
      <c r="A1705" s="59" t="s">
        <v>2469</v>
      </c>
      <c r="B1705" s="49" t="s">
        <v>183</v>
      </c>
      <c r="C1705" s="50">
        <v>79.274489322040296</v>
      </c>
      <c r="D1705" s="50">
        <v>64.232677315996696</v>
      </c>
      <c r="E1705" s="50">
        <v>94.316301328083895</v>
      </c>
      <c r="F1705" s="56">
        <v>0.55419971182291194</v>
      </c>
      <c r="G1705" s="54">
        <v>3.27293084412339E-3</v>
      </c>
      <c r="H1705" s="61">
        <v>1.3313015027890901E-2</v>
      </c>
    </row>
    <row r="1706" spans="1:8" x14ac:dyDescent="0.2">
      <c r="A1706" s="59" t="s">
        <v>2470</v>
      </c>
      <c r="B1706" s="49" t="s">
        <v>555</v>
      </c>
      <c r="C1706" s="50">
        <v>105.108610513964</v>
      </c>
      <c r="D1706" s="50">
        <v>85.166218255035503</v>
      </c>
      <c r="E1706" s="50">
        <v>125.05100277289201</v>
      </c>
      <c r="F1706" s="56">
        <v>0.55416343193107498</v>
      </c>
      <c r="G1706" s="54">
        <v>1.62755653523859E-3</v>
      </c>
      <c r="H1706" s="61">
        <v>7.4715807783491597E-3</v>
      </c>
    </row>
    <row r="1707" spans="1:8" x14ac:dyDescent="0.2">
      <c r="A1707" s="59" t="s">
        <v>2471</v>
      </c>
      <c r="B1707" s="49" t="s">
        <v>2472</v>
      </c>
      <c r="C1707" s="50">
        <v>371.50290917069401</v>
      </c>
      <c r="D1707" s="50">
        <v>301.028822105443</v>
      </c>
      <c r="E1707" s="50">
        <v>441.97699623594502</v>
      </c>
      <c r="F1707" s="56">
        <v>0.55406965809221298</v>
      </c>
      <c r="G1707" s="54">
        <v>2.9076514168813501E-6</v>
      </c>
      <c r="H1707" s="61">
        <v>3.03566906362353E-5</v>
      </c>
    </row>
    <row r="1708" spans="1:8" x14ac:dyDescent="0.2">
      <c r="A1708" s="59" t="s">
        <v>2473</v>
      </c>
      <c r="B1708" s="49" t="e">
        <v>#N/A</v>
      </c>
      <c r="C1708" s="50">
        <v>357.66653660449202</v>
      </c>
      <c r="D1708" s="50">
        <v>289.85705735504598</v>
      </c>
      <c r="E1708" s="50">
        <v>425.47601585393897</v>
      </c>
      <c r="F1708" s="56">
        <v>0.55373619691216402</v>
      </c>
      <c r="G1708" s="54">
        <v>1.4894174188503101E-4</v>
      </c>
      <c r="H1708" s="61">
        <v>9.73892127750094E-4</v>
      </c>
    </row>
    <row r="1709" spans="1:8" x14ac:dyDescent="0.2">
      <c r="A1709" s="59" t="s">
        <v>2474</v>
      </c>
      <c r="B1709" s="49" t="s">
        <v>343</v>
      </c>
      <c r="C1709" s="50">
        <v>286.77037644491003</v>
      </c>
      <c r="D1709" s="50">
        <v>232.44191215344799</v>
      </c>
      <c r="E1709" s="50">
        <v>341.09884073637102</v>
      </c>
      <c r="F1709" s="56">
        <v>0.55331962382598499</v>
      </c>
      <c r="G1709" s="54">
        <v>1.7436560416073299E-5</v>
      </c>
      <c r="H1709" s="61">
        <v>1.5038647594252201E-4</v>
      </c>
    </row>
    <row r="1710" spans="1:8" x14ac:dyDescent="0.2">
      <c r="A1710" s="59" t="s">
        <v>2475</v>
      </c>
      <c r="B1710" s="49" t="s">
        <v>2476</v>
      </c>
      <c r="C1710" s="50">
        <v>120.52997510485</v>
      </c>
      <c r="D1710" s="50">
        <v>97.715639026413498</v>
      </c>
      <c r="E1710" s="50">
        <v>143.344311183287</v>
      </c>
      <c r="F1710" s="56">
        <v>0.55282326658401804</v>
      </c>
      <c r="G1710" s="54">
        <v>1.7938470197707899E-3</v>
      </c>
      <c r="H1710" s="61">
        <v>8.1070406003645092E-3</v>
      </c>
    </row>
    <row r="1711" spans="1:8" x14ac:dyDescent="0.2">
      <c r="A1711" s="59" t="s">
        <v>2477</v>
      </c>
      <c r="B1711" s="49" t="s">
        <v>2478</v>
      </c>
      <c r="C1711" s="50">
        <v>238.194323388345</v>
      </c>
      <c r="D1711" s="50">
        <v>193.13181486310299</v>
      </c>
      <c r="E1711" s="50">
        <v>283.25683191358598</v>
      </c>
      <c r="F1711" s="56">
        <v>0.55252491208521504</v>
      </c>
      <c r="G1711" s="54">
        <v>3.8013844633112698E-4</v>
      </c>
      <c r="H1711" s="61">
        <v>2.1754722829965701E-3</v>
      </c>
    </row>
    <row r="1712" spans="1:8" x14ac:dyDescent="0.2">
      <c r="A1712" s="59" t="s">
        <v>2479</v>
      </c>
      <c r="B1712" s="49" t="e">
        <v>#N/A</v>
      </c>
      <c r="C1712" s="50">
        <v>1196.0777522322301</v>
      </c>
      <c r="D1712" s="50">
        <v>969.91450926084099</v>
      </c>
      <c r="E1712" s="50">
        <v>1422.2409952036201</v>
      </c>
      <c r="F1712" s="56">
        <v>0.55223645156718504</v>
      </c>
      <c r="G1712" s="54">
        <v>9.5723915280111096E-8</v>
      </c>
      <c r="H1712" s="61">
        <v>1.3934656883046499E-6</v>
      </c>
    </row>
    <row r="1713" spans="1:8" x14ac:dyDescent="0.2">
      <c r="A1713" s="59" t="s">
        <v>2480</v>
      </c>
      <c r="B1713" s="49" t="s">
        <v>2481</v>
      </c>
      <c r="C1713" s="50">
        <v>192.37952763659999</v>
      </c>
      <c r="D1713" s="50">
        <v>156.011773279724</v>
      </c>
      <c r="E1713" s="50">
        <v>228.74728199347501</v>
      </c>
      <c r="F1713" s="56">
        <v>0.552099696397086</v>
      </c>
      <c r="G1713" s="54">
        <v>6.2175950695866195E-4</v>
      </c>
      <c r="H1713" s="61">
        <v>3.31582388772592E-3</v>
      </c>
    </row>
    <row r="1714" spans="1:8" x14ac:dyDescent="0.2">
      <c r="A1714" s="59" t="s">
        <v>2482</v>
      </c>
      <c r="B1714" s="49" t="s">
        <v>187</v>
      </c>
      <c r="C1714" s="50">
        <v>187.81466287459699</v>
      </c>
      <c r="D1714" s="50">
        <v>152.31617064598501</v>
      </c>
      <c r="E1714" s="50">
        <v>223.313155103208</v>
      </c>
      <c r="F1714" s="56">
        <v>0.55199912738099699</v>
      </c>
      <c r="G1714" s="54">
        <v>1.03461085122843E-3</v>
      </c>
      <c r="H1714" s="61">
        <v>5.0823172157622304E-3</v>
      </c>
    </row>
    <row r="1715" spans="1:8" x14ac:dyDescent="0.2">
      <c r="A1715" s="59" t="s">
        <v>2483</v>
      </c>
      <c r="B1715" s="49" t="e">
        <v>#N/A</v>
      </c>
      <c r="C1715" s="50">
        <v>1780.5154515316799</v>
      </c>
      <c r="D1715" s="50">
        <v>1444.1147508024901</v>
      </c>
      <c r="E1715" s="50">
        <v>2116.9161522608701</v>
      </c>
      <c r="F1715" s="56">
        <v>0.55177874281126305</v>
      </c>
      <c r="G1715" s="54">
        <v>2.47175564078384E-5</v>
      </c>
      <c r="H1715" s="61">
        <v>2.03203125053389E-4</v>
      </c>
    </row>
    <row r="1716" spans="1:8" x14ac:dyDescent="0.2">
      <c r="A1716" s="59" t="s">
        <v>2484</v>
      </c>
      <c r="B1716" s="49" t="s">
        <v>187</v>
      </c>
      <c r="C1716" s="50">
        <v>102.871251504539</v>
      </c>
      <c r="D1716" s="50">
        <v>83.442759116699406</v>
      </c>
      <c r="E1716" s="50">
        <v>122.299743892379</v>
      </c>
      <c r="F1716" s="56">
        <v>0.55156261483795399</v>
      </c>
      <c r="G1716" s="54">
        <v>1.39252013082984E-3</v>
      </c>
      <c r="H1716" s="61">
        <v>6.5499523142218E-3</v>
      </c>
    </row>
    <row r="1717" spans="1:8" x14ac:dyDescent="0.2">
      <c r="A1717" s="59" t="s">
        <v>2485</v>
      </c>
      <c r="B1717" s="49" t="s">
        <v>2486</v>
      </c>
      <c r="C1717" s="50">
        <v>331.11358912607199</v>
      </c>
      <c r="D1717" s="50">
        <v>268.596788033569</v>
      </c>
      <c r="E1717" s="50">
        <v>393.63039021857497</v>
      </c>
      <c r="F1717" s="56">
        <v>0.55139955553105402</v>
      </c>
      <c r="G1717" s="54">
        <v>6.2725625146469901E-6</v>
      </c>
      <c r="H1717" s="61">
        <v>6.0798005238935401E-5</v>
      </c>
    </row>
    <row r="1718" spans="1:8" x14ac:dyDescent="0.2">
      <c r="A1718" s="59" t="s">
        <v>2487</v>
      </c>
      <c r="B1718" s="49" t="s">
        <v>2488</v>
      </c>
      <c r="C1718" s="50">
        <v>133.54393999040201</v>
      </c>
      <c r="D1718" s="50">
        <v>108.352511487792</v>
      </c>
      <c r="E1718" s="50">
        <v>158.73536849301101</v>
      </c>
      <c r="F1718" s="56">
        <v>0.55089102307483195</v>
      </c>
      <c r="G1718" s="54">
        <v>1.1352710208863599E-3</v>
      </c>
      <c r="H1718" s="61">
        <v>5.5037814699174202E-3</v>
      </c>
    </row>
    <row r="1719" spans="1:8" x14ac:dyDescent="0.2">
      <c r="A1719" s="59" t="s">
        <v>2489</v>
      </c>
      <c r="B1719" s="49" t="s">
        <v>1</v>
      </c>
      <c r="C1719" s="50">
        <v>419.594950580062</v>
      </c>
      <c r="D1719" s="50">
        <v>340.46040750018699</v>
      </c>
      <c r="E1719" s="50">
        <v>498.72949365993799</v>
      </c>
      <c r="F1719" s="56">
        <v>0.55077048756844504</v>
      </c>
      <c r="G1719" s="54">
        <v>1.10810008143961E-5</v>
      </c>
      <c r="H1719" s="61">
        <v>1.0050761650730899E-4</v>
      </c>
    </row>
    <row r="1720" spans="1:8" x14ac:dyDescent="0.2">
      <c r="A1720" s="59" t="s">
        <v>2490</v>
      </c>
      <c r="B1720" s="49" t="s">
        <v>2491</v>
      </c>
      <c r="C1720" s="50">
        <v>1274.2131275312299</v>
      </c>
      <c r="D1720" s="50">
        <v>1034.1067957744101</v>
      </c>
      <c r="E1720" s="50">
        <v>1514.31945928805</v>
      </c>
      <c r="F1720" s="56">
        <v>0.55028440146647295</v>
      </c>
      <c r="G1720" s="54">
        <v>3.5072265109851299E-7</v>
      </c>
      <c r="H1720" s="61">
        <v>4.5153803931388401E-6</v>
      </c>
    </row>
    <row r="1721" spans="1:8" x14ac:dyDescent="0.2">
      <c r="A1721" s="59" t="s">
        <v>2492</v>
      </c>
      <c r="B1721" s="49" t="s">
        <v>2493</v>
      </c>
      <c r="C1721" s="50">
        <v>510.85224262318098</v>
      </c>
      <c r="D1721" s="50">
        <v>414.600588805276</v>
      </c>
      <c r="E1721" s="50">
        <v>607.10389644108602</v>
      </c>
      <c r="F1721" s="56">
        <v>0.55022126722206599</v>
      </c>
      <c r="G1721" s="54">
        <v>4.4035456867353798E-6</v>
      </c>
      <c r="H1721" s="61">
        <v>4.4300135611432802E-5</v>
      </c>
    </row>
    <row r="1722" spans="1:8" x14ac:dyDescent="0.2">
      <c r="A1722" s="59" t="s">
        <v>2494</v>
      </c>
      <c r="B1722" s="49" t="s">
        <v>2495</v>
      </c>
      <c r="C1722" s="50">
        <v>889.80124055971601</v>
      </c>
      <c r="D1722" s="50">
        <v>722.17267920885001</v>
      </c>
      <c r="E1722" s="50">
        <v>1057.42980191058</v>
      </c>
      <c r="F1722" s="56">
        <v>0.550146145095742</v>
      </c>
      <c r="G1722" s="54">
        <v>1.3742195878019E-6</v>
      </c>
      <c r="H1722" s="61">
        <v>1.53855762236845E-5</v>
      </c>
    </row>
    <row r="1723" spans="1:8" x14ac:dyDescent="0.2">
      <c r="A1723" s="59" t="s">
        <v>2496</v>
      </c>
      <c r="B1723" s="49" t="e">
        <v>#N/A</v>
      </c>
      <c r="C1723" s="50">
        <v>50.8688784568551</v>
      </c>
      <c r="D1723" s="50">
        <v>41.287997058766599</v>
      </c>
      <c r="E1723" s="50">
        <v>60.449759854943601</v>
      </c>
      <c r="F1723" s="56">
        <v>0.550014175218283</v>
      </c>
      <c r="G1723" s="54">
        <v>1.1107293834525699E-2</v>
      </c>
      <c r="H1723" s="61">
        <v>3.5809356834696597E-2</v>
      </c>
    </row>
    <row r="1724" spans="1:8" x14ac:dyDescent="0.2">
      <c r="A1724" s="59" t="s">
        <v>2497</v>
      </c>
      <c r="B1724" s="49" t="s">
        <v>2498</v>
      </c>
      <c r="C1724" s="50">
        <v>267.13160920866301</v>
      </c>
      <c r="D1724" s="50">
        <v>216.82696730425701</v>
      </c>
      <c r="E1724" s="50">
        <v>317.43625111306801</v>
      </c>
      <c r="F1724" s="56">
        <v>0.54992269348115697</v>
      </c>
      <c r="G1724" s="54">
        <v>1.2274585512802601E-4</v>
      </c>
      <c r="H1724" s="61">
        <v>8.2388505790478199E-4</v>
      </c>
    </row>
    <row r="1725" spans="1:8" x14ac:dyDescent="0.2">
      <c r="A1725" s="59" t="s">
        <v>2499</v>
      </c>
      <c r="B1725" s="49" t="s">
        <v>1</v>
      </c>
      <c r="C1725" s="50">
        <v>107.193013568992</v>
      </c>
      <c r="D1725" s="50">
        <v>87.009854644293796</v>
      </c>
      <c r="E1725" s="50">
        <v>127.37617249369001</v>
      </c>
      <c r="F1725" s="56">
        <v>0.54984471296965998</v>
      </c>
      <c r="G1725" s="54">
        <v>1.36866941870466E-3</v>
      </c>
      <c r="H1725" s="61">
        <v>6.4519107726705499E-3</v>
      </c>
    </row>
    <row r="1726" spans="1:8" x14ac:dyDescent="0.2">
      <c r="A1726" s="59" t="s">
        <v>2500</v>
      </c>
      <c r="B1726" s="49" t="s">
        <v>222</v>
      </c>
      <c r="C1726" s="50">
        <v>195.069159426292</v>
      </c>
      <c r="D1726" s="50">
        <v>158.35237572314199</v>
      </c>
      <c r="E1726" s="50">
        <v>231.78594312944099</v>
      </c>
      <c r="F1726" s="56">
        <v>0.54965456349675401</v>
      </c>
      <c r="G1726" s="54">
        <v>2.8321096241894401E-4</v>
      </c>
      <c r="H1726" s="61">
        <v>1.6933583065859099E-3</v>
      </c>
    </row>
    <row r="1727" spans="1:8" x14ac:dyDescent="0.2">
      <c r="A1727" s="59" t="s">
        <v>2501</v>
      </c>
      <c r="B1727" s="49" t="s">
        <v>2502</v>
      </c>
      <c r="C1727" s="50">
        <v>847.62221576859599</v>
      </c>
      <c r="D1727" s="50">
        <v>688.10720446771597</v>
      </c>
      <c r="E1727" s="50">
        <v>1007.13722706948</v>
      </c>
      <c r="F1727" s="56">
        <v>0.54955501664453499</v>
      </c>
      <c r="G1727" s="54">
        <v>1.7505489138213601E-7</v>
      </c>
      <c r="H1727" s="61">
        <v>2.4029365794511201E-6</v>
      </c>
    </row>
    <row r="1728" spans="1:8" x14ac:dyDescent="0.2">
      <c r="A1728" s="59" t="s">
        <v>2503</v>
      </c>
      <c r="B1728" s="49" t="s">
        <v>1650</v>
      </c>
      <c r="C1728" s="50">
        <v>3208.5861456931302</v>
      </c>
      <c r="D1728" s="50">
        <v>2605.1090790610601</v>
      </c>
      <c r="E1728" s="50">
        <v>3812.0632123251999</v>
      </c>
      <c r="F1728" s="56">
        <v>0.54922826132671498</v>
      </c>
      <c r="G1728" s="54">
        <v>1.7870850751563401E-7</v>
      </c>
      <c r="H1728" s="61">
        <v>2.4513625816289398E-6</v>
      </c>
    </row>
    <row r="1729" spans="1:8" x14ac:dyDescent="0.2">
      <c r="A1729" s="59" t="s">
        <v>2504</v>
      </c>
      <c r="B1729" s="49" t="s">
        <v>325</v>
      </c>
      <c r="C1729" s="50">
        <v>338.620806054978</v>
      </c>
      <c r="D1729" s="50">
        <v>274.97273803347503</v>
      </c>
      <c r="E1729" s="50">
        <v>402.26887407648201</v>
      </c>
      <c r="F1729" s="56">
        <v>0.54887152162230501</v>
      </c>
      <c r="G1729" s="54">
        <v>2.6366877363516201E-5</v>
      </c>
      <c r="H1729" s="61">
        <v>2.1539948598896E-4</v>
      </c>
    </row>
    <row r="1730" spans="1:8" x14ac:dyDescent="0.2">
      <c r="A1730" s="59" t="s">
        <v>2505</v>
      </c>
      <c r="B1730" s="49" t="s">
        <v>1</v>
      </c>
      <c r="C1730" s="50">
        <v>290.194706411558</v>
      </c>
      <c r="D1730" s="50">
        <v>235.702283094292</v>
      </c>
      <c r="E1730" s="50">
        <v>344.68712972882298</v>
      </c>
      <c r="F1730" s="56">
        <v>0.54832169782555995</v>
      </c>
      <c r="G1730" s="54">
        <v>1.6632886176369701E-5</v>
      </c>
      <c r="H1730" s="61">
        <v>1.4422073725524801E-4</v>
      </c>
    </row>
    <row r="1731" spans="1:8" x14ac:dyDescent="0.2">
      <c r="A1731" s="59" t="s">
        <v>2506</v>
      </c>
      <c r="B1731" s="49" t="s">
        <v>427</v>
      </c>
      <c r="C1731" s="50">
        <v>379.73035848790897</v>
      </c>
      <c r="D1731" s="50">
        <v>308.43355251729901</v>
      </c>
      <c r="E1731" s="50">
        <v>451.02716445852002</v>
      </c>
      <c r="F1731" s="56">
        <v>0.54825461134259901</v>
      </c>
      <c r="G1731" s="54">
        <v>2.44359256275892E-5</v>
      </c>
      <c r="H1731" s="61">
        <v>2.01227318264879E-4</v>
      </c>
    </row>
    <row r="1732" spans="1:8" x14ac:dyDescent="0.2">
      <c r="A1732" s="59" t="s">
        <v>2507</v>
      </c>
      <c r="B1732" s="49" t="s">
        <v>2508</v>
      </c>
      <c r="C1732" s="50">
        <v>823.79059483583501</v>
      </c>
      <c r="D1732" s="50">
        <v>669.14189769993004</v>
      </c>
      <c r="E1732" s="50">
        <v>978.43929197173895</v>
      </c>
      <c r="F1732" s="56">
        <v>0.54817016041555899</v>
      </c>
      <c r="G1732" s="54">
        <v>2.2720260165405E-7</v>
      </c>
      <c r="H1732" s="61">
        <v>3.0500228040225499E-6</v>
      </c>
    </row>
    <row r="1733" spans="1:8" x14ac:dyDescent="0.2">
      <c r="A1733" s="59" t="s">
        <v>2509</v>
      </c>
      <c r="B1733" s="49" t="s">
        <v>373</v>
      </c>
      <c r="C1733" s="50">
        <v>574.77012123111297</v>
      </c>
      <c r="D1733" s="50">
        <v>466.87112635516701</v>
      </c>
      <c r="E1733" s="50">
        <v>682.66911610705995</v>
      </c>
      <c r="F1733" s="56">
        <v>0.54816211808897097</v>
      </c>
      <c r="G1733" s="54">
        <v>2.2503676381960299E-6</v>
      </c>
      <c r="H1733" s="61">
        <v>2.4048390677213901E-5</v>
      </c>
    </row>
    <row r="1734" spans="1:8" x14ac:dyDescent="0.2">
      <c r="A1734" s="59" t="s">
        <v>2510</v>
      </c>
      <c r="B1734" s="49" t="s">
        <v>2511</v>
      </c>
      <c r="C1734" s="50">
        <v>136.477031602659</v>
      </c>
      <c r="D1734" s="50">
        <v>110.859170919058</v>
      </c>
      <c r="E1734" s="50">
        <v>162.09489228626001</v>
      </c>
      <c r="F1734" s="56">
        <v>0.54811050801362404</v>
      </c>
      <c r="G1734" s="54">
        <v>5.6138190007821705E-4</v>
      </c>
      <c r="H1734" s="61">
        <v>3.04803788198457E-3</v>
      </c>
    </row>
    <row r="1735" spans="1:8" x14ac:dyDescent="0.2">
      <c r="A1735" s="59" t="s">
        <v>2512</v>
      </c>
      <c r="B1735" s="49" t="s">
        <v>187</v>
      </c>
      <c r="C1735" s="50">
        <v>856.89584159603601</v>
      </c>
      <c r="D1735" s="50">
        <v>696.19619813917495</v>
      </c>
      <c r="E1735" s="50">
        <v>1017.5954850529</v>
      </c>
      <c r="F1735" s="56">
        <v>0.54759833391093604</v>
      </c>
      <c r="G1735" s="54">
        <v>4.1659512438974501E-7</v>
      </c>
      <c r="H1735" s="61">
        <v>5.2456538531039401E-6</v>
      </c>
    </row>
    <row r="1736" spans="1:8" x14ac:dyDescent="0.2">
      <c r="A1736" s="59" t="s">
        <v>2513</v>
      </c>
      <c r="B1736" s="49" t="s">
        <v>2514</v>
      </c>
      <c r="C1736" s="50">
        <v>1168.6175964271399</v>
      </c>
      <c r="D1736" s="50">
        <v>949.53018516791099</v>
      </c>
      <c r="E1736" s="50">
        <v>1387.70500768637</v>
      </c>
      <c r="F1736" s="56">
        <v>0.54741514976258798</v>
      </c>
      <c r="G1736" s="54">
        <v>5.2657891367385399E-6</v>
      </c>
      <c r="H1736" s="61">
        <v>5.194370539135E-5</v>
      </c>
    </row>
    <row r="1737" spans="1:8" x14ac:dyDescent="0.2">
      <c r="A1737" s="59" t="s">
        <v>2515</v>
      </c>
      <c r="B1737" s="49" t="e">
        <v>#N/A</v>
      </c>
      <c r="C1737" s="50">
        <v>75.931806179722102</v>
      </c>
      <c r="D1737" s="50">
        <v>61.7133762792281</v>
      </c>
      <c r="E1737" s="50">
        <v>90.150236080216203</v>
      </c>
      <c r="F1737" s="56">
        <v>0.54674804451296199</v>
      </c>
      <c r="G1737" s="54">
        <v>4.7845438569335897E-3</v>
      </c>
      <c r="H1737" s="61">
        <v>1.8105286130722101E-2</v>
      </c>
    </row>
    <row r="1738" spans="1:8" x14ac:dyDescent="0.2">
      <c r="A1738" s="59" t="s">
        <v>2516</v>
      </c>
      <c r="B1738" s="49" t="s">
        <v>1</v>
      </c>
      <c r="C1738" s="50">
        <v>119.043460324729</v>
      </c>
      <c r="D1738" s="50">
        <v>96.776452605633494</v>
      </c>
      <c r="E1738" s="50">
        <v>141.31046804382399</v>
      </c>
      <c r="F1738" s="56">
        <v>0.54614037956098305</v>
      </c>
      <c r="G1738" s="54">
        <v>9.12171516059485E-4</v>
      </c>
      <c r="H1738" s="61">
        <v>4.5724722450684102E-3</v>
      </c>
    </row>
    <row r="1739" spans="1:8" x14ac:dyDescent="0.2">
      <c r="A1739" s="59" t="s">
        <v>2517</v>
      </c>
      <c r="B1739" s="49" t="s">
        <v>2518</v>
      </c>
      <c r="C1739" s="50">
        <v>732.73538613892003</v>
      </c>
      <c r="D1739" s="50">
        <v>595.75459532698903</v>
      </c>
      <c r="E1739" s="50">
        <v>869.71617695085001</v>
      </c>
      <c r="F1739" s="56">
        <v>0.54582649425574903</v>
      </c>
      <c r="G1739" s="54">
        <v>1.3436478008816099E-5</v>
      </c>
      <c r="H1739" s="61">
        <v>1.19372757223265E-4</v>
      </c>
    </row>
    <row r="1740" spans="1:8" x14ac:dyDescent="0.2">
      <c r="A1740" s="59" t="s">
        <v>2519</v>
      </c>
      <c r="B1740" s="49" t="s">
        <v>481</v>
      </c>
      <c r="C1740" s="50">
        <v>1548.8185214171299</v>
      </c>
      <c r="D1740" s="50">
        <v>1259.3153110824701</v>
      </c>
      <c r="E1740" s="50">
        <v>1838.3217317517999</v>
      </c>
      <c r="F1740" s="56">
        <v>0.54574972580123904</v>
      </c>
      <c r="G1740" s="54">
        <v>7.5317568992918398E-7</v>
      </c>
      <c r="H1740" s="61">
        <v>9.0344003372920901E-6</v>
      </c>
    </row>
    <row r="1741" spans="1:8" x14ac:dyDescent="0.2">
      <c r="A1741" s="59" t="s">
        <v>2520</v>
      </c>
      <c r="B1741" s="49" t="s">
        <v>2521</v>
      </c>
      <c r="C1741" s="50">
        <v>194.64060955210601</v>
      </c>
      <c r="D1741" s="50">
        <v>158.26498179771599</v>
      </c>
      <c r="E1741" s="50">
        <v>231.01623730649601</v>
      </c>
      <c r="F1741" s="56">
        <v>0.54565218149674799</v>
      </c>
      <c r="G1741" s="54">
        <v>1.01206018414891E-4</v>
      </c>
      <c r="H1741" s="61">
        <v>6.9633170170951201E-4</v>
      </c>
    </row>
    <row r="1742" spans="1:8" x14ac:dyDescent="0.2">
      <c r="A1742" s="59" t="s">
        <v>2522</v>
      </c>
      <c r="B1742" s="49" t="e">
        <v>#N/A</v>
      </c>
      <c r="C1742" s="50">
        <v>258.09656005430702</v>
      </c>
      <c r="D1742" s="50">
        <v>209.87011019080001</v>
      </c>
      <c r="E1742" s="50">
        <v>306.32300991781398</v>
      </c>
      <c r="F1742" s="56">
        <v>0.54555702934559702</v>
      </c>
      <c r="G1742" s="54">
        <v>7.1380952455209494E-5</v>
      </c>
      <c r="H1742" s="61">
        <v>5.1474566232221296E-4</v>
      </c>
    </row>
    <row r="1743" spans="1:8" x14ac:dyDescent="0.2">
      <c r="A1743" s="59" t="s">
        <v>2523</v>
      </c>
      <c r="B1743" s="49" t="e">
        <v>#N/A</v>
      </c>
      <c r="C1743" s="50">
        <v>144.92564830729299</v>
      </c>
      <c r="D1743" s="50">
        <v>117.846507951026</v>
      </c>
      <c r="E1743" s="50">
        <v>172.00478866355999</v>
      </c>
      <c r="F1743" s="56">
        <v>0.54553972151598795</v>
      </c>
      <c r="G1743" s="54">
        <v>1.1748768361472301E-3</v>
      </c>
      <c r="H1743" s="61">
        <v>5.6670871789611197E-3</v>
      </c>
    </row>
    <row r="1744" spans="1:8" x14ac:dyDescent="0.2">
      <c r="A1744" s="59" t="s">
        <v>2524</v>
      </c>
      <c r="B1744" s="49" t="e">
        <v>#N/A</v>
      </c>
      <c r="C1744" s="50">
        <v>191.000914810132</v>
      </c>
      <c r="D1744" s="50">
        <v>155.31527084074901</v>
      </c>
      <c r="E1744" s="50">
        <v>226.686558779515</v>
      </c>
      <c r="F1744" s="56">
        <v>0.54549916528869602</v>
      </c>
      <c r="G1744" s="54">
        <v>1.1178945764616401E-3</v>
      </c>
      <c r="H1744" s="61">
        <v>5.4379837994485503E-3</v>
      </c>
    </row>
    <row r="1745" spans="1:8" x14ac:dyDescent="0.2">
      <c r="A1745" s="59" t="s">
        <v>2525</v>
      </c>
      <c r="B1745" s="49" t="s">
        <v>10</v>
      </c>
      <c r="C1745" s="50">
        <v>62.7703601218142</v>
      </c>
      <c r="D1745" s="50">
        <v>51.048087459125199</v>
      </c>
      <c r="E1745" s="50">
        <v>74.492632784503101</v>
      </c>
      <c r="F1745" s="56">
        <v>0.545240841281183</v>
      </c>
      <c r="G1745" s="54">
        <v>9.5356832625173808E-3</v>
      </c>
      <c r="H1745" s="61">
        <v>3.1719715633786803E-2</v>
      </c>
    </row>
    <row r="1746" spans="1:8" x14ac:dyDescent="0.2">
      <c r="A1746" s="59" t="s">
        <v>2526</v>
      </c>
      <c r="B1746" s="49" t="s">
        <v>2527</v>
      </c>
      <c r="C1746" s="50">
        <v>5481.0768791725204</v>
      </c>
      <c r="D1746" s="50">
        <v>4457.74252250666</v>
      </c>
      <c r="E1746" s="50">
        <v>6504.41123583839</v>
      </c>
      <c r="F1746" s="56">
        <v>0.545105183963283</v>
      </c>
      <c r="G1746" s="54">
        <v>8.6041489676747303E-7</v>
      </c>
      <c r="H1746" s="61">
        <v>1.01643679804797E-5</v>
      </c>
    </row>
    <row r="1747" spans="1:8" x14ac:dyDescent="0.2">
      <c r="A1747" s="59" t="s">
        <v>2528</v>
      </c>
      <c r="B1747" s="49" t="s">
        <v>2529</v>
      </c>
      <c r="C1747" s="50">
        <v>533.67510502737605</v>
      </c>
      <c r="D1747" s="50">
        <v>434.183631608376</v>
      </c>
      <c r="E1747" s="50">
        <v>633.16657844637598</v>
      </c>
      <c r="F1747" s="56">
        <v>0.54427976667975497</v>
      </c>
      <c r="G1747" s="54">
        <v>1.0443604049877499E-6</v>
      </c>
      <c r="H1747" s="61">
        <v>1.20811115810215E-5</v>
      </c>
    </row>
    <row r="1748" spans="1:8" x14ac:dyDescent="0.2">
      <c r="A1748" s="59" t="s">
        <v>2530</v>
      </c>
      <c r="B1748" s="49" t="s">
        <v>2531</v>
      </c>
      <c r="C1748" s="50">
        <v>698.34546523956806</v>
      </c>
      <c r="D1748" s="50">
        <v>568.21257255570299</v>
      </c>
      <c r="E1748" s="50">
        <v>828.47835792343301</v>
      </c>
      <c r="F1748" s="56">
        <v>0.54403325720240603</v>
      </c>
      <c r="G1748" s="54">
        <v>7.2540233321709197E-7</v>
      </c>
      <c r="H1748" s="61">
        <v>8.7227281178701796E-6</v>
      </c>
    </row>
    <row r="1749" spans="1:8" x14ac:dyDescent="0.2">
      <c r="A1749" s="59" t="s">
        <v>2532</v>
      </c>
      <c r="B1749" s="49" t="s">
        <v>2533</v>
      </c>
      <c r="C1749" s="50">
        <v>5946.66426349222</v>
      </c>
      <c r="D1749" s="50">
        <v>4838.9740800059199</v>
      </c>
      <c r="E1749" s="50">
        <v>7054.3544469785102</v>
      </c>
      <c r="F1749" s="56">
        <v>0.543812854559101</v>
      </c>
      <c r="G1749" s="54">
        <v>4.1475213559705297E-6</v>
      </c>
      <c r="H1749" s="61">
        <v>4.19530286821887E-5</v>
      </c>
    </row>
    <row r="1750" spans="1:8" x14ac:dyDescent="0.2">
      <c r="A1750" s="59" t="s">
        <v>2534</v>
      </c>
      <c r="B1750" s="49" t="s">
        <v>2535</v>
      </c>
      <c r="C1750" s="50">
        <v>1662.5332915505701</v>
      </c>
      <c r="D1750" s="50">
        <v>1352.9965164192899</v>
      </c>
      <c r="E1750" s="50">
        <v>1972.07006668184</v>
      </c>
      <c r="F1750" s="56">
        <v>0.54355268608298601</v>
      </c>
      <c r="G1750" s="54">
        <v>3.5578540585445401E-7</v>
      </c>
      <c r="H1750" s="61">
        <v>4.5594800334747002E-6</v>
      </c>
    </row>
    <row r="1751" spans="1:8" x14ac:dyDescent="0.2">
      <c r="A1751" s="59" t="s">
        <v>2536</v>
      </c>
      <c r="B1751" s="49" t="s">
        <v>2537</v>
      </c>
      <c r="C1751" s="50">
        <v>357.471475603351</v>
      </c>
      <c r="D1751" s="50">
        <v>290.91639755662698</v>
      </c>
      <c r="E1751" s="50">
        <v>424.02655365007502</v>
      </c>
      <c r="F1751" s="56">
        <v>0.54354999644505597</v>
      </c>
      <c r="G1751" s="54">
        <v>3.1540184678026601E-5</v>
      </c>
      <c r="H1751" s="61">
        <v>2.52476911599218E-4</v>
      </c>
    </row>
    <row r="1752" spans="1:8" x14ac:dyDescent="0.2">
      <c r="A1752" s="59" t="s">
        <v>2538</v>
      </c>
      <c r="B1752" s="49" t="s">
        <v>1</v>
      </c>
      <c r="C1752" s="50">
        <v>77.152056287849206</v>
      </c>
      <c r="D1752" s="50">
        <v>62.789212193970997</v>
      </c>
      <c r="E1752" s="50">
        <v>91.5149003817275</v>
      </c>
      <c r="F1752" s="56">
        <v>0.54348994978776399</v>
      </c>
      <c r="G1752" s="54">
        <v>5.1565598488498704E-3</v>
      </c>
      <c r="H1752" s="61">
        <v>1.9240364581504899E-2</v>
      </c>
    </row>
    <row r="1753" spans="1:8" x14ac:dyDescent="0.2">
      <c r="A1753" s="59" t="s">
        <v>2539</v>
      </c>
      <c r="B1753" s="49" t="s">
        <v>1</v>
      </c>
      <c r="C1753" s="50">
        <v>480.21002054758702</v>
      </c>
      <c r="D1753" s="50">
        <v>390.84723899505502</v>
      </c>
      <c r="E1753" s="50">
        <v>569.57280210011902</v>
      </c>
      <c r="F1753" s="56">
        <v>0.543275410849829</v>
      </c>
      <c r="G1753" s="54">
        <v>1.0042368607972199E-6</v>
      </c>
      <c r="H1753" s="61">
        <v>1.1665426037341799E-5</v>
      </c>
    </row>
    <row r="1754" spans="1:8" x14ac:dyDescent="0.2">
      <c r="A1754" s="59" t="s">
        <v>2540</v>
      </c>
      <c r="B1754" s="49" t="s">
        <v>125</v>
      </c>
      <c r="C1754" s="50">
        <v>208.24851461862099</v>
      </c>
      <c r="D1754" s="50">
        <v>169.51918503158001</v>
      </c>
      <c r="E1754" s="50">
        <v>246.977844205661</v>
      </c>
      <c r="F1754" s="56">
        <v>0.54293306983666101</v>
      </c>
      <c r="G1754" s="54">
        <v>1.9189961792269599E-4</v>
      </c>
      <c r="H1754" s="61">
        <v>1.21999587493451E-3</v>
      </c>
    </row>
    <row r="1755" spans="1:8" x14ac:dyDescent="0.2">
      <c r="A1755" s="59" t="s">
        <v>2541</v>
      </c>
      <c r="B1755" s="49" t="s">
        <v>343</v>
      </c>
      <c r="C1755" s="50">
        <v>892.15014754994104</v>
      </c>
      <c r="D1755" s="50">
        <v>726.25653506711399</v>
      </c>
      <c r="E1755" s="50">
        <v>1058.04376003277</v>
      </c>
      <c r="F1755" s="56">
        <v>0.54284815217978399</v>
      </c>
      <c r="G1755" s="54">
        <v>2.83083001929704E-7</v>
      </c>
      <c r="H1755" s="61">
        <v>3.7358523179511098E-6</v>
      </c>
    </row>
    <row r="1756" spans="1:8" x14ac:dyDescent="0.2">
      <c r="A1756" s="59" t="s">
        <v>2542</v>
      </c>
      <c r="B1756" s="49" t="e">
        <v>#N/A</v>
      </c>
      <c r="C1756" s="50">
        <v>214.61364169801499</v>
      </c>
      <c r="D1756" s="50">
        <v>174.752635386496</v>
      </c>
      <c r="E1756" s="50">
        <v>254.474648009535</v>
      </c>
      <c r="F1756" s="56">
        <v>0.54220772265936601</v>
      </c>
      <c r="G1756" s="54">
        <v>5.6417245468532199E-4</v>
      </c>
      <c r="H1756" s="61">
        <v>3.0597800463901801E-3</v>
      </c>
    </row>
    <row r="1757" spans="1:8" x14ac:dyDescent="0.2">
      <c r="A1757" s="59" t="s">
        <v>2543</v>
      </c>
      <c r="B1757" s="49" t="s">
        <v>1</v>
      </c>
      <c r="C1757" s="50">
        <v>603.95588273531598</v>
      </c>
      <c r="D1757" s="50">
        <v>491.787573754645</v>
      </c>
      <c r="E1757" s="50">
        <v>716.12419171598697</v>
      </c>
      <c r="F1757" s="56">
        <v>0.54217452221003704</v>
      </c>
      <c r="G1757" s="54">
        <v>2.24780903036583E-6</v>
      </c>
      <c r="H1757" s="61">
        <v>2.40473620306755E-5</v>
      </c>
    </row>
    <row r="1758" spans="1:8" x14ac:dyDescent="0.2">
      <c r="A1758" s="59" t="s">
        <v>2544</v>
      </c>
      <c r="B1758" s="49" t="s">
        <v>1</v>
      </c>
      <c r="C1758" s="50">
        <v>152.42536338690999</v>
      </c>
      <c r="D1758" s="50">
        <v>124.13051242802599</v>
      </c>
      <c r="E1758" s="50">
        <v>180.72021434579401</v>
      </c>
      <c r="F1758" s="56">
        <v>0.54190010012852197</v>
      </c>
      <c r="G1758" s="54">
        <v>1.0438824987508699E-2</v>
      </c>
      <c r="H1758" s="61">
        <v>3.41226860064597E-2</v>
      </c>
    </row>
    <row r="1759" spans="1:8" x14ac:dyDescent="0.2">
      <c r="A1759" s="59" t="s">
        <v>2545</v>
      </c>
      <c r="B1759" s="49" t="s">
        <v>1</v>
      </c>
      <c r="C1759" s="50">
        <v>2820.7223235879601</v>
      </c>
      <c r="D1759" s="50">
        <v>2297.19066156808</v>
      </c>
      <c r="E1759" s="50">
        <v>3344.2539856078502</v>
      </c>
      <c r="F1759" s="56">
        <v>0.54181381767383796</v>
      </c>
      <c r="G1759" s="54">
        <v>9.1926877406890504E-6</v>
      </c>
      <c r="H1759" s="61">
        <v>8.5366302735355402E-5</v>
      </c>
    </row>
    <row r="1760" spans="1:8" x14ac:dyDescent="0.2">
      <c r="A1760" s="59" t="s">
        <v>2546</v>
      </c>
      <c r="B1760" s="49" t="s">
        <v>563</v>
      </c>
      <c r="C1760" s="50">
        <v>196.47897843545701</v>
      </c>
      <c r="D1760" s="50">
        <v>160.03713268403001</v>
      </c>
      <c r="E1760" s="50">
        <v>232.920824186885</v>
      </c>
      <c r="F1760" s="56">
        <v>0.54143294296372302</v>
      </c>
      <c r="G1760" s="54">
        <v>1.2210071488061201E-3</v>
      </c>
      <c r="H1760" s="61">
        <v>5.8518376010282501E-3</v>
      </c>
    </row>
    <row r="1761" spans="1:8" x14ac:dyDescent="0.2">
      <c r="A1761" s="59" t="s">
        <v>2547</v>
      </c>
      <c r="B1761" s="49" t="s">
        <v>580</v>
      </c>
      <c r="C1761" s="50">
        <v>1771.41736392911</v>
      </c>
      <c r="D1761" s="50">
        <v>1442.87816764324</v>
      </c>
      <c r="E1761" s="50">
        <v>2099.9565602149701</v>
      </c>
      <c r="F1761" s="56">
        <v>0.54140999647532795</v>
      </c>
      <c r="G1761" s="54">
        <v>1.186559294886E-7</v>
      </c>
      <c r="H1761" s="61">
        <v>1.6956315084983801E-6</v>
      </c>
    </row>
    <row r="1762" spans="1:8" x14ac:dyDescent="0.2">
      <c r="A1762" s="59" t="s">
        <v>2548</v>
      </c>
      <c r="B1762" s="49" t="s">
        <v>2549</v>
      </c>
      <c r="C1762" s="50">
        <v>11311.8595413526</v>
      </c>
      <c r="D1762" s="50">
        <v>9213.9487109996899</v>
      </c>
      <c r="E1762" s="50">
        <v>13409.770371705599</v>
      </c>
      <c r="F1762" s="56">
        <v>0.54139306042514601</v>
      </c>
      <c r="G1762" s="54">
        <v>1.05645341232138E-5</v>
      </c>
      <c r="H1762" s="61">
        <v>9.6723296913895694E-5</v>
      </c>
    </row>
    <row r="1763" spans="1:8" x14ac:dyDescent="0.2">
      <c r="A1763" s="59" t="s">
        <v>2550</v>
      </c>
      <c r="B1763" s="49" t="s">
        <v>2551</v>
      </c>
      <c r="C1763" s="50">
        <v>71.584135440360299</v>
      </c>
      <c r="D1763" s="50">
        <v>58.313596213163102</v>
      </c>
      <c r="E1763" s="50">
        <v>84.854674667557603</v>
      </c>
      <c r="F1763" s="56">
        <v>0.54116184358077202</v>
      </c>
      <c r="G1763" s="54">
        <v>1.1107148679043499E-2</v>
      </c>
      <c r="H1763" s="61">
        <v>3.5809356834696597E-2</v>
      </c>
    </row>
    <row r="1764" spans="1:8" x14ac:dyDescent="0.2">
      <c r="A1764" s="59" t="s">
        <v>2552</v>
      </c>
      <c r="B1764" s="49" t="s">
        <v>1</v>
      </c>
      <c r="C1764" s="50">
        <v>949.87924549288005</v>
      </c>
      <c r="D1764" s="50">
        <v>773.87037334639501</v>
      </c>
      <c r="E1764" s="50">
        <v>1125.88811763936</v>
      </c>
      <c r="F1764" s="56">
        <v>0.54089963624715698</v>
      </c>
      <c r="G1764" s="54">
        <v>1.1259087541358599E-6</v>
      </c>
      <c r="H1764" s="61">
        <v>1.29247428949448E-5</v>
      </c>
    </row>
    <row r="1765" spans="1:8" x14ac:dyDescent="0.2">
      <c r="A1765" s="59" t="s">
        <v>2553</v>
      </c>
      <c r="B1765" s="49" t="s">
        <v>2554</v>
      </c>
      <c r="C1765" s="50">
        <v>87.454743336798899</v>
      </c>
      <c r="D1765" s="50">
        <v>71.272724200883999</v>
      </c>
      <c r="E1765" s="50">
        <v>103.636762472714</v>
      </c>
      <c r="F1765" s="56">
        <v>0.54011387920392295</v>
      </c>
      <c r="G1765" s="54">
        <v>3.40385665425388E-3</v>
      </c>
      <c r="H1765" s="61">
        <v>1.37281137812366E-2</v>
      </c>
    </row>
    <row r="1766" spans="1:8" x14ac:dyDescent="0.2">
      <c r="A1766" s="59" t="s">
        <v>2555</v>
      </c>
      <c r="B1766" s="49" t="e">
        <v>#N/A</v>
      </c>
      <c r="C1766" s="50">
        <v>116.887381078261</v>
      </c>
      <c r="D1766" s="50">
        <v>95.260939578453005</v>
      </c>
      <c r="E1766" s="50">
        <v>138.51382257806901</v>
      </c>
      <c r="F1766" s="56">
        <v>0.54007326946571999</v>
      </c>
      <c r="G1766" s="54">
        <v>1.2374409435378E-3</v>
      </c>
      <c r="H1766" s="61">
        <v>5.9205200960821798E-3</v>
      </c>
    </row>
    <row r="1767" spans="1:8" x14ac:dyDescent="0.2">
      <c r="A1767" s="59" t="s">
        <v>2556</v>
      </c>
      <c r="B1767" s="49" t="s">
        <v>2105</v>
      </c>
      <c r="C1767" s="50">
        <v>927.02658190308205</v>
      </c>
      <c r="D1767" s="50">
        <v>755.595913482951</v>
      </c>
      <c r="E1767" s="50">
        <v>1098.45725032321</v>
      </c>
      <c r="F1767" s="56">
        <v>0.53979191987684905</v>
      </c>
      <c r="G1767" s="54">
        <v>3.59348519784908E-5</v>
      </c>
      <c r="H1767" s="61">
        <v>2.8357981164564501E-4</v>
      </c>
    </row>
    <row r="1768" spans="1:8" x14ac:dyDescent="0.2">
      <c r="A1768" s="59" t="s">
        <v>2557</v>
      </c>
      <c r="B1768" s="49" t="s">
        <v>1</v>
      </c>
      <c r="C1768" s="50">
        <v>536.82521184438497</v>
      </c>
      <c r="D1768" s="50">
        <v>437.607674840615</v>
      </c>
      <c r="E1768" s="50">
        <v>636.04274884815595</v>
      </c>
      <c r="F1768" s="56">
        <v>0.53948569265079704</v>
      </c>
      <c r="G1768" s="54">
        <v>3.5691366192279998E-5</v>
      </c>
      <c r="H1768" s="61">
        <v>2.8188659230953098E-4</v>
      </c>
    </row>
    <row r="1769" spans="1:8" x14ac:dyDescent="0.2">
      <c r="A1769" s="59" t="s">
        <v>2558</v>
      </c>
      <c r="B1769" s="49" t="s">
        <v>2559</v>
      </c>
      <c r="C1769" s="50">
        <v>168.59575786333099</v>
      </c>
      <c r="D1769" s="50">
        <v>137.43704803191801</v>
      </c>
      <c r="E1769" s="50">
        <v>199.754467694743</v>
      </c>
      <c r="F1769" s="56">
        <v>0.53945681601382101</v>
      </c>
      <c r="G1769" s="54">
        <v>2.39654657925294E-4</v>
      </c>
      <c r="H1769" s="61">
        <v>1.4759395236271201E-3</v>
      </c>
    </row>
    <row r="1770" spans="1:8" x14ac:dyDescent="0.2">
      <c r="A1770" s="59" t="s">
        <v>2560</v>
      </c>
      <c r="B1770" s="49" t="s">
        <v>2561</v>
      </c>
      <c r="C1770" s="50">
        <v>94.951000479602499</v>
      </c>
      <c r="D1770" s="50">
        <v>77.407250111014207</v>
      </c>
      <c r="E1770" s="50">
        <v>112.494750848191</v>
      </c>
      <c r="F1770" s="56">
        <v>0.53931708159431202</v>
      </c>
      <c r="G1770" s="54">
        <v>6.6636593527735297E-3</v>
      </c>
      <c r="H1770" s="61">
        <v>2.37411895639301E-2</v>
      </c>
    </row>
    <row r="1771" spans="1:8" x14ac:dyDescent="0.2">
      <c r="A1771" s="59" t="s">
        <v>2562</v>
      </c>
      <c r="B1771" s="49" t="s">
        <v>2563</v>
      </c>
      <c r="C1771" s="50">
        <v>1564.32347540707</v>
      </c>
      <c r="D1771" s="50">
        <v>1275.3320316977099</v>
      </c>
      <c r="E1771" s="50">
        <v>1853.31491911642</v>
      </c>
      <c r="F1771" s="56">
        <v>0.53923514741696399</v>
      </c>
      <c r="G1771" s="54">
        <v>1.57674164046082E-6</v>
      </c>
      <c r="H1771" s="61">
        <v>1.7373571540905801E-5</v>
      </c>
    </row>
    <row r="1772" spans="1:8" x14ac:dyDescent="0.2">
      <c r="A1772" s="59" t="s">
        <v>2564</v>
      </c>
      <c r="B1772" s="49" t="s">
        <v>2565</v>
      </c>
      <c r="C1772" s="50">
        <v>728.15979590609402</v>
      </c>
      <c r="D1772" s="50">
        <v>593.68249356892102</v>
      </c>
      <c r="E1772" s="50">
        <v>862.63709824326702</v>
      </c>
      <c r="F1772" s="56">
        <v>0.53906218966861796</v>
      </c>
      <c r="G1772" s="54">
        <v>8.3081375132021201E-4</v>
      </c>
      <c r="H1772" s="61">
        <v>4.2315708494208397E-3</v>
      </c>
    </row>
    <row r="1773" spans="1:8" x14ac:dyDescent="0.2">
      <c r="A1773" s="59" t="s">
        <v>2566</v>
      </c>
      <c r="B1773" s="49" t="s">
        <v>2567</v>
      </c>
      <c r="C1773" s="50">
        <v>51.698810615704403</v>
      </c>
      <c r="D1773" s="50">
        <v>42.154949525336299</v>
      </c>
      <c r="E1773" s="50">
        <v>61.2426717060725</v>
      </c>
      <c r="F1773" s="56">
        <v>0.53883518985798595</v>
      </c>
      <c r="G1773" s="54">
        <v>1.3238638473554699E-2</v>
      </c>
      <c r="H1773" s="61">
        <v>4.1274398772637402E-2</v>
      </c>
    </row>
    <row r="1774" spans="1:8" x14ac:dyDescent="0.2">
      <c r="A1774" s="59" t="s">
        <v>2568</v>
      </c>
      <c r="B1774" s="49" t="s">
        <v>1306</v>
      </c>
      <c r="C1774" s="50">
        <v>185.64393911288599</v>
      </c>
      <c r="D1774" s="50">
        <v>151.38367925359</v>
      </c>
      <c r="E1774" s="50">
        <v>219.904198972182</v>
      </c>
      <c r="F1774" s="56">
        <v>0.53866547600220405</v>
      </c>
      <c r="G1774" s="54">
        <v>1.9320476293827301E-4</v>
      </c>
      <c r="H1774" s="61">
        <v>1.22740097170007E-3</v>
      </c>
    </row>
    <row r="1775" spans="1:8" x14ac:dyDescent="0.2">
      <c r="A1775" s="59" t="s">
        <v>2569</v>
      </c>
      <c r="B1775" s="49" t="s">
        <v>1</v>
      </c>
      <c r="C1775" s="50">
        <v>465.48381072977298</v>
      </c>
      <c r="D1775" s="50">
        <v>379.60680217111502</v>
      </c>
      <c r="E1775" s="50">
        <v>551.36081928842998</v>
      </c>
      <c r="F1775" s="56">
        <v>0.53849090620259699</v>
      </c>
      <c r="G1775" s="54">
        <v>9.0600279481083099E-6</v>
      </c>
      <c r="H1775" s="61">
        <v>8.4375568449367999E-5</v>
      </c>
    </row>
    <row r="1776" spans="1:8" x14ac:dyDescent="0.2">
      <c r="A1776" s="59" t="s">
        <v>2570</v>
      </c>
      <c r="B1776" s="49" t="s">
        <v>733</v>
      </c>
      <c r="C1776" s="50">
        <v>120.59049322297</v>
      </c>
      <c r="D1776" s="50">
        <v>98.345987757557594</v>
      </c>
      <c r="E1776" s="50">
        <v>142.834998688382</v>
      </c>
      <c r="F1776" s="56">
        <v>0.53841142364160499</v>
      </c>
      <c r="G1776" s="54">
        <v>2.1796461740741999E-3</v>
      </c>
      <c r="H1776" s="61">
        <v>9.5088771766012204E-3</v>
      </c>
    </row>
    <row r="1777" spans="1:8" x14ac:dyDescent="0.2">
      <c r="A1777" s="59" t="s">
        <v>2571</v>
      </c>
      <c r="B1777" s="49" t="s">
        <v>2572</v>
      </c>
      <c r="C1777" s="50">
        <v>1360.11264629779</v>
      </c>
      <c r="D1777" s="50">
        <v>1109.2321024749001</v>
      </c>
      <c r="E1777" s="50">
        <v>1610.9931901206901</v>
      </c>
      <c r="F1777" s="56">
        <v>0.53838912021965202</v>
      </c>
      <c r="G1777" s="54">
        <v>1.12500834818793E-5</v>
      </c>
      <c r="H1777" s="61">
        <v>1.01804376615038E-4</v>
      </c>
    </row>
    <row r="1778" spans="1:8" x14ac:dyDescent="0.2">
      <c r="A1778" s="59" t="s">
        <v>2573</v>
      </c>
      <c r="B1778" s="49" t="s">
        <v>465</v>
      </c>
      <c r="C1778" s="50">
        <v>378.16849013337202</v>
      </c>
      <c r="D1778" s="50">
        <v>308.42192953827998</v>
      </c>
      <c r="E1778" s="50">
        <v>447.91505072846297</v>
      </c>
      <c r="F1778" s="56">
        <v>0.53831979610810599</v>
      </c>
      <c r="G1778" s="54">
        <v>2.5015883176525799E-5</v>
      </c>
      <c r="H1778" s="61">
        <v>2.05309303106038E-4</v>
      </c>
    </row>
    <row r="1779" spans="1:8" x14ac:dyDescent="0.2">
      <c r="A1779" s="59" t="s">
        <v>2574</v>
      </c>
      <c r="B1779" s="49" t="s">
        <v>209</v>
      </c>
      <c r="C1779" s="50">
        <v>1012.6223270350901</v>
      </c>
      <c r="D1779" s="50">
        <v>825.93261473879295</v>
      </c>
      <c r="E1779" s="50">
        <v>1199.31203933138</v>
      </c>
      <c r="F1779" s="56">
        <v>0.53811108420615705</v>
      </c>
      <c r="G1779" s="54">
        <v>9.4559250832531399E-8</v>
      </c>
      <c r="H1779" s="61">
        <v>1.3785706187192999E-6</v>
      </c>
    </row>
    <row r="1780" spans="1:8" x14ac:dyDescent="0.2">
      <c r="A1780" s="59" t="s">
        <v>2575</v>
      </c>
      <c r="B1780" s="49" t="e">
        <v>#N/A</v>
      </c>
      <c r="C1780" s="50">
        <v>80.073505133767796</v>
      </c>
      <c r="D1780" s="50">
        <v>65.312772601226499</v>
      </c>
      <c r="E1780" s="50">
        <v>94.834237666309093</v>
      </c>
      <c r="F1780" s="56">
        <v>0.53804285062052803</v>
      </c>
      <c r="G1780" s="54">
        <v>6.3859678161077996E-3</v>
      </c>
      <c r="H1780" s="61">
        <v>2.29109671768035E-2</v>
      </c>
    </row>
    <row r="1781" spans="1:8" x14ac:dyDescent="0.2">
      <c r="A1781" s="59" t="s">
        <v>2576</v>
      </c>
      <c r="B1781" s="49" t="s">
        <v>1373</v>
      </c>
      <c r="C1781" s="50">
        <v>82.562172132125497</v>
      </c>
      <c r="D1781" s="50">
        <v>67.360095731153507</v>
      </c>
      <c r="E1781" s="50">
        <v>97.764248533097501</v>
      </c>
      <c r="F1781" s="56">
        <v>0.53741279285925703</v>
      </c>
      <c r="G1781" s="54">
        <v>5.3599908645322897E-3</v>
      </c>
      <c r="H1781" s="61">
        <v>1.9841977957919699E-2</v>
      </c>
    </row>
    <row r="1782" spans="1:8" x14ac:dyDescent="0.2">
      <c r="A1782" s="59" t="s">
        <v>2577</v>
      </c>
      <c r="B1782" s="49" t="s">
        <v>2578</v>
      </c>
      <c r="C1782" s="50">
        <v>500.42437390909799</v>
      </c>
      <c r="D1782" s="50">
        <v>408.30389176132701</v>
      </c>
      <c r="E1782" s="50">
        <v>592.54485605686898</v>
      </c>
      <c r="F1782" s="56">
        <v>0.53728105243923097</v>
      </c>
      <c r="G1782" s="54">
        <v>2.71725682971112E-6</v>
      </c>
      <c r="H1782" s="61">
        <v>2.8567837176229402E-5</v>
      </c>
    </row>
    <row r="1783" spans="1:8" x14ac:dyDescent="0.2">
      <c r="A1783" s="59" t="s">
        <v>2579</v>
      </c>
      <c r="B1783" s="49" t="s">
        <v>2580</v>
      </c>
      <c r="C1783" s="50">
        <v>2974.9610138707098</v>
      </c>
      <c r="D1783" s="50">
        <v>2427.3900919883899</v>
      </c>
      <c r="E1783" s="50">
        <v>3522.5319357530302</v>
      </c>
      <c r="F1783" s="56">
        <v>0.53720681186838604</v>
      </c>
      <c r="G1783" s="54">
        <v>5.1545350175111395E-7</v>
      </c>
      <c r="H1783" s="61">
        <v>6.3751393757187197E-6</v>
      </c>
    </row>
    <row r="1784" spans="1:8" x14ac:dyDescent="0.2">
      <c r="A1784" s="59" t="s">
        <v>2581</v>
      </c>
      <c r="B1784" s="49" t="s">
        <v>1</v>
      </c>
      <c r="C1784" s="50">
        <v>333.86792525936499</v>
      </c>
      <c r="D1784" s="50">
        <v>272.42113620230202</v>
      </c>
      <c r="E1784" s="50">
        <v>395.31471431642802</v>
      </c>
      <c r="F1784" s="56">
        <v>0.53716301448078296</v>
      </c>
      <c r="G1784" s="54">
        <v>2.3707128680257699E-4</v>
      </c>
      <c r="H1784" s="61">
        <v>1.4632658398846801E-3</v>
      </c>
    </row>
    <row r="1785" spans="1:8" x14ac:dyDescent="0.2">
      <c r="A1785" s="59" t="s">
        <v>2582</v>
      </c>
      <c r="B1785" s="49" t="s">
        <v>90</v>
      </c>
      <c r="C1785" s="50">
        <v>179.29086788146401</v>
      </c>
      <c r="D1785" s="50">
        <v>146.297322769093</v>
      </c>
      <c r="E1785" s="50">
        <v>212.28441299383601</v>
      </c>
      <c r="F1785" s="56">
        <v>0.53709507659311495</v>
      </c>
      <c r="G1785" s="54">
        <v>1.9564620728354599E-4</v>
      </c>
      <c r="H1785" s="61">
        <v>1.23936817431618E-3</v>
      </c>
    </row>
    <row r="1786" spans="1:8" x14ac:dyDescent="0.2">
      <c r="A1786" s="59" t="s">
        <v>2583</v>
      </c>
      <c r="B1786" s="49" t="s">
        <v>2584</v>
      </c>
      <c r="C1786" s="50">
        <v>4946.5025355225398</v>
      </c>
      <c r="D1786" s="50">
        <v>4036.3854773562598</v>
      </c>
      <c r="E1786" s="50">
        <v>5856.6195936888098</v>
      </c>
      <c r="F1786" s="56">
        <v>0.53700423049065604</v>
      </c>
      <c r="G1786" s="54">
        <v>8.6952812166625406E-5</v>
      </c>
      <c r="H1786" s="61">
        <v>6.0967058084599401E-4</v>
      </c>
    </row>
    <row r="1787" spans="1:8" x14ac:dyDescent="0.2">
      <c r="A1787" s="59" t="s">
        <v>2585</v>
      </c>
      <c r="B1787" s="49" t="s">
        <v>2586</v>
      </c>
      <c r="C1787" s="50">
        <v>1553.9709971832699</v>
      </c>
      <c r="D1787" s="50">
        <v>1268.07619256205</v>
      </c>
      <c r="E1787" s="50">
        <v>1839.86580180449</v>
      </c>
      <c r="F1787" s="56">
        <v>0.53695910856538798</v>
      </c>
      <c r="G1787" s="54">
        <v>1.6802344894522699E-7</v>
      </c>
      <c r="H1787" s="61">
        <v>2.3161702082650399E-6</v>
      </c>
    </row>
    <row r="1788" spans="1:8" x14ac:dyDescent="0.2">
      <c r="A1788" s="59" t="s">
        <v>2587</v>
      </c>
      <c r="B1788" s="49" t="s">
        <v>2588</v>
      </c>
      <c r="C1788" s="50">
        <v>119.336914163595</v>
      </c>
      <c r="D1788" s="50">
        <v>97.387890599142807</v>
      </c>
      <c r="E1788" s="50">
        <v>141.28593772804601</v>
      </c>
      <c r="F1788" s="56">
        <v>0.53680357948871504</v>
      </c>
      <c r="G1788" s="54">
        <v>1.6712846336136E-3</v>
      </c>
      <c r="H1788" s="61">
        <v>7.6345629431441896E-3</v>
      </c>
    </row>
    <row r="1789" spans="1:8" x14ac:dyDescent="0.2">
      <c r="A1789" s="59" t="s">
        <v>2589</v>
      </c>
      <c r="B1789" s="49" t="s">
        <v>2590</v>
      </c>
      <c r="C1789" s="50">
        <v>245.582601430235</v>
      </c>
      <c r="D1789" s="50">
        <v>200.45110731303501</v>
      </c>
      <c r="E1789" s="50">
        <v>290.71409554743502</v>
      </c>
      <c r="F1789" s="56">
        <v>0.53635063649126502</v>
      </c>
      <c r="G1789" s="54">
        <v>4.7262923748100103E-5</v>
      </c>
      <c r="H1789" s="61">
        <v>3.6184167702198199E-4</v>
      </c>
    </row>
    <row r="1790" spans="1:8" x14ac:dyDescent="0.2">
      <c r="A1790" s="59" t="s">
        <v>2591</v>
      </c>
      <c r="B1790" s="49" t="s">
        <v>2592</v>
      </c>
      <c r="C1790" s="50">
        <v>119.32674110778299</v>
      </c>
      <c r="D1790" s="50">
        <v>97.403104368501204</v>
      </c>
      <c r="E1790" s="50">
        <v>141.25037784706601</v>
      </c>
      <c r="F1790" s="56">
        <v>0.53621506797312002</v>
      </c>
      <c r="G1790" s="54">
        <v>1.5721400949763201E-3</v>
      </c>
      <c r="H1790" s="61">
        <v>7.2633692181271704E-3</v>
      </c>
    </row>
    <row r="1791" spans="1:8" x14ac:dyDescent="0.2">
      <c r="A1791" s="59" t="s">
        <v>2593</v>
      </c>
      <c r="B1791" s="49" t="s">
        <v>733</v>
      </c>
      <c r="C1791" s="50">
        <v>71.979153795140903</v>
      </c>
      <c r="D1791" s="50">
        <v>58.772370112290901</v>
      </c>
      <c r="E1791" s="50">
        <v>85.185937477991004</v>
      </c>
      <c r="F1791" s="56">
        <v>0.535477210508294</v>
      </c>
      <c r="G1791" s="54">
        <v>6.6412657895178603E-3</v>
      </c>
      <c r="H1791" s="61">
        <v>2.3691719028053101E-2</v>
      </c>
    </row>
    <row r="1792" spans="1:8" x14ac:dyDescent="0.2">
      <c r="A1792" s="59" t="s">
        <v>2594</v>
      </c>
      <c r="B1792" s="49" t="s">
        <v>2595</v>
      </c>
      <c r="C1792" s="50">
        <v>1037.2056105588599</v>
      </c>
      <c r="D1792" s="50">
        <v>847.123354520828</v>
      </c>
      <c r="E1792" s="50">
        <v>1227.2878665968899</v>
      </c>
      <c r="F1792" s="56">
        <v>0.53482971101698495</v>
      </c>
      <c r="G1792" s="54">
        <v>1.34313324538819E-7</v>
      </c>
      <c r="H1792" s="61">
        <v>1.8971270448627999E-6</v>
      </c>
    </row>
    <row r="1793" spans="1:8" x14ac:dyDescent="0.2">
      <c r="A1793" s="59" t="s">
        <v>2596</v>
      </c>
      <c r="B1793" s="49" t="e">
        <v>#N/A</v>
      </c>
      <c r="C1793" s="50">
        <v>645.39731405631903</v>
      </c>
      <c r="D1793" s="50">
        <v>527.18418794605702</v>
      </c>
      <c r="E1793" s="50">
        <v>763.61044016658104</v>
      </c>
      <c r="F1793" s="56">
        <v>0.53452972791889397</v>
      </c>
      <c r="G1793" s="54">
        <v>3.5781033698190198E-6</v>
      </c>
      <c r="H1793" s="61">
        <v>3.6611228810767702E-5</v>
      </c>
    </row>
    <row r="1794" spans="1:8" x14ac:dyDescent="0.2">
      <c r="A1794" s="59" t="s">
        <v>2597</v>
      </c>
      <c r="B1794" s="49" t="s">
        <v>2598</v>
      </c>
      <c r="C1794" s="50">
        <v>207.221136893942</v>
      </c>
      <c r="D1794" s="50">
        <v>169.27135672206401</v>
      </c>
      <c r="E1794" s="50">
        <v>245.17091706581999</v>
      </c>
      <c r="F1794" s="56">
        <v>0.53444998419129497</v>
      </c>
      <c r="G1794" s="54">
        <v>4.7327592515153302E-4</v>
      </c>
      <c r="H1794" s="61">
        <v>2.63198126477994E-3</v>
      </c>
    </row>
    <row r="1795" spans="1:8" x14ac:dyDescent="0.2">
      <c r="A1795" s="59" t="s">
        <v>2599</v>
      </c>
      <c r="B1795" s="49" t="e">
        <v>#N/A</v>
      </c>
      <c r="C1795" s="50">
        <v>787.36798240418398</v>
      </c>
      <c r="D1795" s="50">
        <v>643.22372443230404</v>
      </c>
      <c r="E1795" s="50">
        <v>931.51224037606403</v>
      </c>
      <c r="F1795" s="56">
        <v>0.53425410743429402</v>
      </c>
      <c r="G1795" s="54">
        <v>3.59641564458941E-7</v>
      </c>
      <c r="H1795" s="61">
        <v>4.6018486866698797E-6</v>
      </c>
    </row>
    <row r="1796" spans="1:8" x14ac:dyDescent="0.2">
      <c r="A1796" s="59" t="s">
        <v>2600</v>
      </c>
      <c r="B1796" s="49" t="s">
        <v>2601</v>
      </c>
      <c r="C1796" s="50">
        <v>354.15263541111301</v>
      </c>
      <c r="D1796" s="50">
        <v>289.32168537163301</v>
      </c>
      <c r="E1796" s="50">
        <v>418.98358545059398</v>
      </c>
      <c r="F1796" s="56">
        <v>0.53421926360621397</v>
      </c>
      <c r="G1796" s="54">
        <v>1.00546407536655E-5</v>
      </c>
      <c r="H1796" s="61">
        <v>9.2576786759776796E-5</v>
      </c>
    </row>
    <row r="1797" spans="1:8" x14ac:dyDescent="0.2">
      <c r="A1797" s="59" t="s">
        <v>2602</v>
      </c>
      <c r="B1797" s="49" t="e">
        <v>#N/A</v>
      </c>
      <c r="C1797" s="50">
        <v>815.59745103832302</v>
      </c>
      <c r="D1797" s="50">
        <v>666.37889405487203</v>
      </c>
      <c r="E1797" s="50">
        <v>964.81600802177502</v>
      </c>
      <c r="F1797" s="56">
        <v>0.53391113678617697</v>
      </c>
      <c r="G1797" s="54">
        <v>3.5741795978192998E-6</v>
      </c>
      <c r="H1797" s="61">
        <v>3.6590288193641701E-5</v>
      </c>
    </row>
    <row r="1798" spans="1:8" x14ac:dyDescent="0.2">
      <c r="A1798" s="59" t="s">
        <v>2603</v>
      </c>
      <c r="B1798" s="49" t="s">
        <v>1</v>
      </c>
      <c r="C1798" s="50">
        <v>174.63604248660701</v>
      </c>
      <c r="D1798" s="50">
        <v>142.69905125151499</v>
      </c>
      <c r="E1798" s="50">
        <v>206.57303372169801</v>
      </c>
      <c r="F1798" s="56">
        <v>0.53367619249850995</v>
      </c>
      <c r="G1798" s="54">
        <v>4.8586540894070003E-4</v>
      </c>
      <c r="H1798" s="61">
        <v>2.6935405435358699E-3</v>
      </c>
    </row>
    <row r="1799" spans="1:8" x14ac:dyDescent="0.2">
      <c r="A1799" s="59" t="s">
        <v>2604</v>
      </c>
      <c r="B1799" s="49" t="s">
        <v>2605</v>
      </c>
      <c r="C1799" s="50">
        <v>1043.6349708323701</v>
      </c>
      <c r="D1799" s="50">
        <v>852.79801063708203</v>
      </c>
      <c r="E1799" s="50">
        <v>1234.47193102766</v>
      </c>
      <c r="F1799" s="56">
        <v>0.53361805561062103</v>
      </c>
      <c r="G1799" s="54">
        <v>2.1469793986401699E-7</v>
      </c>
      <c r="H1799" s="61">
        <v>2.8921162707874299E-6</v>
      </c>
    </row>
    <row r="1800" spans="1:8" x14ac:dyDescent="0.2">
      <c r="A1800" s="59" t="s">
        <v>2606</v>
      </c>
      <c r="B1800" s="49" t="s">
        <v>2607</v>
      </c>
      <c r="C1800" s="50">
        <v>104.613251725808</v>
      </c>
      <c r="D1800" s="50">
        <v>85.495278954130896</v>
      </c>
      <c r="E1800" s="50">
        <v>123.731224497486</v>
      </c>
      <c r="F1800" s="56">
        <v>0.53329295936753696</v>
      </c>
      <c r="G1800" s="54">
        <v>3.9047728005859499E-3</v>
      </c>
      <c r="H1800" s="61">
        <v>1.5332762173453101E-2</v>
      </c>
    </row>
    <row r="1801" spans="1:8" x14ac:dyDescent="0.2">
      <c r="A1801" s="59" t="s">
        <v>2608</v>
      </c>
      <c r="B1801" s="49" t="s">
        <v>209</v>
      </c>
      <c r="C1801" s="50">
        <v>239.15005181639</v>
      </c>
      <c r="D1801" s="50">
        <v>195.47303492522201</v>
      </c>
      <c r="E1801" s="50">
        <v>282.827068707558</v>
      </c>
      <c r="F1801" s="56">
        <v>0.53295059901995101</v>
      </c>
      <c r="G1801" s="54">
        <v>1.7829949543073001E-4</v>
      </c>
      <c r="H1801" s="61">
        <v>1.14210113865783E-3</v>
      </c>
    </row>
    <row r="1802" spans="1:8" x14ac:dyDescent="0.2">
      <c r="A1802" s="59" t="s">
        <v>2609</v>
      </c>
      <c r="B1802" s="49" t="s">
        <v>1</v>
      </c>
      <c r="C1802" s="50">
        <v>84.963397800371695</v>
      </c>
      <c r="D1802" s="50">
        <v>69.448050929054702</v>
      </c>
      <c r="E1802" s="50">
        <v>100.478744671689</v>
      </c>
      <c r="F1802" s="56">
        <v>0.53288423477129598</v>
      </c>
      <c r="G1802" s="54">
        <v>3.7251646603185702E-3</v>
      </c>
      <c r="H1802" s="61">
        <v>1.4755315903054201E-2</v>
      </c>
    </row>
    <row r="1803" spans="1:8" x14ac:dyDescent="0.2">
      <c r="A1803" s="59" t="s">
        <v>2610</v>
      </c>
      <c r="B1803" s="49" t="s">
        <v>1865</v>
      </c>
      <c r="C1803" s="50">
        <v>195.824727980365</v>
      </c>
      <c r="D1803" s="50">
        <v>160.07224548948699</v>
      </c>
      <c r="E1803" s="50">
        <v>231.577210471244</v>
      </c>
      <c r="F1803" s="56">
        <v>0.53277010020219995</v>
      </c>
      <c r="G1803" s="54">
        <v>6.5882775979222595E-4</v>
      </c>
      <c r="H1803" s="61">
        <v>3.4792388766919698E-3</v>
      </c>
    </row>
    <row r="1804" spans="1:8" x14ac:dyDescent="0.2">
      <c r="A1804" s="59" t="s">
        <v>2611</v>
      </c>
      <c r="B1804" s="49" t="e">
        <v>#N/A</v>
      </c>
      <c r="C1804" s="50">
        <v>47.546296236572999</v>
      </c>
      <c r="D1804" s="50">
        <v>38.868035481455898</v>
      </c>
      <c r="E1804" s="50">
        <v>56.2245569916901</v>
      </c>
      <c r="F1804" s="56">
        <v>0.53261619770787105</v>
      </c>
      <c r="G1804" s="54">
        <v>1.58485963433114E-2</v>
      </c>
      <c r="H1804" s="61">
        <v>4.7592179929721999E-2</v>
      </c>
    </row>
    <row r="1805" spans="1:8" x14ac:dyDescent="0.2">
      <c r="A1805" s="59" t="s">
        <v>2612</v>
      </c>
      <c r="B1805" s="49" t="s">
        <v>10</v>
      </c>
      <c r="C1805" s="50">
        <v>66.196807083384499</v>
      </c>
      <c r="D1805" s="50">
        <v>54.1194216080996</v>
      </c>
      <c r="E1805" s="50">
        <v>78.274192558669398</v>
      </c>
      <c r="F1805" s="56">
        <v>0.53239030040352198</v>
      </c>
      <c r="G1805" s="54">
        <v>8.12223977375468E-3</v>
      </c>
      <c r="H1805" s="61">
        <v>2.78338076072479E-2</v>
      </c>
    </row>
    <row r="1806" spans="1:8" x14ac:dyDescent="0.2">
      <c r="A1806" s="59" t="s">
        <v>2613</v>
      </c>
      <c r="B1806" s="49" t="s">
        <v>2614</v>
      </c>
      <c r="C1806" s="50">
        <v>784.02118349750003</v>
      </c>
      <c r="D1806" s="50">
        <v>641.05579531850503</v>
      </c>
      <c r="E1806" s="50">
        <v>926.98657167649503</v>
      </c>
      <c r="F1806" s="56">
        <v>0.53209851054423196</v>
      </c>
      <c r="G1806" s="54">
        <v>1.5196260307681901E-6</v>
      </c>
      <c r="H1806" s="61">
        <v>1.6829858290757701E-5</v>
      </c>
    </row>
    <row r="1807" spans="1:8" x14ac:dyDescent="0.2">
      <c r="A1807" s="59" t="s">
        <v>2615</v>
      </c>
      <c r="B1807" s="49" t="s">
        <v>462</v>
      </c>
      <c r="C1807" s="50">
        <v>182.455453296467</v>
      </c>
      <c r="D1807" s="50">
        <v>149.18875223082799</v>
      </c>
      <c r="E1807" s="50">
        <v>215.72215436210499</v>
      </c>
      <c r="F1807" s="56">
        <v>0.53203557609615304</v>
      </c>
      <c r="G1807" s="54">
        <v>4.9687804869167598E-4</v>
      </c>
      <c r="H1807" s="61">
        <v>2.7491191953159699E-3</v>
      </c>
    </row>
    <row r="1808" spans="1:8" x14ac:dyDescent="0.2">
      <c r="A1808" s="59" t="s">
        <v>2616</v>
      </c>
      <c r="B1808" s="49" t="s">
        <v>1</v>
      </c>
      <c r="C1808" s="50">
        <v>246.95937681423999</v>
      </c>
      <c r="D1808" s="50">
        <v>201.95992389348299</v>
      </c>
      <c r="E1808" s="50">
        <v>291.95882973499698</v>
      </c>
      <c r="F1808" s="56">
        <v>0.53169590449845106</v>
      </c>
      <c r="G1808" s="54">
        <v>5.3497433605685299E-5</v>
      </c>
      <c r="H1808" s="61">
        <v>4.0230400302546999E-4</v>
      </c>
    </row>
    <row r="1809" spans="1:8" x14ac:dyDescent="0.2">
      <c r="A1809" s="59" t="s">
        <v>2617</v>
      </c>
      <c r="B1809" s="49" t="e">
        <v>#N/A</v>
      </c>
      <c r="C1809" s="50">
        <v>1520.7863903171799</v>
      </c>
      <c r="D1809" s="50">
        <v>1243.74684153713</v>
      </c>
      <c r="E1809" s="50">
        <v>1797.82593909722</v>
      </c>
      <c r="F1809" s="56">
        <v>0.53156048760049801</v>
      </c>
      <c r="G1809" s="54">
        <v>1.18035486763913E-7</v>
      </c>
      <c r="H1809" s="61">
        <v>1.6892420763599001E-6</v>
      </c>
    </row>
    <row r="1810" spans="1:8" x14ac:dyDescent="0.2">
      <c r="A1810" s="59" t="s">
        <v>2618</v>
      </c>
      <c r="B1810" s="49" t="s">
        <v>20</v>
      </c>
      <c r="C1810" s="50">
        <v>379.19926993466299</v>
      </c>
      <c r="D1810" s="50">
        <v>310.141318191881</v>
      </c>
      <c r="E1810" s="50">
        <v>448.25722167744601</v>
      </c>
      <c r="F1810" s="56">
        <v>0.53140108590483404</v>
      </c>
      <c r="G1810" s="54">
        <v>1.9221016994164399E-4</v>
      </c>
      <c r="H1810" s="61">
        <v>1.2215717745362E-3</v>
      </c>
    </row>
    <row r="1811" spans="1:8" x14ac:dyDescent="0.2">
      <c r="A1811" s="59" t="s">
        <v>2619</v>
      </c>
      <c r="B1811" s="49" t="s">
        <v>2620</v>
      </c>
      <c r="C1811" s="50">
        <v>2348.3511293479801</v>
      </c>
      <c r="D1811" s="50">
        <v>1921.0262317495501</v>
      </c>
      <c r="E1811" s="50">
        <v>2775.6760269463998</v>
      </c>
      <c r="F1811" s="56">
        <v>0.53096196913846405</v>
      </c>
      <c r="G1811" s="54">
        <v>2.8071430322570902E-6</v>
      </c>
      <c r="H1811" s="61">
        <v>2.9385929175238701E-5</v>
      </c>
    </row>
    <row r="1812" spans="1:8" x14ac:dyDescent="0.2">
      <c r="A1812" s="59" t="s">
        <v>2621</v>
      </c>
      <c r="B1812" s="49" t="s">
        <v>1</v>
      </c>
      <c r="C1812" s="50">
        <v>522.97252127802403</v>
      </c>
      <c r="D1812" s="50">
        <v>427.83363198127603</v>
      </c>
      <c r="E1812" s="50">
        <v>618.11141057477096</v>
      </c>
      <c r="F1812" s="56">
        <v>0.53081700084737704</v>
      </c>
      <c r="G1812" s="54">
        <v>1.0634408017507801E-6</v>
      </c>
      <c r="H1812" s="61">
        <v>1.22856957429724E-5</v>
      </c>
    </row>
    <row r="1813" spans="1:8" x14ac:dyDescent="0.2">
      <c r="A1813" s="59" t="s">
        <v>2622</v>
      </c>
      <c r="B1813" s="49" t="s">
        <v>2623</v>
      </c>
      <c r="C1813" s="50">
        <v>104.101723475301</v>
      </c>
      <c r="D1813" s="50">
        <v>85.167530526860205</v>
      </c>
      <c r="E1813" s="50">
        <v>123.03591642374199</v>
      </c>
      <c r="F1813" s="56">
        <v>0.53070410211994201</v>
      </c>
      <c r="G1813" s="54">
        <v>3.2757531539141702E-3</v>
      </c>
      <c r="H1813" s="61">
        <v>1.33217151003745E-2</v>
      </c>
    </row>
    <row r="1814" spans="1:8" x14ac:dyDescent="0.2">
      <c r="A1814" s="59" t="s">
        <v>2624</v>
      </c>
      <c r="B1814" s="49" t="e">
        <v>#N/A</v>
      </c>
      <c r="C1814" s="50">
        <v>57.585221032635701</v>
      </c>
      <c r="D1814" s="50">
        <v>47.111675517616298</v>
      </c>
      <c r="E1814" s="50">
        <v>68.058766547655097</v>
      </c>
      <c r="F1814" s="56">
        <v>0.53069636299531697</v>
      </c>
      <c r="G1814" s="54">
        <v>1.54969416536318E-2</v>
      </c>
      <c r="H1814" s="61">
        <v>4.6745030441440898E-2</v>
      </c>
    </row>
    <row r="1815" spans="1:8" x14ac:dyDescent="0.2">
      <c r="A1815" s="59" t="s">
        <v>2625</v>
      </c>
      <c r="B1815" s="49" t="s">
        <v>2626</v>
      </c>
      <c r="C1815" s="50">
        <v>122.528072903902</v>
      </c>
      <c r="D1815" s="50">
        <v>100.242896401945</v>
      </c>
      <c r="E1815" s="50">
        <v>144.81324940585799</v>
      </c>
      <c r="F1815" s="56">
        <v>0.53069359965875995</v>
      </c>
      <c r="G1815" s="54">
        <v>1.6312045195985201E-3</v>
      </c>
      <c r="H1815" s="61">
        <v>7.4785725345317498E-3</v>
      </c>
    </row>
    <row r="1816" spans="1:8" x14ac:dyDescent="0.2">
      <c r="A1816" s="59" t="s">
        <v>2627</v>
      </c>
      <c r="B1816" s="49" t="s">
        <v>2628</v>
      </c>
      <c r="C1816" s="50">
        <v>721.70915157340596</v>
      </c>
      <c r="D1816" s="50">
        <v>590.47603857488502</v>
      </c>
      <c r="E1816" s="50">
        <v>852.94226457192804</v>
      </c>
      <c r="F1816" s="56">
        <v>0.53056957274514804</v>
      </c>
      <c r="G1816" s="54">
        <v>3.0666003685281198E-4</v>
      </c>
      <c r="H1816" s="61">
        <v>1.81518901862588E-3</v>
      </c>
    </row>
    <row r="1817" spans="1:8" x14ac:dyDescent="0.2">
      <c r="A1817" s="59" t="s">
        <v>2629</v>
      </c>
      <c r="B1817" s="49" t="s">
        <v>1998</v>
      </c>
      <c r="C1817" s="50">
        <v>1343.4684712831499</v>
      </c>
      <c r="D1817" s="50">
        <v>1099.33937808266</v>
      </c>
      <c r="E1817" s="50">
        <v>1587.5975644836301</v>
      </c>
      <c r="F1817" s="56">
        <v>0.53020842345272301</v>
      </c>
      <c r="G1817" s="54">
        <v>1.2119097408150301E-5</v>
      </c>
      <c r="H1817" s="61">
        <v>1.08859652847773E-4</v>
      </c>
    </row>
    <row r="1818" spans="1:8" x14ac:dyDescent="0.2">
      <c r="A1818" s="59" t="s">
        <v>2630</v>
      </c>
      <c r="B1818" s="49" t="s">
        <v>1</v>
      </c>
      <c r="C1818" s="50">
        <v>51.716376922580402</v>
      </c>
      <c r="D1818" s="50">
        <v>42.319265508409302</v>
      </c>
      <c r="E1818" s="50">
        <v>61.113488336751402</v>
      </c>
      <c r="F1818" s="56">
        <v>0.53017624360059601</v>
      </c>
      <c r="G1818" s="54">
        <v>1.38062715454057E-2</v>
      </c>
      <c r="H1818" s="61">
        <v>4.26619919091707E-2</v>
      </c>
    </row>
    <row r="1819" spans="1:8" x14ac:dyDescent="0.2">
      <c r="A1819" s="59" t="s">
        <v>2631</v>
      </c>
      <c r="B1819" s="49" t="s">
        <v>2632</v>
      </c>
      <c r="C1819" s="50">
        <v>1251.11538553887</v>
      </c>
      <c r="D1819" s="50">
        <v>1023.99855474616</v>
      </c>
      <c r="E1819" s="50">
        <v>1478.23221633158</v>
      </c>
      <c r="F1819" s="56">
        <v>0.52965924191906999</v>
      </c>
      <c r="G1819" s="54">
        <v>4.7867478344386705E-7</v>
      </c>
      <c r="H1819" s="61">
        <v>5.9580644181914803E-6</v>
      </c>
    </row>
    <row r="1820" spans="1:8" x14ac:dyDescent="0.2">
      <c r="A1820" s="59" t="s">
        <v>2633</v>
      </c>
      <c r="B1820" s="49" t="s">
        <v>2634</v>
      </c>
      <c r="C1820" s="50">
        <v>528.81971108301298</v>
      </c>
      <c r="D1820" s="50">
        <v>432.971760981675</v>
      </c>
      <c r="E1820" s="50">
        <v>624.667661184351</v>
      </c>
      <c r="F1820" s="56">
        <v>0.52881591059335498</v>
      </c>
      <c r="G1820" s="54">
        <v>7.3929203180086103E-6</v>
      </c>
      <c r="H1820" s="61">
        <v>7.04659182584957E-5</v>
      </c>
    </row>
    <row r="1821" spans="1:8" x14ac:dyDescent="0.2">
      <c r="A1821" s="59" t="s">
        <v>2635</v>
      </c>
      <c r="B1821" s="49" t="s">
        <v>2636</v>
      </c>
      <c r="C1821" s="50">
        <v>6897.6140524745697</v>
      </c>
      <c r="D1821" s="50">
        <v>5647.4599154425996</v>
      </c>
      <c r="E1821" s="50">
        <v>8147.7681895065298</v>
      </c>
      <c r="F1821" s="56">
        <v>0.52880280937523405</v>
      </c>
      <c r="G1821" s="54">
        <v>1.5446698202460499E-5</v>
      </c>
      <c r="H1821" s="61">
        <v>1.3532001858982399E-4</v>
      </c>
    </row>
    <row r="1822" spans="1:8" x14ac:dyDescent="0.2">
      <c r="A1822" s="59" t="s">
        <v>2637</v>
      </c>
      <c r="B1822" s="49" t="s">
        <v>1</v>
      </c>
      <c r="C1822" s="50">
        <v>2484.6643265620501</v>
      </c>
      <c r="D1822" s="50">
        <v>2034.6787828909301</v>
      </c>
      <c r="E1822" s="50">
        <v>2934.6498702331601</v>
      </c>
      <c r="F1822" s="56">
        <v>0.52838733476238797</v>
      </c>
      <c r="G1822" s="54">
        <v>2.2865166317290999E-7</v>
      </c>
      <c r="H1822" s="61">
        <v>3.0673628482906898E-6</v>
      </c>
    </row>
    <row r="1823" spans="1:8" x14ac:dyDescent="0.2">
      <c r="A1823" s="59" t="s">
        <v>2638</v>
      </c>
      <c r="B1823" s="49" t="s">
        <v>1</v>
      </c>
      <c r="C1823" s="50">
        <v>210.42222492373</v>
      </c>
      <c r="D1823" s="50">
        <v>172.315211849332</v>
      </c>
      <c r="E1823" s="50">
        <v>248.529237998127</v>
      </c>
      <c r="F1823" s="56">
        <v>0.52836551917799701</v>
      </c>
      <c r="G1823" s="54">
        <v>4.74298887091253E-4</v>
      </c>
      <c r="H1823" s="61">
        <v>2.6369178286316901E-3</v>
      </c>
    </row>
    <row r="1824" spans="1:8" x14ac:dyDescent="0.2">
      <c r="A1824" s="59" t="s">
        <v>2639</v>
      </c>
      <c r="B1824" s="49" t="s">
        <v>190</v>
      </c>
      <c r="C1824" s="50">
        <v>463.95350330158402</v>
      </c>
      <c r="D1824" s="50">
        <v>379.97512744987</v>
      </c>
      <c r="E1824" s="50">
        <v>547.93187915329895</v>
      </c>
      <c r="F1824" s="56">
        <v>0.52809155814796904</v>
      </c>
      <c r="G1824" s="54">
        <v>8.6865767438718104E-6</v>
      </c>
      <c r="H1824" s="61">
        <v>8.1481594750504896E-5</v>
      </c>
    </row>
    <row r="1825" spans="1:8" x14ac:dyDescent="0.2">
      <c r="A1825" s="59" t="s">
        <v>2640</v>
      </c>
      <c r="B1825" s="49" t="s">
        <v>2641</v>
      </c>
      <c r="C1825" s="50">
        <v>1607.18858553525</v>
      </c>
      <c r="D1825" s="50">
        <v>1316.35431259086</v>
      </c>
      <c r="E1825" s="50">
        <v>1898.02285847965</v>
      </c>
      <c r="F1825" s="56">
        <v>0.52794950722892597</v>
      </c>
      <c r="G1825" s="54">
        <v>3.68228026071352E-5</v>
      </c>
      <c r="H1825" s="61">
        <v>2.89415848731758E-4</v>
      </c>
    </row>
    <row r="1826" spans="1:8" x14ac:dyDescent="0.2">
      <c r="A1826" s="59" t="s">
        <v>2642</v>
      </c>
      <c r="B1826" s="49" t="s">
        <v>1</v>
      </c>
      <c r="C1826" s="50">
        <v>221.38364134378199</v>
      </c>
      <c r="D1826" s="50">
        <v>181.32472388783</v>
      </c>
      <c r="E1826" s="50">
        <v>261.44255879973298</v>
      </c>
      <c r="F1826" s="56">
        <v>0.52791835661494801</v>
      </c>
      <c r="G1826" s="54">
        <v>1.21100857796213E-4</v>
      </c>
      <c r="H1826" s="61">
        <v>8.1552605592200196E-4</v>
      </c>
    </row>
    <row r="1827" spans="1:8" x14ac:dyDescent="0.2">
      <c r="A1827" s="59" t="s">
        <v>2643</v>
      </c>
      <c r="B1827" s="49" t="s">
        <v>1</v>
      </c>
      <c r="C1827" s="50">
        <v>511.39049655469</v>
      </c>
      <c r="D1827" s="50">
        <v>418.88304512968602</v>
      </c>
      <c r="E1827" s="50">
        <v>603.89794797969296</v>
      </c>
      <c r="F1827" s="56">
        <v>0.52775728046046499</v>
      </c>
      <c r="G1827" s="54">
        <v>6.8029316938650902E-6</v>
      </c>
      <c r="H1827" s="61">
        <v>6.5418226234246807E-5</v>
      </c>
    </row>
    <row r="1828" spans="1:8" x14ac:dyDescent="0.2">
      <c r="A1828" s="59" t="s">
        <v>2644</v>
      </c>
      <c r="B1828" s="49" t="s">
        <v>1</v>
      </c>
      <c r="C1828" s="50">
        <v>1507.2854311563301</v>
      </c>
      <c r="D1828" s="50">
        <v>1234.7513881355501</v>
      </c>
      <c r="E1828" s="50">
        <v>1779.8194741771099</v>
      </c>
      <c r="F1828" s="56">
        <v>0.52751032645303597</v>
      </c>
      <c r="G1828" s="54">
        <v>5.9891097195782001E-6</v>
      </c>
      <c r="H1828" s="61">
        <v>5.8340692980518902E-5</v>
      </c>
    </row>
    <row r="1829" spans="1:8" x14ac:dyDescent="0.2">
      <c r="A1829" s="59" t="s">
        <v>2645</v>
      </c>
      <c r="B1829" s="49" t="e">
        <v>#N/A</v>
      </c>
      <c r="C1829" s="50">
        <v>462.95905742612899</v>
      </c>
      <c r="D1829" s="50">
        <v>379.25985219756598</v>
      </c>
      <c r="E1829" s="50">
        <v>546.65826265469104</v>
      </c>
      <c r="F1829" s="56">
        <v>0.52745257153680503</v>
      </c>
      <c r="G1829" s="54">
        <v>1.9572557671675499E-5</v>
      </c>
      <c r="H1829" s="61">
        <v>1.6580108393581E-4</v>
      </c>
    </row>
    <row r="1830" spans="1:8" x14ac:dyDescent="0.2">
      <c r="A1830" s="59" t="s">
        <v>2646</v>
      </c>
      <c r="B1830" s="49" t="s">
        <v>600</v>
      </c>
      <c r="C1830" s="50">
        <v>157.432988799349</v>
      </c>
      <c r="D1830" s="50">
        <v>128.97113307246701</v>
      </c>
      <c r="E1830" s="50">
        <v>185.89484452623</v>
      </c>
      <c r="F1830" s="56">
        <v>0.52743856917702203</v>
      </c>
      <c r="G1830" s="54">
        <v>6.9286545206391796E-4</v>
      </c>
      <c r="H1830" s="61">
        <v>3.6275405295809501E-3</v>
      </c>
    </row>
    <row r="1831" spans="1:8" x14ac:dyDescent="0.2">
      <c r="A1831" s="59" t="s">
        <v>2647</v>
      </c>
      <c r="B1831" s="49" t="s">
        <v>2648</v>
      </c>
      <c r="C1831" s="50">
        <v>4343.6525717075201</v>
      </c>
      <c r="D1831" s="50">
        <v>3558.4773416217099</v>
      </c>
      <c r="E1831" s="50">
        <v>5128.8278017933299</v>
      </c>
      <c r="F1831" s="56">
        <v>0.52736908452948605</v>
      </c>
      <c r="G1831" s="54">
        <v>2.1010151215153501E-5</v>
      </c>
      <c r="H1831" s="61">
        <v>1.76673799605596E-4</v>
      </c>
    </row>
    <row r="1832" spans="1:8" x14ac:dyDescent="0.2">
      <c r="A1832" s="59" t="s">
        <v>2649</v>
      </c>
      <c r="B1832" s="49" t="s">
        <v>1</v>
      </c>
      <c r="C1832" s="50">
        <v>445.86644730291403</v>
      </c>
      <c r="D1832" s="50">
        <v>365.27914884869602</v>
      </c>
      <c r="E1832" s="50">
        <v>526.45374575713299</v>
      </c>
      <c r="F1832" s="56">
        <v>0.52730737858805299</v>
      </c>
      <c r="G1832" s="54">
        <v>2.0293446253677102E-5</v>
      </c>
      <c r="H1832" s="61">
        <v>1.71163935256025E-4</v>
      </c>
    </row>
    <row r="1833" spans="1:8" x14ac:dyDescent="0.2">
      <c r="A1833" s="59" t="s">
        <v>2650</v>
      </c>
      <c r="B1833" s="49" t="s">
        <v>2197</v>
      </c>
      <c r="C1833" s="50">
        <v>1299.1353860290601</v>
      </c>
      <c r="D1833" s="50">
        <v>1064.41900258693</v>
      </c>
      <c r="E1833" s="50">
        <v>1533.85176947118</v>
      </c>
      <c r="F1833" s="56">
        <v>0.52709289690161498</v>
      </c>
      <c r="G1833" s="54">
        <v>5.7394004133773903E-5</v>
      </c>
      <c r="H1833" s="61">
        <v>4.26993865868519E-4</v>
      </c>
    </row>
    <row r="1834" spans="1:8" x14ac:dyDescent="0.2">
      <c r="A1834" s="59" t="s">
        <v>2651</v>
      </c>
      <c r="B1834" s="49" t="s">
        <v>2652</v>
      </c>
      <c r="C1834" s="50">
        <v>615.77809419429502</v>
      </c>
      <c r="D1834" s="50">
        <v>504.54826408899601</v>
      </c>
      <c r="E1834" s="50">
        <v>727.00792429959495</v>
      </c>
      <c r="F1834" s="56">
        <v>0.52697880814749398</v>
      </c>
      <c r="G1834" s="54">
        <v>8.2482962217258298E-7</v>
      </c>
      <c r="H1834" s="61">
        <v>9.7736042525155005E-6</v>
      </c>
    </row>
    <row r="1835" spans="1:8" x14ac:dyDescent="0.2">
      <c r="A1835" s="59" t="s">
        <v>2653</v>
      </c>
      <c r="B1835" s="49" t="s">
        <v>20</v>
      </c>
      <c r="C1835" s="50">
        <v>259.93184766419103</v>
      </c>
      <c r="D1835" s="50">
        <v>212.984137130839</v>
      </c>
      <c r="E1835" s="50">
        <v>306.87955819754302</v>
      </c>
      <c r="F1835" s="56">
        <v>0.52692656467029997</v>
      </c>
      <c r="G1835" s="54">
        <v>9.4203228680553707E-5</v>
      </c>
      <c r="H1835" s="61">
        <v>6.5345527880475104E-4</v>
      </c>
    </row>
    <row r="1836" spans="1:8" x14ac:dyDescent="0.2">
      <c r="A1836" s="59" t="s">
        <v>2654</v>
      </c>
      <c r="B1836" s="49" t="s">
        <v>2655</v>
      </c>
      <c r="C1836" s="50">
        <v>117.464173294662</v>
      </c>
      <c r="D1836" s="50">
        <v>96.248577900013004</v>
      </c>
      <c r="E1836" s="50">
        <v>138.679768689312</v>
      </c>
      <c r="F1836" s="56">
        <v>0.52692020557726105</v>
      </c>
      <c r="G1836" s="54">
        <v>2.3767162607557998E-3</v>
      </c>
      <c r="H1836" s="61">
        <v>1.0216193747933601E-2</v>
      </c>
    </row>
    <row r="1837" spans="1:8" x14ac:dyDescent="0.2">
      <c r="A1837" s="59" t="s">
        <v>2656</v>
      </c>
      <c r="B1837" s="49" t="s">
        <v>1</v>
      </c>
      <c r="C1837" s="50">
        <v>215.13141105189101</v>
      </c>
      <c r="D1837" s="50">
        <v>176.289307341805</v>
      </c>
      <c r="E1837" s="50">
        <v>253.97351476197699</v>
      </c>
      <c r="F1837" s="56">
        <v>0.52673308357125803</v>
      </c>
      <c r="G1837" s="54">
        <v>2.3595547967617301E-4</v>
      </c>
      <c r="H1837" s="61">
        <v>1.45730171414701E-3</v>
      </c>
    </row>
    <row r="1838" spans="1:8" x14ac:dyDescent="0.2">
      <c r="A1838" s="59" t="s">
        <v>2657</v>
      </c>
      <c r="B1838" s="49" t="s">
        <v>2658</v>
      </c>
      <c r="C1838" s="50">
        <v>836.96314647789302</v>
      </c>
      <c r="D1838" s="50">
        <v>685.85862883667005</v>
      </c>
      <c r="E1838" s="50">
        <v>988.06766411911497</v>
      </c>
      <c r="F1838" s="56">
        <v>0.52669860819895298</v>
      </c>
      <c r="G1838" s="54">
        <v>3.1985415931577501E-6</v>
      </c>
      <c r="H1838" s="61">
        <v>3.3198068548365697E-5</v>
      </c>
    </row>
    <row r="1839" spans="1:8" x14ac:dyDescent="0.2">
      <c r="A1839" s="59" t="s">
        <v>2659</v>
      </c>
      <c r="B1839" s="49" t="s">
        <v>818</v>
      </c>
      <c r="C1839" s="50">
        <v>1409.2108648311</v>
      </c>
      <c r="D1839" s="50">
        <v>1154.8405276148301</v>
      </c>
      <c r="E1839" s="50">
        <v>1663.58120204737</v>
      </c>
      <c r="F1839" s="56">
        <v>0.52659864511496801</v>
      </c>
      <c r="G1839" s="54">
        <v>1.3416981778845199E-5</v>
      </c>
      <c r="H1839" s="61">
        <v>1.19308306949476E-4</v>
      </c>
    </row>
    <row r="1840" spans="1:8" x14ac:dyDescent="0.2">
      <c r="A1840" s="59" t="s">
        <v>2660</v>
      </c>
      <c r="B1840" s="49" t="s">
        <v>481</v>
      </c>
      <c r="C1840" s="50">
        <v>30040.776789084499</v>
      </c>
      <c r="D1840" s="50">
        <v>24624.715523625</v>
      </c>
      <c r="E1840" s="50">
        <v>35456.838054543899</v>
      </c>
      <c r="F1840" s="56">
        <v>0.52595682834027802</v>
      </c>
      <c r="G1840" s="54">
        <v>3.0438632315075601E-4</v>
      </c>
      <c r="H1840" s="61">
        <v>1.8044702587757099E-3</v>
      </c>
    </row>
    <row r="1841" spans="1:8" x14ac:dyDescent="0.2">
      <c r="A1841" s="59" t="s">
        <v>2661</v>
      </c>
      <c r="B1841" s="49" t="s">
        <v>1</v>
      </c>
      <c r="C1841" s="50">
        <v>329.90149787999201</v>
      </c>
      <c r="D1841" s="50">
        <v>270.43241570427</v>
      </c>
      <c r="E1841" s="50">
        <v>389.37058005571402</v>
      </c>
      <c r="F1841" s="56">
        <v>0.52587578911335398</v>
      </c>
      <c r="G1841" s="54">
        <v>1.20117440866759E-5</v>
      </c>
      <c r="H1841" s="61">
        <v>1.0809460560364101E-4</v>
      </c>
    </row>
    <row r="1842" spans="1:8" x14ac:dyDescent="0.2">
      <c r="A1842" s="59" t="s">
        <v>2662</v>
      </c>
      <c r="B1842" s="49" t="s">
        <v>1</v>
      </c>
      <c r="C1842" s="50">
        <v>71.763936558612002</v>
      </c>
      <c r="D1842" s="50">
        <v>58.830141585104997</v>
      </c>
      <c r="E1842" s="50">
        <v>84.697731532118993</v>
      </c>
      <c r="F1842" s="56">
        <v>0.52576782187291304</v>
      </c>
      <c r="G1842" s="54">
        <v>5.8972568412564604E-3</v>
      </c>
      <c r="H1842" s="61">
        <v>2.1489872938824199E-2</v>
      </c>
    </row>
    <row r="1843" spans="1:8" x14ac:dyDescent="0.2">
      <c r="A1843" s="59" t="s">
        <v>2663</v>
      </c>
      <c r="B1843" s="49" t="s">
        <v>2664</v>
      </c>
      <c r="C1843" s="50">
        <v>4298.3306874467298</v>
      </c>
      <c r="D1843" s="50">
        <v>3524.0803771476399</v>
      </c>
      <c r="E1843" s="50">
        <v>5072.5809977458302</v>
      </c>
      <c r="F1843" s="56">
        <v>0.52547316718084103</v>
      </c>
      <c r="G1843" s="54">
        <v>1.8944646114490599E-6</v>
      </c>
      <c r="H1843" s="61">
        <v>2.0560637085949401E-5</v>
      </c>
    </row>
    <row r="1844" spans="1:8" x14ac:dyDescent="0.2">
      <c r="A1844" s="59" t="s">
        <v>2665</v>
      </c>
      <c r="B1844" s="49" t="s">
        <v>2666</v>
      </c>
      <c r="C1844" s="50">
        <v>612.71581681025202</v>
      </c>
      <c r="D1844" s="50">
        <v>502.40829369129898</v>
      </c>
      <c r="E1844" s="50">
        <v>723.02333992920501</v>
      </c>
      <c r="F1844" s="56">
        <v>0.52518193934245705</v>
      </c>
      <c r="G1844" s="54">
        <v>1.08249250499111E-5</v>
      </c>
      <c r="H1844" s="61">
        <v>9.8551816474949701E-5</v>
      </c>
    </row>
    <row r="1845" spans="1:8" x14ac:dyDescent="0.2">
      <c r="A1845" s="59" t="s">
        <v>2667</v>
      </c>
      <c r="B1845" s="49" t="s">
        <v>684</v>
      </c>
      <c r="C1845" s="50">
        <v>1504.7717957720099</v>
      </c>
      <c r="D1845" s="50">
        <v>1233.88971366595</v>
      </c>
      <c r="E1845" s="50">
        <v>1775.65387787807</v>
      </c>
      <c r="F1845" s="56">
        <v>0.52513693881507995</v>
      </c>
      <c r="G1845" s="54">
        <v>3.4760484108296799E-7</v>
      </c>
      <c r="H1845" s="61">
        <v>4.48115976348493E-6</v>
      </c>
    </row>
    <row r="1846" spans="1:8" x14ac:dyDescent="0.2">
      <c r="A1846" s="59" t="s">
        <v>2668</v>
      </c>
      <c r="B1846" s="49" t="s">
        <v>2669</v>
      </c>
      <c r="C1846" s="50">
        <v>133.87323262977199</v>
      </c>
      <c r="D1846" s="50">
        <v>109.803556595426</v>
      </c>
      <c r="E1846" s="50">
        <v>157.94290866411799</v>
      </c>
      <c r="F1846" s="56">
        <v>0.52447837952101595</v>
      </c>
      <c r="G1846" s="54">
        <v>3.5040293426474999E-3</v>
      </c>
      <c r="H1846" s="61">
        <v>1.40536090425689E-2</v>
      </c>
    </row>
    <row r="1847" spans="1:8" x14ac:dyDescent="0.2">
      <c r="A1847" s="59" t="s">
        <v>2670</v>
      </c>
      <c r="B1847" s="49" t="s">
        <v>733</v>
      </c>
      <c r="C1847" s="50">
        <v>83.121465171152707</v>
      </c>
      <c r="D1847" s="50">
        <v>68.178731384552293</v>
      </c>
      <c r="E1847" s="50">
        <v>98.064198957753007</v>
      </c>
      <c r="F1847" s="56">
        <v>0.52440478171360305</v>
      </c>
      <c r="G1847" s="54">
        <v>5.7059303317485198E-3</v>
      </c>
      <c r="H1847" s="61">
        <v>2.0902084951407999E-2</v>
      </c>
    </row>
    <row r="1848" spans="1:8" x14ac:dyDescent="0.2">
      <c r="A1848" s="59" t="s">
        <v>2671</v>
      </c>
      <c r="B1848" s="49" t="s">
        <v>1</v>
      </c>
      <c r="C1848" s="50">
        <v>68.986137082095595</v>
      </c>
      <c r="D1848" s="50">
        <v>56.585450389738803</v>
      </c>
      <c r="E1848" s="50">
        <v>81.386823774452395</v>
      </c>
      <c r="F1848" s="56">
        <v>0.52436410057710503</v>
      </c>
      <c r="G1848" s="54">
        <v>6.4970697592970899E-3</v>
      </c>
      <c r="H1848" s="61">
        <v>2.3249657379882299E-2</v>
      </c>
    </row>
    <row r="1849" spans="1:8" x14ac:dyDescent="0.2">
      <c r="A1849" s="59" t="s">
        <v>2672</v>
      </c>
      <c r="B1849" s="49" t="s">
        <v>1100</v>
      </c>
      <c r="C1849" s="50">
        <v>133.029643084399</v>
      </c>
      <c r="D1849" s="50">
        <v>109.121195501183</v>
      </c>
      <c r="E1849" s="50">
        <v>156.938090667616</v>
      </c>
      <c r="F1849" s="56">
        <v>0.52426419805263302</v>
      </c>
      <c r="G1849" s="54">
        <v>1.2922356965478199E-3</v>
      </c>
      <c r="H1849" s="61">
        <v>6.1531679927687797E-3</v>
      </c>
    </row>
    <row r="1850" spans="1:8" x14ac:dyDescent="0.2">
      <c r="A1850" s="59" t="s">
        <v>2673</v>
      </c>
      <c r="B1850" s="49" t="s">
        <v>733</v>
      </c>
      <c r="C1850" s="50">
        <v>195.74643502405999</v>
      </c>
      <c r="D1850" s="50">
        <v>160.56645333073601</v>
      </c>
      <c r="E1850" s="50">
        <v>230.926416717384</v>
      </c>
      <c r="F1850" s="56">
        <v>0.52426271258959101</v>
      </c>
      <c r="G1850" s="54">
        <v>2.2374165743735801E-4</v>
      </c>
      <c r="H1850" s="61">
        <v>1.3924560621867801E-3</v>
      </c>
    </row>
    <row r="1851" spans="1:8" x14ac:dyDescent="0.2">
      <c r="A1851" s="59" t="s">
        <v>2674</v>
      </c>
      <c r="B1851" s="49" t="s">
        <v>1</v>
      </c>
      <c r="C1851" s="50">
        <v>64.486137513438194</v>
      </c>
      <c r="D1851" s="50">
        <v>52.896919137539903</v>
      </c>
      <c r="E1851" s="50">
        <v>76.075355889336393</v>
      </c>
      <c r="F1851" s="56">
        <v>0.52424547960230605</v>
      </c>
      <c r="G1851" s="54">
        <v>1.03146274275305E-2</v>
      </c>
      <c r="H1851" s="61">
        <v>3.3784694642484403E-2</v>
      </c>
    </row>
    <row r="1852" spans="1:8" x14ac:dyDescent="0.2">
      <c r="A1852" s="59" t="s">
        <v>2675</v>
      </c>
      <c r="B1852" s="49" t="s">
        <v>1</v>
      </c>
      <c r="C1852" s="50">
        <v>2060.6356146669</v>
      </c>
      <c r="D1852" s="50">
        <v>1690.3699392257899</v>
      </c>
      <c r="E1852" s="50">
        <v>2430.90129010801</v>
      </c>
      <c r="F1852" s="56">
        <v>0.524152295679577</v>
      </c>
      <c r="G1852" s="54">
        <v>8.5635497427162803E-5</v>
      </c>
      <c r="H1852" s="61">
        <v>6.0151607778387696E-4</v>
      </c>
    </row>
    <row r="1853" spans="1:8" x14ac:dyDescent="0.2">
      <c r="A1853" s="59" t="s">
        <v>2676</v>
      </c>
      <c r="B1853" s="49" t="s">
        <v>1</v>
      </c>
      <c r="C1853" s="50">
        <v>337.40224016933701</v>
      </c>
      <c r="D1853" s="50">
        <v>276.79942106694801</v>
      </c>
      <c r="E1853" s="50">
        <v>398.00505927172497</v>
      </c>
      <c r="F1853" s="56">
        <v>0.52394584426943602</v>
      </c>
      <c r="G1853" s="54">
        <v>7.3421172000835098E-5</v>
      </c>
      <c r="H1853" s="61">
        <v>5.2770113740423295E-4</v>
      </c>
    </row>
    <row r="1854" spans="1:8" x14ac:dyDescent="0.2">
      <c r="A1854" s="59" t="s">
        <v>2677</v>
      </c>
      <c r="B1854" s="49" t="e">
        <v>#N/A</v>
      </c>
      <c r="C1854" s="50">
        <v>291.74864144160102</v>
      </c>
      <c r="D1854" s="50">
        <v>239.354201801805</v>
      </c>
      <c r="E1854" s="50">
        <v>344.14308108139602</v>
      </c>
      <c r="F1854" s="56">
        <v>0.52386137276504496</v>
      </c>
      <c r="G1854" s="54">
        <v>4.8589425238497299E-5</v>
      </c>
      <c r="H1854" s="61">
        <v>3.70686918492677E-4</v>
      </c>
    </row>
    <row r="1855" spans="1:8" x14ac:dyDescent="0.2">
      <c r="A1855" s="59" t="s">
        <v>2678</v>
      </c>
      <c r="B1855" s="49" t="s">
        <v>2679</v>
      </c>
      <c r="C1855" s="50">
        <v>104.998324096386</v>
      </c>
      <c r="D1855" s="50">
        <v>86.147213928005201</v>
      </c>
      <c r="E1855" s="50">
        <v>123.849434264767</v>
      </c>
      <c r="F1855" s="56">
        <v>0.52371123410396003</v>
      </c>
      <c r="G1855" s="54">
        <v>4.57207261357594E-3</v>
      </c>
      <c r="H1855" s="61">
        <v>1.74264449323078E-2</v>
      </c>
    </row>
    <row r="1856" spans="1:8" x14ac:dyDescent="0.2">
      <c r="A1856" s="59" t="s">
        <v>2680</v>
      </c>
      <c r="B1856" s="49" t="s">
        <v>2681</v>
      </c>
      <c r="C1856" s="50">
        <v>227.503203947391</v>
      </c>
      <c r="D1856" s="50">
        <v>186.66865698682699</v>
      </c>
      <c r="E1856" s="50">
        <v>268.33775090795598</v>
      </c>
      <c r="F1856" s="56">
        <v>0.52357032441380302</v>
      </c>
      <c r="G1856" s="54">
        <v>7.9928952567498305E-4</v>
      </c>
      <c r="H1856" s="61">
        <v>4.0999345880149401E-3</v>
      </c>
    </row>
    <row r="1857" spans="1:8" x14ac:dyDescent="0.2">
      <c r="A1857" s="59" t="s">
        <v>2682</v>
      </c>
      <c r="B1857" s="49" t="s">
        <v>2683</v>
      </c>
      <c r="C1857" s="50">
        <v>183.31315318515701</v>
      </c>
      <c r="D1857" s="50">
        <v>150.42164669804899</v>
      </c>
      <c r="E1857" s="50">
        <v>216.204659672264</v>
      </c>
      <c r="F1857" s="56">
        <v>0.52338542098326202</v>
      </c>
      <c r="G1857" s="54">
        <v>2.4085398223463601E-4</v>
      </c>
      <c r="H1857" s="61">
        <v>1.4817406085672899E-3</v>
      </c>
    </row>
    <row r="1858" spans="1:8" x14ac:dyDescent="0.2">
      <c r="A1858" s="59" t="s">
        <v>2684</v>
      </c>
      <c r="B1858" s="49" t="s">
        <v>2685</v>
      </c>
      <c r="C1858" s="50">
        <v>5531.4872535417198</v>
      </c>
      <c r="D1858" s="50">
        <v>4539.0056305040698</v>
      </c>
      <c r="E1858" s="50">
        <v>6523.9688765793699</v>
      </c>
      <c r="F1858" s="56">
        <v>0.52337362160859102</v>
      </c>
      <c r="G1858" s="54">
        <v>1.5281007032111701E-4</v>
      </c>
      <c r="H1858" s="61">
        <v>9.9717907288222494E-4</v>
      </c>
    </row>
    <row r="1859" spans="1:8" x14ac:dyDescent="0.2">
      <c r="A1859" s="59" t="s">
        <v>2686</v>
      </c>
      <c r="B1859" s="49" t="e">
        <v>#N/A</v>
      </c>
      <c r="C1859" s="50">
        <v>2859.2522347343302</v>
      </c>
      <c r="D1859" s="50">
        <v>2346.24676573339</v>
      </c>
      <c r="E1859" s="50">
        <v>3372.2577037352598</v>
      </c>
      <c r="F1859" s="56">
        <v>0.52336003312796797</v>
      </c>
      <c r="G1859" s="54">
        <v>1.43513439092841E-6</v>
      </c>
      <c r="H1859" s="61">
        <v>1.5966689239712602E-5</v>
      </c>
    </row>
    <row r="1860" spans="1:8" x14ac:dyDescent="0.2">
      <c r="A1860" s="59" t="s">
        <v>2687</v>
      </c>
      <c r="B1860" s="49" t="s">
        <v>2688</v>
      </c>
      <c r="C1860" s="50">
        <v>439.60464596207999</v>
      </c>
      <c r="D1860" s="50">
        <v>360.75127923924299</v>
      </c>
      <c r="E1860" s="50">
        <v>518.45801268491596</v>
      </c>
      <c r="F1860" s="56">
        <v>0.52322264654807804</v>
      </c>
      <c r="G1860" s="54">
        <v>1.0298612286339801E-5</v>
      </c>
      <c r="H1860" s="61">
        <v>9.4510617083490793E-5</v>
      </c>
    </row>
    <row r="1861" spans="1:8" x14ac:dyDescent="0.2">
      <c r="A1861" s="59" t="s">
        <v>2689</v>
      </c>
      <c r="B1861" s="49" t="s">
        <v>2690</v>
      </c>
      <c r="C1861" s="50">
        <v>75.355681277484507</v>
      </c>
      <c r="D1861" s="50">
        <v>61.843891728668801</v>
      </c>
      <c r="E1861" s="50">
        <v>88.867470826300305</v>
      </c>
      <c r="F1861" s="56">
        <v>0.52302432115332398</v>
      </c>
      <c r="G1861" s="54">
        <v>8.31849855491292E-3</v>
      </c>
      <c r="H1861" s="61">
        <v>2.8356798501637401E-2</v>
      </c>
    </row>
    <row r="1862" spans="1:8" x14ac:dyDescent="0.2">
      <c r="A1862" s="59" t="s">
        <v>2691</v>
      </c>
      <c r="B1862" s="49" t="e">
        <v>#N/A</v>
      </c>
      <c r="C1862" s="50">
        <v>85.112824183210606</v>
      </c>
      <c r="D1862" s="50">
        <v>69.860810003648197</v>
      </c>
      <c r="E1862" s="50">
        <v>100.364838362773</v>
      </c>
      <c r="F1862" s="56">
        <v>0.52269865129285498</v>
      </c>
      <c r="G1862" s="54">
        <v>4.4876356038472797E-3</v>
      </c>
      <c r="H1862" s="61">
        <v>1.71717693738106E-2</v>
      </c>
    </row>
    <row r="1863" spans="1:8" x14ac:dyDescent="0.2">
      <c r="A1863" s="59" t="s">
        <v>2692</v>
      </c>
      <c r="B1863" s="49" t="s">
        <v>2693</v>
      </c>
      <c r="C1863" s="50">
        <v>2367.76393946811</v>
      </c>
      <c r="D1863" s="50">
        <v>1943.5824945511299</v>
      </c>
      <c r="E1863" s="50">
        <v>2791.9453843850902</v>
      </c>
      <c r="F1863" s="56">
        <v>0.52255237647255903</v>
      </c>
      <c r="G1863" s="54">
        <v>5.1479335994072101E-6</v>
      </c>
      <c r="H1863" s="61">
        <v>5.1000160285667998E-5</v>
      </c>
    </row>
    <row r="1864" spans="1:8" x14ac:dyDescent="0.2">
      <c r="A1864" s="59" t="s">
        <v>2694</v>
      </c>
      <c r="B1864" s="49" t="e">
        <v>#N/A</v>
      </c>
      <c r="C1864" s="50">
        <v>1352.45389212641</v>
      </c>
      <c r="D1864" s="50">
        <v>1110.2002953817801</v>
      </c>
      <c r="E1864" s="50">
        <v>1594.7074888710299</v>
      </c>
      <c r="F1864" s="56">
        <v>0.52247183813512099</v>
      </c>
      <c r="G1864" s="54">
        <v>7.2329732010674303E-7</v>
      </c>
      <c r="H1864" s="61">
        <v>8.7027847922966892E-6</v>
      </c>
    </row>
    <row r="1865" spans="1:8" x14ac:dyDescent="0.2">
      <c r="A1865" s="59" t="s">
        <v>2695</v>
      </c>
      <c r="B1865" s="49" t="s">
        <v>911</v>
      </c>
      <c r="C1865" s="50">
        <v>1145.86468203096</v>
      </c>
      <c r="D1865" s="50">
        <v>940.69139475057398</v>
      </c>
      <c r="E1865" s="50">
        <v>1351.03796931134</v>
      </c>
      <c r="F1865" s="56">
        <v>0.52227480842220397</v>
      </c>
      <c r="G1865" s="54">
        <v>4.4359922019910098E-7</v>
      </c>
      <c r="H1865" s="61">
        <v>5.5675953030825199E-6</v>
      </c>
    </row>
    <row r="1866" spans="1:8" x14ac:dyDescent="0.2">
      <c r="A1866" s="59" t="s">
        <v>2696</v>
      </c>
      <c r="B1866" s="49" t="s">
        <v>733</v>
      </c>
      <c r="C1866" s="50">
        <v>82.5547589599162</v>
      </c>
      <c r="D1866" s="50">
        <v>67.776364306619797</v>
      </c>
      <c r="E1866" s="50">
        <v>97.333153613212701</v>
      </c>
      <c r="F1866" s="56">
        <v>0.52214905028584702</v>
      </c>
      <c r="G1866" s="54">
        <v>5.2374153187199303E-3</v>
      </c>
      <c r="H1866" s="61">
        <v>1.94786680771778E-2</v>
      </c>
    </row>
    <row r="1867" spans="1:8" x14ac:dyDescent="0.2">
      <c r="A1867" s="59" t="s">
        <v>2697</v>
      </c>
      <c r="B1867" s="49" t="s">
        <v>2698</v>
      </c>
      <c r="C1867" s="50">
        <v>672.24081110199597</v>
      </c>
      <c r="D1867" s="50">
        <v>551.93947598030002</v>
      </c>
      <c r="E1867" s="50">
        <v>792.54214622369102</v>
      </c>
      <c r="F1867" s="56">
        <v>0.52197758360276503</v>
      </c>
      <c r="G1867" s="54">
        <v>7.2248789665463E-6</v>
      </c>
      <c r="H1867" s="61">
        <v>6.8931640144846102E-5</v>
      </c>
    </row>
    <row r="1868" spans="1:8" x14ac:dyDescent="0.2">
      <c r="A1868" s="59" t="s">
        <v>2699</v>
      </c>
      <c r="B1868" s="49" t="s">
        <v>343</v>
      </c>
      <c r="C1868" s="50">
        <v>502.38705489701999</v>
      </c>
      <c r="D1868" s="50">
        <v>412.500047218362</v>
      </c>
      <c r="E1868" s="50">
        <v>592.27406257567804</v>
      </c>
      <c r="F1868" s="56">
        <v>0.52187062315249799</v>
      </c>
      <c r="G1868" s="54">
        <v>8.7571225958253806E-6</v>
      </c>
      <c r="H1868" s="61">
        <v>8.2064343095109702E-5</v>
      </c>
    </row>
    <row r="1869" spans="1:8" x14ac:dyDescent="0.2">
      <c r="A1869" s="59" t="s">
        <v>2700</v>
      </c>
      <c r="B1869" s="49" t="s">
        <v>2701</v>
      </c>
      <c r="C1869" s="50">
        <v>142.53578459005999</v>
      </c>
      <c r="D1869" s="50">
        <v>117.04064899074</v>
      </c>
      <c r="E1869" s="50">
        <v>168.03092018938</v>
      </c>
      <c r="F1869" s="56">
        <v>0.52171706042631105</v>
      </c>
      <c r="G1869" s="54">
        <v>2.0814629122793498E-3</v>
      </c>
      <c r="H1869" s="61">
        <v>9.1398682329689208E-3</v>
      </c>
    </row>
    <row r="1870" spans="1:8" x14ac:dyDescent="0.2">
      <c r="A1870" s="59" t="s">
        <v>2702</v>
      </c>
      <c r="B1870" s="49" t="s">
        <v>2703</v>
      </c>
      <c r="C1870" s="50">
        <v>108.445055677336</v>
      </c>
      <c r="D1870" s="50">
        <v>89.057740176431295</v>
      </c>
      <c r="E1870" s="50">
        <v>127.832371178242</v>
      </c>
      <c r="F1870" s="56">
        <v>0.52144030908439798</v>
      </c>
      <c r="G1870" s="54">
        <v>4.2431380978224104E-3</v>
      </c>
      <c r="H1870" s="61">
        <v>1.6393904420764001E-2</v>
      </c>
    </row>
    <row r="1871" spans="1:8" x14ac:dyDescent="0.2">
      <c r="A1871" s="59" t="s">
        <v>2704</v>
      </c>
      <c r="B1871" s="49" t="e">
        <v>#N/A</v>
      </c>
      <c r="C1871" s="50">
        <v>54.747155468706502</v>
      </c>
      <c r="D1871" s="50">
        <v>44.965011509883396</v>
      </c>
      <c r="E1871" s="50">
        <v>64.529299427529594</v>
      </c>
      <c r="F1871" s="56">
        <v>0.52115152472688697</v>
      </c>
      <c r="G1871" s="54">
        <v>1.4200423437898501E-2</v>
      </c>
      <c r="H1871" s="61">
        <v>4.3624058889127897E-2</v>
      </c>
    </row>
    <row r="1872" spans="1:8" x14ac:dyDescent="0.2">
      <c r="A1872" s="59" t="s">
        <v>2705</v>
      </c>
      <c r="B1872" s="49" t="s">
        <v>1</v>
      </c>
      <c r="C1872" s="50">
        <v>167.682989642297</v>
      </c>
      <c r="D1872" s="50">
        <v>137.72580063640001</v>
      </c>
      <c r="E1872" s="50">
        <v>197.640178648194</v>
      </c>
      <c r="F1872" s="56">
        <v>0.52107741526560403</v>
      </c>
      <c r="G1872" s="54">
        <v>2.8888523045655099E-3</v>
      </c>
      <c r="H1872" s="61">
        <v>1.20577107324606E-2</v>
      </c>
    </row>
    <row r="1873" spans="1:8" x14ac:dyDescent="0.2">
      <c r="A1873" s="59" t="s">
        <v>2706</v>
      </c>
      <c r="B1873" s="49" t="e">
        <v>#N/A</v>
      </c>
      <c r="C1873" s="50">
        <v>593.18803900975001</v>
      </c>
      <c r="D1873" s="50">
        <v>487.28822810020102</v>
      </c>
      <c r="E1873" s="50">
        <v>699.08784991929895</v>
      </c>
      <c r="F1873" s="56">
        <v>0.52069839094177595</v>
      </c>
      <c r="G1873" s="54">
        <v>4.6514446233635396E-6</v>
      </c>
      <c r="H1873" s="61">
        <v>4.6590934531655802E-5</v>
      </c>
    </row>
    <row r="1874" spans="1:8" x14ac:dyDescent="0.2">
      <c r="A1874" s="59" t="s">
        <v>2707</v>
      </c>
      <c r="B1874" s="49" t="s">
        <v>2708</v>
      </c>
      <c r="C1874" s="50">
        <v>242.06620388546401</v>
      </c>
      <c r="D1874" s="50">
        <v>198.864243870519</v>
      </c>
      <c r="E1874" s="50">
        <v>285.26816390040801</v>
      </c>
      <c r="F1874" s="56">
        <v>0.52053484979868803</v>
      </c>
      <c r="G1874" s="54">
        <v>3.3244319022439399E-4</v>
      </c>
      <c r="H1874" s="61">
        <v>1.9418587545261901E-3</v>
      </c>
    </row>
    <row r="1875" spans="1:8" x14ac:dyDescent="0.2">
      <c r="A1875" s="59" t="s">
        <v>2709</v>
      </c>
      <c r="B1875" s="49" t="s">
        <v>2710</v>
      </c>
      <c r="C1875" s="50">
        <v>517.10682177611397</v>
      </c>
      <c r="D1875" s="50">
        <v>424.83166739566502</v>
      </c>
      <c r="E1875" s="50">
        <v>609.38197615656304</v>
      </c>
      <c r="F1875" s="56">
        <v>0.52045551955894798</v>
      </c>
      <c r="G1875" s="54">
        <v>1.0363646496051099E-5</v>
      </c>
      <c r="H1875" s="61">
        <v>9.5017966839617998E-5</v>
      </c>
    </row>
    <row r="1876" spans="1:8" x14ac:dyDescent="0.2">
      <c r="A1876" s="59" t="s">
        <v>2711</v>
      </c>
      <c r="B1876" s="49" t="s">
        <v>733</v>
      </c>
      <c r="C1876" s="50">
        <v>212.255190050457</v>
      </c>
      <c r="D1876" s="50">
        <v>174.38289165798</v>
      </c>
      <c r="E1876" s="50">
        <v>250.12748844293401</v>
      </c>
      <c r="F1876" s="56">
        <v>0.52040510788606498</v>
      </c>
      <c r="G1876" s="54">
        <v>1.4293977427110201E-4</v>
      </c>
      <c r="H1876" s="61">
        <v>9.4122438167872698E-4</v>
      </c>
    </row>
    <row r="1877" spans="1:8" x14ac:dyDescent="0.2">
      <c r="A1877" s="59" t="s">
        <v>2712</v>
      </c>
      <c r="B1877" s="49" t="s">
        <v>2713</v>
      </c>
      <c r="C1877" s="50">
        <v>219.68605644495</v>
      </c>
      <c r="D1877" s="50">
        <v>180.48843880717499</v>
      </c>
      <c r="E1877" s="50">
        <v>258.88367408272399</v>
      </c>
      <c r="F1877" s="56">
        <v>0.52039755959094403</v>
      </c>
      <c r="G1877" s="54">
        <v>1.25157623925556E-4</v>
      </c>
      <c r="H1877" s="61">
        <v>8.3834103283743301E-4</v>
      </c>
    </row>
    <row r="1878" spans="1:8" x14ac:dyDescent="0.2">
      <c r="A1878" s="59" t="s">
        <v>2714</v>
      </c>
      <c r="B1878" s="49" t="e">
        <v>#N/A</v>
      </c>
      <c r="C1878" s="50">
        <v>156.98967592427101</v>
      </c>
      <c r="D1878" s="50">
        <v>128.98302480835599</v>
      </c>
      <c r="E1878" s="50">
        <v>184.99632704018501</v>
      </c>
      <c r="F1878" s="56">
        <v>0.52031541942229798</v>
      </c>
      <c r="G1878" s="54">
        <v>5.4602797080453901E-4</v>
      </c>
      <c r="H1878" s="61">
        <v>2.9762799795643399E-3</v>
      </c>
    </row>
    <row r="1879" spans="1:8" x14ac:dyDescent="0.2">
      <c r="A1879" s="59" t="s">
        <v>2715</v>
      </c>
      <c r="B1879" s="49" t="s">
        <v>2716</v>
      </c>
      <c r="C1879" s="50">
        <v>339.90429072315402</v>
      </c>
      <c r="D1879" s="50">
        <v>279.347837370609</v>
      </c>
      <c r="E1879" s="50">
        <v>400.46074407570001</v>
      </c>
      <c r="F1879" s="56">
        <v>0.51959817523488805</v>
      </c>
      <c r="G1879" s="54">
        <v>3.4949794384754002E-5</v>
      </c>
      <c r="H1879" s="61">
        <v>2.7681486881252503E-4</v>
      </c>
    </row>
    <row r="1880" spans="1:8" x14ac:dyDescent="0.2">
      <c r="A1880" s="59" t="s">
        <v>2717</v>
      </c>
      <c r="B1880" s="49" t="s">
        <v>2718</v>
      </c>
      <c r="C1880" s="50">
        <v>104.04316252895499</v>
      </c>
      <c r="D1880" s="50">
        <v>85.507358157423596</v>
      </c>
      <c r="E1880" s="50">
        <v>122.578966900485</v>
      </c>
      <c r="F1880" s="56">
        <v>0.51959097230864604</v>
      </c>
      <c r="G1880" s="54">
        <v>2.9438437832986801E-3</v>
      </c>
      <c r="H1880" s="61">
        <v>1.2232232578140699E-2</v>
      </c>
    </row>
    <row r="1881" spans="1:8" x14ac:dyDescent="0.2">
      <c r="A1881" s="59" t="s">
        <v>2719</v>
      </c>
      <c r="B1881" s="49" t="s">
        <v>1283</v>
      </c>
      <c r="C1881" s="50">
        <v>653.39714983635997</v>
      </c>
      <c r="D1881" s="50">
        <v>537.01447362930799</v>
      </c>
      <c r="E1881" s="50">
        <v>769.77982604341196</v>
      </c>
      <c r="F1881" s="56">
        <v>0.51948489001193199</v>
      </c>
      <c r="G1881" s="54">
        <v>9.4945065373924501E-5</v>
      </c>
      <c r="H1881" s="61">
        <v>6.5743133721795201E-4</v>
      </c>
    </row>
    <row r="1882" spans="1:8" x14ac:dyDescent="0.2">
      <c r="A1882" s="59" t="s">
        <v>2720</v>
      </c>
      <c r="B1882" s="49" t="e">
        <v>#N/A</v>
      </c>
      <c r="C1882" s="50">
        <v>589.05000393635999</v>
      </c>
      <c r="D1882" s="50">
        <v>484.20224258407802</v>
      </c>
      <c r="E1882" s="50">
        <v>693.89776528864104</v>
      </c>
      <c r="F1882" s="56">
        <v>0.51911335927652102</v>
      </c>
      <c r="G1882" s="54">
        <v>8.4043054622509198E-6</v>
      </c>
      <c r="H1882" s="61">
        <v>7.9100300371895201E-5</v>
      </c>
    </row>
    <row r="1883" spans="1:8" x14ac:dyDescent="0.2">
      <c r="A1883" s="59" t="s">
        <v>2721</v>
      </c>
      <c r="B1883" s="49" t="s">
        <v>2722</v>
      </c>
      <c r="C1883" s="50">
        <v>1102.7237832676101</v>
      </c>
      <c r="D1883" s="50">
        <v>906.52548205237895</v>
      </c>
      <c r="E1883" s="50">
        <v>1298.9220844828501</v>
      </c>
      <c r="F1883" s="56">
        <v>0.51889541447253595</v>
      </c>
      <c r="G1883" s="54">
        <v>1.56367231698867E-5</v>
      </c>
      <c r="H1883" s="61">
        <v>1.3673889996744401E-4</v>
      </c>
    </row>
    <row r="1884" spans="1:8" x14ac:dyDescent="0.2">
      <c r="A1884" s="59" t="s">
        <v>2723</v>
      </c>
      <c r="B1884" s="49" t="s">
        <v>1</v>
      </c>
      <c r="C1884" s="50">
        <v>264.220990474308</v>
      </c>
      <c r="D1884" s="50">
        <v>217.22826337591101</v>
      </c>
      <c r="E1884" s="50">
        <v>311.21371757270498</v>
      </c>
      <c r="F1884" s="56">
        <v>0.51869382922671703</v>
      </c>
      <c r="G1884" s="54">
        <v>1.8942349494468599E-4</v>
      </c>
      <c r="H1884" s="61">
        <v>1.2062210922776299E-3</v>
      </c>
    </row>
    <row r="1885" spans="1:8" x14ac:dyDescent="0.2">
      <c r="A1885" s="59" t="s">
        <v>2724</v>
      </c>
      <c r="B1885" s="49" t="s">
        <v>504</v>
      </c>
      <c r="C1885" s="50">
        <v>380.07160763997803</v>
      </c>
      <c r="D1885" s="50">
        <v>312.54346492630498</v>
      </c>
      <c r="E1885" s="50">
        <v>447.59975035364999</v>
      </c>
      <c r="F1885" s="56">
        <v>0.51815239461025897</v>
      </c>
      <c r="G1885" s="54">
        <v>2.8975581708392802E-4</v>
      </c>
      <c r="H1885" s="61">
        <v>1.7271927787767399E-3</v>
      </c>
    </row>
    <row r="1886" spans="1:8" x14ac:dyDescent="0.2">
      <c r="A1886" s="59" t="s">
        <v>2725</v>
      </c>
      <c r="B1886" s="49" t="s">
        <v>10</v>
      </c>
      <c r="C1886" s="50">
        <v>124.29118403167401</v>
      </c>
      <c r="D1886" s="50">
        <v>102.239331973194</v>
      </c>
      <c r="E1886" s="50">
        <v>146.34303609015399</v>
      </c>
      <c r="F1886" s="56">
        <v>0.51740378006746601</v>
      </c>
      <c r="G1886" s="54">
        <v>2.1480054715813999E-3</v>
      </c>
      <c r="H1886" s="61">
        <v>9.3824982793847007E-3</v>
      </c>
    </row>
    <row r="1887" spans="1:8" x14ac:dyDescent="0.2">
      <c r="A1887" s="59" t="s">
        <v>2726</v>
      </c>
      <c r="B1887" s="49" t="s">
        <v>10</v>
      </c>
      <c r="C1887" s="50">
        <v>120.459400452453</v>
      </c>
      <c r="D1887" s="50">
        <v>99.088369933457102</v>
      </c>
      <c r="E1887" s="50">
        <v>141.83043097144801</v>
      </c>
      <c r="F1887" s="56">
        <v>0.51737946634717602</v>
      </c>
      <c r="G1887" s="54">
        <v>3.3436278972422098E-3</v>
      </c>
      <c r="H1887" s="61">
        <v>1.35609644138671E-2</v>
      </c>
    </row>
    <row r="1888" spans="1:8" x14ac:dyDescent="0.2">
      <c r="A1888" s="59" t="s">
        <v>2727</v>
      </c>
      <c r="B1888" s="49" t="e">
        <v>#N/A</v>
      </c>
      <c r="C1888" s="50">
        <v>67.176684255631002</v>
      </c>
      <c r="D1888" s="50">
        <v>55.261733785685898</v>
      </c>
      <c r="E1888" s="50">
        <v>79.0916347255761</v>
      </c>
      <c r="F1888" s="56">
        <v>0.51724428735178496</v>
      </c>
      <c r="G1888" s="54">
        <v>1.0571210921710201E-2</v>
      </c>
      <c r="H1888" s="61">
        <v>3.4434164987629502E-2</v>
      </c>
    </row>
    <row r="1889" spans="1:8" x14ac:dyDescent="0.2">
      <c r="A1889" s="59" t="s">
        <v>2728</v>
      </c>
      <c r="B1889" s="49" t="s">
        <v>2729</v>
      </c>
      <c r="C1889" s="50">
        <v>2268.66050100549</v>
      </c>
      <c r="D1889" s="50">
        <v>1866.28877643959</v>
      </c>
      <c r="E1889" s="50">
        <v>2671.03222557138</v>
      </c>
      <c r="F1889" s="56">
        <v>0.51722514598293801</v>
      </c>
      <c r="G1889" s="54">
        <v>1.71998146645753E-4</v>
      </c>
      <c r="H1889" s="61">
        <v>1.1082676676456599E-3</v>
      </c>
    </row>
    <row r="1890" spans="1:8" x14ac:dyDescent="0.2">
      <c r="A1890" s="59" t="s">
        <v>2730</v>
      </c>
      <c r="B1890" s="49" t="s">
        <v>2731</v>
      </c>
      <c r="C1890" s="50">
        <v>1865.8678628717701</v>
      </c>
      <c r="D1890" s="50">
        <v>1534.9827610070499</v>
      </c>
      <c r="E1890" s="50">
        <v>2196.75296473648</v>
      </c>
      <c r="F1890" s="56">
        <v>0.51715018784719502</v>
      </c>
      <c r="G1890" s="54">
        <v>6.7477082764123902E-7</v>
      </c>
      <c r="H1890" s="61">
        <v>8.1541431942858204E-6</v>
      </c>
    </row>
    <row r="1891" spans="1:8" x14ac:dyDescent="0.2">
      <c r="A1891" s="59" t="s">
        <v>2732</v>
      </c>
      <c r="B1891" s="49" t="s">
        <v>1</v>
      </c>
      <c r="C1891" s="50">
        <v>1420.4311735962301</v>
      </c>
      <c r="D1891" s="50">
        <v>1168.6884976517799</v>
      </c>
      <c r="E1891" s="50">
        <v>1672.1738495406701</v>
      </c>
      <c r="F1891" s="56">
        <v>0.51683440169193695</v>
      </c>
      <c r="G1891" s="54">
        <v>4.68488379369708E-7</v>
      </c>
      <c r="H1891" s="61">
        <v>5.8462071003036799E-6</v>
      </c>
    </row>
    <row r="1892" spans="1:8" x14ac:dyDescent="0.2">
      <c r="A1892" s="59" t="s">
        <v>2733</v>
      </c>
      <c r="B1892" s="49" t="s">
        <v>20</v>
      </c>
      <c r="C1892" s="50">
        <v>397.15147638600899</v>
      </c>
      <c r="D1892" s="50">
        <v>326.79001952840702</v>
      </c>
      <c r="E1892" s="50">
        <v>467.51293324361097</v>
      </c>
      <c r="F1892" s="56">
        <v>0.51664235325644703</v>
      </c>
      <c r="G1892" s="54">
        <v>2.2048871133779298E-5</v>
      </c>
      <c r="H1892" s="61">
        <v>1.8390098251588701E-4</v>
      </c>
    </row>
    <row r="1893" spans="1:8" x14ac:dyDescent="0.2">
      <c r="A1893" s="59" t="s">
        <v>2734</v>
      </c>
      <c r="B1893" s="49" t="e">
        <v>#N/A</v>
      </c>
      <c r="C1893" s="50">
        <v>219.73477903596699</v>
      </c>
      <c r="D1893" s="50">
        <v>180.81749950627099</v>
      </c>
      <c r="E1893" s="50">
        <v>258.65205856566399</v>
      </c>
      <c r="F1893" s="56">
        <v>0.51647836529464397</v>
      </c>
      <c r="G1893" s="54">
        <v>3.5527103765133799E-4</v>
      </c>
      <c r="H1893" s="61">
        <v>2.0579325604457299E-3</v>
      </c>
    </row>
    <row r="1894" spans="1:8" x14ac:dyDescent="0.2">
      <c r="A1894" s="59" t="s">
        <v>2735</v>
      </c>
      <c r="B1894" s="49" t="s">
        <v>2736</v>
      </c>
      <c r="C1894" s="50">
        <v>1903.2839518809899</v>
      </c>
      <c r="D1894" s="50">
        <v>1566.20520036788</v>
      </c>
      <c r="E1894" s="50">
        <v>2240.3627033941102</v>
      </c>
      <c r="F1894" s="56">
        <v>0.51645907284227599</v>
      </c>
      <c r="G1894" s="54">
        <v>7.6680021991726898E-5</v>
      </c>
      <c r="H1894" s="61">
        <v>5.4708894167743096E-4</v>
      </c>
    </row>
    <row r="1895" spans="1:8" x14ac:dyDescent="0.2">
      <c r="A1895" s="59" t="s">
        <v>2737</v>
      </c>
      <c r="B1895" s="49" t="s">
        <v>2738</v>
      </c>
      <c r="C1895" s="50">
        <v>5084.9373268723602</v>
      </c>
      <c r="D1895" s="50">
        <v>4184.8104858217803</v>
      </c>
      <c r="E1895" s="50">
        <v>5985.0641679229302</v>
      </c>
      <c r="F1895" s="56">
        <v>0.51620442480527895</v>
      </c>
      <c r="G1895" s="54">
        <v>1.2104104300808001E-5</v>
      </c>
      <c r="H1895" s="61">
        <v>1.0877510420993499E-4</v>
      </c>
    </row>
    <row r="1896" spans="1:8" x14ac:dyDescent="0.2">
      <c r="A1896" s="59" t="s">
        <v>2739</v>
      </c>
      <c r="B1896" s="49" t="s">
        <v>2740</v>
      </c>
      <c r="C1896" s="50">
        <v>949.24595543028101</v>
      </c>
      <c r="D1896" s="50">
        <v>781.22161512604498</v>
      </c>
      <c r="E1896" s="50">
        <v>1117.27029573452</v>
      </c>
      <c r="F1896" s="56">
        <v>0.51617448029245205</v>
      </c>
      <c r="G1896" s="54">
        <v>4.6080300204844301E-7</v>
      </c>
      <c r="H1896" s="61">
        <v>5.7650655429578103E-6</v>
      </c>
    </row>
    <row r="1897" spans="1:8" x14ac:dyDescent="0.2">
      <c r="A1897" s="59" t="s">
        <v>2741</v>
      </c>
      <c r="B1897" s="49" t="s">
        <v>1</v>
      </c>
      <c r="C1897" s="50">
        <v>179.646934074456</v>
      </c>
      <c r="D1897" s="50">
        <v>147.878937124309</v>
      </c>
      <c r="E1897" s="50">
        <v>211.414931024602</v>
      </c>
      <c r="F1897" s="56">
        <v>0.51566069025377703</v>
      </c>
      <c r="G1897" s="54">
        <v>4.41190377813361E-4</v>
      </c>
      <c r="H1897" s="61">
        <v>2.4782947678207599E-3</v>
      </c>
    </row>
    <row r="1898" spans="1:8" x14ac:dyDescent="0.2">
      <c r="A1898" s="59" t="s">
        <v>2742</v>
      </c>
      <c r="B1898" s="49" t="s">
        <v>2743</v>
      </c>
      <c r="C1898" s="50">
        <v>997.81926294370305</v>
      </c>
      <c r="D1898" s="50">
        <v>821.38368954245198</v>
      </c>
      <c r="E1898" s="50">
        <v>1174.25483634495</v>
      </c>
      <c r="F1898" s="56">
        <v>0.51561733086998496</v>
      </c>
      <c r="G1898" s="54">
        <v>4.0797439175041397E-6</v>
      </c>
      <c r="H1898" s="61">
        <v>4.1393661345265303E-5</v>
      </c>
    </row>
    <row r="1899" spans="1:8" x14ac:dyDescent="0.2">
      <c r="A1899" s="59" t="s">
        <v>2744</v>
      </c>
      <c r="B1899" s="49" t="s">
        <v>1</v>
      </c>
      <c r="C1899" s="50">
        <v>405.79529793903703</v>
      </c>
      <c r="D1899" s="50">
        <v>334.05970636346501</v>
      </c>
      <c r="E1899" s="50">
        <v>477.53088951461001</v>
      </c>
      <c r="F1899" s="56">
        <v>0.51548808011419101</v>
      </c>
      <c r="G1899" s="54">
        <v>6.5178692211007505E-4</v>
      </c>
      <c r="H1899" s="61">
        <v>3.4476609730718002E-3</v>
      </c>
    </row>
    <row r="1900" spans="1:8" x14ac:dyDescent="0.2">
      <c r="A1900" s="59" t="s">
        <v>2745</v>
      </c>
      <c r="B1900" s="49" t="e">
        <v>#N/A</v>
      </c>
      <c r="C1900" s="50">
        <v>103.835088691539</v>
      </c>
      <c r="D1900" s="50">
        <v>85.483387218241702</v>
      </c>
      <c r="E1900" s="50">
        <v>122.186790164836</v>
      </c>
      <c r="F1900" s="56">
        <v>0.51537234120882103</v>
      </c>
      <c r="G1900" s="54">
        <v>3.4726000049754898E-3</v>
      </c>
      <c r="H1900" s="61">
        <v>1.39562720199963E-2</v>
      </c>
    </row>
    <row r="1901" spans="1:8" x14ac:dyDescent="0.2">
      <c r="A1901" s="59" t="s">
        <v>2746</v>
      </c>
      <c r="B1901" s="49" t="s">
        <v>1865</v>
      </c>
      <c r="C1901" s="50">
        <v>344.76741540596998</v>
      </c>
      <c r="D1901" s="50">
        <v>283.83721834299303</v>
      </c>
      <c r="E1901" s="50">
        <v>405.697612468947</v>
      </c>
      <c r="F1901" s="56">
        <v>0.51534103616287497</v>
      </c>
      <c r="G1901" s="54">
        <v>4.6308234769056E-5</v>
      </c>
      <c r="H1901" s="61">
        <v>3.5523026844487998E-4</v>
      </c>
    </row>
    <row r="1902" spans="1:8" x14ac:dyDescent="0.2">
      <c r="A1902" s="59" t="s">
        <v>2747</v>
      </c>
      <c r="B1902" s="49" t="s">
        <v>985</v>
      </c>
      <c r="C1902" s="50">
        <v>2057.7813076284901</v>
      </c>
      <c r="D1902" s="50">
        <v>1694.2906645614501</v>
      </c>
      <c r="E1902" s="50">
        <v>2421.27195069554</v>
      </c>
      <c r="F1902" s="56">
        <v>0.51508373013106301</v>
      </c>
      <c r="G1902" s="54">
        <v>3.5515792948953599E-7</v>
      </c>
      <c r="H1902" s="61">
        <v>4.5544331326381803E-6</v>
      </c>
    </row>
    <row r="1903" spans="1:8" x14ac:dyDescent="0.2">
      <c r="A1903" s="59" t="s">
        <v>2748</v>
      </c>
      <c r="B1903" s="49" t="s">
        <v>2749</v>
      </c>
      <c r="C1903" s="50">
        <v>6853.87401024461</v>
      </c>
      <c r="D1903" s="50">
        <v>5643.5492346601204</v>
      </c>
      <c r="E1903" s="50">
        <v>8064.1987858291004</v>
      </c>
      <c r="F1903" s="56">
        <v>0.51492844167104901</v>
      </c>
      <c r="G1903" s="54">
        <v>1.4195249930269401E-4</v>
      </c>
      <c r="H1903" s="61">
        <v>9.3540842339692504E-4</v>
      </c>
    </row>
    <row r="1904" spans="1:8" x14ac:dyDescent="0.2">
      <c r="A1904" s="59" t="s">
        <v>2750</v>
      </c>
      <c r="B1904" s="49" t="s">
        <v>2751</v>
      </c>
      <c r="C1904" s="50">
        <v>273.26246711595701</v>
      </c>
      <c r="D1904" s="50">
        <v>225.009515252482</v>
      </c>
      <c r="E1904" s="50">
        <v>321.51541897943298</v>
      </c>
      <c r="F1904" s="56">
        <v>0.51490191508627303</v>
      </c>
      <c r="G1904" s="54">
        <v>7.2248977712745499E-5</v>
      </c>
      <c r="H1904" s="61">
        <v>5.2042759555684999E-4</v>
      </c>
    </row>
    <row r="1905" spans="1:8" x14ac:dyDescent="0.2">
      <c r="A1905" s="59" t="s">
        <v>2752</v>
      </c>
      <c r="B1905" s="49" t="s">
        <v>1</v>
      </c>
      <c r="C1905" s="50">
        <v>977.31969719829203</v>
      </c>
      <c r="D1905" s="50">
        <v>804.75060321690898</v>
      </c>
      <c r="E1905" s="50">
        <v>1149.8887911796701</v>
      </c>
      <c r="F1905" s="56">
        <v>0.51488068280347399</v>
      </c>
      <c r="G1905" s="54">
        <v>9.5614844268437506E-5</v>
      </c>
      <c r="H1905" s="61">
        <v>6.6183400017059101E-4</v>
      </c>
    </row>
    <row r="1906" spans="1:8" x14ac:dyDescent="0.2">
      <c r="A1906" s="59" t="s">
        <v>2753</v>
      </c>
      <c r="B1906" s="49" t="s">
        <v>187</v>
      </c>
      <c r="C1906" s="50">
        <v>205.35379342834901</v>
      </c>
      <c r="D1906" s="50">
        <v>169.10942401709499</v>
      </c>
      <c r="E1906" s="50">
        <v>241.59816283960299</v>
      </c>
      <c r="F1906" s="56">
        <v>0.51465242463084404</v>
      </c>
      <c r="G1906" s="54">
        <v>5.6236177000835996E-4</v>
      </c>
      <c r="H1906" s="61">
        <v>3.0516580236645201E-3</v>
      </c>
    </row>
    <row r="1907" spans="1:8" x14ac:dyDescent="0.2">
      <c r="A1907" s="59" t="s">
        <v>2754</v>
      </c>
      <c r="B1907" s="49" t="s">
        <v>2755</v>
      </c>
      <c r="C1907" s="50">
        <v>19139.600478668901</v>
      </c>
      <c r="D1907" s="50">
        <v>15761.743090218801</v>
      </c>
      <c r="E1907" s="50">
        <v>22517.457867118999</v>
      </c>
      <c r="F1907" s="56">
        <v>0.51461687081186103</v>
      </c>
      <c r="G1907" s="54">
        <v>9.7952547150135705E-5</v>
      </c>
      <c r="H1907" s="61">
        <v>6.7633405917479495E-4</v>
      </c>
    </row>
    <row r="1908" spans="1:8" x14ac:dyDescent="0.2">
      <c r="A1908" s="59" t="s">
        <v>2756</v>
      </c>
      <c r="B1908" s="49" t="s">
        <v>1</v>
      </c>
      <c r="C1908" s="50">
        <v>52.046049985586798</v>
      </c>
      <c r="D1908" s="50">
        <v>42.861281558761199</v>
      </c>
      <c r="E1908" s="50">
        <v>61.230818412412297</v>
      </c>
      <c r="F1908" s="56">
        <v>0.51458297885509796</v>
      </c>
      <c r="G1908" s="54">
        <v>1.56726883306759E-2</v>
      </c>
      <c r="H1908" s="61">
        <v>4.7180237983248698E-2</v>
      </c>
    </row>
    <row r="1909" spans="1:8" x14ac:dyDescent="0.2">
      <c r="A1909" s="59" t="s">
        <v>2757</v>
      </c>
      <c r="B1909" s="49" t="s">
        <v>1</v>
      </c>
      <c r="C1909" s="50">
        <v>1266.3573019605501</v>
      </c>
      <c r="D1909" s="50">
        <v>1042.8937876028699</v>
      </c>
      <c r="E1909" s="50">
        <v>1489.8208163182301</v>
      </c>
      <c r="F1909" s="56">
        <v>0.51454658973617096</v>
      </c>
      <c r="G1909" s="54">
        <v>7.4000438101520295E-4</v>
      </c>
      <c r="H1909" s="61">
        <v>3.8372347418857001E-3</v>
      </c>
    </row>
    <row r="1910" spans="1:8" x14ac:dyDescent="0.2">
      <c r="A1910" s="59" t="s">
        <v>2758</v>
      </c>
      <c r="B1910" s="49" t="e">
        <v>#N/A</v>
      </c>
      <c r="C1910" s="50">
        <v>1273.7632358000999</v>
      </c>
      <c r="D1910" s="50">
        <v>1049.06713014463</v>
      </c>
      <c r="E1910" s="50">
        <v>1498.45934145558</v>
      </c>
      <c r="F1910" s="56">
        <v>0.51437293953154695</v>
      </c>
      <c r="G1910" s="54">
        <v>6.3110104706304198E-7</v>
      </c>
      <c r="H1910" s="61">
        <v>7.6548983256707001E-6</v>
      </c>
    </row>
    <row r="1911" spans="1:8" x14ac:dyDescent="0.2">
      <c r="A1911" s="59" t="s">
        <v>2759</v>
      </c>
      <c r="B1911" s="49" t="s">
        <v>94</v>
      </c>
      <c r="C1911" s="50">
        <v>142.053352706266</v>
      </c>
      <c r="D1911" s="50">
        <v>117.013730952896</v>
      </c>
      <c r="E1911" s="50">
        <v>167.092974459636</v>
      </c>
      <c r="F1911" s="56">
        <v>0.51397324305376602</v>
      </c>
      <c r="G1911" s="54">
        <v>3.44662202428967E-3</v>
      </c>
      <c r="H1911" s="61">
        <v>1.38747535104201E-2</v>
      </c>
    </row>
    <row r="1912" spans="1:8" x14ac:dyDescent="0.2">
      <c r="A1912" s="59" t="s">
        <v>2760</v>
      </c>
      <c r="B1912" s="49" t="s">
        <v>2001</v>
      </c>
      <c r="C1912" s="50">
        <v>259.88135018542602</v>
      </c>
      <c r="D1912" s="50">
        <v>214.103790641068</v>
      </c>
      <c r="E1912" s="50">
        <v>305.658909729784</v>
      </c>
      <c r="F1912" s="56">
        <v>0.51361228278581195</v>
      </c>
      <c r="G1912" s="54">
        <v>1.19055526683241E-4</v>
      </c>
      <c r="H1912" s="61">
        <v>8.0521524153703405E-4</v>
      </c>
    </row>
    <row r="1913" spans="1:8" x14ac:dyDescent="0.2">
      <c r="A1913" s="59" t="s">
        <v>2761</v>
      </c>
      <c r="B1913" s="49" t="s">
        <v>1</v>
      </c>
      <c r="C1913" s="50">
        <v>252.30691777335301</v>
      </c>
      <c r="D1913" s="50">
        <v>207.89183406922299</v>
      </c>
      <c r="E1913" s="50">
        <v>296.72200147748299</v>
      </c>
      <c r="F1913" s="56">
        <v>0.51327881372265005</v>
      </c>
      <c r="G1913" s="54">
        <v>1.02737788752184E-4</v>
      </c>
      <c r="H1913" s="61">
        <v>7.0562543282507697E-4</v>
      </c>
    </row>
    <row r="1914" spans="1:8" x14ac:dyDescent="0.2">
      <c r="A1914" s="59" t="s">
        <v>2762</v>
      </c>
      <c r="B1914" s="49" t="e">
        <v>#N/A</v>
      </c>
      <c r="C1914" s="50">
        <v>313.79768095442199</v>
      </c>
      <c r="D1914" s="50">
        <v>258.56091202594098</v>
      </c>
      <c r="E1914" s="50">
        <v>369.034449882903</v>
      </c>
      <c r="F1914" s="56">
        <v>0.51325130812341602</v>
      </c>
      <c r="G1914" s="54">
        <v>4.3580728062492498E-3</v>
      </c>
      <c r="H1914" s="61">
        <v>1.6768171168458398E-2</v>
      </c>
    </row>
    <row r="1915" spans="1:8" x14ac:dyDescent="0.2">
      <c r="A1915" s="59" t="s">
        <v>2763</v>
      </c>
      <c r="B1915" s="49" t="s">
        <v>563</v>
      </c>
      <c r="C1915" s="50">
        <v>456.573188771133</v>
      </c>
      <c r="D1915" s="50">
        <v>376.28823102450798</v>
      </c>
      <c r="E1915" s="50">
        <v>536.85814651775797</v>
      </c>
      <c r="F1915" s="56">
        <v>0.51270276904733403</v>
      </c>
      <c r="G1915" s="54">
        <v>1.0921626913222501E-5</v>
      </c>
      <c r="H1915" s="61">
        <v>9.9339408209301206E-5</v>
      </c>
    </row>
    <row r="1916" spans="1:8" x14ac:dyDescent="0.2">
      <c r="A1916" s="59" t="s">
        <v>2764</v>
      </c>
      <c r="B1916" s="49" t="s">
        <v>2112</v>
      </c>
      <c r="C1916" s="50">
        <v>1919.32548133206</v>
      </c>
      <c r="D1916" s="50">
        <v>1582.07418058433</v>
      </c>
      <c r="E1916" s="50">
        <v>2256.5767820798001</v>
      </c>
      <c r="F1916" s="56">
        <v>0.51231862165171504</v>
      </c>
      <c r="G1916" s="54">
        <v>2.8263380883035601E-4</v>
      </c>
      <c r="H1916" s="61">
        <v>1.69077913382219E-3</v>
      </c>
    </row>
    <row r="1917" spans="1:8" x14ac:dyDescent="0.2">
      <c r="A1917" s="59" t="s">
        <v>2765</v>
      </c>
      <c r="B1917" s="49" t="s">
        <v>1222</v>
      </c>
      <c r="C1917" s="50">
        <v>283.85553576329801</v>
      </c>
      <c r="D1917" s="50">
        <v>233.98289585903899</v>
      </c>
      <c r="E1917" s="50">
        <v>333.72817566755703</v>
      </c>
      <c r="F1917" s="56">
        <v>0.51227042136215395</v>
      </c>
      <c r="G1917" s="54">
        <v>5.2955787824619198E-5</v>
      </c>
      <c r="H1917" s="61">
        <v>3.98846296861467E-4</v>
      </c>
    </row>
    <row r="1918" spans="1:8" x14ac:dyDescent="0.2">
      <c r="A1918" s="59" t="s">
        <v>2766</v>
      </c>
      <c r="B1918" s="49" t="s">
        <v>2767</v>
      </c>
      <c r="C1918" s="50">
        <v>210.31812590478299</v>
      </c>
      <c r="D1918" s="50">
        <v>173.36670189008601</v>
      </c>
      <c r="E1918" s="50">
        <v>247.26954991948</v>
      </c>
      <c r="F1918" s="56">
        <v>0.51225775923675998</v>
      </c>
      <c r="G1918" s="54">
        <v>1.8989782866825401E-4</v>
      </c>
      <c r="H1918" s="61">
        <v>1.20845200013111E-3</v>
      </c>
    </row>
    <row r="1919" spans="1:8" x14ac:dyDescent="0.2">
      <c r="A1919" s="59" t="s">
        <v>2768</v>
      </c>
      <c r="B1919" s="49" t="s">
        <v>2769</v>
      </c>
      <c r="C1919" s="50">
        <v>274.50750487891497</v>
      </c>
      <c r="D1919" s="50">
        <v>226.29517195241601</v>
      </c>
      <c r="E1919" s="50">
        <v>322.71983780541302</v>
      </c>
      <c r="F1919" s="56">
        <v>0.51207645920598799</v>
      </c>
      <c r="G1919" s="54">
        <v>7.4034586342896304E-5</v>
      </c>
      <c r="H1919" s="61">
        <v>5.3113071659761999E-4</v>
      </c>
    </row>
    <row r="1920" spans="1:8" x14ac:dyDescent="0.2">
      <c r="A1920" s="59" t="s">
        <v>2770</v>
      </c>
      <c r="B1920" s="49" t="s">
        <v>2771</v>
      </c>
      <c r="C1920" s="50">
        <v>935.38622516331498</v>
      </c>
      <c r="D1920" s="50">
        <v>771.17087137419298</v>
      </c>
      <c r="E1920" s="50">
        <v>1099.6015789524399</v>
      </c>
      <c r="F1920" s="56">
        <v>0.51185841926805997</v>
      </c>
      <c r="G1920" s="54">
        <v>3.1593632358186702E-5</v>
      </c>
      <c r="H1920" s="61">
        <v>2.5280093675113903E-4</v>
      </c>
    </row>
    <row r="1921" spans="1:8" x14ac:dyDescent="0.2">
      <c r="A1921" s="59" t="s">
        <v>2772</v>
      </c>
      <c r="B1921" s="49" t="s">
        <v>1</v>
      </c>
      <c r="C1921" s="50">
        <v>232.55365750799299</v>
      </c>
      <c r="D1921" s="50">
        <v>191.731740021962</v>
      </c>
      <c r="E1921" s="50">
        <v>273.37557499402402</v>
      </c>
      <c r="F1921" s="56">
        <v>0.51179516355882104</v>
      </c>
      <c r="G1921" s="54">
        <v>8.2853370551955099E-4</v>
      </c>
      <c r="H1921" s="61">
        <v>4.2221644413038099E-3</v>
      </c>
    </row>
    <row r="1922" spans="1:8" x14ac:dyDescent="0.2">
      <c r="A1922" s="59" t="s">
        <v>2773</v>
      </c>
      <c r="B1922" s="49" t="s">
        <v>2774</v>
      </c>
      <c r="C1922" s="50">
        <v>742.51115733707604</v>
      </c>
      <c r="D1922" s="50">
        <v>612.18602956197799</v>
      </c>
      <c r="E1922" s="50">
        <v>872.83628511217501</v>
      </c>
      <c r="F1922" s="56">
        <v>0.51174095579442902</v>
      </c>
      <c r="G1922" s="54">
        <v>9.2932931889222795E-5</v>
      </c>
      <c r="H1922" s="61">
        <v>6.4556261881137901E-4</v>
      </c>
    </row>
    <row r="1923" spans="1:8" x14ac:dyDescent="0.2">
      <c r="A1923" s="59" t="s">
        <v>2775</v>
      </c>
      <c r="B1923" s="49" t="s">
        <v>2776</v>
      </c>
      <c r="C1923" s="50">
        <v>142.11715304050301</v>
      </c>
      <c r="D1923" s="50">
        <v>117.184368447894</v>
      </c>
      <c r="E1923" s="50">
        <v>167.04993763311299</v>
      </c>
      <c r="F1923" s="56">
        <v>0.511499306603169</v>
      </c>
      <c r="G1923" s="54">
        <v>1.4601901417385999E-3</v>
      </c>
      <c r="H1923" s="61">
        <v>6.8090971872652598E-3</v>
      </c>
    </row>
    <row r="1924" spans="1:8" x14ac:dyDescent="0.2">
      <c r="A1924" s="59" t="s">
        <v>2777</v>
      </c>
      <c r="B1924" s="49" t="s">
        <v>1</v>
      </c>
      <c r="C1924" s="50">
        <v>86.167284047500203</v>
      </c>
      <c r="D1924" s="50">
        <v>71.0525114190322</v>
      </c>
      <c r="E1924" s="50">
        <v>101.28205667596799</v>
      </c>
      <c r="F1924" s="56">
        <v>0.51142105722840803</v>
      </c>
      <c r="G1924" s="54">
        <v>9.6805136017512703E-3</v>
      </c>
      <c r="H1924" s="61">
        <v>3.20905733206353E-2</v>
      </c>
    </row>
    <row r="1925" spans="1:8" x14ac:dyDescent="0.2">
      <c r="A1925" s="59" t="s">
        <v>2778</v>
      </c>
      <c r="B1925" s="49" t="s">
        <v>2779</v>
      </c>
      <c r="C1925" s="50">
        <v>241.344511246222</v>
      </c>
      <c r="D1925" s="50">
        <v>199.019157573743</v>
      </c>
      <c r="E1925" s="50">
        <v>283.6698649187</v>
      </c>
      <c r="F1925" s="56">
        <v>0.51130558582626295</v>
      </c>
      <c r="G1925" s="54">
        <v>7.5034308296523299E-4</v>
      </c>
      <c r="H1925" s="61">
        <v>3.8856767728900998E-3</v>
      </c>
    </row>
    <row r="1926" spans="1:8" x14ac:dyDescent="0.2">
      <c r="A1926" s="59" t="s">
        <v>2780</v>
      </c>
      <c r="B1926" s="49" t="s">
        <v>2781</v>
      </c>
      <c r="C1926" s="50">
        <v>11773.5763230712</v>
      </c>
      <c r="D1926" s="50">
        <v>9709.1053785727108</v>
      </c>
      <c r="E1926" s="50">
        <v>13838.0472675697</v>
      </c>
      <c r="F1926" s="56">
        <v>0.51123010056235796</v>
      </c>
      <c r="G1926" s="54">
        <v>5.3838190098782004E-4</v>
      </c>
      <c r="H1926" s="61">
        <v>2.9403586478157998E-3</v>
      </c>
    </row>
    <row r="1927" spans="1:8" x14ac:dyDescent="0.2">
      <c r="A1927" s="59" t="s">
        <v>2782</v>
      </c>
      <c r="B1927" s="49" t="s">
        <v>2783</v>
      </c>
      <c r="C1927" s="50">
        <v>283.53367334678398</v>
      </c>
      <c r="D1927" s="50">
        <v>233.85725314374201</v>
      </c>
      <c r="E1927" s="50">
        <v>333.21009354982698</v>
      </c>
      <c r="F1927" s="56">
        <v>0.51080392825166299</v>
      </c>
      <c r="G1927" s="54">
        <v>5.4947889444907898E-3</v>
      </c>
      <c r="H1927" s="61">
        <v>2.02580718944608E-2</v>
      </c>
    </row>
    <row r="1928" spans="1:8" x14ac:dyDescent="0.2">
      <c r="A1928" s="59" t="s">
        <v>2784</v>
      </c>
      <c r="B1928" s="49" t="s">
        <v>187</v>
      </c>
      <c r="C1928" s="50">
        <v>528.74773895183102</v>
      </c>
      <c r="D1928" s="50">
        <v>436.121598216991</v>
      </c>
      <c r="E1928" s="50">
        <v>621.37387968667201</v>
      </c>
      <c r="F1928" s="56">
        <v>0.510731157718325</v>
      </c>
      <c r="G1928" s="54">
        <v>4.7359206224913904E-6</v>
      </c>
      <c r="H1928" s="61">
        <v>4.7267058255812602E-5</v>
      </c>
    </row>
    <row r="1929" spans="1:8" x14ac:dyDescent="0.2">
      <c r="A1929" s="59" t="s">
        <v>2785</v>
      </c>
      <c r="B1929" s="49" t="s">
        <v>2786</v>
      </c>
      <c r="C1929" s="50">
        <v>268.58611280281502</v>
      </c>
      <c r="D1929" s="50">
        <v>221.55860636219401</v>
      </c>
      <c r="E1929" s="50">
        <v>315.61361924343697</v>
      </c>
      <c r="F1929" s="56">
        <v>0.510471092475141</v>
      </c>
      <c r="G1929" s="54">
        <v>9.2917168764492498E-5</v>
      </c>
      <c r="H1929" s="61">
        <v>6.4556261881137901E-4</v>
      </c>
    </row>
    <row r="1930" spans="1:8" x14ac:dyDescent="0.2">
      <c r="A1930" s="59" t="s">
        <v>2787</v>
      </c>
      <c r="B1930" s="49" t="s">
        <v>1</v>
      </c>
      <c r="C1930" s="50">
        <v>1891.6109727002199</v>
      </c>
      <c r="D1930" s="50">
        <v>1560.4880690221501</v>
      </c>
      <c r="E1930" s="50">
        <v>2222.73387637829</v>
      </c>
      <c r="F1930" s="56">
        <v>0.51033790069349405</v>
      </c>
      <c r="G1930" s="54">
        <v>8.0430121047156393E-6</v>
      </c>
      <c r="H1930" s="61">
        <v>7.6141035427448899E-5</v>
      </c>
    </row>
    <row r="1931" spans="1:8" x14ac:dyDescent="0.2">
      <c r="A1931" s="59" t="s">
        <v>2788</v>
      </c>
      <c r="B1931" s="49" t="e">
        <v>#N/A</v>
      </c>
      <c r="C1931" s="50">
        <v>934.57196700823397</v>
      </c>
      <c r="D1931" s="50">
        <v>771.19409102541294</v>
      </c>
      <c r="E1931" s="50">
        <v>1097.94984299105</v>
      </c>
      <c r="F1931" s="56">
        <v>0.50964624741001696</v>
      </c>
      <c r="G1931" s="54">
        <v>1.25724770966149E-5</v>
      </c>
      <c r="H1931" s="61">
        <v>1.12414093379457E-4</v>
      </c>
    </row>
    <row r="1932" spans="1:8" x14ac:dyDescent="0.2">
      <c r="A1932" s="59" t="s">
        <v>2789</v>
      </c>
      <c r="B1932" s="49" t="s">
        <v>1963</v>
      </c>
      <c r="C1932" s="50">
        <v>1807.5633040550999</v>
      </c>
      <c r="D1932" s="50">
        <v>1491.6572137779699</v>
      </c>
      <c r="E1932" s="50">
        <v>2123.46939433224</v>
      </c>
      <c r="F1932" s="56">
        <v>0.50950727612356905</v>
      </c>
      <c r="G1932" s="54">
        <v>1.0705795629292699E-5</v>
      </c>
      <c r="H1932" s="61">
        <v>9.7786958016014096E-5</v>
      </c>
    </row>
    <row r="1933" spans="1:8" x14ac:dyDescent="0.2">
      <c r="A1933" s="59" t="s">
        <v>2790</v>
      </c>
      <c r="B1933" s="49" t="s">
        <v>2791</v>
      </c>
      <c r="C1933" s="50">
        <v>797.70022113305401</v>
      </c>
      <c r="D1933" s="50">
        <v>658.33224714934397</v>
      </c>
      <c r="E1933" s="50">
        <v>937.06819511676304</v>
      </c>
      <c r="F1933" s="56">
        <v>0.50933817665228398</v>
      </c>
      <c r="G1933" s="54">
        <v>1.3499763880507101E-6</v>
      </c>
      <c r="H1933" s="61">
        <v>1.51315352247754E-5</v>
      </c>
    </row>
    <row r="1934" spans="1:8" x14ac:dyDescent="0.2">
      <c r="A1934" s="59" t="s">
        <v>2792</v>
      </c>
      <c r="B1934" s="49" t="s">
        <v>2018</v>
      </c>
      <c r="C1934" s="50">
        <v>1702.6493621919001</v>
      </c>
      <c r="D1934" s="50">
        <v>1405.3283529734399</v>
      </c>
      <c r="E1934" s="50">
        <v>1999.97037141036</v>
      </c>
      <c r="F1934" s="56">
        <v>0.50907137385312495</v>
      </c>
      <c r="G1934" s="54">
        <v>1.7724265137319301E-5</v>
      </c>
      <c r="H1934" s="61">
        <v>1.5212742230586801E-4</v>
      </c>
    </row>
    <row r="1935" spans="1:8" x14ac:dyDescent="0.2">
      <c r="A1935" s="59" t="s">
        <v>2793</v>
      </c>
      <c r="B1935" s="49" t="e">
        <v>#N/A</v>
      </c>
      <c r="C1935" s="50">
        <v>2921.0995424114599</v>
      </c>
      <c r="D1935" s="50">
        <v>2411.3971164744999</v>
      </c>
      <c r="E1935" s="50">
        <v>3430.8019683484099</v>
      </c>
      <c r="F1935" s="56">
        <v>0.50867659544749499</v>
      </c>
      <c r="G1935" s="54">
        <v>4.5818605133047398E-5</v>
      </c>
      <c r="H1935" s="61">
        <v>3.52167291503691E-4</v>
      </c>
    </row>
    <row r="1936" spans="1:8" x14ac:dyDescent="0.2">
      <c r="A1936" s="59" t="s">
        <v>2794</v>
      </c>
      <c r="B1936" s="49" t="s">
        <v>566</v>
      </c>
      <c r="C1936" s="50">
        <v>59.306081952319502</v>
      </c>
      <c r="D1936" s="50">
        <v>48.958070119785198</v>
      </c>
      <c r="E1936" s="50">
        <v>69.654093784853799</v>
      </c>
      <c r="F1936" s="56">
        <v>0.50866145743819102</v>
      </c>
      <c r="G1936" s="54">
        <v>1.4277738077938799E-2</v>
      </c>
      <c r="H1936" s="61">
        <v>4.3840842882039002E-2</v>
      </c>
    </row>
    <row r="1937" spans="1:8" x14ac:dyDescent="0.2">
      <c r="A1937" s="59" t="s">
        <v>2795</v>
      </c>
      <c r="B1937" s="49" t="s">
        <v>2796</v>
      </c>
      <c r="C1937" s="50">
        <v>334.25139684698701</v>
      </c>
      <c r="D1937" s="50">
        <v>275.98541971884299</v>
      </c>
      <c r="E1937" s="50">
        <v>392.51737397513102</v>
      </c>
      <c r="F1937" s="56">
        <v>0.50816446176256402</v>
      </c>
      <c r="G1937" s="54">
        <v>8.3937709818614401E-5</v>
      </c>
      <c r="H1937" s="61">
        <v>5.9236561903853405E-4</v>
      </c>
    </row>
    <row r="1938" spans="1:8" x14ac:dyDescent="0.2">
      <c r="A1938" s="59" t="s">
        <v>2797</v>
      </c>
      <c r="B1938" s="49" t="s">
        <v>1357</v>
      </c>
      <c r="C1938" s="50">
        <v>70.153593496965399</v>
      </c>
      <c r="D1938" s="50">
        <v>57.930700856727697</v>
      </c>
      <c r="E1938" s="50">
        <v>82.376486137203102</v>
      </c>
      <c r="F1938" s="56">
        <v>0.50790446860271099</v>
      </c>
      <c r="G1938" s="54">
        <v>1.51486890006728E-2</v>
      </c>
      <c r="H1938" s="61">
        <v>4.5900551220443599E-2</v>
      </c>
    </row>
    <row r="1939" spans="1:8" x14ac:dyDescent="0.2">
      <c r="A1939" s="59" t="s">
        <v>2798</v>
      </c>
      <c r="B1939" s="49" t="s">
        <v>2799</v>
      </c>
      <c r="C1939" s="50">
        <v>1789.9364790740699</v>
      </c>
      <c r="D1939" s="50">
        <v>1478.15476030477</v>
      </c>
      <c r="E1939" s="50">
        <v>2101.71819784337</v>
      </c>
      <c r="F1939" s="56">
        <v>0.50777191799708199</v>
      </c>
      <c r="G1939" s="54">
        <v>2.3283561569581901E-6</v>
      </c>
      <c r="H1939" s="61">
        <v>2.48001738860268E-5</v>
      </c>
    </row>
    <row r="1940" spans="1:8" x14ac:dyDescent="0.2">
      <c r="A1940" s="59" t="s">
        <v>2800</v>
      </c>
      <c r="B1940" s="49" t="s">
        <v>504</v>
      </c>
      <c r="C1940" s="50">
        <v>566.54067535163199</v>
      </c>
      <c r="D1940" s="50">
        <v>467.88260194664798</v>
      </c>
      <c r="E1940" s="50">
        <v>665.19874875661606</v>
      </c>
      <c r="F1940" s="56">
        <v>0.50763887133095498</v>
      </c>
      <c r="G1940" s="54">
        <v>4.4949161708293401E-6</v>
      </c>
      <c r="H1940" s="61">
        <v>4.5092591869174197E-5</v>
      </c>
    </row>
    <row r="1941" spans="1:8" x14ac:dyDescent="0.2">
      <c r="A1941" s="59" t="s">
        <v>2801</v>
      </c>
      <c r="B1941" s="49" t="s">
        <v>1</v>
      </c>
      <c r="C1941" s="50">
        <v>702.59986094682904</v>
      </c>
      <c r="D1941" s="50">
        <v>580.276007744769</v>
      </c>
      <c r="E1941" s="50">
        <v>824.92371414888805</v>
      </c>
      <c r="F1941" s="56">
        <v>0.50752143045160603</v>
      </c>
      <c r="G1941" s="54">
        <v>2.2444887928564599E-6</v>
      </c>
      <c r="H1941" s="61">
        <v>2.40250277596695E-5</v>
      </c>
    </row>
    <row r="1942" spans="1:8" x14ac:dyDescent="0.2">
      <c r="A1942" s="59" t="s">
        <v>2802</v>
      </c>
      <c r="B1942" s="49" t="s">
        <v>119</v>
      </c>
      <c r="C1942" s="50">
        <v>883.05277692041204</v>
      </c>
      <c r="D1942" s="50">
        <v>729.38513208483505</v>
      </c>
      <c r="E1942" s="50">
        <v>1036.7204217559899</v>
      </c>
      <c r="F1942" s="56">
        <v>0.50727418995587503</v>
      </c>
      <c r="G1942" s="54">
        <v>2.1548911978450099E-6</v>
      </c>
      <c r="H1942" s="61">
        <v>2.3167754676445099E-5</v>
      </c>
    </row>
    <row r="1943" spans="1:8" x14ac:dyDescent="0.2">
      <c r="A1943" s="59" t="s">
        <v>2803</v>
      </c>
      <c r="B1943" s="49" t="s">
        <v>185</v>
      </c>
      <c r="C1943" s="50">
        <v>1544.0334786025701</v>
      </c>
      <c r="D1943" s="50">
        <v>1275.56917720192</v>
      </c>
      <c r="E1943" s="50">
        <v>1812.49778000322</v>
      </c>
      <c r="F1943" s="56">
        <v>0.50683808617254</v>
      </c>
      <c r="G1943" s="54">
        <v>1.2383622748782201E-6</v>
      </c>
      <c r="H1943" s="61">
        <v>1.40501498614239E-5</v>
      </c>
    </row>
    <row r="1944" spans="1:8" x14ac:dyDescent="0.2">
      <c r="A1944" s="59" t="s">
        <v>2804</v>
      </c>
      <c r="B1944" s="49" t="e">
        <v>#N/A</v>
      </c>
      <c r="C1944" s="50">
        <v>506.680305301175</v>
      </c>
      <c r="D1944" s="50">
        <v>418.59040950787198</v>
      </c>
      <c r="E1944" s="50">
        <v>594.77020109447801</v>
      </c>
      <c r="F1944" s="56">
        <v>0.50679311014186801</v>
      </c>
      <c r="G1944" s="54">
        <v>1.4058161637356901E-5</v>
      </c>
      <c r="H1944" s="61">
        <v>1.2421653972591101E-4</v>
      </c>
    </row>
    <row r="1945" spans="1:8" x14ac:dyDescent="0.2">
      <c r="A1945" s="59" t="s">
        <v>2805</v>
      </c>
      <c r="B1945" s="49" t="s">
        <v>2806</v>
      </c>
      <c r="C1945" s="50">
        <v>118.142737734473</v>
      </c>
      <c r="D1945" s="50">
        <v>97.617236903973307</v>
      </c>
      <c r="E1945" s="50">
        <v>138.668238564972</v>
      </c>
      <c r="F1945" s="56">
        <v>0.50642956031644903</v>
      </c>
      <c r="G1945" s="54">
        <v>2.2716898412466499E-3</v>
      </c>
      <c r="H1945" s="61">
        <v>9.850896192565E-3</v>
      </c>
    </row>
    <row r="1946" spans="1:8" x14ac:dyDescent="0.2">
      <c r="A1946" s="59" t="s">
        <v>2807</v>
      </c>
      <c r="B1946" s="49" t="e">
        <v>#N/A</v>
      </c>
      <c r="C1946" s="50">
        <v>470.94363337744801</v>
      </c>
      <c r="D1946" s="50">
        <v>389.21002006805202</v>
      </c>
      <c r="E1946" s="50">
        <v>552.67724668684298</v>
      </c>
      <c r="F1946" s="56">
        <v>0.505888366840196</v>
      </c>
      <c r="G1946" s="54">
        <v>6.01053667290355E-5</v>
      </c>
      <c r="H1946" s="61">
        <v>4.4411440799179699E-4</v>
      </c>
    </row>
    <row r="1947" spans="1:8" x14ac:dyDescent="0.2">
      <c r="A1947" s="59" t="s">
        <v>2808</v>
      </c>
      <c r="B1947" s="49" t="s">
        <v>1</v>
      </c>
      <c r="C1947" s="50">
        <v>211.25331721254099</v>
      </c>
      <c r="D1947" s="50">
        <v>174.60441813000401</v>
      </c>
      <c r="E1947" s="50">
        <v>247.90221629507801</v>
      </c>
      <c r="F1947" s="56">
        <v>0.505681104575465</v>
      </c>
      <c r="G1947" s="54">
        <v>2.3114483658827101E-4</v>
      </c>
      <c r="H1947" s="61">
        <v>1.4315400649358E-3</v>
      </c>
    </row>
    <row r="1948" spans="1:8" x14ac:dyDescent="0.2">
      <c r="A1948" s="59" t="s">
        <v>2809</v>
      </c>
      <c r="B1948" s="49" t="s">
        <v>2810</v>
      </c>
      <c r="C1948" s="50">
        <v>1665.73685930742</v>
      </c>
      <c r="D1948" s="50">
        <v>1376.8441208327999</v>
      </c>
      <c r="E1948" s="50">
        <v>1954.62959778204</v>
      </c>
      <c r="F1948" s="56">
        <v>0.50553000853941699</v>
      </c>
      <c r="G1948" s="54">
        <v>1.0293965239365301E-6</v>
      </c>
      <c r="H1948" s="61">
        <v>1.19221610484675E-5</v>
      </c>
    </row>
    <row r="1949" spans="1:8" x14ac:dyDescent="0.2">
      <c r="A1949" s="59" t="s">
        <v>2811</v>
      </c>
      <c r="B1949" s="49" t="e">
        <v>#N/A</v>
      </c>
      <c r="C1949" s="50">
        <v>212.03859414723101</v>
      </c>
      <c r="D1949" s="50">
        <v>175.28495693000701</v>
      </c>
      <c r="E1949" s="50">
        <v>248.792231364456</v>
      </c>
      <c r="F1949" s="56">
        <v>0.50523924907503903</v>
      </c>
      <c r="G1949" s="54">
        <v>4.1455196064038699E-4</v>
      </c>
      <c r="H1949" s="61">
        <v>2.3455578568367E-3</v>
      </c>
    </row>
    <row r="1950" spans="1:8" x14ac:dyDescent="0.2">
      <c r="A1950" s="59" t="s">
        <v>2812</v>
      </c>
      <c r="B1950" s="49" t="s">
        <v>2813</v>
      </c>
      <c r="C1950" s="50">
        <v>550.32541506820303</v>
      </c>
      <c r="D1950" s="50">
        <v>455.02452953468901</v>
      </c>
      <c r="E1950" s="50">
        <v>645.62630060171796</v>
      </c>
      <c r="F1950" s="56">
        <v>0.50475502982056097</v>
      </c>
      <c r="G1950" s="54">
        <v>1.85875854239167E-5</v>
      </c>
      <c r="H1950" s="61">
        <v>1.5862925353896001E-4</v>
      </c>
    </row>
    <row r="1951" spans="1:8" x14ac:dyDescent="0.2">
      <c r="A1951" s="59" t="s">
        <v>2814</v>
      </c>
      <c r="B1951" s="49" t="s">
        <v>2815</v>
      </c>
      <c r="C1951" s="50">
        <v>1037.39596333338</v>
      </c>
      <c r="D1951" s="50">
        <v>857.80958872867996</v>
      </c>
      <c r="E1951" s="50">
        <v>1216.98233793808</v>
      </c>
      <c r="F1951" s="56">
        <v>0.50457888252845295</v>
      </c>
      <c r="G1951" s="54">
        <v>1.05009560812645E-4</v>
      </c>
      <c r="H1951" s="61">
        <v>7.1920111010544097E-4</v>
      </c>
    </row>
    <row r="1952" spans="1:8" x14ac:dyDescent="0.2">
      <c r="A1952" s="59" t="s">
        <v>2816</v>
      </c>
      <c r="B1952" s="49" t="s">
        <v>2817</v>
      </c>
      <c r="C1952" s="50">
        <v>408.47203916779898</v>
      </c>
      <c r="D1952" s="50">
        <v>337.77073772529002</v>
      </c>
      <c r="E1952" s="50">
        <v>479.173340610308</v>
      </c>
      <c r="F1952" s="56">
        <v>0.50450329649746595</v>
      </c>
      <c r="G1952" s="54">
        <v>1.24085028446454E-4</v>
      </c>
      <c r="H1952" s="61">
        <v>8.3201423270666498E-4</v>
      </c>
    </row>
    <row r="1953" spans="1:8" x14ac:dyDescent="0.2">
      <c r="A1953" s="59" t="s">
        <v>2818</v>
      </c>
      <c r="B1953" s="49" t="s">
        <v>2173</v>
      </c>
      <c r="C1953" s="50">
        <v>304.25437508572901</v>
      </c>
      <c r="D1953" s="50">
        <v>251.59965903603899</v>
      </c>
      <c r="E1953" s="50">
        <v>356.90909113541898</v>
      </c>
      <c r="F1953" s="56">
        <v>0.50442668286845604</v>
      </c>
      <c r="G1953" s="54">
        <v>6.1030842671184998E-5</v>
      </c>
      <c r="H1953" s="61">
        <v>4.5061105505558299E-4</v>
      </c>
    </row>
    <row r="1954" spans="1:8" x14ac:dyDescent="0.2">
      <c r="A1954" s="59" t="s">
        <v>2819</v>
      </c>
      <c r="B1954" s="49" t="s">
        <v>209</v>
      </c>
      <c r="C1954" s="50">
        <v>228.91059950475</v>
      </c>
      <c r="D1954" s="50">
        <v>189.30727922696701</v>
      </c>
      <c r="E1954" s="50">
        <v>268.51391978253298</v>
      </c>
      <c r="F1954" s="56">
        <v>0.50426699308078005</v>
      </c>
      <c r="G1954" s="54">
        <v>9.8867438689133097E-4</v>
      </c>
      <c r="H1954" s="61">
        <v>4.9011294886281403E-3</v>
      </c>
    </row>
    <row r="1955" spans="1:8" x14ac:dyDescent="0.2">
      <c r="A1955" s="59" t="s">
        <v>2820</v>
      </c>
      <c r="B1955" s="49" t="s">
        <v>2821</v>
      </c>
      <c r="C1955" s="50">
        <v>250.23990025260599</v>
      </c>
      <c r="D1955" s="50">
        <v>206.95195015862299</v>
      </c>
      <c r="E1955" s="50">
        <v>293.52785034658802</v>
      </c>
      <c r="F1955" s="56">
        <v>0.50420155132087896</v>
      </c>
      <c r="G1955" s="54">
        <v>1.75008373746558E-4</v>
      </c>
      <c r="H1955" s="61">
        <v>1.1253606936925101E-3</v>
      </c>
    </row>
    <row r="1956" spans="1:8" x14ac:dyDescent="0.2">
      <c r="A1956" s="59" t="s">
        <v>2822</v>
      </c>
      <c r="B1956" s="49" t="s">
        <v>1</v>
      </c>
      <c r="C1956" s="50">
        <v>461.60423771564098</v>
      </c>
      <c r="D1956" s="50">
        <v>381.81959641655698</v>
      </c>
      <c r="E1956" s="50">
        <v>541.38887901472594</v>
      </c>
      <c r="F1956" s="56">
        <v>0.50377410344235996</v>
      </c>
      <c r="G1956" s="54">
        <v>5.76725706399773E-5</v>
      </c>
      <c r="H1956" s="61">
        <v>4.2873903391092201E-4</v>
      </c>
    </row>
    <row r="1957" spans="1:8" x14ac:dyDescent="0.2">
      <c r="A1957" s="59" t="s">
        <v>2823</v>
      </c>
      <c r="B1957" s="49" t="s">
        <v>506</v>
      </c>
      <c r="C1957" s="50">
        <v>87.686258175268506</v>
      </c>
      <c r="D1957" s="50">
        <v>72.531839216128901</v>
      </c>
      <c r="E1957" s="50">
        <v>102.840677134408</v>
      </c>
      <c r="F1957" s="56">
        <v>0.50372467703520396</v>
      </c>
      <c r="G1957" s="54">
        <v>1.4026863431392299E-2</v>
      </c>
      <c r="H1957" s="61">
        <v>4.3194294567030202E-2</v>
      </c>
    </row>
    <row r="1958" spans="1:8" x14ac:dyDescent="0.2">
      <c r="A1958" s="59" t="s">
        <v>2824</v>
      </c>
      <c r="B1958" s="49" t="s">
        <v>53</v>
      </c>
      <c r="C1958" s="50">
        <v>3236.42752093119</v>
      </c>
      <c r="D1958" s="50">
        <v>2677.1391207557399</v>
      </c>
      <c r="E1958" s="50">
        <v>3795.7159211066401</v>
      </c>
      <c r="F1958" s="56">
        <v>0.50367990993606504</v>
      </c>
      <c r="G1958" s="54">
        <v>2.2569977850734301E-5</v>
      </c>
      <c r="H1958" s="61">
        <v>1.87765261744137E-4</v>
      </c>
    </row>
    <row r="1959" spans="1:8" x14ac:dyDescent="0.2">
      <c r="A1959" s="59" t="s">
        <v>2825</v>
      </c>
      <c r="B1959" s="49" t="s">
        <v>2826</v>
      </c>
      <c r="C1959" s="50">
        <v>102.32244333775699</v>
      </c>
      <c r="D1959" s="50">
        <v>84.641155560467993</v>
      </c>
      <c r="E1959" s="50">
        <v>120.003731115045</v>
      </c>
      <c r="F1959" s="56">
        <v>0.50364803326938201</v>
      </c>
      <c r="G1959" s="54">
        <v>4.51883314176439E-3</v>
      </c>
      <c r="H1959" s="61">
        <v>1.7260649735306999E-2</v>
      </c>
    </row>
    <row r="1960" spans="1:8" x14ac:dyDescent="0.2">
      <c r="A1960" s="59" t="s">
        <v>2827</v>
      </c>
      <c r="B1960" s="49" t="s">
        <v>2828</v>
      </c>
      <c r="C1960" s="50">
        <v>1668.3490705433601</v>
      </c>
      <c r="D1960" s="50">
        <v>1380.2491431282599</v>
      </c>
      <c r="E1960" s="50">
        <v>1956.44899795847</v>
      </c>
      <c r="F1960" s="56">
        <v>0.50330879608314205</v>
      </c>
      <c r="G1960" s="54">
        <v>5.6093865327312497E-5</v>
      </c>
      <c r="H1960" s="61">
        <v>4.1924141984661602E-4</v>
      </c>
    </row>
    <row r="1961" spans="1:8" x14ac:dyDescent="0.2">
      <c r="A1961" s="59" t="s">
        <v>2829</v>
      </c>
      <c r="B1961" s="49" t="s">
        <v>2830</v>
      </c>
      <c r="C1961" s="50">
        <v>1025.32904872567</v>
      </c>
      <c r="D1961" s="50">
        <v>848.38855261914898</v>
      </c>
      <c r="E1961" s="50">
        <v>1202.2695448321899</v>
      </c>
      <c r="F1961" s="56">
        <v>0.50296332003876498</v>
      </c>
      <c r="G1961" s="54">
        <v>8.9197320793648598E-7</v>
      </c>
      <c r="H1961" s="61">
        <v>1.0486333998249701E-5</v>
      </c>
    </row>
    <row r="1962" spans="1:8" x14ac:dyDescent="0.2">
      <c r="A1962" s="59" t="s">
        <v>2831</v>
      </c>
      <c r="B1962" s="49" t="e">
        <v>#N/A</v>
      </c>
      <c r="C1962" s="50">
        <v>327.86201380992799</v>
      </c>
      <c r="D1962" s="50">
        <v>271.31102005953102</v>
      </c>
      <c r="E1962" s="50">
        <v>384.41300756032501</v>
      </c>
      <c r="F1962" s="56">
        <v>0.50270950615212895</v>
      </c>
      <c r="G1962" s="54">
        <v>2.0452937871457701E-4</v>
      </c>
      <c r="H1962" s="61">
        <v>1.2881055411646299E-3</v>
      </c>
    </row>
    <row r="1963" spans="1:8" x14ac:dyDescent="0.2">
      <c r="A1963" s="59" t="s">
        <v>2832</v>
      </c>
      <c r="B1963" s="49" t="e">
        <v>#N/A</v>
      </c>
      <c r="C1963" s="50">
        <v>319.39486111845599</v>
      </c>
      <c r="D1963" s="50">
        <v>264.31184367146801</v>
      </c>
      <c r="E1963" s="50">
        <v>374.47787856544301</v>
      </c>
      <c r="F1963" s="56">
        <v>0.50263942443504706</v>
      </c>
      <c r="G1963" s="54">
        <v>3.9068466384115598E-5</v>
      </c>
      <c r="H1963" s="61">
        <v>3.0466259847388197E-4</v>
      </c>
    </row>
    <row r="1964" spans="1:8" x14ac:dyDescent="0.2">
      <c r="A1964" s="59" t="s">
        <v>2833</v>
      </c>
      <c r="B1964" s="49" t="s">
        <v>2834</v>
      </c>
      <c r="C1964" s="50">
        <v>3653.9407426130401</v>
      </c>
      <c r="D1964" s="50">
        <v>3023.8036081262799</v>
      </c>
      <c r="E1964" s="50">
        <v>4284.0778770998004</v>
      </c>
      <c r="F1964" s="56">
        <v>0.50262026446956998</v>
      </c>
      <c r="G1964" s="54">
        <v>1.02202985126912E-5</v>
      </c>
      <c r="H1964" s="61">
        <v>9.3880329222137998E-5</v>
      </c>
    </row>
    <row r="1965" spans="1:8" x14ac:dyDescent="0.2">
      <c r="A1965" s="59" t="s">
        <v>2835</v>
      </c>
      <c r="B1965" s="49" t="s">
        <v>645</v>
      </c>
      <c r="C1965" s="50">
        <v>658.90163849883902</v>
      </c>
      <c r="D1965" s="50">
        <v>545.29625344070701</v>
      </c>
      <c r="E1965" s="50">
        <v>772.50702355697194</v>
      </c>
      <c r="F1965" s="56">
        <v>0.50250780672963702</v>
      </c>
      <c r="G1965" s="54">
        <v>2.1337454059559498E-6</v>
      </c>
      <c r="H1965" s="61">
        <v>2.2965745694585E-5</v>
      </c>
    </row>
    <row r="1966" spans="1:8" x14ac:dyDescent="0.2">
      <c r="A1966" s="59" t="s">
        <v>2836</v>
      </c>
      <c r="B1966" s="49" t="e">
        <v>#N/A</v>
      </c>
      <c r="C1966" s="50">
        <v>112.011457318594</v>
      </c>
      <c r="D1966" s="50">
        <v>92.706713203630997</v>
      </c>
      <c r="E1966" s="50">
        <v>131.31620143355599</v>
      </c>
      <c r="F1966" s="56">
        <v>0.50229920485142698</v>
      </c>
      <c r="G1966" s="54">
        <v>3.8948993504455899E-3</v>
      </c>
      <c r="H1966" s="61">
        <v>1.53073685029077E-2</v>
      </c>
    </row>
    <row r="1967" spans="1:8" x14ac:dyDescent="0.2">
      <c r="A1967" s="59" t="s">
        <v>2837</v>
      </c>
      <c r="B1967" s="49" t="e">
        <v>#N/A</v>
      </c>
      <c r="C1967" s="50">
        <v>1019.17230879386</v>
      </c>
      <c r="D1967" s="50">
        <v>843.52197734685706</v>
      </c>
      <c r="E1967" s="50">
        <v>1194.82264024085</v>
      </c>
      <c r="F1967" s="56">
        <v>0.50229891762425005</v>
      </c>
      <c r="G1967" s="54">
        <v>3.4124173503618599E-6</v>
      </c>
      <c r="H1967" s="61">
        <v>3.5081666135682203E-5</v>
      </c>
    </row>
    <row r="1968" spans="1:8" x14ac:dyDescent="0.2">
      <c r="A1968" s="59" t="s">
        <v>2838</v>
      </c>
      <c r="B1968" s="49" t="s">
        <v>187</v>
      </c>
      <c r="C1968" s="50">
        <v>1678.0277335630501</v>
      </c>
      <c r="D1968" s="50">
        <v>1389.01361114313</v>
      </c>
      <c r="E1968" s="50">
        <v>1967.04185598297</v>
      </c>
      <c r="F1968" s="56">
        <v>0.50196691997321696</v>
      </c>
      <c r="G1968" s="54">
        <v>2.3476050362073099E-6</v>
      </c>
      <c r="H1968" s="61">
        <v>2.4977902492223201E-5</v>
      </c>
    </row>
    <row r="1969" spans="1:8" x14ac:dyDescent="0.2">
      <c r="A1969" s="59" t="s">
        <v>2839</v>
      </c>
      <c r="B1969" s="49" t="e">
        <v>#N/A</v>
      </c>
      <c r="C1969" s="50">
        <v>192.72291118377501</v>
      </c>
      <c r="D1969" s="50">
        <v>159.53537234849699</v>
      </c>
      <c r="E1969" s="50">
        <v>225.910450019053</v>
      </c>
      <c r="F1969" s="56">
        <v>0.50187467222563897</v>
      </c>
      <c r="G1969" s="54">
        <v>4.5632092707152401E-4</v>
      </c>
      <c r="H1969" s="61">
        <v>2.5515550979786201E-3</v>
      </c>
    </row>
    <row r="1970" spans="1:8" x14ac:dyDescent="0.2">
      <c r="A1970" s="59" t="s">
        <v>2840</v>
      </c>
      <c r="B1970" s="49" t="s">
        <v>2841</v>
      </c>
      <c r="C1970" s="50">
        <v>1657.84229870028</v>
      </c>
      <c r="D1970" s="50">
        <v>1372.62090397406</v>
      </c>
      <c r="E1970" s="50">
        <v>1943.0636934265001</v>
      </c>
      <c r="F1970" s="56">
        <v>0.50139996198091197</v>
      </c>
      <c r="G1970" s="54">
        <v>3.37833374622197E-5</v>
      </c>
      <c r="H1970" s="61">
        <v>2.6855824380652002E-4</v>
      </c>
    </row>
    <row r="1971" spans="1:8" x14ac:dyDescent="0.2">
      <c r="A1971" s="59" t="s">
        <v>2842</v>
      </c>
      <c r="B1971" s="49" t="s">
        <v>1865</v>
      </c>
      <c r="C1971" s="50">
        <v>450.57808906884298</v>
      </c>
      <c r="D1971" s="50">
        <v>373.09650324753602</v>
      </c>
      <c r="E1971" s="50">
        <v>528.05967489014995</v>
      </c>
      <c r="F1971" s="56">
        <v>0.50115213574154305</v>
      </c>
      <c r="G1971" s="54">
        <v>2.3138301639264101E-5</v>
      </c>
      <c r="H1971" s="61">
        <v>1.91756707292745E-4</v>
      </c>
    </row>
    <row r="1972" spans="1:8" x14ac:dyDescent="0.2">
      <c r="A1972" s="59" t="s">
        <v>2843</v>
      </c>
      <c r="B1972" s="49" t="s">
        <v>1993</v>
      </c>
      <c r="C1972" s="50">
        <v>2554.4786303615801</v>
      </c>
      <c r="D1972" s="50">
        <v>2115.29524904559</v>
      </c>
      <c r="E1972" s="50">
        <v>2993.6620116775698</v>
      </c>
      <c r="F1972" s="56">
        <v>0.50105230231240805</v>
      </c>
      <c r="G1972" s="54">
        <v>1.0180557896425701E-6</v>
      </c>
      <c r="H1972" s="61">
        <v>1.18048444091094E-5</v>
      </c>
    </row>
    <row r="1973" spans="1:8" x14ac:dyDescent="0.2">
      <c r="A1973" s="59" t="s">
        <v>2844</v>
      </c>
      <c r="B1973" s="49" t="s">
        <v>183</v>
      </c>
      <c r="C1973" s="50">
        <v>203.51982076393901</v>
      </c>
      <c r="D1973" s="50">
        <v>168.541053749458</v>
      </c>
      <c r="E1973" s="50">
        <v>238.49858777842101</v>
      </c>
      <c r="F1973" s="56">
        <v>0.50088067330733999</v>
      </c>
      <c r="G1973" s="54">
        <v>3.4258339805131102E-4</v>
      </c>
      <c r="H1973" s="61">
        <v>1.9957069918757199E-3</v>
      </c>
    </row>
    <row r="1974" spans="1:8" x14ac:dyDescent="0.2">
      <c r="A1974" s="59" t="s">
        <v>2845</v>
      </c>
      <c r="B1974" s="49" t="e">
        <v>#N/A</v>
      </c>
      <c r="C1974" s="50">
        <v>678.92422408872301</v>
      </c>
      <c r="D1974" s="50">
        <v>562.265339595971</v>
      </c>
      <c r="E1974" s="50">
        <v>795.58310858147502</v>
      </c>
      <c r="F1974" s="56">
        <v>0.50076153010457802</v>
      </c>
      <c r="G1974" s="54">
        <v>1.7461430464125199E-5</v>
      </c>
      <c r="H1974" s="61">
        <v>1.5044273457813699E-4</v>
      </c>
    </row>
    <row r="1975" spans="1:8" x14ac:dyDescent="0.2">
      <c r="A1975" s="59" t="s">
        <v>2846</v>
      </c>
      <c r="B1975" s="49" t="s">
        <v>1</v>
      </c>
      <c r="C1975" s="50">
        <v>860.00661699939099</v>
      </c>
      <c r="D1975" s="50">
        <v>712.23721224861004</v>
      </c>
      <c r="E1975" s="50">
        <v>1007.77602175017</v>
      </c>
      <c r="F1975" s="56">
        <v>0.50074531619690799</v>
      </c>
      <c r="G1975" s="54">
        <v>5.4414066282110798E-6</v>
      </c>
      <c r="H1975" s="61">
        <v>5.3459626006597997E-5</v>
      </c>
    </row>
    <row r="1976" spans="1:8" x14ac:dyDescent="0.2">
      <c r="A1976" s="59" t="s">
        <v>2847</v>
      </c>
      <c r="B1976" s="49" t="s">
        <v>2848</v>
      </c>
      <c r="C1976" s="50">
        <v>181.59591035977499</v>
      </c>
      <c r="D1976" s="50">
        <v>150.39454261115</v>
      </c>
      <c r="E1976" s="50">
        <v>212.797278108401</v>
      </c>
      <c r="F1976" s="56">
        <v>0.50072748075532103</v>
      </c>
      <c r="G1976" s="54">
        <v>3.5424391979615001E-3</v>
      </c>
      <c r="H1976" s="61">
        <v>1.41868037564097E-2</v>
      </c>
    </row>
    <row r="1977" spans="1:8" x14ac:dyDescent="0.2">
      <c r="A1977" s="59" t="s">
        <v>2849</v>
      </c>
      <c r="B1977" s="49" t="s">
        <v>2850</v>
      </c>
      <c r="C1977" s="50">
        <v>826.39021651446001</v>
      </c>
      <c r="D1977" s="50">
        <v>684.461126159385</v>
      </c>
      <c r="E1977" s="50">
        <v>968.31930686953501</v>
      </c>
      <c r="F1977" s="56">
        <v>0.50051425375831204</v>
      </c>
      <c r="G1977" s="54">
        <v>2.9000628467854E-6</v>
      </c>
      <c r="H1977" s="61">
        <v>3.0293689715724102E-5</v>
      </c>
    </row>
    <row r="1978" spans="1:8" x14ac:dyDescent="0.2">
      <c r="A1978" s="59" t="s">
        <v>2851</v>
      </c>
      <c r="B1978" s="49" t="s">
        <v>427</v>
      </c>
      <c r="C1978" s="50">
        <v>2044.3871342991699</v>
      </c>
      <c r="D1978" s="50">
        <v>1693.2775005788301</v>
      </c>
      <c r="E1978" s="50">
        <v>2395.49676801951</v>
      </c>
      <c r="F1978" s="56">
        <v>0.50050644019360202</v>
      </c>
      <c r="G1978" s="54">
        <v>8.8925364419322304E-6</v>
      </c>
      <c r="H1978" s="61">
        <v>8.3133486966975104E-5</v>
      </c>
    </row>
    <row r="1979" spans="1:8" x14ac:dyDescent="0.2">
      <c r="A1979" s="59" t="s">
        <v>2852</v>
      </c>
      <c r="B1979" s="49" t="e">
        <v>#N/A</v>
      </c>
      <c r="C1979" s="50">
        <v>184.68975410987599</v>
      </c>
      <c r="D1979" s="50">
        <v>152.981069780376</v>
      </c>
      <c r="E1979" s="50">
        <v>216.398438439377</v>
      </c>
      <c r="F1979" s="56">
        <v>0.50033694686594499</v>
      </c>
      <c r="G1979" s="54">
        <v>7.2391631057574395E-4</v>
      </c>
      <c r="H1979" s="61">
        <v>3.7713529411001899E-3</v>
      </c>
    </row>
    <row r="1980" spans="1:8" x14ac:dyDescent="0.2">
      <c r="A1980" s="59" t="s">
        <v>2853</v>
      </c>
      <c r="B1980" s="49" t="s">
        <v>2854</v>
      </c>
      <c r="C1980" s="50">
        <v>1897.2340891920401</v>
      </c>
      <c r="D1980" s="50">
        <v>1571.9206786223699</v>
      </c>
      <c r="E1980" s="50">
        <v>2222.5474997616998</v>
      </c>
      <c r="F1980" s="56">
        <v>0.49968583335603201</v>
      </c>
      <c r="G1980" s="54">
        <v>9.7293427512196191E-7</v>
      </c>
      <c r="H1980" s="61">
        <v>1.13559490363337E-5</v>
      </c>
    </row>
    <row r="1981" spans="1:8" x14ac:dyDescent="0.2">
      <c r="A1981" s="59" t="s">
        <v>2855</v>
      </c>
      <c r="B1981" s="49" t="s">
        <v>2856</v>
      </c>
      <c r="C1981" s="50">
        <v>234.40053909905001</v>
      </c>
      <c r="D1981" s="50">
        <v>194.21378482236801</v>
      </c>
      <c r="E1981" s="50">
        <v>274.58729337573101</v>
      </c>
      <c r="F1981" s="56">
        <v>0.49961926242708499</v>
      </c>
      <c r="G1981" s="54">
        <v>1.0524004133057601E-3</v>
      </c>
      <c r="H1981" s="61">
        <v>5.1606009701020998E-3</v>
      </c>
    </row>
    <row r="1982" spans="1:8" x14ac:dyDescent="0.2">
      <c r="A1982" s="59" t="s">
        <v>2857</v>
      </c>
      <c r="B1982" s="49" t="s">
        <v>2858</v>
      </c>
      <c r="C1982" s="50">
        <v>523.56984879970196</v>
      </c>
      <c r="D1982" s="50">
        <v>433.807243812921</v>
      </c>
      <c r="E1982" s="50">
        <v>613.33245378648201</v>
      </c>
      <c r="F1982" s="56">
        <v>0.499615147894929</v>
      </c>
      <c r="G1982" s="54">
        <v>4.0547610248442202E-5</v>
      </c>
      <c r="H1982" s="61">
        <v>3.14645057456212E-4</v>
      </c>
    </row>
    <row r="1983" spans="1:8" x14ac:dyDescent="0.2">
      <c r="A1983" s="59" t="s">
        <v>2859</v>
      </c>
      <c r="B1983" s="49" t="s">
        <v>2860</v>
      </c>
      <c r="C1983" s="50">
        <v>14077.267119223499</v>
      </c>
      <c r="D1983" s="50">
        <v>11667.8341629309</v>
      </c>
      <c r="E1983" s="50">
        <v>16486.700075516201</v>
      </c>
      <c r="F1983" s="56">
        <v>0.498765876299476</v>
      </c>
      <c r="G1983" s="54">
        <v>8.3772874810040404E-5</v>
      </c>
      <c r="H1983" s="61">
        <v>5.9163075210047402E-4</v>
      </c>
    </row>
    <row r="1984" spans="1:8" x14ac:dyDescent="0.2">
      <c r="A1984" s="59" t="s">
        <v>2861</v>
      </c>
      <c r="B1984" s="49" t="s">
        <v>1225</v>
      </c>
      <c r="C1984" s="50">
        <v>367.17097779769699</v>
      </c>
      <c r="D1984" s="50">
        <v>304.32733423987202</v>
      </c>
      <c r="E1984" s="50">
        <v>430.01462135552202</v>
      </c>
      <c r="F1984" s="56">
        <v>0.49876179471119902</v>
      </c>
      <c r="G1984" s="54">
        <v>2.0300932819183301E-4</v>
      </c>
      <c r="H1984" s="61">
        <v>1.28060123790136E-3</v>
      </c>
    </row>
    <row r="1985" spans="1:8" x14ac:dyDescent="0.2">
      <c r="A1985" s="59" t="s">
        <v>2862</v>
      </c>
      <c r="B1985" s="49" t="e">
        <v>#N/A</v>
      </c>
      <c r="C1985" s="50">
        <v>1220.1329430916501</v>
      </c>
      <c r="D1985" s="50">
        <v>1011.4442240547201</v>
      </c>
      <c r="E1985" s="50">
        <v>1428.8216621285801</v>
      </c>
      <c r="F1985" s="56">
        <v>0.49840909331758199</v>
      </c>
      <c r="G1985" s="54">
        <v>6.1423667778218404E-6</v>
      </c>
      <c r="H1985" s="61">
        <v>5.96547151137535E-5</v>
      </c>
    </row>
    <row r="1986" spans="1:8" x14ac:dyDescent="0.2">
      <c r="A1986" s="59" t="s">
        <v>2863</v>
      </c>
      <c r="B1986" s="49" t="s">
        <v>1</v>
      </c>
      <c r="C1986" s="50">
        <v>545.67810221145101</v>
      </c>
      <c r="D1986" s="50">
        <v>452.34779501063599</v>
      </c>
      <c r="E1986" s="50">
        <v>639.00840941226602</v>
      </c>
      <c r="F1986" s="56">
        <v>0.49840247830498802</v>
      </c>
      <c r="G1986" s="54">
        <v>5.6573422428668397E-6</v>
      </c>
      <c r="H1986" s="61">
        <v>5.5385693118011302E-5</v>
      </c>
    </row>
    <row r="1987" spans="1:8" x14ac:dyDescent="0.2">
      <c r="A1987" s="59" t="s">
        <v>2864</v>
      </c>
      <c r="B1987" s="49" t="s">
        <v>73</v>
      </c>
      <c r="C1987" s="50">
        <v>852.35421646047098</v>
      </c>
      <c r="D1987" s="50">
        <v>706.59769926583397</v>
      </c>
      <c r="E1987" s="50">
        <v>998.11073365510799</v>
      </c>
      <c r="F1987" s="56">
        <v>0.49831083001288601</v>
      </c>
      <c r="G1987" s="54">
        <v>4.7284824742191497E-6</v>
      </c>
      <c r="H1987" s="61">
        <v>4.7216998149323601E-5</v>
      </c>
    </row>
    <row r="1988" spans="1:8" x14ac:dyDescent="0.2">
      <c r="A1988" s="59" t="s">
        <v>2865</v>
      </c>
      <c r="B1988" s="49" t="s">
        <v>1589</v>
      </c>
      <c r="C1988" s="50">
        <v>100.94116237544</v>
      </c>
      <c r="D1988" s="50">
        <v>83.680247809348401</v>
      </c>
      <c r="E1988" s="50">
        <v>118.202076941532</v>
      </c>
      <c r="F1988" s="56">
        <v>0.49829635641155701</v>
      </c>
      <c r="G1988" s="54">
        <v>9.5694335093795997E-3</v>
      </c>
      <c r="H1988" s="61">
        <v>3.1804833455963501E-2</v>
      </c>
    </row>
    <row r="1989" spans="1:8" x14ac:dyDescent="0.2">
      <c r="A1989" s="59" t="s">
        <v>2866</v>
      </c>
      <c r="B1989" s="49" t="s">
        <v>1</v>
      </c>
      <c r="C1989" s="50">
        <v>113.46980000238899</v>
      </c>
      <c r="D1989" s="50">
        <v>94.086514073866198</v>
      </c>
      <c r="E1989" s="50">
        <v>132.85308593091199</v>
      </c>
      <c r="F1989" s="56">
        <v>0.49777188570407299</v>
      </c>
      <c r="G1989" s="54">
        <v>4.0523597146687497E-3</v>
      </c>
      <c r="H1989" s="61">
        <v>1.5791402550644401E-2</v>
      </c>
    </row>
    <row r="1990" spans="1:8" x14ac:dyDescent="0.2">
      <c r="A1990" s="59" t="s">
        <v>2867</v>
      </c>
      <c r="B1990" s="49" t="s">
        <v>1</v>
      </c>
      <c r="C1990" s="50">
        <v>180.18855606108599</v>
      </c>
      <c r="D1990" s="50">
        <v>149.422304108003</v>
      </c>
      <c r="E1990" s="50">
        <v>210.954808014169</v>
      </c>
      <c r="F1990" s="56">
        <v>0.49753845562193</v>
      </c>
      <c r="G1990" s="54">
        <v>1.0697793597993399E-3</v>
      </c>
      <c r="H1990" s="61">
        <v>5.2300324256856498E-3</v>
      </c>
    </row>
    <row r="1991" spans="1:8" x14ac:dyDescent="0.2">
      <c r="A1991" s="59" t="s">
        <v>2868</v>
      </c>
      <c r="B1991" s="49" t="s">
        <v>2869</v>
      </c>
      <c r="C1991" s="50">
        <v>500.53636682471898</v>
      </c>
      <c r="D1991" s="50">
        <v>415.10430652266001</v>
      </c>
      <c r="E1991" s="50">
        <v>585.96842712677801</v>
      </c>
      <c r="F1991" s="56">
        <v>0.49734903279196901</v>
      </c>
      <c r="G1991" s="54">
        <v>5.9939589748511201E-6</v>
      </c>
      <c r="H1991" s="61">
        <v>5.8358765403495602E-5</v>
      </c>
    </row>
    <row r="1992" spans="1:8" x14ac:dyDescent="0.2">
      <c r="A1992" s="59" t="s">
        <v>2870</v>
      </c>
      <c r="B1992" s="49" t="s">
        <v>1</v>
      </c>
      <c r="C1992" s="50">
        <v>1191.7174283485999</v>
      </c>
      <c r="D1992" s="50">
        <v>988.38046788087001</v>
      </c>
      <c r="E1992" s="50">
        <v>1395.0543888163299</v>
      </c>
      <c r="F1992" s="56">
        <v>0.49718296343274299</v>
      </c>
      <c r="G1992" s="54">
        <v>1.54486919542819E-6</v>
      </c>
      <c r="H1992" s="61">
        <v>1.7060957709510701E-5</v>
      </c>
    </row>
    <row r="1993" spans="1:8" x14ac:dyDescent="0.2">
      <c r="A1993" s="59" t="s">
        <v>2871</v>
      </c>
      <c r="B1993" s="49" t="s">
        <v>1</v>
      </c>
      <c r="C1993" s="50">
        <v>854.84537769283395</v>
      </c>
      <c r="D1993" s="50">
        <v>709.04331757061004</v>
      </c>
      <c r="E1993" s="50">
        <v>1000.64743781506</v>
      </c>
      <c r="F1993" s="56">
        <v>0.49698807927217598</v>
      </c>
      <c r="G1993" s="54">
        <v>2.7981607517545202E-6</v>
      </c>
      <c r="H1993" s="61">
        <v>2.9323521168386601E-5</v>
      </c>
    </row>
    <row r="1994" spans="1:8" x14ac:dyDescent="0.2">
      <c r="A1994" s="59" t="s">
        <v>2872</v>
      </c>
      <c r="B1994" s="49" t="s">
        <v>122</v>
      </c>
      <c r="C1994" s="50">
        <v>419.02243519754001</v>
      </c>
      <c r="D1994" s="50">
        <v>347.55439380200198</v>
      </c>
      <c r="E1994" s="50">
        <v>490.49047659307899</v>
      </c>
      <c r="F1994" s="56">
        <v>0.49698634155038901</v>
      </c>
      <c r="G1994" s="54">
        <v>7.9190419308792798E-4</v>
      </c>
      <c r="H1994" s="61">
        <v>4.0674035656574096E-3</v>
      </c>
    </row>
    <row r="1995" spans="1:8" x14ac:dyDescent="0.2">
      <c r="A1995" s="59" t="s">
        <v>2873</v>
      </c>
      <c r="B1995" s="49" t="s">
        <v>1</v>
      </c>
      <c r="C1995" s="50">
        <v>4909.2335633885896</v>
      </c>
      <c r="D1995" s="50">
        <v>4072.0791410167799</v>
      </c>
      <c r="E1995" s="50">
        <v>5746.3879857603997</v>
      </c>
      <c r="F1995" s="56">
        <v>0.49688980380765402</v>
      </c>
      <c r="G1995" s="54">
        <v>3.8893004543065802E-5</v>
      </c>
      <c r="H1995" s="61">
        <v>3.0372694092685801E-4</v>
      </c>
    </row>
    <row r="1996" spans="1:8" x14ac:dyDescent="0.2">
      <c r="A1996" s="59" t="s">
        <v>2874</v>
      </c>
      <c r="B1996" s="49" t="e">
        <v>#N/A</v>
      </c>
      <c r="C1996" s="50">
        <v>251.22117011428301</v>
      </c>
      <c r="D1996" s="50">
        <v>208.39972703092999</v>
      </c>
      <c r="E1996" s="50">
        <v>294.042613197636</v>
      </c>
      <c r="F1996" s="56">
        <v>0.49667186031184801</v>
      </c>
      <c r="G1996" s="54">
        <v>8.4965118423151501E-4</v>
      </c>
      <c r="H1996" s="61">
        <v>4.3128648132918397E-3</v>
      </c>
    </row>
    <row r="1997" spans="1:8" x14ac:dyDescent="0.2">
      <c r="A1997" s="59" t="s">
        <v>2875</v>
      </c>
      <c r="B1997" s="49" t="s">
        <v>2876</v>
      </c>
      <c r="C1997" s="50">
        <v>483.26174753861898</v>
      </c>
      <c r="D1997" s="50">
        <v>400.92637161430702</v>
      </c>
      <c r="E1997" s="50">
        <v>565.59712346293099</v>
      </c>
      <c r="F1997" s="56">
        <v>0.49643746651732401</v>
      </c>
      <c r="G1997" s="54">
        <v>1.0910913276645799E-3</v>
      </c>
      <c r="H1997" s="61">
        <v>5.3208786987335296E-3</v>
      </c>
    </row>
    <row r="1998" spans="1:8" x14ac:dyDescent="0.2">
      <c r="A1998" s="59" t="s">
        <v>2877</v>
      </c>
      <c r="B1998" s="49" t="s">
        <v>2878</v>
      </c>
      <c r="C1998" s="50">
        <v>3385.7320335681702</v>
      </c>
      <c r="D1998" s="50">
        <v>2809.00131521303</v>
      </c>
      <c r="E1998" s="50">
        <v>3962.46275192331</v>
      </c>
      <c r="F1998" s="56">
        <v>0.49634007369083399</v>
      </c>
      <c r="G1998" s="54">
        <v>1.9636246769491998E-6</v>
      </c>
      <c r="H1998" s="61">
        <v>2.12167251680121E-5</v>
      </c>
    </row>
    <row r="1999" spans="1:8" x14ac:dyDescent="0.2">
      <c r="A1999" s="59" t="s">
        <v>2879</v>
      </c>
      <c r="B1999" s="49" t="e">
        <v>#N/A</v>
      </c>
      <c r="C1999" s="50">
        <v>657.86330409219602</v>
      </c>
      <c r="D1999" s="50">
        <v>545.82120735448302</v>
      </c>
      <c r="E1999" s="50">
        <v>769.90540082991004</v>
      </c>
      <c r="F1999" s="56">
        <v>0.49625274086323501</v>
      </c>
      <c r="G1999" s="54">
        <v>9.5368939513710096E-4</v>
      </c>
      <c r="H1999" s="61">
        <v>4.75430017647375E-3</v>
      </c>
    </row>
    <row r="2000" spans="1:8" x14ac:dyDescent="0.2">
      <c r="A2000" s="59" t="s">
        <v>2880</v>
      </c>
      <c r="B2000" s="49" t="e">
        <v>#N/A</v>
      </c>
      <c r="C2000" s="50">
        <v>297.56864819711598</v>
      </c>
      <c r="D2000" s="50">
        <v>246.898446098471</v>
      </c>
      <c r="E2000" s="50">
        <v>348.23885029576002</v>
      </c>
      <c r="F2000" s="56">
        <v>0.496159405576521</v>
      </c>
      <c r="G2000" s="54">
        <v>7.6194757411803899E-5</v>
      </c>
      <c r="H2000" s="61">
        <v>5.4382578230350795E-4</v>
      </c>
    </row>
    <row r="2001" spans="1:8" x14ac:dyDescent="0.2">
      <c r="A2001" s="59" t="s">
        <v>2881</v>
      </c>
      <c r="B2001" s="49" t="s">
        <v>2882</v>
      </c>
      <c r="C2001" s="50">
        <v>250.04993213303999</v>
      </c>
      <c r="D2001" s="50">
        <v>207.47655521056899</v>
      </c>
      <c r="E2001" s="50">
        <v>292.62330905551102</v>
      </c>
      <c r="F2001" s="56">
        <v>0.49609637108964499</v>
      </c>
      <c r="G2001" s="54">
        <v>2.11232277773838E-3</v>
      </c>
      <c r="H2001" s="61">
        <v>9.2503697110034797E-3</v>
      </c>
    </row>
    <row r="2002" spans="1:8" x14ac:dyDescent="0.2">
      <c r="A2002" s="59" t="s">
        <v>2883</v>
      </c>
      <c r="B2002" s="49" t="s">
        <v>733</v>
      </c>
      <c r="C2002" s="50">
        <v>124.46446067498501</v>
      </c>
      <c r="D2002" s="50">
        <v>103.27617064680101</v>
      </c>
      <c r="E2002" s="50">
        <v>145.65275070317</v>
      </c>
      <c r="F2002" s="56">
        <v>0.49602553414193201</v>
      </c>
      <c r="G2002" s="54">
        <v>5.5048525990447697E-3</v>
      </c>
      <c r="H2002" s="61">
        <v>2.0279831196480899E-2</v>
      </c>
    </row>
    <row r="2003" spans="1:8" x14ac:dyDescent="0.2">
      <c r="A2003" s="59" t="s">
        <v>2884</v>
      </c>
      <c r="B2003" s="49" t="s">
        <v>2885</v>
      </c>
      <c r="C2003" s="50">
        <v>258.098476552009</v>
      </c>
      <c r="D2003" s="50">
        <v>214.164509212545</v>
      </c>
      <c r="E2003" s="50">
        <v>302.03244389147397</v>
      </c>
      <c r="F2003" s="56">
        <v>0.495984109891905</v>
      </c>
      <c r="G2003" s="54">
        <v>1.1505532110783099E-3</v>
      </c>
      <c r="H2003" s="61">
        <v>5.5676720929340598E-3</v>
      </c>
    </row>
    <row r="2004" spans="1:8" x14ac:dyDescent="0.2">
      <c r="A2004" s="59" t="s">
        <v>2886</v>
      </c>
      <c r="B2004" s="49" t="e">
        <v>#N/A</v>
      </c>
      <c r="C2004" s="50">
        <v>2634.16824658615</v>
      </c>
      <c r="D2004" s="50">
        <v>2185.8980954338399</v>
      </c>
      <c r="E2004" s="50">
        <v>3082.43839773846</v>
      </c>
      <c r="F2004" s="56">
        <v>0.49584591732540401</v>
      </c>
      <c r="G2004" s="54">
        <v>2.8086387263220701E-6</v>
      </c>
      <c r="H2004" s="61">
        <v>2.9385929175238701E-5</v>
      </c>
    </row>
    <row r="2005" spans="1:8" x14ac:dyDescent="0.2">
      <c r="A2005" s="59" t="s">
        <v>2887</v>
      </c>
      <c r="B2005" s="49" t="s">
        <v>2888</v>
      </c>
      <c r="C2005" s="50">
        <v>108.13827783897</v>
      </c>
      <c r="D2005" s="50">
        <v>89.737155590360302</v>
      </c>
      <c r="E2005" s="50">
        <v>126.53940008758001</v>
      </c>
      <c r="F2005" s="56">
        <v>0.49580930071866203</v>
      </c>
      <c r="G2005" s="54">
        <v>5.2020138758101303E-3</v>
      </c>
      <c r="H2005" s="61">
        <v>1.9372880104564599E-2</v>
      </c>
    </row>
    <row r="2006" spans="1:8" x14ac:dyDescent="0.2">
      <c r="A2006" s="59" t="s">
        <v>2889</v>
      </c>
      <c r="B2006" s="49" t="s">
        <v>462</v>
      </c>
      <c r="C2006" s="50">
        <v>324.15223488401102</v>
      </c>
      <c r="D2006" s="50">
        <v>268.99757266445903</v>
      </c>
      <c r="E2006" s="50">
        <v>379.30689710356302</v>
      </c>
      <c r="F2006" s="56">
        <v>0.49577245053777202</v>
      </c>
      <c r="G2006" s="54">
        <v>6.1007701813984097E-4</v>
      </c>
      <c r="H2006" s="61">
        <v>3.2642386048810802E-3</v>
      </c>
    </row>
    <row r="2007" spans="1:8" x14ac:dyDescent="0.2">
      <c r="A2007" s="59" t="s">
        <v>2890</v>
      </c>
      <c r="B2007" s="49" t="s">
        <v>20</v>
      </c>
      <c r="C2007" s="50">
        <v>442.09937125678903</v>
      </c>
      <c r="D2007" s="50">
        <v>366.91221316480102</v>
      </c>
      <c r="E2007" s="50">
        <v>517.28652934877698</v>
      </c>
      <c r="F2007" s="56">
        <v>0.49552869540575101</v>
      </c>
      <c r="G2007" s="54">
        <v>2.8376346558606699E-3</v>
      </c>
      <c r="H2007" s="61">
        <v>1.18718984142597E-2</v>
      </c>
    </row>
    <row r="2008" spans="1:8" x14ac:dyDescent="0.2">
      <c r="A2008" s="59" t="s">
        <v>2891</v>
      </c>
      <c r="B2008" s="49" t="s">
        <v>1</v>
      </c>
      <c r="C2008" s="50">
        <v>147.34884413991799</v>
      </c>
      <c r="D2008" s="50">
        <v>122.290573007044</v>
      </c>
      <c r="E2008" s="50">
        <v>172.407115272791</v>
      </c>
      <c r="F2008" s="56">
        <v>0.49550612058043197</v>
      </c>
      <c r="G2008" s="54">
        <v>1.3015259541670999E-3</v>
      </c>
      <c r="H2008" s="61">
        <v>6.1891544031776498E-3</v>
      </c>
    </row>
    <row r="2009" spans="1:8" x14ac:dyDescent="0.2">
      <c r="A2009" s="59" t="s">
        <v>2892</v>
      </c>
      <c r="B2009" s="49" t="s">
        <v>481</v>
      </c>
      <c r="C2009" s="50">
        <v>244.39644969917899</v>
      </c>
      <c r="D2009" s="50">
        <v>202.83432125805101</v>
      </c>
      <c r="E2009" s="50">
        <v>285.95857814030802</v>
      </c>
      <c r="F2009" s="56">
        <v>0.49550439490401499</v>
      </c>
      <c r="G2009" s="54">
        <v>1.8936281212359699E-3</v>
      </c>
      <c r="H2009" s="61">
        <v>8.4618522097963302E-3</v>
      </c>
    </row>
    <row r="2010" spans="1:8" x14ac:dyDescent="0.2">
      <c r="A2010" s="59" t="s">
        <v>2893</v>
      </c>
      <c r="B2010" s="49" t="s">
        <v>2894</v>
      </c>
      <c r="C2010" s="50">
        <v>154.63771261542999</v>
      </c>
      <c r="D2010" s="50">
        <v>128.34298157037099</v>
      </c>
      <c r="E2010" s="50">
        <v>180.93244366048799</v>
      </c>
      <c r="F2010" s="56">
        <v>0.49544672173500298</v>
      </c>
      <c r="G2010" s="54">
        <v>9.9586516195699303E-4</v>
      </c>
      <c r="H2010" s="61">
        <v>4.92425259687106E-3</v>
      </c>
    </row>
    <row r="2011" spans="1:8" x14ac:dyDescent="0.2">
      <c r="A2011" s="59" t="s">
        <v>2895</v>
      </c>
      <c r="B2011" s="49" t="s">
        <v>2896</v>
      </c>
      <c r="C2011" s="50">
        <v>199.68331228299701</v>
      </c>
      <c r="D2011" s="50">
        <v>165.74264365360199</v>
      </c>
      <c r="E2011" s="50">
        <v>233.62398091239299</v>
      </c>
      <c r="F2011" s="56">
        <v>0.49524353186071701</v>
      </c>
      <c r="G2011" s="54">
        <v>3.6568204737677702E-4</v>
      </c>
      <c r="H2011" s="61">
        <v>2.1075915042779898E-3</v>
      </c>
    </row>
    <row r="2012" spans="1:8" x14ac:dyDescent="0.2">
      <c r="A2012" s="59" t="s">
        <v>2897</v>
      </c>
      <c r="B2012" s="49" t="s">
        <v>417</v>
      </c>
      <c r="C2012" s="50">
        <v>64.510968769342099</v>
      </c>
      <c r="D2012" s="50">
        <v>53.546417035168403</v>
      </c>
      <c r="E2012" s="50">
        <v>75.475520503515796</v>
      </c>
      <c r="F2012" s="56">
        <v>0.49521875827313999</v>
      </c>
      <c r="G2012" s="54">
        <v>1.5393392071154101E-2</v>
      </c>
      <c r="H2012" s="61">
        <v>4.6490238340709103E-2</v>
      </c>
    </row>
    <row r="2013" spans="1:8" x14ac:dyDescent="0.2">
      <c r="A2013" s="59" t="s">
        <v>2898</v>
      </c>
      <c r="B2013" s="49" t="s">
        <v>2899</v>
      </c>
      <c r="C2013" s="50">
        <v>2835.1081537064902</v>
      </c>
      <c r="D2013" s="50">
        <v>2353.6503770142199</v>
      </c>
      <c r="E2013" s="50">
        <v>3316.56593039875</v>
      </c>
      <c r="F2013" s="56">
        <v>0.494790174499671</v>
      </c>
      <c r="G2013" s="54">
        <v>1.61174523169722E-6</v>
      </c>
      <c r="H2013" s="61">
        <v>1.7719198001264701E-5</v>
      </c>
    </row>
    <row r="2014" spans="1:8" x14ac:dyDescent="0.2">
      <c r="A2014" s="59" t="s">
        <v>2900</v>
      </c>
      <c r="B2014" s="49" t="s">
        <v>1</v>
      </c>
      <c r="C2014" s="50">
        <v>214.656077280636</v>
      </c>
      <c r="D2014" s="50">
        <v>178.20330442958701</v>
      </c>
      <c r="E2014" s="50">
        <v>251.10885013168499</v>
      </c>
      <c r="F2014" s="56">
        <v>0.49478878709636298</v>
      </c>
      <c r="G2014" s="54">
        <v>3.8238038995636801E-4</v>
      </c>
      <c r="H2014" s="61">
        <v>2.1870183571095999E-3</v>
      </c>
    </row>
    <row r="2015" spans="1:8" x14ac:dyDescent="0.2">
      <c r="A2015" s="59" t="s">
        <v>2901</v>
      </c>
      <c r="B2015" s="49" t="s">
        <v>2902</v>
      </c>
      <c r="C2015" s="50">
        <v>1471.97601246094</v>
      </c>
      <c r="D2015" s="50">
        <v>1222.0903929803901</v>
      </c>
      <c r="E2015" s="50">
        <v>1721.86163194149</v>
      </c>
      <c r="F2015" s="56">
        <v>0.49461821374251302</v>
      </c>
      <c r="G2015" s="54">
        <v>1.57252609502957E-5</v>
      </c>
      <c r="H2015" s="61">
        <v>1.3727020784733699E-4</v>
      </c>
    </row>
    <row r="2016" spans="1:8" x14ac:dyDescent="0.2">
      <c r="A2016" s="59" t="s">
        <v>2903</v>
      </c>
      <c r="B2016" s="49" t="s">
        <v>676</v>
      </c>
      <c r="C2016" s="50">
        <v>779.52606779040195</v>
      </c>
      <c r="D2016" s="50">
        <v>647.20949528358904</v>
      </c>
      <c r="E2016" s="50">
        <v>911.84264029721498</v>
      </c>
      <c r="F2016" s="56">
        <v>0.49455210134661398</v>
      </c>
      <c r="G2016" s="54">
        <v>7.4573037490671801E-5</v>
      </c>
      <c r="H2016" s="61">
        <v>5.3401089153863905E-4</v>
      </c>
    </row>
    <row r="2017" spans="1:8" x14ac:dyDescent="0.2">
      <c r="A2017" s="59" t="s">
        <v>2904</v>
      </c>
      <c r="B2017" s="49" t="s">
        <v>2905</v>
      </c>
      <c r="C2017" s="50">
        <v>271.11456863886099</v>
      </c>
      <c r="D2017" s="50">
        <v>225.11008427594999</v>
      </c>
      <c r="E2017" s="50">
        <v>317.11905300177199</v>
      </c>
      <c r="F2017" s="56">
        <v>0.49439387261433498</v>
      </c>
      <c r="G2017" s="54">
        <v>8.2049408586608395E-3</v>
      </c>
      <c r="H2017" s="61">
        <v>2.8043259199897801E-2</v>
      </c>
    </row>
    <row r="2018" spans="1:8" x14ac:dyDescent="0.2">
      <c r="A2018" s="59" t="s">
        <v>2906</v>
      </c>
      <c r="B2018" s="49" t="s">
        <v>2907</v>
      </c>
      <c r="C2018" s="50">
        <v>235.29757170936799</v>
      </c>
      <c r="D2018" s="50">
        <v>195.38258772319699</v>
      </c>
      <c r="E2018" s="50">
        <v>275.21255569554</v>
      </c>
      <c r="F2018" s="56">
        <v>0.49424438823056399</v>
      </c>
      <c r="G2018" s="54">
        <v>2.35792934375581E-4</v>
      </c>
      <c r="H2018" s="61">
        <v>1.4567593904433701E-3</v>
      </c>
    </row>
    <row r="2019" spans="1:8" x14ac:dyDescent="0.2">
      <c r="A2019" s="59" t="s">
        <v>2908</v>
      </c>
      <c r="B2019" s="49" t="e">
        <v>#N/A</v>
      </c>
      <c r="C2019" s="50">
        <v>514.805170098752</v>
      </c>
      <c r="D2019" s="50">
        <v>427.47567522906098</v>
      </c>
      <c r="E2019" s="50">
        <v>602.13466496844296</v>
      </c>
      <c r="F2019" s="56">
        <v>0.49424384770311502</v>
      </c>
      <c r="G2019" s="54">
        <v>5.4066801741246005E-4</v>
      </c>
      <c r="H2019" s="61">
        <v>2.9503642204377601E-3</v>
      </c>
    </row>
    <row r="2020" spans="1:8" x14ac:dyDescent="0.2">
      <c r="A2020" s="59" t="s">
        <v>2909</v>
      </c>
      <c r="B2020" s="49" t="e">
        <v>#N/A</v>
      </c>
      <c r="C2020" s="50">
        <v>174.25853511886601</v>
      </c>
      <c r="D2020" s="50">
        <v>144.70531641721499</v>
      </c>
      <c r="E2020" s="50">
        <v>203.81175382051799</v>
      </c>
      <c r="F2020" s="56">
        <v>0.49411932720264701</v>
      </c>
      <c r="G2020" s="54">
        <v>1.3393136726746501E-3</v>
      </c>
      <c r="H2020" s="61">
        <v>6.3376717465141201E-3</v>
      </c>
    </row>
    <row r="2021" spans="1:8" x14ac:dyDescent="0.2">
      <c r="A2021" s="59" t="s">
        <v>2910</v>
      </c>
      <c r="B2021" s="49" t="s">
        <v>2911</v>
      </c>
      <c r="C2021" s="50">
        <v>321.81145827830301</v>
      </c>
      <c r="D2021" s="50">
        <v>267.24470603223801</v>
      </c>
      <c r="E2021" s="50">
        <v>376.37821052436902</v>
      </c>
      <c r="F2021" s="56">
        <v>0.494021740011927</v>
      </c>
      <c r="G2021" s="54">
        <v>1.04101860316144E-3</v>
      </c>
      <c r="H2021" s="61">
        <v>5.1112177866052596E-3</v>
      </c>
    </row>
    <row r="2022" spans="1:8" x14ac:dyDescent="0.2">
      <c r="A2022" s="59" t="s">
        <v>2912</v>
      </c>
      <c r="B2022" s="49" t="s">
        <v>1</v>
      </c>
      <c r="C2022" s="50">
        <v>80.134088266842994</v>
      </c>
      <c r="D2022" s="50">
        <v>66.553486901252995</v>
      </c>
      <c r="E2022" s="50">
        <v>93.714689632433107</v>
      </c>
      <c r="F2022" s="56">
        <v>0.49376095135558101</v>
      </c>
      <c r="G2022" s="54">
        <v>8.2200320402800904E-3</v>
      </c>
      <c r="H2022" s="61">
        <v>2.8080067390315398E-2</v>
      </c>
    </row>
    <row r="2023" spans="1:8" x14ac:dyDescent="0.2">
      <c r="A2023" s="59" t="s">
        <v>2913</v>
      </c>
      <c r="B2023" s="49" t="s">
        <v>2914</v>
      </c>
      <c r="C2023" s="50">
        <v>1333.92087504138</v>
      </c>
      <c r="D2023" s="50">
        <v>1107.9644964438401</v>
      </c>
      <c r="E2023" s="50">
        <v>1559.8772536389099</v>
      </c>
      <c r="F2023" s="56">
        <v>0.49352085574898202</v>
      </c>
      <c r="G2023" s="54">
        <v>8.9180243617237403E-6</v>
      </c>
      <c r="H2023" s="61">
        <v>8.3251978380612603E-5</v>
      </c>
    </row>
    <row r="2024" spans="1:8" x14ac:dyDescent="0.2">
      <c r="A2024" s="59" t="s">
        <v>2915</v>
      </c>
      <c r="B2024" s="49" t="e">
        <v>#N/A</v>
      </c>
      <c r="C2024" s="50">
        <v>1437.3359260411901</v>
      </c>
      <c r="D2024" s="50">
        <v>1193.9435099530999</v>
      </c>
      <c r="E2024" s="50">
        <v>1680.72834212929</v>
      </c>
      <c r="F2024" s="56">
        <v>0.493351980334859</v>
      </c>
      <c r="G2024" s="54">
        <v>1.14083029453141E-5</v>
      </c>
      <c r="H2024" s="61">
        <v>1.03092554942078E-4</v>
      </c>
    </row>
    <row r="2025" spans="1:8" x14ac:dyDescent="0.2">
      <c r="A2025" s="59" t="s">
        <v>2916</v>
      </c>
      <c r="B2025" s="49" t="s">
        <v>1</v>
      </c>
      <c r="C2025" s="50">
        <v>170.146037818298</v>
      </c>
      <c r="D2025" s="50">
        <v>141.34059677681199</v>
      </c>
      <c r="E2025" s="50">
        <v>198.951478859784</v>
      </c>
      <c r="F2025" s="56">
        <v>0.49324071744894998</v>
      </c>
      <c r="G2025" s="54">
        <v>7.8300860305437897E-4</v>
      </c>
      <c r="H2025" s="61">
        <v>4.0302095829775402E-3</v>
      </c>
    </row>
    <row r="2026" spans="1:8" x14ac:dyDescent="0.2">
      <c r="A2026" s="59" t="s">
        <v>2917</v>
      </c>
      <c r="B2026" s="49" t="s">
        <v>2918</v>
      </c>
      <c r="C2026" s="50">
        <v>489.04550293552802</v>
      </c>
      <c r="D2026" s="50">
        <v>406.26085147200899</v>
      </c>
      <c r="E2026" s="50">
        <v>571.83015439904796</v>
      </c>
      <c r="F2026" s="56">
        <v>0.49318035101669699</v>
      </c>
      <c r="G2026" s="54">
        <v>4.9067078984717302E-5</v>
      </c>
      <c r="H2026" s="61">
        <v>3.7301696707102498E-4</v>
      </c>
    </row>
    <row r="2027" spans="1:8" x14ac:dyDescent="0.2">
      <c r="A2027" s="59" t="s">
        <v>2919</v>
      </c>
      <c r="B2027" s="49" t="s">
        <v>125</v>
      </c>
      <c r="C2027" s="50">
        <v>339.365296202482</v>
      </c>
      <c r="D2027" s="50">
        <v>281.92927401026702</v>
      </c>
      <c r="E2027" s="50">
        <v>396.80131839469698</v>
      </c>
      <c r="F2027" s="56">
        <v>0.49308353183550802</v>
      </c>
      <c r="G2027" s="54">
        <v>8.4087774323571007E-3</v>
      </c>
      <c r="H2027" s="61">
        <v>2.86045182742591E-2</v>
      </c>
    </row>
    <row r="2028" spans="1:8" x14ac:dyDescent="0.2">
      <c r="A2028" s="59" t="s">
        <v>2920</v>
      </c>
      <c r="B2028" s="49" t="s">
        <v>2921</v>
      </c>
      <c r="C2028" s="50">
        <v>175.84031444967599</v>
      </c>
      <c r="D2028" s="50">
        <v>146.14784420222301</v>
      </c>
      <c r="E2028" s="50">
        <v>205.53278469713001</v>
      </c>
      <c r="F2028" s="56">
        <v>0.49193998929690402</v>
      </c>
      <c r="G2028" s="54">
        <v>8.1334055147124005E-4</v>
      </c>
      <c r="H2028" s="61">
        <v>4.1632442303774697E-3</v>
      </c>
    </row>
    <row r="2029" spans="1:8" x14ac:dyDescent="0.2">
      <c r="A2029" s="59" t="s">
        <v>2922</v>
      </c>
      <c r="B2029" s="49" t="s">
        <v>2923</v>
      </c>
      <c r="C2029" s="50">
        <v>1047.69923444711</v>
      </c>
      <c r="D2029" s="50">
        <v>870.79207831312794</v>
      </c>
      <c r="E2029" s="50">
        <v>1224.6063905810799</v>
      </c>
      <c r="F2029" s="56">
        <v>0.49191792854555699</v>
      </c>
      <c r="G2029" s="54">
        <v>1.94567313872226E-3</v>
      </c>
      <c r="H2029" s="61">
        <v>8.6547377498800496E-3</v>
      </c>
    </row>
    <row r="2030" spans="1:8" x14ac:dyDescent="0.2">
      <c r="A2030" s="59" t="s">
        <v>2924</v>
      </c>
      <c r="B2030" s="49" t="s">
        <v>1</v>
      </c>
      <c r="C2030" s="50">
        <v>1128.6647571307301</v>
      </c>
      <c r="D2030" s="50">
        <v>938.14396958207396</v>
      </c>
      <c r="E2030" s="50">
        <v>1319.18554467939</v>
      </c>
      <c r="F2030" s="56">
        <v>0.49176625135351199</v>
      </c>
      <c r="G2030" s="54">
        <v>8.0638925421344905E-6</v>
      </c>
      <c r="H2030" s="61">
        <v>7.6227639879381903E-5</v>
      </c>
    </row>
    <row r="2031" spans="1:8" x14ac:dyDescent="0.2">
      <c r="A2031" s="59" t="s">
        <v>2925</v>
      </c>
      <c r="B2031" s="49" t="s">
        <v>1</v>
      </c>
      <c r="C2031" s="50">
        <v>198.30426257940599</v>
      </c>
      <c r="D2031" s="50">
        <v>164.834685602599</v>
      </c>
      <c r="E2031" s="50">
        <v>231.77383955621201</v>
      </c>
      <c r="F2031" s="56">
        <v>0.491697881851831</v>
      </c>
      <c r="G2031" s="54">
        <v>5.0535919280143404E-4</v>
      </c>
      <c r="H2031" s="61">
        <v>2.7900675590196498E-3</v>
      </c>
    </row>
    <row r="2032" spans="1:8" x14ac:dyDescent="0.2">
      <c r="A2032" s="59" t="s">
        <v>2926</v>
      </c>
      <c r="B2032" s="49" t="s">
        <v>240</v>
      </c>
      <c r="C2032" s="50">
        <v>17661.6770157709</v>
      </c>
      <c r="D2032" s="50">
        <v>14683.483705901201</v>
      </c>
      <c r="E2032" s="50">
        <v>20639.870325640601</v>
      </c>
      <c r="F2032" s="56">
        <v>0.49123961370935398</v>
      </c>
      <c r="G2032" s="54">
        <v>9.7069011906484703E-4</v>
      </c>
      <c r="H2032" s="61">
        <v>4.8242457421754197E-3</v>
      </c>
    </row>
    <row r="2033" spans="1:8" x14ac:dyDescent="0.2">
      <c r="A2033" s="59" t="s">
        <v>2927</v>
      </c>
      <c r="B2033" s="49" t="e">
        <v>#N/A</v>
      </c>
      <c r="C2033" s="50">
        <v>216.338892105366</v>
      </c>
      <c r="D2033" s="50">
        <v>179.87180410616099</v>
      </c>
      <c r="E2033" s="50">
        <v>252.80598010457101</v>
      </c>
      <c r="F2033" s="56">
        <v>0.49106153681441</v>
      </c>
      <c r="G2033" s="54">
        <v>3.9713515946874801E-4</v>
      </c>
      <c r="H2033" s="61">
        <v>2.2607939627233798E-3</v>
      </c>
    </row>
    <row r="2034" spans="1:8" x14ac:dyDescent="0.2">
      <c r="A2034" s="59" t="s">
        <v>2928</v>
      </c>
      <c r="B2034" s="49" t="e">
        <v>#N/A</v>
      </c>
      <c r="C2034" s="50">
        <v>76.093502789331296</v>
      </c>
      <c r="D2034" s="50">
        <v>63.268447531407901</v>
      </c>
      <c r="E2034" s="50">
        <v>88.918558047254706</v>
      </c>
      <c r="F2034" s="56">
        <v>0.49099835728730101</v>
      </c>
      <c r="G2034" s="54">
        <v>1.29599114051368E-2</v>
      </c>
      <c r="H2034" s="61">
        <v>4.0644767440850799E-2</v>
      </c>
    </row>
    <row r="2035" spans="1:8" x14ac:dyDescent="0.2">
      <c r="A2035" s="59" t="s">
        <v>2929</v>
      </c>
      <c r="B2035" s="49" t="s">
        <v>2930</v>
      </c>
      <c r="C2035" s="50">
        <v>261.19363324023197</v>
      </c>
      <c r="D2035" s="50">
        <v>217.17512479004299</v>
      </c>
      <c r="E2035" s="50">
        <v>305.21214169042099</v>
      </c>
      <c r="F2035" s="56">
        <v>0.49095348887713602</v>
      </c>
      <c r="G2035" s="54">
        <v>7.27046662244875E-4</v>
      </c>
      <c r="H2035" s="61">
        <v>3.78615910779511E-3</v>
      </c>
    </row>
    <row r="2036" spans="1:8" x14ac:dyDescent="0.2">
      <c r="A2036" s="59" t="s">
        <v>2931</v>
      </c>
      <c r="B2036" s="49" t="s">
        <v>318</v>
      </c>
      <c r="C2036" s="50">
        <v>107.19135455961001</v>
      </c>
      <c r="D2036" s="50">
        <v>89.128100874954498</v>
      </c>
      <c r="E2036" s="50">
        <v>125.254608244266</v>
      </c>
      <c r="F2036" s="56">
        <v>0.49091141195666799</v>
      </c>
      <c r="G2036" s="54">
        <v>5.8146337164232597E-3</v>
      </c>
      <c r="H2036" s="61">
        <v>2.1244393702065999E-2</v>
      </c>
    </row>
    <row r="2037" spans="1:8" x14ac:dyDescent="0.2">
      <c r="A2037" s="59" t="s">
        <v>2932</v>
      </c>
      <c r="B2037" s="49" t="s">
        <v>1</v>
      </c>
      <c r="C2037" s="50">
        <v>217.17082286062899</v>
      </c>
      <c r="D2037" s="50">
        <v>180.57851107439299</v>
      </c>
      <c r="E2037" s="50">
        <v>253.76313464686501</v>
      </c>
      <c r="F2037" s="56">
        <v>0.49085627570792101</v>
      </c>
      <c r="G2037" s="54">
        <v>3.3631147142796199E-4</v>
      </c>
      <c r="H2037" s="61">
        <v>1.9621021254336499E-3</v>
      </c>
    </row>
    <row r="2038" spans="1:8" x14ac:dyDescent="0.2">
      <c r="A2038" s="59" t="s">
        <v>2933</v>
      </c>
      <c r="B2038" s="49" t="s">
        <v>2934</v>
      </c>
      <c r="C2038" s="50">
        <v>198.74121930345001</v>
      </c>
      <c r="D2038" s="50">
        <v>165.25620326536401</v>
      </c>
      <c r="E2038" s="50">
        <v>232.22623534153499</v>
      </c>
      <c r="F2038" s="56">
        <v>0.49082653971900703</v>
      </c>
      <c r="G2038" s="54">
        <v>1.18125155264895E-3</v>
      </c>
      <c r="H2038" s="61">
        <v>5.6893885011695703E-3</v>
      </c>
    </row>
    <row r="2039" spans="1:8" x14ac:dyDescent="0.2">
      <c r="A2039" s="59" t="s">
        <v>2935</v>
      </c>
      <c r="B2039" s="49" t="s">
        <v>2936</v>
      </c>
      <c r="C2039" s="50">
        <v>780.21991671547096</v>
      </c>
      <c r="D2039" s="50">
        <v>648.86854313721699</v>
      </c>
      <c r="E2039" s="50">
        <v>911.57129029372402</v>
      </c>
      <c r="F2039" s="56">
        <v>0.49042926151216498</v>
      </c>
      <c r="G2039" s="54">
        <v>6.5389015518680206E-5</v>
      </c>
      <c r="H2039" s="61">
        <v>4.77722147859863E-4</v>
      </c>
    </row>
    <row r="2040" spans="1:8" x14ac:dyDescent="0.2">
      <c r="A2040" s="59" t="s">
        <v>2937</v>
      </c>
      <c r="B2040" s="49" t="s">
        <v>2938</v>
      </c>
      <c r="C2040" s="50">
        <v>576.89896654004599</v>
      </c>
      <c r="D2040" s="50">
        <v>479.82958032318999</v>
      </c>
      <c r="E2040" s="50">
        <v>673.96835275690205</v>
      </c>
      <c r="F2040" s="56">
        <v>0.49015874998183301</v>
      </c>
      <c r="G2040" s="54">
        <v>1.1187363397721999E-3</v>
      </c>
      <c r="H2040" s="61">
        <v>5.4407207422254803E-3</v>
      </c>
    </row>
    <row r="2041" spans="1:8" x14ac:dyDescent="0.2">
      <c r="A2041" s="59" t="s">
        <v>2939</v>
      </c>
      <c r="B2041" s="49" t="s">
        <v>1</v>
      </c>
      <c r="C2041" s="50">
        <v>230.016733799718</v>
      </c>
      <c r="D2041" s="50">
        <v>191.32216789322899</v>
      </c>
      <c r="E2041" s="50">
        <v>268.711299706207</v>
      </c>
      <c r="F2041" s="56">
        <v>0.49005294620860501</v>
      </c>
      <c r="G2041" s="54">
        <v>3.9060856537492399E-4</v>
      </c>
      <c r="H2041" s="61">
        <v>2.2265064428201599E-3</v>
      </c>
    </row>
    <row r="2042" spans="1:8" x14ac:dyDescent="0.2">
      <c r="A2042" s="59" t="s">
        <v>2940</v>
      </c>
      <c r="B2042" s="49" t="s">
        <v>2941</v>
      </c>
      <c r="C2042" s="50">
        <v>2976.20404215794</v>
      </c>
      <c r="D2042" s="50">
        <v>2475.5940619479902</v>
      </c>
      <c r="E2042" s="50">
        <v>3476.8140223678902</v>
      </c>
      <c r="F2042" s="56">
        <v>0.48999113162872998</v>
      </c>
      <c r="G2042" s="54">
        <v>3.04240723918908E-4</v>
      </c>
      <c r="H2042" s="61">
        <v>1.80415582312971E-3</v>
      </c>
    </row>
    <row r="2043" spans="1:8" x14ac:dyDescent="0.2">
      <c r="A2043" s="59" t="s">
        <v>2942</v>
      </c>
      <c r="B2043" s="49" t="s">
        <v>1</v>
      </c>
      <c r="C2043" s="50">
        <v>4451.7528346146601</v>
      </c>
      <c r="D2043" s="50">
        <v>3703.67224150332</v>
      </c>
      <c r="E2043" s="50">
        <v>5199.8334277260101</v>
      </c>
      <c r="F2043" s="56">
        <v>0.48950897631441398</v>
      </c>
      <c r="G2043" s="54">
        <v>3.6078290433809099E-5</v>
      </c>
      <c r="H2043" s="61">
        <v>2.8448140660833598E-4</v>
      </c>
    </row>
    <row r="2044" spans="1:8" x14ac:dyDescent="0.2">
      <c r="A2044" s="59" t="s">
        <v>2943</v>
      </c>
      <c r="B2044" s="49" t="s">
        <v>2944</v>
      </c>
      <c r="C2044" s="50">
        <v>1872.6531010562401</v>
      </c>
      <c r="D2044" s="50">
        <v>1558.01804702404</v>
      </c>
      <c r="E2044" s="50">
        <v>2187.2881550884499</v>
      </c>
      <c r="F2044" s="56">
        <v>0.48943135000652199</v>
      </c>
      <c r="G2044" s="54">
        <v>7.0583327503685604E-6</v>
      </c>
      <c r="H2044" s="61">
        <v>6.7441677436364593E-5</v>
      </c>
    </row>
    <row r="2045" spans="1:8" x14ac:dyDescent="0.2">
      <c r="A2045" s="59" t="s">
        <v>2945</v>
      </c>
      <c r="B2045" s="49" t="s">
        <v>2946</v>
      </c>
      <c r="C2045" s="50">
        <v>104.751444336183</v>
      </c>
      <c r="D2045" s="50">
        <v>87.158581923201297</v>
      </c>
      <c r="E2045" s="50">
        <v>122.34430674916401</v>
      </c>
      <c r="F2045" s="56">
        <v>0.48923233865603</v>
      </c>
      <c r="G2045" s="54">
        <v>9.7840965755395509E-3</v>
      </c>
      <c r="H2045" s="61">
        <v>3.2371520520123001E-2</v>
      </c>
    </row>
    <row r="2046" spans="1:8" x14ac:dyDescent="0.2">
      <c r="A2046" s="59" t="s">
        <v>2947</v>
      </c>
      <c r="B2046" s="49" t="s">
        <v>1</v>
      </c>
      <c r="C2046" s="50">
        <v>302.26205520105799</v>
      </c>
      <c r="D2046" s="50">
        <v>251.51258482892899</v>
      </c>
      <c r="E2046" s="50">
        <v>353.01152557318602</v>
      </c>
      <c r="F2046" s="56">
        <v>0.48908469786500902</v>
      </c>
      <c r="G2046" s="54">
        <v>1.6489436161762201E-4</v>
      </c>
      <c r="H2046" s="61">
        <v>1.06675104435801E-3</v>
      </c>
    </row>
    <row r="2047" spans="1:8" x14ac:dyDescent="0.2">
      <c r="A2047" s="59" t="s">
        <v>2948</v>
      </c>
      <c r="B2047" s="49" t="s">
        <v>1</v>
      </c>
      <c r="C2047" s="50">
        <v>74.2972961724969</v>
      </c>
      <c r="D2047" s="50">
        <v>61.824607474575203</v>
      </c>
      <c r="E2047" s="50">
        <v>86.769984870418597</v>
      </c>
      <c r="F2047" s="56">
        <v>0.48901490265858799</v>
      </c>
      <c r="G2047" s="54">
        <v>1.2253698535399499E-2</v>
      </c>
      <c r="H2047" s="61">
        <v>3.8830466270541701E-2</v>
      </c>
    </row>
    <row r="2048" spans="1:8" x14ac:dyDescent="0.2">
      <c r="A2048" s="59" t="s">
        <v>2949</v>
      </c>
      <c r="B2048" s="49" t="s">
        <v>2950</v>
      </c>
      <c r="C2048" s="50">
        <v>2465.9010102390998</v>
      </c>
      <c r="D2048" s="50">
        <v>2051.9894030984701</v>
      </c>
      <c r="E2048" s="50">
        <v>2879.81261737974</v>
      </c>
      <c r="F2048" s="56">
        <v>0.48895166136920998</v>
      </c>
      <c r="G2048" s="54">
        <v>2.6447463338985099E-5</v>
      </c>
      <c r="H2048" s="61">
        <v>2.15696215649999E-4</v>
      </c>
    </row>
    <row r="2049" spans="1:8" x14ac:dyDescent="0.2">
      <c r="A2049" s="59" t="s">
        <v>2951</v>
      </c>
      <c r="B2049" s="49" t="e">
        <v>#N/A</v>
      </c>
      <c r="C2049" s="50">
        <v>752.23751500857895</v>
      </c>
      <c r="D2049" s="50">
        <v>625.99649784198095</v>
      </c>
      <c r="E2049" s="50">
        <v>878.47853217517695</v>
      </c>
      <c r="F2049" s="56">
        <v>0.488852444819454</v>
      </c>
      <c r="G2049" s="54">
        <v>5.8520588140199503E-6</v>
      </c>
      <c r="H2049" s="61">
        <v>5.7062696549713298E-5</v>
      </c>
    </row>
    <row r="2050" spans="1:8" x14ac:dyDescent="0.2">
      <c r="A2050" s="59" t="s">
        <v>2952</v>
      </c>
      <c r="B2050" s="49" t="e">
        <v>#N/A</v>
      </c>
      <c r="C2050" s="50">
        <v>287.02099273020201</v>
      </c>
      <c r="D2050" s="50">
        <v>238.85324513402901</v>
      </c>
      <c r="E2050" s="50">
        <v>335.18874032637501</v>
      </c>
      <c r="F2050" s="56">
        <v>0.48884920893832701</v>
      </c>
      <c r="G2050" s="54">
        <v>1.12203565844073E-4</v>
      </c>
      <c r="H2050" s="61">
        <v>7.6444316862379295E-4</v>
      </c>
    </row>
    <row r="2051" spans="1:8" x14ac:dyDescent="0.2">
      <c r="A2051" s="59" t="s">
        <v>2953</v>
      </c>
      <c r="B2051" s="49" t="s">
        <v>2954</v>
      </c>
      <c r="C2051" s="50">
        <v>1393.3053405583901</v>
      </c>
      <c r="D2051" s="50">
        <v>1159.5883191974899</v>
      </c>
      <c r="E2051" s="50">
        <v>1627.02236191929</v>
      </c>
      <c r="F2051" s="56">
        <v>0.48862137367439401</v>
      </c>
      <c r="G2051" s="54">
        <v>2.12284462610202E-5</v>
      </c>
      <c r="H2051" s="61">
        <v>1.7827870509254899E-4</v>
      </c>
    </row>
    <row r="2052" spans="1:8" x14ac:dyDescent="0.2">
      <c r="A2052" s="59" t="s">
        <v>2955</v>
      </c>
      <c r="B2052" s="49" t="s">
        <v>481</v>
      </c>
      <c r="C2052" s="50">
        <v>297.40278138428602</v>
      </c>
      <c r="D2052" s="50">
        <v>247.51746407758901</v>
      </c>
      <c r="E2052" s="50">
        <v>347.288098690982</v>
      </c>
      <c r="F2052" s="56">
        <v>0.48860265051692803</v>
      </c>
      <c r="G2052" s="54">
        <v>1.20737596685596E-4</v>
      </c>
      <c r="H2052" s="61">
        <v>8.13768061755061E-4</v>
      </c>
    </row>
    <row r="2053" spans="1:8" x14ac:dyDescent="0.2">
      <c r="A2053" s="59" t="s">
        <v>2956</v>
      </c>
      <c r="B2053" s="49" t="e">
        <v>#N/A</v>
      </c>
      <c r="C2053" s="50">
        <v>77.561644269713199</v>
      </c>
      <c r="D2053" s="50">
        <v>64.557613732214406</v>
      </c>
      <c r="E2053" s="50">
        <v>90.565674807212005</v>
      </c>
      <c r="F2053" s="56">
        <v>0.488377106956212</v>
      </c>
      <c r="G2053" s="54">
        <v>1.0468406649595601E-2</v>
      </c>
      <c r="H2053" s="61">
        <v>3.4179260035832E-2</v>
      </c>
    </row>
    <row r="2054" spans="1:8" x14ac:dyDescent="0.2">
      <c r="A2054" s="59" t="s">
        <v>2957</v>
      </c>
      <c r="B2054" s="49" t="s">
        <v>1</v>
      </c>
      <c r="C2054" s="50">
        <v>329.60537533461002</v>
      </c>
      <c r="D2054" s="50">
        <v>274.35937298613601</v>
      </c>
      <c r="E2054" s="50">
        <v>384.85137768308499</v>
      </c>
      <c r="F2054" s="56">
        <v>0.488234548156809</v>
      </c>
      <c r="G2054" s="54">
        <v>1.9511433589973899E-4</v>
      </c>
      <c r="H2054" s="61">
        <v>1.23720515138507E-3</v>
      </c>
    </row>
    <row r="2055" spans="1:8" x14ac:dyDescent="0.2">
      <c r="A2055" s="59" t="s">
        <v>2958</v>
      </c>
      <c r="B2055" s="49" t="s">
        <v>2959</v>
      </c>
      <c r="C2055" s="50">
        <v>11596.372484895999</v>
      </c>
      <c r="D2055" s="50">
        <v>9652.90947316028</v>
      </c>
      <c r="E2055" s="50">
        <v>13539.8354966318</v>
      </c>
      <c r="F2055" s="56">
        <v>0.48817445666056403</v>
      </c>
      <c r="G2055" s="54">
        <v>5.45412479028813E-5</v>
      </c>
      <c r="H2055" s="61">
        <v>4.09335913074473E-4</v>
      </c>
    </row>
    <row r="2056" spans="1:8" x14ac:dyDescent="0.2">
      <c r="A2056" s="59" t="s">
        <v>2960</v>
      </c>
      <c r="B2056" s="49" t="s">
        <v>2961</v>
      </c>
      <c r="C2056" s="50">
        <v>615.56499984717698</v>
      </c>
      <c r="D2056" s="50">
        <v>512.42183642327905</v>
      </c>
      <c r="E2056" s="50">
        <v>718.708163271074</v>
      </c>
      <c r="F2056" s="56">
        <v>0.48807411643259802</v>
      </c>
      <c r="G2056" s="54">
        <v>1.28326702768348E-5</v>
      </c>
      <c r="H2056" s="61">
        <v>1.1442562169993799E-4</v>
      </c>
    </row>
    <row r="2057" spans="1:8" x14ac:dyDescent="0.2">
      <c r="A2057" s="59" t="s">
        <v>2962</v>
      </c>
      <c r="B2057" s="49" t="s">
        <v>1</v>
      </c>
      <c r="C2057" s="50">
        <v>108.214599811086</v>
      </c>
      <c r="D2057" s="50">
        <v>90.082875999899997</v>
      </c>
      <c r="E2057" s="50">
        <v>126.346323622272</v>
      </c>
      <c r="F2057" s="56">
        <v>0.48805889292445898</v>
      </c>
      <c r="G2057" s="54">
        <v>4.0597084824837001E-3</v>
      </c>
      <c r="H2057" s="61">
        <v>1.58121073728585E-2</v>
      </c>
    </row>
    <row r="2058" spans="1:8" x14ac:dyDescent="0.2">
      <c r="A2058" s="59" t="s">
        <v>2963</v>
      </c>
      <c r="B2058" s="49" t="e">
        <v>#N/A</v>
      </c>
      <c r="C2058" s="50">
        <v>874.57469735394398</v>
      </c>
      <c r="D2058" s="50">
        <v>728.05734641439506</v>
      </c>
      <c r="E2058" s="50">
        <v>1021.0920482934901</v>
      </c>
      <c r="F2058" s="56">
        <v>0.48798893075473598</v>
      </c>
      <c r="G2058" s="54">
        <v>8.9162273011279207E-6</v>
      </c>
      <c r="H2058" s="61">
        <v>8.3251978380612603E-5</v>
      </c>
    </row>
    <row r="2059" spans="1:8" x14ac:dyDescent="0.2">
      <c r="A2059" s="59" t="s">
        <v>2964</v>
      </c>
      <c r="B2059" s="49" t="s">
        <v>2965</v>
      </c>
      <c r="C2059" s="50">
        <v>1091.0103663114201</v>
      </c>
      <c r="D2059" s="50">
        <v>908.32508990862596</v>
      </c>
      <c r="E2059" s="50">
        <v>1273.69564271422</v>
      </c>
      <c r="F2059" s="56">
        <v>0.48773994188588499</v>
      </c>
      <c r="G2059" s="54">
        <v>1.61606267366624E-6</v>
      </c>
      <c r="H2059" s="61">
        <v>1.7747351046825901E-5</v>
      </c>
    </row>
    <row r="2060" spans="1:8" x14ac:dyDescent="0.2">
      <c r="A2060" s="59" t="s">
        <v>2966</v>
      </c>
      <c r="B2060" s="49" t="e">
        <v>#N/A</v>
      </c>
      <c r="C2060" s="50">
        <v>171.48511369781099</v>
      </c>
      <c r="D2060" s="50">
        <v>142.77591951101999</v>
      </c>
      <c r="E2060" s="50">
        <v>200.19430788460201</v>
      </c>
      <c r="F2060" s="56">
        <v>0.48764827875160599</v>
      </c>
      <c r="G2060" s="54">
        <v>1.6638812451645201E-3</v>
      </c>
      <c r="H2060" s="61">
        <v>7.6043079087331298E-3</v>
      </c>
    </row>
    <row r="2061" spans="1:8" x14ac:dyDescent="0.2">
      <c r="A2061" s="59" t="s">
        <v>2967</v>
      </c>
      <c r="B2061" s="49" t="s">
        <v>2968</v>
      </c>
      <c r="C2061" s="50">
        <v>2862.2625356486801</v>
      </c>
      <c r="D2061" s="50">
        <v>2383.41175113503</v>
      </c>
      <c r="E2061" s="50">
        <v>3341.1133201623302</v>
      </c>
      <c r="F2061" s="56">
        <v>0.48730070645761298</v>
      </c>
      <c r="G2061" s="54">
        <v>5.4380130390452297E-6</v>
      </c>
      <c r="H2061" s="61">
        <v>5.3453227512390097E-5</v>
      </c>
    </row>
    <row r="2062" spans="1:8" x14ac:dyDescent="0.2">
      <c r="A2062" s="59" t="s">
        <v>2969</v>
      </c>
      <c r="B2062" s="49" t="s">
        <v>2970</v>
      </c>
      <c r="C2062" s="50">
        <v>9002.6641349563197</v>
      </c>
      <c r="D2062" s="50">
        <v>7497.6159116151202</v>
      </c>
      <c r="E2062" s="50">
        <v>10507.7123582975</v>
      </c>
      <c r="F2062" s="56">
        <v>0.48694478714794698</v>
      </c>
      <c r="G2062" s="54">
        <v>3.6213409676486102E-5</v>
      </c>
      <c r="H2062" s="61">
        <v>2.8531599895475601E-4</v>
      </c>
    </row>
    <row r="2063" spans="1:8" x14ac:dyDescent="0.2">
      <c r="A2063" s="59" t="s">
        <v>2971</v>
      </c>
      <c r="B2063" s="49" t="s">
        <v>1</v>
      </c>
      <c r="C2063" s="50">
        <v>3276.7523733739499</v>
      </c>
      <c r="D2063" s="50">
        <v>2729.0425900822102</v>
      </c>
      <c r="E2063" s="50">
        <v>3824.4621566657001</v>
      </c>
      <c r="F2063" s="56">
        <v>0.48686196256152497</v>
      </c>
      <c r="G2063" s="54">
        <v>7.6595257529779702E-6</v>
      </c>
      <c r="H2063" s="61">
        <v>7.2722589370212599E-5</v>
      </c>
    </row>
    <row r="2064" spans="1:8" x14ac:dyDescent="0.2">
      <c r="A2064" s="59" t="s">
        <v>2972</v>
      </c>
      <c r="B2064" s="49" t="e">
        <v>#N/A</v>
      </c>
      <c r="C2064" s="50">
        <v>247.28991074844001</v>
      </c>
      <c r="D2064" s="50">
        <v>205.961685875066</v>
      </c>
      <c r="E2064" s="50">
        <v>288.61813562181499</v>
      </c>
      <c r="F2064" s="56">
        <v>0.48678597161988901</v>
      </c>
      <c r="G2064" s="54">
        <v>4.19581764144862E-3</v>
      </c>
      <c r="H2064" s="61">
        <v>1.6243272585325999E-2</v>
      </c>
    </row>
    <row r="2065" spans="1:8" x14ac:dyDescent="0.2">
      <c r="A2065" s="59" t="s">
        <v>2973</v>
      </c>
      <c r="B2065" s="49" t="e">
        <v>#N/A</v>
      </c>
      <c r="C2065" s="50">
        <v>864.30970323406302</v>
      </c>
      <c r="D2065" s="50">
        <v>719.908918718118</v>
      </c>
      <c r="E2065" s="50">
        <v>1008.71048775001</v>
      </c>
      <c r="F2065" s="56">
        <v>0.48662586609690001</v>
      </c>
      <c r="G2065" s="54">
        <v>9.1081217428218494E-6</v>
      </c>
      <c r="H2065" s="61">
        <v>8.4702055825898595E-5</v>
      </c>
    </row>
    <row r="2066" spans="1:8" x14ac:dyDescent="0.2">
      <c r="A2066" s="59" t="s">
        <v>2974</v>
      </c>
      <c r="B2066" s="49" t="s">
        <v>2975</v>
      </c>
      <c r="C2066" s="50">
        <v>1409.1915565475299</v>
      </c>
      <c r="D2066" s="50">
        <v>1173.8856262706599</v>
      </c>
      <c r="E2066" s="50">
        <v>1644.4974868244001</v>
      </c>
      <c r="F2066" s="56">
        <v>0.48635495240603299</v>
      </c>
      <c r="G2066" s="54">
        <v>4.2448442118777599E-6</v>
      </c>
      <c r="H2066" s="61">
        <v>4.28263475041001E-5</v>
      </c>
    </row>
    <row r="2067" spans="1:8" x14ac:dyDescent="0.2">
      <c r="A2067" s="59" t="s">
        <v>2976</v>
      </c>
      <c r="B2067" s="49" t="s">
        <v>2977</v>
      </c>
      <c r="C2067" s="50">
        <v>334.61168939232698</v>
      </c>
      <c r="D2067" s="50">
        <v>278.773760373051</v>
      </c>
      <c r="E2067" s="50">
        <v>390.44961841160199</v>
      </c>
      <c r="F2067" s="56">
        <v>0.48604162882660401</v>
      </c>
      <c r="G2067" s="54">
        <v>1.48156709002696E-4</v>
      </c>
      <c r="H2067" s="61">
        <v>9.6973491332456505E-4</v>
      </c>
    </row>
    <row r="2068" spans="1:8" x14ac:dyDescent="0.2">
      <c r="A2068" s="59" t="s">
        <v>2978</v>
      </c>
      <c r="B2068" s="49" t="s">
        <v>2979</v>
      </c>
      <c r="C2068" s="50">
        <v>355.31955244675697</v>
      </c>
      <c r="D2068" s="50">
        <v>296.04951873527199</v>
      </c>
      <c r="E2068" s="50">
        <v>414.58958615824099</v>
      </c>
      <c r="F2068" s="56">
        <v>0.48584537017510898</v>
      </c>
      <c r="G2068" s="54">
        <v>2.0847206733141699E-4</v>
      </c>
      <c r="H2068" s="61">
        <v>1.30834328370705E-3</v>
      </c>
    </row>
    <row r="2069" spans="1:8" x14ac:dyDescent="0.2">
      <c r="A2069" s="59" t="s">
        <v>2980</v>
      </c>
      <c r="B2069" s="49" t="e">
        <v>#N/A</v>
      </c>
      <c r="C2069" s="50">
        <v>172.895158305004</v>
      </c>
      <c r="D2069" s="50">
        <v>144.07172836041599</v>
      </c>
      <c r="E2069" s="50">
        <v>201.71858824959099</v>
      </c>
      <c r="F2069" s="56">
        <v>0.48555677478939102</v>
      </c>
      <c r="G2069" s="54">
        <v>5.9612401992475E-3</v>
      </c>
      <c r="H2069" s="61">
        <v>2.1674406633786999E-2</v>
      </c>
    </row>
    <row r="2070" spans="1:8" x14ac:dyDescent="0.2">
      <c r="A2070" s="59" t="s">
        <v>2981</v>
      </c>
      <c r="B2070" s="49" t="s">
        <v>1</v>
      </c>
      <c r="C2070" s="50">
        <v>834.68904230005501</v>
      </c>
      <c r="D2070" s="50">
        <v>695.56258259105198</v>
      </c>
      <c r="E2070" s="50">
        <v>973.81550200905804</v>
      </c>
      <c r="F2070" s="56">
        <v>0.48546814107455799</v>
      </c>
      <c r="G2070" s="54">
        <v>3.0884761681374998E-6</v>
      </c>
      <c r="H2070" s="61">
        <v>3.21069746503126E-5</v>
      </c>
    </row>
    <row r="2071" spans="1:8" x14ac:dyDescent="0.2">
      <c r="A2071" s="59" t="s">
        <v>2982</v>
      </c>
      <c r="B2071" s="49" t="s">
        <v>2983</v>
      </c>
      <c r="C2071" s="50">
        <v>978.488357069843</v>
      </c>
      <c r="D2071" s="50">
        <v>815.43771931144704</v>
      </c>
      <c r="E2071" s="50">
        <v>1141.53899482824</v>
      </c>
      <c r="F2071" s="56">
        <v>0.48533354515011601</v>
      </c>
      <c r="G2071" s="54">
        <v>1.0285116898167399E-5</v>
      </c>
      <c r="H2071" s="61">
        <v>9.4431228723070504E-5</v>
      </c>
    </row>
    <row r="2072" spans="1:8" x14ac:dyDescent="0.2">
      <c r="A2072" s="59" t="s">
        <v>2984</v>
      </c>
      <c r="B2072" s="49" t="s">
        <v>2985</v>
      </c>
      <c r="C2072" s="50">
        <v>879.981321830345</v>
      </c>
      <c r="D2072" s="50">
        <v>733.380438885231</v>
      </c>
      <c r="E2072" s="50">
        <v>1026.58220477546</v>
      </c>
      <c r="F2072" s="56">
        <v>0.48521546622888401</v>
      </c>
      <c r="G2072" s="54">
        <v>3.7269326753595398E-5</v>
      </c>
      <c r="H2072" s="61">
        <v>2.9221790711226198E-4</v>
      </c>
    </row>
    <row r="2073" spans="1:8" x14ac:dyDescent="0.2">
      <c r="A2073" s="59" t="s">
        <v>2986</v>
      </c>
      <c r="B2073" s="49" t="s">
        <v>2987</v>
      </c>
      <c r="C2073" s="50">
        <v>525.23501802006695</v>
      </c>
      <c r="D2073" s="50">
        <v>437.81913187099099</v>
      </c>
      <c r="E2073" s="50">
        <v>612.65090416914404</v>
      </c>
      <c r="F2073" s="56">
        <v>0.48473024415534099</v>
      </c>
      <c r="G2073" s="54">
        <v>2.28298077929924E-5</v>
      </c>
      <c r="H2073" s="61">
        <v>1.8968397847442801E-4</v>
      </c>
    </row>
    <row r="2074" spans="1:8" x14ac:dyDescent="0.2">
      <c r="A2074" s="59" t="s">
        <v>2988</v>
      </c>
      <c r="B2074" s="49" t="s">
        <v>462</v>
      </c>
      <c r="C2074" s="50">
        <v>134.83346093292499</v>
      </c>
      <c r="D2074" s="50">
        <v>112.39471806994599</v>
      </c>
      <c r="E2074" s="50">
        <v>157.272203795905</v>
      </c>
      <c r="F2074" s="56">
        <v>0.48468947367862097</v>
      </c>
      <c r="G2074" s="54">
        <v>3.3910032223616201E-3</v>
      </c>
      <c r="H2074" s="61">
        <v>1.36897830042387E-2</v>
      </c>
    </row>
    <row r="2075" spans="1:8" x14ac:dyDescent="0.2">
      <c r="A2075" s="59" t="s">
        <v>2989</v>
      </c>
      <c r="B2075" s="49" t="s">
        <v>1117</v>
      </c>
      <c r="C2075" s="50">
        <v>387.49846066546303</v>
      </c>
      <c r="D2075" s="50">
        <v>323.03075406122599</v>
      </c>
      <c r="E2075" s="50">
        <v>451.96616726970097</v>
      </c>
      <c r="F2075" s="56">
        <v>0.48454325830806</v>
      </c>
      <c r="G2075" s="54">
        <v>8.5662816469606301E-4</v>
      </c>
      <c r="H2075" s="61">
        <v>4.3364510413841997E-3</v>
      </c>
    </row>
    <row r="2076" spans="1:8" x14ac:dyDescent="0.2">
      <c r="A2076" s="59" t="s">
        <v>2990</v>
      </c>
      <c r="B2076" s="49" t="s">
        <v>145</v>
      </c>
      <c r="C2076" s="50">
        <v>103.419645004635</v>
      </c>
      <c r="D2076" s="50">
        <v>86.2212701764565</v>
      </c>
      <c r="E2076" s="50">
        <v>120.618019832814</v>
      </c>
      <c r="F2076" s="56">
        <v>0.48432973502755999</v>
      </c>
      <c r="G2076" s="54">
        <v>7.8934539719859795E-3</v>
      </c>
      <c r="H2076" s="61">
        <v>2.7222571970036299E-2</v>
      </c>
    </row>
    <row r="2077" spans="1:8" x14ac:dyDescent="0.2">
      <c r="A2077" s="59" t="s">
        <v>2991</v>
      </c>
      <c r="B2077" s="49" t="s">
        <v>2992</v>
      </c>
      <c r="C2077" s="50">
        <v>1166.96706027197</v>
      </c>
      <c r="D2077" s="50">
        <v>972.92790935806704</v>
      </c>
      <c r="E2077" s="50">
        <v>1361.0062111858799</v>
      </c>
      <c r="F2077" s="56">
        <v>0.48426883554979999</v>
      </c>
      <c r="G2077" s="54">
        <v>2.2768805582557599E-4</v>
      </c>
      <c r="H2077" s="61">
        <v>1.4145669463088799E-3</v>
      </c>
    </row>
    <row r="2078" spans="1:8" x14ac:dyDescent="0.2">
      <c r="A2078" s="59" t="s">
        <v>2993</v>
      </c>
      <c r="B2078" s="49" t="s">
        <v>2994</v>
      </c>
      <c r="C2078" s="50">
        <v>3668.6087827689498</v>
      </c>
      <c r="D2078" s="50">
        <v>3058.8987648488101</v>
      </c>
      <c r="E2078" s="50">
        <v>4278.3188006890796</v>
      </c>
      <c r="F2078" s="56">
        <v>0.484031628253208</v>
      </c>
      <c r="G2078" s="54">
        <v>5.4868157499376602E-5</v>
      </c>
      <c r="H2078" s="61">
        <v>4.1102618215905102E-4</v>
      </c>
    </row>
    <row r="2079" spans="1:8" x14ac:dyDescent="0.2">
      <c r="A2079" s="59" t="s">
        <v>2995</v>
      </c>
      <c r="B2079" s="49" t="e">
        <v>#N/A</v>
      </c>
      <c r="C2079" s="50">
        <v>246.93220544264599</v>
      </c>
      <c r="D2079" s="50">
        <v>205.89352382393901</v>
      </c>
      <c r="E2079" s="50">
        <v>287.97088706135298</v>
      </c>
      <c r="F2079" s="56">
        <v>0.48402451502441202</v>
      </c>
      <c r="G2079" s="54">
        <v>6.5496527572357697E-4</v>
      </c>
      <c r="H2079" s="61">
        <v>3.4616548683307899E-3</v>
      </c>
    </row>
    <row r="2080" spans="1:8" x14ac:dyDescent="0.2">
      <c r="A2080" s="59" t="s">
        <v>2996</v>
      </c>
      <c r="B2080" s="49" t="s">
        <v>909</v>
      </c>
      <c r="C2080" s="50">
        <v>582.52419566813205</v>
      </c>
      <c r="D2080" s="50">
        <v>485.71448737593198</v>
      </c>
      <c r="E2080" s="50">
        <v>679.33390396033201</v>
      </c>
      <c r="F2080" s="56">
        <v>0.48401233932662502</v>
      </c>
      <c r="G2080" s="54">
        <v>2.4974323612414701E-4</v>
      </c>
      <c r="H2080" s="61">
        <v>1.5295968272014001E-3</v>
      </c>
    </row>
    <row r="2081" spans="1:8" x14ac:dyDescent="0.2">
      <c r="A2081" s="59" t="s">
        <v>2997</v>
      </c>
      <c r="B2081" s="49" t="s">
        <v>318</v>
      </c>
      <c r="C2081" s="50">
        <v>406.43177334500399</v>
      </c>
      <c r="D2081" s="50">
        <v>338.907292211509</v>
      </c>
      <c r="E2081" s="50">
        <v>473.95625447849898</v>
      </c>
      <c r="F2081" s="56">
        <v>0.48386322708287499</v>
      </c>
      <c r="G2081" s="54">
        <v>1.34795677564359E-4</v>
      </c>
      <c r="H2081" s="61">
        <v>8.9307863599064595E-4</v>
      </c>
    </row>
    <row r="2082" spans="1:8" x14ac:dyDescent="0.2">
      <c r="A2082" s="59" t="s">
        <v>2998</v>
      </c>
      <c r="B2082" s="49" t="s">
        <v>2999</v>
      </c>
      <c r="C2082" s="50">
        <v>508.67341842776199</v>
      </c>
      <c r="D2082" s="50">
        <v>424.26723394350199</v>
      </c>
      <c r="E2082" s="50">
        <v>593.07960291202301</v>
      </c>
      <c r="F2082" s="56">
        <v>0.48325249179118002</v>
      </c>
      <c r="G2082" s="54">
        <v>2.7119842609521001E-5</v>
      </c>
      <c r="H2082" s="61">
        <v>2.2025832172699301E-4</v>
      </c>
    </row>
    <row r="2083" spans="1:8" x14ac:dyDescent="0.2">
      <c r="A2083" s="59" t="s">
        <v>3000</v>
      </c>
      <c r="B2083" s="49" t="s">
        <v>1</v>
      </c>
      <c r="C2083" s="50">
        <v>784.891066356039</v>
      </c>
      <c r="D2083" s="50">
        <v>654.65724104152298</v>
      </c>
      <c r="E2083" s="50">
        <v>915.12489167055401</v>
      </c>
      <c r="F2083" s="56">
        <v>0.48322889630931198</v>
      </c>
      <c r="G2083" s="54">
        <v>5.2455625791997898E-5</v>
      </c>
      <c r="H2083" s="61">
        <v>3.9569081189536499E-4</v>
      </c>
    </row>
    <row r="2084" spans="1:8" x14ac:dyDescent="0.2">
      <c r="A2084" s="59" t="s">
        <v>3001</v>
      </c>
      <c r="B2084" s="49" t="s">
        <v>20</v>
      </c>
      <c r="C2084" s="50">
        <v>110.13131253864</v>
      </c>
      <c r="D2084" s="50">
        <v>91.877258238969802</v>
      </c>
      <c r="E2084" s="50">
        <v>128.38536683831001</v>
      </c>
      <c r="F2084" s="56">
        <v>0.48270106552924502</v>
      </c>
      <c r="G2084" s="54">
        <v>9.4372576352036493E-3</v>
      </c>
      <c r="H2084" s="61">
        <v>3.14715185330008E-2</v>
      </c>
    </row>
    <row r="2085" spans="1:8" x14ac:dyDescent="0.2">
      <c r="A2085" s="59" t="s">
        <v>3002</v>
      </c>
      <c r="B2085" s="49" t="s">
        <v>2698</v>
      </c>
      <c r="C2085" s="50">
        <v>287.875371340122</v>
      </c>
      <c r="D2085" s="50">
        <v>240.17977374913499</v>
      </c>
      <c r="E2085" s="50">
        <v>335.57096893110997</v>
      </c>
      <c r="F2085" s="56">
        <v>0.48250324755211399</v>
      </c>
      <c r="G2085" s="54">
        <v>1.2258861006884199E-4</v>
      </c>
      <c r="H2085" s="61">
        <v>8.2339668761608397E-4</v>
      </c>
    </row>
    <row r="2086" spans="1:8" x14ac:dyDescent="0.2">
      <c r="A2086" s="59" t="s">
        <v>3003</v>
      </c>
      <c r="B2086" s="49" t="e">
        <v>#N/A</v>
      </c>
      <c r="C2086" s="50">
        <v>294.07164252505999</v>
      </c>
      <c r="D2086" s="50">
        <v>245.38713864363501</v>
      </c>
      <c r="E2086" s="50">
        <v>342.75614640648399</v>
      </c>
      <c r="F2086" s="56">
        <v>0.48212290136749297</v>
      </c>
      <c r="G2086" s="54">
        <v>1.4064779122882299E-3</v>
      </c>
      <c r="H2086" s="61">
        <v>6.6028582529677497E-3</v>
      </c>
    </row>
    <row r="2087" spans="1:8" x14ac:dyDescent="0.2">
      <c r="A2087" s="59" t="s">
        <v>3004</v>
      </c>
      <c r="B2087" s="49" t="s">
        <v>3005</v>
      </c>
      <c r="C2087" s="50">
        <v>2367.3299309263998</v>
      </c>
      <c r="D2087" s="50">
        <v>1975.53120074905</v>
      </c>
      <c r="E2087" s="50">
        <v>2759.1286611037499</v>
      </c>
      <c r="F2087" s="56">
        <v>0.48197210082027198</v>
      </c>
      <c r="G2087" s="54">
        <v>2.4666236367213701E-6</v>
      </c>
      <c r="H2087" s="61">
        <v>2.6158557087580499E-5</v>
      </c>
    </row>
    <row r="2088" spans="1:8" x14ac:dyDescent="0.2">
      <c r="A2088" s="59" t="s">
        <v>3006</v>
      </c>
      <c r="B2088" s="49" t="e">
        <v>#N/A</v>
      </c>
      <c r="C2088" s="50">
        <v>319.28840395734898</v>
      </c>
      <c r="D2088" s="50">
        <v>266.48636163571399</v>
      </c>
      <c r="E2088" s="50">
        <v>372.09044627898402</v>
      </c>
      <c r="F2088" s="56">
        <v>0.481591648636709</v>
      </c>
      <c r="G2088" s="54">
        <v>2.54604746729188E-4</v>
      </c>
      <c r="H2088" s="61">
        <v>1.5532881762896199E-3</v>
      </c>
    </row>
    <row r="2089" spans="1:8" x14ac:dyDescent="0.2">
      <c r="A2089" s="59" t="s">
        <v>3007</v>
      </c>
      <c r="B2089" s="49" t="e">
        <v>#N/A</v>
      </c>
      <c r="C2089" s="50">
        <v>1656.3718318753299</v>
      </c>
      <c r="D2089" s="50">
        <v>1382.65732033213</v>
      </c>
      <c r="E2089" s="50">
        <v>1930.0863434185401</v>
      </c>
      <c r="F2089" s="56">
        <v>0.48122174735955697</v>
      </c>
      <c r="G2089" s="54">
        <v>6.6335050563330701E-6</v>
      </c>
      <c r="H2089" s="61">
        <v>6.3851990399034102E-5</v>
      </c>
    </row>
    <row r="2090" spans="1:8" x14ac:dyDescent="0.2">
      <c r="A2090" s="59" t="s">
        <v>3008</v>
      </c>
      <c r="B2090" s="49" t="s">
        <v>3009</v>
      </c>
      <c r="C2090" s="50">
        <v>745.56684594197895</v>
      </c>
      <c r="D2090" s="50">
        <v>622.38820926255005</v>
      </c>
      <c r="E2090" s="50">
        <v>868.74548262140797</v>
      </c>
      <c r="F2090" s="56">
        <v>0.48111884122214199</v>
      </c>
      <c r="G2090" s="54">
        <v>9.9675137599130908E-6</v>
      </c>
      <c r="H2090" s="61">
        <v>9.1904814668034997E-5</v>
      </c>
    </row>
    <row r="2091" spans="1:8" x14ac:dyDescent="0.2">
      <c r="A2091" s="59" t="s">
        <v>3010</v>
      </c>
      <c r="B2091" s="49" t="e">
        <v>#N/A</v>
      </c>
      <c r="C2091" s="50">
        <v>578.61450033971096</v>
      </c>
      <c r="D2091" s="50">
        <v>483.02725609562901</v>
      </c>
      <c r="E2091" s="50">
        <v>674.20174458379199</v>
      </c>
      <c r="F2091" s="56">
        <v>0.48107576122926599</v>
      </c>
      <c r="G2091" s="54">
        <v>1.3073190810632099E-3</v>
      </c>
      <c r="H2091" s="61">
        <v>6.2076159629924797E-3</v>
      </c>
    </row>
    <row r="2092" spans="1:8" x14ac:dyDescent="0.2">
      <c r="A2092" s="59" t="s">
        <v>3011</v>
      </c>
      <c r="B2092" s="49" t="s">
        <v>1</v>
      </c>
      <c r="C2092" s="50">
        <v>468.72173023919498</v>
      </c>
      <c r="D2092" s="50">
        <v>391.29998502759702</v>
      </c>
      <c r="E2092" s="50">
        <v>546.14347545079204</v>
      </c>
      <c r="F2092" s="56">
        <v>0.481004951291711</v>
      </c>
      <c r="G2092" s="54">
        <v>5.9475929195610899E-5</v>
      </c>
      <c r="H2092" s="61">
        <v>4.4046535405807303E-4</v>
      </c>
    </row>
    <row r="2093" spans="1:8" x14ac:dyDescent="0.2">
      <c r="A2093" s="59" t="s">
        <v>3012</v>
      </c>
      <c r="B2093" s="49" t="s">
        <v>427</v>
      </c>
      <c r="C2093" s="50">
        <v>2028.0456791445199</v>
      </c>
      <c r="D2093" s="50">
        <v>1693.2506595754101</v>
      </c>
      <c r="E2093" s="50">
        <v>2362.84069871362</v>
      </c>
      <c r="F2093" s="56">
        <v>0.48072680923244698</v>
      </c>
      <c r="G2093" s="54">
        <v>2.7340115692932399E-5</v>
      </c>
      <c r="H2093" s="61">
        <v>2.2195482510897101E-4</v>
      </c>
    </row>
    <row r="2094" spans="1:8" x14ac:dyDescent="0.2">
      <c r="A2094" s="59" t="s">
        <v>3013</v>
      </c>
      <c r="B2094" s="49" t="s">
        <v>119</v>
      </c>
      <c r="C2094" s="50">
        <v>236.812907987941</v>
      </c>
      <c r="D2094" s="50">
        <v>197.758034215202</v>
      </c>
      <c r="E2094" s="50">
        <v>275.86778176067997</v>
      </c>
      <c r="F2094" s="56">
        <v>0.48024066852519498</v>
      </c>
      <c r="G2094" s="54">
        <v>1.0997142611458199E-3</v>
      </c>
      <c r="H2094" s="61">
        <v>5.3589075945635898E-3</v>
      </c>
    </row>
    <row r="2095" spans="1:8" x14ac:dyDescent="0.2">
      <c r="A2095" s="59" t="s">
        <v>3014</v>
      </c>
      <c r="B2095" s="49" t="s">
        <v>1222</v>
      </c>
      <c r="C2095" s="50">
        <v>2332.3734580796699</v>
      </c>
      <c r="D2095" s="50">
        <v>1947.8983255129201</v>
      </c>
      <c r="E2095" s="50">
        <v>2716.8485906464098</v>
      </c>
      <c r="F2095" s="56">
        <v>0.48001579172972297</v>
      </c>
      <c r="G2095" s="54">
        <v>4.2685394957519803E-6</v>
      </c>
      <c r="H2095" s="61">
        <v>4.3043130807655202E-5</v>
      </c>
    </row>
    <row r="2096" spans="1:8" x14ac:dyDescent="0.2">
      <c r="A2096" s="59" t="s">
        <v>3015</v>
      </c>
      <c r="B2096" s="49" t="e">
        <v>#N/A</v>
      </c>
      <c r="C2096" s="50">
        <v>297.30513095782197</v>
      </c>
      <c r="D2096" s="50">
        <v>248.323751770825</v>
      </c>
      <c r="E2096" s="50">
        <v>346.28651014481898</v>
      </c>
      <c r="F2096" s="56">
        <v>0.479743927749535</v>
      </c>
      <c r="G2096" s="54">
        <v>1.75707287110744E-3</v>
      </c>
      <c r="H2096" s="61">
        <v>7.9648521868898106E-3</v>
      </c>
    </row>
    <row r="2097" spans="1:8" x14ac:dyDescent="0.2">
      <c r="A2097" s="59" t="s">
        <v>3016</v>
      </c>
      <c r="B2097" s="49" t="e">
        <v>#N/A</v>
      </c>
      <c r="C2097" s="50">
        <v>94.724125284075797</v>
      </c>
      <c r="D2097" s="50">
        <v>79.124576623176296</v>
      </c>
      <c r="E2097" s="50">
        <v>110.323673944975</v>
      </c>
      <c r="F2097" s="56">
        <v>0.479544626532796</v>
      </c>
      <c r="G2097" s="54">
        <v>9.8470507814611904E-3</v>
      </c>
      <c r="H2097" s="61">
        <v>3.2526472433865701E-2</v>
      </c>
    </row>
    <row r="2098" spans="1:8" x14ac:dyDescent="0.2">
      <c r="A2098" s="59" t="s">
        <v>3017</v>
      </c>
      <c r="B2098" s="49" t="s">
        <v>1</v>
      </c>
      <c r="C2098" s="50">
        <v>1181.8702349576199</v>
      </c>
      <c r="D2098" s="50">
        <v>987.28823840969903</v>
      </c>
      <c r="E2098" s="50">
        <v>1376.4522315055401</v>
      </c>
      <c r="F2098" s="56">
        <v>0.47941129787755898</v>
      </c>
      <c r="G2098" s="54">
        <v>2.39418573223501E-4</v>
      </c>
      <c r="H2098" s="61">
        <v>1.4749708811108899E-3</v>
      </c>
    </row>
    <row r="2099" spans="1:8" x14ac:dyDescent="0.2">
      <c r="A2099" s="59" t="s">
        <v>3018</v>
      </c>
      <c r="B2099" s="49" t="s">
        <v>3019</v>
      </c>
      <c r="C2099" s="50">
        <v>1046.95529436795</v>
      </c>
      <c r="D2099" s="50">
        <v>874.72818691470195</v>
      </c>
      <c r="E2099" s="50">
        <v>1219.1824018212101</v>
      </c>
      <c r="F2099" s="56">
        <v>0.47900729508321499</v>
      </c>
      <c r="G2099" s="54">
        <v>4.69743681288409E-6</v>
      </c>
      <c r="H2099" s="61">
        <v>4.6980342320722198E-5</v>
      </c>
    </row>
    <row r="2100" spans="1:8" x14ac:dyDescent="0.2">
      <c r="A2100" s="59" t="s">
        <v>3020</v>
      </c>
      <c r="B2100" s="49" t="s">
        <v>1</v>
      </c>
      <c r="C2100" s="50">
        <v>131.67740610027201</v>
      </c>
      <c r="D2100" s="50">
        <v>110.018761555525</v>
      </c>
      <c r="E2100" s="50">
        <v>153.33605064501899</v>
      </c>
      <c r="F2100" s="56">
        <v>0.47894735883266898</v>
      </c>
      <c r="G2100" s="54">
        <v>1.03290489819355E-2</v>
      </c>
      <c r="H2100" s="61">
        <v>3.3803529676945297E-2</v>
      </c>
    </row>
    <row r="2101" spans="1:8" x14ac:dyDescent="0.2">
      <c r="A2101" s="59" t="s">
        <v>3021</v>
      </c>
      <c r="B2101" s="49" t="s">
        <v>3022</v>
      </c>
      <c r="C2101" s="50">
        <v>3934.37557172779</v>
      </c>
      <c r="D2101" s="50">
        <v>3287.36616247143</v>
      </c>
      <c r="E2101" s="50">
        <v>4581.3849809841504</v>
      </c>
      <c r="F2101" s="56">
        <v>0.47885164028216398</v>
      </c>
      <c r="G2101" s="54">
        <v>8.1303756570104695E-6</v>
      </c>
      <c r="H2101" s="61">
        <v>7.6818847458288002E-5</v>
      </c>
    </row>
    <row r="2102" spans="1:8" x14ac:dyDescent="0.2">
      <c r="A2102" s="59" t="s">
        <v>3023</v>
      </c>
      <c r="B2102" s="49" t="e">
        <v>#N/A</v>
      </c>
      <c r="C2102" s="50">
        <v>2639.7754454752999</v>
      </c>
      <c r="D2102" s="50">
        <v>2205.73228574323</v>
      </c>
      <c r="E2102" s="50">
        <v>3073.8186052073802</v>
      </c>
      <c r="F2102" s="56">
        <v>0.47877433130116798</v>
      </c>
      <c r="G2102" s="54">
        <v>4.7807405846515196E-6</v>
      </c>
      <c r="H2102" s="61">
        <v>4.7623764205854401E-5</v>
      </c>
    </row>
    <row r="2103" spans="1:8" x14ac:dyDescent="0.2">
      <c r="A2103" s="59" t="s">
        <v>3024</v>
      </c>
      <c r="B2103" s="49" t="s">
        <v>2105</v>
      </c>
      <c r="C2103" s="50">
        <v>261.49320918891698</v>
      </c>
      <c r="D2103" s="50">
        <v>218.54035700094499</v>
      </c>
      <c r="E2103" s="50">
        <v>304.446061376888</v>
      </c>
      <c r="F2103" s="56">
        <v>0.47828692766539399</v>
      </c>
      <c r="G2103" s="54">
        <v>1.5976183872019401E-3</v>
      </c>
      <c r="H2103" s="61">
        <v>7.3491903149399199E-3</v>
      </c>
    </row>
    <row r="2104" spans="1:8" x14ac:dyDescent="0.2">
      <c r="A2104" s="59" t="s">
        <v>3025</v>
      </c>
      <c r="B2104" s="49" t="s">
        <v>3026</v>
      </c>
      <c r="C2104" s="50">
        <v>244.66192133654201</v>
      </c>
      <c r="D2104" s="50">
        <v>204.498240427475</v>
      </c>
      <c r="E2104" s="50">
        <v>284.82560224560899</v>
      </c>
      <c r="F2104" s="56">
        <v>0.47799040252304098</v>
      </c>
      <c r="G2104" s="54">
        <v>1.64299964044253E-3</v>
      </c>
      <c r="H2104" s="61">
        <v>7.5300608961922904E-3</v>
      </c>
    </row>
    <row r="2105" spans="1:8" x14ac:dyDescent="0.2">
      <c r="A2105" s="59" t="s">
        <v>3027</v>
      </c>
      <c r="B2105" s="49" t="e">
        <v>#N/A</v>
      </c>
      <c r="C2105" s="50">
        <v>84.746937936367104</v>
      </c>
      <c r="D2105" s="50">
        <v>70.835994187108497</v>
      </c>
      <c r="E2105" s="50">
        <v>98.657881685625597</v>
      </c>
      <c r="F2105" s="56">
        <v>0.477951681876565</v>
      </c>
      <c r="G2105" s="54">
        <v>1.0594909733115899E-2</v>
      </c>
      <c r="H2105" s="61">
        <v>3.4494067231985198E-2</v>
      </c>
    </row>
    <row r="2106" spans="1:8" x14ac:dyDescent="0.2">
      <c r="A2106" s="59" t="s">
        <v>3028</v>
      </c>
      <c r="B2106" s="49" t="s">
        <v>1</v>
      </c>
      <c r="C2106" s="50">
        <v>139.805699689844</v>
      </c>
      <c r="D2106" s="50">
        <v>116.883590438262</v>
      </c>
      <c r="E2106" s="50">
        <v>162.72780894142701</v>
      </c>
      <c r="F2106" s="56">
        <v>0.47738841691695499</v>
      </c>
      <c r="G2106" s="54">
        <v>1.51312113936957E-2</v>
      </c>
      <c r="H2106" s="61">
        <v>4.5854722090472103E-2</v>
      </c>
    </row>
    <row r="2107" spans="1:8" x14ac:dyDescent="0.2">
      <c r="A2107" s="59" t="s">
        <v>3029</v>
      </c>
      <c r="B2107" s="49" t="e">
        <v>#N/A</v>
      </c>
      <c r="C2107" s="50">
        <v>81.1586296631571</v>
      </c>
      <c r="D2107" s="50">
        <v>67.855294707562805</v>
      </c>
      <c r="E2107" s="50">
        <v>94.461964618751395</v>
      </c>
      <c r="F2107" s="56">
        <v>0.47727214829691</v>
      </c>
      <c r="G2107" s="54">
        <v>1.0490199184959101E-2</v>
      </c>
      <c r="H2107" s="61">
        <v>3.4221751048238297E-2</v>
      </c>
    </row>
    <row r="2108" spans="1:8" x14ac:dyDescent="0.2">
      <c r="A2108" s="59" t="s">
        <v>3030</v>
      </c>
      <c r="B2108" s="49" t="s">
        <v>2664</v>
      </c>
      <c r="C2108" s="50">
        <v>1913.0303548879499</v>
      </c>
      <c r="D2108" s="50">
        <v>1599.4661032982399</v>
      </c>
      <c r="E2108" s="50">
        <v>2226.5946064776499</v>
      </c>
      <c r="F2108" s="56">
        <v>0.47724849375776102</v>
      </c>
      <c r="G2108" s="54">
        <v>1.4407048098400099E-5</v>
      </c>
      <c r="H2108" s="61">
        <v>1.2689660259105999E-4</v>
      </c>
    </row>
    <row r="2109" spans="1:8" x14ac:dyDescent="0.2">
      <c r="A2109" s="59" t="s">
        <v>3031</v>
      </c>
      <c r="B2109" s="49" t="s">
        <v>98</v>
      </c>
      <c r="C2109" s="50">
        <v>88.925072763528206</v>
      </c>
      <c r="D2109" s="50">
        <v>74.361896662866201</v>
      </c>
      <c r="E2109" s="50">
        <v>103.48824886419</v>
      </c>
      <c r="F2109" s="56">
        <v>0.47683148538079201</v>
      </c>
      <c r="G2109" s="54">
        <v>1.5396268743925801E-2</v>
      </c>
      <c r="H2109" s="61">
        <v>4.6491722750829099E-2</v>
      </c>
    </row>
    <row r="2110" spans="1:8" x14ac:dyDescent="0.2">
      <c r="A2110" s="59" t="s">
        <v>3032</v>
      </c>
      <c r="B2110" s="49" t="s">
        <v>1225</v>
      </c>
      <c r="C2110" s="50">
        <v>1904.98823817024</v>
      </c>
      <c r="D2110" s="50">
        <v>1593.0541048080499</v>
      </c>
      <c r="E2110" s="50">
        <v>2216.9223715324301</v>
      </c>
      <c r="F2110" s="56">
        <v>0.47676298734877898</v>
      </c>
      <c r="G2110" s="54">
        <v>3.7607508792545802E-5</v>
      </c>
      <c r="H2110" s="61">
        <v>2.9463246036346601E-4</v>
      </c>
    </row>
    <row r="2111" spans="1:8" x14ac:dyDescent="0.2">
      <c r="A2111" s="59" t="s">
        <v>3033</v>
      </c>
      <c r="B2111" s="49" t="s">
        <v>3034</v>
      </c>
      <c r="C2111" s="50">
        <v>215.44822279491299</v>
      </c>
      <c r="D2111" s="50">
        <v>180.18902544916199</v>
      </c>
      <c r="E2111" s="50">
        <v>250.707420140663</v>
      </c>
      <c r="F2111" s="56">
        <v>0.476493550600395</v>
      </c>
      <c r="G2111" s="54">
        <v>1.58259254975622E-3</v>
      </c>
      <c r="H2111" s="61">
        <v>7.3030052035625397E-3</v>
      </c>
    </row>
    <row r="2112" spans="1:8" x14ac:dyDescent="0.2">
      <c r="A2112" s="59" t="s">
        <v>3035</v>
      </c>
      <c r="B2112" s="49" t="s">
        <v>125</v>
      </c>
      <c r="C2112" s="50">
        <v>225.19818538333899</v>
      </c>
      <c r="D2112" s="50">
        <v>188.356253450092</v>
      </c>
      <c r="E2112" s="50">
        <v>262.04011731658699</v>
      </c>
      <c r="F2112" s="56">
        <v>0.47632376790917402</v>
      </c>
      <c r="G2112" s="54">
        <v>1.0904606507388299E-3</v>
      </c>
      <c r="H2112" s="61">
        <v>5.3191338849352503E-3</v>
      </c>
    </row>
    <row r="2113" spans="1:8" x14ac:dyDescent="0.2">
      <c r="A2113" s="59" t="s">
        <v>3036</v>
      </c>
      <c r="B2113" s="49" t="s">
        <v>3037</v>
      </c>
      <c r="C2113" s="50">
        <v>124.472058208513</v>
      </c>
      <c r="D2113" s="50">
        <v>104.124213794084</v>
      </c>
      <c r="E2113" s="50">
        <v>144.819902622943</v>
      </c>
      <c r="F2113" s="56">
        <v>0.47595428352151498</v>
      </c>
      <c r="G2113" s="54">
        <v>7.1861830492346004E-3</v>
      </c>
      <c r="H2113" s="61">
        <v>2.5242941069684801E-2</v>
      </c>
    </row>
    <row r="2114" spans="1:8" x14ac:dyDescent="0.2">
      <c r="A2114" s="59" t="s">
        <v>3038</v>
      </c>
      <c r="B2114" s="49" t="e">
        <v>#N/A</v>
      </c>
      <c r="C2114" s="50">
        <v>1953.6180800127299</v>
      </c>
      <c r="D2114" s="50">
        <v>1635.12838009098</v>
      </c>
      <c r="E2114" s="50">
        <v>2272.1077799344898</v>
      </c>
      <c r="F2114" s="56">
        <v>0.474627360699094</v>
      </c>
      <c r="G2114" s="54">
        <v>5.2051109283638398E-6</v>
      </c>
      <c r="H2114" s="61">
        <v>5.1501534119628402E-5</v>
      </c>
    </row>
    <row r="2115" spans="1:8" x14ac:dyDescent="0.2">
      <c r="A2115" s="59" t="s">
        <v>3039</v>
      </c>
      <c r="B2115" s="49" t="e">
        <v>#N/A</v>
      </c>
      <c r="C2115" s="50">
        <v>401.82717368459498</v>
      </c>
      <c r="D2115" s="50">
        <v>336.39605085474398</v>
      </c>
      <c r="E2115" s="50">
        <v>467.25829651444599</v>
      </c>
      <c r="F2115" s="56">
        <v>0.47405951123665502</v>
      </c>
      <c r="G2115" s="54">
        <v>9.4700781316548797E-5</v>
      </c>
      <c r="H2115" s="61">
        <v>6.5620605382942399E-4</v>
      </c>
    </row>
    <row r="2116" spans="1:8" x14ac:dyDescent="0.2">
      <c r="A2116" s="59" t="s">
        <v>3040</v>
      </c>
      <c r="B2116" s="49" t="s">
        <v>1</v>
      </c>
      <c r="C2116" s="50">
        <v>65.045443853123203</v>
      </c>
      <c r="D2116" s="50">
        <v>54.454750020978302</v>
      </c>
      <c r="E2116" s="50">
        <v>75.636137685267997</v>
      </c>
      <c r="F2116" s="56">
        <v>0.47401779584972498</v>
      </c>
      <c r="G2116" s="54">
        <v>1.6804938546511501E-2</v>
      </c>
      <c r="H2116" s="61">
        <v>4.9842036236853703E-2</v>
      </c>
    </row>
    <row r="2117" spans="1:8" x14ac:dyDescent="0.2">
      <c r="A2117" s="59" t="s">
        <v>3041</v>
      </c>
      <c r="B2117" s="49" t="s">
        <v>2335</v>
      </c>
      <c r="C2117" s="50">
        <v>302.76097037987802</v>
      </c>
      <c r="D2117" s="50">
        <v>253.474844931739</v>
      </c>
      <c r="E2117" s="50">
        <v>352.04709582801701</v>
      </c>
      <c r="F2117" s="56">
        <v>0.47392586128667002</v>
      </c>
      <c r="G2117" s="54">
        <v>1.14143522286016E-4</v>
      </c>
      <c r="H2117" s="61">
        <v>7.7603262518277595E-4</v>
      </c>
    </row>
    <row r="2118" spans="1:8" x14ac:dyDescent="0.2">
      <c r="A2118" s="59" t="s">
        <v>3042</v>
      </c>
      <c r="B2118" s="49" t="s">
        <v>3043</v>
      </c>
      <c r="C2118" s="50">
        <v>95.001822204579895</v>
      </c>
      <c r="D2118" s="50">
        <v>79.540710111033306</v>
      </c>
      <c r="E2118" s="50">
        <v>110.462934298126</v>
      </c>
      <c r="F2118" s="56">
        <v>0.47379700908994898</v>
      </c>
      <c r="G2118" s="54">
        <v>8.5307959349362507E-3</v>
      </c>
      <c r="H2118" s="61">
        <v>2.89337522818475E-2</v>
      </c>
    </row>
    <row r="2119" spans="1:8" x14ac:dyDescent="0.2">
      <c r="A2119" s="59" t="s">
        <v>3044</v>
      </c>
      <c r="B2119" s="49" t="s">
        <v>3045</v>
      </c>
      <c r="C2119" s="50">
        <v>425.23652768088999</v>
      </c>
      <c r="D2119" s="50">
        <v>356.04768444192001</v>
      </c>
      <c r="E2119" s="50">
        <v>494.42537091985997</v>
      </c>
      <c r="F2119" s="56">
        <v>0.47368230539913297</v>
      </c>
      <c r="G2119" s="54">
        <v>1.67978964913658E-4</v>
      </c>
      <c r="H2119" s="61">
        <v>1.0844831632310101E-3</v>
      </c>
    </row>
    <row r="2120" spans="1:8" x14ac:dyDescent="0.2">
      <c r="A2120" s="59" t="s">
        <v>3046</v>
      </c>
      <c r="B2120" s="49" t="s">
        <v>3047</v>
      </c>
      <c r="C2120" s="50">
        <v>982.95998234673402</v>
      </c>
      <c r="D2120" s="50">
        <v>823.13869960557804</v>
      </c>
      <c r="E2120" s="50">
        <v>1142.78126508789</v>
      </c>
      <c r="F2120" s="56">
        <v>0.47334183819648601</v>
      </c>
      <c r="G2120" s="54">
        <v>1.2432470325919701E-4</v>
      </c>
      <c r="H2120" s="61">
        <v>8.3333463408812698E-4</v>
      </c>
    </row>
    <row r="2121" spans="1:8" x14ac:dyDescent="0.2">
      <c r="A2121" s="59" t="s">
        <v>3048</v>
      </c>
      <c r="B2121" s="49" t="s">
        <v>3049</v>
      </c>
      <c r="C2121" s="50">
        <v>511.86508194992598</v>
      </c>
      <c r="D2121" s="50">
        <v>428.64037589878598</v>
      </c>
      <c r="E2121" s="50">
        <v>595.08978800106695</v>
      </c>
      <c r="F2121" s="56">
        <v>0.47333960926797303</v>
      </c>
      <c r="G2121" s="54">
        <v>1.43868364741332E-5</v>
      </c>
      <c r="H2121" s="61">
        <v>1.26775866434812E-4</v>
      </c>
    </row>
    <row r="2122" spans="1:8" x14ac:dyDescent="0.2">
      <c r="A2122" s="59" t="s">
        <v>3050</v>
      </c>
      <c r="B2122" s="49" t="s">
        <v>1</v>
      </c>
      <c r="C2122" s="50">
        <v>597.59809675652798</v>
      </c>
      <c r="D2122" s="50">
        <v>500.51358369430801</v>
      </c>
      <c r="E2122" s="50">
        <v>694.68260981874903</v>
      </c>
      <c r="F2122" s="56">
        <v>0.47294475876876702</v>
      </c>
      <c r="G2122" s="54">
        <v>6.65125592950236E-5</v>
      </c>
      <c r="H2122" s="61">
        <v>4.8429690167299202E-4</v>
      </c>
    </row>
    <row r="2123" spans="1:8" x14ac:dyDescent="0.2">
      <c r="A2123" s="59" t="s">
        <v>3051</v>
      </c>
      <c r="B2123" s="49" t="s">
        <v>3052</v>
      </c>
      <c r="C2123" s="50">
        <v>515.62060181930894</v>
      </c>
      <c r="D2123" s="50">
        <v>431.86694630599698</v>
      </c>
      <c r="E2123" s="50">
        <v>599.37425733262103</v>
      </c>
      <c r="F2123" s="56">
        <v>0.47287022095440401</v>
      </c>
      <c r="G2123" s="54">
        <v>1.66179798577383E-5</v>
      </c>
      <c r="H2123" s="61">
        <v>1.4415561343437299E-4</v>
      </c>
    </row>
    <row r="2124" spans="1:8" x14ac:dyDescent="0.2">
      <c r="A2124" s="59" t="s">
        <v>3053</v>
      </c>
      <c r="B2124" s="49" t="s">
        <v>500</v>
      </c>
      <c r="C2124" s="50">
        <v>285.73991088772902</v>
      </c>
      <c r="D2124" s="50">
        <v>239.37860147393701</v>
      </c>
      <c r="E2124" s="50">
        <v>332.10122030152098</v>
      </c>
      <c r="F2124" s="56">
        <v>0.47232883132847198</v>
      </c>
      <c r="G2124" s="54">
        <v>2.5981013596947501E-4</v>
      </c>
      <c r="H2124" s="61">
        <v>1.5761653191151599E-3</v>
      </c>
    </row>
    <row r="2125" spans="1:8" x14ac:dyDescent="0.2">
      <c r="A2125" s="59" t="s">
        <v>3054</v>
      </c>
      <c r="B2125" s="49" t="s">
        <v>20</v>
      </c>
      <c r="C2125" s="50">
        <v>182.88126964038599</v>
      </c>
      <c r="D2125" s="50">
        <v>153.22268275590201</v>
      </c>
      <c r="E2125" s="50">
        <v>212.53985652487</v>
      </c>
      <c r="F2125" s="56">
        <v>0.47210352138899703</v>
      </c>
      <c r="G2125" s="54">
        <v>1.05138184211122E-2</v>
      </c>
      <c r="H2125" s="61">
        <v>3.42647843005617E-2</v>
      </c>
    </row>
    <row r="2126" spans="1:8" x14ac:dyDescent="0.2">
      <c r="A2126" s="59" t="s">
        <v>3055</v>
      </c>
      <c r="B2126" s="49" t="s">
        <v>3056</v>
      </c>
      <c r="C2126" s="50">
        <v>563.00649212582698</v>
      </c>
      <c r="D2126" s="50">
        <v>471.70529181842102</v>
      </c>
      <c r="E2126" s="50">
        <v>654.307692433233</v>
      </c>
      <c r="F2126" s="56">
        <v>0.47208344617675901</v>
      </c>
      <c r="G2126" s="54">
        <v>5.9783225822061002E-5</v>
      </c>
      <c r="H2126" s="61">
        <v>4.4206928593460299E-4</v>
      </c>
    </row>
    <row r="2127" spans="1:8" x14ac:dyDescent="0.2">
      <c r="A2127" s="59" t="s">
        <v>3057</v>
      </c>
      <c r="B2127" s="49" t="s">
        <v>1</v>
      </c>
      <c r="C2127" s="50">
        <v>719.51114174971303</v>
      </c>
      <c r="D2127" s="50">
        <v>602.87927792439302</v>
      </c>
      <c r="E2127" s="50">
        <v>836.14300557503202</v>
      </c>
      <c r="F2127" s="56">
        <v>0.47188056547368301</v>
      </c>
      <c r="G2127" s="54">
        <v>2.3356349807838699E-5</v>
      </c>
      <c r="H2127" s="61">
        <v>1.9339930775462701E-4</v>
      </c>
    </row>
    <row r="2128" spans="1:8" x14ac:dyDescent="0.2">
      <c r="A2128" s="59" t="s">
        <v>3058</v>
      </c>
      <c r="B2128" s="49" t="s">
        <v>3059</v>
      </c>
      <c r="C2128" s="50">
        <v>168.04627319505701</v>
      </c>
      <c r="D2128" s="50">
        <v>140.82474889469</v>
      </c>
      <c r="E2128" s="50">
        <v>195.267797495423</v>
      </c>
      <c r="F2128" s="56">
        <v>0.47155314830761702</v>
      </c>
      <c r="G2128" s="54">
        <v>1.0537255954840801E-2</v>
      </c>
      <c r="H2128" s="61">
        <v>3.43350372904975E-2</v>
      </c>
    </row>
    <row r="2129" spans="1:8" x14ac:dyDescent="0.2">
      <c r="A2129" s="59" t="s">
        <v>3060</v>
      </c>
      <c r="B2129" s="49" t="e">
        <v>#N/A</v>
      </c>
      <c r="C2129" s="50">
        <v>299.20518984061698</v>
      </c>
      <c r="D2129" s="50">
        <v>250.743660968341</v>
      </c>
      <c r="E2129" s="50">
        <v>347.66671871289401</v>
      </c>
      <c r="F2129" s="56">
        <v>0.47149173936398803</v>
      </c>
      <c r="G2129" s="54">
        <v>1.7664039043912099E-4</v>
      </c>
      <c r="H2129" s="61">
        <v>1.13370908476765E-3</v>
      </c>
    </row>
    <row r="2130" spans="1:8" x14ac:dyDescent="0.2">
      <c r="A2130" s="59" t="s">
        <v>3061</v>
      </c>
      <c r="B2130" s="49" t="s">
        <v>1373</v>
      </c>
      <c r="C2130" s="50">
        <v>76345.270848058193</v>
      </c>
      <c r="D2130" s="50">
        <v>63984.553961276702</v>
      </c>
      <c r="E2130" s="50">
        <v>88705.987734839597</v>
      </c>
      <c r="F2130" s="56">
        <v>0.47130781425513801</v>
      </c>
      <c r="G2130" s="54">
        <v>4.7652676995666096E-3</v>
      </c>
      <c r="H2130" s="61">
        <v>1.80358442718354E-2</v>
      </c>
    </row>
    <row r="2131" spans="1:8" x14ac:dyDescent="0.2">
      <c r="A2131" s="59" t="s">
        <v>3062</v>
      </c>
      <c r="B2131" s="49" t="s">
        <v>3063</v>
      </c>
      <c r="C2131" s="50">
        <v>659.22364386774404</v>
      </c>
      <c r="D2131" s="50">
        <v>552.57341550178398</v>
      </c>
      <c r="E2131" s="50">
        <v>765.87387223370501</v>
      </c>
      <c r="F2131" s="56">
        <v>0.47094066654128203</v>
      </c>
      <c r="G2131" s="54">
        <v>1.00682134099039E-5</v>
      </c>
      <c r="H2131" s="61">
        <v>9.2657986678870095E-5</v>
      </c>
    </row>
    <row r="2132" spans="1:8" x14ac:dyDescent="0.2">
      <c r="A2132" s="59" t="s">
        <v>3064</v>
      </c>
      <c r="B2132" s="49" t="s">
        <v>3065</v>
      </c>
      <c r="C2132" s="50">
        <v>2192.3624157439099</v>
      </c>
      <c r="D2132" s="50">
        <v>1837.70131614876</v>
      </c>
      <c r="E2132" s="50">
        <v>2547.0235153390499</v>
      </c>
      <c r="F2132" s="56">
        <v>0.47090997664013401</v>
      </c>
      <c r="G2132" s="54">
        <v>5.4617288183350002E-5</v>
      </c>
      <c r="H2132" s="61">
        <v>4.0946160818071398E-4</v>
      </c>
    </row>
    <row r="2133" spans="1:8" x14ac:dyDescent="0.2">
      <c r="A2133" s="59" t="s">
        <v>3066</v>
      </c>
      <c r="B2133" s="49" t="s">
        <v>1</v>
      </c>
      <c r="C2133" s="50">
        <v>856.69855566981698</v>
      </c>
      <c r="D2133" s="50">
        <v>718.11402929332803</v>
      </c>
      <c r="E2133" s="50">
        <v>995.28308204630696</v>
      </c>
      <c r="F2133" s="56">
        <v>0.47089397289349699</v>
      </c>
      <c r="G2133" s="54">
        <v>1.2225601415998E-4</v>
      </c>
      <c r="H2133" s="61">
        <v>8.2144578697219495E-4</v>
      </c>
    </row>
    <row r="2134" spans="1:8" x14ac:dyDescent="0.2">
      <c r="A2134" s="59" t="s">
        <v>3067</v>
      </c>
      <c r="B2134" s="49" t="s">
        <v>3068</v>
      </c>
      <c r="C2134" s="50">
        <v>104.706368280717</v>
      </c>
      <c r="D2134" s="50">
        <v>87.771521074286895</v>
      </c>
      <c r="E2134" s="50">
        <v>121.64121548714699</v>
      </c>
      <c r="F2134" s="56">
        <v>0.47080732306695</v>
      </c>
      <c r="G2134" s="54">
        <v>8.1667932758862898E-3</v>
      </c>
      <c r="H2134" s="61">
        <v>2.79324678949948E-2</v>
      </c>
    </row>
    <row r="2135" spans="1:8" x14ac:dyDescent="0.2">
      <c r="A2135" s="59" t="s">
        <v>3069</v>
      </c>
      <c r="B2135" s="49" t="s">
        <v>1</v>
      </c>
      <c r="C2135" s="50">
        <v>292.58132254365199</v>
      </c>
      <c r="D2135" s="50">
        <v>245.273471790391</v>
      </c>
      <c r="E2135" s="50">
        <v>339.88917329691401</v>
      </c>
      <c r="F2135" s="56">
        <v>0.47067320375608901</v>
      </c>
      <c r="G2135" s="54">
        <v>2.2588088240050501E-3</v>
      </c>
      <c r="H2135" s="61">
        <v>9.8059469036762704E-3</v>
      </c>
    </row>
    <row r="2136" spans="1:8" x14ac:dyDescent="0.2">
      <c r="A2136" s="59" t="s">
        <v>3070</v>
      </c>
      <c r="B2136" s="49" t="e">
        <v>#N/A</v>
      </c>
      <c r="C2136" s="50">
        <v>141.71462178985001</v>
      </c>
      <c r="D2136" s="50">
        <v>118.822629471504</v>
      </c>
      <c r="E2136" s="50">
        <v>164.606614108196</v>
      </c>
      <c r="F2136" s="56">
        <v>0.47021268633601598</v>
      </c>
      <c r="G2136" s="54">
        <v>3.2842119634942102E-3</v>
      </c>
      <c r="H2136" s="61">
        <v>1.3350544231997699E-2</v>
      </c>
    </row>
    <row r="2137" spans="1:8" x14ac:dyDescent="0.2">
      <c r="A2137" s="59" t="s">
        <v>3071</v>
      </c>
      <c r="B2137" s="49" t="s">
        <v>1</v>
      </c>
      <c r="C2137" s="50">
        <v>100.85581041438699</v>
      </c>
      <c r="D2137" s="50">
        <v>84.572804623589406</v>
      </c>
      <c r="E2137" s="50">
        <v>117.13881620518499</v>
      </c>
      <c r="F2137" s="56">
        <v>0.46995349234788703</v>
      </c>
      <c r="G2137" s="54">
        <v>7.0619148800751203E-3</v>
      </c>
      <c r="H2137" s="61">
        <v>2.4882654526830101E-2</v>
      </c>
    </row>
    <row r="2138" spans="1:8" x14ac:dyDescent="0.2">
      <c r="A2138" s="59" t="s">
        <v>3072</v>
      </c>
      <c r="B2138" s="49" t="s">
        <v>1</v>
      </c>
      <c r="C2138" s="50">
        <v>499.43737102382102</v>
      </c>
      <c r="D2138" s="50">
        <v>418.82149398078002</v>
      </c>
      <c r="E2138" s="50">
        <v>580.05324806686099</v>
      </c>
      <c r="F2138" s="56">
        <v>0.46984986019066199</v>
      </c>
      <c r="G2138" s="54">
        <v>2.29805337484374E-4</v>
      </c>
      <c r="H2138" s="61">
        <v>1.42504376062887E-3</v>
      </c>
    </row>
    <row r="2139" spans="1:8" x14ac:dyDescent="0.2">
      <c r="A2139" s="59" t="s">
        <v>3073</v>
      </c>
      <c r="B2139" s="49" t="s">
        <v>3074</v>
      </c>
      <c r="C2139" s="50">
        <v>4469.5141555524597</v>
      </c>
      <c r="D2139" s="50">
        <v>3748.3618324122999</v>
      </c>
      <c r="E2139" s="50">
        <v>5190.6664786926203</v>
      </c>
      <c r="F2139" s="56">
        <v>0.46965956747517001</v>
      </c>
      <c r="G2139" s="54">
        <v>2.6403305851541001E-5</v>
      </c>
      <c r="H2139" s="61">
        <v>2.1542621919557901E-4</v>
      </c>
    </row>
    <row r="2140" spans="1:8" x14ac:dyDescent="0.2">
      <c r="A2140" s="59" t="s">
        <v>3075</v>
      </c>
      <c r="B2140" s="49" t="e">
        <v>#N/A</v>
      </c>
      <c r="C2140" s="50">
        <v>685.644374191721</v>
      </c>
      <c r="D2140" s="50">
        <v>575.02321791926897</v>
      </c>
      <c r="E2140" s="50">
        <v>796.265530464172</v>
      </c>
      <c r="F2140" s="56">
        <v>0.46962939670131099</v>
      </c>
      <c r="G2140" s="54">
        <v>5.1892063299825102E-5</v>
      </c>
      <c r="H2140" s="61">
        <v>3.9189977491010101E-4</v>
      </c>
    </row>
    <row r="2141" spans="1:8" x14ac:dyDescent="0.2">
      <c r="A2141" s="59" t="s">
        <v>3076</v>
      </c>
      <c r="B2141" s="49" t="s">
        <v>3077</v>
      </c>
      <c r="C2141" s="50">
        <v>2453.0000686674598</v>
      </c>
      <c r="D2141" s="50">
        <v>2057.4895415390902</v>
      </c>
      <c r="E2141" s="50">
        <v>2848.5105957958299</v>
      </c>
      <c r="F2141" s="56">
        <v>0.46932267543075101</v>
      </c>
      <c r="G2141" s="54">
        <v>1.6520821811531401E-5</v>
      </c>
      <c r="H2141" s="61">
        <v>1.4344047160372799E-4</v>
      </c>
    </row>
    <row r="2142" spans="1:8" x14ac:dyDescent="0.2">
      <c r="A2142" s="59" t="s">
        <v>3078</v>
      </c>
      <c r="B2142" s="49" t="e">
        <v>#N/A</v>
      </c>
      <c r="C2142" s="50">
        <v>91.554062693943607</v>
      </c>
      <c r="D2142" s="50">
        <v>76.793000106451998</v>
      </c>
      <c r="E2142" s="50">
        <v>106.315125281435</v>
      </c>
      <c r="F2142" s="56">
        <v>0.46930014494352901</v>
      </c>
      <c r="G2142" s="54">
        <v>9.5818510439923503E-3</v>
      </c>
      <c r="H2142" s="61">
        <v>3.18310264167204E-2</v>
      </c>
    </row>
    <row r="2143" spans="1:8" x14ac:dyDescent="0.2">
      <c r="A2143" s="59" t="s">
        <v>3079</v>
      </c>
      <c r="B2143" s="49" t="s">
        <v>3080</v>
      </c>
      <c r="C2143" s="50">
        <v>1327.5081049129799</v>
      </c>
      <c r="D2143" s="50">
        <v>1113.6700569565201</v>
      </c>
      <c r="E2143" s="50">
        <v>1541.34615286945</v>
      </c>
      <c r="F2143" s="56">
        <v>0.46886902232940197</v>
      </c>
      <c r="G2143" s="54">
        <v>3.6895216258346698E-5</v>
      </c>
      <c r="H2143" s="61">
        <v>2.8986761600471303E-4</v>
      </c>
    </row>
    <row r="2144" spans="1:8" x14ac:dyDescent="0.2">
      <c r="A2144" s="59" t="s">
        <v>3081</v>
      </c>
      <c r="B2144" s="49" t="e">
        <v>#N/A</v>
      </c>
      <c r="C2144" s="50">
        <v>345.82519081604698</v>
      </c>
      <c r="D2144" s="50">
        <v>290.15376487994303</v>
      </c>
      <c r="E2144" s="50">
        <v>401.49661675214998</v>
      </c>
      <c r="F2144" s="56">
        <v>0.46857018214116403</v>
      </c>
      <c r="G2144" s="54">
        <v>1.1529376902147501E-3</v>
      </c>
      <c r="H2144" s="61">
        <v>5.5750586598029804E-3</v>
      </c>
    </row>
    <row r="2145" spans="1:8" x14ac:dyDescent="0.2">
      <c r="A2145" s="59" t="s">
        <v>3082</v>
      </c>
      <c r="B2145" s="49" t="s">
        <v>3083</v>
      </c>
      <c r="C2145" s="50">
        <v>1643.2716428047499</v>
      </c>
      <c r="D2145" s="50">
        <v>1378.80763396974</v>
      </c>
      <c r="E2145" s="50">
        <v>1907.7356516397599</v>
      </c>
      <c r="F2145" s="56">
        <v>0.46844008437678297</v>
      </c>
      <c r="G2145" s="54">
        <v>6.3261707645590105E-5</v>
      </c>
      <c r="H2145" s="61">
        <v>4.6444339187489298E-4</v>
      </c>
    </row>
    <row r="2146" spans="1:8" x14ac:dyDescent="0.2">
      <c r="A2146" s="59" t="s">
        <v>3084</v>
      </c>
      <c r="B2146" s="49" t="s">
        <v>10</v>
      </c>
      <c r="C2146" s="50">
        <v>202.61886906629601</v>
      </c>
      <c r="D2146" s="50">
        <v>170.014998789994</v>
      </c>
      <c r="E2146" s="50">
        <v>235.222739342598</v>
      </c>
      <c r="F2146" s="56">
        <v>0.46836550735514798</v>
      </c>
      <c r="G2146" s="54">
        <v>1.3305264438661299E-3</v>
      </c>
      <c r="H2146" s="61">
        <v>6.3001037562281604E-3</v>
      </c>
    </row>
    <row r="2147" spans="1:8" x14ac:dyDescent="0.2">
      <c r="A2147" s="59" t="s">
        <v>3085</v>
      </c>
      <c r="B2147" s="49" t="s">
        <v>783</v>
      </c>
      <c r="C2147" s="50">
        <v>231.022790308011</v>
      </c>
      <c r="D2147" s="50">
        <v>193.85836990598801</v>
      </c>
      <c r="E2147" s="50">
        <v>268.18721071003398</v>
      </c>
      <c r="F2147" s="56">
        <v>0.46823741443902001</v>
      </c>
      <c r="G2147" s="54">
        <v>1.31626037657611E-3</v>
      </c>
      <c r="H2147" s="61">
        <v>6.2424689197619204E-3</v>
      </c>
    </row>
    <row r="2148" spans="1:8" x14ac:dyDescent="0.2">
      <c r="A2148" s="59" t="s">
        <v>3086</v>
      </c>
      <c r="B2148" s="49" t="s">
        <v>1</v>
      </c>
      <c r="C2148" s="50">
        <v>113.11701321056699</v>
      </c>
      <c r="D2148" s="50">
        <v>94.934878357814</v>
      </c>
      <c r="E2148" s="50">
        <v>131.29914806332101</v>
      </c>
      <c r="F2148" s="56">
        <v>0.46784743029265802</v>
      </c>
      <c r="G2148" s="54">
        <v>5.2728054284549497E-3</v>
      </c>
      <c r="H2148" s="61">
        <v>1.9595333348225701E-2</v>
      </c>
    </row>
    <row r="2149" spans="1:8" x14ac:dyDescent="0.2">
      <c r="A2149" s="59" t="s">
        <v>3087</v>
      </c>
      <c r="B2149" s="49" t="s">
        <v>794</v>
      </c>
      <c r="C2149" s="50">
        <v>162.52635335873799</v>
      </c>
      <c r="D2149" s="50">
        <v>136.40577958227601</v>
      </c>
      <c r="E2149" s="50">
        <v>188.646927135201</v>
      </c>
      <c r="F2149" s="56">
        <v>0.46778382693814402</v>
      </c>
      <c r="G2149" s="54">
        <v>1.6800801398893801E-3</v>
      </c>
      <c r="H2149" s="61">
        <v>7.6711459561311299E-3</v>
      </c>
    </row>
    <row r="2150" spans="1:8" x14ac:dyDescent="0.2">
      <c r="A2150" s="59" t="s">
        <v>3088</v>
      </c>
      <c r="B2150" s="49" t="s">
        <v>684</v>
      </c>
      <c r="C2150" s="50">
        <v>559.13637705033705</v>
      </c>
      <c r="D2150" s="50">
        <v>469.27911490712199</v>
      </c>
      <c r="E2150" s="50">
        <v>648.99363919355199</v>
      </c>
      <c r="F2150" s="56">
        <v>0.467758083208205</v>
      </c>
      <c r="G2150" s="54">
        <v>1.41702877834639E-3</v>
      </c>
      <c r="H2150" s="61">
        <v>6.6427909926714502E-3</v>
      </c>
    </row>
    <row r="2151" spans="1:8" x14ac:dyDescent="0.2">
      <c r="A2151" s="59" t="s">
        <v>3089</v>
      </c>
      <c r="B2151" s="49" t="s">
        <v>3090</v>
      </c>
      <c r="C2151" s="50">
        <v>408.76023029090197</v>
      </c>
      <c r="D2151" s="50">
        <v>343.10427740927702</v>
      </c>
      <c r="E2151" s="50">
        <v>474.41618317252801</v>
      </c>
      <c r="F2151" s="56">
        <v>0.46750611180993501</v>
      </c>
      <c r="G2151" s="54">
        <v>5.8385815244348399E-5</v>
      </c>
      <c r="H2151" s="61">
        <v>4.3338016403002299E-4</v>
      </c>
    </row>
    <row r="2152" spans="1:8" x14ac:dyDescent="0.2">
      <c r="A2152" s="59" t="s">
        <v>3091</v>
      </c>
      <c r="B2152" s="49" t="s">
        <v>3092</v>
      </c>
      <c r="C2152" s="50">
        <v>175.175375694471</v>
      </c>
      <c r="D2152" s="50">
        <v>147.05673959024301</v>
      </c>
      <c r="E2152" s="50">
        <v>203.29401179869899</v>
      </c>
      <c r="F2152" s="56">
        <v>0.46719481571943</v>
      </c>
      <c r="G2152" s="54">
        <v>1.65654149484924E-3</v>
      </c>
      <c r="H2152" s="61">
        <v>7.5779405230452903E-3</v>
      </c>
    </row>
    <row r="2153" spans="1:8" x14ac:dyDescent="0.2">
      <c r="A2153" s="59" t="s">
        <v>3093</v>
      </c>
      <c r="B2153" s="49" t="s">
        <v>3094</v>
      </c>
      <c r="C2153" s="50">
        <v>1406.74300130809</v>
      </c>
      <c r="D2153" s="50">
        <v>1180.97182708889</v>
      </c>
      <c r="E2153" s="50">
        <v>1632.5141755273</v>
      </c>
      <c r="F2153" s="56">
        <v>0.46712097046288997</v>
      </c>
      <c r="G2153" s="54">
        <v>3.6539993607717598E-4</v>
      </c>
      <c r="H2153" s="61">
        <v>2.1072117023716902E-3</v>
      </c>
    </row>
    <row r="2154" spans="1:8" x14ac:dyDescent="0.2">
      <c r="A2154" s="59" t="s">
        <v>3095</v>
      </c>
      <c r="B2154" s="49" t="s">
        <v>73</v>
      </c>
      <c r="C2154" s="50">
        <v>135.991707040102</v>
      </c>
      <c r="D2154" s="50">
        <v>114.168743630295</v>
      </c>
      <c r="E2154" s="50">
        <v>157.81467044990799</v>
      </c>
      <c r="F2154" s="56">
        <v>0.46706359132657399</v>
      </c>
      <c r="G2154" s="54">
        <v>6.0643689119577199E-3</v>
      </c>
      <c r="H2154" s="61">
        <v>2.1979672523592401E-2</v>
      </c>
    </row>
    <row r="2155" spans="1:8" x14ac:dyDescent="0.2">
      <c r="A2155" s="59" t="s">
        <v>3096</v>
      </c>
      <c r="B2155" s="49" t="e">
        <v>#N/A</v>
      </c>
      <c r="C2155" s="50">
        <v>691.07633250543097</v>
      </c>
      <c r="D2155" s="50">
        <v>580.22811824619998</v>
      </c>
      <c r="E2155" s="50">
        <v>801.92454676466195</v>
      </c>
      <c r="F2155" s="56">
        <v>0.46684628840574599</v>
      </c>
      <c r="G2155" s="54">
        <v>9.4150322574557301E-6</v>
      </c>
      <c r="H2155" s="61">
        <v>8.7181856894217195E-5</v>
      </c>
    </row>
    <row r="2156" spans="1:8" x14ac:dyDescent="0.2">
      <c r="A2156" s="59" t="s">
        <v>3097</v>
      </c>
      <c r="B2156" s="49" t="s">
        <v>3098</v>
      </c>
      <c r="C2156" s="50">
        <v>358.87065464594798</v>
      </c>
      <c r="D2156" s="50">
        <v>301.32528836479401</v>
      </c>
      <c r="E2156" s="50">
        <v>416.41602092710099</v>
      </c>
      <c r="F2156" s="56">
        <v>0.46670382057251902</v>
      </c>
      <c r="G2156" s="54">
        <v>9.3311292848359496E-5</v>
      </c>
      <c r="H2156" s="61">
        <v>6.4772924508554896E-4</v>
      </c>
    </row>
    <row r="2157" spans="1:8" x14ac:dyDescent="0.2">
      <c r="A2157" s="59" t="s">
        <v>3099</v>
      </c>
      <c r="B2157" s="49" t="s">
        <v>3100</v>
      </c>
      <c r="C2157" s="50">
        <v>232.74616184846801</v>
      </c>
      <c r="D2157" s="50">
        <v>195.42884239492901</v>
      </c>
      <c r="E2157" s="50">
        <v>270.06348130200598</v>
      </c>
      <c r="F2157" s="56">
        <v>0.46665516461457401</v>
      </c>
      <c r="G2157" s="54">
        <v>4.56166436892557E-4</v>
      </c>
      <c r="H2157" s="61">
        <v>2.5515550979786201E-3</v>
      </c>
    </row>
    <row r="2158" spans="1:8" x14ac:dyDescent="0.2">
      <c r="A2158" s="59" t="s">
        <v>3101</v>
      </c>
      <c r="B2158" s="49" t="s">
        <v>3102</v>
      </c>
      <c r="C2158" s="50">
        <v>642.03956562015696</v>
      </c>
      <c r="D2158" s="50">
        <v>539.12996164705896</v>
      </c>
      <c r="E2158" s="50">
        <v>744.94916959325496</v>
      </c>
      <c r="F2158" s="56">
        <v>0.466508900726262</v>
      </c>
      <c r="G2158" s="54">
        <v>3.6971335947346902E-5</v>
      </c>
      <c r="H2158" s="61">
        <v>2.9023168758988602E-4</v>
      </c>
    </row>
    <row r="2159" spans="1:8" x14ac:dyDescent="0.2">
      <c r="A2159" s="59" t="s">
        <v>3103</v>
      </c>
      <c r="B2159" s="49" t="e">
        <v>#N/A</v>
      </c>
      <c r="C2159" s="50">
        <v>521.96464973447701</v>
      </c>
      <c r="D2159" s="50">
        <v>438.361415259865</v>
      </c>
      <c r="E2159" s="50">
        <v>605.56788420908902</v>
      </c>
      <c r="F2159" s="56">
        <v>0.46616787790129099</v>
      </c>
      <c r="G2159" s="54">
        <v>3.2607026395722903E-5</v>
      </c>
      <c r="H2159" s="61">
        <v>2.60375320977235E-4</v>
      </c>
    </row>
    <row r="2160" spans="1:8" x14ac:dyDescent="0.2">
      <c r="A2160" s="59" t="s">
        <v>3104</v>
      </c>
      <c r="B2160" s="49" t="s">
        <v>3105</v>
      </c>
      <c r="C2160" s="50">
        <v>935.274712929251</v>
      </c>
      <c r="D2160" s="50">
        <v>785.56205930034503</v>
      </c>
      <c r="E2160" s="50">
        <v>1084.9873665581599</v>
      </c>
      <c r="F2160" s="56">
        <v>0.46588108637280701</v>
      </c>
      <c r="G2160" s="54">
        <v>3.0007118536626999E-5</v>
      </c>
      <c r="H2160" s="61">
        <v>2.41294865724395E-4</v>
      </c>
    </row>
    <row r="2161" spans="1:8" x14ac:dyDescent="0.2">
      <c r="A2161" s="59" t="s">
        <v>3106</v>
      </c>
      <c r="B2161" s="49" t="s">
        <v>131</v>
      </c>
      <c r="C2161" s="50">
        <v>2280.4069292150898</v>
      </c>
      <c r="D2161" s="50">
        <v>1915.46962866839</v>
      </c>
      <c r="E2161" s="50">
        <v>2645.3442297617898</v>
      </c>
      <c r="F2161" s="56">
        <v>0.465757316778313</v>
      </c>
      <c r="G2161" s="54">
        <v>3.5932983606414801E-4</v>
      </c>
      <c r="H2161" s="61">
        <v>2.0777387020357099E-3</v>
      </c>
    </row>
    <row r="2162" spans="1:8" x14ac:dyDescent="0.2">
      <c r="A2162" s="59" t="s">
        <v>3107</v>
      </c>
      <c r="B2162" s="49" t="s">
        <v>20</v>
      </c>
      <c r="C2162" s="50">
        <v>490.421466401869</v>
      </c>
      <c r="D2162" s="50">
        <v>411.982968353883</v>
      </c>
      <c r="E2162" s="50">
        <v>568.85996444985403</v>
      </c>
      <c r="F2162" s="56">
        <v>0.46548885311117799</v>
      </c>
      <c r="G2162" s="54">
        <v>1.09512517677046E-4</v>
      </c>
      <c r="H2162" s="61">
        <v>7.4820118982158303E-4</v>
      </c>
    </row>
    <row r="2163" spans="1:8" x14ac:dyDescent="0.2">
      <c r="A2163" s="59" t="s">
        <v>3108</v>
      </c>
      <c r="B2163" s="49" t="s">
        <v>1225</v>
      </c>
      <c r="C2163" s="50">
        <v>1124.9576811245299</v>
      </c>
      <c r="D2163" s="50">
        <v>945.03876977925404</v>
      </c>
      <c r="E2163" s="50">
        <v>1304.8765924698</v>
      </c>
      <c r="F2163" s="56">
        <v>0.46546795010220599</v>
      </c>
      <c r="G2163" s="54">
        <v>1.8809671108074E-3</v>
      </c>
      <c r="H2163" s="61">
        <v>8.4187855163852694E-3</v>
      </c>
    </row>
    <row r="2164" spans="1:8" x14ac:dyDescent="0.2">
      <c r="A2164" s="59" t="s">
        <v>3109</v>
      </c>
      <c r="B2164" s="49" t="s">
        <v>1650</v>
      </c>
      <c r="C2164" s="50">
        <v>8134.7188775118602</v>
      </c>
      <c r="D2164" s="50">
        <v>6834.0498702208997</v>
      </c>
      <c r="E2164" s="50">
        <v>9435.3878848028307</v>
      </c>
      <c r="F2164" s="56">
        <v>0.465341052020325</v>
      </c>
      <c r="G2164" s="54">
        <v>1.02703996485565E-4</v>
      </c>
      <c r="H2164" s="61">
        <v>7.0562543282507697E-4</v>
      </c>
    </row>
    <row r="2165" spans="1:8" x14ac:dyDescent="0.2">
      <c r="A2165" s="59" t="s">
        <v>3110</v>
      </c>
      <c r="B2165" s="49" t="s">
        <v>3111</v>
      </c>
      <c r="C2165" s="50">
        <v>348.05826599288798</v>
      </c>
      <c r="D2165" s="50">
        <v>292.41117897027999</v>
      </c>
      <c r="E2165" s="50">
        <v>403.705353015497</v>
      </c>
      <c r="F2165" s="56">
        <v>0.46530424963705103</v>
      </c>
      <c r="G2165" s="54">
        <v>1.1688745027475199E-4</v>
      </c>
      <c r="H2165" s="61">
        <v>7.9247658461059503E-4</v>
      </c>
    </row>
    <row r="2166" spans="1:8" x14ac:dyDescent="0.2">
      <c r="A2166" s="59" t="s">
        <v>3112</v>
      </c>
      <c r="B2166" s="49" t="s">
        <v>3113</v>
      </c>
      <c r="C2166" s="50">
        <v>80.067217871003706</v>
      </c>
      <c r="D2166" s="50">
        <v>67.270398398742401</v>
      </c>
      <c r="E2166" s="50">
        <v>92.864037343264997</v>
      </c>
      <c r="F2166" s="56">
        <v>0.46514820232866799</v>
      </c>
      <c r="G2166" s="54">
        <v>1.3985083455795799E-2</v>
      </c>
      <c r="H2166" s="61">
        <v>4.3125652067769603E-2</v>
      </c>
    </row>
    <row r="2167" spans="1:8" x14ac:dyDescent="0.2">
      <c r="A2167" s="59" t="s">
        <v>3114</v>
      </c>
      <c r="B2167" s="49" t="e">
        <v>#N/A</v>
      </c>
      <c r="C2167" s="50">
        <v>5130.53130286941</v>
      </c>
      <c r="D2167" s="50">
        <v>4310.8783744972097</v>
      </c>
      <c r="E2167" s="50">
        <v>5950.1842312416002</v>
      </c>
      <c r="F2167" s="56">
        <v>0.46495247879824297</v>
      </c>
      <c r="G2167" s="54">
        <v>2.78211232109726E-5</v>
      </c>
      <c r="H2167" s="61">
        <v>2.2501632100758399E-4</v>
      </c>
    </row>
    <row r="2168" spans="1:8" x14ac:dyDescent="0.2">
      <c r="A2168" s="59" t="s">
        <v>3115</v>
      </c>
      <c r="B2168" s="49" t="e">
        <v>#N/A</v>
      </c>
      <c r="C2168" s="50">
        <v>2286.53306528435</v>
      </c>
      <c r="D2168" s="50">
        <v>1921.5928598278999</v>
      </c>
      <c r="E2168" s="50">
        <v>2651.4732707408002</v>
      </c>
      <c r="F2168" s="56">
        <v>0.46449150941342598</v>
      </c>
      <c r="G2168" s="54">
        <v>3.2558589158568102E-4</v>
      </c>
      <c r="H2168" s="61">
        <v>1.9067039864233901E-3</v>
      </c>
    </row>
    <row r="2169" spans="1:8" x14ac:dyDescent="0.2">
      <c r="A2169" s="59" t="s">
        <v>3116</v>
      </c>
      <c r="B2169" s="49" t="s">
        <v>3117</v>
      </c>
      <c r="C2169" s="50">
        <v>1103.7599035252799</v>
      </c>
      <c r="D2169" s="50">
        <v>927.64722862420604</v>
      </c>
      <c r="E2169" s="50">
        <v>1279.8725784263499</v>
      </c>
      <c r="F2169" s="56">
        <v>0.46435200767701001</v>
      </c>
      <c r="G2169" s="54">
        <v>1.21714412441938E-4</v>
      </c>
      <c r="H2169" s="61">
        <v>8.1865332205598997E-4</v>
      </c>
    </row>
    <row r="2170" spans="1:8" x14ac:dyDescent="0.2">
      <c r="A2170" s="59" t="s">
        <v>3118</v>
      </c>
      <c r="B2170" s="49" t="s">
        <v>1</v>
      </c>
      <c r="C2170" s="50">
        <v>344.30084296954601</v>
      </c>
      <c r="D2170" s="50">
        <v>289.369946968313</v>
      </c>
      <c r="E2170" s="50">
        <v>399.231738970778</v>
      </c>
      <c r="F2170" s="56">
        <v>0.46431132367760403</v>
      </c>
      <c r="G2170" s="54">
        <v>7.6899326810754803E-4</v>
      </c>
      <c r="H2170" s="61">
        <v>3.9685509086450398E-3</v>
      </c>
    </row>
    <row r="2171" spans="1:8" x14ac:dyDescent="0.2">
      <c r="A2171" s="59" t="s">
        <v>3119</v>
      </c>
      <c r="B2171" s="49" t="s">
        <v>3120</v>
      </c>
      <c r="C2171" s="50">
        <v>518.90448567234205</v>
      </c>
      <c r="D2171" s="50">
        <v>436.19434219361699</v>
      </c>
      <c r="E2171" s="50">
        <v>601.61462915106699</v>
      </c>
      <c r="F2171" s="56">
        <v>0.46386859157392302</v>
      </c>
      <c r="G2171" s="54">
        <v>1.89885304538169E-4</v>
      </c>
      <c r="H2171" s="61">
        <v>1.20845200013111E-3</v>
      </c>
    </row>
    <row r="2172" spans="1:8" x14ac:dyDescent="0.2">
      <c r="A2172" s="59" t="s">
        <v>3121</v>
      </c>
      <c r="B2172" s="49" t="s">
        <v>3122</v>
      </c>
      <c r="C2172" s="50">
        <v>2017.8892825441101</v>
      </c>
      <c r="D2172" s="50">
        <v>1696.8496010914801</v>
      </c>
      <c r="E2172" s="50">
        <v>2338.9289639967401</v>
      </c>
      <c r="F2172" s="56">
        <v>0.46298934759801003</v>
      </c>
      <c r="G2172" s="54">
        <v>3.6822866040157998E-5</v>
      </c>
      <c r="H2172" s="61">
        <v>2.89415848731758E-4</v>
      </c>
    </row>
    <row r="2173" spans="1:8" x14ac:dyDescent="0.2">
      <c r="A2173" s="59" t="s">
        <v>3123</v>
      </c>
      <c r="B2173" s="49" t="s">
        <v>20</v>
      </c>
      <c r="C2173" s="50">
        <v>97.2694559812916</v>
      </c>
      <c r="D2173" s="50">
        <v>81.794668498639297</v>
      </c>
      <c r="E2173" s="50">
        <v>112.744243463944</v>
      </c>
      <c r="F2173" s="56">
        <v>0.46297505944073097</v>
      </c>
      <c r="G2173" s="54">
        <v>7.9962780058285693E-3</v>
      </c>
      <c r="H2173" s="61">
        <v>2.7489144777709099E-2</v>
      </c>
    </row>
    <row r="2174" spans="1:8" x14ac:dyDescent="0.2">
      <c r="A2174" s="59" t="s">
        <v>3124</v>
      </c>
      <c r="B2174" s="49" t="s">
        <v>3125</v>
      </c>
      <c r="C2174" s="50">
        <v>347.95265718143702</v>
      </c>
      <c r="D2174" s="50">
        <v>292.59796757165401</v>
      </c>
      <c r="E2174" s="50">
        <v>403.30734679122003</v>
      </c>
      <c r="F2174" s="56">
        <v>0.46295993829314402</v>
      </c>
      <c r="G2174" s="54">
        <v>1.1866179521699199E-4</v>
      </c>
      <c r="H2174" s="61">
        <v>8.0328703794596296E-4</v>
      </c>
    </row>
    <row r="2175" spans="1:8" x14ac:dyDescent="0.2">
      <c r="A2175" s="59" t="s">
        <v>3126</v>
      </c>
      <c r="B2175" s="49" t="e">
        <v>#N/A</v>
      </c>
      <c r="C2175" s="50">
        <v>1923.50251191283</v>
      </c>
      <c r="D2175" s="50">
        <v>1617.5869013080901</v>
      </c>
      <c r="E2175" s="50">
        <v>2229.4181225175798</v>
      </c>
      <c r="F2175" s="56">
        <v>0.46282399636292698</v>
      </c>
      <c r="G2175" s="54">
        <v>1.24909977577313E-5</v>
      </c>
      <c r="H2175" s="61">
        <v>1.1178812134696899E-4</v>
      </c>
    </row>
    <row r="2176" spans="1:8" x14ac:dyDescent="0.2">
      <c r="A2176" s="59" t="s">
        <v>3127</v>
      </c>
      <c r="B2176" s="49" t="s">
        <v>20</v>
      </c>
      <c r="C2176" s="50">
        <v>451.90296885783903</v>
      </c>
      <c r="D2176" s="50">
        <v>380.04543576859902</v>
      </c>
      <c r="E2176" s="50">
        <v>523.76050194707898</v>
      </c>
      <c r="F2176" s="56">
        <v>0.462735358515939</v>
      </c>
      <c r="G2176" s="54">
        <v>1.4506279593741499E-4</v>
      </c>
      <c r="H2176" s="61">
        <v>9.53325697374273E-4</v>
      </c>
    </row>
    <row r="2177" spans="1:8" x14ac:dyDescent="0.2">
      <c r="A2177" s="59" t="s">
        <v>3128</v>
      </c>
      <c r="B2177" s="49" t="e">
        <v>#N/A</v>
      </c>
      <c r="C2177" s="50">
        <v>298.276705683339</v>
      </c>
      <c r="D2177" s="50">
        <v>250.875166134594</v>
      </c>
      <c r="E2177" s="50">
        <v>345.67824523208401</v>
      </c>
      <c r="F2177" s="56">
        <v>0.46246014553006998</v>
      </c>
      <c r="G2177" s="54">
        <v>1.65842016923946E-3</v>
      </c>
      <c r="H2177" s="61">
        <v>7.5846846407357097E-3</v>
      </c>
    </row>
    <row r="2178" spans="1:8" x14ac:dyDescent="0.2">
      <c r="A2178" s="59" t="s">
        <v>3129</v>
      </c>
      <c r="B2178" s="49" t="s">
        <v>700</v>
      </c>
      <c r="C2178" s="50">
        <v>81.828727169659004</v>
      </c>
      <c r="D2178" s="50">
        <v>68.828416749584306</v>
      </c>
      <c r="E2178" s="50">
        <v>94.829037589733801</v>
      </c>
      <c r="F2178" s="56">
        <v>0.462324570049853</v>
      </c>
      <c r="G2178" s="54">
        <v>1.4111033672353701E-2</v>
      </c>
      <c r="H2178" s="61">
        <v>4.34068799211196E-2</v>
      </c>
    </row>
    <row r="2179" spans="1:8" x14ac:dyDescent="0.2">
      <c r="A2179" s="59" t="s">
        <v>3130</v>
      </c>
      <c r="B2179" s="49" t="s">
        <v>183</v>
      </c>
      <c r="C2179" s="50">
        <v>250.55943737920001</v>
      </c>
      <c r="D2179" s="50">
        <v>210.783076063556</v>
      </c>
      <c r="E2179" s="50">
        <v>290.33579869484402</v>
      </c>
      <c r="F2179" s="56">
        <v>0.46196343215327201</v>
      </c>
      <c r="G2179" s="54">
        <v>4.02072534878686E-4</v>
      </c>
      <c r="H2179" s="61">
        <v>2.28623041127635E-3</v>
      </c>
    </row>
    <row r="2180" spans="1:8" x14ac:dyDescent="0.2">
      <c r="A2180" s="59" t="s">
        <v>3131</v>
      </c>
      <c r="B2180" s="49" t="s">
        <v>3132</v>
      </c>
      <c r="C2180" s="50">
        <v>2013.94972159753</v>
      </c>
      <c r="D2180" s="50">
        <v>1694.3982180036</v>
      </c>
      <c r="E2180" s="50">
        <v>2333.50122519147</v>
      </c>
      <c r="F2180" s="56">
        <v>0.461723247617848</v>
      </c>
      <c r="G2180" s="54">
        <v>1.10617047137358E-4</v>
      </c>
      <c r="H2180" s="61">
        <v>7.5468935344815303E-4</v>
      </c>
    </row>
    <row r="2181" spans="1:8" x14ac:dyDescent="0.2">
      <c r="A2181" s="59" t="s">
        <v>3133</v>
      </c>
      <c r="B2181" s="49" t="s">
        <v>3134</v>
      </c>
      <c r="C2181" s="50">
        <v>628.80884480661302</v>
      </c>
      <c r="D2181" s="50">
        <v>529.11473170844704</v>
      </c>
      <c r="E2181" s="50">
        <v>728.50295790477901</v>
      </c>
      <c r="F2181" s="56">
        <v>0.46135424392373298</v>
      </c>
      <c r="G2181" s="54">
        <v>4.7562804477204399E-5</v>
      </c>
      <c r="H2181" s="61">
        <v>3.6385172090646299E-4</v>
      </c>
    </row>
    <row r="2182" spans="1:8" x14ac:dyDescent="0.2">
      <c r="A2182" s="59" t="s">
        <v>3135</v>
      </c>
      <c r="B2182" s="49" t="e">
        <v>#N/A</v>
      </c>
      <c r="C2182" s="50">
        <v>352.08889892667298</v>
      </c>
      <c r="D2182" s="50">
        <v>296.28280185557702</v>
      </c>
      <c r="E2182" s="50">
        <v>407.89499599777002</v>
      </c>
      <c r="F2182" s="56">
        <v>0.46122292294227402</v>
      </c>
      <c r="G2182" s="54">
        <v>1.21123944792438E-4</v>
      </c>
      <c r="H2182" s="61">
        <v>8.1552605592200196E-4</v>
      </c>
    </row>
    <row r="2183" spans="1:8" x14ac:dyDescent="0.2">
      <c r="A2183" s="59" t="s">
        <v>3136</v>
      </c>
      <c r="B2183" s="49" t="s">
        <v>10</v>
      </c>
      <c r="C2183" s="50">
        <v>263.04702809009802</v>
      </c>
      <c r="D2183" s="50">
        <v>221.35641794240499</v>
      </c>
      <c r="E2183" s="50">
        <v>304.737638237792</v>
      </c>
      <c r="F2183" s="56">
        <v>0.46119649561500398</v>
      </c>
      <c r="G2183" s="54">
        <v>6.6122315173428297E-4</v>
      </c>
      <c r="H2183" s="61">
        <v>3.49094303185391E-3</v>
      </c>
    </row>
    <row r="2184" spans="1:8" x14ac:dyDescent="0.2">
      <c r="A2184" s="59" t="s">
        <v>3137</v>
      </c>
      <c r="B2184" s="49" t="s">
        <v>3138</v>
      </c>
      <c r="C2184" s="50">
        <v>3323.5270055568399</v>
      </c>
      <c r="D2184" s="50">
        <v>2797.1616393185</v>
      </c>
      <c r="E2184" s="50">
        <v>3849.8923717951898</v>
      </c>
      <c r="F2184" s="56">
        <v>0.460854489052126</v>
      </c>
      <c r="G2184" s="54">
        <v>9.0717035141802505E-5</v>
      </c>
      <c r="H2184" s="61">
        <v>6.3242362266953303E-4</v>
      </c>
    </row>
    <row r="2185" spans="1:8" x14ac:dyDescent="0.2">
      <c r="A2185" s="59" t="s">
        <v>3139</v>
      </c>
      <c r="B2185" s="49" t="s">
        <v>3140</v>
      </c>
      <c r="C2185" s="50">
        <v>336.60565587111802</v>
      </c>
      <c r="D2185" s="50">
        <v>283.29876559165598</v>
      </c>
      <c r="E2185" s="50">
        <v>389.91254615058</v>
      </c>
      <c r="F2185" s="56">
        <v>0.46082626131638299</v>
      </c>
      <c r="G2185" s="54">
        <v>1.2283465209854199E-4</v>
      </c>
      <c r="H2185" s="61">
        <v>8.2419725945086903E-4</v>
      </c>
    </row>
    <row r="2186" spans="1:8" x14ac:dyDescent="0.2">
      <c r="A2186" s="59" t="s">
        <v>3141</v>
      </c>
      <c r="B2186" s="49" t="e">
        <v>#N/A</v>
      </c>
      <c r="C2186" s="50">
        <v>170.44146138515001</v>
      </c>
      <c r="D2186" s="50">
        <v>143.44995075003999</v>
      </c>
      <c r="E2186" s="50">
        <v>197.432972020259</v>
      </c>
      <c r="F2186" s="56">
        <v>0.460815472410462</v>
      </c>
      <c r="G2186" s="54">
        <v>2.1446829707166301E-3</v>
      </c>
      <c r="H2186" s="61">
        <v>9.3731301491498994E-3</v>
      </c>
    </row>
    <row r="2187" spans="1:8" x14ac:dyDescent="0.2">
      <c r="A2187" s="59" t="s">
        <v>3142</v>
      </c>
      <c r="B2187" s="49" t="s">
        <v>3143</v>
      </c>
      <c r="C2187" s="50">
        <v>397.71433284502501</v>
      </c>
      <c r="D2187" s="50">
        <v>334.78741228374599</v>
      </c>
      <c r="E2187" s="50">
        <v>460.64125340630301</v>
      </c>
      <c r="F2187" s="56">
        <v>0.46039833477099801</v>
      </c>
      <c r="G2187" s="54">
        <v>5.0542420228290503E-4</v>
      </c>
      <c r="H2187" s="61">
        <v>2.7900675590196498E-3</v>
      </c>
    </row>
    <row r="2188" spans="1:8" x14ac:dyDescent="0.2">
      <c r="A2188" s="59" t="s">
        <v>3144</v>
      </c>
      <c r="B2188" s="49" t="s">
        <v>1</v>
      </c>
      <c r="C2188" s="50">
        <v>1837.6776074060001</v>
      </c>
      <c r="D2188" s="50">
        <v>1546.97308012138</v>
      </c>
      <c r="E2188" s="50">
        <v>2128.3821346906202</v>
      </c>
      <c r="F2188" s="56">
        <v>0.46030910718968399</v>
      </c>
      <c r="G2188" s="54">
        <v>8.5918511815166203E-6</v>
      </c>
      <c r="H2188" s="61">
        <v>8.0748487574793602E-5</v>
      </c>
    </row>
    <row r="2189" spans="1:8" x14ac:dyDescent="0.2">
      <c r="A2189" s="59" t="s">
        <v>3145</v>
      </c>
      <c r="B2189" s="49" t="s">
        <v>3146</v>
      </c>
      <c r="C2189" s="50">
        <v>733.71153297926503</v>
      </c>
      <c r="D2189" s="50">
        <v>617.65110757693503</v>
      </c>
      <c r="E2189" s="50">
        <v>849.77195838159605</v>
      </c>
      <c r="F2189" s="56">
        <v>0.46028360352349501</v>
      </c>
      <c r="G2189" s="54">
        <v>1.44530213620694E-4</v>
      </c>
      <c r="H2189" s="61">
        <v>9.5014601143156004E-4</v>
      </c>
    </row>
    <row r="2190" spans="1:8" x14ac:dyDescent="0.2">
      <c r="A2190" s="59" t="s">
        <v>3147</v>
      </c>
      <c r="B2190" s="49" t="s">
        <v>1</v>
      </c>
      <c r="C2190" s="50">
        <v>310.58062227684002</v>
      </c>
      <c r="D2190" s="50">
        <v>261.46090977174902</v>
      </c>
      <c r="E2190" s="50">
        <v>359.70033478193102</v>
      </c>
      <c r="F2190" s="56">
        <v>0.46020023259460902</v>
      </c>
      <c r="G2190" s="54">
        <v>1.8204588000313E-4</v>
      </c>
      <c r="H2190" s="61">
        <v>1.1634223911544299E-3</v>
      </c>
    </row>
    <row r="2191" spans="1:8" x14ac:dyDescent="0.2">
      <c r="A2191" s="59" t="s">
        <v>3148</v>
      </c>
      <c r="B2191" s="49" t="s">
        <v>14</v>
      </c>
      <c r="C2191" s="50">
        <v>1051.97194296672</v>
      </c>
      <c r="D2191" s="50">
        <v>885.60546625771894</v>
      </c>
      <c r="E2191" s="50">
        <v>1218.3384196757099</v>
      </c>
      <c r="F2191" s="56">
        <v>0.46017889639642701</v>
      </c>
      <c r="G2191" s="54">
        <v>1.21922389640513E-5</v>
      </c>
      <c r="H2191" s="61">
        <v>1.09365449556966E-4</v>
      </c>
    </row>
    <row r="2192" spans="1:8" x14ac:dyDescent="0.2">
      <c r="A2192" s="59" t="s">
        <v>3149</v>
      </c>
      <c r="B2192" s="49" t="s">
        <v>1</v>
      </c>
      <c r="C2192" s="50">
        <v>213.754183583198</v>
      </c>
      <c r="D2192" s="50">
        <v>179.96099141615599</v>
      </c>
      <c r="E2192" s="50">
        <v>247.54737575024001</v>
      </c>
      <c r="F2192" s="56">
        <v>0.46002043542374399</v>
      </c>
      <c r="G2192" s="54">
        <v>1.65018645279105E-3</v>
      </c>
      <c r="H2192" s="61">
        <v>7.5541179750594697E-3</v>
      </c>
    </row>
    <row r="2193" spans="1:8" x14ac:dyDescent="0.2">
      <c r="A2193" s="59" t="s">
        <v>3150</v>
      </c>
      <c r="B2193" s="49" t="s">
        <v>3151</v>
      </c>
      <c r="C2193" s="50">
        <v>232.89933959971799</v>
      </c>
      <c r="D2193" s="50">
        <v>196.07984003178601</v>
      </c>
      <c r="E2193" s="50">
        <v>269.71883916765103</v>
      </c>
      <c r="F2193" s="56">
        <v>0.46001508131225699</v>
      </c>
      <c r="G2193" s="54">
        <v>8.6690393191297098E-4</v>
      </c>
      <c r="H2193" s="61">
        <v>4.3799096528894903E-3</v>
      </c>
    </row>
    <row r="2194" spans="1:8" x14ac:dyDescent="0.2">
      <c r="A2194" s="59" t="s">
        <v>3152</v>
      </c>
      <c r="B2194" s="49" t="s">
        <v>1</v>
      </c>
      <c r="C2194" s="50">
        <v>246.71296381799399</v>
      </c>
      <c r="D2194" s="50">
        <v>207.764505565642</v>
      </c>
      <c r="E2194" s="50">
        <v>285.661422070345</v>
      </c>
      <c r="F2194" s="56">
        <v>0.45935701107742999</v>
      </c>
      <c r="G2194" s="54">
        <v>2.8439036582486301E-3</v>
      </c>
      <c r="H2194" s="61">
        <v>1.18930208338516E-2</v>
      </c>
    </row>
    <row r="2195" spans="1:8" x14ac:dyDescent="0.2">
      <c r="A2195" s="59" t="s">
        <v>3153</v>
      </c>
      <c r="B2195" s="49" t="s">
        <v>3154</v>
      </c>
      <c r="C2195" s="50">
        <v>756.74717667415598</v>
      </c>
      <c r="D2195" s="50">
        <v>637.36629640126796</v>
      </c>
      <c r="E2195" s="50">
        <v>876.12805694704502</v>
      </c>
      <c r="F2195" s="56">
        <v>0.459019020786327</v>
      </c>
      <c r="G2195" s="54">
        <v>3.48847867155662E-5</v>
      </c>
      <c r="H2195" s="61">
        <v>2.76412301894235E-4</v>
      </c>
    </row>
    <row r="2196" spans="1:8" x14ac:dyDescent="0.2">
      <c r="A2196" s="59" t="s">
        <v>3155</v>
      </c>
      <c r="B2196" s="49" t="e">
        <v>#N/A</v>
      </c>
      <c r="C2196" s="50">
        <v>1554.3885799899399</v>
      </c>
      <c r="D2196" s="50">
        <v>1309.1861859144301</v>
      </c>
      <c r="E2196" s="50">
        <v>1799.5909740654499</v>
      </c>
      <c r="F2196" s="56">
        <v>0.45899875139160001</v>
      </c>
      <c r="G2196" s="54">
        <v>1.5062076202065799E-4</v>
      </c>
      <c r="H2196" s="61">
        <v>9.8421049054866301E-4</v>
      </c>
    </row>
    <row r="2197" spans="1:8" x14ac:dyDescent="0.2">
      <c r="A2197" s="59" t="s">
        <v>3156</v>
      </c>
      <c r="B2197" s="49" t="s">
        <v>3157</v>
      </c>
      <c r="C2197" s="50">
        <v>134.51714754107601</v>
      </c>
      <c r="D2197" s="50">
        <v>113.304175860177</v>
      </c>
      <c r="E2197" s="50">
        <v>155.73011922197401</v>
      </c>
      <c r="F2197" s="56">
        <v>0.458846964938119</v>
      </c>
      <c r="G2197" s="54">
        <v>1.03287796788609E-2</v>
      </c>
      <c r="H2197" s="61">
        <v>3.3803529676945297E-2</v>
      </c>
    </row>
    <row r="2198" spans="1:8" x14ac:dyDescent="0.2">
      <c r="A2198" s="59" t="s">
        <v>3158</v>
      </c>
      <c r="B2198" s="49" t="s">
        <v>3159</v>
      </c>
      <c r="C2198" s="50">
        <v>882.02257043623501</v>
      </c>
      <c r="D2198" s="50">
        <v>743.10260730577602</v>
      </c>
      <c r="E2198" s="50">
        <v>1020.9425335667</v>
      </c>
      <c r="F2198" s="56">
        <v>0.458268326244194</v>
      </c>
      <c r="G2198" s="54">
        <v>1.34352919983667E-5</v>
      </c>
      <c r="H2198" s="61">
        <v>1.19372757223265E-4</v>
      </c>
    </row>
    <row r="2199" spans="1:8" x14ac:dyDescent="0.2">
      <c r="A2199" s="59" t="s">
        <v>3160</v>
      </c>
      <c r="B2199" s="49" t="s">
        <v>3161</v>
      </c>
      <c r="C2199" s="50">
        <v>293.70332220731598</v>
      </c>
      <c r="D2199" s="50">
        <v>247.47571004189001</v>
      </c>
      <c r="E2199" s="50">
        <v>339.93093437274302</v>
      </c>
      <c r="F2199" s="56">
        <v>0.45795472553712302</v>
      </c>
      <c r="G2199" s="54">
        <v>5.4017653556383998E-4</v>
      </c>
      <c r="H2199" s="61">
        <v>2.9485077096640601E-3</v>
      </c>
    </row>
    <row r="2200" spans="1:8" x14ac:dyDescent="0.2">
      <c r="A2200" s="59" t="s">
        <v>3162</v>
      </c>
      <c r="B2200" s="49" t="s">
        <v>1</v>
      </c>
      <c r="C2200" s="50">
        <v>1471.45567804181</v>
      </c>
      <c r="D2200" s="50">
        <v>1239.9698768657599</v>
      </c>
      <c r="E2200" s="50">
        <v>1702.94147921786</v>
      </c>
      <c r="F2200" s="56">
        <v>0.45772378532053098</v>
      </c>
      <c r="G2200" s="54">
        <v>1.42835417662412E-3</v>
      </c>
      <c r="H2200" s="61">
        <v>6.6878404061391497E-3</v>
      </c>
    </row>
    <row r="2201" spans="1:8" x14ac:dyDescent="0.2">
      <c r="A2201" s="59" t="s">
        <v>3163</v>
      </c>
      <c r="B2201" s="49" t="s">
        <v>133</v>
      </c>
      <c r="C2201" s="50">
        <v>402.71400650548202</v>
      </c>
      <c r="D2201" s="50">
        <v>339.407095165192</v>
      </c>
      <c r="E2201" s="50">
        <v>466.02091784577198</v>
      </c>
      <c r="F2201" s="56">
        <v>0.45737798909807398</v>
      </c>
      <c r="G2201" s="54">
        <v>3.4882205590182298E-4</v>
      </c>
      <c r="H2201" s="61">
        <v>2.02780778814147E-3</v>
      </c>
    </row>
    <row r="2202" spans="1:8" x14ac:dyDescent="0.2">
      <c r="A2202" s="59" t="s">
        <v>3164</v>
      </c>
      <c r="B2202" s="49" t="s">
        <v>1</v>
      </c>
      <c r="C2202" s="50">
        <v>142.482384142255</v>
      </c>
      <c r="D2202" s="50">
        <v>120.089137004953</v>
      </c>
      <c r="E2202" s="50">
        <v>164.87563127955801</v>
      </c>
      <c r="F2202" s="56">
        <v>0.45727252933552898</v>
      </c>
      <c r="G2202" s="54">
        <v>3.8036936684078702E-3</v>
      </c>
      <c r="H2202" s="61">
        <v>1.5005382915322101E-2</v>
      </c>
    </row>
    <row r="2203" spans="1:8" x14ac:dyDescent="0.2">
      <c r="A2203" s="59" t="s">
        <v>3165</v>
      </c>
      <c r="B2203" s="49" t="s">
        <v>3166</v>
      </c>
      <c r="C2203" s="50">
        <v>82.454369590630193</v>
      </c>
      <c r="D2203" s="50">
        <v>69.503572793026393</v>
      </c>
      <c r="E2203" s="50">
        <v>95.405166388233994</v>
      </c>
      <c r="F2203" s="56">
        <v>0.45698025259456398</v>
      </c>
      <c r="G2203" s="54">
        <v>1.4305984500804199E-2</v>
      </c>
      <c r="H2203" s="61">
        <v>4.3908741663350299E-2</v>
      </c>
    </row>
    <row r="2204" spans="1:8" x14ac:dyDescent="0.2">
      <c r="A2204" s="59" t="s">
        <v>3167</v>
      </c>
      <c r="B2204" s="49" t="s">
        <v>20</v>
      </c>
      <c r="C2204" s="50">
        <v>91.776261465287703</v>
      </c>
      <c r="D2204" s="50">
        <v>77.375834273833604</v>
      </c>
      <c r="E2204" s="50">
        <v>106.176688656742</v>
      </c>
      <c r="F2204" s="56">
        <v>0.45651208899513002</v>
      </c>
      <c r="G2204" s="54">
        <v>1.0662174850782099E-2</v>
      </c>
      <c r="H2204" s="61">
        <v>3.4632220583260903E-2</v>
      </c>
    </row>
    <row r="2205" spans="1:8" x14ac:dyDescent="0.2">
      <c r="A2205" s="59" t="s">
        <v>3168</v>
      </c>
      <c r="B2205" s="49" t="s">
        <v>3169</v>
      </c>
      <c r="C2205" s="50">
        <v>1455.22729980964</v>
      </c>
      <c r="D2205" s="50">
        <v>1226.89825093276</v>
      </c>
      <c r="E2205" s="50">
        <v>1683.5563486865201</v>
      </c>
      <c r="F2205" s="56">
        <v>0.456496400578842</v>
      </c>
      <c r="G2205" s="54">
        <v>5.3347274328349004E-6</v>
      </c>
      <c r="H2205" s="61">
        <v>5.2543965194955998E-5</v>
      </c>
    </row>
    <row r="2206" spans="1:8" x14ac:dyDescent="0.2">
      <c r="A2206" s="59" t="s">
        <v>3170</v>
      </c>
      <c r="B2206" s="49" t="s">
        <v>783</v>
      </c>
      <c r="C2206" s="50">
        <v>662.60053095685203</v>
      </c>
      <c r="D2206" s="50">
        <v>558.66246007991799</v>
      </c>
      <c r="E2206" s="50">
        <v>766.53860183378697</v>
      </c>
      <c r="F2206" s="56">
        <v>0.45638156574281202</v>
      </c>
      <c r="G2206" s="54">
        <v>3.7416596579368502E-4</v>
      </c>
      <c r="H2206" s="61">
        <v>2.1482306348307801E-3</v>
      </c>
    </row>
    <row r="2207" spans="1:8" x14ac:dyDescent="0.2">
      <c r="A2207" s="59" t="s">
        <v>3171</v>
      </c>
      <c r="B2207" s="49" t="s">
        <v>343</v>
      </c>
      <c r="C2207" s="50">
        <v>270.56918345815501</v>
      </c>
      <c r="D2207" s="50">
        <v>228.13674620023599</v>
      </c>
      <c r="E2207" s="50">
        <v>313.00162071607502</v>
      </c>
      <c r="F2207" s="56">
        <v>0.45627128580959597</v>
      </c>
      <c r="G2207" s="54">
        <v>3.7288523530961299E-4</v>
      </c>
      <c r="H2207" s="61">
        <v>2.14340283298584E-3</v>
      </c>
    </row>
    <row r="2208" spans="1:8" x14ac:dyDescent="0.2">
      <c r="A2208" s="59" t="s">
        <v>3172</v>
      </c>
      <c r="B2208" s="49" t="s">
        <v>240</v>
      </c>
      <c r="C2208" s="50">
        <v>8026.3436964386701</v>
      </c>
      <c r="D2208" s="50">
        <v>6769.5564246662398</v>
      </c>
      <c r="E2208" s="50">
        <v>9283.1309682111005</v>
      </c>
      <c r="F2208" s="56">
        <v>0.45555016815798099</v>
      </c>
      <c r="G2208" s="54">
        <v>2.7813962060999498E-3</v>
      </c>
      <c r="H2208" s="61">
        <v>1.1671684574660999E-2</v>
      </c>
    </row>
    <row r="2209" spans="1:8" x14ac:dyDescent="0.2">
      <c r="A2209" s="59" t="s">
        <v>3173</v>
      </c>
      <c r="B2209" s="49" t="e">
        <v>#N/A</v>
      </c>
      <c r="C2209" s="50">
        <v>3431.0848286658202</v>
      </c>
      <c r="D2209" s="50">
        <v>2894.02920226675</v>
      </c>
      <c r="E2209" s="50">
        <v>3968.1404550648899</v>
      </c>
      <c r="F2209" s="56">
        <v>0.455383612323495</v>
      </c>
      <c r="G2209" s="54">
        <v>1.60456546525866E-3</v>
      </c>
      <c r="H2209" s="61">
        <v>7.3764599171749698E-3</v>
      </c>
    </row>
    <row r="2210" spans="1:8" x14ac:dyDescent="0.2">
      <c r="A2210" s="59" t="s">
        <v>3174</v>
      </c>
      <c r="B2210" s="49" t="s">
        <v>659</v>
      </c>
      <c r="C2210" s="50">
        <v>892.12477375099104</v>
      </c>
      <c r="D2210" s="50">
        <v>752.62330259308101</v>
      </c>
      <c r="E2210" s="50">
        <v>1031.6262449088999</v>
      </c>
      <c r="F2210" s="56">
        <v>0.45492051765472502</v>
      </c>
      <c r="G2210" s="54">
        <v>7.0787277666915094E-5</v>
      </c>
      <c r="H2210" s="61">
        <v>5.1065344792135801E-4</v>
      </c>
    </row>
    <row r="2211" spans="1:8" x14ac:dyDescent="0.2">
      <c r="A2211" s="59" t="s">
        <v>3175</v>
      </c>
      <c r="B2211" s="49" t="s">
        <v>3176</v>
      </c>
      <c r="C2211" s="50">
        <v>2081.23077789114</v>
      </c>
      <c r="D2211" s="50">
        <v>1755.9933002160201</v>
      </c>
      <c r="E2211" s="50">
        <v>2406.4682555662498</v>
      </c>
      <c r="F2211" s="56">
        <v>0.45463005195966699</v>
      </c>
      <c r="G2211" s="54">
        <v>9.0765648302540296E-6</v>
      </c>
      <c r="H2211" s="61">
        <v>8.4481940738551206E-5</v>
      </c>
    </row>
    <row r="2212" spans="1:8" x14ac:dyDescent="0.2">
      <c r="A2212" s="59" t="s">
        <v>3177</v>
      </c>
      <c r="B2212" s="49" t="s">
        <v>125</v>
      </c>
      <c r="C2212" s="50">
        <v>792.80551738595602</v>
      </c>
      <c r="D2212" s="50">
        <v>668.98226698359701</v>
      </c>
      <c r="E2212" s="50">
        <v>916.62876778831503</v>
      </c>
      <c r="F2212" s="56">
        <v>0.454369595251787</v>
      </c>
      <c r="G2212" s="54">
        <v>5.3122459235558798E-5</v>
      </c>
      <c r="H2212" s="61">
        <v>3.9979265460212798E-4</v>
      </c>
    </row>
    <row r="2213" spans="1:8" x14ac:dyDescent="0.2">
      <c r="A2213" s="59" t="s">
        <v>3178</v>
      </c>
      <c r="B2213" s="49" t="s">
        <v>3179</v>
      </c>
      <c r="C2213" s="50">
        <v>177.49137520597699</v>
      </c>
      <c r="D2213" s="50">
        <v>149.78122852525701</v>
      </c>
      <c r="E2213" s="50">
        <v>205.20152188669601</v>
      </c>
      <c r="F2213" s="56">
        <v>0.45418460280077</v>
      </c>
      <c r="G2213" s="54">
        <v>1.6117804131743499E-3</v>
      </c>
      <c r="H2213" s="61">
        <v>7.4061347981127798E-3</v>
      </c>
    </row>
    <row r="2214" spans="1:8" x14ac:dyDescent="0.2">
      <c r="A2214" s="59" t="s">
        <v>3180</v>
      </c>
      <c r="B2214" s="49" t="s">
        <v>1</v>
      </c>
      <c r="C2214" s="50">
        <v>218.61697884901801</v>
      </c>
      <c r="D2214" s="50">
        <v>184.48781751065499</v>
      </c>
      <c r="E2214" s="50">
        <v>252.746140187381</v>
      </c>
      <c r="F2214" s="56">
        <v>0.454163507835594</v>
      </c>
      <c r="G2214" s="54">
        <v>9.4382690594268105E-4</v>
      </c>
      <c r="H2214" s="61">
        <v>4.7123652793634001E-3</v>
      </c>
    </row>
    <row r="2215" spans="1:8" x14ac:dyDescent="0.2">
      <c r="A2215" s="59" t="s">
        <v>3181</v>
      </c>
      <c r="B2215" s="49" t="s">
        <v>733</v>
      </c>
      <c r="C2215" s="50">
        <v>135.23273695405501</v>
      </c>
      <c r="D2215" s="50">
        <v>114.130068944171</v>
      </c>
      <c r="E2215" s="50">
        <v>156.335404963939</v>
      </c>
      <c r="F2215" s="56">
        <v>0.45396560244934597</v>
      </c>
      <c r="G2215" s="54">
        <v>1.0741354308288299E-2</v>
      </c>
      <c r="H2215" s="61">
        <v>3.4848614876357598E-2</v>
      </c>
    </row>
    <row r="2216" spans="1:8" x14ac:dyDescent="0.2">
      <c r="A2216" s="59" t="s">
        <v>3182</v>
      </c>
      <c r="B2216" s="49" t="s">
        <v>185</v>
      </c>
      <c r="C2216" s="50">
        <v>825.66539740845803</v>
      </c>
      <c r="D2216" s="50">
        <v>696.83589133082296</v>
      </c>
      <c r="E2216" s="50">
        <v>954.49490348609299</v>
      </c>
      <c r="F2216" s="56">
        <v>0.45391856088597399</v>
      </c>
      <c r="G2216" s="54">
        <v>6.3033445492874395E-4</v>
      </c>
      <c r="H2216" s="61">
        <v>3.35479701895585E-3</v>
      </c>
    </row>
    <row r="2217" spans="1:8" x14ac:dyDescent="0.2">
      <c r="A2217" s="59" t="s">
        <v>3183</v>
      </c>
      <c r="B2217" s="49" t="e">
        <v>#N/A</v>
      </c>
      <c r="C2217" s="50">
        <v>307.72532308158497</v>
      </c>
      <c r="D2217" s="50">
        <v>259.71334460662098</v>
      </c>
      <c r="E2217" s="50">
        <v>355.737301556548</v>
      </c>
      <c r="F2217" s="56">
        <v>0.45389211448349198</v>
      </c>
      <c r="G2217" s="54">
        <v>7.1202427645793002E-4</v>
      </c>
      <c r="H2217" s="61">
        <v>3.7178615581885798E-3</v>
      </c>
    </row>
    <row r="2218" spans="1:8" x14ac:dyDescent="0.2">
      <c r="A2218" s="59" t="s">
        <v>3184</v>
      </c>
      <c r="B2218" s="49" t="s">
        <v>360</v>
      </c>
      <c r="C2218" s="50">
        <v>349.892918199284</v>
      </c>
      <c r="D2218" s="50">
        <v>295.31000236856801</v>
      </c>
      <c r="E2218" s="50">
        <v>404.47583402999902</v>
      </c>
      <c r="F2218" s="56">
        <v>0.45382328696350099</v>
      </c>
      <c r="G2218" s="54">
        <v>2.4268962397025801E-4</v>
      </c>
      <c r="H2218" s="61">
        <v>1.4908623228579499E-3</v>
      </c>
    </row>
    <row r="2219" spans="1:8" x14ac:dyDescent="0.2">
      <c r="A2219" s="59" t="s">
        <v>3185</v>
      </c>
      <c r="B2219" s="49" t="s">
        <v>20</v>
      </c>
      <c r="C2219" s="50">
        <v>303.376296548092</v>
      </c>
      <c r="D2219" s="50">
        <v>256.06731867808401</v>
      </c>
      <c r="E2219" s="50">
        <v>350.68527441809999</v>
      </c>
      <c r="F2219" s="56">
        <v>0.453653715219131</v>
      </c>
      <c r="G2219" s="54">
        <v>1.2772992620966399E-3</v>
      </c>
      <c r="H2219" s="61">
        <v>6.0921947304039504E-3</v>
      </c>
    </row>
    <row r="2220" spans="1:8" x14ac:dyDescent="0.2">
      <c r="A2220" s="59" t="s">
        <v>3186</v>
      </c>
      <c r="B2220" s="49" t="s">
        <v>3187</v>
      </c>
      <c r="C2220" s="50">
        <v>2873.6122377226602</v>
      </c>
      <c r="D2220" s="50">
        <v>2425.5688661430399</v>
      </c>
      <c r="E2220" s="50">
        <v>3321.65560930227</v>
      </c>
      <c r="F2220" s="56">
        <v>0.45357936105482999</v>
      </c>
      <c r="G2220" s="54">
        <v>5.9432653496311497E-5</v>
      </c>
      <c r="H2220" s="61">
        <v>4.4036006557584498E-4</v>
      </c>
    </row>
    <row r="2221" spans="1:8" x14ac:dyDescent="0.2">
      <c r="A2221" s="59" t="s">
        <v>3188</v>
      </c>
      <c r="B2221" s="49" t="s">
        <v>20</v>
      </c>
      <c r="C2221" s="50">
        <v>270.37213414095498</v>
      </c>
      <c r="D2221" s="50">
        <v>228.21792621002101</v>
      </c>
      <c r="E2221" s="50">
        <v>312.52634207188902</v>
      </c>
      <c r="F2221" s="56">
        <v>0.45356567826880001</v>
      </c>
      <c r="G2221" s="54">
        <v>8.5982335962918896E-4</v>
      </c>
      <c r="H2221" s="61">
        <v>4.3473945722138797E-3</v>
      </c>
    </row>
    <row r="2222" spans="1:8" x14ac:dyDescent="0.2">
      <c r="A2222" s="59" t="s">
        <v>3189</v>
      </c>
      <c r="B2222" s="49" t="s">
        <v>3190</v>
      </c>
      <c r="C2222" s="50">
        <v>838.54622714208301</v>
      </c>
      <c r="D2222" s="50">
        <v>707.85662397697899</v>
      </c>
      <c r="E2222" s="50">
        <v>969.23583030718805</v>
      </c>
      <c r="F2222" s="56">
        <v>0.45339056602239203</v>
      </c>
      <c r="G2222" s="54">
        <v>1.8413137253743101E-5</v>
      </c>
      <c r="H2222" s="61">
        <v>1.5741617164471999E-4</v>
      </c>
    </row>
    <row r="2223" spans="1:8" x14ac:dyDescent="0.2">
      <c r="A2223" s="59" t="s">
        <v>3191</v>
      </c>
      <c r="B2223" s="49" t="e">
        <v>#N/A</v>
      </c>
      <c r="C2223" s="50">
        <v>441.24326939041299</v>
      </c>
      <c r="D2223" s="50">
        <v>372.52082175116101</v>
      </c>
      <c r="E2223" s="50">
        <v>509.96571702966497</v>
      </c>
      <c r="F2223" s="56">
        <v>0.45307919757932702</v>
      </c>
      <c r="G2223" s="54">
        <v>1.04136930421143E-4</v>
      </c>
      <c r="H2223" s="61">
        <v>7.1397715362958797E-4</v>
      </c>
    </row>
    <row r="2224" spans="1:8" x14ac:dyDescent="0.2">
      <c r="A2224" s="59" t="s">
        <v>3192</v>
      </c>
      <c r="B2224" s="49" t="s">
        <v>729</v>
      </c>
      <c r="C2224" s="50">
        <v>1886.1219271919699</v>
      </c>
      <c r="D2224" s="50">
        <v>1592.8340463288901</v>
      </c>
      <c r="E2224" s="50">
        <v>2179.4098080550598</v>
      </c>
      <c r="F2224" s="56">
        <v>0.45234153727723803</v>
      </c>
      <c r="G2224" s="54">
        <v>6.7254605984423601E-5</v>
      </c>
      <c r="H2224" s="61">
        <v>4.8860483781154899E-4</v>
      </c>
    </row>
    <row r="2225" spans="1:8" x14ac:dyDescent="0.2">
      <c r="A2225" s="59" t="s">
        <v>3193</v>
      </c>
      <c r="B2225" s="49" t="s">
        <v>1</v>
      </c>
      <c r="C2225" s="50">
        <v>710.84430745536497</v>
      </c>
      <c r="D2225" s="50">
        <v>600.35604007214999</v>
      </c>
      <c r="E2225" s="50">
        <v>821.33257483857903</v>
      </c>
      <c r="F2225" s="56">
        <v>0.45214817565230903</v>
      </c>
      <c r="G2225" s="54">
        <v>3.2909280485394099E-5</v>
      </c>
      <c r="H2225" s="61">
        <v>2.6257375981223998E-4</v>
      </c>
    </row>
    <row r="2226" spans="1:8" x14ac:dyDescent="0.2">
      <c r="A2226" s="59" t="s">
        <v>3194</v>
      </c>
      <c r="B2226" s="49" t="e">
        <v>#N/A</v>
      </c>
      <c r="C2226" s="50">
        <v>296.29334263081302</v>
      </c>
      <c r="D2226" s="50">
        <v>250.26198855465799</v>
      </c>
      <c r="E2226" s="50">
        <v>342.32469670696702</v>
      </c>
      <c r="F2226" s="56">
        <v>0.45192619643186999</v>
      </c>
      <c r="G2226" s="54">
        <v>3.73888842995351E-4</v>
      </c>
      <c r="H2226" s="61">
        <v>2.14790490057925E-3</v>
      </c>
    </row>
    <row r="2227" spans="1:8" x14ac:dyDescent="0.2">
      <c r="A2227" s="59" t="s">
        <v>3195</v>
      </c>
      <c r="B2227" s="49" t="e">
        <v>#N/A</v>
      </c>
      <c r="C2227" s="50">
        <v>181.31357200655299</v>
      </c>
      <c r="D2227" s="50">
        <v>153.149832601339</v>
      </c>
      <c r="E2227" s="50">
        <v>209.477311411768</v>
      </c>
      <c r="F2227" s="56">
        <v>0.45185020337677501</v>
      </c>
      <c r="G2227" s="54">
        <v>1.8579600499305799E-3</v>
      </c>
      <c r="H2227" s="61">
        <v>8.33111508931377E-3</v>
      </c>
    </row>
    <row r="2228" spans="1:8" x14ac:dyDescent="0.2">
      <c r="A2228" s="59" t="s">
        <v>3196</v>
      </c>
      <c r="B2228" s="49" t="s">
        <v>3197</v>
      </c>
      <c r="C2228" s="50">
        <v>3940.2243098803401</v>
      </c>
      <c r="D2228" s="50">
        <v>3328.3151725194698</v>
      </c>
      <c r="E2228" s="50">
        <v>4552.13344724121</v>
      </c>
      <c r="F2228" s="56">
        <v>0.45175079636499699</v>
      </c>
      <c r="G2228" s="54">
        <v>7.2845775248302997E-5</v>
      </c>
      <c r="H2228" s="61">
        <v>5.24338940598199E-4</v>
      </c>
    </row>
    <row r="2229" spans="1:8" x14ac:dyDescent="0.2">
      <c r="A2229" s="59" t="s">
        <v>3198</v>
      </c>
      <c r="B2229" s="49" t="s">
        <v>733</v>
      </c>
      <c r="C2229" s="50">
        <v>241.800619456937</v>
      </c>
      <c r="D2229" s="50">
        <v>204.26565479698999</v>
      </c>
      <c r="E2229" s="50">
        <v>279.33558411688398</v>
      </c>
      <c r="F2229" s="56">
        <v>0.45155271806837499</v>
      </c>
      <c r="G2229" s="54">
        <v>4.8234075205855998E-3</v>
      </c>
      <c r="H2229" s="61">
        <v>1.8212787560512401E-2</v>
      </c>
    </row>
    <row r="2230" spans="1:8" x14ac:dyDescent="0.2">
      <c r="A2230" s="59" t="s">
        <v>3199</v>
      </c>
      <c r="B2230" s="49" t="s">
        <v>125</v>
      </c>
      <c r="C2230" s="50">
        <v>697.49510581896698</v>
      </c>
      <c r="D2230" s="50">
        <v>589.24228806011297</v>
      </c>
      <c r="E2230" s="50">
        <v>805.74792357782098</v>
      </c>
      <c r="F2230" s="56">
        <v>0.45146759368598299</v>
      </c>
      <c r="G2230" s="54">
        <v>3.7402655432181898E-4</v>
      </c>
      <c r="H2230" s="61">
        <v>2.1480629336596601E-3</v>
      </c>
    </row>
    <row r="2231" spans="1:8" x14ac:dyDescent="0.2">
      <c r="A2231" s="59" t="s">
        <v>3200</v>
      </c>
      <c r="B2231" s="49" t="e">
        <v>#N/A</v>
      </c>
      <c r="C2231" s="50">
        <v>181.92928090000501</v>
      </c>
      <c r="D2231" s="50">
        <v>153.701865713545</v>
      </c>
      <c r="E2231" s="50">
        <v>210.156696086464</v>
      </c>
      <c r="F2231" s="56">
        <v>0.451330747557246</v>
      </c>
      <c r="G2231" s="54">
        <v>4.3549386303174901E-3</v>
      </c>
      <c r="H2231" s="61">
        <v>1.6762729814800301E-2</v>
      </c>
    </row>
    <row r="2232" spans="1:8" x14ac:dyDescent="0.2">
      <c r="A2232" s="59" t="s">
        <v>3201</v>
      </c>
      <c r="B2232" s="49" t="s">
        <v>3202</v>
      </c>
      <c r="C2232" s="50">
        <v>498.21409322053</v>
      </c>
      <c r="D2232" s="50">
        <v>420.91909130572901</v>
      </c>
      <c r="E2232" s="50">
        <v>575.50909513533099</v>
      </c>
      <c r="F2232" s="56">
        <v>0.45129578198263198</v>
      </c>
      <c r="G2232" s="54">
        <v>3.9183683900712497E-5</v>
      </c>
      <c r="H2232" s="61">
        <v>3.0514117722440598E-4</v>
      </c>
    </row>
    <row r="2233" spans="1:8" x14ac:dyDescent="0.2">
      <c r="A2233" s="59" t="s">
        <v>3203</v>
      </c>
      <c r="B2233" s="49" t="s">
        <v>3204</v>
      </c>
      <c r="C2233" s="50">
        <v>390.776464399313</v>
      </c>
      <c r="D2233" s="50">
        <v>330.15216700495398</v>
      </c>
      <c r="E2233" s="50">
        <v>451.40076179367202</v>
      </c>
      <c r="F2233" s="56">
        <v>0.45127773792074299</v>
      </c>
      <c r="G2233" s="54">
        <v>7.7373821876958095E-4</v>
      </c>
      <c r="H2233" s="61">
        <v>3.9898691429250503E-3</v>
      </c>
    </row>
    <row r="2234" spans="1:8" x14ac:dyDescent="0.2">
      <c r="A2234" s="59" t="s">
        <v>3205</v>
      </c>
      <c r="B2234" s="49" t="s">
        <v>1</v>
      </c>
      <c r="C2234" s="50">
        <v>162.45760198557701</v>
      </c>
      <c r="D2234" s="50">
        <v>137.25971550853501</v>
      </c>
      <c r="E2234" s="50">
        <v>187.65548846262001</v>
      </c>
      <c r="F2234" s="56">
        <v>0.451178216538068</v>
      </c>
      <c r="G2234" s="54">
        <v>2.5757338108850199E-3</v>
      </c>
      <c r="H2234" s="61">
        <v>1.09334066728595E-2</v>
      </c>
    </row>
    <row r="2235" spans="1:8" x14ac:dyDescent="0.2">
      <c r="A2235" s="59" t="s">
        <v>3206</v>
      </c>
      <c r="B2235" s="49" t="s">
        <v>3207</v>
      </c>
      <c r="C2235" s="50">
        <v>172.112654178962</v>
      </c>
      <c r="D2235" s="50">
        <v>145.42209282709501</v>
      </c>
      <c r="E2235" s="50">
        <v>198.80321553082899</v>
      </c>
      <c r="F2235" s="56">
        <v>0.45109462873209499</v>
      </c>
      <c r="G2235" s="54">
        <v>3.6947627737793599E-3</v>
      </c>
      <c r="H2235" s="61">
        <v>1.4664227553176101E-2</v>
      </c>
    </row>
    <row r="2236" spans="1:8" x14ac:dyDescent="0.2">
      <c r="A2236" s="59" t="s">
        <v>3208</v>
      </c>
      <c r="B2236" s="49" t="e">
        <v>#N/A</v>
      </c>
      <c r="C2236" s="50">
        <v>257.84739016684699</v>
      </c>
      <c r="D2236" s="50">
        <v>217.863057526597</v>
      </c>
      <c r="E2236" s="50">
        <v>297.83172280709698</v>
      </c>
      <c r="F2236" s="56">
        <v>0.45107584404992701</v>
      </c>
      <c r="G2236" s="54">
        <v>5.3622606810352499E-4</v>
      </c>
      <c r="H2236" s="61">
        <v>2.9302733803350601E-3</v>
      </c>
    </row>
    <row r="2237" spans="1:8" x14ac:dyDescent="0.2">
      <c r="A2237" s="59" t="s">
        <v>3209</v>
      </c>
      <c r="B2237" s="49" t="s">
        <v>3210</v>
      </c>
      <c r="C2237" s="50">
        <v>1221.15175973806</v>
      </c>
      <c r="D2237" s="50">
        <v>1031.8521150085101</v>
      </c>
      <c r="E2237" s="50">
        <v>1410.4514044676</v>
      </c>
      <c r="F2237" s="56">
        <v>0.450920741730367</v>
      </c>
      <c r="G2237" s="54">
        <v>1.3554619947986301E-5</v>
      </c>
      <c r="H2237" s="61">
        <v>1.20203208383143E-4</v>
      </c>
    </row>
    <row r="2238" spans="1:8" x14ac:dyDescent="0.2">
      <c r="A2238" s="59" t="s">
        <v>3211</v>
      </c>
      <c r="B2238" s="49" t="s">
        <v>1</v>
      </c>
      <c r="C2238" s="50">
        <v>239.24391376647301</v>
      </c>
      <c r="D2238" s="50">
        <v>202.16454938951699</v>
      </c>
      <c r="E2238" s="50">
        <v>276.32327814342801</v>
      </c>
      <c r="F2238" s="56">
        <v>0.45082706809801998</v>
      </c>
      <c r="G2238" s="54">
        <v>1.22062182903297E-3</v>
      </c>
      <c r="H2238" s="61">
        <v>5.8515397667266702E-3</v>
      </c>
    </row>
    <row r="2239" spans="1:8" x14ac:dyDescent="0.2">
      <c r="A2239" s="59" t="s">
        <v>3212</v>
      </c>
      <c r="B2239" s="49" t="s">
        <v>3213</v>
      </c>
      <c r="C2239" s="50">
        <v>851.17562619783996</v>
      </c>
      <c r="D2239" s="50">
        <v>719.341622293456</v>
      </c>
      <c r="E2239" s="50">
        <v>983.00963010222301</v>
      </c>
      <c r="F2239" s="56">
        <v>0.450528466832045</v>
      </c>
      <c r="G2239" s="54">
        <v>1.1587763641138601E-5</v>
      </c>
      <c r="H2239" s="61">
        <v>1.0461727137242801E-4</v>
      </c>
    </row>
    <row r="2240" spans="1:8" x14ac:dyDescent="0.2">
      <c r="A2240" s="59" t="s">
        <v>3214</v>
      </c>
      <c r="B2240" s="49" t="e">
        <v>#N/A</v>
      </c>
      <c r="C2240" s="50">
        <v>1244.5880292573199</v>
      </c>
      <c r="D2240" s="50">
        <v>1051.86594266662</v>
      </c>
      <c r="E2240" s="50">
        <v>1437.3101158480299</v>
      </c>
      <c r="F2240" s="56">
        <v>0.45042052413560701</v>
      </c>
      <c r="G2240" s="54">
        <v>1.07492051799114E-5</v>
      </c>
      <c r="H2240" s="61">
        <v>9.7999769582241895E-5</v>
      </c>
    </row>
    <row r="2241" spans="1:8" x14ac:dyDescent="0.2">
      <c r="A2241" s="59" t="s">
        <v>3215</v>
      </c>
      <c r="B2241" s="49" t="s">
        <v>3216</v>
      </c>
      <c r="C2241" s="50">
        <v>820.33685176127096</v>
      </c>
      <c r="D2241" s="50">
        <v>693.43477410446303</v>
      </c>
      <c r="E2241" s="50">
        <v>947.23892941807799</v>
      </c>
      <c r="F2241" s="56">
        <v>0.44996818767068097</v>
      </c>
      <c r="G2241" s="54">
        <v>6.5723106621512205E-5</v>
      </c>
      <c r="H2241" s="61">
        <v>4.7998306267010702E-4</v>
      </c>
    </row>
    <row r="2242" spans="1:8" x14ac:dyDescent="0.2">
      <c r="A2242" s="59" t="s">
        <v>3217</v>
      </c>
      <c r="B2242" s="49" t="s">
        <v>3218</v>
      </c>
      <c r="C2242" s="50">
        <v>393.60831339439397</v>
      </c>
      <c r="D2242" s="50">
        <v>332.84261555913702</v>
      </c>
      <c r="E2242" s="50">
        <v>454.37401122965099</v>
      </c>
      <c r="F2242" s="56">
        <v>0.44904015856215201</v>
      </c>
      <c r="G2242" s="54">
        <v>1.1548806812383299E-4</v>
      </c>
      <c r="H2242" s="61">
        <v>7.8462649838611002E-4</v>
      </c>
    </row>
    <row r="2243" spans="1:8" x14ac:dyDescent="0.2">
      <c r="A2243" s="59" t="s">
        <v>3219</v>
      </c>
      <c r="B2243" s="49" t="s">
        <v>3220</v>
      </c>
      <c r="C2243" s="50">
        <v>1856.6548266146999</v>
      </c>
      <c r="D2243" s="50">
        <v>1570.0820749433301</v>
      </c>
      <c r="E2243" s="50">
        <v>2143.2275782860802</v>
      </c>
      <c r="F2243" s="56">
        <v>0.44894507353299001</v>
      </c>
      <c r="G2243" s="54">
        <v>1.6322600833043499E-5</v>
      </c>
      <c r="H2243" s="61">
        <v>1.41909070221982E-4</v>
      </c>
    </row>
    <row r="2244" spans="1:8" x14ac:dyDescent="0.2">
      <c r="A2244" s="59" t="s">
        <v>3221</v>
      </c>
      <c r="B2244" s="49" t="s">
        <v>3222</v>
      </c>
      <c r="C2244" s="50">
        <v>148.31046115689199</v>
      </c>
      <c r="D2244" s="50">
        <v>125.444855661902</v>
      </c>
      <c r="E2244" s="50">
        <v>171.176066651882</v>
      </c>
      <c r="F2244" s="56">
        <v>0.44842769352027301</v>
      </c>
      <c r="G2244" s="54">
        <v>4.08471679005094E-3</v>
      </c>
      <c r="H2244" s="61">
        <v>1.5892075782769102E-2</v>
      </c>
    </row>
    <row r="2245" spans="1:8" x14ac:dyDescent="0.2">
      <c r="A2245" s="59" t="s">
        <v>3223</v>
      </c>
      <c r="B2245" s="49" t="s">
        <v>3224</v>
      </c>
      <c r="C2245" s="50">
        <v>135.81340637214001</v>
      </c>
      <c r="D2245" s="50">
        <v>114.874700728913</v>
      </c>
      <c r="E2245" s="50">
        <v>156.75211201536601</v>
      </c>
      <c r="F2245" s="56">
        <v>0.44842377843902398</v>
      </c>
      <c r="G2245" s="54">
        <v>8.8033598043240607E-3</v>
      </c>
      <c r="H2245" s="61">
        <v>2.9739183588541499E-2</v>
      </c>
    </row>
    <row r="2246" spans="1:8" x14ac:dyDescent="0.2">
      <c r="A2246" s="59" t="s">
        <v>3225</v>
      </c>
      <c r="B2246" s="49" t="e">
        <v>#N/A</v>
      </c>
      <c r="C2246" s="50">
        <v>158.374225330608</v>
      </c>
      <c r="D2246" s="50">
        <v>133.97111425802299</v>
      </c>
      <c r="E2246" s="50">
        <v>182.77733640319201</v>
      </c>
      <c r="F2246" s="56">
        <v>0.44816522130159903</v>
      </c>
      <c r="G2246" s="54">
        <v>7.1298553999607104E-3</v>
      </c>
      <c r="H2246" s="61">
        <v>2.50902945398148E-2</v>
      </c>
    </row>
    <row r="2247" spans="1:8" x14ac:dyDescent="0.2">
      <c r="A2247" s="59" t="s">
        <v>3226</v>
      </c>
      <c r="B2247" s="49" t="s">
        <v>1</v>
      </c>
      <c r="C2247" s="50">
        <v>2904.2760357760599</v>
      </c>
      <c r="D2247" s="50">
        <v>2457.1021048304101</v>
      </c>
      <c r="E2247" s="50">
        <v>3351.4499667217101</v>
      </c>
      <c r="F2247" s="56">
        <v>0.44782758612402002</v>
      </c>
      <c r="G2247" s="54">
        <v>1.0017841781211799E-4</v>
      </c>
      <c r="H2247" s="61">
        <v>6.8999212720628799E-4</v>
      </c>
    </row>
    <row r="2248" spans="1:8" x14ac:dyDescent="0.2">
      <c r="A2248" s="59" t="s">
        <v>3227</v>
      </c>
      <c r="B2248" s="49" t="e">
        <v>#N/A</v>
      </c>
      <c r="C2248" s="50">
        <v>133.318222395227</v>
      </c>
      <c r="D2248" s="50">
        <v>112.80008462633501</v>
      </c>
      <c r="E2248" s="50">
        <v>153.83636016412001</v>
      </c>
      <c r="F2248" s="56">
        <v>0.44762838330124999</v>
      </c>
      <c r="G2248" s="54">
        <v>5.4080621545629396E-3</v>
      </c>
      <c r="H2248" s="61">
        <v>1.9987475827975099E-2</v>
      </c>
    </row>
    <row r="2249" spans="1:8" x14ac:dyDescent="0.2">
      <c r="A2249" s="59" t="s">
        <v>3228</v>
      </c>
      <c r="B2249" s="49" t="s">
        <v>465</v>
      </c>
      <c r="C2249" s="50">
        <v>323.486878787335</v>
      </c>
      <c r="D2249" s="50">
        <v>273.70505331581001</v>
      </c>
      <c r="E2249" s="50">
        <v>373.26870425886102</v>
      </c>
      <c r="F2249" s="56">
        <v>0.447592483810756</v>
      </c>
      <c r="G2249" s="54">
        <v>4.5331971592454598E-4</v>
      </c>
      <c r="H2249" s="61">
        <v>2.5376530450319499E-3</v>
      </c>
    </row>
    <row r="2250" spans="1:8" x14ac:dyDescent="0.2">
      <c r="A2250" s="59" t="s">
        <v>3229</v>
      </c>
      <c r="B2250" s="49" t="e">
        <v>#N/A</v>
      </c>
      <c r="C2250" s="50">
        <v>3505.9830189290301</v>
      </c>
      <c r="D2250" s="50">
        <v>2966.5660326924099</v>
      </c>
      <c r="E2250" s="50">
        <v>4045.4000051656599</v>
      </c>
      <c r="F2250" s="56">
        <v>0.44748846591705299</v>
      </c>
      <c r="G2250" s="54">
        <v>1.23533817444621E-4</v>
      </c>
      <c r="H2250" s="61">
        <v>8.2860329305937995E-4</v>
      </c>
    </row>
    <row r="2251" spans="1:8" x14ac:dyDescent="0.2">
      <c r="A2251" s="59" t="s">
        <v>3230</v>
      </c>
      <c r="B2251" s="49" t="s">
        <v>303</v>
      </c>
      <c r="C2251" s="50">
        <v>1725.06709703653</v>
      </c>
      <c r="D2251" s="50">
        <v>1459.6838170992601</v>
      </c>
      <c r="E2251" s="50">
        <v>1990.4503769738001</v>
      </c>
      <c r="F2251" s="56">
        <v>0.44743900470078501</v>
      </c>
      <c r="G2251" s="54">
        <v>1.03734584351899E-4</v>
      </c>
      <c r="H2251" s="61">
        <v>7.1146886635721496E-4</v>
      </c>
    </row>
    <row r="2252" spans="1:8" x14ac:dyDescent="0.2">
      <c r="A2252" s="59" t="s">
        <v>3231</v>
      </c>
      <c r="B2252" s="49" t="e">
        <v>#N/A</v>
      </c>
      <c r="C2252" s="50">
        <v>404.39111693738198</v>
      </c>
      <c r="D2252" s="50">
        <v>342.21592616738099</v>
      </c>
      <c r="E2252" s="50">
        <v>466.566307707384</v>
      </c>
      <c r="F2252" s="56">
        <v>0.44717522726581499</v>
      </c>
      <c r="G2252" s="54">
        <v>2.7553971146564198E-4</v>
      </c>
      <c r="H2252" s="61">
        <v>1.6556165400395499E-3</v>
      </c>
    </row>
    <row r="2253" spans="1:8" x14ac:dyDescent="0.2">
      <c r="A2253" s="59" t="s">
        <v>3232</v>
      </c>
      <c r="B2253" s="49" t="e">
        <v>#N/A</v>
      </c>
      <c r="C2253" s="50">
        <v>2908.3469428392</v>
      </c>
      <c r="D2253" s="50">
        <v>2461.2224407486001</v>
      </c>
      <c r="E2253" s="50">
        <v>3355.4714449297999</v>
      </c>
      <c r="F2253" s="56">
        <v>0.44714042802439202</v>
      </c>
      <c r="G2253" s="54">
        <v>4.1970858844369903E-5</v>
      </c>
      <c r="H2253" s="61">
        <v>3.2480825805382099E-4</v>
      </c>
    </row>
    <row r="2254" spans="1:8" x14ac:dyDescent="0.2">
      <c r="A2254" s="59" t="s">
        <v>3233</v>
      </c>
      <c r="B2254" s="49" t="s">
        <v>3234</v>
      </c>
      <c r="C2254" s="50">
        <v>2111.65291275954</v>
      </c>
      <c r="D2254" s="50">
        <v>1787.0205725278299</v>
      </c>
      <c r="E2254" s="50">
        <v>2436.2852529912502</v>
      </c>
      <c r="F2254" s="56">
        <v>0.44712681833761803</v>
      </c>
      <c r="G2254" s="54">
        <v>3.46033266794361E-5</v>
      </c>
      <c r="H2254" s="61">
        <v>2.7440522523823E-4</v>
      </c>
    </row>
    <row r="2255" spans="1:8" x14ac:dyDescent="0.2">
      <c r="A2255" s="59" t="s">
        <v>3235</v>
      </c>
      <c r="B2255" s="49" t="s">
        <v>3236</v>
      </c>
      <c r="C2255" s="50">
        <v>124.402707333142</v>
      </c>
      <c r="D2255" s="50">
        <v>105.278927729975</v>
      </c>
      <c r="E2255" s="50">
        <v>143.526486936308</v>
      </c>
      <c r="F2255" s="56">
        <v>0.44710030167154002</v>
      </c>
      <c r="G2255" s="54">
        <v>1.3610933952904599E-2</v>
      </c>
      <c r="H2255" s="61">
        <v>4.2171327337927E-2</v>
      </c>
    </row>
    <row r="2256" spans="1:8" x14ac:dyDescent="0.2">
      <c r="A2256" s="59" t="s">
        <v>3237</v>
      </c>
      <c r="B2256" s="49" t="s">
        <v>264</v>
      </c>
      <c r="C2256" s="50">
        <v>513.379199938645</v>
      </c>
      <c r="D2256" s="50">
        <v>434.47056191861702</v>
      </c>
      <c r="E2256" s="50">
        <v>592.28783795867298</v>
      </c>
      <c r="F2256" s="56">
        <v>0.44704003333624498</v>
      </c>
      <c r="G2256" s="54">
        <v>1.5850777461340901E-4</v>
      </c>
      <c r="H2256" s="61">
        <v>1.03090875634454E-3</v>
      </c>
    </row>
    <row r="2257" spans="1:8" x14ac:dyDescent="0.2">
      <c r="A2257" s="59" t="s">
        <v>3238</v>
      </c>
      <c r="B2257" s="49" t="s">
        <v>1212</v>
      </c>
      <c r="C2257" s="50">
        <v>413.32851660248599</v>
      </c>
      <c r="D2257" s="50">
        <v>349.80380059212899</v>
      </c>
      <c r="E2257" s="50">
        <v>476.85323261284299</v>
      </c>
      <c r="F2257" s="56">
        <v>0.446999333216414</v>
      </c>
      <c r="G2257" s="54">
        <v>9.4832796576723802E-5</v>
      </c>
      <c r="H2257" s="61">
        <v>6.5688730308226695E-4</v>
      </c>
    </row>
    <row r="2258" spans="1:8" x14ac:dyDescent="0.2">
      <c r="A2258" s="59" t="s">
        <v>3239</v>
      </c>
      <c r="B2258" s="49" t="s">
        <v>3240</v>
      </c>
      <c r="C2258" s="50">
        <v>294.08006044626802</v>
      </c>
      <c r="D2258" s="50">
        <v>248.90597115620099</v>
      </c>
      <c r="E2258" s="50">
        <v>339.254149736334</v>
      </c>
      <c r="F2258" s="56">
        <v>0.446765622291109</v>
      </c>
      <c r="G2258" s="54">
        <v>2.9543699840114398E-4</v>
      </c>
      <c r="H2258" s="61">
        <v>1.75622384044986E-3</v>
      </c>
    </row>
    <row r="2259" spans="1:8" x14ac:dyDescent="0.2">
      <c r="A2259" s="59" t="s">
        <v>3241</v>
      </c>
      <c r="B2259" s="49" t="e">
        <v>#N/A</v>
      </c>
      <c r="C2259" s="50">
        <v>103.84866802827</v>
      </c>
      <c r="D2259" s="50">
        <v>87.903161328148798</v>
      </c>
      <c r="E2259" s="50">
        <v>119.794174728391</v>
      </c>
      <c r="F2259" s="56">
        <v>0.44657079926383297</v>
      </c>
      <c r="G2259" s="54">
        <v>1.2739301254158E-2</v>
      </c>
      <c r="H2259" s="61">
        <v>4.0076575217244503E-2</v>
      </c>
    </row>
    <row r="2260" spans="1:8" x14ac:dyDescent="0.2">
      <c r="A2260" s="59" t="s">
        <v>3242</v>
      </c>
      <c r="B2260" s="49" t="s">
        <v>3243</v>
      </c>
      <c r="C2260" s="50">
        <v>3299.4962608393898</v>
      </c>
      <c r="D2260" s="50">
        <v>2792.9619646062602</v>
      </c>
      <c r="E2260" s="50">
        <v>3806.03055707251</v>
      </c>
      <c r="F2260" s="56">
        <v>0.446491217772718</v>
      </c>
      <c r="G2260" s="54">
        <v>2.1579550754980299E-5</v>
      </c>
      <c r="H2260" s="61">
        <v>1.8060481035469099E-4</v>
      </c>
    </row>
    <row r="2261" spans="1:8" x14ac:dyDescent="0.2">
      <c r="A2261" s="59" t="s">
        <v>3244</v>
      </c>
      <c r="B2261" s="49" t="s">
        <v>343</v>
      </c>
      <c r="C2261" s="50">
        <v>416.40786539281999</v>
      </c>
      <c r="D2261" s="50">
        <v>352.48634660569201</v>
      </c>
      <c r="E2261" s="50">
        <v>480.32938417994802</v>
      </c>
      <c r="F2261" s="56">
        <v>0.44645669175998498</v>
      </c>
      <c r="G2261" s="54">
        <v>1.7205099334577099E-4</v>
      </c>
      <c r="H2261" s="61">
        <v>1.1082676676456599E-3</v>
      </c>
    </row>
    <row r="2262" spans="1:8" x14ac:dyDescent="0.2">
      <c r="A2262" s="59" t="s">
        <v>3245</v>
      </c>
      <c r="B2262" s="49" t="s">
        <v>3246</v>
      </c>
      <c r="C2262" s="50">
        <v>2312.9230066617602</v>
      </c>
      <c r="D2262" s="50">
        <v>1958.0399174745801</v>
      </c>
      <c r="E2262" s="50">
        <v>2667.80609584895</v>
      </c>
      <c r="F2262" s="56">
        <v>0.44624363426347902</v>
      </c>
      <c r="G2262" s="54">
        <v>7.4844057127410797E-5</v>
      </c>
      <c r="H2262" s="61">
        <v>5.3572948340607296E-4</v>
      </c>
    </row>
    <row r="2263" spans="1:8" x14ac:dyDescent="0.2">
      <c r="A2263" s="59" t="s">
        <v>3247</v>
      </c>
      <c r="B2263" s="49" t="s">
        <v>3248</v>
      </c>
      <c r="C2263" s="50">
        <v>199.71450870039999</v>
      </c>
      <c r="D2263" s="50">
        <v>169.091212187628</v>
      </c>
      <c r="E2263" s="50">
        <v>230.33780521317101</v>
      </c>
      <c r="F2263" s="56">
        <v>0.44594953566000101</v>
      </c>
      <c r="G2263" s="54">
        <v>2.43926043236399E-3</v>
      </c>
      <c r="H2263" s="61">
        <v>1.0435922815548501E-2</v>
      </c>
    </row>
    <row r="2264" spans="1:8" x14ac:dyDescent="0.2">
      <c r="A2264" s="59" t="s">
        <v>3249</v>
      </c>
      <c r="B2264" s="49" t="s">
        <v>1</v>
      </c>
      <c r="C2264" s="50">
        <v>154.83995840325599</v>
      </c>
      <c r="D2264" s="50">
        <v>131.11035076385301</v>
      </c>
      <c r="E2264" s="50">
        <v>178.56956604265801</v>
      </c>
      <c r="F2264" s="56">
        <v>0.445704633650857</v>
      </c>
      <c r="G2264" s="54">
        <v>1.0184902371221299E-2</v>
      </c>
      <c r="H2264" s="61">
        <v>3.3415942942239499E-2</v>
      </c>
    </row>
    <row r="2265" spans="1:8" x14ac:dyDescent="0.2">
      <c r="A2265" s="59" t="s">
        <v>3250</v>
      </c>
      <c r="B2265" s="49" t="e">
        <v>#N/A</v>
      </c>
      <c r="C2265" s="50">
        <v>1993.89127514694</v>
      </c>
      <c r="D2265" s="50">
        <v>1688.42067905107</v>
      </c>
      <c r="E2265" s="50">
        <v>2299.3618712428001</v>
      </c>
      <c r="F2265" s="56">
        <v>0.44555912978349599</v>
      </c>
      <c r="G2265" s="54">
        <v>2.0066588800254901E-5</v>
      </c>
      <c r="H2265" s="61">
        <v>1.6939711948660399E-4</v>
      </c>
    </row>
    <row r="2266" spans="1:8" x14ac:dyDescent="0.2">
      <c r="A2266" s="59" t="s">
        <v>3251</v>
      </c>
      <c r="B2266" s="49" t="s">
        <v>3252</v>
      </c>
      <c r="C2266" s="50">
        <v>4610.8839126394096</v>
      </c>
      <c r="D2266" s="50">
        <v>3904.5962624080198</v>
      </c>
      <c r="E2266" s="50">
        <v>5317.1715628707998</v>
      </c>
      <c r="F2266" s="56">
        <v>0.445485636354292</v>
      </c>
      <c r="G2266" s="54">
        <v>5.1123592607206997E-5</v>
      </c>
      <c r="H2266" s="61">
        <v>3.8699070566977802E-4</v>
      </c>
    </row>
    <row r="2267" spans="1:8" x14ac:dyDescent="0.2">
      <c r="A2267" s="59" t="s">
        <v>3253</v>
      </c>
      <c r="B2267" s="49" t="s">
        <v>733</v>
      </c>
      <c r="C2267" s="50">
        <v>198.84226173389499</v>
      </c>
      <c r="D2267" s="50">
        <v>168.39564708567099</v>
      </c>
      <c r="E2267" s="50">
        <v>229.28887638212001</v>
      </c>
      <c r="F2267" s="56">
        <v>0.44531152016630499</v>
      </c>
      <c r="G2267" s="54">
        <v>4.3592827205159099E-3</v>
      </c>
      <c r="H2267" s="61">
        <v>1.6769516240042699E-2</v>
      </c>
    </row>
    <row r="2268" spans="1:8" x14ac:dyDescent="0.2">
      <c r="A2268" s="59" t="s">
        <v>3254</v>
      </c>
      <c r="B2268" s="49" t="e">
        <v>#N/A</v>
      </c>
      <c r="C2268" s="50">
        <v>210.813197514546</v>
      </c>
      <c r="D2268" s="50">
        <v>178.53381106976801</v>
      </c>
      <c r="E2268" s="50">
        <v>243.092583959325</v>
      </c>
      <c r="F2268" s="56">
        <v>0.44530856121386297</v>
      </c>
      <c r="G2268" s="54">
        <v>2.0801316234846899E-3</v>
      </c>
      <c r="H2268" s="61">
        <v>9.1381396450222006E-3</v>
      </c>
    </row>
    <row r="2269" spans="1:8" x14ac:dyDescent="0.2">
      <c r="A2269" s="59" t="s">
        <v>3255</v>
      </c>
      <c r="B2269" s="49" t="s">
        <v>3256</v>
      </c>
      <c r="C2269" s="50">
        <v>1413.70595173835</v>
      </c>
      <c r="D2269" s="50">
        <v>1197.3204962642001</v>
      </c>
      <c r="E2269" s="50">
        <v>1630.0914072125099</v>
      </c>
      <c r="F2269" s="56">
        <v>0.44514348411563298</v>
      </c>
      <c r="G2269" s="54">
        <v>1.5102533737653801E-5</v>
      </c>
      <c r="H2269" s="61">
        <v>1.32483612787736E-4</v>
      </c>
    </row>
    <row r="2270" spans="1:8" x14ac:dyDescent="0.2">
      <c r="A2270" s="59" t="s">
        <v>3257</v>
      </c>
      <c r="B2270" s="49" t="s">
        <v>187</v>
      </c>
      <c r="C2270" s="50">
        <v>353.76512841548299</v>
      </c>
      <c r="D2270" s="50">
        <v>299.63525340693502</v>
      </c>
      <c r="E2270" s="50">
        <v>407.89500342403198</v>
      </c>
      <c r="F2270" s="56">
        <v>0.44499046150503602</v>
      </c>
      <c r="G2270" s="54">
        <v>2.5136223263201601E-4</v>
      </c>
      <c r="H2270" s="61">
        <v>1.53687347505121E-3</v>
      </c>
    </row>
    <row r="2271" spans="1:8" x14ac:dyDescent="0.2">
      <c r="A2271" s="59" t="s">
        <v>3258</v>
      </c>
      <c r="B2271" s="49" t="s">
        <v>3259</v>
      </c>
      <c r="C2271" s="50">
        <v>1348.60471199936</v>
      </c>
      <c r="D2271" s="50">
        <v>1142.3048497832499</v>
      </c>
      <c r="E2271" s="50">
        <v>1554.9045742154699</v>
      </c>
      <c r="F2271" s="56">
        <v>0.44487832592236098</v>
      </c>
      <c r="G2271" s="54">
        <v>1.3661018653787801E-5</v>
      </c>
      <c r="H2271" s="61">
        <v>1.20926691916273E-4</v>
      </c>
    </row>
    <row r="2272" spans="1:8" x14ac:dyDescent="0.2">
      <c r="A2272" s="59" t="s">
        <v>3260</v>
      </c>
      <c r="B2272" s="49" t="s">
        <v>3261</v>
      </c>
      <c r="C2272" s="50">
        <v>1593.6776594518401</v>
      </c>
      <c r="D2272" s="50">
        <v>1349.95386478306</v>
      </c>
      <c r="E2272" s="50">
        <v>1837.40145412062</v>
      </c>
      <c r="F2272" s="56">
        <v>0.44475677211222397</v>
      </c>
      <c r="G2272" s="54">
        <v>1.17976799852733E-5</v>
      </c>
      <c r="H2272" s="61">
        <v>1.06315477703628E-4</v>
      </c>
    </row>
    <row r="2273" spans="1:8" x14ac:dyDescent="0.2">
      <c r="A2273" s="59" t="s">
        <v>3262</v>
      </c>
      <c r="B2273" s="49" t="e">
        <v>#N/A</v>
      </c>
      <c r="C2273" s="50">
        <v>150.32075815095999</v>
      </c>
      <c r="D2273" s="50">
        <v>127.334559255489</v>
      </c>
      <c r="E2273" s="50">
        <v>173.30695704643099</v>
      </c>
      <c r="F2273" s="56">
        <v>0.44470554239314802</v>
      </c>
      <c r="G2273" s="54">
        <v>3.55770864213375E-3</v>
      </c>
      <c r="H2273" s="61">
        <v>1.42279148240606E-2</v>
      </c>
    </row>
    <row r="2274" spans="1:8" x14ac:dyDescent="0.2">
      <c r="A2274" s="59" t="s">
        <v>3263</v>
      </c>
      <c r="B2274" s="49" t="e">
        <v>#N/A</v>
      </c>
      <c r="C2274" s="50">
        <v>811.23626210548696</v>
      </c>
      <c r="D2274" s="50">
        <v>687.24193920777805</v>
      </c>
      <c r="E2274" s="50">
        <v>935.23058500319598</v>
      </c>
      <c r="F2274" s="56">
        <v>0.444504031148511</v>
      </c>
      <c r="G2274" s="54">
        <v>8.6128406795994296E-5</v>
      </c>
      <c r="H2274" s="61">
        <v>6.0465859538892804E-4</v>
      </c>
    </row>
    <row r="2275" spans="1:8" x14ac:dyDescent="0.2">
      <c r="A2275" s="59" t="s">
        <v>3264</v>
      </c>
      <c r="B2275" s="49" t="s">
        <v>3265</v>
      </c>
      <c r="C2275" s="50">
        <v>253.70800524987101</v>
      </c>
      <c r="D2275" s="50">
        <v>214.94564736403501</v>
      </c>
      <c r="E2275" s="50">
        <v>292.47036313570601</v>
      </c>
      <c r="F2275" s="56">
        <v>0.44431854352640199</v>
      </c>
      <c r="G2275" s="54">
        <v>8.2365956583251704E-4</v>
      </c>
      <c r="H2275" s="61">
        <v>4.2061232007355003E-3</v>
      </c>
    </row>
    <row r="2276" spans="1:8" x14ac:dyDescent="0.2">
      <c r="A2276" s="59" t="s">
        <v>3266</v>
      </c>
      <c r="B2276" s="49" t="s">
        <v>3267</v>
      </c>
      <c r="C2276" s="50">
        <v>126.376986484002</v>
      </c>
      <c r="D2276" s="50">
        <v>107.07111273999701</v>
      </c>
      <c r="E2276" s="50">
        <v>145.682860228007</v>
      </c>
      <c r="F2276" s="56">
        <v>0.44426185194432699</v>
      </c>
      <c r="G2276" s="54">
        <v>6.1583387180141197E-3</v>
      </c>
      <c r="H2276" s="61">
        <v>2.2266432626883902E-2</v>
      </c>
    </row>
    <row r="2277" spans="1:8" x14ac:dyDescent="0.2">
      <c r="A2277" s="59" t="s">
        <v>3268</v>
      </c>
      <c r="B2277" s="49" t="s">
        <v>1</v>
      </c>
      <c r="C2277" s="50">
        <v>305.12361379338</v>
      </c>
      <c r="D2277" s="50">
        <v>258.51339604383003</v>
      </c>
      <c r="E2277" s="50">
        <v>351.73383154292998</v>
      </c>
      <c r="F2277" s="56">
        <v>0.444245065096952</v>
      </c>
      <c r="G2277" s="54">
        <v>3.7225308509585703E-4</v>
      </c>
      <c r="H2277" s="61">
        <v>2.1404003347163499E-3</v>
      </c>
    </row>
    <row r="2278" spans="1:8" x14ac:dyDescent="0.2">
      <c r="A2278" s="59" t="s">
        <v>3269</v>
      </c>
      <c r="B2278" s="49" t="s">
        <v>360</v>
      </c>
      <c r="C2278" s="50">
        <v>263.39769020807603</v>
      </c>
      <c r="D2278" s="50">
        <v>223.16606633062801</v>
      </c>
      <c r="E2278" s="50">
        <v>303.62931408552402</v>
      </c>
      <c r="F2278" s="56">
        <v>0.44419340953008901</v>
      </c>
      <c r="G2278" s="54">
        <v>1.2156283182765701E-3</v>
      </c>
      <c r="H2278" s="61">
        <v>5.83190430220204E-3</v>
      </c>
    </row>
    <row r="2279" spans="1:8" x14ac:dyDescent="0.2">
      <c r="A2279" s="59" t="s">
        <v>3270</v>
      </c>
      <c r="B2279" s="49" t="s">
        <v>3271</v>
      </c>
      <c r="C2279" s="50">
        <v>994.528304519588</v>
      </c>
      <c r="D2279" s="50">
        <v>842.67738871779795</v>
      </c>
      <c r="E2279" s="50">
        <v>1146.37922032138</v>
      </c>
      <c r="F2279" s="56">
        <v>0.44403204468374302</v>
      </c>
      <c r="G2279" s="54">
        <v>2.4068780643420301E-4</v>
      </c>
      <c r="H2279" s="61">
        <v>1.48136618977439E-3</v>
      </c>
    </row>
    <row r="2280" spans="1:8" x14ac:dyDescent="0.2">
      <c r="A2280" s="59" t="s">
        <v>3272</v>
      </c>
      <c r="B2280" s="49" t="s">
        <v>3273</v>
      </c>
      <c r="C2280" s="50">
        <v>1802.62703962618</v>
      </c>
      <c r="D2280" s="50">
        <v>1527.3999716723199</v>
      </c>
      <c r="E2280" s="50">
        <v>2077.8541075800399</v>
      </c>
      <c r="F2280" s="56">
        <v>0.444016459741785</v>
      </c>
      <c r="G2280" s="54">
        <v>8.1749631602229006E-5</v>
      </c>
      <c r="H2280" s="61">
        <v>5.7944138879659896E-4</v>
      </c>
    </row>
    <row r="2281" spans="1:8" x14ac:dyDescent="0.2">
      <c r="A2281" s="59" t="s">
        <v>3274</v>
      </c>
      <c r="B2281" s="49" t="e">
        <v>#N/A</v>
      </c>
      <c r="C2281" s="50">
        <v>3526.3248751687802</v>
      </c>
      <c r="D2281" s="50">
        <v>2988.12668185243</v>
      </c>
      <c r="E2281" s="50">
        <v>4064.5230684851199</v>
      </c>
      <c r="F2281" s="56">
        <v>0.44384476367424602</v>
      </c>
      <c r="G2281" s="54">
        <v>2.0906596858365499E-4</v>
      </c>
      <c r="H2281" s="61">
        <v>1.31159120039672E-3</v>
      </c>
    </row>
    <row r="2282" spans="1:8" x14ac:dyDescent="0.2">
      <c r="A2282" s="59" t="s">
        <v>3275</v>
      </c>
      <c r="B2282" s="49" t="s">
        <v>318</v>
      </c>
      <c r="C2282" s="50">
        <v>144.90409166341399</v>
      </c>
      <c r="D2282" s="50">
        <v>122.792279544434</v>
      </c>
      <c r="E2282" s="50">
        <v>167.01590378239399</v>
      </c>
      <c r="F2282" s="56">
        <v>0.44376563183387702</v>
      </c>
      <c r="G2282" s="54">
        <v>4.1638534597493396E-3</v>
      </c>
      <c r="H2282" s="61">
        <v>1.6138761510724599E-2</v>
      </c>
    </row>
    <row r="2283" spans="1:8" x14ac:dyDescent="0.2">
      <c r="A2283" s="59" t="s">
        <v>3276</v>
      </c>
      <c r="B2283" s="49" t="e">
        <v>#N/A</v>
      </c>
      <c r="C2283" s="50">
        <v>313.25699083086499</v>
      </c>
      <c r="D2283" s="50">
        <v>265.47143034150298</v>
      </c>
      <c r="E2283" s="50">
        <v>361.04255132022598</v>
      </c>
      <c r="F2283" s="56">
        <v>0.443612269964754</v>
      </c>
      <c r="G2283" s="54">
        <v>1.1471439898672201E-3</v>
      </c>
      <c r="H2283" s="61">
        <v>5.5525529303431199E-3</v>
      </c>
    </row>
    <row r="2284" spans="1:8" x14ac:dyDescent="0.2">
      <c r="A2284" s="59" t="s">
        <v>3277</v>
      </c>
      <c r="B2284" s="49" t="s">
        <v>125</v>
      </c>
      <c r="C2284" s="50">
        <v>685.89730051874596</v>
      </c>
      <c r="D2284" s="50">
        <v>581.31895155322502</v>
      </c>
      <c r="E2284" s="50">
        <v>790.47564948426702</v>
      </c>
      <c r="F2284" s="56">
        <v>0.44339107863236299</v>
      </c>
      <c r="G2284" s="54">
        <v>9.4931256126293598E-4</v>
      </c>
      <c r="H2284" s="61">
        <v>4.7361147796614097E-3</v>
      </c>
    </row>
    <row r="2285" spans="1:8" x14ac:dyDescent="0.2">
      <c r="A2285" s="59" t="s">
        <v>3278</v>
      </c>
      <c r="B2285" s="49" t="s">
        <v>1</v>
      </c>
      <c r="C2285" s="50">
        <v>112.147863173723</v>
      </c>
      <c r="D2285" s="50">
        <v>95.063760398765396</v>
      </c>
      <c r="E2285" s="50">
        <v>129.23196594868099</v>
      </c>
      <c r="F2285" s="56">
        <v>0.44299559351559098</v>
      </c>
      <c r="G2285" s="54">
        <v>1.1069848210306399E-2</v>
      </c>
      <c r="H2285" s="61">
        <v>3.5712261058472701E-2</v>
      </c>
    </row>
    <row r="2286" spans="1:8" x14ac:dyDescent="0.2">
      <c r="A2286" s="59" t="s">
        <v>3279</v>
      </c>
      <c r="B2286" s="49" t="s">
        <v>373</v>
      </c>
      <c r="C2286" s="50">
        <v>1527.7512441946201</v>
      </c>
      <c r="D2286" s="50">
        <v>1295.09323676493</v>
      </c>
      <c r="E2286" s="50">
        <v>1760.4092516243099</v>
      </c>
      <c r="F2286" s="56">
        <v>0.44285489416785101</v>
      </c>
      <c r="G2286" s="54">
        <v>4.6248602992764798E-5</v>
      </c>
      <c r="H2286" s="61">
        <v>3.55052292057885E-4</v>
      </c>
    </row>
    <row r="2287" spans="1:8" x14ac:dyDescent="0.2">
      <c r="A2287" s="59" t="s">
        <v>3280</v>
      </c>
      <c r="B2287" s="49" t="s">
        <v>3281</v>
      </c>
      <c r="C2287" s="50">
        <v>613.99275197294696</v>
      </c>
      <c r="D2287" s="50">
        <v>520.62747035346297</v>
      </c>
      <c r="E2287" s="50">
        <v>707.35803359243096</v>
      </c>
      <c r="F2287" s="56">
        <v>0.442189192799185</v>
      </c>
      <c r="G2287" s="54">
        <v>4.8287102027244199E-4</v>
      </c>
      <c r="H2287" s="61">
        <v>2.6792262815685799E-3</v>
      </c>
    </row>
    <row r="2288" spans="1:8" x14ac:dyDescent="0.2">
      <c r="A2288" s="59" t="s">
        <v>3282</v>
      </c>
      <c r="B2288" s="49" t="e">
        <v>#N/A</v>
      </c>
      <c r="C2288" s="50">
        <v>178.46087648560001</v>
      </c>
      <c r="D2288" s="50">
        <v>151.34168395234499</v>
      </c>
      <c r="E2288" s="50">
        <v>205.58006901885599</v>
      </c>
      <c r="F2288" s="56">
        <v>0.44189099912671698</v>
      </c>
      <c r="G2288" s="54">
        <v>3.3396135120995498E-3</v>
      </c>
      <c r="H2288" s="61">
        <v>1.3547501889249599E-2</v>
      </c>
    </row>
    <row r="2289" spans="1:8" x14ac:dyDescent="0.2">
      <c r="A2289" s="59" t="s">
        <v>3283</v>
      </c>
      <c r="B2289" s="49" t="s">
        <v>3284</v>
      </c>
      <c r="C2289" s="50">
        <v>191.47604513783099</v>
      </c>
      <c r="D2289" s="50">
        <v>162.384993976391</v>
      </c>
      <c r="E2289" s="50">
        <v>220.56709629926999</v>
      </c>
      <c r="F2289" s="56">
        <v>0.44179926999602898</v>
      </c>
      <c r="G2289" s="54">
        <v>2.1139740081642499E-3</v>
      </c>
      <c r="H2289" s="61">
        <v>9.2555214211899207E-3</v>
      </c>
    </row>
    <row r="2290" spans="1:8" x14ac:dyDescent="0.2">
      <c r="A2290" s="59" t="s">
        <v>3285</v>
      </c>
      <c r="B2290" s="49" t="s">
        <v>368</v>
      </c>
      <c r="C2290" s="50">
        <v>218.333915358105</v>
      </c>
      <c r="D2290" s="50">
        <v>185.17542769219699</v>
      </c>
      <c r="E2290" s="50">
        <v>251.49240302401401</v>
      </c>
      <c r="F2290" s="56">
        <v>0.44162215102821401</v>
      </c>
      <c r="G2290" s="54">
        <v>3.3461696047605701E-3</v>
      </c>
      <c r="H2290" s="61">
        <v>1.3565627690514399E-2</v>
      </c>
    </row>
    <row r="2291" spans="1:8" x14ac:dyDescent="0.2">
      <c r="A2291" s="59" t="s">
        <v>3286</v>
      </c>
      <c r="B2291" s="49" t="s">
        <v>1</v>
      </c>
      <c r="C2291" s="50">
        <v>693.83797328942399</v>
      </c>
      <c r="D2291" s="50">
        <v>588.52928848962802</v>
      </c>
      <c r="E2291" s="50">
        <v>799.14665808921995</v>
      </c>
      <c r="F2291" s="56">
        <v>0.44134607491070399</v>
      </c>
      <c r="G2291" s="54">
        <v>2.9848013710483401E-5</v>
      </c>
      <c r="H2291" s="61">
        <v>2.4011452053022801E-4</v>
      </c>
    </row>
    <row r="2292" spans="1:8" x14ac:dyDescent="0.2">
      <c r="A2292" s="59" t="s">
        <v>3287</v>
      </c>
      <c r="B2292" s="49" t="s">
        <v>3288</v>
      </c>
      <c r="C2292" s="50">
        <v>9124.9982779220409</v>
      </c>
      <c r="D2292" s="50">
        <v>7740.7124295495196</v>
      </c>
      <c r="E2292" s="50">
        <v>10509.2841262946</v>
      </c>
      <c r="F2292" s="56">
        <v>0.44112614036282899</v>
      </c>
      <c r="G2292" s="54">
        <v>2.4586310322462099E-4</v>
      </c>
      <c r="H2292" s="61">
        <v>1.5084556525194501E-3</v>
      </c>
    </row>
    <row r="2293" spans="1:8" x14ac:dyDescent="0.2">
      <c r="A2293" s="59" t="s">
        <v>3289</v>
      </c>
      <c r="B2293" s="49" t="s">
        <v>3290</v>
      </c>
      <c r="C2293" s="50">
        <v>453.58944343058499</v>
      </c>
      <c r="D2293" s="50">
        <v>384.79903600407198</v>
      </c>
      <c r="E2293" s="50">
        <v>522.37985085709704</v>
      </c>
      <c r="F2293" s="56">
        <v>0.44099406569775801</v>
      </c>
      <c r="G2293" s="54">
        <v>1.3457260078886301E-4</v>
      </c>
      <c r="H2293" s="61">
        <v>8.9190381998521698E-4</v>
      </c>
    </row>
    <row r="2294" spans="1:8" x14ac:dyDescent="0.2">
      <c r="A2294" s="59" t="s">
        <v>3291</v>
      </c>
      <c r="B2294" s="49" t="s">
        <v>3292</v>
      </c>
      <c r="C2294" s="50">
        <v>160.62521517383101</v>
      </c>
      <c r="D2294" s="50">
        <v>136.26913008831301</v>
      </c>
      <c r="E2294" s="50">
        <v>184.98130025934901</v>
      </c>
      <c r="F2294" s="56">
        <v>0.44092065993525498</v>
      </c>
      <c r="G2294" s="54">
        <v>6.6998864793379603E-3</v>
      </c>
      <c r="H2294" s="61">
        <v>2.38547595816644E-2</v>
      </c>
    </row>
    <row r="2295" spans="1:8" x14ac:dyDescent="0.2">
      <c r="A2295" s="59" t="s">
        <v>3293</v>
      </c>
      <c r="B2295" s="49" t="s">
        <v>73</v>
      </c>
      <c r="C2295" s="50">
        <v>339.02020146843398</v>
      </c>
      <c r="D2295" s="50">
        <v>287.63534738204999</v>
      </c>
      <c r="E2295" s="50">
        <v>390.40505555481701</v>
      </c>
      <c r="F2295" s="56">
        <v>0.44073075638358</v>
      </c>
      <c r="G2295" s="54">
        <v>6.9853155229933404E-4</v>
      </c>
      <c r="H2295" s="61">
        <v>3.6532806593556799E-3</v>
      </c>
    </row>
    <row r="2296" spans="1:8" x14ac:dyDescent="0.2">
      <c r="A2296" s="59" t="s">
        <v>3294</v>
      </c>
      <c r="B2296" s="49" t="s">
        <v>20</v>
      </c>
      <c r="C2296" s="50">
        <v>534.262913140926</v>
      </c>
      <c r="D2296" s="50">
        <v>453.305515815896</v>
      </c>
      <c r="E2296" s="50">
        <v>615.220310465956</v>
      </c>
      <c r="F2296" s="56">
        <v>0.44061941621520601</v>
      </c>
      <c r="G2296" s="54">
        <v>5.4579521756646602E-5</v>
      </c>
      <c r="H2296" s="61">
        <v>4.09335913074473E-4</v>
      </c>
    </row>
    <row r="2297" spans="1:8" x14ac:dyDescent="0.2">
      <c r="A2297" s="59" t="s">
        <v>3295</v>
      </c>
      <c r="B2297" s="49" t="s">
        <v>3296</v>
      </c>
      <c r="C2297" s="50">
        <v>1052.97302930603</v>
      </c>
      <c r="D2297" s="50">
        <v>893.42317070289698</v>
      </c>
      <c r="E2297" s="50">
        <v>1212.5228879091701</v>
      </c>
      <c r="F2297" s="56">
        <v>0.44059640408935102</v>
      </c>
      <c r="G2297" s="54">
        <v>4.8661373916833498E-5</v>
      </c>
      <c r="H2297" s="61">
        <v>3.71090571356384E-4</v>
      </c>
    </row>
    <row r="2298" spans="1:8" x14ac:dyDescent="0.2">
      <c r="A2298" s="59" t="s">
        <v>3297</v>
      </c>
      <c r="B2298" s="49" t="s">
        <v>3298</v>
      </c>
      <c r="C2298" s="50">
        <v>2366.1770850044099</v>
      </c>
      <c r="D2298" s="50">
        <v>2007.6873954155201</v>
      </c>
      <c r="E2298" s="50">
        <v>2724.6667745933</v>
      </c>
      <c r="F2298" s="56">
        <v>0.440545146129035</v>
      </c>
      <c r="G2298" s="54">
        <v>1.9108325730894101E-5</v>
      </c>
      <c r="H2298" s="61">
        <v>1.62433268707627E-4</v>
      </c>
    </row>
    <row r="2299" spans="1:8" x14ac:dyDescent="0.2">
      <c r="A2299" s="59" t="s">
        <v>3299</v>
      </c>
      <c r="B2299" s="49" t="s">
        <v>427</v>
      </c>
      <c r="C2299" s="50">
        <v>10064.502826228399</v>
      </c>
      <c r="D2299" s="50">
        <v>8540.8462370291309</v>
      </c>
      <c r="E2299" s="50">
        <v>11588.159415427601</v>
      </c>
      <c r="F2299" s="56">
        <v>0.440200510702902</v>
      </c>
      <c r="G2299" s="54">
        <v>9.2052110582385E-4</v>
      </c>
      <c r="H2299" s="61">
        <v>4.6101740479749503E-3</v>
      </c>
    </row>
    <row r="2300" spans="1:8" x14ac:dyDescent="0.2">
      <c r="A2300" s="59" t="s">
        <v>3300</v>
      </c>
      <c r="B2300" s="49" t="s">
        <v>3301</v>
      </c>
      <c r="C2300" s="50">
        <v>484.94232572793601</v>
      </c>
      <c r="D2300" s="50">
        <v>411.61689126562197</v>
      </c>
      <c r="E2300" s="50">
        <v>558.26776019024999</v>
      </c>
      <c r="F2300" s="56">
        <v>0.43965505685848599</v>
      </c>
      <c r="G2300" s="54">
        <v>6.9467839554207693E-5</v>
      </c>
      <c r="H2300" s="61">
        <v>5.0225041861669804E-4</v>
      </c>
    </row>
    <row r="2301" spans="1:8" x14ac:dyDescent="0.2">
      <c r="A2301" s="59" t="s">
        <v>3302</v>
      </c>
      <c r="B2301" s="49" t="s">
        <v>3303</v>
      </c>
      <c r="C2301" s="50">
        <v>189.05309589201599</v>
      </c>
      <c r="D2301" s="50">
        <v>160.469550947524</v>
      </c>
      <c r="E2301" s="50">
        <v>217.63664083650801</v>
      </c>
      <c r="F2301" s="56">
        <v>0.43962189373387101</v>
      </c>
      <c r="G2301" s="54">
        <v>2.3996139513343599E-3</v>
      </c>
      <c r="H2301" s="61">
        <v>1.0293414423285499E-2</v>
      </c>
    </row>
    <row r="2302" spans="1:8" x14ac:dyDescent="0.2">
      <c r="A2302" s="59" t="s">
        <v>3304</v>
      </c>
      <c r="B2302" s="49" t="s">
        <v>3305</v>
      </c>
      <c r="C2302" s="50">
        <v>421.50676042130101</v>
      </c>
      <c r="D2302" s="50">
        <v>357.78145428745</v>
      </c>
      <c r="E2302" s="50">
        <v>485.23206655515298</v>
      </c>
      <c r="F2302" s="56">
        <v>0.439596287309446</v>
      </c>
      <c r="G2302" s="54">
        <v>1.5994235654354101E-3</v>
      </c>
      <c r="H2302" s="61">
        <v>7.3545562956987501E-3</v>
      </c>
    </row>
    <row r="2303" spans="1:8" x14ac:dyDescent="0.2">
      <c r="A2303" s="59" t="s">
        <v>3306</v>
      </c>
      <c r="B2303" s="49" t="s">
        <v>185</v>
      </c>
      <c r="C2303" s="50">
        <v>122.998514320486</v>
      </c>
      <c r="D2303" s="50">
        <v>104.412537665616</v>
      </c>
      <c r="E2303" s="50">
        <v>141.58449097535501</v>
      </c>
      <c r="F2303" s="56">
        <v>0.43936828421395202</v>
      </c>
      <c r="G2303" s="54">
        <v>6.8999748831629999E-3</v>
      </c>
      <c r="H2303" s="61">
        <v>2.44179939038877E-2</v>
      </c>
    </row>
    <row r="2304" spans="1:8" x14ac:dyDescent="0.2">
      <c r="A2304" s="59" t="s">
        <v>3307</v>
      </c>
      <c r="B2304" s="49" t="s">
        <v>1</v>
      </c>
      <c r="C2304" s="50">
        <v>328.97708376937197</v>
      </c>
      <c r="D2304" s="50">
        <v>279.27803907429598</v>
      </c>
      <c r="E2304" s="50">
        <v>378.67612846444803</v>
      </c>
      <c r="F2304" s="56">
        <v>0.43926234509929002</v>
      </c>
      <c r="G2304" s="54">
        <v>5.2648113722447004E-4</v>
      </c>
      <c r="H2304" s="61">
        <v>2.8826321142638701E-3</v>
      </c>
    </row>
    <row r="2305" spans="1:8" x14ac:dyDescent="0.2">
      <c r="A2305" s="59" t="s">
        <v>3308</v>
      </c>
      <c r="B2305" s="49" t="s">
        <v>3309</v>
      </c>
      <c r="C2305" s="50">
        <v>131.58897978246901</v>
      </c>
      <c r="D2305" s="50">
        <v>111.71760606300199</v>
      </c>
      <c r="E2305" s="50">
        <v>151.460353501936</v>
      </c>
      <c r="F2305" s="56">
        <v>0.43908363669537398</v>
      </c>
      <c r="G2305" s="54">
        <v>9.2953166580782409E-3</v>
      </c>
      <c r="H2305" s="61">
        <v>3.1083258243139601E-2</v>
      </c>
    </row>
    <row r="2306" spans="1:8" x14ac:dyDescent="0.2">
      <c r="A2306" s="59" t="s">
        <v>3310</v>
      </c>
      <c r="B2306" s="49" t="s">
        <v>2368</v>
      </c>
      <c r="C2306" s="50">
        <v>285.94371178462899</v>
      </c>
      <c r="D2306" s="50">
        <v>242.78437907856701</v>
      </c>
      <c r="E2306" s="50">
        <v>329.10304449069201</v>
      </c>
      <c r="F2306" s="56">
        <v>0.43886377216968703</v>
      </c>
      <c r="G2306" s="54">
        <v>1.5638267017182E-2</v>
      </c>
      <c r="H2306" s="61">
        <v>4.7091163401654902E-2</v>
      </c>
    </row>
    <row r="2307" spans="1:8" x14ac:dyDescent="0.2">
      <c r="A2307" s="59" t="s">
        <v>3311</v>
      </c>
      <c r="B2307" s="49" t="s">
        <v>3312</v>
      </c>
      <c r="C2307" s="50">
        <v>297.66229894067698</v>
      </c>
      <c r="D2307" s="50">
        <v>252.74103387660799</v>
      </c>
      <c r="E2307" s="50">
        <v>342.58356400474599</v>
      </c>
      <c r="F2307" s="56">
        <v>0.43879602481895802</v>
      </c>
      <c r="G2307" s="54">
        <v>4.3060246666738299E-4</v>
      </c>
      <c r="H2307" s="61">
        <v>2.4251092979718598E-3</v>
      </c>
    </row>
    <row r="2308" spans="1:8" x14ac:dyDescent="0.2">
      <c r="A2308" s="59" t="s">
        <v>3313</v>
      </c>
      <c r="B2308" s="49" t="e">
        <v>#N/A</v>
      </c>
      <c r="C2308" s="50">
        <v>1641.19773111176</v>
      </c>
      <c r="D2308" s="50">
        <v>1393.5966373763399</v>
      </c>
      <c r="E2308" s="50">
        <v>1888.79882484718</v>
      </c>
      <c r="F2308" s="56">
        <v>0.438656001118858</v>
      </c>
      <c r="G2308" s="54">
        <v>2.96050922561679E-5</v>
      </c>
      <c r="H2308" s="61">
        <v>2.3835706660769299E-4</v>
      </c>
    </row>
    <row r="2309" spans="1:8" x14ac:dyDescent="0.2">
      <c r="A2309" s="59" t="s">
        <v>3314</v>
      </c>
      <c r="B2309" s="49" t="s">
        <v>3315</v>
      </c>
      <c r="C2309" s="50">
        <v>293.550735764487</v>
      </c>
      <c r="D2309" s="50">
        <v>249.296873812846</v>
      </c>
      <c r="E2309" s="50">
        <v>337.80459771612902</v>
      </c>
      <c r="F2309" s="56">
        <v>0.438324172665782</v>
      </c>
      <c r="G2309" s="54">
        <v>3.4495057516700199E-3</v>
      </c>
      <c r="H2309" s="61">
        <v>1.3879807370588301E-2</v>
      </c>
    </row>
    <row r="2310" spans="1:8" x14ac:dyDescent="0.2">
      <c r="A2310" s="59" t="s">
        <v>3316</v>
      </c>
      <c r="B2310" s="49" t="s">
        <v>3317</v>
      </c>
      <c r="C2310" s="50">
        <v>5526.7906343489403</v>
      </c>
      <c r="D2310" s="50">
        <v>4693.6421639120599</v>
      </c>
      <c r="E2310" s="50">
        <v>6359.9391047858098</v>
      </c>
      <c r="F2310" s="56">
        <v>0.43830509484972902</v>
      </c>
      <c r="G2310" s="54">
        <v>4.3997924112189102E-4</v>
      </c>
      <c r="H2310" s="61">
        <v>2.4722039111985902E-3</v>
      </c>
    </row>
    <row r="2311" spans="1:8" x14ac:dyDescent="0.2">
      <c r="A2311" s="59" t="s">
        <v>3318</v>
      </c>
      <c r="B2311" s="49" t="s">
        <v>125</v>
      </c>
      <c r="C2311" s="50">
        <v>1934.45256580204</v>
      </c>
      <c r="D2311" s="50">
        <v>1642.8636929929301</v>
      </c>
      <c r="E2311" s="50">
        <v>2226.0414386111602</v>
      </c>
      <c r="F2311" s="56">
        <v>0.43826766317918803</v>
      </c>
      <c r="G2311" s="54">
        <v>2.8834295320350303E-4</v>
      </c>
      <c r="H2311" s="61">
        <v>1.71982277963362E-3</v>
      </c>
    </row>
    <row r="2312" spans="1:8" x14ac:dyDescent="0.2">
      <c r="A2312" s="59" t="s">
        <v>3319</v>
      </c>
      <c r="B2312" s="49" t="e">
        <v>#N/A</v>
      </c>
      <c r="C2312" s="50">
        <v>385.080993160704</v>
      </c>
      <c r="D2312" s="50">
        <v>327.06519177202</v>
      </c>
      <c r="E2312" s="50">
        <v>443.09679454938902</v>
      </c>
      <c r="F2312" s="56">
        <v>0.43804366273638101</v>
      </c>
      <c r="G2312" s="54">
        <v>3.5425143246822701E-4</v>
      </c>
      <c r="H2312" s="61">
        <v>2.0538575019841401E-3</v>
      </c>
    </row>
    <row r="2313" spans="1:8" x14ac:dyDescent="0.2">
      <c r="A2313" s="59" t="s">
        <v>3320</v>
      </c>
      <c r="B2313" s="49" t="s">
        <v>185</v>
      </c>
      <c r="C2313" s="50">
        <v>1528.6719670197299</v>
      </c>
      <c r="D2313" s="50">
        <v>1298.3647509903899</v>
      </c>
      <c r="E2313" s="50">
        <v>1758.9791830490699</v>
      </c>
      <c r="F2313" s="56">
        <v>0.43804267095038502</v>
      </c>
      <c r="G2313" s="54">
        <v>1.5725650221788598E-5</v>
      </c>
      <c r="H2313" s="61">
        <v>1.3727020784733699E-4</v>
      </c>
    </row>
    <row r="2314" spans="1:8" x14ac:dyDescent="0.2">
      <c r="A2314" s="59" t="s">
        <v>3321</v>
      </c>
      <c r="B2314" s="49" t="s">
        <v>3322</v>
      </c>
      <c r="C2314" s="50">
        <v>5441.1120199474399</v>
      </c>
      <c r="D2314" s="50">
        <v>4621.4528236362803</v>
      </c>
      <c r="E2314" s="50">
        <v>6260.7712162586004</v>
      </c>
      <c r="F2314" s="56">
        <v>0.43799392664804798</v>
      </c>
      <c r="G2314" s="54">
        <v>2.8572138113910998E-4</v>
      </c>
      <c r="H2314" s="61">
        <v>1.7054498993164099E-3</v>
      </c>
    </row>
    <row r="2315" spans="1:8" x14ac:dyDescent="0.2">
      <c r="A2315" s="59" t="s">
        <v>3323</v>
      </c>
      <c r="B2315" s="49" t="e">
        <v>#N/A</v>
      </c>
      <c r="C2315" s="50">
        <v>124.096686221845</v>
      </c>
      <c r="D2315" s="50">
        <v>105.406683548158</v>
      </c>
      <c r="E2315" s="50">
        <v>142.786688895532</v>
      </c>
      <c r="F2315" s="56">
        <v>0.43789514505205002</v>
      </c>
      <c r="G2315" s="54">
        <v>1.3191311286005701E-2</v>
      </c>
      <c r="H2315" s="61">
        <v>4.1146589788257901E-2</v>
      </c>
    </row>
    <row r="2316" spans="1:8" x14ac:dyDescent="0.2">
      <c r="A2316" s="59" t="s">
        <v>3324</v>
      </c>
      <c r="B2316" s="49" t="s">
        <v>2815</v>
      </c>
      <c r="C2316" s="50">
        <v>368.57127623481801</v>
      </c>
      <c r="D2316" s="50">
        <v>313.09464199095999</v>
      </c>
      <c r="E2316" s="50">
        <v>424.04791047867599</v>
      </c>
      <c r="F2316" s="56">
        <v>0.43762845518860299</v>
      </c>
      <c r="G2316" s="54">
        <v>3.5000210069760702E-4</v>
      </c>
      <c r="H2316" s="61">
        <v>2.0322433562102301E-3</v>
      </c>
    </row>
    <row r="2317" spans="1:8" x14ac:dyDescent="0.2">
      <c r="A2317" s="59" t="s">
        <v>3325</v>
      </c>
      <c r="B2317" s="49" t="s">
        <v>3326</v>
      </c>
      <c r="C2317" s="50">
        <v>679.77129418533502</v>
      </c>
      <c r="D2317" s="50">
        <v>577.47333827842601</v>
      </c>
      <c r="E2317" s="50">
        <v>782.06925009224403</v>
      </c>
      <c r="F2317" s="56">
        <v>0.43754202049521201</v>
      </c>
      <c r="G2317" s="54">
        <v>4.37988608805894E-5</v>
      </c>
      <c r="H2317" s="61">
        <v>3.3784226208327997E-4</v>
      </c>
    </row>
    <row r="2318" spans="1:8" x14ac:dyDescent="0.2">
      <c r="A2318" s="59" t="s">
        <v>3327</v>
      </c>
      <c r="B2318" s="49" t="s">
        <v>3328</v>
      </c>
      <c r="C2318" s="50">
        <v>400.76440525835602</v>
      </c>
      <c r="D2318" s="50">
        <v>340.45521079268201</v>
      </c>
      <c r="E2318" s="50">
        <v>461.07359972402998</v>
      </c>
      <c r="F2318" s="56">
        <v>0.43753204755605002</v>
      </c>
      <c r="G2318" s="54">
        <v>5.77611837345653E-4</v>
      </c>
      <c r="H2318" s="61">
        <v>3.11977309489584E-3</v>
      </c>
    </row>
    <row r="2319" spans="1:8" x14ac:dyDescent="0.2">
      <c r="A2319" s="59" t="s">
        <v>3329</v>
      </c>
      <c r="B2319" s="49" t="s">
        <v>3330</v>
      </c>
      <c r="C2319" s="50">
        <v>1706.44210542825</v>
      </c>
      <c r="D2319" s="50">
        <v>1449.69020396524</v>
      </c>
      <c r="E2319" s="50">
        <v>1963.19400689127</v>
      </c>
      <c r="F2319" s="56">
        <v>0.437458117960766</v>
      </c>
      <c r="G2319" s="54">
        <v>3.9137050164854402E-5</v>
      </c>
      <c r="H2319" s="61">
        <v>3.0502174402772598E-4</v>
      </c>
    </row>
    <row r="2320" spans="1:8" x14ac:dyDescent="0.2">
      <c r="A2320" s="59" t="s">
        <v>3331</v>
      </c>
      <c r="B2320" s="49" t="e">
        <v>#N/A</v>
      </c>
      <c r="C2320" s="50">
        <v>147.423856151443</v>
      </c>
      <c r="D2320" s="50">
        <v>125.25924566309099</v>
      </c>
      <c r="E2320" s="50">
        <v>169.58846663979401</v>
      </c>
      <c r="F2320" s="56">
        <v>0.43712096266139699</v>
      </c>
      <c r="G2320" s="54">
        <v>1.3028863380797499E-2</v>
      </c>
      <c r="H2320" s="61">
        <v>4.0781692418259199E-2</v>
      </c>
    </row>
    <row r="2321" spans="1:8" x14ac:dyDescent="0.2">
      <c r="A2321" s="59" t="s">
        <v>3332</v>
      </c>
      <c r="B2321" s="49" t="e">
        <v>#N/A</v>
      </c>
      <c r="C2321" s="50">
        <v>1706.6123184568801</v>
      </c>
      <c r="D2321" s="50">
        <v>1450.08011832343</v>
      </c>
      <c r="E2321" s="50">
        <v>1963.1445185903201</v>
      </c>
      <c r="F2321" s="56">
        <v>0.43703376922995302</v>
      </c>
      <c r="G2321" s="54">
        <v>1.8888901774962899E-5</v>
      </c>
      <c r="H2321" s="61">
        <v>1.6098927564389001E-4</v>
      </c>
    </row>
    <row r="2322" spans="1:8" x14ac:dyDescent="0.2">
      <c r="A2322" s="59" t="s">
        <v>3333</v>
      </c>
      <c r="B2322" s="49" t="s">
        <v>3334</v>
      </c>
      <c r="C2322" s="50">
        <v>690.640744013009</v>
      </c>
      <c r="D2322" s="50">
        <v>586.89692024499504</v>
      </c>
      <c r="E2322" s="50">
        <v>794.38456778102295</v>
      </c>
      <c r="F2322" s="56">
        <v>0.43673045886878398</v>
      </c>
      <c r="G2322" s="54">
        <v>3.8295491867733499E-5</v>
      </c>
      <c r="H2322" s="61">
        <v>2.9954082162353998E-4</v>
      </c>
    </row>
    <row r="2323" spans="1:8" x14ac:dyDescent="0.2">
      <c r="A2323" s="59" t="s">
        <v>3335</v>
      </c>
      <c r="B2323" s="49" t="s">
        <v>10</v>
      </c>
      <c r="C2323" s="50">
        <v>323.29336022363702</v>
      </c>
      <c r="D2323" s="50">
        <v>274.75925060802803</v>
      </c>
      <c r="E2323" s="50">
        <v>371.827469839245</v>
      </c>
      <c r="F2323" s="56">
        <v>0.43646530278014301</v>
      </c>
      <c r="G2323" s="54">
        <v>1.7642916410902699E-3</v>
      </c>
      <c r="H2323" s="61">
        <v>7.9919992256870798E-3</v>
      </c>
    </row>
    <row r="2324" spans="1:8" x14ac:dyDescent="0.2">
      <c r="A2324" s="59" t="s">
        <v>3336</v>
      </c>
      <c r="B2324" s="49" t="s">
        <v>3337</v>
      </c>
      <c r="C2324" s="50">
        <v>15581.77205473</v>
      </c>
      <c r="D2324" s="50">
        <v>13243.675759416999</v>
      </c>
      <c r="E2324" s="50">
        <v>17919.8683500431</v>
      </c>
      <c r="F2324" s="56">
        <v>0.436256443293981</v>
      </c>
      <c r="G2324" s="54">
        <v>5.3605507862920796E-3</v>
      </c>
      <c r="H2324" s="61">
        <v>1.9841977957919699E-2</v>
      </c>
    </row>
    <row r="2325" spans="1:8" x14ac:dyDescent="0.2">
      <c r="A2325" s="59" t="s">
        <v>3338</v>
      </c>
      <c r="B2325" s="49" t="s">
        <v>3339</v>
      </c>
      <c r="C2325" s="50">
        <v>2115.2076219670198</v>
      </c>
      <c r="D2325" s="50">
        <v>1797.82698824165</v>
      </c>
      <c r="E2325" s="50">
        <v>2432.5882556923898</v>
      </c>
      <c r="F2325" s="56">
        <v>0.43623795627888501</v>
      </c>
      <c r="G2325" s="54">
        <v>8.9426844375283798E-5</v>
      </c>
      <c r="H2325" s="61">
        <v>6.2499392275476204E-4</v>
      </c>
    </row>
    <row r="2326" spans="1:8" x14ac:dyDescent="0.2">
      <c r="A2326" s="59" t="s">
        <v>3340</v>
      </c>
      <c r="B2326" s="49" t="e">
        <v>#N/A</v>
      </c>
      <c r="C2326" s="50">
        <v>116.210698447006</v>
      </c>
      <c r="D2326" s="50">
        <v>98.774575383514403</v>
      </c>
      <c r="E2326" s="50">
        <v>133.646821510498</v>
      </c>
      <c r="F2326" s="56">
        <v>0.43621388231941999</v>
      </c>
      <c r="G2326" s="54">
        <v>1.23736154214543E-2</v>
      </c>
      <c r="H2326" s="61">
        <v>3.9121899723436701E-2</v>
      </c>
    </row>
    <row r="2327" spans="1:8" x14ac:dyDescent="0.2">
      <c r="A2327" s="59" t="s">
        <v>3341</v>
      </c>
      <c r="B2327" s="49" t="s">
        <v>3342</v>
      </c>
      <c r="C2327" s="50">
        <v>335.59038944542601</v>
      </c>
      <c r="D2327" s="50">
        <v>285.32806294117199</v>
      </c>
      <c r="E2327" s="50">
        <v>385.85271594967998</v>
      </c>
      <c r="F2327" s="56">
        <v>0.43542861302115898</v>
      </c>
      <c r="G2327" s="54">
        <v>7.8006589586052501E-4</v>
      </c>
      <c r="H2327" s="61">
        <v>4.0171847931607298E-3</v>
      </c>
    </row>
    <row r="2328" spans="1:8" x14ac:dyDescent="0.2">
      <c r="A2328" s="59" t="s">
        <v>3343</v>
      </c>
      <c r="B2328" s="49" t="s">
        <v>3344</v>
      </c>
      <c r="C2328" s="50">
        <v>128.630900672774</v>
      </c>
      <c r="D2328" s="50">
        <v>109.37928071975</v>
      </c>
      <c r="E2328" s="50">
        <v>147.88252062579701</v>
      </c>
      <c r="F2328" s="56">
        <v>0.43511205922268098</v>
      </c>
      <c r="G2328" s="54">
        <v>7.1040783073440398E-3</v>
      </c>
      <c r="H2328" s="61">
        <v>2.5008613755959901E-2</v>
      </c>
    </row>
    <row r="2329" spans="1:8" x14ac:dyDescent="0.2">
      <c r="A2329" s="59" t="s">
        <v>3345</v>
      </c>
      <c r="B2329" s="49" t="s">
        <v>3346</v>
      </c>
      <c r="C2329" s="50">
        <v>1062.1885963136001</v>
      </c>
      <c r="D2329" s="50">
        <v>903.55938156018703</v>
      </c>
      <c r="E2329" s="50">
        <v>1220.8178110670101</v>
      </c>
      <c r="F2329" s="56">
        <v>0.43415659291588299</v>
      </c>
      <c r="G2329" s="54">
        <v>2.39904034652427E-5</v>
      </c>
      <c r="H2329" s="61">
        <v>1.9814446794258901E-4</v>
      </c>
    </row>
    <row r="2330" spans="1:8" x14ac:dyDescent="0.2">
      <c r="A2330" s="59" t="s">
        <v>3347</v>
      </c>
      <c r="B2330" s="49" t="s">
        <v>125</v>
      </c>
      <c r="C2330" s="50">
        <v>126.116444052639</v>
      </c>
      <c r="D2330" s="50">
        <v>107.304529529563</v>
      </c>
      <c r="E2330" s="50">
        <v>144.92835857571501</v>
      </c>
      <c r="F2330" s="56">
        <v>0.43362894277509101</v>
      </c>
      <c r="G2330" s="54">
        <v>1.0655256662307599E-2</v>
      </c>
      <c r="H2330" s="61">
        <v>3.4632220583260903E-2</v>
      </c>
    </row>
    <row r="2331" spans="1:8" x14ac:dyDescent="0.2">
      <c r="A2331" s="59" t="s">
        <v>3348</v>
      </c>
      <c r="B2331" s="49" t="s">
        <v>733</v>
      </c>
      <c r="C2331" s="50">
        <v>220.26825005967501</v>
      </c>
      <c r="D2331" s="50">
        <v>187.417440545771</v>
      </c>
      <c r="E2331" s="50">
        <v>253.11905957357999</v>
      </c>
      <c r="F2331" s="56">
        <v>0.43356093238112797</v>
      </c>
      <c r="G2331" s="54">
        <v>1.3663862237262099E-2</v>
      </c>
      <c r="H2331" s="61">
        <v>4.2282267459709998E-2</v>
      </c>
    </row>
    <row r="2332" spans="1:8" x14ac:dyDescent="0.2">
      <c r="A2332" s="59" t="s">
        <v>3349</v>
      </c>
      <c r="B2332" s="49" t="s">
        <v>3350</v>
      </c>
      <c r="C2332" s="50">
        <v>3462.6250879372701</v>
      </c>
      <c r="D2332" s="50">
        <v>2946.54642080228</v>
      </c>
      <c r="E2332" s="50">
        <v>3978.7037550722598</v>
      </c>
      <c r="F2332" s="56">
        <v>0.433273488317795</v>
      </c>
      <c r="G2332" s="54">
        <v>9.9762286083924303E-5</v>
      </c>
      <c r="H2332" s="61">
        <v>6.8736885130712402E-4</v>
      </c>
    </row>
    <row r="2333" spans="1:8" x14ac:dyDescent="0.2">
      <c r="A2333" s="59" t="s">
        <v>3351</v>
      </c>
      <c r="B2333" s="49" t="s">
        <v>1865</v>
      </c>
      <c r="C2333" s="50">
        <v>692.14443947007703</v>
      </c>
      <c r="D2333" s="50">
        <v>589.02558336078596</v>
      </c>
      <c r="E2333" s="50">
        <v>795.26329557936697</v>
      </c>
      <c r="F2333" s="56">
        <v>0.43310229009790202</v>
      </c>
      <c r="G2333" s="54">
        <v>4.0490499218755199E-4</v>
      </c>
      <c r="H2333" s="61">
        <v>2.2996527120395598E-3</v>
      </c>
    </row>
    <row r="2334" spans="1:8" x14ac:dyDescent="0.2">
      <c r="A2334" s="59" t="s">
        <v>3352</v>
      </c>
      <c r="B2334" s="49" t="s">
        <v>1315</v>
      </c>
      <c r="C2334" s="50">
        <v>190.19356254227901</v>
      </c>
      <c r="D2334" s="50">
        <v>161.85786914038499</v>
      </c>
      <c r="E2334" s="50">
        <v>218.529255944173</v>
      </c>
      <c r="F2334" s="56">
        <v>0.433098928083266</v>
      </c>
      <c r="G2334" s="54">
        <v>3.1521120991521699E-3</v>
      </c>
      <c r="H2334" s="61">
        <v>1.29240574330404E-2</v>
      </c>
    </row>
    <row r="2335" spans="1:8" x14ac:dyDescent="0.2">
      <c r="A2335" s="59" t="s">
        <v>3353</v>
      </c>
      <c r="B2335" s="49" t="s">
        <v>289</v>
      </c>
      <c r="C2335" s="50">
        <v>367.04627812917897</v>
      </c>
      <c r="D2335" s="50">
        <v>312.36391312209997</v>
      </c>
      <c r="E2335" s="50">
        <v>421.72864313625701</v>
      </c>
      <c r="F2335" s="56">
        <v>0.43308721951552398</v>
      </c>
      <c r="G2335" s="54">
        <v>3.5761971862809101E-3</v>
      </c>
      <c r="H2335" s="61">
        <v>1.428426958094E-2</v>
      </c>
    </row>
    <row r="2336" spans="1:8" x14ac:dyDescent="0.2">
      <c r="A2336" s="59" t="s">
        <v>3354</v>
      </c>
      <c r="B2336" s="49" t="s">
        <v>3355</v>
      </c>
      <c r="C2336" s="50">
        <v>432.67127560739499</v>
      </c>
      <c r="D2336" s="50">
        <v>368.23638741147602</v>
      </c>
      <c r="E2336" s="50">
        <v>497.10616380331498</v>
      </c>
      <c r="F2336" s="56">
        <v>0.43292179773838102</v>
      </c>
      <c r="G2336" s="54">
        <v>3.7949533044183799E-4</v>
      </c>
      <c r="H2336" s="61">
        <v>2.1724296566732202E-3</v>
      </c>
    </row>
    <row r="2337" spans="1:8" x14ac:dyDescent="0.2">
      <c r="A2337" s="59" t="s">
        <v>3356</v>
      </c>
      <c r="B2337" s="49" t="s">
        <v>1627</v>
      </c>
      <c r="C2337" s="50">
        <v>417.53627568531101</v>
      </c>
      <c r="D2337" s="50">
        <v>355.40094475720201</v>
      </c>
      <c r="E2337" s="50">
        <v>479.67160661342001</v>
      </c>
      <c r="F2337" s="56">
        <v>0.43259952759522402</v>
      </c>
      <c r="G2337" s="54">
        <v>4.75710140280384E-4</v>
      </c>
      <c r="H2337" s="61">
        <v>2.6440097103921402E-3</v>
      </c>
    </row>
    <row r="2338" spans="1:8" x14ac:dyDescent="0.2">
      <c r="A2338" s="59" t="s">
        <v>3357</v>
      </c>
      <c r="B2338" s="49" t="s">
        <v>3358</v>
      </c>
      <c r="C2338" s="50">
        <v>531.88057620405004</v>
      </c>
      <c r="D2338" s="50">
        <v>452.76191873684797</v>
      </c>
      <c r="E2338" s="50">
        <v>610.999233671252</v>
      </c>
      <c r="F2338" s="56">
        <v>0.432417950665965</v>
      </c>
      <c r="G2338" s="54">
        <v>7.3495404984593604E-5</v>
      </c>
      <c r="H2338" s="61">
        <v>5.2803996828591901E-4</v>
      </c>
    </row>
    <row r="2339" spans="1:8" x14ac:dyDescent="0.2">
      <c r="A2339" s="59" t="s">
        <v>3359</v>
      </c>
      <c r="B2339" s="49" t="s">
        <v>2105</v>
      </c>
      <c r="C2339" s="50">
        <v>275.83223551469598</v>
      </c>
      <c r="D2339" s="50">
        <v>234.80771651840601</v>
      </c>
      <c r="E2339" s="50">
        <v>316.85675451098598</v>
      </c>
      <c r="F2339" s="56">
        <v>0.43235094942040297</v>
      </c>
      <c r="G2339" s="54">
        <v>1.0317136969878999E-2</v>
      </c>
      <c r="H2339" s="61">
        <v>3.3787236864395401E-2</v>
      </c>
    </row>
    <row r="2340" spans="1:8" x14ac:dyDescent="0.2">
      <c r="A2340" s="59" t="s">
        <v>3360</v>
      </c>
      <c r="B2340" s="49" t="e">
        <v>#N/A</v>
      </c>
      <c r="C2340" s="50">
        <v>1598.80646618474</v>
      </c>
      <c r="D2340" s="50">
        <v>1361.22909469414</v>
      </c>
      <c r="E2340" s="50">
        <v>1836.3838376753399</v>
      </c>
      <c r="F2340" s="56">
        <v>0.43195774713638302</v>
      </c>
      <c r="G2340" s="54">
        <v>1.8504720313514101E-5</v>
      </c>
      <c r="H2340" s="61">
        <v>1.5812977130689101E-4</v>
      </c>
    </row>
    <row r="2341" spans="1:8" x14ac:dyDescent="0.2">
      <c r="A2341" s="59" t="s">
        <v>3361</v>
      </c>
      <c r="B2341" s="49" t="s">
        <v>125</v>
      </c>
      <c r="C2341" s="50">
        <v>403.01499002901198</v>
      </c>
      <c r="D2341" s="50">
        <v>343.16898517602198</v>
      </c>
      <c r="E2341" s="50">
        <v>462.86099488200199</v>
      </c>
      <c r="F2341" s="56">
        <v>0.43165982112796902</v>
      </c>
      <c r="G2341" s="54">
        <v>1.92701721104239E-3</v>
      </c>
      <c r="H2341" s="61">
        <v>8.5854673091744702E-3</v>
      </c>
    </row>
    <row r="2342" spans="1:8" x14ac:dyDescent="0.2">
      <c r="A2342" s="59" t="s">
        <v>3362</v>
      </c>
      <c r="B2342" s="49" t="s">
        <v>733</v>
      </c>
      <c r="C2342" s="50">
        <v>104.032531711148</v>
      </c>
      <c r="D2342" s="50">
        <v>88.588521900848406</v>
      </c>
      <c r="E2342" s="50">
        <v>119.476541521448</v>
      </c>
      <c r="F2342" s="56">
        <v>0.43153569063463099</v>
      </c>
      <c r="G2342" s="54">
        <v>1.1813155744429701E-2</v>
      </c>
      <c r="H2342" s="61">
        <v>3.7692262525850902E-2</v>
      </c>
    </row>
    <row r="2343" spans="1:8" x14ac:dyDescent="0.2">
      <c r="A2343" s="59" t="s">
        <v>3363</v>
      </c>
      <c r="B2343" s="49" t="e">
        <v>#N/A</v>
      </c>
      <c r="C2343" s="50">
        <v>118.02954755868601</v>
      </c>
      <c r="D2343" s="50">
        <v>100.50786411630099</v>
      </c>
      <c r="E2343" s="50">
        <v>135.55123100107099</v>
      </c>
      <c r="F2343" s="56">
        <v>0.43152982724136102</v>
      </c>
      <c r="G2343" s="54">
        <v>1.07710965140116E-2</v>
      </c>
      <c r="H2343" s="61">
        <v>3.4921858491536097E-2</v>
      </c>
    </row>
    <row r="2344" spans="1:8" x14ac:dyDescent="0.2">
      <c r="A2344" s="59" t="s">
        <v>3364</v>
      </c>
      <c r="B2344" s="49" t="s">
        <v>504</v>
      </c>
      <c r="C2344" s="50">
        <v>388.954034218777</v>
      </c>
      <c r="D2344" s="50">
        <v>331.36015319597499</v>
      </c>
      <c r="E2344" s="50">
        <v>446.54791524157997</v>
      </c>
      <c r="F2344" s="56">
        <v>0.43041486126644501</v>
      </c>
      <c r="G2344" s="54">
        <v>4.9030412272968904E-4</v>
      </c>
      <c r="H2344" s="61">
        <v>2.7157564621955498E-3</v>
      </c>
    </row>
    <row r="2345" spans="1:8" x14ac:dyDescent="0.2">
      <c r="A2345" s="59" t="s">
        <v>3365</v>
      </c>
      <c r="B2345" s="49" t="s">
        <v>299</v>
      </c>
      <c r="C2345" s="50">
        <v>762.81476959459906</v>
      </c>
      <c r="D2345" s="50">
        <v>649.91670972615395</v>
      </c>
      <c r="E2345" s="50">
        <v>875.71282946304405</v>
      </c>
      <c r="F2345" s="56">
        <v>0.43020300667843198</v>
      </c>
      <c r="G2345" s="54">
        <v>1.7152812349671001E-4</v>
      </c>
      <c r="H2345" s="61">
        <v>1.1059960910346899E-3</v>
      </c>
    </row>
    <row r="2346" spans="1:8" x14ac:dyDescent="0.2">
      <c r="A2346" s="59" t="s">
        <v>3366</v>
      </c>
      <c r="B2346" s="49" t="s">
        <v>3367</v>
      </c>
      <c r="C2346" s="50">
        <v>171.82225946712401</v>
      </c>
      <c r="D2346" s="50">
        <v>146.403921077494</v>
      </c>
      <c r="E2346" s="50">
        <v>197.24059785675499</v>
      </c>
      <c r="F2346" s="56">
        <v>0.430002337654941</v>
      </c>
      <c r="G2346" s="54">
        <v>6.9759161163019502E-3</v>
      </c>
      <c r="H2346" s="61">
        <v>2.4637535230831301E-2</v>
      </c>
    </row>
    <row r="2347" spans="1:8" x14ac:dyDescent="0.2">
      <c r="A2347" s="59" t="s">
        <v>3368</v>
      </c>
      <c r="B2347" s="49" t="s">
        <v>2749</v>
      </c>
      <c r="C2347" s="50">
        <v>2767.4486715888002</v>
      </c>
      <c r="D2347" s="50">
        <v>2358.2821030975401</v>
      </c>
      <c r="E2347" s="50">
        <v>3176.6152400800602</v>
      </c>
      <c r="F2347" s="56">
        <v>0.429754050528243</v>
      </c>
      <c r="G2347" s="54">
        <v>1.2663433816560699E-4</v>
      </c>
      <c r="H2347" s="61">
        <v>8.4561717010072496E-4</v>
      </c>
    </row>
    <row r="2348" spans="1:8" x14ac:dyDescent="0.2">
      <c r="A2348" s="59" t="s">
        <v>3369</v>
      </c>
      <c r="B2348" s="49" t="s">
        <v>190</v>
      </c>
      <c r="C2348" s="50">
        <v>985.11675906193204</v>
      </c>
      <c r="D2348" s="50">
        <v>839.57364617813505</v>
      </c>
      <c r="E2348" s="50">
        <v>1130.6598719457299</v>
      </c>
      <c r="F2348" s="56">
        <v>0.42943621236941698</v>
      </c>
      <c r="G2348" s="54">
        <v>1.3669043773301099E-4</v>
      </c>
      <c r="H2348" s="61">
        <v>9.0378901366752003E-4</v>
      </c>
    </row>
    <row r="2349" spans="1:8" x14ac:dyDescent="0.2">
      <c r="A2349" s="59" t="s">
        <v>3370</v>
      </c>
      <c r="B2349" s="49" t="s">
        <v>1</v>
      </c>
      <c r="C2349" s="50">
        <v>293.71683690333401</v>
      </c>
      <c r="D2349" s="50">
        <v>250.32557009863399</v>
      </c>
      <c r="E2349" s="50">
        <v>337.10810370803398</v>
      </c>
      <c r="F2349" s="56">
        <v>0.42940564248343799</v>
      </c>
      <c r="G2349" s="54">
        <v>4.4965429624926898E-3</v>
      </c>
      <c r="H2349" s="61">
        <v>1.71939288522121E-2</v>
      </c>
    </row>
    <row r="2350" spans="1:8" x14ac:dyDescent="0.2">
      <c r="A2350" s="59" t="s">
        <v>3371</v>
      </c>
      <c r="B2350" s="49" t="s">
        <v>3372</v>
      </c>
      <c r="C2350" s="50">
        <v>307.19827161409</v>
      </c>
      <c r="D2350" s="50">
        <v>261.81908431938803</v>
      </c>
      <c r="E2350" s="50">
        <v>352.57745890879198</v>
      </c>
      <c r="F2350" s="56">
        <v>0.42936998182490099</v>
      </c>
      <c r="G2350" s="54">
        <v>6.9896907554349596E-4</v>
      </c>
      <c r="H2350" s="61">
        <v>3.6545883102183001E-3</v>
      </c>
    </row>
    <row r="2351" spans="1:8" x14ac:dyDescent="0.2">
      <c r="A2351" s="59" t="s">
        <v>3373</v>
      </c>
      <c r="B2351" s="49" t="s">
        <v>820</v>
      </c>
      <c r="C2351" s="50">
        <v>3875.0684268970099</v>
      </c>
      <c r="D2351" s="50">
        <v>3302.92518161217</v>
      </c>
      <c r="E2351" s="50">
        <v>4447.2116721818502</v>
      </c>
      <c r="F2351" s="56">
        <v>0.429156783875627</v>
      </c>
      <c r="G2351" s="54">
        <v>6.7195228964830097E-5</v>
      </c>
      <c r="H2351" s="61">
        <v>4.8860483781154899E-4</v>
      </c>
    </row>
    <row r="2352" spans="1:8" x14ac:dyDescent="0.2">
      <c r="A2352" s="59" t="s">
        <v>3374</v>
      </c>
      <c r="B2352" s="49" t="s">
        <v>571</v>
      </c>
      <c r="C2352" s="50">
        <v>269.54252411848802</v>
      </c>
      <c r="D2352" s="50">
        <v>229.76756090749799</v>
      </c>
      <c r="E2352" s="50">
        <v>309.31748732947801</v>
      </c>
      <c r="F2352" s="56">
        <v>0.42891326931799501</v>
      </c>
      <c r="G2352" s="54">
        <v>1.02620775517292E-3</v>
      </c>
      <c r="H2352" s="61">
        <v>5.0448528534251203E-3</v>
      </c>
    </row>
    <row r="2353" spans="1:8" x14ac:dyDescent="0.2">
      <c r="A2353" s="59" t="s">
        <v>3375</v>
      </c>
      <c r="B2353" s="49" t="s">
        <v>1865</v>
      </c>
      <c r="C2353" s="50">
        <v>451.89144241943802</v>
      </c>
      <c r="D2353" s="50">
        <v>385.22237454273102</v>
      </c>
      <c r="E2353" s="50">
        <v>518.56051029614605</v>
      </c>
      <c r="F2353" s="56">
        <v>0.428820845030776</v>
      </c>
      <c r="G2353" s="54">
        <v>1.4856500593054701E-4</v>
      </c>
      <c r="H2353" s="61">
        <v>9.7175473006651605E-4</v>
      </c>
    </row>
    <row r="2354" spans="1:8" x14ac:dyDescent="0.2">
      <c r="A2354" s="59" t="s">
        <v>3376</v>
      </c>
      <c r="B2354" s="49" t="e">
        <v>#N/A</v>
      </c>
      <c r="C2354" s="50">
        <v>771.68114148838595</v>
      </c>
      <c r="D2354" s="50">
        <v>657.890558856913</v>
      </c>
      <c r="E2354" s="50">
        <v>885.47172411985798</v>
      </c>
      <c r="F2354" s="56">
        <v>0.42859862864975601</v>
      </c>
      <c r="G2354" s="54">
        <v>1.8328968156203999E-4</v>
      </c>
      <c r="H2354" s="61">
        <v>1.1694541646504999E-3</v>
      </c>
    </row>
    <row r="2355" spans="1:8" x14ac:dyDescent="0.2">
      <c r="A2355" s="59" t="s">
        <v>3377</v>
      </c>
      <c r="B2355" s="49" t="s">
        <v>3378</v>
      </c>
      <c r="C2355" s="50">
        <v>116.76412985204099</v>
      </c>
      <c r="D2355" s="50">
        <v>99.547196212379106</v>
      </c>
      <c r="E2355" s="50">
        <v>133.981063491703</v>
      </c>
      <c r="F2355" s="56">
        <v>0.42857652108174599</v>
      </c>
      <c r="G2355" s="54">
        <v>1.30616408541427E-2</v>
      </c>
      <c r="H2355" s="61">
        <v>4.0859814400408999E-2</v>
      </c>
    </row>
    <row r="2356" spans="1:8" x14ac:dyDescent="0.2">
      <c r="A2356" s="59" t="s">
        <v>3379</v>
      </c>
      <c r="B2356" s="49" t="e">
        <v>#N/A</v>
      </c>
      <c r="C2356" s="50">
        <v>1743.1743170201701</v>
      </c>
      <c r="D2356" s="50">
        <v>1486.21267872463</v>
      </c>
      <c r="E2356" s="50">
        <v>2000.1359553156999</v>
      </c>
      <c r="F2356" s="56">
        <v>0.42845748574592002</v>
      </c>
      <c r="G2356" s="54">
        <v>2.0139055115053601E-4</v>
      </c>
      <c r="H2356" s="61">
        <v>1.2712126369903601E-3</v>
      </c>
    </row>
    <row r="2357" spans="1:8" x14ac:dyDescent="0.2">
      <c r="A2357" s="59" t="s">
        <v>3380</v>
      </c>
      <c r="B2357" s="49" t="s">
        <v>1</v>
      </c>
      <c r="C2357" s="50">
        <v>1942.7098913375701</v>
      </c>
      <c r="D2357" s="50">
        <v>1656.47420041021</v>
      </c>
      <c r="E2357" s="50">
        <v>2228.9455822649202</v>
      </c>
      <c r="F2357" s="56">
        <v>0.42824566128906999</v>
      </c>
      <c r="G2357" s="54">
        <v>2.6816492244366201E-5</v>
      </c>
      <c r="H2357" s="61">
        <v>2.1824929721385699E-4</v>
      </c>
    </row>
    <row r="2358" spans="1:8" x14ac:dyDescent="0.2">
      <c r="A2358" s="59" t="s">
        <v>3381</v>
      </c>
      <c r="B2358" s="49" t="s">
        <v>2460</v>
      </c>
      <c r="C2358" s="50">
        <v>10552.0631813569</v>
      </c>
      <c r="D2358" s="50">
        <v>8997.5838994084297</v>
      </c>
      <c r="E2358" s="50">
        <v>12106.542463305401</v>
      </c>
      <c r="F2358" s="56">
        <v>0.42817734613032898</v>
      </c>
      <c r="G2358" s="54">
        <v>8.2390912694912195E-4</v>
      </c>
      <c r="H2358" s="61">
        <v>4.2062956266349597E-3</v>
      </c>
    </row>
    <row r="2359" spans="1:8" x14ac:dyDescent="0.2">
      <c r="A2359" s="59" t="s">
        <v>3382</v>
      </c>
      <c r="B2359" s="49" t="e">
        <v>#N/A</v>
      </c>
      <c r="C2359" s="50">
        <v>4298.7711341819704</v>
      </c>
      <c r="D2359" s="50">
        <v>3665.67019035571</v>
      </c>
      <c r="E2359" s="50">
        <v>4931.8720780082303</v>
      </c>
      <c r="F2359" s="56">
        <v>0.42805839108230698</v>
      </c>
      <c r="G2359" s="54">
        <v>1.6269389231137E-4</v>
      </c>
      <c r="H2359" s="61">
        <v>1.05426507610812E-3</v>
      </c>
    </row>
    <row r="2360" spans="1:8" x14ac:dyDescent="0.2">
      <c r="A2360" s="59" t="s">
        <v>3383</v>
      </c>
      <c r="B2360" s="49" t="s">
        <v>2018</v>
      </c>
      <c r="C2360" s="50">
        <v>551.24329462149205</v>
      </c>
      <c r="D2360" s="50">
        <v>470.07139492488699</v>
      </c>
      <c r="E2360" s="50">
        <v>632.41519431809797</v>
      </c>
      <c r="F2360" s="56">
        <v>0.42799213866763303</v>
      </c>
      <c r="G2360" s="54">
        <v>4.22337610879166E-4</v>
      </c>
      <c r="H2360" s="61">
        <v>2.3840731859996198E-3</v>
      </c>
    </row>
    <row r="2361" spans="1:8" x14ac:dyDescent="0.2">
      <c r="A2361" s="59" t="s">
        <v>3384</v>
      </c>
      <c r="B2361" s="49" t="e">
        <v>#N/A</v>
      </c>
      <c r="C2361" s="50">
        <v>471.16668963020101</v>
      </c>
      <c r="D2361" s="50">
        <v>401.81887604875402</v>
      </c>
      <c r="E2361" s="50">
        <v>540.51450321164805</v>
      </c>
      <c r="F2361" s="56">
        <v>0.42778799076802698</v>
      </c>
      <c r="G2361" s="54">
        <v>1.1802118279901499E-4</v>
      </c>
      <c r="H2361" s="61">
        <v>7.9932901150743898E-4</v>
      </c>
    </row>
    <row r="2362" spans="1:8" x14ac:dyDescent="0.2">
      <c r="A2362" s="59" t="s">
        <v>3385</v>
      </c>
      <c r="B2362" s="49" t="s">
        <v>1</v>
      </c>
      <c r="C2362" s="50">
        <v>226.85511298545001</v>
      </c>
      <c r="D2362" s="50">
        <v>193.4658848023</v>
      </c>
      <c r="E2362" s="50">
        <v>260.24434116860101</v>
      </c>
      <c r="F2362" s="56">
        <v>0.42778760521779502</v>
      </c>
      <c r="G2362" s="54">
        <v>1.01205443731193E-2</v>
      </c>
      <c r="H2362" s="61">
        <v>3.32663829546107E-2</v>
      </c>
    </row>
    <row r="2363" spans="1:8" x14ac:dyDescent="0.2">
      <c r="A2363" s="59" t="s">
        <v>3386</v>
      </c>
      <c r="B2363" s="49" t="s">
        <v>3387</v>
      </c>
      <c r="C2363" s="50">
        <v>163.20662441444699</v>
      </c>
      <c r="D2363" s="50">
        <v>139.18929988213401</v>
      </c>
      <c r="E2363" s="50">
        <v>187.223948946761</v>
      </c>
      <c r="F2363" s="56">
        <v>0.42771668168124499</v>
      </c>
      <c r="G2363" s="54">
        <v>5.7009197027669996E-3</v>
      </c>
      <c r="H2363" s="61">
        <v>2.0887655422243301E-2</v>
      </c>
    </row>
    <row r="2364" spans="1:8" x14ac:dyDescent="0.2">
      <c r="A2364" s="59" t="s">
        <v>3388</v>
      </c>
      <c r="B2364" s="49" t="s">
        <v>3389</v>
      </c>
      <c r="C2364" s="50">
        <v>1268.5098928367099</v>
      </c>
      <c r="D2364" s="50">
        <v>1081.8880874395199</v>
      </c>
      <c r="E2364" s="50">
        <v>1455.1316982338999</v>
      </c>
      <c r="F2364" s="56">
        <v>0.42759845991866202</v>
      </c>
      <c r="G2364" s="54">
        <v>2.1606831789710802E-5</v>
      </c>
      <c r="H2364" s="61">
        <v>1.8067797736810099E-4</v>
      </c>
    </row>
    <row r="2365" spans="1:8" x14ac:dyDescent="0.2">
      <c r="A2365" s="59" t="s">
        <v>3390</v>
      </c>
      <c r="B2365" s="49" t="s">
        <v>1865</v>
      </c>
      <c r="C2365" s="50">
        <v>166.06743902632701</v>
      </c>
      <c r="D2365" s="50">
        <v>141.64750741261901</v>
      </c>
      <c r="E2365" s="50">
        <v>190.48737064003399</v>
      </c>
      <c r="F2365" s="56">
        <v>0.427390135180097</v>
      </c>
      <c r="G2365" s="54">
        <v>4.6780898795640603E-3</v>
      </c>
      <c r="H2365" s="61">
        <v>1.7754152634825299E-2</v>
      </c>
    </row>
    <row r="2366" spans="1:8" x14ac:dyDescent="0.2">
      <c r="A2366" s="59" t="s">
        <v>3391</v>
      </c>
      <c r="B2366" s="49" t="s">
        <v>1865</v>
      </c>
      <c r="C2366" s="50">
        <v>94.400037461146297</v>
      </c>
      <c r="D2366" s="50">
        <v>80.526473758558097</v>
      </c>
      <c r="E2366" s="50">
        <v>108.273601163734</v>
      </c>
      <c r="F2366" s="56">
        <v>0.42714646918285798</v>
      </c>
      <c r="G2366" s="54">
        <v>1.6676822760170702E-2</v>
      </c>
      <c r="H2366" s="61">
        <v>4.9547293415485499E-2</v>
      </c>
    </row>
    <row r="2367" spans="1:8" x14ac:dyDescent="0.2">
      <c r="A2367" s="59" t="s">
        <v>3392</v>
      </c>
      <c r="B2367" s="49" t="s">
        <v>462</v>
      </c>
      <c r="C2367" s="50">
        <v>1774.48815212211</v>
      </c>
      <c r="D2367" s="50">
        <v>1513.7765593322099</v>
      </c>
      <c r="E2367" s="50">
        <v>2035.1997449120099</v>
      </c>
      <c r="F2367" s="56">
        <v>0.42701812256744298</v>
      </c>
      <c r="G2367" s="54">
        <v>3.7040678304191499E-4</v>
      </c>
      <c r="H2367" s="61">
        <v>2.1317987243609699E-3</v>
      </c>
    </row>
    <row r="2368" spans="1:8" x14ac:dyDescent="0.2">
      <c r="A2368" s="59" t="s">
        <v>3393</v>
      </c>
      <c r="B2368" s="49" t="s">
        <v>1</v>
      </c>
      <c r="C2368" s="50">
        <v>580.44919142713104</v>
      </c>
      <c r="D2368" s="50">
        <v>495.17543317514799</v>
      </c>
      <c r="E2368" s="50">
        <v>665.722949679115</v>
      </c>
      <c r="F2368" s="56">
        <v>0.42698216278548901</v>
      </c>
      <c r="G2368" s="54">
        <v>8.8451574202533397E-4</v>
      </c>
      <c r="H2368" s="61">
        <v>4.4527326558775303E-3</v>
      </c>
    </row>
    <row r="2369" spans="1:8" x14ac:dyDescent="0.2">
      <c r="A2369" s="59" t="s">
        <v>3394</v>
      </c>
      <c r="B2369" s="49" t="s">
        <v>1</v>
      </c>
      <c r="C2369" s="50">
        <v>237.68415918084099</v>
      </c>
      <c r="D2369" s="50">
        <v>202.804217692695</v>
      </c>
      <c r="E2369" s="50">
        <v>272.56410066898798</v>
      </c>
      <c r="F2369" s="56">
        <v>0.42650790155791402</v>
      </c>
      <c r="G2369" s="54">
        <v>1.5274187575507799E-3</v>
      </c>
      <c r="H2369" s="61">
        <v>7.0802488518857997E-3</v>
      </c>
    </row>
    <row r="2370" spans="1:8" x14ac:dyDescent="0.2">
      <c r="A2370" s="59" t="s">
        <v>3395</v>
      </c>
      <c r="B2370" s="49" t="s">
        <v>3396</v>
      </c>
      <c r="C2370" s="50">
        <v>1448.55208545705</v>
      </c>
      <c r="D2370" s="50">
        <v>1236.0578797902499</v>
      </c>
      <c r="E2370" s="50">
        <v>1661.0462911238401</v>
      </c>
      <c r="F2370" s="56">
        <v>0.426345979198956</v>
      </c>
      <c r="G2370" s="54">
        <v>2.15882223675218E-4</v>
      </c>
      <c r="H2370" s="61">
        <v>1.34957546628523E-3</v>
      </c>
    </row>
    <row r="2371" spans="1:8" x14ac:dyDescent="0.2">
      <c r="A2371" s="59" t="s">
        <v>3397</v>
      </c>
      <c r="B2371" s="49" t="s">
        <v>343</v>
      </c>
      <c r="C2371" s="50">
        <v>1055.9515644212399</v>
      </c>
      <c r="D2371" s="50">
        <v>901.06648712049798</v>
      </c>
      <c r="E2371" s="50">
        <v>1210.83664172198</v>
      </c>
      <c r="F2371" s="56">
        <v>0.426298771619112</v>
      </c>
      <c r="G2371" s="54">
        <v>1.3547151796682901E-4</v>
      </c>
      <c r="H2371" s="61">
        <v>8.9694661284287804E-4</v>
      </c>
    </row>
    <row r="2372" spans="1:8" x14ac:dyDescent="0.2">
      <c r="A2372" s="59" t="s">
        <v>3398</v>
      </c>
      <c r="B2372" s="49" t="s">
        <v>234</v>
      </c>
      <c r="C2372" s="50">
        <v>222.65747980787401</v>
      </c>
      <c r="D2372" s="50">
        <v>190.002013169843</v>
      </c>
      <c r="E2372" s="50">
        <v>255.31294644590599</v>
      </c>
      <c r="F2372" s="56">
        <v>0.42625199125003399</v>
      </c>
      <c r="G2372" s="54">
        <v>3.7160329736787498E-3</v>
      </c>
      <c r="H2372" s="61">
        <v>1.4728124181160301E-2</v>
      </c>
    </row>
    <row r="2373" spans="1:8" x14ac:dyDescent="0.2">
      <c r="A2373" s="59" t="s">
        <v>3399</v>
      </c>
      <c r="B2373" s="49" t="e">
        <v>#N/A</v>
      </c>
      <c r="C2373" s="50">
        <v>340.07375300690597</v>
      </c>
      <c r="D2373" s="50">
        <v>290.204600058827</v>
      </c>
      <c r="E2373" s="50">
        <v>389.94290595498501</v>
      </c>
      <c r="F2373" s="56">
        <v>0.42619251731893898</v>
      </c>
      <c r="G2373" s="54">
        <v>5.3202880737043096E-4</v>
      </c>
      <c r="H2373" s="61">
        <v>2.9113715646447002E-3</v>
      </c>
    </row>
    <row r="2374" spans="1:8" x14ac:dyDescent="0.2">
      <c r="A2374" s="59" t="s">
        <v>3400</v>
      </c>
      <c r="B2374" s="49" t="s">
        <v>187</v>
      </c>
      <c r="C2374" s="50">
        <v>476.67744456228098</v>
      </c>
      <c r="D2374" s="50">
        <v>406.86189463216101</v>
      </c>
      <c r="E2374" s="50">
        <v>546.49299449240198</v>
      </c>
      <c r="F2374" s="56">
        <v>0.42566383347951098</v>
      </c>
      <c r="G2374" s="54">
        <v>2.8595920752127399E-3</v>
      </c>
      <c r="H2374" s="61">
        <v>1.1948374861746399E-2</v>
      </c>
    </row>
    <row r="2375" spans="1:8" x14ac:dyDescent="0.2">
      <c r="A2375" s="59" t="s">
        <v>3401</v>
      </c>
      <c r="B2375" s="49" t="s">
        <v>3402</v>
      </c>
      <c r="C2375" s="50">
        <v>772.87993315919903</v>
      </c>
      <c r="D2375" s="50">
        <v>659.69654202322795</v>
      </c>
      <c r="E2375" s="50">
        <v>886.06332429516999</v>
      </c>
      <c r="F2375" s="56">
        <v>0.42560726490363199</v>
      </c>
      <c r="G2375" s="54">
        <v>4.0379420617901397E-5</v>
      </c>
      <c r="H2375" s="61">
        <v>3.1357596282236401E-4</v>
      </c>
    </row>
    <row r="2376" spans="1:8" x14ac:dyDescent="0.2">
      <c r="A2376" s="59" t="s">
        <v>3403</v>
      </c>
      <c r="B2376" s="49" t="s">
        <v>1168</v>
      </c>
      <c r="C2376" s="50">
        <v>289.50781205079699</v>
      </c>
      <c r="D2376" s="50">
        <v>247.12586534947201</v>
      </c>
      <c r="E2376" s="50">
        <v>331.889758752121</v>
      </c>
      <c r="F2376" s="56">
        <v>0.42545809453289002</v>
      </c>
      <c r="G2376" s="54">
        <v>6.4830612492321996E-4</v>
      </c>
      <c r="H2376" s="61">
        <v>3.4311113187628002E-3</v>
      </c>
    </row>
    <row r="2377" spans="1:8" x14ac:dyDescent="0.2">
      <c r="A2377" s="59" t="s">
        <v>3404</v>
      </c>
      <c r="B2377" s="49" t="s">
        <v>1482</v>
      </c>
      <c r="C2377" s="50">
        <v>366.188912880538</v>
      </c>
      <c r="D2377" s="50">
        <v>312.59162318174498</v>
      </c>
      <c r="E2377" s="50">
        <v>419.78620257933102</v>
      </c>
      <c r="F2377" s="56">
        <v>0.42537563172488102</v>
      </c>
      <c r="G2377" s="54">
        <v>5.2201049265887805E-4</v>
      </c>
      <c r="H2377" s="61">
        <v>2.8650009579951601E-3</v>
      </c>
    </row>
    <row r="2378" spans="1:8" x14ac:dyDescent="0.2">
      <c r="A2378" s="59" t="s">
        <v>3405</v>
      </c>
      <c r="B2378" s="49" t="e">
        <v>#N/A</v>
      </c>
      <c r="C2378" s="50">
        <v>924.778079847458</v>
      </c>
      <c r="D2378" s="50">
        <v>789.50977166585994</v>
      </c>
      <c r="E2378" s="50">
        <v>1060.0463880290599</v>
      </c>
      <c r="F2378" s="56">
        <v>0.42509837167936698</v>
      </c>
      <c r="G2378" s="54">
        <v>3.52566438651277E-5</v>
      </c>
      <c r="H2378" s="61">
        <v>2.7867903577415598E-4</v>
      </c>
    </row>
    <row r="2379" spans="1:8" x14ac:dyDescent="0.2">
      <c r="A2379" s="59" t="s">
        <v>3406</v>
      </c>
      <c r="B2379" s="49" t="s">
        <v>580</v>
      </c>
      <c r="C2379" s="50">
        <v>587.36186502719897</v>
      </c>
      <c r="D2379" s="50">
        <v>501.60538324802297</v>
      </c>
      <c r="E2379" s="50">
        <v>673.11834680637503</v>
      </c>
      <c r="F2379" s="56">
        <v>0.42430734865159098</v>
      </c>
      <c r="G2379" s="54">
        <v>9.9242975072102199E-5</v>
      </c>
      <c r="H2379" s="61">
        <v>6.84197366531725E-4</v>
      </c>
    </row>
    <row r="2380" spans="1:8" x14ac:dyDescent="0.2">
      <c r="A2380" s="59" t="s">
        <v>3407</v>
      </c>
      <c r="B2380" s="49" t="s">
        <v>3408</v>
      </c>
      <c r="C2380" s="50">
        <v>2137.54011515089</v>
      </c>
      <c r="D2380" s="50">
        <v>1825.7228420639201</v>
      </c>
      <c r="E2380" s="50">
        <v>2449.3573882378601</v>
      </c>
      <c r="F2380" s="56">
        <v>0.42393552396815198</v>
      </c>
      <c r="G2380" s="54">
        <v>4.8518792000171899E-5</v>
      </c>
      <c r="H2380" s="61">
        <v>3.70292988906559E-4</v>
      </c>
    </row>
    <row r="2381" spans="1:8" x14ac:dyDescent="0.2">
      <c r="A2381" s="59" t="s">
        <v>3409</v>
      </c>
      <c r="B2381" s="49" t="s">
        <v>3410</v>
      </c>
      <c r="C2381" s="50">
        <v>144.35202971655301</v>
      </c>
      <c r="D2381" s="50">
        <v>123.30751264455201</v>
      </c>
      <c r="E2381" s="50">
        <v>165.39654678855399</v>
      </c>
      <c r="F2381" s="56">
        <v>0.423668413507093</v>
      </c>
      <c r="G2381" s="54">
        <v>6.7349965281388504E-3</v>
      </c>
      <c r="H2381" s="61">
        <v>2.3949555380266802E-2</v>
      </c>
    </row>
    <row r="2382" spans="1:8" x14ac:dyDescent="0.2">
      <c r="A2382" s="59" t="s">
        <v>3411</v>
      </c>
      <c r="B2382" s="49" t="s">
        <v>1509</v>
      </c>
      <c r="C2382" s="50">
        <v>7808.8648345621596</v>
      </c>
      <c r="D2382" s="50">
        <v>6670.7600160413303</v>
      </c>
      <c r="E2382" s="50">
        <v>8946.9696530829897</v>
      </c>
      <c r="F2382" s="56">
        <v>0.42354798240526198</v>
      </c>
      <c r="G2382" s="54">
        <v>5.2391539413162199E-4</v>
      </c>
      <c r="H2382" s="61">
        <v>2.87261852669861E-3</v>
      </c>
    </row>
    <row r="2383" spans="1:8" x14ac:dyDescent="0.2">
      <c r="A2383" s="59" t="s">
        <v>3412</v>
      </c>
      <c r="B2383" s="49" t="s">
        <v>3413</v>
      </c>
      <c r="C2383" s="50">
        <v>1386.7625700686001</v>
      </c>
      <c r="D2383" s="50">
        <v>1184.65427265516</v>
      </c>
      <c r="E2383" s="50">
        <v>1588.87086748205</v>
      </c>
      <c r="F2383" s="56">
        <v>0.42353579004493402</v>
      </c>
      <c r="G2383" s="54">
        <v>3.6679198138607801E-5</v>
      </c>
      <c r="H2383" s="61">
        <v>2.8851934225897598E-4</v>
      </c>
    </row>
    <row r="2384" spans="1:8" x14ac:dyDescent="0.2">
      <c r="A2384" s="59" t="s">
        <v>3414</v>
      </c>
      <c r="B2384" s="49" t="s">
        <v>14</v>
      </c>
      <c r="C2384" s="50">
        <v>116.041386853134</v>
      </c>
      <c r="D2384" s="50">
        <v>99.131437659329094</v>
      </c>
      <c r="E2384" s="50">
        <v>132.951336046938</v>
      </c>
      <c r="F2384" s="56">
        <v>0.42348371660115802</v>
      </c>
      <c r="G2384" s="54">
        <v>1.2793480619483001E-2</v>
      </c>
      <c r="H2384" s="61">
        <v>4.0227540608963303E-2</v>
      </c>
    </row>
    <row r="2385" spans="1:8" x14ac:dyDescent="0.2">
      <c r="A2385" s="59" t="s">
        <v>3415</v>
      </c>
      <c r="B2385" s="49" t="s">
        <v>3416</v>
      </c>
      <c r="C2385" s="50">
        <v>701.14236380316595</v>
      </c>
      <c r="D2385" s="50">
        <v>599.01346652860502</v>
      </c>
      <c r="E2385" s="50">
        <v>803.27126107772801</v>
      </c>
      <c r="F2385" s="56">
        <v>0.423298824759967</v>
      </c>
      <c r="G2385" s="54">
        <v>2.7070134844047898E-4</v>
      </c>
      <c r="H2385" s="61">
        <v>1.63106976315358E-3</v>
      </c>
    </row>
    <row r="2386" spans="1:8" x14ac:dyDescent="0.2">
      <c r="A2386" s="59" t="s">
        <v>3417</v>
      </c>
      <c r="B2386" s="49" t="s">
        <v>187</v>
      </c>
      <c r="C2386" s="50">
        <v>958.139861782563</v>
      </c>
      <c r="D2386" s="50">
        <v>818.64516402229503</v>
      </c>
      <c r="E2386" s="50">
        <v>1097.6345595428299</v>
      </c>
      <c r="F2386" s="56">
        <v>0.42308764481170502</v>
      </c>
      <c r="G2386" s="54">
        <v>2.0263923244384001E-4</v>
      </c>
      <c r="H2386" s="61">
        <v>1.27868045283112E-3</v>
      </c>
    </row>
    <row r="2387" spans="1:8" x14ac:dyDescent="0.2">
      <c r="A2387" s="59" t="s">
        <v>3418</v>
      </c>
      <c r="B2387" s="49" t="s">
        <v>1335</v>
      </c>
      <c r="C2387" s="50">
        <v>7002.8546507741003</v>
      </c>
      <c r="D2387" s="50">
        <v>5983.5131242880198</v>
      </c>
      <c r="E2387" s="50">
        <v>8022.1961772601699</v>
      </c>
      <c r="F2387" s="56">
        <v>0.42300445812426601</v>
      </c>
      <c r="G2387" s="54">
        <v>1.26197913075767E-3</v>
      </c>
      <c r="H2387" s="61">
        <v>6.0231383978277403E-3</v>
      </c>
    </row>
    <row r="2388" spans="1:8" x14ac:dyDescent="0.2">
      <c r="A2388" s="59" t="s">
        <v>3419</v>
      </c>
      <c r="B2388" s="49" t="e">
        <v>#N/A</v>
      </c>
      <c r="C2388" s="50">
        <v>677.16529327012302</v>
      </c>
      <c r="D2388" s="50">
        <v>578.61205966567297</v>
      </c>
      <c r="E2388" s="50">
        <v>775.71852687457204</v>
      </c>
      <c r="F2388" s="56">
        <v>0.42293686585371099</v>
      </c>
      <c r="G2388" s="54">
        <v>7.9786141022945801E-4</v>
      </c>
      <c r="H2388" s="61">
        <v>4.09368639331208E-3</v>
      </c>
    </row>
    <row r="2389" spans="1:8" x14ac:dyDescent="0.2">
      <c r="A2389" s="59" t="s">
        <v>3420</v>
      </c>
      <c r="B2389" s="49" t="e">
        <v>#N/A</v>
      </c>
      <c r="C2389" s="50">
        <v>1168.07316154462</v>
      </c>
      <c r="D2389" s="50">
        <v>998.07427090413705</v>
      </c>
      <c r="E2389" s="50">
        <v>1338.0720521851099</v>
      </c>
      <c r="F2389" s="56">
        <v>0.42293672229453</v>
      </c>
      <c r="G2389" s="54">
        <v>3.1011827118808203E-5</v>
      </c>
      <c r="H2389" s="61">
        <v>2.4865591698881498E-4</v>
      </c>
    </row>
    <row r="2390" spans="1:8" x14ac:dyDescent="0.2">
      <c r="A2390" s="59" t="s">
        <v>3421</v>
      </c>
      <c r="B2390" s="49" t="s">
        <v>3422</v>
      </c>
      <c r="C2390" s="50">
        <v>487.23674255387198</v>
      </c>
      <c r="D2390" s="50">
        <v>416.34295868124701</v>
      </c>
      <c r="E2390" s="50">
        <v>558.130526426497</v>
      </c>
      <c r="F2390" s="56">
        <v>0.422830130530576</v>
      </c>
      <c r="G2390" s="54">
        <v>1.6194068586230999E-4</v>
      </c>
      <c r="H2390" s="61">
        <v>1.0505565786633499E-3</v>
      </c>
    </row>
    <row r="2391" spans="1:8" x14ac:dyDescent="0.2">
      <c r="A2391" s="59" t="s">
        <v>3423</v>
      </c>
      <c r="B2391" s="49" t="s">
        <v>1</v>
      </c>
      <c r="C2391" s="50">
        <v>459.37897400387601</v>
      </c>
      <c r="D2391" s="50">
        <v>392.58170491205698</v>
      </c>
      <c r="E2391" s="50">
        <v>526.17624309569396</v>
      </c>
      <c r="F2391" s="56">
        <v>0.42255317025099298</v>
      </c>
      <c r="G2391" s="54">
        <v>3.6557658737226898E-4</v>
      </c>
      <c r="H2391" s="61">
        <v>2.1075915042779898E-3</v>
      </c>
    </row>
    <row r="2392" spans="1:8" x14ac:dyDescent="0.2">
      <c r="A2392" s="59" t="s">
        <v>3424</v>
      </c>
      <c r="B2392" s="49" t="s">
        <v>3425</v>
      </c>
      <c r="C2392" s="50">
        <v>302.943603040352</v>
      </c>
      <c r="D2392" s="50">
        <v>258.89551262097899</v>
      </c>
      <c r="E2392" s="50">
        <v>346.99169345972501</v>
      </c>
      <c r="F2392" s="56">
        <v>0.42253116739197</v>
      </c>
      <c r="G2392" s="54">
        <v>1.58206685967427E-2</v>
      </c>
      <c r="H2392" s="61">
        <v>4.7525848613203803E-2</v>
      </c>
    </row>
    <row r="2393" spans="1:8" x14ac:dyDescent="0.2">
      <c r="A2393" s="59" t="s">
        <v>3426</v>
      </c>
      <c r="B2393" s="49" t="e">
        <v>#N/A</v>
      </c>
      <c r="C2393" s="50">
        <v>283.595059547267</v>
      </c>
      <c r="D2393" s="50">
        <v>242.36556866726599</v>
      </c>
      <c r="E2393" s="50">
        <v>324.824550427269</v>
      </c>
      <c r="F2393" s="56">
        <v>0.42247591749728203</v>
      </c>
      <c r="G2393" s="54">
        <v>8.0005330991785495E-4</v>
      </c>
      <c r="H2393" s="61">
        <v>4.1027727221570201E-3</v>
      </c>
    </row>
    <row r="2394" spans="1:8" x14ac:dyDescent="0.2">
      <c r="A2394" s="59" t="s">
        <v>3427</v>
      </c>
      <c r="B2394" s="49" t="s">
        <v>3428</v>
      </c>
      <c r="C2394" s="50">
        <v>216.842595550374</v>
      </c>
      <c r="D2394" s="50">
        <v>185.32747842292099</v>
      </c>
      <c r="E2394" s="50">
        <v>248.35771267782599</v>
      </c>
      <c r="F2394" s="56">
        <v>0.42234274497547097</v>
      </c>
      <c r="G2394" s="54">
        <v>3.9269408737394804E-3</v>
      </c>
      <c r="H2394" s="61">
        <v>1.5394998292624701E-2</v>
      </c>
    </row>
    <row r="2395" spans="1:8" x14ac:dyDescent="0.2">
      <c r="A2395" s="59" t="s">
        <v>3429</v>
      </c>
      <c r="B2395" s="49" t="s">
        <v>733</v>
      </c>
      <c r="C2395" s="50">
        <v>208.113154845921</v>
      </c>
      <c r="D2395" s="50">
        <v>177.88739394006299</v>
      </c>
      <c r="E2395" s="50">
        <v>238.33891575178001</v>
      </c>
      <c r="F2395" s="56">
        <v>0.422050255559828</v>
      </c>
      <c r="G2395" s="54">
        <v>3.83148446140095E-3</v>
      </c>
      <c r="H2395" s="61">
        <v>1.5096683873383299E-2</v>
      </c>
    </row>
    <row r="2396" spans="1:8" x14ac:dyDescent="0.2">
      <c r="A2396" s="59" t="s">
        <v>3430</v>
      </c>
      <c r="B2396" s="49" t="s">
        <v>3431</v>
      </c>
      <c r="C2396" s="50">
        <v>1797.28497302966</v>
      </c>
      <c r="D2396" s="50">
        <v>1536.2810578941401</v>
      </c>
      <c r="E2396" s="50">
        <v>2058.2888881651802</v>
      </c>
      <c r="F2396" s="56">
        <v>0.42200330699725802</v>
      </c>
      <c r="G2396" s="54">
        <v>8.2061366224587995E-5</v>
      </c>
      <c r="H2396" s="61">
        <v>5.8143953124306397E-4</v>
      </c>
    </row>
    <row r="2397" spans="1:8" x14ac:dyDescent="0.2">
      <c r="A2397" s="59" t="s">
        <v>3432</v>
      </c>
      <c r="B2397" s="49" t="s">
        <v>3433</v>
      </c>
      <c r="C2397" s="50">
        <v>878.82588206903404</v>
      </c>
      <c r="D2397" s="50">
        <v>751.32133622903996</v>
      </c>
      <c r="E2397" s="50">
        <v>1006.33042790903</v>
      </c>
      <c r="F2397" s="56">
        <v>0.42160211285460603</v>
      </c>
      <c r="G2397" s="54">
        <v>7.3374661247452497E-5</v>
      </c>
      <c r="H2397" s="61">
        <v>5.2756137847117103E-4</v>
      </c>
    </row>
    <row r="2398" spans="1:8" x14ac:dyDescent="0.2">
      <c r="A2398" s="59" t="s">
        <v>3434</v>
      </c>
      <c r="B2398" s="49" t="e">
        <v>#N/A</v>
      </c>
      <c r="C2398" s="50">
        <v>1304.2908307386599</v>
      </c>
      <c r="D2398" s="50">
        <v>1115.1125366167701</v>
      </c>
      <c r="E2398" s="50">
        <v>1493.46912486056</v>
      </c>
      <c r="F2398" s="56">
        <v>0.42147809891520199</v>
      </c>
      <c r="G2398" s="54">
        <v>2.8709806846448E-5</v>
      </c>
      <c r="H2398" s="61">
        <v>2.3173451236624799E-4</v>
      </c>
    </row>
    <row r="2399" spans="1:8" x14ac:dyDescent="0.2">
      <c r="A2399" s="59" t="s">
        <v>3435</v>
      </c>
      <c r="B2399" s="49" t="e">
        <v>#N/A</v>
      </c>
      <c r="C2399" s="50">
        <v>625.19244940429201</v>
      </c>
      <c r="D2399" s="50">
        <v>534.58481612680805</v>
      </c>
      <c r="E2399" s="50">
        <v>715.80008268177596</v>
      </c>
      <c r="F2399" s="56">
        <v>0.42113784926745301</v>
      </c>
      <c r="G2399" s="54">
        <v>2.6852370743663602E-4</v>
      </c>
      <c r="H2399" s="61">
        <v>1.6199517503419701E-3</v>
      </c>
    </row>
    <row r="2400" spans="1:8" x14ac:dyDescent="0.2">
      <c r="A2400" s="59" t="s">
        <v>3436</v>
      </c>
      <c r="B2400" s="49" t="s">
        <v>1130</v>
      </c>
      <c r="C2400" s="50">
        <v>122.70289124594601</v>
      </c>
      <c r="D2400" s="50">
        <v>104.926135938896</v>
      </c>
      <c r="E2400" s="50">
        <v>140.47964655299501</v>
      </c>
      <c r="F2400" s="56">
        <v>0.42098703812513999</v>
      </c>
      <c r="G2400" s="54">
        <v>1.6084621543136501E-2</v>
      </c>
      <c r="H2400" s="61">
        <v>4.8137792586951597E-2</v>
      </c>
    </row>
    <row r="2401" spans="1:8" x14ac:dyDescent="0.2">
      <c r="A2401" s="59" t="s">
        <v>3437</v>
      </c>
      <c r="B2401" s="49" t="s">
        <v>3438</v>
      </c>
      <c r="C2401" s="50">
        <v>1419.3695295556399</v>
      </c>
      <c r="D2401" s="50">
        <v>1213.7562725774901</v>
      </c>
      <c r="E2401" s="50">
        <v>1624.9827865338</v>
      </c>
      <c r="F2401" s="56">
        <v>0.42094568435747198</v>
      </c>
      <c r="G2401" s="54">
        <v>2.5932609986786198E-5</v>
      </c>
      <c r="H2401" s="61">
        <v>2.1229669628829799E-4</v>
      </c>
    </row>
    <row r="2402" spans="1:8" x14ac:dyDescent="0.2">
      <c r="A2402" s="59" t="s">
        <v>3439</v>
      </c>
      <c r="B2402" s="49" t="s">
        <v>1</v>
      </c>
      <c r="C2402" s="50">
        <v>375.94806890578297</v>
      </c>
      <c r="D2402" s="50">
        <v>321.52464189554598</v>
      </c>
      <c r="E2402" s="50">
        <v>430.37149591602099</v>
      </c>
      <c r="F2402" s="56">
        <v>0.42065321837578101</v>
      </c>
      <c r="G2402" s="54">
        <v>2.49079936852968E-3</v>
      </c>
      <c r="H2402" s="61">
        <v>1.06157891304183E-2</v>
      </c>
    </row>
    <row r="2403" spans="1:8" x14ac:dyDescent="0.2">
      <c r="A2403" s="59" t="s">
        <v>3440</v>
      </c>
      <c r="B2403" s="49" t="s">
        <v>3441</v>
      </c>
      <c r="C2403" s="50">
        <v>1224.28242248528</v>
      </c>
      <c r="D2403" s="50">
        <v>1047.0710666714899</v>
      </c>
      <c r="E2403" s="50">
        <v>1401.4937782990801</v>
      </c>
      <c r="F2403" s="56">
        <v>0.42060597577514502</v>
      </c>
      <c r="G2403" s="54">
        <v>6.8071127732336799E-5</v>
      </c>
      <c r="H2403" s="61">
        <v>4.9361697238047204E-4</v>
      </c>
    </row>
    <row r="2404" spans="1:8" x14ac:dyDescent="0.2">
      <c r="A2404" s="59" t="s">
        <v>3442</v>
      </c>
      <c r="B2404" s="49" t="s">
        <v>3443</v>
      </c>
      <c r="C2404" s="50">
        <v>9132.5129048885792</v>
      </c>
      <c r="D2404" s="50">
        <v>7812.1756360601103</v>
      </c>
      <c r="E2404" s="50">
        <v>10452.850173717099</v>
      </c>
      <c r="F2404" s="56">
        <v>0.42010008504659502</v>
      </c>
      <c r="G2404" s="54">
        <v>2.0367209974941798E-3</v>
      </c>
      <c r="H2404" s="61">
        <v>8.9899831710046497E-3</v>
      </c>
    </row>
    <row r="2405" spans="1:8" x14ac:dyDescent="0.2">
      <c r="A2405" s="59" t="s">
        <v>3444</v>
      </c>
      <c r="B2405" s="49" t="s">
        <v>3445</v>
      </c>
      <c r="C2405" s="50">
        <v>281.28812940199202</v>
      </c>
      <c r="D2405" s="50">
        <v>240.67291058410501</v>
      </c>
      <c r="E2405" s="50">
        <v>321.90334821987898</v>
      </c>
      <c r="F2405" s="56">
        <v>0.41955381727287</v>
      </c>
      <c r="G2405" s="54">
        <v>1.13537375797958E-3</v>
      </c>
      <c r="H2405" s="61">
        <v>5.5037814699174202E-3</v>
      </c>
    </row>
    <row r="2406" spans="1:8" x14ac:dyDescent="0.2">
      <c r="A2406" s="59" t="s">
        <v>3446</v>
      </c>
      <c r="B2406" s="49" t="s">
        <v>1</v>
      </c>
      <c r="C2406" s="50">
        <v>152.417951599112</v>
      </c>
      <c r="D2406" s="50">
        <v>130.41459819449301</v>
      </c>
      <c r="E2406" s="50">
        <v>174.42130500373099</v>
      </c>
      <c r="F2406" s="56">
        <v>0.41947090216329402</v>
      </c>
      <c r="G2406" s="54">
        <v>6.1742054615631101E-3</v>
      </c>
      <c r="H2406" s="61">
        <v>2.2315522502649399E-2</v>
      </c>
    </row>
    <row r="2407" spans="1:8" x14ac:dyDescent="0.2">
      <c r="A2407" s="59" t="s">
        <v>3447</v>
      </c>
      <c r="B2407" s="49" t="s">
        <v>563</v>
      </c>
      <c r="C2407" s="50">
        <v>270.74339684742699</v>
      </c>
      <c r="D2407" s="50">
        <v>231.663344747465</v>
      </c>
      <c r="E2407" s="50">
        <v>309.82344894738998</v>
      </c>
      <c r="F2407" s="56">
        <v>0.41941654860032501</v>
      </c>
      <c r="G2407" s="54">
        <v>1.0013343868230801E-3</v>
      </c>
      <c r="H2407" s="61">
        <v>4.9483579053346098E-3</v>
      </c>
    </row>
    <row r="2408" spans="1:8" x14ac:dyDescent="0.2">
      <c r="A2408" s="59" t="s">
        <v>3448</v>
      </c>
      <c r="B2408" s="49" t="s">
        <v>2502</v>
      </c>
      <c r="C2408" s="50">
        <v>5017.3506823431298</v>
      </c>
      <c r="D2408" s="50">
        <v>4293.5802651223403</v>
      </c>
      <c r="E2408" s="50">
        <v>5741.1210995639303</v>
      </c>
      <c r="F2408" s="56">
        <v>0.41915132514286702</v>
      </c>
      <c r="G2408" s="54">
        <v>1.3011087597727901E-3</v>
      </c>
      <c r="H2408" s="61">
        <v>6.1886803185678702E-3</v>
      </c>
    </row>
    <row r="2409" spans="1:8" x14ac:dyDescent="0.2">
      <c r="A2409" s="59" t="s">
        <v>3449</v>
      </c>
      <c r="B2409" s="49" t="s">
        <v>3450</v>
      </c>
      <c r="C2409" s="50">
        <v>328.302620688932</v>
      </c>
      <c r="D2409" s="50">
        <v>280.95160037076698</v>
      </c>
      <c r="E2409" s="50">
        <v>375.65364100709701</v>
      </c>
      <c r="F2409" s="56">
        <v>0.41908146731575902</v>
      </c>
      <c r="G2409" s="54">
        <v>1.1095306628124599E-3</v>
      </c>
      <c r="H2409" s="61">
        <v>5.3999929287241897E-3</v>
      </c>
    </row>
    <row r="2410" spans="1:8" x14ac:dyDescent="0.2">
      <c r="A2410" s="59" t="s">
        <v>3451</v>
      </c>
      <c r="B2410" s="49" t="e">
        <v>#N/A</v>
      </c>
      <c r="C2410" s="50">
        <v>613.17434162614404</v>
      </c>
      <c r="D2410" s="50">
        <v>524.76832032360301</v>
      </c>
      <c r="E2410" s="50">
        <v>701.58036292868599</v>
      </c>
      <c r="F2410" s="56">
        <v>0.41892773894962798</v>
      </c>
      <c r="G2410" s="54">
        <v>2.58938542439057E-4</v>
      </c>
      <c r="H2410" s="61">
        <v>1.5733260814283299E-3</v>
      </c>
    </row>
    <row r="2411" spans="1:8" x14ac:dyDescent="0.2">
      <c r="A2411" s="59" t="s">
        <v>3452</v>
      </c>
      <c r="B2411" s="49" t="s">
        <v>192</v>
      </c>
      <c r="C2411" s="50">
        <v>676.35871081168</v>
      </c>
      <c r="D2411" s="50">
        <v>578.97452107512402</v>
      </c>
      <c r="E2411" s="50">
        <v>773.74290054823496</v>
      </c>
      <c r="F2411" s="56">
        <v>0.41835440604026702</v>
      </c>
      <c r="G2411" s="54">
        <v>1.44015428624551E-4</v>
      </c>
      <c r="H2411" s="61">
        <v>9.4740085546734902E-4</v>
      </c>
    </row>
    <row r="2412" spans="1:8" x14ac:dyDescent="0.2">
      <c r="A2412" s="59" t="s">
        <v>3453</v>
      </c>
      <c r="B2412" s="49" t="s">
        <v>1482</v>
      </c>
      <c r="C2412" s="50">
        <v>809.54965885109596</v>
      </c>
      <c r="D2412" s="50">
        <v>693.00109878563501</v>
      </c>
      <c r="E2412" s="50">
        <v>926.09821891655599</v>
      </c>
      <c r="F2412" s="56">
        <v>0.41830756924335299</v>
      </c>
      <c r="G2412" s="54">
        <v>5.7418276556194799E-5</v>
      </c>
      <c r="H2412" s="61">
        <v>4.2701146380516998E-4</v>
      </c>
    </row>
    <row r="2413" spans="1:8" x14ac:dyDescent="0.2">
      <c r="A2413" s="59" t="s">
        <v>3454</v>
      </c>
      <c r="B2413" s="49" t="s">
        <v>1</v>
      </c>
      <c r="C2413" s="50">
        <v>645.77876031133098</v>
      </c>
      <c r="D2413" s="50">
        <v>552.81746413520796</v>
      </c>
      <c r="E2413" s="50">
        <v>738.74005648745299</v>
      </c>
      <c r="F2413" s="56">
        <v>0.41826361377568599</v>
      </c>
      <c r="G2413" s="54">
        <v>1.7722091210563501E-4</v>
      </c>
      <c r="H2413" s="61">
        <v>1.1369225379186899E-3</v>
      </c>
    </row>
    <row r="2414" spans="1:8" x14ac:dyDescent="0.2">
      <c r="A2414" s="59" t="s">
        <v>3455</v>
      </c>
      <c r="B2414" s="49" t="e">
        <v>#N/A</v>
      </c>
      <c r="C2414" s="50">
        <v>265.24876336218</v>
      </c>
      <c r="D2414" s="50">
        <v>227.074862744472</v>
      </c>
      <c r="E2414" s="50">
        <v>303.422663979888</v>
      </c>
      <c r="F2414" s="56">
        <v>0.41816084276950799</v>
      </c>
      <c r="G2414" s="54">
        <v>3.38834110847323E-3</v>
      </c>
      <c r="H2414" s="61">
        <v>1.36897830042387E-2</v>
      </c>
    </row>
    <row r="2415" spans="1:8" x14ac:dyDescent="0.2">
      <c r="A2415" s="59" t="s">
        <v>3456</v>
      </c>
      <c r="B2415" s="49" t="s">
        <v>2698</v>
      </c>
      <c r="C2415" s="50">
        <v>604.51588621260601</v>
      </c>
      <c r="D2415" s="50">
        <v>517.53264637805</v>
      </c>
      <c r="E2415" s="50">
        <v>691.49912604716201</v>
      </c>
      <c r="F2415" s="56">
        <v>0.41807755617044301</v>
      </c>
      <c r="G2415" s="54">
        <v>1.21490980489916E-3</v>
      </c>
      <c r="H2415" s="61">
        <v>5.8298921509341304E-3</v>
      </c>
    </row>
    <row r="2416" spans="1:8" x14ac:dyDescent="0.2">
      <c r="A2416" s="59" t="s">
        <v>3457</v>
      </c>
      <c r="B2416" s="49" t="e">
        <v>#N/A</v>
      </c>
      <c r="C2416" s="50">
        <v>222.483659802842</v>
      </c>
      <c r="D2416" s="50">
        <v>190.47099159822801</v>
      </c>
      <c r="E2416" s="50">
        <v>254.49632800745701</v>
      </c>
      <c r="F2416" s="56">
        <v>0.41807354607446101</v>
      </c>
      <c r="G2416" s="54">
        <v>2.0862518091603601E-3</v>
      </c>
      <c r="H2416" s="61">
        <v>9.1588333928274198E-3</v>
      </c>
    </row>
    <row r="2417" spans="1:8" x14ac:dyDescent="0.2">
      <c r="A2417" s="59" t="s">
        <v>3458</v>
      </c>
      <c r="B2417" s="49" t="s">
        <v>1212</v>
      </c>
      <c r="C2417" s="50">
        <v>1363.66005346733</v>
      </c>
      <c r="D2417" s="50">
        <v>1167.5050915085601</v>
      </c>
      <c r="E2417" s="50">
        <v>1559.8150154261</v>
      </c>
      <c r="F2417" s="56">
        <v>0.41794610280984301</v>
      </c>
      <c r="G2417" s="54">
        <v>2.5966335073204203E-4</v>
      </c>
      <c r="H2417" s="61">
        <v>1.5757652654012999E-3</v>
      </c>
    </row>
    <row r="2418" spans="1:8" x14ac:dyDescent="0.2">
      <c r="A2418" s="59" t="s">
        <v>3459</v>
      </c>
      <c r="B2418" s="49" t="s">
        <v>10</v>
      </c>
      <c r="C2418" s="50">
        <v>202.59685684313899</v>
      </c>
      <c r="D2418" s="50">
        <v>173.458034049335</v>
      </c>
      <c r="E2418" s="50">
        <v>231.73567963694401</v>
      </c>
      <c r="F2418" s="56">
        <v>0.41789352524241002</v>
      </c>
      <c r="G2418" s="54">
        <v>3.0574268656124101E-3</v>
      </c>
      <c r="H2418" s="61">
        <v>1.26047725178759E-2</v>
      </c>
    </row>
    <row r="2419" spans="1:8" x14ac:dyDescent="0.2">
      <c r="A2419" s="59" t="s">
        <v>3460</v>
      </c>
      <c r="B2419" s="49" t="s">
        <v>3461</v>
      </c>
      <c r="C2419" s="50">
        <v>2413.50529755452</v>
      </c>
      <c r="D2419" s="50">
        <v>2066.8536427744398</v>
      </c>
      <c r="E2419" s="50">
        <v>2760.1569523345902</v>
      </c>
      <c r="F2419" s="56">
        <v>0.41731407327611397</v>
      </c>
      <c r="G2419" s="54">
        <v>6.9155167084831306E-5</v>
      </c>
      <c r="H2419" s="61">
        <v>5.0036099362194995E-4</v>
      </c>
    </row>
    <row r="2420" spans="1:8" x14ac:dyDescent="0.2">
      <c r="A2420" s="59" t="s">
        <v>3462</v>
      </c>
      <c r="B2420" s="49" t="s">
        <v>3463</v>
      </c>
      <c r="C2420" s="50">
        <v>150.460084262751</v>
      </c>
      <c r="D2420" s="50">
        <v>128.85414276740499</v>
      </c>
      <c r="E2420" s="50">
        <v>172.066025758096</v>
      </c>
      <c r="F2420" s="56">
        <v>0.41722334521151599</v>
      </c>
      <c r="G2420" s="54">
        <v>9.5902360015680897E-3</v>
      </c>
      <c r="H2420" s="61">
        <v>3.1850891147140098E-2</v>
      </c>
    </row>
    <row r="2421" spans="1:8" x14ac:dyDescent="0.2">
      <c r="A2421" s="59" t="s">
        <v>3464</v>
      </c>
      <c r="B2421" s="49" t="s">
        <v>3465</v>
      </c>
      <c r="C2421" s="50">
        <v>149.19924947950301</v>
      </c>
      <c r="D2421" s="50">
        <v>127.790760990762</v>
      </c>
      <c r="E2421" s="50">
        <v>170.607737968245</v>
      </c>
      <c r="F2421" s="56">
        <v>0.41689954586237399</v>
      </c>
      <c r="G2421" s="54">
        <v>6.3097485016548804E-3</v>
      </c>
      <c r="H2421" s="61">
        <v>2.2683441127675601E-2</v>
      </c>
    </row>
    <row r="2422" spans="1:8" x14ac:dyDescent="0.2">
      <c r="A2422" s="59" t="s">
        <v>3466</v>
      </c>
      <c r="B2422" s="49" t="s">
        <v>1</v>
      </c>
      <c r="C2422" s="50">
        <v>1176.1559620330299</v>
      </c>
      <c r="D2422" s="50">
        <v>1007.54421513872</v>
      </c>
      <c r="E2422" s="50">
        <v>1344.76770892734</v>
      </c>
      <c r="F2422" s="56">
        <v>0.41651383609215797</v>
      </c>
      <c r="G2422" s="54">
        <v>4.2544911159244603E-5</v>
      </c>
      <c r="H2422" s="61">
        <v>3.2895097513526198E-4</v>
      </c>
    </row>
    <row r="2423" spans="1:8" x14ac:dyDescent="0.2">
      <c r="A2423" s="59" t="s">
        <v>3467</v>
      </c>
      <c r="B2423" s="49" t="s">
        <v>3468</v>
      </c>
      <c r="C2423" s="50">
        <v>875.30770997320599</v>
      </c>
      <c r="D2423" s="50">
        <v>749.83124150047604</v>
      </c>
      <c r="E2423" s="50">
        <v>1000.78417844594</v>
      </c>
      <c r="F2423" s="56">
        <v>0.41649304554449501</v>
      </c>
      <c r="G2423" s="54">
        <v>4.7548055037132301E-5</v>
      </c>
      <c r="H2423" s="61">
        <v>3.6385172090646299E-4</v>
      </c>
    </row>
    <row r="2424" spans="1:8" x14ac:dyDescent="0.2">
      <c r="A2424" s="59" t="s">
        <v>3469</v>
      </c>
      <c r="B2424" s="49" t="s">
        <v>3470</v>
      </c>
      <c r="C2424" s="50">
        <v>228.89594146553699</v>
      </c>
      <c r="D2424" s="50">
        <v>196.08835735441201</v>
      </c>
      <c r="E2424" s="50">
        <v>261.70352557666303</v>
      </c>
      <c r="F2424" s="56">
        <v>0.416429481195217</v>
      </c>
      <c r="G2424" s="54">
        <v>1.8264518551256001E-3</v>
      </c>
      <c r="H2424" s="61">
        <v>8.2200876379838802E-3</v>
      </c>
    </row>
    <row r="2425" spans="1:8" x14ac:dyDescent="0.2">
      <c r="A2425" s="59" t="s">
        <v>3471</v>
      </c>
      <c r="B2425" s="49" t="s">
        <v>3472</v>
      </c>
      <c r="C2425" s="50">
        <v>749.47535525522903</v>
      </c>
      <c r="D2425" s="50">
        <v>642.087222325879</v>
      </c>
      <c r="E2425" s="50">
        <v>856.86348818457998</v>
      </c>
      <c r="F2425" s="56">
        <v>0.416296089614202</v>
      </c>
      <c r="G2425" s="54">
        <v>8.0936196049256404E-5</v>
      </c>
      <c r="H2425" s="61">
        <v>5.7430226916348897E-4</v>
      </c>
    </row>
    <row r="2426" spans="1:8" x14ac:dyDescent="0.2">
      <c r="A2426" s="59" t="s">
        <v>3473</v>
      </c>
      <c r="B2426" s="49" t="e">
        <v>#N/A</v>
      </c>
      <c r="C2426" s="50">
        <v>158.296437779223</v>
      </c>
      <c r="D2426" s="50">
        <v>135.621319397316</v>
      </c>
      <c r="E2426" s="50">
        <v>180.971556161129</v>
      </c>
      <c r="F2426" s="56">
        <v>0.41617897740055299</v>
      </c>
      <c r="G2426" s="54">
        <v>6.8159470651160603E-3</v>
      </c>
      <c r="H2426" s="61">
        <v>2.4177696122519101E-2</v>
      </c>
    </row>
    <row r="2427" spans="1:8" x14ac:dyDescent="0.2">
      <c r="A2427" s="59" t="s">
        <v>3474</v>
      </c>
      <c r="B2427" s="49" t="s">
        <v>3475</v>
      </c>
      <c r="C2427" s="50">
        <v>2238.9023517200399</v>
      </c>
      <c r="D2427" s="50">
        <v>1918.2037156269</v>
      </c>
      <c r="E2427" s="50">
        <v>2559.6009878131699</v>
      </c>
      <c r="F2427" s="56">
        <v>0.41616298377890298</v>
      </c>
      <c r="G2427" s="54">
        <v>3.5274154166813602E-4</v>
      </c>
      <c r="H2427" s="61">
        <v>2.0457120292160999E-3</v>
      </c>
    </row>
    <row r="2428" spans="1:8" x14ac:dyDescent="0.2">
      <c r="A2428" s="59" t="s">
        <v>3476</v>
      </c>
      <c r="B2428" s="49" t="s">
        <v>3477</v>
      </c>
      <c r="C2428" s="50">
        <v>188.73672349383301</v>
      </c>
      <c r="D2428" s="50">
        <v>161.71540957526099</v>
      </c>
      <c r="E2428" s="50">
        <v>215.758037412406</v>
      </c>
      <c r="F2428" s="56">
        <v>0.41595714642114301</v>
      </c>
      <c r="G2428" s="54">
        <v>6.7414625763756704E-3</v>
      </c>
      <c r="H2428" s="61">
        <v>2.3952713915186701E-2</v>
      </c>
    </row>
    <row r="2429" spans="1:8" x14ac:dyDescent="0.2">
      <c r="A2429" s="59" t="s">
        <v>3478</v>
      </c>
      <c r="B2429" s="49" t="s">
        <v>3479</v>
      </c>
      <c r="C2429" s="50">
        <v>748.14693879383503</v>
      </c>
      <c r="D2429" s="50">
        <v>641.06149519052701</v>
      </c>
      <c r="E2429" s="50">
        <v>855.23238239714397</v>
      </c>
      <c r="F2429" s="56">
        <v>0.41585372301260298</v>
      </c>
      <c r="G2429" s="54">
        <v>8.8237656456018596E-4</v>
      </c>
      <c r="H2429" s="61">
        <v>4.4472968110197599E-3</v>
      </c>
    </row>
    <row r="2430" spans="1:8" x14ac:dyDescent="0.2">
      <c r="A2430" s="59" t="s">
        <v>3480</v>
      </c>
      <c r="B2430" s="49" t="s">
        <v>3481</v>
      </c>
      <c r="C2430" s="50">
        <v>371.072976742165</v>
      </c>
      <c r="D2430" s="50">
        <v>317.97235629283</v>
      </c>
      <c r="E2430" s="50">
        <v>424.17359719149903</v>
      </c>
      <c r="F2430" s="56">
        <v>0.41575347596495099</v>
      </c>
      <c r="G2430" s="54">
        <v>2.42371934331384E-3</v>
      </c>
      <c r="H2430" s="61">
        <v>1.03785451317824E-2</v>
      </c>
    </row>
    <row r="2431" spans="1:8" x14ac:dyDescent="0.2">
      <c r="A2431" s="59" t="s">
        <v>3482</v>
      </c>
      <c r="B2431" s="49" t="s">
        <v>3483</v>
      </c>
      <c r="C2431" s="50">
        <v>213.84526456748401</v>
      </c>
      <c r="D2431" s="50">
        <v>183.246030786001</v>
      </c>
      <c r="E2431" s="50">
        <v>244.44449834896599</v>
      </c>
      <c r="F2431" s="56">
        <v>0.41572498623939602</v>
      </c>
      <c r="G2431" s="54">
        <v>9.1829980638218397E-3</v>
      </c>
      <c r="H2431" s="61">
        <v>3.07921896198203E-2</v>
      </c>
    </row>
    <row r="2432" spans="1:8" x14ac:dyDescent="0.2">
      <c r="A2432" s="59" t="s">
        <v>3484</v>
      </c>
      <c r="B2432" s="49" t="s">
        <v>3485</v>
      </c>
      <c r="C2432" s="50">
        <v>2642.9199204933302</v>
      </c>
      <c r="D2432" s="50">
        <v>2265.0733648227101</v>
      </c>
      <c r="E2432" s="50">
        <v>3020.7664761639599</v>
      </c>
      <c r="F2432" s="56">
        <v>0.41535687982755598</v>
      </c>
      <c r="G2432" s="54">
        <v>9.0781599835367707E-5</v>
      </c>
      <c r="H2432" s="61">
        <v>6.3264745941758597E-4</v>
      </c>
    </row>
    <row r="2433" spans="1:8" x14ac:dyDescent="0.2">
      <c r="A2433" s="59" t="s">
        <v>3486</v>
      </c>
      <c r="B2433" s="49" t="s">
        <v>3487</v>
      </c>
      <c r="C2433" s="50">
        <v>1377.08501020628</v>
      </c>
      <c r="D2433" s="50">
        <v>1180.2441128923599</v>
      </c>
      <c r="E2433" s="50">
        <v>1573.9259075201901</v>
      </c>
      <c r="F2433" s="56">
        <v>0.41528234091440203</v>
      </c>
      <c r="G2433" s="54">
        <v>3.1836565701933399E-4</v>
      </c>
      <c r="H2433" s="61">
        <v>1.8702782961485399E-3</v>
      </c>
    </row>
    <row r="2434" spans="1:8" x14ac:dyDescent="0.2">
      <c r="A2434" s="59" t="s">
        <v>3488</v>
      </c>
      <c r="B2434" s="49" t="s">
        <v>343</v>
      </c>
      <c r="C2434" s="50">
        <v>1875.2568077769899</v>
      </c>
      <c r="D2434" s="50">
        <v>1607.4593167880601</v>
      </c>
      <c r="E2434" s="50">
        <v>2143.0542987659301</v>
      </c>
      <c r="F2434" s="56">
        <v>0.41488617935102101</v>
      </c>
      <c r="G2434" s="54">
        <v>1.1797435796820399E-4</v>
      </c>
      <c r="H2434" s="61">
        <v>7.9928960219541995E-4</v>
      </c>
    </row>
    <row r="2435" spans="1:8" x14ac:dyDescent="0.2">
      <c r="A2435" s="59" t="s">
        <v>3489</v>
      </c>
      <c r="B2435" s="49" t="s">
        <v>1</v>
      </c>
      <c r="C2435" s="50">
        <v>476.39720110161699</v>
      </c>
      <c r="D2435" s="50">
        <v>408.37165138632201</v>
      </c>
      <c r="E2435" s="50">
        <v>544.42275081691105</v>
      </c>
      <c r="F2435" s="56">
        <v>0.41484463697919699</v>
      </c>
      <c r="G2435" s="54">
        <v>7.4379287843845303E-3</v>
      </c>
      <c r="H2435" s="61">
        <v>2.59356185805408E-2</v>
      </c>
    </row>
    <row r="2436" spans="1:8" x14ac:dyDescent="0.2">
      <c r="A2436" s="59" t="s">
        <v>3490</v>
      </c>
      <c r="B2436" s="49" t="s">
        <v>1</v>
      </c>
      <c r="C2436" s="50">
        <v>461.13714049480399</v>
      </c>
      <c r="D2436" s="50">
        <v>395.35788507350497</v>
      </c>
      <c r="E2436" s="50">
        <v>526.91639591610306</v>
      </c>
      <c r="F2436" s="56">
        <v>0.41441487411362998</v>
      </c>
      <c r="G2436" s="54">
        <v>6.2770227231039501E-3</v>
      </c>
      <c r="H2436" s="61">
        <v>2.2594963419896998E-2</v>
      </c>
    </row>
    <row r="2437" spans="1:8" x14ac:dyDescent="0.2">
      <c r="A2437" s="59" t="s">
        <v>3491</v>
      </c>
      <c r="B2437" s="49" t="s">
        <v>3492</v>
      </c>
      <c r="C2437" s="50">
        <v>734.77107477024504</v>
      </c>
      <c r="D2437" s="50">
        <v>630.10799411637902</v>
      </c>
      <c r="E2437" s="50">
        <v>839.43415542411196</v>
      </c>
      <c r="F2437" s="56">
        <v>0.41381805260505999</v>
      </c>
      <c r="G2437" s="54">
        <v>3.0701473386796801E-4</v>
      </c>
      <c r="H2437" s="61">
        <v>1.8167368526273301E-3</v>
      </c>
    </row>
    <row r="2438" spans="1:8" x14ac:dyDescent="0.2">
      <c r="A2438" s="59" t="s">
        <v>3493</v>
      </c>
      <c r="B2438" s="49" t="s">
        <v>3494</v>
      </c>
      <c r="C2438" s="50">
        <v>1552.5186368284999</v>
      </c>
      <c r="D2438" s="50">
        <v>1331.4911191818701</v>
      </c>
      <c r="E2438" s="50">
        <v>1773.5461544751299</v>
      </c>
      <c r="F2438" s="56">
        <v>0.41359406917014702</v>
      </c>
      <c r="G2438" s="54">
        <v>1.20223600898557E-4</v>
      </c>
      <c r="H2438" s="61">
        <v>8.1142604872391799E-4</v>
      </c>
    </row>
    <row r="2439" spans="1:8" x14ac:dyDescent="0.2">
      <c r="A2439" s="59" t="s">
        <v>3495</v>
      </c>
      <c r="B2439" s="49" t="s">
        <v>733</v>
      </c>
      <c r="C2439" s="50">
        <v>127.217415756785</v>
      </c>
      <c r="D2439" s="50">
        <v>109.120820566376</v>
      </c>
      <c r="E2439" s="50">
        <v>145.31401094719399</v>
      </c>
      <c r="F2439" s="56">
        <v>0.41324741376336499</v>
      </c>
      <c r="G2439" s="54">
        <v>1.6066407329523601E-2</v>
      </c>
      <c r="H2439" s="61">
        <v>4.8105439580195697E-2</v>
      </c>
    </row>
    <row r="2440" spans="1:8" x14ac:dyDescent="0.2">
      <c r="A2440" s="59" t="s">
        <v>3496</v>
      </c>
      <c r="B2440" s="49" t="s">
        <v>3497</v>
      </c>
      <c r="C2440" s="50">
        <v>947.876577206717</v>
      </c>
      <c r="D2440" s="50">
        <v>813.08134211480797</v>
      </c>
      <c r="E2440" s="50">
        <v>1082.6718122986299</v>
      </c>
      <c r="F2440" s="56">
        <v>0.41312439410778801</v>
      </c>
      <c r="G2440" s="54">
        <v>6.1555629930621801E-5</v>
      </c>
      <c r="H2440" s="61">
        <v>4.5414168758807001E-4</v>
      </c>
    </row>
    <row r="2441" spans="1:8" x14ac:dyDescent="0.2">
      <c r="A2441" s="59" t="s">
        <v>3498</v>
      </c>
      <c r="B2441" s="49" t="s">
        <v>1212</v>
      </c>
      <c r="C2441" s="50">
        <v>1965.4207240314499</v>
      </c>
      <c r="D2441" s="50">
        <v>1685.9622786136299</v>
      </c>
      <c r="E2441" s="50">
        <v>2244.8791694492702</v>
      </c>
      <c r="F2441" s="56">
        <v>0.413065535973205</v>
      </c>
      <c r="G2441" s="54">
        <v>1.1376628492733101E-3</v>
      </c>
      <c r="H2441" s="61">
        <v>5.5121362808936997E-3</v>
      </c>
    </row>
    <row r="2442" spans="1:8" x14ac:dyDescent="0.2">
      <c r="A2442" s="59" t="s">
        <v>3499</v>
      </c>
      <c r="B2442" s="49" t="s">
        <v>3500</v>
      </c>
      <c r="C2442" s="50">
        <v>655.26689039667895</v>
      </c>
      <c r="D2442" s="50">
        <v>562.10230697505096</v>
      </c>
      <c r="E2442" s="50">
        <v>748.43147381830795</v>
      </c>
      <c r="F2442" s="56">
        <v>0.413037493545376</v>
      </c>
      <c r="G2442" s="54">
        <v>2.3415228513204401E-4</v>
      </c>
      <c r="H2442" s="61">
        <v>1.4475408632393901E-3</v>
      </c>
    </row>
    <row r="2443" spans="1:8" x14ac:dyDescent="0.2">
      <c r="A2443" s="59" t="s">
        <v>3501</v>
      </c>
      <c r="B2443" s="49" t="s">
        <v>733</v>
      </c>
      <c r="C2443" s="50">
        <v>255.77791692389999</v>
      </c>
      <c r="D2443" s="50">
        <v>219.42870824284199</v>
      </c>
      <c r="E2443" s="50">
        <v>292.12712560495902</v>
      </c>
      <c r="F2443" s="56">
        <v>0.41284403811741399</v>
      </c>
      <c r="G2443" s="54">
        <v>1.6686518251672201E-3</v>
      </c>
      <c r="H2443" s="61">
        <v>7.6243228729862599E-3</v>
      </c>
    </row>
    <row r="2444" spans="1:8" x14ac:dyDescent="0.2">
      <c r="A2444" s="59" t="s">
        <v>3502</v>
      </c>
      <c r="B2444" s="49" t="s">
        <v>187</v>
      </c>
      <c r="C2444" s="50">
        <v>184.274242829912</v>
      </c>
      <c r="D2444" s="50">
        <v>158.091209736651</v>
      </c>
      <c r="E2444" s="50">
        <v>210.45727592317201</v>
      </c>
      <c r="F2444" s="56">
        <v>0.41277023485055198</v>
      </c>
      <c r="G2444" s="54">
        <v>6.9807525727372498E-3</v>
      </c>
      <c r="H2444" s="61">
        <v>2.4645685409852298E-2</v>
      </c>
    </row>
    <row r="2445" spans="1:8" x14ac:dyDescent="0.2">
      <c r="A2445" s="59" t="s">
        <v>3503</v>
      </c>
      <c r="B2445" s="49" t="s">
        <v>343</v>
      </c>
      <c r="C2445" s="50">
        <v>823.65672096274204</v>
      </c>
      <c r="D2445" s="50">
        <v>706.62563593016296</v>
      </c>
      <c r="E2445" s="50">
        <v>940.68780599532101</v>
      </c>
      <c r="F2445" s="56">
        <v>0.41276991276389502</v>
      </c>
      <c r="G2445" s="54">
        <v>1.29761504131277E-4</v>
      </c>
      <c r="H2445" s="61">
        <v>8.6352479122328997E-4</v>
      </c>
    </row>
    <row r="2446" spans="1:8" x14ac:dyDescent="0.2">
      <c r="A2446" s="59" t="s">
        <v>3504</v>
      </c>
      <c r="B2446" s="49" t="e">
        <v>#N/A</v>
      </c>
      <c r="C2446" s="50">
        <v>311.967363446901</v>
      </c>
      <c r="D2446" s="50">
        <v>267.64145050641298</v>
      </c>
      <c r="E2446" s="50">
        <v>356.29327638738903</v>
      </c>
      <c r="F2446" s="56">
        <v>0.41276369044045003</v>
      </c>
      <c r="G2446" s="54">
        <v>7.5751310329146004E-4</v>
      </c>
      <c r="H2446" s="61">
        <v>3.91760292102869E-3</v>
      </c>
    </row>
    <row r="2447" spans="1:8" x14ac:dyDescent="0.2">
      <c r="A2447" s="59" t="s">
        <v>3505</v>
      </c>
      <c r="B2447" s="49" t="e">
        <v>#N/A</v>
      </c>
      <c r="C2447" s="50">
        <v>294.32365683998898</v>
      </c>
      <c r="D2447" s="50">
        <v>252.52277563991001</v>
      </c>
      <c r="E2447" s="50">
        <v>336.12453804006799</v>
      </c>
      <c r="F2447" s="56">
        <v>0.412582353412908</v>
      </c>
      <c r="G2447" s="54">
        <v>9.9500647015259396E-3</v>
      </c>
      <c r="H2447" s="61">
        <v>3.2800044167451997E-2</v>
      </c>
    </row>
    <row r="2448" spans="1:8" x14ac:dyDescent="0.2">
      <c r="A2448" s="59" t="s">
        <v>3506</v>
      </c>
      <c r="B2448" s="49" t="s">
        <v>3507</v>
      </c>
      <c r="C2448" s="50">
        <v>1172.3677581680199</v>
      </c>
      <c r="D2448" s="50">
        <v>1005.939509362</v>
      </c>
      <c r="E2448" s="50">
        <v>1338.79600697405</v>
      </c>
      <c r="F2448" s="56">
        <v>0.41239259974743198</v>
      </c>
      <c r="G2448" s="54">
        <v>5.1941432516190104E-3</v>
      </c>
      <c r="H2448" s="61">
        <v>1.93509633525531E-2</v>
      </c>
    </row>
    <row r="2449" spans="1:8" x14ac:dyDescent="0.2">
      <c r="A2449" s="59" t="s">
        <v>3508</v>
      </c>
      <c r="B2449" s="49" t="s">
        <v>3509</v>
      </c>
      <c r="C2449" s="50">
        <v>1356.44536200681</v>
      </c>
      <c r="D2449" s="50">
        <v>1163.9238325844599</v>
      </c>
      <c r="E2449" s="50">
        <v>1548.9668914291699</v>
      </c>
      <c r="F2449" s="56">
        <v>0.412309656331802</v>
      </c>
      <c r="G2449" s="54">
        <v>6.4684199531859398E-5</v>
      </c>
      <c r="H2449" s="61">
        <v>4.7346016420390599E-4</v>
      </c>
    </row>
    <row r="2450" spans="1:8" x14ac:dyDescent="0.2">
      <c r="A2450" s="59" t="s">
        <v>3510</v>
      </c>
      <c r="B2450" s="49" t="s">
        <v>3511</v>
      </c>
      <c r="C2450" s="50">
        <v>212.901246446149</v>
      </c>
      <c r="D2450" s="50">
        <v>182.709908932974</v>
      </c>
      <c r="E2450" s="50">
        <v>243.092583959325</v>
      </c>
      <c r="F2450" s="56">
        <v>0.411951003673662</v>
      </c>
      <c r="G2450" s="54">
        <v>2.5969613816971102E-3</v>
      </c>
      <c r="H2450" s="61">
        <v>1.1013918897310701E-2</v>
      </c>
    </row>
    <row r="2451" spans="1:8" x14ac:dyDescent="0.2">
      <c r="A2451" s="59" t="s">
        <v>3512</v>
      </c>
      <c r="B2451" s="49" t="s">
        <v>1</v>
      </c>
      <c r="C2451" s="50">
        <v>7858.37439326197</v>
      </c>
      <c r="D2451" s="50">
        <v>6744.0201790302799</v>
      </c>
      <c r="E2451" s="50">
        <v>8972.7286074936492</v>
      </c>
      <c r="F2451" s="56">
        <v>0.411937922517147</v>
      </c>
      <c r="G2451" s="54">
        <v>4.65446589775132E-4</v>
      </c>
      <c r="H2451" s="61">
        <v>2.5951043844098598E-3</v>
      </c>
    </row>
    <row r="2452" spans="1:8" x14ac:dyDescent="0.2">
      <c r="A2452" s="59" t="s">
        <v>3513</v>
      </c>
      <c r="B2452" s="49" t="s">
        <v>580</v>
      </c>
      <c r="C2452" s="50">
        <v>2617.5644482001298</v>
      </c>
      <c r="D2452" s="50">
        <v>2246.5581480312899</v>
      </c>
      <c r="E2452" s="50">
        <v>2988.5707483689598</v>
      </c>
      <c r="F2452" s="56">
        <v>0.41173929219956301</v>
      </c>
      <c r="G2452" s="54">
        <v>3.6859662201855098E-4</v>
      </c>
      <c r="H2452" s="61">
        <v>2.1237615596765001E-3</v>
      </c>
    </row>
    <row r="2453" spans="1:8" x14ac:dyDescent="0.2">
      <c r="A2453" s="59" t="s">
        <v>3514</v>
      </c>
      <c r="B2453" s="49" t="s">
        <v>3515</v>
      </c>
      <c r="C2453" s="50">
        <v>3458.6003010889099</v>
      </c>
      <c r="D2453" s="50">
        <v>2968.4036217661601</v>
      </c>
      <c r="E2453" s="50">
        <v>3948.7969804116601</v>
      </c>
      <c r="F2453" s="56">
        <v>0.41172592399886199</v>
      </c>
      <c r="G2453" s="54">
        <v>1.75050975952991E-4</v>
      </c>
      <c r="H2453" s="61">
        <v>1.1253606936925101E-3</v>
      </c>
    </row>
    <row r="2454" spans="1:8" x14ac:dyDescent="0.2">
      <c r="A2454" s="59" t="s">
        <v>3516</v>
      </c>
      <c r="B2454" s="49" t="s">
        <v>2141</v>
      </c>
      <c r="C2454" s="50">
        <v>1566.81865490255</v>
      </c>
      <c r="D2454" s="50">
        <v>1344.76366276352</v>
      </c>
      <c r="E2454" s="50">
        <v>1788.8736470415799</v>
      </c>
      <c r="F2454" s="56">
        <v>0.41169884281066499</v>
      </c>
      <c r="G2454" s="54">
        <v>8.7781597283960195E-4</v>
      </c>
      <c r="H2454" s="61">
        <v>4.4281544882478104E-3</v>
      </c>
    </row>
    <row r="2455" spans="1:8" x14ac:dyDescent="0.2">
      <c r="A2455" s="59" t="s">
        <v>3517</v>
      </c>
      <c r="B2455" s="49" t="e">
        <v>#N/A</v>
      </c>
      <c r="C2455" s="50">
        <v>6310.4240958094297</v>
      </c>
      <c r="D2455" s="50">
        <v>5416.0971353385003</v>
      </c>
      <c r="E2455" s="50">
        <v>7204.75105628036</v>
      </c>
      <c r="F2455" s="56">
        <v>0.41169496897779201</v>
      </c>
      <c r="G2455" s="54">
        <v>2.37820533191188E-4</v>
      </c>
      <c r="H2455" s="61">
        <v>1.46696133954514E-3</v>
      </c>
    </row>
    <row r="2456" spans="1:8" x14ac:dyDescent="0.2">
      <c r="A2456" s="59" t="s">
        <v>3518</v>
      </c>
      <c r="B2456" s="49" t="s">
        <v>3519</v>
      </c>
      <c r="C2456" s="50">
        <v>204.03175505618</v>
      </c>
      <c r="D2456" s="50">
        <v>175.127335975318</v>
      </c>
      <c r="E2456" s="50">
        <v>232.936174137043</v>
      </c>
      <c r="F2456" s="56">
        <v>0.41153040772130201</v>
      </c>
      <c r="G2456" s="54">
        <v>3.17596225381188E-3</v>
      </c>
      <c r="H2456" s="61">
        <v>1.30054319855675E-2</v>
      </c>
    </row>
    <row r="2457" spans="1:8" x14ac:dyDescent="0.2">
      <c r="A2457" s="59" t="s">
        <v>3520</v>
      </c>
      <c r="B2457" s="49" t="s">
        <v>325</v>
      </c>
      <c r="C2457" s="50">
        <v>273.23938802754401</v>
      </c>
      <c r="D2457" s="50">
        <v>234.537687184155</v>
      </c>
      <c r="E2457" s="50">
        <v>311.94108887093199</v>
      </c>
      <c r="F2457" s="56">
        <v>0.41145383310538203</v>
      </c>
      <c r="G2457" s="54">
        <v>1.1778479535972E-3</v>
      </c>
      <c r="H2457" s="61">
        <v>5.6786080414337296E-3</v>
      </c>
    </row>
    <row r="2458" spans="1:8" x14ac:dyDescent="0.2">
      <c r="A2458" s="59" t="s">
        <v>3521</v>
      </c>
      <c r="B2458" s="49" t="s">
        <v>1</v>
      </c>
      <c r="C2458" s="50">
        <v>291.06239290525599</v>
      </c>
      <c r="D2458" s="50">
        <v>249.841970631121</v>
      </c>
      <c r="E2458" s="50">
        <v>332.28281517939098</v>
      </c>
      <c r="F2458" s="56">
        <v>0.41139582865943097</v>
      </c>
      <c r="G2458" s="54">
        <v>9.9314679648209499E-4</v>
      </c>
      <c r="H2458" s="61">
        <v>4.9157551499356801E-3</v>
      </c>
    </row>
    <row r="2459" spans="1:8" x14ac:dyDescent="0.2">
      <c r="A2459" s="59" t="s">
        <v>3522</v>
      </c>
      <c r="B2459" s="49" t="s">
        <v>10</v>
      </c>
      <c r="C2459" s="50">
        <v>421.28904907376898</v>
      </c>
      <c r="D2459" s="50">
        <v>361.648951471521</v>
      </c>
      <c r="E2459" s="50">
        <v>480.92914667601599</v>
      </c>
      <c r="F2459" s="56">
        <v>0.411234394428179</v>
      </c>
      <c r="G2459" s="54">
        <v>1.88723598448078E-3</v>
      </c>
      <c r="H2459" s="61">
        <v>8.4390924086945006E-3</v>
      </c>
    </row>
    <row r="2460" spans="1:8" x14ac:dyDescent="0.2">
      <c r="A2460" s="59" t="s">
        <v>3523</v>
      </c>
      <c r="B2460" s="49" t="s">
        <v>3524</v>
      </c>
      <c r="C2460" s="50">
        <v>12592.624717942001</v>
      </c>
      <c r="D2460" s="50">
        <v>10810.0831510547</v>
      </c>
      <c r="E2460" s="50">
        <v>14375.1662848294</v>
      </c>
      <c r="F2460" s="56">
        <v>0.41120102422629701</v>
      </c>
      <c r="G2460" s="54">
        <v>1.80984622837699E-3</v>
      </c>
      <c r="H2460" s="61">
        <v>8.1642033518917797E-3</v>
      </c>
    </row>
    <row r="2461" spans="1:8" x14ac:dyDescent="0.2">
      <c r="A2461" s="59" t="s">
        <v>3525</v>
      </c>
      <c r="B2461" s="49" t="e">
        <v>#N/A</v>
      </c>
      <c r="C2461" s="50">
        <v>445.762803371649</v>
      </c>
      <c r="D2461" s="50">
        <v>382.67695913587397</v>
      </c>
      <c r="E2461" s="50">
        <v>508.848647607423</v>
      </c>
      <c r="F2461" s="56">
        <v>0.41110956422686501</v>
      </c>
      <c r="G2461" s="54">
        <v>3.5851966404482999E-4</v>
      </c>
      <c r="H2461" s="61">
        <v>2.0745047652311601E-3</v>
      </c>
    </row>
    <row r="2462" spans="1:8" x14ac:dyDescent="0.2">
      <c r="A2462" s="59" t="s">
        <v>3526</v>
      </c>
      <c r="B2462" s="49" t="s">
        <v>90</v>
      </c>
      <c r="C2462" s="50">
        <v>2890.8876752138499</v>
      </c>
      <c r="D2462" s="50">
        <v>2481.9017756990402</v>
      </c>
      <c r="E2462" s="50">
        <v>3299.8735747286501</v>
      </c>
      <c r="F2462" s="56">
        <v>0.41096473259655603</v>
      </c>
      <c r="G2462" s="54">
        <v>1.34220143731907E-3</v>
      </c>
      <c r="H2462" s="61">
        <v>6.3469651664782301E-3</v>
      </c>
    </row>
    <row r="2463" spans="1:8" x14ac:dyDescent="0.2">
      <c r="A2463" s="59" t="s">
        <v>3527</v>
      </c>
      <c r="B2463" s="49" t="e">
        <v>#N/A</v>
      </c>
      <c r="C2463" s="50">
        <v>2378.7403286728299</v>
      </c>
      <c r="D2463" s="50">
        <v>2042.22379485394</v>
      </c>
      <c r="E2463" s="50">
        <v>2715.2568624917099</v>
      </c>
      <c r="F2463" s="56">
        <v>0.41094771197533497</v>
      </c>
      <c r="G2463" s="54">
        <v>1.6661672637858799E-4</v>
      </c>
      <c r="H2463" s="61">
        <v>1.07717851760247E-3</v>
      </c>
    </row>
    <row r="2464" spans="1:8" x14ac:dyDescent="0.2">
      <c r="A2464" s="59" t="s">
        <v>3528</v>
      </c>
      <c r="B2464" s="49" t="s">
        <v>133</v>
      </c>
      <c r="C2464" s="50">
        <v>228.21641964435901</v>
      </c>
      <c r="D2464" s="50">
        <v>195.94426154410201</v>
      </c>
      <c r="E2464" s="50">
        <v>260.48857774461601</v>
      </c>
      <c r="F2464" s="56">
        <v>0.41077679009344698</v>
      </c>
      <c r="G2464" s="54">
        <v>4.3290124129327203E-3</v>
      </c>
      <c r="H2464" s="61">
        <v>1.66691863955328E-2</v>
      </c>
    </row>
    <row r="2465" spans="1:8" x14ac:dyDescent="0.2">
      <c r="A2465" s="59" t="s">
        <v>3529</v>
      </c>
      <c r="B2465" s="49" t="s">
        <v>3530</v>
      </c>
      <c r="C2465" s="50">
        <v>548.11671128606201</v>
      </c>
      <c r="D2465" s="50">
        <v>470.64541812430298</v>
      </c>
      <c r="E2465" s="50">
        <v>625.58800444782196</v>
      </c>
      <c r="F2465" s="56">
        <v>0.41057229952757102</v>
      </c>
      <c r="G2465" s="54">
        <v>5.6173086322088798E-4</v>
      </c>
      <c r="H2465" s="61">
        <v>3.04908325978879E-3</v>
      </c>
    </row>
    <row r="2466" spans="1:8" x14ac:dyDescent="0.2">
      <c r="A2466" s="59" t="s">
        <v>3531</v>
      </c>
      <c r="B2466" s="49" t="s">
        <v>264</v>
      </c>
      <c r="C2466" s="50">
        <v>547.09207071933497</v>
      </c>
      <c r="D2466" s="50">
        <v>469.77744703124898</v>
      </c>
      <c r="E2466" s="50">
        <v>624.40669440742101</v>
      </c>
      <c r="F2466" s="56">
        <v>0.41050855042582401</v>
      </c>
      <c r="G2466" s="54">
        <v>3.8075620619217298E-4</v>
      </c>
      <c r="H2466" s="61">
        <v>2.17836805726382E-3</v>
      </c>
    </row>
    <row r="2467" spans="1:8" x14ac:dyDescent="0.2">
      <c r="A2467" s="59" t="s">
        <v>3532</v>
      </c>
      <c r="B2467" s="49" t="s">
        <v>125</v>
      </c>
      <c r="C2467" s="50">
        <v>268.88271432316202</v>
      </c>
      <c r="D2467" s="50">
        <v>230.89208857021899</v>
      </c>
      <c r="E2467" s="50">
        <v>306.873340076104</v>
      </c>
      <c r="F2467" s="56">
        <v>0.41042457513379599</v>
      </c>
      <c r="G2467" s="54">
        <v>2.1086275240485802E-3</v>
      </c>
      <c r="H2467" s="61">
        <v>9.2395261614975008E-3</v>
      </c>
    </row>
    <row r="2468" spans="1:8" x14ac:dyDescent="0.2">
      <c r="A2468" s="59" t="s">
        <v>3533</v>
      </c>
      <c r="B2468" s="49" t="s">
        <v>1</v>
      </c>
      <c r="C2468" s="50">
        <v>373.97094878509</v>
      </c>
      <c r="D2468" s="50">
        <v>321.142227651854</v>
      </c>
      <c r="E2468" s="50">
        <v>426.79966991832498</v>
      </c>
      <c r="F2468" s="56">
        <v>0.41034667992554702</v>
      </c>
      <c r="G2468" s="54">
        <v>8.3523859121468103E-4</v>
      </c>
      <c r="H2468" s="61">
        <v>4.2529965046908501E-3</v>
      </c>
    </row>
    <row r="2469" spans="1:8" x14ac:dyDescent="0.2">
      <c r="A2469" s="59" t="s">
        <v>3534</v>
      </c>
      <c r="B2469" s="49" t="s">
        <v>3535</v>
      </c>
      <c r="C2469" s="50">
        <v>334.84522248321798</v>
      </c>
      <c r="D2469" s="50">
        <v>287.568952408673</v>
      </c>
      <c r="E2469" s="50">
        <v>382.12149255776302</v>
      </c>
      <c r="F2469" s="56">
        <v>0.41012348230302997</v>
      </c>
      <c r="G2469" s="54">
        <v>2.0897000122024599E-3</v>
      </c>
      <c r="H2469" s="61">
        <v>9.1677768709994105E-3</v>
      </c>
    </row>
    <row r="2470" spans="1:8" x14ac:dyDescent="0.2">
      <c r="A2470" s="59" t="s">
        <v>3536</v>
      </c>
      <c r="B2470" s="49" t="s">
        <v>1</v>
      </c>
      <c r="C2470" s="50">
        <v>335.01366560408599</v>
      </c>
      <c r="D2470" s="50">
        <v>287.71403793579498</v>
      </c>
      <c r="E2470" s="50">
        <v>382.31329327237802</v>
      </c>
      <c r="F2470" s="56">
        <v>0.41011975072356499</v>
      </c>
      <c r="G2470" s="54">
        <v>8.7962439181757401E-4</v>
      </c>
      <c r="H2470" s="61">
        <v>4.4361290156036603E-3</v>
      </c>
    </row>
    <row r="2471" spans="1:8" x14ac:dyDescent="0.2">
      <c r="A2471" s="59" t="s">
        <v>3537</v>
      </c>
      <c r="B2471" s="49" t="s">
        <v>3538</v>
      </c>
      <c r="C2471" s="50">
        <v>308.68617204556301</v>
      </c>
      <c r="D2471" s="50">
        <v>265.11194494038699</v>
      </c>
      <c r="E2471" s="50">
        <v>352.26039915073801</v>
      </c>
      <c r="F2471" s="56">
        <v>0.41004062321134699</v>
      </c>
      <c r="G2471" s="54">
        <v>1.66015453320027E-3</v>
      </c>
      <c r="H2471" s="61">
        <v>7.5908355996105502E-3</v>
      </c>
    </row>
    <row r="2472" spans="1:8" x14ac:dyDescent="0.2">
      <c r="A2472" s="59" t="s">
        <v>3539</v>
      </c>
      <c r="B2472" s="49" t="s">
        <v>1</v>
      </c>
      <c r="C2472" s="50">
        <v>1035.39864665908</v>
      </c>
      <c r="D2472" s="50">
        <v>889.28047378388806</v>
      </c>
      <c r="E2472" s="50">
        <v>1181.5168195342801</v>
      </c>
      <c r="F2472" s="56">
        <v>0.40992975361447398</v>
      </c>
      <c r="G2472" s="54">
        <v>1.5146331209323001E-4</v>
      </c>
      <c r="H2472" s="61">
        <v>9.8905289089489001E-4</v>
      </c>
    </row>
    <row r="2473" spans="1:8" x14ac:dyDescent="0.2">
      <c r="A2473" s="59" t="s">
        <v>3540</v>
      </c>
      <c r="B2473" s="49" t="s">
        <v>90</v>
      </c>
      <c r="C2473" s="50">
        <v>737.46438355713701</v>
      </c>
      <c r="D2473" s="50">
        <v>633.39169230472703</v>
      </c>
      <c r="E2473" s="50">
        <v>841.53707480954802</v>
      </c>
      <c r="F2473" s="56">
        <v>0.40992888761122298</v>
      </c>
      <c r="G2473" s="54">
        <v>1.16173522478363E-4</v>
      </c>
      <c r="H2473" s="61">
        <v>7.8873364686459196E-4</v>
      </c>
    </row>
    <row r="2474" spans="1:8" x14ac:dyDescent="0.2">
      <c r="A2474" s="59" t="s">
        <v>3541</v>
      </c>
      <c r="B2474" s="49" t="s">
        <v>3542</v>
      </c>
      <c r="C2474" s="50">
        <v>161.38386836834101</v>
      </c>
      <c r="D2474" s="50">
        <v>138.61648277660601</v>
      </c>
      <c r="E2474" s="50">
        <v>184.15125396007599</v>
      </c>
      <c r="F2474" s="56">
        <v>0.40979240375838399</v>
      </c>
      <c r="G2474" s="54">
        <v>7.7221918752505498E-3</v>
      </c>
      <c r="H2474" s="61">
        <v>2.6783089685477501E-2</v>
      </c>
    </row>
    <row r="2475" spans="1:8" x14ac:dyDescent="0.2">
      <c r="A2475" s="59" t="s">
        <v>3543</v>
      </c>
      <c r="B2475" s="49" t="s">
        <v>1225</v>
      </c>
      <c r="C2475" s="50">
        <v>30121.373264328999</v>
      </c>
      <c r="D2475" s="50">
        <v>25873.288502312898</v>
      </c>
      <c r="E2475" s="50">
        <v>34369.458026345099</v>
      </c>
      <c r="F2475" s="56">
        <v>0.40966366933547799</v>
      </c>
      <c r="G2475" s="54">
        <v>7.7153715234868098E-3</v>
      </c>
      <c r="H2475" s="61">
        <v>2.6773726497383799E-2</v>
      </c>
    </row>
    <row r="2476" spans="1:8" x14ac:dyDescent="0.2">
      <c r="A2476" s="59" t="s">
        <v>3544</v>
      </c>
      <c r="B2476" s="49" t="s">
        <v>125</v>
      </c>
      <c r="C2476" s="50">
        <v>513.26146645251004</v>
      </c>
      <c r="D2476" s="50">
        <v>440.899971641055</v>
      </c>
      <c r="E2476" s="50">
        <v>585.62296126396495</v>
      </c>
      <c r="F2476" s="56">
        <v>0.409520736150849</v>
      </c>
      <c r="G2476" s="54">
        <v>1.00601817043384E-3</v>
      </c>
      <c r="H2476" s="61">
        <v>4.96563843456481E-3</v>
      </c>
    </row>
    <row r="2477" spans="1:8" x14ac:dyDescent="0.2">
      <c r="A2477" s="59" t="s">
        <v>3545</v>
      </c>
      <c r="B2477" s="49" t="s">
        <v>3372</v>
      </c>
      <c r="C2477" s="50">
        <v>308.02126702395799</v>
      </c>
      <c r="D2477" s="50">
        <v>264.60522916289602</v>
      </c>
      <c r="E2477" s="50">
        <v>351.43730488502001</v>
      </c>
      <c r="F2477" s="56">
        <v>0.409425768169348</v>
      </c>
      <c r="G2477" s="54">
        <v>8.7745577896299097E-4</v>
      </c>
      <c r="H2477" s="61">
        <v>4.4274833144050301E-3</v>
      </c>
    </row>
    <row r="2478" spans="1:8" x14ac:dyDescent="0.2">
      <c r="A2478" s="59" t="s">
        <v>3546</v>
      </c>
      <c r="B2478" s="49" t="s">
        <v>20</v>
      </c>
      <c r="C2478" s="50">
        <v>966.65176416320696</v>
      </c>
      <c r="D2478" s="50">
        <v>830.46918630157904</v>
      </c>
      <c r="E2478" s="50">
        <v>1102.83434202484</v>
      </c>
      <c r="F2478" s="56">
        <v>0.40921755378519897</v>
      </c>
      <c r="G2478" s="54">
        <v>1.2709417185432901E-4</v>
      </c>
      <c r="H2478" s="61">
        <v>8.4780457410727503E-4</v>
      </c>
    </row>
    <row r="2479" spans="1:8" x14ac:dyDescent="0.2">
      <c r="A2479" s="59" t="s">
        <v>3547</v>
      </c>
      <c r="B2479" s="49" t="e">
        <v>#N/A</v>
      </c>
      <c r="C2479" s="50">
        <v>134.52809939879199</v>
      </c>
      <c r="D2479" s="50">
        <v>115.577658349074</v>
      </c>
      <c r="E2479" s="50">
        <v>153.47854044850999</v>
      </c>
      <c r="F2479" s="56">
        <v>0.40917440463841798</v>
      </c>
      <c r="G2479" s="54">
        <v>1.40256976277986E-2</v>
      </c>
      <c r="H2479" s="61">
        <v>4.3194294567030202E-2</v>
      </c>
    </row>
    <row r="2480" spans="1:8" x14ac:dyDescent="0.2">
      <c r="A2480" s="59" t="s">
        <v>3548</v>
      </c>
      <c r="B2480" s="49" t="e">
        <v>#N/A</v>
      </c>
      <c r="C2480" s="50">
        <v>243.77323193555301</v>
      </c>
      <c r="D2480" s="50">
        <v>209.459360877851</v>
      </c>
      <c r="E2480" s="50">
        <v>278.087102993256</v>
      </c>
      <c r="F2480" s="56">
        <v>0.408866476887988</v>
      </c>
      <c r="G2480" s="54">
        <v>5.3336156794726699E-3</v>
      </c>
      <c r="H2480" s="61">
        <v>1.9776077006711301E-2</v>
      </c>
    </row>
    <row r="2481" spans="1:8" x14ac:dyDescent="0.2">
      <c r="A2481" s="59" t="s">
        <v>3549</v>
      </c>
      <c r="B2481" s="49" t="e">
        <v>#N/A</v>
      </c>
      <c r="C2481" s="50">
        <v>493.05039845712702</v>
      </c>
      <c r="D2481" s="50">
        <v>423.66374945205899</v>
      </c>
      <c r="E2481" s="50">
        <v>562.43704746219498</v>
      </c>
      <c r="F2481" s="56">
        <v>0.40877193657864902</v>
      </c>
      <c r="G2481" s="54">
        <v>2.5557670662953698E-4</v>
      </c>
      <c r="H2481" s="61">
        <v>1.55775521126421E-3</v>
      </c>
    </row>
    <row r="2482" spans="1:8" x14ac:dyDescent="0.2">
      <c r="A2482" s="59" t="s">
        <v>3550</v>
      </c>
      <c r="B2482" s="49" t="s">
        <v>3551</v>
      </c>
      <c r="C2482" s="50">
        <v>2230.60383962993</v>
      </c>
      <c r="D2482" s="50">
        <v>1916.8583521240701</v>
      </c>
      <c r="E2482" s="50">
        <v>2544.3493271357802</v>
      </c>
      <c r="F2482" s="56">
        <v>0.40855302766104801</v>
      </c>
      <c r="G2482" s="54">
        <v>9.8275328846133604E-4</v>
      </c>
      <c r="H2482" s="61">
        <v>4.8804655028505404E-3</v>
      </c>
    </row>
    <row r="2483" spans="1:8" x14ac:dyDescent="0.2">
      <c r="A2483" s="59" t="s">
        <v>3552</v>
      </c>
      <c r="B2483" s="49" t="s">
        <v>1</v>
      </c>
      <c r="C2483" s="50">
        <v>280.10703944216999</v>
      </c>
      <c r="D2483" s="50">
        <v>240.72160233208299</v>
      </c>
      <c r="E2483" s="50">
        <v>319.49247655225702</v>
      </c>
      <c r="F2483" s="56">
        <v>0.408416343885735</v>
      </c>
      <c r="G2483" s="54">
        <v>1.3683239866517101E-3</v>
      </c>
      <c r="H2483" s="61">
        <v>6.4519107726705499E-3</v>
      </c>
    </row>
    <row r="2484" spans="1:8" x14ac:dyDescent="0.2">
      <c r="A2484" s="59" t="s">
        <v>3553</v>
      </c>
      <c r="B2484" s="49" t="s">
        <v>566</v>
      </c>
      <c r="C2484" s="50">
        <v>309.982514162646</v>
      </c>
      <c r="D2484" s="50">
        <v>266.41388641595802</v>
      </c>
      <c r="E2484" s="50">
        <v>353.55114190933301</v>
      </c>
      <c r="F2484" s="56">
        <v>0.408249636334093</v>
      </c>
      <c r="G2484" s="54">
        <v>1.02054382912621E-3</v>
      </c>
      <c r="H2484" s="61">
        <v>5.0195408320282799E-3</v>
      </c>
    </row>
    <row r="2485" spans="1:8" x14ac:dyDescent="0.2">
      <c r="A2485" s="59" t="s">
        <v>3554</v>
      </c>
      <c r="B2485" s="49" t="e">
        <v>#N/A</v>
      </c>
      <c r="C2485" s="50">
        <v>3619.3763394555899</v>
      </c>
      <c r="D2485" s="50">
        <v>3111.0112320776402</v>
      </c>
      <c r="E2485" s="50">
        <v>4127.7414468335401</v>
      </c>
      <c r="F2485" s="56">
        <v>0.40796900253872698</v>
      </c>
      <c r="G2485" s="54">
        <v>2.5935484833006602E-4</v>
      </c>
      <c r="H2485" s="61">
        <v>1.5746143214293701E-3</v>
      </c>
    </row>
    <row r="2486" spans="1:8" x14ac:dyDescent="0.2">
      <c r="A2486" s="59" t="s">
        <v>3555</v>
      </c>
      <c r="B2486" s="49" t="s">
        <v>608</v>
      </c>
      <c r="C2486" s="50">
        <v>431.80621165791501</v>
      </c>
      <c r="D2486" s="50">
        <v>371.18183899795503</v>
      </c>
      <c r="E2486" s="50">
        <v>492.430584317875</v>
      </c>
      <c r="F2486" s="56">
        <v>0.40779424407479598</v>
      </c>
      <c r="G2486" s="54">
        <v>7.5665887934647401E-4</v>
      </c>
      <c r="H2486" s="61">
        <v>3.9152627757423602E-3</v>
      </c>
    </row>
    <row r="2487" spans="1:8" x14ac:dyDescent="0.2">
      <c r="A2487" s="59" t="s">
        <v>3556</v>
      </c>
      <c r="B2487" s="49" t="s">
        <v>3557</v>
      </c>
      <c r="C2487" s="50">
        <v>1166.89144884384</v>
      </c>
      <c r="D2487" s="50">
        <v>1003.0792020921</v>
      </c>
      <c r="E2487" s="50">
        <v>1330.70369559557</v>
      </c>
      <c r="F2487" s="56">
        <v>0.40775384162750899</v>
      </c>
      <c r="G2487" s="54">
        <v>8.7537511073668996E-4</v>
      </c>
      <c r="H2487" s="61">
        <v>4.4192726388188504E-3</v>
      </c>
    </row>
    <row r="2488" spans="1:8" x14ac:dyDescent="0.2">
      <c r="A2488" s="59" t="s">
        <v>3558</v>
      </c>
      <c r="B2488" s="49" t="s">
        <v>3559</v>
      </c>
      <c r="C2488" s="50">
        <v>2209.5560324412199</v>
      </c>
      <c r="D2488" s="50">
        <v>1899.8066151294699</v>
      </c>
      <c r="E2488" s="50">
        <v>2519.3054497529802</v>
      </c>
      <c r="F2488" s="56">
        <v>0.40717347886722299</v>
      </c>
      <c r="G2488" s="54">
        <v>1.6325994800579999E-4</v>
      </c>
      <c r="H2488" s="61">
        <v>1.0572302015046701E-3</v>
      </c>
    </row>
    <row r="2489" spans="1:8" x14ac:dyDescent="0.2">
      <c r="A2489" s="59" t="s">
        <v>3560</v>
      </c>
      <c r="B2489" s="49" t="e">
        <v>#N/A</v>
      </c>
      <c r="C2489" s="50">
        <v>1395.4422781446799</v>
      </c>
      <c r="D2489" s="50">
        <v>1200.10379735028</v>
      </c>
      <c r="E2489" s="50">
        <v>1590.78075893907</v>
      </c>
      <c r="F2489" s="56">
        <v>0.40657582707746698</v>
      </c>
      <c r="G2489" s="54">
        <v>1.1218816701934499E-3</v>
      </c>
      <c r="H2489" s="61">
        <v>5.4519365533310304E-3</v>
      </c>
    </row>
    <row r="2490" spans="1:8" x14ac:dyDescent="0.2">
      <c r="A2490" s="59" t="s">
        <v>3561</v>
      </c>
      <c r="B2490" s="49" t="s">
        <v>299</v>
      </c>
      <c r="C2490" s="50">
        <v>363.965164682671</v>
      </c>
      <c r="D2490" s="50">
        <v>313.03186269639298</v>
      </c>
      <c r="E2490" s="50">
        <v>414.89846666894903</v>
      </c>
      <c r="F2490" s="56">
        <v>0.40644881268808802</v>
      </c>
      <c r="G2490" s="54">
        <v>6.1797495901344199E-4</v>
      </c>
      <c r="H2490" s="61">
        <v>3.2983163402144698E-3</v>
      </c>
    </row>
    <row r="2491" spans="1:8" x14ac:dyDescent="0.2">
      <c r="A2491" s="59" t="s">
        <v>3562</v>
      </c>
      <c r="B2491" s="49" t="s">
        <v>240</v>
      </c>
      <c r="C2491" s="50">
        <v>3598.6106673126801</v>
      </c>
      <c r="D2491" s="50">
        <v>3095.2168913791202</v>
      </c>
      <c r="E2491" s="50">
        <v>4102.00444324623</v>
      </c>
      <c r="F2491" s="56">
        <v>0.40628854746415599</v>
      </c>
      <c r="G2491" s="54">
        <v>2.7772843719349699E-4</v>
      </c>
      <c r="H2491" s="61">
        <v>1.6672259617418099E-3</v>
      </c>
    </row>
    <row r="2492" spans="1:8" x14ac:dyDescent="0.2">
      <c r="A2492" s="59" t="s">
        <v>3563</v>
      </c>
      <c r="B2492" s="49" t="s">
        <v>289</v>
      </c>
      <c r="C2492" s="50">
        <v>235.57358054418501</v>
      </c>
      <c r="D2492" s="50">
        <v>202.628437288334</v>
      </c>
      <c r="E2492" s="50">
        <v>268.51872380003601</v>
      </c>
      <c r="F2492" s="56">
        <v>0.40618603167292899</v>
      </c>
      <c r="G2492" s="54">
        <v>9.3641404791096408E-3</v>
      </c>
      <c r="H2492" s="61">
        <v>3.1275844108774001E-2</v>
      </c>
    </row>
    <row r="2493" spans="1:8" x14ac:dyDescent="0.2">
      <c r="A2493" s="59" t="s">
        <v>3564</v>
      </c>
      <c r="B2493" s="49" t="s">
        <v>3565</v>
      </c>
      <c r="C2493" s="50">
        <v>158.87908899646601</v>
      </c>
      <c r="D2493" s="50">
        <v>136.67519413452101</v>
      </c>
      <c r="E2493" s="50">
        <v>181.08298385841101</v>
      </c>
      <c r="F2493" s="56">
        <v>0.405899559653703</v>
      </c>
      <c r="G2493" s="54">
        <v>9.3963978557682504E-3</v>
      </c>
      <c r="H2493" s="61">
        <v>3.1362086815862097E-2</v>
      </c>
    </row>
    <row r="2494" spans="1:8" x14ac:dyDescent="0.2">
      <c r="A2494" s="59" t="s">
        <v>3566</v>
      </c>
      <c r="B2494" s="49" t="s">
        <v>1212</v>
      </c>
      <c r="C2494" s="50">
        <v>1256.75908409826</v>
      </c>
      <c r="D2494" s="50">
        <v>1081.3486656048001</v>
      </c>
      <c r="E2494" s="50">
        <v>1432.1695025917199</v>
      </c>
      <c r="F2494" s="56">
        <v>0.40537047631213402</v>
      </c>
      <c r="G2494" s="54">
        <v>5.53673622541365E-4</v>
      </c>
      <c r="H2494" s="61">
        <v>3.0103783125735801E-3</v>
      </c>
    </row>
    <row r="2495" spans="1:8" x14ac:dyDescent="0.2">
      <c r="A2495" s="59" t="s">
        <v>3567</v>
      </c>
      <c r="B2495" s="49" t="s">
        <v>2632</v>
      </c>
      <c r="C2495" s="50">
        <v>602.72190249947596</v>
      </c>
      <c r="D2495" s="50">
        <v>518.61408142642904</v>
      </c>
      <c r="E2495" s="50">
        <v>686.82972357252197</v>
      </c>
      <c r="F2495" s="56">
        <v>0.40529109662781798</v>
      </c>
      <c r="G2495" s="54">
        <v>2.8575822753783102E-4</v>
      </c>
      <c r="H2495" s="61">
        <v>1.7054498993164099E-3</v>
      </c>
    </row>
    <row r="2496" spans="1:8" x14ac:dyDescent="0.2">
      <c r="A2496" s="59" t="s">
        <v>3568</v>
      </c>
      <c r="B2496" s="49" t="s">
        <v>783</v>
      </c>
      <c r="C2496" s="50">
        <v>6668.32472428237</v>
      </c>
      <c r="D2496" s="50">
        <v>5738.2048304410901</v>
      </c>
      <c r="E2496" s="50">
        <v>7598.4446181236599</v>
      </c>
      <c r="F2496" s="56">
        <v>0.40510466551228902</v>
      </c>
      <c r="G2496" s="54">
        <v>6.1830740340363603E-4</v>
      </c>
      <c r="H2496" s="61">
        <v>3.2983163402144698E-3</v>
      </c>
    </row>
    <row r="2497" spans="1:8" x14ac:dyDescent="0.2">
      <c r="A2497" s="59" t="s">
        <v>3569</v>
      </c>
      <c r="B2497" s="49" t="s">
        <v>783</v>
      </c>
      <c r="C2497" s="50">
        <v>339.615889982851</v>
      </c>
      <c r="D2497" s="50">
        <v>292.25031868993699</v>
      </c>
      <c r="E2497" s="50">
        <v>386.98146127576598</v>
      </c>
      <c r="F2497" s="56">
        <v>0.40505985634032998</v>
      </c>
      <c r="G2497" s="54">
        <v>3.9307525456422398E-3</v>
      </c>
      <c r="H2497" s="61">
        <v>1.54037451989663E-2</v>
      </c>
    </row>
    <row r="2498" spans="1:8" x14ac:dyDescent="0.2">
      <c r="A2498" s="59" t="s">
        <v>3570</v>
      </c>
      <c r="B2498" s="49" t="s">
        <v>1</v>
      </c>
      <c r="C2498" s="50">
        <v>146.70571270824999</v>
      </c>
      <c r="D2498" s="50">
        <v>126.247581474471</v>
      </c>
      <c r="E2498" s="50">
        <v>167.163843942028</v>
      </c>
      <c r="F2498" s="56">
        <v>0.40500708859502199</v>
      </c>
      <c r="G2498" s="54">
        <v>9.5690528666538995E-3</v>
      </c>
      <c r="H2498" s="61">
        <v>3.1804833455963501E-2</v>
      </c>
    </row>
    <row r="2499" spans="1:8" x14ac:dyDescent="0.2">
      <c r="A2499" s="59" t="s">
        <v>3571</v>
      </c>
      <c r="B2499" s="49" t="s">
        <v>3572</v>
      </c>
      <c r="C2499" s="50">
        <v>5004.9081238066901</v>
      </c>
      <c r="D2499" s="50">
        <v>4307.2805580193999</v>
      </c>
      <c r="E2499" s="50">
        <v>5702.5356895939904</v>
      </c>
      <c r="F2499" s="56">
        <v>0.40482627305476798</v>
      </c>
      <c r="G2499" s="54">
        <v>2.7886846144675699E-4</v>
      </c>
      <c r="H2499" s="61">
        <v>1.6720098586650799E-3</v>
      </c>
    </row>
    <row r="2500" spans="1:8" x14ac:dyDescent="0.2">
      <c r="A2500" s="59" t="s">
        <v>3573</v>
      </c>
      <c r="B2500" s="49" t="s">
        <v>3574</v>
      </c>
      <c r="C2500" s="50">
        <v>1707.90087549792</v>
      </c>
      <c r="D2500" s="50">
        <v>1469.87212444582</v>
      </c>
      <c r="E2500" s="50">
        <v>1945.92962655003</v>
      </c>
      <c r="F2500" s="56">
        <v>0.404768887496469</v>
      </c>
      <c r="G2500" s="54">
        <v>5.94391202816565E-5</v>
      </c>
      <c r="H2500" s="61">
        <v>4.4036006557584498E-4</v>
      </c>
    </row>
    <row r="2501" spans="1:8" x14ac:dyDescent="0.2">
      <c r="A2501" s="59" t="s">
        <v>3575</v>
      </c>
      <c r="B2501" s="49" t="s">
        <v>1627</v>
      </c>
      <c r="C2501" s="50">
        <v>1551.36589320603</v>
      </c>
      <c r="D2501" s="50">
        <v>1335.1769460193</v>
      </c>
      <c r="E2501" s="50">
        <v>1767.5548403927601</v>
      </c>
      <c r="F2501" s="56">
        <v>0.40472402740385999</v>
      </c>
      <c r="G2501" s="54">
        <v>7.4290521252485397E-5</v>
      </c>
      <c r="H2501" s="61">
        <v>5.3237898538729597E-4</v>
      </c>
    </row>
    <row r="2502" spans="1:8" x14ac:dyDescent="0.2">
      <c r="A2502" s="59" t="s">
        <v>3576</v>
      </c>
      <c r="B2502" s="49" t="s">
        <v>3577</v>
      </c>
      <c r="C2502" s="50">
        <v>184.191414009787</v>
      </c>
      <c r="D2502" s="50">
        <v>158.52563776178999</v>
      </c>
      <c r="E2502" s="50">
        <v>209.857190257783</v>
      </c>
      <c r="F2502" s="56">
        <v>0.40469171364988199</v>
      </c>
      <c r="G2502" s="54">
        <v>5.4837401111678397E-3</v>
      </c>
      <c r="H2502" s="61">
        <v>2.0228815716669801E-2</v>
      </c>
    </row>
    <row r="2503" spans="1:8" x14ac:dyDescent="0.2">
      <c r="A2503" s="59" t="s">
        <v>3578</v>
      </c>
      <c r="B2503" s="49" t="s">
        <v>3579</v>
      </c>
      <c r="C2503" s="50">
        <v>1281.0409065101301</v>
      </c>
      <c r="D2503" s="50">
        <v>1102.65508483842</v>
      </c>
      <c r="E2503" s="50">
        <v>1459.42672818183</v>
      </c>
      <c r="F2503" s="56">
        <v>0.404420200467697</v>
      </c>
      <c r="G2503" s="54">
        <v>3.1169301865569801E-4</v>
      </c>
      <c r="H2503" s="61">
        <v>1.8377254445362599E-3</v>
      </c>
    </row>
    <row r="2504" spans="1:8" x14ac:dyDescent="0.2">
      <c r="A2504" s="59" t="s">
        <v>3580</v>
      </c>
      <c r="B2504" s="49" t="s">
        <v>3581</v>
      </c>
      <c r="C2504" s="50">
        <v>494.31567976114297</v>
      </c>
      <c r="D2504" s="50">
        <v>425.48196754270202</v>
      </c>
      <c r="E2504" s="50">
        <v>563.14939197958495</v>
      </c>
      <c r="F2504" s="56">
        <v>0.404419700483857</v>
      </c>
      <c r="G2504" s="54">
        <v>2.58213743779439E-4</v>
      </c>
      <c r="H2504" s="61">
        <v>1.5699009026041301E-3</v>
      </c>
    </row>
    <row r="2505" spans="1:8" x14ac:dyDescent="0.2">
      <c r="A2505" s="59" t="s">
        <v>3582</v>
      </c>
      <c r="B2505" s="49" t="s">
        <v>94</v>
      </c>
      <c r="C2505" s="50">
        <v>448.67937271402099</v>
      </c>
      <c r="D2505" s="50">
        <v>386.22321687200503</v>
      </c>
      <c r="E2505" s="50">
        <v>511.135528556037</v>
      </c>
      <c r="F2505" s="56">
        <v>0.40427098420753899</v>
      </c>
      <c r="G2505" s="54">
        <v>4.0999963244900899E-4</v>
      </c>
      <c r="H2505" s="61">
        <v>2.3231723359581598E-3</v>
      </c>
    </row>
    <row r="2506" spans="1:8" x14ac:dyDescent="0.2">
      <c r="A2506" s="59" t="s">
        <v>3583</v>
      </c>
      <c r="B2506" s="49" t="s">
        <v>1</v>
      </c>
      <c r="C2506" s="50">
        <v>261.48555590517299</v>
      </c>
      <c r="D2506" s="50">
        <v>225.111935479864</v>
      </c>
      <c r="E2506" s="50">
        <v>297.85917633048399</v>
      </c>
      <c r="F2506" s="56">
        <v>0.40398785495814399</v>
      </c>
      <c r="G2506" s="54">
        <v>1.13007949003663E-2</v>
      </c>
      <c r="H2506" s="61">
        <v>3.63490254452047E-2</v>
      </c>
    </row>
    <row r="2507" spans="1:8" x14ac:dyDescent="0.2">
      <c r="A2507" s="59" t="s">
        <v>3584</v>
      </c>
      <c r="B2507" s="49" t="s">
        <v>3585</v>
      </c>
      <c r="C2507" s="50">
        <v>1160.0094088507999</v>
      </c>
      <c r="D2507" s="50">
        <v>998.68897169342199</v>
      </c>
      <c r="E2507" s="50">
        <v>1321.3298460081701</v>
      </c>
      <c r="F2507" s="56">
        <v>0.403883309139276</v>
      </c>
      <c r="G2507" s="54">
        <v>2.1973198699307898E-3</v>
      </c>
      <c r="H2507" s="61">
        <v>9.5752646779993095E-3</v>
      </c>
    </row>
    <row r="2508" spans="1:8" x14ac:dyDescent="0.2">
      <c r="A2508" s="59" t="s">
        <v>3586</v>
      </c>
      <c r="B2508" s="49" t="s">
        <v>3587</v>
      </c>
      <c r="C2508" s="50">
        <v>266.47003841838199</v>
      </c>
      <c r="D2508" s="50">
        <v>229.434617191071</v>
      </c>
      <c r="E2508" s="50">
        <v>303.50545964569301</v>
      </c>
      <c r="F2508" s="56">
        <v>0.40363938660508097</v>
      </c>
      <c r="G2508" s="54">
        <v>3.9304568037026102E-3</v>
      </c>
      <c r="H2508" s="61">
        <v>1.54037451989663E-2</v>
      </c>
    </row>
    <row r="2509" spans="1:8" x14ac:dyDescent="0.2">
      <c r="A2509" s="59" t="s">
        <v>3588</v>
      </c>
      <c r="B2509" s="49" t="s">
        <v>3589</v>
      </c>
      <c r="C2509" s="50">
        <v>2716.4095139935298</v>
      </c>
      <c r="D2509" s="50">
        <v>2338.9084096614902</v>
      </c>
      <c r="E2509" s="50">
        <v>3093.9106183255599</v>
      </c>
      <c r="F2509" s="56">
        <v>0.40359615091394402</v>
      </c>
      <c r="G2509" s="54">
        <v>1.09790952199656E-4</v>
      </c>
      <c r="H2509" s="61">
        <v>7.4984065882119399E-4</v>
      </c>
    </row>
    <row r="2510" spans="1:8" x14ac:dyDescent="0.2">
      <c r="A2510" s="59" t="s">
        <v>3590</v>
      </c>
      <c r="B2510" s="49" t="s">
        <v>343</v>
      </c>
      <c r="C2510" s="50">
        <v>625.92839216972197</v>
      </c>
      <c r="D2510" s="50">
        <v>538.98115024198796</v>
      </c>
      <c r="E2510" s="50">
        <v>712.87563409745701</v>
      </c>
      <c r="F2510" s="56">
        <v>0.40341559229579799</v>
      </c>
      <c r="G2510" s="54">
        <v>9.9641514547113598E-3</v>
      </c>
      <c r="H2510" s="61">
        <v>3.2824275841682203E-2</v>
      </c>
    </row>
    <row r="2511" spans="1:8" x14ac:dyDescent="0.2">
      <c r="A2511" s="59" t="s">
        <v>3591</v>
      </c>
      <c r="B2511" s="49" t="s">
        <v>3592</v>
      </c>
      <c r="C2511" s="50">
        <v>4692.9972652872202</v>
      </c>
      <c r="D2511" s="50">
        <v>4041.12411076132</v>
      </c>
      <c r="E2511" s="50">
        <v>5344.87041981312</v>
      </c>
      <c r="F2511" s="56">
        <v>0.40339831173568302</v>
      </c>
      <c r="G2511" s="54">
        <v>8.7061258999617203E-4</v>
      </c>
      <c r="H2511" s="61">
        <v>4.3963680321775604E-3</v>
      </c>
    </row>
    <row r="2512" spans="1:8" x14ac:dyDescent="0.2">
      <c r="A2512" s="59" t="s">
        <v>3593</v>
      </c>
      <c r="B2512" s="49" t="s">
        <v>1100</v>
      </c>
      <c r="C2512" s="50">
        <v>5893.1993094744203</v>
      </c>
      <c r="D2512" s="50">
        <v>5074.9885251923297</v>
      </c>
      <c r="E2512" s="50">
        <v>6711.4100937565099</v>
      </c>
      <c r="F2512" s="56">
        <v>0.40321135390202101</v>
      </c>
      <c r="G2512" s="54">
        <v>4.3230972210186401E-4</v>
      </c>
      <c r="H2512" s="61">
        <v>2.43402111588952E-3</v>
      </c>
    </row>
    <row r="2513" spans="1:8" x14ac:dyDescent="0.2">
      <c r="A2513" s="59" t="s">
        <v>3594</v>
      </c>
      <c r="B2513" s="49" t="s">
        <v>3595</v>
      </c>
      <c r="C2513" s="50">
        <v>1506.3504924731801</v>
      </c>
      <c r="D2513" s="50">
        <v>1297.2526788841201</v>
      </c>
      <c r="E2513" s="50">
        <v>1715.4483060622399</v>
      </c>
      <c r="F2513" s="56">
        <v>0.40312613674930498</v>
      </c>
      <c r="G2513" s="54">
        <v>6.4818490522992303E-5</v>
      </c>
      <c r="H2513" s="61">
        <v>4.74087060890869E-4</v>
      </c>
    </row>
    <row r="2514" spans="1:8" x14ac:dyDescent="0.2">
      <c r="A2514" s="59" t="s">
        <v>3596</v>
      </c>
      <c r="B2514" s="49" t="s">
        <v>1</v>
      </c>
      <c r="C2514" s="50">
        <v>951.64345394924999</v>
      </c>
      <c r="D2514" s="50">
        <v>819.66448977460198</v>
      </c>
      <c r="E2514" s="50">
        <v>1083.6224181238999</v>
      </c>
      <c r="F2514" s="56">
        <v>0.40275674296639502</v>
      </c>
      <c r="G2514" s="54">
        <v>2.70864066345303E-4</v>
      </c>
      <c r="H2514" s="61">
        <v>1.63154585327647E-3</v>
      </c>
    </row>
    <row r="2515" spans="1:8" x14ac:dyDescent="0.2">
      <c r="A2515" s="59" t="s">
        <v>3597</v>
      </c>
      <c r="B2515" s="49" t="s">
        <v>473</v>
      </c>
      <c r="C2515" s="50">
        <v>120.30057251899601</v>
      </c>
      <c r="D2515" s="50">
        <v>103.62896243788001</v>
      </c>
      <c r="E2515" s="50">
        <v>136.97218260011201</v>
      </c>
      <c r="F2515" s="56">
        <v>0.40245566216482898</v>
      </c>
      <c r="G2515" s="54">
        <v>1.5675835419181501E-2</v>
      </c>
      <c r="H2515" s="61">
        <v>4.7182424952236901E-2</v>
      </c>
    </row>
    <row r="2516" spans="1:8" x14ac:dyDescent="0.2">
      <c r="A2516" s="59" t="s">
        <v>3598</v>
      </c>
      <c r="B2516" s="49" t="s">
        <v>140</v>
      </c>
      <c r="C2516" s="50">
        <v>9127.0893504223204</v>
      </c>
      <c r="D2516" s="50">
        <v>7863.19208203363</v>
      </c>
      <c r="E2516" s="50">
        <v>10390.986618811001</v>
      </c>
      <c r="F2516" s="56">
        <v>0.40214564181364798</v>
      </c>
      <c r="G2516" s="54">
        <v>1.5925626891009799E-3</v>
      </c>
      <c r="H2516" s="61">
        <v>7.3385891101551502E-3</v>
      </c>
    </row>
    <row r="2517" spans="1:8" x14ac:dyDescent="0.2">
      <c r="A2517" s="59" t="s">
        <v>3599</v>
      </c>
      <c r="B2517" s="49" t="s">
        <v>20</v>
      </c>
      <c r="C2517" s="50">
        <v>307.70032490496402</v>
      </c>
      <c r="D2517" s="50">
        <v>265.108997841725</v>
      </c>
      <c r="E2517" s="50">
        <v>350.29165196820298</v>
      </c>
      <c r="F2517" s="56">
        <v>0.40197097039472202</v>
      </c>
      <c r="G2517" s="54">
        <v>1.2543223176649299E-3</v>
      </c>
      <c r="H2517" s="61">
        <v>5.9919456895937799E-3</v>
      </c>
    </row>
    <row r="2518" spans="1:8" x14ac:dyDescent="0.2">
      <c r="A2518" s="59" t="s">
        <v>3600</v>
      </c>
      <c r="B2518" s="49" t="s">
        <v>847</v>
      </c>
      <c r="C2518" s="50">
        <v>559.25243611370001</v>
      </c>
      <c r="D2518" s="50">
        <v>481.84921491223298</v>
      </c>
      <c r="E2518" s="50">
        <v>636.65565731516699</v>
      </c>
      <c r="F2518" s="56">
        <v>0.40193153039552099</v>
      </c>
      <c r="G2518" s="54">
        <v>1.9762723172623799E-4</v>
      </c>
      <c r="H2518" s="61">
        <v>1.2498864376404399E-3</v>
      </c>
    </row>
    <row r="2519" spans="1:8" x14ac:dyDescent="0.2">
      <c r="A2519" s="59" t="s">
        <v>3601</v>
      </c>
      <c r="B2519" s="49" t="s">
        <v>3602</v>
      </c>
      <c r="C2519" s="50">
        <v>966.73318366315004</v>
      </c>
      <c r="D2519" s="50">
        <v>832.95927014856295</v>
      </c>
      <c r="E2519" s="50">
        <v>1100.50709717774</v>
      </c>
      <c r="F2519" s="56">
        <v>0.40185059135281298</v>
      </c>
      <c r="G2519" s="54">
        <v>8.26165157572318E-5</v>
      </c>
      <c r="H2519" s="61">
        <v>5.8452309442466805E-4</v>
      </c>
    </row>
    <row r="2520" spans="1:8" x14ac:dyDescent="0.2">
      <c r="A2520" s="59" t="s">
        <v>3603</v>
      </c>
      <c r="B2520" s="49" t="s">
        <v>733</v>
      </c>
      <c r="C2520" s="50">
        <v>201.272931765262</v>
      </c>
      <c r="D2520" s="50">
        <v>173.42160897205301</v>
      </c>
      <c r="E2520" s="50">
        <v>229.12425455847099</v>
      </c>
      <c r="F2520" s="56">
        <v>0.40184651217100198</v>
      </c>
      <c r="G2520" s="54">
        <v>7.8747582181120206E-3</v>
      </c>
      <c r="H2520" s="61">
        <v>2.7180643618440699E-2</v>
      </c>
    </row>
    <row r="2521" spans="1:8" x14ac:dyDescent="0.2">
      <c r="A2521" s="59" t="s">
        <v>3604</v>
      </c>
      <c r="B2521" s="49" t="s">
        <v>3605</v>
      </c>
      <c r="C2521" s="50">
        <v>3326.08648258213</v>
      </c>
      <c r="D2521" s="50">
        <v>2865.8367027601298</v>
      </c>
      <c r="E2521" s="50">
        <v>3786.3362624041301</v>
      </c>
      <c r="F2521" s="56">
        <v>0.40184613543039399</v>
      </c>
      <c r="G2521" s="54">
        <v>1.1342411360650799E-4</v>
      </c>
      <c r="H2521" s="61">
        <v>7.7194930950350796E-4</v>
      </c>
    </row>
    <row r="2522" spans="1:8" x14ac:dyDescent="0.2">
      <c r="A2522" s="59" t="s">
        <v>3606</v>
      </c>
      <c r="B2522" s="49" t="s">
        <v>1</v>
      </c>
      <c r="C2522" s="50">
        <v>879.59637253421499</v>
      </c>
      <c r="D2522" s="50">
        <v>757.90668253623096</v>
      </c>
      <c r="E2522" s="50">
        <v>1001.2860625322</v>
      </c>
      <c r="F2522" s="56">
        <v>0.40176207175237</v>
      </c>
      <c r="G2522" s="54">
        <v>1.43720224800893E-4</v>
      </c>
      <c r="H2522" s="61">
        <v>9.4577806273430504E-4</v>
      </c>
    </row>
    <row r="2523" spans="1:8" x14ac:dyDescent="0.2">
      <c r="A2523" s="59" t="s">
        <v>3607</v>
      </c>
      <c r="B2523" s="49" t="s">
        <v>709</v>
      </c>
      <c r="C2523" s="50">
        <v>1998.52086638846</v>
      </c>
      <c r="D2523" s="50">
        <v>1722.04304705001</v>
      </c>
      <c r="E2523" s="50">
        <v>2274.9986857269</v>
      </c>
      <c r="F2523" s="56">
        <v>0.40174450467411699</v>
      </c>
      <c r="G2523" s="54">
        <v>7.5641001289921799E-5</v>
      </c>
      <c r="H2523" s="61">
        <v>5.4026910851709604E-4</v>
      </c>
    </row>
    <row r="2524" spans="1:8" x14ac:dyDescent="0.2">
      <c r="A2524" s="59" t="s">
        <v>3608</v>
      </c>
      <c r="B2524" s="49" t="s">
        <v>3609</v>
      </c>
      <c r="C2524" s="50">
        <v>4443.3591548368704</v>
      </c>
      <c r="D2524" s="50">
        <v>3829.0302858077398</v>
      </c>
      <c r="E2524" s="50">
        <v>5057.6880238660096</v>
      </c>
      <c r="F2524" s="56">
        <v>0.401498977934587</v>
      </c>
      <c r="G2524" s="54">
        <v>5.2223211593252603E-4</v>
      </c>
      <c r="H2524" s="61">
        <v>2.8650009579951601E-3</v>
      </c>
    </row>
    <row r="2525" spans="1:8" x14ac:dyDescent="0.2">
      <c r="A2525" s="59" t="s">
        <v>3610</v>
      </c>
      <c r="B2525" s="49" t="s">
        <v>125</v>
      </c>
      <c r="C2525" s="50">
        <v>772.69453665322897</v>
      </c>
      <c r="D2525" s="50">
        <v>665.89122126592804</v>
      </c>
      <c r="E2525" s="50">
        <v>879.49785204052898</v>
      </c>
      <c r="F2525" s="56">
        <v>0.40139353366679897</v>
      </c>
      <c r="G2525" s="54">
        <v>2.3039435520491E-4</v>
      </c>
      <c r="H2525" s="61">
        <v>1.4279322008439099E-3</v>
      </c>
    </row>
    <row r="2526" spans="1:8" x14ac:dyDescent="0.2">
      <c r="A2526" s="59" t="s">
        <v>3611</v>
      </c>
      <c r="B2526" s="49" t="s">
        <v>3612</v>
      </c>
      <c r="C2526" s="50">
        <v>1432.3795554516901</v>
      </c>
      <c r="D2526" s="50">
        <v>1234.41220419667</v>
      </c>
      <c r="E2526" s="50">
        <v>1630.3469067067099</v>
      </c>
      <c r="F2526" s="56">
        <v>0.40135474458432902</v>
      </c>
      <c r="G2526" s="54">
        <v>1.16777927053195E-4</v>
      </c>
      <c r="H2526" s="61">
        <v>7.9228519113152499E-4</v>
      </c>
    </row>
    <row r="2527" spans="1:8" x14ac:dyDescent="0.2">
      <c r="A2527" s="59" t="s">
        <v>3613</v>
      </c>
      <c r="B2527" s="49" t="s">
        <v>1</v>
      </c>
      <c r="C2527" s="50">
        <v>1627.11261293181</v>
      </c>
      <c r="D2527" s="50">
        <v>1402.3600097303099</v>
      </c>
      <c r="E2527" s="50">
        <v>1851.86521613332</v>
      </c>
      <c r="F2527" s="56">
        <v>0.40112233777150602</v>
      </c>
      <c r="G2527" s="54">
        <v>9.2602994348944497E-5</v>
      </c>
      <c r="H2527" s="61">
        <v>6.4372951706477403E-4</v>
      </c>
    </row>
    <row r="2528" spans="1:8" x14ac:dyDescent="0.2">
      <c r="A2528" s="59" t="s">
        <v>3614</v>
      </c>
      <c r="B2528" s="49" t="s">
        <v>100</v>
      </c>
      <c r="C2528" s="50">
        <v>736.68407627737099</v>
      </c>
      <c r="D2528" s="50">
        <v>634.93650664785503</v>
      </c>
      <c r="E2528" s="50">
        <v>838.43164590688798</v>
      </c>
      <c r="F2528" s="56">
        <v>0.40108084095851998</v>
      </c>
      <c r="G2528" s="54">
        <v>5.1789770631245201E-4</v>
      </c>
      <c r="H2528" s="61">
        <v>2.8468308210497198E-3</v>
      </c>
    </row>
    <row r="2529" spans="1:8" x14ac:dyDescent="0.2">
      <c r="A2529" s="59" t="s">
        <v>3615</v>
      </c>
      <c r="B2529" s="49" t="e">
        <v>#N/A</v>
      </c>
      <c r="C2529" s="50">
        <v>948.05265873079497</v>
      </c>
      <c r="D2529" s="50">
        <v>817.132172197523</v>
      </c>
      <c r="E2529" s="50">
        <v>1078.9731452640699</v>
      </c>
      <c r="F2529" s="56">
        <v>0.40101759763589401</v>
      </c>
      <c r="G2529" s="54">
        <v>5.4959834524923598E-4</v>
      </c>
      <c r="H2529" s="61">
        <v>2.9907233237292299E-3</v>
      </c>
    </row>
    <row r="2530" spans="1:8" x14ac:dyDescent="0.2">
      <c r="A2530" s="59" t="s">
        <v>3616</v>
      </c>
      <c r="B2530" s="49" t="s">
        <v>3617</v>
      </c>
      <c r="C2530" s="50">
        <v>3191.7090368475001</v>
      </c>
      <c r="D2530" s="50">
        <v>2751.0240909276999</v>
      </c>
      <c r="E2530" s="50">
        <v>3632.3939827672998</v>
      </c>
      <c r="F2530" s="56">
        <v>0.40095191760861798</v>
      </c>
      <c r="G2530" s="54">
        <v>3.1693571087878402E-4</v>
      </c>
      <c r="H2530" s="61">
        <v>1.86468785887391E-3</v>
      </c>
    </row>
    <row r="2531" spans="1:8" x14ac:dyDescent="0.2">
      <c r="A2531" s="59" t="s">
        <v>3618</v>
      </c>
      <c r="B2531" s="49" t="s">
        <v>3619</v>
      </c>
      <c r="C2531" s="50">
        <v>196.67014429619101</v>
      </c>
      <c r="D2531" s="50">
        <v>169.51749782494801</v>
      </c>
      <c r="E2531" s="50">
        <v>223.82279076743299</v>
      </c>
      <c r="F2531" s="56">
        <v>0.400922748314962</v>
      </c>
      <c r="G2531" s="54">
        <v>4.14083040530788E-3</v>
      </c>
      <c r="H2531" s="61">
        <v>1.6071979904649598E-2</v>
      </c>
    </row>
    <row r="2532" spans="1:8" x14ac:dyDescent="0.2">
      <c r="A2532" s="59" t="s">
        <v>3620</v>
      </c>
      <c r="B2532" s="49" t="s">
        <v>1</v>
      </c>
      <c r="C2532" s="50">
        <v>1550.1109309728399</v>
      </c>
      <c r="D2532" s="50">
        <v>1336.1607757550901</v>
      </c>
      <c r="E2532" s="50">
        <v>1764.06108619058</v>
      </c>
      <c r="F2532" s="56">
        <v>0.40080690671241198</v>
      </c>
      <c r="G2532" s="54">
        <v>2.0782615070039298E-3</v>
      </c>
      <c r="H2532" s="61">
        <v>9.1319822575564799E-3</v>
      </c>
    </row>
    <row r="2533" spans="1:8" x14ac:dyDescent="0.2">
      <c r="A2533" s="59" t="s">
        <v>3621</v>
      </c>
      <c r="B2533" s="49" t="s">
        <v>3622</v>
      </c>
      <c r="C2533" s="50">
        <v>377.59822424825398</v>
      </c>
      <c r="D2533" s="50">
        <v>325.50047839279301</v>
      </c>
      <c r="E2533" s="50">
        <v>429.69597010371598</v>
      </c>
      <c r="F2533" s="56">
        <v>0.40065658314222702</v>
      </c>
      <c r="G2533" s="54">
        <v>6.3637144744053801E-4</v>
      </c>
      <c r="H2533" s="61">
        <v>3.3789573014195002E-3</v>
      </c>
    </row>
    <row r="2534" spans="1:8" x14ac:dyDescent="0.2">
      <c r="A2534" s="59" t="s">
        <v>3623</v>
      </c>
      <c r="B2534" s="49" t="s">
        <v>264</v>
      </c>
      <c r="C2534" s="50">
        <v>2761.7792069867201</v>
      </c>
      <c r="D2534" s="50">
        <v>2380.8161499143598</v>
      </c>
      <c r="E2534" s="50">
        <v>3142.7422640590898</v>
      </c>
      <c r="F2534" s="56">
        <v>0.40056774382898203</v>
      </c>
      <c r="G2534" s="54">
        <v>1.2611567457044599E-4</v>
      </c>
      <c r="H2534" s="61">
        <v>8.4302014016705601E-4</v>
      </c>
    </row>
    <row r="2535" spans="1:8" x14ac:dyDescent="0.2">
      <c r="A2535" s="59" t="s">
        <v>3624</v>
      </c>
      <c r="B2535" s="49" t="s">
        <v>3625</v>
      </c>
      <c r="C2535" s="50">
        <v>1476.7948890919299</v>
      </c>
      <c r="D2535" s="50">
        <v>1273.1569541679501</v>
      </c>
      <c r="E2535" s="50">
        <v>1680.43282401591</v>
      </c>
      <c r="F2535" s="56">
        <v>0.40042258653525897</v>
      </c>
      <c r="G2535" s="54">
        <v>1.3046276230683699E-3</v>
      </c>
      <c r="H2535" s="61">
        <v>6.1996165801110597E-3</v>
      </c>
    </row>
    <row r="2536" spans="1:8" x14ac:dyDescent="0.2">
      <c r="A2536" s="59" t="s">
        <v>3626</v>
      </c>
      <c r="B2536" s="49" t="s">
        <v>343</v>
      </c>
      <c r="C2536" s="50">
        <v>274.35775101722902</v>
      </c>
      <c r="D2536" s="50">
        <v>236.53988186512001</v>
      </c>
      <c r="E2536" s="50">
        <v>312.175620169338</v>
      </c>
      <c r="F2536" s="56">
        <v>0.40027442222152398</v>
      </c>
      <c r="G2536" s="54">
        <v>1.8217747851492E-3</v>
      </c>
      <c r="H2536" s="61">
        <v>8.20282608272771E-3</v>
      </c>
    </row>
    <row r="2537" spans="1:8" x14ac:dyDescent="0.2">
      <c r="A2537" s="59" t="s">
        <v>3627</v>
      </c>
      <c r="B2537" s="49" t="s">
        <v>3628</v>
      </c>
      <c r="C2537" s="50">
        <v>312.95762160345902</v>
      </c>
      <c r="D2537" s="50">
        <v>269.82842260875901</v>
      </c>
      <c r="E2537" s="50">
        <v>356.086820598158</v>
      </c>
      <c r="F2537" s="56">
        <v>0.400186716186407</v>
      </c>
      <c r="G2537" s="54">
        <v>1.2160896650999301E-3</v>
      </c>
      <c r="H2537" s="61">
        <v>5.8326820256220198E-3</v>
      </c>
    </row>
    <row r="2538" spans="1:8" x14ac:dyDescent="0.2">
      <c r="A2538" s="59" t="s">
        <v>3629</v>
      </c>
      <c r="B2538" s="49" t="e">
        <v>#N/A</v>
      </c>
      <c r="C2538" s="50">
        <v>256.73215060771503</v>
      </c>
      <c r="D2538" s="50">
        <v>221.35403466430199</v>
      </c>
      <c r="E2538" s="50">
        <v>292.11026655112897</v>
      </c>
      <c r="F2538" s="56">
        <v>0.40015739426714803</v>
      </c>
      <c r="G2538" s="54">
        <v>2.24510153805024E-3</v>
      </c>
      <c r="H2538" s="61">
        <v>9.7529572497604706E-3</v>
      </c>
    </row>
    <row r="2539" spans="1:8" x14ac:dyDescent="0.2">
      <c r="A2539" s="59" t="s">
        <v>3630</v>
      </c>
      <c r="B2539" s="49" t="s">
        <v>3631</v>
      </c>
      <c r="C2539" s="50">
        <v>758.48476763656004</v>
      </c>
      <c r="D2539" s="50">
        <v>653.96454033041402</v>
      </c>
      <c r="E2539" s="50">
        <v>863.00499494270605</v>
      </c>
      <c r="F2539" s="56">
        <v>0.40015649838789902</v>
      </c>
      <c r="G2539" s="54">
        <v>7.8798526824935496E-4</v>
      </c>
      <c r="H2539" s="61">
        <v>4.0515454625999498E-3</v>
      </c>
    </row>
    <row r="2540" spans="1:8" x14ac:dyDescent="0.2">
      <c r="A2540" s="59" t="s">
        <v>3632</v>
      </c>
      <c r="B2540" s="49" t="s">
        <v>3633</v>
      </c>
      <c r="C2540" s="50">
        <v>3226.8212466692999</v>
      </c>
      <c r="D2540" s="50">
        <v>2782.2211364107002</v>
      </c>
      <c r="E2540" s="50">
        <v>3671.42135692789</v>
      </c>
      <c r="F2540" s="56">
        <v>0.40010160461579902</v>
      </c>
      <c r="G2540" s="54">
        <v>2.0777472601027E-4</v>
      </c>
      <c r="H2540" s="61">
        <v>1.3049924754185199E-3</v>
      </c>
    </row>
    <row r="2541" spans="1:8" x14ac:dyDescent="0.2">
      <c r="A2541" s="59" t="s">
        <v>3634</v>
      </c>
      <c r="B2541" s="49" t="s">
        <v>580</v>
      </c>
      <c r="C2541" s="50">
        <v>1555.00021223011</v>
      </c>
      <c r="D2541" s="50">
        <v>1340.8549173111201</v>
      </c>
      <c r="E2541" s="50">
        <v>1769.14550714909</v>
      </c>
      <c r="F2541" s="56">
        <v>0.39989956671115201</v>
      </c>
      <c r="G2541" s="54">
        <v>1.17403533830253E-3</v>
      </c>
      <c r="H2541" s="61">
        <v>5.6644299045031897E-3</v>
      </c>
    </row>
    <row r="2542" spans="1:8" x14ac:dyDescent="0.2">
      <c r="A2542" s="59" t="s">
        <v>3635</v>
      </c>
      <c r="B2542" s="49" t="e">
        <v>#N/A</v>
      </c>
      <c r="C2542" s="50">
        <v>1454.6436309831299</v>
      </c>
      <c r="D2542" s="50">
        <v>1254.40164737651</v>
      </c>
      <c r="E2542" s="50">
        <v>1654.88561458974</v>
      </c>
      <c r="F2542" s="56">
        <v>0.39973214241961003</v>
      </c>
      <c r="G2542" s="54">
        <v>2.23732355508205E-3</v>
      </c>
      <c r="H2542" s="61">
        <v>9.7235029510946199E-3</v>
      </c>
    </row>
    <row r="2543" spans="1:8" x14ac:dyDescent="0.2">
      <c r="A2543" s="59" t="s">
        <v>3636</v>
      </c>
      <c r="B2543" s="49" t="s">
        <v>3637</v>
      </c>
      <c r="C2543" s="50">
        <v>286.94887037086301</v>
      </c>
      <c r="D2543" s="50">
        <v>247.45168530456499</v>
      </c>
      <c r="E2543" s="50">
        <v>326.44605543716102</v>
      </c>
      <c r="F2543" s="56">
        <v>0.39969774105857298</v>
      </c>
      <c r="G2543" s="54">
        <v>1.9192329651025199E-3</v>
      </c>
      <c r="H2543" s="61">
        <v>8.5546967655564399E-3</v>
      </c>
    </row>
    <row r="2544" spans="1:8" x14ac:dyDescent="0.2">
      <c r="A2544" s="59" t="s">
        <v>3638</v>
      </c>
      <c r="B2544" s="49" t="s">
        <v>3639</v>
      </c>
      <c r="C2544" s="50">
        <v>244.34773085207499</v>
      </c>
      <c r="D2544" s="50">
        <v>210.729241406216</v>
      </c>
      <c r="E2544" s="50">
        <v>277.96622029793502</v>
      </c>
      <c r="F2544" s="56">
        <v>0.39951905019559603</v>
      </c>
      <c r="G2544" s="54">
        <v>2.4205898601587098E-3</v>
      </c>
      <c r="H2544" s="61">
        <v>1.03674220070784E-2</v>
      </c>
    </row>
    <row r="2545" spans="1:8" x14ac:dyDescent="0.2">
      <c r="A2545" s="59" t="s">
        <v>3640</v>
      </c>
      <c r="B2545" s="49" t="s">
        <v>1</v>
      </c>
      <c r="C2545" s="50">
        <v>123.140424918024</v>
      </c>
      <c r="D2545" s="50">
        <v>106.204910143042</v>
      </c>
      <c r="E2545" s="50">
        <v>140.075939693007</v>
      </c>
      <c r="F2545" s="56">
        <v>0.39935870343826202</v>
      </c>
      <c r="G2545" s="54">
        <v>1.4521663010930099E-2</v>
      </c>
      <c r="H2545" s="61">
        <v>4.4435832874261998E-2</v>
      </c>
    </row>
    <row r="2546" spans="1:8" x14ac:dyDescent="0.2">
      <c r="A2546" s="59" t="s">
        <v>3641</v>
      </c>
      <c r="B2546" s="49" t="s">
        <v>1</v>
      </c>
      <c r="C2546" s="50">
        <v>309.03078659816998</v>
      </c>
      <c r="D2546" s="50">
        <v>266.54357212466601</v>
      </c>
      <c r="E2546" s="50">
        <v>351.51800107167401</v>
      </c>
      <c r="F2546" s="56">
        <v>0.39922717996693402</v>
      </c>
      <c r="G2546" s="54">
        <v>2.3730944472020198E-3</v>
      </c>
      <c r="H2546" s="61">
        <v>1.0204358474489699E-2</v>
      </c>
    </row>
    <row r="2547" spans="1:8" x14ac:dyDescent="0.2">
      <c r="A2547" s="59" t="s">
        <v>3642</v>
      </c>
      <c r="B2547" s="49" t="e">
        <v>#N/A</v>
      </c>
      <c r="C2547" s="50">
        <v>653.07110816744296</v>
      </c>
      <c r="D2547" s="50">
        <v>563.29553845768305</v>
      </c>
      <c r="E2547" s="50">
        <v>742.846677877204</v>
      </c>
      <c r="F2547" s="56">
        <v>0.39917242715382301</v>
      </c>
      <c r="G2547" s="54">
        <v>1.6375878951095801E-4</v>
      </c>
      <c r="H2547" s="61">
        <v>1.06010837766443E-3</v>
      </c>
    </row>
    <row r="2548" spans="1:8" x14ac:dyDescent="0.2">
      <c r="A2548" s="59" t="s">
        <v>3643</v>
      </c>
      <c r="B2548" s="49" t="s">
        <v>3644</v>
      </c>
      <c r="C2548" s="50">
        <v>2503.25490198951</v>
      </c>
      <c r="D2548" s="50">
        <v>2159.1680818119098</v>
      </c>
      <c r="E2548" s="50">
        <v>2847.3417221671002</v>
      </c>
      <c r="F2548" s="56">
        <v>0.399140092486509</v>
      </c>
      <c r="G2548" s="54">
        <v>1.45375110005626E-4</v>
      </c>
      <c r="H2548" s="61">
        <v>9.5471031894577604E-4</v>
      </c>
    </row>
    <row r="2549" spans="1:8" x14ac:dyDescent="0.2">
      <c r="A2549" s="59" t="s">
        <v>3645</v>
      </c>
      <c r="B2549" s="49" t="s">
        <v>3646</v>
      </c>
      <c r="C2549" s="50">
        <v>253.31915148480999</v>
      </c>
      <c r="D2549" s="50">
        <v>218.51054566258099</v>
      </c>
      <c r="E2549" s="50">
        <v>288.12775730703999</v>
      </c>
      <c r="F2549" s="56">
        <v>0.39900574368340003</v>
      </c>
      <c r="G2549" s="54">
        <v>6.4377775615494697E-3</v>
      </c>
      <c r="H2549" s="61">
        <v>2.30644190326393E-2</v>
      </c>
    </row>
    <row r="2550" spans="1:8" x14ac:dyDescent="0.2">
      <c r="A2550" s="59" t="s">
        <v>3647</v>
      </c>
      <c r="B2550" s="49" t="s">
        <v>125</v>
      </c>
      <c r="C2550" s="50">
        <v>1019.37205285753</v>
      </c>
      <c r="D2550" s="50">
        <v>879.30204243901596</v>
      </c>
      <c r="E2550" s="50">
        <v>1159.44206327604</v>
      </c>
      <c r="F2550" s="56">
        <v>0.39900000610436798</v>
      </c>
      <c r="G2550" s="54">
        <v>5.8485465216250097E-4</v>
      </c>
      <c r="H2550" s="61">
        <v>3.1535233416186601E-3</v>
      </c>
    </row>
    <row r="2551" spans="1:8" x14ac:dyDescent="0.2">
      <c r="A2551" s="59" t="s">
        <v>3648</v>
      </c>
      <c r="B2551" s="49" t="s">
        <v>820</v>
      </c>
      <c r="C2551" s="50">
        <v>2131.4853454105601</v>
      </c>
      <c r="D2551" s="50">
        <v>1838.6635925727001</v>
      </c>
      <c r="E2551" s="50">
        <v>2424.3070982484201</v>
      </c>
      <c r="F2551" s="56">
        <v>0.39891491920789002</v>
      </c>
      <c r="G2551" s="54">
        <v>1.4535773117826099E-4</v>
      </c>
      <c r="H2551" s="61">
        <v>9.5471031894577604E-4</v>
      </c>
    </row>
    <row r="2552" spans="1:8" x14ac:dyDescent="0.2">
      <c r="A2552" s="59" t="s">
        <v>3649</v>
      </c>
      <c r="B2552" s="49" t="s">
        <v>3650</v>
      </c>
      <c r="C2552" s="50">
        <v>555.77629193369296</v>
      </c>
      <c r="D2552" s="50">
        <v>479.43610550269</v>
      </c>
      <c r="E2552" s="50">
        <v>632.11647836469501</v>
      </c>
      <c r="F2552" s="56">
        <v>0.398851864402123</v>
      </c>
      <c r="G2552" s="54">
        <v>6.66698633788198E-3</v>
      </c>
      <c r="H2552" s="61">
        <v>2.37487020646922E-2</v>
      </c>
    </row>
    <row r="2553" spans="1:8" x14ac:dyDescent="0.2">
      <c r="A2553" s="59" t="s">
        <v>3651</v>
      </c>
      <c r="B2553" s="49" t="s">
        <v>343</v>
      </c>
      <c r="C2553" s="50">
        <v>1024.0849565092699</v>
      </c>
      <c r="D2553" s="50">
        <v>883.49723850726002</v>
      </c>
      <c r="E2553" s="50">
        <v>1164.6726745112801</v>
      </c>
      <c r="F2553" s="56">
        <v>0.39862701899338998</v>
      </c>
      <c r="G2553" s="54">
        <v>1.2917855483431101E-4</v>
      </c>
      <c r="H2553" s="61">
        <v>8.6083705669414996E-4</v>
      </c>
    </row>
    <row r="2554" spans="1:8" x14ac:dyDescent="0.2">
      <c r="A2554" s="59" t="s">
        <v>3652</v>
      </c>
      <c r="B2554" s="49" t="s">
        <v>3653</v>
      </c>
      <c r="C2554" s="50">
        <v>837.96026211655601</v>
      </c>
      <c r="D2554" s="50">
        <v>722.95941933067297</v>
      </c>
      <c r="E2554" s="50">
        <v>952.96110490243996</v>
      </c>
      <c r="F2554" s="56">
        <v>0.39850266268734102</v>
      </c>
      <c r="G2554" s="54">
        <v>1.4646743881665701E-4</v>
      </c>
      <c r="H2554" s="61">
        <v>9.5996749072437199E-4</v>
      </c>
    </row>
    <row r="2555" spans="1:8" x14ac:dyDescent="0.2">
      <c r="A2555" s="59" t="s">
        <v>3654</v>
      </c>
      <c r="B2555" s="49" t="s">
        <v>3655</v>
      </c>
      <c r="C2555" s="50">
        <v>240.212488693328</v>
      </c>
      <c r="D2555" s="50">
        <v>207.25666498372999</v>
      </c>
      <c r="E2555" s="50">
        <v>273.16831240292601</v>
      </c>
      <c r="F2555" s="56">
        <v>0.39837164350384902</v>
      </c>
      <c r="G2555" s="54">
        <v>2.9014281420134199E-3</v>
      </c>
      <c r="H2555" s="61">
        <v>1.2097248629759499E-2</v>
      </c>
    </row>
    <row r="2556" spans="1:8" x14ac:dyDescent="0.2">
      <c r="A2556" s="59" t="s">
        <v>3656</v>
      </c>
      <c r="B2556" s="49" t="s">
        <v>3657</v>
      </c>
      <c r="C2556" s="50">
        <v>2363.4737917283401</v>
      </c>
      <c r="D2556" s="50">
        <v>2039.45817777818</v>
      </c>
      <c r="E2556" s="50">
        <v>2687.4894056785001</v>
      </c>
      <c r="F2556" s="56">
        <v>0.398073144725067</v>
      </c>
      <c r="G2556" s="54">
        <v>8.4035915052985794E-5</v>
      </c>
      <c r="H2556" s="61">
        <v>5.9262954276874098E-4</v>
      </c>
    </row>
    <row r="2557" spans="1:8" x14ac:dyDescent="0.2">
      <c r="A2557" s="59" t="s">
        <v>3658</v>
      </c>
      <c r="B2557" s="49" t="s">
        <v>3659</v>
      </c>
      <c r="C2557" s="50">
        <v>249.68115696092201</v>
      </c>
      <c r="D2557" s="50">
        <v>215.45531024018899</v>
      </c>
      <c r="E2557" s="50">
        <v>283.90700368165602</v>
      </c>
      <c r="F2557" s="56">
        <v>0.39802978283286</v>
      </c>
      <c r="G2557" s="54">
        <v>4.8302720395401897E-3</v>
      </c>
      <c r="H2557" s="61">
        <v>1.8232312663578099E-2</v>
      </c>
    </row>
    <row r="2558" spans="1:8" x14ac:dyDescent="0.2">
      <c r="A2558" s="59" t="s">
        <v>3660</v>
      </c>
      <c r="B2558" s="49" t="s">
        <v>3661</v>
      </c>
      <c r="C2558" s="50">
        <v>210.79892466534699</v>
      </c>
      <c r="D2558" s="50">
        <v>181.91037006626499</v>
      </c>
      <c r="E2558" s="50">
        <v>239.68747926442799</v>
      </c>
      <c r="F2558" s="56">
        <v>0.39792675953571999</v>
      </c>
      <c r="G2558" s="54">
        <v>4.4996839411735002E-3</v>
      </c>
      <c r="H2558" s="61">
        <v>1.7197615564971399E-2</v>
      </c>
    </row>
    <row r="2559" spans="1:8" x14ac:dyDescent="0.2">
      <c r="A2559" s="59" t="s">
        <v>3662</v>
      </c>
      <c r="B2559" s="49" t="s">
        <v>1</v>
      </c>
      <c r="C2559" s="50">
        <v>257.95332143846701</v>
      </c>
      <c r="D2559" s="50">
        <v>222.604578558778</v>
      </c>
      <c r="E2559" s="50">
        <v>293.30206431815498</v>
      </c>
      <c r="F2559" s="56">
        <v>0.39790395858784899</v>
      </c>
      <c r="G2559" s="54">
        <v>2.3133574420066499E-3</v>
      </c>
      <c r="H2559" s="61">
        <v>9.9849342913183401E-3</v>
      </c>
    </row>
    <row r="2560" spans="1:8" x14ac:dyDescent="0.2">
      <c r="A2560" s="59" t="s">
        <v>3663</v>
      </c>
      <c r="B2560" s="49" t="s">
        <v>3664</v>
      </c>
      <c r="C2560" s="50">
        <v>603.55542945482898</v>
      </c>
      <c r="D2560" s="50">
        <v>520.89359178191205</v>
      </c>
      <c r="E2560" s="50">
        <v>686.21726712774603</v>
      </c>
      <c r="F2560" s="56">
        <v>0.39767673990614499</v>
      </c>
      <c r="G2560" s="54">
        <v>2.7642008537296801E-4</v>
      </c>
      <c r="H2560" s="61">
        <v>1.6598830265218401E-3</v>
      </c>
    </row>
    <row r="2561" spans="1:8" x14ac:dyDescent="0.2">
      <c r="A2561" s="59" t="s">
        <v>3665</v>
      </c>
      <c r="B2561" s="49" t="e">
        <v>#N/A</v>
      </c>
      <c r="C2561" s="50">
        <v>167.03096437374001</v>
      </c>
      <c r="D2561" s="50">
        <v>144.198600639723</v>
      </c>
      <c r="E2561" s="50">
        <v>189.86332810775701</v>
      </c>
      <c r="F2561" s="56">
        <v>0.396904113277116</v>
      </c>
      <c r="G2561" s="54">
        <v>7.9611036275690997E-3</v>
      </c>
      <c r="H2561" s="61">
        <v>2.7402054018819899E-2</v>
      </c>
    </row>
    <row r="2562" spans="1:8" x14ac:dyDescent="0.2">
      <c r="A2562" s="59" t="s">
        <v>3666</v>
      </c>
      <c r="B2562" s="49" t="s">
        <v>729</v>
      </c>
      <c r="C2562" s="50">
        <v>1683.8403705477001</v>
      </c>
      <c r="D2562" s="50">
        <v>1453.72646538863</v>
      </c>
      <c r="E2562" s="50">
        <v>1913.95427570677</v>
      </c>
      <c r="F2562" s="56">
        <v>0.39680052844150998</v>
      </c>
      <c r="G2562" s="54">
        <v>1.59822963917727E-4</v>
      </c>
      <c r="H2562" s="61">
        <v>1.03842307089478E-3</v>
      </c>
    </row>
    <row r="2563" spans="1:8" x14ac:dyDescent="0.2">
      <c r="A2563" s="59" t="s">
        <v>3667</v>
      </c>
      <c r="B2563" s="49" t="s">
        <v>3668</v>
      </c>
      <c r="C2563" s="50">
        <v>2444.2119820146299</v>
      </c>
      <c r="D2563" s="50">
        <v>2110.2040843300801</v>
      </c>
      <c r="E2563" s="50">
        <v>2778.2198796991802</v>
      </c>
      <c r="F2563" s="56">
        <v>0.39677825147532098</v>
      </c>
      <c r="G2563" s="54">
        <v>6.7056050420101802E-4</v>
      </c>
      <c r="H2563" s="61">
        <v>3.53258522915844E-3</v>
      </c>
    </row>
    <row r="2564" spans="1:8" x14ac:dyDescent="0.2">
      <c r="A2564" s="59" t="s">
        <v>3669</v>
      </c>
      <c r="B2564" s="49" t="s">
        <v>3670</v>
      </c>
      <c r="C2564" s="50">
        <v>1405.71406981937</v>
      </c>
      <c r="D2564" s="50">
        <v>1213.67884049742</v>
      </c>
      <c r="E2564" s="50">
        <v>1597.7492991413201</v>
      </c>
      <c r="F2564" s="56">
        <v>0.39665434341998301</v>
      </c>
      <c r="G2564" s="54">
        <v>2.42457155744239E-4</v>
      </c>
      <c r="H2564" s="61">
        <v>1.49037366123201E-3</v>
      </c>
    </row>
    <row r="2565" spans="1:8" x14ac:dyDescent="0.2">
      <c r="A2565" s="59" t="s">
        <v>3671</v>
      </c>
      <c r="B2565" s="49" t="e">
        <v>#N/A</v>
      </c>
      <c r="C2565" s="50">
        <v>542.47503955740899</v>
      </c>
      <c r="D2565" s="50">
        <v>468.39001379561103</v>
      </c>
      <c r="E2565" s="50">
        <v>616.56006531920605</v>
      </c>
      <c r="F2565" s="56">
        <v>0.39653113140309298</v>
      </c>
      <c r="G2565" s="54">
        <v>3.5147417853499902E-4</v>
      </c>
      <c r="H2565" s="61">
        <v>2.0401830518178101E-3</v>
      </c>
    </row>
    <row r="2566" spans="1:8" x14ac:dyDescent="0.2">
      <c r="A2566" s="59" t="s">
        <v>3672</v>
      </c>
      <c r="B2566" s="49" t="s">
        <v>3358</v>
      </c>
      <c r="C2566" s="50">
        <v>718.87942061578599</v>
      </c>
      <c r="D2566" s="50">
        <v>620.74579504638996</v>
      </c>
      <c r="E2566" s="50">
        <v>817.013046185181</v>
      </c>
      <c r="F2566" s="56">
        <v>0.39635653215389899</v>
      </c>
      <c r="G2566" s="54">
        <v>1.25076863576271E-3</v>
      </c>
      <c r="H2566" s="61">
        <v>5.9784164414631398E-3</v>
      </c>
    </row>
    <row r="2567" spans="1:8" x14ac:dyDescent="0.2">
      <c r="A2567" s="59" t="s">
        <v>3673</v>
      </c>
      <c r="B2567" s="49" t="s">
        <v>322</v>
      </c>
      <c r="C2567" s="50">
        <v>242.34512998193</v>
      </c>
      <c r="D2567" s="50">
        <v>209.28684870881699</v>
      </c>
      <c r="E2567" s="50">
        <v>275.40341125504398</v>
      </c>
      <c r="F2567" s="56">
        <v>0.396064771857283</v>
      </c>
      <c r="G2567" s="54">
        <v>4.6477724623717499E-3</v>
      </c>
      <c r="H2567" s="61">
        <v>1.76564106862593E-2</v>
      </c>
    </row>
    <row r="2568" spans="1:8" x14ac:dyDescent="0.2">
      <c r="A2568" s="59" t="s">
        <v>3674</v>
      </c>
      <c r="B2568" s="49" t="s">
        <v>3675</v>
      </c>
      <c r="C2568" s="50">
        <v>3302.2336057105399</v>
      </c>
      <c r="D2568" s="50">
        <v>2851.8305822971502</v>
      </c>
      <c r="E2568" s="50">
        <v>3752.6366291239301</v>
      </c>
      <c r="F2568" s="56">
        <v>0.39601632099911399</v>
      </c>
      <c r="G2568" s="54">
        <v>2.52709842134712E-4</v>
      </c>
      <c r="H2568" s="61">
        <v>1.54414427676797E-3</v>
      </c>
    </row>
    <row r="2569" spans="1:8" x14ac:dyDescent="0.2">
      <c r="A2569" s="59" t="s">
        <v>3676</v>
      </c>
      <c r="B2569" s="49" t="s">
        <v>1</v>
      </c>
      <c r="C2569" s="50">
        <v>802.726039837543</v>
      </c>
      <c r="D2569" s="50">
        <v>693.26630634718799</v>
      </c>
      <c r="E2569" s="50">
        <v>912.185773327898</v>
      </c>
      <c r="F2569" s="56">
        <v>0.39591802438977303</v>
      </c>
      <c r="G2569" s="54">
        <v>4.2296307903200403E-4</v>
      </c>
      <c r="H2569" s="61">
        <v>2.38691266256278E-3</v>
      </c>
    </row>
    <row r="2570" spans="1:8" x14ac:dyDescent="0.2">
      <c r="A2570" s="59" t="s">
        <v>3677</v>
      </c>
      <c r="B2570" s="49" t="s">
        <v>3678</v>
      </c>
      <c r="C2570" s="50">
        <v>349.78367731752002</v>
      </c>
      <c r="D2570" s="50">
        <v>302.10329195021802</v>
      </c>
      <c r="E2570" s="50">
        <v>397.46406268482099</v>
      </c>
      <c r="F2570" s="56">
        <v>0.39578251796853497</v>
      </c>
      <c r="G2570" s="54">
        <v>2.7158794745783198E-3</v>
      </c>
      <c r="H2570" s="61">
        <v>1.14435630606314E-2</v>
      </c>
    </row>
    <row r="2571" spans="1:8" x14ac:dyDescent="0.2">
      <c r="A2571" s="59" t="s">
        <v>3679</v>
      </c>
      <c r="B2571" s="49" t="s">
        <v>3680</v>
      </c>
      <c r="C2571" s="50">
        <v>4027.5271332686202</v>
      </c>
      <c r="D2571" s="50">
        <v>3478.7548166156698</v>
      </c>
      <c r="E2571" s="50">
        <v>4576.2994499215602</v>
      </c>
      <c r="F2571" s="56">
        <v>0.39561045679610302</v>
      </c>
      <c r="G2571" s="54">
        <v>6.8219687891594499E-3</v>
      </c>
      <c r="H2571" s="61">
        <v>2.4190252071729298E-2</v>
      </c>
    </row>
    <row r="2572" spans="1:8" x14ac:dyDescent="0.2">
      <c r="A2572" s="59" t="s">
        <v>3681</v>
      </c>
      <c r="B2572" s="49" t="e">
        <v>#N/A</v>
      </c>
      <c r="C2572" s="50">
        <v>622.761432017125</v>
      </c>
      <c r="D2572" s="50">
        <v>537.91241461845698</v>
      </c>
      <c r="E2572" s="50">
        <v>707.61044941579303</v>
      </c>
      <c r="F2572" s="56">
        <v>0.395584067092837</v>
      </c>
      <c r="G2572" s="54">
        <v>7.5228690388165996E-4</v>
      </c>
      <c r="H2572" s="61">
        <v>3.8947081887015398E-3</v>
      </c>
    </row>
    <row r="2573" spans="1:8" x14ac:dyDescent="0.2">
      <c r="A2573" s="59" t="s">
        <v>3682</v>
      </c>
      <c r="B2573" s="49" t="e">
        <v>#N/A</v>
      </c>
      <c r="C2573" s="50">
        <v>215.89236518647499</v>
      </c>
      <c r="D2573" s="50">
        <v>186.49520748077501</v>
      </c>
      <c r="E2573" s="50">
        <v>245.28952289217401</v>
      </c>
      <c r="F2573" s="56">
        <v>0.395347056198812</v>
      </c>
      <c r="G2573" s="54">
        <v>3.5565528594942199E-3</v>
      </c>
      <c r="H2573" s="61">
        <v>1.4227695306542901E-2</v>
      </c>
    </row>
    <row r="2574" spans="1:8" x14ac:dyDescent="0.2">
      <c r="A2574" s="59" t="s">
        <v>3683</v>
      </c>
      <c r="B2574" s="49" t="s">
        <v>3684</v>
      </c>
      <c r="C2574" s="50">
        <v>450.86021898991902</v>
      </c>
      <c r="D2574" s="50">
        <v>389.47868475068401</v>
      </c>
      <c r="E2574" s="50">
        <v>512.24175322915403</v>
      </c>
      <c r="F2574" s="56">
        <v>0.39528047778617798</v>
      </c>
      <c r="G2574" s="54">
        <v>2.2676399074858301E-3</v>
      </c>
      <c r="H2574" s="61">
        <v>9.8377113458076506E-3</v>
      </c>
    </row>
    <row r="2575" spans="1:8" x14ac:dyDescent="0.2">
      <c r="A2575" s="59" t="s">
        <v>3685</v>
      </c>
      <c r="B2575" s="49" t="s">
        <v>1</v>
      </c>
      <c r="C2575" s="50">
        <v>746.41004228058</v>
      </c>
      <c r="D2575" s="50">
        <v>644.82004253446303</v>
      </c>
      <c r="E2575" s="50">
        <v>848.00004202669697</v>
      </c>
      <c r="F2575" s="56">
        <v>0.39516774934580001</v>
      </c>
      <c r="G2575" s="54">
        <v>1.53085331462928E-4</v>
      </c>
      <c r="H2575" s="61">
        <v>9.9830688553877297E-4</v>
      </c>
    </row>
    <row r="2576" spans="1:8" x14ac:dyDescent="0.2">
      <c r="A2576" s="59" t="s">
        <v>3686</v>
      </c>
      <c r="B2576" s="49" t="s">
        <v>3687</v>
      </c>
      <c r="C2576" s="50">
        <v>2596.6432273806099</v>
      </c>
      <c r="D2576" s="50">
        <v>2243.3414128919198</v>
      </c>
      <c r="E2576" s="50">
        <v>2949.9450418693</v>
      </c>
      <c r="F2576" s="56">
        <v>0.39503887690034201</v>
      </c>
      <c r="G2576" s="54">
        <v>5.2420919228378404E-4</v>
      </c>
      <c r="H2576" s="61">
        <v>2.8734211406061601E-3</v>
      </c>
    </row>
    <row r="2577" spans="1:8" x14ac:dyDescent="0.2">
      <c r="A2577" s="59" t="s">
        <v>3688</v>
      </c>
      <c r="B2577" s="49" t="s">
        <v>1</v>
      </c>
      <c r="C2577" s="50">
        <v>222.10440427027001</v>
      </c>
      <c r="D2577" s="50">
        <v>191.89648473798499</v>
      </c>
      <c r="E2577" s="50">
        <v>252.312323802555</v>
      </c>
      <c r="F2577" s="56">
        <v>0.394882390508696</v>
      </c>
      <c r="G2577" s="54">
        <v>4.7461025572270599E-3</v>
      </c>
      <c r="H2577" s="61">
        <v>1.79737771605731E-2</v>
      </c>
    </row>
    <row r="2578" spans="1:8" x14ac:dyDescent="0.2">
      <c r="A2578" s="59" t="s">
        <v>3689</v>
      </c>
      <c r="B2578" s="49" t="s">
        <v>3690</v>
      </c>
      <c r="C2578" s="50">
        <v>2429.04495493996</v>
      </c>
      <c r="D2578" s="50">
        <v>2098.6766166913499</v>
      </c>
      <c r="E2578" s="50">
        <v>2759.4132931885601</v>
      </c>
      <c r="F2578" s="56">
        <v>0.39488167350840397</v>
      </c>
      <c r="G2578" s="54">
        <v>3.1900641330428098E-4</v>
      </c>
      <c r="H2578" s="61">
        <v>1.87291355666477E-3</v>
      </c>
    </row>
    <row r="2579" spans="1:8" x14ac:dyDescent="0.2">
      <c r="A2579" s="59" t="s">
        <v>3691</v>
      </c>
      <c r="B2579" s="49" t="s">
        <v>3692</v>
      </c>
      <c r="C2579" s="50">
        <v>1926.8679065106701</v>
      </c>
      <c r="D2579" s="50">
        <v>1664.95566688791</v>
      </c>
      <c r="E2579" s="50">
        <v>2188.7801461334402</v>
      </c>
      <c r="F2579" s="56">
        <v>0.39464328620234801</v>
      </c>
      <c r="G2579" s="54">
        <v>1.5509073067211201E-3</v>
      </c>
      <c r="H2579" s="61">
        <v>7.1771807271149204E-3</v>
      </c>
    </row>
    <row r="2580" spans="1:8" x14ac:dyDescent="0.2">
      <c r="A2580" s="59" t="s">
        <v>3693</v>
      </c>
      <c r="B2580" s="49" t="s">
        <v>676</v>
      </c>
      <c r="C2580" s="50">
        <v>146.222696561437</v>
      </c>
      <c r="D2580" s="50">
        <v>126.35431345213399</v>
      </c>
      <c r="E2580" s="50">
        <v>166.09107967074101</v>
      </c>
      <c r="F2580" s="56">
        <v>0.394499676413402</v>
      </c>
      <c r="G2580" s="54">
        <v>1.6071226858034499E-2</v>
      </c>
      <c r="H2580" s="61">
        <v>4.8112479483460001E-2</v>
      </c>
    </row>
    <row r="2581" spans="1:8" x14ac:dyDescent="0.2">
      <c r="A2581" s="59" t="s">
        <v>3694</v>
      </c>
      <c r="B2581" s="49" t="s">
        <v>651</v>
      </c>
      <c r="C2581" s="50">
        <v>222.24508949888201</v>
      </c>
      <c r="D2581" s="50">
        <v>192.061550590672</v>
      </c>
      <c r="E2581" s="50">
        <v>252.428628407091</v>
      </c>
      <c r="F2581" s="56">
        <v>0.39430680814075503</v>
      </c>
      <c r="G2581" s="54">
        <v>1.2257914939905299E-2</v>
      </c>
      <c r="H2581" s="61">
        <v>3.8831672031307399E-2</v>
      </c>
    </row>
    <row r="2582" spans="1:8" x14ac:dyDescent="0.2">
      <c r="A2582" s="59" t="s">
        <v>3695</v>
      </c>
      <c r="B2582" s="49" t="s">
        <v>3696</v>
      </c>
      <c r="C2582" s="50">
        <v>464.13503692793103</v>
      </c>
      <c r="D2582" s="50">
        <v>401.12280376107702</v>
      </c>
      <c r="E2582" s="50">
        <v>527.14727009478497</v>
      </c>
      <c r="F2582" s="56">
        <v>0.394162081075353</v>
      </c>
      <c r="G2582" s="54">
        <v>6.1711046621028504E-4</v>
      </c>
      <c r="H2582" s="61">
        <v>3.2946363208356299E-3</v>
      </c>
    </row>
    <row r="2583" spans="1:8" x14ac:dyDescent="0.2">
      <c r="A2583" s="59" t="s">
        <v>3697</v>
      </c>
      <c r="B2583" s="49" t="s">
        <v>3698</v>
      </c>
      <c r="C2583" s="50">
        <v>502.95499185540098</v>
      </c>
      <c r="D2583" s="50">
        <v>434.74222607970501</v>
      </c>
      <c r="E2583" s="50">
        <v>571.16775763109604</v>
      </c>
      <c r="F2583" s="56">
        <v>0.39375431170434499</v>
      </c>
      <c r="G2583" s="54">
        <v>3.7670580394617202E-4</v>
      </c>
      <c r="H2583" s="61">
        <v>2.1589972156773802E-3</v>
      </c>
    </row>
    <row r="2584" spans="1:8" x14ac:dyDescent="0.2">
      <c r="A2584" s="59" t="s">
        <v>3699</v>
      </c>
      <c r="B2584" s="49" t="s">
        <v>3700</v>
      </c>
      <c r="C2584" s="50">
        <v>256.14981015606702</v>
      </c>
      <c r="D2584" s="50">
        <v>221.42351040560101</v>
      </c>
      <c r="E2584" s="50">
        <v>290.87610990653297</v>
      </c>
      <c r="F2584" s="56">
        <v>0.39359639720621398</v>
      </c>
      <c r="G2584" s="54">
        <v>4.4025452312345696E-3</v>
      </c>
      <c r="H2584" s="61">
        <v>1.69025825580509E-2</v>
      </c>
    </row>
    <row r="2585" spans="1:8" x14ac:dyDescent="0.2">
      <c r="A2585" s="59" t="s">
        <v>3701</v>
      </c>
      <c r="B2585" s="49" t="s">
        <v>3702</v>
      </c>
      <c r="C2585" s="50">
        <v>6862.6414986794498</v>
      </c>
      <c r="D2585" s="50">
        <v>5932.4849680346097</v>
      </c>
      <c r="E2585" s="50">
        <v>7792.7980293242899</v>
      </c>
      <c r="F2585" s="56">
        <v>0.39350488575700199</v>
      </c>
      <c r="G2585" s="54">
        <v>1.1965894915970401E-3</v>
      </c>
      <c r="H2585" s="61">
        <v>5.7518920765005097E-3</v>
      </c>
    </row>
    <row r="2586" spans="1:8" x14ac:dyDescent="0.2">
      <c r="A2586" s="59" t="s">
        <v>3703</v>
      </c>
      <c r="B2586" s="49" t="s">
        <v>3704</v>
      </c>
      <c r="C2586" s="50">
        <v>329.42105180992797</v>
      </c>
      <c r="D2586" s="50">
        <v>284.825179219566</v>
      </c>
      <c r="E2586" s="50">
        <v>374.01692440029001</v>
      </c>
      <c r="F2586" s="56">
        <v>0.39302686446313001</v>
      </c>
      <c r="G2586" s="54">
        <v>4.2150578458737898E-3</v>
      </c>
      <c r="H2586" s="61">
        <v>1.6303520135440001E-2</v>
      </c>
    </row>
    <row r="2587" spans="1:8" x14ac:dyDescent="0.2">
      <c r="A2587" s="59" t="s">
        <v>3705</v>
      </c>
      <c r="B2587" s="49" t="e">
        <v>#N/A</v>
      </c>
      <c r="C2587" s="50">
        <v>2179.3019097179799</v>
      </c>
      <c r="D2587" s="50">
        <v>1884.27912911679</v>
      </c>
      <c r="E2587" s="50">
        <v>2474.3246903191598</v>
      </c>
      <c r="F2587" s="56">
        <v>0.39302213317536999</v>
      </c>
      <c r="G2587" s="54">
        <v>1.6134166859212601E-4</v>
      </c>
      <c r="H2587" s="61">
        <v>1.0475922065948399E-3</v>
      </c>
    </row>
    <row r="2588" spans="1:8" x14ac:dyDescent="0.2">
      <c r="A2588" s="59" t="s">
        <v>3706</v>
      </c>
      <c r="B2588" s="49" t="s">
        <v>735</v>
      </c>
      <c r="C2588" s="50">
        <v>635.91934500312595</v>
      </c>
      <c r="D2588" s="50">
        <v>549.86368127515902</v>
      </c>
      <c r="E2588" s="50">
        <v>721.975008731093</v>
      </c>
      <c r="F2588" s="56">
        <v>0.39287489974180301</v>
      </c>
      <c r="G2588" s="54">
        <v>1.0390214855072501E-3</v>
      </c>
      <c r="H2588" s="61">
        <v>5.1026976053180602E-3</v>
      </c>
    </row>
    <row r="2589" spans="1:8" x14ac:dyDescent="0.2">
      <c r="A2589" s="59" t="s">
        <v>3707</v>
      </c>
      <c r="B2589" s="49" t="e">
        <v>#N/A</v>
      </c>
      <c r="C2589" s="50">
        <v>886.76228547279095</v>
      </c>
      <c r="D2589" s="50">
        <v>766.79751706303603</v>
      </c>
      <c r="E2589" s="50">
        <v>1006.72705388255</v>
      </c>
      <c r="F2589" s="56">
        <v>0.39275501902252102</v>
      </c>
      <c r="G2589" s="54">
        <v>2.64119908636568E-4</v>
      </c>
      <c r="H2589" s="61">
        <v>1.59783527596026E-3</v>
      </c>
    </row>
    <row r="2590" spans="1:8" x14ac:dyDescent="0.2">
      <c r="A2590" s="59" t="s">
        <v>3708</v>
      </c>
      <c r="B2590" s="49" t="s">
        <v>3709</v>
      </c>
      <c r="C2590" s="50">
        <v>1486.7097250612601</v>
      </c>
      <c r="D2590" s="50">
        <v>1285.62023806924</v>
      </c>
      <c r="E2590" s="50">
        <v>1687.7992120532799</v>
      </c>
      <c r="F2590" s="56">
        <v>0.39267873994130598</v>
      </c>
      <c r="G2590" s="54">
        <v>8.6042818150534103E-4</v>
      </c>
      <c r="H2590" s="61">
        <v>4.3483189302313003E-3</v>
      </c>
    </row>
    <row r="2591" spans="1:8" x14ac:dyDescent="0.2">
      <c r="A2591" s="59" t="s">
        <v>3710</v>
      </c>
      <c r="B2591" s="49" t="s">
        <v>3711</v>
      </c>
      <c r="C2591" s="50">
        <v>197.26749638212101</v>
      </c>
      <c r="D2591" s="50">
        <v>170.60672521480899</v>
      </c>
      <c r="E2591" s="50">
        <v>223.928267549434</v>
      </c>
      <c r="F2591" s="56">
        <v>0.39236214011603698</v>
      </c>
      <c r="G2591" s="54">
        <v>5.6583218988867003E-3</v>
      </c>
      <c r="H2591" s="61">
        <v>2.0754988794335599E-2</v>
      </c>
    </row>
    <row r="2592" spans="1:8" x14ac:dyDescent="0.2">
      <c r="A2592" s="59" t="s">
        <v>3712</v>
      </c>
      <c r="B2592" s="49" t="s">
        <v>465</v>
      </c>
      <c r="C2592" s="50">
        <v>1830.4686699236399</v>
      </c>
      <c r="D2592" s="50">
        <v>1583.1913237712499</v>
      </c>
      <c r="E2592" s="50">
        <v>2077.7460160760302</v>
      </c>
      <c r="F2592" s="56">
        <v>0.39218369856322399</v>
      </c>
      <c r="G2592" s="54">
        <v>1.3420015974054201E-4</v>
      </c>
      <c r="H2592" s="61">
        <v>8.90265189380594E-4</v>
      </c>
    </row>
    <row r="2593" spans="1:8" x14ac:dyDescent="0.2">
      <c r="A2593" s="59" t="s">
        <v>3713</v>
      </c>
      <c r="B2593" s="49" t="s">
        <v>187</v>
      </c>
      <c r="C2593" s="50">
        <v>152.556890351687</v>
      </c>
      <c r="D2593" s="50">
        <v>131.96053734204199</v>
      </c>
      <c r="E2593" s="50">
        <v>173.15324336133199</v>
      </c>
      <c r="F2593" s="56">
        <v>0.39194285347394803</v>
      </c>
      <c r="G2593" s="54">
        <v>1.6850325820250499E-2</v>
      </c>
      <c r="H2593" s="61">
        <v>4.9953848043851397E-2</v>
      </c>
    </row>
    <row r="2594" spans="1:8" x14ac:dyDescent="0.2">
      <c r="A2594" s="59" t="s">
        <v>3714</v>
      </c>
      <c r="B2594" s="49" t="s">
        <v>3715</v>
      </c>
      <c r="C2594" s="50">
        <v>375.65445083317201</v>
      </c>
      <c r="D2594" s="50">
        <v>324.953319433079</v>
      </c>
      <c r="E2594" s="50">
        <v>426.35558223326399</v>
      </c>
      <c r="F2594" s="56">
        <v>0.39182466047063602</v>
      </c>
      <c r="G2594" s="54">
        <v>1.1250644483629499E-3</v>
      </c>
      <c r="H2594" s="61">
        <v>5.4628599781465E-3</v>
      </c>
    </row>
    <row r="2595" spans="1:8" x14ac:dyDescent="0.2">
      <c r="A2595" s="59" t="s">
        <v>3716</v>
      </c>
      <c r="B2595" s="49" t="s">
        <v>1561</v>
      </c>
      <c r="C2595" s="50">
        <v>2065.7797625214898</v>
      </c>
      <c r="D2595" s="50">
        <v>1787.04319684596</v>
      </c>
      <c r="E2595" s="50">
        <v>2344.5163281970199</v>
      </c>
      <c r="F2595" s="56">
        <v>0.39171581864943</v>
      </c>
      <c r="G2595" s="54">
        <v>1.34788782788919E-3</v>
      </c>
      <c r="H2595" s="61">
        <v>6.36459048963566E-3</v>
      </c>
    </row>
    <row r="2596" spans="1:8" x14ac:dyDescent="0.2">
      <c r="A2596" s="59" t="s">
        <v>3717</v>
      </c>
      <c r="B2596" s="49" t="e">
        <v>#N/A</v>
      </c>
      <c r="C2596" s="50">
        <v>151.18757344830701</v>
      </c>
      <c r="D2596" s="50">
        <v>130.790423587737</v>
      </c>
      <c r="E2596" s="50">
        <v>171.58472330887801</v>
      </c>
      <c r="F2596" s="56">
        <v>0.39166419992255502</v>
      </c>
      <c r="G2596" s="54">
        <v>1.2333757303925099E-2</v>
      </c>
      <c r="H2596" s="61">
        <v>3.9014864876356498E-2</v>
      </c>
    </row>
    <row r="2597" spans="1:8" x14ac:dyDescent="0.2">
      <c r="A2597" s="59" t="s">
        <v>3718</v>
      </c>
      <c r="B2597" s="49" t="s">
        <v>3719</v>
      </c>
      <c r="C2597" s="50">
        <v>222.892013086974</v>
      </c>
      <c r="D2597" s="50">
        <v>192.89164924701001</v>
      </c>
      <c r="E2597" s="50">
        <v>252.892376926938</v>
      </c>
      <c r="F2597" s="56">
        <v>0.39073286278264502</v>
      </c>
      <c r="G2597" s="54">
        <v>5.1330554268440697E-3</v>
      </c>
      <c r="H2597" s="61">
        <v>1.91710129105278E-2</v>
      </c>
    </row>
    <row r="2598" spans="1:8" x14ac:dyDescent="0.2">
      <c r="A2598" s="59" t="s">
        <v>3720</v>
      </c>
      <c r="B2598" s="49" t="s">
        <v>1</v>
      </c>
      <c r="C2598" s="50">
        <v>149.236426253562</v>
      </c>
      <c r="D2598" s="50">
        <v>129.15923252731801</v>
      </c>
      <c r="E2598" s="50">
        <v>169.313619979805</v>
      </c>
      <c r="F2598" s="56">
        <v>0.390547258131827</v>
      </c>
      <c r="G2598" s="54">
        <v>1.26900518705939E-2</v>
      </c>
      <c r="H2598" s="61">
        <v>3.9928085724232003E-2</v>
      </c>
    </row>
    <row r="2599" spans="1:8" x14ac:dyDescent="0.2">
      <c r="A2599" s="59" t="s">
        <v>3721</v>
      </c>
      <c r="B2599" s="49" t="s">
        <v>2347</v>
      </c>
      <c r="C2599" s="50">
        <v>1338.31415029552</v>
      </c>
      <c r="D2599" s="50">
        <v>1158.3463478421299</v>
      </c>
      <c r="E2599" s="50">
        <v>1518.28195274892</v>
      </c>
      <c r="F2599" s="56">
        <v>0.39037304501259201</v>
      </c>
      <c r="G2599" s="54">
        <v>4.1711499514486697E-3</v>
      </c>
      <c r="H2599" s="61">
        <v>1.6163828002711201E-2</v>
      </c>
    </row>
    <row r="2600" spans="1:8" x14ac:dyDescent="0.2">
      <c r="A2600" s="59" t="s">
        <v>3722</v>
      </c>
      <c r="B2600" s="49" t="s">
        <v>3723</v>
      </c>
      <c r="C2600" s="50">
        <v>920.44346940936305</v>
      </c>
      <c r="D2600" s="50">
        <v>796.71450946862706</v>
      </c>
      <c r="E2600" s="50">
        <v>1044.1724293500999</v>
      </c>
      <c r="F2600" s="56">
        <v>0.39022521684130201</v>
      </c>
      <c r="G2600" s="54">
        <v>1.19606009538127E-4</v>
      </c>
      <c r="H2600" s="61">
        <v>8.0809717085517097E-4</v>
      </c>
    </row>
    <row r="2601" spans="1:8" x14ac:dyDescent="0.2">
      <c r="A2601" s="59" t="s">
        <v>3724</v>
      </c>
      <c r="B2601" s="49" t="s">
        <v>653</v>
      </c>
      <c r="C2601" s="50">
        <v>799.88988862866097</v>
      </c>
      <c r="D2601" s="50">
        <v>692.37294586519101</v>
      </c>
      <c r="E2601" s="50">
        <v>907.40683139213195</v>
      </c>
      <c r="F2601" s="56">
        <v>0.390200167825483</v>
      </c>
      <c r="G2601" s="54">
        <v>1.47412852344192E-4</v>
      </c>
      <c r="H2601" s="61">
        <v>9.6519023106919502E-4</v>
      </c>
    </row>
    <row r="2602" spans="1:8" x14ac:dyDescent="0.2">
      <c r="A2602" s="59" t="s">
        <v>3725</v>
      </c>
      <c r="B2602" s="49" t="s">
        <v>3726</v>
      </c>
      <c r="C2602" s="50">
        <v>871.16908539227097</v>
      </c>
      <c r="D2602" s="50">
        <v>754.08458397634104</v>
      </c>
      <c r="E2602" s="50">
        <v>988.25358680820102</v>
      </c>
      <c r="F2602" s="56">
        <v>0.39015492979405197</v>
      </c>
      <c r="G2602" s="54">
        <v>2.7315803544923601E-4</v>
      </c>
      <c r="H2602" s="61">
        <v>1.64282518573789E-3</v>
      </c>
    </row>
    <row r="2603" spans="1:8" x14ac:dyDescent="0.2">
      <c r="A2603" s="59" t="s">
        <v>3727</v>
      </c>
      <c r="B2603" s="49" t="s">
        <v>1865</v>
      </c>
      <c r="C2603" s="50">
        <v>2253.96137755973</v>
      </c>
      <c r="D2603" s="50">
        <v>1951.0371187836499</v>
      </c>
      <c r="E2603" s="50">
        <v>2556.88563633581</v>
      </c>
      <c r="F2603" s="56">
        <v>0.39014640785829702</v>
      </c>
      <c r="G2603" s="54">
        <v>1.36869746793519E-3</v>
      </c>
      <c r="H2603" s="61">
        <v>6.4519107726705499E-3</v>
      </c>
    </row>
    <row r="2604" spans="1:8" x14ac:dyDescent="0.2">
      <c r="A2604" s="59" t="s">
        <v>3728</v>
      </c>
      <c r="B2604" s="49" t="s">
        <v>481</v>
      </c>
      <c r="C2604" s="50">
        <v>2154.1493582134699</v>
      </c>
      <c r="D2604" s="50">
        <v>1864.91344848022</v>
      </c>
      <c r="E2604" s="50">
        <v>2443.38526794671</v>
      </c>
      <c r="F2604" s="56">
        <v>0.38977268684678701</v>
      </c>
      <c r="G2604" s="54">
        <v>3.9393559130418898E-3</v>
      </c>
      <c r="H2604" s="61">
        <v>1.54291115686555E-2</v>
      </c>
    </row>
    <row r="2605" spans="1:8" x14ac:dyDescent="0.2">
      <c r="A2605" s="59" t="s">
        <v>3729</v>
      </c>
      <c r="B2605" s="49" t="s">
        <v>3730</v>
      </c>
      <c r="C2605" s="50">
        <v>2689.0764031940998</v>
      </c>
      <c r="D2605" s="50">
        <v>2328.0787553152099</v>
      </c>
      <c r="E2605" s="50">
        <v>3050.0740510729902</v>
      </c>
      <c r="F2605" s="56">
        <v>0.389704406280585</v>
      </c>
      <c r="G2605" s="54">
        <v>1.3917898990223801E-4</v>
      </c>
      <c r="H2605" s="61">
        <v>9.1899623007263504E-4</v>
      </c>
    </row>
    <row r="2606" spans="1:8" x14ac:dyDescent="0.2">
      <c r="A2606" s="59" t="s">
        <v>3731</v>
      </c>
      <c r="B2606" s="49" t="s">
        <v>733</v>
      </c>
      <c r="C2606" s="50">
        <v>258.35755106204601</v>
      </c>
      <c r="D2606" s="50">
        <v>223.706770109155</v>
      </c>
      <c r="E2606" s="50">
        <v>293.00833201493799</v>
      </c>
      <c r="F2606" s="56">
        <v>0.389332772058052</v>
      </c>
      <c r="G2606" s="54">
        <v>2.6303664656348899E-3</v>
      </c>
      <c r="H2606" s="61">
        <v>1.11362083293126E-2</v>
      </c>
    </row>
    <row r="2607" spans="1:8" x14ac:dyDescent="0.2">
      <c r="A2607" s="59" t="s">
        <v>3732</v>
      </c>
      <c r="B2607" s="49" t="s">
        <v>3733</v>
      </c>
      <c r="C2607" s="50">
        <v>709.92360658464395</v>
      </c>
      <c r="D2607" s="50">
        <v>614.76757923747095</v>
      </c>
      <c r="E2607" s="50">
        <v>805.07963393181706</v>
      </c>
      <c r="F2607" s="56">
        <v>0.38909040935464401</v>
      </c>
      <c r="G2607" s="54">
        <v>4.1686939826847999E-4</v>
      </c>
      <c r="H2607" s="61">
        <v>2.3573015117636302E-3</v>
      </c>
    </row>
    <row r="2608" spans="1:8" x14ac:dyDescent="0.2">
      <c r="A2608" s="59" t="s">
        <v>3734</v>
      </c>
      <c r="B2608" s="49" t="s">
        <v>20</v>
      </c>
      <c r="C2608" s="50">
        <v>205.95744870113001</v>
      </c>
      <c r="D2608" s="50">
        <v>178.352782996456</v>
      </c>
      <c r="E2608" s="50">
        <v>233.56211440580401</v>
      </c>
      <c r="F2608" s="56">
        <v>0.38907254919357598</v>
      </c>
      <c r="G2608" s="54">
        <v>9.8200391117838504E-3</v>
      </c>
      <c r="H2608" s="61">
        <v>3.2453747434196503E-2</v>
      </c>
    </row>
    <row r="2609" spans="1:8" x14ac:dyDescent="0.2">
      <c r="A2609" s="59" t="s">
        <v>3735</v>
      </c>
      <c r="B2609" s="49" t="s">
        <v>209</v>
      </c>
      <c r="C2609" s="50">
        <v>259.791627601323</v>
      </c>
      <c r="D2609" s="50">
        <v>224.983722019059</v>
      </c>
      <c r="E2609" s="50">
        <v>294.59953318358703</v>
      </c>
      <c r="F2609" s="56">
        <v>0.38893452069887102</v>
      </c>
      <c r="G2609" s="54">
        <v>6.3797421324086204E-3</v>
      </c>
      <c r="H2609" s="61">
        <v>2.2900291564684799E-2</v>
      </c>
    </row>
    <row r="2610" spans="1:8" x14ac:dyDescent="0.2">
      <c r="A2610" s="59" t="s">
        <v>3736</v>
      </c>
      <c r="B2610" s="49" t="s">
        <v>3737</v>
      </c>
      <c r="C2610" s="50">
        <v>1354.82580190607</v>
      </c>
      <c r="D2610" s="50">
        <v>1173.4074109780499</v>
      </c>
      <c r="E2610" s="50">
        <v>1536.24419283409</v>
      </c>
      <c r="F2610" s="56">
        <v>0.38870354817902503</v>
      </c>
      <c r="G2610" s="54">
        <v>1.01460580038936E-4</v>
      </c>
      <c r="H2610" s="61">
        <v>6.9783684760724499E-4</v>
      </c>
    </row>
    <row r="2611" spans="1:8" x14ac:dyDescent="0.2">
      <c r="A2611" s="59" t="s">
        <v>3738</v>
      </c>
      <c r="B2611" s="49" t="s">
        <v>3739</v>
      </c>
      <c r="C2611" s="50">
        <v>1015.37550187926</v>
      </c>
      <c r="D2611" s="50">
        <v>879.42998856129805</v>
      </c>
      <c r="E2611" s="50">
        <v>1151.32101519722</v>
      </c>
      <c r="F2611" s="56">
        <v>0.388649512242083</v>
      </c>
      <c r="G2611" s="54">
        <v>1.1962894081639799E-3</v>
      </c>
      <c r="H2611" s="61">
        <v>5.7518920765005097E-3</v>
      </c>
    </row>
    <row r="2612" spans="1:8" x14ac:dyDescent="0.2">
      <c r="A2612" s="59" t="s">
        <v>3740</v>
      </c>
      <c r="B2612" s="49" t="s">
        <v>1</v>
      </c>
      <c r="C2612" s="50">
        <v>356.85566347216599</v>
      </c>
      <c r="D2612" s="50">
        <v>309.078549778894</v>
      </c>
      <c r="E2612" s="50">
        <v>404.63277716543797</v>
      </c>
      <c r="F2612" s="56">
        <v>0.3886396558977</v>
      </c>
      <c r="G2612" s="54">
        <v>2.0385954914408002E-3</v>
      </c>
      <c r="H2612" s="61">
        <v>8.9962199047235701E-3</v>
      </c>
    </row>
    <row r="2613" spans="1:8" x14ac:dyDescent="0.2">
      <c r="A2613" s="59" t="s">
        <v>3741</v>
      </c>
      <c r="B2613" s="49" t="s">
        <v>1</v>
      </c>
      <c r="C2613" s="50">
        <v>254.15673001253199</v>
      </c>
      <c r="D2613" s="50">
        <v>220.144869870717</v>
      </c>
      <c r="E2613" s="50">
        <v>288.16859015434801</v>
      </c>
      <c r="F2613" s="56">
        <v>0.38845986804737398</v>
      </c>
      <c r="G2613" s="54">
        <v>5.2940642851145997E-3</v>
      </c>
      <c r="H2613" s="61">
        <v>1.9666838392501201E-2</v>
      </c>
    </row>
    <row r="2614" spans="1:8" x14ac:dyDescent="0.2">
      <c r="A2614" s="59" t="s">
        <v>3742</v>
      </c>
      <c r="B2614" s="49" t="s">
        <v>343</v>
      </c>
      <c r="C2614" s="50">
        <v>1640.4635104864999</v>
      </c>
      <c r="D2614" s="50">
        <v>1421.2998375434399</v>
      </c>
      <c r="E2614" s="50">
        <v>1859.6271834295601</v>
      </c>
      <c r="F2614" s="56">
        <v>0.38780248220814501</v>
      </c>
      <c r="G2614" s="54">
        <v>1.9906379334404299E-3</v>
      </c>
      <c r="H2614" s="61">
        <v>8.8145194453931892E-3</v>
      </c>
    </row>
    <row r="2615" spans="1:8" x14ac:dyDescent="0.2">
      <c r="A2615" s="59" t="s">
        <v>3743</v>
      </c>
      <c r="B2615" s="49" t="s">
        <v>3744</v>
      </c>
      <c r="C2615" s="50">
        <v>1460.6696995821701</v>
      </c>
      <c r="D2615" s="50">
        <v>1265.6840353981499</v>
      </c>
      <c r="E2615" s="50">
        <v>1655.65536376619</v>
      </c>
      <c r="F2615" s="56">
        <v>0.38748510084382498</v>
      </c>
      <c r="G2615" s="54">
        <v>1.18688008890025E-4</v>
      </c>
      <c r="H2615" s="61">
        <v>8.0328703794596296E-4</v>
      </c>
    </row>
    <row r="2616" spans="1:8" x14ac:dyDescent="0.2">
      <c r="A2616" s="59" t="s">
        <v>3745</v>
      </c>
      <c r="B2616" s="49" t="s">
        <v>1427</v>
      </c>
      <c r="C2616" s="50">
        <v>8103.0100170588203</v>
      </c>
      <c r="D2616" s="50">
        <v>7021.4248606594902</v>
      </c>
      <c r="E2616" s="50">
        <v>9184.5951734581395</v>
      </c>
      <c r="F2616" s="56">
        <v>0.38745230657527302</v>
      </c>
      <c r="G2616" s="54">
        <v>1.15103723000055E-3</v>
      </c>
      <c r="H2616" s="61">
        <v>5.56863184094582E-3</v>
      </c>
    </row>
    <row r="2617" spans="1:8" x14ac:dyDescent="0.2">
      <c r="A2617" s="59" t="s">
        <v>3746</v>
      </c>
      <c r="B2617" s="49" t="s">
        <v>3747</v>
      </c>
      <c r="C2617" s="50">
        <v>1344.8267054293201</v>
      </c>
      <c r="D2617" s="50">
        <v>1165.4791714089999</v>
      </c>
      <c r="E2617" s="50">
        <v>1524.17423944965</v>
      </c>
      <c r="F2617" s="56">
        <v>0.38710461532135398</v>
      </c>
      <c r="G2617" s="54">
        <v>2.7046008994431902E-3</v>
      </c>
      <c r="H2617" s="61">
        <v>1.14009690164244E-2</v>
      </c>
    </row>
    <row r="2618" spans="1:8" x14ac:dyDescent="0.2">
      <c r="A2618" s="59" t="s">
        <v>3748</v>
      </c>
      <c r="B2618" s="49" t="e">
        <v>#N/A</v>
      </c>
      <c r="C2618" s="50">
        <v>220.33732462662601</v>
      </c>
      <c r="D2618" s="50">
        <v>190.958796638085</v>
      </c>
      <c r="E2618" s="50">
        <v>249.71585261516699</v>
      </c>
      <c r="F2618" s="56">
        <v>0.38702603007289899</v>
      </c>
      <c r="G2618" s="54">
        <v>8.1000178370865504E-3</v>
      </c>
      <c r="H2618" s="61">
        <v>2.7762536958060701E-2</v>
      </c>
    </row>
    <row r="2619" spans="1:8" x14ac:dyDescent="0.2">
      <c r="A2619" s="59" t="s">
        <v>3749</v>
      </c>
      <c r="B2619" s="49" t="s">
        <v>3750</v>
      </c>
      <c r="C2619" s="50">
        <v>849.03132889900303</v>
      </c>
      <c r="D2619" s="50">
        <v>735.82692293215302</v>
      </c>
      <c r="E2619" s="50">
        <v>962.23573486585303</v>
      </c>
      <c r="F2619" s="56">
        <v>0.38702391467999298</v>
      </c>
      <c r="G2619" s="54">
        <v>8.9114960768345297E-4</v>
      </c>
      <c r="H2619" s="61">
        <v>4.4803425723409498E-3</v>
      </c>
    </row>
    <row r="2620" spans="1:8" x14ac:dyDescent="0.2">
      <c r="A2620" s="59" t="s">
        <v>3751</v>
      </c>
      <c r="B2620" s="49" t="s">
        <v>1</v>
      </c>
      <c r="C2620" s="50">
        <v>1005.28740975875</v>
      </c>
      <c r="D2620" s="50">
        <v>871.26212230824103</v>
      </c>
      <c r="E2620" s="50">
        <v>1139.31269720926</v>
      </c>
      <c r="F2620" s="56">
        <v>0.38698503613153601</v>
      </c>
      <c r="G2620" s="54">
        <v>1.3812585181697401E-4</v>
      </c>
      <c r="H2620" s="61">
        <v>9.12660713090325E-4</v>
      </c>
    </row>
    <row r="2621" spans="1:8" x14ac:dyDescent="0.2">
      <c r="A2621" s="59" t="s">
        <v>3752</v>
      </c>
      <c r="B2621" s="49" t="s">
        <v>3753</v>
      </c>
      <c r="C2621" s="50">
        <v>4168.6071379573004</v>
      </c>
      <c r="D2621" s="50">
        <v>3612.91141524565</v>
      </c>
      <c r="E2621" s="50">
        <v>4724.3028606689404</v>
      </c>
      <c r="F2621" s="56">
        <v>0.386939572632783</v>
      </c>
      <c r="G2621" s="54">
        <v>2.0460316189540801E-3</v>
      </c>
      <c r="H2621" s="61">
        <v>9.0135689923538497E-3</v>
      </c>
    </row>
    <row r="2622" spans="1:8" x14ac:dyDescent="0.2">
      <c r="A2622" s="59" t="s">
        <v>3754</v>
      </c>
      <c r="B2622" s="49" t="s">
        <v>145</v>
      </c>
      <c r="C2622" s="50">
        <v>227.504560717456</v>
      </c>
      <c r="D2622" s="50">
        <v>197.18160284921299</v>
      </c>
      <c r="E2622" s="50">
        <v>257.82751858569901</v>
      </c>
      <c r="F2622" s="56">
        <v>0.38688130065962201</v>
      </c>
      <c r="G2622" s="54">
        <v>4.41197770970917E-3</v>
      </c>
      <c r="H2622" s="61">
        <v>1.6932126307865902E-2</v>
      </c>
    </row>
    <row r="2623" spans="1:8" x14ac:dyDescent="0.2">
      <c r="A2623" s="59" t="s">
        <v>3755</v>
      </c>
      <c r="B2623" s="49" t="s">
        <v>2679</v>
      </c>
      <c r="C2623" s="50">
        <v>242.56913424782499</v>
      </c>
      <c r="D2623" s="50">
        <v>210.251024695263</v>
      </c>
      <c r="E2623" s="50">
        <v>274.88724380038701</v>
      </c>
      <c r="F2623" s="56">
        <v>0.38672712811633803</v>
      </c>
      <c r="G2623" s="54">
        <v>6.2878557080359096E-3</v>
      </c>
      <c r="H2623" s="61">
        <v>2.2625601525020501E-2</v>
      </c>
    </row>
    <row r="2624" spans="1:8" x14ac:dyDescent="0.2">
      <c r="A2624" s="59" t="s">
        <v>3756</v>
      </c>
      <c r="B2624" s="49" t="s">
        <v>125</v>
      </c>
      <c r="C2624" s="50">
        <v>633.19712139611102</v>
      </c>
      <c r="D2624" s="50">
        <v>548.88105077535101</v>
      </c>
      <c r="E2624" s="50">
        <v>717.51319201687102</v>
      </c>
      <c r="F2624" s="56">
        <v>0.38651182358515201</v>
      </c>
      <c r="G2624" s="54">
        <v>9.2864705913397105E-4</v>
      </c>
      <c r="H2624" s="61">
        <v>4.6436315924623696E-3</v>
      </c>
    </row>
    <row r="2625" spans="1:8" x14ac:dyDescent="0.2">
      <c r="A2625" s="59" t="s">
        <v>3757</v>
      </c>
      <c r="B2625" s="49" t="s">
        <v>3758</v>
      </c>
      <c r="C2625" s="50">
        <v>375.69165813653399</v>
      </c>
      <c r="D2625" s="50">
        <v>325.689943917611</v>
      </c>
      <c r="E2625" s="50">
        <v>425.69337235545601</v>
      </c>
      <c r="F2625" s="56">
        <v>0.386315453476131</v>
      </c>
      <c r="G2625" s="54">
        <v>3.1188194217020202E-3</v>
      </c>
      <c r="H2625" s="61">
        <v>1.28064099784739E-2</v>
      </c>
    </row>
    <row r="2626" spans="1:8" x14ac:dyDescent="0.2">
      <c r="A2626" s="59" t="s">
        <v>3759</v>
      </c>
      <c r="B2626" s="49" t="e">
        <v>#N/A</v>
      </c>
      <c r="C2626" s="50">
        <v>296.63040969870798</v>
      </c>
      <c r="D2626" s="50">
        <v>257.16094052604001</v>
      </c>
      <c r="E2626" s="50">
        <v>336.09987887137498</v>
      </c>
      <c r="F2626" s="56">
        <v>0.38621849041626499</v>
      </c>
      <c r="G2626" s="54">
        <v>2.47484759959793E-3</v>
      </c>
      <c r="H2626" s="61">
        <v>1.0562673398590501E-2</v>
      </c>
    </row>
    <row r="2627" spans="1:8" x14ac:dyDescent="0.2">
      <c r="A2627" s="59" t="s">
        <v>3760</v>
      </c>
      <c r="B2627" s="49" t="s">
        <v>119</v>
      </c>
      <c r="C2627" s="50">
        <v>3364.8021927985001</v>
      </c>
      <c r="D2627" s="50">
        <v>2917.1484496829798</v>
      </c>
      <c r="E2627" s="50">
        <v>3812.4559359140198</v>
      </c>
      <c r="F2627" s="56">
        <v>0.38616185822002003</v>
      </c>
      <c r="G2627" s="54">
        <v>2.23841765915582E-4</v>
      </c>
      <c r="H2627" s="61">
        <v>1.3926344402255099E-3</v>
      </c>
    </row>
    <row r="2628" spans="1:8" x14ac:dyDescent="0.2">
      <c r="A2628" s="59" t="s">
        <v>3761</v>
      </c>
      <c r="B2628" s="49" t="s">
        <v>20</v>
      </c>
      <c r="C2628" s="50">
        <v>282.319432250337</v>
      </c>
      <c r="D2628" s="50">
        <v>244.761559305395</v>
      </c>
      <c r="E2628" s="50">
        <v>319.87730519527901</v>
      </c>
      <c r="F2628" s="56">
        <v>0.38614164377250498</v>
      </c>
      <c r="G2628" s="54">
        <v>3.9369634142232598E-3</v>
      </c>
      <c r="H2628" s="61">
        <v>1.54249830894552E-2</v>
      </c>
    </row>
    <row r="2629" spans="1:8" x14ac:dyDescent="0.2">
      <c r="A2629" s="59" t="s">
        <v>3762</v>
      </c>
      <c r="B2629" s="49" t="s">
        <v>1</v>
      </c>
      <c r="C2629" s="50">
        <v>4580.6400922908797</v>
      </c>
      <c r="D2629" s="50">
        <v>3971.3528914444601</v>
      </c>
      <c r="E2629" s="50">
        <v>5189.9272931372998</v>
      </c>
      <c r="F2629" s="56">
        <v>0.38608376432471703</v>
      </c>
      <c r="G2629" s="54">
        <v>6.5382910032160701E-4</v>
      </c>
      <c r="H2629" s="61">
        <v>3.4565871503848002E-3</v>
      </c>
    </row>
    <row r="2630" spans="1:8" x14ac:dyDescent="0.2">
      <c r="A2630" s="59" t="s">
        <v>3763</v>
      </c>
      <c r="B2630" s="49" t="s">
        <v>3764</v>
      </c>
      <c r="C2630" s="50">
        <v>18007.130054205201</v>
      </c>
      <c r="D2630" s="50">
        <v>15612.3663781096</v>
      </c>
      <c r="E2630" s="50">
        <v>20401.893730300901</v>
      </c>
      <c r="F2630" s="56">
        <v>0.38601384697999203</v>
      </c>
      <c r="G2630" s="54">
        <v>3.3974261955486301E-3</v>
      </c>
      <c r="H2630" s="61">
        <v>1.37106897316012E-2</v>
      </c>
    </row>
    <row r="2631" spans="1:8" x14ac:dyDescent="0.2">
      <c r="A2631" s="59" t="s">
        <v>3765</v>
      </c>
      <c r="B2631" s="49" t="s">
        <v>555</v>
      </c>
      <c r="C2631" s="50">
        <v>126.710180081358</v>
      </c>
      <c r="D2631" s="50">
        <v>109.859265926801</v>
      </c>
      <c r="E2631" s="50">
        <v>143.56109423591599</v>
      </c>
      <c r="F2631" s="56">
        <v>0.38600826766610102</v>
      </c>
      <c r="G2631" s="54">
        <v>1.6544565390441499E-2</v>
      </c>
      <c r="H2631" s="61">
        <v>4.9234605891677101E-2</v>
      </c>
    </row>
    <row r="2632" spans="1:8" x14ac:dyDescent="0.2">
      <c r="A2632" s="59" t="s">
        <v>3766</v>
      </c>
      <c r="B2632" s="49" t="s">
        <v>3767</v>
      </c>
      <c r="C2632" s="50">
        <v>144.83114098395799</v>
      </c>
      <c r="D2632" s="50">
        <v>125.593636738952</v>
      </c>
      <c r="E2632" s="50">
        <v>164.06864522896399</v>
      </c>
      <c r="F2632" s="56">
        <v>0.38553618389965799</v>
      </c>
      <c r="G2632" s="54">
        <v>1.3137537444654301E-2</v>
      </c>
      <c r="H2632" s="61">
        <v>4.1037961517820798E-2</v>
      </c>
    </row>
    <row r="2633" spans="1:8" x14ac:dyDescent="0.2">
      <c r="A2633" s="59" t="s">
        <v>3768</v>
      </c>
      <c r="B2633" s="49" t="s">
        <v>3769</v>
      </c>
      <c r="C2633" s="50">
        <v>428.96340205787402</v>
      </c>
      <c r="D2633" s="50">
        <v>371.99715261788498</v>
      </c>
      <c r="E2633" s="50">
        <v>485.92965149786301</v>
      </c>
      <c r="F2633" s="56">
        <v>0.38545589006380299</v>
      </c>
      <c r="G2633" s="54">
        <v>1.4449631026425701E-3</v>
      </c>
      <c r="H2633" s="61">
        <v>6.7493939124632103E-3</v>
      </c>
    </row>
    <row r="2634" spans="1:8" x14ac:dyDescent="0.2">
      <c r="A2634" s="59" t="s">
        <v>3770</v>
      </c>
      <c r="B2634" s="49" t="s">
        <v>3771</v>
      </c>
      <c r="C2634" s="50">
        <v>259.86073467525102</v>
      </c>
      <c r="D2634" s="50">
        <v>225.353923390197</v>
      </c>
      <c r="E2634" s="50">
        <v>294.36754596030602</v>
      </c>
      <c r="F2634" s="56">
        <v>0.385426055492812</v>
      </c>
      <c r="G2634" s="54">
        <v>3.3576515863424899E-3</v>
      </c>
      <c r="H2634" s="61">
        <v>1.36008613302136E-2</v>
      </c>
    </row>
    <row r="2635" spans="1:8" x14ac:dyDescent="0.2">
      <c r="A2635" s="59" t="s">
        <v>3772</v>
      </c>
      <c r="B2635" s="49" t="s">
        <v>841</v>
      </c>
      <c r="C2635" s="50">
        <v>310.76730530593397</v>
      </c>
      <c r="D2635" s="50">
        <v>269.51725260246599</v>
      </c>
      <c r="E2635" s="50">
        <v>352.01735800940202</v>
      </c>
      <c r="F2635" s="56">
        <v>0.38526894290389202</v>
      </c>
      <c r="G2635" s="54">
        <v>3.3251400786017998E-3</v>
      </c>
      <c r="H2635" s="61">
        <v>1.34944056656478E-2</v>
      </c>
    </row>
    <row r="2636" spans="1:8" x14ac:dyDescent="0.2">
      <c r="A2636" s="59" t="s">
        <v>3773</v>
      </c>
      <c r="B2636" s="49" t="s">
        <v>3292</v>
      </c>
      <c r="C2636" s="50">
        <v>6133.3986149435596</v>
      </c>
      <c r="D2636" s="50">
        <v>5319.3476076883398</v>
      </c>
      <c r="E2636" s="50">
        <v>6947.4496221987802</v>
      </c>
      <c r="F2636" s="56">
        <v>0.38523415110711001</v>
      </c>
      <c r="G2636" s="54">
        <v>4.0902853059635001E-3</v>
      </c>
      <c r="H2636" s="61">
        <v>1.5907390499569098E-2</v>
      </c>
    </row>
    <row r="2637" spans="1:8" x14ac:dyDescent="0.2">
      <c r="A2637" s="59" t="s">
        <v>3774</v>
      </c>
      <c r="B2637" s="49" t="e">
        <v>#N/A</v>
      </c>
      <c r="C2637" s="50">
        <v>230.11546722359299</v>
      </c>
      <c r="D2637" s="50">
        <v>199.58921646636099</v>
      </c>
      <c r="E2637" s="50">
        <v>260.641717980826</v>
      </c>
      <c r="F2637" s="56">
        <v>0.38503424238373302</v>
      </c>
      <c r="G2637" s="54">
        <v>1.09768395630674E-2</v>
      </c>
      <c r="H2637" s="61">
        <v>3.5470914582776798E-2</v>
      </c>
    </row>
    <row r="2638" spans="1:8" x14ac:dyDescent="0.2">
      <c r="A2638" s="59" t="s">
        <v>3775</v>
      </c>
      <c r="B2638" s="49" t="s">
        <v>3776</v>
      </c>
      <c r="C2638" s="50">
        <v>4815.4526866686501</v>
      </c>
      <c r="D2638" s="50">
        <v>4176.7159034281103</v>
      </c>
      <c r="E2638" s="50">
        <v>5454.1894699091999</v>
      </c>
      <c r="F2638" s="56">
        <v>0.38499580208598499</v>
      </c>
      <c r="G2638" s="54">
        <v>4.0373725117733001E-4</v>
      </c>
      <c r="H2638" s="61">
        <v>2.2936888662047502E-3</v>
      </c>
    </row>
    <row r="2639" spans="1:8" x14ac:dyDescent="0.2">
      <c r="A2639" s="59" t="s">
        <v>3777</v>
      </c>
      <c r="B2639" s="49" t="s">
        <v>187</v>
      </c>
      <c r="C2639" s="50">
        <v>1512.61514954122</v>
      </c>
      <c r="D2639" s="50">
        <v>1312.0084607715301</v>
      </c>
      <c r="E2639" s="50">
        <v>1713.2218383109</v>
      </c>
      <c r="F2639" s="56">
        <v>0.38493494886648999</v>
      </c>
      <c r="G2639" s="54">
        <v>2.1829569712119201E-3</v>
      </c>
      <c r="H2639" s="61">
        <v>9.5211898149167098E-3</v>
      </c>
    </row>
    <row r="2640" spans="1:8" x14ac:dyDescent="0.2">
      <c r="A2640" s="59" t="s">
        <v>3778</v>
      </c>
      <c r="B2640" s="49" t="s">
        <v>3140</v>
      </c>
      <c r="C2640" s="50">
        <v>1143.4766696901099</v>
      </c>
      <c r="D2640" s="50">
        <v>991.85572264514803</v>
      </c>
      <c r="E2640" s="50">
        <v>1295.09761673508</v>
      </c>
      <c r="F2640" s="56">
        <v>0.384858660133365</v>
      </c>
      <c r="G2640" s="54">
        <v>3.1507770822767001E-4</v>
      </c>
      <c r="H2640" s="61">
        <v>1.85489084775506E-3</v>
      </c>
    </row>
    <row r="2641" spans="1:8" x14ac:dyDescent="0.2">
      <c r="A2641" s="59" t="s">
        <v>3779</v>
      </c>
      <c r="B2641" s="49" t="s">
        <v>1</v>
      </c>
      <c r="C2641" s="50">
        <v>268.02557192254699</v>
      </c>
      <c r="D2641" s="50">
        <v>232.57149026587101</v>
      </c>
      <c r="E2641" s="50">
        <v>303.47965357922197</v>
      </c>
      <c r="F2641" s="56">
        <v>0.38392554086647701</v>
      </c>
      <c r="G2641" s="54">
        <v>3.17241957526955E-3</v>
      </c>
      <c r="H2641" s="61">
        <v>1.2993654625163701E-2</v>
      </c>
    </row>
    <row r="2642" spans="1:8" x14ac:dyDescent="0.2">
      <c r="A2642" s="59" t="s">
        <v>3780</v>
      </c>
      <c r="B2642" s="49" t="s">
        <v>3781</v>
      </c>
      <c r="C2642" s="50">
        <v>873.026021232728</v>
      </c>
      <c r="D2642" s="50">
        <v>757.55276594073098</v>
      </c>
      <c r="E2642" s="50">
        <v>988.49927652472604</v>
      </c>
      <c r="F2642" s="56">
        <v>0.38389352970941698</v>
      </c>
      <c r="G2642" s="54">
        <v>1.8611958068544301E-4</v>
      </c>
      <c r="H2642" s="61">
        <v>1.1863449531460599E-3</v>
      </c>
    </row>
    <row r="2643" spans="1:8" x14ac:dyDescent="0.2">
      <c r="A2643" s="59" t="s">
        <v>3782</v>
      </c>
      <c r="B2643" s="49" t="s">
        <v>145</v>
      </c>
      <c r="C2643" s="50">
        <v>335.63323444182203</v>
      </c>
      <c r="D2643" s="50">
        <v>291.25196581670298</v>
      </c>
      <c r="E2643" s="50">
        <v>380.01450306693999</v>
      </c>
      <c r="F2643" s="56">
        <v>0.38378669202763399</v>
      </c>
      <c r="G2643" s="54">
        <v>3.7581026146995202E-3</v>
      </c>
      <c r="H2643" s="61">
        <v>1.48616222693697E-2</v>
      </c>
    </row>
    <row r="2644" spans="1:8" x14ac:dyDescent="0.2">
      <c r="A2644" s="59" t="s">
        <v>3783</v>
      </c>
      <c r="B2644" s="49" t="s">
        <v>3784</v>
      </c>
      <c r="C2644" s="50">
        <v>236.57909494734901</v>
      </c>
      <c r="D2644" s="50">
        <v>205.30179739912401</v>
      </c>
      <c r="E2644" s="50">
        <v>267.85639249557403</v>
      </c>
      <c r="F2644" s="56">
        <v>0.383713468769459</v>
      </c>
      <c r="G2644" s="54">
        <v>5.8759077701642497E-3</v>
      </c>
      <c r="H2644" s="61">
        <v>2.14239481334959E-2</v>
      </c>
    </row>
    <row r="2645" spans="1:8" x14ac:dyDescent="0.2">
      <c r="A2645" s="59" t="s">
        <v>3785</v>
      </c>
      <c r="B2645" s="49" t="s">
        <v>733</v>
      </c>
      <c r="C2645" s="50">
        <v>230.94036092429999</v>
      </c>
      <c r="D2645" s="50">
        <v>200.41730677940299</v>
      </c>
      <c r="E2645" s="50">
        <v>261.46341506919703</v>
      </c>
      <c r="F2645" s="56">
        <v>0.38360199736098499</v>
      </c>
      <c r="G2645" s="54">
        <v>4.8425552344863801E-3</v>
      </c>
      <c r="H2645" s="61">
        <v>1.8267582323846399E-2</v>
      </c>
    </row>
    <row r="2646" spans="1:8" x14ac:dyDescent="0.2">
      <c r="A2646" s="59" t="s">
        <v>3786</v>
      </c>
      <c r="B2646" s="49" t="e">
        <v>#N/A</v>
      </c>
      <c r="C2646" s="50">
        <v>296.595495015957</v>
      </c>
      <c r="D2646" s="50">
        <v>257.39773172886999</v>
      </c>
      <c r="E2646" s="50">
        <v>335.79325830304498</v>
      </c>
      <c r="F2646" s="56">
        <v>0.383573925557191</v>
      </c>
      <c r="G2646" s="54">
        <v>1.0858862276081399E-2</v>
      </c>
      <c r="H2646" s="61">
        <v>3.5153785664404497E-2</v>
      </c>
    </row>
    <row r="2647" spans="1:8" x14ac:dyDescent="0.2">
      <c r="A2647" s="59" t="s">
        <v>3787</v>
      </c>
      <c r="B2647" s="49" t="s">
        <v>3788</v>
      </c>
      <c r="C2647" s="50">
        <v>382.12778162266699</v>
      </c>
      <c r="D2647" s="50">
        <v>331.63401458611099</v>
      </c>
      <c r="E2647" s="50">
        <v>432.62154865922298</v>
      </c>
      <c r="F2647" s="56">
        <v>0.38351354019203399</v>
      </c>
      <c r="G2647" s="54">
        <v>1.85741700659116E-3</v>
      </c>
      <c r="H2647" s="61">
        <v>8.3305964777898901E-3</v>
      </c>
    </row>
    <row r="2648" spans="1:8" x14ac:dyDescent="0.2">
      <c r="A2648" s="59" t="s">
        <v>3789</v>
      </c>
      <c r="B2648" s="49" t="s">
        <v>125</v>
      </c>
      <c r="C2648" s="50">
        <v>166.671604286373</v>
      </c>
      <c r="D2648" s="50">
        <v>144.648294814015</v>
      </c>
      <c r="E2648" s="50">
        <v>188.69491375873</v>
      </c>
      <c r="F2648" s="56">
        <v>0.38350621968635801</v>
      </c>
      <c r="G2648" s="54">
        <v>1.04778823404846E-2</v>
      </c>
      <c r="H2648" s="61">
        <v>3.4194276812299598E-2</v>
      </c>
    </row>
    <row r="2649" spans="1:8" x14ac:dyDescent="0.2">
      <c r="A2649" s="59" t="s">
        <v>3790</v>
      </c>
      <c r="B2649" s="49" t="s">
        <v>2327</v>
      </c>
      <c r="C2649" s="50">
        <v>3400.04003404678</v>
      </c>
      <c r="D2649" s="50">
        <v>2950.7732990955601</v>
      </c>
      <c r="E2649" s="50">
        <v>3849.3067689979898</v>
      </c>
      <c r="F2649" s="56">
        <v>0.38350556455379903</v>
      </c>
      <c r="G2649" s="54">
        <v>1.5800079080987501E-3</v>
      </c>
      <c r="H2649" s="61">
        <v>7.2945320096306897E-3</v>
      </c>
    </row>
    <row r="2650" spans="1:8" x14ac:dyDescent="0.2">
      <c r="A2650" s="59" t="s">
        <v>3791</v>
      </c>
      <c r="B2650" s="49" t="s">
        <v>1</v>
      </c>
      <c r="C2650" s="50">
        <v>279.17822518512799</v>
      </c>
      <c r="D2650" s="50">
        <v>242.33144557862099</v>
      </c>
      <c r="E2650" s="50">
        <v>316.02500479163598</v>
      </c>
      <c r="F2650" s="56">
        <v>0.38305708811175099</v>
      </c>
      <c r="G2650" s="54">
        <v>2.3696905979770401E-3</v>
      </c>
      <c r="H2650" s="61">
        <v>1.01964700078959E-2</v>
      </c>
    </row>
    <row r="2651" spans="1:8" x14ac:dyDescent="0.2">
      <c r="A2651" s="59" t="s">
        <v>3792</v>
      </c>
      <c r="B2651" s="49" t="s">
        <v>1</v>
      </c>
      <c r="C2651" s="50">
        <v>502.03856910783702</v>
      </c>
      <c r="D2651" s="50">
        <v>435.83121220401898</v>
      </c>
      <c r="E2651" s="50">
        <v>568.24592601165398</v>
      </c>
      <c r="F2651" s="56">
        <v>0.38274591654581502</v>
      </c>
      <c r="G2651" s="54">
        <v>5.8275180476082596E-4</v>
      </c>
      <c r="H2651" s="61">
        <v>3.1439242121223399E-3</v>
      </c>
    </row>
    <row r="2652" spans="1:8" x14ac:dyDescent="0.2">
      <c r="A2652" s="59" t="s">
        <v>3793</v>
      </c>
      <c r="B2652" s="49" t="s">
        <v>3794</v>
      </c>
      <c r="C2652" s="50">
        <v>246.03436495234399</v>
      </c>
      <c r="D2652" s="50">
        <v>213.594076803468</v>
      </c>
      <c r="E2652" s="50">
        <v>278.47465310121902</v>
      </c>
      <c r="F2652" s="56">
        <v>0.38267437866026099</v>
      </c>
      <c r="G2652" s="54">
        <v>4.4939136250225298E-3</v>
      </c>
      <c r="H2652" s="61">
        <v>1.7192416953668101E-2</v>
      </c>
    </row>
    <row r="2653" spans="1:8" x14ac:dyDescent="0.2">
      <c r="A2653" s="59" t="s">
        <v>3795</v>
      </c>
      <c r="B2653" s="49" t="s">
        <v>3796</v>
      </c>
      <c r="C2653" s="50">
        <v>965.916232416409</v>
      </c>
      <c r="D2653" s="50">
        <v>838.57368738773596</v>
      </c>
      <c r="E2653" s="50">
        <v>1093.2587774450801</v>
      </c>
      <c r="F2653" s="56">
        <v>0.38262546404389902</v>
      </c>
      <c r="G2653" s="54">
        <v>5.1539217042950302E-4</v>
      </c>
      <c r="H2653" s="61">
        <v>2.8354570098819902E-3</v>
      </c>
    </row>
    <row r="2654" spans="1:8" x14ac:dyDescent="0.2">
      <c r="A2654" s="59" t="s">
        <v>3797</v>
      </c>
      <c r="B2654" s="49" t="e">
        <v>#N/A</v>
      </c>
      <c r="C2654" s="50">
        <v>172.54533152744</v>
      </c>
      <c r="D2654" s="50">
        <v>149.80163758377199</v>
      </c>
      <c r="E2654" s="50">
        <v>195.289025471109</v>
      </c>
      <c r="F2654" s="56">
        <v>0.38255748235316001</v>
      </c>
      <c r="G2654" s="54">
        <v>1.2479252691521E-2</v>
      </c>
      <c r="H2654" s="61">
        <v>3.9379244530213298E-2</v>
      </c>
    </row>
    <row r="2655" spans="1:8" x14ac:dyDescent="0.2">
      <c r="A2655" s="59" t="s">
        <v>3798</v>
      </c>
      <c r="B2655" s="49" t="s">
        <v>3799</v>
      </c>
      <c r="C2655" s="50">
        <v>898.65488316503399</v>
      </c>
      <c r="D2655" s="50">
        <v>780.23676392706898</v>
      </c>
      <c r="E2655" s="50">
        <v>1017.073002403</v>
      </c>
      <c r="F2655" s="56">
        <v>0.382439351835071</v>
      </c>
      <c r="G2655" s="54">
        <v>8.9879580459160805E-4</v>
      </c>
      <c r="H2655" s="61">
        <v>4.5118021692247302E-3</v>
      </c>
    </row>
    <row r="2656" spans="1:8" x14ac:dyDescent="0.2">
      <c r="A2656" s="59" t="s">
        <v>3800</v>
      </c>
      <c r="B2656" s="49" t="s">
        <v>824</v>
      </c>
      <c r="C2656" s="50">
        <v>350.01759156919201</v>
      </c>
      <c r="D2656" s="50">
        <v>303.90104860255201</v>
      </c>
      <c r="E2656" s="50">
        <v>396.134134535832</v>
      </c>
      <c r="F2656" s="56">
        <v>0.38238736953311597</v>
      </c>
      <c r="G2656" s="54">
        <v>2.0765705058670599E-3</v>
      </c>
      <c r="H2656" s="61">
        <v>9.1266093123699692E-3</v>
      </c>
    </row>
    <row r="2657" spans="1:8" x14ac:dyDescent="0.2">
      <c r="A2657" s="59" t="s">
        <v>3801</v>
      </c>
      <c r="B2657" s="49" t="s">
        <v>3802</v>
      </c>
      <c r="C2657" s="50">
        <v>1230.8238487271501</v>
      </c>
      <c r="D2657" s="50">
        <v>1068.74423157352</v>
      </c>
      <c r="E2657" s="50">
        <v>1392.90346588078</v>
      </c>
      <c r="F2657" s="56">
        <v>0.38217864328135098</v>
      </c>
      <c r="G2657" s="54">
        <v>2.5453641903844601E-4</v>
      </c>
      <c r="H2657" s="61">
        <v>1.5532881762896199E-3</v>
      </c>
    </row>
    <row r="2658" spans="1:8" x14ac:dyDescent="0.2">
      <c r="A2658" s="59" t="s">
        <v>3803</v>
      </c>
      <c r="B2658" s="49" t="s">
        <v>3804</v>
      </c>
      <c r="C2658" s="50">
        <v>1893.86838054955</v>
      </c>
      <c r="D2658" s="50">
        <v>1644.5287412218199</v>
      </c>
      <c r="E2658" s="50">
        <v>2143.2080198772901</v>
      </c>
      <c r="F2658" s="56">
        <v>0.382097662669793</v>
      </c>
      <c r="G2658" s="54">
        <v>1.3866443758315701E-3</v>
      </c>
      <c r="H2658" s="61">
        <v>6.5254640689784904E-3</v>
      </c>
    </row>
    <row r="2659" spans="1:8" x14ac:dyDescent="0.2">
      <c r="A2659" s="59" t="s">
        <v>3805</v>
      </c>
      <c r="B2659" s="49" t="s">
        <v>351</v>
      </c>
      <c r="C2659" s="50">
        <v>403.703571331158</v>
      </c>
      <c r="D2659" s="50">
        <v>350.562281494611</v>
      </c>
      <c r="E2659" s="50">
        <v>456.84486116770597</v>
      </c>
      <c r="F2659" s="56">
        <v>0.38203354848362298</v>
      </c>
      <c r="G2659" s="54">
        <v>1.0214789122260199E-3</v>
      </c>
      <c r="H2659" s="61">
        <v>5.0228725926108799E-3</v>
      </c>
    </row>
    <row r="2660" spans="1:8" x14ac:dyDescent="0.2">
      <c r="A2660" s="59" t="s">
        <v>3806</v>
      </c>
      <c r="B2660" s="49" t="s">
        <v>820</v>
      </c>
      <c r="C2660" s="50">
        <v>899.41296887302497</v>
      </c>
      <c r="D2660" s="50">
        <v>781.04264919417301</v>
      </c>
      <c r="E2660" s="50">
        <v>1017.78328855188</v>
      </c>
      <c r="F2660" s="56">
        <v>0.38195717369508397</v>
      </c>
      <c r="G2660" s="54">
        <v>4.68619093270772E-4</v>
      </c>
      <c r="H2660" s="61">
        <v>2.6098066760096802E-3</v>
      </c>
    </row>
    <row r="2661" spans="1:8" x14ac:dyDescent="0.2">
      <c r="A2661" s="59" t="s">
        <v>3807</v>
      </c>
      <c r="B2661" s="49" t="e">
        <v>#N/A</v>
      </c>
      <c r="C2661" s="50">
        <v>2470.8702078890501</v>
      </c>
      <c r="D2661" s="50">
        <v>2145.9424394303601</v>
      </c>
      <c r="E2661" s="50">
        <v>2795.7979763477401</v>
      </c>
      <c r="F2661" s="56">
        <v>0.38164873646794201</v>
      </c>
      <c r="G2661" s="54">
        <v>1.7541394483528401E-4</v>
      </c>
      <c r="H2661" s="61">
        <v>1.1273223253311399E-3</v>
      </c>
    </row>
    <row r="2662" spans="1:8" x14ac:dyDescent="0.2">
      <c r="A2662" s="59" t="s">
        <v>3808</v>
      </c>
      <c r="B2662" s="49" t="s">
        <v>3809</v>
      </c>
      <c r="C2662" s="50">
        <v>247.57038107891799</v>
      </c>
      <c r="D2662" s="50">
        <v>215.01994487803199</v>
      </c>
      <c r="E2662" s="50">
        <v>280.12081727980399</v>
      </c>
      <c r="F2662" s="56">
        <v>0.38157871388265102</v>
      </c>
      <c r="G2662" s="54">
        <v>3.7434321587284901E-3</v>
      </c>
      <c r="H2662" s="61">
        <v>1.48156303833372E-2</v>
      </c>
    </row>
    <row r="2663" spans="1:8" x14ac:dyDescent="0.2">
      <c r="A2663" s="59" t="s">
        <v>3810</v>
      </c>
      <c r="B2663" s="49" t="s">
        <v>3811</v>
      </c>
      <c r="C2663" s="50">
        <v>199.64227252047701</v>
      </c>
      <c r="D2663" s="50">
        <v>173.394878401613</v>
      </c>
      <c r="E2663" s="50">
        <v>225.88966663934099</v>
      </c>
      <c r="F2663" s="56">
        <v>0.38155698989012998</v>
      </c>
      <c r="G2663" s="54">
        <v>1.3590633877461501E-2</v>
      </c>
      <c r="H2663" s="61">
        <v>4.2129235931850903E-2</v>
      </c>
    </row>
    <row r="2664" spans="1:8" x14ac:dyDescent="0.2">
      <c r="A2664" s="59" t="s">
        <v>3812</v>
      </c>
      <c r="B2664" s="49" t="e">
        <v>#N/A</v>
      </c>
      <c r="C2664" s="50">
        <v>464.54383392478502</v>
      </c>
      <c r="D2664" s="50">
        <v>403.47993082733001</v>
      </c>
      <c r="E2664" s="50">
        <v>525.60773702224105</v>
      </c>
      <c r="F2664" s="56">
        <v>0.38148959715008801</v>
      </c>
      <c r="G2664" s="54">
        <v>3.1108976249939599E-3</v>
      </c>
      <c r="H2664" s="61">
        <v>1.2787350591814E-2</v>
      </c>
    </row>
    <row r="2665" spans="1:8" x14ac:dyDescent="0.2">
      <c r="A2665" s="59" t="s">
        <v>3813</v>
      </c>
      <c r="B2665" s="49" t="s">
        <v>3814</v>
      </c>
      <c r="C2665" s="50">
        <v>1029.803934385</v>
      </c>
      <c r="D2665" s="50">
        <v>894.44391206826901</v>
      </c>
      <c r="E2665" s="50">
        <v>1165.1639567017201</v>
      </c>
      <c r="F2665" s="56">
        <v>0.38147005572057102</v>
      </c>
      <c r="G2665" s="54">
        <v>7.3177501855288703E-4</v>
      </c>
      <c r="H2665" s="61">
        <v>3.8046835587177601E-3</v>
      </c>
    </row>
    <row r="2666" spans="1:8" x14ac:dyDescent="0.2">
      <c r="A2666" s="59" t="s">
        <v>3815</v>
      </c>
      <c r="B2666" s="49" t="s">
        <v>3816</v>
      </c>
      <c r="C2666" s="50">
        <v>740.59747348009</v>
      </c>
      <c r="D2666" s="50">
        <v>643.26566877210303</v>
      </c>
      <c r="E2666" s="50">
        <v>837.92927818807698</v>
      </c>
      <c r="F2666" s="56">
        <v>0.38141379080860199</v>
      </c>
      <c r="G2666" s="54">
        <v>6.0701502844526104E-4</v>
      </c>
      <c r="H2666" s="61">
        <v>3.2505321248502798E-3</v>
      </c>
    </row>
    <row r="2667" spans="1:8" x14ac:dyDescent="0.2">
      <c r="A2667" s="59" t="s">
        <v>3817</v>
      </c>
      <c r="B2667" s="49" t="s">
        <v>133</v>
      </c>
      <c r="C2667" s="50">
        <v>195.996808130555</v>
      </c>
      <c r="D2667" s="50">
        <v>170.249352916578</v>
      </c>
      <c r="E2667" s="50">
        <v>221.74426334453199</v>
      </c>
      <c r="F2667" s="56">
        <v>0.38124746677851801</v>
      </c>
      <c r="G2667" s="54">
        <v>9.0895273707455402E-3</v>
      </c>
      <c r="H2667" s="61">
        <v>3.0515512833374499E-2</v>
      </c>
    </row>
    <row r="2668" spans="1:8" x14ac:dyDescent="0.2">
      <c r="A2668" s="59" t="s">
        <v>3818</v>
      </c>
      <c r="B2668" s="49" t="s">
        <v>3819</v>
      </c>
      <c r="C2668" s="50">
        <v>343.69065859244802</v>
      </c>
      <c r="D2668" s="50">
        <v>298.55098287738099</v>
      </c>
      <c r="E2668" s="50">
        <v>388.83033430751499</v>
      </c>
      <c r="F2668" s="56">
        <v>0.38116345580459199</v>
      </c>
      <c r="G2668" s="54">
        <v>3.34889865102324E-3</v>
      </c>
      <c r="H2668" s="61">
        <v>1.35710462589906E-2</v>
      </c>
    </row>
    <row r="2669" spans="1:8" x14ac:dyDescent="0.2">
      <c r="A2669" s="59" t="s">
        <v>3820</v>
      </c>
      <c r="B2669" s="49" t="s">
        <v>3821</v>
      </c>
      <c r="C2669" s="50">
        <v>1081.85303473013</v>
      </c>
      <c r="D2669" s="50">
        <v>939.81908441591497</v>
      </c>
      <c r="E2669" s="50">
        <v>1223.88698504434</v>
      </c>
      <c r="F2669" s="56">
        <v>0.38101537506455102</v>
      </c>
      <c r="G2669" s="54">
        <v>1.83606141734134E-3</v>
      </c>
      <c r="H2669" s="61">
        <v>8.2538074600593606E-3</v>
      </c>
    </row>
    <row r="2670" spans="1:8" x14ac:dyDescent="0.2">
      <c r="A2670" s="59" t="s">
        <v>3822</v>
      </c>
      <c r="B2670" s="49" t="s">
        <v>3823</v>
      </c>
      <c r="C2670" s="50">
        <v>240.665658093784</v>
      </c>
      <c r="D2670" s="50">
        <v>209.084097886818</v>
      </c>
      <c r="E2670" s="50">
        <v>272.24721830074998</v>
      </c>
      <c r="F2670" s="56">
        <v>0.38083396781447298</v>
      </c>
      <c r="G2670" s="54">
        <v>1.2444087387742201E-2</v>
      </c>
      <c r="H2670" s="61">
        <v>3.9287358497225602E-2</v>
      </c>
    </row>
    <row r="2671" spans="1:8" x14ac:dyDescent="0.2">
      <c r="A2671" s="59" t="s">
        <v>3824</v>
      </c>
      <c r="B2671" s="49" t="s">
        <v>1</v>
      </c>
      <c r="C2671" s="50">
        <v>602.11142774554105</v>
      </c>
      <c r="D2671" s="50">
        <v>523.134693605287</v>
      </c>
      <c r="E2671" s="50">
        <v>681.08816188579499</v>
      </c>
      <c r="F2671" s="56">
        <v>0.38065910582849499</v>
      </c>
      <c r="G2671" s="54">
        <v>5.5126346848864498E-4</v>
      </c>
      <c r="H2671" s="61">
        <v>2.9989471191126599E-3</v>
      </c>
    </row>
    <row r="2672" spans="1:8" x14ac:dyDescent="0.2">
      <c r="A2672" s="59" t="s">
        <v>3825</v>
      </c>
      <c r="B2672" s="49" t="s">
        <v>3826</v>
      </c>
      <c r="C2672" s="50">
        <v>194.43918014764699</v>
      </c>
      <c r="D2672" s="50">
        <v>168.93785060342699</v>
      </c>
      <c r="E2672" s="50">
        <v>219.94050969186799</v>
      </c>
      <c r="F2672" s="56">
        <v>0.38062075027370701</v>
      </c>
      <c r="G2672" s="54">
        <v>1.4289501237979599E-2</v>
      </c>
      <c r="H2672" s="61">
        <v>4.3870051682264502E-2</v>
      </c>
    </row>
    <row r="2673" spans="1:8" x14ac:dyDescent="0.2">
      <c r="A2673" s="59" t="s">
        <v>3827</v>
      </c>
      <c r="B2673" s="49" t="s">
        <v>3828</v>
      </c>
      <c r="C2673" s="50">
        <v>150.959525433647</v>
      </c>
      <c r="D2673" s="50">
        <v>131.163623018983</v>
      </c>
      <c r="E2673" s="50">
        <v>170.755427848311</v>
      </c>
      <c r="F2673" s="56">
        <v>0.38056378086849302</v>
      </c>
      <c r="G2673" s="54">
        <v>1.2203124427552701E-2</v>
      </c>
      <c r="H2673" s="61">
        <v>3.8738794133263303E-2</v>
      </c>
    </row>
    <row r="2674" spans="1:8" x14ac:dyDescent="0.2">
      <c r="A2674" s="59" t="s">
        <v>3829</v>
      </c>
      <c r="B2674" s="49" t="e">
        <v>#N/A</v>
      </c>
      <c r="C2674" s="50">
        <v>8399.4377399212408</v>
      </c>
      <c r="D2674" s="50">
        <v>7299.13637138591</v>
      </c>
      <c r="E2674" s="50">
        <v>9499.7391084565807</v>
      </c>
      <c r="F2674" s="56">
        <v>0.38016211778093201</v>
      </c>
      <c r="G2674" s="54">
        <v>1.0530939749233E-3</v>
      </c>
      <c r="H2674" s="61">
        <v>5.1627031587537604E-3</v>
      </c>
    </row>
    <row r="2675" spans="1:8" x14ac:dyDescent="0.2">
      <c r="A2675" s="59" t="s">
        <v>3830</v>
      </c>
      <c r="B2675" s="49" t="s">
        <v>3831</v>
      </c>
      <c r="C2675" s="50">
        <v>830.32061496857102</v>
      </c>
      <c r="D2675" s="50">
        <v>721.65444663027597</v>
      </c>
      <c r="E2675" s="50">
        <v>938.98678330686505</v>
      </c>
      <c r="F2675" s="56">
        <v>0.37979666174462601</v>
      </c>
      <c r="G2675" s="54">
        <v>1.6313816138328E-3</v>
      </c>
      <c r="H2675" s="61">
        <v>7.4785725345317498E-3</v>
      </c>
    </row>
    <row r="2676" spans="1:8" x14ac:dyDescent="0.2">
      <c r="A2676" s="59" t="s">
        <v>3832</v>
      </c>
      <c r="B2676" s="49" t="s">
        <v>73</v>
      </c>
      <c r="C2676" s="50">
        <v>489.60477806996101</v>
      </c>
      <c r="D2676" s="50">
        <v>425.52977575180398</v>
      </c>
      <c r="E2676" s="50">
        <v>553.67978038811702</v>
      </c>
      <c r="F2676" s="56">
        <v>0.37979175194833198</v>
      </c>
      <c r="G2676" s="54">
        <v>2.0484728021525202E-3</v>
      </c>
      <c r="H2676" s="61">
        <v>9.0173513684635997E-3</v>
      </c>
    </row>
    <row r="2677" spans="1:8" x14ac:dyDescent="0.2">
      <c r="A2677" s="59" t="s">
        <v>3833</v>
      </c>
      <c r="B2677" s="49" t="s">
        <v>3834</v>
      </c>
      <c r="C2677" s="50">
        <v>544.66207714444397</v>
      </c>
      <c r="D2677" s="50">
        <v>473.38935128948901</v>
      </c>
      <c r="E2677" s="50">
        <v>615.93480299939802</v>
      </c>
      <c r="F2677" s="56">
        <v>0.379750395454933</v>
      </c>
      <c r="G2677" s="54">
        <v>1.53165100100548E-3</v>
      </c>
      <c r="H2677" s="61">
        <v>7.0964918734487299E-3</v>
      </c>
    </row>
    <row r="2678" spans="1:8" x14ac:dyDescent="0.2">
      <c r="A2678" s="59" t="s">
        <v>3835</v>
      </c>
      <c r="B2678" s="49" t="e">
        <v>#N/A</v>
      </c>
      <c r="C2678" s="50">
        <v>280.64345483454099</v>
      </c>
      <c r="D2678" s="50">
        <v>243.93965541666901</v>
      </c>
      <c r="E2678" s="50">
        <v>317.34725425241402</v>
      </c>
      <c r="F2678" s="56">
        <v>0.379538055036235</v>
      </c>
      <c r="G2678" s="54">
        <v>9.6500394708072292E-3</v>
      </c>
      <c r="H2678" s="61">
        <v>3.2011329027395299E-2</v>
      </c>
    </row>
    <row r="2679" spans="1:8" x14ac:dyDescent="0.2">
      <c r="A2679" s="59" t="s">
        <v>3836</v>
      </c>
      <c r="B2679" s="49" t="e">
        <v>#N/A</v>
      </c>
      <c r="C2679" s="50">
        <v>887.87302079674498</v>
      </c>
      <c r="D2679" s="50">
        <v>771.79479383382295</v>
      </c>
      <c r="E2679" s="50">
        <v>1003.95124775967</v>
      </c>
      <c r="F2679" s="56">
        <v>0.37939999591037998</v>
      </c>
      <c r="G2679" s="54">
        <v>3.1738625744746999E-4</v>
      </c>
      <c r="H2679" s="61">
        <v>1.8667751750652099E-3</v>
      </c>
    </row>
    <row r="2680" spans="1:8" x14ac:dyDescent="0.2">
      <c r="A2680" s="59" t="s">
        <v>3837</v>
      </c>
      <c r="B2680" s="49" t="s">
        <v>3838</v>
      </c>
      <c r="C2680" s="50">
        <v>685.23330740140705</v>
      </c>
      <c r="D2680" s="50">
        <v>595.69098345499299</v>
      </c>
      <c r="E2680" s="50">
        <v>774.77563134782099</v>
      </c>
      <c r="F2680" s="56">
        <v>0.37921445603680298</v>
      </c>
      <c r="G2680" s="54">
        <v>9.5806096219063497E-3</v>
      </c>
      <c r="H2680" s="61">
        <v>3.18310264167204E-2</v>
      </c>
    </row>
    <row r="2681" spans="1:8" x14ac:dyDescent="0.2">
      <c r="A2681" s="59" t="s">
        <v>3839</v>
      </c>
      <c r="B2681" s="49" t="s">
        <v>73</v>
      </c>
      <c r="C2681" s="50">
        <v>2089.7247991705499</v>
      </c>
      <c r="D2681" s="50">
        <v>1816.7508550186601</v>
      </c>
      <c r="E2681" s="50">
        <v>2362.6987433224499</v>
      </c>
      <c r="F2681" s="56">
        <v>0.37907510443529602</v>
      </c>
      <c r="G2681" s="54">
        <v>3.1010571473710698E-4</v>
      </c>
      <c r="H2681" s="61">
        <v>1.83169108838051E-3</v>
      </c>
    </row>
    <row r="2682" spans="1:8" x14ac:dyDescent="0.2">
      <c r="A2682" s="59" t="s">
        <v>3840</v>
      </c>
      <c r="B2682" s="49" t="s">
        <v>3841</v>
      </c>
      <c r="C2682" s="50">
        <v>947.38327911211502</v>
      </c>
      <c r="D2682" s="50">
        <v>823.64022151226095</v>
      </c>
      <c r="E2682" s="50">
        <v>1071.12633671197</v>
      </c>
      <c r="F2682" s="56">
        <v>0.37904246331164099</v>
      </c>
      <c r="G2682" s="54">
        <v>2.781869022813E-4</v>
      </c>
      <c r="H2682" s="61">
        <v>1.6689501690572801E-3</v>
      </c>
    </row>
    <row r="2683" spans="1:8" x14ac:dyDescent="0.2">
      <c r="A2683" s="59" t="s">
        <v>3842</v>
      </c>
      <c r="B2683" s="49" t="s">
        <v>3843</v>
      </c>
      <c r="C2683" s="50">
        <v>389.53677936486503</v>
      </c>
      <c r="D2683" s="50">
        <v>338.69621011593898</v>
      </c>
      <c r="E2683" s="50">
        <v>440.37734861379101</v>
      </c>
      <c r="F2683" s="56">
        <v>0.37874842019620503</v>
      </c>
      <c r="G2683" s="54">
        <v>1.13826520803461E-3</v>
      </c>
      <c r="H2683" s="61">
        <v>5.5136842532332603E-3</v>
      </c>
    </row>
    <row r="2684" spans="1:8" x14ac:dyDescent="0.2">
      <c r="A2684" s="59" t="s">
        <v>3844</v>
      </c>
      <c r="B2684" s="49" t="e">
        <v>#N/A</v>
      </c>
      <c r="C2684" s="50">
        <v>267.15760493792698</v>
      </c>
      <c r="D2684" s="50">
        <v>232.30202333383099</v>
      </c>
      <c r="E2684" s="50">
        <v>302.01318654202402</v>
      </c>
      <c r="F2684" s="56">
        <v>0.37860982210740401</v>
      </c>
      <c r="G2684" s="54">
        <v>5.0300904126832999E-3</v>
      </c>
      <c r="H2684" s="61">
        <v>1.8869615535801201E-2</v>
      </c>
    </row>
    <row r="2685" spans="1:8" x14ac:dyDescent="0.2">
      <c r="A2685" s="59" t="s">
        <v>3845</v>
      </c>
      <c r="B2685" s="49" t="s">
        <v>3846</v>
      </c>
      <c r="C2685" s="50">
        <v>1437.4609459712899</v>
      </c>
      <c r="D2685" s="50">
        <v>1249.95308996071</v>
      </c>
      <c r="E2685" s="50">
        <v>1624.96880198188</v>
      </c>
      <c r="F2685" s="56">
        <v>0.37853806752337199</v>
      </c>
      <c r="G2685" s="54">
        <v>5.4751701913082396E-4</v>
      </c>
      <c r="H2685" s="61">
        <v>2.9810619376810098E-3</v>
      </c>
    </row>
    <row r="2686" spans="1:8" ht="13.5" thickBot="1" x14ac:dyDescent="0.25">
      <c r="A2686" s="62" t="s">
        <v>3847</v>
      </c>
      <c r="B2686" s="63" t="s">
        <v>1</v>
      </c>
      <c r="C2686" s="64">
        <v>934.92129874908096</v>
      </c>
      <c r="D2686" s="64">
        <v>812.97179812609204</v>
      </c>
      <c r="E2686" s="64">
        <v>1056.87079937207</v>
      </c>
      <c r="F2686" s="65">
        <v>0.37852180912661199</v>
      </c>
      <c r="G2686" s="66">
        <v>2.0649825675651801E-4</v>
      </c>
      <c r="H2686" s="67">
        <v>1.2988267249751701E-3</v>
      </c>
    </row>
    <row r="2687" spans="1:8" ht="13.5" thickBot="1" x14ac:dyDescent="0.25">
      <c r="A2687" s="47"/>
      <c r="B2687" s="47"/>
      <c r="C2687" s="47"/>
      <c r="D2687" s="47"/>
      <c r="E2687" s="47"/>
      <c r="F2687" s="48"/>
      <c r="G2687" s="47"/>
      <c r="H2687" s="47"/>
    </row>
    <row r="2688" spans="1:8" ht="14.25" thickTop="1" thickBot="1" x14ac:dyDescent="0.25"/>
    <row r="2689" spans="1:8" x14ac:dyDescent="0.2">
      <c r="A2689" s="57" t="s">
        <v>3858</v>
      </c>
      <c r="B2689" s="58" t="e">
        <v>#N/A</v>
      </c>
      <c r="C2689" s="78">
        <v>471.520967648512</v>
      </c>
      <c r="D2689" s="78">
        <v>533.033845687385</v>
      </c>
      <c r="E2689" s="78">
        <v>410.00808960964002</v>
      </c>
      <c r="F2689" s="79">
        <v>-0.378574766805578</v>
      </c>
      <c r="G2689" s="80">
        <v>8.0858875540863202E-3</v>
      </c>
      <c r="H2689" s="81">
        <v>2.7733612564534701E-2</v>
      </c>
    </row>
    <row r="2690" spans="1:8" x14ac:dyDescent="0.2">
      <c r="A2690" s="59" t="s">
        <v>3859</v>
      </c>
      <c r="B2690" s="49" t="s">
        <v>3860</v>
      </c>
      <c r="C2690" s="50">
        <v>53099.029701379601</v>
      </c>
      <c r="D2690" s="50">
        <v>60028.307863512797</v>
      </c>
      <c r="E2690" s="50">
        <v>46169.751539246397</v>
      </c>
      <c r="F2690" s="74">
        <v>-0.37869503184319597</v>
      </c>
      <c r="G2690" s="54">
        <v>1.1132948282272501E-2</v>
      </c>
      <c r="H2690" s="61">
        <v>3.5880196415022401E-2</v>
      </c>
    </row>
    <row r="2691" spans="1:8" x14ac:dyDescent="0.2">
      <c r="A2691" s="59" t="s">
        <v>3861</v>
      </c>
      <c r="B2691" s="49" t="s">
        <v>3862</v>
      </c>
      <c r="C2691" s="50">
        <v>1225.71094760606</v>
      </c>
      <c r="D2691" s="50">
        <v>1385.7409557348601</v>
      </c>
      <c r="E2691" s="50">
        <v>1065.6809394772599</v>
      </c>
      <c r="F2691" s="74">
        <v>-0.37888202593162701</v>
      </c>
      <c r="G2691" s="54">
        <v>2.5633060006294002E-4</v>
      </c>
      <c r="H2691" s="61">
        <v>1.5605172895909901E-3</v>
      </c>
    </row>
    <row r="2692" spans="1:8" x14ac:dyDescent="0.2">
      <c r="A2692" s="59" t="s">
        <v>3863</v>
      </c>
      <c r="B2692" s="49" t="e">
        <v>#N/A</v>
      </c>
      <c r="C2692" s="50">
        <v>729.786633397066</v>
      </c>
      <c r="D2692" s="50">
        <v>825.08285689355398</v>
      </c>
      <c r="E2692" s="50">
        <v>634.49040990057904</v>
      </c>
      <c r="F2692" s="74">
        <v>-0.37894064729138599</v>
      </c>
      <c r="G2692" s="54">
        <v>1.75877464575171E-3</v>
      </c>
      <c r="H2692" s="61">
        <v>7.9707127168082807E-3</v>
      </c>
    </row>
    <row r="2693" spans="1:8" x14ac:dyDescent="0.2">
      <c r="A2693" s="59" t="s">
        <v>3864</v>
      </c>
      <c r="B2693" s="49" t="e">
        <v>#N/A</v>
      </c>
      <c r="C2693" s="50">
        <v>3839.5187642287101</v>
      </c>
      <c r="D2693" s="50">
        <v>4341.0677769123004</v>
      </c>
      <c r="E2693" s="50">
        <v>3337.9697515451198</v>
      </c>
      <c r="F2693" s="74">
        <v>-0.37907906634944899</v>
      </c>
      <c r="G2693" s="54">
        <v>5.3224284317824602E-4</v>
      </c>
      <c r="H2693" s="61">
        <v>2.9117253716616298E-3</v>
      </c>
    </row>
    <row r="2694" spans="1:8" x14ac:dyDescent="0.2">
      <c r="A2694" s="59" t="s">
        <v>3865</v>
      </c>
      <c r="B2694" s="49" t="s">
        <v>3866</v>
      </c>
      <c r="C2694" s="50">
        <v>2079.2705966603899</v>
      </c>
      <c r="D2694" s="50">
        <v>2351.2516253264798</v>
      </c>
      <c r="E2694" s="50">
        <v>1807.2895679942999</v>
      </c>
      <c r="F2694" s="74">
        <v>-0.379601264463865</v>
      </c>
      <c r="G2694" s="54">
        <v>2.5497567903280698E-4</v>
      </c>
      <c r="H2694" s="61">
        <v>1.5550644354529E-3</v>
      </c>
    </row>
    <row r="2695" spans="1:8" x14ac:dyDescent="0.2">
      <c r="A2695" s="59" t="s">
        <v>3867</v>
      </c>
      <c r="B2695" s="49" t="s">
        <v>190</v>
      </c>
      <c r="C2695" s="50">
        <v>814.319288048923</v>
      </c>
      <c r="D2695" s="50">
        <v>920.854557845763</v>
      </c>
      <c r="E2695" s="50">
        <v>707.78401825208198</v>
      </c>
      <c r="F2695" s="74">
        <v>-0.37966412520954501</v>
      </c>
      <c r="G2695" s="54">
        <v>2.5904452395587402E-4</v>
      </c>
      <c r="H2695" s="61">
        <v>1.57347954532499E-3</v>
      </c>
    </row>
    <row r="2696" spans="1:8" x14ac:dyDescent="0.2">
      <c r="A2696" s="59" t="s">
        <v>3868</v>
      </c>
      <c r="B2696" s="49" t="e">
        <v>#N/A</v>
      </c>
      <c r="C2696" s="50">
        <v>7117.1574409980303</v>
      </c>
      <c r="D2696" s="50">
        <v>8048.9143903484601</v>
      </c>
      <c r="E2696" s="50">
        <v>6185.4004916475997</v>
      </c>
      <c r="F2696" s="74">
        <v>-0.37992720095650501</v>
      </c>
      <c r="G2696" s="54">
        <v>1.2545213605187899E-3</v>
      </c>
      <c r="H2696" s="61">
        <v>5.9919456895937799E-3</v>
      </c>
    </row>
    <row r="2697" spans="1:8" x14ac:dyDescent="0.2">
      <c r="A2697" s="59" t="s">
        <v>3869</v>
      </c>
      <c r="B2697" s="49" t="s">
        <v>325</v>
      </c>
      <c r="C2697" s="50">
        <v>284.07456646956598</v>
      </c>
      <c r="D2697" s="50">
        <v>321.2654856707</v>
      </c>
      <c r="E2697" s="50">
        <v>246.88364726843199</v>
      </c>
      <c r="F2697" s="74">
        <v>-0.37993471646994398</v>
      </c>
      <c r="G2697" s="54">
        <v>2.2753784985604501E-3</v>
      </c>
      <c r="H2697" s="61">
        <v>9.8625033786836208E-3</v>
      </c>
    </row>
    <row r="2698" spans="1:8" x14ac:dyDescent="0.2">
      <c r="A2698" s="59" t="s">
        <v>3870</v>
      </c>
      <c r="B2698" s="49" t="s">
        <v>3871</v>
      </c>
      <c r="C2698" s="50">
        <v>642.61723031820702</v>
      </c>
      <c r="D2698" s="50">
        <v>726.77597373957599</v>
      </c>
      <c r="E2698" s="50">
        <v>558.45848689683896</v>
      </c>
      <c r="F2698" s="74">
        <v>-0.380060685032584</v>
      </c>
      <c r="G2698" s="54">
        <v>6.8463763899816101E-4</v>
      </c>
      <c r="H2698" s="61">
        <v>3.59314939670225E-3</v>
      </c>
    </row>
    <row r="2699" spans="1:8" x14ac:dyDescent="0.2">
      <c r="A2699" s="59" t="s">
        <v>3872</v>
      </c>
      <c r="B2699" s="49" t="s">
        <v>3873</v>
      </c>
      <c r="C2699" s="50">
        <v>221.06404567320899</v>
      </c>
      <c r="D2699" s="50">
        <v>250.02243772057</v>
      </c>
      <c r="E2699" s="50">
        <v>192.10565362584799</v>
      </c>
      <c r="F2699" s="74">
        <v>-0.380157594413572</v>
      </c>
      <c r="G2699" s="54">
        <v>7.7287044275445799E-3</v>
      </c>
      <c r="H2699" s="61">
        <v>2.68009085041272E-2</v>
      </c>
    </row>
    <row r="2700" spans="1:8" x14ac:dyDescent="0.2">
      <c r="A2700" s="59" t="s">
        <v>3874</v>
      </c>
      <c r="B2700" s="49" t="e">
        <v>#N/A</v>
      </c>
      <c r="C2700" s="50">
        <v>194.81202159268801</v>
      </c>
      <c r="D2700" s="50">
        <v>220.34636221903401</v>
      </c>
      <c r="E2700" s="50">
        <v>169.27768096634099</v>
      </c>
      <c r="F2700" s="74">
        <v>-0.380381310437583</v>
      </c>
      <c r="G2700" s="54">
        <v>9.8184159008155806E-3</v>
      </c>
      <c r="H2700" s="61">
        <v>3.2453747434196503E-2</v>
      </c>
    </row>
    <row r="2701" spans="1:8" x14ac:dyDescent="0.2">
      <c r="A2701" s="59" t="s">
        <v>3875</v>
      </c>
      <c r="B2701" s="49" t="s">
        <v>3876</v>
      </c>
      <c r="C2701" s="50">
        <v>7482.0645478898005</v>
      </c>
      <c r="D2701" s="50">
        <v>8463.2910786305201</v>
      </c>
      <c r="E2701" s="50">
        <v>6500.8380171490799</v>
      </c>
      <c r="F2701" s="74">
        <v>-0.38059307957903199</v>
      </c>
      <c r="G2701" s="54">
        <v>3.7108184582886998E-3</v>
      </c>
      <c r="H2701" s="61">
        <v>1.4716434056757601E-2</v>
      </c>
    </row>
    <row r="2702" spans="1:8" x14ac:dyDescent="0.2">
      <c r="A2702" s="59" t="s">
        <v>3877</v>
      </c>
      <c r="B2702" s="49" t="s">
        <v>3878</v>
      </c>
      <c r="C2702" s="50">
        <v>372.90426815277198</v>
      </c>
      <c r="D2702" s="50">
        <v>421.80985757209697</v>
      </c>
      <c r="E2702" s="50">
        <v>323.99867873344698</v>
      </c>
      <c r="F2702" s="74">
        <v>-0.38060488107184398</v>
      </c>
      <c r="G2702" s="54">
        <v>3.8010953358350499E-3</v>
      </c>
      <c r="H2702" s="61">
        <v>1.50017427059105E-2</v>
      </c>
    </row>
    <row r="2703" spans="1:8" x14ac:dyDescent="0.2">
      <c r="A2703" s="59" t="s">
        <v>3879</v>
      </c>
      <c r="B2703" s="49" t="e">
        <v>#N/A</v>
      </c>
      <c r="C2703" s="50">
        <v>1807.5149164791101</v>
      </c>
      <c r="D2703" s="50">
        <v>2044.57493289172</v>
      </c>
      <c r="E2703" s="50">
        <v>1570.4549000664999</v>
      </c>
      <c r="F2703" s="74">
        <v>-0.38061842542922902</v>
      </c>
      <c r="G2703" s="54">
        <v>2.9372921751656E-4</v>
      </c>
      <c r="H2703" s="61">
        <v>1.7487385179697E-3</v>
      </c>
    </row>
    <row r="2704" spans="1:8" x14ac:dyDescent="0.2">
      <c r="A2704" s="59" t="s">
        <v>3880</v>
      </c>
      <c r="B2704" s="49" t="s">
        <v>3315</v>
      </c>
      <c r="C2704" s="50">
        <v>549.31748824181795</v>
      </c>
      <c r="D2704" s="50">
        <v>621.38316419762805</v>
      </c>
      <c r="E2704" s="50">
        <v>477.25181228600798</v>
      </c>
      <c r="F2704" s="74">
        <v>-0.38073247746189598</v>
      </c>
      <c r="G2704" s="54">
        <v>7.3459223900606901E-4</v>
      </c>
      <c r="H2704" s="61">
        <v>3.8152603044780999E-3</v>
      </c>
    </row>
    <row r="2705" spans="1:8" x14ac:dyDescent="0.2">
      <c r="A2705" s="59" t="s">
        <v>3881</v>
      </c>
      <c r="B2705" s="49" t="s">
        <v>3882</v>
      </c>
      <c r="C2705" s="50">
        <v>595.19667893744702</v>
      </c>
      <c r="D2705" s="50">
        <v>673.28813184497801</v>
      </c>
      <c r="E2705" s="50">
        <v>517.10522602991603</v>
      </c>
      <c r="F2705" s="74">
        <v>-0.38076614921218499</v>
      </c>
      <c r="G2705" s="54">
        <v>6.7928738202967698E-4</v>
      </c>
      <c r="H2705" s="61">
        <v>3.5718019019483301E-3</v>
      </c>
    </row>
    <row r="2706" spans="1:8" x14ac:dyDescent="0.2">
      <c r="A2706" s="59" t="s">
        <v>3883</v>
      </c>
      <c r="B2706" s="49" t="s">
        <v>1335</v>
      </c>
      <c r="C2706" s="50">
        <v>218.858000364053</v>
      </c>
      <c r="D2706" s="50">
        <v>247.57579937096199</v>
      </c>
      <c r="E2706" s="50">
        <v>190.14020135714401</v>
      </c>
      <c r="F2706" s="74">
        <v>-0.38080670409379402</v>
      </c>
      <c r="G2706" s="54">
        <v>8.85317759357954E-3</v>
      </c>
      <c r="H2706" s="61">
        <v>2.9866067437530699E-2</v>
      </c>
    </row>
    <row r="2707" spans="1:8" x14ac:dyDescent="0.2">
      <c r="A2707" s="59" t="s">
        <v>3884</v>
      </c>
      <c r="B2707" s="49" t="s">
        <v>3885</v>
      </c>
      <c r="C2707" s="50">
        <v>397.915913912294</v>
      </c>
      <c r="D2707" s="50">
        <v>450.19920253072502</v>
      </c>
      <c r="E2707" s="50">
        <v>345.63262529386202</v>
      </c>
      <c r="F2707" s="74">
        <v>-0.381324097033169</v>
      </c>
      <c r="G2707" s="54">
        <v>8.5081643276051604E-3</v>
      </c>
      <c r="H2707" s="61">
        <v>2.8887151902748601E-2</v>
      </c>
    </row>
    <row r="2708" spans="1:8" x14ac:dyDescent="0.2">
      <c r="A2708" s="59" t="s">
        <v>3886</v>
      </c>
      <c r="B2708" s="49" t="s">
        <v>3887</v>
      </c>
      <c r="C2708" s="50">
        <v>307.67791564149002</v>
      </c>
      <c r="D2708" s="50">
        <v>348.109027987736</v>
      </c>
      <c r="E2708" s="50">
        <v>267.24680329524398</v>
      </c>
      <c r="F2708" s="74">
        <v>-0.38136653885243299</v>
      </c>
      <c r="G2708" s="54">
        <v>3.0063904366265199E-3</v>
      </c>
      <c r="H2708" s="61">
        <v>1.24311757298948E-2</v>
      </c>
    </row>
    <row r="2709" spans="1:8" x14ac:dyDescent="0.2">
      <c r="A2709" s="59" t="s">
        <v>3888</v>
      </c>
      <c r="B2709" s="49" t="s">
        <v>3889</v>
      </c>
      <c r="C2709" s="50">
        <v>1120.3221232191499</v>
      </c>
      <c r="D2709" s="50">
        <v>1267.5850709282699</v>
      </c>
      <c r="E2709" s="50">
        <v>973.05917551003495</v>
      </c>
      <c r="F2709" s="74">
        <v>-0.38148312481215502</v>
      </c>
      <c r="G2709" s="54">
        <v>2.73542638583457E-3</v>
      </c>
      <c r="H2709" s="61">
        <v>1.15109954906493E-2</v>
      </c>
    </row>
    <row r="2710" spans="1:8" x14ac:dyDescent="0.2">
      <c r="A2710" s="59" t="s">
        <v>3890</v>
      </c>
      <c r="B2710" s="49" t="s">
        <v>1</v>
      </c>
      <c r="C2710" s="50">
        <v>749.55132240300202</v>
      </c>
      <c r="D2710" s="50">
        <v>848.11000312557599</v>
      </c>
      <c r="E2710" s="50">
        <v>650.99264168042703</v>
      </c>
      <c r="F2710" s="74">
        <v>-0.38161016364482703</v>
      </c>
      <c r="G2710" s="54">
        <v>3.2229033215333802E-4</v>
      </c>
      <c r="H2710" s="61">
        <v>1.89048545119857E-3</v>
      </c>
    </row>
    <row r="2711" spans="1:8" x14ac:dyDescent="0.2">
      <c r="A2711" s="59" t="s">
        <v>3891</v>
      </c>
      <c r="B2711" s="49" t="s">
        <v>676</v>
      </c>
      <c r="C2711" s="50">
        <v>265.69320011537798</v>
      </c>
      <c r="D2711" s="50">
        <v>300.633285143504</v>
      </c>
      <c r="E2711" s="50">
        <v>230.75311508725201</v>
      </c>
      <c r="F2711" s="74">
        <v>-0.38165462473239398</v>
      </c>
      <c r="G2711" s="54">
        <v>2.9947454267488802E-3</v>
      </c>
      <c r="H2711" s="61">
        <v>1.23968017878634E-2</v>
      </c>
    </row>
    <row r="2712" spans="1:8" x14ac:dyDescent="0.2">
      <c r="A2712" s="59" t="s">
        <v>3892</v>
      </c>
      <c r="B2712" s="49" t="s">
        <v>1</v>
      </c>
      <c r="C2712" s="50">
        <v>364.84851322711199</v>
      </c>
      <c r="D2712" s="50">
        <v>412.84247592245401</v>
      </c>
      <c r="E2712" s="50">
        <v>316.854550531771</v>
      </c>
      <c r="F2712" s="74">
        <v>-0.38177067719874103</v>
      </c>
      <c r="G2712" s="54">
        <v>3.1181977934798401E-3</v>
      </c>
      <c r="H2712" s="61">
        <v>1.28064099784739E-2</v>
      </c>
    </row>
    <row r="2713" spans="1:8" x14ac:dyDescent="0.2">
      <c r="A2713" s="59" t="s">
        <v>3893</v>
      </c>
      <c r="B2713" s="49" t="s">
        <v>3894</v>
      </c>
      <c r="C2713" s="50">
        <v>985.235005915599</v>
      </c>
      <c r="D2713" s="50">
        <v>1114.9672636222499</v>
      </c>
      <c r="E2713" s="50">
        <v>855.50274820895095</v>
      </c>
      <c r="F2713" s="74">
        <v>-0.38215695769144797</v>
      </c>
      <c r="G2713" s="54">
        <v>1.9325331326428899E-4</v>
      </c>
      <c r="H2713" s="61">
        <v>1.22740097170007E-3</v>
      </c>
    </row>
    <row r="2714" spans="1:8" x14ac:dyDescent="0.2">
      <c r="A2714" s="59" t="s">
        <v>3895</v>
      </c>
      <c r="B2714" s="49" t="s">
        <v>1</v>
      </c>
      <c r="C2714" s="50">
        <v>715.66970564215296</v>
      </c>
      <c r="D2714" s="50">
        <v>809.91519521538396</v>
      </c>
      <c r="E2714" s="50">
        <v>621.42421606892106</v>
      </c>
      <c r="F2714" s="74">
        <v>-0.38219239141714101</v>
      </c>
      <c r="G2714" s="54">
        <v>6.9556939626929705E-4</v>
      </c>
      <c r="H2714" s="61">
        <v>3.6397419253909099E-3</v>
      </c>
    </row>
    <row r="2715" spans="1:8" x14ac:dyDescent="0.2">
      <c r="A2715" s="59" t="s">
        <v>3896</v>
      </c>
      <c r="B2715" s="49" t="s">
        <v>713</v>
      </c>
      <c r="C2715" s="50">
        <v>806.47266473832201</v>
      </c>
      <c r="D2715" s="50">
        <v>912.70605311506404</v>
      </c>
      <c r="E2715" s="50">
        <v>700.23927636157998</v>
      </c>
      <c r="F2715" s="74">
        <v>-0.38230231474811099</v>
      </c>
      <c r="G2715" s="54">
        <v>2.6288643358179399E-4</v>
      </c>
      <c r="H2715" s="61">
        <v>1.59185534742974E-3</v>
      </c>
    </row>
    <row r="2716" spans="1:8" x14ac:dyDescent="0.2">
      <c r="A2716" s="59" t="s">
        <v>3897</v>
      </c>
      <c r="B2716" s="49" t="e">
        <v>#N/A</v>
      </c>
      <c r="C2716" s="50">
        <v>189.13694345623199</v>
      </c>
      <c r="D2716" s="50">
        <v>214.05177827796899</v>
      </c>
      <c r="E2716" s="50">
        <v>164.22210863449499</v>
      </c>
      <c r="F2716" s="74">
        <v>-0.38231145600364802</v>
      </c>
      <c r="G2716" s="54">
        <v>7.4008691485117403E-3</v>
      </c>
      <c r="H2716" s="61">
        <v>2.5834122751216101E-2</v>
      </c>
    </row>
    <row r="2717" spans="1:8" x14ac:dyDescent="0.2">
      <c r="A2717" s="59" t="s">
        <v>3898</v>
      </c>
      <c r="B2717" s="49" t="e">
        <v>#N/A</v>
      </c>
      <c r="C2717" s="50">
        <v>425.71253874498598</v>
      </c>
      <c r="D2717" s="50">
        <v>481.83100308276602</v>
      </c>
      <c r="E2717" s="50">
        <v>369.59407440720503</v>
      </c>
      <c r="F2717" s="74">
        <v>-0.38258559914271101</v>
      </c>
      <c r="G2717" s="54">
        <v>8.8386105393729701E-4</v>
      </c>
      <c r="H2717" s="61">
        <v>4.4527326558775303E-3</v>
      </c>
    </row>
    <row r="2718" spans="1:8" x14ac:dyDescent="0.2">
      <c r="A2718" s="59" t="s">
        <v>3899</v>
      </c>
      <c r="B2718" s="49" t="s">
        <v>3900</v>
      </c>
      <c r="C2718" s="50">
        <v>303.37729647950698</v>
      </c>
      <c r="D2718" s="50">
        <v>343.37219364064299</v>
      </c>
      <c r="E2718" s="50">
        <v>263.38239931837199</v>
      </c>
      <c r="F2718" s="74">
        <v>-0.38261427441089202</v>
      </c>
      <c r="G2718" s="54">
        <v>1.73488728476246E-3</v>
      </c>
      <c r="H2718" s="61">
        <v>7.8757060560613393E-3</v>
      </c>
    </row>
    <row r="2719" spans="1:8" x14ac:dyDescent="0.2">
      <c r="A2719" s="59" t="s">
        <v>3901</v>
      </c>
      <c r="B2719" s="49" t="s">
        <v>3902</v>
      </c>
      <c r="C2719" s="50">
        <v>1275.6389492096901</v>
      </c>
      <c r="D2719" s="50">
        <v>1443.8477595509601</v>
      </c>
      <c r="E2719" s="50">
        <v>1107.43013886842</v>
      </c>
      <c r="F2719" s="74">
        <v>-0.38270294067327199</v>
      </c>
      <c r="G2719" s="54">
        <v>8.4939671910407705E-4</v>
      </c>
      <c r="H2719" s="61">
        <v>4.3126962356803003E-3</v>
      </c>
    </row>
    <row r="2720" spans="1:8" x14ac:dyDescent="0.2">
      <c r="A2720" s="59" t="s">
        <v>3903</v>
      </c>
      <c r="B2720" s="49" t="e">
        <v>#N/A</v>
      </c>
      <c r="C2720" s="50">
        <v>733.41870375009</v>
      </c>
      <c r="D2720" s="50">
        <v>830.13351328191402</v>
      </c>
      <c r="E2720" s="50">
        <v>636.70389421826599</v>
      </c>
      <c r="F2720" s="74">
        <v>-0.38272080073731701</v>
      </c>
      <c r="G2720" s="54">
        <v>2.8458240672604203E-4</v>
      </c>
      <c r="H2720" s="61">
        <v>1.69999395400061E-3</v>
      </c>
    </row>
    <row r="2721" spans="1:8" x14ac:dyDescent="0.2">
      <c r="A2721" s="59" t="s">
        <v>3904</v>
      </c>
      <c r="B2721" s="49" t="s">
        <v>1</v>
      </c>
      <c r="C2721" s="50">
        <v>401.86427860481001</v>
      </c>
      <c r="D2721" s="50">
        <v>454.86546263891501</v>
      </c>
      <c r="E2721" s="50">
        <v>348.86309457070502</v>
      </c>
      <c r="F2721" s="74">
        <v>-0.38277891057865798</v>
      </c>
      <c r="G2721" s="54">
        <v>1.94144793763535E-3</v>
      </c>
      <c r="H2721" s="61">
        <v>8.6418596027376792E-3</v>
      </c>
    </row>
    <row r="2722" spans="1:8" x14ac:dyDescent="0.2">
      <c r="A2722" s="59" t="s">
        <v>3905</v>
      </c>
      <c r="B2722" s="49" t="s">
        <v>3906</v>
      </c>
      <c r="C2722" s="50">
        <v>4036.3332595279098</v>
      </c>
      <c r="D2722" s="50">
        <v>4568.6899957187597</v>
      </c>
      <c r="E2722" s="50">
        <v>3503.9765233370599</v>
      </c>
      <c r="F2722" s="74">
        <v>-0.38278744420851502</v>
      </c>
      <c r="G2722" s="54">
        <v>2.84642200196625E-3</v>
      </c>
      <c r="H2722" s="61">
        <v>1.1900999069568E-2</v>
      </c>
    </row>
    <row r="2723" spans="1:8" x14ac:dyDescent="0.2">
      <c r="A2723" s="59" t="s">
        <v>3907</v>
      </c>
      <c r="B2723" s="49" t="s">
        <v>3908</v>
      </c>
      <c r="C2723" s="50">
        <v>4385.7743986334499</v>
      </c>
      <c r="D2723" s="50">
        <v>4964.2798018637995</v>
      </c>
      <c r="E2723" s="50">
        <v>3807.2689954030898</v>
      </c>
      <c r="F2723" s="74">
        <v>-0.38282792803175197</v>
      </c>
      <c r="G2723" s="54">
        <v>3.9146223778600102E-3</v>
      </c>
      <c r="H2723" s="61">
        <v>1.53652475612661E-2</v>
      </c>
    </row>
    <row r="2724" spans="1:8" x14ac:dyDescent="0.2">
      <c r="A2724" s="59" t="s">
        <v>3909</v>
      </c>
      <c r="B2724" s="49" t="e">
        <v>#N/A</v>
      </c>
      <c r="C2724" s="50">
        <v>323.74601200789903</v>
      </c>
      <c r="D2724" s="50">
        <v>366.47706559806801</v>
      </c>
      <c r="E2724" s="50">
        <v>281.01495841772999</v>
      </c>
      <c r="F2724" s="74">
        <v>-0.38307598917309599</v>
      </c>
      <c r="G2724" s="54">
        <v>1.93809114526088E-3</v>
      </c>
      <c r="H2724" s="61">
        <v>8.6308596306659807E-3</v>
      </c>
    </row>
    <row r="2725" spans="1:8" x14ac:dyDescent="0.2">
      <c r="A2725" s="59" t="s">
        <v>3910</v>
      </c>
      <c r="B2725" s="49" t="s">
        <v>3911</v>
      </c>
      <c r="C2725" s="50">
        <v>910.06091905052199</v>
      </c>
      <c r="D2725" s="50">
        <v>1030.2913936612499</v>
      </c>
      <c r="E2725" s="50">
        <v>789.83044443979304</v>
      </c>
      <c r="F2725" s="74">
        <v>-0.38343754400297902</v>
      </c>
      <c r="G2725" s="54">
        <v>2.5318483473203799E-4</v>
      </c>
      <c r="H2725" s="61">
        <v>1.5455931094885301E-3</v>
      </c>
    </row>
    <row r="2726" spans="1:8" x14ac:dyDescent="0.2">
      <c r="A2726" s="59" t="s">
        <v>3912</v>
      </c>
      <c r="B2726" s="49" t="s">
        <v>810</v>
      </c>
      <c r="C2726" s="50">
        <v>1438.6328560243801</v>
      </c>
      <c r="D2726" s="50">
        <v>1628.7043820347701</v>
      </c>
      <c r="E2726" s="50">
        <v>1248.5613300139801</v>
      </c>
      <c r="F2726" s="74">
        <v>-0.38345808230772199</v>
      </c>
      <c r="G2726" s="54">
        <v>1.72796507886964E-4</v>
      </c>
      <c r="H2726" s="61">
        <v>1.1123347198588899E-3</v>
      </c>
    </row>
    <row r="2727" spans="1:8" x14ac:dyDescent="0.2">
      <c r="A2727" s="59" t="s">
        <v>3913</v>
      </c>
      <c r="B2727" s="49" t="e">
        <v>#N/A</v>
      </c>
      <c r="C2727" s="50">
        <v>630.63386590919595</v>
      </c>
      <c r="D2727" s="50">
        <v>713.95609229814295</v>
      </c>
      <c r="E2727" s="50">
        <v>547.31163952024997</v>
      </c>
      <c r="F2727" s="74">
        <v>-0.38347281419065499</v>
      </c>
      <c r="G2727" s="54">
        <v>1.22957384189458E-3</v>
      </c>
      <c r="H2727" s="61">
        <v>5.8857694808961804E-3</v>
      </c>
    </row>
    <row r="2728" spans="1:8" x14ac:dyDescent="0.2">
      <c r="A2728" s="59" t="s">
        <v>3914</v>
      </c>
      <c r="B2728" s="49" t="s">
        <v>1</v>
      </c>
      <c r="C2728" s="50">
        <v>1235.9220413548701</v>
      </c>
      <c r="D2728" s="50">
        <v>1399.3098579795801</v>
      </c>
      <c r="E2728" s="50">
        <v>1072.5342247301501</v>
      </c>
      <c r="F2728" s="74">
        <v>-0.38369177783445602</v>
      </c>
      <c r="G2728" s="54">
        <v>1.6180867705080501E-4</v>
      </c>
      <c r="H2728" s="61">
        <v>1.0502746363883701E-3</v>
      </c>
    </row>
    <row r="2729" spans="1:8" x14ac:dyDescent="0.2">
      <c r="A2729" s="59" t="s">
        <v>3915</v>
      </c>
      <c r="B2729" s="49" t="s">
        <v>3916</v>
      </c>
      <c r="C2729" s="50">
        <v>6107.6957434676397</v>
      </c>
      <c r="D2729" s="50">
        <v>6915.4208242954001</v>
      </c>
      <c r="E2729" s="50">
        <v>5299.9706626398902</v>
      </c>
      <c r="F2729" s="74">
        <v>-0.38383267257811998</v>
      </c>
      <c r="G2729" s="54">
        <v>6.5631599214837299E-4</v>
      </c>
      <c r="H2729" s="61">
        <v>3.4678534342521198E-3</v>
      </c>
    </row>
    <row r="2730" spans="1:8" x14ac:dyDescent="0.2">
      <c r="A2730" s="59" t="s">
        <v>3917</v>
      </c>
      <c r="B2730" s="49" t="e">
        <v>#N/A</v>
      </c>
      <c r="C2730" s="50">
        <v>545.628943424299</v>
      </c>
      <c r="D2730" s="50">
        <v>617.79796160015496</v>
      </c>
      <c r="E2730" s="50">
        <v>473.45992524844399</v>
      </c>
      <c r="F2730" s="74">
        <v>-0.38389279306778201</v>
      </c>
      <c r="G2730" s="54">
        <v>6.9812041521158104E-4</v>
      </c>
      <c r="H2730" s="61">
        <v>3.6521103417348801E-3</v>
      </c>
    </row>
    <row r="2731" spans="1:8" x14ac:dyDescent="0.2">
      <c r="A2731" s="59" t="s">
        <v>3918</v>
      </c>
      <c r="B2731" s="49" t="s">
        <v>3919</v>
      </c>
      <c r="C2731" s="50">
        <v>10342.891581812</v>
      </c>
      <c r="D2731" s="50">
        <v>11711.1283339819</v>
      </c>
      <c r="E2731" s="50">
        <v>8974.6548296420497</v>
      </c>
      <c r="F2731" s="74">
        <v>-0.38395172386998</v>
      </c>
      <c r="G2731" s="54">
        <v>8.3518297520833104E-3</v>
      </c>
      <c r="H2731" s="61">
        <v>2.8440577485605901E-2</v>
      </c>
    </row>
    <row r="2732" spans="1:8" x14ac:dyDescent="0.2">
      <c r="A2732" s="59" t="s">
        <v>3920</v>
      </c>
      <c r="B2732" s="49" t="s">
        <v>3921</v>
      </c>
      <c r="C2732" s="50">
        <v>2492.71438545923</v>
      </c>
      <c r="D2732" s="50">
        <v>2822.5734994088798</v>
      </c>
      <c r="E2732" s="50">
        <v>2162.8552715095898</v>
      </c>
      <c r="F2732" s="74">
        <v>-0.38407401915518102</v>
      </c>
      <c r="G2732" s="54">
        <v>1.13369755401183E-3</v>
      </c>
      <c r="H2732" s="61">
        <v>5.4997592640116102E-3</v>
      </c>
    </row>
    <row r="2733" spans="1:8" x14ac:dyDescent="0.2">
      <c r="A2733" s="59" t="s">
        <v>3922</v>
      </c>
      <c r="B2733" s="49" t="e">
        <v>#N/A</v>
      </c>
      <c r="C2733" s="50">
        <v>285.28988978441299</v>
      </c>
      <c r="D2733" s="50">
        <v>323.04540401002498</v>
      </c>
      <c r="E2733" s="50">
        <v>247.534375558801</v>
      </c>
      <c r="F2733" s="74">
        <v>-0.38410806101545503</v>
      </c>
      <c r="G2733" s="54">
        <v>2.6113649788753598E-3</v>
      </c>
      <c r="H2733" s="61">
        <v>1.1067781293376501E-2</v>
      </c>
    </row>
    <row r="2734" spans="1:8" x14ac:dyDescent="0.2">
      <c r="A2734" s="59" t="s">
        <v>3923</v>
      </c>
      <c r="B2734" s="49" t="s">
        <v>3924</v>
      </c>
      <c r="C2734" s="50">
        <v>462.76524282630299</v>
      </c>
      <c r="D2734" s="50">
        <v>524.04292041316</v>
      </c>
      <c r="E2734" s="50">
        <v>401.48756523944502</v>
      </c>
      <c r="F2734" s="74">
        <v>-0.38432967121168299</v>
      </c>
      <c r="G2734" s="54">
        <v>8.5778206966669903E-4</v>
      </c>
      <c r="H2734" s="61">
        <v>4.3394466913945799E-3</v>
      </c>
    </row>
    <row r="2735" spans="1:8" x14ac:dyDescent="0.2">
      <c r="A2735" s="59" t="s">
        <v>3925</v>
      </c>
      <c r="B2735" s="49" t="s">
        <v>3926</v>
      </c>
      <c r="C2735" s="50">
        <v>7044.5171020666503</v>
      </c>
      <c r="D2735" s="50">
        <v>7977.41731707897</v>
      </c>
      <c r="E2735" s="50">
        <v>6111.6168870543397</v>
      </c>
      <c r="F2735" s="74">
        <v>-0.38436764119602601</v>
      </c>
      <c r="G2735" s="54">
        <v>3.5529265708648902E-3</v>
      </c>
      <c r="H2735" s="61">
        <v>1.4221496448024101E-2</v>
      </c>
    </row>
    <row r="2736" spans="1:8" x14ac:dyDescent="0.2">
      <c r="A2736" s="59" t="s">
        <v>3927</v>
      </c>
      <c r="B2736" s="49" t="s">
        <v>3928</v>
      </c>
      <c r="C2736" s="50">
        <v>666.64078662080703</v>
      </c>
      <c r="D2736" s="50">
        <v>755.02805725893199</v>
      </c>
      <c r="E2736" s="50">
        <v>578.25351598268105</v>
      </c>
      <c r="F2736" s="74">
        <v>-0.38482812380086001</v>
      </c>
      <c r="G2736" s="54">
        <v>3.5324477605217998E-3</v>
      </c>
      <c r="H2736" s="61">
        <v>1.4150117498580099E-2</v>
      </c>
    </row>
    <row r="2737" spans="1:8" x14ac:dyDescent="0.2">
      <c r="A2737" s="59" t="s">
        <v>3929</v>
      </c>
      <c r="B2737" s="49" t="s">
        <v>3930</v>
      </c>
      <c r="C2737" s="50">
        <v>1030.94635471369</v>
      </c>
      <c r="D2737" s="50">
        <v>1167.6492479749099</v>
      </c>
      <c r="E2737" s="50">
        <v>894.24346145247296</v>
      </c>
      <c r="F2737" s="74">
        <v>-0.38486739618028398</v>
      </c>
      <c r="G2737" s="54">
        <v>5.4670251118895796E-4</v>
      </c>
      <c r="H2737" s="61">
        <v>2.9782910419494601E-3</v>
      </c>
    </row>
    <row r="2738" spans="1:8" x14ac:dyDescent="0.2">
      <c r="A2738" s="59" t="s">
        <v>3931</v>
      </c>
      <c r="B2738" s="49" t="s">
        <v>3932</v>
      </c>
      <c r="C2738" s="50">
        <v>13323.3254441593</v>
      </c>
      <c r="D2738" s="50">
        <v>15090.4608928773</v>
      </c>
      <c r="E2738" s="50">
        <v>11556.1899954413</v>
      </c>
      <c r="F2738" s="74">
        <v>-0.38497104075692001</v>
      </c>
      <c r="G2738" s="54">
        <v>1.45703517090306E-2</v>
      </c>
      <c r="H2738" s="61">
        <v>4.4514936600693597E-2</v>
      </c>
    </row>
    <row r="2739" spans="1:8" x14ac:dyDescent="0.2">
      <c r="A2739" s="59" t="s">
        <v>3933</v>
      </c>
      <c r="B2739" s="49" t="s">
        <v>1</v>
      </c>
      <c r="C2739" s="50">
        <v>363.35133610424703</v>
      </c>
      <c r="D2739" s="50">
        <v>411.54867541635298</v>
      </c>
      <c r="E2739" s="50">
        <v>315.15399679213999</v>
      </c>
      <c r="F2739" s="74">
        <v>-0.38500611458172901</v>
      </c>
      <c r="G2739" s="54">
        <v>1.3882272164442301E-3</v>
      </c>
      <c r="H2739" s="61">
        <v>6.5313359649845498E-3</v>
      </c>
    </row>
    <row r="2740" spans="1:8" x14ac:dyDescent="0.2">
      <c r="A2740" s="59" t="s">
        <v>3934</v>
      </c>
      <c r="B2740" s="49" t="s">
        <v>3935</v>
      </c>
      <c r="C2740" s="50">
        <v>1917.8392864285299</v>
      </c>
      <c r="D2740" s="50">
        <v>2172.3333530057298</v>
      </c>
      <c r="E2740" s="50">
        <v>1663.3452198513201</v>
      </c>
      <c r="F2740" s="74">
        <v>-0.38515788270157397</v>
      </c>
      <c r="G2740" s="54">
        <v>5.0942655948431797E-3</v>
      </c>
      <c r="H2740" s="61">
        <v>1.9068210598457001E-2</v>
      </c>
    </row>
    <row r="2741" spans="1:8" x14ac:dyDescent="0.2">
      <c r="A2741" s="59" t="s">
        <v>3936</v>
      </c>
      <c r="B2741" s="49" t="s">
        <v>566</v>
      </c>
      <c r="C2741" s="50">
        <v>1214.89085334943</v>
      </c>
      <c r="D2741" s="50">
        <v>1376.1467540700301</v>
      </c>
      <c r="E2741" s="50">
        <v>1053.63495262884</v>
      </c>
      <c r="F2741" s="74">
        <v>-0.38525921854296302</v>
      </c>
      <c r="G2741" s="54">
        <v>4.4505140641538699E-4</v>
      </c>
      <c r="H2741" s="61">
        <v>2.49710478233987E-3</v>
      </c>
    </row>
    <row r="2742" spans="1:8" x14ac:dyDescent="0.2">
      <c r="A2742" s="59" t="s">
        <v>3937</v>
      </c>
      <c r="B2742" s="49" t="s">
        <v>3938</v>
      </c>
      <c r="C2742" s="50">
        <v>791.83097978450098</v>
      </c>
      <c r="D2742" s="50">
        <v>896.95906960708305</v>
      </c>
      <c r="E2742" s="50">
        <v>686.70288996192005</v>
      </c>
      <c r="F2742" s="74">
        <v>-0.38535611786032398</v>
      </c>
      <c r="G2742" s="54">
        <v>2.8053608942643199E-3</v>
      </c>
      <c r="H2742" s="61">
        <v>1.17595902260215E-2</v>
      </c>
    </row>
    <row r="2743" spans="1:8" x14ac:dyDescent="0.2">
      <c r="A2743" s="59" t="s">
        <v>3939</v>
      </c>
      <c r="B2743" s="49" t="s">
        <v>1</v>
      </c>
      <c r="C2743" s="50">
        <v>483.06225819070698</v>
      </c>
      <c r="D2743" s="50">
        <v>547.20050364185295</v>
      </c>
      <c r="E2743" s="50">
        <v>418.92401273956102</v>
      </c>
      <c r="F2743" s="74">
        <v>-0.38538097617050898</v>
      </c>
      <c r="G2743" s="54">
        <v>3.9798684180026101E-3</v>
      </c>
      <c r="H2743" s="61">
        <v>1.55711752717196E-2</v>
      </c>
    </row>
    <row r="2744" spans="1:8" x14ac:dyDescent="0.2">
      <c r="A2744" s="59" t="s">
        <v>3940</v>
      </c>
      <c r="B2744" s="49" t="e">
        <v>#N/A</v>
      </c>
      <c r="C2744" s="50">
        <v>6969.3650974783704</v>
      </c>
      <c r="D2744" s="50">
        <v>7894.7333478336504</v>
      </c>
      <c r="E2744" s="50">
        <v>6043.9968471230804</v>
      </c>
      <c r="F2744" s="74">
        <v>-0.38538763058929298</v>
      </c>
      <c r="G2744" s="54">
        <v>9.2923922646618601E-3</v>
      </c>
      <c r="H2744" s="61">
        <v>3.1083258243139601E-2</v>
      </c>
    </row>
    <row r="2745" spans="1:8" x14ac:dyDescent="0.2">
      <c r="A2745" s="59" t="s">
        <v>3941</v>
      </c>
      <c r="B2745" s="49" t="s">
        <v>1236</v>
      </c>
      <c r="C2745" s="50">
        <v>1784.4520616147699</v>
      </c>
      <c r="D2745" s="50">
        <v>2021.4584284945199</v>
      </c>
      <c r="E2745" s="50">
        <v>1547.44569473502</v>
      </c>
      <c r="F2745" s="74">
        <v>-0.385507753610624</v>
      </c>
      <c r="G2745" s="54">
        <v>1.1949877347989401E-2</v>
      </c>
      <c r="H2745" s="61">
        <v>3.8010282191091503E-2</v>
      </c>
    </row>
    <row r="2746" spans="1:8" x14ac:dyDescent="0.2">
      <c r="A2746" s="59" t="s">
        <v>3942</v>
      </c>
      <c r="B2746" s="49" t="s">
        <v>3943</v>
      </c>
      <c r="C2746" s="50">
        <v>8167.8229620418997</v>
      </c>
      <c r="D2746" s="50">
        <v>9253.9185540439194</v>
      </c>
      <c r="E2746" s="50">
        <v>7081.72737003989</v>
      </c>
      <c r="F2746" s="74">
        <v>-0.38596309704500598</v>
      </c>
      <c r="G2746" s="54">
        <v>1.0299811193161001E-3</v>
      </c>
      <c r="H2746" s="61">
        <v>5.0621260659882601E-3</v>
      </c>
    </row>
    <row r="2747" spans="1:8" x14ac:dyDescent="0.2">
      <c r="A2747" s="59" t="s">
        <v>3944</v>
      </c>
      <c r="B2747" s="49" t="s">
        <v>3945</v>
      </c>
      <c r="C2747" s="50">
        <v>1241.66153906263</v>
      </c>
      <c r="D2747" s="50">
        <v>1406.7910596643601</v>
      </c>
      <c r="E2747" s="50">
        <v>1076.5320184609</v>
      </c>
      <c r="F2747" s="74">
        <v>-0.386016842486677</v>
      </c>
      <c r="G2747" s="54">
        <v>6.7621664238017997E-4</v>
      </c>
      <c r="H2747" s="61">
        <v>3.55949629848082E-3</v>
      </c>
    </row>
    <row r="2748" spans="1:8" x14ac:dyDescent="0.2">
      <c r="A2748" s="59" t="s">
        <v>3946</v>
      </c>
      <c r="B2748" s="49" t="s">
        <v>3947</v>
      </c>
      <c r="C2748" s="50">
        <v>4462.5278005146502</v>
      </c>
      <c r="D2748" s="50">
        <v>5056.65622645652</v>
      </c>
      <c r="E2748" s="50">
        <v>3868.3993745727798</v>
      </c>
      <c r="F2748" s="74">
        <v>-0.38644695437749499</v>
      </c>
      <c r="G2748" s="54">
        <v>4.0680636567461603E-3</v>
      </c>
      <c r="H2748" s="61">
        <v>1.58399314417292E-2</v>
      </c>
    </row>
    <row r="2749" spans="1:8" x14ac:dyDescent="0.2">
      <c r="A2749" s="59" t="s">
        <v>3948</v>
      </c>
      <c r="B2749" s="49" t="s">
        <v>3949</v>
      </c>
      <c r="C2749" s="50">
        <v>1720.51756304839</v>
      </c>
      <c r="D2749" s="50">
        <v>1949.59736576404</v>
      </c>
      <c r="E2749" s="50">
        <v>1491.43776033273</v>
      </c>
      <c r="F2749" s="74">
        <v>-0.38647243348997301</v>
      </c>
      <c r="G2749" s="54">
        <v>1.72337966293453E-4</v>
      </c>
      <c r="H2749" s="61">
        <v>1.1097494677872401E-3</v>
      </c>
    </row>
    <row r="2750" spans="1:8" x14ac:dyDescent="0.2">
      <c r="A2750" s="59" t="s">
        <v>3950</v>
      </c>
      <c r="B2750" s="49" t="s">
        <v>3951</v>
      </c>
      <c r="C2750" s="50">
        <v>491.22490441598399</v>
      </c>
      <c r="D2750" s="50">
        <v>556.64886021535904</v>
      </c>
      <c r="E2750" s="50">
        <v>425.80094861660803</v>
      </c>
      <c r="F2750" s="74">
        <v>-0.38658838383378402</v>
      </c>
      <c r="G2750" s="54">
        <v>9.1864248632851598E-4</v>
      </c>
      <c r="H2750" s="61">
        <v>4.6019479166063797E-3</v>
      </c>
    </row>
    <row r="2751" spans="1:8" x14ac:dyDescent="0.2">
      <c r="A2751" s="59" t="s">
        <v>3952</v>
      </c>
      <c r="B2751" s="49" t="s">
        <v>3953</v>
      </c>
      <c r="C2751" s="50">
        <v>239.27455806361399</v>
      </c>
      <c r="D2751" s="50">
        <v>271.144881782217</v>
      </c>
      <c r="E2751" s="50">
        <v>207.40423434501</v>
      </c>
      <c r="F2751" s="74">
        <v>-0.38661858945990901</v>
      </c>
      <c r="G2751" s="54">
        <v>4.5545990685624503E-3</v>
      </c>
      <c r="H2751" s="61">
        <v>1.7370034248565699E-2</v>
      </c>
    </row>
    <row r="2752" spans="1:8" x14ac:dyDescent="0.2">
      <c r="A2752" s="59" t="s">
        <v>3954</v>
      </c>
      <c r="B2752" s="49" t="s">
        <v>3955</v>
      </c>
      <c r="C2752" s="50">
        <v>1502.53606518435</v>
      </c>
      <c r="D2752" s="50">
        <v>1702.7429536381301</v>
      </c>
      <c r="E2752" s="50">
        <v>1302.32917673057</v>
      </c>
      <c r="F2752" s="74">
        <v>-0.386766511764492</v>
      </c>
      <c r="G2752" s="54">
        <v>3.7122577743394202E-4</v>
      </c>
      <c r="H2752" s="61">
        <v>2.1357534987433298E-3</v>
      </c>
    </row>
    <row r="2753" spans="1:8" x14ac:dyDescent="0.2">
      <c r="A2753" s="59" t="s">
        <v>3956</v>
      </c>
      <c r="B2753" s="49" t="s">
        <v>1</v>
      </c>
      <c r="C2753" s="50">
        <v>452.66824183298098</v>
      </c>
      <c r="D2753" s="50">
        <v>513.00901266896301</v>
      </c>
      <c r="E2753" s="50">
        <v>392.32747099699901</v>
      </c>
      <c r="F2753" s="74">
        <v>-0.38692581438243201</v>
      </c>
      <c r="G2753" s="54">
        <v>2.2487033555040701E-3</v>
      </c>
      <c r="H2753" s="61">
        <v>9.7642516831110103E-3</v>
      </c>
    </row>
    <row r="2754" spans="1:8" x14ac:dyDescent="0.2">
      <c r="A2754" s="59" t="s">
        <v>3957</v>
      </c>
      <c r="B2754" s="49" t="s">
        <v>56</v>
      </c>
      <c r="C2754" s="50">
        <v>7076.4686682052297</v>
      </c>
      <c r="D2754" s="50">
        <v>8019.9150035604698</v>
      </c>
      <c r="E2754" s="50">
        <v>6133.0223328499796</v>
      </c>
      <c r="F2754" s="74">
        <v>-0.38698874239828701</v>
      </c>
      <c r="G2754" s="54">
        <v>2.03061073430174E-3</v>
      </c>
      <c r="H2754" s="61">
        <v>8.9650429066839305E-3</v>
      </c>
    </row>
    <row r="2755" spans="1:8" x14ac:dyDescent="0.2">
      <c r="A2755" s="59" t="s">
        <v>3958</v>
      </c>
      <c r="B2755" s="49" t="s">
        <v>3959</v>
      </c>
      <c r="C2755" s="50">
        <v>538.65041092916897</v>
      </c>
      <c r="D2755" s="50">
        <v>610.47334563135701</v>
      </c>
      <c r="E2755" s="50">
        <v>466.82747622698099</v>
      </c>
      <c r="F2755" s="74">
        <v>-0.38703882916955601</v>
      </c>
      <c r="G2755" s="54">
        <v>1.2849934514601801E-2</v>
      </c>
      <c r="H2755" s="61">
        <v>4.0365982845869099E-2</v>
      </c>
    </row>
    <row r="2756" spans="1:8" x14ac:dyDescent="0.2">
      <c r="A2756" s="59" t="s">
        <v>3960</v>
      </c>
      <c r="B2756" s="49" t="s">
        <v>3961</v>
      </c>
      <c r="C2756" s="50">
        <v>433.15997481910102</v>
      </c>
      <c r="D2756" s="50">
        <v>490.92295502308002</v>
      </c>
      <c r="E2756" s="50">
        <v>375.39699461512203</v>
      </c>
      <c r="F2756" s="74">
        <v>-0.38707952696556502</v>
      </c>
      <c r="G2756" s="54">
        <v>1.73498264953455E-3</v>
      </c>
      <c r="H2756" s="61">
        <v>7.8757060560613393E-3</v>
      </c>
    </row>
    <row r="2757" spans="1:8" x14ac:dyDescent="0.2">
      <c r="A2757" s="59" t="s">
        <v>3962</v>
      </c>
      <c r="B2757" s="49" t="s">
        <v>729</v>
      </c>
      <c r="C2757" s="50">
        <v>2364.1889764707798</v>
      </c>
      <c r="D2757" s="50">
        <v>2679.53534148674</v>
      </c>
      <c r="E2757" s="50">
        <v>2048.8426114548101</v>
      </c>
      <c r="F2757" s="74">
        <v>-0.38717368120093598</v>
      </c>
      <c r="G2757" s="54">
        <v>2.7221029114907999E-4</v>
      </c>
      <c r="H2757" s="61">
        <v>1.63813615161403E-3</v>
      </c>
    </row>
    <row r="2758" spans="1:8" x14ac:dyDescent="0.2">
      <c r="A2758" s="59" t="s">
        <v>3963</v>
      </c>
      <c r="B2758" s="49" t="e">
        <v>#N/A</v>
      </c>
      <c r="C2758" s="50">
        <v>647.577251759398</v>
      </c>
      <c r="D2758" s="50">
        <v>733.98976519420296</v>
      </c>
      <c r="E2758" s="50">
        <v>561.16473832459303</v>
      </c>
      <c r="F2758" s="74">
        <v>-0.38733558838860299</v>
      </c>
      <c r="G2758" s="54">
        <v>4.6945852422990999E-4</v>
      </c>
      <c r="H2758" s="61">
        <v>2.6137348055668098E-3</v>
      </c>
    </row>
    <row r="2759" spans="1:8" x14ac:dyDescent="0.2">
      <c r="A2759" s="59" t="s">
        <v>3964</v>
      </c>
      <c r="B2759" s="49" t="s">
        <v>3965</v>
      </c>
      <c r="C2759" s="50">
        <v>1152.9210814154901</v>
      </c>
      <c r="D2759" s="50">
        <v>1306.87832245912</v>
      </c>
      <c r="E2759" s="50">
        <v>998.96384037186101</v>
      </c>
      <c r="F2759" s="74">
        <v>-0.38762046191413202</v>
      </c>
      <c r="G2759" s="54">
        <v>2.89148108603921E-3</v>
      </c>
      <c r="H2759" s="61">
        <v>1.20660991926946E-2</v>
      </c>
    </row>
    <row r="2760" spans="1:8" x14ac:dyDescent="0.2">
      <c r="A2760" s="59" t="s">
        <v>3966</v>
      </c>
      <c r="B2760" s="49" t="s">
        <v>3967</v>
      </c>
      <c r="C2760" s="50">
        <v>2429.1346512222299</v>
      </c>
      <c r="D2760" s="50">
        <v>2753.70138643562</v>
      </c>
      <c r="E2760" s="50">
        <v>2104.5679160088398</v>
      </c>
      <c r="F2760" s="74">
        <v>-0.38784805366187902</v>
      </c>
      <c r="G2760" s="54">
        <v>2.1941857290631099E-4</v>
      </c>
      <c r="H2760" s="61">
        <v>1.3681723682308999E-3</v>
      </c>
    </row>
    <row r="2761" spans="1:8" x14ac:dyDescent="0.2">
      <c r="A2761" s="59" t="s">
        <v>3968</v>
      </c>
      <c r="B2761" s="49" t="s">
        <v>3969</v>
      </c>
      <c r="C2761" s="50">
        <v>273.53064789528099</v>
      </c>
      <c r="D2761" s="50">
        <v>310.08196569037102</v>
      </c>
      <c r="E2761" s="50">
        <v>236.97933010019099</v>
      </c>
      <c r="F2761" s="74">
        <v>-0.387888392190056</v>
      </c>
      <c r="G2761" s="54">
        <v>7.2804194638587203E-3</v>
      </c>
      <c r="H2761" s="61">
        <v>2.5500437769907298E-2</v>
      </c>
    </row>
    <row r="2762" spans="1:8" x14ac:dyDescent="0.2">
      <c r="A2762" s="59" t="s">
        <v>3970</v>
      </c>
      <c r="B2762" s="49" t="s">
        <v>661</v>
      </c>
      <c r="C2762" s="50">
        <v>386.99659989374101</v>
      </c>
      <c r="D2762" s="50">
        <v>438.72058236101299</v>
      </c>
      <c r="E2762" s="50">
        <v>335.272617426468</v>
      </c>
      <c r="F2762" s="74">
        <v>-0.387967731931954</v>
      </c>
      <c r="G2762" s="54">
        <v>3.2330201878658701E-3</v>
      </c>
      <c r="H2762" s="61">
        <v>1.31836881803099E-2</v>
      </c>
    </row>
    <row r="2763" spans="1:8" x14ac:dyDescent="0.2">
      <c r="A2763" s="59" t="s">
        <v>3971</v>
      </c>
      <c r="B2763" s="49" t="s">
        <v>3972</v>
      </c>
      <c r="C2763" s="50">
        <v>1253.1152603457599</v>
      </c>
      <c r="D2763" s="50">
        <v>1420.67081338157</v>
      </c>
      <c r="E2763" s="50">
        <v>1085.55970730995</v>
      </c>
      <c r="F2763" s="74">
        <v>-0.38813322501509101</v>
      </c>
      <c r="G2763" s="54">
        <v>4.0179563708211399E-3</v>
      </c>
      <c r="H2763" s="61">
        <v>1.56918464396004E-2</v>
      </c>
    </row>
    <row r="2764" spans="1:8" x14ac:dyDescent="0.2">
      <c r="A2764" s="59" t="s">
        <v>3973</v>
      </c>
      <c r="B2764" s="49" t="e">
        <v>#N/A</v>
      </c>
      <c r="C2764" s="50">
        <v>848.24565402208395</v>
      </c>
      <c r="D2764" s="50">
        <v>961.72776117982198</v>
      </c>
      <c r="E2764" s="50">
        <v>734.76354686434604</v>
      </c>
      <c r="F2764" s="74">
        <v>-0.38834851113945101</v>
      </c>
      <c r="G2764" s="54">
        <v>2.2868698389657801E-3</v>
      </c>
      <c r="H2764" s="61">
        <v>9.8996894919738294E-3</v>
      </c>
    </row>
    <row r="2765" spans="1:8" x14ac:dyDescent="0.2">
      <c r="A2765" s="59" t="s">
        <v>3974</v>
      </c>
      <c r="B2765" s="49" t="s">
        <v>1</v>
      </c>
      <c r="C2765" s="50">
        <v>3220.2680578342101</v>
      </c>
      <c r="D2765" s="50">
        <v>3651.1963975200601</v>
      </c>
      <c r="E2765" s="50">
        <v>2789.3397181483601</v>
      </c>
      <c r="F2765" s="74">
        <v>-0.38844562008928601</v>
      </c>
      <c r="G2765" s="54">
        <v>3.4914424620964302E-4</v>
      </c>
      <c r="H2765" s="61">
        <v>2.02847083371635E-3</v>
      </c>
    </row>
    <row r="2766" spans="1:8" x14ac:dyDescent="0.2">
      <c r="A2766" s="59" t="s">
        <v>3975</v>
      </c>
      <c r="B2766" s="49" t="s">
        <v>1</v>
      </c>
      <c r="C2766" s="50">
        <v>143.696635602246</v>
      </c>
      <c r="D2766" s="50">
        <v>162.92644762453301</v>
      </c>
      <c r="E2766" s="50">
        <v>124.46682357996001</v>
      </c>
      <c r="F2766" s="74">
        <v>-0.38845956793455999</v>
      </c>
      <c r="G2766" s="54">
        <v>1.4156334516731499E-2</v>
      </c>
      <c r="H2766" s="61">
        <v>4.3529779523604803E-2</v>
      </c>
    </row>
    <row r="2767" spans="1:8" x14ac:dyDescent="0.2">
      <c r="A2767" s="59" t="s">
        <v>3976</v>
      </c>
      <c r="B2767" s="49" t="s">
        <v>3977</v>
      </c>
      <c r="C2767" s="50">
        <v>929.93568694652697</v>
      </c>
      <c r="D2767" s="50">
        <v>1054.39068167644</v>
      </c>
      <c r="E2767" s="50">
        <v>805.48069221661694</v>
      </c>
      <c r="F2767" s="74">
        <v>-0.38848761317552999</v>
      </c>
      <c r="G2767" s="54">
        <v>1.4138341056742701E-4</v>
      </c>
      <c r="H2767" s="61">
        <v>9.3228871406640104E-4</v>
      </c>
    </row>
    <row r="2768" spans="1:8" x14ac:dyDescent="0.2">
      <c r="A2768" s="59" t="s">
        <v>3978</v>
      </c>
      <c r="B2768" s="49" t="s">
        <v>1627</v>
      </c>
      <c r="C2768" s="50">
        <v>1379.4539413597099</v>
      </c>
      <c r="D2768" s="50">
        <v>1564.12751153979</v>
      </c>
      <c r="E2768" s="50">
        <v>1194.78037117963</v>
      </c>
      <c r="F2768" s="74">
        <v>-0.38861268831173201</v>
      </c>
      <c r="G2768" s="54">
        <v>8.9414436843906998E-4</v>
      </c>
      <c r="H2768" s="61">
        <v>4.4919232035088496E-3</v>
      </c>
    </row>
    <row r="2769" spans="1:8" x14ac:dyDescent="0.2">
      <c r="A2769" s="59" t="s">
        <v>3979</v>
      </c>
      <c r="B2769" s="49" t="s">
        <v>3980</v>
      </c>
      <c r="C2769" s="50">
        <v>476.29543360915699</v>
      </c>
      <c r="D2769" s="50">
        <v>540.08926348101295</v>
      </c>
      <c r="E2769" s="50">
        <v>412.50160373730102</v>
      </c>
      <c r="F2769" s="74">
        <v>-0.38879814068789698</v>
      </c>
      <c r="G2769" s="54">
        <v>5.0312993969105799E-4</v>
      </c>
      <c r="H2769" s="61">
        <v>2.7799314208973298E-3</v>
      </c>
    </row>
    <row r="2770" spans="1:8" x14ac:dyDescent="0.2">
      <c r="A2770" s="59" t="s">
        <v>3981</v>
      </c>
      <c r="B2770" s="49" t="s">
        <v>1</v>
      </c>
      <c r="C2770" s="50">
        <v>457.08354577922501</v>
      </c>
      <c r="D2770" s="50">
        <v>518.31218003072399</v>
      </c>
      <c r="E2770" s="50">
        <v>395.85491152772602</v>
      </c>
      <c r="F2770" s="74">
        <v>-0.38884954502234897</v>
      </c>
      <c r="G2770" s="54">
        <v>6.1623072950321299E-4</v>
      </c>
      <c r="H2770" s="61">
        <v>3.29174277321914E-3</v>
      </c>
    </row>
    <row r="2771" spans="1:8" x14ac:dyDescent="0.2">
      <c r="A2771" s="59" t="s">
        <v>3982</v>
      </c>
      <c r="B2771" s="49" t="s">
        <v>504</v>
      </c>
      <c r="C2771" s="50">
        <v>840.06084623281299</v>
      </c>
      <c r="D2771" s="50">
        <v>952.67253079882596</v>
      </c>
      <c r="E2771" s="50">
        <v>727.44916166680002</v>
      </c>
      <c r="F2771" s="74">
        <v>-0.38913396335753198</v>
      </c>
      <c r="G2771" s="54">
        <v>2.2052676000485001E-4</v>
      </c>
      <c r="H2771" s="61">
        <v>1.3742031988537599E-3</v>
      </c>
    </row>
    <row r="2772" spans="1:8" x14ac:dyDescent="0.2">
      <c r="A2772" s="59" t="s">
        <v>3983</v>
      </c>
      <c r="B2772" s="49" t="s">
        <v>3984</v>
      </c>
      <c r="C2772" s="50">
        <v>334.67579450515098</v>
      </c>
      <c r="D2772" s="50">
        <v>379.560412411774</v>
      </c>
      <c r="E2772" s="50">
        <v>289.79117659852699</v>
      </c>
      <c r="F2772" s="74">
        <v>-0.38931586006895402</v>
      </c>
      <c r="G2772" s="54">
        <v>3.1720266572679702E-3</v>
      </c>
      <c r="H2772" s="61">
        <v>1.2993654625163701E-2</v>
      </c>
    </row>
    <row r="2773" spans="1:8" x14ac:dyDescent="0.2">
      <c r="A2773" s="59" t="s">
        <v>3985</v>
      </c>
      <c r="B2773" s="49" t="s">
        <v>3986</v>
      </c>
      <c r="C2773" s="50">
        <v>1110.1713216344399</v>
      </c>
      <c r="D2773" s="50">
        <v>1259.14475913198</v>
      </c>
      <c r="E2773" s="50">
        <v>961.19788413690503</v>
      </c>
      <c r="F2773" s="74">
        <v>-0.38953877599659797</v>
      </c>
      <c r="G2773" s="54">
        <v>1.2677215068362501E-4</v>
      </c>
      <c r="H2773" s="61">
        <v>8.4624245876204905E-4</v>
      </c>
    </row>
    <row r="2774" spans="1:8" x14ac:dyDescent="0.2">
      <c r="A2774" s="59" t="s">
        <v>3987</v>
      </c>
      <c r="B2774" s="49" t="e">
        <v>#N/A</v>
      </c>
      <c r="C2774" s="50">
        <v>797.67557502449097</v>
      </c>
      <c r="D2774" s="50">
        <v>904.74436447706501</v>
      </c>
      <c r="E2774" s="50">
        <v>690.60678557191704</v>
      </c>
      <c r="F2774" s="74">
        <v>-0.38964570679294203</v>
      </c>
      <c r="G2774" s="54">
        <v>1.27692046279852E-3</v>
      </c>
      <c r="H2774" s="61">
        <v>6.0921947304039504E-3</v>
      </c>
    </row>
    <row r="2775" spans="1:8" x14ac:dyDescent="0.2">
      <c r="A2775" s="59" t="s">
        <v>3988</v>
      </c>
      <c r="B2775" s="49" t="s">
        <v>566</v>
      </c>
      <c r="C2775" s="50">
        <v>281.90390713707302</v>
      </c>
      <c r="D2775" s="50">
        <v>319.74959770871197</v>
      </c>
      <c r="E2775" s="50">
        <v>244.05821656543401</v>
      </c>
      <c r="F2775" s="74">
        <v>-0.389717221068275</v>
      </c>
      <c r="G2775" s="54">
        <v>3.0954511149793298E-3</v>
      </c>
      <c r="H2775" s="61">
        <v>1.2731912456884801E-2</v>
      </c>
    </row>
    <row r="2776" spans="1:8" x14ac:dyDescent="0.2">
      <c r="A2776" s="59" t="s">
        <v>3989</v>
      </c>
      <c r="B2776" s="49" t="s">
        <v>3990</v>
      </c>
      <c r="C2776" s="50">
        <v>2351.5565896244102</v>
      </c>
      <c r="D2776" s="50">
        <v>2667.36824397499</v>
      </c>
      <c r="E2776" s="50">
        <v>2035.7449352738199</v>
      </c>
      <c r="F2776" s="74">
        <v>-0.38986019709632103</v>
      </c>
      <c r="G2776" s="54">
        <v>1.6710131874471401E-4</v>
      </c>
      <c r="H2776" s="61">
        <v>1.07975039733439E-3</v>
      </c>
    </row>
    <row r="2777" spans="1:8" x14ac:dyDescent="0.2">
      <c r="A2777" s="59" t="s">
        <v>3991</v>
      </c>
      <c r="B2777" s="49" t="s">
        <v>2320</v>
      </c>
      <c r="C2777" s="50">
        <v>2991.03954399859</v>
      </c>
      <c r="D2777" s="50">
        <v>3392.7680694752198</v>
      </c>
      <c r="E2777" s="50">
        <v>2589.3110185219598</v>
      </c>
      <c r="F2777" s="74">
        <v>-0.3898945435324</v>
      </c>
      <c r="G2777" s="54">
        <v>3.2441981201748399E-3</v>
      </c>
      <c r="H2777" s="61">
        <v>1.3220972142681999E-2</v>
      </c>
    </row>
    <row r="2778" spans="1:8" x14ac:dyDescent="0.2">
      <c r="A2778" s="59" t="s">
        <v>3992</v>
      </c>
      <c r="B2778" s="49" t="s">
        <v>3993</v>
      </c>
      <c r="C2778" s="50">
        <v>3283.7075254783699</v>
      </c>
      <c r="D2778" s="50">
        <v>3724.7882467024301</v>
      </c>
      <c r="E2778" s="50">
        <v>2842.6268042543102</v>
      </c>
      <c r="F2778" s="74">
        <v>-0.38993370457211501</v>
      </c>
      <c r="G2778" s="54">
        <v>3.1863894047826601E-4</v>
      </c>
      <c r="H2778" s="61">
        <v>1.87131974323662E-3</v>
      </c>
    </row>
    <row r="2779" spans="1:8" x14ac:dyDescent="0.2">
      <c r="A2779" s="59" t="s">
        <v>3994</v>
      </c>
      <c r="B2779" s="49" t="s">
        <v>3995</v>
      </c>
      <c r="C2779" s="50">
        <v>7389.8691945767496</v>
      </c>
      <c r="D2779" s="50">
        <v>8382.8264944115508</v>
      </c>
      <c r="E2779" s="50">
        <v>6396.9118947419402</v>
      </c>
      <c r="F2779" s="74">
        <v>-0.39006115618614101</v>
      </c>
      <c r="G2779" s="54">
        <v>7.0053843562323196E-3</v>
      </c>
      <c r="H2779" s="61">
        <v>2.4714742420213601E-2</v>
      </c>
    </row>
    <row r="2780" spans="1:8" x14ac:dyDescent="0.2">
      <c r="A2780" s="59" t="s">
        <v>3996</v>
      </c>
      <c r="B2780" s="49" t="s">
        <v>709</v>
      </c>
      <c r="C2780" s="50">
        <v>368.191321960251</v>
      </c>
      <c r="D2780" s="50">
        <v>417.68017293835402</v>
      </c>
      <c r="E2780" s="50">
        <v>318.70247098214702</v>
      </c>
      <c r="F2780" s="74">
        <v>-0.39018845639467897</v>
      </c>
      <c r="G2780" s="54">
        <v>1.0487252631973599E-2</v>
      </c>
      <c r="H2780" s="61">
        <v>3.4217865467430303E-2</v>
      </c>
    </row>
    <row r="2781" spans="1:8" x14ac:dyDescent="0.2">
      <c r="A2781" s="59" t="s">
        <v>3997</v>
      </c>
      <c r="B2781" s="49" t="s">
        <v>3814</v>
      </c>
      <c r="C2781" s="50">
        <v>446.61955680018502</v>
      </c>
      <c r="D2781" s="50">
        <v>506.65397205539301</v>
      </c>
      <c r="E2781" s="50">
        <v>386.58514154497698</v>
      </c>
      <c r="F2781" s="74">
        <v>-0.39021458201086001</v>
      </c>
      <c r="G2781" s="54">
        <v>1.2518737730320801E-2</v>
      </c>
      <c r="H2781" s="61">
        <v>3.9478277922571199E-2</v>
      </c>
    </row>
    <row r="2782" spans="1:8" x14ac:dyDescent="0.2">
      <c r="A2782" s="59" t="s">
        <v>3998</v>
      </c>
      <c r="B2782" s="49" t="s">
        <v>185</v>
      </c>
      <c r="C2782" s="50">
        <v>165.502297753222</v>
      </c>
      <c r="D2782" s="50">
        <v>187.75226035458101</v>
      </c>
      <c r="E2782" s="50">
        <v>143.25233515186201</v>
      </c>
      <c r="F2782" s="74">
        <v>-0.39027161998816301</v>
      </c>
      <c r="G2782" s="54">
        <v>1.2474353039306199E-2</v>
      </c>
      <c r="H2782" s="61">
        <v>3.9376532703183198E-2</v>
      </c>
    </row>
    <row r="2783" spans="1:8" x14ac:dyDescent="0.2">
      <c r="A2783" s="59" t="s">
        <v>3999</v>
      </c>
      <c r="B2783" s="49" t="s">
        <v>4000</v>
      </c>
      <c r="C2783" s="50">
        <v>757.78665771776002</v>
      </c>
      <c r="D2783" s="50">
        <v>859.68057449158596</v>
      </c>
      <c r="E2783" s="50">
        <v>655.89274094393397</v>
      </c>
      <c r="F2783" s="74">
        <v>-0.39034079905906599</v>
      </c>
      <c r="G2783" s="54">
        <v>2.5728318387365097E-4</v>
      </c>
      <c r="H2783" s="61">
        <v>1.56473130111239E-3</v>
      </c>
    </row>
    <row r="2784" spans="1:8" x14ac:dyDescent="0.2">
      <c r="A2784" s="59" t="s">
        <v>4001</v>
      </c>
      <c r="B2784" s="49" t="s">
        <v>4002</v>
      </c>
      <c r="C2784" s="50">
        <v>8051.0069259631</v>
      </c>
      <c r="D2784" s="50">
        <v>9133.6718165982402</v>
      </c>
      <c r="E2784" s="50">
        <v>6968.3420353279698</v>
      </c>
      <c r="F2784" s="74">
        <v>-0.39037951377234698</v>
      </c>
      <c r="G2784" s="54">
        <v>8.1880164144512695E-3</v>
      </c>
      <c r="H2784" s="61">
        <v>2.7995231705049001E-2</v>
      </c>
    </row>
    <row r="2785" spans="1:8" x14ac:dyDescent="0.2">
      <c r="A2785" s="59" t="s">
        <v>4003</v>
      </c>
      <c r="B2785" s="49" t="s">
        <v>1</v>
      </c>
      <c r="C2785" s="50">
        <v>990.97603237711303</v>
      </c>
      <c r="D2785" s="50">
        <v>1124.30910743186</v>
      </c>
      <c r="E2785" s="50">
        <v>857.64295732236201</v>
      </c>
      <c r="F2785" s="74">
        <v>-0.39058965776376098</v>
      </c>
      <c r="G2785" s="54">
        <v>2.7106616307562699E-4</v>
      </c>
      <c r="H2785" s="61">
        <v>1.6322587737627799E-3</v>
      </c>
    </row>
    <row r="2786" spans="1:8" x14ac:dyDescent="0.2">
      <c r="A2786" s="59" t="s">
        <v>4004</v>
      </c>
      <c r="B2786" s="49" t="s">
        <v>4005</v>
      </c>
      <c r="C2786" s="50">
        <v>3520.0138524866802</v>
      </c>
      <c r="D2786" s="50">
        <v>3993.6392426703501</v>
      </c>
      <c r="E2786" s="50">
        <v>3046.3884623030199</v>
      </c>
      <c r="F2786" s="74">
        <v>-0.39060409592916101</v>
      </c>
      <c r="G2786" s="54">
        <v>2.9751627249838901E-3</v>
      </c>
      <c r="H2786" s="61">
        <v>1.23360714391376E-2</v>
      </c>
    </row>
    <row r="2787" spans="1:8" x14ac:dyDescent="0.2">
      <c r="A2787" s="59" t="s">
        <v>4006</v>
      </c>
      <c r="B2787" s="49" t="s">
        <v>1</v>
      </c>
      <c r="C2787" s="50">
        <v>2142.23862912606</v>
      </c>
      <c r="D2787" s="50">
        <v>2431.1405523948401</v>
      </c>
      <c r="E2787" s="50">
        <v>1853.3367058572801</v>
      </c>
      <c r="F2787" s="74">
        <v>-0.39150829531237002</v>
      </c>
      <c r="G2787" s="54">
        <v>1.4935860104955099E-4</v>
      </c>
      <c r="H2787" s="61">
        <v>9.7629035937553301E-4</v>
      </c>
    </row>
    <row r="2788" spans="1:8" x14ac:dyDescent="0.2">
      <c r="A2788" s="59" t="s">
        <v>4007</v>
      </c>
      <c r="B2788" s="49" t="s">
        <v>4008</v>
      </c>
      <c r="C2788" s="50">
        <v>1360.0576404506801</v>
      </c>
      <c r="D2788" s="50">
        <v>1543.49067812564</v>
      </c>
      <c r="E2788" s="50">
        <v>1176.6246027757099</v>
      </c>
      <c r="F2788" s="74">
        <v>-0.391542661970538</v>
      </c>
      <c r="G2788" s="54">
        <v>3.5220109232289001E-4</v>
      </c>
      <c r="H2788" s="61">
        <v>2.04318562248743E-3</v>
      </c>
    </row>
    <row r="2789" spans="1:8" x14ac:dyDescent="0.2">
      <c r="A2789" s="59" t="s">
        <v>4009</v>
      </c>
      <c r="B2789" s="49" t="s">
        <v>830</v>
      </c>
      <c r="C2789" s="50">
        <v>849.65192152073701</v>
      </c>
      <c r="D2789" s="50">
        <v>964.29023753874799</v>
      </c>
      <c r="E2789" s="50">
        <v>735.01360550272705</v>
      </c>
      <c r="F2789" s="74">
        <v>-0.39169648707548599</v>
      </c>
      <c r="G2789" s="54">
        <v>5.64584774465039E-4</v>
      </c>
      <c r="H2789" s="61">
        <v>3.0611645128991801E-3</v>
      </c>
    </row>
    <row r="2790" spans="1:8" x14ac:dyDescent="0.2">
      <c r="A2790" s="59" t="s">
        <v>4010</v>
      </c>
      <c r="B2790" s="49" t="s">
        <v>4011</v>
      </c>
      <c r="C2790" s="50">
        <v>582.92571278778905</v>
      </c>
      <c r="D2790" s="50">
        <v>661.58099652951603</v>
      </c>
      <c r="E2790" s="50">
        <v>504.27042904606202</v>
      </c>
      <c r="F2790" s="74">
        <v>-0.39172016805165899</v>
      </c>
      <c r="G2790" s="54">
        <v>9.6704238539130404E-4</v>
      </c>
      <c r="H2790" s="61">
        <v>4.8122517682020098E-3</v>
      </c>
    </row>
    <row r="2791" spans="1:8" x14ac:dyDescent="0.2">
      <c r="A2791" s="59" t="s">
        <v>4012</v>
      </c>
      <c r="B2791" s="49" t="s">
        <v>4013</v>
      </c>
      <c r="C2791" s="50">
        <v>1255.93113638468</v>
      </c>
      <c r="D2791" s="50">
        <v>1425.41198436741</v>
      </c>
      <c r="E2791" s="50">
        <v>1086.4502884019601</v>
      </c>
      <c r="F2791" s="74">
        <v>-0.391756795104444</v>
      </c>
      <c r="G2791" s="54">
        <v>3.84565821693495E-4</v>
      </c>
      <c r="H2791" s="61">
        <v>2.1971508015078498E-3</v>
      </c>
    </row>
    <row r="2792" spans="1:8" x14ac:dyDescent="0.2">
      <c r="A2792" s="59" t="s">
        <v>4014</v>
      </c>
      <c r="B2792" s="49" t="s">
        <v>190</v>
      </c>
      <c r="C2792" s="50">
        <v>161.40374957409901</v>
      </c>
      <c r="D2792" s="50">
        <v>183.1885818682</v>
      </c>
      <c r="E2792" s="50">
        <v>139.61891727999699</v>
      </c>
      <c r="F2792" s="74">
        <v>-0.39183515437816802</v>
      </c>
      <c r="G2792" s="54">
        <v>1.0657464841286801E-2</v>
      </c>
      <c r="H2792" s="61">
        <v>3.4632220583260903E-2</v>
      </c>
    </row>
    <row r="2793" spans="1:8" x14ac:dyDescent="0.2">
      <c r="A2793" s="59" t="s">
        <v>4015</v>
      </c>
      <c r="B2793" s="49" t="s">
        <v>4016</v>
      </c>
      <c r="C2793" s="50">
        <v>886.76703744435599</v>
      </c>
      <c r="D2793" s="50">
        <v>1006.48011240214</v>
      </c>
      <c r="E2793" s="50">
        <v>767.05396248657496</v>
      </c>
      <c r="F2793" s="74">
        <v>-0.39191868507151101</v>
      </c>
      <c r="G2793" s="54">
        <v>4.5632675310657998E-4</v>
      </c>
      <c r="H2793" s="61">
        <v>2.5515550979786201E-3</v>
      </c>
    </row>
    <row r="2794" spans="1:8" x14ac:dyDescent="0.2">
      <c r="A2794" s="59" t="s">
        <v>4017</v>
      </c>
      <c r="B2794" s="49" t="e">
        <v>#N/A</v>
      </c>
      <c r="C2794" s="50">
        <v>1417.7441829746199</v>
      </c>
      <c r="D2794" s="50">
        <v>1609.2086587255301</v>
      </c>
      <c r="E2794" s="50">
        <v>1226.2797072237199</v>
      </c>
      <c r="F2794" s="74">
        <v>-0.39206331899838298</v>
      </c>
      <c r="G2794" s="54">
        <v>9.8770606189537606E-4</v>
      </c>
      <c r="H2794" s="61">
        <v>4.8975748050024597E-3</v>
      </c>
    </row>
    <row r="2795" spans="1:8" x14ac:dyDescent="0.2">
      <c r="A2795" s="59" t="s">
        <v>4018</v>
      </c>
      <c r="B2795" s="49" t="s">
        <v>4019</v>
      </c>
      <c r="C2795" s="50">
        <v>3268.3924934944798</v>
      </c>
      <c r="D2795" s="50">
        <v>3710.06050623894</v>
      </c>
      <c r="E2795" s="50">
        <v>2826.7244807500301</v>
      </c>
      <c r="F2795" s="74">
        <v>-0.39231144416384001</v>
      </c>
      <c r="G2795" s="54">
        <v>5.71172722228222E-4</v>
      </c>
      <c r="H2795" s="61">
        <v>3.09035182508833E-3</v>
      </c>
    </row>
    <row r="2796" spans="1:8" x14ac:dyDescent="0.2">
      <c r="A2796" s="59" t="s">
        <v>4020</v>
      </c>
      <c r="B2796" s="49" t="s">
        <v>4021</v>
      </c>
      <c r="C2796" s="50">
        <v>3033.8098156884498</v>
      </c>
      <c r="D2796" s="50">
        <v>3443.8535350102002</v>
      </c>
      <c r="E2796" s="50">
        <v>2623.7660963666899</v>
      </c>
      <c r="F2796" s="74">
        <v>-0.39238467486188899</v>
      </c>
      <c r="G2796" s="54">
        <v>6.8022287857096497E-4</v>
      </c>
      <c r="H2796" s="61">
        <v>3.5747922213818402E-3</v>
      </c>
    </row>
    <row r="2797" spans="1:8" x14ac:dyDescent="0.2">
      <c r="A2797" s="59" t="s">
        <v>4022</v>
      </c>
      <c r="B2797" s="49" t="e">
        <v>#N/A</v>
      </c>
      <c r="C2797" s="50">
        <v>662.71188086336201</v>
      </c>
      <c r="D2797" s="50">
        <v>752.33961988474198</v>
      </c>
      <c r="E2797" s="50">
        <v>573.08414184198296</v>
      </c>
      <c r="F2797" s="74">
        <v>-0.39263709279032599</v>
      </c>
      <c r="G2797" s="54">
        <v>9.6745925423940096E-4</v>
      </c>
      <c r="H2797" s="61">
        <v>4.8130974435003603E-3</v>
      </c>
    </row>
    <row r="2798" spans="1:8" x14ac:dyDescent="0.2">
      <c r="A2798" s="59" t="s">
        <v>4023</v>
      </c>
      <c r="B2798" s="49" t="s">
        <v>4024</v>
      </c>
      <c r="C2798" s="50">
        <v>2268.9830157087699</v>
      </c>
      <c r="D2798" s="50">
        <v>2576.1710943847302</v>
      </c>
      <c r="E2798" s="50">
        <v>1961.7949370328099</v>
      </c>
      <c r="F2798" s="74">
        <v>-0.39305416502694901</v>
      </c>
      <c r="G2798" s="54">
        <v>1.27403949137121E-4</v>
      </c>
      <c r="H2798" s="61">
        <v>8.4930156517809996E-4</v>
      </c>
    </row>
    <row r="2799" spans="1:8" x14ac:dyDescent="0.2">
      <c r="A2799" s="59" t="s">
        <v>4025</v>
      </c>
      <c r="B2799" s="49" t="s">
        <v>145</v>
      </c>
      <c r="C2799" s="50">
        <v>678.835470929547</v>
      </c>
      <c r="D2799" s="50">
        <v>770.75950727923896</v>
      </c>
      <c r="E2799" s="50">
        <v>586.91143457985504</v>
      </c>
      <c r="F2799" s="74">
        <v>-0.39313796412551899</v>
      </c>
      <c r="G2799" s="54">
        <v>7.1286603249284895E-4</v>
      </c>
      <c r="H2799" s="61">
        <v>3.7192678547512399E-3</v>
      </c>
    </row>
    <row r="2800" spans="1:8" x14ac:dyDescent="0.2">
      <c r="A2800" s="59" t="s">
        <v>4026</v>
      </c>
      <c r="B2800" s="49" t="s">
        <v>1</v>
      </c>
      <c r="C2800" s="50">
        <v>1243.60211990933</v>
      </c>
      <c r="D2800" s="50">
        <v>1412.0447027007201</v>
      </c>
      <c r="E2800" s="50">
        <v>1075.1595371179401</v>
      </c>
      <c r="F2800" s="74">
        <v>-0.39323501293969398</v>
      </c>
      <c r="G2800" s="54">
        <v>2.3473989955360199E-4</v>
      </c>
      <c r="H2800" s="61">
        <v>1.4507134185475E-3</v>
      </c>
    </row>
    <row r="2801" spans="1:8" x14ac:dyDescent="0.2">
      <c r="A2801" s="59" t="s">
        <v>4027</v>
      </c>
      <c r="B2801" s="49" t="s">
        <v>4028</v>
      </c>
      <c r="C2801" s="50">
        <v>1936.92840380041</v>
      </c>
      <c r="D2801" s="50">
        <v>2199.3795992642499</v>
      </c>
      <c r="E2801" s="50">
        <v>1674.4772083365599</v>
      </c>
      <c r="F2801" s="74">
        <v>-0.39338588653962497</v>
      </c>
      <c r="G2801" s="54">
        <v>1.21350308770408E-4</v>
      </c>
      <c r="H2801" s="61">
        <v>8.1676803126822905E-4</v>
      </c>
    </row>
    <row r="2802" spans="1:8" x14ac:dyDescent="0.2">
      <c r="A2802" s="59" t="s">
        <v>4029</v>
      </c>
      <c r="B2802" s="49" t="s">
        <v>985</v>
      </c>
      <c r="C2802" s="50">
        <v>643.12571981677002</v>
      </c>
      <c r="D2802" s="50">
        <v>730.27461357070297</v>
      </c>
      <c r="E2802" s="50">
        <v>555.97682606283797</v>
      </c>
      <c r="F2802" s="74">
        <v>-0.393414328711223</v>
      </c>
      <c r="G2802" s="54">
        <v>7.6676527123438398E-3</v>
      </c>
      <c r="H2802" s="61">
        <v>2.6636586467475701E-2</v>
      </c>
    </row>
    <row r="2803" spans="1:8" x14ac:dyDescent="0.2">
      <c r="A2803" s="59" t="s">
        <v>4030</v>
      </c>
      <c r="B2803" s="49" t="s">
        <v>4031</v>
      </c>
      <c r="C2803" s="50">
        <v>1815.6347630820401</v>
      </c>
      <c r="D2803" s="50">
        <v>2061.6985054356101</v>
      </c>
      <c r="E2803" s="50">
        <v>1569.5710207284801</v>
      </c>
      <c r="F2803" s="74">
        <v>-0.39346306398513398</v>
      </c>
      <c r="G2803" s="54">
        <v>1.9431068514335899E-4</v>
      </c>
      <c r="H2803" s="61">
        <v>1.2325102098322E-3</v>
      </c>
    </row>
    <row r="2804" spans="1:8" x14ac:dyDescent="0.2">
      <c r="A2804" s="59" t="s">
        <v>4032</v>
      </c>
      <c r="B2804" s="49" t="s">
        <v>4033</v>
      </c>
      <c r="C2804" s="50">
        <v>1157.4644806645999</v>
      </c>
      <c r="D2804" s="50">
        <v>1314.36120165593</v>
      </c>
      <c r="E2804" s="50">
        <v>1000.56775967327</v>
      </c>
      <c r="F2804" s="74">
        <v>-0.39354292780036398</v>
      </c>
      <c r="G2804" s="54">
        <v>2.40900676613469E-4</v>
      </c>
      <c r="H2804" s="61">
        <v>1.4817406085672899E-3</v>
      </c>
    </row>
    <row r="2805" spans="1:8" x14ac:dyDescent="0.2">
      <c r="A2805" s="59" t="s">
        <v>4034</v>
      </c>
      <c r="B2805" s="49" t="s">
        <v>4035</v>
      </c>
      <c r="C2805" s="50">
        <v>1192.20289711595</v>
      </c>
      <c r="D2805" s="50">
        <v>1353.8266923439</v>
      </c>
      <c r="E2805" s="50">
        <v>1030.57910188801</v>
      </c>
      <c r="F2805" s="74">
        <v>-0.39358782386754498</v>
      </c>
      <c r="G2805" s="54">
        <v>2.0373259236315601E-4</v>
      </c>
      <c r="H2805" s="61">
        <v>1.28391713234485E-3</v>
      </c>
    </row>
    <row r="2806" spans="1:8" x14ac:dyDescent="0.2">
      <c r="A2806" s="59" t="s">
        <v>4036</v>
      </c>
      <c r="B2806" s="49" t="e">
        <v>#N/A</v>
      </c>
      <c r="C2806" s="50">
        <v>1932.8314179516799</v>
      </c>
      <c r="D2806" s="50">
        <v>2194.8681039961498</v>
      </c>
      <c r="E2806" s="50">
        <v>1670.79473190721</v>
      </c>
      <c r="F2806" s="74">
        <v>-0.39359974689060401</v>
      </c>
      <c r="G2806" s="54">
        <v>4.4774559805849199E-4</v>
      </c>
      <c r="H2806" s="61">
        <v>2.5100538387564401E-3</v>
      </c>
    </row>
    <row r="2807" spans="1:8" x14ac:dyDescent="0.2">
      <c r="A2807" s="59" t="s">
        <v>4037</v>
      </c>
      <c r="B2807" s="49" t="e">
        <v>#N/A</v>
      </c>
      <c r="C2807" s="50">
        <v>174.83339239900801</v>
      </c>
      <c r="D2807" s="50">
        <v>198.53687037805599</v>
      </c>
      <c r="E2807" s="50">
        <v>151.12991441995999</v>
      </c>
      <c r="F2807" s="74">
        <v>-0.39361770226322501</v>
      </c>
      <c r="G2807" s="54">
        <v>1.06493180133498E-2</v>
      </c>
      <c r="H2807" s="61">
        <v>3.4630402486433703E-2</v>
      </c>
    </row>
    <row r="2808" spans="1:8" x14ac:dyDescent="0.2">
      <c r="A2808" s="59" t="s">
        <v>4038</v>
      </c>
      <c r="B2808" s="49" t="s">
        <v>4039</v>
      </c>
      <c r="C2808" s="50">
        <v>528.23610677557804</v>
      </c>
      <c r="D2808" s="50">
        <v>599.89726617302199</v>
      </c>
      <c r="E2808" s="50">
        <v>456.57494737813499</v>
      </c>
      <c r="F2808" s="74">
        <v>-0.39386375699559201</v>
      </c>
      <c r="G2808" s="54">
        <v>6.4864278992317901E-4</v>
      </c>
      <c r="H2808" s="61">
        <v>3.43196125439267E-3</v>
      </c>
    </row>
    <row r="2809" spans="1:8" x14ac:dyDescent="0.2">
      <c r="A2809" s="59" t="s">
        <v>4040</v>
      </c>
      <c r="B2809" s="49" t="s">
        <v>4041</v>
      </c>
      <c r="C2809" s="50">
        <v>1815.4838337649001</v>
      </c>
      <c r="D2809" s="50">
        <v>2061.8126905875101</v>
      </c>
      <c r="E2809" s="50">
        <v>1569.15497694228</v>
      </c>
      <c r="F2809" s="74">
        <v>-0.39392542768035099</v>
      </c>
      <c r="G2809" s="54">
        <v>2.1641520957171699E-4</v>
      </c>
      <c r="H2809" s="61">
        <v>1.3524736341686101E-3</v>
      </c>
    </row>
    <row r="2810" spans="1:8" x14ac:dyDescent="0.2">
      <c r="A2810" s="59" t="s">
        <v>4042</v>
      </c>
      <c r="B2810" s="49" t="s">
        <v>1</v>
      </c>
      <c r="C2810" s="50">
        <v>1120.4476608346299</v>
      </c>
      <c r="D2810" s="50">
        <v>1272.5283269926599</v>
      </c>
      <c r="E2810" s="50">
        <v>968.36699467659503</v>
      </c>
      <c r="F2810" s="74">
        <v>-0.39407195842014198</v>
      </c>
      <c r="G2810" s="54">
        <v>7.8446388233871696E-4</v>
      </c>
      <c r="H2810" s="61">
        <v>4.0355687502101603E-3</v>
      </c>
    </row>
    <row r="2811" spans="1:8" x14ac:dyDescent="0.2">
      <c r="A2811" s="59" t="s">
        <v>4043</v>
      </c>
      <c r="B2811" s="49" t="s">
        <v>1</v>
      </c>
      <c r="C2811" s="50">
        <v>1388.7448305934099</v>
      </c>
      <c r="D2811" s="50">
        <v>1577.30211608117</v>
      </c>
      <c r="E2811" s="50">
        <v>1200.1875451056401</v>
      </c>
      <c r="F2811" s="74">
        <v>-0.394199156525119</v>
      </c>
      <c r="G2811" s="54">
        <v>1.1116843611467201E-3</v>
      </c>
      <c r="H2811" s="61">
        <v>5.4091242055596097E-3</v>
      </c>
    </row>
    <row r="2812" spans="1:8" x14ac:dyDescent="0.2">
      <c r="A2812" s="59" t="s">
        <v>4044</v>
      </c>
      <c r="B2812" s="49" t="s">
        <v>4045</v>
      </c>
      <c r="C2812" s="50">
        <v>553.07225079537398</v>
      </c>
      <c r="D2812" s="50">
        <v>628.19212519125801</v>
      </c>
      <c r="E2812" s="50">
        <v>477.95237639948999</v>
      </c>
      <c r="F2812" s="74">
        <v>-0.39433898400690498</v>
      </c>
      <c r="G2812" s="54">
        <v>2.3770605944960698E-3</v>
      </c>
      <c r="H2812" s="61">
        <v>1.0216193747933601E-2</v>
      </c>
    </row>
    <row r="2813" spans="1:8" x14ac:dyDescent="0.2">
      <c r="A2813" s="59" t="s">
        <v>4046</v>
      </c>
      <c r="B2813" s="49" t="s">
        <v>1</v>
      </c>
      <c r="C2813" s="50">
        <v>204.29811586863201</v>
      </c>
      <c r="D2813" s="50">
        <v>232.05138443161101</v>
      </c>
      <c r="E2813" s="50">
        <v>176.54484730565201</v>
      </c>
      <c r="F2813" s="74">
        <v>-0.39440958998019299</v>
      </c>
      <c r="G2813" s="54">
        <v>1.39741386924771E-2</v>
      </c>
      <c r="H2813" s="61">
        <v>4.3105540654180097E-2</v>
      </c>
    </row>
    <row r="2814" spans="1:8" x14ac:dyDescent="0.2">
      <c r="A2814" s="59" t="s">
        <v>4047</v>
      </c>
      <c r="B2814" s="49" t="s">
        <v>4048</v>
      </c>
      <c r="C2814" s="50">
        <v>340.22560349917501</v>
      </c>
      <c r="D2814" s="50">
        <v>386.44643055066098</v>
      </c>
      <c r="E2814" s="50">
        <v>294.00477644768898</v>
      </c>
      <c r="F2814" s="74">
        <v>-0.39442884720646998</v>
      </c>
      <c r="G2814" s="54">
        <v>1.7423712564965E-3</v>
      </c>
      <c r="H2814" s="61">
        <v>7.9074040818695405E-3</v>
      </c>
    </row>
    <row r="2815" spans="1:8" x14ac:dyDescent="0.2">
      <c r="A2815" s="59" t="s">
        <v>4049</v>
      </c>
      <c r="B2815" s="49" t="e">
        <v>#N/A</v>
      </c>
      <c r="C2815" s="50">
        <v>1578.06969565811</v>
      </c>
      <c r="D2815" s="50">
        <v>1792.49313977817</v>
      </c>
      <c r="E2815" s="50">
        <v>1363.6462515380399</v>
      </c>
      <c r="F2815" s="74">
        <v>-0.39449815936210603</v>
      </c>
      <c r="G2815" s="54">
        <v>4.3748054685740102E-3</v>
      </c>
      <c r="H2815" s="61">
        <v>1.6825909272581801E-2</v>
      </c>
    </row>
    <row r="2816" spans="1:8" x14ac:dyDescent="0.2">
      <c r="A2816" s="59" t="s">
        <v>4050</v>
      </c>
      <c r="B2816" s="49" t="s">
        <v>1</v>
      </c>
      <c r="C2816" s="50">
        <v>394.81837303030198</v>
      </c>
      <c r="D2816" s="50">
        <v>448.51329469244001</v>
      </c>
      <c r="E2816" s="50">
        <v>341.12345136816299</v>
      </c>
      <c r="F2816" s="74">
        <v>-0.39485680972973403</v>
      </c>
      <c r="G2816" s="54">
        <v>2.7103868874377201E-3</v>
      </c>
      <c r="H2816" s="61">
        <v>1.1422888910256401E-2</v>
      </c>
    </row>
    <row r="2817" spans="1:8" x14ac:dyDescent="0.2">
      <c r="A2817" s="59" t="s">
        <v>4051</v>
      </c>
      <c r="B2817" s="49" t="s">
        <v>4052</v>
      </c>
      <c r="C2817" s="50">
        <v>1480.50845043302</v>
      </c>
      <c r="D2817" s="50">
        <v>1681.9040557788701</v>
      </c>
      <c r="E2817" s="50">
        <v>1279.1128450871699</v>
      </c>
      <c r="F2817" s="74">
        <v>-0.39495186303138902</v>
      </c>
      <c r="G2817" s="54">
        <v>1.29947456455626E-4</v>
      </c>
      <c r="H2817" s="61">
        <v>8.6418827063564096E-4</v>
      </c>
    </row>
    <row r="2818" spans="1:8" x14ac:dyDescent="0.2">
      <c r="A2818" s="59" t="s">
        <v>4053</v>
      </c>
      <c r="B2818" s="49" t="s">
        <v>1</v>
      </c>
      <c r="C2818" s="50">
        <v>1105.81259826213</v>
      </c>
      <c r="D2818" s="50">
        <v>1256.27406672333</v>
      </c>
      <c r="E2818" s="50">
        <v>955.35112980092504</v>
      </c>
      <c r="F2818" s="74">
        <v>-0.39504825065348498</v>
      </c>
      <c r="G2818" s="54">
        <v>8.67974555059795E-3</v>
      </c>
      <c r="H2818" s="61">
        <v>2.93776003251007E-2</v>
      </c>
    </row>
    <row r="2819" spans="1:8" x14ac:dyDescent="0.2">
      <c r="A2819" s="59" t="s">
        <v>4054</v>
      </c>
      <c r="B2819" s="49" t="s">
        <v>4055</v>
      </c>
      <c r="C2819" s="50">
        <v>4540.92485056858</v>
      </c>
      <c r="D2819" s="50">
        <v>5158.8907805267199</v>
      </c>
      <c r="E2819" s="50">
        <v>3922.9589206104301</v>
      </c>
      <c r="F2819" s="74">
        <v>-0.39511867508342802</v>
      </c>
      <c r="G2819" s="54">
        <v>7.5577745290758796E-4</v>
      </c>
      <c r="H2819" s="61">
        <v>3.9117403377787298E-3</v>
      </c>
    </row>
    <row r="2820" spans="1:8" x14ac:dyDescent="0.2">
      <c r="A2820" s="59" t="s">
        <v>4056</v>
      </c>
      <c r="B2820" s="49" t="s">
        <v>1</v>
      </c>
      <c r="C2820" s="50">
        <v>4273.1787025303902</v>
      </c>
      <c r="D2820" s="50">
        <v>4854.7877551434303</v>
      </c>
      <c r="E2820" s="50">
        <v>3691.56964991735</v>
      </c>
      <c r="F2820" s="74">
        <v>-0.39517384579630099</v>
      </c>
      <c r="G2820" s="54">
        <v>8.8419138017423399E-4</v>
      </c>
      <c r="H2820" s="61">
        <v>4.4527326558775303E-3</v>
      </c>
    </row>
    <row r="2821" spans="1:8" x14ac:dyDescent="0.2">
      <c r="A2821" s="59" t="s">
        <v>4057</v>
      </c>
      <c r="B2821" s="49" t="s">
        <v>4058</v>
      </c>
      <c r="C2821" s="50">
        <v>1727.6896504337401</v>
      </c>
      <c r="D2821" s="50">
        <v>1962.94603175679</v>
      </c>
      <c r="E2821" s="50">
        <v>1492.4332691106999</v>
      </c>
      <c r="F2821" s="74">
        <v>-0.39535408264419802</v>
      </c>
      <c r="G2821" s="54">
        <v>2.0736004774216501E-4</v>
      </c>
      <c r="H2821" s="61">
        <v>1.30340601437933E-3</v>
      </c>
    </row>
    <row r="2822" spans="1:8" x14ac:dyDescent="0.2">
      <c r="A2822" s="59" t="s">
        <v>4059</v>
      </c>
      <c r="B2822" s="49" t="s">
        <v>4060</v>
      </c>
      <c r="C2822" s="50">
        <v>1994.64522440164</v>
      </c>
      <c r="D2822" s="50">
        <v>2266.3489717040302</v>
      </c>
      <c r="E2822" s="50">
        <v>1722.94147709924</v>
      </c>
      <c r="F2822" s="74">
        <v>-0.39549632540919499</v>
      </c>
      <c r="G2822" s="54">
        <v>2.0432681162197599E-3</v>
      </c>
      <c r="H2822" s="61">
        <v>9.01071993695827E-3</v>
      </c>
    </row>
    <row r="2823" spans="1:8" x14ac:dyDescent="0.2">
      <c r="A2823" s="59" t="s">
        <v>4061</v>
      </c>
      <c r="B2823" s="49" t="s">
        <v>4062</v>
      </c>
      <c r="C2823" s="50">
        <v>6979.8921040830801</v>
      </c>
      <c r="D2823" s="50">
        <v>7931.0512764254099</v>
      </c>
      <c r="E2823" s="50">
        <v>6028.7329317407603</v>
      </c>
      <c r="F2823" s="74">
        <v>-0.39565729016196199</v>
      </c>
      <c r="G2823" s="54">
        <v>6.8997841778562202E-3</v>
      </c>
      <c r="H2823" s="61">
        <v>2.44179939038877E-2</v>
      </c>
    </row>
    <row r="2824" spans="1:8" x14ac:dyDescent="0.2">
      <c r="A2824" s="59" t="s">
        <v>4063</v>
      </c>
      <c r="B2824" s="49" t="e">
        <v>#N/A</v>
      </c>
      <c r="C2824" s="50">
        <v>1986.3772754121701</v>
      </c>
      <c r="D2824" s="50">
        <v>2257.0841063530602</v>
      </c>
      <c r="E2824" s="50">
        <v>1715.67044447128</v>
      </c>
      <c r="F2824" s="74">
        <v>-0.39568772052237799</v>
      </c>
      <c r="G2824" s="54">
        <v>1.72544628534433E-3</v>
      </c>
      <c r="H2824" s="61">
        <v>7.83972004520553E-3</v>
      </c>
    </row>
    <row r="2825" spans="1:8" x14ac:dyDescent="0.2">
      <c r="A2825" s="59" t="s">
        <v>4064</v>
      </c>
      <c r="B2825" s="49" t="s">
        <v>4065</v>
      </c>
      <c r="C2825" s="50">
        <v>1834.34275125512</v>
      </c>
      <c r="D2825" s="50">
        <v>2084.6266582333101</v>
      </c>
      <c r="E2825" s="50">
        <v>1584.0588442769299</v>
      </c>
      <c r="F2825" s="74">
        <v>-0.39616310107372898</v>
      </c>
      <c r="G2825" s="54">
        <v>8.7151101471246803E-5</v>
      </c>
      <c r="H2825" s="61">
        <v>6.1062159233556503E-4</v>
      </c>
    </row>
    <row r="2826" spans="1:8" x14ac:dyDescent="0.2">
      <c r="A2826" s="59" t="s">
        <v>4066</v>
      </c>
      <c r="B2826" s="49" t="s">
        <v>4067</v>
      </c>
      <c r="C2826" s="50">
        <v>2755.7640955290499</v>
      </c>
      <c r="D2826" s="50">
        <v>3131.9024025467802</v>
      </c>
      <c r="E2826" s="50">
        <v>2379.62578851132</v>
      </c>
      <c r="F2826" s="74">
        <v>-0.39630453727640302</v>
      </c>
      <c r="G2826" s="54">
        <v>2.7498341678920002E-4</v>
      </c>
      <c r="H2826" s="61">
        <v>1.6527834597764701E-3</v>
      </c>
    </row>
    <row r="2827" spans="1:8" x14ac:dyDescent="0.2">
      <c r="A2827" s="59" t="s">
        <v>4068</v>
      </c>
      <c r="B2827" s="49" t="s">
        <v>190</v>
      </c>
      <c r="C2827" s="50">
        <v>4795.5388996073798</v>
      </c>
      <c r="D2827" s="50">
        <v>5450.09704916176</v>
      </c>
      <c r="E2827" s="50">
        <v>4140.9807500529896</v>
      </c>
      <c r="F2827" s="74">
        <v>-0.39630942385210699</v>
      </c>
      <c r="G2827" s="54">
        <v>2.3302763418346301E-3</v>
      </c>
      <c r="H2827" s="61">
        <v>1.0051282685337601E-2</v>
      </c>
    </row>
    <row r="2828" spans="1:8" x14ac:dyDescent="0.2">
      <c r="A2828" s="59" t="s">
        <v>4069</v>
      </c>
      <c r="B2828" s="49" t="s">
        <v>4070</v>
      </c>
      <c r="C2828" s="50">
        <v>4837.1198725897002</v>
      </c>
      <c r="D2828" s="50">
        <v>5497.5239470801098</v>
      </c>
      <c r="E2828" s="50">
        <v>4176.7157980992897</v>
      </c>
      <c r="F2828" s="74">
        <v>-0.39641300384043199</v>
      </c>
      <c r="G2828" s="54">
        <v>6.0589097459185295E-4</v>
      </c>
      <c r="H2828" s="61">
        <v>3.24629655765377E-3</v>
      </c>
    </row>
    <row r="2829" spans="1:8" x14ac:dyDescent="0.2">
      <c r="A2829" s="59" t="s">
        <v>4071</v>
      </c>
      <c r="B2829" s="49" t="s">
        <v>4072</v>
      </c>
      <c r="C2829" s="50">
        <v>921.06714009047005</v>
      </c>
      <c r="D2829" s="50">
        <v>1046.8273668999</v>
      </c>
      <c r="E2829" s="50">
        <v>795.30691328104103</v>
      </c>
      <c r="F2829" s="74">
        <v>-0.39643992908620601</v>
      </c>
      <c r="G2829" s="54">
        <v>5.0474344897537098E-4</v>
      </c>
      <c r="H2829" s="61">
        <v>2.7878887241223902E-3</v>
      </c>
    </row>
    <row r="2830" spans="1:8" x14ac:dyDescent="0.2">
      <c r="A2830" s="59" t="s">
        <v>4073</v>
      </c>
      <c r="B2830" s="49" t="s">
        <v>4074</v>
      </c>
      <c r="C2830" s="50">
        <v>2524.5604460211598</v>
      </c>
      <c r="D2830" s="50">
        <v>2869.3515586087201</v>
      </c>
      <c r="E2830" s="50">
        <v>2179.76933343361</v>
      </c>
      <c r="F2830" s="74">
        <v>-0.396549265920074</v>
      </c>
      <c r="G2830" s="54">
        <v>3.00273532092231E-4</v>
      </c>
      <c r="H2830" s="61">
        <v>1.7817143645484899E-3</v>
      </c>
    </row>
    <row r="2831" spans="1:8" x14ac:dyDescent="0.2">
      <c r="A2831" s="59" t="s">
        <v>4075</v>
      </c>
      <c r="B2831" s="49" t="e">
        <v>#N/A</v>
      </c>
      <c r="C2831" s="50">
        <v>2507.3332310706901</v>
      </c>
      <c r="D2831" s="50">
        <v>2849.77457973334</v>
      </c>
      <c r="E2831" s="50">
        <v>2164.8918824080301</v>
      </c>
      <c r="F2831" s="74">
        <v>-0.39655282841089101</v>
      </c>
      <c r="G2831" s="54">
        <v>4.7033399895653099E-3</v>
      </c>
      <c r="H2831" s="61">
        <v>1.7839560824403002E-2</v>
      </c>
    </row>
    <row r="2832" spans="1:8" x14ac:dyDescent="0.2">
      <c r="A2832" s="59" t="s">
        <v>4076</v>
      </c>
      <c r="B2832" s="49" t="s">
        <v>4077</v>
      </c>
      <c r="C2832" s="50">
        <v>4500.3453991263204</v>
      </c>
      <c r="D2832" s="50">
        <v>5115.1467084892702</v>
      </c>
      <c r="E2832" s="50">
        <v>3885.5440897633598</v>
      </c>
      <c r="F2832" s="74">
        <v>-0.396658986512682</v>
      </c>
      <c r="G2832" s="54">
        <v>2.6671500135862198E-4</v>
      </c>
      <c r="H2832" s="61">
        <v>1.61103464719004E-3</v>
      </c>
    </row>
    <row r="2833" spans="1:8" x14ac:dyDescent="0.2">
      <c r="A2833" s="59" t="s">
        <v>4078</v>
      </c>
      <c r="B2833" s="49" t="s">
        <v>4079</v>
      </c>
      <c r="C2833" s="50">
        <v>842.78454391307503</v>
      </c>
      <c r="D2833" s="50">
        <v>957.93255032975503</v>
      </c>
      <c r="E2833" s="50">
        <v>727.63653749639604</v>
      </c>
      <c r="F2833" s="74">
        <v>-0.39670608870232399</v>
      </c>
      <c r="G2833" s="54">
        <v>9.6982928687797695E-4</v>
      </c>
      <c r="H2833" s="61">
        <v>4.8236571727036303E-3</v>
      </c>
    </row>
    <row r="2834" spans="1:8" x14ac:dyDescent="0.2">
      <c r="A2834" s="59" t="s">
        <v>4080</v>
      </c>
      <c r="B2834" s="49" t="s">
        <v>4081</v>
      </c>
      <c r="C2834" s="50">
        <v>281.18066783328499</v>
      </c>
      <c r="D2834" s="50">
        <v>319.61471812919598</v>
      </c>
      <c r="E2834" s="50">
        <v>242.74661753737499</v>
      </c>
      <c r="F2834" s="74">
        <v>-0.39688265223580999</v>
      </c>
      <c r="G2834" s="54">
        <v>5.8174397672262701E-3</v>
      </c>
      <c r="H2834" s="61">
        <v>2.1245082272504101E-2</v>
      </c>
    </row>
    <row r="2835" spans="1:8" x14ac:dyDescent="0.2">
      <c r="A2835" s="59" t="s">
        <v>4082</v>
      </c>
      <c r="B2835" s="49" t="s">
        <v>4083</v>
      </c>
      <c r="C2835" s="50">
        <v>623.58982652867098</v>
      </c>
      <c r="D2835" s="50">
        <v>708.83558783653098</v>
      </c>
      <c r="E2835" s="50">
        <v>538.34406522081201</v>
      </c>
      <c r="F2835" s="74">
        <v>-0.39692251824000002</v>
      </c>
      <c r="G2835" s="54">
        <v>3.1094604089278697E-4</v>
      </c>
      <c r="H2835" s="61">
        <v>1.8355394489127899E-3</v>
      </c>
    </row>
    <row r="2836" spans="1:8" x14ac:dyDescent="0.2">
      <c r="A2836" s="59" t="s">
        <v>4084</v>
      </c>
      <c r="B2836" s="49" t="s">
        <v>4085</v>
      </c>
      <c r="C2836" s="50">
        <v>804.00257888306498</v>
      </c>
      <c r="D2836" s="50">
        <v>913.92080876603802</v>
      </c>
      <c r="E2836" s="50">
        <v>694.08434900009104</v>
      </c>
      <c r="F2836" s="74">
        <v>-0.39695816337728901</v>
      </c>
      <c r="G2836" s="54">
        <v>5.86228953575243E-3</v>
      </c>
      <c r="H2836" s="61">
        <v>2.13864397587285E-2</v>
      </c>
    </row>
    <row r="2837" spans="1:8" x14ac:dyDescent="0.2">
      <c r="A2837" s="59" t="s">
        <v>4086</v>
      </c>
      <c r="B2837" s="49" t="s">
        <v>4087</v>
      </c>
      <c r="C2837" s="50">
        <v>462.90257006019499</v>
      </c>
      <c r="D2837" s="50">
        <v>526.21588767673302</v>
      </c>
      <c r="E2837" s="50">
        <v>399.58925244365702</v>
      </c>
      <c r="F2837" s="74">
        <v>-0.397137027276454</v>
      </c>
      <c r="G2837" s="54">
        <v>3.1852837348634302E-3</v>
      </c>
      <c r="H2837" s="61">
        <v>1.30326512510407E-2</v>
      </c>
    </row>
    <row r="2838" spans="1:8" x14ac:dyDescent="0.2">
      <c r="A2838" s="59" t="s">
        <v>4088</v>
      </c>
      <c r="B2838" s="49" t="s">
        <v>2320</v>
      </c>
      <c r="C2838" s="50">
        <v>3853.0334239284002</v>
      </c>
      <c r="D2838" s="50">
        <v>4380.0397405768799</v>
      </c>
      <c r="E2838" s="50">
        <v>3326.0271072799101</v>
      </c>
      <c r="F2838" s="74">
        <v>-0.39714403290818501</v>
      </c>
      <c r="G2838" s="54">
        <v>3.7476055666078598E-3</v>
      </c>
      <c r="H2838" s="61">
        <v>1.4829136764985901E-2</v>
      </c>
    </row>
    <row r="2839" spans="1:8" x14ac:dyDescent="0.2">
      <c r="A2839" s="59" t="s">
        <v>4089</v>
      </c>
      <c r="B2839" s="49" t="s">
        <v>1</v>
      </c>
      <c r="C2839" s="50">
        <v>666.90730104843306</v>
      </c>
      <c r="D2839" s="50">
        <v>758.184187096502</v>
      </c>
      <c r="E2839" s="50">
        <v>575.63041500036502</v>
      </c>
      <c r="F2839" s="74">
        <v>-0.39740554475420597</v>
      </c>
      <c r="G2839" s="54">
        <v>2.2355526584226401E-4</v>
      </c>
      <c r="H2839" s="61">
        <v>1.39174041577688E-3</v>
      </c>
    </row>
    <row r="2840" spans="1:8" x14ac:dyDescent="0.2">
      <c r="A2840" s="59" t="s">
        <v>4090</v>
      </c>
      <c r="B2840" s="49" t="s">
        <v>4091</v>
      </c>
      <c r="C2840" s="50">
        <v>307.29766048865599</v>
      </c>
      <c r="D2840" s="50">
        <v>349.361125419583</v>
      </c>
      <c r="E2840" s="50">
        <v>265.23419555772898</v>
      </c>
      <c r="F2840" s="74">
        <v>-0.39745229548491401</v>
      </c>
      <c r="G2840" s="54">
        <v>1.22060558939975E-3</v>
      </c>
      <c r="H2840" s="61">
        <v>5.8515397667266702E-3</v>
      </c>
    </row>
    <row r="2841" spans="1:8" x14ac:dyDescent="0.2">
      <c r="A2841" s="59" t="s">
        <v>4092</v>
      </c>
      <c r="B2841" s="49" t="s">
        <v>4093</v>
      </c>
      <c r="C2841" s="50">
        <v>1504.00947964392</v>
      </c>
      <c r="D2841" s="50">
        <v>1709.8976035287801</v>
      </c>
      <c r="E2841" s="50">
        <v>1298.12135575907</v>
      </c>
      <c r="F2841" s="74">
        <v>-0.39748467156528</v>
      </c>
      <c r="G2841" s="54">
        <v>4.7084659822220498E-4</v>
      </c>
      <c r="H2841" s="61">
        <v>2.61921857664019E-3</v>
      </c>
    </row>
    <row r="2842" spans="1:8" x14ac:dyDescent="0.2">
      <c r="A2842" s="59" t="s">
        <v>4094</v>
      </c>
      <c r="B2842" s="49" t="s">
        <v>4095</v>
      </c>
      <c r="C2842" s="50">
        <v>426.56223806884202</v>
      </c>
      <c r="D2842" s="50">
        <v>485.04262705914101</v>
      </c>
      <c r="E2842" s="50">
        <v>368.08184907854297</v>
      </c>
      <c r="F2842" s="74">
        <v>-0.39808493238553999</v>
      </c>
      <c r="G2842" s="54">
        <v>2.6259396219769399E-3</v>
      </c>
      <c r="H2842" s="61">
        <v>1.1119881623196701E-2</v>
      </c>
    </row>
    <row r="2843" spans="1:8" x14ac:dyDescent="0.2">
      <c r="A2843" s="59" t="s">
        <v>4096</v>
      </c>
      <c r="B2843" s="49" t="s">
        <v>1</v>
      </c>
      <c r="C2843" s="50">
        <v>856.29667732775795</v>
      </c>
      <c r="D2843" s="50">
        <v>973.72531023342196</v>
      </c>
      <c r="E2843" s="50">
        <v>738.86804442209495</v>
      </c>
      <c r="F2843" s="74">
        <v>-0.39819810842623199</v>
      </c>
      <c r="G2843" s="54">
        <v>1.3451680252267001E-4</v>
      </c>
      <c r="H2843" s="61">
        <v>8.9183724992241103E-4</v>
      </c>
    </row>
    <row r="2844" spans="1:8" x14ac:dyDescent="0.2">
      <c r="A2844" s="59" t="s">
        <v>4097</v>
      </c>
      <c r="B2844" s="49" t="s">
        <v>511</v>
      </c>
      <c r="C2844" s="50">
        <v>459.282800025342</v>
      </c>
      <c r="D2844" s="50">
        <v>522.28402591435497</v>
      </c>
      <c r="E2844" s="50">
        <v>396.28157413632999</v>
      </c>
      <c r="F2844" s="74">
        <v>-0.39830869145563302</v>
      </c>
      <c r="G2844" s="54">
        <v>4.3507485349021598E-4</v>
      </c>
      <c r="H2844" s="61">
        <v>2.4460568342172802E-3</v>
      </c>
    </row>
    <row r="2845" spans="1:8" x14ac:dyDescent="0.2">
      <c r="A2845" s="59" t="s">
        <v>4098</v>
      </c>
      <c r="B2845" s="49" t="s">
        <v>571</v>
      </c>
      <c r="C2845" s="50">
        <v>558.76995018813795</v>
      </c>
      <c r="D2845" s="50">
        <v>635.48243604355901</v>
      </c>
      <c r="E2845" s="50">
        <v>482.05746433271702</v>
      </c>
      <c r="F2845" s="74">
        <v>-0.39864711627472499</v>
      </c>
      <c r="G2845" s="54">
        <v>2.92930937896351E-3</v>
      </c>
      <c r="H2845" s="61">
        <v>1.21926325891003E-2</v>
      </c>
    </row>
    <row r="2846" spans="1:8" x14ac:dyDescent="0.2">
      <c r="A2846" s="59" t="s">
        <v>4099</v>
      </c>
      <c r="B2846" s="49" t="s">
        <v>2936</v>
      </c>
      <c r="C2846" s="50">
        <v>528.60435473796997</v>
      </c>
      <c r="D2846" s="50">
        <v>601.17939273865795</v>
      </c>
      <c r="E2846" s="50">
        <v>456.02931673728199</v>
      </c>
      <c r="F2846" s="74">
        <v>-0.39866898347329399</v>
      </c>
      <c r="G2846" s="54">
        <v>5.7763498355628399E-4</v>
      </c>
      <c r="H2846" s="61">
        <v>3.11977309489584E-3</v>
      </c>
    </row>
    <row r="2847" spans="1:8" x14ac:dyDescent="0.2">
      <c r="A2847" s="59" t="s">
        <v>4100</v>
      </c>
      <c r="B2847" s="49" t="s">
        <v>1</v>
      </c>
      <c r="C2847" s="50">
        <v>310.96479874178698</v>
      </c>
      <c r="D2847" s="50">
        <v>353.664040345606</v>
      </c>
      <c r="E2847" s="50">
        <v>268.26555713796898</v>
      </c>
      <c r="F2847" s="74">
        <v>-0.39871769941392199</v>
      </c>
      <c r="G2847" s="54">
        <v>1.17760523558562E-3</v>
      </c>
      <c r="H2847" s="61">
        <v>5.6786080414337296E-3</v>
      </c>
    </row>
    <row r="2848" spans="1:8" x14ac:dyDescent="0.2">
      <c r="A2848" s="59" t="s">
        <v>4101</v>
      </c>
      <c r="B2848" s="49" t="s">
        <v>3885</v>
      </c>
      <c r="C2848" s="50">
        <v>728.97559500828697</v>
      </c>
      <c r="D2848" s="50">
        <v>829.08073987900696</v>
      </c>
      <c r="E2848" s="50">
        <v>628.87045013756699</v>
      </c>
      <c r="F2848" s="74">
        <v>-0.39874975847518102</v>
      </c>
      <c r="G2848" s="54">
        <v>2.3293528963068402E-3</v>
      </c>
      <c r="H2848" s="61">
        <v>1.0049523385306101E-2</v>
      </c>
    </row>
    <row r="2849" spans="1:8" x14ac:dyDescent="0.2">
      <c r="A2849" s="59" t="s">
        <v>4102</v>
      </c>
      <c r="B2849" s="49" t="e">
        <v>#N/A</v>
      </c>
      <c r="C2849" s="50">
        <v>788.35901589950095</v>
      </c>
      <c r="D2849" s="50">
        <v>896.67144322537001</v>
      </c>
      <c r="E2849" s="50">
        <v>680.04658857363199</v>
      </c>
      <c r="F2849" s="74">
        <v>-0.39894586641149798</v>
      </c>
      <c r="G2849" s="54">
        <v>1.70682184953778E-3</v>
      </c>
      <c r="H2849" s="61">
        <v>7.7750342349124603E-3</v>
      </c>
    </row>
    <row r="2850" spans="1:8" x14ac:dyDescent="0.2">
      <c r="A2850" s="59" t="s">
        <v>4103</v>
      </c>
      <c r="B2850" s="49" t="s">
        <v>2698</v>
      </c>
      <c r="C2850" s="50">
        <v>920.08545117658298</v>
      </c>
      <c r="D2850" s="50">
        <v>1046.5330191829801</v>
      </c>
      <c r="E2850" s="50">
        <v>793.63788317018304</v>
      </c>
      <c r="F2850" s="74">
        <v>-0.39906503334298299</v>
      </c>
      <c r="G2850" s="54">
        <v>2.66802620671108E-4</v>
      </c>
      <c r="H2850" s="61">
        <v>1.6110646474972799E-3</v>
      </c>
    </row>
    <row r="2851" spans="1:8" x14ac:dyDescent="0.2">
      <c r="A2851" s="59" t="s">
        <v>4104</v>
      </c>
      <c r="B2851" s="49" t="s">
        <v>1</v>
      </c>
      <c r="C2851" s="50">
        <v>299.39148883078099</v>
      </c>
      <c r="D2851" s="50">
        <v>340.537920869716</v>
      </c>
      <c r="E2851" s="50">
        <v>258.245056791845</v>
      </c>
      <c r="F2851" s="74">
        <v>-0.39907472568157498</v>
      </c>
      <c r="G2851" s="54">
        <v>8.7742224518960899E-3</v>
      </c>
      <c r="H2851" s="61">
        <v>2.9656172018789399E-2</v>
      </c>
    </row>
    <row r="2852" spans="1:8" x14ac:dyDescent="0.2">
      <c r="A2852" s="59" t="s">
        <v>4105</v>
      </c>
      <c r="B2852" s="49" t="s">
        <v>4106</v>
      </c>
      <c r="C2852" s="50">
        <v>3711.5087381601902</v>
      </c>
      <c r="D2852" s="50">
        <v>4221.6705056122801</v>
      </c>
      <c r="E2852" s="50">
        <v>3201.3469707080999</v>
      </c>
      <c r="F2852" s="74">
        <v>-0.39913493454414101</v>
      </c>
      <c r="G2852" s="54">
        <v>2.43372220261082E-4</v>
      </c>
      <c r="H2852" s="61">
        <v>1.4945845360204799E-3</v>
      </c>
    </row>
    <row r="2853" spans="1:8" x14ac:dyDescent="0.2">
      <c r="A2853" s="59" t="s">
        <v>4107</v>
      </c>
      <c r="B2853" s="49" t="s">
        <v>4108</v>
      </c>
      <c r="C2853" s="50">
        <v>9071.3720630639291</v>
      </c>
      <c r="D2853" s="50">
        <v>10318.641442198201</v>
      </c>
      <c r="E2853" s="50">
        <v>7824.1026839296601</v>
      </c>
      <c r="F2853" s="74">
        <v>-0.39925582773884599</v>
      </c>
      <c r="G2853" s="54">
        <v>6.2233298461068798E-4</v>
      </c>
      <c r="H2853" s="61">
        <v>3.3179744354571998E-3</v>
      </c>
    </row>
    <row r="2854" spans="1:8" x14ac:dyDescent="0.2">
      <c r="A2854" s="59" t="s">
        <v>4109</v>
      </c>
      <c r="B2854" s="49" t="s">
        <v>4110</v>
      </c>
      <c r="C2854" s="50">
        <v>25350.217624559798</v>
      </c>
      <c r="D2854" s="50">
        <v>28836.8903633146</v>
      </c>
      <c r="E2854" s="50">
        <v>21863.544885804899</v>
      </c>
      <c r="F2854" s="74">
        <v>-0.39938826544376499</v>
      </c>
      <c r="G2854" s="54">
        <v>1.3406202026006101E-2</v>
      </c>
      <c r="H2854" s="61">
        <v>4.1683472625763399E-2</v>
      </c>
    </row>
    <row r="2855" spans="1:8" x14ac:dyDescent="0.2">
      <c r="A2855" s="59" t="s">
        <v>4111</v>
      </c>
      <c r="B2855" s="49" t="e">
        <v>#N/A</v>
      </c>
      <c r="C2855" s="50">
        <v>730.18773597067502</v>
      </c>
      <c r="D2855" s="50">
        <v>830.62445430618402</v>
      </c>
      <c r="E2855" s="50">
        <v>629.75101763516602</v>
      </c>
      <c r="F2855" s="74">
        <v>-0.39941479832515098</v>
      </c>
      <c r="G2855" s="54">
        <v>2.5552362604179101E-4</v>
      </c>
      <c r="H2855" s="61">
        <v>1.55775521126421E-3</v>
      </c>
    </row>
    <row r="2856" spans="1:8" x14ac:dyDescent="0.2">
      <c r="A2856" s="59" t="s">
        <v>4112</v>
      </c>
      <c r="B2856" s="49" t="s">
        <v>1312</v>
      </c>
      <c r="C2856" s="50">
        <v>365.41689619565102</v>
      </c>
      <c r="D2856" s="50">
        <v>415.68606968376201</v>
      </c>
      <c r="E2856" s="50">
        <v>315.147722707539</v>
      </c>
      <c r="F2856" s="74">
        <v>-0.39946616402013002</v>
      </c>
      <c r="G2856" s="54">
        <v>2.8200233992551E-3</v>
      </c>
      <c r="H2856" s="61">
        <v>1.18108930163903E-2</v>
      </c>
    </row>
    <row r="2857" spans="1:8" x14ac:dyDescent="0.2">
      <c r="A2857" s="59" t="s">
        <v>4113</v>
      </c>
      <c r="B2857" s="49" t="s">
        <v>1</v>
      </c>
      <c r="C2857" s="50">
        <v>1802.0672530970401</v>
      </c>
      <c r="D2857" s="50">
        <v>2050.0159572596799</v>
      </c>
      <c r="E2857" s="50">
        <v>1554.1185489344</v>
      </c>
      <c r="F2857" s="74">
        <v>-0.39953858223016397</v>
      </c>
      <c r="G2857" s="54">
        <v>2.37064581316011E-4</v>
      </c>
      <c r="H2857" s="61">
        <v>1.4632658398846801E-3</v>
      </c>
    </row>
    <row r="2858" spans="1:8" x14ac:dyDescent="0.2">
      <c r="A2858" s="59" t="s">
        <v>4114</v>
      </c>
      <c r="B2858" s="49" t="s">
        <v>1</v>
      </c>
      <c r="C2858" s="50">
        <v>342.18009467242899</v>
      </c>
      <c r="D2858" s="50">
        <v>389.28145319120199</v>
      </c>
      <c r="E2858" s="50">
        <v>295.07873615365497</v>
      </c>
      <c r="F2858" s="74">
        <v>-0.399713649392482</v>
      </c>
      <c r="G2858" s="54">
        <v>5.6064649276231799E-3</v>
      </c>
      <c r="H2858" s="61">
        <v>2.0599663406075601E-2</v>
      </c>
    </row>
    <row r="2859" spans="1:8" x14ac:dyDescent="0.2">
      <c r="A2859" s="59" t="s">
        <v>4115</v>
      </c>
      <c r="B2859" s="49" t="e">
        <v>#N/A</v>
      </c>
      <c r="C2859" s="50">
        <v>806.26349210136698</v>
      </c>
      <c r="D2859" s="50">
        <v>917.25124817841299</v>
      </c>
      <c r="E2859" s="50">
        <v>695.27573602432199</v>
      </c>
      <c r="F2859" s="74">
        <v>-0.39973171993503498</v>
      </c>
      <c r="G2859" s="54">
        <v>3.6505457270153601E-4</v>
      </c>
      <c r="H2859" s="61">
        <v>2.1058430692803601E-3</v>
      </c>
    </row>
    <row r="2860" spans="1:8" x14ac:dyDescent="0.2">
      <c r="A2860" s="59" t="s">
        <v>4116</v>
      </c>
      <c r="B2860" s="49" t="s">
        <v>1</v>
      </c>
      <c r="C2860" s="50">
        <v>419.38634188423902</v>
      </c>
      <c r="D2860" s="50">
        <v>477.13643279378903</v>
      </c>
      <c r="E2860" s="50">
        <v>361.63625097468798</v>
      </c>
      <c r="F2860" s="74">
        <v>-0.39986254768258001</v>
      </c>
      <c r="G2860" s="54">
        <v>5.2035019050213603E-4</v>
      </c>
      <c r="H2860" s="61">
        <v>2.8570889896528499E-3</v>
      </c>
    </row>
    <row r="2861" spans="1:8" x14ac:dyDescent="0.2">
      <c r="A2861" s="59" t="s">
        <v>4117</v>
      </c>
      <c r="B2861" s="49" t="e">
        <v>#N/A</v>
      </c>
      <c r="C2861" s="50">
        <v>491.494513084093</v>
      </c>
      <c r="D2861" s="50">
        <v>559.180910453916</v>
      </c>
      <c r="E2861" s="50">
        <v>423.80811571426898</v>
      </c>
      <c r="F2861" s="74">
        <v>-0.39990389537617099</v>
      </c>
      <c r="G2861" s="54">
        <v>2.9910863247195602E-4</v>
      </c>
      <c r="H2861" s="61">
        <v>1.7753427113713E-3</v>
      </c>
    </row>
    <row r="2862" spans="1:8" x14ac:dyDescent="0.2">
      <c r="A2862" s="59" t="s">
        <v>4118</v>
      </c>
      <c r="B2862" s="49" t="s">
        <v>4119</v>
      </c>
      <c r="C2862" s="50">
        <v>946.21687555589097</v>
      </c>
      <c r="D2862" s="50">
        <v>1076.5734556564801</v>
      </c>
      <c r="E2862" s="50">
        <v>815.86029545530596</v>
      </c>
      <c r="F2862" s="74">
        <v>-0.40005272203007203</v>
      </c>
      <c r="G2862" s="54">
        <v>1.18832021675959E-4</v>
      </c>
      <c r="H2862" s="61">
        <v>8.0398256386942095E-4</v>
      </c>
    </row>
    <row r="2863" spans="1:8" x14ac:dyDescent="0.2">
      <c r="A2863" s="59" t="s">
        <v>4120</v>
      </c>
      <c r="B2863" s="49" t="e">
        <v>#N/A</v>
      </c>
      <c r="C2863" s="50">
        <v>2544.31594460624</v>
      </c>
      <c r="D2863" s="50">
        <v>2894.89106981742</v>
      </c>
      <c r="E2863" s="50">
        <v>2193.74081939505</v>
      </c>
      <c r="F2863" s="74">
        <v>-0.40011597501527701</v>
      </c>
      <c r="G2863" s="54">
        <v>2.5624905099035599E-4</v>
      </c>
      <c r="H2863" s="61">
        <v>1.5605172895909901E-3</v>
      </c>
    </row>
    <row r="2864" spans="1:8" x14ac:dyDescent="0.2">
      <c r="A2864" s="59" t="s">
        <v>4121</v>
      </c>
      <c r="B2864" s="49" t="s">
        <v>1</v>
      </c>
      <c r="C2864" s="50">
        <v>302.79854827360299</v>
      </c>
      <c r="D2864" s="50">
        <v>344.54506702620699</v>
      </c>
      <c r="E2864" s="50">
        <v>261.05202952099899</v>
      </c>
      <c r="F2864" s="74">
        <v>-0.40035532720156097</v>
      </c>
      <c r="G2864" s="54">
        <v>2.5911157691509302E-3</v>
      </c>
      <c r="H2864" s="61">
        <v>1.0991518731728E-2</v>
      </c>
    </row>
    <row r="2865" spans="1:8" x14ac:dyDescent="0.2">
      <c r="A2865" s="59" t="s">
        <v>4122</v>
      </c>
      <c r="B2865" s="49" t="s">
        <v>1</v>
      </c>
      <c r="C2865" s="50">
        <v>274.81121280918001</v>
      </c>
      <c r="D2865" s="50">
        <v>312.70065856639201</v>
      </c>
      <c r="E2865" s="50">
        <v>236.921767051968</v>
      </c>
      <c r="F2865" s="74">
        <v>-0.40037150621881601</v>
      </c>
      <c r="G2865" s="54">
        <v>2.6743465836983299E-3</v>
      </c>
      <c r="H2865" s="61">
        <v>1.12929730523067E-2</v>
      </c>
    </row>
    <row r="2866" spans="1:8" x14ac:dyDescent="0.2">
      <c r="A2866" s="59" t="s">
        <v>4123</v>
      </c>
      <c r="B2866" s="49" t="s">
        <v>4124</v>
      </c>
      <c r="C2866" s="50">
        <v>521.36600150017796</v>
      </c>
      <c r="D2866" s="50">
        <v>593.26992740128196</v>
      </c>
      <c r="E2866" s="50">
        <v>449.46207559907299</v>
      </c>
      <c r="F2866" s="74">
        <v>-0.40048926490884601</v>
      </c>
      <c r="G2866" s="54">
        <v>1.09030172536885E-3</v>
      </c>
      <c r="H2866" s="61">
        <v>5.3191338849352503E-3</v>
      </c>
    </row>
    <row r="2867" spans="1:8" x14ac:dyDescent="0.2">
      <c r="A2867" s="59" t="s">
        <v>4125</v>
      </c>
      <c r="B2867" s="49" t="e">
        <v>#N/A</v>
      </c>
      <c r="C2867" s="50">
        <v>484.83967205215799</v>
      </c>
      <c r="D2867" s="50">
        <v>551.74101343846098</v>
      </c>
      <c r="E2867" s="50">
        <v>417.93833066585597</v>
      </c>
      <c r="F2867" s="74">
        <v>-0.400701146980392</v>
      </c>
      <c r="G2867" s="54">
        <v>3.1337053874696402E-4</v>
      </c>
      <c r="H2867" s="61">
        <v>1.8464989544304199E-3</v>
      </c>
    </row>
    <row r="2868" spans="1:8" x14ac:dyDescent="0.2">
      <c r="A2868" s="59" t="s">
        <v>4126</v>
      </c>
      <c r="B2868" s="49" t="s">
        <v>1</v>
      </c>
      <c r="C2868" s="50">
        <v>14483.9334602457</v>
      </c>
      <c r="D2868" s="50">
        <v>16482.845508807899</v>
      </c>
      <c r="E2868" s="50">
        <v>12485.0214116836</v>
      </c>
      <c r="F2868" s="74">
        <v>-0.40076702757212901</v>
      </c>
      <c r="G2868" s="54">
        <v>1.5038479908510601E-3</v>
      </c>
      <c r="H2868" s="61">
        <v>6.9876054916970104E-3</v>
      </c>
    </row>
    <row r="2869" spans="1:8" x14ac:dyDescent="0.2">
      <c r="A2869" s="59" t="s">
        <v>4127</v>
      </c>
      <c r="B2869" s="49" t="s">
        <v>4128</v>
      </c>
      <c r="C2869" s="50">
        <v>2157.4908849561002</v>
      </c>
      <c r="D2869" s="50">
        <v>2455.26925192511</v>
      </c>
      <c r="E2869" s="50">
        <v>1859.71251798709</v>
      </c>
      <c r="F2869" s="74">
        <v>-0.40080162249138401</v>
      </c>
      <c r="G2869" s="54">
        <v>2.0936984061002901E-4</v>
      </c>
      <c r="H2869" s="61">
        <v>1.3122305251352701E-3</v>
      </c>
    </row>
    <row r="2870" spans="1:8" x14ac:dyDescent="0.2">
      <c r="A2870" s="59" t="s">
        <v>4129</v>
      </c>
      <c r="B2870" s="49" t="s">
        <v>4130</v>
      </c>
      <c r="C2870" s="50">
        <v>797.56409412584003</v>
      </c>
      <c r="D2870" s="50">
        <v>907.75746809225495</v>
      </c>
      <c r="E2870" s="50">
        <v>687.37072015942601</v>
      </c>
      <c r="F2870" s="74">
        <v>-0.401218495353937</v>
      </c>
      <c r="G2870" s="54">
        <v>9.6477249837857506E-5</v>
      </c>
      <c r="H2870" s="61">
        <v>6.6709278249007403E-4</v>
      </c>
    </row>
    <row r="2871" spans="1:8" x14ac:dyDescent="0.2">
      <c r="A2871" s="59" t="s">
        <v>4131</v>
      </c>
      <c r="B2871" s="49" t="s">
        <v>4132</v>
      </c>
      <c r="C2871" s="50">
        <v>6479.7041730032197</v>
      </c>
      <c r="D2871" s="50">
        <v>7375.3246906016202</v>
      </c>
      <c r="E2871" s="50">
        <v>5584.0836554048101</v>
      </c>
      <c r="F2871" s="74">
        <v>-0.40138600904310801</v>
      </c>
      <c r="G2871" s="54">
        <v>3.7042901084601801E-4</v>
      </c>
      <c r="H2871" s="61">
        <v>2.1317987243609699E-3</v>
      </c>
    </row>
    <row r="2872" spans="1:8" x14ac:dyDescent="0.2">
      <c r="A2872" s="59" t="s">
        <v>4133</v>
      </c>
      <c r="B2872" s="49" t="s">
        <v>4134</v>
      </c>
      <c r="C2872" s="50">
        <v>13697.803516969099</v>
      </c>
      <c r="D2872" s="50">
        <v>15592.1523772279</v>
      </c>
      <c r="E2872" s="50">
        <v>11803.454656710301</v>
      </c>
      <c r="F2872" s="74">
        <v>-0.40161092276813998</v>
      </c>
      <c r="G2872" s="54">
        <v>6.8798336784452003E-3</v>
      </c>
      <c r="H2872" s="61">
        <v>2.43644109847845E-2</v>
      </c>
    </row>
    <row r="2873" spans="1:8" x14ac:dyDescent="0.2">
      <c r="A2873" s="59" t="s">
        <v>4135</v>
      </c>
      <c r="B2873" s="49" t="s">
        <v>3322</v>
      </c>
      <c r="C2873" s="50">
        <v>1950.64873541221</v>
      </c>
      <c r="D2873" s="50">
        <v>2220.50863501304</v>
      </c>
      <c r="E2873" s="50">
        <v>1680.7888358113801</v>
      </c>
      <c r="F2873" s="74">
        <v>-0.401751697161911</v>
      </c>
      <c r="G2873" s="54">
        <v>1.3998281039017099E-4</v>
      </c>
      <c r="H2873" s="61">
        <v>9.2367804337346502E-4</v>
      </c>
    </row>
    <row r="2874" spans="1:8" x14ac:dyDescent="0.2">
      <c r="A2874" s="59" t="s">
        <v>4136</v>
      </c>
      <c r="B2874" s="49" t="s">
        <v>4137</v>
      </c>
      <c r="C2874" s="50">
        <v>370.19645288381298</v>
      </c>
      <c r="D2874" s="50">
        <v>421.43427202605102</v>
      </c>
      <c r="E2874" s="50">
        <v>318.958633741575</v>
      </c>
      <c r="F2874" s="74">
        <v>-0.40193831159846899</v>
      </c>
      <c r="G2874" s="54">
        <v>1.2212843915956799E-3</v>
      </c>
      <c r="H2874" s="61">
        <v>5.8518376010282501E-3</v>
      </c>
    </row>
    <row r="2875" spans="1:8" x14ac:dyDescent="0.2">
      <c r="A2875" s="59" t="s">
        <v>4138</v>
      </c>
      <c r="B2875" s="49" t="s">
        <v>4139</v>
      </c>
      <c r="C2875" s="50">
        <v>1083.76893586191</v>
      </c>
      <c r="D2875" s="50">
        <v>1233.8252760744299</v>
      </c>
      <c r="E2875" s="50">
        <v>933.71259564939703</v>
      </c>
      <c r="F2875" s="74">
        <v>-0.40208765657169698</v>
      </c>
      <c r="G2875" s="54">
        <v>9.7027251985522405E-5</v>
      </c>
      <c r="H2875" s="61">
        <v>6.7018256403324E-4</v>
      </c>
    </row>
    <row r="2876" spans="1:8" x14ac:dyDescent="0.2">
      <c r="A2876" s="59" t="s">
        <v>4140</v>
      </c>
      <c r="B2876" s="49" t="s">
        <v>4141</v>
      </c>
      <c r="C2876" s="50">
        <v>4618.1154427862402</v>
      </c>
      <c r="D2876" s="50">
        <v>5257.6218722165504</v>
      </c>
      <c r="E2876" s="50">
        <v>3978.6090133559301</v>
      </c>
      <c r="F2876" s="74">
        <v>-0.40214625797632197</v>
      </c>
      <c r="G2876" s="54">
        <v>2.5362432595437902E-3</v>
      </c>
      <c r="H2876" s="61">
        <v>1.07869198374488E-2</v>
      </c>
    </row>
    <row r="2877" spans="1:8" x14ac:dyDescent="0.2">
      <c r="A2877" s="59" t="s">
        <v>4142</v>
      </c>
      <c r="B2877" s="49" t="s">
        <v>3146</v>
      </c>
      <c r="C2877" s="50">
        <v>1288.35304848123</v>
      </c>
      <c r="D2877" s="50">
        <v>1466.7696211647601</v>
      </c>
      <c r="E2877" s="50">
        <v>1109.9364757977</v>
      </c>
      <c r="F2877" s="74">
        <v>-0.40216518105209698</v>
      </c>
      <c r="G2877" s="54">
        <v>1.70866717938253E-3</v>
      </c>
      <c r="H2877" s="61">
        <v>7.7816216496551897E-3</v>
      </c>
    </row>
    <row r="2878" spans="1:8" x14ac:dyDescent="0.2">
      <c r="A2878" s="59" t="s">
        <v>4143</v>
      </c>
      <c r="B2878" s="49" t="e">
        <v>#N/A</v>
      </c>
      <c r="C2878" s="50">
        <v>3978.01266047645</v>
      </c>
      <c r="D2878" s="50">
        <v>4529.0565613053004</v>
      </c>
      <c r="E2878" s="50">
        <v>3426.9687596476001</v>
      </c>
      <c r="F2878" s="74">
        <v>-0.40227751639090398</v>
      </c>
      <c r="G2878" s="54">
        <v>2.0311568559815599E-4</v>
      </c>
      <c r="H2878" s="61">
        <v>1.2808576330246701E-3</v>
      </c>
    </row>
    <row r="2879" spans="1:8" x14ac:dyDescent="0.2">
      <c r="A2879" s="59" t="s">
        <v>4144</v>
      </c>
      <c r="B2879" s="49" t="s">
        <v>4145</v>
      </c>
      <c r="C2879" s="50">
        <v>2398.2170312212802</v>
      </c>
      <c r="D2879" s="50">
        <v>2730.44651471623</v>
      </c>
      <c r="E2879" s="50">
        <v>2065.9875477263199</v>
      </c>
      <c r="F2879" s="74">
        <v>-0.40230533818255498</v>
      </c>
      <c r="G2879" s="54">
        <v>3.36832510967198E-3</v>
      </c>
      <c r="H2879" s="61">
        <v>1.3632764335076099E-2</v>
      </c>
    </row>
    <row r="2880" spans="1:8" x14ac:dyDescent="0.2">
      <c r="A2880" s="59" t="s">
        <v>4146</v>
      </c>
      <c r="B2880" s="49" t="s">
        <v>4147</v>
      </c>
      <c r="C2880" s="50">
        <v>3989.6979638000398</v>
      </c>
      <c r="D2880" s="50">
        <v>4542.50920632824</v>
      </c>
      <c r="E2880" s="50">
        <v>3436.8867212718501</v>
      </c>
      <c r="F2880" s="74">
        <v>-0.402387136670812</v>
      </c>
      <c r="G2880" s="54">
        <v>1.8342623277271499E-4</v>
      </c>
      <c r="H2880" s="61">
        <v>1.1699424506563399E-3</v>
      </c>
    </row>
    <row r="2881" spans="1:8" x14ac:dyDescent="0.2">
      <c r="A2881" s="59" t="s">
        <v>4148</v>
      </c>
      <c r="B2881" s="49" t="s">
        <v>4149</v>
      </c>
      <c r="C2881" s="50">
        <v>5912.3523967415904</v>
      </c>
      <c r="D2881" s="50">
        <v>6731.9088762749598</v>
      </c>
      <c r="E2881" s="50">
        <v>5092.7959172082101</v>
      </c>
      <c r="F2881" s="74">
        <v>-0.40255774284257001</v>
      </c>
      <c r="G2881" s="54">
        <v>2.66484272851526E-3</v>
      </c>
      <c r="H2881" s="61">
        <v>1.1260159216175901E-2</v>
      </c>
    </row>
    <row r="2882" spans="1:8" x14ac:dyDescent="0.2">
      <c r="A2882" s="59" t="s">
        <v>4150</v>
      </c>
      <c r="B2882" s="49" t="s">
        <v>4151</v>
      </c>
      <c r="C2882" s="50">
        <v>13246.322896441499</v>
      </c>
      <c r="D2882" s="50">
        <v>15082.793138417201</v>
      </c>
      <c r="E2882" s="50">
        <v>11409.8526544658</v>
      </c>
      <c r="F2882" s="74">
        <v>-0.40262346088154399</v>
      </c>
      <c r="G2882" s="54">
        <v>5.6240618185791104E-3</v>
      </c>
      <c r="H2882" s="61">
        <v>2.0654851194647099E-2</v>
      </c>
    </row>
    <row r="2883" spans="1:8" x14ac:dyDescent="0.2">
      <c r="A2883" s="59" t="s">
        <v>4152</v>
      </c>
      <c r="B2883" s="49" t="s">
        <v>4153</v>
      </c>
      <c r="C2883" s="50">
        <v>1761.87525349477</v>
      </c>
      <c r="D2883" s="50">
        <v>2006.59049297505</v>
      </c>
      <c r="E2883" s="50">
        <v>1517.1600140144899</v>
      </c>
      <c r="F2883" s="74">
        <v>-0.40337296622604801</v>
      </c>
      <c r="G2883" s="54">
        <v>2.1439818404989501E-3</v>
      </c>
      <c r="H2883" s="61">
        <v>9.3721673099361903E-3</v>
      </c>
    </row>
    <row r="2884" spans="1:8" x14ac:dyDescent="0.2">
      <c r="A2884" s="59" t="s">
        <v>4154</v>
      </c>
      <c r="B2884" s="49" t="s">
        <v>4155</v>
      </c>
      <c r="C2884" s="50">
        <v>621.37723871879598</v>
      </c>
      <c r="D2884" s="50">
        <v>707.68893358064304</v>
      </c>
      <c r="E2884" s="50">
        <v>535.06554385694903</v>
      </c>
      <c r="F2884" s="74">
        <v>-0.40339973149378899</v>
      </c>
      <c r="G2884" s="54">
        <v>2.1712786500484901E-4</v>
      </c>
      <c r="H2884" s="61">
        <v>1.3560577842597001E-3</v>
      </c>
    </row>
    <row r="2885" spans="1:8" x14ac:dyDescent="0.2">
      <c r="A2885" s="59" t="s">
        <v>4156</v>
      </c>
      <c r="B2885" s="49" t="e">
        <v>#N/A</v>
      </c>
      <c r="C2885" s="50">
        <v>2874.0995630372099</v>
      </c>
      <c r="D2885" s="50">
        <v>3273.4733921541902</v>
      </c>
      <c r="E2885" s="50">
        <v>2474.7257339202401</v>
      </c>
      <c r="F2885" s="74">
        <v>-0.40355360759238201</v>
      </c>
      <c r="G2885" s="54">
        <v>6.3909585086313102E-3</v>
      </c>
      <c r="H2885" s="61">
        <v>2.2918709859864699E-2</v>
      </c>
    </row>
    <row r="2886" spans="1:8" x14ac:dyDescent="0.2">
      <c r="A2886" s="59" t="s">
        <v>4157</v>
      </c>
      <c r="B2886" s="49" t="e">
        <v>#N/A</v>
      </c>
      <c r="C2886" s="50">
        <v>171.82731095845099</v>
      </c>
      <c r="D2886" s="50">
        <v>195.70953248271101</v>
      </c>
      <c r="E2886" s="50">
        <v>147.94508943419001</v>
      </c>
      <c r="F2886" s="74">
        <v>-0.40365221579293198</v>
      </c>
      <c r="G2886" s="54">
        <v>1.36170410184129E-2</v>
      </c>
      <c r="H2886" s="61">
        <v>4.2171327337927E-2</v>
      </c>
    </row>
    <row r="2887" spans="1:8" x14ac:dyDescent="0.2">
      <c r="A2887" s="59" t="s">
        <v>4158</v>
      </c>
      <c r="B2887" s="49" t="e">
        <v>#N/A</v>
      </c>
      <c r="C2887" s="50">
        <v>4887.1167369229897</v>
      </c>
      <c r="D2887" s="50">
        <v>5566.4515170062496</v>
      </c>
      <c r="E2887" s="50">
        <v>4207.7819568397399</v>
      </c>
      <c r="F2887" s="74">
        <v>-0.40369798862849099</v>
      </c>
      <c r="G2887" s="54">
        <v>1.5930032781760199E-3</v>
      </c>
      <c r="H2887" s="61">
        <v>7.3388844004270704E-3</v>
      </c>
    </row>
    <row r="2888" spans="1:8" x14ac:dyDescent="0.2">
      <c r="A2888" s="59" t="s">
        <v>4159</v>
      </c>
      <c r="B2888" s="49" t="e">
        <v>#N/A</v>
      </c>
      <c r="C2888" s="50">
        <v>3061.9794515826102</v>
      </c>
      <c r="D2888" s="50">
        <v>3487.7040565526399</v>
      </c>
      <c r="E2888" s="50">
        <v>2636.25484661258</v>
      </c>
      <c r="F2888" s="74">
        <v>-0.40378778543176103</v>
      </c>
      <c r="G2888" s="54">
        <v>3.8815967985181201E-4</v>
      </c>
      <c r="H2888" s="61">
        <v>2.2142254842468598E-3</v>
      </c>
    </row>
    <row r="2889" spans="1:8" x14ac:dyDescent="0.2">
      <c r="A2889" s="59" t="s">
        <v>4160</v>
      </c>
      <c r="B2889" s="49" t="e">
        <v>#N/A</v>
      </c>
      <c r="C2889" s="50">
        <v>9471.4584893904193</v>
      </c>
      <c r="D2889" s="50">
        <v>10788.773717616399</v>
      </c>
      <c r="E2889" s="50">
        <v>8154.1432611644304</v>
      </c>
      <c r="F2889" s="74">
        <v>-0.40392568431429299</v>
      </c>
      <c r="G2889" s="54">
        <v>1.4977343184887999E-3</v>
      </c>
      <c r="H2889" s="61">
        <v>6.9625178478377701E-3</v>
      </c>
    </row>
    <row r="2890" spans="1:8" x14ac:dyDescent="0.2">
      <c r="A2890" s="59" t="s">
        <v>4161</v>
      </c>
      <c r="B2890" s="49" t="s">
        <v>4162</v>
      </c>
      <c r="C2890" s="50">
        <v>4208.3780526541204</v>
      </c>
      <c r="D2890" s="50">
        <v>4793.79472094211</v>
      </c>
      <c r="E2890" s="50">
        <v>3622.96138436612</v>
      </c>
      <c r="F2890" s="74">
        <v>-0.40399870268077498</v>
      </c>
      <c r="G2890" s="54">
        <v>3.6273742143292601E-4</v>
      </c>
      <c r="H2890" s="61">
        <v>2.0955773024809101E-3</v>
      </c>
    </row>
    <row r="2891" spans="1:8" x14ac:dyDescent="0.2">
      <c r="A2891" s="59" t="s">
        <v>4163</v>
      </c>
      <c r="B2891" s="49" t="s">
        <v>4164</v>
      </c>
      <c r="C2891" s="50">
        <v>4005.0172934635598</v>
      </c>
      <c r="D2891" s="50">
        <v>4562.2009137764899</v>
      </c>
      <c r="E2891" s="50">
        <v>3447.8336731506201</v>
      </c>
      <c r="F2891" s="74">
        <v>-0.40403980348917301</v>
      </c>
      <c r="G2891" s="54">
        <v>1.42875322219676E-3</v>
      </c>
      <c r="H2891" s="61">
        <v>6.6881022591400597E-3</v>
      </c>
    </row>
    <row r="2892" spans="1:8" x14ac:dyDescent="0.2">
      <c r="A2892" s="59" t="s">
        <v>4165</v>
      </c>
      <c r="B2892" s="49" t="s">
        <v>4166</v>
      </c>
      <c r="C2892" s="50">
        <v>262.92656762025501</v>
      </c>
      <c r="D2892" s="50">
        <v>299.546253564344</v>
      </c>
      <c r="E2892" s="50">
        <v>226.306881676167</v>
      </c>
      <c r="F2892" s="74">
        <v>-0.40449833416476599</v>
      </c>
      <c r="G2892" s="54">
        <v>4.6550248909150499E-3</v>
      </c>
      <c r="H2892" s="61">
        <v>1.7676942367760799E-2</v>
      </c>
    </row>
    <row r="2893" spans="1:8" x14ac:dyDescent="0.2">
      <c r="A2893" s="59" t="s">
        <v>4167</v>
      </c>
      <c r="B2893" s="49" t="e">
        <v>#N/A</v>
      </c>
      <c r="C2893" s="50">
        <v>7932.2970345273798</v>
      </c>
      <c r="D2893" s="50">
        <v>9037.1304710046898</v>
      </c>
      <c r="E2893" s="50">
        <v>6827.4635980500698</v>
      </c>
      <c r="F2893" s="74">
        <v>-0.40451503435110803</v>
      </c>
      <c r="G2893" s="54">
        <v>3.9687743948027101E-3</v>
      </c>
      <c r="H2893" s="61">
        <v>1.55311597786309E-2</v>
      </c>
    </row>
    <row r="2894" spans="1:8" x14ac:dyDescent="0.2">
      <c r="A2894" s="59" t="s">
        <v>4168</v>
      </c>
      <c r="B2894" s="49" t="s">
        <v>1</v>
      </c>
      <c r="C2894" s="50">
        <v>147.558715281818</v>
      </c>
      <c r="D2894" s="50">
        <v>168.11270738904699</v>
      </c>
      <c r="E2894" s="50">
        <v>127.00472317459</v>
      </c>
      <c r="F2894" s="74">
        <v>-0.40454662952932202</v>
      </c>
      <c r="G2894" s="54">
        <v>1.4712107986777301E-2</v>
      </c>
      <c r="H2894" s="61">
        <v>4.4842597166264701E-2</v>
      </c>
    </row>
    <row r="2895" spans="1:8" x14ac:dyDescent="0.2">
      <c r="A2895" s="59" t="s">
        <v>4169</v>
      </c>
      <c r="B2895" s="49" t="e">
        <v>#N/A</v>
      </c>
      <c r="C2895" s="50">
        <v>551.27245439172304</v>
      </c>
      <c r="D2895" s="50">
        <v>628.09709748208195</v>
      </c>
      <c r="E2895" s="50">
        <v>474.44781130136403</v>
      </c>
      <c r="F2895" s="74">
        <v>-0.40473820124903898</v>
      </c>
      <c r="G2895" s="54">
        <v>3.6351565986002498E-4</v>
      </c>
      <c r="H2895" s="61">
        <v>2.09820765235167E-3</v>
      </c>
    </row>
    <row r="2896" spans="1:8" x14ac:dyDescent="0.2">
      <c r="A2896" s="59" t="s">
        <v>4170</v>
      </c>
      <c r="B2896" s="49" t="s">
        <v>133</v>
      </c>
      <c r="C2896" s="50">
        <v>443.72694547645699</v>
      </c>
      <c r="D2896" s="50">
        <v>505.565661369125</v>
      </c>
      <c r="E2896" s="50">
        <v>381.88822958378802</v>
      </c>
      <c r="F2896" s="74">
        <v>-0.40474802281287597</v>
      </c>
      <c r="G2896" s="54">
        <v>1.63057283949383E-3</v>
      </c>
      <c r="H2896" s="61">
        <v>7.47838253821498E-3</v>
      </c>
    </row>
    <row r="2897" spans="1:8" x14ac:dyDescent="0.2">
      <c r="A2897" s="59" t="s">
        <v>4171</v>
      </c>
      <c r="B2897" s="49" t="s">
        <v>1</v>
      </c>
      <c r="C2897" s="50">
        <v>183.60238609455399</v>
      </c>
      <c r="D2897" s="50">
        <v>209.191446064833</v>
      </c>
      <c r="E2897" s="50">
        <v>158.01332612427501</v>
      </c>
      <c r="F2897" s="74">
        <v>-0.40477762645976301</v>
      </c>
      <c r="G2897" s="54">
        <v>7.84702125675742E-3</v>
      </c>
      <c r="H2897" s="61">
        <v>2.7119528073885801E-2</v>
      </c>
    </row>
    <row r="2898" spans="1:8" x14ac:dyDescent="0.2">
      <c r="A2898" s="59" t="s">
        <v>4172</v>
      </c>
      <c r="B2898" s="49" t="s">
        <v>4173</v>
      </c>
      <c r="C2898" s="50">
        <v>413.78918692736499</v>
      </c>
      <c r="D2898" s="50">
        <v>471.46054711352502</v>
      </c>
      <c r="E2898" s="50">
        <v>356.11782674120502</v>
      </c>
      <c r="F2898" s="74">
        <v>-0.40478239123555199</v>
      </c>
      <c r="G2898" s="54">
        <v>1.64500910921223E-3</v>
      </c>
      <c r="H2898" s="61">
        <v>7.5339561928488502E-3</v>
      </c>
    </row>
    <row r="2899" spans="1:8" x14ac:dyDescent="0.2">
      <c r="A2899" s="59" t="s">
        <v>4174</v>
      </c>
      <c r="B2899" s="49" t="e">
        <v>#N/A</v>
      </c>
      <c r="C2899" s="50">
        <v>579.86154630727799</v>
      </c>
      <c r="D2899" s="50">
        <v>660.67906634509905</v>
      </c>
      <c r="E2899" s="50">
        <v>499.04402626945603</v>
      </c>
      <c r="F2899" s="74">
        <v>-0.404782536078581</v>
      </c>
      <c r="G2899" s="54">
        <v>3.4798964939122698E-4</v>
      </c>
      <c r="H2899" s="61">
        <v>2.02357226907333E-3</v>
      </c>
    </row>
    <row r="2900" spans="1:8" x14ac:dyDescent="0.2">
      <c r="A2900" s="59" t="s">
        <v>4175</v>
      </c>
      <c r="B2900" s="49" t="s">
        <v>16</v>
      </c>
      <c r="C2900" s="50">
        <v>235.88572737573401</v>
      </c>
      <c r="D2900" s="50">
        <v>268.775245361374</v>
      </c>
      <c r="E2900" s="50">
        <v>202.996209390095</v>
      </c>
      <c r="F2900" s="74">
        <v>-0.40494748188907298</v>
      </c>
      <c r="G2900" s="54">
        <v>4.3292354998707896E-3</v>
      </c>
      <c r="H2900" s="61">
        <v>1.66691863955328E-2</v>
      </c>
    </row>
    <row r="2901" spans="1:8" x14ac:dyDescent="0.2">
      <c r="A2901" s="59" t="s">
        <v>4176</v>
      </c>
      <c r="B2901" s="49" t="s">
        <v>4130</v>
      </c>
      <c r="C2901" s="50">
        <v>8283.7224394438199</v>
      </c>
      <c r="D2901" s="50">
        <v>9439.3855224735707</v>
      </c>
      <c r="E2901" s="50">
        <v>7128.05935641407</v>
      </c>
      <c r="F2901" s="74">
        <v>-0.40518359679564803</v>
      </c>
      <c r="G2901" s="54">
        <v>6.2399140291646003E-4</v>
      </c>
      <c r="H2901" s="61">
        <v>3.3259065971144798E-3</v>
      </c>
    </row>
    <row r="2902" spans="1:8" x14ac:dyDescent="0.2">
      <c r="A2902" s="59" t="s">
        <v>4177</v>
      </c>
      <c r="B2902" s="49" t="s">
        <v>4178</v>
      </c>
      <c r="C2902" s="50">
        <v>1367.8444684613901</v>
      </c>
      <c r="D2902" s="50">
        <v>1558.7311831004799</v>
      </c>
      <c r="E2902" s="50">
        <v>1176.9577538223</v>
      </c>
      <c r="F2902" s="74">
        <v>-0.40530960739029098</v>
      </c>
      <c r="G2902" s="54">
        <v>3.857655409211E-4</v>
      </c>
      <c r="H2902" s="61">
        <v>2.2025020280123301E-3</v>
      </c>
    </row>
    <row r="2903" spans="1:8" x14ac:dyDescent="0.2">
      <c r="A2903" s="59" t="s">
        <v>4179</v>
      </c>
      <c r="B2903" s="49" t="s">
        <v>4180</v>
      </c>
      <c r="C2903" s="50">
        <v>3573.2409684285699</v>
      </c>
      <c r="D2903" s="50">
        <v>4071.92719504564</v>
      </c>
      <c r="E2903" s="50">
        <v>3074.5547418115002</v>
      </c>
      <c r="F2903" s="74">
        <v>-0.40533427271399303</v>
      </c>
      <c r="G2903" s="54">
        <v>4.61552540236344E-4</v>
      </c>
      <c r="H2903" s="61">
        <v>2.5764631119924602E-3</v>
      </c>
    </row>
    <row r="2904" spans="1:8" x14ac:dyDescent="0.2">
      <c r="A2904" s="59" t="s">
        <v>4181</v>
      </c>
      <c r="B2904" s="49" t="s">
        <v>314</v>
      </c>
      <c r="C2904" s="50">
        <v>4345.9846493950299</v>
      </c>
      <c r="D2904" s="50">
        <v>4952.6501206801804</v>
      </c>
      <c r="E2904" s="50">
        <v>3739.3191781098799</v>
      </c>
      <c r="F2904" s="74">
        <v>-0.40542508459481202</v>
      </c>
      <c r="G2904" s="54">
        <v>2.7697968132244601E-3</v>
      </c>
      <c r="H2904" s="61">
        <v>1.1630215995742E-2</v>
      </c>
    </row>
    <row r="2905" spans="1:8" x14ac:dyDescent="0.2">
      <c r="A2905" s="59" t="s">
        <v>4182</v>
      </c>
      <c r="B2905" s="49" t="s">
        <v>4183</v>
      </c>
      <c r="C2905" s="50">
        <v>6761.80216870393</v>
      </c>
      <c r="D2905" s="50">
        <v>7705.8818466850298</v>
      </c>
      <c r="E2905" s="50">
        <v>5817.7224907228201</v>
      </c>
      <c r="F2905" s="74">
        <v>-0.40550558495050798</v>
      </c>
      <c r="G2905" s="54">
        <v>1.49181612467813E-3</v>
      </c>
      <c r="H2905" s="61">
        <v>6.9366602820195699E-3</v>
      </c>
    </row>
    <row r="2906" spans="1:8" x14ac:dyDescent="0.2">
      <c r="A2906" s="59" t="s">
        <v>4184</v>
      </c>
      <c r="B2906" s="49" t="e">
        <v>#N/A</v>
      </c>
      <c r="C2906" s="50">
        <v>132.74347142259401</v>
      </c>
      <c r="D2906" s="50">
        <v>151.278582102765</v>
      </c>
      <c r="E2906" s="50">
        <v>114.208360742423</v>
      </c>
      <c r="F2906" s="74">
        <v>-0.40553947786994698</v>
      </c>
      <c r="G2906" s="54">
        <v>1.66063115254718E-2</v>
      </c>
      <c r="H2906" s="61">
        <v>4.9395730849152601E-2</v>
      </c>
    </row>
    <row r="2907" spans="1:8" x14ac:dyDescent="0.2">
      <c r="A2907" s="59" t="s">
        <v>4185</v>
      </c>
      <c r="B2907" s="49" t="s">
        <v>1</v>
      </c>
      <c r="C2907" s="50">
        <v>2683.4876074131498</v>
      </c>
      <c r="D2907" s="50">
        <v>3058.4706502334602</v>
      </c>
      <c r="E2907" s="50">
        <v>2308.5045645928399</v>
      </c>
      <c r="F2907" s="74">
        <v>-0.40585184669596303</v>
      </c>
      <c r="G2907" s="54">
        <v>1.45885456406105E-4</v>
      </c>
      <c r="H2907" s="61">
        <v>9.5679653979401102E-4</v>
      </c>
    </row>
    <row r="2908" spans="1:8" x14ac:dyDescent="0.2">
      <c r="A2908" s="59" t="s">
        <v>4186</v>
      </c>
      <c r="B2908" s="49" t="s">
        <v>4187</v>
      </c>
      <c r="C2908" s="50">
        <v>1531.89696957914</v>
      </c>
      <c r="D2908" s="50">
        <v>1746.1362590738599</v>
      </c>
      <c r="E2908" s="50">
        <v>1317.65768008443</v>
      </c>
      <c r="F2908" s="74">
        <v>-0.406190528396839</v>
      </c>
      <c r="G2908" s="54">
        <v>1.0660564776907501E-4</v>
      </c>
      <c r="H2908" s="61">
        <v>7.2942381309650201E-4</v>
      </c>
    </row>
    <row r="2909" spans="1:8" x14ac:dyDescent="0.2">
      <c r="A2909" s="59" t="s">
        <v>4188</v>
      </c>
      <c r="B2909" s="49" t="s">
        <v>4189</v>
      </c>
      <c r="C2909" s="50">
        <v>11749.840785184701</v>
      </c>
      <c r="D2909" s="50">
        <v>13393.655631277999</v>
      </c>
      <c r="E2909" s="50">
        <v>10106.0259390915</v>
      </c>
      <c r="F2909" s="74">
        <v>-0.40633399199672798</v>
      </c>
      <c r="G2909" s="54">
        <v>4.2524111254844399E-3</v>
      </c>
      <c r="H2909" s="61">
        <v>1.6423221251821399E-2</v>
      </c>
    </row>
    <row r="2910" spans="1:8" x14ac:dyDescent="0.2">
      <c r="A2910" s="59" t="s">
        <v>4190</v>
      </c>
      <c r="B2910" s="49" t="e">
        <v>#N/A</v>
      </c>
      <c r="C2910" s="50">
        <v>382.14173958911499</v>
      </c>
      <c r="D2910" s="50">
        <v>435.61924940627102</v>
      </c>
      <c r="E2910" s="50">
        <v>328.66422977195799</v>
      </c>
      <c r="F2910" s="74">
        <v>-0.40645325714363101</v>
      </c>
      <c r="G2910" s="54">
        <v>3.8034288705393999E-3</v>
      </c>
      <c r="H2910" s="61">
        <v>1.5005382915322101E-2</v>
      </c>
    </row>
    <row r="2911" spans="1:8" x14ac:dyDescent="0.2">
      <c r="A2911" s="59" t="s">
        <v>4191</v>
      </c>
      <c r="B2911" s="49" t="s">
        <v>1</v>
      </c>
      <c r="C2911" s="50">
        <v>312.17617894055502</v>
      </c>
      <c r="D2911" s="50">
        <v>355.86271813478601</v>
      </c>
      <c r="E2911" s="50">
        <v>268.48963974632397</v>
      </c>
      <c r="F2911" s="74">
        <v>-0.406454377418214</v>
      </c>
      <c r="G2911" s="54">
        <v>8.1621706322717799E-4</v>
      </c>
      <c r="H2911" s="61">
        <v>4.1746793483138697E-3</v>
      </c>
    </row>
    <row r="2912" spans="1:8" x14ac:dyDescent="0.2">
      <c r="A2912" s="59" t="s">
        <v>4192</v>
      </c>
      <c r="B2912" s="49" t="s">
        <v>4193</v>
      </c>
      <c r="C2912" s="50">
        <v>970.87234584784096</v>
      </c>
      <c r="D2912" s="50">
        <v>1106.7470887579</v>
      </c>
      <c r="E2912" s="50">
        <v>834.997602937784</v>
      </c>
      <c r="F2912" s="74">
        <v>-0.40648161740376998</v>
      </c>
      <c r="G2912" s="54">
        <v>4.0223919117469699E-4</v>
      </c>
      <c r="H2912" s="61">
        <v>2.28651102781487E-3</v>
      </c>
    </row>
    <row r="2913" spans="1:8" x14ac:dyDescent="0.2">
      <c r="A2913" s="59" t="s">
        <v>4194</v>
      </c>
      <c r="B2913" s="49" t="s">
        <v>4195</v>
      </c>
      <c r="C2913" s="50">
        <v>3082.5951849744001</v>
      </c>
      <c r="D2913" s="50">
        <v>3514.0309735668902</v>
      </c>
      <c r="E2913" s="50">
        <v>2651.15939638192</v>
      </c>
      <c r="F2913" s="74">
        <v>-0.40650349532348601</v>
      </c>
      <c r="G2913" s="54">
        <v>3.258459333223E-3</v>
      </c>
      <c r="H2913" s="61">
        <v>1.3265223333998001E-2</v>
      </c>
    </row>
    <row r="2914" spans="1:8" x14ac:dyDescent="0.2">
      <c r="A2914" s="59" t="s">
        <v>4196</v>
      </c>
      <c r="B2914" s="49" t="e">
        <v>#N/A</v>
      </c>
      <c r="C2914" s="50">
        <v>578.78312253119702</v>
      </c>
      <c r="D2914" s="50">
        <v>659.82488773494504</v>
      </c>
      <c r="E2914" s="50">
        <v>497.74135732744901</v>
      </c>
      <c r="F2914" s="74">
        <v>-0.40668692998539002</v>
      </c>
      <c r="G2914" s="54">
        <v>5.4770095419395099E-4</v>
      </c>
      <c r="H2914" s="61">
        <v>2.9812306615885202E-3</v>
      </c>
    </row>
    <row r="2915" spans="1:8" x14ac:dyDescent="0.2">
      <c r="A2915" s="59" t="s">
        <v>4197</v>
      </c>
      <c r="B2915" s="49" t="s">
        <v>1</v>
      </c>
      <c r="C2915" s="50">
        <v>605.67787010169104</v>
      </c>
      <c r="D2915" s="50">
        <v>690.51136924003197</v>
      </c>
      <c r="E2915" s="50">
        <v>520.84437096335</v>
      </c>
      <c r="F2915" s="74">
        <v>-0.40681281102033801</v>
      </c>
      <c r="G2915" s="54">
        <v>6.8511712839977503E-4</v>
      </c>
      <c r="H2915" s="61">
        <v>3.5931811029196602E-3</v>
      </c>
    </row>
    <row r="2916" spans="1:8" x14ac:dyDescent="0.2">
      <c r="A2916" s="59" t="s">
        <v>4198</v>
      </c>
      <c r="B2916" s="49" t="s">
        <v>4199</v>
      </c>
      <c r="C2916" s="50">
        <v>328.410127041816</v>
      </c>
      <c r="D2916" s="50">
        <v>374.42212485364502</v>
      </c>
      <c r="E2916" s="50">
        <v>282.39812922998698</v>
      </c>
      <c r="F2916" s="74">
        <v>-0.40693515586765</v>
      </c>
      <c r="G2916" s="54">
        <v>1.90285734819919E-3</v>
      </c>
      <c r="H2916" s="61">
        <v>8.4914137891709193E-3</v>
      </c>
    </row>
    <row r="2917" spans="1:8" x14ac:dyDescent="0.2">
      <c r="A2917" s="59" t="s">
        <v>4200</v>
      </c>
      <c r="B2917" s="49" t="e">
        <v>#N/A</v>
      </c>
      <c r="C2917" s="50">
        <v>1059.5049803968</v>
      </c>
      <c r="D2917" s="50">
        <v>1208.0212507727899</v>
      </c>
      <c r="E2917" s="50">
        <v>910.98871002080602</v>
      </c>
      <c r="F2917" s="74">
        <v>-0.40714075411823702</v>
      </c>
      <c r="G2917" s="54">
        <v>7.3371351341342697E-5</v>
      </c>
      <c r="H2917" s="61">
        <v>5.2756137847117103E-4</v>
      </c>
    </row>
    <row r="2918" spans="1:8" x14ac:dyDescent="0.2">
      <c r="A2918" s="59" t="s">
        <v>4201</v>
      </c>
      <c r="B2918" s="49" t="s">
        <v>4202</v>
      </c>
      <c r="C2918" s="50">
        <v>11997.9512066149</v>
      </c>
      <c r="D2918" s="50">
        <v>13680.421103520601</v>
      </c>
      <c r="E2918" s="50">
        <v>10315.481309709099</v>
      </c>
      <c r="F2918" s="74">
        <v>-0.40730150173041302</v>
      </c>
      <c r="G2918" s="54">
        <v>2.7485110505068699E-3</v>
      </c>
      <c r="H2918" s="61">
        <v>1.15605518609162E-2</v>
      </c>
    </row>
    <row r="2919" spans="1:8" x14ac:dyDescent="0.2">
      <c r="A2919" s="59" t="s">
        <v>4203</v>
      </c>
      <c r="B2919" s="49" t="e">
        <v>#N/A</v>
      </c>
      <c r="C2919" s="50">
        <v>1510.2289501130699</v>
      </c>
      <c r="D2919" s="50">
        <v>1722.1203497158599</v>
      </c>
      <c r="E2919" s="50">
        <v>1298.3375505102899</v>
      </c>
      <c r="F2919" s="74">
        <v>-0.40752045480078403</v>
      </c>
      <c r="G2919" s="54">
        <v>2.1803236378264599E-4</v>
      </c>
      <c r="H2919" s="61">
        <v>1.36083472137411E-3</v>
      </c>
    </row>
    <row r="2920" spans="1:8" x14ac:dyDescent="0.2">
      <c r="A2920" s="59" t="s">
        <v>4204</v>
      </c>
      <c r="B2920" s="49" t="s">
        <v>1</v>
      </c>
      <c r="C2920" s="50">
        <v>2323.4657900826801</v>
      </c>
      <c r="D2920" s="50">
        <v>2649.5120967978801</v>
      </c>
      <c r="E2920" s="50">
        <v>1997.4194833674801</v>
      </c>
      <c r="F2920" s="74">
        <v>-0.40758936544924101</v>
      </c>
      <c r="G2920" s="54">
        <v>1.5992160818888301E-4</v>
      </c>
      <c r="H2920" s="61">
        <v>1.0387177563537799E-3</v>
      </c>
    </row>
    <row r="2921" spans="1:8" x14ac:dyDescent="0.2">
      <c r="A2921" s="59" t="s">
        <v>4205</v>
      </c>
      <c r="B2921" s="49" t="e">
        <v>#N/A</v>
      </c>
      <c r="C2921" s="50">
        <v>2051.4986955210202</v>
      </c>
      <c r="D2921" s="50">
        <v>2339.3820790300101</v>
      </c>
      <c r="E2921" s="50">
        <v>1763.61531201203</v>
      </c>
      <c r="F2921" s="74">
        <v>-0.40759160091632701</v>
      </c>
      <c r="G2921" s="54">
        <v>6.3212583790172105E-5</v>
      </c>
      <c r="H2921" s="61">
        <v>4.6425760483724001E-4</v>
      </c>
    </row>
    <row r="2922" spans="1:8" x14ac:dyDescent="0.2">
      <c r="A2922" s="59" t="s">
        <v>4206</v>
      </c>
      <c r="B2922" s="49" t="e">
        <v>#N/A</v>
      </c>
      <c r="C2922" s="50">
        <v>7181.91632168461</v>
      </c>
      <c r="D2922" s="50">
        <v>8190.17283797238</v>
      </c>
      <c r="E2922" s="50">
        <v>6173.6598053968501</v>
      </c>
      <c r="F2922" s="74">
        <v>-0.40776791093105702</v>
      </c>
      <c r="G2922" s="54">
        <v>3.38683953057712E-3</v>
      </c>
      <c r="H2922" s="61">
        <v>1.36897830042387E-2</v>
      </c>
    </row>
    <row r="2923" spans="1:8" x14ac:dyDescent="0.2">
      <c r="A2923" s="59" t="s">
        <v>4207</v>
      </c>
      <c r="B2923" s="49" t="s">
        <v>4208</v>
      </c>
      <c r="C2923" s="50">
        <v>268.25691574986001</v>
      </c>
      <c r="D2923" s="50">
        <v>305.95581946717402</v>
      </c>
      <c r="E2923" s="50">
        <v>230.55801203254501</v>
      </c>
      <c r="F2923" s="74">
        <v>-0.40819353921754398</v>
      </c>
      <c r="G2923" s="54">
        <v>1.41913785735388E-3</v>
      </c>
      <c r="H2923" s="61">
        <v>6.64947959508217E-3</v>
      </c>
    </row>
    <row r="2924" spans="1:8" x14ac:dyDescent="0.2">
      <c r="A2924" s="59" t="s">
        <v>4209</v>
      </c>
      <c r="B2924" s="49" t="s">
        <v>4210</v>
      </c>
      <c r="C2924" s="50">
        <v>128.781367825882</v>
      </c>
      <c r="D2924" s="50">
        <v>146.87959453426399</v>
      </c>
      <c r="E2924" s="50">
        <v>110.6831411175</v>
      </c>
      <c r="F2924" s="74">
        <v>-0.40819848885111099</v>
      </c>
      <c r="G2924" s="54">
        <v>1.10169064801854E-2</v>
      </c>
      <c r="H2924" s="61">
        <v>3.5582691153566499E-2</v>
      </c>
    </row>
    <row r="2925" spans="1:8" x14ac:dyDescent="0.2">
      <c r="A2925" s="59" t="s">
        <v>4211</v>
      </c>
      <c r="B2925" s="49" t="s">
        <v>4212</v>
      </c>
      <c r="C2925" s="50">
        <v>3307.5917950079602</v>
      </c>
      <c r="D2925" s="50">
        <v>3772.5043013632999</v>
      </c>
      <c r="E2925" s="50">
        <v>2842.67928865261</v>
      </c>
      <c r="F2925" s="74">
        <v>-0.40827120249138699</v>
      </c>
      <c r="G2925" s="54">
        <v>8.3793858304807801E-4</v>
      </c>
      <c r="H2925" s="61">
        <v>4.26373352698461E-3</v>
      </c>
    </row>
    <row r="2926" spans="1:8" x14ac:dyDescent="0.2">
      <c r="A2926" s="59" t="s">
        <v>4213</v>
      </c>
      <c r="B2926" s="49" t="s">
        <v>4214</v>
      </c>
      <c r="C2926" s="50">
        <v>925.77498668986595</v>
      </c>
      <c r="D2926" s="50">
        <v>1055.9114741189401</v>
      </c>
      <c r="E2926" s="50">
        <v>795.63849926079502</v>
      </c>
      <c r="F2926" s="74">
        <v>-0.40830389465843098</v>
      </c>
      <c r="G2926" s="54">
        <v>3.7509228968802199E-4</v>
      </c>
      <c r="H2926" s="61">
        <v>2.1522811040915299E-3</v>
      </c>
    </row>
    <row r="2927" spans="1:8" x14ac:dyDescent="0.2">
      <c r="A2927" s="59" t="s">
        <v>4215</v>
      </c>
      <c r="B2927" s="49" t="e">
        <v>#N/A</v>
      </c>
      <c r="C2927" s="50">
        <v>781.48319608032205</v>
      </c>
      <c r="D2927" s="50">
        <v>891.34732645465704</v>
      </c>
      <c r="E2927" s="50">
        <v>671.61906570598796</v>
      </c>
      <c r="F2927" s="74">
        <v>-0.40834452279854</v>
      </c>
      <c r="G2927" s="54">
        <v>4.18134285493158E-4</v>
      </c>
      <c r="H2927" s="61">
        <v>2.3637684143946202E-3</v>
      </c>
    </row>
    <row r="2928" spans="1:8" x14ac:dyDescent="0.2">
      <c r="A2928" s="59" t="s">
        <v>4216</v>
      </c>
      <c r="B2928" s="49" t="s">
        <v>1</v>
      </c>
      <c r="C2928" s="50">
        <v>447.362233206307</v>
      </c>
      <c r="D2928" s="50">
        <v>510.271853218773</v>
      </c>
      <c r="E2928" s="50">
        <v>384.45261319384099</v>
      </c>
      <c r="F2928" s="74">
        <v>-0.408460278690707</v>
      </c>
      <c r="G2928" s="54">
        <v>5.0294742101973601E-4</v>
      </c>
      <c r="H2928" s="61">
        <v>2.7799314208973298E-3</v>
      </c>
    </row>
    <row r="2929" spans="1:8" x14ac:dyDescent="0.2">
      <c r="A2929" s="59" t="s">
        <v>4217</v>
      </c>
      <c r="B2929" s="49" t="s">
        <v>4218</v>
      </c>
      <c r="C2929" s="50">
        <v>996.19800190311105</v>
      </c>
      <c r="D2929" s="50">
        <v>1136.3235297362901</v>
      </c>
      <c r="E2929" s="50">
        <v>856.07247406993497</v>
      </c>
      <c r="F2929" s="74">
        <v>-0.40856880825946101</v>
      </c>
      <c r="G2929" s="54">
        <v>2.0571200884587099E-4</v>
      </c>
      <c r="H2929" s="61">
        <v>1.2942990563020399E-3</v>
      </c>
    </row>
    <row r="2930" spans="1:8" x14ac:dyDescent="0.2">
      <c r="A2930" s="59" t="s">
        <v>4219</v>
      </c>
      <c r="B2930" s="49" t="s">
        <v>4220</v>
      </c>
      <c r="C2930" s="50">
        <v>6081.8791964390502</v>
      </c>
      <c r="D2930" s="50">
        <v>6937.5916036660001</v>
      </c>
      <c r="E2930" s="50">
        <v>5226.1667892121004</v>
      </c>
      <c r="F2930" s="74">
        <v>-0.40868174783213401</v>
      </c>
      <c r="G2930" s="54">
        <v>6.0254896314614298E-4</v>
      </c>
      <c r="H2930" s="61">
        <v>3.2314796522512801E-3</v>
      </c>
    </row>
    <row r="2931" spans="1:8" x14ac:dyDescent="0.2">
      <c r="A2931" s="59" t="s">
        <v>4221</v>
      </c>
      <c r="B2931" s="49" t="s">
        <v>4222</v>
      </c>
      <c r="C2931" s="50">
        <v>376.46884652365299</v>
      </c>
      <c r="D2931" s="50">
        <v>429.44339393834701</v>
      </c>
      <c r="E2931" s="50">
        <v>323.49429910895998</v>
      </c>
      <c r="F2931" s="74">
        <v>-0.40872769042768198</v>
      </c>
      <c r="G2931" s="54">
        <v>4.628515837378E-3</v>
      </c>
      <c r="H2931" s="61">
        <v>1.7600279106939499E-2</v>
      </c>
    </row>
    <row r="2932" spans="1:8" x14ac:dyDescent="0.2">
      <c r="A2932" s="59" t="s">
        <v>4223</v>
      </c>
      <c r="B2932" s="49" t="s">
        <v>1</v>
      </c>
      <c r="C2932" s="50">
        <v>421.955957874658</v>
      </c>
      <c r="D2932" s="50">
        <v>481.35814021870101</v>
      </c>
      <c r="E2932" s="50">
        <v>362.55377553061498</v>
      </c>
      <c r="F2932" s="74">
        <v>-0.40891569016307999</v>
      </c>
      <c r="G2932" s="54">
        <v>7.3262773330990696E-4</v>
      </c>
      <c r="H2932" s="61">
        <v>3.80810127404712E-3</v>
      </c>
    </row>
    <row r="2933" spans="1:8" x14ac:dyDescent="0.2">
      <c r="A2933" s="59" t="s">
        <v>4224</v>
      </c>
      <c r="B2933" s="49" t="e">
        <v>#N/A</v>
      </c>
      <c r="C2933" s="50">
        <v>5004.9823966375798</v>
      </c>
      <c r="D2933" s="50">
        <v>5709.76889589853</v>
      </c>
      <c r="E2933" s="50">
        <v>4300.1958973766295</v>
      </c>
      <c r="F2933" s="74">
        <v>-0.40902996944403403</v>
      </c>
      <c r="G2933" s="54">
        <v>1.7485914375251E-4</v>
      </c>
      <c r="H2933" s="61">
        <v>1.1248694488527799E-3</v>
      </c>
    </row>
    <row r="2934" spans="1:8" x14ac:dyDescent="0.2">
      <c r="A2934" s="59" t="s">
        <v>4225</v>
      </c>
      <c r="B2934" s="49" t="s">
        <v>4226</v>
      </c>
      <c r="C2934" s="50">
        <v>883.59724871828098</v>
      </c>
      <c r="D2934" s="50">
        <v>1008.05977079385</v>
      </c>
      <c r="E2934" s="50">
        <v>759.13472664271103</v>
      </c>
      <c r="F2934" s="74">
        <v>-0.40915332868439502</v>
      </c>
      <c r="G2934" s="54">
        <v>7.3846520483070405E-5</v>
      </c>
      <c r="H2934" s="61">
        <v>5.30367125002214E-4</v>
      </c>
    </row>
    <row r="2935" spans="1:8" x14ac:dyDescent="0.2">
      <c r="A2935" s="59" t="s">
        <v>4227</v>
      </c>
      <c r="B2935" s="49" t="s">
        <v>4228</v>
      </c>
      <c r="C2935" s="50">
        <v>10165.242993898401</v>
      </c>
      <c r="D2935" s="50">
        <v>11597.4722811431</v>
      </c>
      <c r="E2935" s="50">
        <v>8733.01370665375</v>
      </c>
      <c r="F2935" s="74">
        <v>-0.409258888401696</v>
      </c>
      <c r="G2935" s="54">
        <v>3.8161252557762202E-3</v>
      </c>
      <c r="H2935" s="61">
        <v>1.5045289944496399E-2</v>
      </c>
    </row>
    <row r="2936" spans="1:8" x14ac:dyDescent="0.2">
      <c r="A2936" s="59" t="s">
        <v>4229</v>
      </c>
      <c r="B2936" s="49" t="s">
        <v>2666</v>
      </c>
      <c r="C2936" s="50">
        <v>792.68390206731203</v>
      </c>
      <c r="D2936" s="50">
        <v>904.38366589032</v>
      </c>
      <c r="E2936" s="50">
        <v>680.98413824430395</v>
      </c>
      <c r="F2936" s="74">
        <v>-0.409313740954591</v>
      </c>
      <c r="G2936" s="54">
        <v>4.80839173117806E-4</v>
      </c>
      <c r="H2936" s="61">
        <v>2.66947227639199E-3</v>
      </c>
    </row>
    <row r="2937" spans="1:8" x14ac:dyDescent="0.2">
      <c r="A2937" s="59" t="s">
        <v>4230</v>
      </c>
      <c r="B2937" s="49" t="e">
        <v>#N/A</v>
      </c>
      <c r="C2937" s="50">
        <v>213.55529245052</v>
      </c>
      <c r="D2937" s="50">
        <v>243.658619303752</v>
      </c>
      <c r="E2937" s="50">
        <v>183.45196559728799</v>
      </c>
      <c r="F2937" s="74">
        <v>-0.40945889562528598</v>
      </c>
      <c r="G2937" s="54">
        <v>7.9096053670058494E-3</v>
      </c>
      <c r="H2937" s="61">
        <v>2.7258491480494699E-2</v>
      </c>
    </row>
    <row r="2938" spans="1:8" x14ac:dyDescent="0.2">
      <c r="A2938" s="59" t="s">
        <v>4231</v>
      </c>
      <c r="B2938" s="49" t="s">
        <v>4232</v>
      </c>
      <c r="C2938" s="50">
        <v>414.91070574833702</v>
      </c>
      <c r="D2938" s="50">
        <v>473.42810868342798</v>
      </c>
      <c r="E2938" s="50">
        <v>356.39330281324499</v>
      </c>
      <c r="F2938" s="74">
        <v>-0.40967513862775001</v>
      </c>
      <c r="G2938" s="54">
        <v>6.9227299080754198E-4</v>
      </c>
      <c r="H2938" s="61">
        <v>3.6254124494413198E-3</v>
      </c>
    </row>
    <row r="2939" spans="1:8" x14ac:dyDescent="0.2">
      <c r="A2939" s="59" t="s">
        <v>4233</v>
      </c>
      <c r="B2939" s="49" t="s">
        <v>4234</v>
      </c>
      <c r="C2939" s="50">
        <v>512.96271084028103</v>
      </c>
      <c r="D2939" s="50">
        <v>585.32671934962002</v>
      </c>
      <c r="E2939" s="50">
        <v>440.59870233094301</v>
      </c>
      <c r="F2939" s="74">
        <v>-0.40977689122935002</v>
      </c>
      <c r="G2939" s="54">
        <v>1.0630174710543399E-3</v>
      </c>
      <c r="H2939" s="61">
        <v>5.2021934586470604E-3</v>
      </c>
    </row>
    <row r="2940" spans="1:8" x14ac:dyDescent="0.2">
      <c r="A2940" s="59" t="s">
        <v>4235</v>
      </c>
      <c r="B2940" s="49" t="s">
        <v>4236</v>
      </c>
      <c r="C2940" s="50">
        <v>14738.992154792801</v>
      </c>
      <c r="D2940" s="50">
        <v>16818.628785986901</v>
      </c>
      <c r="E2940" s="50">
        <v>12659.355523598701</v>
      </c>
      <c r="F2940" s="74">
        <v>-0.40985612788605003</v>
      </c>
      <c r="G2940" s="54">
        <v>1.4149008284350499E-3</v>
      </c>
      <c r="H2940" s="61">
        <v>6.6344111012402902E-3</v>
      </c>
    </row>
    <row r="2941" spans="1:8" x14ac:dyDescent="0.2">
      <c r="A2941" s="59" t="s">
        <v>4237</v>
      </c>
      <c r="B2941" s="49" t="e">
        <v>#N/A</v>
      </c>
      <c r="C2941" s="50">
        <v>3849.7909636130498</v>
      </c>
      <c r="D2941" s="50">
        <v>4393.2070066917804</v>
      </c>
      <c r="E2941" s="50">
        <v>3306.3749205343202</v>
      </c>
      <c r="F2941" s="74">
        <v>-0.410024154663505</v>
      </c>
      <c r="G2941" s="54">
        <v>2.9239330358799502E-4</v>
      </c>
      <c r="H2941" s="61">
        <v>1.7413169182820599E-3</v>
      </c>
    </row>
    <row r="2942" spans="1:8" x14ac:dyDescent="0.2">
      <c r="A2942" s="59" t="s">
        <v>4238</v>
      </c>
      <c r="B2942" s="49" t="s">
        <v>4239</v>
      </c>
      <c r="C2942" s="50">
        <v>7166.0342659964199</v>
      </c>
      <c r="D2942" s="50">
        <v>8177.5940029089397</v>
      </c>
      <c r="E2942" s="50">
        <v>6154.47452908389</v>
      </c>
      <c r="F2942" s="74">
        <v>-0.410040754217049</v>
      </c>
      <c r="G2942" s="54">
        <v>3.6257422743742301E-4</v>
      </c>
      <c r="H2942" s="61">
        <v>2.0952555117729802E-3</v>
      </c>
    </row>
    <row r="2943" spans="1:8" x14ac:dyDescent="0.2">
      <c r="A2943" s="59" t="s">
        <v>4240</v>
      </c>
      <c r="B2943" s="49" t="e">
        <v>#N/A</v>
      </c>
      <c r="C2943" s="50">
        <v>177.395977278484</v>
      </c>
      <c r="D2943" s="50">
        <v>202.452042101969</v>
      </c>
      <c r="E2943" s="50">
        <v>152.33991245499999</v>
      </c>
      <c r="F2943" s="74">
        <v>-0.41028622357860201</v>
      </c>
      <c r="G2943" s="54">
        <v>1.2928142591141299E-2</v>
      </c>
      <c r="H2943" s="61">
        <v>4.0572428817666602E-2</v>
      </c>
    </row>
    <row r="2944" spans="1:8" x14ac:dyDescent="0.2">
      <c r="A2944" s="59" t="s">
        <v>4241</v>
      </c>
      <c r="B2944" s="49" t="s">
        <v>4242</v>
      </c>
      <c r="C2944" s="50">
        <v>431.43033291120599</v>
      </c>
      <c r="D2944" s="50">
        <v>492.42461893252101</v>
      </c>
      <c r="E2944" s="50">
        <v>370.43604688989001</v>
      </c>
      <c r="F2944" s="74">
        <v>-0.41067839850193</v>
      </c>
      <c r="G2944" s="54">
        <v>3.2632046407352701E-4</v>
      </c>
      <c r="H2944" s="61">
        <v>1.9095282154671901E-3</v>
      </c>
    </row>
    <row r="2945" spans="1:8" x14ac:dyDescent="0.2">
      <c r="A2945" s="59" t="s">
        <v>4243</v>
      </c>
      <c r="B2945" s="49" t="s">
        <v>4244</v>
      </c>
      <c r="C2945" s="50">
        <v>4206.3528816244698</v>
      </c>
      <c r="D2945" s="50">
        <v>4801.1813551631903</v>
      </c>
      <c r="E2945" s="50">
        <v>3611.5244080857401</v>
      </c>
      <c r="F2945" s="74">
        <v>-0.410781511281682</v>
      </c>
      <c r="G2945" s="54">
        <v>1.44048980852316E-3</v>
      </c>
      <c r="H2945" s="61">
        <v>6.7333398915427898E-3</v>
      </c>
    </row>
    <row r="2946" spans="1:8" x14ac:dyDescent="0.2">
      <c r="A2946" s="59" t="s">
        <v>4245</v>
      </c>
      <c r="B2946" s="49" t="s">
        <v>3639</v>
      </c>
      <c r="C2946" s="50">
        <v>248.752480419725</v>
      </c>
      <c r="D2946" s="50">
        <v>283.93650684100498</v>
      </c>
      <c r="E2946" s="50">
        <v>213.56845399844499</v>
      </c>
      <c r="F2946" s="74">
        <v>-0.410869790408664</v>
      </c>
      <c r="G2946" s="54">
        <v>6.4965258351778899E-3</v>
      </c>
      <c r="H2946" s="61">
        <v>2.3249657379882299E-2</v>
      </c>
    </row>
    <row r="2947" spans="1:8" x14ac:dyDescent="0.2">
      <c r="A2947" s="59" t="s">
        <v>4246</v>
      </c>
      <c r="B2947" s="49" t="s">
        <v>3814</v>
      </c>
      <c r="C2947" s="50">
        <v>911.18698321712395</v>
      </c>
      <c r="D2947" s="50">
        <v>1040.11956884447</v>
      </c>
      <c r="E2947" s="50">
        <v>782.25439758977495</v>
      </c>
      <c r="F2947" s="74">
        <v>-0.411039616560471</v>
      </c>
      <c r="G2947" s="54">
        <v>7.9611849944235605E-5</v>
      </c>
      <c r="H2947" s="61">
        <v>5.6593514920242195E-4</v>
      </c>
    </row>
    <row r="2948" spans="1:8" x14ac:dyDescent="0.2">
      <c r="A2948" s="59" t="s">
        <v>4247</v>
      </c>
      <c r="B2948" s="49" t="s">
        <v>4248</v>
      </c>
      <c r="C2948" s="50">
        <v>1407.9422735144699</v>
      </c>
      <c r="D2948" s="50">
        <v>1607.45659717941</v>
      </c>
      <c r="E2948" s="50">
        <v>1208.42794984952</v>
      </c>
      <c r="F2948" s="74">
        <v>-0.41164832617290198</v>
      </c>
      <c r="G2948" s="54">
        <v>6.0845188837043904E-4</v>
      </c>
      <c r="H2948" s="61">
        <v>3.2564371796036801E-3</v>
      </c>
    </row>
    <row r="2949" spans="1:8" x14ac:dyDescent="0.2">
      <c r="A2949" s="59" t="s">
        <v>4249</v>
      </c>
      <c r="B2949" s="49" t="s">
        <v>4250</v>
      </c>
      <c r="C2949" s="50">
        <v>613.74956813711196</v>
      </c>
      <c r="D2949" s="50">
        <v>700.75253790549402</v>
      </c>
      <c r="E2949" s="50">
        <v>526.74659836873002</v>
      </c>
      <c r="F2949" s="74">
        <v>-0.41179597183811101</v>
      </c>
      <c r="G2949" s="54">
        <v>3.0471847156687202E-4</v>
      </c>
      <c r="H2949" s="61">
        <v>1.8053411695384399E-3</v>
      </c>
    </row>
    <row r="2950" spans="1:8" x14ac:dyDescent="0.2">
      <c r="A2950" s="59" t="s">
        <v>4251</v>
      </c>
      <c r="B2950" s="49" t="s">
        <v>4252</v>
      </c>
      <c r="C2950" s="50">
        <v>4242.7087099283699</v>
      </c>
      <c r="D2950" s="50">
        <v>4844.2404347645697</v>
      </c>
      <c r="E2950" s="50">
        <v>3641.1769850921601</v>
      </c>
      <c r="F2950" s="74">
        <v>-0.41186560533311201</v>
      </c>
      <c r="G2950" s="54">
        <v>1.3243709025694301E-4</v>
      </c>
      <c r="H2950" s="61">
        <v>8.7954472343725304E-4</v>
      </c>
    </row>
    <row r="2951" spans="1:8" x14ac:dyDescent="0.2">
      <c r="A2951" s="59" t="s">
        <v>4253</v>
      </c>
      <c r="B2951" s="49" t="s">
        <v>1</v>
      </c>
      <c r="C2951" s="50">
        <v>1307.8538823014601</v>
      </c>
      <c r="D2951" s="50">
        <v>1493.2832842146399</v>
      </c>
      <c r="E2951" s="50">
        <v>1122.42448038828</v>
      </c>
      <c r="F2951" s="74">
        <v>-0.41186949878552798</v>
      </c>
      <c r="G2951" s="54">
        <v>5.3526405889521896E-3</v>
      </c>
      <c r="H2951" s="61">
        <v>1.9827759475457198E-2</v>
      </c>
    </row>
    <row r="2952" spans="1:8" x14ac:dyDescent="0.2">
      <c r="A2952" s="59" t="s">
        <v>4254</v>
      </c>
      <c r="B2952" s="49" t="s">
        <v>2315</v>
      </c>
      <c r="C2952" s="50">
        <v>6999.9864348208102</v>
      </c>
      <c r="D2952" s="50">
        <v>7992.5377587296498</v>
      </c>
      <c r="E2952" s="50">
        <v>6007.4351109119698</v>
      </c>
      <c r="F2952" s="74">
        <v>-0.41190449444869198</v>
      </c>
      <c r="G2952" s="54">
        <v>3.2597754367819998E-4</v>
      </c>
      <c r="H2952" s="61">
        <v>1.90809437879143E-3</v>
      </c>
    </row>
    <row r="2953" spans="1:8" x14ac:dyDescent="0.2">
      <c r="A2953" s="59" t="s">
        <v>4255</v>
      </c>
      <c r="B2953" s="49" t="s">
        <v>4256</v>
      </c>
      <c r="C2953" s="50">
        <v>379.48719989700601</v>
      </c>
      <c r="D2953" s="50">
        <v>433.36448735090897</v>
      </c>
      <c r="E2953" s="50">
        <v>325.60991244310298</v>
      </c>
      <c r="F2953" s="74">
        <v>-0.41243631484836302</v>
      </c>
      <c r="G2953" s="54">
        <v>7.7288556420331705E-4</v>
      </c>
      <c r="H2953" s="61">
        <v>3.9865269694234103E-3</v>
      </c>
    </row>
    <row r="2954" spans="1:8" x14ac:dyDescent="0.2">
      <c r="A2954" s="59" t="s">
        <v>4257</v>
      </c>
      <c r="B2954" s="49" t="s">
        <v>4258</v>
      </c>
      <c r="C2954" s="50">
        <v>232.63516442622401</v>
      </c>
      <c r="D2954" s="50">
        <v>265.698287190293</v>
      </c>
      <c r="E2954" s="50">
        <v>199.57204166215399</v>
      </c>
      <c r="F2954" s="74">
        <v>-0.41287930202023099</v>
      </c>
      <c r="G2954" s="54">
        <v>4.8241648971334601E-3</v>
      </c>
      <c r="H2954" s="61">
        <v>1.8212787560512401E-2</v>
      </c>
    </row>
    <row r="2955" spans="1:8" x14ac:dyDescent="0.2">
      <c r="A2955" s="59" t="s">
        <v>4259</v>
      </c>
      <c r="B2955" s="49" t="s">
        <v>4260</v>
      </c>
      <c r="C2955" s="50">
        <v>3956.90442362669</v>
      </c>
      <c r="D2955" s="50">
        <v>4519.85190875843</v>
      </c>
      <c r="E2955" s="50">
        <v>3393.95693849495</v>
      </c>
      <c r="F2955" s="74">
        <v>-0.41330724354058002</v>
      </c>
      <c r="G2955" s="54">
        <v>2.5689950147304098E-4</v>
      </c>
      <c r="H2955" s="61">
        <v>1.5633734257610101E-3</v>
      </c>
    </row>
    <row r="2956" spans="1:8" x14ac:dyDescent="0.2">
      <c r="A2956" s="59" t="s">
        <v>4261</v>
      </c>
      <c r="B2956" s="49" t="s">
        <v>1</v>
      </c>
      <c r="C2956" s="50">
        <v>445.65452839983402</v>
      </c>
      <c r="D2956" s="50">
        <v>509.0580017401</v>
      </c>
      <c r="E2956" s="50">
        <v>382.25105505956702</v>
      </c>
      <c r="F2956" s="74">
        <v>-0.41330956180200701</v>
      </c>
      <c r="G2956" s="54">
        <v>3.1122620539294999E-4</v>
      </c>
      <c r="H2956" s="61">
        <v>1.8355394489127899E-3</v>
      </c>
    </row>
    <row r="2957" spans="1:8" x14ac:dyDescent="0.2">
      <c r="A2957" s="59" t="s">
        <v>4262</v>
      </c>
      <c r="B2957" s="49" t="s">
        <v>4263</v>
      </c>
      <c r="C2957" s="50">
        <v>204.35907165569299</v>
      </c>
      <c r="D2957" s="50">
        <v>233.43413098216001</v>
      </c>
      <c r="E2957" s="50">
        <v>175.28401232922701</v>
      </c>
      <c r="F2957" s="74">
        <v>-0.41332110272939399</v>
      </c>
      <c r="G2957" s="54">
        <v>1.1034721300651499E-2</v>
      </c>
      <c r="H2957" s="61">
        <v>3.5625987240563699E-2</v>
      </c>
    </row>
    <row r="2958" spans="1:8" x14ac:dyDescent="0.2">
      <c r="A2958" s="59" t="s">
        <v>4264</v>
      </c>
      <c r="B2958" s="49" t="s">
        <v>4265</v>
      </c>
      <c r="C2958" s="50">
        <v>5702.1513125257497</v>
      </c>
      <c r="D2958" s="50">
        <v>6513.4620432824904</v>
      </c>
      <c r="E2958" s="50">
        <v>4890.840581769</v>
      </c>
      <c r="F2958" s="74">
        <v>-0.41334212986170499</v>
      </c>
      <c r="G2958" s="54">
        <v>2.95133577002555E-4</v>
      </c>
      <c r="H2958" s="61">
        <v>1.75495536392124E-3</v>
      </c>
    </row>
    <row r="2959" spans="1:8" x14ac:dyDescent="0.2">
      <c r="A2959" s="59" t="s">
        <v>4266</v>
      </c>
      <c r="B2959" s="49" t="s">
        <v>4267</v>
      </c>
      <c r="C2959" s="50">
        <v>230.868263618464</v>
      </c>
      <c r="D2959" s="50">
        <v>263.72325181271901</v>
      </c>
      <c r="E2959" s="50">
        <v>198.01327542420901</v>
      </c>
      <c r="F2959" s="74">
        <v>-0.41342761928844002</v>
      </c>
      <c r="G2959" s="54">
        <v>3.09115609788222E-3</v>
      </c>
      <c r="H2959" s="61">
        <v>1.27196146632722E-2</v>
      </c>
    </row>
    <row r="2960" spans="1:8" x14ac:dyDescent="0.2">
      <c r="A2960" s="59" t="s">
        <v>4268</v>
      </c>
      <c r="B2960" s="49" t="e">
        <v>#N/A</v>
      </c>
      <c r="C2960" s="50">
        <v>261.45623014834098</v>
      </c>
      <c r="D2960" s="50">
        <v>298.66502608378102</v>
      </c>
      <c r="E2960" s="50">
        <v>224.2474342129</v>
      </c>
      <c r="F2960" s="74">
        <v>-0.41343682852570901</v>
      </c>
      <c r="G2960" s="54">
        <v>6.2417337598130503E-3</v>
      </c>
      <c r="H2960" s="61">
        <v>2.2497018203823198E-2</v>
      </c>
    </row>
    <row r="2961" spans="1:8" x14ac:dyDescent="0.2">
      <c r="A2961" s="59" t="s">
        <v>4269</v>
      </c>
      <c r="B2961" s="49" t="s">
        <v>4270</v>
      </c>
      <c r="C2961" s="50">
        <v>2240.5543144231801</v>
      </c>
      <c r="D2961" s="50">
        <v>2559.5430018715701</v>
      </c>
      <c r="E2961" s="50">
        <v>1921.5656269747999</v>
      </c>
      <c r="F2961" s="74">
        <v>-0.41360399526915198</v>
      </c>
      <c r="G2961" s="54">
        <v>5.0563405285268198E-3</v>
      </c>
      <c r="H2961" s="61">
        <v>1.8946210992319301E-2</v>
      </c>
    </row>
    <row r="2962" spans="1:8" x14ac:dyDescent="0.2">
      <c r="A2962" s="59" t="s">
        <v>4271</v>
      </c>
      <c r="B2962" s="49" t="s">
        <v>1</v>
      </c>
      <c r="C2962" s="50">
        <v>4162.5021868708</v>
      </c>
      <c r="D2962" s="50">
        <v>4755.8621419822803</v>
      </c>
      <c r="E2962" s="50">
        <v>3569.1422317593201</v>
      </c>
      <c r="F2962" s="74">
        <v>-0.414129501823991</v>
      </c>
      <c r="G2962" s="54">
        <v>2.4977974045670398E-4</v>
      </c>
      <c r="H2962" s="61">
        <v>1.5295968272014001E-3</v>
      </c>
    </row>
    <row r="2963" spans="1:8" x14ac:dyDescent="0.2">
      <c r="A2963" s="59" t="s">
        <v>4272</v>
      </c>
      <c r="B2963" s="49" t="s">
        <v>4273</v>
      </c>
      <c r="C2963" s="50">
        <v>324.39042578484998</v>
      </c>
      <c r="D2963" s="50">
        <v>370.67161655628701</v>
      </c>
      <c r="E2963" s="50">
        <v>278.10923501341301</v>
      </c>
      <c r="F2963" s="74">
        <v>-0.41448999565114603</v>
      </c>
      <c r="G2963" s="54">
        <v>3.39908939795013E-3</v>
      </c>
      <c r="H2963" s="61">
        <v>1.3714562315223401E-2</v>
      </c>
    </row>
    <row r="2964" spans="1:8" x14ac:dyDescent="0.2">
      <c r="A2964" s="59" t="s">
        <v>4274</v>
      </c>
      <c r="B2964" s="49" t="s">
        <v>1</v>
      </c>
      <c r="C2964" s="50">
        <v>1458.31395622937</v>
      </c>
      <c r="D2964" s="50">
        <v>1666.4145718509601</v>
      </c>
      <c r="E2964" s="50">
        <v>1250.2133406077801</v>
      </c>
      <c r="F2964" s="74">
        <v>-0.414573057869774</v>
      </c>
      <c r="G2964" s="54">
        <v>5.2836636427379303E-5</v>
      </c>
      <c r="H2964" s="61">
        <v>3.9825665786638701E-4</v>
      </c>
    </row>
    <row r="2965" spans="1:8" x14ac:dyDescent="0.2">
      <c r="A2965" s="59" t="s">
        <v>4275</v>
      </c>
      <c r="B2965" s="49" t="s">
        <v>4276</v>
      </c>
      <c r="C2965" s="50">
        <v>1753.24956661223</v>
      </c>
      <c r="D2965" s="50">
        <v>2003.4812022632</v>
      </c>
      <c r="E2965" s="50">
        <v>1503.0179309612699</v>
      </c>
      <c r="F2965" s="74">
        <v>-0.414646753024558</v>
      </c>
      <c r="G2965" s="54">
        <v>2.5086109620798099E-4</v>
      </c>
      <c r="H2965" s="61">
        <v>1.5346119464372701E-3</v>
      </c>
    </row>
    <row r="2966" spans="1:8" x14ac:dyDescent="0.2">
      <c r="A2966" s="59" t="s">
        <v>4277</v>
      </c>
      <c r="B2966" s="49" t="s">
        <v>3204</v>
      </c>
      <c r="C2966" s="50">
        <v>1080.63086817255</v>
      </c>
      <c r="D2966" s="50">
        <v>1234.8904154680699</v>
      </c>
      <c r="E2966" s="50">
        <v>926.37132087702605</v>
      </c>
      <c r="F2966" s="74">
        <v>-0.41472052694691502</v>
      </c>
      <c r="G2966" s="54">
        <v>5.8884056962513996E-3</v>
      </c>
      <c r="H2966" s="61">
        <v>2.1461631232485501E-2</v>
      </c>
    </row>
    <row r="2967" spans="1:8" x14ac:dyDescent="0.2">
      <c r="A2967" s="59" t="s">
        <v>4278</v>
      </c>
      <c r="B2967" s="49" t="s">
        <v>4279</v>
      </c>
      <c r="C2967" s="50">
        <v>9476.7155494889703</v>
      </c>
      <c r="D2967" s="50">
        <v>10829.653971698601</v>
      </c>
      <c r="E2967" s="50">
        <v>8123.7771272793598</v>
      </c>
      <c r="F2967" s="74">
        <v>-0.41476458129503502</v>
      </c>
      <c r="G2967" s="54">
        <v>5.9040594189839295E-4</v>
      </c>
      <c r="H2967" s="61">
        <v>3.17701270266407E-3</v>
      </c>
    </row>
    <row r="2968" spans="1:8" x14ac:dyDescent="0.2">
      <c r="A2968" s="59" t="s">
        <v>4280</v>
      </c>
      <c r="B2968" s="49" t="s">
        <v>4281</v>
      </c>
      <c r="C2968" s="50">
        <v>1378.1601816052901</v>
      </c>
      <c r="D2968" s="50">
        <v>1575.0206815085601</v>
      </c>
      <c r="E2968" s="50">
        <v>1181.2996817020201</v>
      </c>
      <c r="F2968" s="74">
        <v>-0.41499576691700002</v>
      </c>
      <c r="G2968" s="54">
        <v>2.7955293783046998E-3</v>
      </c>
      <c r="H2968" s="61">
        <v>1.17259433272897E-2</v>
      </c>
    </row>
    <row r="2969" spans="1:8" x14ac:dyDescent="0.2">
      <c r="A2969" s="59" t="s">
        <v>4282</v>
      </c>
      <c r="B2969" s="49" t="s">
        <v>4283</v>
      </c>
      <c r="C2969" s="50">
        <v>4378.8710536117196</v>
      </c>
      <c r="D2969" s="50">
        <v>5004.5625595920701</v>
      </c>
      <c r="E2969" s="50">
        <v>3753.17954763137</v>
      </c>
      <c r="F2969" s="74">
        <v>-0.41513066233659501</v>
      </c>
      <c r="G2969" s="54">
        <v>1.7385816230856301E-4</v>
      </c>
      <c r="H2969" s="61">
        <v>1.11879937263734E-3</v>
      </c>
    </row>
    <row r="2970" spans="1:8" x14ac:dyDescent="0.2">
      <c r="A2970" s="59" t="s">
        <v>4284</v>
      </c>
      <c r="B2970" s="49" t="s">
        <v>100</v>
      </c>
      <c r="C2970" s="50">
        <v>414.20620967707202</v>
      </c>
      <c r="D2970" s="50">
        <v>473.40558226698403</v>
      </c>
      <c r="E2970" s="50">
        <v>355.006837087159</v>
      </c>
      <c r="F2970" s="74">
        <v>-0.41522990824029898</v>
      </c>
      <c r="G2970" s="54">
        <v>4.0604236875577598E-4</v>
      </c>
      <c r="H2970" s="61">
        <v>2.3047693220115302E-3</v>
      </c>
    </row>
    <row r="2971" spans="1:8" x14ac:dyDescent="0.2">
      <c r="A2971" s="59" t="s">
        <v>4285</v>
      </c>
      <c r="B2971" s="49" t="s">
        <v>4286</v>
      </c>
      <c r="C2971" s="50">
        <v>11119.6886106151</v>
      </c>
      <c r="D2971" s="50">
        <v>12709.821178231699</v>
      </c>
      <c r="E2971" s="50">
        <v>9529.5560429985599</v>
      </c>
      <c r="F2971" s="74">
        <v>-0.41546282294271802</v>
      </c>
      <c r="G2971" s="54">
        <v>6.9472938687808504E-3</v>
      </c>
      <c r="H2971" s="61">
        <v>2.4561467009634099E-2</v>
      </c>
    </row>
    <row r="2972" spans="1:8" x14ac:dyDescent="0.2">
      <c r="A2972" s="59" t="s">
        <v>4287</v>
      </c>
      <c r="B2972" s="49" t="s">
        <v>4288</v>
      </c>
      <c r="C2972" s="50">
        <v>1259.69293295432</v>
      </c>
      <c r="D2972" s="50">
        <v>1439.8470574627199</v>
      </c>
      <c r="E2972" s="50">
        <v>1079.53880844593</v>
      </c>
      <c r="F2972" s="74">
        <v>-0.41550046687454301</v>
      </c>
      <c r="G2972" s="54">
        <v>2.3308359193652801E-4</v>
      </c>
      <c r="H2972" s="61">
        <v>1.4418487381868601E-3</v>
      </c>
    </row>
    <row r="2973" spans="1:8" x14ac:dyDescent="0.2">
      <c r="A2973" s="59" t="s">
        <v>4289</v>
      </c>
      <c r="B2973" s="49" t="s">
        <v>4290</v>
      </c>
      <c r="C2973" s="50">
        <v>5257.0627380147998</v>
      </c>
      <c r="D2973" s="50">
        <v>6008.95819495877</v>
      </c>
      <c r="E2973" s="50">
        <v>4505.1672810708196</v>
      </c>
      <c r="F2973" s="74">
        <v>-0.41553420925634599</v>
      </c>
      <c r="G2973" s="54">
        <v>2.40667886909165E-4</v>
      </c>
      <c r="H2973" s="61">
        <v>1.48136618977439E-3</v>
      </c>
    </row>
    <row r="2974" spans="1:8" x14ac:dyDescent="0.2">
      <c r="A2974" s="59" t="s">
        <v>4291</v>
      </c>
      <c r="B2974" s="49" t="s">
        <v>4292</v>
      </c>
      <c r="C2974" s="50">
        <v>276.68391576517001</v>
      </c>
      <c r="D2974" s="50">
        <v>316.25931806082798</v>
      </c>
      <c r="E2974" s="50">
        <v>237.10851346951199</v>
      </c>
      <c r="F2974" s="74">
        <v>-0.41556052281769601</v>
      </c>
      <c r="G2974" s="54">
        <v>2.8087697272168202E-3</v>
      </c>
      <c r="H2974" s="61">
        <v>1.17713479946055E-2</v>
      </c>
    </row>
    <row r="2975" spans="1:8" x14ac:dyDescent="0.2">
      <c r="A2975" s="59" t="s">
        <v>4293</v>
      </c>
      <c r="B2975" s="49" t="s">
        <v>4294</v>
      </c>
      <c r="C2975" s="50">
        <v>3366.9509037982598</v>
      </c>
      <c r="D2975" s="50">
        <v>3848.5785248187099</v>
      </c>
      <c r="E2975" s="50">
        <v>2885.3232827778002</v>
      </c>
      <c r="F2975" s="74">
        <v>-0.415592710704622</v>
      </c>
      <c r="G2975" s="54">
        <v>6.7984504789101501E-5</v>
      </c>
      <c r="H2975" s="61">
        <v>4.9317229897624399E-4</v>
      </c>
    </row>
    <row r="2976" spans="1:8" x14ac:dyDescent="0.2">
      <c r="A2976" s="59" t="s">
        <v>4295</v>
      </c>
      <c r="B2976" s="49" t="s">
        <v>4296</v>
      </c>
      <c r="C2976" s="50">
        <v>3733.6638264112298</v>
      </c>
      <c r="D2976" s="50">
        <v>4267.8242548864</v>
      </c>
      <c r="E2976" s="50">
        <v>3199.5033979360601</v>
      </c>
      <c r="F2976" s="74">
        <v>-0.41565276994723399</v>
      </c>
      <c r="G2976" s="54">
        <v>1.01876016909389E-3</v>
      </c>
      <c r="H2976" s="61">
        <v>5.0132979590957203E-3</v>
      </c>
    </row>
    <row r="2977" spans="1:8" x14ac:dyDescent="0.2">
      <c r="A2977" s="59" t="s">
        <v>4297</v>
      </c>
      <c r="B2977" s="49" t="s">
        <v>133</v>
      </c>
      <c r="C2977" s="50">
        <v>277.70479923172201</v>
      </c>
      <c r="D2977" s="50">
        <v>317.44142972895901</v>
      </c>
      <c r="E2977" s="50">
        <v>237.96816873448401</v>
      </c>
      <c r="F2977" s="74">
        <v>-0.41572182097647697</v>
      </c>
      <c r="G2977" s="54">
        <v>9.5048554453117703E-4</v>
      </c>
      <c r="H2977" s="61">
        <v>4.7395406073168899E-3</v>
      </c>
    </row>
    <row r="2978" spans="1:8" x14ac:dyDescent="0.2">
      <c r="A2978" s="59" t="s">
        <v>4298</v>
      </c>
      <c r="B2978" s="49" t="s">
        <v>1</v>
      </c>
      <c r="C2978" s="50">
        <v>3320.3502101845002</v>
      </c>
      <c r="D2978" s="50">
        <v>3795.49249712032</v>
      </c>
      <c r="E2978" s="50">
        <v>2845.2079232486699</v>
      </c>
      <c r="F2978" s="74">
        <v>-0.41575301338776999</v>
      </c>
      <c r="G2978" s="54">
        <v>2.96164287472349E-4</v>
      </c>
      <c r="H2978" s="61">
        <v>1.75947402968943E-3</v>
      </c>
    </row>
    <row r="2979" spans="1:8" x14ac:dyDescent="0.2">
      <c r="A2979" s="59" t="s">
        <v>4299</v>
      </c>
      <c r="B2979" s="49" t="s">
        <v>1</v>
      </c>
      <c r="C2979" s="50">
        <v>978.10409224993498</v>
      </c>
      <c r="D2979" s="50">
        <v>1118.11656878337</v>
      </c>
      <c r="E2979" s="50">
        <v>838.09161571649599</v>
      </c>
      <c r="F2979" s="74">
        <v>-0.41589073819656402</v>
      </c>
      <c r="G2979" s="54">
        <v>1.13429645135173E-3</v>
      </c>
      <c r="H2979" s="61">
        <v>5.5012954540303496E-3</v>
      </c>
    </row>
    <row r="2980" spans="1:8" x14ac:dyDescent="0.2">
      <c r="A2980" s="59" t="s">
        <v>4300</v>
      </c>
      <c r="B2980" s="49" t="s">
        <v>90</v>
      </c>
      <c r="C2980" s="50">
        <v>589.14616052087001</v>
      </c>
      <c r="D2980" s="50">
        <v>673.48303392449895</v>
      </c>
      <c r="E2980" s="50">
        <v>504.80928711724198</v>
      </c>
      <c r="F2980" s="74">
        <v>-0.41590315020635699</v>
      </c>
      <c r="G2980" s="54">
        <v>3.4946730596475999E-4</v>
      </c>
      <c r="H2980" s="61">
        <v>2.0297427675402598E-3</v>
      </c>
    </row>
    <row r="2981" spans="1:8" x14ac:dyDescent="0.2">
      <c r="A2981" s="59" t="s">
        <v>4301</v>
      </c>
      <c r="B2981" s="49" t="s">
        <v>4302</v>
      </c>
      <c r="C2981" s="50">
        <v>840.76496135282105</v>
      </c>
      <c r="D2981" s="50">
        <v>961.15713728213996</v>
      </c>
      <c r="E2981" s="50">
        <v>720.37278542350202</v>
      </c>
      <c r="F2981" s="74">
        <v>-0.41602863357133402</v>
      </c>
      <c r="G2981" s="54">
        <v>9.0400042305019393E-5</v>
      </c>
      <c r="H2981" s="61">
        <v>6.3066486206493904E-4</v>
      </c>
    </row>
    <row r="2982" spans="1:8" x14ac:dyDescent="0.2">
      <c r="A2982" s="59" t="s">
        <v>4303</v>
      </c>
      <c r="B2982" s="49" t="s">
        <v>4304</v>
      </c>
      <c r="C2982" s="50">
        <v>10421.660004347599</v>
      </c>
      <c r="D2982" s="50">
        <v>11914.569847339801</v>
      </c>
      <c r="E2982" s="50">
        <v>8928.7501613553904</v>
      </c>
      <c r="F2982" s="74">
        <v>-0.416196719333919</v>
      </c>
      <c r="G2982" s="54">
        <v>4.8494412058447999E-3</v>
      </c>
      <c r="H2982" s="61">
        <v>1.8286962272069399E-2</v>
      </c>
    </row>
    <row r="2983" spans="1:8" x14ac:dyDescent="0.2">
      <c r="A2983" s="59" t="s">
        <v>4305</v>
      </c>
      <c r="B2983" s="49" t="s">
        <v>1</v>
      </c>
      <c r="C2983" s="50">
        <v>1251.0002472979199</v>
      </c>
      <c r="D2983" s="50">
        <v>1430.41812708881</v>
      </c>
      <c r="E2983" s="50">
        <v>1071.5823675070301</v>
      </c>
      <c r="F2983" s="74">
        <v>-0.41669417694571698</v>
      </c>
      <c r="G2983" s="54">
        <v>8.5119075774249704E-4</v>
      </c>
      <c r="H2983" s="61">
        <v>4.3173068566007703E-3</v>
      </c>
    </row>
    <row r="2984" spans="1:8" x14ac:dyDescent="0.2">
      <c r="A2984" s="59" t="s">
        <v>4306</v>
      </c>
      <c r="B2984" s="49" t="s">
        <v>4307</v>
      </c>
      <c r="C2984" s="50">
        <v>2210.1061266154002</v>
      </c>
      <c r="D2984" s="50">
        <v>2527.78358230087</v>
      </c>
      <c r="E2984" s="50">
        <v>1892.4286709299299</v>
      </c>
      <c r="F2984" s="74">
        <v>-0.41763402816358802</v>
      </c>
      <c r="G2984" s="54">
        <v>2.2854920397910399E-3</v>
      </c>
      <c r="H2984" s="61">
        <v>9.8975362896260594E-3</v>
      </c>
    </row>
    <row r="2985" spans="1:8" x14ac:dyDescent="0.2">
      <c r="A2985" s="59" t="s">
        <v>4308</v>
      </c>
      <c r="B2985" s="49" t="s">
        <v>4309</v>
      </c>
      <c r="C2985" s="50">
        <v>6230.6572919627397</v>
      </c>
      <c r="D2985" s="50">
        <v>7126.9385607778604</v>
      </c>
      <c r="E2985" s="50">
        <v>5334.3760231476299</v>
      </c>
      <c r="F2985" s="74">
        <v>-0.417962962521573</v>
      </c>
      <c r="G2985" s="54">
        <v>1.9892676398834301E-4</v>
      </c>
      <c r="H2985" s="61">
        <v>1.25688184235358E-3</v>
      </c>
    </row>
    <row r="2986" spans="1:8" x14ac:dyDescent="0.2">
      <c r="A2986" s="59" t="s">
        <v>4310</v>
      </c>
      <c r="B2986" s="49" t="s">
        <v>1</v>
      </c>
      <c r="C2986" s="50">
        <v>168.633560118563</v>
      </c>
      <c r="D2986" s="50">
        <v>192.89783708967499</v>
      </c>
      <c r="E2986" s="50">
        <v>144.36928314745001</v>
      </c>
      <c r="F2986" s="74">
        <v>-0.41807314828990899</v>
      </c>
      <c r="G2986" s="54">
        <v>6.7016552159447204E-3</v>
      </c>
      <c r="H2986" s="61">
        <v>2.38547595816644E-2</v>
      </c>
    </row>
    <row r="2987" spans="1:8" x14ac:dyDescent="0.2">
      <c r="A2987" s="59" t="s">
        <v>4311</v>
      </c>
      <c r="B2987" s="49" t="s">
        <v>4312</v>
      </c>
      <c r="C2987" s="50">
        <v>7237.0830630137798</v>
      </c>
      <c r="D2987" s="50">
        <v>8278.7424270838092</v>
      </c>
      <c r="E2987" s="50">
        <v>6195.4236989437504</v>
      </c>
      <c r="F2987" s="74">
        <v>-0.41820868318771298</v>
      </c>
      <c r="G2987" s="54">
        <v>3.9177669118473099E-3</v>
      </c>
      <c r="H2987" s="61">
        <v>1.5371399485854999E-2</v>
      </c>
    </row>
    <row r="2988" spans="1:8" x14ac:dyDescent="0.2">
      <c r="A2988" s="59" t="s">
        <v>4313</v>
      </c>
      <c r="B2988" s="49" t="s">
        <v>4314</v>
      </c>
      <c r="C2988" s="50">
        <v>777.412784337581</v>
      </c>
      <c r="D2988" s="50">
        <v>889.32370550704104</v>
      </c>
      <c r="E2988" s="50">
        <v>665.50186316812096</v>
      </c>
      <c r="F2988" s="74">
        <v>-0.41826593696903802</v>
      </c>
      <c r="G2988" s="54">
        <v>1.46316180815103E-4</v>
      </c>
      <c r="H2988" s="61">
        <v>9.5929868699898898E-4</v>
      </c>
    </row>
    <row r="2989" spans="1:8" x14ac:dyDescent="0.2">
      <c r="A2989" s="59" t="s">
        <v>4315</v>
      </c>
      <c r="B2989" s="49" t="e">
        <v>#N/A</v>
      </c>
      <c r="C2989" s="50">
        <v>6175.8175410173899</v>
      </c>
      <c r="D2989" s="50">
        <v>7064.9249094794004</v>
      </c>
      <c r="E2989" s="50">
        <v>5286.7101725553903</v>
      </c>
      <c r="F2989" s="74">
        <v>-0.41830398914154299</v>
      </c>
      <c r="G2989" s="54">
        <v>5.1194558922231805E-4</v>
      </c>
      <c r="H2989" s="61">
        <v>2.8212732330001201E-3</v>
      </c>
    </row>
    <row r="2990" spans="1:8" x14ac:dyDescent="0.2">
      <c r="A2990" s="59" t="s">
        <v>4316</v>
      </c>
      <c r="B2990" s="49" t="s">
        <v>4317</v>
      </c>
      <c r="C2990" s="50">
        <v>7041.3352472806</v>
      </c>
      <c r="D2990" s="50">
        <v>8055.9200845195101</v>
      </c>
      <c r="E2990" s="50">
        <v>6026.75041004169</v>
      </c>
      <c r="F2990" s="74">
        <v>-0.41866905303810398</v>
      </c>
      <c r="G2990" s="54">
        <v>5.1304960384044099E-4</v>
      </c>
      <c r="H2990" s="61">
        <v>2.8265581905194698E-3</v>
      </c>
    </row>
    <row r="2991" spans="1:8" x14ac:dyDescent="0.2">
      <c r="A2991" s="59" t="s">
        <v>4318</v>
      </c>
      <c r="B2991" s="49" t="e">
        <v>#N/A</v>
      </c>
      <c r="C2991" s="50">
        <v>1451.8027433427601</v>
      </c>
      <c r="D2991" s="50">
        <v>1661.03115779523</v>
      </c>
      <c r="E2991" s="50">
        <v>1242.5743288903</v>
      </c>
      <c r="F2991" s="74">
        <v>-0.41874698160461299</v>
      </c>
      <c r="G2991" s="54">
        <v>4.8993545172765001E-5</v>
      </c>
      <c r="H2991" s="61">
        <v>3.72748705116134E-4</v>
      </c>
    </row>
    <row r="2992" spans="1:8" x14ac:dyDescent="0.2">
      <c r="A2992" s="59" t="s">
        <v>4319</v>
      </c>
      <c r="B2992" s="49" t="s">
        <v>4320</v>
      </c>
      <c r="C2992" s="50">
        <v>842.52705946809999</v>
      </c>
      <c r="D2992" s="50">
        <v>963.95115835945001</v>
      </c>
      <c r="E2992" s="50">
        <v>721.10296057674998</v>
      </c>
      <c r="F2992" s="74">
        <v>-0.41875478442595299</v>
      </c>
      <c r="G2992" s="54">
        <v>1.39553483685438E-3</v>
      </c>
      <c r="H2992" s="61">
        <v>6.5609660009564603E-3</v>
      </c>
    </row>
    <row r="2993" spans="1:8" x14ac:dyDescent="0.2">
      <c r="A2993" s="59" t="s">
        <v>4321</v>
      </c>
      <c r="B2993" s="49" t="e">
        <v>#N/A</v>
      </c>
      <c r="C2993" s="50">
        <v>3249.7164677269302</v>
      </c>
      <c r="D2993" s="50">
        <v>3718.2845973450699</v>
      </c>
      <c r="E2993" s="50">
        <v>2781.1483381087901</v>
      </c>
      <c r="F2993" s="74">
        <v>-0.41895650253852501</v>
      </c>
      <c r="G2993" s="54">
        <v>2.4662187041759302E-4</v>
      </c>
      <c r="H2993" s="61">
        <v>1.51263483265567E-3</v>
      </c>
    </row>
    <row r="2994" spans="1:8" x14ac:dyDescent="0.2">
      <c r="A2994" s="59" t="s">
        <v>4322</v>
      </c>
      <c r="B2994" s="49" t="s">
        <v>4323</v>
      </c>
      <c r="C2994" s="50">
        <v>236.63930284648001</v>
      </c>
      <c r="D2994" s="50">
        <v>270.76597562105002</v>
      </c>
      <c r="E2994" s="50">
        <v>202.512630071909</v>
      </c>
      <c r="F2994" s="74">
        <v>-0.41903457450772802</v>
      </c>
      <c r="G2994" s="54">
        <v>7.75283670146645E-3</v>
      </c>
      <c r="H2994" s="61">
        <v>2.6855925534918099E-2</v>
      </c>
    </row>
    <row r="2995" spans="1:8" x14ac:dyDescent="0.2">
      <c r="A2995" s="59" t="s">
        <v>4324</v>
      </c>
      <c r="B2995" s="49" t="s">
        <v>733</v>
      </c>
      <c r="C2995" s="50">
        <v>700.89366363767795</v>
      </c>
      <c r="D2995" s="50">
        <v>801.983612979437</v>
      </c>
      <c r="E2995" s="50">
        <v>599.80371429591901</v>
      </c>
      <c r="F2995" s="74">
        <v>-0.41908230208195202</v>
      </c>
      <c r="G2995" s="54">
        <v>2.2931323970432101E-4</v>
      </c>
      <c r="H2995" s="61">
        <v>1.4230416008648901E-3</v>
      </c>
    </row>
    <row r="2996" spans="1:8" x14ac:dyDescent="0.2">
      <c r="A2996" s="59" t="s">
        <v>4325</v>
      </c>
      <c r="B2996" s="49" t="e">
        <v>#N/A</v>
      </c>
      <c r="C2996" s="50">
        <v>255.98250857700299</v>
      </c>
      <c r="D2996" s="50">
        <v>292.93423190320198</v>
      </c>
      <c r="E2996" s="50">
        <v>219.030785250804</v>
      </c>
      <c r="F2996" s="74">
        <v>-0.41944313649723503</v>
      </c>
      <c r="G2996" s="54">
        <v>3.3006064226381001E-3</v>
      </c>
      <c r="H2996" s="61">
        <v>1.34087995810884E-2</v>
      </c>
    </row>
    <row r="2997" spans="1:8" x14ac:dyDescent="0.2">
      <c r="A2997" s="59" t="s">
        <v>4326</v>
      </c>
      <c r="B2997" s="49" t="s">
        <v>1</v>
      </c>
      <c r="C2997" s="50">
        <v>1862.3933839562501</v>
      </c>
      <c r="D2997" s="50">
        <v>2131.4581854319199</v>
      </c>
      <c r="E2997" s="50">
        <v>1593.32858248057</v>
      </c>
      <c r="F2997" s="74">
        <v>-0.41979693725950901</v>
      </c>
      <c r="G2997" s="54">
        <v>4.1892564846621602E-5</v>
      </c>
      <c r="H2997" s="61">
        <v>3.2442188080665399E-4</v>
      </c>
    </row>
    <row r="2998" spans="1:8" x14ac:dyDescent="0.2">
      <c r="A2998" s="59" t="s">
        <v>4327</v>
      </c>
      <c r="B2998" s="49" t="s">
        <v>4328</v>
      </c>
      <c r="C2998" s="50">
        <v>199.150386704634</v>
      </c>
      <c r="D2998" s="50">
        <v>227.93067476311501</v>
      </c>
      <c r="E2998" s="50">
        <v>170.370098646152</v>
      </c>
      <c r="F2998" s="74">
        <v>-0.419922941703678</v>
      </c>
      <c r="G2998" s="54">
        <v>6.0659733971555104E-3</v>
      </c>
      <c r="H2998" s="61">
        <v>2.1981400531205699E-2</v>
      </c>
    </row>
    <row r="2999" spans="1:8" x14ac:dyDescent="0.2">
      <c r="A2999" s="59" t="s">
        <v>4329</v>
      </c>
      <c r="B2999" s="49" t="s">
        <v>1</v>
      </c>
      <c r="C2999" s="50">
        <v>356.64421387556803</v>
      </c>
      <c r="D2999" s="50">
        <v>408.204499922075</v>
      </c>
      <c r="E2999" s="50">
        <v>305.08392782906202</v>
      </c>
      <c r="F2999" s="74">
        <v>-0.42008590719859901</v>
      </c>
      <c r="G2999" s="54">
        <v>4.5565304024021702E-3</v>
      </c>
      <c r="H2999" s="61">
        <v>1.7374000509315899E-2</v>
      </c>
    </row>
    <row r="3000" spans="1:8" x14ac:dyDescent="0.2">
      <c r="A3000" s="59" t="s">
        <v>4330</v>
      </c>
      <c r="B3000" s="49" t="s">
        <v>4331</v>
      </c>
      <c r="C3000" s="50">
        <v>1899.33962429387</v>
      </c>
      <c r="D3000" s="50">
        <v>2174.0505032231599</v>
      </c>
      <c r="E3000" s="50">
        <v>1624.62874536457</v>
      </c>
      <c r="F3000" s="74">
        <v>-0.42027537854022901</v>
      </c>
      <c r="G3000" s="54">
        <v>1.6741037966150601E-4</v>
      </c>
      <c r="H3000" s="61">
        <v>1.0812336382909501E-3</v>
      </c>
    </row>
    <row r="3001" spans="1:8" x14ac:dyDescent="0.2">
      <c r="A3001" s="59" t="s">
        <v>4332</v>
      </c>
      <c r="B3001" s="49" t="s">
        <v>4333</v>
      </c>
      <c r="C3001" s="50">
        <v>176.92945702136001</v>
      </c>
      <c r="D3001" s="50">
        <v>202.541123234027</v>
      </c>
      <c r="E3001" s="50">
        <v>151.31779080869299</v>
      </c>
      <c r="F3001" s="74">
        <v>-0.42063323867372299</v>
      </c>
      <c r="G3001" s="54">
        <v>5.2228298834575597E-3</v>
      </c>
      <c r="H3001" s="61">
        <v>1.9431838153913899E-2</v>
      </c>
    </row>
    <row r="3002" spans="1:8" x14ac:dyDescent="0.2">
      <c r="A3002" s="59" t="s">
        <v>4334</v>
      </c>
      <c r="B3002" s="49" t="s">
        <v>4335</v>
      </c>
      <c r="C3002" s="50">
        <v>1097.64801170796</v>
      </c>
      <c r="D3002" s="50">
        <v>1256.5405081039301</v>
      </c>
      <c r="E3002" s="50">
        <v>938.75551531197698</v>
      </c>
      <c r="F3002" s="74">
        <v>-0.420635797497803</v>
      </c>
      <c r="G3002" s="54">
        <v>1.2919269080312701E-3</v>
      </c>
      <c r="H3002" s="61">
        <v>6.1531679927687797E-3</v>
      </c>
    </row>
    <row r="3003" spans="1:8" x14ac:dyDescent="0.2">
      <c r="A3003" s="59" t="s">
        <v>4336</v>
      </c>
      <c r="B3003" s="49" t="e">
        <v>#N/A</v>
      </c>
      <c r="C3003" s="50">
        <v>675.78492088133396</v>
      </c>
      <c r="D3003" s="50">
        <v>773.64823492906203</v>
      </c>
      <c r="E3003" s="50">
        <v>577.92160683360703</v>
      </c>
      <c r="F3003" s="74">
        <v>-0.420803936696241</v>
      </c>
      <c r="G3003" s="54">
        <v>4.06385387377454E-4</v>
      </c>
      <c r="H3003" s="61">
        <v>2.3060448240935501E-3</v>
      </c>
    </row>
    <row r="3004" spans="1:8" x14ac:dyDescent="0.2">
      <c r="A3004" s="59" t="s">
        <v>4337</v>
      </c>
      <c r="B3004" s="49" t="s">
        <v>1296</v>
      </c>
      <c r="C3004" s="50">
        <v>2078.9686899963699</v>
      </c>
      <c r="D3004" s="50">
        <v>2380.0529010373202</v>
      </c>
      <c r="E3004" s="50">
        <v>1777.88447895542</v>
      </c>
      <c r="F3004" s="74">
        <v>-0.42083205476278701</v>
      </c>
      <c r="G3004" s="54">
        <v>5.2903608167149702E-5</v>
      </c>
      <c r="H3004" s="61">
        <v>3.9860731750834198E-4</v>
      </c>
    </row>
    <row r="3005" spans="1:8" x14ac:dyDescent="0.2">
      <c r="A3005" s="59" t="s">
        <v>4338</v>
      </c>
      <c r="B3005" s="49" t="e">
        <v>#N/A</v>
      </c>
      <c r="C3005" s="50">
        <v>808.75104133359605</v>
      </c>
      <c r="D3005" s="50">
        <v>925.90171040664302</v>
      </c>
      <c r="E3005" s="50">
        <v>691.60037226054999</v>
      </c>
      <c r="F3005" s="74">
        <v>-0.42092040602200298</v>
      </c>
      <c r="G3005" s="54">
        <v>2.41648833646517E-3</v>
      </c>
      <c r="H3005" s="61">
        <v>1.03566822019303E-2</v>
      </c>
    </row>
    <row r="3006" spans="1:8" x14ac:dyDescent="0.2">
      <c r="A3006" s="59" t="s">
        <v>4339</v>
      </c>
      <c r="B3006" s="49" t="s">
        <v>4340</v>
      </c>
      <c r="C3006" s="50">
        <v>11023.165432273599</v>
      </c>
      <c r="D3006" s="50">
        <v>12620.5296683827</v>
      </c>
      <c r="E3006" s="50">
        <v>9425.8011961645498</v>
      </c>
      <c r="F3006" s="74">
        <v>-0.42108530150565099</v>
      </c>
      <c r="G3006" s="54">
        <v>3.8518560650998598E-3</v>
      </c>
      <c r="H3006" s="61">
        <v>1.51552622908809E-2</v>
      </c>
    </row>
    <row r="3007" spans="1:8" x14ac:dyDescent="0.2">
      <c r="A3007" s="59" t="s">
        <v>4341</v>
      </c>
      <c r="B3007" s="49" t="s">
        <v>1</v>
      </c>
      <c r="C3007" s="50">
        <v>2234.0873546739599</v>
      </c>
      <c r="D3007" s="50">
        <v>2557.8598098545599</v>
      </c>
      <c r="E3007" s="50">
        <v>1910.3148994933599</v>
      </c>
      <c r="F3007" s="74">
        <v>-0.42112672161995002</v>
      </c>
      <c r="G3007" s="54">
        <v>1.4542042565924499E-4</v>
      </c>
      <c r="H3007" s="61">
        <v>9.5471031894577604E-4</v>
      </c>
    </row>
    <row r="3008" spans="1:8" x14ac:dyDescent="0.2">
      <c r="A3008" s="59" t="s">
        <v>4342</v>
      </c>
      <c r="B3008" s="49" t="e">
        <v>#N/A</v>
      </c>
      <c r="C3008" s="50">
        <v>611.01231229514997</v>
      </c>
      <c r="D3008" s="50">
        <v>699.59233787180199</v>
      </c>
      <c r="E3008" s="50">
        <v>522.43228671849704</v>
      </c>
      <c r="F3008" s="74">
        <v>-0.42127042924575397</v>
      </c>
      <c r="G3008" s="54">
        <v>9.03239405116693E-5</v>
      </c>
      <c r="H3008" s="61">
        <v>6.3035955905959803E-4</v>
      </c>
    </row>
    <row r="3009" spans="1:8" x14ac:dyDescent="0.2">
      <c r="A3009" s="59" t="s">
        <v>4343</v>
      </c>
      <c r="B3009" s="49" t="s">
        <v>563</v>
      </c>
      <c r="C3009" s="50">
        <v>837.19145361085805</v>
      </c>
      <c r="D3009" s="50">
        <v>958.57642160242301</v>
      </c>
      <c r="E3009" s="50">
        <v>715.80648561929195</v>
      </c>
      <c r="F3009" s="74">
        <v>-0.42132383851986499</v>
      </c>
      <c r="G3009" s="54">
        <v>2.82692858461242E-4</v>
      </c>
      <c r="H3009" s="61">
        <v>1.69077913382219E-3</v>
      </c>
    </row>
    <row r="3010" spans="1:8" x14ac:dyDescent="0.2">
      <c r="A3010" s="59" t="s">
        <v>4344</v>
      </c>
      <c r="B3010" s="49" t="s">
        <v>1</v>
      </c>
      <c r="C3010" s="50">
        <v>1251.4364832481001</v>
      </c>
      <c r="D3010" s="50">
        <v>1432.9849441076899</v>
      </c>
      <c r="E3010" s="50">
        <v>1069.8880223885101</v>
      </c>
      <c r="F3010" s="74">
        <v>-0.42156364392397599</v>
      </c>
      <c r="G3010" s="54">
        <v>1.04141748607616E-3</v>
      </c>
      <c r="H3010" s="61">
        <v>5.1118886020137299E-3</v>
      </c>
    </row>
    <row r="3011" spans="1:8" x14ac:dyDescent="0.2">
      <c r="A3011" s="59" t="s">
        <v>4345</v>
      </c>
      <c r="B3011" s="49" t="s">
        <v>1</v>
      </c>
      <c r="C3011" s="50">
        <v>3239.1138617425399</v>
      </c>
      <c r="D3011" s="50">
        <v>3709.2789116293302</v>
      </c>
      <c r="E3011" s="50">
        <v>2768.9488118557601</v>
      </c>
      <c r="F3011" s="74">
        <v>-0.42180036883380401</v>
      </c>
      <c r="G3011" s="54">
        <v>2.22163165054665E-4</v>
      </c>
      <c r="H3011" s="61">
        <v>1.3835157869793999E-3</v>
      </c>
    </row>
    <row r="3012" spans="1:8" x14ac:dyDescent="0.2">
      <c r="A3012" s="59" t="s">
        <v>4346</v>
      </c>
      <c r="B3012" s="49" t="s">
        <v>4347</v>
      </c>
      <c r="C3012" s="50">
        <v>5300.4117680200798</v>
      </c>
      <c r="D3012" s="50">
        <v>6070.3217194538402</v>
      </c>
      <c r="E3012" s="50">
        <v>4530.5018165863303</v>
      </c>
      <c r="F3012" s="74">
        <v>-0.42210212171665001</v>
      </c>
      <c r="G3012" s="54">
        <v>1.2536191957357001E-4</v>
      </c>
      <c r="H3012" s="61">
        <v>8.3942100183030601E-4</v>
      </c>
    </row>
    <row r="3013" spans="1:8" x14ac:dyDescent="0.2">
      <c r="A3013" s="59" t="s">
        <v>4348</v>
      </c>
      <c r="B3013" s="49" t="s">
        <v>1</v>
      </c>
      <c r="C3013" s="50">
        <v>1260.9099400528301</v>
      </c>
      <c r="D3013" s="50">
        <v>1444.0738347837701</v>
      </c>
      <c r="E3013" s="50">
        <v>1077.7460453218901</v>
      </c>
      <c r="F3013" s="74">
        <v>-0.42212723969237598</v>
      </c>
      <c r="G3013" s="54">
        <v>2.89689138156575E-5</v>
      </c>
      <c r="H3013" s="61">
        <v>2.3362104596392E-4</v>
      </c>
    </row>
    <row r="3014" spans="1:8" x14ac:dyDescent="0.2">
      <c r="A3014" s="59" t="s">
        <v>4349</v>
      </c>
      <c r="B3014" s="49" t="s">
        <v>4350</v>
      </c>
      <c r="C3014" s="50">
        <v>1825.32694093906</v>
      </c>
      <c r="D3014" s="50">
        <v>2090.7886176432498</v>
      </c>
      <c r="E3014" s="50">
        <v>1559.86526423487</v>
      </c>
      <c r="F3014" s="74">
        <v>-0.422625790866059</v>
      </c>
      <c r="G3014" s="54">
        <v>8.1698541617376602E-5</v>
      </c>
      <c r="H3014" s="61">
        <v>5.7928991386173301E-4</v>
      </c>
    </row>
    <row r="3015" spans="1:8" x14ac:dyDescent="0.2">
      <c r="A3015" s="59" t="s">
        <v>4351</v>
      </c>
      <c r="B3015" s="49" t="s">
        <v>4352</v>
      </c>
      <c r="C3015" s="50">
        <v>447.86030501023799</v>
      </c>
      <c r="D3015" s="50">
        <v>513.02633954120597</v>
      </c>
      <c r="E3015" s="50">
        <v>382.69427047927002</v>
      </c>
      <c r="F3015" s="74">
        <v>-0.42284059605101898</v>
      </c>
      <c r="G3015" s="54">
        <v>1.12462260046408E-3</v>
      </c>
      <c r="H3015" s="61">
        <v>5.46253270078393E-3</v>
      </c>
    </row>
    <row r="3016" spans="1:8" x14ac:dyDescent="0.2">
      <c r="A3016" s="59" t="s">
        <v>4353</v>
      </c>
      <c r="B3016" s="49" t="s">
        <v>4354</v>
      </c>
      <c r="C3016" s="50">
        <v>2665.8960980518</v>
      </c>
      <c r="D3016" s="50">
        <v>3053.8624717959201</v>
      </c>
      <c r="E3016" s="50">
        <v>2277.9297243076799</v>
      </c>
      <c r="F3016" s="74">
        <v>-0.42291185340158199</v>
      </c>
      <c r="G3016" s="54">
        <v>1.06943938253702E-3</v>
      </c>
      <c r="H3016" s="61">
        <v>5.2296819980962497E-3</v>
      </c>
    </row>
    <row r="3017" spans="1:8" x14ac:dyDescent="0.2">
      <c r="A3017" s="59" t="s">
        <v>4355</v>
      </c>
      <c r="B3017" s="49" t="s">
        <v>1</v>
      </c>
      <c r="C3017" s="50">
        <v>127.152363670236</v>
      </c>
      <c r="D3017" s="50">
        <v>145.65802940072101</v>
      </c>
      <c r="E3017" s="50">
        <v>108.64669793975</v>
      </c>
      <c r="F3017" s="74">
        <v>-0.42294090438193699</v>
      </c>
      <c r="G3017" s="54">
        <v>1.16717189991416E-2</v>
      </c>
      <c r="H3017" s="61">
        <v>3.7326808170266498E-2</v>
      </c>
    </row>
    <row r="3018" spans="1:8" x14ac:dyDescent="0.2">
      <c r="A3018" s="59" t="s">
        <v>4356</v>
      </c>
      <c r="B3018" s="49" t="s">
        <v>185</v>
      </c>
      <c r="C3018" s="50">
        <v>533.75026432278196</v>
      </c>
      <c r="D3018" s="50">
        <v>611.44325039949797</v>
      </c>
      <c r="E3018" s="50">
        <v>456.05727824606703</v>
      </c>
      <c r="F3018" s="74">
        <v>-0.423003574570396</v>
      </c>
      <c r="G3018" s="54">
        <v>3.8738014996545698E-4</v>
      </c>
      <c r="H3018" s="61">
        <v>2.2104256098146101E-3</v>
      </c>
    </row>
    <row r="3019" spans="1:8" x14ac:dyDescent="0.2">
      <c r="A3019" s="59" t="s">
        <v>4357</v>
      </c>
      <c r="B3019" s="49" t="s">
        <v>4358</v>
      </c>
      <c r="C3019" s="50">
        <v>2332.5212909356801</v>
      </c>
      <c r="D3019" s="50">
        <v>2672.1636989845501</v>
      </c>
      <c r="E3019" s="50">
        <v>1992.8788828868101</v>
      </c>
      <c r="F3019" s="74">
        <v>-0.42315435810164198</v>
      </c>
      <c r="G3019" s="54">
        <v>1.2621010235693399E-4</v>
      </c>
      <c r="H3019" s="61">
        <v>8.4336212380574295E-4</v>
      </c>
    </row>
    <row r="3020" spans="1:8" x14ac:dyDescent="0.2">
      <c r="A3020" s="59" t="s">
        <v>4359</v>
      </c>
      <c r="B3020" s="49" t="s">
        <v>53</v>
      </c>
      <c r="C3020" s="50">
        <v>1727.1119576902499</v>
      </c>
      <c r="D3020" s="50">
        <v>1978.69258251062</v>
      </c>
      <c r="E3020" s="50">
        <v>1475.5313328698901</v>
      </c>
      <c r="F3020" s="74">
        <v>-0.423312930312437</v>
      </c>
      <c r="G3020" s="54">
        <v>2.33789540099298E-4</v>
      </c>
      <c r="H3020" s="61">
        <v>1.44575688947193E-3</v>
      </c>
    </row>
    <row r="3021" spans="1:8" x14ac:dyDescent="0.2">
      <c r="A3021" s="59" t="s">
        <v>4360</v>
      </c>
      <c r="B3021" s="49" t="s">
        <v>4361</v>
      </c>
      <c r="C3021" s="50">
        <v>14017.448734595901</v>
      </c>
      <c r="D3021" s="50">
        <v>16060.812867529199</v>
      </c>
      <c r="E3021" s="50">
        <v>11974.0846016625</v>
      </c>
      <c r="F3021" s="74">
        <v>-0.42362954357232202</v>
      </c>
      <c r="G3021" s="54">
        <v>5.0068488581205602E-3</v>
      </c>
      <c r="H3021" s="61">
        <v>1.8793279018387399E-2</v>
      </c>
    </row>
    <row r="3022" spans="1:8" x14ac:dyDescent="0.2">
      <c r="A3022" s="59" t="s">
        <v>4362</v>
      </c>
      <c r="B3022" s="49" t="s">
        <v>4363</v>
      </c>
      <c r="C3022" s="50">
        <v>264.27723458537702</v>
      </c>
      <c r="D3022" s="50">
        <v>302.81401844174002</v>
      </c>
      <c r="E3022" s="50">
        <v>225.74045072901299</v>
      </c>
      <c r="F3022" s="74">
        <v>-0.42376703472760502</v>
      </c>
      <c r="G3022" s="54">
        <v>3.10750809403603E-3</v>
      </c>
      <c r="H3022" s="61">
        <v>1.2776112163879E-2</v>
      </c>
    </row>
    <row r="3023" spans="1:8" x14ac:dyDescent="0.2">
      <c r="A3023" s="59" t="s">
        <v>4364</v>
      </c>
      <c r="B3023" s="49" t="s">
        <v>4365</v>
      </c>
      <c r="C3023" s="50">
        <v>116.273795215666</v>
      </c>
      <c r="D3023" s="50">
        <v>133.245310503101</v>
      </c>
      <c r="E3023" s="50">
        <v>99.302279928230902</v>
      </c>
      <c r="F3023" s="74">
        <v>-0.42418601223588898</v>
      </c>
      <c r="G3023" s="54">
        <v>1.09252080100192E-2</v>
      </c>
      <c r="H3023" s="61">
        <v>3.5327497433857699E-2</v>
      </c>
    </row>
    <row r="3024" spans="1:8" x14ac:dyDescent="0.2">
      <c r="A3024" s="59" t="s">
        <v>4366</v>
      </c>
      <c r="B3024" s="49" t="s">
        <v>700</v>
      </c>
      <c r="C3024" s="50">
        <v>129.09790816276501</v>
      </c>
      <c r="D3024" s="50">
        <v>147.94503845234601</v>
      </c>
      <c r="E3024" s="50">
        <v>110.25077787318401</v>
      </c>
      <c r="F3024" s="74">
        <v>-0.42427247977124799</v>
      </c>
      <c r="G3024" s="54">
        <v>8.1464647829000009E-3</v>
      </c>
      <c r="H3024" s="61">
        <v>2.78874063133626E-2</v>
      </c>
    </row>
    <row r="3025" spans="1:8" x14ac:dyDescent="0.2">
      <c r="A3025" s="59" t="s">
        <v>4367</v>
      </c>
      <c r="B3025" s="49" t="s">
        <v>4368</v>
      </c>
      <c r="C3025" s="50">
        <v>5736.0448450655804</v>
      </c>
      <c r="D3025" s="50">
        <v>6573.5811222744196</v>
      </c>
      <c r="E3025" s="50">
        <v>4898.5085678567402</v>
      </c>
      <c r="F3025" s="74">
        <v>-0.42433696515365499</v>
      </c>
      <c r="G3025" s="54">
        <v>2.2009864908810999E-3</v>
      </c>
      <c r="H3025" s="61">
        <v>9.5848142717279896E-3</v>
      </c>
    </row>
    <row r="3026" spans="1:8" x14ac:dyDescent="0.2">
      <c r="A3026" s="59" t="s">
        <v>4369</v>
      </c>
      <c r="B3026" s="49" t="s">
        <v>4370</v>
      </c>
      <c r="C3026" s="50">
        <v>16821.903969404801</v>
      </c>
      <c r="D3026" s="50">
        <v>19280.016834063401</v>
      </c>
      <c r="E3026" s="50">
        <v>14363.7911047463</v>
      </c>
      <c r="F3026" s="74">
        <v>-0.42466973434773098</v>
      </c>
      <c r="G3026" s="54">
        <v>9.1228937826139198E-4</v>
      </c>
      <c r="H3026" s="61">
        <v>4.5724722450684102E-3</v>
      </c>
    </row>
    <row r="3027" spans="1:8" x14ac:dyDescent="0.2">
      <c r="A3027" s="59" t="s">
        <v>4371</v>
      </c>
      <c r="B3027" s="49" t="e">
        <v>#N/A</v>
      </c>
      <c r="C3027" s="50">
        <v>969.209471945921</v>
      </c>
      <c r="D3027" s="50">
        <v>1110.8467113269801</v>
      </c>
      <c r="E3027" s="50">
        <v>827.57223256486498</v>
      </c>
      <c r="F3027" s="74">
        <v>-0.42470260461746301</v>
      </c>
      <c r="G3027" s="54">
        <v>1.31133904773762E-2</v>
      </c>
      <c r="H3027" s="61">
        <v>4.0995382066562301E-2</v>
      </c>
    </row>
    <row r="3028" spans="1:8" x14ac:dyDescent="0.2">
      <c r="A3028" s="59" t="s">
        <v>4372</v>
      </c>
      <c r="B3028" s="49" t="s">
        <v>1544</v>
      </c>
      <c r="C3028" s="50">
        <v>374.00177372604901</v>
      </c>
      <c r="D3028" s="50">
        <v>428.66453430537098</v>
      </c>
      <c r="E3028" s="50">
        <v>319.33901314672698</v>
      </c>
      <c r="F3028" s="74">
        <v>-0.42476024479879698</v>
      </c>
      <c r="G3028" s="54">
        <v>3.7543588749190199E-4</v>
      </c>
      <c r="H3028" s="61">
        <v>2.1536186930524301E-3</v>
      </c>
    </row>
    <row r="3029" spans="1:8" x14ac:dyDescent="0.2">
      <c r="A3029" s="59" t="s">
        <v>4373</v>
      </c>
      <c r="B3029" s="49" t="s">
        <v>4374</v>
      </c>
      <c r="C3029" s="50">
        <v>845.52947912025297</v>
      </c>
      <c r="D3029" s="50">
        <v>969.132920324628</v>
      </c>
      <c r="E3029" s="50">
        <v>721.92603791587806</v>
      </c>
      <c r="F3029" s="74">
        <v>-0.42484351135568499</v>
      </c>
      <c r="G3029" s="54">
        <v>2.47948015872495E-4</v>
      </c>
      <c r="H3029" s="61">
        <v>1.5202902564915601E-3</v>
      </c>
    </row>
    <row r="3030" spans="1:8" x14ac:dyDescent="0.2">
      <c r="A3030" s="59" t="s">
        <v>4375</v>
      </c>
      <c r="B3030" s="49" t="e">
        <v>#N/A</v>
      </c>
      <c r="C3030" s="50">
        <v>823.219525150202</v>
      </c>
      <c r="D3030" s="50">
        <v>943.56458630986697</v>
      </c>
      <c r="E3030" s="50">
        <v>702.87446399053601</v>
      </c>
      <c r="F3030" s="74">
        <v>-0.42485423105957099</v>
      </c>
      <c r="G3030" s="54">
        <v>8.6002223837762797E-4</v>
      </c>
      <c r="H3030" s="61">
        <v>4.3473945722138797E-3</v>
      </c>
    </row>
    <row r="3031" spans="1:8" x14ac:dyDescent="0.2">
      <c r="A3031" s="59" t="s">
        <v>4376</v>
      </c>
      <c r="B3031" s="49" t="s">
        <v>4377</v>
      </c>
      <c r="C3031" s="50">
        <v>557.23207900947796</v>
      </c>
      <c r="D3031" s="50">
        <v>638.72469991452397</v>
      </c>
      <c r="E3031" s="50">
        <v>475.73945810443098</v>
      </c>
      <c r="F3031" s="74">
        <v>-0.42502255335962502</v>
      </c>
      <c r="G3031" s="54">
        <v>1.1943290799222E-4</v>
      </c>
      <c r="H3031" s="61">
        <v>8.0720743501537799E-4</v>
      </c>
    </row>
    <row r="3032" spans="1:8" x14ac:dyDescent="0.2">
      <c r="A3032" s="59" t="s">
        <v>4378</v>
      </c>
      <c r="B3032" s="49" t="e">
        <v>#N/A</v>
      </c>
      <c r="C3032" s="50">
        <v>2116.6633721021299</v>
      </c>
      <c r="D3032" s="50">
        <v>2426.2605152370602</v>
      </c>
      <c r="E3032" s="50">
        <v>1807.06622896719</v>
      </c>
      <c r="F3032" s="74">
        <v>-0.42508508355149099</v>
      </c>
      <c r="G3032" s="54">
        <v>4.5974325537643601E-4</v>
      </c>
      <c r="H3032" s="61">
        <v>2.5684481323581202E-3</v>
      </c>
    </row>
    <row r="3033" spans="1:8" x14ac:dyDescent="0.2">
      <c r="A3033" s="59" t="s">
        <v>4379</v>
      </c>
      <c r="B3033" s="49" t="s">
        <v>4380</v>
      </c>
      <c r="C3033" s="50">
        <v>2631.9906385596</v>
      </c>
      <c r="D3033" s="50">
        <v>3017.0085047604798</v>
      </c>
      <c r="E3033" s="50">
        <v>2246.9727723587098</v>
      </c>
      <c r="F3033" s="74">
        <v>-0.42513612055898298</v>
      </c>
      <c r="G3033" s="54">
        <v>4.6269969245718699E-5</v>
      </c>
      <c r="H3033" s="61">
        <v>3.5507647265257898E-4</v>
      </c>
    </row>
    <row r="3034" spans="1:8" x14ac:dyDescent="0.2">
      <c r="A3034" s="59" t="s">
        <v>4381</v>
      </c>
      <c r="B3034" s="49" t="s">
        <v>4382</v>
      </c>
      <c r="C3034" s="50">
        <v>556.75756184980605</v>
      </c>
      <c r="D3034" s="50">
        <v>638.21531146863401</v>
      </c>
      <c r="E3034" s="50">
        <v>475.29981223097798</v>
      </c>
      <c r="F3034" s="74">
        <v>-0.42520538913295802</v>
      </c>
      <c r="G3034" s="54">
        <v>3.9196891843687898E-3</v>
      </c>
      <c r="H3034" s="61">
        <v>1.53758465650466E-2</v>
      </c>
    </row>
    <row r="3035" spans="1:8" x14ac:dyDescent="0.2">
      <c r="A3035" s="59" t="s">
        <v>4383</v>
      </c>
      <c r="B3035" s="49" t="s">
        <v>4384</v>
      </c>
      <c r="C3035" s="50">
        <v>5131.7318132705004</v>
      </c>
      <c r="D3035" s="50">
        <v>5882.5823737166702</v>
      </c>
      <c r="E3035" s="50">
        <v>4380.8812528243297</v>
      </c>
      <c r="F3035" s="74">
        <v>-0.42522850780339499</v>
      </c>
      <c r="G3035" s="54">
        <v>1.31957734517959E-4</v>
      </c>
      <c r="H3035" s="61">
        <v>8.76659904984339E-4</v>
      </c>
    </row>
    <row r="3036" spans="1:8" x14ac:dyDescent="0.2">
      <c r="A3036" s="59" t="s">
        <v>4385</v>
      </c>
      <c r="B3036" s="49" t="s">
        <v>4386</v>
      </c>
      <c r="C3036" s="50">
        <v>431.67026895450101</v>
      </c>
      <c r="D3036" s="50">
        <v>494.83437598057498</v>
      </c>
      <c r="E3036" s="50">
        <v>368.50616192842801</v>
      </c>
      <c r="F3036" s="74">
        <v>-0.425256983981669</v>
      </c>
      <c r="G3036" s="54">
        <v>1.95966214042666E-4</v>
      </c>
      <c r="H3036" s="61">
        <v>1.24099202213114E-3</v>
      </c>
    </row>
    <row r="3037" spans="1:8" x14ac:dyDescent="0.2">
      <c r="A3037" s="59" t="s">
        <v>4387</v>
      </c>
      <c r="B3037" s="49" t="s">
        <v>4388</v>
      </c>
      <c r="C3037" s="50">
        <v>469.36270140936301</v>
      </c>
      <c r="D3037" s="50">
        <v>538.09001589871104</v>
      </c>
      <c r="E3037" s="50">
        <v>400.63538692001498</v>
      </c>
      <c r="F3037" s="74">
        <v>-0.42555768256369197</v>
      </c>
      <c r="G3037" s="54">
        <v>1.6446548736895799E-4</v>
      </c>
      <c r="H3037" s="61">
        <v>1.0643297741685701E-3</v>
      </c>
    </row>
    <row r="3038" spans="1:8" x14ac:dyDescent="0.2">
      <c r="A3038" s="59" t="s">
        <v>4389</v>
      </c>
      <c r="B3038" s="49" t="s">
        <v>4390</v>
      </c>
      <c r="C3038" s="50">
        <v>366.729066512521</v>
      </c>
      <c r="D3038" s="50">
        <v>420.48281893457499</v>
      </c>
      <c r="E3038" s="50">
        <v>312.97531409046701</v>
      </c>
      <c r="F3038" s="74">
        <v>-0.42599798353512403</v>
      </c>
      <c r="G3038" s="54">
        <v>5.0655260093348403E-4</v>
      </c>
      <c r="H3038" s="61">
        <v>2.7955048973373402E-3</v>
      </c>
    </row>
    <row r="3039" spans="1:8" x14ac:dyDescent="0.2">
      <c r="A3039" s="59" t="s">
        <v>4391</v>
      </c>
      <c r="B3039" s="49" t="e">
        <v>#N/A</v>
      </c>
      <c r="C3039" s="50">
        <v>259.38839160138002</v>
      </c>
      <c r="D3039" s="50">
        <v>297.42792604421601</v>
      </c>
      <c r="E3039" s="50">
        <v>221.34885715854301</v>
      </c>
      <c r="F3039" s="74">
        <v>-0.42621818628064201</v>
      </c>
      <c r="G3039" s="54">
        <v>9.8978908459172407E-4</v>
      </c>
      <c r="H3039" s="61">
        <v>4.9054077896928299E-3</v>
      </c>
    </row>
    <row r="3040" spans="1:8" x14ac:dyDescent="0.2">
      <c r="A3040" s="59" t="s">
        <v>4392</v>
      </c>
      <c r="B3040" s="49" t="s">
        <v>4393</v>
      </c>
      <c r="C3040" s="50">
        <v>13573.156327741201</v>
      </c>
      <c r="D3040" s="50">
        <v>15563.9501304267</v>
      </c>
      <c r="E3040" s="50">
        <v>11582.3625250557</v>
      </c>
      <c r="F3040" s="74">
        <v>-0.42627870414610802</v>
      </c>
      <c r="G3040" s="54">
        <v>4.2155623580247097E-3</v>
      </c>
      <c r="H3040" s="61">
        <v>1.6303520135440001E-2</v>
      </c>
    </row>
    <row r="3041" spans="1:8" x14ac:dyDescent="0.2">
      <c r="A3041" s="59" t="s">
        <v>4394</v>
      </c>
      <c r="B3041" s="49" t="s">
        <v>1283</v>
      </c>
      <c r="C3041" s="50">
        <v>516.45941356182004</v>
      </c>
      <c r="D3041" s="50">
        <v>592.22947304886702</v>
      </c>
      <c r="E3041" s="50">
        <v>440.68935407477397</v>
      </c>
      <c r="F3041" s="74">
        <v>-0.42639424462370501</v>
      </c>
      <c r="G3041" s="54">
        <v>3.2433170897364002E-4</v>
      </c>
      <c r="H3041" s="61">
        <v>1.90017242900938E-3</v>
      </c>
    </row>
    <row r="3042" spans="1:8" x14ac:dyDescent="0.2">
      <c r="A3042" s="59" t="s">
        <v>4395</v>
      </c>
      <c r="B3042" s="49" t="s">
        <v>318</v>
      </c>
      <c r="C3042" s="50">
        <v>605.140809216702</v>
      </c>
      <c r="D3042" s="50">
        <v>693.94269881253899</v>
      </c>
      <c r="E3042" s="50">
        <v>516.338919620865</v>
      </c>
      <c r="F3042" s="74">
        <v>-0.42649819258718102</v>
      </c>
      <c r="G3042" s="54">
        <v>1.4214475825618801E-4</v>
      </c>
      <c r="H3042" s="61">
        <v>9.36358779293551E-4</v>
      </c>
    </row>
    <row r="3043" spans="1:8" x14ac:dyDescent="0.2">
      <c r="A3043" s="59" t="s">
        <v>4396</v>
      </c>
      <c r="B3043" s="49" t="s">
        <v>4397</v>
      </c>
      <c r="C3043" s="50">
        <v>493.76572466233898</v>
      </c>
      <c r="D3043" s="50">
        <v>566.26825812834397</v>
      </c>
      <c r="E3043" s="50">
        <v>421.26319119633303</v>
      </c>
      <c r="F3043" s="74">
        <v>-0.42676379983941398</v>
      </c>
      <c r="G3043" s="54">
        <v>7.1846308348165796E-3</v>
      </c>
      <c r="H3043" s="61">
        <v>2.5242037532848701E-2</v>
      </c>
    </row>
    <row r="3044" spans="1:8" x14ac:dyDescent="0.2">
      <c r="A3044" s="59" t="s">
        <v>4398</v>
      </c>
      <c r="B3044" s="49" t="s">
        <v>4399</v>
      </c>
      <c r="C3044" s="50">
        <v>410.91065331421299</v>
      </c>
      <c r="D3044" s="50">
        <v>471.248662768548</v>
      </c>
      <c r="E3044" s="50">
        <v>350.57264385987799</v>
      </c>
      <c r="F3044" s="74">
        <v>-0.42677510148753001</v>
      </c>
      <c r="G3044" s="54">
        <v>6.2689606230890798E-4</v>
      </c>
      <c r="H3044" s="61">
        <v>3.33864973948777E-3</v>
      </c>
    </row>
    <row r="3045" spans="1:8" x14ac:dyDescent="0.2">
      <c r="A3045" s="59" t="s">
        <v>4400</v>
      </c>
      <c r="B3045" s="49" t="s">
        <v>4401</v>
      </c>
      <c r="C3045" s="50">
        <v>623.80092031388301</v>
      </c>
      <c r="D3045" s="50">
        <v>715.41362149663598</v>
      </c>
      <c r="E3045" s="50">
        <v>532.18821913112902</v>
      </c>
      <c r="F3045" s="74">
        <v>-0.42684101328499002</v>
      </c>
      <c r="G3045" s="54">
        <v>5.0316017098942E-4</v>
      </c>
      <c r="H3045" s="61">
        <v>2.7799314208973298E-3</v>
      </c>
    </row>
    <row r="3046" spans="1:8" x14ac:dyDescent="0.2">
      <c r="A3046" s="59" t="s">
        <v>4402</v>
      </c>
      <c r="B3046" s="49" t="s">
        <v>125</v>
      </c>
      <c r="C3046" s="50">
        <v>334.79528648194503</v>
      </c>
      <c r="D3046" s="50">
        <v>383.971614271178</v>
      </c>
      <c r="E3046" s="50">
        <v>285.61895869271098</v>
      </c>
      <c r="F3046" s="74">
        <v>-0.42690791616297802</v>
      </c>
      <c r="G3046" s="54">
        <v>3.3013318675161399E-3</v>
      </c>
      <c r="H3046" s="61">
        <v>1.34089520236767E-2</v>
      </c>
    </row>
    <row r="3047" spans="1:8" x14ac:dyDescent="0.2">
      <c r="A3047" s="59" t="s">
        <v>4403</v>
      </c>
      <c r="B3047" s="49" t="s">
        <v>4404</v>
      </c>
      <c r="C3047" s="50">
        <v>278.98282067606402</v>
      </c>
      <c r="D3047" s="50">
        <v>319.97781920912098</v>
      </c>
      <c r="E3047" s="50">
        <v>237.98782214300701</v>
      </c>
      <c r="F3047" s="74">
        <v>-0.42708414868646</v>
      </c>
      <c r="G3047" s="54">
        <v>7.4615612783998999E-4</v>
      </c>
      <c r="H3047" s="61">
        <v>3.86707664021725E-3</v>
      </c>
    </row>
    <row r="3048" spans="1:8" x14ac:dyDescent="0.2">
      <c r="A3048" s="59" t="s">
        <v>4405</v>
      </c>
      <c r="B3048" s="49" t="s">
        <v>4406</v>
      </c>
      <c r="C3048" s="50">
        <v>2513.5491994172899</v>
      </c>
      <c r="D3048" s="50">
        <v>2883.02154108383</v>
      </c>
      <c r="E3048" s="50">
        <v>2144.0768577507502</v>
      </c>
      <c r="F3048" s="74">
        <v>-0.42722499390605201</v>
      </c>
      <c r="G3048" s="54">
        <v>1.20455764959401E-4</v>
      </c>
      <c r="H3048" s="61">
        <v>8.1243036264781797E-4</v>
      </c>
    </row>
    <row r="3049" spans="1:8" x14ac:dyDescent="0.2">
      <c r="A3049" s="59" t="s">
        <v>4407</v>
      </c>
      <c r="B3049" s="49" t="s">
        <v>1627</v>
      </c>
      <c r="C3049" s="50">
        <v>450.25762015958202</v>
      </c>
      <c r="D3049" s="50">
        <v>516.44382283266998</v>
      </c>
      <c r="E3049" s="50">
        <v>384.071417486494</v>
      </c>
      <c r="F3049" s="74">
        <v>-0.42723682290036502</v>
      </c>
      <c r="G3049" s="54">
        <v>2.6466606830044401E-4</v>
      </c>
      <c r="H3049" s="61">
        <v>1.60064257006275E-3</v>
      </c>
    </row>
    <row r="3050" spans="1:8" x14ac:dyDescent="0.2">
      <c r="A3050" s="59" t="s">
        <v>4408</v>
      </c>
      <c r="B3050" s="49" t="e">
        <v>#N/A</v>
      </c>
      <c r="C3050" s="50">
        <v>2233.60670056556</v>
      </c>
      <c r="D3050" s="50">
        <v>2562.1382203488702</v>
      </c>
      <c r="E3050" s="50">
        <v>1905.0751807822601</v>
      </c>
      <c r="F3050" s="74">
        <v>-0.42750037470772601</v>
      </c>
      <c r="G3050" s="54">
        <v>4.78782034869987E-5</v>
      </c>
      <c r="H3050" s="61">
        <v>3.6583376807862802E-4</v>
      </c>
    </row>
    <row r="3051" spans="1:8" x14ac:dyDescent="0.2">
      <c r="A3051" s="59" t="s">
        <v>4409</v>
      </c>
      <c r="B3051" s="49" t="s">
        <v>4410</v>
      </c>
      <c r="C3051" s="50">
        <v>573.08319918664199</v>
      </c>
      <c r="D3051" s="50">
        <v>657.494192154242</v>
      </c>
      <c r="E3051" s="50">
        <v>488.67220621904102</v>
      </c>
      <c r="F3051" s="74">
        <v>-0.42811109868199798</v>
      </c>
      <c r="G3051" s="54">
        <v>5.51056216544611E-3</v>
      </c>
      <c r="H3051" s="61">
        <v>2.02970290492962E-2</v>
      </c>
    </row>
    <row r="3052" spans="1:8" x14ac:dyDescent="0.2">
      <c r="A3052" s="59" t="s">
        <v>4411</v>
      </c>
      <c r="B3052" s="49" t="e">
        <v>#N/A</v>
      </c>
      <c r="C3052" s="50">
        <v>3737.79871875341</v>
      </c>
      <c r="D3052" s="50">
        <v>4288.3653929021502</v>
      </c>
      <c r="E3052" s="50">
        <v>3187.2320446046601</v>
      </c>
      <c r="F3052" s="74">
        <v>-0.42812377925585698</v>
      </c>
      <c r="G3052" s="54">
        <v>3.55692382663572E-3</v>
      </c>
      <c r="H3052" s="61">
        <v>1.4227695306542901E-2</v>
      </c>
    </row>
    <row r="3053" spans="1:8" x14ac:dyDescent="0.2">
      <c r="A3053" s="59" t="s">
        <v>4412</v>
      </c>
      <c r="B3053" s="49" t="s">
        <v>4413</v>
      </c>
      <c r="C3053" s="50">
        <v>601.17429871328397</v>
      </c>
      <c r="D3053" s="50">
        <v>689.73919777754304</v>
      </c>
      <c r="E3053" s="50">
        <v>512.60939964902605</v>
      </c>
      <c r="F3053" s="74">
        <v>-0.42819102387949798</v>
      </c>
      <c r="G3053" s="54">
        <v>9.4294205801240098E-4</v>
      </c>
      <c r="H3053" s="61">
        <v>4.7103604804658401E-3</v>
      </c>
    </row>
    <row r="3054" spans="1:8" x14ac:dyDescent="0.2">
      <c r="A3054" s="59" t="s">
        <v>4414</v>
      </c>
      <c r="B3054" s="49" t="s">
        <v>4415</v>
      </c>
      <c r="C3054" s="50">
        <v>6007.0136634763403</v>
      </c>
      <c r="D3054" s="50">
        <v>6892.1390402115703</v>
      </c>
      <c r="E3054" s="50">
        <v>5121.8882867411003</v>
      </c>
      <c r="F3054" s="74">
        <v>-0.42827601968267398</v>
      </c>
      <c r="G3054" s="54">
        <v>1.54995635276443E-4</v>
      </c>
      <c r="H3054" s="61">
        <v>1.00941360601685E-3</v>
      </c>
    </row>
    <row r="3055" spans="1:8" x14ac:dyDescent="0.2">
      <c r="A3055" s="59" t="s">
        <v>4416</v>
      </c>
      <c r="B3055" s="49" t="s">
        <v>1</v>
      </c>
      <c r="C3055" s="50">
        <v>367.050772187375</v>
      </c>
      <c r="D3055" s="50">
        <v>421.14385710340702</v>
      </c>
      <c r="E3055" s="50">
        <v>312.95768727134299</v>
      </c>
      <c r="F3055" s="74">
        <v>-0.428345508732278</v>
      </c>
      <c r="G3055" s="54">
        <v>3.79974477035336E-3</v>
      </c>
      <c r="H3055" s="61">
        <v>1.50017427059105E-2</v>
      </c>
    </row>
    <row r="3056" spans="1:8" x14ac:dyDescent="0.2">
      <c r="A3056" s="59" t="s">
        <v>4417</v>
      </c>
      <c r="B3056" s="49" t="s">
        <v>4418</v>
      </c>
      <c r="C3056" s="50">
        <v>5819.7897375396096</v>
      </c>
      <c r="D3056" s="50">
        <v>6677.5247045140904</v>
      </c>
      <c r="E3056" s="50">
        <v>4962.0547705651197</v>
      </c>
      <c r="F3056" s="74">
        <v>-0.428375748726116</v>
      </c>
      <c r="G3056" s="54">
        <v>3.2636534057603902E-3</v>
      </c>
      <c r="H3056" s="61">
        <v>1.32808209154659E-2</v>
      </c>
    </row>
    <row r="3057" spans="1:8" x14ac:dyDescent="0.2">
      <c r="A3057" s="59" t="s">
        <v>4419</v>
      </c>
      <c r="B3057" s="49" t="s">
        <v>4420</v>
      </c>
      <c r="C3057" s="50">
        <v>13509.165674789199</v>
      </c>
      <c r="D3057" s="50">
        <v>15500.4958670947</v>
      </c>
      <c r="E3057" s="50">
        <v>11517.835482483601</v>
      </c>
      <c r="F3057" s="74">
        <v>-0.42844474838771701</v>
      </c>
      <c r="G3057" s="54">
        <v>7.9003148168285003E-4</v>
      </c>
      <c r="H3057" s="61">
        <v>4.0588544124834196E-3</v>
      </c>
    </row>
    <row r="3058" spans="1:8" x14ac:dyDescent="0.2">
      <c r="A3058" s="59" t="s">
        <v>4421</v>
      </c>
      <c r="B3058" s="49" t="s">
        <v>1</v>
      </c>
      <c r="C3058" s="50">
        <v>105.52758451794099</v>
      </c>
      <c r="D3058" s="50">
        <v>121.08697985577101</v>
      </c>
      <c r="E3058" s="50">
        <v>89.968189180110599</v>
      </c>
      <c r="F3058" s="74">
        <v>-0.42855685368364299</v>
      </c>
      <c r="G3058" s="54">
        <v>1.1785072010822E-2</v>
      </c>
      <c r="H3058" s="61">
        <v>3.7633457345174197E-2</v>
      </c>
    </row>
    <row r="3059" spans="1:8" x14ac:dyDescent="0.2">
      <c r="A3059" s="59" t="s">
        <v>4422</v>
      </c>
      <c r="B3059" s="49" t="s">
        <v>580</v>
      </c>
      <c r="C3059" s="50">
        <v>684.31862785188196</v>
      </c>
      <c r="D3059" s="50">
        <v>785.21896059775895</v>
      </c>
      <c r="E3059" s="50">
        <v>583.41829510600496</v>
      </c>
      <c r="F3059" s="74">
        <v>-0.42856438216978798</v>
      </c>
      <c r="G3059" s="54">
        <v>2.1956833567200301E-4</v>
      </c>
      <c r="H3059" s="61">
        <v>1.36866837189596E-3</v>
      </c>
    </row>
    <row r="3060" spans="1:8" x14ac:dyDescent="0.2">
      <c r="A3060" s="59" t="s">
        <v>4423</v>
      </c>
      <c r="B3060" s="49" t="s">
        <v>4424</v>
      </c>
      <c r="C3060" s="50">
        <v>709.700410840323</v>
      </c>
      <c r="D3060" s="50">
        <v>814.34592401277496</v>
      </c>
      <c r="E3060" s="50">
        <v>605.05489766787105</v>
      </c>
      <c r="F3060" s="74">
        <v>-0.42857571706885</v>
      </c>
      <c r="G3060" s="54">
        <v>4.5357569763162099E-5</v>
      </c>
      <c r="H3060" s="61">
        <v>3.4889887522634397E-4</v>
      </c>
    </row>
    <row r="3061" spans="1:8" x14ac:dyDescent="0.2">
      <c r="A3061" s="59" t="s">
        <v>4425</v>
      </c>
      <c r="B3061" s="49" t="s">
        <v>1</v>
      </c>
      <c r="C3061" s="50">
        <v>275.50188066589999</v>
      </c>
      <c r="D3061" s="50">
        <v>316.135175084759</v>
      </c>
      <c r="E3061" s="50">
        <v>234.86858624704001</v>
      </c>
      <c r="F3061" s="74">
        <v>-0.428687801723874</v>
      </c>
      <c r="G3061" s="54">
        <v>7.0543672137631996E-3</v>
      </c>
      <c r="H3061" s="61">
        <v>2.4865049860881099E-2</v>
      </c>
    </row>
    <row r="3062" spans="1:8" x14ac:dyDescent="0.2">
      <c r="A3062" s="59" t="s">
        <v>4426</v>
      </c>
      <c r="B3062" s="49" t="s">
        <v>1212</v>
      </c>
      <c r="C3062" s="50">
        <v>2204.3429721981202</v>
      </c>
      <c r="D3062" s="50">
        <v>2529.4587620458001</v>
      </c>
      <c r="E3062" s="50">
        <v>1879.22718235044</v>
      </c>
      <c r="F3062" s="74">
        <v>-0.428689232289926</v>
      </c>
      <c r="G3062" s="54">
        <v>3.32871698972551E-4</v>
      </c>
      <c r="H3062" s="61">
        <v>1.9437792559535501E-3</v>
      </c>
    </row>
    <row r="3063" spans="1:8" x14ac:dyDescent="0.2">
      <c r="A3063" s="59" t="s">
        <v>4427</v>
      </c>
      <c r="B3063" s="49" t="s">
        <v>1</v>
      </c>
      <c r="C3063" s="50">
        <v>157.021558301017</v>
      </c>
      <c r="D3063" s="50">
        <v>180.185786123508</v>
      </c>
      <c r="E3063" s="50">
        <v>133.857330478525</v>
      </c>
      <c r="F3063" s="74">
        <v>-0.428789061291667</v>
      </c>
      <c r="G3063" s="54">
        <v>5.7390269503463601E-3</v>
      </c>
      <c r="H3063" s="61">
        <v>2.1007533017117601E-2</v>
      </c>
    </row>
    <row r="3064" spans="1:8" x14ac:dyDescent="0.2">
      <c r="A3064" s="59" t="s">
        <v>4428</v>
      </c>
      <c r="B3064" s="49" t="s">
        <v>4429</v>
      </c>
      <c r="C3064" s="50">
        <v>389.04820375734403</v>
      </c>
      <c r="D3064" s="50">
        <v>446.460962322412</v>
      </c>
      <c r="E3064" s="50">
        <v>331.63544519227599</v>
      </c>
      <c r="F3064" s="74">
        <v>-0.42893582411220199</v>
      </c>
      <c r="G3064" s="54">
        <v>6.0686519518775902E-4</v>
      </c>
      <c r="H3064" s="61">
        <v>3.2505321248502798E-3</v>
      </c>
    </row>
    <row r="3065" spans="1:8" x14ac:dyDescent="0.2">
      <c r="A3065" s="59" t="s">
        <v>4430</v>
      </c>
      <c r="B3065" s="49" t="s">
        <v>4431</v>
      </c>
      <c r="C3065" s="50">
        <v>30470.261404565201</v>
      </c>
      <c r="D3065" s="50">
        <v>34966.944587450897</v>
      </c>
      <c r="E3065" s="50">
        <v>25973.5782216796</v>
      </c>
      <c r="F3065" s="74">
        <v>-0.428946959794895</v>
      </c>
      <c r="G3065" s="54">
        <v>8.0474611188021301E-3</v>
      </c>
      <c r="H3065" s="61">
        <v>2.7645596074672402E-2</v>
      </c>
    </row>
    <row r="3066" spans="1:8" x14ac:dyDescent="0.2">
      <c r="A3066" s="59" t="s">
        <v>4432</v>
      </c>
      <c r="B3066" s="49" t="s">
        <v>711</v>
      </c>
      <c r="C3066" s="50">
        <v>1229.4654279592901</v>
      </c>
      <c r="D3066" s="50">
        <v>1410.92025632746</v>
      </c>
      <c r="E3066" s="50">
        <v>1048.0105995911199</v>
      </c>
      <c r="F3066" s="74">
        <v>-0.42898314230749002</v>
      </c>
      <c r="G3066" s="54">
        <v>3.710788511696E-5</v>
      </c>
      <c r="H3066" s="61">
        <v>2.9118635132841501E-4</v>
      </c>
    </row>
    <row r="3067" spans="1:8" x14ac:dyDescent="0.2">
      <c r="A3067" s="59" t="s">
        <v>4433</v>
      </c>
      <c r="B3067" s="49" t="s">
        <v>1212</v>
      </c>
      <c r="C3067" s="50">
        <v>550.683469417997</v>
      </c>
      <c r="D3067" s="50">
        <v>631.97450555007003</v>
      </c>
      <c r="E3067" s="50">
        <v>469.392433285923</v>
      </c>
      <c r="F3067" s="74">
        <v>-0.42907177441994698</v>
      </c>
      <c r="G3067" s="54">
        <v>2.7612211727900998E-3</v>
      </c>
      <c r="H3067" s="61">
        <v>1.1604511233295501E-2</v>
      </c>
    </row>
    <row r="3068" spans="1:8" x14ac:dyDescent="0.2">
      <c r="A3068" s="59" t="s">
        <v>4434</v>
      </c>
      <c r="B3068" s="49" t="s">
        <v>1</v>
      </c>
      <c r="C3068" s="50">
        <v>638.60182787729104</v>
      </c>
      <c r="D3068" s="50">
        <v>732.95456134743404</v>
      </c>
      <c r="E3068" s="50">
        <v>544.24909440714703</v>
      </c>
      <c r="F3068" s="74">
        <v>-0.429456661085031</v>
      </c>
      <c r="G3068" s="54">
        <v>1.76057526029938E-4</v>
      </c>
      <c r="H3068" s="61">
        <v>1.13108546386801E-3</v>
      </c>
    </row>
    <row r="3069" spans="1:8" x14ac:dyDescent="0.2">
      <c r="A3069" s="59" t="s">
        <v>4435</v>
      </c>
      <c r="B3069" s="49" t="s">
        <v>4436</v>
      </c>
      <c r="C3069" s="50">
        <v>5833.8976109350197</v>
      </c>
      <c r="D3069" s="50">
        <v>6696.2539345343903</v>
      </c>
      <c r="E3069" s="50">
        <v>4971.5412873356499</v>
      </c>
      <c r="F3069" s="74">
        <v>-0.42966105025061901</v>
      </c>
      <c r="G3069" s="54">
        <v>8.5628644513031699E-4</v>
      </c>
      <c r="H3069" s="61">
        <v>4.3363822781190301E-3</v>
      </c>
    </row>
    <row r="3070" spans="1:8" x14ac:dyDescent="0.2">
      <c r="A3070" s="59" t="s">
        <v>4437</v>
      </c>
      <c r="B3070" s="49" t="s">
        <v>4438</v>
      </c>
      <c r="C3070" s="50">
        <v>8289.4976396308903</v>
      </c>
      <c r="D3070" s="50">
        <v>9515.0275772619298</v>
      </c>
      <c r="E3070" s="50">
        <v>7063.9677019998499</v>
      </c>
      <c r="F3070" s="74">
        <v>-0.42972909116153801</v>
      </c>
      <c r="G3070" s="54">
        <v>3.4233781272317702E-3</v>
      </c>
      <c r="H3070" s="61">
        <v>1.37954282522228E-2</v>
      </c>
    </row>
    <row r="3071" spans="1:8" x14ac:dyDescent="0.2">
      <c r="A3071" s="59" t="s">
        <v>4439</v>
      </c>
      <c r="B3071" s="49" t="e">
        <v>#N/A</v>
      </c>
      <c r="C3071" s="50">
        <v>1412.20279630761</v>
      </c>
      <c r="D3071" s="50">
        <v>1621.0880154013801</v>
      </c>
      <c r="E3071" s="50">
        <v>1203.31757721383</v>
      </c>
      <c r="F3071" s="74">
        <v>-0.42994497669881698</v>
      </c>
      <c r="G3071" s="54">
        <v>3.0363295192470498E-3</v>
      </c>
      <c r="H3071" s="61">
        <v>1.2533700760093899E-2</v>
      </c>
    </row>
    <row r="3072" spans="1:8" x14ac:dyDescent="0.2">
      <c r="A3072" s="59" t="s">
        <v>4440</v>
      </c>
      <c r="B3072" s="49" t="s">
        <v>1</v>
      </c>
      <c r="C3072" s="50">
        <v>742.53134799349004</v>
      </c>
      <c r="D3072" s="50">
        <v>852.38787610613701</v>
      </c>
      <c r="E3072" s="50">
        <v>632.67481988084398</v>
      </c>
      <c r="F3072" s="74">
        <v>-0.43004589466495702</v>
      </c>
      <c r="G3072" s="54">
        <v>7.5185213165412303E-5</v>
      </c>
      <c r="H3072" s="61">
        <v>5.3780189908998798E-4</v>
      </c>
    </row>
    <row r="3073" spans="1:8" x14ac:dyDescent="0.2">
      <c r="A3073" s="59" t="s">
        <v>4441</v>
      </c>
      <c r="B3073" s="49" t="e">
        <v>#N/A</v>
      </c>
      <c r="C3073" s="50">
        <v>9535.4719570567795</v>
      </c>
      <c r="D3073" s="50">
        <v>10946.2944191487</v>
      </c>
      <c r="E3073" s="50">
        <v>8124.6494949648304</v>
      </c>
      <c r="F3073" s="74">
        <v>-0.43006508564917301</v>
      </c>
      <c r="G3073" s="54">
        <v>3.2968047320839802E-3</v>
      </c>
      <c r="H3073" s="61">
        <v>1.33961471415011E-2</v>
      </c>
    </row>
    <row r="3074" spans="1:8" x14ac:dyDescent="0.2">
      <c r="A3074" s="59" t="s">
        <v>4442</v>
      </c>
      <c r="B3074" s="49" t="s">
        <v>4443</v>
      </c>
      <c r="C3074" s="50">
        <v>559.78652977923798</v>
      </c>
      <c r="D3074" s="50">
        <v>642.61327615560594</v>
      </c>
      <c r="E3074" s="50">
        <v>476.95978340286899</v>
      </c>
      <c r="F3074" s="74">
        <v>-0.430083161385165</v>
      </c>
      <c r="G3074" s="54">
        <v>7.5478363499067094E-5</v>
      </c>
      <c r="H3074" s="61">
        <v>5.3930508113043095E-4</v>
      </c>
    </row>
    <row r="3075" spans="1:8" x14ac:dyDescent="0.2">
      <c r="A3075" s="59" t="s">
        <v>4444</v>
      </c>
      <c r="B3075" s="49" t="s">
        <v>676</v>
      </c>
      <c r="C3075" s="50">
        <v>1039.89330721846</v>
      </c>
      <c r="D3075" s="50">
        <v>1193.8154604895699</v>
      </c>
      <c r="E3075" s="50">
        <v>885.97115394733896</v>
      </c>
      <c r="F3075" s="74">
        <v>-0.43024821021307302</v>
      </c>
      <c r="G3075" s="54">
        <v>2.1699008699187299E-5</v>
      </c>
      <c r="H3075" s="61">
        <v>1.8129321798738001E-4</v>
      </c>
    </row>
    <row r="3076" spans="1:8" x14ac:dyDescent="0.2">
      <c r="A3076" s="59" t="s">
        <v>4445</v>
      </c>
      <c r="B3076" s="49" t="s">
        <v>4446</v>
      </c>
      <c r="C3076" s="50">
        <v>12311.406332967999</v>
      </c>
      <c r="D3076" s="50">
        <v>14134.829622228501</v>
      </c>
      <c r="E3076" s="50">
        <v>10487.9830437075</v>
      </c>
      <c r="F3076" s="74">
        <v>-0.43051723516333101</v>
      </c>
      <c r="G3076" s="54">
        <v>6.8276698705257597E-4</v>
      </c>
      <c r="H3076" s="61">
        <v>3.5852624223137999E-3</v>
      </c>
    </row>
    <row r="3077" spans="1:8" x14ac:dyDescent="0.2">
      <c r="A3077" s="59" t="s">
        <v>4447</v>
      </c>
      <c r="B3077" s="49" t="s">
        <v>4448</v>
      </c>
      <c r="C3077" s="50">
        <v>8940.7209726465408</v>
      </c>
      <c r="D3077" s="50">
        <v>10265.6196018874</v>
      </c>
      <c r="E3077" s="50">
        <v>7615.8223434057199</v>
      </c>
      <c r="F3077" s="74">
        <v>-0.43074897683601998</v>
      </c>
      <c r="G3077" s="54">
        <v>1.8968039039717801E-3</v>
      </c>
      <c r="H3077" s="61">
        <v>8.4702180289159303E-3</v>
      </c>
    </row>
    <row r="3078" spans="1:8" x14ac:dyDescent="0.2">
      <c r="A3078" s="59" t="s">
        <v>4449</v>
      </c>
      <c r="B3078" s="49" t="s">
        <v>4450</v>
      </c>
      <c r="C3078" s="50">
        <v>1518.39700068514</v>
      </c>
      <c r="D3078" s="50">
        <v>1743.42636770785</v>
      </c>
      <c r="E3078" s="50">
        <v>1293.3676336624301</v>
      </c>
      <c r="F3078" s="74">
        <v>-0.43079302155307198</v>
      </c>
      <c r="G3078" s="54">
        <v>5.3612168701514199E-5</v>
      </c>
      <c r="H3078" s="61">
        <v>4.0301133526028302E-4</v>
      </c>
    </row>
    <row r="3079" spans="1:8" x14ac:dyDescent="0.2">
      <c r="A3079" s="59" t="s">
        <v>4451</v>
      </c>
      <c r="B3079" s="49" t="s">
        <v>4452</v>
      </c>
      <c r="C3079" s="50">
        <v>5680.15868255646</v>
      </c>
      <c r="D3079" s="50">
        <v>6522.44894837633</v>
      </c>
      <c r="E3079" s="50">
        <v>4837.86841673658</v>
      </c>
      <c r="F3079" s="74">
        <v>-0.43104221645938201</v>
      </c>
      <c r="G3079" s="54">
        <v>1.0051030853203699E-2</v>
      </c>
      <c r="H3079" s="61">
        <v>3.3054613360999997E-2</v>
      </c>
    </row>
    <row r="3080" spans="1:8" x14ac:dyDescent="0.2">
      <c r="A3080" s="59" t="s">
        <v>4453</v>
      </c>
      <c r="B3080" s="49" t="s">
        <v>4454</v>
      </c>
      <c r="C3080" s="50">
        <v>1099.76166735776</v>
      </c>
      <c r="D3080" s="50">
        <v>1262.8884384978501</v>
      </c>
      <c r="E3080" s="50">
        <v>936.63489621766405</v>
      </c>
      <c r="F3080" s="74">
        <v>-0.43116850477301299</v>
      </c>
      <c r="G3080" s="54">
        <v>1.6129425115004299E-3</v>
      </c>
      <c r="H3080" s="61">
        <v>7.4097278892685404E-3</v>
      </c>
    </row>
    <row r="3081" spans="1:8" x14ac:dyDescent="0.2">
      <c r="A3081" s="59" t="s">
        <v>4455</v>
      </c>
      <c r="B3081" s="49" t="s">
        <v>4456</v>
      </c>
      <c r="C3081" s="50">
        <v>4275.5287385472102</v>
      </c>
      <c r="D3081" s="50">
        <v>4909.7931496871897</v>
      </c>
      <c r="E3081" s="50">
        <v>3641.2643274072402</v>
      </c>
      <c r="F3081" s="74">
        <v>-0.43122277186617802</v>
      </c>
      <c r="G3081" s="54">
        <v>3.9762408280747899E-4</v>
      </c>
      <c r="H3081" s="61">
        <v>2.26291638600974E-3</v>
      </c>
    </row>
    <row r="3082" spans="1:8" x14ac:dyDescent="0.2">
      <c r="A3082" s="59" t="s">
        <v>4457</v>
      </c>
      <c r="B3082" s="49" t="s">
        <v>4458</v>
      </c>
      <c r="C3082" s="50">
        <v>2785.9643615202699</v>
      </c>
      <c r="D3082" s="50">
        <v>3199.3488367989098</v>
      </c>
      <c r="E3082" s="50">
        <v>2372.57988624162</v>
      </c>
      <c r="F3082" s="74">
        <v>-0.43132163888476199</v>
      </c>
      <c r="G3082" s="54">
        <v>6.2293886529946304E-5</v>
      </c>
      <c r="H3082" s="61">
        <v>4.5872022525187501E-4</v>
      </c>
    </row>
    <row r="3083" spans="1:8" x14ac:dyDescent="0.2">
      <c r="A3083" s="59" t="s">
        <v>4459</v>
      </c>
      <c r="B3083" s="49" t="s">
        <v>4460</v>
      </c>
      <c r="C3083" s="50">
        <v>714.23510747721002</v>
      </c>
      <c r="D3083" s="50">
        <v>820.25544285968101</v>
      </c>
      <c r="E3083" s="50">
        <v>608.21477209474006</v>
      </c>
      <c r="F3083" s="74">
        <v>-0.43149240543843798</v>
      </c>
      <c r="G3083" s="54">
        <v>7.3451464451808801E-4</v>
      </c>
      <c r="H3083" s="61">
        <v>3.8152603044780999E-3</v>
      </c>
    </row>
    <row r="3084" spans="1:8" x14ac:dyDescent="0.2">
      <c r="A3084" s="59" t="s">
        <v>4461</v>
      </c>
      <c r="B3084" s="49" t="e">
        <v>#N/A</v>
      </c>
      <c r="C3084" s="50">
        <v>3121.3499959589999</v>
      </c>
      <c r="D3084" s="50">
        <v>3584.77160779521</v>
      </c>
      <c r="E3084" s="50">
        <v>2657.9283841227898</v>
      </c>
      <c r="F3084" s="74">
        <v>-0.43157897236897202</v>
      </c>
      <c r="G3084" s="54">
        <v>6.4668749831330204E-5</v>
      </c>
      <c r="H3084" s="61">
        <v>4.7346016420390599E-4</v>
      </c>
    </row>
    <row r="3085" spans="1:8" x14ac:dyDescent="0.2">
      <c r="A3085" s="59" t="s">
        <v>4462</v>
      </c>
      <c r="B3085" s="49" t="s">
        <v>343</v>
      </c>
      <c r="C3085" s="50">
        <v>195.79373745422399</v>
      </c>
      <c r="D3085" s="50">
        <v>224.868097783964</v>
      </c>
      <c r="E3085" s="50">
        <v>166.719377124483</v>
      </c>
      <c r="F3085" s="74">
        <v>-0.43165720661198798</v>
      </c>
      <c r="G3085" s="54">
        <v>5.0741968119426897E-3</v>
      </c>
      <c r="H3085" s="61">
        <v>1.9009464589349798E-2</v>
      </c>
    </row>
    <row r="3086" spans="1:8" x14ac:dyDescent="0.2">
      <c r="A3086" s="59" t="s">
        <v>4463</v>
      </c>
      <c r="B3086" s="49" t="s">
        <v>427</v>
      </c>
      <c r="C3086" s="50">
        <v>242.32743726221801</v>
      </c>
      <c r="D3086" s="50">
        <v>278.32607737875202</v>
      </c>
      <c r="E3086" s="50">
        <v>206.32879714568301</v>
      </c>
      <c r="F3086" s="74">
        <v>-0.43183089525485902</v>
      </c>
      <c r="G3086" s="54">
        <v>2.74501904764925E-3</v>
      </c>
      <c r="H3086" s="61">
        <v>1.15488692589638E-2</v>
      </c>
    </row>
    <row r="3087" spans="1:8" x14ac:dyDescent="0.2">
      <c r="A3087" s="59" t="s">
        <v>4464</v>
      </c>
      <c r="B3087" s="49" t="s">
        <v>4465</v>
      </c>
      <c r="C3087" s="50">
        <v>383.46460259738097</v>
      </c>
      <c r="D3087" s="50">
        <v>440.43756142969198</v>
      </c>
      <c r="E3087" s="50">
        <v>326.49164376507002</v>
      </c>
      <c r="F3087" s="74">
        <v>-0.43189144230455101</v>
      </c>
      <c r="G3087" s="54">
        <v>1.57493032152493E-2</v>
      </c>
      <c r="H3087" s="61">
        <v>4.7352370549381198E-2</v>
      </c>
    </row>
    <row r="3088" spans="1:8" x14ac:dyDescent="0.2">
      <c r="A3088" s="59" t="s">
        <v>4466</v>
      </c>
      <c r="B3088" s="49" t="s">
        <v>3090</v>
      </c>
      <c r="C3088" s="50">
        <v>6053.3494267384103</v>
      </c>
      <c r="D3088" s="50">
        <v>6952.8860212235304</v>
      </c>
      <c r="E3088" s="50">
        <v>5153.8128322532903</v>
      </c>
      <c r="F3088" s="74">
        <v>-0.43197179489044801</v>
      </c>
      <c r="G3088" s="54">
        <v>1.6212126914212399E-4</v>
      </c>
      <c r="H3088" s="61">
        <v>1.05090381713279E-3</v>
      </c>
    </row>
    <row r="3089" spans="1:8" x14ac:dyDescent="0.2">
      <c r="A3089" s="59" t="s">
        <v>4467</v>
      </c>
      <c r="B3089" s="49" t="s">
        <v>1</v>
      </c>
      <c r="C3089" s="50">
        <v>276.12643877573203</v>
      </c>
      <c r="D3089" s="50">
        <v>317.17865924365202</v>
      </c>
      <c r="E3089" s="50">
        <v>235.074218307813</v>
      </c>
      <c r="F3089" s="74">
        <v>-0.432179384810224</v>
      </c>
      <c r="G3089" s="54">
        <v>7.9279974740642696E-4</v>
      </c>
      <c r="H3089" s="61">
        <v>4.0709306313082396E-3</v>
      </c>
    </row>
    <row r="3090" spans="1:8" x14ac:dyDescent="0.2">
      <c r="A3090" s="59" t="s">
        <v>4468</v>
      </c>
      <c r="B3090" s="49" t="s">
        <v>4469</v>
      </c>
      <c r="C3090" s="50">
        <v>177.87328561895799</v>
      </c>
      <c r="D3090" s="50">
        <v>204.32273019833201</v>
      </c>
      <c r="E3090" s="50">
        <v>151.42384103958301</v>
      </c>
      <c r="F3090" s="74">
        <v>-0.432257338437816</v>
      </c>
      <c r="G3090" s="54">
        <v>3.0637254878695301E-3</v>
      </c>
      <c r="H3090" s="61">
        <v>1.2628068769201301E-2</v>
      </c>
    </row>
    <row r="3091" spans="1:8" x14ac:dyDescent="0.2">
      <c r="A3091" s="59" t="s">
        <v>4470</v>
      </c>
      <c r="B3091" s="49" t="s">
        <v>1</v>
      </c>
      <c r="C3091" s="50">
        <v>263.646447581681</v>
      </c>
      <c r="D3091" s="50">
        <v>302.85713996575402</v>
      </c>
      <c r="E3091" s="50">
        <v>224.43575519760699</v>
      </c>
      <c r="F3091" s="74">
        <v>-0.43233489167209999</v>
      </c>
      <c r="G3091" s="54">
        <v>2.5355786785838299E-3</v>
      </c>
      <c r="H3091" s="61">
        <v>1.07864468797372E-2</v>
      </c>
    </row>
    <row r="3092" spans="1:8" x14ac:dyDescent="0.2">
      <c r="A3092" s="59" t="s">
        <v>4471</v>
      </c>
      <c r="B3092" s="49" t="s">
        <v>125</v>
      </c>
      <c r="C3092" s="50">
        <v>260.24045819668999</v>
      </c>
      <c r="D3092" s="50">
        <v>298.95958875942398</v>
      </c>
      <c r="E3092" s="50">
        <v>221.52132763395599</v>
      </c>
      <c r="F3092" s="74">
        <v>-0.43250487901745699</v>
      </c>
      <c r="G3092" s="54">
        <v>1.46238551916495E-3</v>
      </c>
      <c r="H3092" s="61">
        <v>6.81466094698009E-3</v>
      </c>
    </row>
    <row r="3093" spans="1:8" x14ac:dyDescent="0.2">
      <c r="A3093" s="59" t="s">
        <v>4472</v>
      </c>
      <c r="B3093" s="49" t="s">
        <v>4473</v>
      </c>
      <c r="C3093" s="50">
        <v>10719.4403452645</v>
      </c>
      <c r="D3093" s="50">
        <v>12316.736293583701</v>
      </c>
      <c r="E3093" s="50">
        <v>9122.1443969453194</v>
      </c>
      <c r="F3093" s="74">
        <v>-0.43317510696836697</v>
      </c>
      <c r="G3093" s="54">
        <v>2.94269976735596E-3</v>
      </c>
      <c r="H3093" s="61">
        <v>1.2232232578140699E-2</v>
      </c>
    </row>
    <row r="3094" spans="1:8" x14ac:dyDescent="0.2">
      <c r="A3094" s="59" t="s">
        <v>4474</v>
      </c>
      <c r="B3094" s="49" t="s">
        <v>4475</v>
      </c>
      <c r="C3094" s="50">
        <v>140.15545234627999</v>
      </c>
      <c r="D3094" s="50">
        <v>161.04424272708701</v>
      </c>
      <c r="E3094" s="50">
        <v>119.266661965472</v>
      </c>
      <c r="F3094" s="74">
        <v>-0.43326625602011298</v>
      </c>
      <c r="G3094" s="54">
        <v>1.02089093110541E-2</v>
      </c>
      <c r="H3094" s="61">
        <v>3.3489071068843301E-2</v>
      </c>
    </row>
    <row r="3095" spans="1:8" x14ac:dyDescent="0.2">
      <c r="A3095" s="59" t="s">
        <v>4476</v>
      </c>
      <c r="B3095" s="49" t="e">
        <v>#N/A</v>
      </c>
      <c r="C3095" s="50">
        <v>1549.5405409395501</v>
      </c>
      <c r="D3095" s="50">
        <v>1780.5601453731399</v>
      </c>
      <c r="E3095" s="50">
        <v>1318.52093650596</v>
      </c>
      <c r="F3095" s="74">
        <v>-0.43341068955992301</v>
      </c>
      <c r="G3095" s="54">
        <v>1.6308504184402101E-5</v>
      </c>
      <c r="H3095" s="61">
        <v>1.41849782937245E-4</v>
      </c>
    </row>
    <row r="3096" spans="1:8" x14ac:dyDescent="0.2">
      <c r="A3096" s="59" t="s">
        <v>4477</v>
      </c>
      <c r="B3096" s="49" t="s">
        <v>1</v>
      </c>
      <c r="C3096" s="50">
        <v>1696.16207298415</v>
      </c>
      <c r="D3096" s="50">
        <v>1949.04423557258</v>
      </c>
      <c r="E3096" s="50">
        <v>1443.27991039571</v>
      </c>
      <c r="F3096" s="74">
        <v>-0.43341571049141703</v>
      </c>
      <c r="G3096" s="54">
        <v>5.7041521534841001E-5</v>
      </c>
      <c r="H3096" s="61">
        <v>4.2485798156557898E-4</v>
      </c>
    </row>
    <row r="3097" spans="1:8" x14ac:dyDescent="0.2">
      <c r="A3097" s="59" t="s">
        <v>4478</v>
      </c>
      <c r="B3097" s="49" t="s">
        <v>580</v>
      </c>
      <c r="C3097" s="50">
        <v>319.29370634993001</v>
      </c>
      <c r="D3097" s="50">
        <v>366.90635071384497</v>
      </c>
      <c r="E3097" s="50">
        <v>271.681061986016</v>
      </c>
      <c r="F3097" s="74">
        <v>-0.43349787271443302</v>
      </c>
      <c r="G3097" s="54">
        <v>8.15590851816432E-4</v>
      </c>
      <c r="H3097" s="61">
        <v>4.1725713605264801E-3</v>
      </c>
    </row>
    <row r="3098" spans="1:8" x14ac:dyDescent="0.2">
      <c r="A3098" s="59" t="s">
        <v>4479</v>
      </c>
      <c r="B3098" s="49" t="s">
        <v>4480</v>
      </c>
      <c r="C3098" s="50">
        <v>221.32512689069401</v>
      </c>
      <c r="D3098" s="50">
        <v>254.34586930139201</v>
      </c>
      <c r="E3098" s="50">
        <v>188.304384479996</v>
      </c>
      <c r="F3098" s="74">
        <v>-0.43372507227310803</v>
      </c>
      <c r="G3098" s="54">
        <v>1.2861082972062199E-3</v>
      </c>
      <c r="H3098" s="61">
        <v>6.1277983204946597E-3</v>
      </c>
    </row>
    <row r="3099" spans="1:8" x14ac:dyDescent="0.2">
      <c r="A3099" s="59" t="s">
        <v>4481</v>
      </c>
      <c r="B3099" s="49" t="s">
        <v>4482</v>
      </c>
      <c r="C3099" s="50">
        <v>261.20440238952301</v>
      </c>
      <c r="D3099" s="50">
        <v>300.192241961099</v>
      </c>
      <c r="E3099" s="50">
        <v>222.21656281794699</v>
      </c>
      <c r="F3099" s="74">
        <v>-0.43392034164960702</v>
      </c>
      <c r="G3099" s="54">
        <v>3.71372170723598E-3</v>
      </c>
      <c r="H3099" s="61">
        <v>1.4724951895330299E-2</v>
      </c>
    </row>
    <row r="3100" spans="1:8" x14ac:dyDescent="0.2">
      <c r="A3100" s="59" t="s">
        <v>4483</v>
      </c>
      <c r="B3100" s="49" t="e">
        <v>#N/A</v>
      </c>
      <c r="C3100" s="50">
        <v>1328.2271822089899</v>
      </c>
      <c r="D3100" s="50">
        <v>1526.5695272246901</v>
      </c>
      <c r="E3100" s="50">
        <v>1129.88483719329</v>
      </c>
      <c r="F3100" s="74">
        <v>-0.43411756388109302</v>
      </c>
      <c r="G3100" s="54">
        <v>4.1171175731567504E-3</v>
      </c>
      <c r="H3100" s="61">
        <v>1.5998974429021401E-2</v>
      </c>
    </row>
    <row r="3101" spans="1:8" x14ac:dyDescent="0.2">
      <c r="A3101" s="59" t="s">
        <v>4484</v>
      </c>
      <c r="B3101" s="49" t="s">
        <v>4485</v>
      </c>
      <c r="C3101" s="50">
        <v>5877.2942960579503</v>
      </c>
      <c r="D3101" s="50">
        <v>6755.6406834783202</v>
      </c>
      <c r="E3101" s="50">
        <v>4998.9479086375704</v>
      </c>
      <c r="F3101" s="74">
        <v>-0.43446810310246398</v>
      </c>
      <c r="G3101" s="54">
        <v>1.2805970464792901E-3</v>
      </c>
      <c r="H3101" s="61">
        <v>6.1030312053726903E-3</v>
      </c>
    </row>
    <row r="3102" spans="1:8" x14ac:dyDescent="0.2">
      <c r="A3102" s="59" t="s">
        <v>4486</v>
      </c>
      <c r="B3102" s="49" t="s">
        <v>4487</v>
      </c>
      <c r="C3102" s="50">
        <v>920.27987622061698</v>
      </c>
      <c r="D3102" s="50">
        <v>1057.8180455238</v>
      </c>
      <c r="E3102" s="50">
        <v>782.741706917437</v>
      </c>
      <c r="F3102" s="74">
        <v>-0.43448326859222403</v>
      </c>
      <c r="G3102" s="54">
        <v>5.6847861906688402E-5</v>
      </c>
      <c r="H3102" s="61">
        <v>4.2373939743218798E-4</v>
      </c>
    </row>
    <row r="3103" spans="1:8" x14ac:dyDescent="0.2">
      <c r="A3103" s="59" t="s">
        <v>4488</v>
      </c>
      <c r="B3103" s="49" t="s">
        <v>4489</v>
      </c>
      <c r="C3103" s="50">
        <v>5390.8065812621999</v>
      </c>
      <c r="D3103" s="50">
        <v>6196.5158413798899</v>
      </c>
      <c r="E3103" s="50">
        <v>4585.0973211444998</v>
      </c>
      <c r="F3103" s="74">
        <v>-0.43450489304711598</v>
      </c>
      <c r="G3103" s="54">
        <v>1.5183164967050599E-3</v>
      </c>
      <c r="H3103" s="61">
        <v>7.04643456042265E-3</v>
      </c>
    </row>
    <row r="3104" spans="1:8" x14ac:dyDescent="0.2">
      <c r="A3104" s="59" t="s">
        <v>4490</v>
      </c>
      <c r="B3104" s="49" t="s">
        <v>4491</v>
      </c>
      <c r="C3104" s="50">
        <v>1857.40758010375</v>
      </c>
      <c r="D3104" s="50">
        <v>2135.2515519359799</v>
      </c>
      <c r="E3104" s="50">
        <v>1579.56360827152</v>
      </c>
      <c r="F3104" s="74">
        <v>-0.43488000748190803</v>
      </c>
      <c r="G3104" s="54">
        <v>7.7657337089801498E-5</v>
      </c>
      <c r="H3104" s="61">
        <v>5.5345404554091803E-4</v>
      </c>
    </row>
    <row r="3105" spans="1:8" x14ac:dyDescent="0.2">
      <c r="A3105" s="59" t="s">
        <v>4492</v>
      </c>
      <c r="B3105" s="49" t="s">
        <v>4493</v>
      </c>
      <c r="C3105" s="50">
        <v>8444.0024796900707</v>
      </c>
      <c r="D3105" s="50">
        <v>9707.21011102591</v>
      </c>
      <c r="E3105" s="50">
        <v>7180.7948483542305</v>
      </c>
      <c r="F3105" s="74">
        <v>-0.434913173153337</v>
      </c>
      <c r="G3105" s="54">
        <v>2.6800243089597801E-4</v>
      </c>
      <c r="H3105" s="61">
        <v>1.6175849768572E-3</v>
      </c>
    </row>
    <row r="3106" spans="1:8" x14ac:dyDescent="0.2">
      <c r="A3106" s="59" t="s">
        <v>4494</v>
      </c>
      <c r="B3106" s="49" t="s">
        <v>1</v>
      </c>
      <c r="C3106" s="50">
        <v>177.48675690743599</v>
      </c>
      <c r="D3106" s="50">
        <v>204.04225506927801</v>
      </c>
      <c r="E3106" s="50">
        <v>150.931258745593</v>
      </c>
      <c r="F3106" s="74">
        <v>-0.43497632317842699</v>
      </c>
      <c r="G3106" s="54">
        <v>9.5257760178040305E-3</v>
      </c>
      <c r="H3106" s="61">
        <v>3.1707039982758901E-2</v>
      </c>
    </row>
    <row r="3107" spans="1:8" x14ac:dyDescent="0.2">
      <c r="A3107" s="59" t="s">
        <v>4495</v>
      </c>
      <c r="B3107" s="49" t="s">
        <v>1</v>
      </c>
      <c r="C3107" s="50">
        <v>4622.7786542211697</v>
      </c>
      <c r="D3107" s="50">
        <v>5315.2412255877398</v>
      </c>
      <c r="E3107" s="50">
        <v>3930.3160828546102</v>
      </c>
      <c r="F3107" s="74">
        <v>-0.43548982696187299</v>
      </c>
      <c r="G3107" s="54">
        <v>1.7988790304032101E-4</v>
      </c>
      <c r="H3107" s="61">
        <v>1.15114084243662E-3</v>
      </c>
    </row>
    <row r="3108" spans="1:8" x14ac:dyDescent="0.2">
      <c r="A3108" s="59" t="s">
        <v>4496</v>
      </c>
      <c r="B3108" s="49" t="e">
        <v>#N/A</v>
      </c>
      <c r="C3108" s="50">
        <v>12716.6011917411</v>
      </c>
      <c r="D3108" s="50">
        <v>14621.626863608401</v>
      </c>
      <c r="E3108" s="50">
        <v>10811.575519873901</v>
      </c>
      <c r="F3108" s="74">
        <v>-0.43552706499813398</v>
      </c>
      <c r="G3108" s="54">
        <v>6.3630171805999301E-4</v>
      </c>
      <c r="H3108" s="61">
        <v>3.3789573014195002E-3</v>
      </c>
    </row>
    <row r="3109" spans="1:8" x14ac:dyDescent="0.2">
      <c r="A3109" s="59" t="s">
        <v>4497</v>
      </c>
      <c r="B3109" s="49" t="s">
        <v>4498</v>
      </c>
      <c r="C3109" s="50">
        <v>407.83761575978701</v>
      </c>
      <c r="D3109" s="50">
        <v>468.93580810370599</v>
      </c>
      <c r="E3109" s="50">
        <v>346.73942341586798</v>
      </c>
      <c r="F3109" s="74">
        <v>-0.43553857123866702</v>
      </c>
      <c r="G3109" s="54">
        <v>5.0770356897631395E-4</v>
      </c>
      <c r="H3109" s="61">
        <v>2.79954016726815E-3</v>
      </c>
    </row>
    <row r="3110" spans="1:8" x14ac:dyDescent="0.2">
      <c r="A3110" s="59" t="s">
        <v>4499</v>
      </c>
      <c r="B3110" s="49" t="e">
        <v>#N/A</v>
      </c>
      <c r="C3110" s="50">
        <v>261.07712282975302</v>
      </c>
      <c r="D3110" s="50">
        <v>300.22590882547001</v>
      </c>
      <c r="E3110" s="50">
        <v>221.928336834036</v>
      </c>
      <c r="F3110" s="74">
        <v>-0.43595459443541401</v>
      </c>
      <c r="G3110" s="54">
        <v>9.4529878887086405E-4</v>
      </c>
      <c r="H3110" s="61">
        <v>4.71729748916305E-3</v>
      </c>
    </row>
    <row r="3111" spans="1:8" x14ac:dyDescent="0.2">
      <c r="A3111" s="59" t="s">
        <v>4500</v>
      </c>
      <c r="B3111" s="49" t="s">
        <v>4501</v>
      </c>
      <c r="C3111" s="50">
        <v>2136.32048388986</v>
      </c>
      <c r="D3111" s="50">
        <v>2457.0501296532302</v>
      </c>
      <c r="E3111" s="50">
        <v>1815.5908381264901</v>
      </c>
      <c r="F3111" s="74">
        <v>-0.43648817915461002</v>
      </c>
      <c r="G3111" s="54">
        <v>1.9989663936690499E-5</v>
      </c>
      <c r="H3111" s="61">
        <v>1.68943481657895E-4</v>
      </c>
    </row>
    <row r="3112" spans="1:8" x14ac:dyDescent="0.2">
      <c r="A3112" s="59" t="s">
        <v>4502</v>
      </c>
      <c r="B3112" s="49" t="s">
        <v>4503</v>
      </c>
      <c r="C3112" s="50">
        <v>4214.3554568176896</v>
      </c>
      <c r="D3112" s="50">
        <v>4847.3198065417801</v>
      </c>
      <c r="E3112" s="50">
        <v>3581.3911070935901</v>
      </c>
      <c r="F3112" s="74">
        <v>-0.43666719153561001</v>
      </c>
      <c r="G3112" s="54">
        <v>5.5665657668708097E-5</v>
      </c>
      <c r="H3112" s="61">
        <v>4.1636032205620002E-4</v>
      </c>
    </row>
    <row r="3113" spans="1:8" x14ac:dyDescent="0.2">
      <c r="A3113" s="59" t="s">
        <v>4504</v>
      </c>
      <c r="B3113" s="49" t="s">
        <v>4505</v>
      </c>
      <c r="C3113" s="50">
        <v>886.21907466964501</v>
      </c>
      <c r="D3113" s="50">
        <v>1019.4327288076699</v>
      </c>
      <c r="E3113" s="50">
        <v>753.00542053161496</v>
      </c>
      <c r="F3113" s="74">
        <v>-0.437034421380602</v>
      </c>
      <c r="G3113" s="54">
        <v>3.5472150965674699E-4</v>
      </c>
      <c r="H3113" s="61">
        <v>2.0556811687653699E-3</v>
      </c>
    </row>
    <row r="3114" spans="1:8" x14ac:dyDescent="0.2">
      <c r="A3114" s="59" t="s">
        <v>4506</v>
      </c>
      <c r="B3114" s="49" t="s">
        <v>4507</v>
      </c>
      <c r="C3114" s="50">
        <v>3332.47795147443</v>
      </c>
      <c r="D3114" s="50">
        <v>3833.4112947101898</v>
      </c>
      <c r="E3114" s="50">
        <v>2831.5446082386702</v>
      </c>
      <c r="F3114" s="74">
        <v>-0.43703953794379502</v>
      </c>
      <c r="G3114" s="54">
        <v>4.2606734441980301E-5</v>
      </c>
      <c r="H3114" s="61">
        <v>3.2929836151589199E-4</v>
      </c>
    </row>
    <row r="3115" spans="1:8" x14ac:dyDescent="0.2">
      <c r="A3115" s="59" t="s">
        <v>4508</v>
      </c>
      <c r="B3115" s="49" t="s">
        <v>4509</v>
      </c>
      <c r="C3115" s="50">
        <v>766.87909224630198</v>
      </c>
      <c r="D3115" s="50">
        <v>882.28797037243498</v>
      </c>
      <c r="E3115" s="50">
        <v>651.47021412017</v>
      </c>
      <c r="F3115" s="74">
        <v>-0.43755039571779403</v>
      </c>
      <c r="G3115" s="54">
        <v>4.6799952394685398E-5</v>
      </c>
      <c r="H3115" s="61">
        <v>3.5857888053349401E-4</v>
      </c>
    </row>
    <row r="3116" spans="1:8" x14ac:dyDescent="0.2">
      <c r="A3116" s="59" t="s">
        <v>4510</v>
      </c>
      <c r="B3116" s="49" t="s">
        <v>4511</v>
      </c>
      <c r="C3116" s="50">
        <v>6486.7534811607702</v>
      </c>
      <c r="D3116" s="50">
        <v>7463.55611741147</v>
      </c>
      <c r="E3116" s="50">
        <v>5509.9508449100704</v>
      </c>
      <c r="F3116" s="74">
        <v>-0.43782373849552603</v>
      </c>
      <c r="G3116" s="54">
        <v>2.1026986919490099E-3</v>
      </c>
      <c r="H3116" s="61">
        <v>9.2169574363649993E-3</v>
      </c>
    </row>
    <row r="3117" spans="1:8" x14ac:dyDescent="0.2">
      <c r="A3117" s="59" t="s">
        <v>4512</v>
      </c>
      <c r="B3117" s="49" t="s">
        <v>4513</v>
      </c>
      <c r="C3117" s="50">
        <v>5884.5206331506197</v>
      </c>
      <c r="D3117" s="50">
        <v>6770.9251053089502</v>
      </c>
      <c r="E3117" s="50">
        <v>4998.1161609922901</v>
      </c>
      <c r="F3117" s="74">
        <v>-0.43796852994752999</v>
      </c>
      <c r="G3117" s="54">
        <v>2.2916940037713399E-3</v>
      </c>
      <c r="H3117" s="61">
        <v>9.9155825796916706E-3</v>
      </c>
    </row>
    <row r="3118" spans="1:8" x14ac:dyDescent="0.2">
      <c r="A3118" s="59" t="s">
        <v>4514</v>
      </c>
      <c r="B3118" s="49" t="s">
        <v>4515</v>
      </c>
      <c r="C3118" s="50">
        <v>3534.4553787104201</v>
      </c>
      <c r="D3118" s="50">
        <v>4066.9188437483999</v>
      </c>
      <c r="E3118" s="50">
        <v>3001.9919136724402</v>
      </c>
      <c r="F3118" s="74">
        <v>-0.438016110950874</v>
      </c>
      <c r="G3118" s="54">
        <v>2.3809103983955199E-4</v>
      </c>
      <c r="H3118" s="61">
        <v>1.46816531115234E-3</v>
      </c>
    </row>
    <row r="3119" spans="1:8" x14ac:dyDescent="0.2">
      <c r="A3119" s="59" t="s">
        <v>4516</v>
      </c>
      <c r="B3119" s="49" t="s">
        <v>1</v>
      </c>
      <c r="C3119" s="50">
        <v>1070.2995957461801</v>
      </c>
      <c r="D3119" s="50">
        <v>1231.619342273</v>
      </c>
      <c r="E3119" s="50">
        <v>908.97984921935699</v>
      </c>
      <c r="F3119" s="74">
        <v>-0.43823621243229599</v>
      </c>
      <c r="G3119" s="54">
        <v>1.14098898558336E-4</v>
      </c>
      <c r="H3119" s="61">
        <v>7.7599990603596997E-4</v>
      </c>
    </row>
    <row r="3120" spans="1:8" x14ac:dyDescent="0.2">
      <c r="A3120" s="59" t="s">
        <v>4517</v>
      </c>
      <c r="B3120" s="49" t="s">
        <v>1</v>
      </c>
      <c r="C3120" s="50">
        <v>411.54725724460201</v>
      </c>
      <c r="D3120" s="50">
        <v>473.596226394366</v>
      </c>
      <c r="E3120" s="50">
        <v>349.49828809483898</v>
      </c>
      <c r="F3120" s="74">
        <v>-0.43837219660676602</v>
      </c>
      <c r="G3120" s="54">
        <v>6.6323395216179803E-4</v>
      </c>
      <c r="H3120" s="61">
        <v>3.4996632906166198E-3</v>
      </c>
    </row>
    <row r="3121" spans="1:8" x14ac:dyDescent="0.2">
      <c r="A3121" s="59" t="s">
        <v>4518</v>
      </c>
      <c r="B3121" s="49" t="s">
        <v>1</v>
      </c>
      <c r="C3121" s="50">
        <v>1152.1105404729001</v>
      </c>
      <c r="D3121" s="50">
        <v>1325.8505420507099</v>
      </c>
      <c r="E3121" s="50">
        <v>978.37053889508695</v>
      </c>
      <c r="F3121" s="74">
        <v>-0.43846528865064099</v>
      </c>
      <c r="G3121" s="54">
        <v>1.8912527041249499E-3</v>
      </c>
      <c r="H3121" s="61">
        <v>8.4531753517091395E-3</v>
      </c>
    </row>
    <row r="3122" spans="1:8" x14ac:dyDescent="0.2">
      <c r="A3122" s="59" t="s">
        <v>4519</v>
      </c>
      <c r="B3122" s="49" t="s">
        <v>4520</v>
      </c>
      <c r="C3122" s="50">
        <v>474.05153476686399</v>
      </c>
      <c r="D3122" s="50">
        <v>545.57552247587296</v>
      </c>
      <c r="E3122" s="50">
        <v>402.527547057856</v>
      </c>
      <c r="F3122" s="74">
        <v>-0.43869140081894697</v>
      </c>
      <c r="G3122" s="54">
        <v>2.19558597624521E-3</v>
      </c>
      <c r="H3122" s="61">
        <v>9.5698483562101106E-3</v>
      </c>
    </row>
    <row r="3123" spans="1:8" x14ac:dyDescent="0.2">
      <c r="A3123" s="59" t="s">
        <v>4521</v>
      </c>
      <c r="B3123" s="49" t="s">
        <v>1</v>
      </c>
      <c r="C3123" s="50">
        <v>517.47760691667997</v>
      </c>
      <c r="D3123" s="50">
        <v>595.56746211882796</v>
      </c>
      <c r="E3123" s="50">
        <v>439.38775171453102</v>
      </c>
      <c r="F3123" s="74">
        <v>-0.43877028268171397</v>
      </c>
      <c r="G3123" s="54">
        <v>6.3210724698301897E-5</v>
      </c>
      <c r="H3123" s="61">
        <v>4.6425760483724001E-4</v>
      </c>
    </row>
    <row r="3124" spans="1:8" x14ac:dyDescent="0.2">
      <c r="A3124" s="59" t="s">
        <v>4522</v>
      </c>
      <c r="B3124" s="49" t="s">
        <v>2565</v>
      </c>
      <c r="C3124" s="50">
        <v>27218.252275658699</v>
      </c>
      <c r="D3124" s="50">
        <v>31326.993543155299</v>
      </c>
      <c r="E3124" s="50">
        <v>23109.511008162099</v>
      </c>
      <c r="F3124" s="74">
        <v>-0.438919587626876</v>
      </c>
      <c r="G3124" s="54">
        <v>8.5190892749336007E-3</v>
      </c>
      <c r="H3124" s="61">
        <v>2.89091379086013E-2</v>
      </c>
    </row>
    <row r="3125" spans="1:8" x14ac:dyDescent="0.2">
      <c r="A3125" s="59" t="s">
        <v>4523</v>
      </c>
      <c r="B3125" s="49" t="s">
        <v>4524</v>
      </c>
      <c r="C3125" s="50">
        <v>3937.2958288863902</v>
      </c>
      <c r="D3125" s="50">
        <v>4531.6577300873496</v>
      </c>
      <c r="E3125" s="50">
        <v>3342.9339276854298</v>
      </c>
      <c r="F3125" s="74">
        <v>-0.43892405978534899</v>
      </c>
      <c r="G3125" s="54">
        <v>1.0880276670580801E-3</v>
      </c>
      <c r="H3125" s="61">
        <v>5.3099237071347E-3</v>
      </c>
    </row>
    <row r="3126" spans="1:8" x14ac:dyDescent="0.2">
      <c r="A3126" s="59" t="s">
        <v>4525</v>
      </c>
      <c r="B3126" s="49" t="e">
        <v>#N/A</v>
      </c>
      <c r="C3126" s="50">
        <v>824.24929989212501</v>
      </c>
      <c r="D3126" s="50">
        <v>948.87196468352397</v>
      </c>
      <c r="E3126" s="50">
        <v>699.62663510072605</v>
      </c>
      <c r="F3126" s="74">
        <v>-0.43962821706719701</v>
      </c>
      <c r="G3126" s="54">
        <v>1.81799474425449E-5</v>
      </c>
      <c r="H3126" s="61">
        <v>1.55627376174829E-4</v>
      </c>
    </row>
    <row r="3127" spans="1:8" x14ac:dyDescent="0.2">
      <c r="A3127" s="59" t="s">
        <v>4526</v>
      </c>
      <c r="B3127" s="49" t="s">
        <v>145</v>
      </c>
      <c r="C3127" s="50">
        <v>1163.8913133644</v>
      </c>
      <c r="D3127" s="50">
        <v>1339.8718402816401</v>
      </c>
      <c r="E3127" s="50">
        <v>987.91078644716697</v>
      </c>
      <c r="F3127" s="74">
        <v>-0.43964234261384399</v>
      </c>
      <c r="G3127" s="54">
        <v>2.1259188515406499E-5</v>
      </c>
      <c r="H3127" s="61">
        <v>1.7845999248161201E-4</v>
      </c>
    </row>
    <row r="3128" spans="1:8" x14ac:dyDescent="0.2">
      <c r="A3128" s="59" t="s">
        <v>4527</v>
      </c>
      <c r="B3128" s="49" t="e">
        <v>#N/A</v>
      </c>
      <c r="C3128" s="50">
        <v>2491.2621135751501</v>
      </c>
      <c r="D3128" s="50">
        <v>2868.0270454883698</v>
      </c>
      <c r="E3128" s="50">
        <v>2114.49718166192</v>
      </c>
      <c r="F3128" s="74">
        <v>-0.43974399126375602</v>
      </c>
      <c r="G3128" s="54">
        <v>2.4710656937178498E-3</v>
      </c>
      <c r="H3128" s="61">
        <v>1.0553464614800201E-2</v>
      </c>
    </row>
    <row r="3129" spans="1:8" x14ac:dyDescent="0.2">
      <c r="A3129" s="59" t="s">
        <v>4528</v>
      </c>
      <c r="B3129" s="49" t="s">
        <v>4529</v>
      </c>
      <c r="C3129" s="50">
        <v>412.034581532103</v>
      </c>
      <c r="D3129" s="50">
        <v>474.37265439064703</v>
      </c>
      <c r="E3129" s="50">
        <v>349.69650867355898</v>
      </c>
      <c r="F3129" s="74">
        <v>-0.43991745449606201</v>
      </c>
      <c r="G3129" s="54">
        <v>3.6158821316649901E-3</v>
      </c>
      <c r="H3129" s="61">
        <v>1.4407353742930101E-2</v>
      </c>
    </row>
    <row r="3130" spans="1:8" x14ac:dyDescent="0.2">
      <c r="A3130" s="59" t="s">
        <v>4530</v>
      </c>
      <c r="B3130" s="49" t="s">
        <v>4531</v>
      </c>
      <c r="C3130" s="50">
        <v>1044.65551021038</v>
      </c>
      <c r="D3130" s="50">
        <v>1202.7591110472299</v>
      </c>
      <c r="E3130" s="50">
        <v>886.55190937352495</v>
      </c>
      <c r="F3130" s="74">
        <v>-0.44007071668557102</v>
      </c>
      <c r="G3130" s="54">
        <v>1.58557213603937E-5</v>
      </c>
      <c r="H3130" s="61">
        <v>1.38219910893021E-4</v>
      </c>
    </row>
    <row r="3131" spans="1:8" x14ac:dyDescent="0.2">
      <c r="A3131" s="59" t="s">
        <v>4532</v>
      </c>
      <c r="B3131" s="49" t="s">
        <v>4533</v>
      </c>
      <c r="C3131" s="50">
        <v>1314.08520663321</v>
      </c>
      <c r="D3131" s="50">
        <v>1513.09833221544</v>
      </c>
      <c r="E3131" s="50">
        <v>1115.0720810509699</v>
      </c>
      <c r="F3131" s="74">
        <v>-0.44036877491574999</v>
      </c>
      <c r="G3131" s="54">
        <v>2.0773873702889201E-5</v>
      </c>
      <c r="H3131" s="61">
        <v>1.7484146438721701E-4</v>
      </c>
    </row>
    <row r="3132" spans="1:8" x14ac:dyDescent="0.2">
      <c r="A3132" s="59" t="s">
        <v>4534</v>
      </c>
      <c r="B3132" s="49" t="s">
        <v>1</v>
      </c>
      <c r="C3132" s="50">
        <v>844.90270404144496</v>
      </c>
      <c r="D3132" s="50">
        <v>972.96975154113295</v>
      </c>
      <c r="E3132" s="50">
        <v>716.83565654175698</v>
      </c>
      <c r="F3132" s="74">
        <v>-0.44075255293225002</v>
      </c>
      <c r="G3132" s="54">
        <v>2.0930665165524E-4</v>
      </c>
      <c r="H3132" s="61">
        <v>1.3122305251352701E-3</v>
      </c>
    </row>
    <row r="3133" spans="1:8" x14ac:dyDescent="0.2">
      <c r="A3133" s="59" t="s">
        <v>4535</v>
      </c>
      <c r="B3133" s="49" t="s">
        <v>4536</v>
      </c>
      <c r="C3133" s="50">
        <v>5500.1186059937099</v>
      </c>
      <c r="D3133" s="50">
        <v>6334.1949511119101</v>
      </c>
      <c r="E3133" s="50">
        <v>4666.0422608755098</v>
      </c>
      <c r="F3133" s="74">
        <v>-0.44096189665887697</v>
      </c>
      <c r="G3133" s="54">
        <v>8.2368571497200605E-5</v>
      </c>
      <c r="H3133" s="61">
        <v>5.83002051956275E-4</v>
      </c>
    </row>
    <row r="3134" spans="1:8" x14ac:dyDescent="0.2">
      <c r="A3134" s="59" t="s">
        <v>4537</v>
      </c>
      <c r="B3134" s="49" t="s">
        <v>1</v>
      </c>
      <c r="C3134" s="50">
        <v>2001.42829644772</v>
      </c>
      <c r="D3134" s="50">
        <v>2304.9395121457001</v>
      </c>
      <c r="E3134" s="50">
        <v>1697.9170807497401</v>
      </c>
      <c r="F3134" s="74">
        <v>-0.44096288557662899</v>
      </c>
      <c r="G3134" s="54">
        <v>5.98193410843761E-5</v>
      </c>
      <c r="H3134" s="61">
        <v>4.42168599323724E-4</v>
      </c>
    </row>
    <row r="3135" spans="1:8" x14ac:dyDescent="0.2">
      <c r="A3135" s="59" t="s">
        <v>4538</v>
      </c>
      <c r="B3135" s="49" t="s">
        <v>1</v>
      </c>
      <c r="C3135" s="50">
        <v>263.59712600016502</v>
      </c>
      <c r="D3135" s="50">
        <v>303.57123945219001</v>
      </c>
      <c r="E3135" s="50">
        <v>223.623012548139</v>
      </c>
      <c r="F3135" s="74">
        <v>-0.440966454941282</v>
      </c>
      <c r="G3135" s="54">
        <v>1.0449487177857901E-2</v>
      </c>
      <c r="H3135" s="61">
        <v>3.4151811547754103E-2</v>
      </c>
    </row>
    <row r="3136" spans="1:8" x14ac:dyDescent="0.2">
      <c r="A3136" s="59" t="s">
        <v>4539</v>
      </c>
      <c r="B3136" s="49" t="s">
        <v>4540</v>
      </c>
      <c r="C3136" s="50">
        <v>319.78257620897102</v>
      </c>
      <c r="D3136" s="50">
        <v>368.30296985225601</v>
      </c>
      <c r="E3136" s="50">
        <v>271.26218256568501</v>
      </c>
      <c r="F3136" s="74">
        <v>-0.44120509920825601</v>
      </c>
      <c r="G3136" s="54">
        <v>3.4340405996265899E-3</v>
      </c>
      <c r="H3136" s="61">
        <v>1.3829818051223399E-2</v>
      </c>
    </row>
    <row r="3137" spans="1:8" x14ac:dyDescent="0.2">
      <c r="A3137" s="59" t="s">
        <v>4541</v>
      </c>
      <c r="B3137" s="49" t="s">
        <v>4542</v>
      </c>
      <c r="C3137" s="50">
        <v>3003.69646993176</v>
      </c>
      <c r="D3137" s="50">
        <v>3459.4512809232901</v>
      </c>
      <c r="E3137" s="50">
        <v>2547.9416589402399</v>
      </c>
      <c r="F3137" s="74">
        <v>-0.441210979571317</v>
      </c>
      <c r="G3137" s="54">
        <v>2.0812578963858202E-3</v>
      </c>
      <c r="H3137" s="61">
        <v>9.1398682329689208E-3</v>
      </c>
    </row>
    <row r="3138" spans="1:8" x14ac:dyDescent="0.2">
      <c r="A3138" s="59" t="s">
        <v>4543</v>
      </c>
      <c r="B3138" s="49" t="e">
        <v>#N/A</v>
      </c>
      <c r="C3138" s="50">
        <v>202.28047295137</v>
      </c>
      <c r="D3138" s="50">
        <v>232.976723152999</v>
      </c>
      <c r="E3138" s="50">
        <v>171.584222749741</v>
      </c>
      <c r="F3138" s="74">
        <v>-0.441268919089018</v>
      </c>
      <c r="G3138" s="54">
        <v>1.8985259704369999E-3</v>
      </c>
      <c r="H3138" s="61">
        <v>8.4740252383233503E-3</v>
      </c>
    </row>
    <row r="3139" spans="1:8" x14ac:dyDescent="0.2">
      <c r="A3139" s="59" t="s">
        <v>4544</v>
      </c>
      <c r="B3139" s="49" t="s">
        <v>4545</v>
      </c>
      <c r="C3139" s="50">
        <v>102.382757480367</v>
      </c>
      <c r="D3139" s="50">
        <v>117.92726064621</v>
      </c>
      <c r="E3139" s="50">
        <v>86.838254314523596</v>
      </c>
      <c r="F3139" s="74">
        <v>-0.441494628102789</v>
      </c>
      <c r="G3139" s="54">
        <v>1.4386673048831899E-2</v>
      </c>
      <c r="H3139" s="61">
        <v>4.4091986016954597E-2</v>
      </c>
    </row>
    <row r="3140" spans="1:8" x14ac:dyDescent="0.2">
      <c r="A3140" s="59" t="s">
        <v>4546</v>
      </c>
      <c r="B3140" s="49" t="s">
        <v>4547</v>
      </c>
      <c r="C3140" s="50">
        <v>5259.8631993998197</v>
      </c>
      <c r="D3140" s="50">
        <v>6058.5262676021202</v>
      </c>
      <c r="E3140" s="50">
        <v>4461.20013119752</v>
      </c>
      <c r="F3140" s="74">
        <v>-0.44153503235342101</v>
      </c>
      <c r="G3140" s="54">
        <v>5.6216775619354298E-5</v>
      </c>
      <c r="H3140" s="61">
        <v>4.1983808060247301E-4</v>
      </c>
    </row>
    <row r="3141" spans="1:8" x14ac:dyDescent="0.2">
      <c r="A3141" s="59" t="s">
        <v>4548</v>
      </c>
      <c r="B3141" s="49" t="e">
        <v>#N/A</v>
      </c>
      <c r="C3141" s="50">
        <v>895.92188447194303</v>
      </c>
      <c r="D3141" s="50">
        <v>1031.9847546737799</v>
      </c>
      <c r="E3141" s="50">
        <v>759.85901427010197</v>
      </c>
      <c r="F3141" s="74">
        <v>-0.44161799020779502</v>
      </c>
      <c r="G3141" s="54">
        <v>2.6547130347805898E-3</v>
      </c>
      <c r="H3141" s="61">
        <v>1.12270918797881E-2</v>
      </c>
    </row>
    <row r="3142" spans="1:8" x14ac:dyDescent="0.2">
      <c r="A3142" s="59" t="s">
        <v>4549</v>
      </c>
      <c r="B3142" s="49" t="s">
        <v>4550</v>
      </c>
      <c r="C3142" s="50">
        <v>258.83251901814498</v>
      </c>
      <c r="D3142" s="50">
        <v>298.14192077106401</v>
      </c>
      <c r="E3142" s="50">
        <v>219.52311726522601</v>
      </c>
      <c r="F3142" s="74">
        <v>-0.441626368993282</v>
      </c>
      <c r="G3142" s="54">
        <v>9.4291341731597492E-3</v>
      </c>
      <c r="H3142" s="61">
        <v>3.1455191391961297E-2</v>
      </c>
    </row>
    <row r="3143" spans="1:8" x14ac:dyDescent="0.2">
      <c r="A3143" s="59" t="s">
        <v>4551</v>
      </c>
      <c r="B3143" s="49" t="s">
        <v>1</v>
      </c>
      <c r="C3143" s="50">
        <v>2311.66448477926</v>
      </c>
      <c r="D3143" s="50">
        <v>2663.0959964348799</v>
      </c>
      <c r="E3143" s="50">
        <v>1960.23297312364</v>
      </c>
      <c r="F3143" s="74">
        <v>-0.442079305792829</v>
      </c>
      <c r="G3143" s="54">
        <v>1.8039839476678701E-5</v>
      </c>
      <c r="H3143" s="61">
        <v>1.5456375871622901E-4</v>
      </c>
    </row>
    <row r="3144" spans="1:8" x14ac:dyDescent="0.2">
      <c r="A3144" s="59" t="s">
        <v>4552</v>
      </c>
      <c r="B3144" s="49" t="e">
        <v>#N/A</v>
      </c>
      <c r="C3144" s="50">
        <v>419.74101832927499</v>
      </c>
      <c r="D3144" s="50">
        <v>483.59177225560802</v>
      </c>
      <c r="E3144" s="50">
        <v>355.89026440294202</v>
      </c>
      <c r="F3144" s="74">
        <v>-0.44235723146165901</v>
      </c>
      <c r="G3144" s="54">
        <v>2.5237089836485101E-4</v>
      </c>
      <c r="H3144" s="61">
        <v>1.5425567735740599E-3</v>
      </c>
    </row>
    <row r="3145" spans="1:8" x14ac:dyDescent="0.2">
      <c r="A3145" s="59" t="s">
        <v>4553</v>
      </c>
      <c r="B3145" s="49" t="s">
        <v>4248</v>
      </c>
      <c r="C3145" s="50">
        <v>2323.2263762962298</v>
      </c>
      <c r="D3145" s="50">
        <v>2676.80670338038</v>
      </c>
      <c r="E3145" s="50">
        <v>1969.64604921208</v>
      </c>
      <c r="F3145" s="74">
        <v>-0.44257656663112799</v>
      </c>
      <c r="G3145" s="54">
        <v>4.6437277414016501E-4</v>
      </c>
      <c r="H3145" s="61">
        <v>2.5905993456039199E-3</v>
      </c>
    </row>
    <row r="3146" spans="1:8" x14ac:dyDescent="0.2">
      <c r="A3146" s="59" t="s">
        <v>4554</v>
      </c>
      <c r="B3146" s="49" t="s">
        <v>4555</v>
      </c>
      <c r="C3146" s="50">
        <v>15820.2550503238</v>
      </c>
      <c r="D3146" s="50">
        <v>18228.306369458202</v>
      </c>
      <c r="E3146" s="50">
        <v>13412.2037311893</v>
      </c>
      <c r="F3146" s="74">
        <v>-0.44263422082425402</v>
      </c>
      <c r="G3146" s="54">
        <v>5.4174538244480298E-3</v>
      </c>
      <c r="H3146" s="61">
        <v>2.0014596274856099E-2</v>
      </c>
    </row>
    <row r="3147" spans="1:8" x14ac:dyDescent="0.2">
      <c r="A3147" s="59" t="s">
        <v>4556</v>
      </c>
      <c r="B3147" s="49" t="s">
        <v>4557</v>
      </c>
      <c r="C3147" s="50">
        <v>3640.9025097611202</v>
      </c>
      <c r="D3147" s="50">
        <v>4195.1702231584204</v>
      </c>
      <c r="E3147" s="50">
        <v>3086.63479636382</v>
      </c>
      <c r="F3147" s="74">
        <v>-0.44269455398146201</v>
      </c>
      <c r="G3147" s="54">
        <v>4.3821995988857902E-5</v>
      </c>
      <c r="H3147" s="61">
        <v>3.3788700388244399E-4</v>
      </c>
    </row>
    <row r="3148" spans="1:8" x14ac:dyDescent="0.2">
      <c r="A3148" s="59" t="s">
        <v>4558</v>
      </c>
      <c r="B3148" s="49" t="s">
        <v>4559</v>
      </c>
      <c r="C3148" s="50">
        <v>17731.091407571101</v>
      </c>
      <c r="D3148" s="50">
        <v>20430.903512431501</v>
      </c>
      <c r="E3148" s="50">
        <v>15031.2793027107</v>
      </c>
      <c r="F3148" s="74">
        <v>-0.44278520419790901</v>
      </c>
      <c r="G3148" s="54">
        <v>5.8984937250093302E-4</v>
      </c>
      <c r="H3148" s="61">
        <v>3.17518474697271E-3</v>
      </c>
    </row>
    <row r="3149" spans="1:8" x14ac:dyDescent="0.2">
      <c r="A3149" s="59" t="s">
        <v>4560</v>
      </c>
      <c r="B3149" s="49" t="s">
        <v>1</v>
      </c>
      <c r="C3149" s="50">
        <v>2312.7455236987998</v>
      </c>
      <c r="D3149" s="50">
        <v>2664.8953850773601</v>
      </c>
      <c r="E3149" s="50">
        <v>1960.5956623202501</v>
      </c>
      <c r="F3149" s="74">
        <v>-0.44278686245325699</v>
      </c>
      <c r="G3149" s="54">
        <v>1.2986818043241999E-5</v>
      </c>
      <c r="H3149" s="61">
        <v>1.15694267504056E-4</v>
      </c>
    </row>
    <row r="3150" spans="1:8" x14ac:dyDescent="0.2">
      <c r="A3150" s="59" t="s">
        <v>4561</v>
      </c>
      <c r="B3150" s="49" t="s">
        <v>4562</v>
      </c>
      <c r="C3150" s="50">
        <v>5960.8690563666096</v>
      </c>
      <c r="D3150" s="50">
        <v>6868.5338170270797</v>
      </c>
      <c r="E3150" s="50">
        <v>5053.2042957061503</v>
      </c>
      <c r="F3150" s="74">
        <v>-0.44280366104744101</v>
      </c>
      <c r="G3150" s="54">
        <v>7.0449146492564396E-3</v>
      </c>
      <c r="H3150" s="61">
        <v>2.4836222887195999E-2</v>
      </c>
    </row>
    <row r="3151" spans="1:8" x14ac:dyDescent="0.2">
      <c r="A3151" s="59" t="s">
        <v>4563</v>
      </c>
      <c r="B3151" s="49" t="s">
        <v>4564</v>
      </c>
      <c r="C3151" s="50">
        <v>1023.6358414763901</v>
      </c>
      <c r="D3151" s="50">
        <v>1179.6003300008999</v>
      </c>
      <c r="E3151" s="50">
        <v>867.671352951887</v>
      </c>
      <c r="F3151" s="74">
        <v>-0.44307752809078099</v>
      </c>
      <c r="G3151" s="54">
        <v>9.2647853463048702E-4</v>
      </c>
      <c r="H3151" s="61">
        <v>4.6352463031359E-3</v>
      </c>
    </row>
    <row r="3152" spans="1:8" x14ac:dyDescent="0.2">
      <c r="A3152" s="59" t="s">
        <v>4565</v>
      </c>
      <c r="B3152" s="49" t="s">
        <v>4566</v>
      </c>
      <c r="C3152" s="50">
        <v>11390.445699166799</v>
      </c>
      <c r="D3152" s="50">
        <v>13126.3548261543</v>
      </c>
      <c r="E3152" s="50">
        <v>9654.5365721793296</v>
      </c>
      <c r="F3152" s="74">
        <v>-0.443187421987495</v>
      </c>
      <c r="G3152" s="54">
        <v>9.8667503163042702E-4</v>
      </c>
      <c r="H3152" s="61">
        <v>4.8949528420820301E-3</v>
      </c>
    </row>
    <row r="3153" spans="1:8" x14ac:dyDescent="0.2">
      <c r="A3153" s="59" t="s">
        <v>4567</v>
      </c>
      <c r="B3153" s="49" t="s">
        <v>4568</v>
      </c>
      <c r="C3153" s="50">
        <v>2696.8510114180099</v>
      </c>
      <c r="D3153" s="50">
        <v>3107.8965147395202</v>
      </c>
      <c r="E3153" s="50">
        <v>2285.80550809649</v>
      </c>
      <c r="F3153" s="74">
        <v>-0.44323581191906503</v>
      </c>
      <c r="G3153" s="54">
        <v>6.7234645876544305E-5</v>
      </c>
      <c r="H3153" s="61">
        <v>4.8860483781154899E-4</v>
      </c>
    </row>
    <row r="3154" spans="1:8" x14ac:dyDescent="0.2">
      <c r="A3154" s="59" t="s">
        <v>4569</v>
      </c>
      <c r="B3154" s="49" t="s">
        <v>4570</v>
      </c>
      <c r="C3154" s="50">
        <v>2683.2321766558498</v>
      </c>
      <c r="D3154" s="50">
        <v>3092.4934582565102</v>
      </c>
      <c r="E3154" s="50">
        <v>2273.9708950551899</v>
      </c>
      <c r="F3154" s="74">
        <v>-0.443556754336212</v>
      </c>
      <c r="G3154" s="54">
        <v>3.6354742295835697E-5</v>
      </c>
      <c r="H3154" s="61">
        <v>2.8631379265875998E-4</v>
      </c>
    </row>
    <row r="3155" spans="1:8" x14ac:dyDescent="0.2">
      <c r="A3155" s="59" t="s">
        <v>4571</v>
      </c>
      <c r="B3155" s="49" t="s">
        <v>4572</v>
      </c>
      <c r="C3155" s="50">
        <v>822.88515531513099</v>
      </c>
      <c r="D3155" s="50">
        <v>948.45291442502503</v>
      </c>
      <c r="E3155" s="50">
        <v>697.31739620523695</v>
      </c>
      <c r="F3155" s="74">
        <v>-0.44376067992308099</v>
      </c>
      <c r="G3155" s="54">
        <v>7.1409624669545703E-4</v>
      </c>
      <c r="H3155" s="61">
        <v>3.7246893338474299E-3</v>
      </c>
    </row>
    <row r="3156" spans="1:8" x14ac:dyDescent="0.2">
      <c r="A3156" s="59" t="s">
        <v>4573</v>
      </c>
      <c r="B3156" s="49" t="s">
        <v>1</v>
      </c>
      <c r="C3156" s="50">
        <v>1895.4974546169401</v>
      </c>
      <c r="D3156" s="50">
        <v>2184.7829961239499</v>
      </c>
      <c r="E3156" s="50">
        <v>1606.21191310993</v>
      </c>
      <c r="F3156" s="74">
        <v>-0.44382774578140199</v>
      </c>
      <c r="G3156" s="54">
        <v>5.8767214323240302E-5</v>
      </c>
      <c r="H3156" s="61">
        <v>4.3571340494050897E-4</v>
      </c>
    </row>
    <row r="3157" spans="1:8" x14ac:dyDescent="0.2">
      <c r="A3157" s="59" t="s">
        <v>4574</v>
      </c>
      <c r="B3157" s="49" t="s">
        <v>4575</v>
      </c>
      <c r="C3157" s="50">
        <v>3922.5775412543799</v>
      </c>
      <c r="D3157" s="50">
        <v>4521.5304999284299</v>
      </c>
      <c r="E3157" s="50">
        <v>3323.6245825803198</v>
      </c>
      <c r="F3157" s="74">
        <v>-0.44405376258960999</v>
      </c>
      <c r="G3157" s="54">
        <v>3.9045417858877799E-5</v>
      </c>
      <c r="H3157" s="61">
        <v>3.0466259847388197E-4</v>
      </c>
    </row>
    <row r="3158" spans="1:8" x14ac:dyDescent="0.2">
      <c r="A3158" s="59" t="s">
        <v>4576</v>
      </c>
      <c r="B3158" s="49" t="s">
        <v>4577</v>
      </c>
      <c r="C3158" s="50">
        <v>1740.3163800244299</v>
      </c>
      <c r="D3158" s="50">
        <v>2006.1514595542901</v>
      </c>
      <c r="E3158" s="50">
        <v>1474.4813004945599</v>
      </c>
      <c r="F3158" s="74">
        <v>-0.444223003900998</v>
      </c>
      <c r="G3158" s="54">
        <v>2.6117196911934102E-4</v>
      </c>
      <c r="H3158" s="61">
        <v>1.58196520263338E-3</v>
      </c>
    </row>
    <row r="3159" spans="1:8" x14ac:dyDescent="0.2">
      <c r="A3159" s="59" t="s">
        <v>4578</v>
      </c>
      <c r="B3159" s="49" t="s">
        <v>4579</v>
      </c>
      <c r="C3159" s="50">
        <v>127.78269007582</v>
      </c>
      <c r="D3159" s="50">
        <v>147.31726188505701</v>
      </c>
      <c r="E3159" s="50">
        <v>108.248118266584</v>
      </c>
      <c r="F3159" s="74">
        <v>-0.44458454187138002</v>
      </c>
      <c r="G3159" s="54">
        <v>7.0875721414408897E-3</v>
      </c>
      <c r="H3159" s="61">
        <v>2.4955013761012598E-2</v>
      </c>
    </row>
    <row r="3160" spans="1:8" x14ac:dyDescent="0.2">
      <c r="A3160" s="59" t="s">
        <v>4580</v>
      </c>
      <c r="B3160" s="49" t="s">
        <v>1</v>
      </c>
      <c r="C3160" s="50">
        <v>609.12161428862703</v>
      </c>
      <c r="D3160" s="50">
        <v>702.24019839450898</v>
      </c>
      <c r="E3160" s="50">
        <v>516.00303018274496</v>
      </c>
      <c r="F3160" s="74">
        <v>-0.44458504512146202</v>
      </c>
      <c r="G3160" s="54">
        <v>1.19707490718962E-4</v>
      </c>
      <c r="H3160" s="61">
        <v>8.0850256725364304E-4</v>
      </c>
    </row>
    <row r="3161" spans="1:8" x14ac:dyDescent="0.2">
      <c r="A3161" s="59" t="s">
        <v>4581</v>
      </c>
      <c r="B3161" s="49" t="s">
        <v>4582</v>
      </c>
      <c r="C3161" s="50">
        <v>2338.5604586617801</v>
      </c>
      <c r="D3161" s="50">
        <v>2696.1328301067201</v>
      </c>
      <c r="E3161" s="50">
        <v>1980.9880872168501</v>
      </c>
      <c r="F3161" s="74">
        <v>-0.44467137085730801</v>
      </c>
      <c r="G3161" s="54">
        <v>2.9162846203400699E-5</v>
      </c>
      <c r="H3161" s="61">
        <v>2.3508775773229399E-4</v>
      </c>
    </row>
    <row r="3162" spans="1:8" x14ac:dyDescent="0.2">
      <c r="A3162" s="59" t="s">
        <v>4583</v>
      </c>
      <c r="B3162" s="49" t="s">
        <v>4584</v>
      </c>
      <c r="C3162" s="50">
        <v>460.76785169258602</v>
      </c>
      <c r="D3162" s="50">
        <v>531.22154242749195</v>
      </c>
      <c r="E3162" s="50">
        <v>390.31416095767997</v>
      </c>
      <c r="F3162" s="74">
        <v>-0.44467784690789802</v>
      </c>
      <c r="G3162" s="54">
        <v>8.3631046957014895E-5</v>
      </c>
      <c r="H3162" s="61">
        <v>5.9084319220229604E-4</v>
      </c>
    </row>
    <row r="3163" spans="1:8" x14ac:dyDescent="0.2">
      <c r="A3163" s="59" t="s">
        <v>4585</v>
      </c>
      <c r="B3163" s="49" t="s">
        <v>252</v>
      </c>
      <c r="C3163" s="50">
        <v>496.52938857636298</v>
      </c>
      <c r="D3163" s="50">
        <v>572.45533414915599</v>
      </c>
      <c r="E3163" s="50">
        <v>420.60344300357002</v>
      </c>
      <c r="F3163" s="74">
        <v>-0.44470247143450298</v>
      </c>
      <c r="G3163" s="54">
        <v>8.2313307948271195E-4</v>
      </c>
      <c r="H3163" s="61">
        <v>4.2056382661276601E-3</v>
      </c>
    </row>
    <row r="3164" spans="1:8" x14ac:dyDescent="0.2">
      <c r="A3164" s="59" t="s">
        <v>4586</v>
      </c>
      <c r="B3164" s="49" t="e">
        <v>#N/A</v>
      </c>
      <c r="C3164" s="50">
        <v>5502.34872207423</v>
      </c>
      <c r="D3164" s="50">
        <v>6343.7979103545304</v>
      </c>
      <c r="E3164" s="50">
        <v>4660.8995337939295</v>
      </c>
      <c r="F3164" s="74">
        <v>-0.44473839715195701</v>
      </c>
      <c r="G3164" s="54">
        <v>1.58654095344459E-3</v>
      </c>
      <c r="H3164" s="61">
        <v>7.3142990218878802E-3</v>
      </c>
    </row>
    <row r="3165" spans="1:8" x14ac:dyDescent="0.2">
      <c r="A3165" s="59" t="s">
        <v>4587</v>
      </c>
      <c r="B3165" s="49" t="s">
        <v>4505</v>
      </c>
      <c r="C3165" s="50">
        <v>1051.2670325556001</v>
      </c>
      <c r="D3165" s="50">
        <v>1212.04361897489</v>
      </c>
      <c r="E3165" s="50">
        <v>890.49044613630804</v>
      </c>
      <c r="F3165" s="74">
        <v>-0.44476958120875598</v>
      </c>
      <c r="G3165" s="54">
        <v>5.3239876843878499E-3</v>
      </c>
      <c r="H3165" s="61">
        <v>1.9759171352644302E-2</v>
      </c>
    </row>
    <row r="3166" spans="1:8" x14ac:dyDescent="0.2">
      <c r="A3166" s="59" t="s">
        <v>4588</v>
      </c>
      <c r="B3166" s="49" t="s">
        <v>1</v>
      </c>
      <c r="C3166" s="50">
        <v>385.03122517957098</v>
      </c>
      <c r="D3166" s="50">
        <v>443.92079458450701</v>
      </c>
      <c r="E3166" s="50">
        <v>326.14165577463501</v>
      </c>
      <c r="F3166" s="74">
        <v>-0.44480357229606998</v>
      </c>
      <c r="G3166" s="54">
        <v>2.6805592255509702E-3</v>
      </c>
      <c r="H3166" s="61">
        <v>1.13118554718423E-2</v>
      </c>
    </row>
    <row r="3167" spans="1:8" x14ac:dyDescent="0.2">
      <c r="A3167" s="59" t="s">
        <v>4589</v>
      </c>
      <c r="B3167" s="49" t="s">
        <v>4590</v>
      </c>
      <c r="C3167" s="50">
        <v>202.84349875819601</v>
      </c>
      <c r="D3167" s="50">
        <v>233.91572210637599</v>
      </c>
      <c r="E3167" s="50">
        <v>171.77127541001599</v>
      </c>
      <c r="F3167" s="74">
        <v>-0.44550003156760098</v>
      </c>
      <c r="G3167" s="54">
        <v>3.4751788967952901E-3</v>
      </c>
      <c r="H3167" s="61">
        <v>1.39608794427728E-2</v>
      </c>
    </row>
    <row r="3168" spans="1:8" x14ac:dyDescent="0.2">
      <c r="A3168" s="59" t="s">
        <v>4591</v>
      </c>
      <c r="B3168" s="49" t="e">
        <v>#N/A</v>
      </c>
      <c r="C3168" s="50">
        <v>5360.9579478259202</v>
      </c>
      <c r="D3168" s="50">
        <v>6182.71656433514</v>
      </c>
      <c r="E3168" s="50">
        <v>4539.1993313166904</v>
      </c>
      <c r="F3168" s="74">
        <v>-0.44580302612418299</v>
      </c>
      <c r="G3168" s="54">
        <v>6.2369194517165598E-5</v>
      </c>
      <c r="H3168" s="61">
        <v>4.5910133667998202E-4</v>
      </c>
    </row>
    <row r="3169" spans="1:8" x14ac:dyDescent="0.2">
      <c r="A3169" s="59" t="s">
        <v>4592</v>
      </c>
      <c r="B3169" s="49" t="s">
        <v>4593</v>
      </c>
      <c r="C3169" s="50">
        <v>787.44456568047303</v>
      </c>
      <c r="D3169" s="50">
        <v>908.20330957723502</v>
      </c>
      <c r="E3169" s="50">
        <v>666.68582178371003</v>
      </c>
      <c r="F3169" s="74">
        <v>-0.44600824802734002</v>
      </c>
      <c r="G3169" s="54">
        <v>2.7817496954337198E-4</v>
      </c>
      <c r="H3169" s="61">
        <v>1.6689501690572801E-3</v>
      </c>
    </row>
    <row r="3170" spans="1:8" x14ac:dyDescent="0.2">
      <c r="A3170" s="59" t="s">
        <v>4594</v>
      </c>
      <c r="B3170" s="49" t="s">
        <v>4595</v>
      </c>
      <c r="C3170" s="50">
        <v>4696.6452579382303</v>
      </c>
      <c r="D3170" s="50">
        <v>5416.9757875249397</v>
      </c>
      <c r="E3170" s="50">
        <v>3976.31472835152</v>
      </c>
      <c r="F3170" s="74">
        <v>-0.44605569051587701</v>
      </c>
      <c r="G3170" s="54">
        <v>1.9887301367871898E-3</v>
      </c>
      <c r="H3170" s="61">
        <v>8.8135339129257993E-3</v>
      </c>
    </row>
    <row r="3171" spans="1:8" x14ac:dyDescent="0.2">
      <c r="A3171" s="59" t="s">
        <v>4596</v>
      </c>
      <c r="B3171" s="49" t="s">
        <v>4597</v>
      </c>
      <c r="C3171" s="50">
        <v>1602.2321316028699</v>
      </c>
      <c r="D3171" s="50">
        <v>1848.0343146387099</v>
      </c>
      <c r="E3171" s="50">
        <v>1356.4299485670299</v>
      </c>
      <c r="F3171" s="74">
        <v>-0.446177002189248</v>
      </c>
      <c r="G3171" s="54">
        <v>1.09688166226911E-5</v>
      </c>
      <c r="H3171" s="61">
        <v>9.9629158252327398E-5</v>
      </c>
    </row>
    <row r="3172" spans="1:8" x14ac:dyDescent="0.2">
      <c r="A3172" s="59" t="s">
        <v>4598</v>
      </c>
      <c r="B3172" s="49" t="s">
        <v>4599</v>
      </c>
      <c r="C3172" s="50">
        <v>3988.96566621083</v>
      </c>
      <c r="D3172" s="50">
        <v>4601.0482546562298</v>
      </c>
      <c r="E3172" s="50">
        <v>3376.8830777654298</v>
      </c>
      <c r="F3172" s="74">
        <v>-0.44627035925437603</v>
      </c>
      <c r="G3172" s="54">
        <v>5.2541976291566603E-5</v>
      </c>
      <c r="H3172" s="61">
        <v>3.9618885952619599E-4</v>
      </c>
    </row>
    <row r="3173" spans="1:8" x14ac:dyDescent="0.2">
      <c r="A3173" s="59" t="s">
        <v>4600</v>
      </c>
      <c r="B3173" s="49" t="s">
        <v>4601</v>
      </c>
      <c r="C3173" s="50">
        <v>3693.5770893246799</v>
      </c>
      <c r="D3173" s="50">
        <v>4260.5178824336999</v>
      </c>
      <c r="E3173" s="50">
        <v>3126.63629621567</v>
      </c>
      <c r="F3173" s="74">
        <v>-0.44641739774496503</v>
      </c>
      <c r="G3173" s="54">
        <v>1.3730802987913899E-3</v>
      </c>
      <c r="H3173" s="61">
        <v>6.4678784881686104E-3</v>
      </c>
    </row>
    <row r="3174" spans="1:8" x14ac:dyDescent="0.2">
      <c r="A3174" s="59" t="s">
        <v>4602</v>
      </c>
      <c r="B3174" s="49" t="e">
        <v>#N/A</v>
      </c>
      <c r="C3174" s="50">
        <v>98.668421539381001</v>
      </c>
      <c r="D3174" s="50">
        <v>113.815899459421</v>
      </c>
      <c r="E3174" s="50">
        <v>83.520943619340599</v>
      </c>
      <c r="F3174" s="74">
        <v>-0.44649219166266402</v>
      </c>
      <c r="G3174" s="54">
        <v>1.4412425842843401E-2</v>
      </c>
      <c r="H3174" s="61">
        <v>4.4163968641519197E-2</v>
      </c>
    </row>
    <row r="3175" spans="1:8" x14ac:dyDescent="0.2">
      <c r="A3175" s="59" t="s">
        <v>4603</v>
      </c>
      <c r="B3175" s="49" t="s">
        <v>4604</v>
      </c>
      <c r="C3175" s="50">
        <v>689.21021459655003</v>
      </c>
      <c r="D3175" s="50">
        <v>795.07673357896397</v>
      </c>
      <c r="E3175" s="50">
        <v>583.34369561413598</v>
      </c>
      <c r="F3175" s="74">
        <v>-0.44674795902638098</v>
      </c>
      <c r="G3175" s="54">
        <v>1.4388113348609401E-3</v>
      </c>
      <c r="H3175" s="61">
        <v>6.7287213385579499E-3</v>
      </c>
    </row>
    <row r="3176" spans="1:8" x14ac:dyDescent="0.2">
      <c r="A3176" s="59" t="s">
        <v>4605</v>
      </c>
      <c r="B3176" s="49" t="s">
        <v>4606</v>
      </c>
      <c r="C3176" s="50">
        <v>10872.2559306237</v>
      </c>
      <c r="D3176" s="50">
        <v>12542.995913238001</v>
      </c>
      <c r="E3176" s="50">
        <v>9201.5159480093407</v>
      </c>
      <c r="F3176" s="74">
        <v>-0.44693850955837</v>
      </c>
      <c r="G3176" s="54">
        <v>2.4841413161419298E-4</v>
      </c>
      <c r="H3176" s="61">
        <v>1.5221905857981299E-3</v>
      </c>
    </row>
    <row r="3177" spans="1:8" x14ac:dyDescent="0.2">
      <c r="A3177" s="59" t="s">
        <v>4607</v>
      </c>
      <c r="B3177" s="49" t="s">
        <v>3204</v>
      </c>
      <c r="C3177" s="50">
        <v>214.87275617971</v>
      </c>
      <c r="D3177" s="50">
        <v>247.89947589514901</v>
      </c>
      <c r="E3177" s="50">
        <v>181.84603646427101</v>
      </c>
      <c r="F3177" s="74">
        <v>-0.44703774030631299</v>
      </c>
      <c r="G3177" s="54">
        <v>1.39366439877875E-2</v>
      </c>
      <c r="H3177" s="61">
        <v>4.3009319786338499E-2</v>
      </c>
    </row>
    <row r="3178" spans="1:8" x14ac:dyDescent="0.2">
      <c r="A3178" s="59" t="s">
        <v>4608</v>
      </c>
      <c r="B3178" s="49" t="s">
        <v>4609</v>
      </c>
      <c r="C3178" s="50">
        <v>187.20138136147199</v>
      </c>
      <c r="D3178" s="50">
        <v>215.97780077090101</v>
      </c>
      <c r="E3178" s="50">
        <v>158.424961952042</v>
      </c>
      <c r="F3178" s="74">
        <v>-0.44708336387907699</v>
      </c>
      <c r="G3178" s="54">
        <v>3.0382949584391501E-3</v>
      </c>
      <c r="H3178" s="61">
        <v>1.2539158443763699E-2</v>
      </c>
    </row>
    <row r="3179" spans="1:8" x14ac:dyDescent="0.2">
      <c r="A3179" s="59" t="s">
        <v>4610</v>
      </c>
      <c r="B3179" s="49" t="s">
        <v>4611</v>
      </c>
      <c r="C3179" s="50">
        <v>16091.684462904799</v>
      </c>
      <c r="D3179" s="50">
        <v>18565.802714420701</v>
      </c>
      <c r="E3179" s="50">
        <v>13617.566211388999</v>
      </c>
      <c r="F3179" s="74">
        <v>-0.44717881129272802</v>
      </c>
      <c r="G3179" s="54">
        <v>3.25721846934465E-3</v>
      </c>
      <c r="H3179" s="61">
        <v>1.32629418016432E-2</v>
      </c>
    </row>
    <row r="3180" spans="1:8" x14ac:dyDescent="0.2">
      <c r="A3180" s="59" t="s">
        <v>4612</v>
      </c>
      <c r="B3180" s="49" t="s">
        <v>3422</v>
      </c>
      <c r="C3180" s="50">
        <v>120.631142953855</v>
      </c>
      <c r="D3180" s="50">
        <v>139.185040511647</v>
      </c>
      <c r="E3180" s="50">
        <v>102.077245396064</v>
      </c>
      <c r="F3180" s="74">
        <v>-0.44734285698179299</v>
      </c>
      <c r="G3180" s="54">
        <v>9.6528586996054693E-3</v>
      </c>
      <c r="H3180" s="61">
        <v>3.2015232562992997E-2</v>
      </c>
    </row>
    <row r="3181" spans="1:8" x14ac:dyDescent="0.2">
      <c r="A3181" s="59" t="s">
        <v>4613</v>
      </c>
      <c r="B3181" s="49" t="s">
        <v>2327</v>
      </c>
      <c r="C3181" s="50">
        <v>1311.96870541559</v>
      </c>
      <c r="D3181" s="50">
        <v>1513.79909118821</v>
      </c>
      <c r="E3181" s="50">
        <v>1110.1383196429699</v>
      </c>
      <c r="F3181" s="74">
        <v>-0.447434303114634</v>
      </c>
      <c r="G3181" s="54">
        <v>2.1657475884802E-5</v>
      </c>
      <c r="H3181" s="61">
        <v>1.81023807867307E-4</v>
      </c>
    </row>
    <row r="3182" spans="1:8" x14ac:dyDescent="0.2">
      <c r="A3182" s="59" t="s">
        <v>4614</v>
      </c>
      <c r="B3182" s="49" t="s">
        <v>4615</v>
      </c>
      <c r="C3182" s="50">
        <v>2296.7331397667399</v>
      </c>
      <c r="D3182" s="50">
        <v>2650.11687984535</v>
      </c>
      <c r="E3182" s="50">
        <v>1943.34939968814</v>
      </c>
      <c r="F3182" s="74">
        <v>-0.44751067918335802</v>
      </c>
      <c r="G3182" s="54">
        <v>1.25792727356974E-4</v>
      </c>
      <c r="H3182" s="61">
        <v>8.4165385480870097E-4</v>
      </c>
    </row>
    <row r="3183" spans="1:8" x14ac:dyDescent="0.2">
      <c r="A3183" s="59" t="s">
        <v>4616</v>
      </c>
      <c r="B3183" s="49" t="s">
        <v>4617</v>
      </c>
      <c r="C3183" s="50">
        <v>1132.09134514633</v>
      </c>
      <c r="D3183" s="50">
        <v>1306.29023920444</v>
      </c>
      <c r="E3183" s="50">
        <v>957.892451088234</v>
      </c>
      <c r="F3183" s="74">
        <v>-0.447539889654615</v>
      </c>
      <c r="G3183" s="54">
        <v>8.5681251650034204E-4</v>
      </c>
      <c r="H3183" s="61">
        <v>4.3364510413841997E-3</v>
      </c>
    </row>
    <row r="3184" spans="1:8" x14ac:dyDescent="0.2">
      <c r="A3184" s="59" t="s">
        <v>4618</v>
      </c>
      <c r="B3184" s="49" t="s">
        <v>4619</v>
      </c>
      <c r="C3184" s="50">
        <v>5909.6255285157704</v>
      </c>
      <c r="D3184" s="50">
        <v>6818.9824006106001</v>
      </c>
      <c r="E3184" s="50">
        <v>5000.2686564209398</v>
      </c>
      <c r="F3184" s="74">
        <v>-0.44755085070922301</v>
      </c>
      <c r="G3184" s="54">
        <v>1.84252198449536E-3</v>
      </c>
      <c r="H3184" s="61">
        <v>8.2771234205539397E-3</v>
      </c>
    </row>
    <row r="3185" spans="1:8" x14ac:dyDescent="0.2">
      <c r="A3185" s="59" t="s">
        <v>4620</v>
      </c>
      <c r="B3185" s="49" t="s">
        <v>4621</v>
      </c>
      <c r="C3185" s="50">
        <v>1460.5404816364701</v>
      </c>
      <c r="D3185" s="50">
        <v>1685.3814802808699</v>
      </c>
      <c r="E3185" s="50">
        <v>1235.69948299207</v>
      </c>
      <c r="F3185" s="74">
        <v>-0.44774724898560903</v>
      </c>
      <c r="G3185" s="54">
        <v>1.0605100821331601E-5</v>
      </c>
      <c r="H3185" s="61">
        <v>9.7027613342894205E-5</v>
      </c>
    </row>
    <row r="3186" spans="1:8" x14ac:dyDescent="0.2">
      <c r="A3186" s="59" t="s">
        <v>4622</v>
      </c>
      <c r="B3186" s="49" t="s">
        <v>4623</v>
      </c>
      <c r="C3186" s="50">
        <v>4212.1451865303698</v>
      </c>
      <c r="D3186" s="50">
        <v>4860.7047475641602</v>
      </c>
      <c r="E3186" s="50">
        <v>3563.5856254965802</v>
      </c>
      <c r="F3186" s="74">
        <v>-0.44783591384187399</v>
      </c>
      <c r="G3186" s="54">
        <v>6.7918770112263005E-5</v>
      </c>
      <c r="H3186" s="61">
        <v>4.9287887826814298E-4</v>
      </c>
    </row>
    <row r="3187" spans="1:8" x14ac:dyDescent="0.2">
      <c r="A3187" s="59" t="s">
        <v>4624</v>
      </c>
      <c r="B3187" s="49" t="s">
        <v>4625</v>
      </c>
      <c r="C3187" s="50">
        <v>5366.1303687721602</v>
      </c>
      <c r="D3187" s="50">
        <v>6192.7895216430197</v>
      </c>
      <c r="E3187" s="50">
        <v>4539.4712159012997</v>
      </c>
      <c r="F3187" s="74">
        <v>-0.448065159310231</v>
      </c>
      <c r="G3187" s="54">
        <v>6.9248329496992596E-5</v>
      </c>
      <c r="H3187" s="61">
        <v>5.0084914232110503E-4</v>
      </c>
    </row>
    <row r="3188" spans="1:8" x14ac:dyDescent="0.2">
      <c r="A3188" s="59" t="s">
        <v>4626</v>
      </c>
      <c r="B3188" s="49" t="s">
        <v>4627</v>
      </c>
      <c r="C3188" s="50">
        <v>276.65566259090599</v>
      </c>
      <c r="D3188" s="50">
        <v>319.27550669898602</v>
      </c>
      <c r="E3188" s="50">
        <v>234.03581848282701</v>
      </c>
      <c r="F3188" s="74">
        <v>-0.44807253356648702</v>
      </c>
      <c r="G3188" s="54">
        <v>4.0468449679621401E-3</v>
      </c>
      <c r="H3188" s="61">
        <v>1.5776220423103601E-2</v>
      </c>
    </row>
    <row r="3189" spans="1:8" x14ac:dyDescent="0.2">
      <c r="A3189" s="59" t="s">
        <v>4628</v>
      </c>
      <c r="B3189" s="49" t="e">
        <v>#N/A</v>
      </c>
      <c r="C3189" s="50">
        <v>3629.41145189691</v>
      </c>
      <c r="D3189" s="50">
        <v>4188.6538606006798</v>
      </c>
      <c r="E3189" s="50">
        <v>3070.1690431931402</v>
      </c>
      <c r="F3189" s="74">
        <v>-0.44816857616190398</v>
      </c>
      <c r="G3189" s="54">
        <v>8.3972251437021894E-5</v>
      </c>
      <c r="H3189" s="61">
        <v>5.9239490590315999E-4</v>
      </c>
    </row>
    <row r="3190" spans="1:8" x14ac:dyDescent="0.2">
      <c r="A3190" s="59" t="s">
        <v>4629</v>
      </c>
      <c r="B3190" s="49" t="e">
        <v>#N/A</v>
      </c>
      <c r="C3190" s="50">
        <v>194.65092162122599</v>
      </c>
      <c r="D3190" s="50">
        <v>224.64876854098799</v>
      </c>
      <c r="E3190" s="50">
        <v>164.65307470146499</v>
      </c>
      <c r="F3190" s="74">
        <v>-0.44824170064101199</v>
      </c>
      <c r="G3190" s="54">
        <v>2.513444925786E-3</v>
      </c>
      <c r="H3190" s="61">
        <v>1.06992942767899E-2</v>
      </c>
    </row>
    <row r="3191" spans="1:8" x14ac:dyDescent="0.2">
      <c r="A3191" s="59" t="s">
        <v>4630</v>
      </c>
      <c r="B3191" s="49" t="s">
        <v>1</v>
      </c>
      <c r="C3191" s="50">
        <v>188.82908019147601</v>
      </c>
      <c r="D3191" s="50">
        <v>217.94713083690201</v>
      </c>
      <c r="E3191" s="50">
        <v>159.71102954605001</v>
      </c>
      <c r="F3191" s="74">
        <v>-0.44851426364368802</v>
      </c>
      <c r="G3191" s="54">
        <v>3.4736854539306602E-3</v>
      </c>
      <c r="H3191" s="61">
        <v>1.3957756517834799E-2</v>
      </c>
    </row>
    <row r="3192" spans="1:8" x14ac:dyDescent="0.2">
      <c r="A3192" s="59" t="s">
        <v>4631</v>
      </c>
      <c r="B3192" s="49" t="s">
        <v>4145</v>
      </c>
      <c r="C3192" s="50">
        <v>1427.5744488478399</v>
      </c>
      <c r="D3192" s="50">
        <v>1647.78604085549</v>
      </c>
      <c r="E3192" s="50">
        <v>1207.36285684018</v>
      </c>
      <c r="F3192" s="74">
        <v>-0.448669601816654</v>
      </c>
      <c r="G3192" s="54">
        <v>4.16523082079801E-5</v>
      </c>
      <c r="H3192" s="61">
        <v>3.2268950381158498E-4</v>
      </c>
    </row>
    <row r="3193" spans="1:8" x14ac:dyDescent="0.2">
      <c r="A3193" s="59" t="s">
        <v>4632</v>
      </c>
      <c r="B3193" s="49" t="s">
        <v>4633</v>
      </c>
      <c r="C3193" s="50">
        <v>644.39144484399696</v>
      </c>
      <c r="D3193" s="50">
        <v>743.85053481716898</v>
      </c>
      <c r="E3193" s="50">
        <v>544.93235487082495</v>
      </c>
      <c r="F3193" s="74">
        <v>-0.44893561116434799</v>
      </c>
      <c r="G3193" s="54">
        <v>2.3238858484160501E-4</v>
      </c>
      <c r="H3193" s="61">
        <v>1.4384624629192001E-3</v>
      </c>
    </row>
    <row r="3194" spans="1:8" x14ac:dyDescent="0.2">
      <c r="A3194" s="59" t="s">
        <v>4634</v>
      </c>
      <c r="B3194" s="49" t="s">
        <v>4635</v>
      </c>
      <c r="C3194" s="50">
        <v>10770.6940140847</v>
      </c>
      <c r="D3194" s="50">
        <v>12433.5675763613</v>
      </c>
      <c r="E3194" s="50">
        <v>9107.8204518080693</v>
      </c>
      <c r="F3194" s="74">
        <v>-0.44906255365216402</v>
      </c>
      <c r="G3194" s="54">
        <v>2.5627674737915998E-3</v>
      </c>
      <c r="H3194" s="61">
        <v>1.0885479102014799E-2</v>
      </c>
    </row>
    <row r="3195" spans="1:8" x14ac:dyDescent="0.2">
      <c r="A3195" s="59" t="s">
        <v>4636</v>
      </c>
      <c r="B3195" s="49" t="s">
        <v>4637</v>
      </c>
      <c r="C3195" s="50">
        <v>4548.69072970467</v>
      </c>
      <c r="D3195" s="50">
        <v>5251.1054667995004</v>
      </c>
      <c r="E3195" s="50">
        <v>3846.2759926098402</v>
      </c>
      <c r="F3195" s="74">
        <v>-0.44915888390411302</v>
      </c>
      <c r="G3195" s="54">
        <v>2.8653098904465501E-5</v>
      </c>
      <c r="H3195" s="61">
        <v>2.31649192802091E-4</v>
      </c>
    </row>
    <row r="3196" spans="1:8" x14ac:dyDescent="0.2">
      <c r="A3196" s="59" t="s">
        <v>4638</v>
      </c>
      <c r="B3196" s="49" t="e">
        <v>#N/A</v>
      </c>
      <c r="C3196" s="50">
        <v>3645.2164935271799</v>
      </c>
      <c r="D3196" s="50">
        <v>4208.3852398524796</v>
      </c>
      <c r="E3196" s="50">
        <v>3082.0477472018802</v>
      </c>
      <c r="F3196" s="74">
        <v>-0.44937756412963198</v>
      </c>
      <c r="G3196" s="54">
        <v>2.3914754912696401E-3</v>
      </c>
      <c r="H3196" s="61">
        <v>1.0272067050645199E-2</v>
      </c>
    </row>
    <row r="3197" spans="1:8" x14ac:dyDescent="0.2">
      <c r="A3197" s="59" t="s">
        <v>4639</v>
      </c>
      <c r="B3197" s="49" t="s">
        <v>10</v>
      </c>
      <c r="C3197" s="50">
        <v>324.77564444758701</v>
      </c>
      <c r="D3197" s="50">
        <v>374.97894941052698</v>
      </c>
      <c r="E3197" s="50">
        <v>274.57233948464699</v>
      </c>
      <c r="F3197" s="74">
        <v>-0.44962331259341198</v>
      </c>
      <c r="G3197" s="54">
        <v>1.0669725526540801E-3</v>
      </c>
      <c r="H3197" s="61">
        <v>5.2189282299456297E-3</v>
      </c>
    </row>
    <row r="3198" spans="1:8" x14ac:dyDescent="0.2">
      <c r="A3198" s="59" t="s">
        <v>4640</v>
      </c>
      <c r="B3198" s="49" t="e">
        <v>#N/A</v>
      </c>
      <c r="C3198" s="50">
        <v>743.44129275274304</v>
      </c>
      <c r="D3198" s="50">
        <v>858.55277717519004</v>
      </c>
      <c r="E3198" s="50">
        <v>628.32980833029501</v>
      </c>
      <c r="F3198" s="74">
        <v>-0.45038479867423498</v>
      </c>
      <c r="G3198" s="54">
        <v>1.9346699853550601E-5</v>
      </c>
      <c r="H3198" s="61">
        <v>1.64173214429869E-4</v>
      </c>
    </row>
    <row r="3199" spans="1:8" x14ac:dyDescent="0.2">
      <c r="A3199" s="59" t="s">
        <v>4641</v>
      </c>
      <c r="B3199" s="49" t="s">
        <v>4642</v>
      </c>
      <c r="C3199" s="50">
        <v>840.00738818005595</v>
      </c>
      <c r="D3199" s="50">
        <v>970.13028348104899</v>
      </c>
      <c r="E3199" s="50">
        <v>709.88449287906303</v>
      </c>
      <c r="F3199" s="74">
        <v>-0.45059420768082598</v>
      </c>
      <c r="G3199" s="54">
        <v>8.8825144450934703E-4</v>
      </c>
      <c r="H3199" s="61">
        <v>4.4692300352029398E-3</v>
      </c>
    </row>
    <row r="3200" spans="1:8" x14ac:dyDescent="0.2">
      <c r="A3200" s="59" t="s">
        <v>4643</v>
      </c>
      <c r="B3200" s="49" t="s">
        <v>1</v>
      </c>
      <c r="C3200" s="50">
        <v>225.07627152762601</v>
      </c>
      <c r="D3200" s="50">
        <v>259.969555151154</v>
      </c>
      <c r="E3200" s="50">
        <v>190.18298790409801</v>
      </c>
      <c r="F3200" s="74">
        <v>-0.45095447898874702</v>
      </c>
      <c r="G3200" s="54">
        <v>1.1580973186557501E-3</v>
      </c>
      <c r="H3200" s="61">
        <v>5.5916851462070403E-3</v>
      </c>
    </row>
    <row r="3201" spans="1:8" x14ac:dyDescent="0.2">
      <c r="A3201" s="59" t="s">
        <v>4644</v>
      </c>
      <c r="B3201" s="49" t="s">
        <v>14</v>
      </c>
      <c r="C3201" s="50">
        <v>203.896052076388</v>
      </c>
      <c r="D3201" s="50">
        <v>235.54447609054799</v>
      </c>
      <c r="E3201" s="50">
        <v>172.24762806222799</v>
      </c>
      <c r="F3201" s="74">
        <v>-0.451515382386874</v>
      </c>
      <c r="G3201" s="54">
        <v>5.1000893020451002E-3</v>
      </c>
      <c r="H3201" s="61">
        <v>1.9082878668122201E-2</v>
      </c>
    </row>
    <row r="3202" spans="1:8" x14ac:dyDescent="0.2">
      <c r="A3202" s="59" t="s">
        <v>4645</v>
      </c>
      <c r="B3202" s="49" t="s">
        <v>4646</v>
      </c>
      <c r="C3202" s="50">
        <v>2414.6736922228702</v>
      </c>
      <c r="D3202" s="50">
        <v>2789.8227966345698</v>
      </c>
      <c r="E3202" s="50">
        <v>2039.52458781118</v>
      </c>
      <c r="F3202" s="74">
        <v>-0.45194058829728001</v>
      </c>
      <c r="G3202" s="54">
        <v>2.1237144542781799E-4</v>
      </c>
      <c r="H3202" s="61">
        <v>1.33018772952411E-3</v>
      </c>
    </row>
    <row r="3203" spans="1:8" x14ac:dyDescent="0.2">
      <c r="A3203" s="59" t="s">
        <v>4647</v>
      </c>
      <c r="B3203" s="49" t="s">
        <v>4648</v>
      </c>
      <c r="C3203" s="50">
        <v>3463.8185475393502</v>
      </c>
      <c r="D3203" s="50">
        <v>4002.1009408847899</v>
      </c>
      <c r="E3203" s="50">
        <v>2925.5361541939001</v>
      </c>
      <c r="F3203" s="74">
        <v>-0.45205650802011299</v>
      </c>
      <c r="G3203" s="54">
        <v>3.0371664535203901E-5</v>
      </c>
      <c r="H3203" s="61">
        <v>2.4382392303138201E-4</v>
      </c>
    </row>
    <row r="3204" spans="1:8" x14ac:dyDescent="0.2">
      <c r="A3204" s="59" t="s">
        <v>4649</v>
      </c>
      <c r="B3204" s="49" t="s">
        <v>676</v>
      </c>
      <c r="C3204" s="50">
        <v>262.170299243496</v>
      </c>
      <c r="D3204" s="50">
        <v>302.920750419402</v>
      </c>
      <c r="E3204" s="50">
        <v>221.41984806758899</v>
      </c>
      <c r="F3204" s="74">
        <v>-0.45215585673590503</v>
      </c>
      <c r="G3204" s="54">
        <v>3.6501439604291002E-3</v>
      </c>
      <c r="H3204" s="61">
        <v>1.4517161003200199E-2</v>
      </c>
    </row>
    <row r="3205" spans="1:8" x14ac:dyDescent="0.2">
      <c r="A3205" s="59" t="s">
        <v>4650</v>
      </c>
      <c r="B3205" s="49" t="s">
        <v>580</v>
      </c>
      <c r="C3205" s="50">
        <v>446.34829902501298</v>
      </c>
      <c r="D3205" s="50">
        <v>515.763681019248</v>
      </c>
      <c r="E3205" s="50">
        <v>376.93291703077699</v>
      </c>
      <c r="F3205" s="74">
        <v>-0.452402396121384</v>
      </c>
      <c r="G3205" s="54">
        <v>2.3923259411742699E-3</v>
      </c>
      <c r="H3205" s="61">
        <v>1.02734561016455E-2</v>
      </c>
    </row>
    <row r="3206" spans="1:8" x14ac:dyDescent="0.2">
      <c r="A3206" s="59" t="s">
        <v>4651</v>
      </c>
      <c r="B3206" s="49" t="s">
        <v>1</v>
      </c>
      <c r="C3206" s="50">
        <v>377.793474701393</v>
      </c>
      <c r="D3206" s="50">
        <v>436.58990546237402</v>
      </c>
      <c r="E3206" s="50">
        <v>318.997043940411</v>
      </c>
      <c r="F3206" s="74">
        <v>-0.45273571870549301</v>
      </c>
      <c r="G3206" s="54">
        <v>2.7996525107686701E-3</v>
      </c>
      <c r="H3206" s="61">
        <v>1.17381860055717E-2</v>
      </c>
    </row>
    <row r="3207" spans="1:8" x14ac:dyDescent="0.2">
      <c r="A3207" s="59" t="s">
        <v>4652</v>
      </c>
      <c r="B3207" s="49" t="s">
        <v>4653</v>
      </c>
      <c r="C3207" s="50">
        <v>340.760554251234</v>
      </c>
      <c r="D3207" s="50">
        <v>393.80846675310403</v>
      </c>
      <c r="E3207" s="50">
        <v>287.71264174936402</v>
      </c>
      <c r="F3207" s="74">
        <v>-0.45286551627947802</v>
      </c>
      <c r="G3207" s="54">
        <v>2.2716978393044101E-4</v>
      </c>
      <c r="H3207" s="61">
        <v>1.41243809517453E-3</v>
      </c>
    </row>
    <row r="3208" spans="1:8" x14ac:dyDescent="0.2">
      <c r="A3208" s="59" t="s">
        <v>4654</v>
      </c>
      <c r="B3208" s="49" t="s">
        <v>4655</v>
      </c>
      <c r="C3208" s="50">
        <v>430.51055029795901</v>
      </c>
      <c r="D3208" s="50">
        <v>497.54635981604201</v>
      </c>
      <c r="E3208" s="50">
        <v>363.47474077987602</v>
      </c>
      <c r="F3208" s="74">
        <v>-0.45297584838758498</v>
      </c>
      <c r="G3208" s="54">
        <v>5.4618783165702597E-4</v>
      </c>
      <c r="H3208" s="61">
        <v>2.97631904239831E-3</v>
      </c>
    </row>
    <row r="3209" spans="1:8" x14ac:dyDescent="0.2">
      <c r="A3209" s="59" t="s">
        <v>4656</v>
      </c>
      <c r="B3209" s="49" t="s">
        <v>824</v>
      </c>
      <c r="C3209" s="50">
        <v>498.876850276477</v>
      </c>
      <c r="D3209" s="50">
        <v>576.66268101556398</v>
      </c>
      <c r="E3209" s="50">
        <v>421.09101953739003</v>
      </c>
      <c r="F3209" s="74">
        <v>-0.45359555278168101</v>
      </c>
      <c r="G3209" s="54">
        <v>1.1727962571401599E-3</v>
      </c>
      <c r="H3209" s="61">
        <v>5.6611810310006503E-3</v>
      </c>
    </row>
    <row r="3210" spans="1:8" x14ac:dyDescent="0.2">
      <c r="A3210" s="59" t="s">
        <v>4657</v>
      </c>
      <c r="B3210" s="49" t="e">
        <v>#N/A</v>
      </c>
      <c r="C3210" s="50">
        <v>6445.1231463738004</v>
      </c>
      <c r="D3210" s="50">
        <v>7450.1907874532399</v>
      </c>
      <c r="E3210" s="50">
        <v>5440.0555052943701</v>
      </c>
      <c r="F3210" s="74">
        <v>-0.45365599968069498</v>
      </c>
      <c r="G3210" s="54">
        <v>8.2472106201598799E-4</v>
      </c>
      <c r="H3210" s="61">
        <v>4.2093382929603703E-3</v>
      </c>
    </row>
    <row r="3211" spans="1:8" x14ac:dyDescent="0.2">
      <c r="A3211" s="59" t="s">
        <v>4658</v>
      </c>
      <c r="B3211" s="49" t="s">
        <v>2813</v>
      </c>
      <c r="C3211" s="50">
        <v>802.10155013123699</v>
      </c>
      <c r="D3211" s="50">
        <v>927.19346940472997</v>
      </c>
      <c r="E3211" s="50">
        <v>677.00963085774401</v>
      </c>
      <c r="F3211" s="74">
        <v>-0.453694047774161</v>
      </c>
      <c r="G3211" s="54">
        <v>1.5070033335318501E-5</v>
      </c>
      <c r="H3211" s="61">
        <v>1.3225803231518599E-4</v>
      </c>
    </row>
    <row r="3212" spans="1:8" x14ac:dyDescent="0.2">
      <c r="A3212" s="59" t="s">
        <v>4659</v>
      </c>
      <c r="B3212" s="49" t="s">
        <v>4660</v>
      </c>
      <c r="C3212" s="50">
        <v>1867.22361556338</v>
      </c>
      <c r="D3212" s="50">
        <v>2158.6226707148699</v>
      </c>
      <c r="E3212" s="50">
        <v>1575.8245604118899</v>
      </c>
      <c r="F3212" s="74">
        <v>-0.454004155228105</v>
      </c>
      <c r="G3212" s="54">
        <v>7.3288758215784698E-6</v>
      </c>
      <c r="H3212" s="61">
        <v>6.9889651425737498E-5</v>
      </c>
    </row>
    <row r="3213" spans="1:8" x14ac:dyDescent="0.2">
      <c r="A3213" s="59" t="s">
        <v>4661</v>
      </c>
      <c r="B3213" s="49" t="s">
        <v>4662</v>
      </c>
      <c r="C3213" s="50">
        <v>192.84903054084199</v>
      </c>
      <c r="D3213" s="50">
        <v>222.98190369125001</v>
      </c>
      <c r="E3213" s="50">
        <v>162.71615739043401</v>
      </c>
      <c r="F3213" s="74">
        <v>-0.45456911673795902</v>
      </c>
      <c r="G3213" s="54">
        <v>1.6497938102752901E-3</v>
      </c>
      <c r="H3213" s="61">
        <v>7.5540946558341603E-3</v>
      </c>
    </row>
    <row r="3214" spans="1:8" x14ac:dyDescent="0.2">
      <c r="A3214" s="59" t="s">
        <v>4663</v>
      </c>
      <c r="B3214" s="49" t="s">
        <v>4664</v>
      </c>
      <c r="C3214" s="50">
        <v>198.82036220647299</v>
      </c>
      <c r="D3214" s="50">
        <v>229.897327905673</v>
      </c>
      <c r="E3214" s="50">
        <v>167.74339650727401</v>
      </c>
      <c r="F3214" s="74">
        <v>-0.45473372422647401</v>
      </c>
      <c r="G3214" s="54">
        <v>1.2418273016019301E-3</v>
      </c>
      <c r="H3214" s="61">
        <v>5.9400485307545599E-3</v>
      </c>
    </row>
    <row r="3215" spans="1:8" x14ac:dyDescent="0.2">
      <c r="A3215" s="59" t="s">
        <v>4665</v>
      </c>
      <c r="B3215" s="49" t="s">
        <v>4666</v>
      </c>
      <c r="C3215" s="50">
        <v>2304.3682514704601</v>
      </c>
      <c r="D3215" s="50">
        <v>2664.70506776003</v>
      </c>
      <c r="E3215" s="50">
        <v>1944.03143518089</v>
      </c>
      <c r="F3215" s="74">
        <v>-0.45492431522670901</v>
      </c>
      <c r="G3215" s="54">
        <v>1.4205310060509799E-5</v>
      </c>
      <c r="H3215" s="61">
        <v>1.2534626695312701E-4</v>
      </c>
    </row>
    <row r="3216" spans="1:8" x14ac:dyDescent="0.2">
      <c r="A3216" s="59" t="s">
        <v>4667</v>
      </c>
      <c r="B3216" s="49" t="s">
        <v>4668</v>
      </c>
      <c r="C3216" s="50">
        <v>833.76756889701596</v>
      </c>
      <c r="D3216" s="50">
        <v>964.15525178129496</v>
      </c>
      <c r="E3216" s="50">
        <v>703.37988601273696</v>
      </c>
      <c r="F3216" s="74">
        <v>-0.45496139319073398</v>
      </c>
      <c r="G3216" s="54">
        <v>1.7164469702222001E-3</v>
      </c>
      <c r="H3216" s="61">
        <v>7.8115770122743596E-3</v>
      </c>
    </row>
    <row r="3217" spans="1:8" x14ac:dyDescent="0.2">
      <c r="A3217" s="59" t="s">
        <v>4669</v>
      </c>
      <c r="B3217" s="49" t="s">
        <v>2320</v>
      </c>
      <c r="C3217" s="50">
        <v>5726.8624630179902</v>
      </c>
      <c r="D3217" s="50">
        <v>6622.7519883120904</v>
      </c>
      <c r="E3217" s="50">
        <v>4830.97293772388</v>
      </c>
      <c r="F3217" s="74">
        <v>-0.45511706150914499</v>
      </c>
      <c r="G3217" s="54">
        <v>6.8082521442016698E-4</v>
      </c>
      <c r="H3217" s="61">
        <v>3.5765771924718302E-3</v>
      </c>
    </row>
    <row r="3218" spans="1:8" x14ac:dyDescent="0.2">
      <c r="A3218" s="59" t="s">
        <v>4670</v>
      </c>
      <c r="B3218" s="49" t="s">
        <v>4671</v>
      </c>
      <c r="C3218" s="50">
        <v>1280.93191217345</v>
      </c>
      <c r="D3218" s="50">
        <v>1481.34684238312</v>
      </c>
      <c r="E3218" s="50">
        <v>1080.5169819637799</v>
      </c>
      <c r="F3218" s="74">
        <v>-0.45518772611585501</v>
      </c>
      <c r="G3218" s="54">
        <v>1.5564408019280601E-4</v>
      </c>
      <c r="H3218" s="61">
        <v>1.0132980665057401E-3</v>
      </c>
    </row>
    <row r="3219" spans="1:8" x14ac:dyDescent="0.2">
      <c r="A3219" s="59" t="s">
        <v>4672</v>
      </c>
      <c r="B3219" s="49" t="s">
        <v>4673</v>
      </c>
      <c r="C3219" s="50">
        <v>817.15454559920295</v>
      </c>
      <c r="D3219" s="50">
        <v>945.03484124002705</v>
      </c>
      <c r="E3219" s="50">
        <v>689.27424995837896</v>
      </c>
      <c r="F3219" s="74">
        <v>-0.45528939928963302</v>
      </c>
      <c r="G3219" s="54">
        <v>1.03351638077309E-4</v>
      </c>
      <c r="H3219" s="61">
        <v>7.0934159486017701E-4</v>
      </c>
    </row>
    <row r="3220" spans="1:8" x14ac:dyDescent="0.2">
      <c r="A3220" s="59" t="s">
        <v>4674</v>
      </c>
      <c r="B3220" s="49" t="s">
        <v>4675</v>
      </c>
      <c r="C3220" s="50">
        <v>328.653267987216</v>
      </c>
      <c r="D3220" s="50">
        <v>380.09019070110202</v>
      </c>
      <c r="E3220" s="50">
        <v>277.21634527332901</v>
      </c>
      <c r="F3220" s="74">
        <v>-0.45532946847490502</v>
      </c>
      <c r="G3220" s="54">
        <v>1.78118365128488E-4</v>
      </c>
      <c r="H3220" s="61">
        <v>1.14131596748339E-3</v>
      </c>
    </row>
    <row r="3221" spans="1:8" x14ac:dyDescent="0.2">
      <c r="A3221" s="59" t="s">
        <v>4676</v>
      </c>
      <c r="B3221" s="49" t="s">
        <v>4677</v>
      </c>
      <c r="C3221" s="50">
        <v>11312.4326286491</v>
      </c>
      <c r="D3221" s="50">
        <v>13084.091165277399</v>
      </c>
      <c r="E3221" s="50">
        <v>9540.7740920207798</v>
      </c>
      <c r="F3221" s="74">
        <v>-0.45563548739926801</v>
      </c>
      <c r="G3221" s="54">
        <v>2.2943654839096799E-4</v>
      </c>
      <c r="H3221" s="61">
        <v>1.42335366048273E-3</v>
      </c>
    </row>
    <row r="3222" spans="1:8" x14ac:dyDescent="0.2">
      <c r="A3222" s="59" t="s">
        <v>4678</v>
      </c>
      <c r="B3222" s="49" t="s">
        <v>1</v>
      </c>
      <c r="C3222" s="50">
        <v>334.22156836449</v>
      </c>
      <c r="D3222" s="50">
        <v>386.56762642806802</v>
      </c>
      <c r="E3222" s="50">
        <v>281.87551030091203</v>
      </c>
      <c r="F3222" s="74">
        <v>-0.45566268218027201</v>
      </c>
      <c r="G3222" s="54">
        <v>1.0111988308931399E-3</v>
      </c>
      <c r="H3222" s="61">
        <v>4.98489823261738E-3</v>
      </c>
    </row>
    <row r="3223" spans="1:8" x14ac:dyDescent="0.2">
      <c r="A3223" s="59" t="s">
        <v>4679</v>
      </c>
      <c r="B3223" s="49" t="s">
        <v>4680</v>
      </c>
      <c r="C3223" s="50">
        <v>1983.5793050679199</v>
      </c>
      <c r="D3223" s="50">
        <v>2294.51488377023</v>
      </c>
      <c r="E3223" s="50">
        <v>1672.6437263656101</v>
      </c>
      <c r="F3223" s="74">
        <v>-0.45605898146734097</v>
      </c>
      <c r="G3223" s="54">
        <v>1.7378655963142801E-5</v>
      </c>
      <c r="H3223" s="61">
        <v>1.5015282005034501E-4</v>
      </c>
    </row>
    <row r="3224" spans="1:8" x14ac:dyDescent="0.2">
      <c r="A3224" s="59" t="s">
        <v>4681</v>
      </c>
      <c r="B3224" s="49" t="s">
        <v>1746</v>
      </c>
      <c r="C3224" s="50">
        <v>6824.77454027967</v>
      </c>
      <c r="D3224" s="50">
        <v>7895.4777834514898</v>
      </c>
      <c r="E3224" s="50">
        <v>5754.0712971078501</v>
      </c>
      <c r="F3224" s="74">
        <v>-0.45644347411326303</v>
      </c>
      <c r="G3224" s="54">
        <v>1.8220777858823201E-4</v>
      </c>
      <c r="H3224" s="61">
        <v>1.1636939777987601E-3</v>
      </c>
    </row>
    <row r="3225" spans="1:8" x14ac:dyDescent="0.2">
      <c r="A3225" s="59" t="s">
        <v>4682</v>
      </c>
      <c r="B3225" s="49" t="s">
        <v>4683</v>
      </c>
      <c r="C3225" s="50">
        <v>7807.1872183389096</v>
      </c>
      <c r="D3225" s="50">
        <v>9032.1518790142509</v>
      </c>
      <c r="E3225" s="50">
        <v>6582.2225576635701</v>
      </c>
      <c r="F3225" s="74">
        <v>-0.45649493817791598</v>
      </c>
      <c r="G3225" s="54">
        <v>1.5751180745757001E-4</v>
      </c>
      <c r="H3225" s="61">
        <v>1.02511524239164E-3</v>
      </c>
    </row>
    <row r="3226" spans="1:8" x14ac:dyDescent="0.2">
      <c r="A3226" s="59" t="s">
        <v>4684</v>
      </c>
      <c r="B3226" s="49" t="s">
        <v>4685</v>
      </c>
      <c r="C3226" s="50">
        <v>6567.4375829465798</v>
      </c>
      <c r="D3226" s="50">
        <v>7598.1662517921104</v>
      </c>
      <c r="E3226" s="50">
        <v>5536.7089141010501</v>
      </c>
      <c r="F3226" s="74">
        <v>-0.45662260337626298</v>
      </c>
      <c r="G3226" s="54">
        <v>1.3238007123339999E-3</v>
      </c>
      <c r="H3226" s="61">
        <v>6.2736502515959901E-3</v>
      </c>
    </row>
    <row r="3227" spans="1:8" x14ac:dyDescent="0.2">
      <c r="A3227" s="59" t="s">
        <v>4686</v>
      </c>
      <c r="B3227" s="49" t="s">
        <v>1</v>
      </c>
      <c r="C3227" s="50">
        <v>125.43588243863999</v>
      </c>
      <c r="D3227" s="50">
        <v>145.13028978271001</v>
      </c>
      <c r="E3227" s="50">
        <v>105.741475094569</v>
      </c>
      <c r="F3227" s="74">
        <v>-0.45680729455149699</v>
      </c>
      <c r="G3227" s="54">
        <v>1.3980521557214401E-2</v>
      </c>
      <c r="H3227" s="61">
        <v>4.3118406043231597E-2</v>
      </c>
    </row>
    <row r="3228" spans="1:8" x14ac:dyDescent="0.2">
      <c r="A3228" s="59" t="s">
        <v>4687</v>
      </c>
      <c r="B3228" s="49" t="s">
        <v>4688</v>
      </c>
      <c r="C3228" s="50">
        <v>874.67215930546604</v>
      </c>
      <c r="D3228" s="50">
        <v>1012.15723048311</v>
      </c>
      <c r="E3228" s="50">
        <v>737.18708812782404</v>
      </c>
      <c r="F3228" s="74">
        <v>-0.45733071108930301</v>
      </c>
      <c r="G3228" s="54">
        <v>7.9488595834066095E-6</v>
      </c>
      <c r="H3228" s="61">
        <v>7.5286283284626602E-5</v>
      </c>
    </row>
    <row r="3229" spans="1:8" x14ac:dyDescent="0.2">
      <c r="A3229" s="59" t="s">
        <v>4689</v>
      </c>
      <c r="B3229" s="49" t="s">
        <v>4690</v>
      </c>
      <c r="C3229" s="50">
        <v>9679.2330680371106</v>
      </c>
      <c r="D3229" s="50">
        <v>11200.7560035549</v>
      </c>
      <c r="E3229" s="50">
        <v>8157.7101325193298</v>
      </c>
      <c r="F3229" s="74">
        <v>-0.45735996142193802</v>
      </c>
      <c r="G3229" s="54">
        <v>1.42979960709558E-4</v>
      </c>
      <c r="H3229" s="61">
        <v>9.4122438167872698E-4</v>
      </c>
    </row>
    <row r="3230" spans="1:8" x14ac:dyDescent="0.2">
      <c r="A3230" s="59" t="s">
        <v>4691</v>
      </c>
      <c r="B3230" s="49" t="s">
        <v>4692</v>
      </c>
      <c r="C3230" s="50">
        <v>12528.242085141301</v>
      </c>
      <c r="D3230" s="50">
        <v>14498.3152677089</v>
      </c>
      <c r="E3230" s="50">
        <v>10558.1689025738</v>
      </c>
      <c r="F3230" s="74">
        <v>-0.457525615441224</v>
      </c>
      <c r="G3230" s="54">
        <v>3.3883640362084399E-3</v>
      </c>
      <c r="H3230" s="61">
        <v>1.36897830042387E-2</v>
      </c>
    </row>
    <row r="3231" spans="1:8" x14ac:dyDescent="0.2">
      <c r="A3231" s="59" t="s">
        <v>4693</v>
      </c>
      <c r="B3231" s="49" t="s">
        <v>4694</v>
      </c>
      <c r="C3231" s="50">
        <v>806.80277749532195</v>
      </c>
      <c r="D3231" s="50">
        <v>933.70242572846496</v>
      </c>
      <c r="E3231" s="50">
        <v>679.90312926217905</v>
      </c>
      <c r="F3231" s="74">
        <v>-0.45763362140432401</v>
      </c>
      <c r="G3231" s="54">
        <v>1.23312694048882E-5</v>
      </c>
      <c r="H3231" s="61">
        <v>1.10460065827243E-4</v>
      </c>
    </row>
    <row r="3232" spans="1:8" x14ac:dyDescent="0.2">
      <c r="A3232" s="59" t="s">
        <v>4695</v>
      </c>
      <c r="B3232" s="49" t="s">
        <v>651</v>
      </c>
      <c r="C3232" s="50">
        <v>153.575435337192</v>
      </c>
      <c r="D3232" s="50">
        <v>177.74003131277399</v>
      </c>
      <c r="E3232" s="50">
        <v>129.41083936160999</v>
      </c>
      <c r="F3232" s="74">
        <v>-0.45781018592427403</v>
      </c>
      <c r="G3232" s="54">
        <v>8.0530798883887301E-3</v>
      </c>
      <c r="H3232" s="61">
        <v>2.7650278876954901E-2</v>
      </c>
    </row>
    <row r="3233" spans="1:8" x14ac:dyDescent="0.2">
      <c r="A3233" s="59" t="s">
        <v>4696</v>
      </c>
      <c r="B3233" s="49" t="s">
        <v>4697</v>
      </c>
      <c r="C3233" s="50">
        <v>2127.8792694045401</v>
      </c>
      <c r="D3233" s="50">
        <v>2462.7634990598699</v>
      </c>
      <c r="E3233" s="50">
        <v>1792.99503974921</v>
      </c>
      <c r="F3233" s="74">
        <v>-0.45790659439979098</v>
      </c>
      <c r="G3233" s="54">
        <v>5.8940760469316296E-4</v>
      </c>
      <c r="H3233" s="61">
        <v>3.17368315764617E-3</v>
      </c>
    </row>
    <row r="3234" spans="1:8" x14ac:dyDescent="0.2">
      <c r="A3234" s="59" t="s">
        <v>4698</v>
      </c>
      <c r="B3234" s="49" t="s">
        <v>3661</v>
      </c>
      <c r="C3234" s="50">
        <v>595.12884791583701</v>
      </c>
      <c r="D3234" s="50">
        <v>688.79377799220299</v>
      </c>
      <c r="E3234" s="50">
        <v>501.463917839472</v>
      </c>
      <c r="F3234" s="74">
        <v>-0.45792621325531202</v>
      </c>
      <c r="G3234" s="54">
        <v>1.5454862993505E-2</v>
      </c>
      <c r="H3234" s="61">
        <v>4.6646978858686697E-2</v>
      </c>
    </row>
    <row r="3235" spans="1:8" x14ac:dyDescent="0.2">
      <c r="A3235" s="59" t="s">
        <v>4699</v>
      </c>
      <c r="B3235" s="49" t="s">
        <v>4700</v>
      </c>
      <c r="C3235" s="50">
        <v>4678.41238986604</v>
      </c>
      <c r="D3235" s="50">
        <v>5415.6357435795098</v>
      </c>
      <c r="E3235" s="50">
        <v>3941.1890361525798</v>
      </c>
      <c r="F3235" s="74">
        <v>-0.45849975739280702</v>
      </c>
      <c r="G3235" s="54">
        <v>3.4041188671285201E-5</v>
      </c>
      <c r="H3235" s="61">
        <v>2.7038746926678502E-4</v>
      </c>
    </row>
    <row r="3236" spans="1:8" x14ac:dyDescent="0.2">
      <c r="A3236" s="59" t="s">
        <v>4701</v>
      </c>
      <c r="B3236" s="49" t="s">
        <v>4702</v>
      </c>
      <c r="C3236" s="50">
        <v>7096.0625090696703</v>
      </c>
      <c r="D3236" s="50">
        <v>8214.2806229106009</v>
      </c>
      <c r="E3236" s="50">
        <v>5977.8443952287498</v>
      </c>
      <c r="F3236" s="74">
        <v>-0.45850889088059199</v>
      </c>
      <c r="G3236" s="54">
        <v>2.0446824037663402E-3</v>
      </c>
      <c r="H3236" s="61">
        <v>9.0135689923538497E-3</v>
      </c>
    </row>
    <row r="3237" spans="1:8" x14ac:dyDescent="0.2">
      <c r="A3237" s="59" t="s">
        <v>4703</v>
      </c>
      <c r="B3237" s="49" t="s">
        <v>4704</v>
      </c>
      <c r="C3237" s="50">
        <v>8235.5904000834307</v>
      </c>
      <c r="D3237" s="50">
        <v>9534.0876707071893</v>
      </c>
      <c r="E3237" s="50">
        <v>6937.0931294596703</v>
      </c>
      <c r="F3237" s="74">
        <v>-0.45876363908971401</v>
      </c>
      <c r="G3237" s="54">
        <v>9.2812671727473801E-4</v>
      </c>
      <c r="H3237" s="61">
        <v>4.6423007372643496E-3</v>
      </c>
    </row>
    <row r="3238" spans="1:8" x14ac:dyDescent="0.2">
      <c r="A3238" s="59" t="s">
        <v>4705</v>
      </c>
      <c r="B3238" s="49" t="s">
        <v>4706</v>
      </c>
      <c r="C3238" s="50">
        <v>2885.3918030211298</v>
      </c>
      <c r="D3238" s="50">
        <v>3341.04826411249</v>
      </c>
      <c r="E3238" s="50">
        <v>2429.7353419297601</v>
      </c>
      <c r="F3238" s="74">
        <v>-0.45950164636893898</v>
      </c>
      <c r="G3238" s="54">
        <v>1.0015017410499199E-3</v>
      </c>
      <c r="H3238" s="61">
        <v>4.9483579053346098E-3</v>
      </c>
    </row>
    <row r="3239" spans="1:8" x14ac:dyDescent="0.2">
      <c r="A3239" s="59" t="s">
        <v>4707</v>
      </c>
      <c r="B3239" s="49" t="s">
        <v>4708</v>
      </c>
      <c r="C3239" s="50">
        <v>865.46916244035594</v>
      </c>
      <c r="D3239" s="50">
        <v>1002.15550505545</v>
      </c>
      <c r="E3239" s="50">
        <v>728.78281982526505</v>
      </c>
      <c r="F3239" s="74">
        <v>-0.45954553487576499</v>
      </c>
      <c r="G3239" s="54">
        <v>8.49023276313346E-5</v>
      </c>
      <c r="H3239" s="61">
        <v>5.9701160540763802E-4</v>
      </c>
    </row>
    <row r="3240" spans="1:8" x14ac:dyDescent="0.2">
      <c r="A3240" s="59" t="s">
        <v>4709</v>
      </c>
      <c r="B3240" s="49" t="e">
        <v>#N/A</v>
      </c>
      <c r="C3240" s="50">
        <v>595.84188067373304</v>
      </c>
      <c r="D3240" s="50">
        <v>689.99597214263304</v>
      </c>
      <c r="E3240" s="50">
        <v>501.68778920483197</v>
      </c>
      <c r="F3240" s="74">
        <v>-0.459798116017199</v>
      </c>
      <c r="G3240" s="54">
        <v>9.5912645457877995E-5</v>
      </c>
      <c r="H3240" s="61">
        <v>6.6342416084632998E-4</v>
      </c>
    </row>
    <row r="3241" spans="1:8" x14ac:dyDescent="0.2">
      <c r="A3241" s="59" t="s">
        <v>4710</v>
      </c>
      <c r="B3241" s="49" t="s">
        <v>4711</v>
      </c>
      <c r="C3241" s="50">
        <v>604.80210523495805</v>
      </c>
      <c r="D3241" s="50">
        <v>700.42993522428196</v>
      </c>
      <c r="E3241" s="50">
        <v>509.17427524563499</v>
      </c>
      <c r="F3241" s="74">
        <v>-0.46008121097545501</v>
      </c>
      <c r="G3241" s="54">
        <v>2.7103309075478299E-5</v>
      </c>
      <c r="H3241" s="61">
        <v>2.2021579845736699E-4</v>
      </c>
    </row>
    <row r="3242" spans="1:8" x14ac:dyDescent="0.2">
      <c r="A3242" s="59" t="s">
        <v>4712</v>
      </c>
      <c r="B3242" s="49" t="s">
        <v>4713</v>
      </c>
      <c r="C3242" s="50">
        <v>394.51745108124197</v>
      </c>
      <c r="D3242" s="50">
        <v>456.94776348669001</v>
      </c>
      <c r="E3242" s="50">
        <v>332.08713867579502</v>
      </c>
      <c r="F3242" s="74">
        <v>-0.46046740122552099</v>
      </c>
      <c r="G3242" s="54">
        <v>4.2042472356603502E-4</v>
      </c>
      <c r="H3242" s="61">
        <v>2.3753387570287399E-3</v>
      </c>
    </row>
    <row r="3243" spans="1:8" x14ac:dyDescent="0.2">
      <c r="A3243" s="59" t="s">
        <v>4714</v>
      </c>
      <c r="B3243" s="49" t="s">
        <v>4715</v>
      </c>
      <c r="C3243" s="50">
        <v>3292.4763082177901</v>
      </c>
      <c r="D3243" s="50">
        <v>3813.7499268274</v>
      </c>
      <c r="E3243" s="50">
        <v>2771.2026896081702</v>
      </c>
      <c r="F3243" s="74">
        <v>-0.46069801172894498</v>
      </c>
      <c r="G3243" s="54">
        <v>5.69151301265316E-5</v>
      </c>
      <c r="H3243" s="61">
        <v>4.2407863777765798E-4</v>
      </c>
    </row>
    <row r="3244" spans="1:8" x14ac:dyDescent="0.2">
      <c r="A3244" s="59" t="s">
        <v>4716</v>
      </c>
      <c r="B3244" s="49" t="s">
        <v>4717</v>
      </c>
      <c r="C3244" s="50">
        <v>3589.8235660539099</v>
      </c>
      <c r="D3244" s="50">
        <v>4158.3680561301999</v>
      </c>
      <c r="E3244" s="50">
        <v>3021.2790759776299</v>
      </c>
      <c r="F3244" s="74">
        <v>-0.46085800426268603</v>
      </c>
      <c r="G3244" s="54">
        <v>4.0148323405247599E-5</v>
      </c>
      <c r="H3244" s="61">
        <v>3.1202995207937998E-4</v>
      </c>
    </row>
    <row r="3245" spans="1:8" x14ac:dyDescent="0.2">
      <c r="A3245" s="59" t="s">
        <v>4718</v>
      </c>
      <c r="B3245" s="49" t="s">
        <v>1</v>
      </c>
      <c r="C3245" s="50">
        <v>239.318887562226</v>
      </c>
      <c r="D3245" s="50">
        <v>277.23974328941102</v>
      </c>
      <c r="E3245" s="50">
        <v>201.39803183504</v>
      </c>
      <c r="F3245" s="74">
        <v>-0.46108450303668103</v>
      </c>
      <c r="G3245" s="54">
        <v>2.62120123385129E-3</v>
      </c>
      <c r="H3245" s="61">
        <v>1.11022282595023E-2</v>
      </c>
    </row>
    <row r="3246" spans="1:8" x14ac:dyDescent="0.2">
      <c r="A3246" s="59" t="s">
        <v>4719</v>
      </c>
      <c r="B3246" s="49" t="e">
        <v>#N/A</v>
      </c>
      <c r="C3246" s="50">
        <v>586.45921308487198</v>
      </c>
      <c r="D3246" s="50">
        <v>679.39054726480401</v>
      </c>
      <c r="E3246" s="50">
        <v>493.52787890494</v>
      </c>
      <c r="F3246" s="74">
        <v>-0.46110956193651298</v>
      </c>
      <c r="G3246" s="54">
        <v>6.4468925753793197E-5</v>
      </c>
      <c r="H3246" s="61">
        <v>4.7223912092932602E-4</v>
      </c>
    </row>
    <row r="3247" spans="1:8" x14ac:dyDescent="0.2">
      <c r="A3247" s="59" t="s">
        <v>4720</v>
      </c>
      <c r="B3247" s="49" t="e">
        <v>#N/A</v>
      </c>
      <c r="C3247" s="50">
        <v>10114.7391382195</v>
      </c>
      <c r="D3247" s="50">
        <v>11718.2523832939</v>
      </c>
      <c r="E3247" s="50">
        <v>8511.2258931450997</v>
      </c>
      <c r="F3247" s="74">
        <v>-0.46131858065032399</v>
      </c>
      <c r="G3247" s="54">
        <v>1.4685469120033501E-3</v>
      </c>
      <c r="H3247" s="61">
        <v>6.8398844465398703E-3</v>
      </c>
    </row>
    <row r="3248" spans="1:8" x14ac:dyDescent="0.2">
      <c r="A3248" s="59" t="s">
        <v>4721</v>
      </c>
      <c r="B3248" s="49" t="s">
        <v>4722</v>
      </c>
      <c r="C3248" s="50">
        <v>40543.859088987701</v>
      </c>
      <c r="D3248" s="50">
        <v>46974.299725477998</v>
      </c>
      <c r="E3248" s="50">
        <v>34113.418452497397</v>
      </c>
      <c r="F3248" s="74">
        <v>-0.46153232225419599</v>
      </c>
      <c r="G3248" s="54">
        <v>1.3209907337269899E-3</v>
      </c>
      <c r="H3248" s="61">
        <v>6.2633790760900998E-3</v>
      </c>
    </row>
    <row r="3249" spans="1:8" x14ac:dyDescent="0.2">
      <c r="A3249" s="59" t="s">
        <v>4723</v>
      </c>
      <c r="B3249" s="49" t="s">
        <v>985</v>
      </c>
      <c r="C3249" s="50">
        <v>373.99279422612602</v>
      </c>
      <c r="D3249" s="50">
        <v>433.31060031377399</v>
      </c>
      <c r="E3249" s="50">
        <v>314.674988138478</v>
      </c>
      <c r="F3249" s="74">
        <v>-0.46153901953340898</v>
      </c>
      <c r="G3249" s="54">
        <v>9.8954077129996795E-5</v>
      </c>
      <c r="H3249" s="61">
        <v>6.8276561820102498E-4</v>
      </c>
    </row>
    <row r="3250" spans="1:8" x14ac:dyDescent="0.2">
      <c r="A3250" s="59" t="s">
        <v>4724</v>
      </c>
      <c r="B3250" s="49" t="s">
        <v>4725</v>
      </c>
      <c r="C3250" s="50">
        <v>1795.0693884857401</v>
      </c>
      <c r="D3250" s="50">
        <v>2079.8946731502301</v>
      </c>
      <c r="E3250" s="50">
        <v>1510.2441038212401</v>
      </c>
      <c r="F3250" s="74">
        <v>-0.461728717330533</v>
      </c>
      <c r="G3250" s="54">
        <v>9.8947890412769392E-6</v>
      </c>
      <c r="H3250" s="61">
        <v>9.1277438709214505E-5</v>
      </c>
    </row>
    <row r="3251" spans="1:8" x14ac:dyDescent="0.2">
      <c r="A3251" s="59" t="s">
        <v>4726</v>
      </c>
      <c r="B3251" s="49" t="s">
        <v>4727</v>
      </c>
      <c r="C3251" s="50">
        <v>100.807479657748</v>
      </c>
      <c r="D3251" s="50">
        <v>116.80484750472201</v>
      </c>
      <c r="E3251" s="50">
        <v>84.810111810772895</v>
      </c>
      <c r="F3251" s="74">
        <v>-0.46179195757923402</v>
      </c>
      <c r="G3251" s="54">
        <v>1.55739435534892E-2</v>
      </c>
      <c r="H3251" s="61">
        <v>4.6933721048950501E-2</v>
      </c>
    </row>
    <row r="3252" spans="1:8" x14ac:dyDescent="0.2">
      <c r="A3252" s="59" t="s">
        <v>4728</v>
      </c>
      <c r="B3252" s="49" t="s">
        <v>1865</v>
      </c>
      <c r="C3252" s="50">
        <v>138.679683075957</v>
      </c>
      <c r="D3252" s="50">
        <v>160.70235295508499</v>
      </c>
      <c r="E3252" s="50">
        <v>116.65701319682999</v>
      </c>
      <c r="F3252" s="74">
        <v>-0.46211801067088598</v>
      </c>
      <c r="G3252" s="54">
        <v>5.4372959310099601E-3</v>
      </c>
      <c r="H3252" s="61">
        <v>2.0075911440037002E-2</v>
      </c>
    </row>
    <row r="3253" spans="1:8" x14ac:dyDescent="0.2">
      <c r="A3253" s="59" t="s">
        <v>4729</v>
      </c>
      <c r="B3253" s="49" t="s">
        <v>4730</v>
      </c>
      <c r="C3253" s="50">
        <v>1167.9414941033499</v>
      </c>
      <c r="D3253" s="50">
        <v>1353.42393111608</v>
      </c>
      <c r="E3253" s="50">
        <v>982.45905709062595</v>
      </c>
      <c r="F3253" s="74">
        <v>-0.46214461249046501</v>
      </c>
      <c r="G3253" s="54">
        <v>7.5224970951575905E-5</v>
      </c>
      <c r="H3253" s="61">
        <v>5.3788889720767299E-4</v>
      </c>
    </row>
    <row r="3254" spans="1:8" x14ac:dyDescent="0.2">
      <c r="A3254" s="59" t="s">
        <v>4731</v>
      </c>
      <c r="B3254" s="49" t="s">
        <v>1</v>
      </c>
      <c r="C3254" s="50">
        <v>757.06664902550995</v>
      </c>
      <c r="D3254" s="50">
        <v>877.38071490742004</v>
      </c>
      <c r="E3254" s="50">
        <v>636.75258314359996</v>
      </c>
      <c r="F3254" s="74">
        <v>-0.462470088674864</v>
      </c>
      <c r="G3254" s="54">
        <v>2.5394834104990001E-5</v>
      </c>
      <c r="H3254" s="61">
        <v>2.0824404979994301E-4</v>
      </c>
    </row>
    <row r="3255" spans="1:8" x14ac:dyDescent="0.2">
      <c r="A3255" s="59" t="s">
        <v>4732</v>
      </c>
      <c r="B3255" s="49" t="s">
        <v>4733</v>
      </c>
      <c r="C3255" s="50">
        <v>4243.6497396688901</v>
      </c>
      <c r="D3255" s="50">
        <v>4918.2003477943999</v>
      </c>
      <c r="E3255" s="50">
        <v>3569.0991315433698</v>
      </c>
      <c r="F3255" s="74">
        <v>-0.46257053302843698</v>
      </c>
      <c r="G3255" s="54">
        <v>2.7565560567548798E-5</v>
      </c>
      <c r="H3255" s="61">
        <v>2.23319994423384E-4</v>
      </c>
    </row>
    <row r="3256" spans="1:8" x14ac:dyDescent="0.2">
      <c r="A3256" s="59" t="s">
        <v>4734</v>
      </c>
      <c r="B3256" s="49" t="e">
        <v>#N/A</v>
      </c>
      <c r="C3256" s="50">
        <v>479.33826391524298</v>
      </c>
      <c r="D3256" s="50">
        <v>555.57696111609096</v>
      </c>
      <c r="E3256" s="50">
        <v>403.09956671439602</v>
      </c>
      <c r="F3256" s="74">
        <v>-0.46285054185558</v>
      </c>
      <c r="G3256" s="54">
        <v>4.8744213539864102E-5</v>
      </c>
      <c r="H3256" s="61">
        <v>3.71576930120857E-4</v>
      </c>
    </row>
    <row r="3257" spans="1:8" x14ac:dyDescent="0.2">
      <c r="A3257" s="59" t="s">
        <v>4735</v>
      </c>
      <c r="B3257" s="49" t="e">
        <v>#N/A</v>
      </c>
      <c r="C3257" s="50">
        <v>4943.3849091702104</v>
      </c>
      <c r="D3257" s="50">
        <v>5730.0486577515303</v>
      </c>
      <c r="E3257" s="50">
        <v>4156.7211605888997</v>
      </c>
      <c r="F3257" s="74">
        <v>-0.463101416992312</v>
      </c>
      <c r="G3257" s="54">
        <v>5.4562110059041203E-5</v>
      </c>
      <c r="H3257" s="61">
        <v>4.09335913074473E-4</v>
      </c>
    </row>
    <row r="3258" spans="1:8" x14ac:dyDescent="0.2">
      <c r="A3258" s="59" t="s">
        <v>4736</v>
      </c>
      <c r="B3258" s="49" t="s">
        <v>10</v>
      </c>
      <c r="C3258" s="50">
        <v>141.59543639036599</v>
      </c>
      <c r="D3258" s="50">
        <v>164.13009315560001</v>
      </c>
      <c r="E3258" s="50">
        <v>119.060779625131</v>
      </c>
      <c r="F3258" s="74">
        <v>-0.46314153392718099</v>
      </c>
      <c r="G3258" s="54">
        <v>1.48609256249576E-2</v>
      </c>
      <c r="H3258" s="61">
        <v>4.5176101416355897E-2</v>
      </c>
    </row>
    <row r="3259" spans="1:8" x14ac:dyDescent="0.2">
      <c r="A3259" s="59" t="s">
        <v>4737</v>
      </c>
      <c r="B3259" s="49" t="e">
        <v>#N/A</v>
      </c>
      <c r="C3259" s="50">
        <v>1108.5502120342901</v>
      </c>
      <c r="D3259" s="50">
        <v>1285.00129996124</v>
      </c>
      <c r="E3259" s="50">
        <v>932.09912410734796</v>
      </c>
      <c r="F3259" s="74">
        <v>-0.46321452731569801</v>
      </c>
      <c r="G3259" s="54">
        <v>6.6802313669024404E-5</v>
      </c>
      <c r="H3259" s="61">
        <v>4.8622505527879902E-4</v>
      </c>
    </row>
    <row r="3260" spans="1:8" x14ac:dyDescent="0.2">
      <c r="A3260" s="59" t="s">
        <v>4738</v>
      </c>
      <c r="B3260" s="49" t="s">
        <v>4739</v>
      </c>
      <c r="C3260" s="50">
        <v>170.3893460139</v>
      </c>
      <c r="D3260" s="50">
        <v>197.53275981345499</v>
      </c>
      <c r="E3260" s="50">
        <v>143.245932214345</v>
      </c>
      <c r="F3260" s="74">
        <v>-0.46359776579809903</v>
      </c>
      <c r="G3260" s="54">
        <v>2.04822860949605E-3</v>
      </c>
      <c r="H3260" s="61">
        <v>9.0173513684635997E-3</v>
      </c>
    </row>
    <row r="3261" spans="1:8" x14ac:dyDescent="0.2">
      <c r="A3261" s="59" t="s">
        <v>4740</v>
      </c>
      <c r="B3261" s="49" t="s">
        <v>1</v>
      </c>
      <c r="C3261" s="50">
        <v>1534.7104931490201</v>
      </c>
      <c r="D3261" s="50">
        <v>1779.3335214563999</v>
      </c>
      <c r="E3261" s="50">
        <v>1290.08746484165</v>
      </c>
      <c r="F3261" s="74">
        <v>-0.46386807705579097</v>
      </c>
      <c r="G3261" s="54">
        <v>4.8346547338141101E-6</v>
      </c>
      <c r="H3261" s="61">
        <v>4.8104691205464303E-5</v>
      </c>
    </row>
    <row r="3262" spans="1:8" x14ac:dyDescent="0.2">
      <c r="A3262" s="59" t="s">
        <v>4741</v>
      </c>
      <c r="B3262" s="49" t="s">
        <v>1</v>
      </c>
      <c r="C3262" s="50">
        <v>155.591199939935</v>
      </c>
      <c r="D3262" s="50">
        <v>180.39611693111499</v>
      </c>
      <c r="E3262" s="50">
        <v>130.786282948756</v>
      </c>
      <c r="F3262" s="74">
        <v>-0.46395704771319402</v>
      </c>
      <c r="G3262" s="54">
        <v>3.9399673240409399E-3</v>
      </c>
      <c r="H3262" s="61">
        <v>1.54291115686555E-2</v>
      </c>
    </row>
    <row r="3263" spans="1:8" x14ac:dyDescent="0.2">
      <c r="A3263" s="59" t="s">
        <v>4742</v>
      </c>
      <c r="B3263" s="49" t="s">
        <v>1270</v>
      </c>
      <c r="C3263" s="50">
        <v>603.28348882724504</v>
      </c>
      <c r="D3263" s="50">
        <v>699.47207791306505</v>
      </c>
      <c r="E3263" s="50">
        <v>507.09489974142502</v>
      </c>
      <c r="F3263" s="74">
        <v>-0.46401070374193298</v>
      </c>
      <c r="G3263" s="54">
        <v>5.3726106034613802E-5</v>
      </c>
      <c r="H3263" s="61">
        <v>4.0371212753534798E-4</v>
      </c>
    </row>
    <row r="3264" spans="1:8" x14ac:dyDescent="0.2">
      <c r="A3264" s="59" t="s">
        <v>4743</v>
      </c>
      <c r="B3264" s="49" t="s">
        <v>2018</v>
      </c>
      <c r="C3264" s="50">
        <v>2249.4499037445898</v>
      </c>
      <c r="D3264" s="50">
        <v>2608.1626270429801</v>
      </c>
      <c r="E3264" s="50">
        <v>1890.7371804462</v>
      </c>
      <c r="F3264" s="74">
        <v>-0.46408499168471701</v>
      </c>
      <c r="G3264" s="54">
        <v>8.2863731120395199E-6</v>
      </c>
      <c r="H3264" s="61">
        <v>7.8103474226244802E-5</v>
      </c>
    </row>
    <row r="3265" spans="1:8" x14ac:dyDescent="0.2">
      <c r="A3265" s="59" t="s">
        <v>4744</v>
      </c>
      <c r="B3265" s="49" t="s">
        <v>4745</v>
      </c>
      <c r="C3265" s="50">
        <v>2604.5337315207498</v>
      </c>
      <c r="D3265" s="50">
        <v>3020.0012461976698</v>
      </c>
      <c r="E3265" s="50">
        <v>2189.0662168438398</v>
      </c>
      <c r="F3265" s="74">
        <v>-0.464233549759692</v>
      </c>
      <c r="G3265" s="54">
        <v>1.91570702266582E-4</v>
      </c>
      <c r="H3265" s="61">
        <v>1.2183021626689099E-3</v>
      </c>
    </row>
    <row r="3266" spans="1:8" x14ac:dyDescent="0.2">
      <c r="A3266" s="59" t="s">
        <v>4746</v>
      </c>
      <c r="B3266" s="49" t="s">
        <v>4747</v>
      </c>
      <c r="C3266" s="50">
        <v>574.77581881074798</v>
      </c>
      <c r="D3266" s="50">
        <v>666.47124484060498</v>
      </c>
      <c r="E3266" s="50">
        <v>483.080392780892</v>
      </c>
      <c r="F3266" s="74">
        <v>-0.46427933302704999</v>
      </c>
      <c r="G3266" s="54">
        <v>1.5832245744492501E-5</v>
      </c>
      <c r="H3266" s="61">
        <v>1.38077017472773E-4</v>
      </c>
    </row>
    <row r="3267" spans="1:8" x14ac:dyDescent="0.2">
      <c r="A3267" s="59" t="s">
        <v>4748</v>
      </c>
      <c r="B3267" s="49" t="s">
        <v>4749</v>
      </c>
      <c r="C3267" s="50">
        <v>162.602785503268</v>
      </c>
      <c r="D3267" s="50">
        <v>188.54721871413901</v>
      </c>
      <c r="E3267" s="50">
        <v>136.65835229239801</v>
      </c>
      <c r="F3267" s="74">
        <v>-0.46435223197676301</v>
      </c>
      <c r="G3267" s="54">
        <v>6.5103681921553401E-3</v>
      </c>
      <c r="H3267" s="61">
        <v>2.32844214314664E-2</v>
      </c>
    </row>
    <row r="3268" spans="1:8" x14ac:dyDescent="0.2">
      <c r="A3268" s="59" t="s">
        <v>4750</v>
      </c>
      <c r="B3268" s="49" t="s">
        <v>3315</v>
      </c>
      <c r="C3268" s="50">
        <v>336.11862759314602</v>
      </c>
      <c r="D3268" s="50">
        <v>389.76508298673502</v>
      </c>
      <c r="E3268" s="50">
        <v>282.47217219955598</v>
      </c>
      <c r="F3268" s="74">
        <v>-0.46449610574031702</v>
      </c>
      <c r="G3268" s="54">
        <v>2.5305566079050599E-4</v>
      </c>
      <c r="H3268" s="61">
        <v>1.5452885150778601E-3</v>
      </c>
    </row>
    <row r="3269" spans="1:8" x14ac:dyDescent="0.2">
      <c r="A3269" s="59" t="s">
        <v>4751</v>
      </c>
      <c r="B3269" s="49" t="s">
        <v>4752</v>
      </c>
      <c r="C3269" s="50">
        <v>587.71837476623102</v>
      </c>
      <c r="D3269" s="50">
        <v>681.52791777348</v>
      </c>
      <c r="E3269" s="50">
        <v>493.90883175898199</v>
      </c>
      <c r="F3269" s="74">
        <v>-0.46452798980035998</v>
      </c>
      <c r="G3269" s="54">
        <v>4.4001668174416798E-5</v>
      </c>
      <c r="H3269" s="61">
        <v>3.3900415654376797E-4</v>
      </c>
    </row>
    <row r="3270" spans="1:8" x14ac:dyDescent="0.2">
      <c r="A3270" s="59" t="s">
        <v>4753</v>
      </c>
      <c r="B3270" s="49" t="s">
        <v>590</v>
      </c>
      <c r="C3270" s="50">
        <v>940.92803396869101</v>
      </c>
      <c r="D3270" s="50">
        <v>1091.33184145411</v>
      </c>
      <c r="E3270" s="50">
        <v>790.52422648327502</v>
      </c>
      <c r="F3270" s="74">
        <v>-0.465208267542293</v>
      </c>
      <c r="G3270" s="54">
        <v>1.46734786506999E-5</v>
      </c>
      <c r="H3270" s="61">
        <v>1.2901012442915799E-4</v>
      </c>
    </row>
    <row r="3271" spans="1:8" x14ac:dyDescent="0.2">
      <c r="A3271" s="59" t="s">
        <v>4754</v>
      </c>
      <c r="B3271" s="49" t="e">
        <v>#N/A</v>
      </c>
      <c r="C3271" s="50">
        <v>342.69907864129402</v>
      </c>
      <c r="D3271" s="50">
        <v>397.49946399122098</v>
      </c>
      <c r="E3271" s="50">
        <v>287.89869329136599</v>
      </c>
      <c r="F3271" s="74">
        <v>-0.46539167415210397</v>
      </c>
      <c r="G3271" s="54">
        <v>3.7732564785065799E-3</v>
      </c>
      <c r="H3271" s="61">
        <v>1.49154969132124E-2</v>
      </c>
    </row>
    <row r="3272" spans="1:8" x14ac:dyDescent="0.2">
      <c r="A3272" s="59" t="s">
        <v>4755</v>
      </c>
      <c r="B3272" s="49" t="e">
        <v>#N/A</v>
      </c>
      <c r="C3272" s="50">
        <v>295.69427803231702</v>
      </c>
      <c r="D3272" s="50">
        <v>343.00408473896499</v>
      </c>
      <c r="E3272" s="50">
        <v>248.38447132567001</v>
      </c>
      <c r="F3272" s="74">
        <v>-0.46565077619019501</v>
      </c>
      <c r="G3272" s="54">
        <v>2.99724772922502E-3</v>
      </c>
      <c r="H3272" s="61">
        <v>1.24012635826903E-2</v>
      </c>
    </row>
    <row r="3273" spans="1:8" x14ac:dyDescent="0.2">
      <c r="A3273" s="59" t="s">
        <v>4756</v>
      </c>
      <c r="B3273" s="49" t="s">
        <v>4757</v>
      </c>
      <c r="C3273" s="50">
        <v>4439.7170691805404</v>
      </c>
      <c r="D3273" s="50">
        <v>5150.05918428108</v>
      </c>
      <c r="E3273" s="50">
        <v>3729.3749540799899</v>
      </c>
      <c r="F3273" s="74">
        <v>-0.46565515777057997</v>
      </c>
      <c r="G3273" s="54">
        <v>2.0490644645094299E-5</v>
      </c>
      <c r="H3273" s="61">
        <v>1.7267775418165901E-4</v>
      </c>
    </row>
    <row r="3274" spans="1:8" x14ac:dyDescent="0.2">
      <c r="A3274" s="59" t="s">
        <v>4758</v>
      </c>
      <c r="B3274" s="49" t="s">
        <v>4759</v>
      </c>
      <c r="C3274" s="50">
        <v>6289.0888834069101</v>
      </c>
      <c r="D3274" s="50">
        <v>7295.41484451207</v>
      </c>
      <c r="E3274" s="50">
        <v>5282.7629223017402</v>
      </c>
      <c r="F3274" s="74">
        <v>-0.46569735084103298</v>
      </c>
      <c r="G3274" s="54">
        <v>8.0434990411643996E-5</v>
      </c>
      <c r="H3274" s="61">
        <v>5.7125671642385895E-4</v>
      </c>
    </row>
    <row r="3275" spans="1:8" x14ac:dyDescent="0.2">
      <c r="A3275" s="59" t="s">
        <v>4760</v>
      </c>
      <c r="B3275" s="49" t="s">
        <v>1627</v>
      </c>
      <c r="C3275" s="50">
        <v>1181.1585814672401</v>
      </c>
      <c r="D3275" s="50">
        <v>1370.2857463615901</v>
      </c>
      <c r="E3275" s="50">
        <v>992.03141657289098</v>
      </c>
      <c r="F3275" s="74">
        <v>-0.46601905540973199</v>
      </c>
      <c r="G3275" s="54">
        <v>7.0275459699220202E-6</v>
      </c>
      <c r="H3275" s="61">
        <v>6.7246404538890504E-5</v>
      </c>
    </row>
    <row r="3276" spans="1:8" x14ac:dyDescent="0.2">
      <c r="A3276" s="59" t="s">
        <v>4761</v>
      </c>
      <c r="B3276" s="49" t="s">
        <v>4762</v>
      </c>
      <c r="C3276" s="50">
        <v>450.774803685103</v>
      </c>
      <c r="D3276" s="50">
        <v>522.966334628803</v>
      </c>
      <c r="E3276" s="50">
        <v>378.58327274140203</v>
      </c>
      <c r="F3276" s="74">
        <v>-0.46610740892755498</v>
      </c>
      <c r="G3276" s="54">
        <v>3.6544339675676903E-5</v>
      </c>
      <c r="H3276" s="61">
        <v>2.8769073867459399E-4</v>
      </c>
    </row>
    <row r="3277" spans="1:8" x14ac:dyDescent="0.2">
      <c r="A3277" s="59" t="s">
        <v>4763</v>
      </c>
      <c r="B3277" s="49" t="s">
        <v>1</v>
      </c>
      <c r="C3277" s="50">
        <v>691.382733874819</v>
      </c>
      <c r="D3277" s="50">
        <v>802.14166266707502</v>
      </c>
      <c r="E3277" s="50">
        <v>580.62380508256399</v>
      </c>
      <c r="F3277" s="74">
        <v>-0.466253324680379</v>
      </c>
      <c r="G3277" s="54">
        <v>1.27135890114691E-4</v>
      </c>
      <c r="H3277" s="61">
        <v>8.4780457410727503E-4</v>
      </c>
    </row>
    <row r="3278" spans="1:8" x14ac:dyDescent="0.2">
      <c r="A3278" s="59" t="s">
        <v>4764</v>
      </c>
      <c r="B3278" s="49" t="s">
        <v>4765</v>
      </c>
      <c r="C3278" s="50">
        <v>6522.3514648174096</v>
      </c>
      <c r="D3278" s="50">
        <v>7568.3799277202997</v>
      </c>
      <c r="E3278" s="50">
        <v>5476.3230019145203</v>
      </c>
      <c r="F3278" s="74">
        <v>-0.46677697137469898</v>
      </c>
      <c r="G3278" s="54">
        <v>5.3994495557103896E-4</v>
      </c>
      <c r="H3278" s="61">
        <v>2.94806920840075E-3</v>
      </c>
    </row>
    <row r="3279" spans="1:8" x14ac:dyDescent="0.2">
      <c r="A3279" s="59" t="s">
        <v>4766</v>
      </c>
      <c r="B3279" s="49" t="s">
        <v>1</v>
      </c>
      <c r="C3279" s="50">
        <v>682.85344860039095</v>
      </c>
      <c r="D3279" s="50">
        <v>792.40184623762104</v>
      </c>
      <c r="E3279" s="50">
        <v>573.30505096316097</v>
      </c>
      <c r="F3279" s="74">
        <v>-0.466929252001544</v>
      </c>
      <c r="G3279" s="54">
        <v>3.29853689714363E-5</v>
      </c>
      <c r="H3279" s="61">
        <v>2.62965567276579E-4</v>
      </c>
    </row>
    <row r="3280" spans="1:8" x14ac:dyDescent="0.2">
      <c r="A3280" s="59" t="s">
        <v>4767</v>
      </c>
      <c r="B3280" s="49" t="s">
        <v>1</v>
      </c>
      <c r="C3280" s="50">
        <v>10964.4281168991</v>
      </c>
      <c r="D3280" s="50">
        <v>12723.497082325501</v>
      </c>
      <c r="E3280" s="50">
        <v>9205.3591514727104</v>
      </c>
      <c r="F3280" s="74">
        <v>-0.466949337942899</v>
      </c>
      <c r="G3280" s="54">
        <v>3.85419345883839E-4</v>
      </c>
      <c r="H3280" s="61">
        <v>2.2011701992287699E-3</v>
      </c>
    </row>
    <row r="3281" spans="1:8" x14ac:dyDescent="0.2">
      <c r="A3281" s="59" t="s">
        <v>4768</v>
      </c>
      <c r="B3281" s="49" t="s">
        <v>4769</v>
      </c>
      <c r="C3281" s="50">
        <v>1452.33869292433</v>
      </c>
      <c r="D3281" s="50">
        <v>1685.3939152038899</v>
      </c>
      <c r="E3281" s="50">
        <v>1219.28347064478</v>
      </c>
      <c r="F3281" s="74">
        <v>-0.467052245279377</v>
      </c>
      <c r="G3281" s="54">
        <v>9.8851930588985908E-6</v>
      </c>
      <c r="H3281" s="61">
        <v>9.1232094272751494E-5</v>
      </c>
    </row>
    <row r="3282" spans="1:8" x14ac:dyDescent="0.2">
      <c r="A3282" s="59" t="s">
        <v>4770</v>
      </c>
      <c r="B3282" s="49" t="s">
        <v>1</v>
      </c>
      <c r="C3282" s="50">
        <v>122.719247979827</v>
      </c>
      <c r="D3282" s="50">
        <v>142.41399561531</v>
      </c>
      <c r="E3282" s="50">
        <v>103.02450034434401</v>
      </c>
      <c r="F3282" s="74">
        <v>-0.46710346616093901</v>
      </c>
      <c r="G3282" s="54">
        <v>4.90513615569909E-3</v>
      </c>
      <c r="H3282" s="61">
        <v>1.8471969464236199E-2</v>
      </c>
    </row>
    <row r="3283" spans="1:8" x14ac:dyDescent="0.2">
      <c r="A3283" s="59" t="s">
        <v>4771</v>
      </c>
      <c r="B3283" s="49" t="s">
        <v>1865</v>
      </c>
      <c r="C3283" s="50">
        <v>150.66613931334899</v>
      </c>
      <c r="D3283" s="50">
        <v>174.84809182862199</v>
      </c>
      <c r="E3283" s="50">
        <v>126.484186798077</v>
      </c>
      <c r="F3283" s="74">
        <v>-0.46714502278249298</v>
      </c>
      <c r="G3283" s="54">
        <v>8.3297381289181398E-3</v>
      </c>
      <c r="H3283" s="61">
        <v>2.8385184547005698E-2</v>
      </c>
    </row>
    <row r="3284" spans="1:8" x14ac:dyDescent="0.2">
      <c r="A3284" s="59" t="s">
        <v>4772</v>
      </c>
      <c r="B3284" s="49" t="s">
        <v>1</v>
      </c>
      <c r="C3284" s="50">
        <v>472.91733912425298</v>
      </c>
      <c r="D3284" s="50">
        <v>548.84444106736203</v>
      </c>
      <c r="E3284" s="50">
        <v>396.99023718114398</v>
      </c>
      <c r="F3284" s="74">
        <v>-0.46729377531502198</v>
      </c>
      <c r="G3284" s="54">
        <v>2.6873266504650401E-5</v>
      </c>
      <c r="H3284" s="61">
        <v>2.1862007959459301E-4</v>
      </c>
    </row>
    <row r="3285" spans="1:8" x14ac:dyDescent="0.2">
      <c r="A3285" s="59" t="s">
        <v>4773</v>
      </c>
      <c r="B3285" s="49" t="s">
        <v>4774</v>
      </c>
      <c r="C3285" s="50">
        <v>1811.90609191867</v>
      </c>
      <c r="D3285" s="50">
        <v>2102.8440194591299</v>
      </c>
      <c r="E3285" s="50">
        <v>1520.9681643782101</v>
      </c>
      <c r="F3285" s="74">
        <v>-0.46735188459919702</v>
      </c>
      <c r="G3285" s="54">
        <v>3.9017277619748304E-6</v>
      </c>
      <c r="H3285" s="61">
        <v>3.9818051066185003E-5</v>
      </c>
    </row>
    <row r="3286" spans="1:8" x14ac:dyDescent="0.2">
      <c r="A3286" s="59" t="s">
        <v>4775</v>
      </c>
      <c r="B3286" s="49" t="s">
        <v>4776</v>
      </c>
      <c r="C3286" s="50">
        <v>112.638196593807</v>
      </c>
      <c r="D3286" s="50">
        <v>130.737285001868</v>
      </c>
      <c r="E3286" s="50">
        <v>94.539108185745405</v>
      </c>
      <c r="F3286" s="74">
        <v>-0.46768748188394199</v>
      </c>
      <c r="G3286" s="54">
        <v>1.63134799145545E-2</v>
      </c>
      <c r="H3286" s="61">
        <v>4.8658355087145402E-2</v>
      </c>
    </row>
    <row r="3287" spans="1:8" x14ac:dyDescent="0.2">
      <c r="A3287" s="59" t="s">
        <v>4777</v>
      </c>
      <c r="B3287" s="49" t="s">
        <v>4778</v>
      </c>
      <c r="C3287" s="50">
        <v>1043.6949432579399</v>
      </c>
      <c r="D3287" s="50">
        <v>1211.46157617781</v>
      </c>
      <c r="E3287" s="50">
        <v>875.92831033806203</v>
      </c>
      <c r="F3287" s="74">
        <v>-0.46786394414825599</v>
      </c>
      <c r="G3287" s="54">
        <v>2.4135766178308899E-3</v>
      </c>
      <c r="H3287" s="61">
        <v>1.03464779931295E-2</v>
      </c>
    </row>
    <row r="3288" spans="1:8" x14ac:dyDescent="0.2">
      <c r="A3288" s="59" t="s">
        <v>4779</v>
      </c>
      <c r="B3288" s="49" t="e">
        <v>#N/A</v>
      </c>
      <c r="C3288" s="50">
        <v>413.77272227956303</v>
      </c>
      <c r="D3288" s="50">
        <v>480.32376611266602</v>
      </c>
      <c r="E3288" s="50">
        <v>347.22167844645998</v>
      </c>
      <c r="F3288" s="74">
        <v>-0.46815017011853899</v>
      </c>
      <c r="G3288" s="54">
        <v>2.8018931908537002E-4</v>
      </c>
      <c r="H3288" s="61">
        <v>1.67786488713119E-3</v>
      </c>
    </row>
    <row r="3289" spans="1:8" x14ac:dyDescent="0.2">
      <c r="A3289" s="59" t="s">
        <v>4780</v>
      </c>
      <c r="B3289" s="49" t="s">
        <v>4781</v>
      </c>
      <c r="C3289" s="50">
        <v>330.632267396575</v>
      </c>
      <c r="D3289" s="50">
        <v>383.84426087912698</v>
      </c>
      <c r="E3289" s="50">
        <v>277.42027391402303</v>
      </c>
      <c r="F3289" s="74">
        <v>-0.46844785365104402</v>
      </c>
      <c r="G3289" s="54">
        <v>5.5737868351959301E-4</v>
      </c>
      <c r="H3289" s="61">
        <v>3.0279892138138E-3</v>
      </c>
    </row>
    <row r="3290" spans="1:8" x14ac:dyDescent="0.2">
      <c r="A3290" s="59" t="s">
        <v>4782</v>
      </c>
      <c r="B3290" s="49" t="s">
        <v>4783</v>
      </c>
      <c r="C3290" s="50">
        <v>778.63641800226901</v>
      </c>
      <c r="D3290" s="50">
        <v>904.02637771825198</v>
      </c>
      <c r="E3290" s="50">
        <v>653.24645828628502</v>
      </c>
      <c r="F3290" s="74">
        <v>-0.468737470578445</v>
      </c>
      <c r="G3290" s="54">
        <v>2.4271145095076699E-5</v>
      </c>
      <c r="H3290" s="61">
        <v>2.0003939120221301E-4</v>
      </c>
    </row>
    <row r="3291" spans="1:8" x14ac:dyDescent="0.2">
      <c r="A3291" s="59" t="s">
        <v>4784</v>
      </c>
      <c r="B3291" s="49" t="s">
        <v>2071</v>
      </c>
      <c r="C3291" s="50">
        <v>1086.29017855751</v>
      </c>
      <c r="D3291" s="50">
        <v>1261.2491920124801</v>
      </c>
      <c r="E3291" s="50">
        <v>911.33116510253603</v>
      </c>
      <c r="F3291" s="74">
        <v>-0.46880603532567899</v>
      </c>
      <c r="G3291" s="54">
        <v>2.95742840956558E-3</v>
      </c>
      <c r="H3291" s="61">
        <v>1.22808254280469E-2</v>
      </c>
    </row>
    <row r="3292" spans="1:8" x14ac:dyDescent="0.2">
      <c r="A3292" s="59" t="s">
        <v>4785</v>
      </c>
      <c r="B3292" s="49" t="s">
        <v>4786</v>
      </c>
      <c r="C3292" s="50">
        <v>2296.3966601642901</v>
      </c>
      <c r="D3292" s="50">
        <v>2666.3155243702299</v>
      </c>
      <c r="E3292" s="50">
        <v>1926.47779595836</v>
      </c>
      <c r="F3292" s="74">
        <v>-0.46888195705580399</v>
      </c>
      <c r="G3292" s="54">
        <v>6.2079598460774298E-6</v>
      </c>
      <c r="H3292" s="61">
        <v>6.02317338575118E-5</v>
      </c>
    </row>
    <row r="3293" spans="1:8" x14ac:dyDescent="0.2">
      <c r="A3293" s="59" t="s">
        <v>4787</v>
      </c>
      <c r="B3293" s="49" t="s">
        <v>4788</v>
      </c>
      <c r="C3293" s="50">
        <v>5069.0449693617802</v>
      </c>
      <c r="D3293" s="50">
        <v>5885.7466924146202</v>
      </c>
      <c r="E3293" s="50">
        <v>4252.3432463089403</v>
      </c>
      <c r="F3293" s="74">
        <v>-0.46896739873468102</v>
      </c>
      <c r="G3293" s="54">
        <v>1.74694579804146E-5</v>
      </c>
      <c r="H3293" s="61">
        <v>1.5044273457813699E-4</v>
      </c>
    </row>
    <row r="3294" spans="1:8" x14ac:dyDescent="0.2">
      <c r="A3294" s="59" t="s">
        <v>4789</v>
      </c>
      <c r="B3294" s="49" t="e">
        <v>#N/A</v>
      </c>
      <c r="C3294" s="50">
        <v>162.556135851292</v>
      </c>
      <c r="D3294" s="50">
        <v>188.753425238868</v>
      </c>
      <c r="E3294" s="50">
        <v>136.35884646371699</v>
      </c>
      <c r="F3294" s="74">
        <v>-0.46909452465845403</v>
      </c>
      <c r="G3294" s="54">
        <v>1.80770353745377E-3</v>
      </c>
      <c r="H3294" s="61">
        <v>8.1591439863318693E-3</v>
      </c>
    </row>
    <row r="3295" spans="1:8" x14ac:dyDescent="0.2">
      <c r="A3295" s="59" t="s">
        <v>4790</v>
      </c>
      <c r="B3295" s="49" t="e">
        <v>#N/A</v>
      </c>
      <c r="C3295" s="50">
        <v>6652.0572300035601</v>
      </c>
      <c r="D3295" s="50">
        <v>7724.3425787372198</v>
      </c>
      <c r="E3295" s="50">
        <v>5579.7718812699004</v>
      </c>
      <c r="F3295" s="74">
        <v>-0.46920600868464801</v>
      </c>
      <c r="G3295" s="54">
        <v>8.5085004180262798E-4</v>
      </c>
      <c r="H3295" s="61">
        <v>4.3167019819929297E-3</v>
      </c>
    </row>
    <row r="3296" spans="1:8" x14ac:dyDescent="0.2">
      <c r="A3296" s="59" t="s">
        <v>4791</v>
      </c>
      <c r="B3296" s="49" t="s">
        <v>1</v>
      </c>
      <c r="C3296" s="50">
        <v>167.56709930022001</v>
      </c>
      <c r="D3296" s="50">
        <v>194.58468368332601</v>
      </c>
      <c r="E3296" s="50">
        <v>140.54951491711401</v>
      </c>
      <c r="F3296" s="74">
        <v>-0.469319681428577</v>
      </c>
      <c r="G3296" s="54">
        <v>1.4341276086773E-2</v>
      </c>
      <c r="H3296" s="61">
        <v>4.3987435638612099E-2</v>
      </c>
    </row>
    <row r="3297" spans="1:8" x14ac:dyDescent="0.2">
      <c r="A3297" s="59" t="s">
        <v>4792</v>
      </c>
      <c r="B3297" s="49" t="s">
        <v>4793</v>
      </c>
      <c r="C3297" s="50">
        <v>2882.3587477651499</v>
      </c>
      <c r="D3297" s="50">
        <v>3347.4629992314999</v>
      </c>
      <c r="E3297" s="50">
        <v>2417.2544962987999</v>
      </c>
      <c r="F3297" s="74">
        <v>-0.46969873632991099</v>
      </c>
      <c r="G3297" s="54">
        <v>3.0722157437201701E-4</v>
      </c>
      <c r="H3297" s="61">
        <v>1.81740908274943E-3</v>
      </c>
    </row>
    <row r="3298" spans="1:8" x14ac:dyDescent="0.2">
      <c r="A3298" s="59" t="s">
        <v>4794</v>
      </c>
      <c r="B3298" s="49" t="s">
        <v>4795</v>
      </c>
      <c r="C3298" s="50">
        <v>361.39622931102002</v>
      </c>
      <c r="D3298" s="50">
        <v>419.71386332761801</v>
      </c>
      <c r="E3298" s="50">
        <v>303.07859529442197</v>
      </c>
      <c r="F3298" s="74">
        <v>-0.46971415041134101</v>
      </c>
      <c r="G3298" s="54">
        <v>1.9187001008939299E-3</v>
      </c>
      <c r="H3298" s="61">
        <v>8.5542777599781402E-3</v>
      </c>
    </row>
    <row r="3299" spans="1:8" x14ac:dyDescent="0.2">
      <c r="A3299" s="59" t="s">
        <v>4796</v>
      </c>
      <c r="B3299" s="49" t="e">
        <v>#N/A</v>
      </c>
      <c r="C3299" s="50">
        <v>404.57094310958598</v>
      </c>
      <c r="D3299" s="50">
        <v>469.86122811456198</v>
      </c>
      <c r="E3299" s="50">
        <v>339.28065810460998</v>
      </c>
      <c r="F3299" s="74">
        <v>-0.46975553826658001</v>
      </c>
      <c r="G3299" s="54">
        <v>1.85660375260735E-3</v>
      </c>
      <c r="H3299" s="61">
        <v>8.3288654420765294E-3</v>
      </c>
    </row>
    <row r="3300" spans="1:8" x14ac:dyDescent="0.2">
      <c r="A3300" s="59" t="s">
        <v>4797</v>
      </c>
      <c r="B3300" s="49" t="s">
        <v>4798</v>
      </c>
      <c r="C3300" s="50">
        <v>534.95379346621405</v>
      </c>
      <c r="D3300" s="50">
        <v>621.29389417981804</v>
      </c>
      <c r="E3300" s="50">
        <v>448.61369275261001</v>
      </c>
      <c r="F3300" s="74">
        <v>-0.46980222057090498</v>
      </c>
      <c r="G3300" s="54">
        <v>9.04860542118733E-5</v>
      </c>
      <c r="H3300" s="61">
        <v>6.3103905856809798E-4</v>
      </c>
    </row>
    <row r="3301" spans="1:8" x14ac:dyDescent="0.2">
      <c r="A3301" s="59" t="s">
        <v>4799</v>
      </c>
      <c r="B3301" s="49" t="s">
        <v>2347</v>
      </c>
      <c r="C3301" s="50">
        <v>631.35361981117899</v>
      </c>
      <c r="D3301" s="50">
        <v>733.28437049779598</v>
      </c>
      <c r="E3301" s="50">
        <v>529.42286912456302</v>
      </c>
      <c r="F3301" s="74">
        <v>-0.469952274245514</v>
      </c>
      <c r="G3301" s="54">
        <v>6.9997970289391396E-5</v>
      </c>
      <c r="H3301" s="61">
        <v>5.0552072503920605E-4</v>
      </c>
    </row>
    <row r="3302" spans="1:8" x14ac:dyDescent="0.2">
      <c r="A3302" s="59" t="s">
        <v>4800</v>
      </c>
      <c r="B3302" s="49" t="s">
        <v>4801</v>
      </c>
      <c r="C3302" s="50">
        <v>7919.1909617070796</v>
      </c>
      <c r="D3302" s="50">
        <v>9198.2715623714994</v>
      </c>
      <c r="E3302" s="50">
        <v>6640.1103610426699</v>
      </c>
      <c r="F3302" s="74">
        <v>-0.470155571428306</v>
      </c>
      <c r="G3302" s="54">
        <v>1.22344861027443E-3</v>
      </c>
      <c r="H3302" s="61">
        <v>5.8593268578548503E-3</v>
      </c>
    </row>
    <row r="3303" spans="1:8" x14ac:dyDescent="0.2">
      <c r="A3303" s="59" t="s">
        <v>4802</v>
      </c>
      <c r="B3303" s="49" t="s">
        <v>4803</v>
      </c>
      <c r="C3303" s="50">
        <v>156.32571905223199</v>
      </c>
      <c r="D3303" s="50">
        <v>181.58042582829401</v>
      </c>
      <c r="E3303" s="50">
        <v>131.071012276169</v>
      </c>
      <c r="F3303" s="74">
        <v>-0.47026003630503699</v>
      </c>
      <c r="G3303" s="54">
        <v>9.5163770768738002E-3</v>
      </c>
      <c r="H3303" s="61">
        <v>3.1681165154982802E-2</v>
      </c>
    </row>
    <row r="3304" spans="1:8" x14ac:dyDescent="0.2">
      <c r="A3304" s="59" t="s">
        <v>4804</v>
      </c>
      <c r="B3304" s="49" t="e">
        <v>#N/A</v>
      </c>
      <c r="C3304" s="50">
        <v>971.56602753415996</v>
      </c>
      <c r="D3304" s="50">
        <v>1128.63430750878</v>
      </c>
      <c r="E3304" s="50">
        <v>814.49774755953501</v>
      </c>
      <c r="F3304" s="74">
        <v>-0.47059549529912298</v>
      </c>
      <c r="G3304" s="54">
        <v>1.9331846866709699E-4</v>
      </c>
      <c r="H3304" s="61">
        <v>1.2274148505729799E-3</v>
      </c>
    </row>
    <row r="3305" spans="1:8" x14ac:dyDescent="0.2">
      <c r="A3305" s="59" t="s">
        <v>4805</v>
      </c>
      <c r="B3305" s="49" t="s">
        <v>4806</v>
      </c>
      <c r="C3305" s="50">
        <v>4642.9702767947601</v>
      </c>
      <c r="D3305" s="50">
        <v>5394.0000360373197</v>
      </c>
      <c r="E3305" s="50">
        <v>3891.9405175522102</v>
      </c>
      <c r="F3305" s="74">
        <v>-0.470865870344995</v>
      </c>
      <c r="G3305" s="54">
        <v>6.3750188330317795E-4</v>
      </c>
      <c r="H3305" s="61">
        <v>3.3840377748762399E-3</v>
      </c>
    </row>
    <row r="3306" spans="1:8" x14ac:dyDescent="0.2">
      <c r="A3306" s="59" t="s">
        <v>4807</v>
      </c>
      <c r="B3306" s="49" t="s">
        <v>4808</v>
      </c>
      <c r="C3306" s="50">
        <v>551.365767775584</v>
      </c>
      <c r="D3306" s="50">
        <v>640.82141370059696</v>
      </c>
      <c r="E3306" s="50">
        <v>461.91012185057099</v>
      </c>
      <c r="F3306" s="74">
        <v>-0.47231019732344398</v>
      </c>
      <c r="G3306" s="54">
        <v>5.6375025091556797E-5</v>
      </c>
      <c r="H3306" s="61">
        <v>4.2085867065669302E-4</v>
      </c>
    </row>
    <row r="3307" spans="1:8" x14ac:dyDescent="0.2">
      <c r="A3307" s="59" t="s">
        <v>4809</v>
      </c>
      <c r="B3307" s="49" t="e">
        <v>#N/A</v>
      </c>
      <c r="C3307" s="50">
        <v>268.22917967938503</v>
      </c>
      <c r="D3307" s="50">
        <v>311.74808067049503</v>
      </c>
      <c r="E3307" s="50">
        <v>224.710278688275</v>
      </c>
      <c r="F3307" s="74">
        <v>-0.47231456016349799</v>
      </c>
      <c r="G3307" s="54">
        <v>2.3924336191205801E-4</v>
      </c>
      <c r="H3307" s="61">
        <v>1.47480443086332E-3</v>
      </c>
    </row>
    <row r="3308" spans="1:8" x14ac:dyDescent="0.2">
      <c r="A3308" s="59" t="s">
        <v>4810</v>
      </c>
      <c r="B3308" s="49" t="s">
        <v>4811</v>
      </c>
      <c r="C3308" s="50">
        <v>8689.9469484001893</v>
      </c>
      <c r="D3308" s="50">
        <v>10100.0022891588</v>
      </c>
      <c r="E3308" s="50">
        <v>7279.8916076416099</v>
      </c>
      <c r="F3308" s="74">
        <v>-0.472366744959619</v>
      </c>
      <c r="G3308" s="54">
        <v>5.8679985463670802E-5</v>
      </c>
      <c r="H3308" s="61">
        <v>4.3536989510229102E-4</v>
      </c>
    </row>
    <row r="3309" spans="1:8" x14ac:dyDescent="0.2">
      <c r="A3309" s="59" t="s">
        <v>4812</v>
      </c>
      <c r="B3309" s="49" t="s">
        <v>4813</v>
      </c>
      <c r="C3309" s="50">
        <v>1922.5415945974801</v>
      </c>
      <c r="D3309" s="50">
        <v>2234.6764065992602</v>
      </c>
      <c r="E3309" s="50">
        <v>1610.4067825956899</v>
      </c>
      <c r="F3309" s="74">
        <v>-0.47264078275368498</v>
      </c>
      <c r="G3309" s="54">
        <v>7.1857429612589999E-4</v>
      </c>
      <c r="H3309" s="61">
        <v>3.74618015537832E-3</v>
      </c>
    </row>
    <row r="3310" spans="1:8" x14ac:dyDescent="0.2">
      <c r="A3310" s="59" t="s">
        <v>4814</v>
      </c>
      <c r="B3310" s="49" t="e">
        <v>#N/A</v>
      </c>
      <c r="C3310" s="50">
        <v>727.09415324950601</v>
      </c>
      <c r="D3310" s="50">
        <v>845.38010938222897</v>
      </c>
      <c r="E3310" s="50">
        <v>608.80819711678203</v>
      </c>
      <c r="F3310" s="74">
        <v>-0.473612384450741</v>
      </c>
      <c r="G3310" s="54">
        <v>5.3710447209589997E-4</v>
      </c>
      <c r="H3310" s="61">
        <v>2.9342041396001298E-3</v>
      </c>
    </row>
    <row r="3311" spans="1:8" x14ac:dyDescent="0.2">
      <c r="A3311" s="59" t="s">
        <v>4815</v>
      </c>
      <c r="B3311" s="49" t="s">
        <v>4816</v>
      </c>
      <c r="C3311" s="50">
        <v>309.07601901480001</v>
      </c>
      <c r="D3311" s="50">
        <v>359.364514583752</v>
      </c>
      <c r="E3311" s="50">
        <v>258.78752344584802</v>
      </c>
      <c r="F3311" s="74">
        <v>-0.473679892684019</v>
      </c>
      <c r="G3311" s="54">
        <v>1.6314687900299799E-4</v>
      </c>
      <c r="H3311" s="61">
        <v>1.05684910785192E-3</v>
      </c>
    </row>
    <row r="3312" spans="1:8" x14ac:dyDescent="0.2">
      <c r="A3312" s="59" t="s">
        <v>4817</v>
      </c>
      <c r="B3312" s="49" t="s">
        <v>1410</v>
      </c>
      <c r="C3312" s="50">
        <v>622.197349478158</v>
      </c>
      <c r="D3312" s="50">
        <v>723.45855370420804</v>
      </c>
      <c r="E3312" s="50">
        <v>520.93614525210796</v>
      </c>
      <c r="F3312" s="74">
        <v>-0.47380382618378297</v>
      </c>
      <c r="G3312" s="54">
        <v>1.0607728505730899E-5</v>
      </c>
      <c r="H3312" s="61">
        <v>9.7027613342894205E-5</v>
      </c>
    </row>
    <row r="3313" spans="1:8" x14ac:dyDescent="0.2">
      <c r="A3313" s="59" t="s">
        <v>4818</v>
      </c>
      <c r="B3313" s="49" t="s">
        <v>4819</v>
      </c>
      <c r="C3313" s="50">
        <v>4185.1557121676497</v>
      </c>
      <c r="D3313" s="50">
        <v>4866.4273482213603</v>
      </c>
      <c r="E3313" s="50">
        <v>3503.88407611394</v>
      </c>
      <c r="F3313" s="74">
        <v>-0.47390797192973599</v>
      </c>
      <c r="G3313" s="54">
        <v>2.6082014799076598E-5</v>
      </c>
      <c r="H3313" s="61">
        <v>2.1325110422130899E-4</v>
      </c>
    </row>
    <row r="3314" spans="1:8" x14ac:dyDescent="0.2">
      <c r="A3314" s="59" t="s">
        <v>4820</v>
      </c>
      <c r="B3314" s="49" t="s">
        <v>4821</v>
      </c>
      <c r="C3314" s="50">
        <v>168.73641243059299</v>
      </c>
      <c r="D3314" s="50">
        <v>196.20716995371501</v>
      </c>
      <c r="E3314" s="50">
        <v>141.265654907471</v>
      </c>
      <c r="F3314" s="74">
        <v>-0.47396700830000599</v>
      </c>
      <c r="G3314" s="54">
        <v>5.9610252308739398E-3</v>
      </c>
      <c r="H3314" s="61">
        <v>2.1674406633786999E-2</v>
      </c>
    </row>
    <row r="3315" spans="1:8" x14ac:dyDescent="0.2">
      <c r="A3315" s="59" t="s">
        <v>4822</v>
      </c>
      <c r="B3315" s="49" t="s">
        <v>4823</v>
      </c>
      <c r="C3315" s="50">
        <v>2929.9468620154498</v>
      </c>
      <c r="D3315" s="50">
        <v>3407.1058432007299</v>
      </c>
      <c r="E3315" s="50">
        <v>2452.7878808301698</v>
      </c>
      <c r="F3315" s="74">
        <v>-0.47412429226596697</v>
      </c>
      <c r="G3315" s="54">
        <v>2.6031912095771499E-4</v>
      </c>
      <c r="H3315" s="61">
        <v>1.57827070161984E-3</v>
      </c>
    </row>
    <row r="3316" spans="1:8" x14ac:dyDescent="0.2">
      <c r="A3316" s="59" t="s">
        <v>4824</v>
      </c>
      <c r="B3316" s="49" t="s">
        <v>4825</v>
      </c>
      <c r="C3316" s="50">
        <v>269.70693407158802</v>
      </c>
      <c r="D3316" s="50">
        <v>313.64185474881702</v>
      </c>
      <c r="E3316" s="50">
        <v>225.77201339435999</v>
      </c>
      <c r="F3316" s="74">
        <v>-0.47425143516062501</v>
      </c>
      <c r="G3316" s="54">
        <v>2.49958856863785E-4</v>
      </c>
      <c r="H3316" s="61">
        <v>1.53021295162968E-3</v>
      </c>
    </row>
    <row r="3317" spans="1:8" x14ac:dyDescent="0.2">
      <c r="A3317" s="59" t="s">
        <v>4826</v>
      </c>
      <c r="B3317" s="49" t="e">
        <v>#N/A</v>
      </c>
      <c r="C3317" s="50">
        <v>71.9930995753068</v>
      </c>
      <c r="D3317" s="50">
        <v>83.724065404834505</v>
      </c>
      <c r="E3317" s="50">
        <v>60.262133745779103</v>
      </c>
      <c r="F3317" s="74">
        <v>-0.47439061009952699</v>
      </c>
      <c r="G3317" s="54">
        <v>1.30140139805932E-2</v>
      </c>
      <c r="H3317" s="61">
        <v>4.0763162543744597E-2</v>
      </c>
    </row>
    <row r="3318" spans="1:8" x14ac:dyDescent="0.2">
      <c r="A3318" s="59" t="s">
        <v>4827</v>
      </c>
      <c r="B3318" s="49" t="s">
        <v>4828</v>
      </c>
      <c r="C3318" s="50">
        <v>4475.4342556867005</v>
      </c>
      <c r="D3318" s="50">
        <v>5204.7155506250401</v>
      </c>
      <c r="E3318" s="50">
        <v>3746.1529607483499</v>
      </c>
      <c r="F3318" s="74">
        <v>-0.47440951108827001</v>
      </c>
      <c r="G3318" s="54">
        <v>9.4072535342135005E-6</v>
      </c>
      <c r="H3318" s="61">
        <v>8.7151229034643295E-5</v>
      </c>
    </row>
    <row r="3319" spans="1:8" x14ac:dyDescent="0.2">
      <c r="A3319" s="59" t="s">
        <v>4829</v>
      </c>
      <c r="B3319" s="49" t="s">
        <v>1</v>
      </c>
      <c r="C3319" s="50">
        <v>78.105069037165606</v>
      </c>
      <c r="D3319" s="50">
        <v>90.832463226600396</v>
      </c>
      <c r="E3319" s="50">
        <v>65.377674847730702</v>
      </c>
      <c r="F3319" s="74">
        <v>-0.47440993551476301</v>
      </c>
      <c r="G3319" s="54">
        <v>1.20412553341635E-2</v>
      </c>
      <c r="H3319" s="61">
        <v>3.8269712860511E-2</v>
      </c>
    </row>
    <row r="3320" spans="1:8" x14ac:dyDescent="0.2">
      <c r="A3320" s="59" t="s">
        <v>4830</v>
      </c>
      <c r="B3320" s="49" t="s">
        <v>4831</v>
      </c>
      <c r="C3320" s="50">
        <v>679.95730794558699</v>
      </c>
      <c r="D3320" s="50">
        <v>790.77139960726697</v>
      </c>
      <c r="E3320" s="50">
        <v>569.14321628390701</v>
      </c>
      <c r="F3320" s="74">
        <v>-0.474468962424833</v>
      </c>
      <c r="G3320" s="54">
        <v>2.6880043055794401E-3</v>
      </c>
      <c r="H3320" s="61">
        <v>1.13408181654447E-2</v>
      </c>
    </row>
    <row r="3321" spans="1:8" x14ac:dyDescent="0.2">
      <c r="A3321" s="59" t="s">
        <v>4832</v>
      </c>
      <c r="B3321" s="49" t="s">
        <v>1</v>
      </c>
      <c r="C3321" s="50">
        <v>3778.3093634453598</v>
      </c>
      <c r="D3321" s="50">
        <v>4394.38339383326</v>
      </c>
      <c r="E3321" s="50">
        <v>3162.2353330574701</v>
      </c>
      <c r="F3321" s="74">
        <v>-0.47471600827293098</v>
      </c>
      <c r="G3321" s="54">
        <v>1.6420903398499602E-5</v>
      </c>
      <c r="H3321" s="61">
        <v>1.4270006644830801E-4</v>
      </c>
    </row>
    <row r="3322" spans="1:8" x14ac:dyDescent="0.2">
      <c r="A3322" s="59" t="s">
        <v>4833</v>
      </c>
      <c r="B3322" s="49" t="s">
        <v>4834</v>
      </c>
      <c r="C3322" s="50">
        <v>258.94643159113701</v>
      </c>
      <c r="D3322" s="50">
        <v>301.17964185380998</v>
      </c>
      <c r="E3322" s="50">
        <v>216.71322132846399</v>
      </c>
      <c r="F3322" s="74">
        <v>-0.47483708213036702</v>
      </c>
      <c r="G3322" s="54">
        <v>6.15235798566993E-3</v>
      </c>
      <c r="H3322" s="61">
        <v>2.22506964983872E-2</v>
      </c>
    </row>
    <row r="3323" spans="1:8" x14ac:dyDescent="0.2">
      <c r="A3323" s="59" t="s">
        <v>4835</v>
      </c>
      <c r="B3323" s="49" t="s">
        <v>4836</v>
      </c>
      <c r="C3323" s="50">
        <v>154.014229806239</v>
      </c>
      <c r="D3323" s="50">
        <v>179.135233419771</v>
      </c>
      <c r="E3323" s="50">
        <v>128.89322619270601</v>
      </c>
      <c r="F3323" s="74">
        <v>-0.47487267654327597</v>
      </c>
      <c r="G3323" s="54">
        <v>1.7270222733827599E-3</v>
      </c>
      <c r="H3323" s="61">
        <v>7.8450520048419497E-3</v>
      </c>
    </row>
    <row r="3324" spans="1:8" x14ac:dyDescent="0.2">
      <c r="A3324" s="59" t="s">
        <v>4837</v>
      </c>
      <c r="B3324" s="49" t="s">
        <v>1</v>
      </c>
      <c r="C3324" s="50">
        <v>326.710916435895</v>
      </c>
      <c r="D3324" s="50">
        <v>380.01270765959299</v>
      </c>
      <c r="E3324" s="50">
        <v>273.40912521219599</v>
      </c>
      <c r="F3324" s="74">
        <v>-0.47498626855833198</v>
      </c>
      <c r="G3324" s="54">
        <v>9.9248017459758098E-4</v>
      </c>
      <c r="H3324" s="61">
        <v>4.9149958239979802E-3</v>
      </c>
    </row>
    <row r="3325" spans="1:8" x14ac:dyDescent="0.2">
      <c r="A3325" s="59" t="s">
        <v>4838</v>
      </c>
      <c r="B3325" s="49" t="s">
        <v>1</v>
      </c>
      <c r="C3325" s="50">
        <v>127.225376952045</v>
      </c>
      <c r="D3325" s="50">
        <v>147.98178608463999</v>
      </c>
      <c r="E3325" s="50">
        <v>106.46896781944901</v>
      </c>
      <c r="F3325" s="74">
        <v>-0.47498662292271898</v>
      </c>
      <c r="G3325" s="54">
        <v>6.3841831390153902E-3</v>
      </c>
      <c r="H3325" s="61">
        <v>2.29087808810177E-2</v>
      </c>
    </row>
    <row r="3326" spans="1:8" x14ac:dyDescent="0.2">
      <c r="A3326" s="59" t="s">
        <v>4839</v>
      </c>
      <c r="B3326" s="49" t="e">
        <v>#N/A</v>
      </c>
      <c r="C3326" s="50">
        <v>338.62634041136403</v>
      </c>
      <c r="D3326" s="50">
        <v>393.88777208885398</v>
      </c>
      <c r="E3326" s="50">
        <v>283.36490873387498</v>
      </c>
      <c r="F3326" s="74">
        <v>-0.47512352116237999</v>
      </c>
      <c r="G3326" s="54">
        <v>1.20489739160488E-4</v>
      </c>
      <c r="H3326" s="61">
        <v>8.1243036264781797E-4</v>
      </c>
    </row>
    <row r="3327" spans="1:8" x14ac:dyDescent="0.2">
      <c r="A3327" s="59" t="s">
        <v>4840</v>
      </c>
      <c r="B3327" s="49" t="s">
        <v>4841</v>
      </c>
      <c r="C3327" s="50">
        <v>3966.6414499467701</v>
      </c>
      <c r="D3327" s="50">
        <v>4614.2367744109497</v>
      </c>
      <c r="E3327" s="50">
        <v>3319.04612548259</v>
      </c>
      <c r="F3327" s="74">
        <v>-0.47532335721427099</v>
      </c>
      <c r="G3327" s="54">
        <v>7.2766085369942201E-4</v>
      </c>
      <c r="H3327" s="61">
        <v>3.78834544880052E-3</v>
      </c>
    </row>
    <row r="3328" spans="1:8" x14ac:dyDescent="0.2">
      <c r="A3328" s="59" t="s">
        <v>4842</v>
      </c>
      <c r="B3328" s="49" t="s">
        <v>4843</v>
      </c>
      <c r="C3328" s="50">
        <v>381.37713305766999</v>
      </c>
      <c r="D3328" s="50">
        <v>443.641038997046</v>
      </c>
      <c r="E3328" s="50">
        <v>319.11322711829399</v>
      </c>
      <c r="F3328" s="74">
        <v>-0.47532441912025702</v>
      </c>
      <c r="G3328" s="54">
        <v>1.3725338903086499E-3</v>
      </c>
      <c r="H3328" s="61">
        <v>6.4668674377317296E-3</v>
      </c>
    </row>
    <row r="3329" spans="1:8" x14ac:dyDescent="0.2">
      <c r="A3329" s="59" t="s">
        <v>4844</v>
      </c>
      <c r="B3329" s="49" t="s">
        <v>4845</v>
      </c>
      <c r="C3329" s="50">
        <v>5719.5936404966897</v>
      </c>
      <c r="D3329" s="50">
        <v>6653.4006905441302</v>
      </c>
      <c r="E3329" s="50">
        <v>4785.7865904492601</v>
      </c>
      <c r="F3329" s="74">
        <v>-0.47533585524133398</v>
      </c>
      <c r="G3329" s="54">
        <v>2.6226941908109E-5</v>
      </c>
      <c r="H3329" s="61">
        <v>2.14346143259061E-4</v>
      </c>
    </row>
    <row r="3330" spans="1:8" x14ac:dyDescent="0.2">
      <c r="A3330" s="59" t="s">
        <v>4846</v>
      </c>
      <c r="B3330" s="49" t="s">
        <v>417</v>
      </c>
      <c r="C3330" s="50">
        <v>355.96778320478802</v>
      </c>
      <c r="D3330" s="50">
        <v>414.09148974968201</v>
      </c>
      <c r="E3330" s="50">
        <v>297.84407665989397</v>
      </c>
      <c r="F3330" s="74">
        <v>-0.475392285360693</v>
      </c>
      <c r="G3330" s="54">
        <v>4.1443741307692702E-4</v>
      </c>
      <c r="H3330" s="61">
        <v>2.3455578568367E-3</v>
      </c>
    </row>
    <row r="3331" spans="1:8" x14ac:dyDescent="0.2">
      <c r="A3331" s="59" t="s">
        <v>4847</v>
      </c>
      <c r="B3331" s="49" t="s">
        <v>4848</v>
      </c>
      <c r="C3331" s="50">
        <v>704.52133819046799</v>
      </c>
      <c r="D3331" s="50">
        <v>819.60709323659501</v>
      </c>
      <c r="E3331" s="50">
        <v>589.43558314434097</v>
      </c>
      <c r="F3331" s="74">
        <v>-0.47559831417151799</v>
      </c>
      <c r="G3331" s="54">
        <v>8.61448442293311E-6</v>
      </c>
      <c r="H3331" s="61">
        <v>8.0844261132311996E-5</v>
      </c>
    </row>
    <row r="3332" spans="1:8" x14ac:dyDescent="0.2">
      <c r="A3332" s="59" t="s">
        <v>4849</v>
      </c>
      <c r="B3332" s="49" t="s">
        <v>4850</v>
      </c>
      <c r="C3332" s="50">
        <v>11304.777692399501</v>
      </c>
      <c r="D3332" s="50">
        <v>13152.0878898106</v>
      </c>
      <c r="E3332" s="50">
        <v>9457.4674949883392</v>
      </c>
      <c r="F3332" s="74">
        <v>-0.47576602718257199</v>
      </c>
      <c r="G3332" s="54">
        <v>8.4448553352358701E-5</v>
      </c>
      <c r="H3332" s="61">
        <v>5.9467890243648E-4</v>
      </c>
    </row>
    <row r="3333" spans="1:8" x14ac:dyDescent="0.2">
      <c r="A3333" s="59" t="s">
        <v>4851</v>
      </c>
      <c r="B3333" s="49" t="s">
        <v>4646</v>
      </c>
      <c r="C3333" s="50">
        <v>910.91446935597605</v>
      </c>
      <c r="D3333" s="50">
        <v>1059.8557886010699</v>
      </c>
      <c r="E3333" s="50">
        <v>761.97315011088494</v>
      </c>
      <c r="F3333" s="74">
        <v>-0.47605590792948999</v>
      </c>
      <c r="G3333" s="54">
        <v>3.8693497990716403E-5</v>
      </c>
      <c r="H3333" s="61">
        <v>3.0241125213915199E-4</v>
      </c>
    </row>
    <row r="3334" spans="1:8" x14ac:dyDescent="0.2">
      <c r="A3334" s="59" t="s">
        <v>4852</v>
      </c>
      <c r="B3334" s="49" t="s">
        <v>4853</v>
      </c>
      <c r="C3334" s="50">
        <v>1128.18228818592</v>
      </c>
      <c r="D3334" s="50">
        <v>1312.6605253934599</v>
      </c>
      <c r="E3334" s="50">
        <v>943.70405097838204</v>
      </c>
      <c r="F3334" s="74">
        <v>-0.47608745967819099</v>
      </c>
      <c r="G3334" s="54">
        <v>2.6449096629944501E-3</v>
      </c>
      <c r="H3334" s="61">
        <v>1.11953483498562E-2</v>
      </c>
    </row>
    <row r="3335" spans="1:8" x14ac:dyDescent="0.2">
      <c r="A3335" s="59" t="s">
        <v>4854</v>
      </c>
      <c r="B3335" s="49" t="s">
        <v>4855</v>
      </c>
      <c r="C3335" s="50">
        <v>1963.1734493363299</v>
      </c>
      <c r="D3335" s="50">
        <v>2284.1963586407801</v>
      </c>
      <c r="E3335" s="50">
        <v>1642.1505400318799</v>
      </c>
      <c r="F3335" s="74">
        <v>-0.47610028723125197</v>
      </c>
      <c r="G3335" s="54">
        <v>7.8635067973827096E-5</v>
      </c>
      <c r="H3335" s="61">
        <v>5.5980816104669005E-4</v>
      </c>
    </row>
    <row r="3336" spans="1:8" x14ac:dyDescent="0.2">
      <c r="A3336" s="59" t="s">
        <v>4856</v>
      </c>
      <c r="B3336" s="49" t="e">
        <v>#N/A</v>
      </c>
      <c r="C3336" s="50">
        <v>7093.9175320627301</v>
      </c>
      <c r="D3336" s="50">
        <v>8254.4971532162999</v>
      </c>
      <c r="E3336" s="50">
        <v>5933.3379109091702</v>
      </c>
      <c r="F3336" s="74">
        <v>-0.47633638343771301</v>
      </c>
      <c r="G3336" s="54">
        <v>2.5607580543710501E-4</v>
      </c>
      <c r="H3336" s="61">
        <v>1.56030934653956E-3</v>
      </c>
    </row>
    <row r="3337" spans="1:8" x14ac:dyDescent="0.2">
      <c r="A3337" s="59" t="s">
        <v>4857</v>
      </c>
      <c r="B3337" s="49" t="s">
        <v>735</v>
      </c>
      <c r="C3337" s="50">
        <v>17445.469830828901</v>
      </c>
      <c r="D3337" s="50">
        <v>20300.221997476699</v>
      </c>
      <c r="E3337" s="50">
        <v>14590.717664181</v>
      </c>
      <c r="F3337" s="74">
        <v>-0.47644465849324902</v>
      </c>
      <c r="G3337" s="54">
        <v>2.28987569680198E-4</v>
      </c>
      <c r="H3337" s="61">
        <v>1.4219259981543199E-3</v>
      </c>
    </row>
    <row r="3338" spans="1:8" x14ac:dyDescent="0.2">
      <c r="A3338" s="59" t="s">
        <v>4858</v>
      </c>
      <c r="B3338" s="49" t="s">
        <v>417</v>
      </c>
      <c r="C3338" s="50">
        <v>664.82295937632603</v>
      </c>
      <c r="D3338" s="50">
        <v>773.68152685862594</v>
      </c>
      <c r="E3338" s="50">
        <v>555.96439189402702</v>
      </c>
      <c r="F3338" s="74">
        <v>-0.47674734217000903</v>
      </c>
      <c r="G3338" s="54">
        <v>2.9452777926714401E-5</v>
      </c>
      <c r="H3338" s="61">
        <v>2.37228738573354E-4</v>
      </c>
    </row>
    <row r="3339" spans="1:8" x14ac:dyDescent="0.2">
      <c r="A3339" s="59" t="s">
        <v>4859</v>
      </c>
      <c r="B3339" s="49" t="s">
        <v>3977</v>
      </c>
      <c r="C3339" s="50">
        <v>2219.6126483952899</v>
      </c>
      <c r="D3339" s="50">
        <v>2583.0768945026698</v>
      </c>
      <c r="E3339" s="50">
        <v>1856.1484022879199</v>
      </c>
      <c r="F3339" s="74">
        <v>-0.47677853001147003</v>
      </c>
      <c r="G3339" s="54">
        <v>6.6154821268235998E-5</v>
      </c>
      <c r="H3339" s="61">
        <v>4.82627922464947E-4</v>
      </c>
    </row>
    <row r="3340" spans="1:8" x14ac:dyDescent="0.2">
      <c r="A3340" s="59" t="s">
        <v>4860</v>
      </c>
      <c r="B3340" s="49" t="s">
        <v>820</v>
      </c>
      <c r="C3340" s="50">
        <v>1197.4419518530699</v>
      </c>
      <c r="D3340" s="50">
        <v>1393.67026087064</v>
      </c>
      <c r="E3340" s="50">
        <v>1001.21364283549</v>
      </c>
      <c r="F3340" s="74">
        <v>-0.47713940843663499</v>
      </c>
      <c r="G3340" s="54">
        <v>2.3892388670857701E-6</v>
      </c>
      <c r="H3340" s="61">
        <v>2.54070070906906E-5</v>
      </c>
    </row>
    <row r="3341" spans="1:8" x14ac:dyDescent="0.2">
      <c r="A3341" s="59" t="s">
        <v>4861</v>
      </c>
      <c r="B3341" s="49" t="s">
        <v>4862</v>
      </c>
      <c r="C3341" s="50">
        <v>149.75396230588399</v>
      </c>
      <c r="D3341" s="50">
        <v>174.32311184186901</v>
      </c>
      <c r="E3341" s="50">
        <v>125.184812769899</v>
      </c>
      <c r="F3341" s="74">
        <v>-0.477704308015654</v>
      </c>
      <c r="G3341" s="54">
        <v>2.0409364782485E-3</v>
      </c>
      <c r="H3341" s="61">
        <v>9.0024742778953906E-3</v>
      </c>
    </row>
    <row r="3342" spans="1:8" x14ac:dyDescent="0.2">
      <c r="A3342" s="59" t="s">
        <v>4863</v>
      </c>
      <c r="B3342" s="49" t="s">
        <v>4864</v>
      </c>
      <c r="C3342" s="50">
        <v>5185.0817794715103</v>
      </c>
      <c r="D3342" s="50">
        <v>6035.8877250489204</v>
      </c>
      <c r="E3342" s="50">
        <v>4334.2758338940903</v>
      </c>
      <c r="F3342" s="74">
        <v>-0.477775000549578</v>
      </c>
      <c r="G3342" s="54">
        <v>7.4405457433739694E-5</v>
      </c>
      <c r="H3342" s="61">
        <v>5.3300668000678204E-4</v>
      </c>
    </row>
    <row r="3343" spans="1:8" x14ac:dyDescent="0.2">
      <c r="A3343" s="59" t="s">
        <v>4865</v>
      </c>
      <c r="B3343" s="49" t="s">
        <v>4866</v>
      </c>
      <c r="C3343" s="50">
        <v>1947.3526899344599</v>
      </c>
      <c r="D3343" s="50">
        <v>2266.93298021893</v>
      </c>
      <c r="E3343" s="50">
        <v>1627.7723996499899</v>
      </c>
      <c r="F3343" s="74">
        <v>-0.477842748297377</v>
      </c>
      <c r="G3343" s="54">
        <v>1.9191452121385601E-5</v>
      </c>
      <c r="H3343" s="61">
        <v>1.62997727559934E-4</v>
      </c>
    </row>
    <row r="3344" spans="1:8" x14ac:dyDescent="0.2">
      <c r="A3344" s="59" t="s">
        <v>4867</v>
      </c>
      <c r="B3344" s="49" t="s">
        <v>481</v>
      </c>
      <c r="C3344" s="50">
        <v>186.82714215355099</v>
      </c>
      <c r="D3344" s="50">
        <v>217.49617818892901</v>
      </c>
      <c r="E3344" s="50">
        <v>156.15810611817301</v>
      </c>
      <c r="F3344" s="74">
        <v>-0.47798258920946901</v>
      </c>
      <c r="G3344" s="54">
        <v>1.1570843289240801E-3</v>
      </c>
      <c r="H3344" s="61">
        <v>5.5895632563539698E-3</v>
      </c>
    </row>
    <row r="3345" spans="1:8" x14ac:dyDescent="0.2">
      <c r="A3345" s="59" t="s">
        <v>4868</v>
      </c>
      <c r="B3345" s="49" t="s">
        <v>4869</v>
      </c>
      <c r="C3345" s="50">
        <v>1541.45595781568</v>
      </c>
      <c r="D3345" s="50">
        <v>1794.5458607988101</v>
      </c>
      <c r="E3345" s="50">
        <v>1288.3660548325499</v>
      </c>
      <c r="F3345" s="74">
        <v>-0.47807623765442703</v>
      </c>
      <c r="G3345" s="54">
        <v>6.9315489148101504E-6</v>
      </c>
      <c r="H3345" s="61">
        <v>6.6425639846351699E-5</v>
      </c>
    </row>
    <row r="3346" spans="1:8" x14ac:dyDescent="0.2">
      <c r="A3346" s="59" t="s">
        <v>4870</v>
      </c>
      <c r="B3346" s="49" t="e">
        <v>#N/A</v>
      </c>
      <c r="C3346" s="50">
        <v>4005.0565250064401</v>
      </c>
      <c r="D3346" s="50">
        <v>4663.1612179825497</v>
      </c>
      <c r="E3346" s="50">
        <v>3346.95183203034</v>
      </c>
      <c r="F3346" s="74">
        <v>-0.47846051988110799</v>
      </c>
      <c r="G3346" s="54">
        <v>1.74079860233059E-5</v>
      </c>
      <c r="H3346" s="61">
        <v>1.5033959395936201E-4</v>
      </c>
    </row>
    <row r="3347" spans="1:8" x14ac:dyDescent="0.2">
      <c r="A3347" s="59" t="s">
        <v>4871</v>
      </c>
      <c r="B3347" s="49" t="s">
        <v>1</v>
      </c>
      <c r="C3347" s="50">
        <v>102.66291800320801</v>
      </c>
      <c r="D3347" s="50">
        <v>119.553442466527</v>
      </c>
      <c r="E3347" s="50">
        <v>85.772393539889705</v>
      </c>
      <c r="F3347" s="74">
        <v>-0.47907038634825</v>
      </c>
      <c r="G3347" s="54">
        <v>6.9717642549925098E-3</v>
      </c>
      <c r="H3347" s="61">
        <v>2.46273339721482E-2</v>
      </c>
    </row>
    <row r="3348" spans="1:8" x14ac:dyDescent="0.2">
      <c r="A3348" s="59" t="s">
        <v>4872</v>
      </c>
      <c r="B3348" s="49" t="s">
        <v>659</v>
      </c>
      <c r="C3348" s="50">
        <v>884.56690764667701</v>
      </c>
      <c r="D3348" s="50">
        <v>1030.1223675229701</v>
      </c>
      <c r="E3348" s="50">
        <v>739.01144777038496</v>
      </c>
      <c r="F3348" s="74">
        <v>-0.479147106387041</v>
      </c>
      <c r="G3348" s="54">
        <v>4.4482161483881699E-5</v>
      </c>
      <c r="H3348" s="61">
        <v>3.4243534425111501E-4</v>
      </c>
    </row>
    <row r="3349" spans="1:8" x14ac:dyDescent="0.2">
      <c r="A3349" s="59" t="s">
        <v>4873</v>
      </c>
      <c r="B3349" s="49" t="s">
        <v>4874</v>
      </c>
      <c r="C3349" s="50">
        <v>18473.454642893001</v>
      </c>
      <c r="D3349" s="50">
        <v>21514.854581876501</v>
      </c>
      <c r="E3349" s="50">
        <v>15432.0547039094</v>
      </c>
      <c r="F3349" s="74">
        <v>-0.47940292658767403</v>
      </c>
      <c r="G3349" s="54">
        <v>1.6970726919481301E-3</v>
      </c>
      <c r="H3349" s="61">
        <v>7.7342391656425001E-3</v>
      </c>
    </row>
    <row r="3350" spans="1:8" x14ac:dyDescent="0.2">
      <c r="A3350" s="59" t="s">
        <v>4875</v>
      </c>
      <c r="B3350" s="49" t="s">
        <v>4876</v>
      </c>
      <c r="C3350" s="50">
        <v>827.73740209607604</v>
      </c>
      <c r="D3350" s="50">
        <v>964.02714449842699</v>
      </c>
      <c r="E3350" s="50">
        <v>691.44765969372497</v>
      </c>
      <c r="F3350" s="74">
        <v>-0.47945372131453901</v>
      </c>
      <c r="G3350" s="54">
        <v>5.89542510773499E-6</v>
      </c>
      <c r="H3350" s="61">
        <v>5.7456813099985203E-5</v>
      </c>
    </row>
    <row r="3351" spans="1:8" x14ac:dyDescent="0.2">
      <c r="A3351" s="59" t="s">
        <v>4877</v>
      </c>
      <c r="B3351" s="49" t="e">
        <v>#N/A</v>
      </c>
      <c r="C3351" s="50">
        <v>475.04967322249598</v>
      </c>
      <c r="D3351" s="50">
        <v>553.36082278540596</v>
      </c>
      <c r="E3351" s="50">
        <v>396.73852365958697</v>
      </c>
      <c r="F3351" s="74">
        <v>-0.48003201541980101</v>
      </c>
      <c r="G3351" s="54">
        <v>1.2681480720521E-4</v>
      </c>
      <c r="H3351" s="61">
        <v>8.4624245876204905E-4</v>
      </c>
    </row>
    <row r="3352" spans="1:8" x14ac:dyDescent="0.2">
      <c r="A3352" s="59" t="s">
        <v>4878</v>
      </c>
      <c r="B3352" s="49" t="s">
        <v>4879</v>
      </c>
      <c r="C3352" s="50">
        <v>2457.0577943285598</v>
      </c>
      <c r="D3352" s="50">
        <v>2862.5002811771701</v>
      </c>
      <c r="E3352" s="50">
        <v>2051.6153074799399</v>
      </c>
      <c r="F3352" s="74">
        <v>-0.48051559424075402</v>
      </c>
      <c r="G3352" s="54">
        <v>7.5517209855768399E-6</v>
      </c>
      <c r="H3352" s="61">
        <v>7.18740944584296E-5</v>
      </c>
    </row>
    <row r="3353" spans="1:8" x14ac:dyDescent="0.2">
      <c r="A3353" s="59" t="s">
        <v>4880</v>
      </c>
      <c r="B3353" s="49" t="s">
        <v>4881</v>
      </c>
      <c r="C3353" s="50">
        <v>5997.6262791584704</v>
      </c>
      <c r="D3353" s="50">
        <v>6988.0741446983002</v>
      </c>
      <c r="E3353" s="50">
        <v>5007.1784136186398</v>
      </c>
      <c r="F3353" s="74">
        <v>-0.48089705376041703</v>
      </c>
      <c r="G3353" s="54">
        <v>2.27586607627382E-5</v>
      </c>
      <c r="H3353" s="61">
        <v>1.89248125778551E-4</v>
      </c>
    </row>
    <row r="3354" spans="1:8" x14ac:dyDescent="0.2">
      <c r="A3354" s="59" t="s">
        <v>4882</v>
      </c>
      <c r="B3354" s="49" t="s">
        <v>1</v>
      </c>
      <c r="C3354" s="50">
        <v>190.04955280560901</v>
      </c>
      <c r="D3354" s="50">
        <v>221.43998406699001</v>
      </c>
      <c r="E3354" s="50">
        <v>158.65912154422699</v>
      </c>
      <c r="F3354" s="74">
        <v>-0.48098527800146401</v>
      </c>
      <c r="G3354" s="54">
        <v>3.4020502582438098E-3</v>
      </c>
      <c r="H3354" s="61">
        <v>1.37236679705481E-2</v>
      </c>
    </row>
    <row r="3355" spans="1:8" x14ac:dyDescent="0.2">
      <c r="A3355" s="59" t="s">
        <v>4883</v>
      </c>
      <c r="B3355" s="49" t="s">
        <v>4884</v>
      </c>
      <c r="C3355" s="50">
        <v>5174.6881292840899</v>
      </c>
      <c r="D3355" s="50">
        <v>6030.1398190742802</v>
      </c>
      <c r="E3355" s="50">
        <v>4319.2364394939004</v>
      </c>
      <c r="F3355" s="74">
        <v>-0.48141516052451799</v>
      </c>
      <c r="G3355" s="54">
        <v>4.3377791564856401E-5</v>
      </c>
      <c r="H3355" s="61">
        <v>3.3499204167281401E-4</v>
      </c>
    </row>
    <row r="3356" spans="1:8" x14ac:dyDescent="0.2">
      <c r="A3356" s="59" t="s">
        <v>4885</v>
      </c>
      <c r="B3356" s="49" t="e">
        <v>#N/A</v>
      </c>
      <c r="C3356" s="50">
        <v>770.14782528357205</v>
      </c>
      <c r="D3356" s="50">
        <v>897.47829332081596</v>
      </c>
      <c r="E3356" s="50">
        <v>642.81735724632802</v>
      </c>
      <c r="F3356" s="74">
        <v>-0.481468160954522</v>
      </c>
      <c r="G3356" s="54">
        <v>2.18609532290879E-4</v>
      </c>
      <c r="H3356" s="61">
        <v>1.3640003211952E-3</v>
      </c>
    </row>
    <row r="3357" spans="1:8" x14ac:dyDescent="0.2">
      <c r="A3357" s="59" t="s">
        <v>4886</v>
      </c>
      <c r="B3357" s="49" t="s">
        <v>1</v>
      </c>
      <c r="C3357" s="50">
        <v>300.85949543149701</v>
      </c>
      <c r="D3357" s="50">
        <v>350.61349160830099</v>
      </c>
      <c r="E3357" s="50">
        <v>251.10549925469201</v>
      </c>
      <c r="F3357" s="74">
        <v>-0.48158788784439999</v>
      </c>
      <c r="G3357" s="54">
        <v>3.83270316629472E-4</v>
      </c>
      <c r="H3357" s="61">
        <v>2.1908225840884701E-3</v>
      </c>
    </row>
    <row r="3358" spans="1:8" x14ac:dyDescent="0.2">
      <c r="A3358" s="59" t="s">
        <v>4887</v>
      </c>
      <c r="B3358" s="49" t="s">
        <v>4888</v>
      </c>
      <c r="C3358" s="50">
        <v>325.89357742367201</v>
      </c>
      <c r="D3358" s="50">
        <v>379.85114988943099</v>
      </c>
      <c r="E3358" s="50">
        <v>271.93600495791298</v>
      </c>
      <c r="F3358" s="74">
        <v>-0.48216700841252602</v>
      </c>
      <c r="G3358" s="54">
        <v>1.1200070179157001E-3</v>
      </c>
      <c r="H3358" s="61">
        <v>5.4455417294120298E-3</v>
      </c>
    </row>
    <row r="3359" spans="1:8" x14ac:dyDescent="0.2">
      <c r="A3359" s="59" t="s">
        <v>4889</v>
      </c>
      <c r="B3359" s="49" t="e">
        <v>#N/A</v>
      </c>
      <c r="C3359" s="50">
        <v>5493.0509786673802</v>
      </c>
      <c r="D3359" s="50">
        <v>6402.5853010953797</v>
      </c>
      <c r="E3359" s="50">
        <v>4583.5166562393797</v>
      </c>
      <c r="F3359" s="74">
        <v>-0.48219965268425102</v>
      </c>
      <c r="G3359" s="54">
        <v>3.0775959948401799E-4</v>
      </c>
      <c r="H3359" s="61">
        <v>1.8200394760747799E-3</v>
      </c>
    </row>
    <row r="3360" spans="1:8" x14ac:dyDescent="0.2">
      <c r="A3360" s="59" t="s">
        <v>4890</v>
      </c>
      <c r="B3360" s="49" t="s">
        <v>4891</v>
      </c>
      <c r="C3360" s="50">
        <v>7252.5846708610698</v>
      </c>
      <c r="D3360" s="50">
        <v>8454.8906672970097</v>
      </c>
      <c r="E3360" s="50">
        <v>6050.2786744251298</v>
      </c>
      <c r="F3360" s="74">
        <v>-0.48278450472287299</v>
      </c>
      <c r="G3360" s="54">
        <v>4.8782198803651697E-5</v>
      </c>
      <c r="H3360" s="61">
        <v>3.7172111770163402E-4</v>
      </c>
    </row>
    <row r="3361" spans="1:8" x14ac:dyDescent="0.2">
      <c r="A3361" s="59" t="s">
        <v>4892</v>
      </c>
      <c r="B3361" s="49" t="e">
        <v>#N/A</v>
      </c>
      <c r="C3361" s="50">
        <v>1385.5498563251101</v>
      </c>
      <c r="D3361" s="50">
        <v>1615.35662990892</v>
      </c>
      <c r="E3361" s="50">
        <v>1155.74308274129</v>
      </c>
      <c r="F3361" s="74">
        <v>-0.483031982779072</v>
      </c>
      <c r="G3361" s="54">
        <v>4.3433438941950897E-5</v>
      </c>
      <c r="H3361" s="61">
        <v>3.35288947269904E-4</v>
      </c>
    </row>
    <row r="3362" spans="1:8" x14ac:dyDescent="0.2">
      <c r="A3362" s="59" t="s">
        <v>4893</v>
      </c>
      <c r="B3362" s="49" t="s">
        <v>187</v>
      </c>
      <c r="C3362" s="50">
        <v>329.21006141655999</v>
      </c>
      <c r="D3362" s="50">
        <v>383.83668089351897</v>
      </c>
      <c r="E3362" s="50">
        <v>274.58344193960198</v>
      </c>
      <c r="F3362" s="74">
        <v>-0.48324795751788102</v>
      </c>
      <c r="G3362" s="54">
        <v>2.09191808080206E-4</v>
      </c>
      <c r="H3362" s="61">
        <v>1.3119584051156301E-3</v>
      </c>
    </row>
    <row r="3363" spans="1:8" x14ac:dyDescent="0.2">
      <c r="A3363" s="59" t="s">
        <v>4894</v>
      </c>
      <c r="B3363" s="49" t="s">
        <v>4895</v>
      </c>
      <c r="C3363" s="50">
        <v>470.30942695489</v>
      </c>
      <c r="D3363" s="50">
        <v>548.404336640324</v>
      </c>
      <c r="E3363" s="50">
        <v>392.214517269456</v>
      </c>
      <c r="F3363" s="74">
        <v>-0.48359704377437102</v>
      </c>
      <c r="G3363" s="54">
        <v>5.3212752536687701E-5</v>
      </c>
      <c r="H3363" s="61">
        <v>4.0031762734276999E-4</v>
      </c>
    </row>
    <row r="3364" spans="1:8" x14ac:dyDescent="0.2">
      <c r="A3364" s="59" t="s">
        <v>4896</v>
      </c>
      <c r="B3364" s="49" t="s">
        <v>1</v>
      </c>
      <c r="C3364" s="50">
        <v>177.42461485479899</v>
      </c>
      <c r="D3364" s="50">
        <v>206.897365631669</v>
      </c>
      <c r="E3364" s="50">
        <v>147.95186407792801</v>
      </c>
      <c r="F3364" s="74">
        <v>-0.48378740239115597</v>
      </c>
      <c r="G3364" s="54">
        <v>1.57136514626691E-3</v>
      </c>
      <c r="H3364" s="61">
        <v>7.2632320206389997E-3</v>
      </c>
    </row>
    <row r="3365" spans="1:8" x14ac:dyDescent="0.2">
      <c r="A3365" s="59" t="s">
        <v>4897</v>
      </c>
      <c r="B3365" s="49" t="s">
        <v>4898</v>
      </c>
      <c r="C3365" s="50">
        <v>4185.0254022828503</v>
      </c>
      <c r="D3365" s="50">
        <v>4880.3863412931096</v>
      </c>
      <c r="E3365" s="50">
        <v>3489.6644632725802</v>
      </c>
      <c r="F3365" s="74">
        <v>-0.48390703327196</v>
      </c>
      <c r="G3365" s="54">
        <v>5.9697418015156804E-4</v>
      </c>
      <c r="H3365" s="61">
        <v>3.20910665182415E-3</v>
      </c>
    </row>
    <row r="3366" spans="1:8" x14ac:dyDescent="0.2">
      <c r="A3366" s="59" t="s">
        <v>4899</v>
      </c>
      <c r="B3366" s="49" t="s">
        <v>4900</v>
      </c>
      <c r="C3366" s="50">
        <v>4538.8089278744101</v>
      </c>
      <c r="D3366" s="50">
        <v>5293.0912787431798</v>
      </c>
      <c r="E3366" s="50">
        <v>3784.5265770056399</v>
      </c>
      <c r="F3366" s="74">
        <v>-0.48399769483459398</v>
      </c>
      <c r="G3366" s="54">
        <v>2.5091361960268699E-4</v>
      </c>
      <c r="H3366" s="61">
        <v>1.5346119464372701E-3</v>
      </c>
    </row>
    <row r="3367" spans="1:8" x14ac:dyDescent="0.2">
      <c r="A3367" s="59" t="s">
        <v>4901</v>
      </c>
      <c r="B3367" s="49" t="s">
        <v>4902</v>
      </c>
      <c r="C3367" s="50">
        <v>395.81384570435</v>
      </c>
      <c r="D3367" s="50">
        <v>461.61597955838198</v>
      </c>
      <c r="E3367" s="50">
        <v>330.01171185031899</v>
      </c>
      <c r="F3367" s="74">
        <v>-0.48417594052409502</v>
      </c>
      <c r="G3367" s="54">
        <v>1.0177603541158999E-3</v>
      </c>
      <c r="H3367" s="61">
        <v>5.0121740329527997E-3</v>
      </c>
    </row>
    <row r="3368" spans="1:8" x14ac:dyDescent="0.2">
      <c r="A3368" s="59" t="s">
        <v>4903</v>
      </c>
      <c r="B3368" s="49" t="s">
        <v>4904</v>
      </c>
      <c r="C3368" s="50">
        <v>23758.286219646201</v>
      </c>
      <c r="D3368" s="50">
        <v>27709.1814643949</v>
      </c>
      <c r="E3368" s="50">
        <v>19807.3909748974</v>
      </c>
      <c r="F3368" s="74">
        <v>-0.48432523263073901</v>
      </c>
      <c r="G3368" s="54">
        <v>2.2123170018695602E-3</v>
      </c>
      <c r="H3368" s="61">
        <v>9.6298532828140906E-3</v>
      </c>
    </row>
    <row r="3369" spans="1:8" x14ac:dyDescent="0.2">
      <c r="A3369" s="59" t="s">
        <v>4905</v>
      </c>
      <c r="B3369" s="49" t="s">
        <v>4906</v>
      </c>
      <c r="C3369" s="50">
        <v>3000.4925300503201</v>
      </c>
      <c r="D3369" s="50">
        <v>3499.6127903943602</v>
      </c>
      <c r="E3369" s="50">
        <v>2501.3722697062699</v>
      </c>
      <c r="F3369" s="74">
        <v>-0.48447552167240499</v>
      </c>
      <c r="G3369" s="54">
        <v>9.7115679795315296E-6</v>
      </c>
      <c r="H3369" s="61">
        <v>8.9799754770886401E-5</v>
      </c>
    </row>
    <row r="3370" spans="1:8" x14ac:dyDescent="0.2">
      <c r="A3370" s="59" t="s">
        <v>4907</v>
      </c>
      <c r="B3370" s="49" t="s">
        <v>4908</v>
      </c>
      <c r="C3370" s="50">
        <v>13788.427774572099</v>
      </c>
      <c r="D3370" s="50">
        <v>16083.134475004499</v>
      </c>
      <c r="E3370" s="50">
        <v>11493.721074139599</v>
      </c>
      <c r="F3370" s="74">
        <v>-0.48470265984959199</v>
      </c>
      <c r="G3370" s="54">
        <v>1.21562703154922E-4</v>
      </c>
      <c r="H3370" s="61">
        <v>8.1791515702303596E-4</v>
      </c>
    </row>
    <row r="3371" spans="1:8" x14ac:dyDescent="0.2">
      <c r="A3371" s="59" t="s">
        <v>4909</v>
      </c>
      <c r="B3371" s="49" t="s">
        <v>4910</v>
      </c>
      <c r="C3371" s="50">
        <v>516.92382576585999</v>
      </c>
      <c r="D3371" s="50">
        <v>602.962901868323</v>
      </c>
      <c r="E3371" s="50">
        <v>430.88474966339697</v>
      </c>
      <c r="F3371" s="74">
        <v>-0.48476720309877103</v>
      </c>
      <c r="G3371" s="54">
        <v>5.1923759006169603E-3</v>
      </c>
      <c r="H3371" s="61">
        <v>1.9348077051199699E-2</v>
      </c>
    </row>
    <row r="3372" spans="1:8" x14ac:dyDescent="0.2">
      <c r="A3372" s="59" t="s">
        <v>4911</v>
      </c>
      <c r="B3372" s="49" t="s">
        <v>1</v>
      </c>
      <c r="C3372" s="50">
        <v>962.06902752955705</v>
      </c>
      <c r="D3372" s="50">
        <v>1122.2017838537099</v>
      </c>
      <c r="E3372" s="50">
        <v>801.93627120540702</v>
      </c>
      <c r="F3372" s="74">
        <v>-0.48477261391502902</v>
      </c>
      <c r="G3372" s="54">
        <v>1.8753367749603601E-6</v>
      </c>
      <c r="H3372" s="61">
        <v>2.0364381291101601E-5</v>
      </c>
    </row>
    <row r="3373" spans="1:8" x14ac:dyDescent="0.2">
      <c r="A3373" s="59" t="s">
        <v>4912</v>
      </c>
      <c r="B3373" s="49" t="s">
        <v>1</v>
      </c>
      <c r="C3373" s="50">
        <v>68.188102956295097</v>
      </c>
      <c r="D3373" s="50">
        <v>79.539960241419195</v>
      </c>
      <c r="E3373" s="50">
        <v>56.8362456711709</v>
      </c>
      <c r="F3373" s="74">
        <v>-0.484868580765074</v>
      </c>
      <c r="G3373" s="54">
        <v>1.38256688607913E-2</v>
      </c>
      <c r="H3373" s="61">
        <v>4.2715158889609098E-2</v>
      </c>
    </row>
    <row r="3374" spans="1:8" x14ac:dyDescent="0.2">
      <c r="A3374" s="59" t="s">
        <v>4913</v>
      </c>
      <c r="B3374" s="49" t="s">
        <v>733</v>
      </c>
      <c r="C3374" s="50">
        <v>364.35544585881502</v>
      </c>
      <c r="D3374" s="50">
        <v>425.05051552589799</v>
      </c>
      <c r="E3374" s="50">
        <v>303.66037619173301</v>
      </c>
      <c r="F3374" s="74">
        <v>-0.48517564240647498</v>
      </c>
      <c r="G3374" s="54">
        <v>6.2889684246242501E-4</v>
      </c>
      <c r="H3374" s="61">
        <v>3.34839039969342E-3</v>
      </c>
    </row>
    <row r="3375" spans="1:8" x14ac:dyDescent="0.2">
      <c r="A3375" s="59" t="s">
        <v>4914</v>
      </c>
      <c r="B3375" s="49" t="s">
        <v>4915</v>
      </c>
      <c r="C3375" s="50">
        <v>4142.5590696278696</v>
      </c>
      <c r="D3375" s="50">
        <v>4833.2144269581404</v>
      </c>
      <c r="E3375" s="50">
        <v>3451.9037122976001</v>
      </c>
      <c r="F3375" s="74">
        <v>-0.485590779351738</v>
      </c>
      <c r="G3375" s="54">
        <v>7.60684341761257E-6</v>
      </c>
      <c r="H3375" s="61">
        <v>7.2328093607855695E-5</v>
      </c>
    </row>
    <row r="3376" spans="1:8" x14ac:dyDescent="0.2">
      <c r="A3376" s="59" t="s">
        <v>4916</v>
      </c>
      <c r="B3376" s="49" t="s">
        <v>4917</v>
      </c>
      <c r="C3376" s="50">
        <v>4465.85757587019</v>
      </c>
      <c r="D3376" s="50">
        <v>5210.4515649832501</v>
      </c>
      <c r="E3376" s="50">
        <v>3721.2635867571298</v>
      </c>
      <c r="F3376" s="74">
        <v>-0.48561582550275401</v>
      </c>
      <c r="G3376" s="54">
        <v>1.0987160703011701E-5</v>
      </c>
      <c r="H3376" s="61">
        <v>9.9749295027062699E-5</v>
      </c>
    </row>
    <row r="3377" spans="1:8" x14ac:dyDescent="0.2">
      <c r="A3377" s="59" t="s">
        <v>4918</v>
      </c>
      <c r="B3377" s="49" t="s">
        <v>4919</v>
      </c>
      <c r="C3377" s="50">
        <v>106.948453071779</v>
      </c>
      <c r="D3377" s="50">
        <v>124.78089528287801</v>
      </c>
      <c r="E3377" s="50">
        <v>89.116010860680802</v>
      </c>
      <c r="F3377" s="74">
        <v>-0.48564050644518503</v>
      </c>
      <c r="G3377" s="54">
        <v>6.19062199794841E-3</v>
      </c>
      <c r="H3377" s="61">
        <v>2.2347142764694301E-2</v>
      </c>
    </row>
    <row r="3378" spans="1:8" x14ac:dyDescent="0.2">
      <c r="A3378" s="59" t="s">
        <v>4920</v>
      </c>
      <c r="B3378" s="49" t="s">
        <v>1</v>
      </c>
      <c r="C3378" s="50">
        <v>1689.48563005048</v>
      </c>
      <c r="D3378" s="50">
        <v>1971.19631846274</v>
      </c>
      <c r="E3378" s="50">
        <v>1407.7749416382301</v>
      </c>
      <c r="F3378" s="74">
        <v>-0.48565475523860302</v>
      </c>
      <c r="G3378" s="54">
        <v>1.5179651086014499E-3</v>
      </c>
      <c r="H3378" s="61">
        <v>7.04643456042265E-3</v>
      </c>
    </row>
    <row r="3379" spans="1:8" x14ac:dyDescent="0.2">
      <c r="A3379" s="59" t="s">
        <v>4921</v>
      </c>
      <c r="B3379" s="49" t="e">
        <v>#N/A</v>
      </c>
      <c r="C3379" s="50">
        <v>6463.9739272786601</v>
      </c>
      <c r="D3379" s="50">
        <v>7542.05337641394</v>
      </c>
      <c r="E3379" s="50">
        <v>5385.8944781433802</v>
      </c>
      <c r="F3379" s="74">
        <v>-0.48577139626059701</v>
      </c>
      <c r="G3379" s="54">
        <v>2.4320144034110499E-5</v>
      </c>
      <c r="H3379" s="61">
        <v>2.00358515432325E-4</v>
      </c>
    </row>
    <row r="3380" spans="1:8" x14ac:dyDescent="0.2">
      <c r="A3380" s="59" t="s">
        <v>4922</v>
      </c>
      <c r="B3380" s="49" t="e">
        <v>#N/A</v>
      </c>
      <c r="C3380" s="50">
        <v>142.30265817108099</v>
      </c>
      <c r="D3380" s="50">
        <v>166.055875801334</v>
      </c>
      <c r="E3380" s="50">
        <v>118.549440540828</v>
      </c>
      <c r="F3380" s="74">
        <v>-0.48617991830052398</v>
      </c>
      <c r="G3380" s="54">
        <v>4.2079473585491401E-3</v>
      </c>
      <c r="H3380" s="61">
        <v>1.6283762142711902E-2</v>
      </c>
    </row>
    <row r="3381" spans="1:8" x14ac:dyDescent="0.2">
      <c r="A3381" s="59" t="s">
        <v>4923</v>
      </c>
      <c r="B3381" s="49" t="s">
        <v>4924</v>
      </c>
      <c r="C3381" s="50">
        <v>579.961430027755</v>
      </c>
      <c r="D3381" s="50">
        <v>676.88037691431805</v>
      </c>
      <c r="E3381" s="50">
        <v>483.04248314119201</v>
      </c>
      <c r="F3381" s="74">
        <v>-0.48675081471954201</v>
      </c>
      <c r="G3381" s="54">
        <v>1.9030342483226799E-5</v>
      </c>
      <c r="H3381" s="61">
        <v>1.6190541967659201E-4</v>
      </c>
    </row>
    <row r="3382" spans="1:8" x14ac:dyDescent="0.2">
      <c r="A3382" s="59" t="s">
        <v>4925</v>
      </c>
      <c r="B3382" s="49" t="s">
        <v>234</v>
      </c>
      <c r="C3382" s="50">
        <v>750.15924163549596</v>
      </c>
      <c r="D3382" s="50">
        <v>875.56270491760597</v>
      </c>
      <c r="E3382" s="50">
        <v>624.75577835338504</v>
      </c>
      <c r="F3382" s="74">
        <v>-0.48691816359610901</v>
      </c>
      <c r="G3382" s="54">
        <v>2.4033254646158301E-5</v>
      </c>
      <c r="H3382" s="61">
        <v>1.9833031310877099E-4</v>
      </c>
    </row>
    <row r="3383" spans="1:8" x14ac:dyDescent="0.2">
      <c r="A3383" s="59" t="s">
        <v>4926</v>
      </c>
      <c r="B3383" s="49" t="e">
        <v>#N/A</v>
      </c>
      <c r="C3383" s="50">
        <v>775.13757732935596</v>
      </c>
      <c r="D3383" s="50">
        <v>904.71972353938804</v>
      </c>
      <c r="E3383" s="50">
        <v>645.55543111932502</v>
      </c>
      <c r="F3383" s="74">
        <v>-0.48692994460877698</v>
      </c>
      <c r="G3383" s="54">
        <v>1.25530515952203E-4</v>
      </c>
      <c r="H3383" s="61">
        <v>8.4026126955368495E-4</v>
      </c>
    </row>
    <row r="3384" spans="1:8" x14ac:dyDescent="0.2">
      <c r="A3384" s="59" t="s">
        <v>4927</v>
      </c>
      <c r="B3384" s="49" t="s">
        <v>4928</v>
      </c>
      <c r="C3384" s="50">
        <v>1568.0616820887899</v>
      </c>
      <c r="D3384" s="50">
        <v>1830.26547323966</v>
      </c>
      <c r="E3384" s="50">
        <v>1305.8578909379301</v>
      </c>
      <c r="F3384" s="74">
        <v>-0.487055016110023</v>
      </c>
      <c r="G3384" s="54">
        <v>2.9936910908258299E-6</v>
      </c>
      <c r="H3384" s="61">
        <v>3.1171488644432199E-5</v>
      </c>
    </row>
    <row r="3385" spans="1:8" x14ac:dyDescent="0.2">
      <c r="A3385" s="59" t="s">
        <v>4929</v>
      </c>
      <c r="B3385" s="49" t="s">
        <v>4930</v>
      </c>
      <c r="C3385" s="50">
        <v>549.15660987024296</v>
      </c>
      <c r="D3385" s="50">
        <v>640.99858624790102</v>
      </c>
      <c r="E3385" s="50">
        <v>457.31463349258502</v>
      </c>
      <c r="F3385" s="74">
        <v>-0.48713409060805202</v>
      </c>
      <c r="G3385" s="54">
        <v>1.3395858606422199E-3</v>
      </c>
      <c r="H3385" s="61">
        <v>6.3376717465141201E-3</v>
      </c>
    </row>
    <row r="3386" spans="1:8" x14ac:dyDescent="0.2">
      <c r="A3386" s="59" t="s">
        <v>4931</v>
      </c>
      <c r="B3386" s="49" t="s">
        <v>4932</v>
      </c>
      <c r="C3386" s="50">
        <v>79.402538407927693</v>
      </c>
      <c r="D3386" s="50">
        <v>92.683679601466693</v>
      </c>
      <c r="E3386" s="50">
        <v>66.121397214388693</v>
      </c>
      <c r="F3386" s="74">
        <v>-0.48719811064739299</v>
      </c>
      <c r="G3386" s="54">
        <v>8.7189243287740994E-3</v>
      </c>
      <c r="H3386" s="61">
        <v>2.94948408567276E-2</v>
      </c>
    </row>
    <row r="3387" spans="1:8" x14ac:dyDescent="0.2">
      <c r="A3387" s="59" t="s">
        <v>4933</v>
      </c>
      <c r="B3387" s="49" t="s">
        <v>4934</v>
      </c>
      <c r="C3387" s="50">
        <v>16422.918520280102</v>
      </c>
      <c r="D3387" s="50">
        <v>19170.7149088519</v>
      </c>
      <c r="E3387" s="50">
        <v>13675.1221317083</v>
      </c>
      <c r="F3387" s="74">
        <v>-0.48735042088309</v>
      </c>
      <c r="G3387" s="54">
        <v>1.6937347133213999E-3</v>
      </c>
      <c r="H3387" s="61">
        <v>7.7208318596961503E-3</v>
      </c>
    </row>
    <row r="3388" spans="1:8" x14ac:dyDescent="0.2">
      <c r="A3388" s="59" t="s">
        <v>4935</v>
      </c>
      <c r="B3388" s="49" t="e">
        <v>#N/A</v>
      </c>
      <c r="C3388" s="50">
        <v>1753.62879098139</v>
      </c>
      <c r="D3388" s="50">
        <v>2047.0793069465699</v>
      </c>
      <c r="E3388" s="50">
        <v>1460.1782750161999</v>
      </c>
      <c r="F3388" s="74">
        <v>-0.487422475305818</v>
      </c>
      <c r="G3388" s="54">
        <v>5.01142270340977E-5</v>
      </c>
      <c r="H3388" s="61">
        <v>3.80532338663277E-4</v>
      </c>
    </row>
    <row r="3389" spans="1:8" x14ac:dyDescent="0.2">
      <c r="A3389" s="59" t="s">
        <v>4936</v>
      </c>
      <c r="B3389" s="49" t="s">
        <v>4937</v>
      </c>
      <c r="C3389" s="50">
        <v>597.96902326279996</v>
      </c>
      <c r="D3389" s="50">
        <v>698.08791007605805</v>
      </c>
      <c r="E3389" s="50">
        <v>497.85013644954103</v>
      </c>
      <c r="F3389" s="74">
        <v>-0.48769720063613597</v>
      </c>
      <c r="G3389" s="54">
        <v>2.3807295889959901E-5</v>
      </c>
      <c r="H3389" s="61">
        <v>1.96798902242196E-4</v>
      </c>
    </row>
    <row r="3390" spans="1:8" x14ac:dyDescent="0.2">
      <c r="A3390" s="59" t="s">
        <v>4938</v>
      </c>
      <c r="B3390" s="49" t="s">
        <v>4939</v>
      </c>
      <c r="C3390" s="50">
        <v>7095.41491784545</v>
      </c>
      <c r="D3390" s="50">
        <v>8283.6810614339302</v>
      </c>
      <c r="E3390" s="50">
        <v>5907.1487742569598</v>
      </c>
      <c r="F3390" s="74">
        <v>-0.48781006057898202</v>
      </c>
      <c r="G3390" s="54">
        <v>6.8656442324085997E-5</v>
      </c>
      <c r="H3390" s="61">
        <v>4.9749121701899096E-4</v>
      </c>
    </row>
    <row r="3391" spans="1:8" x14ac:dyDescent="0.2">
      <c r="A3391" s="59" t="s">
        <v>4940</v>
      </c>
      <c r="B3391" s="49" t="s">
        <v>4941</v>
      </c>
      <c r="C3391" s="50">
        <v>8092.5822713725602</v>
      </c>
      <c r="D3391" s="50">
        <v>9448.9084866394496</v>
      </c>
      <c r="E3391" s="50">
        <v>6736.2560561056598</v>
      </c>
      <c r="F3391" s="74">
        <v>-0.48820070393202097</v>
      </c>
      <c r="G3391" s="54">
        <v>7.6032594094244197E-4</v>
      </c>
      <c r="H3391" s="61">
        <v>3.9300645030098296E-3</v>
      </c>
    </row>
    <row r="3392" spans="1:8" x14ac:dyDescent="0.2">
      <c r="A3392" s="59" t="s">
        <v>4942</v>
      </c>
      <c r="B3392" s="49" t="s">
        <v>4943</v>
      </c>
      <c r="C3392" s="50">
        <v>280.10681482937002</v>
      </c>
      <c r="D3392" s="50">
        <v>327.05699842275499</v>
      </c>
      <c r="E3392" s="50">
        <v>233.156631235985</v>
      </c>
      <c r="F3392" s="74">
        <v>-0.48824262367695398</v>
      </c>
      <c r="G3392" s="54">
        <v>2.0501062473915699E-4</v>
      </c>
      <c r="H3392" s="61">
        <v>1.2907193467104801E-3</v>
      </c>
    </row>
    <row r="3393" spans="1:8" x14ac:dyDescent="0.2">
      <c r="A3393" s="59" t="s">
        <v>4944</v>
      </c>
      <c r="B3393" s="49" t="s">
        <v>1482</v>
      </c>
      <c r="C3393" s="50">
        <v>246.371878760475</v>
      </c>
      <c r="D3393" s="50">
        <v>287.670595275116</v>
      </c>
      <c r="E3393" s="50">
        <v>205.073162245833</v>
      </c>
      <c r="F3393" s="74">
        <v>-0.48827906128676402</v>
      </c>
      <c r="G3393" s="54">
        <v>2.0686682168717199E-4</v>
      </c>
      <c r="H3393" s="61">
        <v>1.3007251897826999E-3</v>
      </c>
    </row>
    <row r="3394" spans="1:8" x14ac:dyDescent="0.2">
      <c r="A3394" s="59" t="s">
        <v>4945</v>
      </c>
      <c r="B3394" s="49" t="s">
        <v>4946</v>
      </c>
      <c r="C3394" s="50">
        <v>8424.8750963502007</v>
      </c>
      <c r="D3394" s="50">
        <v>9837.8317210650803</v>
      </c>
      <c r="E3394" s="50">
        <v>7011.9184716353202</v>
      </c>
      <c r="F3394" s="74">
        <v>-0.48853115574211597</v>
      </c>
      <c r="G3394" s="54">
        <v>2.6635933344096398E-5</v>
      </c>
      <c r="H3394" s="61">
        <v>2.17051677568197E-4</v>
      </c>
    </row>
    <row r="3395" spans="1:8" x14ac:dyDescent="0.2">
      <c r="A3395" s="59" t="s">
        <v>4947</v>
      </c>
      <c r="B3395" s="49" t="s">
        <v>1</v>
      </c>
      <c r="C3395" s="50">
        <v>2139.75888915101</v>
      </c>
      <c r="D3395" s="50">
        <v>2498.64838143304</v>
      </c>
      <c r="E3395" s="50">
        <v>1780.8693968689799</v>
      </c>
      <c r="F3395" s="74">
        <v>-0.48856617681220998</v>
      </c>
      <c r="G3395" s="54">
        <v>1.6589805126187101E-6</v>
      </c>
      <c r="H3395" s="61">
        <v>1.8176980411446801E-5</v>
      </c>
    </row>
    <row r="3396" spans="1:8" x14ac:dyDescent="0.2">
      <c r="A3396" s="59" t="s">
        <v>4948</v>
      </c>
      <c r="B3396" s="49" t="s">
        <v>4949</v>
      </c>
      <c r="C3396" s="50">
        <v>34656.039631705702</v>
      </c>
      <c r="D3396" s="50">
        <v>40469.884563301501</v>
      </c>
      <c r="E3396" s="50">
        <v>28842.194700109801</v>
      </c>
      <c r="F3396" s="74">
        <v>-0.48866778555652801</v>
      </c>
      <c r="G3396" s="54">
        <v>6.1816932263261302E-4</v>
      </c>
      <c r="H3396" s="61">
        <v>3.2983163402144698E-3</v>
      </c>
    </row>
    <row r="3397" spans="1:8" x14ac:dyDescent="0.2">
      <c r="A3397" s="59" t="s">
        <v>4950</v>
      </c>
      <c r="B3397" s="49" t="s">
        <v>2565</v>
      </c>
      <c r="C3397" s="50">
        <v>17141.994131043801</v>
      </c>
      <c r="D3397" s="50">
        <v>20017.7194518537</v>
      </c>
      <c r="E3397" s="50">
        <v>14266.268810234</v>
      </c>
      <c r="F3397" s="74">
        <v>-0.48866955966456199</v>
      </c>
      <c r="G3397" s="54">
        <v>4.5461889179715101E-3</v>
      </c>
      <c r="H3397" s="61">
        <v>1.73447473848308E-2</v>
      </c>
    </row>
    <row r="3398" spans="1:8" x14ac:dyDescent="0.2">
      <c r="A3398" s="59" t="s">
        <v>4951</v>
      </c>
      <c r="B3398" s="49" t="s">
        <v>4952</v>
      </c>
      <c r="C3398" s="50">
        <v>489.73460613065498</v>
      </c>
      <c r="D3398" s="50">
        <v>571.95496737491499</v>
      </c>
      <c r="E3398" s="50">
        <v>407.514244886396</v>
      </c>
      <c r="F3398" s="74">
        <v>-0.489051071079601</v>
      </c>
      <c r="G3398" s="54">
        <v>9.4424302418219498E-4</v>
      </c>
      <c r="H3398" s="61">
        <v>4.7132356023967597E-3</v>
      </c>
    </row>
    <row r="3399" spans="1:8" x14ac:dyDescent="0.2">
      <c r="A3399" s="59" t="s">
        <v>4953</v>
      </c>
      <c r="B3399" s="49" t="e">
        <v>#N/A</v>
      </c>
      <c r="C3399" s="50">
        <v>105.11660826851001</v>
      </c>
      <c r="D3399" s="50">
        <v>122.76774620304199</v>
      </c>
      <c r="E3399" s="50">
        <v>87.465470333978303</v>
      </c>
      <c r="F3399" s="74">
        <v>-0.48914609613776799</v>
      </c>
      <c r="G3399" s="54">
        <v>5.0947691769322899E-3</v>
      </c>
      <c r="H3399" s="61">
        <v>1.9068210598457001E-2</v>
      </c>
    </row>
    <row r="3400" spans="1:8" x14ac:dyDescent="0.2">
      <c r="A3400" s="59" t="s">
        <v>4954</v>
      </c>
      <c r="B3400" s="49" t="e">
        <v>#N/A</v>
      </c>
      <c r="C3400" s="50">
        <v>425.85853997143403</v>
      </c>
      <c r="D3400" s="50">
        <v>497.37580361051101</v>
      </c>
      <c r="E3400" s="50">
        <v>354.34127633235801</v>
      </c>
      <c r="F3400" s="74">
        <v>-0.48919679368879798</v>
      </c>
      <c r="G3400" s="54">
        <v>2.6054908273743598E-3</v>
      </c>
      <c r="H3400" s="61">
        <v>1.10476891901634E-2</v>
      </c>
    </row>
    <row r="3401" spans="1:8" x14ac:dyDescent="0.2">
      <c r="A3401" s="59" t="s">
        <v>4955</v>
      </c>
      <c r="B3401" s="49" t="e">
        <v>#N/A</v>
      </c>
      <c r="C3401" s="50">
        <v>4872.0055325772501</v>
      </c>
      <c r="D3401" s="50">
        <v>5690.2590258050104</v>
      </c>
      <c r="E3401" s="50">
        <v>4053.7520393494901</v>
      </c>
      <c r="F3401" s="74">
        <v>-0.48923648235890899</v>
      </c>
      <c r="G3401" s="54">
        <v>2.1593860703992498E-5</v>
      </c>
      <c r="H3401" s="61">
        <v>1.8064700980352901E-4</v>
      </c>
    </row>
    <row r="3402" spans="1:8" x14ac:dyDescent="0.2">
      <c r="A3402" s="59" t="s">
        <v>4956</v>
      </c>
      <c r="B3402" s="49" t="s">
        <v>1</v>
      </c>
      <c r="C3402" s="50">
        <v>166.860865854243</v>
      </c>
      <c r="D3402" s="50">
        <v>194.90035290730401</v>
      </c>
      <c r="E3402" s="50">
        <v>138.82137880118199</v>
      </c>
      <c r="F3402" s="74">
        <v>-0.48950693962334402</v>
      </c>
      <c r="G3402" s="54">
        <v>1.9685753161154101E-3</v>
      </c>
      <c r="H3402" s="61">
        <v>8.7361180474418397E-3</v>
      </c>
    </row>
    <row r="3403" spans="1:8" x14ac:dyDescent="0.2">
      <c r="A3403" s="59" t="s">
        <v>4957</v>
      </c>
      <c r="B3403" s="49" t="s">
        <v>4958</v>
      </c>
      <c r="C3403" s="50">
        <v>1048.0813263309799</v>
      </c>
      <c r="D3403" s="50">
        <v>1224.24661357066</v>
      </c>
      <c r="E3403" s="50">
        <v>871.91603909130799</v>
      </c>
      <c r="F3403" s="74">
        <v>-0.48963308247359499</v>
      </c>
      <c r="G3403" s="54">
        <v>5.2352418347642196E-6</v>
      </c>
      <c r="H3403" s="61">
        <v>5.1747126695347001E-5</v>
      </c>
    </row>
    <row r="3404" spans="1:8" x14ac:dyDescent="0.2">
      <c r="A3404" s="59" t="s">
        <v>4959</v>
      </c>
      <c r="B3404" s="49" t="s">
        <v>4960</v>
      </c>
      <c r="C3404" s="50">
        <v>334.89678307409298</v>
      </c>
      <c r="D3404" s="50">
        <v>391.20493384829899</v>
      </c>
      <c r="E3404" s="50">
        <v>278.58863229988702</v>
      </c>
      <c r="F3404" s="74">
        <v>-0.48978817503662198</v>
      </c>
      <c r="G3404" s="54">
        <v>3.5906790587426499E-3</v>
      </c>
      <c r="H3404" s="61">
        <v>1.43245018855939E-2</v>
      </c>
    </row>
    <row r="3405" spans="1:8" x14ac:dyDescent="0.2">
      <c r="A3405" s="59" t="s">
        <v>4961</v>
      </c>
      <c r="B3405" s="49" t="s">
        <v>14</v>
      </c>
      <c r="C3405" s="50">
        <v>355.68779957338899</v>
      </c>
      <c r="D3405" s="50">
        <v>415.50292567087001</v>
      </c>
      <c r="E3405" s="50">
        <v>295.87267347590898</v>
      </c>
      <c r="F3405" s="74">
        <v>-0.48988217872900502</v>
      </c>
      <c r="G3405" s="54">
        <v>8.7895889531695805E-5</v>
      </c>
      <c r="H3405" s="61">
        <v>6.1539751391947398E-4</v>
      </c>
    </row>
    <row r="3406" spans="1:8" x14ac:dyDescent="0.2">
      <c r="A3406" s="59" t="s">
        <v>4962</v>
      </c>
      <c r="B3406" s="49" t="s">
        <v>4963</v>
      </c>
      <c r="C3406" s="50">
        <v>394.30805835038302</v>
      </c>
      <c r="D3406" s="50">
        <v>460.62087145035298</v>
      </c>
      <c r="E3406" s="50">
        <v>327.99524525041198</v>
      </c>
      <c r="F3406" s="74">
        <v>-0.48990488226147799</v>
      </c>
      <c r="G3406" s="54">
        <v>2.1207145263113099E-4</v>
      </c>
      <c r="H3406" s="61">
        <v>1.3287356974239801E-3</v>
      </c>
    </row>
    <row r="3407" spans="1:8" x14ac:dyDescent="0.2">
      <c r="A3407" s="59" t="s">
        <v>4964</v>
      </c>
      <c r="B3407" s="49" t="s">
        <v>4965</v>
      </c>
      <c r="C3407" s="50">
        <v>270.33194242240199</v>
      </c>
      <c r="D3407" s="50">
        <v>315.89281365796597</v>
      </c>
      <c r="E3407" s="50">
        <v>224.77107118683799</v>
      </c>
      <c r="F3407" s="74">
        <v>-0.49097874947610098</v>
      </c>
      <c r="G3407" s="54">
        <v>2.1767284715365601E-4</v>
      </c>
      <c r="H3407" s="61">
        <v>1.3590259886992501E-3</v>
      </c>
    </row>
    <row r="3408" spans="1:8" x14ac:dyDescent="0.2">
      <c r="A3408" s="59" t="s">
        <v>4966</v>
      </c>
      <c r="B3408" s="49" t="s">
        <v>4967</v>
      </c>
      <c r="C3408" s="50">
        <v>239.64310851963299</v>
      </c>
      <c r="D3408" s="50">
        <v>280.032260606291</v>
      </c>
      <c r="E3408" s="50">
        <v>199.253956432975</v>
      </c>
      <c r="F3408" s="74">
        <v>-0.49098466880878999</v>
      </c>
      <c r="G3408" s="54">
        <v>3.0839160361459899E-4</v>
      </c>
      <c r="H3408" s="61">
        <v>1.82322388160623E-3</v>
      </c>
    </row>
    <row r="3409" spans="1:8" x14ac:dyDescent="0.2">
      <c r="A3409" s="59" t="s">
        <v>4968</v>
      </c>
      <c r="B3409" s="49" t="s">
        <v>4969</v>
      </c>
      <c r="C3409" s="50">
        <v>1869.5810903588299</v>
      </c>
      <c r="D3409" s="50">
        <v>2184.7139119296799</v>
      </c>
      <c r="E3409" s="50">
        <v>1554.4482687879899</v>
      </c>
      <c r="F3409" s="74">
        <v>-0.491041765967832</v>
      </c>
      <c r="G3409" s="54">
        <v>2.8166381236960499E-4</v>
      </c>
      <c r="H3409" s="61">
        <v>1.68565889797616E-3</v>
      </c>
    </row>
    <row r="3410" spans="1:8" x14ac:dyDescent="0.2">
      <c r="A3410" s="59" t="s">
        <v>4970</v>
      </c>
      <c r="B3410" s="49" t="s">
        <v>1</v>
      </c>
      <c r="C3410" s="50">
        <v>458.92088464183502</v>
      </c>
      <c r="D3410" s="50">
        <v>536.27857696261594</v>
      </c>
      <c r="E3410" s="50">
        <v>381.563192321055</v>
      </c>
      <c r="F3410" s="74">
        <v>-0.49106061454414901</v>
      </c>
      <c r="G3410" s="54">
        <v>2.7568831836331598E-3</v>
      </c>
      <c r="H3410" s="61">
        <v>1.1588778739568199E-2</v>
      </c>
    </row>
    <row r="3411" spans="1:8" x14ac:dyDescent="0.2">
      <c r="A3411" s="59" t="s">
        <v>4971</v>
      </c>
      <c r="B3411" s="49" t="s">
        <v>4972</v>
      </c>
      <c r="C3411" s="50">
        <v>4505.3233120988298</v>
      </c>
      <c r="D3411" s="50">
        <v>5265.2177978709396</v>
      </c>
      <c r="E3411" s="50">
        <v>3745.4288263267199</v>
      </c>
      <c r="F3411" s="74">
        <v>-0.49136230316350599</v>
      </c>
      <c r="G3411" s="54">
        <v>7.0505134711226503E-6</v>
      </c>
      <c r="H3411" s="61">
        <v>6.7400004207514801E-5</v>
      </c>
    </row>
    <row r="3412" spans="1:8" x14ac:dyDescent="0.2">
      <c r="A3412" s="59" t="s">
        <v>4973</v>
      </c>
      <c r="B3412" s="49" t="s">
        <v>4974</v>
      </c>
      <c r="C3412" s="50">
        <v>447.53988247038802</v>
      </c>
      <c r="D3412" s="50">
        <v>523.02981141319003</v>
      </c>
      <c r="E3412" s="50">
        <v>372.04995352758601</v>
      </c>
      <c r="F3412" s="74">
        <v>-0.49139684016476198</v>
      </c>
      <c r="G3412" s="54">
        <v>3.9075338404714998E-5</v>
      </c>
      <c r="H3412" s="61">
        <v>3.0466259847388197E-4</v>
      </c>
    </row>
    <row r="3413" spans="1:8" x14ac:dyDescent="0.2">
      <c r="A3413" s="59" t="s">
        <v>4975</v>
      </c>
      <c r="B3413" s="49" t="s">
        <v>1865</v>
      </c>
      <c r="C3413" s="50">
        <v>363.43089766068999</v>
      </c>
      <c r="D3413" s="50">
        <v>424.78546652207501</v>
      </c>
      <c r="E3413" s="50">
        <v>302.076328799306</v>
      </c>
      <c r="F3413" s="74">
        <v>-0.491821270540933</v>
      </c>
      <c r="G3413" s="54">
        <v>5.1482787435063998E-5</v>
      </c>
      <c r="H3413" s="61">
        <v>3.8940725366095003E-4</v>
      </c>
    </row>
    <row r="3414" spans="1:8" x14ac:dyDescent="0.2">
      <c r="A3414" s="59" t="s">
        <v>4976</v>
      </c>
      <c r="B3414" s="49" t="s">
        <v>4977</v>
      </c>
      <c r="C3414" s="50">
        <v>770.66444155570503</v>
      </c>
      <c r="D3414" s="50">
        <v>900.81269018209002</v>
      </c>
      <c r="E3414" s="50">
        <v>640.51619292932003</v>
      </c>
      <c r="F3414" s="74">
        <v>-0.49199210761082601</v>
      </c>
      <c r="G3414" s="54">
        <v>3.2307258987504801E-6</v>
      </c>
      <c r="H3414" s="61">
        <v>3.3462219852886201E-5</v>
      </c>
    </row>
    <row r="3415" spans="1:8" x14ac:dyDescent="0.2">
      <c r="A3415" s="59" t="s">
        <v>4978</v>
      </c>
      <c r="B3415" s="49" t="s">
        <v>4979</v>
      </c>
      <c r="C3415" s="50">
        <v>1089.0405698853799</v>
      </c>
      <c r="D3415" s="50">
        <v>1272.9747778200999</v>
      </c>
      <c r="E3415" s="50">
        <v>905.10636195066604</v>
      </c>
      <c r="F3415" s="74">
        <v>-0.49204459158694402</v>
      </c>
      <c r="G3415" s="54">
        <v>4.3907195028714004E-6</v>
      </c>
      <c r="H3415" s="61">
        <v>4.4221411566627501E-5</v>
      </c>
    </row>
    <row r="3416" spans="1:8" x14ac:dyDescent="0.2">
      <c r="A3416" s="59" t="s">
        <v>4980</v>
      </c>
      <c r="B3416" s="49" t="s">
        <v>4981</v>
      </c>
      <c r="C3416" s="50">
        <v>13898.3955210638</v>
      </c>
      <c r="D3416" s="50">
        <v>16247.5889753338</v>
      </c>
      <c r="E3416" s="50">
        <v>11549.2020667938</v>
      </c>
      <c r="F3416" s="74">
        <v>-0.49243246908694999</v>
      </c>
      <c r="G3416" s="54">
        <v>1.47983405687128E-3</v>
      </c>
      <c r="H3416" s="61">
        <v>6.8891629893802096E-3</v>
      </c>
    </row>
    <row r="3417" spans="1:8" x14ac:dyDescent="0.2">
      <c r="A3417" s="59" t="s">
        <v>4982</v>
      </c>
      <c r="B3417" s="49" t="s">
        <v>4983</v>
      </c>
      <c r="C3417" s="50">
        <v>8793.94746214521</v>
      </c>
      <c r="D3417" s="50">
        <v>10281.4655304711</v>
      </c>
      <c r="E3417" s="50">
        <v>7306.4293938193396</v>
      </c>
      <c r="F3417" s="74">
        <v>-0.49280747489911902</v>
      </c>
      <c r="G3417" s="54">
        <v>6.8502429262654204E-4</v>
      </c>
      <c r="H3417" s="61">
        <v>3.5931811029196602E-3</v>
      </c>
    </row>
    <row r="3418" spans="1:8" x14ac:dyDescent="0.2">
      <c r="A3418" s="59" t="s">
        <v>4984</v>
      </c>
      <c r="B3418" s="49" t="s">
        <v>4985</v>
      </c>
      <c r="C3418" s="50">
        <v>7947.5536130574001</v>
      </c>
      <c r="D3418" s="50">
        <v>9292.0848075516205</v>
      </c>
      <c r="E3418" s="50">
        <v>6603.0224185631796</v>
      </c>
      <c r="F3418" s="74">
        <v>-0.492875777288518</v>
      </c>
      <c r="G3418" s="54">
        <v>6.0181037628040802E-4</v>
      </c>
      <c r="H3418" s="61">
        <v>3.2297621492707999E-3</v>
      </c>
    </row>
    <row r="3419" spans="1:8" x14ac:dyDescent="0.2">
      <c r="A3419" s="59" t="s">
        <v>4986</v>
      </c>
      <c r="B3419" s="49" t="s">
        <v>1306</v>
      </c>
      <c r="C3419" s="50">
        <v>1433.02556856149</v>
      </c>
      <c r="D3419" s="50">
        <v>1675.5362841681999</v>
      </c>
      <c r="E3419" s="50">
        <v>1190.5148529547901</v>
      </c>
      <c r="F3419" s="74">
        <v>-0.49303730891726599</v>
      </c>
      <c r="G3419" s="54">
        <v>2.07188718895906E-5</v>
      </c>
      <c r="H3419" s="61">
        <v>1.7452560538975799E-4</v>
      </c>
    </row>
    <row r="3420" spans="1:8" x14ac:dyDescent="0.2">
      <c r="A3420" s="59" t="s">
        <v>4987</v>
      </c>
      <c r="B3420" s="49" t="s">
        <v>4988</v>
      </c>
      <c r="C3420" s="50">
        <v>470.59574841968998</v>
      </c>
      <c r="D3420" s="50">
        <v>550.24357857148595</v>
      </c>
      <c r="E3420" s="50">
        <v>390.94791826789299</v>
      </c>
      <c r="F3420" s="74">
        <v>-0.49309397794846799</v>
      </c>
      <c r="G3420" s="54">
        <v>3.9064307374568002E-5</v>
      </c>
      <c r="H3420" s="61">
        <v>3.0466259847388197E-4</v>
      </c>
    </row>
    <row r="3421" spans="1:8" x14ac:dyDescent="0.2">
      <c r="A3421" s="59" t="s">
        <v>4989</v>
      </c>
      <c r="B3421" s="49" t="s">
        <v>1</v>
      </c>
      <c r="C3421" s="50">
        <v>2763.9186377476999</v>
      </c>
      <c r="D3421" s="50">
        <v>3231.72744176985</v>
      </c>
      <c r="E3421" s="50">
        <v>2296.1098337255598</v>
      </c>
      <c r="F3421" s="74">
        <v>-0.49311387429931203</v>
      </c>
      <c r="G3421" s="54">
        <v>3.0549700486438899E-3</v>
      </c>
      <c r="H3421" s="61">
        <v>1.25973923443793E-2</v>
      </c>
    </row>
    <row r="3422" spans="1:8" x14ac:dyDescent="0.2">
      <c r="A3422" s="59" t="s">
        <v>4990</v>
      </c>
      <c r="B3422" s="49" t="e">
        <v>#N/A</v>
      </c>
      <c r="C3422" s="50">
        <v>5667.1179333302298</v>
      </c>
      <c r="D3422" s="50">
        <v>6626.6955221136104</v>
      </c>
      <c r="E3422" s="50">
        <v>4707.5403445468501</v>
      </c>
      <c r="F3422" s="74">
        <v>-0.49331617411426198</v>
      </c>
      <c r="G3422" s="54">
        <v>1.6658320342791101E-5</v>
      </c>
      <c r="H3422" s="61">
        <v>1.4437704763080699E-4</v>
      </c>
    </row>
    <row r="3423" spans="1:8" x14ac:dyDescent="0.2">
      <c r="A3423" s="59" t="s">
        <v>4991</v>
      </c>
      <c r="B3423" s="49" t="s">
        <v>1</v>
      </c>
      <c r="C3423" s="50">
        <v>113.521713717015</v>
      </c>
      <c r="D3423" s="50">
        <v>132.74861178746301</v>
      </c>
      <c r="E3423" s="50">
        <v>94.294815646567599</v>
      </c>
      <c r="F3423" s="74">
        <v>-0.49344641574516701</v>
      </c>
      <c r="G3423" s="54">
        <v>9.2088554559605004E-3</v>
      </c>
      <c r="H3423" s="61">
        <v>3.08576604001344E-2</v>
      </c>
    </row>
    <row r="3424" spans="1:8" x14ac:dyDescent="0.2">
      <c r="A3424" s="59" t="s">
        <v>4992</v>
      </c>
      <c r="B3424" s="49" t="s">
        <v>4993</v>
      </c>
      <c r="C3424" s="50">
        <v>5783.0134944498805</v>
      </c>
      <c r="D3424" s="50">
        <v>6762.8762597560199</v>
      </c>
      <c r="E3424" s="50">
        <v>4803.1507291437301</v>
      </c>
      <c r="F3424" s="74">
        <v>-0.49365587409257999</v>
      </c>
      <c r="G3424" s="54">
        <v>5.2278183272621095E-4</v>
      </c>
      <c r="H3424" s="61">
        <v>2.86720975900374E-3</v>
      </c>
    </row>
    <row r="3425" spans="1:8" x14ac:dyDescent="0.2">
      <c r="A3425" s="59" t="s">
        <v>4994</v>
      </c>
      <c r="B3425" s="49" t="s">
        <v>4995</v>
      </c>
      <c r="C3425" s="50">
        <v>9966.3715817090906</v>
      </c>
      <c r="D3425" s="50">
        <v>11656.9529115271</v>
      </c>
      <c r="E3425" s="50">
        <v>8275.7902518910505</v>
      </c>
      <c r="F3425" s="74">
        <v>-0.49422173618249499</v>
      </c>
      <c r="G3425" s="54">
        <v>5.8457142588544603E-4</v>
      </c>
      <c r="H3425" s="61">
        <v>3.1528683545542701E-3</v>
      </c>
    </row>
    <row r="3426" spans="1:8" x14ac:dyDescent="0.2">
      <c r="A3426" s="59" t="s">
        <v>4996</v>
      </c>
      <c r="B3426" s="49" t="s">
        <v>125</v>
      </c>
      <c r="C3426" s="50">
        <v>111.74608743101101</v>
      </c>
      <c r="D3426" s="50">
        <v>130.706483946692</v>
      </c>
      <c r="E3426" s="50">
        <v>92.785690915329894</v>
      </c>
      <c r="F3426" s="74">
        <v>-0.49435647033566599</v>
      </c>
      <c r="G3426" s="54">
        <v>6.0470546714552296E-3</v>
      </c>
      <c r="H3426" s="61">
        <v>2.19323290613847E-2</v>
      </c>
    </row>
    <row r="3427" spans="1:8" x14ac:dyDescent="0.2">
      <c r="A3427" s="59" t="s">
        <v>4997</v>
      </c>
      <c r="B3427" s="49" t="s">
        <v>4998</v>
      </c>
      <c r="C3427" s="50">
        <v>2754.1845334875502</v>
      </c>
      <c r="D3427" s="50">
        <v>3221.5572222780902</v>
      </c>
      <c r="E3427" s="50">
        <v>2286.8118446970002</v>
      </c>
      <c r="F3427" s="74">
        <v>-0.49442055263410301</v>
      </c>
      <c r="G3427" s="54">
        <v>2.8913878314341701E-4</v>
      </c>
      <c r="H3427" s="61">
        <v>1.7240419581007901E-3</v>
      </c>
    </row>
    <row r="3428" spans="1:8" x14ac:dyDescent="0.2">
      <c r="A3428" s="59" t="s">
        <v>4999</v>
      </c>
      <c r="B3428" s="49" t="s">
        <v>3650</v>
      </c>
      <c r="C3428" s="50">
        <v>406.814691838584</v>
      </c>
      <c r="D3428" s="50">
        <v>475.86515728578502</v>
      </c>
      <c r="E3428" s="50">
        <v>337.764226391384</v>
      </c>
      <c r="F3428" s="74">
        <v>-0.49453628850660802</v>
      </c>
      <c r="G3428" s="54">
        <v>4.5315627573885602E-5</v>
      </c>
      <c r="H3428" s="61">
        <v>3.4871386208850302E-4</v>
      </c>
    </row>
    <row r="3429" spans="1:8" x14ac:dyDescent="0.2">
      <c r="A3429" s="59" t="s">
        <v>5000</v>
      </c>
      <c r="B3429" s="49" t="s">
        <v>5001</v>
      </c>
      <c r="C3429" s="50">
        <v>10628.976021546499</v>
      </c>
      <c r="D3429" s="50">
        <v>12435.086696791001</v>
      </c>
      <c r="E3429" s="50">
        <v>8822.8653463019491</v>
      </c>
      <c r="F3429" s="74">
        <v>-0.49509739402841701</v>
      </c>
      <c r="G3429" s="54">
        <v>6.6471696104212802E-4</v>
      </c>
      <c r="H3429" s="61">
        <v>3.5065393787911099E-3</v>
      </c>
    </row>
    <row r="3430" spans="1:8" x14ac:dyDescent="0.2">
      <c r="A3430" s="59" t="s">
        <v>5002</v>
      </c>
      <c r="B3430" s="49" t="s">
        <v>5003</v>
      </c>
      <c r="C3430" s="50">
        <v>128.39984558532399</v>
      </c>
      <c r="D3430" s="50">
        <v>150.23354724319799</v>
      </c>
      <c r="E3430" s="50">
        <v>106.56614392745</v>
      </c>
      <c r="F3430" s="74">
        <v>-0.49545783695481899</v>
      </c>
      <c r="G3430" s="54">
        <v>2.6783661773928302E-3</v>
      </c>
      <c r="H3430" s="61">
        <v>1.1305048404014899E-2</v>
      </c>
    </row>
    <row r="3431" spans="1:8" x14ac:dyDescent="0.2">
      <c r="A3431" s="59" t="s">
        <v>5004</v>
      </c>
      <c r="B3431" s="49" t="s">
        <v>5005</v>
      </c>
      <c r="C3431" s="50">
        <v>322.55417247512401</v>
      </c>
      <c r="D3431" s="50">
        <v>377.41364364445297</v>
      </c>
      <c r="E3431" s="50">
        <v>267.694701305796</v>
      </c>
      <c r="F3431" s="74">
        <v>-0.495557994996145</v>
      </c>
      <c r="G3431" s="54">
        <v>6.4742381893744504E-5</v>
      </c>
      <c r="H3431" s="61">
        <v>4.7370814860092598E-4</v>
      </c>
    </row>
    <row r="3432" spans="1:8" x14ac:dyDescent="0.2">
      <c r="A3432" s="59" t="s">
        <v>5006</v>
      </c>
      <c r="B3432" s="49" t="s">
        <v>5007</v>
      </c>
      <c r="C3432" s="50">
        <v>3261.9618635645602</v>
      </c>
      <c r="D3432" s="50">
        <v>3816.8284465782599</v>
      </c>
      <c r="E3432" s="50">
        <v>2707.09528055086</v>
      </c>
      <c r="F3432" s="74">
        <v>-0.49562867738140898</v>
      </c>
      <c r="G3432" s="54">
        <v>2.80221806235713E-6</v>
      </c>
      <c r="H3432" s="61">
        <v>2.9350260328568E-5</v>
      </c>
    </row>
    <row r="3433" spans="1:8" x14ac:dyDescent="0.2">
      <c r="A3433" s="59" t="s">
        <v>5008</v>
      </c>
      <c r="B3433" s="49" t="s">
        <v>1</v>
      </c>
      <c r="C3433" s="50">
        <v>805.65170128648299</v>
      </c>
      <c r="D3433" s="50">
        <v>942.70334459442097</v>
      </c>
      <c r="E3433" s="50">
        <v>668.60005797854501</v>
      </c>
      <c r="F3433" s="74">
        <v>-0.49566036653912499</v>
      </c>
      <c r="G3433" s="54">
        <v>1.3613588976842101E-4</v>
      </c>
      <c r="H3433" s="61">
        <v>9.0073345667551199E-4</v>
      </c>
    </row>
    <row r="3434" spans="1:8" x14ac:dyDescent="0.2">
      <c r="A3434" s="59" t="s">
        <v>5009</v>
      </c>
      <c r="B3434" s="49" t="s">
        <v>5010</v>
      </c>
      <c r="C3434" s="50">
        <v>15997.123843919</v>
      </c>
      <c r="D3434" s="50">
        <v>18719.874352250099</v>
      </c>
      <c r="E3434" s="50">
        <v>13274.373335587999</v>
      </c>
      <c r="F3434" s="74">
        <v>-0.49592699654602201</v>
      </c>
      <c r="G3434" s="54">
        <v>1.3524771903220201E-4</v>
      </c>
      <c r="H3434" s="61">
        <v>8.95769126529286E-4</v>
      </c>
    </row>
    <row r="3435" spans="1:8" x14ac:dyDescent="0.2">
      <c r="A3435" s="59" t="s">
        <v>5011</v>
      </c>
      <c r="B3435" s="49" t="s">
        <v>5012</v>
      </c>
      <c r="C3435" s="50">
        <v>5654.9529546754502</v>
      </c>
      <c r="D3435" s="50">
        <v>6618.5826933074004</v>
      </c>
      <c r="E3435" s="50">
        <v>4691.3232160435</v>
      </c>
      <c r="F3435" s="74">
        <v>-0.49652740966273101</v>
      </c>
      <c r="G3435" s="54">
        <v>6.5339873974079501E-5</v>
      </c>
      <c r="H3435" s="61">
        <v>4.7754211604902799E-4</v>
      </c>
    </row>
    <row r="3436" spans="1:8" x14ac:dyDescent="0.2">
      <c r="A3436" s="59" t="s">
        <v>5013</v>
      </c>
      <c r="B3436" s="49" t="e">
        <v>#N/A</v>
      </c>
      <c r="C3436" s="50">
        <v>3295.9299111684099</v>
      </c>
      <c r="D3436" s="50">
        <v>3857.6409562293102</v>
      </c>
      <c r="E3436" s="50">
        <v>2734.2188661075102</v>
      </c>
      <c r="F3436" s="74">
        <v>-0.49659014207504898</v>
      </c>
      <c r="G3436" s="54">
        <v>2.0407239592134701E-6</v>
      </c>
      <c r="H3436" s="61">
        <v>2.20009908257682E-5</v>
      </c>
    </row>
    <row r="3437" spans="1:8" x14ac:dyDescent="0.2">
      <c r="A3437" s="59" t="s">
        <v>5014</v>
      </c>
      <c r="B3437" s="49" t="s">
        <v>5015</v>
      </c>
      <c r="C3437" s="50">
        <v>139.41301748540101</v>
      </c>
      <c r="D3437" s="50">
        <v>163.17301604201799</v>
      </c>
      <c r="E3437" s="50">
        <v>115.65301892878399</v>
      </c>
      <c r="F3437" s="74">
        <v>-0.49659957262542698</v>
      </c>
      <c r="G3437" s="54">
        <v>1.52950900110273E-3</v>
      </c>
      <c r="H3437" s="61">
        <v>7.0882523655478999E-3</v>
      </c>
    </row>
    <row r="3438" spans="1:8" x14ac:dyDescent="0.2">
      <c r="A3438" s="59" t="s">
        <v>5016</v>
      </c>
      <c r="B3438" s="49" t="s">
        <v>5017</v>
      </c>
      <c r="C3438" s="50">
        <v>1237.1396814243601</v>
      </c>
      <c r="D3438" s="50">
        <v>1448.0274439494699</v>
      </c>
      <c r="E3438" s="50">
        <v>1026.2519188992501</v>
      </c>
      <c r="F3438" s="74">
        <v>-0.49670402599091401</v>
      </c>
      <c r="G3438" s="54">
        <v>5.3808182686583503E-5</v>
      </c>
      <c r="H3438" s="61">
        <v>4.0417306239957099E-4</v>
      </c>
    </row>
    <row r="3439" spans="1:8" x14ac:dyDescent="0.2">
      <c r="A3439" s="59" t="s">
        <v>5018</v>
      </c>
      <c r="B3439" s="49" t="s">
        <v>1</v>
      </c>
      <c r="C3439" s="50">
        <v>184.30060951345399</v>
      </c>
      <c r="D3439" s="50">
        <v>215.72491225983799</v>
      </c>
      <c r="E3439" s="50">
        <v>152.876306767069</v>
      </c>
      <c r="F3439" s="74">
        <v>-0.49682796008513802</v>
      </c>
      <c r="G3439" s="54">
        <v>1.0478013361914101E-2</v>
      </c>
      <c r="H3439" s="61">
        <v>3.4194276812299598E-2</v>
      </c>
    </row>
    <row r="3440" spans="1:8" x14ac:dyDescent="0.2">
      <c r="A3440" s="59" t="s">
        <v>5019</v>
      </c>
      <c r="B3440" s="49" t="s">
        <v>2944</v>
      </c>
      <c r="C3440" s="50">
        <v>258.82432484608302</v>
      </c>
      <c r="D3440" s="50">
        <v>302.96274713899498</v>
      </c>
      <c r="E3440" s="50">
        <v>214.68590255317099</v>
      </c>
      <c r="F3440" s="74">
        <v>-0.49691294906220401</v>
      </c>
      <c r="G3440" s="54">
        <v>5.0735868000794E-4</v>
      </c>
      <c r="H3440" s="61">
        <v>2.7991608804740298E-3</v>
      </c>
    </row>
    <row r="3441" spans="1:8" x14ac:dyDescent="0.2">
      <c r="A3441" s="59" t="s">
        <v>5020</v>
      </c>
      <c r="B3441" s="49" t="s">
        <v>5021</v>
      </c>
      <c r="C3441" s="50">
        <v>3819.5570134951699</v>
      </c>
      <c r="D3441" s="50">
        <v>4471.1901394823699</v>
      </c>
      <c r="E3441" s="50">
        <v>3167.92388750797</v>
      </c>
      <c r="F3441" s="74">
        <v>-0.49712122481189902</v>
      </c>
      <c r="G3441" s="54">
        <v>3.5708830907183702E-6</v>
      </c>
      <c r="H3441" s="61">
        <v>3.65757505014622E-5</v>
      </c>
    </row>
    <row r="3442" spans="1:8" x14ac:dyDescent="0.2">
      <c r="A3442" s="59" t="s">
        <v>5022</v>
      </c>
      <c r="B3442" s="49" t="s">
        <v>1</v>
      </c>
      <c r="C3442" s="50">
        <v>665.18423051694504</v>
      </c>
      <c r="D3442" s="50">
        <v>778.67809928169402</v>
      </c>
      <c r="E3442" s="50">
        <v>551.69036175219696</v>
      </c>
      <c r="F3442" s="74">
        <v>-0.497168274064409</v>
      </c>
      <c r="G3442" s="54">
        <v>3.3751630018209701E-3</v>
      </c>
      <c r="H3442" s="61">
        <v>1.3649681226214801E-2</v>
      </c>
    </row>
    <row r="3443" spans="1:8" x14ac:dyDescent="0.2">
      <c r="A3443" s="59" t="s">
        <v>5023</v>
      </c>
      <c r="B3443" s="49" t="e">
        <v>#N/A</v>
      </c>
      <c r="C3443" s="50">
        <v>508.71258596482602</v>
      </c>
      <c r="D3443" s="50">
        <v>595.60932516916</v>
      </c>
      <c r="E3443" s="50">
        <v>421.81584676049198</v>
      </c>
      <c r="F3443" s="74">
        <v>-0.49775304642219098</v>
      </c>
      <c r="G3443" s="54">
        <v>3.2282444230322598E-4</v>
      </c>
      <c r="H3443" s="61">
        <v>1.8930487452991801E-3</v>
      </c>
    </row>
    <row r="3444" spans="1:8" x14ac:dyDescent="0.2">
      <c r="A3444" s="59" t="s">
        <v>5024</v>
      </c>
      <c r="B3444" s="49" t="s">
        <v>5025</v>
      </c>
      <c r="C3444" s="50">
        <v>10013.144314818001</v>
      </c>
      <c r="D3444" s="50">
        <v>11725.0289622037</v>
      </c>
      <c r="E3444" s="50">
        <v>8301.2596674322594</v>
      </c>
      <c r="F3444" s="74">
        <v>-0.49818930768313802</v>
      </c>
      <c r="G3444" s="54">
        <v>1.0854921351412499E-3</v>
      </c>
      <c r="H3444" s="61">
        <v>5.3028603253566899E-3</v>
      </c>
    </row>
    <row r="3445" spans="1:8" x14ac:dyDescent="0.2">
      <c r="A3445" s="59" t="s">
        <v>5026</v>
      </c>
      <c r="B3445" s="49" t="s">
        <v>5027</v>
      </c>
      <c r="C3445" s="50">
        <v>18342.507523197899</v>
      </c>
      <c r="D3445" s="50">
        <v>21478.695404174599</v>
      </c>
      <c r="E3445" s="50">
        <v>15206.3196422212</v>
      </c>
      <c r="F3445" s="74">
        <v>-0.49823534557618698</v>
      </c>
      <c r="G3445" s="54">
        <v>1.15788579334856E-3</v>
      </c>
      <c r="H3445" s="61">
        <v>5.5916851462070403E-3</v>
      </c>
    </row>
    <row r="3446" spans="1:8" x14ac:dyDescent="0.2">
      <c r="A3446" s="59" t="s">
        <v>5028</v>
      </c>
      <c r="B3446" s="49" t="e">
        <v>#N/A</v>
      </c>
      <c r="C3446" s="50">
        <v>926.81240012844501</v>
      </c>
      <c r="D3446" s="50">
        <v>1085.3439806814399</v>
      </c>
      <c r="E3446" s="50">
        <v>768.28081957544498</v>
      </c>
      <c r="F3446" s="74">
        <v>-0.498446710169968</v>
      </c>
      <c r="G3446" s="54">
        <v>1.21836556866135E-5</v>
      </c>
      <c r="H3446" s="61">
        <v>1.0933877377692E-4</v>
      </c>
    </row>
    <row r="3447" spans="1:8" x14ac:dyDescent="0.2">
      <c r="A3447" s="59" t="s">
        <v>5029</v>
      </c>
      <c r="B3447" s="49" t="s">
        <v>5030</v>
      </c>
      <c r="C3447" s="50">
        <v>625.05054670117102</v>
      </c>
      <c r="D3447" s="50">
        <v>732.02693985248698</v>
      </c>
      <c r="E3447" s="50">
        <v>518.07415354985596</v>
      </c>
      <c r="F3447" s="74">
        <v>-0.49873813307133003</v>
      </c>
      <c r="G3447" s="54">
        <v>3.3233581805746299E-5</v>
      </c>
      <c r="H3447" s="61">
        <v>2.6461967996634301E-4</v>
      </c>
    </row>
    <row r="3448" spans="1:8" x14ac:dyDescent="0.2">
      <c r="A3448" s="59" t="s">
        <v>5031</v>
      </c>
      <c r="B3448" s="49" t="s">
        <v>5032</v>
      </c>
      <c r="C3448" s="50">
        <v>626.88610235710598</v>
      </c>
      <c r="D3448" s="50">
        <v>734.21892403162997</v>
      </c>
      <c r="E3448" s="50">
        <v>519.55328068258302</v>
      </c>
      <c r="F3448" s="74">
        <v>-0.49893859301184001</v>
      </c>
      <c r="G3448" s="54">
        <v>2.5007451096401599E-5</v>
      </c>
      <c r="H3448" s="61">
        <v>2.05309303106038E-4</v>
      </c>
    </row>
    <row r="3449" spans="1:8" x14ac:dyDescent="0.2">
      <c r="A3449" s="59" t="s">
        <v>5033</v>
      </c>
      <c r="B3449" s="49" t="s">
        <v>1</v>
      </c>
      <c r="C3449" s="50">
        <v>632.21101395994901</v>
      </c>
      <c r="D3449" s="50">
        <v>740.45702388323502</v>
      </c>
      <c r="E3449" s="50">
        <v>523.965004036663</v>
      </c>
      <c r="F3449" s="74">
        <v>-0.49894554750057102</v>
      </c>
      <c r="G3449" s="54">
        <v>3.6398067484453699E-4</v>
      </c>
      <c r="H3449" s="61">
        <v>2.1002697791798999E-3</v>
      </c>
    </row>
    <row r="3450" spans="1:8" x14ac:dyDescent="0.2">
      <c r="A3450" s="59" t="s">
        <v>5034</v>
      </c>
      <c r="B3450" s="49" t="s">
        <v>5035</v>
      </c>
      <c r="C3450" s="50">
        <v>643.62786017271901</v>
      </c>
      <c r="D3450" s="50">
        <v>753.89085908103596</v>
      </c>
      <c r="E3450" s="50">
        <v>533.36486126440298</v>
      </c>
      <c r="F3450" s="74">
        <v>-0.49923289789411401</v>
      </c>
      <c r="G3450" s="54">
        <v>2.6401275395516899E-6</v>
      </c>
      <c r="H3450" s="61">
        <v>2.7831998918843501E-5</v>
      </c>
    </row>
    <row r="3451" spans="1:8" x14ac:dyDescent="0.2">
      <c r="A3451" s="59" t="s">
        <v>5036</v>
      </c>
      <c r="B3451" s="49" t="s">
        <v>5037</v>
      </c>
      <c r="C3451" s="50">
        <v>223.73412418426599</v>
      </c>
      <c r="D3451" s="50">
        <v>262.06846474792599</v>
      </c>
      <c r="E3451" s="50">
        <v>185.399783620606</v>
      </c>
      <c r="F3451" s="74">
        <v>-0.49930420136756898</v>
      </c>
      <c r="G3451" s="54">
        <v>3.6893063974482201E-4</v>
      </c>
      <c r="H3451" s="61">
        <v>2.1250579284592401E-3</v>
      </c>
    </row>
    <row r="3452" spans="1:8" x14ac:dyDescent="0.2">
      <c r="A3452" s="59" t="s">
        <v>5038</v>
      </c>
      <c r="B3452" s="49" t="s">
        <v>322</v>
      </c>
      <c r="C3452" s="50">
        <v>586.35474399709506</v>
      </c>
      <c r="D3452" s="50">
        <v>686.89774744713998</v>
      </c>
      <c r="E3452" s="50">
        <v>485.81174054705099</v>
      </c>
      <c r="F3452" s="74">
        <v>-0.499697997626531</v>
      </c>
      <c r="G3452" s="54">
        <v>2.1876324700825399E-5</v>
      </c>
      <c r="H3452" s="61">
        <v>1.8253994908753801E-4</v>
      </c>
    </row>
    <row r="3453" spans="1:8" x14ac:dyDescent="0.2">
      <c r="A3453" s="59" t="s">
        <v>5039</v>
      </c>
      <c r="B3453" s="49" t="s">
        <v>1</v>
      </c>
      <c r="C3453" s="50">
        <v>489.88072828422202</v>
      </c>
      <c r="D3453" s="50">
        <v>573.931608669654</v>
      </c>
      <c r="E3453" s="50">
        <v>405.829847898791</v>
      </c>
      <c r="F3453" s="74">
        <v>-0.50000385541446701</v>
      </c>
      <c r="G3453" s="54">
        <v>4.1988927919924599E-5</v>
      </c>
      <c r="H3453" s="61">
        <v>3.2480825805382099E-4</v>
      </c>
    </row>
    <row r="3454" spans="1:8" x14ac:dyDescent="0.2">
      <c r="A3454" s="59" t="s">
        <v>5040</v>
      </c>
      <c r="B3454" s="49" t="s">
        <v>5041</v>
      </c>
      <c r="C3454" s="50">
        <v>10745.555946038399</v>
      </c>
      <c r="D3454" s="50">
        <v>12589.611301807399</v>
      </c>
      <c r="E3454" s="50">
        <v>8901.5005902694393</v>
      </c>
      <c r="F3454" s="74">
        <v>-0.500113274008961</v>
      </c>
      <c r="G3454" s="54">
        <v>9.8077666835890711E-4</v>
      </c>
      <c r="H3454" s="61">
        <v>4.8718906268225802E-3</v>
      </c>
    </row>
    <row r="3455" spans="1:8" x14ac:dyDescent="0.2">
      <c r="A3455" s="59" t="s">
        <v>5042</v>
      </c>
      <c r="B3455" s="49" t="s">
        <v>125</v>
      </c>
      <c r="C3455" s="50">
        <v>1314.20107077432</v>
      </c>
      <c r="D3455" s="50">
        <v>1539.80114888039</v>
      </c>
      <c r="E3455" s="50">
        <v>1088.60099266826</v>
      </c>
      <c r="F3455" s="74">
        <v>-0.50026879545401803</v>
      </c>
      <c r="G3455" s="54">
        <v>1.6674669035543799E-6</v>
      </c>
      <c r="H3455" s="61">
        <v>1.8257255629920299E-5</v>
      </c>
    </row>
    <row r="3456" spans="1:8" x14ac:dyDescent="0.2">
      <c r="A3456" s="59" t="s">
        <v>5043</v>
      </c>
      <c r="B3456" s="49" t="s">
        <v>5044</v>
      </c>
      <c r="C3456" s="50">
        <v>11045.3960720138</v>
      </c>
      <c r="D3456" s="50">
        <v>12941.677595732401</v>
      </c>
      <c r="E3456" s="50">
        <v>9149.1145482950906</v>
      </c>
      <c r="F3456" s="74">
        <v>-0.50032061105138903</v>
      </c>
      <c r="G3456" s="54">
        <v>6.1312500355021398E-5</v>
      </c>
      <c r="H3456" s="61">
        <v>4.5251921882623098E-4</v>
      </c>
    </row>
    <row r="3457" spans="1:8" x14ac:dyDescent="0.2">
      <c r="A3457" s="59" t="s">
        <v>5045</v>
      </c>
      <c r="B3457" s="49" t="s">
        <v>5046</v>
      </c>
      <c r="C3457" s="50">
        <v>216.76611746589401</v>
      </c>
      <c r="D3457" s="50">
        <v>254.002292322758</v>
      </c>
      <c r="E3457" s="50">
        <v>179.52994260903</v>
      </c>
      <c r="F3457" s="74">
        <v>-0.50061703544835201</v>
      </c>
      <c r="G3457" s="54">
        <v>8.4376367524984397E-4</v>
      </c>
      <c r="H3457" s="61">
        <v>4.2885636396271104E-3</v>
      </c>
    </row>
    <row r="3458" spans="1:8" x14ac:dyDescent="0.2">
      <c r="A3458" s="59" t="s">
        <v>5047</v>
      </c>
      <c r="B3458" s="49" t="e">
        <v>#N/A</v>
      </c>
      <c r="C3458" s="50">
        <v>167.40492011626799</v>
      </c>
      <c r="D3458" s="50">
        <v>196.18306392692401</v>
      </c>
      <c r="E3458" s="50">
        <v>138.626776305612</v>
      </c>
      <c r="F3458" s="74">
        <v>-0.50099455549388405</v>
      </c>
      <c r="G3458" s="54">
        <v>1.81268434120696E-3</v>
      </c>
      <c r="H3458" s="61">
        <v>8.1751141089324506E-3</v>
      </c>
    </row>
    <row r="3459" spans="1:8" x14ac:dyDescent="0.2">
      <c r="A3459" s="59" t="s">
        <v>5048</v>
      </c>
      <c r="B3459" s="49" t="s">
        <v>5049</v>
      </c>
      <c r="C3459" s="50">
        <v>3086.6007415215699</v>
      </c>
      <c r="D3459" s="50">
        <v>3617.3909267153499</v>
      </c>
      <c r="E3459" s="50">
        <v>2555.81055632779</v>
      </c>
      <c r="F3459" s="74">
        <v>-0.50116861284492098</v>
      </c>
      <c r="G3459" s="54">
        <v>4.4955446545884699E-4</v>
      </c>
      <c r="H3459" s="61">
        <v>2.5194697069361302E-3</v>
      </c>
    </row>
    <row r="3460" spans="1:8" x14ac:dyDescent="0.2">
      <c r="A3460" s="59" t="s">
        <v>5050</v>
      </c>
      <c r="B3460" s="49" t="s">
        <v>5051</v>
      </c>
      <c r="C3460" s="50">
        <v>2833.4815613595802</v>
      </c>
      <c r="D3460" s="50">
        <v>3320.78687690174</v>
      </c>
      <c r="E3460" s="50">
        <v>2346.1762458174198</v>
      </c>
      <c r="F3460" s="74">
        <v>-0.50121374247845896</v>
      </c>
      <c r="G3460" s="54">
        <v>3.3914012479015801E-4</v>
      </c>
      <c r="H3460" s="61">
        <v>1.9762389573721199E-3</v>
      </c>
    </row>
    <row r="3461" spans="1:8" x14ac:dyDescent="0.2">
      <c r="A3461" s="59" t="s">
        <v>5052</v>
      </c>
      <c r="B3461" s="49" t="s">
        <v>5053</v>
      </c>
      <c r="C3461" s="50">
        <v>3430.57371053919</v>
      </c>
      <c r="D3461" s="50">
        <v>4020.71149274652</v>
      </c>
      <c r="E3461" s="50">
        <v>2840.4359283318599</v>
      </c>
      <c r="F3461" s="74">
        <v>-0.50133845837721303</v>
      </c>
      <c r="G3461" s="54">
        <v>2.2460484586799199E-4</v>
      </c>
      <c r="H3461" s="61">
        <v>1.3969360739179699E-3</v>
      </c>
    </row>
    <row r="3462" spans="1:8" x14ac:dyDescent="0.2">
      <c r="A3462" s="59" t="s">
        <v>5054</v>
      </c>
      <c r="B3462" s="49" t="s">
        <v>5055</v>
      </c>
      <c r="C3462" s="50">
        <v>7723.3207689808396</v>
      </c>
      <c r="D3462" s="50">
        <v>9052.0247037533009</v>
      </c>
      <c r="E3462" s="50">
        <v>6394.6168342083802</v>
      </c>
      <c r="F3462" s="74">
        <v>-0.50138260651819899</v>
      </c>
      <c r="G3462" s="54">
        <v>1.35810225664459E-5</v>
      </c>
      <c r="H3462" s="61">
        <v>1.2038257929293501E-4</v>
      </c>
    </row>
    <row r="3463" spans="1:8" x14ac:dyDescent="0.2">
      <c r="A3463" s="59" t="s">
        <v>5056</v>
      </c>
      <c r="B3463" s="49" t="s">
        <v>5057</v>
      </c>
      <c r="C3463" s="50">
        <v>638.14101768425496</v>
      </c>
      <c r="D3463" s="50">
        <v>747.94376688230602</v>
      </c>
      <c r="E3463" s="50">
        <v>528.33826848620504</v>
      </c>
      <c r="F3463" s="74">
        <v>-0.50146789650049295</v>
      </c>
      <c r="G3463" s="54">
        <v>3.3711833489399098E-4</v>
      </c>
      <c r="H3463" s="61">
        <v>1.9656328398904199E-3</v>
      </c>
    </row>
    <row r="3464" spans="1:8" x14ac:dyDescent="0.2">
      <c r="A3464" s="59" t="s">
        <v>5058</v>
      </c>
      <c r="B3464" s="49" t="e">
        <v>#N/A</v>
      </c>
      <c r="C3464" s="50">
        <v>712.67173927492297</v>
      </c>
      <c r="D3464" s="50">
        <v>835.31508494299101</v>
      </c>
      <c r="E3464" s="50">
        <v>590.02839360685505</v>
      </c>
      <c r="F3464" s="74">
        <v>-0.50153610973413598</v>
      </c>
      <c r="G3464" s="54">
        <v>1.3539848125433299E-5</v>
      </c>
      <c r="H3464" s="61">
        <v>1.20126863750999E-4</v>
      </c>
    </row>
    <row r="3465" spans="1:8" x14ac:dyDescent="0.2">
      <c r="A3465" s="59" t="s">
        <v>5059</v>
      </c>
      <c r="B3465" s="49" t="s">
        <v>3639</v>
      </c>
      <c r="C3465" s="50">
        <v>8647.5029033423507</v>
      </c>
      <c r="D3465" s="50">
        <v>10135.8626552107</v>
      </c>
      <c r="E3465" s="50">
        <v>7159.1431514739697</v>
      </c>
      <c r="F3465" s="74">
        <v>-0.50161004798491604</v>
      </c>
      <c r="G3465" s="54">
        <v>2.17854014083111E-5</v>
      </c>
      <c r="H3465" s="61">
        <v>1.81918289001842E-4</v>
      </c>
    </row>
    <row r="3466" spans="1:8" x14ac:dyDescent="0.2">
      <c r="A3466" s="59" t="s">
        <v>5060</v>
      </c>
      <c r="B3466" s="49" t="s">
        <v>5061</v>
      </c>
      <c r="C3466" s="50">
        <v>3386.47889508769</v>
      </c>
      <c r="D3466" s="50">
        <v>3969.3507256134399</v>
      </c>
      <c r="E3466" s="50">
        <v>2803.6070645619502</v>
      </c>
      <c r="F3466" s="74">
        <v>-0.50161887753591505</v>
      </c>
      <c r="G3466" s="54">
        <v>2.3084804092158399E-4</v>
      </c>
      <c r="H3466" s="61">
        <v>1.4302892605351301E-3</v>
      </c>
    </row>
    <row r="3467" spans="1:8" x14ac:dyDescent="0.2">
      <c r="A3467" s="59" t="s">
        <v>5062</v>
      </c>
      <c r="B3467" s="49" t="e">
        <v>#N/A</v>
      </c>
      <c r="C3467" s="50">
        <v>1124.8335370799</v>
      </c>
      <c r="D3467" s="50">
        <v>1318.44066872949</v>
      </c>
      <c r="E3467" s="50">
        <v>931.226405430314</v>
      </c>
      <c r="F3467" s="74">
        <v>-0.50162877747022805</v>
      </c>
      <c r="G3467" s="54">
        <v>3.8896230069094498E-4</v>
      </c>
      <c r="H3467" s="61">
        <v>2.2181548171643999E-3</v>
      </c>
    </row>
    <row r="3468" spans="1:8" x14ac:dyDescent="0.2">
      <c r="A3468" s="59" t="s">
        <v>5063</v>
      </c>
      <c r="B3468" s="49" t="e">
        <v>#N/A</v>
      </c>
      <c r="C3468" s="50">
        <v>1655.37228551781</v>
      </c>
      <c r="D3468" s="50">
        <v>1940.5470427002599</v>
      </c>
      <c r="E3468" s="50">
        <v>1370.19752833537</v>
      </c>
      <c r="F3468" s="74">
        <v>-0.50207951953972796</v>
      </c>
      <c r="G3468" s="54">
        <v>8.9200418237099597E-4</v>
      </c>
      <c r="H3468" s="61">
        <v>4.4827065245967102E-3</v>
      </c>
    </row>
    <row r="3469" spans="1:8" x14ac:dyDescent="0.2">
      <c r="A3469" s="59" t="s">
        <v>5064</v>
      </c>
      <c r="B3469" s="49" t="s">
        <v>5065</v>
      </c>
      <c r="C3469" s="50">
        <v>1402.66867804507</v>
      </c>
      <c r="D3469" s="50">
        <v>1644.4872832004701</v>
      </c>
      <c r="E3469" s="50">
        <v>1160.85007288968</v>
      </c>
      <c r="F3469" s="74">
        <v>-0.50245619583378498</v>
      </c>
      <c r="G3469" s="54">
        <v>2.4483903293133101E-5</v>
      </c>
      <c r="H3469" s="61">
        <v>2.0145219205983599E-4</v>
      </c>
    </row>
    <row r="3470" spans="1:8" x14ac:dyDescent="0.2">
      <c r="A3470" s="59" t="s">
        <v>5066</v>
      </c>
      <c r="B3470" s="49" t="s">
        <v>5067</v>
      </c>
      <c r="C3470" s="50">
        <v>9666.2330127151599</v>
      </c>
      <c r="D3470" s="50">
        <v>11334.302428278699</v>
      </c>
      <c r="E3470" s="50">
        <v>7998.1635971516198</v>
      </c>
      <c r="F3470" s="74">
        <v>-0.50295490694379097</v>
      </c>
      <c r="G3470" s="54">
        <v>4.6721476517831999E-4</v>
      </c>
      <c r="H3470" s="61">
        <v>2.6027294092185798E-3</v>
      </c>
    </row>
    <row r="3471" spans="1:8" x14ac:dyDescent="0.2">
      <c r="A3471" s="59" t="s">
        <v>5068</v>
      </c>
      <c r="B3471" s="49" t="s">
        <v>1383</v>
      </c>
      <c r="C3471" s="50">
        <v>2285.8642256298899</v>
      </c>
      <c r="D3471" s="50">
        <v>2680.4067682825198</v>
      </c>
      <c r="E3471" s="50">
        <v>1891.32168297725</v>
      </c>
      <c r="F3471" s="74">
        <v>-0.50305719212200295</v>
      </c>
      <c r="G3471" s="54">
        <v>1.11926024095766E-4</v>
      </c>
      <c r="H3471" s="61">
        <v>7.6281890268344802E-4</v>
      </c>
    </row>
    <row r="3472" spans="1:8" x14ac:dyDescent="0.2">
      <c r="A3472" s="59" t="s">
        <v>5069</v>
      </c>
      <c r="B3472" s="49" t="s">
        <v>5070</v>
      </c>
      <c r="C3472" s="50">
        <v>347.99354021783802</v>
      </c>
      <c r="D3472" s="50">
        <v>408.06645686681998</v>
      </c>
      <c r="E3472" s="50">
        <v>287.920623568856</v>
      </c>
      <c r="F3472" s="74">
        <v>-0.50313299376912501</v>
      </c>
      <c r="G3472" s="54">
        <v>3.9164636931701398E-5</v>
      </c>
      <c r="H3472" s="61">
        <v>3.0511474942954597E-4</v>
      </c>
    </row>
    <row r="3473" spans="1:8" x14ac:dyDescent="0.2">
      <c r="A3473" s="59" t="s">
        <v>5071</v>
      </c>
      <c r="B3473" s="49" t="e">
        <v>#N/A</v>
      </c>
      <c r="C3473" s="50">
        <v>926.68339305423103</v>
      </c>
      <c r="D3473" s="50">
        <v>1086.6673484236701</v>
      </c>
      <c r="E3473" s="50">
        <v>766.69943768479504</v>
      </c>
      <c r="F3473" s="74">
        <v>-0.50317734200777398</v>
      </c>
      <c r="G3473" s="54">
        <v>1.3557465798327099E-4</v>
      </c>
      <c r="H3473" s="61">
        <v>8.9732469725294604E-4</v>
      </c>
    </row>
    <row r="3474" spans="1:8" x14ac:dyDescent="0.2">
      <c r="A3474" s="59" t="s">
        <v>5072</v>
      </c>
      <c r="B3474" s="49" t="s">
        <v>5073</v>
      </c>
      <c r="C3474" s="50">
        <v>5972.3671292641502</v>
      </c>
      <c r="D3474" s="50">
        <v>7003.7679391266502</v>
      </c>
      <c r="E3474" s="50">
        <v>4940.9663194016503</v>
      </c>
      <c r="F3474" s="74">
        <v>-0.50333806117063995</v>
      </c>
      <c r="G3474" s="54">
        <v>2.5971229307652601E-5</v>
      </c>
      <c r="H3474" s="61">
        <v>2.1252359431770101E-4</v>
      </c>
    </row>
    <row r="3475" spans="1:8" x14ac:dyDescent="0.2">
      <c r="A3475" s="59" t="s">
        <v>5074</v>
      </c>
      <c r="B3475" s="49" t="s">
        <v>5075</v>
      </c>
      <c r="C3475" s="50">
        <v>1228.0346934192801</v>
      </c>
      <c r="D3475" s="50">
        <v>1440.2226195386399</v>
      </c>
      <c r="E3475" s="50">
        <v>1015.84676729992</v>
      </c>
      <c r="F3475" s="74">
        <v>-0.50360903158215398</v>
      </c>
      <c r="G3475" s="54">
        <v>1.84865073215227E-6</v>
      </c>
      <c r="H3475" s="61">
        <v>2.01194305254674E-5</v>
      </c>
    </row>
    <row r="3476" spans="1:8" x14ac:dyDescent="0.2">
      <c r="A3476" s="59" t="s">
        <v>5076</v>
      </c>
      <c r="B3476" s="49" t="s">
        <v>1</v>
      </c>
      <c r="C3476" s="50">
        <v>2638.5217740774101</v>
      </c>
      <c r="D3476" s="50">
        <v>3094.6120573702001</v>
      </c>
      <c r="E3476" s="50">
        <v>2182.4314907846101</v>
      </c>
      <c r="F3476" s="74">
        <v>-0.50382219697365604</v>
      </c>
      <c r="G3476" s="54">
        <v>9.1428845612895201E-7</v>
      </c>
      <c r="H3476" s="61">
        <v>1.0729265856029799E-5</v>
      </c>
    </row>
    <row r="3477" spans="1:8" x14ac:dyDescent="0.2">
      <c r="A3477" s="59" t="s">
        <v>5077</v>
      </c>
      <c r="B3477" s="49" t="e">
        <v>#N/A</v>
      </c>
      <c r="C3477" s="50">
        <v>913.64703056025496</v>
      </c>
      <c r="D3477" s="50">
        <v>1071.64310876995</v>
      </c>
      <c r="E3477" s="50">
        <v>755.65095235055901</v>
      </c>
      <c r="F3477" s="74">
        <v>-0.50403263369363704</v>
      </c>
      <c r="G3477" s="54">
        <v>6.4148397097504897E-6</v>
      </c>
      <c r="H3477" s="61">
        <v>6.2022845050821701E-5</v>
      </c>
    </row>
    <row r="3478" spans="1:8" x14ac:dyDescent="0.2">
      <c r="A3478" s="59" t="s">
        <v>5078</v>
      </c>
      <c r="B3478" s="49" t="s">
        <v>1</v>
      </c>
      <c r="C3478" s="50">
        <v>216.27543400905699</v>
      </c>
      <c r="D3478" s="50">
        <v>253.68662451712899</v>
      </c>
      <c r="E3478" s="50">
        <v>178.86424350098599</v>
      </c>
      <c r="F3478" s="74">
        <v>-0.50418244705251203</v>
      </c>
      <c r="G3478" s="54">
        <v>3.9176852911175803E-3</v>
      </c>
      <c r="H3478" s="61">
        <v>1.5371399485854999E-2</v>
      </c>
    </row>
    <row r="3479" spans="1:8" x14ac:dyDescent="0.2">
      <c r="A3479" s="59" t="s">
        <v>5079</v>
      </c>
      <c r="B3479" s="49" t="s">
        <v>145</v>
      </c>
      <c r="C3479" s="50">
        <v>102.15284459316101</v>
      </c>
      <c r="D3479" s="50">
        <v>119.82449042726201</v>
      </c>
      <c r="E3479" s="50">
        <v>84.481198759058799</v>
      </c>
      <c r="F3479" s="74">
        <v>-0.50422059338033998</v>
      </c>
      <c r="G3479" s="54">
        <v>1.5637448320571401E-2</v>
      </c>
      <c r="H3479" s="61">
        <v>4.7091163401654902E-2</v>
      </c>
    </row>
    <row r="3480" spans="1:8" x14ac:dyDescent="0.2">
      <c r="A3480" s="59" t="s">
        <v>5080</v>
      </c>
      <c r="B3480" s="49" t="s">
        <v>5081</v>
      </c>
      <c r="C3480" s="50">
        <v>1038.1840154275601</v>
      </c>
      <c r="D3480" s="50">
        <v>1217.87591549475</v>
      </c>
      <c r="E3480" s="50">
        <v>858.49211536038194</v>
      </c>
      <c r="F3480" s="74">
        <v>-0.50449036103243505</v>
      </c>
      <c r="G3480" s="54">
        <v>3.9804785200465803E-6</v>
      </c>
      <c r="H3480" s="61">
        <v>4.05580174138777E-5</v>
      </c>
    </row>
    <row r="3481" spans="1:8" x14ac:dyDescent="0.2">
      <c r="A3481" s="59" t="s">
        <v>5082</v>
      </c>
      <c r="B3481" s="49" t="s">
        <v>5083</v>
      </c>
      <c r="C3481" s="50">
        <v>4033.46288643155</v>
      </c>
      <c r="D3481" s="50">
        <v>4731.7979447207799</v>
      </c>
      <c r="E3481" s="50">
        <v>3335.1278281423201</v>
      </c>
      <c r="F3481" s="74">
        <v>-0.50464641181640402</v>
      </c>
      <c r="G3481" s="54">
        <v>7.1987087957516799E-6</v>
      </c>
      <c r="H3481" s="61">
        <v>6.8715588563561097E-5</v>
      </c>
    </row>
    <row r="3482" spans="1:8" x14ac:dyDescent="0.2">
      <c r="A3482" s="59" t="s">
        <v>5084</v>
      </c>
      <c r="B3482" s="49" t="s">
        <v>5085</v>
      </c>
      <c r="C3482" s="50">
        <v>794.69230571307799</v>
      </c>
      <c r="D3482" s="50">
        <v>932.52709321488101</v>
      </c>
      <c r="E3482" s="50">
        <v>656.85751821127496</v>
      </c>
      <c r="F3482" s="74">
        <v>-0.50556517807887502</v>
      </c>
      <c r="G3482" s="54">
        <v>4.58447476490982E-5</v>
      </c>
      <c r="H3482" s="61">
        <v>3.52229334322515E-4</v>
      </c>
    </row>
    <row r="3483" spans="1:8" x14ac:dyDescent="0.2">
      <c r="A3483" s="59" t="s">
        <v>5086</v>
      </c>
      <c r="B3483" s="49" t="s">
        <v>5087</v>
      </c>
      <c r="C3483" s="50">
        <v>3022.9057072119599</v>
      </c>
      <c r="D3483" s="50">
        <v>3547.2205787552798</v>
      </c>
      <c r="E3483" s="50">
        <v>2498.59083566863</v>
      </c>
      <c r="F3483" s="74">
        <v>-0.50557437709818198</v>
      </c>
      <c r="G3483" s="54">
        <v>1.8091762341445101E-5</v>
      </c>
      <c r="H3483" s="61">
        <v>1.5494052353227E-4</v>
      </c>
    </row>
    <row r="3484" spans="1:8" x14ac:dyDescent="0.2">
      <c r="A3484" s="59" t="s">
        <v>5088</v>
      </c>
      <c r="B3484" s="49" t="s">
        <v>5089</v>
      </c>
      <c r="C3484" s="50">
        <v>294.47982320635498</v>
      </c>
      <c r="D3484" s="50">
        <v>345.57143241368601</v>
      </c>
      <c r="E3484" s="50">
        <v>243.388213999025</v>
      </c>
      <c r="F3484" s="74">
        <v>-0.50572465051811399</v>
      </c>
      <c r="G3484" s="54">
        <v>2.4525065561621E-4</v>
      </c>
      <c r="H3484" s="61">
        <v>1.50517184485868E-3</v>
      </c>
    </row>
    <row r="3485" spans="1:8" x14ac:dyDescent="0.2">
      <c r="A3485" s="59" t="s">
        <v>5090</v>
      </c>
      <c r="B3485" s="49" t="s">
        <v>1</v>
      </c>
      <c r="C3485" s="50">
        <v>309.61392928692999</v>
      </c>
      <c r="D3485" s="50">
        <v>363.362611343428</v>
      </c>
      <c r="E3485" s="50">
        <v>255.865247230433</v>
      </c>
      <c r="F3485" s="74">
        <v>-0.50602577192402398</v>
      </c>
      <c r="G3485" s="54">
        <v>1.0571393054012901E-3</v>
      </c>
      <c r="H3485" s="61">
        <v>5.1799294471799604E-3</v>
      </c>
    </row>
    <row r="3486" spans="1:8" x14ac:dyDescent="0.2">
      <c r="A3486" s="59" t="s">
        <v>5091</v>
      </c>
      <c r="B3486" s="49" t="s">
        <v>5092</v>
      </c>
      <c r="C3486" s="50">
        <v>2914.95647589906</v>
      </c>
      <c r="D3486" s="50">
        <v>3421.3493118291999</v>
      </c>
      <c r="E3486" s="50">
        <v>2408.5636399689201</v>
      </c>
      <c r="F3486" s="74">
        <v>-0.50639236358685602</v>
      </c>
      <c r="G3486" s="54">
        <v>1.5400695063693199E-6</v>
      </c>
      <c r="H3486" s="61">
        <v>1.70175934343259E-5</v>
      </c>
    </row>
    <row r="3487" spans="1:8" x14ac:dyDescent="0.2">
      <c r="A3487" s="59" t="s">
        <v>5093</v>
      </c>
      <c r="B3487" s="49" t="s">
        <v>5094</v>
      </c>
      <c r="C3487" s="50">
        <v>1812.16777205225</v>
      </c>
      <c r="D3487" s="50">
        <v>2127.0599669481098</v>
      </c>
      <c r="E3487" s="50">
        <v>1497.2755771564</v>
      </c>
      <c r="F3487" s="74">
        <v>-0.50652092960986095</v>
      </c>
      <c r="G3487" s="54">
        <v>2.1700813512837598E-6</v>
      </c>
      <c r="H3487" s="61">
        <v>2.3305358511968601E-5</v>
      </c>
    </row>
    <row r="3488" spans="1:8" x14ac:dyDescent="0.2">
      <c r="A3488" s="59" t="s">
        <v>5095</v>
      </c>
      <c r="B3488" s="49" t="s">
        <v>563</v>
      </c>
      <c r="C3488" s="50">
        <v>281.81563776440299</v>
      </c>
      <c r="D3488" s="50">
        <v>330.79545098694098</v>
      </c>
      <c r="E3488" s="50">
        <v>232.83582454186501</v>
      </c>
      <c r="F3488" s="74">
        <v>-0.50662634408048701</v>
      </c>
      <c r="G3488" s="54">
        <v>1.0042168395566001E-3</v>
      </c>
      <c r="H3488" s="61">
        <v>4.9580026941836797E-3</v>
      </c>
    </row>
    <row r="3489" spans="1:8" x14ac:dyDescent="0.2">
      <c r="A3489" s="59" t="s">
        <v>5096</v>
      </c>
      <c r="B3489" s="49" t="s">
        <v>4436</v>
      </c>
      <c r="C3489" s="50">
        <v>1746.3793003921901</v>
      </c>
      <c r="D3489" s="50">
        <v>2050.0036590764598</v>
      </c>
      <c r="E3489" s="50">
        <v>1442.7549417079199</v>
      </c>
      <c r="F3489" s="74">
        <v>-0.506800212296595</v>
      </c>
      <c r="G3489" s="54">
        <v>2.8368693275752802E-4</v>
      </c>
      <c r="H3489" s="61">
        <v>1.69568405191957E-3</v>
      </c>
    </row>
    <row r="3490" spans="1:8" x14ac:dyDescent="0.2">
      <c r="A3490" s="59" t="s">
        <v>5097</v>
      </c>
      <c r="B3490" s="49" t="e">
        <v>#N/A</v>
      </c>
      <c r="C3490" s="50">
        <v>12237.9990146372</v>
      </c>
      <c r="D3490" s="50">
        <v>14366.0633366662</v>
      </c>
      <c r="E3490" s="50">
        <v>10109.9346926081</v>
      </c>
      <c r="F3490" s="74">
        <v>-0.506891103299971</v>
      </c>
      <c r="G3490" s="54">
        <v>5.1875213373757595E-4</v>
      </c>
      <c r="H3490" s="61">
        <v>2.84992012142414E-3</v>
      </c>
    </row>
    <row r="3491" spans="1:8" x14ac:dyDescent="0.2">
      <c r="A3491" s="59" t="s">
        <v>5098</v>
      </c>
      <c r="B3491" s="49" t="s">
        <v>659</v>
      </c>
      <c r="C3491" s="50">
        <v>443.80889867334901</v>
      </c>
      <c r="D3491" s="50">
        <v>520.98891455477701</v>
      </c>
      <c r="E3491" s="50">
        <v>366.62888279191998</v>
      </c>
      <c r="F3491" s="74">
        <v>-0.50693223064041804</v>
      </c>
      <c r="G3491" s="54">
        <v>8.1495825032558705E-6</v>
      </c>
      <c r="H3491" s="61">
        <v>7.6963014609236199E-5</v>
      </c>
    </row>
    <row r="3492" spans="1:8" x14ac:dyDescent="0.2">
      <c r="A3492" s="59" t="s">
        <v>5099</v>
      </c>
      <c r="B3492" s="49" t="s">
        <v>5100</v>
      </c>
      <c r="C3492" s="50">
        <v>944.90695999749505</v>
      </c>
      <c r="D3492" s="50">
        <v>1109.28709249852</v>
      </c>
      <c r="E3492" s="50">
        <v>780.52682749646999</v>
      </c>
      <c r="F3492" s="74">
        <v>-0.50711266994962001</v>
      </c>
      <c r="G3492" s="54">
        <v>9.1978752111871202E-6</v>
      </c>
      <c r="H3492" s="61">
        <v>8.5373801722123501E-5</v>
      </c>
    </row>
    <row r="3493" spans="1:8" x14ac:dyDescent="0.2">
      <c r="A3493" s="59" t="s">
        <v>5101</v>
      </c>
      <c r="B3493" s="49" t="s">
        <v>5102</v>
      </c>
      <c r="C3493" s="50">
        <v>14925.4302034992</v>
      </c>
      <c r="D3493" s="50">
        <v>17522.032581357998</v>
      </c>
      <c r="E3493" s="50">
        <v>12328.827825640399</v>
      </c>
      <c r="F3493" s="74">
        <v>-0.50713449864094595</v>
      </c>
      <c r="G3493" s="54">
        <v>1.22168304652274E-3</v>
      </c>
      <c r="H3493" s="61">
        <v>5.8523091528192E-3</v>
      </c>
    </row>
    <row r="3494" spans="1:8" x14ac:dyDescent="0.2">
      <c r="A3494" s="59" t="s">
        <v>5103</v>
      </c>
      <c r="B3494" s="49" t="s">
        <v>5104</v>
      </c>
      <c r="C3494" s="50">
        <v>13894.039910892499</v>
      </c>
      <c r="D3494" s="50">
        <v>16311.939099412901</v>
      </c>
      <c r="E3494" s="50">
        <v>11476.140722372</v>
      </c>
      <c r="F3494" s="74">
        <v>-0.50729073028112903</v>
      </c>
      <c r="G3494" s="54">
        <v>8.9024854396125804E-4</v>
      </c>
      <c r="H3494" s="61">
        <v>4.4769671359372598E-3</v>
      </c>
    </row>
    <row r="3495" spans="1:8" x14ac:dyDescent="0.2">
      <c r="A3495" s="59" t="s">
        <v>5105</v>
      </c>
      <c r="B3495" s="49" t="s">
        <v>1</v>
      </c>
      <c r="C3495" s="50">
        <v>173.72643828641301</v>
      </c>
      <c r="D3495" s="50">
        <v>203.97995546910701</v>
      </c>
      <c r="E3495" s="50">
        <v>143.47292110371899</v>
      </c>
      <c r="F3495" s="74">
        <v>-0.50764891944733104</v>
      </c>
      <c r="G3495" s="54">
        <v>6.8763542552728E-4</v>
      </c>
      <c r="H3495" s="61">
        <v>3.60499992317852E-3</v>
      </c>
    </row>
    <row r="3496" spans="1:8" x14ac:dyDescent="0.2">
      <c r="A3496" s="59" t="s">
        <v>5106</v>
      </c>
      <c r="B3496" s="49" t="s">
        <v>5107</v>
      </c>
      <c r="C3496" s="50">
        <v>307.63810186385098</v>
      </c>
      <c r="D3496" s="50">
        <v>361.25545318090002</v>
      </c>
      <c r="E3496" s="50">
        <v>254.020750546801</v>
      </c>
      <c r="F3496" s="74">
        <v>-0.50807301212830602</v>
      </c>
      <c r="G3496" s="54">
        <v>1.1208230079578E-2</v>
      </c>
      <c r="H3496" s="61">
        <v>3.6098945920544502E-2</v>
      </c>
    </row>
    <row r="3497" spans="1:8" x14ac:dyDescent="0.2">
      <c r="A3497" s="59" t="s">
        <v>5108</v>
      </c>
      <c r="B3497" s="49" t="s">
        <v>145</v>
      </c>
      <c r="C3497" s="50">
        <v>5042.9258926081202</v>
      </c>
      <c r="D3497" s="50">
        <v>5922.0390968984202</v>
      </c>
      <c r="E3497" s="50">
        <v>4163.8126883178202</v>
      </c>
      <c r="F3497" s="74">
        <v>-0.50818884555046195</v>
      </c>
      <c r="G3497" s="54">
        <v>1.7629473981607601E-5</v>
      </c>
      <c r="H3497" s="61">
        <v>1.5164770823013901E-4</v>
      </c>
    </row>
    <row r="3498" spans="1:8" x14ac:dyDescent="0.2">
      <c r="A3498" s="59" t="s">
        <v>5109</v>
      </c>
      <c r="B3498" s="49" t="e">
        <v>#N/A</v>
      </c>
      <c r="C3498" s="50">
        <v>5743.5070848507803</v>
      </c>
      <c r="D3498" s="50">
        <v>6744.9504491960997</v>
      </c>
      <c r="E3498" s="50">
        <v>4742.06372050547</v>
      </c>
      <c r="F3498" s="74">
        <v>-0.50829279579388997</v>
      </c>
      <c r="G3498" s="54">
        <v>2.0338696253108801E-5</v>
      </c>
      <c r="H3498" s="61">
        <v>1.71471395919375E-4</v>
      </c>
    </row>
    <row r="3499" spans="1:8" x14ac:dyDescent="0.2">
      <c r="A3499" s="59" t="s">
        <v>5110</v>
      </c>
      <c r="B3499" s="49" t="s">
        <v>5111</v>
      </c>
      <c r="C3499" s="50">
        <v>3335.1541949934299</v>
      </c>
      <c r="D3499" s="50">
        <v>3916.7007583382801</v>
      </c>
      <c r="E3499" s="50">
        <v>2753.6076316485801</v>
      </c>
      <c r="F3499" s="74">
        <v>-0.50831590755091904</v>
      </c>
      <c r="G3499" s="54">
        <v>1.5469458053689699E-4</v>
      </c>
      <c r="H3499" s="61">
        <v>1.00778969379184E-3</v>
      </c>
    </row>
    <row r="3500" spans="1:8" x14ac:dyDescent="0.2">
      <c r="A3500" s="59" t="s">
        <v>5112</v>
      </c>
      <c r="B3500" s="49" t="s">
        <v>5113</v>
      </c>
      <c r="C3500" s="50">
        <v>718.42962915308999</v>
      </c>
      <c r="D3500" s="50">
        <v>843.76260202391995</v>
      </c>
      <c r="E3500" s="50">
        <v>593.096656282259</v>
      </c>
      <c r="F3500" s="74">
        <v>-0.50856990630778698</v>
      </c>
      <c r="G3500" s="54">
        <v>1.47416372090131E-5</v>
      </c>
      <c r="H3500" s="61">
        <v>1.29492560828339E-4</v>
      </c>
    </row>
    <row r="3501" spans="1:8" x14ac:dyDescent="0.2">
      <c r="A3501" s="59" t="s">
        <v>5114</v>
      </c>
      <c r="B3501" s="49" t="s">
        <v>2698</v>
      </c>
      <c r="C3501" s="50">
        <v>727.98481994586496</v>
      </c>
      <c r="D3501" s="50">
        <v>855.01463008050996</v>
      </c>
      <c r="E3501" s="50">
        <v>600.95500981121904</v>
      </c>
      <c r="F3501" s="74">
        <v>-0.50869211768389799</v>
      </c>
      <c r="G3501" s="54">
        <v>4.1558784761189901E-6</v>
      </c>
      <c r="H3501" s="61">
        <v>4.2015758950472702E-5</v>
      </c>
    </row>
    <row r="3502" spans="1:8" x14ac:dyDescent="0.2">
      <c r="A3502" s="59" t="s">
        <v>5115</v>
      </c>
      <c r="B3502" s="49" t="s">
        <v>5116</v>
      </c>
      <c r="C3502" s="50">
        <v>1701.14505736763</v>
      </c>
      <c r="D3502" s="50">
        <v>1998.02944554684</v>
      </c>
      <c r="E3502" s="50">
        <v>1404.26066918843</v>
      </c>
      <c r="F3502" s="74">
        <v>-0.50876708054716102</v>
      </c>
      <c r="G3502" s="54">
        <v>2.6963971415307799E-4</v>
      </c>
      <c r="H3502" s="61">
        <v>1.6261810978563801E-3</v>
      </c>
    </row>
    <row r="3503" spans="1:8" x14ac:dyDescent="0.2">
      <c r="A3503" s="59" t="s">
        <v>5117</v>
      </c>
      <c r="B3503" s="49" t="s">
        <v>5118</v>
      </c>
      <c r="C3503" s="50">
        <v>1733.9577471780599</v>
      </c>
      <c r="D3503" s="50">
        <v>2036.6069860006901</v>
      </c>
      <c r="E3503" s="50">
        <v>1431.3085083554399</v>
      </c>
      <c r="F3503" s="74">
        <v>-0.508832935029222</v>
      </c>
      <c r="G3503" s="54">
        <v>1.41022851999958E-4</v>
      </c>
      <c r="H3503" s="61">
        <v>9.3022586503660899E-4</v>
      </c>
    </row>
    <row r="3504" spans="1:8" x14ac:dyDescent="0.2">
      <c r="A3504" s="59" t="s">
        <v>5119</v>
      </c>
      <c r="B3504" s="49" t="s">
        <v>5120</v>
      </c>
      <c r="C3504" s="50">
        <v>3899.9277231729302</v>
      </c>
      <c r="D3504" s="50">
        <v>4580.6438636828298</v>
      </c>
      <c r="E3504" s="50">
        <v>3219.2115826630302</v>
      </c>
      <c r="F3504" s="74">
        <v>-0.50884299937518696</v>
      </c>
      <c r="G3504" s="54">
        <v>7.9186763428456394E-5</v>
      </c>
      <c r="H3504" s="61">
        <v>5.6352989877600295E-4</v>
      </c>
    </row>
    <row r="3505" spans="1:8" x14ac:dyDescent="0.2">
      <c r="A3505" s="59" t="s">
        <v>5121</v>
      </c>
      <c r="B3505" s="49" t="s">
        <v>307</v>
      </c>
      <c r="C3505" s="50">
        <v>378.28052801923099</v>
      </c>
      <c r="D3505" s="50">
        <v>444.31070752433999</v>
      </c>
      <c r="E3505" s="50">
        <v>312.250348514123</v>
      </c>
      <c r="F3505" s="74">
        <v>-0.508865727457119</v>
      </c>
      <c r="G3505" s="54">
        <v>1.02477215189374E-4</v>
      </c>
      <c r="H3505" s="61">
        <v>7.0433211511681105E-4</v>
      </c>
    </row>
    <row r="3506" spans="1:8" x14ac:dyDescent="0.2">
      <c r="A3506" s="59" t="s">
        <v>5122</v>
      </c>
      <c r="B3506" s="49" t="s">
        <v>5123</v>
      </c>
      <c r="C3506" s="50">
        <v>245.918148422532</v>
      </c>
      <c r="D3506" s="50">
        <v>288.864544880994</v>
      </c>
      <c r="E3506" s="50">
        <v>202.971751964069</v>
      </c>
      <c r="F3506" s="74">
        <v>-0.50911418069269399</v>
      </c>
      <c r="G3506" s="54">
        <v>2.7967822193949402E-4</v>
      </c>
      <c r="H3506" s="61">
        <v>1.67634929337166E-3</v>
      </c>
    </row>
    <row r="3507" spans="1:8" x14ac:dyDescent="0.2">
      <c r="A3507" s="59" t="s">
        <v>5124</v>
      </c>
      <c r="B3507" s="49" t="s">
        <v>1</v>
      </c>
      <c r="C3507" s="50">
        <v>267.35929408981701</v>
      </c>
      <c r="D3507" s="50">
        <v>314.09912890871601</v>
      </c>
      <c r="E3507" s="50">
        <v>220.61945927091799</v>
      </c>
      <c r="F3507" s="74">
        <v>-0.50965989557445401</v>
      </c>
      <c r="G3507" s="54">
        <v>1.6200089378899001E-4</v>
      </c>
      <c r="H3507" s="61">
        <v>1.0505565786633499E-3</v>
      </c>
    </row>
    <row r="3508" spans="1:8" x14ac:dyDescent="0.2">
      <c r="A3508" s="59" t="s">
        <v>5125</v>
      </c>
      <c r="B3508" s="49" t="s">
        <v>5126</v>
      </c>
      <c r="C3508" s="50">
        <v>3256.4739340229598</v>
      </c>
      <c r="D3508" s="50">
        <v>3825.9591384093501</v>
      </c>
      <c r="E3508" s="50">
        <v>2686.98872963658</v>
      </c>
      <c r="F3508" s="74">
        <v>-0.50983119555979595</v>
      </c>
      <c r="G3508" s="54">
        <v>3.1483165111447203E-4</v>
      </c>
      <c r="H3508" s="61">
        <v>1.85454776171752E-3</v>
      </c>
    </row>
    <row r="3509" spans="1:8" x14ac:dyDescent="0.2">
      <c r="A3509" s="59" t="s">
        <v>5127</v>
      </c>
      <c r="B3509" s="49" t="s">
        <v>5128</v>
      </c>
      <c r="C3509" s="50">
        <v>32380.109520443501</v>
      </c>
      <c r="D3509" s="50">
        <v>38047.482727427698</v>
      </c>
      <c r="E3509" s="50">
        <v>26712.736313459402</v>
      </c>
      <c r="F3509" s="74">
        <v>-0.51027324054211198</v>
      </c>
      <c r="G3509" s="54">
        <v>5.4594146738199897E-4</v>
      </c>
      <c r="H3509" s="61">
        <v>2.9762799795643399E-3</v>
      </c>
    </row>
    <row r="3510" spans="1:8" x14ac:dyDescent="0.2">
      <c r="A3510" s="59" t="s">
        <v>5129</v>
      </c>
      <c r="B3510" s="49" t="s">
        <v>5130</v>
      </c>
      <c r="C3510" s="50">
        <v>13503.342404373299</v>
      </c>
      <c r="D3510" s="50">
        <v>15867.3671377547</v>
      </c>
      <c r="E3510" s="50">
        <v>11139.317670991901</v>
      </c>
      <c r="F3510" s="74">
        <v>-0.510401898169763</v>
      </c>
      <c r="G3510" s="54">
        <v>4.5811495436448498E-4</v>
      </c>
      <c r="H3510" s="61">
        <v>2.5600850603419E-3</v>
      </c>
    </row>
    <row r="3511" spans="1:8" x14ac:dyDescent="0.2">
      <c r="A3511" s="59" t="s">
        <v>5131</v>
      </c>
      <c r="B3511" s="49" t="s">
        <v>1</v>
      </c>
      <c r="C3511" s="50">
        <v>75.642368725149097</v>
      </c>
      <c r="D3511" s="50">
        <v>88.893934215774607</v>
      </c>
      <c r="E3511" s="50">
        <v>62.390803234523602</v>
      </c>
      <c r="F3511" s="74">
        <v>-0.51075159522575597</v>
      </c>
      <c r="G3511" s="54">
        <v>1.4627442662492701E-2</v>
      </c>
      <c r="H3511" s="61">
        <v>4.4640380832520303E-2</v>
      </c>
    </row>
    <row r="3512" spans="1:8" x14ac:dyDescent="0.2">
      <c r="A3512" s="59" t="s">
        <v>5132</v>
      </c>
      <c r="B3512" s="49" t="e">
        <v>#N/A</v>
      </c>
      <c r="C3512" s="50">
        <v>1449.9504236258999</v>
      </c>
      <c r="D3512" s="50">
        <v>1704.01559261325</v>
      </c>
      <c r="E3512" s="50">
        <v>1195.8852546385599</v>
      </c>
      <c r="F3512" s="74">
        <v>-0.51085956763999296</v>
      </c>
      <c r="G3512" s="54">
        <v>2.5233318966124202E-6</v>
      </c>
      <c r="H3512" s="61">
        <v>2.67163418407221E-5</v>
      </c>
    </row>
    <row r="3513" spans="1:8" x14ac:dyDescent="0.2">
      <c r="A3513" s="59" t="s">
        <v>5133</v>
      </c>
      <c r="B3513" s="49" t="s">
        <v>3639</v>
      </c>
      <c r="C3513" s="50">
        <v>1018.74485769482</v>
      </c>
      <c r="D3513" s="50">
        <v>1197.42010873557</v>
      </c>
      <c r="E3513" s="50">
        <v>840.06960665407598</v>
      </c>
      <c r="F3513" s="74">
        <v>-0.51134862621992205</v>
      </c>
      <c r="G3513" s="54">
        <v>2.1683456008439098E-6</v>
      </c>
      <c r="H3513" s="61">
        <v>2.3299554824503599E-5</v>
      </c>
    </row>
    <row r="3514" spans="1:8" x14ac:dyDescent="0.2">
      <c r="A3514" s="59" t="s">
        <v>5134</v>
      </c>
      <c r="B3514" s="49" t="s">
        <v>4145</v>
      </c>
      <c r="C3514" s="50">
        <v>91.190987255450693</v>
      </c>
      <c r="D3514" s="50">
        <v>107.185103566603</v>
      </c>
      <c r="E3514" s="50">
        <v>75.196870944298496</v>
      </c>
      <c r="F3514" s="74">
        <v>-0.51135988048173597</v>
      </c>
      <c r="G3514" s="54">
        <v>9.9348041524457802E-3</v>
      </c>
      <c r="H3514" s="61">
        <v>3.2760819242001901E-2</v>
      </c>
    </row>
    <row r="3515" spans="1:8" x14ac:dyDescent="0.2">
      <c r="A3515" s="59" t="s">
        <v>5135</v>
      </c>
      <c r="B3515" s="49" t="s">
        <v>5136</v>
      </c>
      <c r="C3515" s="50">
        <v>72.172243563094099</v>
      </c>
      <c r="D3515" s="50">
        <v>84.830702374753201</v>
      </c>
      <c r="E3515" s="50">
        <v>59.513784751434898</v>
      </c>
      <c r="F3515" s="74">
        <v>-0.51136263885192801</v>
      </c>
      <c r="G3515" s="54">
        <v>1.23272753513537E-2</v>
      </c>
      <c r="H3515" s="61">
        <v>3.9005137794820899E-2</v>
      </c>
    </row>
    <row r="3516" spans="1:8" x14ac:dyDescent="0.2">
      <c r="A3516" s="59" t="s">
        <v>5137</v>
      </c>
      <c r="B3516" s="49" t="e">
        <v>#N/A</v>
      </c>
      <c r="C3516" s="50">
        <v>584.78345917771901</v>
      </c>
      <c r="D3516" s="50">
        <v>687.42980023378004</v>
      </c>
      <c r="E3516" s="50">
        <v>482.13711812165701</v>
      </c>
      <c r="F3516" s="74">
        <v>-0.51176889194651598</v>
      </c>
      <c r="G3516" s="54">
        <v>1.5230408953083E-5</v>
      </c>
      <c r="H3516" s="61">
        <v>1.3354526824718599E-4</v>
      </c>
    </row>
    <row r="3517" spans="1:8" x14ac:dyDescent="0.2">
      <c r="A3517" s="59" t="s">
        <v>5138</v>
      </c>
      <c r="B3517" s="49" t="e">
        <v>#N/A</v>
      </c>
      <c r="C3517" s="50">
        <v>966.33062179664796</v>
      </c>
      <c r="D3517" s="50">
        <v>1135.9705765507799</v>
      </c>
      <c r="E3517" s="50">
        <v>796.69066704251395</v>
      </c>
      <c r="F3517" s="74">
        <v>-0.51183388777113603</v>
      </c>
      <c r="G3517" s="54">
        <v>6.6209063445068199E-5</v>
      </c>
      <c r="H3517" s="61">
        <v>4.82627922464947E-4</v>
      </c>
    </row>
    <row r="3518" spans="1:8" x14ac:dyDescent="0.2">
      <c r="A3518" s="59" t="s">
        <v>5139</v>
      </c>
      <c r="B3518" s="49" t="s">
        <v>5140</v>
      </c>
      <c r="C3518" s="50">
        <v>132.23363541343201</v>
      </c>
      <c r="D3518" s="50">
        <v>155.448170986642</v>
      </c>
      <c r="E3518" s="50">
        <v>109.01909984022301</v>
      </c>
      <c r="F3518" s="74">
        <v>-0.51185272866783504</v>
      </c>
      <c r="G3518" s="54">
        <v>2.3536092623847298E-3</v>
      </c>
      <c r="H3518" s="61">
        <v>1.01317472929335E-2</v>
      </c>
    </row>
    <row r="3519" spans="1:8" x14ac:dyDescent="0.2">
      <c r="A3519" s="59" t="s">
        <v>5141</v>
      </c>
      <c r="B3519" s="49" t="s">
        <v>5142</v>
      </c>
      <c r="C3519" s="50">
        <v>3609.0584119268401</v>
      </c>
      <c r="D3519" s="50">
        <v>4243.3095457734798</v>
      </c>
      <c r="E3519" s="50">
        <v>2974.8072780801899</v>
      </c>
      <c r="F3519" s="74">
        <v>-0.51239371890707996</v>
      </c>
      <c r="G3519" s="54">
        <v>1.50180518178359E-6</v>
      </c>
      <c r="H3519" s="61">
        <v>1.66514144501285E-5</v>
      </c>
    </row>
    <row r="3520" spans="1:8" x14ac:dyDescent="0.2">
      <c r="A3520" s="59" t="s">
        <v>5143</v>
      </c>
      <c r="B3520" s="49" t="s">
        <v>5144</v>
      </c>
      <c r="C3520" s="50">
        <v>13470.257299945401</v>
      </c>
      <c r="D3520" s="50">
        <v>15839.6176030448</v>
      </c>
      <c r="E3520" s="50">
        <v>11100.896996846001</v>
      </c>
      <c r="F3520" s="74">
        <v>-0.51286124976490299</v>
      </c>
      <c r="G3520" s="54">
        <v>8.1168597979004405E-4</v>
      </c>
      <c r="H3520" s="61">
        <v>4.1558663299363103E-3</v>
      </c>
    </row>
    <row r="3521" spans="1:8" x14ac:dyDescent="0.2">
      <c r="A3521" s="59" t="s">
        <v>5145</v>
      </c>
      <c r="B3521" s="49" t="s">
        <v>5146</v>
      </c>
      <c r="C3521" s="50">
        <v>3124.8351989959701</v>
      </c>
      <c r="D3521" s="50">
        <v>3674.8289467872701</v>
      </c>
      <c r="E3521" s="50">
        <v>2574.8414512046802</v>
      </c>
      <c r="F3521" s="74">
        <v>-0.51319349857260699</v>
      </c>
      <c r="G3521" s="54">
        <v>1.2444024408666501E-6</v>
      </c>
      <c r="H3521" s="61">
        <v>1.41022630101004E-5</v>
      </c>
    </row>
    <row r="3522" spans="1:8" x14ac:dyDescent="0.2">
      <c r="A3522" s="59" t="s">
        <v>5147</v>
      </c>
      <c r="B3522" s="49" t="s">
        <v>5148</v>
      </c>
      <c r="C3522" s="50">
        <v>8259.8545840301304</v>
      </c>
      <c r="D3522" s="50">
        <v>9715.4009030954403</v>
      </c>
      <c r="E3522" s="50">
        <v>6804.3082649648304</v>
      </c>
      <c r="F3522" s="74">
        <v>-0.51382502653004403</v>
      </c>
      <c r="G3522" s="54">
        <v>1.9051396141228901E-4</v>
      </c>
      <c r="H3522" s="61">
        <v>1.2119771983839199E-3</v>
      </c>
    </row>
    <row r="3523" spans="1:8" x14ac:dyDescent="0.2">
      <c r="A3523" s="59" t="s">
        <v>5149</v>
      </c>
      <c r="B3523" s="49" t="s">
        <v>5150</v>
      </c>
      <c r="C3523" s="50">
        <v>172.13807121760601</v>
      </c>
      <c r="D3523" s="50">
        <v>202.477969004653</v>
      </c>
      <c r="E3523" s="50">
        <v>141.79817343055899</v>
      </c>
      <c r="F3523" s="74">
        <v>-0.51392599273672601</v>
      </c>
      <c r="G3523" s="54">
        <v>6.4402640455505397E-4</v>
      </c>
      <c r="H3523" s="61">
        <v>3.41309480086653E-3</v>
      </c>
    </row>
    <row r="3524" spans="1:8" x14ac:dyDescent="0.2">
      <c r="A3524" s="59" t="s">
        <v>5151</v>
      </c>
      <c r="B3524" s="49" t="s">
        <v>417</v>
      </c>
      <c r="C3524" s="50">
        <v>3365.3702871212599</v>
      </c>
      <c r="D3524" s="50">
        <v>3958.9092861212598</v>
      </c>
      <c r="E3524" s="50">
        <v>2771.8312881212501</v>
      </c>
      <c r="F3524" s="74">
        <v>-0.51426356179920496</v>
      </c>
      <c r="G3524" s="54">
        <v>1.29706913162597E-6</v>
      </c>
      <c r="H3524" s="61">
        <v>1.46395318550396E-5</v>
      </c>
    </row>
    <row r="3525" spans="1:8" x14ac:dyDescent="0.2">
      <c r="A3525" s="59" t="s">
        <v>5152</v>
      </c>
      <c r="B3525" s="49" t="s">
        <v>5153</v>
      </c>
      <c r="C3525" s="50">
        <v>4794.1290296752204</v>
      </c>
      <c r="D3525" s="50">
        <v>5640.4280137224996</v>
      </c>
      <c r="E3525" s="50">
        <v>3947.8300456279399</v>
      </c>
      <c r="F3525" s="74">
        <v>-0.51474476008896997</v>
      </c>
      <c r="G3525" s="54">
        <v>2.5326839975698399E-6</v>
      </c>
      <c r="H3525" s="61">
        <v>2.67862596205271E-5</v>
      </c>
    </row>
    <row r="3526" spans="1:8" x14ac:dyDescent="0.2">
      <c r="A3526" s="59" t="s">
        <v>5154</v>
      </c>
      <c r="B3526" s="49" t="e">
        <v>#N/A</v>
      </c>
      <c r="C3526" s="50">
        <v>361.242728191629</v>
      </c>
      <c r="D3526" s="50">
        <v>425.02525578501297</v>
      </c>
      <c r="E3526" s="50">
        <v>297.46020059824502</v>
      </c>
      <c r="F3526" s="74">
        <v>-0.514851918913238</v>
      </c>
      <c r="G3526" s="54">
        <v>1.3351219765365101E-4</v>
      </c>
      <c r="H3526" s="61">
        <v>8.8638275090768804E-4</v>
      </c>
    </row>
    <row r="3527" spans="1:8" x14ac:dyDescent="0.2">
      <c r="A3527" s="59" t="s">
        <v>5155</v>
      </c>
      <c r="B3527" s="49" t="s">
        <v>5156</v>
      </c>
      <c r="C3527" s="50">
        <v>659.593862337676</v>
      </c>
      <c r="D3527" s="50">
        <v>776.06731013080105</v>
      </c>
      <c r="E3527" s="50">
        <v>543.12041454455198</v>
      </c>
      <c r="F3527" s="74">
        <v>-0.51490969455328806</v>
      </c>
      <c r="G3527" s="54">
        <v>5.6379528851713803E-6</v>
      </c>
      <c r="H3527" s="61">
        <v>5.5251371361367801E-5</v>
      </c>
    </row>
    <row r="3528" spans="1:8" x14ac:dyDescent="0.2">
      <c r="A3528" s="59" t="s">
        <v>5157</v>
      </c>
      <c r="B3528" s="49" t="s">
        <v>5158</v>
      </c>
      <c r="C3528" s="50">
        <v>1664.13128788769</v>
      </c>
      <c r="D3528" s="50">
        <v>1958.11247563599</v>
      </c>
      <c r="E3528" s="50">
        <v>1370.1501001393999</v>
      </c>
      <c r="F3528" s="74">
        <v>-0.51512968765302602</v>
      </c>
      <c r="G3528" s="54">
        <v>1.6161270320190901E-6</v>
      </c>
      <c r="H3528" s="61">
        <v>1.7747351046825901E-5</v>
      </c>
    </row>
    <row r="3529" spans="1:8" x14ac:dyDescent="0.2">
      <c r="A3529" s="59" t="s">
        <v>5159</v>
      </c>
      <c r="B3529" s="49" t="s">
        <v>5160</v>
      </c>
      <c r="C3529" s="50">
        <v>1917.2214646795501</v>
      </c>
      <c r="D3529" s="50">
        <v>2255.9134977702101</v>
      </c>
      <c r="E3529" s="50">
        <v>1578.52943158889</v>
      </c>
      <c r="F3529" s="74">
        <v>-0.51513058928418398</v>
      </c>
      <c r="G3529" s="54">
        <v>4.8638148798304599E-7</v>
      </c>
      <c r="H3529" s="61">
        <v>6.0385655820162596E-6</v>
      </c>
    </row>
    <row r="3530" spans="1:8" x14ac:dyDescent="0.2">
      <c r="A3530" s="59" t="s">
        <v>5161</v>
      </c>
      <c r="B3530" s="49" t="s">
        <v>5162</v>
      </c>
      <c r="C3530" s="50">
        <v>4743.5048971901997</v>
      </c>
      <c r="D3530" s="50">
        <v>5581.9206127429097</v>
      </c>
      <c r="E3530" s="50">
        <v>3905.0891816374801</v>
      </c>
      <c r="F3530" s="74">
        <v>-0.51540611025312499</v>
      </c>
      <c r="G3530" s="54">
        <v>2.6973878075985801E-6</v>
      </c>
      <c r="H3530" s="61">
        <v>2.8374248864388301E-5</v>
      </c>
    </row>
    <row r="3531" spans="1:8" x14ac:dyDescent="0.2">
      <c r="A3531" s="59" t="s">
        <v>5163</v>
      </c>
      <c r="B3531" s="49" t="s">
        <v>5164</v>
      </c>
      <c r="C3531" s="50">
        <v>622.46970389769297</v>
      </c>
      <c r="D3531" s="50">
        <v>732.49423391093603</v>
      </c>
      <c r="E3531" s="50">
        <v>512.44517388445001</v>
      </c>
      <c r="F3531" s="74">
        <v>-0.51541974285186498</v>
      </c>
      <c r="G3531" s="54">
        <v>1.6113856111625301E-6</v>
      </c>
      <c r="H3531" s="61">
        <v>1.7719198001264701E-5</v>
      </c>
    </row>
    <row r="3532" spans="1:8" x14ac:dyDescent="0.2">
      <c r="A3532" s="59" t="s">
        <v>5165</v>
      </c>
      <c r="B3532" s="49" t="s">
        <v>5166</v>
      </c>
      <c r="C3532" s="50">
        <v>5270.2622599347496</v>
      </c>
      <c r="D3532" s="50">
        <v>6201.8855150986701</v>
      </c>
      <c r="E3532" s="50">
        <v>4338.6390047708201</v>
      </c>
      <c r="F3532" s="74">
        <v>-0.51546434237294603</v>
      </c>
      <c r="G3532" s="54">
        <v>3.3031813442918303E-4</v>
      </c>
      <c r="H3532" s="61">
        <v>1.9306030213774E-3</v>
      </c>
    </row>
    <row r="3533" spans="1:8" x14ac:dyDescent="0.2">
      <c r="A3533" s="59" t="s">
        <v>5167</v>
      </c>
      <c r="B3533" s="49" t="s">
        <v>5168</v>
      </c>
      <c r="C3533" s="50">
        <v>1573.57302599429</v>
      </c>
      <c r="D3533" s="50">
        <v>1851.80288164736</v>
      </c>
      <c r="E3533" s="50">
        <v>1295.34317034122</v>
      </c>
      <c r="F3533" s="74">
        <v>-0.51559618034714005</v>
      </c>
      <c r="G3533" s="54">
        <v>4.2780394896145801E-4</v>
      </c>
      <c r="H3533" s="61">
        <v>2.4121361218272302E-3</v>
      </c>
    </row>
    <row r="3534" spans="1:8" x14ac:dyDescent="0.2">
      <c r="A3534" s="59" t="s">
        <v>5169</v>
      </c>
      <c r="B3534" s="49" t="e">
        <v>#N/A</v>
      </c>
      <c r="C3534" s="50">
        <v>278.45622794332701</v>
      </c>
      <c r="D3534" s="50">
        <v>327.694521876679</v>
      </c>
      <c r="E3534" s="50">
        <v>229.21793400997501</v>
      </c>
      <c r="F3534" s="74">
        <v>-0.51563163034819703</v>
      </c>
      <c r="G3534" s="54">
        <v>1.09311022228575E-4</v>
      </c>
      <c r="H3534" s="61">
        <v>7.4708641138828097E-4</v>
      </c>
    </row>
    <row r="3535" spans="1:8" x14ac:dyDescent="0.2">
      <c r="A3535" s="59" t="s">
        <v>5170</v>
      </c>
      <c r="B3535" s="49" t="s">
        <v>2018</v>
      </c>
      <c r="C3535" s="50">
        <v>1214.2724022903701</v>
      </c>
      <c r="D3535" s="50">
        <v>1429.13107138804</v>
      </c>
      <c r="E3535" s="50">
        <v>999.41373319269803</v>
      </c>
      <c r="F3535" s="74">
        <v>-0.51598429014215097</v>
      </c>
      <c r="G3535" s="54">
        <v>7.9160003361362104E-7</v>
      </c>
      <c r="H3535" s="61">
        <v>9.4084560092662807E-6</v>
      </c>
    </row>
    <row r="3536" spans="1:8" x14ac:dyDescent="0.2">
      <c r="A3536" s="59" t="s">
        <v>5171</v>
      </c>
      <c r="B3536" s="49" t="s">
        <v>5172</v>
      </c>
      <c r="C3536" s="50">
        <v>6272.3650240260004</v>
      </c>
      <c r="D3536" s="50">
        <v>7382.2891593873301</v>
      </c>
      <c r="E3536" s="50">
        <v>5162.4408886646697</v>
      </c>
      <c r="F3536" s="74">
        <v>-0.51601489072074103</v>
      </c>
      <c r="G3536" s="54">
        <v>2.15197254806587E-4</v>
      </c>
      <c r="H3536" s="61">
        <v>1.3465890499807301E-3</v>
      </c>
    </row>
    <row r="3537" spans="1:8" x14ac:dyDescent="0.2">
      <c r="A3537" s="59" t="s">
        <v>5173</v>
      </c>
      <c r="B3537" s="49" t="s">
        <v>5174</v>
      </c>
      <c r="C3537" s="50">
        <v>1389.8890913468999</v>
      </c>
      <c r="D3537" s="50">
        <v>1635.9963692146</v>
      </c>
      <c r="E3537" s="50">
        <v>1143.7818134792101</v>
      </c>
      <c r="F3537" s="74">
        <v>-0.51635767500046903</v>
      </c>
      <c r="G3537" s="54">
        <v>8.9837814330522096E-5</v>
      </c>
      <c r="H3537" s="61">
        <v>6.2764110284248698E-4</v>
      </c>
    </row>
    <row r="3538" spans="1:8" x14ac:dyDescent="0.2">
      <c r="A3538" s="59" t="s">
        <v>5175</v>
      </c>
      <c r="B3538" s="49" t="s">
        <v>5176</v>
      </c>
      <c r="C3538" s="50">
        <v>339.63177631991198</v>
      </c>
      <c r="D3538" s="50">
        <v>399.79113081826102</v>
      </c>
      <c r="E3538" s="50">
        <v>279.47242182156401</v>
      </c>
      <c r="F3538" s="74">
        <v>-0.51654054114154302</v>
      </c>
      <c r="G3538" s="54">
        <v>8.7870555444993301E-5</v>
      </c>
      <c r="H3538" s="61">
        <v>6.1539751391947398E-4</v>
      </c>
    </row>
    <row r="3539" spans="1:8" x14ac:dyDescent="0.2">
      <c r="A3539" s="59" t="s">
        <v>5177</v>
      </c>
      <c r="B3539" s="49" t="s">
        <v>820</v>
      </c>
      <c r="C3539" s="50">
        <v>2475.6340359052101</v>
      </c>
      <c r="D3539" s="50">
        <v>2914.3426598937899</v>
      </c>
      <c r="E3539" s="50">
        <v>2036.9254119166401</v>
      </c>
      <c r="F3539" s="74">
        <v>-0.51677736254211604</v>
      </c>
      <c r="G3539" s="54">
        <v>2.37148810943471E-4</v>
      </c>
      <c r="H3539" s="61">
        <v>1.4632809822444301E-3</v>
      </c>
    </row>
    <row r="3540" spans="1:8" x14ac:dyDescent="0.2">
      <c r="A3540" s="59" t="s">
        <v>5178</v>
      </c>
      <c r="B3540" s="49" t="s">
        <v>5179</v>
      </c>
      <c r="C3540" s="50">
        <v>184.49383711588499</v>
      </c>
      <c r="D3540" s="50">
        <v>217.194410462484</v>
      </c>
      <c r="E3540" s="50">
        <v>151.79326376928501</v>
      </c>
      <c r="F3540" s="74">
        <v>-0.516879206865968</v>
      </c>
      <c r="G3540" s="54">
        <v>3.4302719064631599E-4</v>
      </c>
      <c r="H3540" s="61">
        <v>1.9976952495004501E-3</v>
      </c>
    </row>
    <row r="3541" spans="1:8" x14ac:dyDescent="0.2">
      <c r="A3541" s="59" t="s">
        <v>5180</v>
      </c>
      <c r="B3541" s="49" t="e">
        <v>#N/A</v>
      </c>
      <c r="C3541" s="50">
        <v>2077.0773628083698</v>
      </c>
      <c r="D3541" s="50">
        <v>2445.40620236528</v>
      </c>
      <c r="E3541" s="50">
        <v>1708.74852325146</v>
      </c>
      <c r="F3541" s="74">
        <v>-0.51713403774747901</v>
      </c>
      <c r="G3541" s="54">
        <v>8.5392533922013603E-7</v>
      </c>
      <c r="H3541" s="61">
        <v>1.0093822141952E-5</v>
      </c>
    </row>
    <row r="3542" spans="1:8" x14ac:dyDescent="0.2">
      <c r="A3542" s="59" t="s">
        <v>5181</v>
      </c>
      <c r="B3542" s="49" t="s">
        <v>5182</v>
      </c>
      <c r="C3542" s="50">
        <v>4705.8326959379101</v>
      </c>
      <c r="D3542" s="50">
        <v>5540.5704501611899</v>
      </c>
      <c r="E3542" s="50">
        <v>3871.0949417146398</v>
      </c>
      <c r="F3542" s="74">
        <v>-0.517292830668026</v>
      </c>
      <c r="G3542" s="54">
        <v>1.1283179549281E-4</v>
      </c>
      <c r="H3542" s="61">
        <v>7.6845470221727804E-4</v>
      </c>
    </row>
    <row r="3543" spans="1:8" x14ac:dyDescent="0.2">
      <c r="A3543" s="59" t="s">
        <v>5183</v>
      </c>
      <c r="B3543" s="49" t="s">
        <v>985</v>
      </c>
      <c r="C3543" s="50">
        <v>178.77731611194301</v>
      </c>
      <c r="D3543" s="50">
        <v>210.49703071053801</v>
      </c>
      <c r="E3543" s="50">
        <v>147.057601513348</v>
      </c>
      <c r="F3543" s="74">
        <v>-0.51741852255493803</v>
      </c>
      <c r="G3543" s="54">
        <v>5.2396112085675598E-3</v>
      </c>
      <c r="H3543" s="61">
        <v>1.9483117450858199E-2</v>
      </c>
    </row>
    <row r="3544" spans="1:8" x14ac:dyDescent="0.2">
      <c r="A3544" s="59" t="s">
        <v>5184</v>
      </c>
      <c r="B3544" s="49" t="s">
        <v>2097</v>
      </c>
      <c r="C3544" s="50">
        <v>925.70911827791701</v>
      </c>
      <c r="D3544" s="50">
        <v>1090.06177345834</v>
      </c>
      <c r="E3544" s="50">
        <v>761.35646309749598</v>
      </c>
      <c r="F3544" s="74">
        <v>-0.51776591513761105</v>
      </c>
      <c r="G3544" s="54">
        <v>5.2637376156261097E-6</v>
      </c>
      <c r="H3544" s="61">
        <v>5.194370539135E-5</v>
      </c>
    </row>
    <row r="3545" spans="1:8" x14ac:dyDescent="0.2">
      <c r="A3545" s="59" t="s">
        <v>5185</v>
      </c>
      <c r="B3545" s="49" t="s">
        <v>5186</v>
      </c>
      <c r="C3545" s="50">
        <v>106.060494201957</v>
      </c>
      <c r="D3545" s="50">
        <v>124.900133778434</v>
      </c>
      <c r="E3545" s="50">
        <v>87.220854625479802</v>
      </c>
      <c r="F3545" s="74">
        <v>-0.51802999047772702</v>
      </c>
      <c r="G3545" s="54">
        <v>1.3538716557942299E-2</v>
      </c>
      <c r="H3545" s="61">
        <v>4.2001697142672399E-2</v>
      </c>
    </row>
    <row r="3546" spans="1:8" x14ac:dyDescent="0.2">
      <c r="A3546" s="59" t="s">
        <v>5187</v>
      </c>
      <c r="B3546" s="49" t="e">
        <v>#N/A</v>
      </c>
      <c r="C3546" s="50">
        <v>410.15594703989598</v>
      </c>
      <c r="D3546" s="50">
        <v>483.03687475255401</v>
      </c>
      <c r="E3546" s="50">
        <v>337.275019327238</v>
      </c>
      <c r="F3546" s="74">
        <v>-0.51820786036042998</v>
      </c>
      <c r="G3546" s="54">
        <v>7.8201714533382601E-4</v>
      </c>
      <c r="H3546" s="61">
        <v>4.0261696241011401E-3</v>
      </c>
    </row>
    <row r="3547" spans="1:8" x14ac:dyDescent="0.2">
      <c r="A3547" s="59" t="s">
        <v>5188</v>
      </c>
      <c r="B3547" s="49" t="s">
        <v>659</v>
      </c>
      <c r="C3547" s="50">
        <v>554.57582545377204</v>
      </c>
      <c r="D3547" s="50">
        <v>653.17089424268102</v>
      </c>
      <c r="E3547" s="50">
        <v>455.98075666486301</v>
      </c>
      <c r="F3547" s="74">
        <v>-0.51848756387275996</v>
      </c>
      <c r="G3547" s="54">
        <v>9.7459534136698504E-6</v>
      </c>
      <c r="H3547" s="61">
        <v>9.0074975789119298E-5</v>
      </c>
    </row>
    <row r="3548" spans="1:8" x14ac:dyDescent="0.2">
      <c r="A3548" s="59" t="s">
        <v>5189</v>
      </c>
      <c r="B3548" s="49" t="s">
        <v>2327</v>
      </c>
      <c r="C3548" s="50">
        <v>779.84815112316699</v>
      </c>
      <c r="D3548" s="50">
        <v>918.49330365993603</v>
      </c>
      <c r="E3548" s="50">
        <v>641.20299858639703</v>
      </c>
      <c r="F3548" s="74">
        <v>-0.51848803103236296</v>
      </c>
      <c r="G3548" s="54">
        <v>7.7406118838285397E-7</v>
      </c>
      <c r="H3548" s="61">
        <v>9.2224943055981596E-6</v>
      </c>
    </row>
    <row r="3549" spans="1:8" x14ac:dyDescent="0.2">
      <c r="A3549" s="59" t="s">
        <v>5190</v>
      </c>
      <c r="B3549" s="49" t="s">
        <v>5191</v>
      </c>
      <c r="C3549" s="50">
        <v>3498.6013593121602</v>
      </c>
      <c r="D3549" s="50">
        <v>4120.6542176445901</v>
      </c>
      <c r="E3549" s="50">
        <v>2876.5485009797198</v>
      </c>
      <c r="F3549" s="74">
        <v>-0.51853461030838799</v>
      </c>
      <c r="G3549" s="54">
        <v>6.0011060201896298E-6</v>
      </c>
      <c r="H3549" s="61">
        <v>5.8399180502015103E-5</v>
      </c>
    </row>
    <row r="3550" spans="1:8" x14ac:dyDescent="0.2">
      <c r="A3550" s="59" t="s">
        <v>5192</v>
      </c>
      <c r="B3550" s="49" t="s">
        <v>5193</v>
      </c>
      <c r="C3550" s="50">
        <v>857.72195865748802</v>
      </c>
      <c r="D3550" s="50">
        <v>1010.23346303857</v>
      </c>
      <c r="E3550" s="50">
        <v>705.21045427640797</v>
      </c>
      <c r="F3550" s="74">
        <v>-0.51856296867243701</v>
      </c>
      <c r="G3550" s="54">
        <v>4.0369340617022099E-4</v>
      </c>
      <c r="H3550" s="61">
        <v>2.2936888662047502E-3</v>
      </c>
    </row>
    <row r="3551" spans="1:8" x14ac:dyDescent="0.2">
      <c r="A3551" s="59" t="s">
        <v>5194</v>
      </c>
      <c r="B3551" s="49" t="s">
        <v>5195</v>
      </c>
      <c r="C3551" s="50">
        <v>1449.2941873591999</v>
      </c>
      <c r="D3551" s="50">
        <v>1707.05716638531</v>
      </c>
      <c r="E3551" s="50">
        <v>1191.53120833309</v>
      </c>
      <c r="F3551" s="74">
        <v>-0.51869463374457803</v>
      </c>
      <c r="G3551" s="54">
        <v>5.2464637860405104E-6</v>
      </c>
      <c r="H3551" s="61">
        <v>5.1831764884694203E-5</v>
      </c>
    </row>
    <row r="3552" spans="1:8" x14ac:dyDescent="0.2">
      <c r="A3552" s="59" t="s">
        <v>5196</v>
      </c>
      <c r="B3552" s="49" t="s">
        <v>1</v>
      </c>
      <c r="C3552" s="50">
        <v>230.619809823015</v>
      </c>
      <c r="D3552" s="50">
        <v>271.63750859477102</v>
      </c>
      <c r="E3552" s="50">
        <v>189.60211105125799</v>
      </c>
      <c r="F3552" s="74">
        <v>-0.51870767792846995</v>
      </c>
      <c r="G3552" s="54">
        <v>2.29855201283458E-4</v>
      </c>
      <c r="H3552" s="61">
        <v>1.42504376062887E-3</v>
      </c>
    </row>
    <row r="3553" spans="1:8" x14ac:dyDescent="0.2">
      <c r="A3553" s="59" t="s">
        <v>5197</v>
      </c>
      <c r="B3553" s="49" t="s">
        <v>5198</v>
      </c>
      <c r="C3553" s="50">
        <v>159.583539431942</v>
      </c>
      <c r="D3553" s="50">
        <v>187.98468742733499</v>
      </c>
      <c r="E3553" s="50">
        <v>131.18239143654901</v>
      </c>
      <c r="F3553" s="74">
        <v>-0.51904106928107197</v>
      </c>
      <c r="G3553" s="54">
        <v>1.0602086932633499E-3</v>
      </c>
      <c r="H3553" s="61">
        <v>5.1923587560525498E-3</v>
      </c>
    </row>
    <row r="3554" spans="1:8" x14ac:dyDescent="0.2">
      <c r="A3554" s="59" t="s">
        <v>5199</v>
      </c>
      <c r="B3554" s="49" t="s">
        <v>5200</v>
      </c>
      <c r="C3554" s="50">
        <v>5199.8552378241602</v>
      </c>
      <c r="D3554" s="50">
        <v>6125.3118760412899</v>
      </c>
      <c r="E3554" s="50">
        <v>4274.3985996070296</v>
      </c>
      <c r="F3554" s="74">
        <v>-0.51906185255360804</v>
      </c>
      <c r="G3554" s="54">
        <v>4.0205755806232901E-6</v>
      </c>
      <c r="H3554" s="61">
        <v>4.0913279984090802E-5</v>
      </c>
    </row>
    <row r="3555" spans="1:8" x14ac:dyDescent="0.2">
      <c r="A3555" s="59" t="s">
        <v>5201</v>
      </c>
      <c r="B3555" s="49" t="s">
        <v>2703</v>
      </c>
      <c r="C3555" s="50">
        <v>127.637787549347</v>
      </c>
      <c r="D3555" s="50">
        <v>150.36004458769801</v>
      </c>
      <c r="E3555" s="50">
        <v>104.915530510995</v>
      </c>
      <c r="F3555" s="74">
        <v>-0.51919299429577104</v>
      </c>
      <c r="G3555" s="54">
        <v>1.3549323932581099E-2</v>
      </c>
      <c r="H3555" s="61">
        <v>4.2017656182566601E-2</v>
      </c>
    </row>
    <row r="3556" spans="1:8" x14ac:dyDescent="0.2">
      <c r="A3556" s="59" t="s">
        <v>5202</v>
      </c>
      <c r="B3556" s="49" t="s">
        <v>5203</v>
      </c>
      <c r="C3556" s="50">
        <v>7186.8745658965199</v>
      </c>
      <c r="D3556" s="50">
        <v>8466.8087302312397</v>
      </c>
      <c r="E3556" s="50">
        <v>5906.9404015617902</v>
      </c>
      <c r="F3556" s="74">
        <v>-0.51940724229939705</v>
      </c>
      <c r="G3556" s="54">
        <v>6.3109547571244303E-6</v>
      </c>
      <c r="H3556" s="61">
        <v>6.1109354260243198E-5</v>
      </c>
    </row>
    <row r="3557" spans="1:8" x14ac:dyDescent="0.2">
      <c r="A3557" s="59" t="s">
        <v>5204</v>
      </c>
      <c r="B3557" s="49" t="s">
        <v>1</v>
      </c>
      <c r="C3557" s="50">
        <v>131.38728630416401</v>
      </c>
      <c r="D3557" s="50">
        <v>154.79610092515799</v>
      </c>
      <c r="E3557" s="50">
        <v>107.97847168317099</v>
      </c>
      <c r="F3557" s="74">
        <v>-0.51962543040037101</v>
      </c>
      <c r="G3557" s="54">
        <v>1.4453272903171899E-3</v>
      </c>
      <c r="H3557" s="61">
        <v>6.7494776096940004E-3</v>
      </c>
    </row>
    <row r="3558" spans="1:8" x14ac:dyDescent="0.2">
      <c r="A3558" s="59" t="s">
        <v>5205</v>
      </c>
      <c r="B3558" s="49" t="s">
        <v>5206</v>
      </c>
      <c r="C3558" s="50">
        <v>6803.6256450123301</v>
      </c>
      <c r="D3558" s="50">
        <v>8016.95704160901</v>
      </c>
      <c r="E3558" s="50">
        <v>5590.2942484156401</v>
      </c>
      <c r="F3558" s="74">
        <v>-0.52013052149228201</v>
      </c>
      <c r="G3558" s="54">
        <v>6.6295037105472898E-4</v>
      </c>
      <c r="H3558" s="61">
        <v>3.4991141707551498E-3</v>
      </c>
    </row>
    <row r="3559" spans="1:8" x14ac:dyDescent="0.2">
      <c r="A3559" s="59" t="s">
        <v>5207</v>
      </c>
      <c r="B3559" s="49" t="s">
        <v>5208</v>
      </c>
      <c r="C3559" s="50">
        <v>11709.520319110499</v>
      </c>
      <c r="D3559" s="50">
        <v>13798.3932128006</v>
      </c>
      <c r="E3559" s="50">
        <v>9620.6474254202694</v>
      </c>
      <c r="F3559" s="74">
        <v>-0.52029438954802698</v>
      </c>
      <c r="G3559" s="54">
        <v>3.3896236684943599E-5</v>
      </c>
      <c r="H3559" s="61">
        <v>2.69345880743139E-4</v>
      </c>
    </row>
    <row r="3560" spans="1:8" x14ac:dyDescent="0.2">
      <c r="A3560" s="59" t="s">
        <v>5209</v>
      </c>
      <c r="B3560" s="49" t="s">
        <v>580</v>
      </c>
      <c r="C3560" s="50">
        <v>303.18357364583801</v>
      </c>
      <c r="D3560" s="50">
        <v>357.34062748212102</v>
      </c>
      <c r="E3560" s="50">
        <v>249.02651980955599</v>
      </c>
      <c r="F3560" s="74">
        <v>-0.52100056028461506</v>
      </c>
      <c r="G3560" s="54">
        <v>1.96919778577964E-4</v>
      </c>
      <c r="H3560" s="61">
        <v>1.2466256330112601E-3</v>
      </c>
    </row>
    <row r="3561" spans="1:8" x14ac:dyDescent="0.2">
      <c r="A3561" s="59" t="s">
        <v>5210</v>
      </c>
      <c r="B3561" s="49" t="s">
        <v>5211</v>
      </c>
      <c r="C3561" s="50">
        <v>656.70501932181298</v>
      </c>
      <c r="D3561" s="50">
        <v>774.087590904835</v>
      </c>
      <c r="E3561" s="50">
        <v>539.32244773879199</v>
      </c>
      <c r="F3561" s="74">
        <v>-0.52134873883241595</v>
      </c>
      <c r="G3561" s="54">
        <v>5.65583626511434E-6</v>
      </c>
      <c r="H3561" s="61">
        <v>5.5385693118011302E-5</v>
      </c>
    </row>
    <row r="3562" spans="1:8" x14ac:dyDescent="0.2">
      <c r="A3562" s="59" t="s">
        <v>5212</v>
      </c>
      <c r="B3562" s="49" t="s">
        <v>5213</v>
      </c>
      <c r="C3562" s="50">
        <v>1054.37615411304</v>
      </c>
      <c r="D3562" s="50">
        <v>1242.96739059227</v>
      </c>
      <c r="E3562" s="50">
        <v>865.78491763380805</v>
      </c>
      <c r="F3562" s="74">
        <v>-0.52170787411937503</v>
      </c>
      <c r="G3562" s="54">
        <v>3.50393588564288E-7</v>
      </c>
      <c r="H3562" s="61">
        <v>4.5141254648348303E-6</v>
      </c>
    </row>
    <row r="3563" spans="1:8" x14ac:dyDescent="0.2">
      <c r="A3563" s="59" t="s">
        <v>5214</v>
      </c>
      <c r="B3563" s="49" t="s">
        <v>5215</v>
      </c>
      <c r="C3563" s="50">
        <v>1261.1323754556299</v>
      </c>
      <c r="D3563" s="50">
        <v>1486.71171803317</v>
      </c>
      <c r="E3563" s="50">
        <v>1035.5530328780901</v>
      </c>
      <c r="F3563" s="74">
        <v>-0.52172348869103902</v>
      </c>
      <c r="G3563" s="54">
        <v>7.3746243124800999E-7</v>
      </c>
      <c r="H3563" s="61">
        <v>8.8513655849053005E-6</v>
      </c>
    </row>
    <row r="3564" spans="1:8" x14ac:dyDescent="0.2">
      <c r="A3564" s="59" t="s">
        <v>5216</v>
      </c>
      <c r="B3564" s="49" t="s">
        <v>5217</v>
      </c>
      <c r="C3564" s="50">
        <v>179.53086629699101</v>
      </c>
      <c r="D3564" s="50">
        <v>211.65353803099799</v>
      </c>
      <c r="E3564" s="50">
        <v>147.40819456298399</v>
      </c>
      <c r="F3564" s="74">
        <v>-0.52188787769182998</v>
      </c>
      <c r="G3564" s="54">
        <v>2.6983440686337501E-4</v>
      </c>
      <c r="H3564" s="61">
        <v>1.6268519203776401E-3</v>
      </c>
    </row>
    <row r="3565" spans="1:8" x14ac:dyDescent="0.2">
      <c r="A3565" s="59" t="s">
        <v>5218</v>
      </c>
      <c r="B3565" s="49" t="s">
        <v>5219</v>
      </c>
      <c r="C3565" s="50">
        <v>6473.5087081545898</v>
      </c>
      <c r="D3565" s="50">
        <v>7631.8735299338296</v>
      </c>
      <c r="E3565" s="50">
        <v>5315.1438863753401</v>
      </c>
      <c r="F3565" s="74">
        <v>-0.52192851669537199</v>
      </c>
      <c r="G3565" s="54">
        <v>2.6007759314128598E-4</v>
      </c>
      <c r="H3565" s="61">
        <v>1.57729696499998E-3</v>
      </c>
    </row>
    <row r="3566" spans="1:8" x14ac:dyDescent="0.2">
      <c r="A3566" s="59" t="s">
        <v>5220</v>
      </c>
      <c r="B3566" s="49" t="s">
        <v>1</v>
      </c>
      <c r="C3566" s="50">
        <v>116.161802867006</v>
      </c>
      <c r="D3566" s="50">
        <v>136.96445534307199</v>
      </c>
      <c r="E3566" s="50">
        <v>95.359150390939902</v>
      </c>
      <c r="F3566" s="74">
        <v>-0.52235825014206605</v>
      </c>
      <c r="G3566" s="54">
        <v>5.1168521858124E-3</v>
      </c>
      <c r="H3566" s="61">
        <v>1.9125154900451601E-2</v>
      </c>
    </row>
    <row r="3567" spans="1:8" x14ac:dyDescent="0.2">
      <c r="A3567" s="59" t="s">
        <v>5221</v>
      </c>
      <c r="B3567" s="49" t="s">
        <v>1</v>
      </c>
      <c r="C3567" s="50">
        <v>147.43151167788599</v>
      </c>
      <c r="D3567" s="50">
        <v>173.83667003528299</v>
      </c>
      <c r="E3567" s="50">
        <v>121.02635332048899</v>
      </c>
      <c r="F3567" s="74">
        <v>-0.52241121749942898</v>
      </c>
      <c r="G3567" s="54">
        <v>3.0254582529989698E-3</v>
      </c>
      <c r="H3567" s="61">
        <v>1.24941170058169E-2</v>
      </c>
    </row>
    <row r="3568" spans="1:8" x14ac:dyDescent="0.2">
      <c r="A3568" s="59" t="s">
        <v>5222</v>
      </c>
      <c r="B3568" s="49" t="s">
        <v>5223</v>
      </c>
      <c r="C3568" s="50">
        <v>7792.9735760493704</v>
      </c>
      <c r="D3568" s="50">
        <v>9188.9390075720494</v>
      </c>
      <c r="E3568" s="50">
        <v>6397.0081445266796</v>
      </c>
      <c r="F3568" s="74">
        <v>-0.52250097159730002</v>
      </c>
      <c r="G3568" s="54">
        <v>1.2952473357076999E-4</v>
      </c>
      <c r="H3568" s="61">
        <v>8.6241738676541297E-4</v>
      </c>
    </row>
    <row r="3569" spans="1:8" x14ac:dyDescent="0.2">
      <c r="A3569" s="59" t="s">
        <v>5224</v>
      </c>
      <c r="B3569" s="49" t="e">
        <v>#N/A</v>
      </c>
      <c r="C3569" s="50">
        <v>644.74648129751199</v>
      </c>
      <c r="D3569" s="50">
        <v>760.25649979209504</v>
      </c>
      <c r="E3569" s="50">
        <v>529.23646280292905</v>
      </c>
      <c r="F3569" s="74">
        <v>-0.52257378319391201</v>
      </c>
      <c r="G3569" s="54">
        <v>5.4924476296811297E-6</v>
      </c>
      <c r="H3569" s="61">
        <v>5.3933898840173502E-5</v>
      </c>
    </row>
    <row r="3570" spans="1:8" x14ac:dyDescent="0.2">
      <c r="A3570" s="59" t="s">
        <v>5225</v>
      </c>
      <c r="B3570" s="49" t="s">
        <v>5226</v>
      </c>
      <c r="C3570" s="50">
        <v>106.074295913878</v>
      </c>
      <c r="D3570" s="50">
        <v>125.079101128655</v>
      </c>
      <c r="E3570" s="50">
        <v>87.069490699100101</v>
      </c>
      <c r="F3570" s="74">
        <v>-0.52260156696196602</v>
      </c>
      <c r="G3570" s="54">
        <v>2.2748490317073501E-3</v>
      </c>
      <c r="H3570" s="61">
        <v>9.8624015404892504E-3</v>
      </c>
    </row>
    <row r="3571" spans="1:8" x14ac:dyDescent="0.2">
      <c r="A3571" s="59" t="s">
        <v>5227</v>
      </c>
      <c r="B3571" s="49" t="s">
        <v>5228</v>
      </c>
      <c r="C3571" s="50">
        <v>81.830006372894104</v>
      </c>
      <c r="D3571" s="50">
        <v>96.491584436831303</v>
      </c>
      <c r="E3571" s="50">
        <v>67.168428308957004</v>
      </c>
      <c r="F3571" s="74">
        <v>-0.52261985115684595</v>
      </c>
      <c r="G3571" s="54">
        <v>8.0208405750250792E-3</v>
      </c>
      <c r="H3571" s="61">
        <v>2.7563861863256201E-2</v>
      </c>
    </row>
    <row r="3572" spans="1:8" x14ac:dyDescent="0.2">
      <c r="A3572" s="59" t="s">
        <v>5229</v>
      </c>
      <c r="B3572" s="49" t="e">
        <v>#N/A</v>
      </c>
      <c r="C3572" s="50">
        <v>2512.2538607697702</v>
      </c>
      <c r="D3572" s="50">
        <v>2962.40454918455</v>
      </c>
      <c r="E3572" s="50">
        <v>2062.103172355</v>
      </c>
      <c r="F3572" s="74">
        <v>-0.52265215380694996</v>
      </c>
      <c r="G3572" s="54">
        <v>1.39418138982089E-6</v>
      </c>
      <c r="H3572" s="61">
        <v>1.5591155278478901E-5</v>
      </c>
    </row>
    <row r="3573" spans="1:8" x14ac:dyDescent="0.2">
      <c r="A3573" s="59" t="s">
        <v>5230</v>
      </c>
      <c r="B3573" s="49" t="s">
        <v>5231</v>
      </c>
      <c r="C3573" s="50">
        <v>9570.50064063028</v>
      </c>
      <c r="D3573" s="50">
        <v>11286.883897341801</v>
      </c>
      <c r="E3573" s="50">
        <v>7854.1173839187904</v>
      </c>
      <c r="F3573" s="74">
        <v>-0.52312617419622798</v>
      </c>
      <c r="G3573" s="54">
        <v>3.1530675776929502E-4</v>
      </c>
      <c r="H3573" s="61">
        <v>1.8556640466301599E-3</v>
      </c>
    </row>
    <row r="3574" spans="1:8" x14ac:dyDescent="0.2">
      <c r="A3574" s="59" t="s">
        <v>5232</v>
      </c>
      <c r="B3574" s="49" t="s">
        <v>1</v>
      </c>
      <c r="C3574" s="50">
        <v>225.97152899718299</v>
      </c>
      <c r="D3574" s="50">
        <v>266.50928905994198</v>
      </c>
      <c r="E3574" s="50">
        <v>185.43376893442399</v>
      </c>
      <c r="F3574" s="74">
        <v>-0.52328182444109295</v>
      </c>
      <c r="G3574" s="54">
        <v>2.3444787373939902E-3</v>
      </c>
      <c r="H3574" s="61">
        <v>1.0099133602051599E-2</v>
      </c>
    </row>
    <row r="3575" spans="1:8" x14ac:dyDescent="0.2">
      <c r="A3575" s="59" t="s">
        <v>5233</v>
      </c>
      <c r="B3575" s="49" t="s">
        <v>5234</v>
      </c>
      <c r="C3575" s="50">
        <v>5163.1091932813697</v>
      </c>
      <c r="D3575" s="50">
        <v>6089.4637187809603</v>
      </c>
      <c r="E3575" s="50">
        <v>4236.75466778177</v>
      </c>
      <c r="F3575" s="74">
        <v>-0.52335558893953604</v>
      </c>
      <c r="G3575" s="54">
        <v>3.77206728242365E-4</v>
      </c>
      <c r="H3575" s="61">
        <v>2.1605975747576202E-3</v>
      </c>
    </row>
    <row r="3576" spans="1:8" x14ac:dyDescent="0.2">
      <c r="A3576" s="59" t="s">
        <v>5235</v>
      </c>
      <c r="B3576" s="49" t="s">
        <v>566</v>
      </c>
      <c r="C3576" s="50">
        <v>364.19790483275898</v>
      </c>
      <c r="D3576" s="50">
        <v>429.55374561602099</v>
      </c>
      <c r="E3576" s="50">
        <v>298.842064049496</v>
      </c>
      <c r="F3576" s="74">
        <v>-0.52345542061933303</v>
      </c>
      <c r="G3576" s="54">
        <v>4.8222861827450503E-3</v>
      </c>
      <c r="H3576" s="61">
        <v>1.82127499077827E-2</v>
      </c>
    </row>
    <row r="3577" spans="1:8" x14ac:dyDescent="0.2">
      <c r="A3577" s="59" t="s">
        <v>5236</v>
      </c>
      <c r="B3577" s="49" t="s">
        <v>1</v>
      </c>
      <c r="C3577" s="50">
        <v>367.70395849608002</v>
      </c>
      <c r="D3577" s="50">
        <v>433.690683659157</v>
      </c>
      <c r="E3577" s="50">
        <v>301.71723333300201</v>
      </c>
      <c r="F3577" s="74">
        <v>-0.52346935026548003</v>
      </c>
      <c r="G3577" s="54">
        <v>1.23983517726252E-5</v>
      </c>
      <c r="H3577" s="61">
        <v>1.11009955329357E-4</v>
      </c>
    </row>
    <row r="3578" spans="1:8" x14ac:dyDescent="0.2">
      <c r="A3578" s="59" t="s">
        <v>5237</v>
      </c>
      <c r="B3578" s="49" t="s">
        <v>972</v>
      </c>
      <c r="C3578" s="50">
        <v>416.51102071253501</v>
      </c>
      <c r="D3578" s="50">
        <v>491.26106370064298</v>
      </c>
      <c r="E3578" s="50">
        <v>341.76097772442699</v>
      </c>
      <c r="F3578" s="74">
        <v>-0.52350221923446205</v>
      </c>
      <c r="G3578" s="54">
        <v>1.04751773627732E-4</v>
      </c>
      <c r="H3578" s="61">
        <v>7.1768772286529101E-4</v>
      </c>
    </row>
    <row r="3579" spans="1:8" x14ac:dyDescent="0.2">
      <c r="A3579" s="59" t="s">
        <v>5238</v>
      </c>
      <c r="B3579" s="49" t="e">
        <v>#N/A</v>
      </c>
      <c r="C3579" s="50">
        <v>1239.67651117838</v>
      </c>
      <c r="D3579" s="50">
        <v>1462.19904930349</v>
      </c>
      <c r="E3579" s="50">
        <v>1017.15397305327</v>
      </c>
      <c r="F3579" s="74">
        <v>-0.52360163324756703</v>
      </c>
      <c r="G3579" s="54">
        <v>2.69448767972504E-5</v>
      </c>
      <c r="H3579" s="61">
        <v>2.1901982424187E-4</v>
      </c>
    </row>
    <row r="3580" spans="1:8" x14ac:dyDescent="0.2">
      <c r="A3580" s="59" t="s">
        <v>5239</v>
      </c>
      <c r="B3580" s="49" t="s">
        <v>1</v>
      </c>
      <c r="C3580" s="50">
        <v>260.67685945656899</v>
      </c>
      <c r="D3580" s="50">
        <v>307.47208094562001</v>
      </c>
      <c r="E3580" s="50">
        <v>213.881637967518</v>
      </c>
      <c r="F3580" s="74">
        <v>-0.52364278645576601</v>
      </c>
      <c r="G3580" s="54">
        <v>1.78847615925297E-4</v>
      </c>
      <c r="H3580" s="61">
        <v>1.1452357850249299E-3</v>
      </c>
    </row>
    <row r="3581" spans="1:8" x14ac:dyDescent="0.2">
      <c r="A3581" s="59" t="s">
        <v>5240</v>
      </c>
      <c r="B3581" s="49" t="s">
        <v>140</v>
      </c>
      <c r="C3581" s="50">
        <v>344.24348358584899</v>
      </c>
      <c r="D3581" s="50">
        <v>406.05665329057598</v>
      </c>
      <c r="E3581" s="50">
        <v>282.43031388112303</v>
      </c>
      <c r="F3581" s="74">
        <v>-0.52378608258689596</v>
      </c>
      <c r="G3581" s="54">
        <v>8.3768106164093508E-3</v>
      </c>
      <c r="H3581" s="61">
        <v>2.8515681546463702E-2</v>
      </c>
    </row>
    <row r="3582" spans="1:8" x14ac:dyDescent="0.2">
      <c r="A3582" s="59" t="s">
        <v>5241</v>
      </c>
      <c r="B3582" s="49" t="s">
        <v>5242</v>
      </c>
      <c r="C3582" s="50">
        <v>975.072754994913</v>
      </c>
      <c r="D3582" s="50">
        <v>1150.2631144648899</v>
      </c>
      <c r="E3582" s="50">
        <v>799.88239552493701</v>
      </c>
      <c r="F3582" s="74">
        <v>-0.52410409981519601</v>
      </c>
      <c r="G3582" s="54">
        <v>2.7298786755403102E-7</v>
      </c>
      <c r="H3582" s="61">
        <v>3.6148638005184501E-6</v>
      </c>
    </row>
    <row r="3583" spans="1:8" x14ac:dyDescent="0.2">
      <c r="A3583" s="59" t="s">
        <v>5243</v>
      </c>
      <c r="B3583" s="49" t="s">
        <v>5244</v>
      </c>
      <c r="C3583" s="50">
        <v>3204.6944984797801</v>
      </c>
      <c r="D3583" s="50">
        <v>3780.5731313227302</v>
      </c>
      <c r="E3583" s="50">
        <v>2628.81586563683</v>
      </c>
      <c r="F3583" s="74">
        <v>-0.52419186974060195</v>
      </c>
      <c r="G3583" s="54">
        <v>6.3692282605379601E-7</v>
      </c>
      <c r="H3583" s="61">
        <v>7.7207087844779808E-6</v>
      </c>
    </row>
    <row r="3584" spans="1:8" x14ac:dyDescent="0.2">
      <c r="A3584" s="59" t="s">
        <v>5245</v>
      </c>
      <c r="B3584" s="49" t="s">
        <v>1</v>
      </c>
      <c r="C3584" s="50">
        <v>1305.78684037482</v>
      </c>
      <c r="D3584" s="50">
        <v>1540.46401620136</v>
      </c>
      <c r="E3584" s="50">
        <v>1071.1096645482801</v>
      </c>
      <c r="F3584" s="74">
        <v>-0.52425878614881505</v>
      </c>
      <c r="G3584" s="54">
        <v>4.80706483727012E-7</v>
      </c>
      <c r="H3584" s="61">
        <v>5.9757211612288999E-6</v>
      </c>
    </row>
    <row r="3585" spans="1:8" x14ac:dyDescent="0.2">
      <c r="A3585" s="59" t="s">
        <v>5246</v>
      </c>
      <c r="B3585" s="49" t="s">
        <v>5247</v>
      </c>
      <c r="C3585" s="50">
        <v>11864.2913635191</v>
      </c>
      <c r="D3585" s="50">
        <v>13996.592107100299</v>
      </c>
      <c r="E3585" s="50">
        <v>9731.9906199380002</v>
      </c>
      <c r="F3585" s="74">
        <v>-0.52426876739919404</v>
      </c>
      <c r="G3585" s="54">
        <v>3.2862737127603998E-4</v>
      </c>
      <c r="H3585" s="61">
        <v>1.92187360363413E-3</v>
      </c>
    </row>
    <row r="3586" spans="1:8" x14ac:dyDescent="0.2">
      <c r="A3586" s="59" t="s">
        <v>5248</v>
      </c>
      <c r="B3586" s="49" t="s">
        <v>318</v>
      </c>
      <c r="C3586" s="50">
        <v>194.33545826773599</v>
      </c>
      <c r="D3586" s="50">
        <v>229.265666902704</v>
      </c>
      <c r="E3586" s="50">
        <v>159.40524963276701</v>
      </c>
      <c r="F3586" s="74">
        <v>-0.52432118212386403</v>
      </c>
      <c r="G3586" s="54">
        <v>2.12634422391409E-4</v>
      </c>
      <c r="H3586" s="61">
        <v>1.33140705469108E-3</v>
      </c>
    </row>
    <row r="3587" spans="1:8" x14ac:dyDescent="0.2">
      <c r="A3587" s="59" t="s">
        <v>5249</v>
      </c>
      <c r="B3587" s="49" t="s">
        <v>1</v>
      </c>
      <c r="C3587" s="50">
        <v>74.415622838988696</v>
      </c>
      <c r="D3587" s="50">
        <v>87.792680002415906</v>
      </c>
      <c r="E3587" s="50">
        <v>61.0385656755616</v>
      </c>
      <c r="F3587" s="74">
        <v>-0.52437959425536795</v>
      </c>
      <c r="G3587" s="54">
        <v>9.5300967705854792E-3</v>
      </c>
      <c r="H3587" s="61">
        <v>3.1716005848088098E-2</v>
      </c>
    </row>
    <row r="3588" spans="1:8" x14ac:dyDescent="0.2">
      <c r="A3588" s="59" t="s">
        <v>5250</v>
      </c>
      <c r="B3588" s="49" t="s">
        <v>5251</v>
      </c>
      <c r="C3588" s="50">
        <v>1907.08714546239</v>
      </c>
      <c r="D3588" s="50">
        <v>2249.9512166905902</v>
      </c>
      <c r="E3588" s="50">
        <v>1564.2230742341901</v>
      </c>
      <c r="F3588" s="74">
        <v>-0.52444745094383505</v>
      </c>
      <c r="G3588" s="54">
        <v>2.6588164857428801E-7</v>
      </c>
      <c r="H3588" s="61">
        <v>3.5279544547379399E-6</v>
      </c>
    </row>
    <row r="3589" spans="1:8" x14ac:dyDescent="0.2">
      <c r="A3589" s="59" t="s">
        <v>5252</v>
      </c>
      <c r="B3589" s="49" t="e">
        <v>#N/A</v>
      </c>
      <c r="C3589" s="50">
        <v>5321.4315537353004</v>
      </c>
      <c r="D3589" s="50">
        <v>6278.3020954891899</v>
      </c>
      <c r="E3589" s="50">
        <v>4364.5610119814201</v>
      </c>
      <c r="F3589" s="74">
        <v>-0.52453789457684197</v>
      </c>
      <c r="G3589" s="54">
        <v>1.8582340171500101E-6</v>
      </c>
      <c r="H3589" s="61">
        <v>2.0201169806072502E-5</v>
      </c>
    </row>
    <row r="3590" spans="1:8" x14ac:dyDescent="0.2">
      <c r="A3590" s="59" t="s">
        <v>5253</v>
      </c>
      <c r="B3590" s="49" t="s">
        <v>1</v>
      </c>
      <c r="C3590" s="50">
        <v>412.19257502514102</v>
      </c>
      <c r="D3590" s="50">
        <v>486.33289199139301</v>
      </c>
      <c r="E3590" s="50">
        <v>338.05225805888898</v>
      </c>
      <c r="F3590" s="74">
        <v>-0.52469788436278497</v>
      </c>
      <c r="G3590" s="54">
        <v>2.86839180724029E-5</v>
      </c>
      <c r="H3590" s="61">
        <v>2.3170614631880501E-4</v>
      </c>
    </row>
    <row r="3591" spans="1:8" x14ac:dyDescent="0.2">
      <c r="A3591" s="59" t="s">
        <v>5254</v>
      </c>
      <c r="B3591" s="49" t="s">
        <v>5255</v>
      </c>
      <c r="C3591" s="50">
        <v>1431.71342315229</v>
      </c>
      <c r="D3591" s="50">
        <v>1689.38322848693</v>
      </c>
      <c r="E3591" s="50">
        <v>1174.0436178176601</v>
      </c>
      <c r="F3591" s="74">
        <v>-0.52501062557711198</v>
      </c>
      <c r="G3591" s="54">
        <v>6.7232481845257903E-5</v>
      </c>
      <c r="H3591" s="61">
        <v>4.8860483781154899E-4</v>
      </c>
    </row>
    <row r="3592" spans="1:8" x14ac:dyDescent="0.2">
      <c r="A3592" s="59" t="s">
        <v>5256</v>
      </c>
      <c r="B3592" s="49" t="s">
        <v>5257</v>
      </c>
      <c r="C3592" s="50">
        <v>2205.5388694052099</v>
      </c>
      <c r="D3592" s="50">
        <v>2602.5530785167498</v>
      </c>
      <c r="E3592" s="50">
        <v>1808.52466029368</v>
      </c>
      <c r="F3592" s="74">
        <v>-0.52511431716316903</v>
      </c>
      <c r="G3592" s="54">
        <v>5.7145793463333197E-7</v>
      </c>
      <c r="H3592" s="61">
        <v>6.9923779421675499E-6</v>
      </c>
    </row>
    <row r="3593" spans="1:8" x14ac:dyDescent="0.2">
      <c r="A3593" s="59" t="s">
        <v>5258</v>
      </c>
      <c r="B3593" s="49" t="s">
        <v>5259</v>
      </c>
      <c r="C3593" s="50">
        <v>434.249404542207</v>
      </c>
      <c r="D3593" s="50">
        <v>512.44754836723496</v>
      </c>
      <c r="E3593" s="50">
        <v>356.05126071717802</v>
      </c>
      <c r="F3593" s="74">
        <v>-0.52531938392449695</v>
      </c>
      <c r="G3593" s="54">
        <v>3.4173638187585297E-5</v>
      </c>
      <c r="H3593" s="61">
        <v>2.7121846724446799E-4</v>
      </c>
    </row>
    <row r="3594" spans="1:8" x14ac:dyDescent="0.2">
      <c r="A3594" s="59" t="s">
        <v>5260</v>
      </c>
      <c r="B3594" s="49" t="s">
        <v>5261</v>
      </c>
      <c r="C3594" s="50">
        <v>353.06633602927701</v>
      </c>
      <c r="D3594" s="50">
        <v>416.74800410097203</v>
      </c>
      <c r="E3594" s="50">
        <v>289.38466795758302</v>
      </c>
      <c r="F3594" s="74">
        <v>-0.52618680213622604</v>
      </c>
      <c r="G3594" s="54">
        <v>5.7177673685095798E-5</v>
      </c>
      <c r="H3594" s="61">
        <v>4.25709402394915E-4</v>
      </c>
    </row>
    <row r="3595" spans="1:8" x14ac:dyDescent="0.2">
      <c r="A3595" s="59" t="s">
        <v>5262</v>
      </c>
      <c r="B3595" s="49" t="s">
        <v>1</v>
      </c>
      <c r="C3595" s="50">
        <v>69.732089958519595</v>
      </c>
      <c r="D3595" s="50">
        <v>82.312901077212899</v>
      </c>
      <c r="E3595" s="50">
        <v>57.151278839826297</v>
      </c>
      <c r="F3595" s="74">
        <v>-0.52633278393010996</v>
      </c>
      <c r="G3595" s="54">
        <v>7.1087255618891704E-3</v>
      </c>
      <c r="H3595" s="61">
        <v>2.50204547945727E-2</v>
      </c>
    </row>
    <row r="3596" spans="1:8" x14ac:dyDescent="0.2">
      <c r="A3596" s="59" t="s">
        <v>5263</v>
      </c>
      <c r="B3596" s="49" t="s">
        <v>5264</v>
      </c>
      <c r="C3596" s="50">
        <v>5285.7976585993201</v>
      </c>
      <c r="D3596" s="50">
        <v>6240.0430888242699</v>
      </c>
      <c r="E3596" s="50">
        <v>4331.5522283743703</v>
      </c>
      <c r="F3596" s="74">
        <v>-0.52667187832224704</v>
      </c>
      <c r="G3596" s="54">
        <v>8.8052163658173497E-5</v>
      </c>
      <c r="H3596" s="61">
        <v>6.1627029587975498E-4</v>
      </c>
    </row>
    <row r="3597" spans="1:8" x14ac:dyDescent="0.2">
      <c r="A3597" s="59" t="s">
        <v>5265</v>
      </c>
      <c r="B3597" s="49" t="s">
        <v>5266</v>
      </c>
      <c r="C3597" s="50">
        <v>1597.4098101163499</v>
      </c>
      <c r="D3597" s="50">
        <v>1885.8006837860801</v>
      </c>
      <c r="E3597" s="50">
        <v>1309.01893644662</v>
      </c>
      <c r="F3597" s="74">
        <v>-0.52669123343025304</v>
      </c>
      <c r="G3597" s="54">
        <v>2.7938272304684602E-6</v>
      </c>
      <c r="H3597" s="61">
        <v>2.9293857114734401E-5</v>
      </c>
    </row>
    <row r="3598" spans="1:8" x14ac:dyDescent="0.2">
      <c r="A3598" s="59" t="s">
        <v>5267</v>
      </c>
      <c r="B3598" s="49" t="s">
        <v>1</v>
      </c>
      <c r="C3598" s="50">
        <v>206.220738011729</v>
      </c>
      <c r="D3598" s="50">
        <v>243.45854540519699</v>
      </c>
      <c r="E3598" s="50">
        <v>168.98293061826101</v>
      </c>
      <c r="F3598" s="74">
        <v>-0.52679861646219805</v>
      </c>
      <c r="G3598" s="54">
        <v>6.0291387909435E-4</v>
      </c>
      <c r="H3598" s="61">
        <v>3.23212247835728E-3</v>
      </c>
    </row>
    <row r="3599" spans="1:8" x14ac:dyDescent="0.2">
      <c r="A3599" s="59" t="s">
        <v>5268</v>
      </c>
      <c r="B3599" s="49" t="s">
        <v>1</v>
      </c>
      <c r="C3599" s="50">
        <v>185.66933433512401</v>
      </c>
      <c r="D3599" s="50">
        <v>219.25287545868599</v>
      </c>
      <c r="E3599" s="50">
        <v>152.085793211561</v>
      </c>
      <c r="F3599" s="74">
        <v>-0.52771037055673198</v>
      </c>
      <c r="G3599" s="54">
        <v>2.5635011087986602E-4</v>
      </c>
      <c r="H3599" s="61">
        <v>1.5605172895909901E-3</v>
      </c>
    </row>
    <row r="3600" spans="1:8" x14ac:dyDescent="0.2">
      <c r="A3600" s="59" t="s">
        <v>5269</v>
      </c>
      <c r="B3600" s="49" t="s">
        <v>981</v>
      </c>
      <c r="C3600" s="50">
        <v>364.616036854117</v>
      </c>
      <c r="D3600" s="50">
        <v>430.60338587120998</v>
      </c>
      <c r="E3600" s="50">
        <v>298.62868783702299</v>
      </c>
      <c r="F3600" s="74">
        <v>-0.52800689860669503</v>
      </c>
      <c r="G3600" s="54">
        <v>1.7657832273939901E-5</v>
      </c>
      <c r="H3600" s="61">
        <v>1.5175770135962801E-4</v>
      </c>
    </row>
    <row r="3601" spans="1:8" x14ac:dyDescent="0.2">
      <c r="A3601" s="59" t="s">
        <v>5270</v>
      </c>
      <c r="B3601" s="49" t="s">
        <v>5271</v>
      </c>
      <c r="C3601" s="50">
        <v>1969.2818741921201</v>
      </c>
      <c r="D3601" s="50">
        <v>2325.6812263335901</v>
      </c>
      <c r="E3601" s="50">
        <v>1612.8825220506601</v>
      </c>
      <c r="F3601" s="74">
        <v>-0.52801200441866103</v>
      </c>
      <c r="G3601" s="54">
        <v>1.9370619021201302E-6</v>
      </c>
      <c r="H3601" s="61">
        <v>2.0964581119447899E-5</v>
      </c>
    </row>
    <row r="3602" spans="1:8" x14ac:dyDescent="0.2">
      <c r="A3602" s="59" t="s">
        <v>5272</v>
      </c>
      <c r="B3602" s="49" t="s">
        <v>5273</v>
      </c>
      <c r="C3602" s="50">
        <v>9799.9111515302793</v>
      </c>
      <c r="D3602" s="50">
        <v>11573.656366997</v>
      </c>
      <c r="E3602" s="50">
        <v>8026.1659360635304</v>
      </c>
      <c r="F3602" s="74">
        <v>-0.52806182647663802</v>
      </c>
      <c r="G3602" s="54">
        <v>3.1758649314624001E-4</v>
      </c>
      <c r="H3602" s="61">
        <v>1.86738941912715E-3</v>
      </c>
    </row>
    <row r="3603" spans="1:8" x14ac:dyDescent="0.2">
      <c r="A3603" s="59" t="s">
        <v>5274</v>
      </c>
      <c r="B3603" s="49" t="s">
        <v>5275</v>
      </c>
      <c r="C3603" s="50">
        <v>697.24503576275004</v>
      </c>
      <c r="D3603" s="50">
        <v>823.46257329176399</v>
      </c>
      <c r="E3603" s="50">
        <v>571.02749823373699</v>
      </c>
      <c r="F3603" s="74">
        <v>-0.52814285910367198</v>
      </c>
      <c r="G3603" s="54">
        <v>5.7115990133349602E-4</v>
      </c>
      <c r="H3603" s="61">
        <v>3.09035182508833E-3</v>
      </c>
    </row>
    <row r="3604" spans="1:8" x14ac:dyDescent="0.2">
      <c r="A3604" s="59" t="s">
        <v>5276</v>
      </c>
      <c r="B3604" s="49" t="s">
        <v>1</v>
      </c>
      <c r="C3604" s="50">
        <v>5304.3356612232701</v>
      </c>
      <c r="D3604" s="50">
        <v>6265.1334986486399</v>
      </c>
      <c r="E3604" s="50">
        <v>4343.5378237979003</v>
      </c>
      <c r="F3604" s="74">
        <v>-0.528474650434402</v>
      </c>
      <c r="G3604" s="54">
        <v>2.60041723578105E-6</v>
      </c>
      <c r="H3604" s="61">
        <v>2.7443060508849001E-5</v>
      </c>
    </row>
    <row r="3605" spans="1:8" x14ac:dyDescent="0.2">
      <c r="A3605" s="59" t="s">
        <v>5277</v>
      </c>
      <c r="B3605" s="49" t="s">
        <v>4930</v>
      </c>
      <c r="C3605" s="50">
        <v>834.50121405241998</v>
      </c>
      <c r="D3605" s="50">
        <v>985.65938510548904</v>
      </c>
      <c r="E3605" s="50">
        <v>683.34304299935104</v>
      </c>
      <c r="F3605" s="74">
        <v>-0.52847917635976405</v>
      </c>
      <c r="G3605" s="54">
        <v>5.6892486894089496E-6</v>
      </c>
      <c r="H3605" s="61">
        <v>5.5642165305549102E-5</v>
      </c>
    </row>
    <row r="3606" spans="1:8" x14ac:dyDescent="0.2">
      <c r="A3606" s="59" t="s">
        <v>5278</v>
      </c>
      <c r="B3606" s="49" t="s">
        <v>5279</v>
      </c>
      <c r="C3606" s="50">
        <v>5240.05252808354</v>
      </c>
      <c r="D3606" s="50">
        <v>6189.9931710260198</v>
      </c>
      <c r="E3606" s="50">
        <v>4290.1118851410702</v>
      </c>
      <c r="F3606" s="74">
        <v>-0.52892254444520004</v>
      </c>
      <c r="G3606" s="54">
        <v>6.5302755647380801E-5</v>
      </c>
      <c r="H3606" s="61">
        <v>4.7744985486824701E-4</v>
      </c>
    </row>
    <row r="3607" spans="1:8" x14ac:dyDescent="0.2">
      <c r="A3607" s="59" t="s">
        <v>5280</v>
      </c>
      <c r="B3607" s="49" t="s">
        <v>5281</v>
      </c>
      <c r="C3607" s="50">
        <v>10085.736276977699</v>
      </c>
      <c r="D3607" s="50">
        <v>11914.353671708899</v>
      </c>
      <c r="E3607" s="50">
        <v>8257.11888224637</v>
      </c>
      <c r="F3607" s="74">
        <v>-0.52899030877215902</v>
      </c>
      <c r="G3607" s="54">
        <v>7.0136693880718003E-4</v>
      </c>
      <c r="H3607" s="61">
        <v>3.66515934885511E-3</v>
      </c>
    </row>
    <row r="3608" spans="1:8" x14ac:dyDescent="0.2">
      <c r="A3608" s="59" t="s">
        <v>5282</v>
      </c>
      <c r="B3608" s="49" t="s">
        <v>5283</v>
      </c>
      <c r="C3608" s="50">
        <v>603.55171431485599</v>
      </c>
      <c r="D3608" s="50">
        <v>712.98439414543395</v>
      </c>
      <c r="E3608" s="50">
        <v>494.11903448427802</v>
      </c>
      <c r="F3608" s="74">
        <v>-0.52901186675589595</v>
      </c>
      <c r="G3608" s="54">
        <v>6.0398216857414799E-6</v>
      </c>
      <c r="H3608" s="61">
        <v>5.8717308877043802E-5</v>
      </c>
    </row>
    <row r="3609" spans="1:8" x14ac:dyDescent="0.2">
      <c r="A3609" s="59" t="s">
        <v>5284</v>
      </c>
      <c r="B3609" s="49" t="s">
        <v>5285</v>
      </c>
      <c r="C3609" s="50">
        <v>405.50475509736901</v>
      </c>
      <c r="D3609" s="50">
        <v>479.048502827741</v>
      </c>
      <c r="E3609" s="50">
        <v>331.96100736699702</v>
      </c>
      <c r="F3609" s="74">
        <v>-0.52915794329877497</v>
      </c>
      <c r="G3609" s="54">
        <v>2.59392909199143E-4</v>
      </c>
      <c r="H3609" s="61">
        <v>1.5746143214293701E-3</v>
      </c>
    </row>
    <row r="3610" spans="1:8" x14ac:dyDescent="0.2">
      <c r="A3610" s="59" t="s">
        <v>5286</v>
      </c>
      <c r="B3610" s="49" t="e">
        <v>#N/A</v>
      </c>
      <c r="C3610" s="50">
        <v>183.70165965110399</v>
      </c>
      <c r="D3610" s="50">
        <v>217.07817002703601</v>
      </c>
      <c r="E3610" s="50">
        <v>150.32514927517099</v>
      </c>
      <c r="F3610" s="74">
        <v>-0.53012826074557395</v>
      </c>
      <c r="G3610" s="54">
        <v>2.1556109150757701E-4</v>
      </c>
      <c r="H3610" s="61">
        <v>1.3483461823016699E-3</v>
      </c>
    </row>
    <row r="3611" spans="1:8" x14ac:dyDescent="0.2">
      <c r="A3611" s="59" t="s">
        <v>5287</v>
      </c>
      <c r="B3611" s="49" t="s">
        <v>5288</v>
      </c>
      <c r="C3611" s="50">
        <v>2338.84144392199</v>
      </c>
      <c r="D3611" s="50">
        <v>2764.1699203201001</v>
      </c>
      <c r="E3611" s="50">
        <v>1913.51296752387</v>
      </c>
      <c r="F3611" s="74">
        <v>-0.53062262654556103</v>
      </c>
      <c r="G3611" s="54">
        <v>1.03726647022984E-6</v>
      </c>
      <c r="H3611" s="61">
        <v>1.20061746067221E-5</v>
      </c>
    </row>
    <row r="3612" spans="1:8" x14ac:dyDescent="0.2">
      <c r="A3612" s="59" t="s">
        <v>5289</v>
      </c>
      <c r="B3612" s="49" t="s">
        <v>5290</v>
      </c>
      <c r="C3612" s="50">
        <v>1125.57618817603</v>
      </c>
      <c r="D3612" s="50">
        <v>1330.29921250235</v>
      </c>
      <c r="E3612" s="50">
        <v>920.85316384970099</v>
      </c>
      <c r="F3612" s="74">
        <v>-0.53070774246552299</v>
      </c>
      <c r="G3612" s="54">
        <v>1.20715744888536E-6</v>
      </c>
      <c r="H3612" s="61">
        <v>1.37843661357197E-5</v>
      </c>
    </row>
    <row r="3613" spans="1:8" x14ac:dyDescent="0.2">
      <c r="A3613" s="59" t="s">
        <v>5291</v>
      </c>
      <c r="B3613" s="49" t="e">
        <v>#N/A</v>
      </c>
      <c r="C3613" s="50">
        <v>251.68173721978201</v>
      </c>
      <c r="D3613" s="50">
        <v>297.49290256783098</v>
      </c>
      <c r="E3613" s="50">
        <v>205.87057187173301</v>
      </c>
      <c r="F3613" s="74">
        <v>-0.53111763080695495</v>
      </c>
      <c r="G3613" s="54">
        <v>1.9703110250630099E-4</v>
      </c>
      <c r="H3613" s="61">
        <v>1.2469254058612999E-3</v>
      </c>
    </row>
    <row r="3614" spans="1:8" x14ac:dyDescent="0.2">
      <c r="A3614" s="59" t="s">
        <v>5292</v>
      </c>
      <c r="B3614" s="49" t="s">
        <v>5293</v>
      </c>
      <c r="C3614" s="50">
        <v>4537.0088780509504</v>
      </c>
      <c r="D3614" s="50">
        <v>5362.9238515792604</v>
      </c>
      <c r="E3614" s="50">
        <v>3711.0939045226501</v>
      </c>
      <c r="F3614" s="74">
        <v>-0.53117526154393402</v>
      </c>
      <c r="G3614" s="54">
        <v>2.5759732405059801E-6</v>
      </c>
      <c r="H3614" s="61">
        <v>2.71998214539233E-5</v>
      </c>
    </row>
    <row r="3615" spans="1:8" x14ac:dyDescent="0.2">
      <c r="A3615" s="59" t="s">
        <v>5294</v>
      </c>
      <c r="B3615" s="49" t="s">
        <v>4145</v>
      </c>
      <c r="C3615" s="50">
        <v>1687.78130289616</v>
      </c>
      <c r="D3615" s="50">
        <v>1995.0730381431399</v>
      </c>
      <c r="E3615" s="50">
        <v>1380.4895676491899</v>
      </c>
      <c r="F3615" s="74">
        <v>-0.53126157787906403</v>
      </c>
      <c r="G3615" s="54">
        <v>1.26371865645271E-4</v>
      </c>
      <c r="H3615" s="61">
        <v>8.4415366866265101E-4</v>
      </c>
    </row>
    <row r="3616" spans="1:8" x14ac:dyDescent="0.2">
      <c r="A3616" s="59" t="s">
        <v>5295</v>
      </c>
      <c r="B3616" s="49" t="s">
        <v>5296</v>
      </c>
      <c r="C3616" s="50">
        <v>5723.0270675942502</v>
      </c>
      <c r="D3616" s="50">
        <v>6765.2048163947102</v>
      </c>
      <c r="E3616" s="50">
        <v>4680.8493187937802</v>
      </c>
      <c r="F3616" s="74">
        <v>-0.53136328841106295</v>
      </c>
      <c r="G3616" s="54">
        <v>1.8738826720620999E-4</v>
      </c>
      <c r="H3616" s="61">
        <v>1.1936510145044001E-3</v>
      </c>
    </row>
    <row r="3617" spans="1:8" x14ac:dyDescent="0.2">
      <c r="A3617" s="59" t="s">
        <v>5297</v>
      </c>
      <c r="B3617" s="49" t="s">
        <v>5298</v>
      </c>
      <c r="C3617" s="50">
        <v>1516.17165732029</v>
      </c>
      <c r="D3617" s="50">
        <v>1792.32097647097</v>
      </c>
      <c r="E3617" s="50">
        <v>1240.0223381696101</v>
      </c>
      <c r="F3617" s="74">
        <v>-0.53146291447421201</v>
      </c>
      <c r="G3617" s="54">
        <v>1.00225740060647E-3</v>
      </c>
      <c r="H3617" s="61">
        <v>4.9497804673563203E-3</v>
      </c>
    </row>
    <row r="3618" spans="1:8" x14ac:dyDescent="0.2">
      <c r="A3618" s="59" t="s">
        <v>5299</v>
      </c>
      <c r="B3618" s="49" t="s">
        <v>5300</v>
      </c>
      <c r="C3618" s="50">
        <v>6463.6070559445798</v>
      </c>
      <c r="D3618" s="50">
        <v>7640.9713470474098</v>
      </c>
      <c r="E3618" s="50">
        <v>5286.2427648417497</v>
      </c>
      <c r="F3618" s="74">
        <v>-0.53151336969519303</v>
      </c>
      <c r="G3618" s="54">
        <v>2.4306281752782299E-6</v>
      </c>
      <c r="H3618" s="61">
        <v>2.57908570454672E-5</v>
      </c>
    </row>
    <row r="3619" spans="1:8" x14ac:dyDescent="0.2">
      <c r="A3619" s="59" t="s">
        <v>5301</v>
      </c>
      <c r="B3619" s="49" t="s">
        <v>5302</v>
      </c>
      <c r="C3619" s="50">
        <v>4428.7068884731998</v>
      </c>
      <c r="D3619" s="50">
        <v>5235.5304856122402</v>
      </c>
      <c r="E3619" s="50">
        <v>3621.8832913341498</v>
      </c>
      <c r="F3619" s="74">
        <v>-0.53159566560570204</v>
      </c>
      <c r="G3619" s="54">
        <v>6.8947333742990101E-5</v>
      </c>
      <c r="H3619" s="61">
        <v>4.9922787121781695E-4</v>
      </c>
    </row>
    <row r="3620" spans="1:8" x14ac:dyDescent="0.2">
      <c r="A3620" s="59" t="s">
        <v>5303</v>
      </c>
      <c r="B3620" s="49" t="e">
        <v>#N/A</v>
      </c>
      <c r="C3620" s="50">
        <v>8889.5230774565298</v>
      </c>
      <c r="D3620" s="50">
        <v>10509.2879523018</v>
      </c>
      <c r="E3620" s="50">
        <v>7269.7582026112404</v>
      </c>
      <c r="F3620" s="74">
        <v>-0.53168563907872401</v>
      </c>
      <c r="G3620" s="54">
        <v>8.3117796929100795E-6</v>
      </c>
      <c r="H3620" s="61">
        <v>7.8305079639537603E-5</v>
      </c>
    </row>
    <row r="3621" spans="1:8" x14ac:dyDescent="0.2">
      <c r="A3621" s="59" t="s">
        <v>5304</v>
      </c>
      <c r="B3621" s="49" t="s">
        <v>3639</v>
      </c>
      <c r="C3621" s="50">
        <v>749.22947154272197</v>
      </c>
      <c r="D3621" s="50">
        <v>885.76823154011799</v>
      </c>
      <c r="E3621" s="50">
        <v>612.69071154532696</v>
      </c>
      <c r="F3621" s="74">
        <v>-0.53177027519613596</v>
      </c>
      <c r="G3621" s="54">
        <v>9.2126115966176598E-7</v>
      </c>
      <c r="H3621" s="61">
        <v>1.07980893109604E-5</v>
      </c>
    </row>
    <row r="3622" spans="1:8" x14ac:dyDescent="0.2">
      <c r="A3622" s="59" t="s">
        <v>5305</v>
      </c>
      <c r="B3622" s="49" t="s">
        <v>104</v>
      </c>
      <c r="C3622" s="50">
        <v>78.472926298651799</v>
      </c>
      <c r="D3622" s="50">
        <v>92.774501738298994</v>
      </c>
      <c r="E3622" s="50">
        <v>64.171350859004605</v>
      </c>
      <c r="F3622" s="74">
        <v>-0.53179899425236199</v>
      </c>
      <c r="G3622" s="54">
        <v>1.0681315269447E-2</v>
      </c>
      <c r="H3622" s="61">
        <v>3.4682691526247103E-2</v>
      </c>
    </row>
    <row r="3623" spans="1:8" x14ac:dyDescent="0.2">
      <c r="A3623" s="59" t="s">
        <v>5306</v>
      </c>
      <c r="B3623" s="49" t="s">
        <v>10</v>
      </c>
      <c r="C3623" s="50">
        <v>54.264645294692698</v>
      </c>
      <c r="D3623" s="50">
        <v>64.155996523895894</v>
      </c>
      <c r="E3623" s="50">
        <v>44.373294065489603</v>
      </c>
      <c r="F3623" s="74">
        <v>-0.53189246118441602</v>
      </c>
      <c r="G3623" s="54">
        <v>1.3536797000200501E-2</v>
      </c>
      <c r="H3623" s="61">
        <v>4.2001697142672399E-2</v>
      </c>
    </row>
    <row r="3624" spans="1:8" x14ac:dyDescent="0.2">
      <c r="A3624" s="59" t="s">
        <v>5307</v>
      </c>
      <c r="B3624" s="49" t="s">
        <v>4943</v>
      </c>
      <c r="C3624" s="50">
        <v>831.90412911322198</v>
      </c>
      <c r="D3624" s="50">
        <v>983.61125830780497</v>
      </c>
      <c r="E3624" s="50">
        <v>680.19699991863899</v>
      </c>
      <c r="F3624" s="74">
        <v>-0.53213560505994595</v>
      </c>
      <c r="G3624" s="54">
        <v>6.5673594263417304E-6</v>
      </c>
      <c r="H3624" s="61">
        <v>6.3371767296164797E-5</v>
      </c>
    </row>
    <row r="3625" spans="1:8" x14ac:dyDescent="0.2">
      <c r="A3625" s="59" t="s">
        <v>5308</v>
      </c>
      <c r="B3625" s="49" t="s">
        <v>5309</v>
      </c>
      <c r="C3625" s="50">
        <v>109.10146558733</v>
      </c>
      <c r="D3625" s="50">
        <v>128.99874718178299</v>
      </c>
      <c r="E3625" s="50">
        <v>89.204183992877503</v>
      </c>
      <c r="F3625" s="74">
        <v>-0.53217377009559397</v>
      </c>
      <c r="G3625" s="54">
        <v>1.40047744943775E-2</v>
      </c>
      <c r="H3625" s="61">
        <v>4.3165886218280602E-2</v>
      </c>
    </row>
    <row r="3626" spans="1:8" x14ac:dyDescent="0.2">
      <c r="A3626" s="59" t="s">
        <v>5310</v>
      </c>
      <c r="B3626" s="49" t="s">
        <v>5311</v>
      </c>
      <c r="C3626" s="50">
        <v>2952.6312263684199</v>
      </c>
      <c r="D3626" s="50">
        <v>3491.4034194135502</v>
      </c>
      <c r="E3626" s="50">
        <v>2413.8590333232901</v>
      </c>
      <c r="F3626" s="74">
        <v>-0.53246563810078795</v>
      </c>
      <c r="G3626" s="54">
        <v>2.92016576907936E-7</v>
      </c>
      <c r="H3626" s="61">
        <v>3.8304085579337101E-6</v>
      </c>
    </row>
    <row r="3627" spans="1:8" x14ac:dyDescent="0.2">
      <c r="A3627" s="59" t="s">
        <v>5312</v>
      </c>
      <c r="B3627" s="49" t="s">
        <v>264</v>
      </c>
      <c r="C3627" s="50">
        <v>101.24343025616901</v>
      </c>
      <c r="D3627" s="50">
        <v>119.722445134688</v>
      </c>
      <c r="E3627" s="50">
        <v>82.764415377649797</v>
      </c>
      <c r="F3627" s="74">
        <v>-0.53261113059804699</v>
      </c>
      <c r="G3627" s="54">
        <v>6.1170432287446499E-3</v>
      </c>
      <c r="H3627" s="61">
        <v>2.2141765388057701E-2</v>
      </c>
    </row>
    <row r="3628" spans="1:8" x14ac:dyDescent="0.2">
      <c r="A3628" s="59" t="s">
        <v>5313</v>
      </c>
      <c r="B3628" s="49" t="s">
        <v>5314</v>
      </c>
      <c r="C3628" s="50">
        <v>213.30767128372</v>
      </c>
      <c r="D3628" s="50">
        <v>252.247603396297</v>
      </c>
      <c r="E3628" s="50">
        <v>174.36773917114201</v>
      </c>
      <c r="F3628" s="74">
        <v>-0.53270741927689402</v>
      </c>
      <c r="G3628" s="54">
        <v>2.3119680506966401E-4</v>
      </c>
      <c r="H3628" s="61">
        <v>1.4315400649358E-3</v>
      </c>
    </row>
    <row r="3629" spans="1:8" x14ac:dyDescent="0.2">
      <c r="A3629" s="59" t="s">
        <v>5315</v>
      </c>
      <c r="B3629" s="49" t="e">
        <v>#N/A</v>
      </c>
      <c r="C3629" s="50">
        <v>3094.7913272478499</v>
      </c>
      <c r="D3629" s="50">
        <v>3659.8331085322402</v>
      </c>
      <c r="E3629" s="50">
        <v>2529.7495459634602</v>
      </c>
      <c r="F3629" s="74">
        <v>-0.53278330175809197</v>
      </c>
      <c r="G3629" s="54">
        <v>5.5313599847664405E-7</v>
      </c>
      <c r="H3629" s="61">
        <v>6.7895005556087799E-6</v>
      </c>
    </row>
    <row r="3630" spans="1:8" x14ac:dyDescent="0.2">
      <c r="A3630" s="59" t="s">
        <v>5316</v>
      </c>
      <c r="B3630" s="49" t="s">
        <v>5317</v>
      </c>
      <c r="C3630" s="50">
        <v>3545.6235356763</v>
      </c>
      <c r="D3630" s="50">
        <v>4192.9887002018004</v>
      </c>
      <c r="E3630" s="50">
        <v>2898.2583711508</v>
      </c>
      <c r="F3630" s="74">
        <v>-0.53279272961348401</v>
      </c>
      <c r="G3630" s="54">
        <v>1.36499804533962E-5</v>
      </c>
      <c r="H3630" s="61">
        <v>1.20926691916273E-4</v>
      </c>
    </row>
    <row r="3631" spans="1:8" x14ac:dyDescent="0.2">
      <c r="A3631" s="59" t="s">
        <v>5318</v>
      </c>
      <c r="B3631" s="49" t="s">
        <v>1865</v>
      </c>
      <c r="C3631" s="50">
        <v>186.97117766029399</v>
      </c>
      <c r="D3631" s="50">
        <v>221.10928712270899</v>
      </c>
      <c r="E3631" s="50">
        <v>152.83306819787899</v>
      </c>
      <c r="F3631" s="74">
        <v>-0.53280289278605897</v>
      </c>
      <c r="G3631" s="54">
        <v>4.3807258872375802E-4</v>
      </c>
      <c r="H3631" s="61">
        <v>2.4622003746838199E-3</v>
      </c>
    </row>
    <row r="3632" spans="1:8" x14ac:dyDescent="0.2">
      <c r="A3632" s="59" t="s">
        <v>5319</v>
      </c>
      <c r="B3632" s="49" t="s">
        <v>145</v>
      </c>
      <c r="C3632" s="50">
        <v>359.63288856992602</v>
      </c>
      <c r="D3632" s="50">
        <v>425.30359292271203</v>
      </c>
      <c r="E3632" s="50">
        <v>293.96218421714002</v>
      </c>
      <c r="F3632" s="74">
        <v>-0.53286246644479596</v>
      </c>
      <c r="G3632" s="54">
        <v>5.0784580745446897E-5</v>
      </c>
      <c r="H3632" s="61">
        <v>3.8485114110221798E-4</v>
      </c>
    </row>
    <row r="3633" spans="1:8" x14ac:dyDescent="0.2">
      <c r="A3633" s="59" t="s">
        <v>5320</v>
      </c>
      <c r="B3633" s="49" t="s">
        <v>985</v>
      </c>
      <c r="C3633" s="50">
        <v>80.717574062966193</v>
      </c>
      <c r="D3633" s="50">
        <v>95.461440791609803</v>
      </c>
      <c r="E3633" s="50">
        <v>65.973707334322597</v>
      </c>
      <c r="F3633" s="74">
        <v>-0.53302693286310399</v>
      </c>
      <c r="G3633" s="54">
        <v>1.26497478967517E-2</v>
      </c>
      <c r="H3633" s="61">
        <v>3.9833422617687402E-2</v>
      </c>
    </row>
    <row r="3634" spans="1:8" x14ac:dyDescent="0.2">
      <c r="A3634" s="59" t="s">
        <v>5321</v>
      </c>
      <c r="B3634" s="49" t="s">
        <v>5322</v>
      </c>
      <c r="C3634" s="50">
        <v>2024.23493819948</v>
      </c>
      <c r="D3634" s="50">
        <v>2393.9937717309299</v>
      </c>
      <c r="E3634" s="50">
        <v>1654.4761046680401</v>
      </c>
      <c r="F3634" s="74">
        <v>-0.53304494374904998</v>
      </c>
      <c r="G3634" s="54">
        <v>3.7883040562935601E-7</v>
      </c>
      <c r="H3634" s="61">
        <v>4.8105291638615104E-6</v>
      </c>
    </row>
    <row r="3635" spans="1:8" x14ac:dyDescent="0.2">
      <c r="A3635" s="59" t="s">
        <v>5323</v>
      </c>
      <c r="B3635" s="49" t="e">
        <v>#N/A</v>
      </c>
      <c r="C3635" s="50">
        <v>138.30368177312701</v>
      </c>
      <c r="D3635" s="50">
        <v>163.567990601746</v>
      </c>
      <c r="E3635" s="50">
        <v>113.039372944508</v>
      </c>
      <c r="F3635" s="74">
        <v>-0.53306508020063403</v>
      </c>
      <c r="G3635" s="54">
        <v>9.2886925810644195E-4</v>
      </c>
      <c r="H3635" s="61">
        <v>4.6436315924623696E-3</v>
      </c>
    </row>
    <row r="3636" spans="1:8" x14ac:dyDescent="0.2">
      <c r="A3636" s="59" t="s">
        <v>5324</v>
      </c>
      <c r="B3636" s="49" t="s">
        <v>5325</v>
      </c>
      <c r="C3636" s="50">
        <v>943.13354758368303</v>
      </c>
      <c r="D3636" s="50">
        <v>1115.4220208347799</v>
      </c>
      <c r="E3636" s="50">
        <v>770.84507433258398</v>
      </c>
      <c r="F3636" s="74">
        <v>-0.533076819035882</v>
      </c>
      <c r="G3636" s="54">
        <v>2.6566901332765399E-7</v>
      </c>
      <c r="H3636" s="61">
        <v>3.5275343377265798E-6</v>
      </c>
    </row>
    <row r="3637" spans="1:8" x14ac:dyDescent="0.2">
      <c r="A3637" s="59" t="s">
        <v>5326</v>
      </c>
      <c r="B3637" s="49" t="s">
        <v>5327</v>
      </c>
      <c r="C3637" s="50">
        <v>7824.2432744676598</v>
      </c>
      <c r="D3637" s="50">
        <v>9254.4113942773893</v>
      </c>
      <c r="E3637" s="50">
        <v>6394.0751546579304</v>
      </c>
      <c r="F3637" s="74">
        <v>-0.53340553232530297</v>
      </c>
      <c r="G3637" s="54">
        <v>5.3575460288299401E-4</v>
      </c>
      <c r="H3637" s="61">
        <v>2.9292927684138399E-3</v>
      </c>
    </row>
    <row r="3638" spans="1:8" x14ac:dyDescent="0.2">
      <c r="A3638" s="59" t="s">
        <v>5328</v>
      </c>
      <c r="B3638" s="49" t="s">
        <v>5329</v>
      </c>
      <c r="C3638" s="50">
        <v>1857.9373907474001</v>
      </c>
      <c r="D3638" s="50">
        <v>2197.5749271255299</v>
      </c>
      <c r="E3638" s="50">
        <v>1518.29985436927</v>
      </c>
      <c r="F3638" s="74">
        <v>-0.53345561362389304</v>
      </c>
      <c r="G3638" s="54">
        <v>1.54327612068126E-4</v>
      </c>
      <c r="H3638" s="61">
        <v>1.0060715098434501E-3</v>
      </c>
    </row>
    <row r="3639" spans="1:8" x14ac:dyDescent="0.2">
      <c r="A3639" s="59" t="s">
        <v>5330</v>
      </c>
      <c r="B3639" s="49" t="s">
        <v>1482</v>
      </c>
      <c r="C3639" s="50">
        <v>619.25956599748395</v>
      </c>
      <c r="D3639" s="50">
        <v>732.56488683645102</v>
      </c>
      <c r="E3639" s="50">
        <v>505.95424515851602</v>
      </c>
      <c r="F3639" s="74">
        <v>-0.53394962779751698</v>
      </c>
      <c r="G3639" s="54">
        <v>2.2503726962465702E-6</v>
      </c>
      <c r="H3639" s="61">
        <v>2.4048390677213901E-5</v>
      </c>
    </row>
    <row r="3640" spans="1:8" x14ac:dyDescent="0.2">
      <c r="A3640" s="59" t="s">
        <v>5331</v>
      </c>
      <c r="B3640" s="49" t="e">
        <v>#N/A</v>
      </c>
      <c r="C3640" s="50">
        <v>11112.084993816101</v>
      </c>
      <c r="D3640" s="50">
        <v>13145.725502473901</v>
      </c>
      <c r="E3640" s="50">
        <v>9078.4444851582793</v>
      </c>
      <c r="F3640" s="74">
        <v>-0.53407673519764098</v>
      </c>
      <c r="G3640" s="54">
        <v>1.7811713652669499E-4</v>
      </c>
      <c r="H3640" s="61">
        <v>1.14131596748339E-3</v>
      </c>
    </row>
    <row r="3641" spans="1:8" x14ac:dyDescent="0.2">
      <c r="A3641" s="59" t="s">
        <v>5332</v>
      </c>
      <c r="B3641" s="49" t="s">
        <v>1</v>
      </c>
      <c r="C3641" s="50">
        <v>478.08222029180098</v>
      </c>
      <c r="D3641" s="50">
        <v>565.62878012926603</v>
      </c>
      <c r="E3641" s="50">
        <v>390.53566045433598</v>
      </c>
      <c r="F3641" s="74">
        <v>-0.53440123948606</v>
      </c>
      <c r="G3641" s="54">
        <v>5.3180986142288503E-3</v>
      </c>
      <c r="H3641" s="61">
        <v>1.9743700209686198E-2</v>
      </c>
    </row>
    <row r="3642" spans="1:8" x14ac:dyDescent="0.2">
      <c r="A3642" s="59" t="s">
        <v>5333</v>
      </c>
      <c r="B3642" s="49" t="s">
        <v>1335</v>
      </c>
      <c r="C3642" s="50">
        <v>561.27462811618602</v>
      </c>
      <c r="D3642" s="50">
        <v>664.11636738319396</v>
      </c>
      <c r="E3642" s="50">
        <v>458.43288884917803</v>
      </c>
      <c r="F3642" s="74">
        <v>-0.53472550523147799</v>
      </c>
      <c r="G3642" s="54">
        <v>1.06328378799937E-5</v>
      </c>
      <c r="H3642" s="61">
        <v>9.7211667897202999E-5</v>
      </c>
    </row>
    <row r="3643" spans="1:8" x14ac:dyDescent="0.2">
      <c r="A3643" s="59" t="s">
        <v>5334</v>
      </c>
      <c r="B3643" s="49" t="s">
        <v>5335</v>
      </c>
      <c r="C3643" s="50">
        <v>1231.9735542067599</v>
      </c>
      <c r="D3643" s="50">
        <v>1457.7687878433101</v>
      </c>
      <c r="E3643" s="50">
        <v>1006.1783205702</v>
      </c>
      <c r="F3643" s="74">
        <v>-0.534875906135864</v>
      </c>
      <c r="G3643" s="54">
        <v>1.1635739494029399E-5</v>
      </c>
      <c r="H3643" s="61">
        <v>1.0500177510075E-4</v>
      </c>
    </row>
    <row r="3644" spans="1:8" x14ac:dyDescent="0.2">
      <c r="A3644" s="59" t="s">
        <v>5336</v>
      </c>
      <c r="B3644" s="49" t="s">
        <v>2043</v>
      </c>
      <c r="C3644" s="50">
        <v>1497.27740578424</v>
      </c>
      <c r="D3644" s="50">
        <v>1771.80607314229</v>
      </c>
      <c r="E3644" s="50">
        <v>1222.7487384261799</v>
      </c>
      <c r="F3644" s="74">
        <v>-0.53509273120436396</v>
      </c>
      <c r="G3644" s="54">
        <v>2.0085886529766701E-4</v>
      </c>
      <c r="H3644" s="61">
        <v>1.2686782250104099E-3</v>
      </c>
    </row>
    <row r="3645" spans="1:8" x14ac:dyDescent="0.2">
      <c r="A3645" s="59" t="s">
        <v>5337</v>
      </c>
      <c r="B3645" s="49" t="s">
        <v>1</v>
      </c>
      <c r="C3645" s="50">
        <v>235.122870596708</v>
      </c>
      <c r="D3645" s="50">
        <v>278.358646930026</v>
      </c>
      <c r="E3645" s="50">
        <v>191.88709426339</v>
      </c>
      <c r="F3645" s="74">
        <v>-0.53668721620442705</v>
      </c>
      <c r="G3645" s="54">
        <v>8.4303757532383104E-4</v>
      </c>
      <c r="H3645" s="61">
        <v>4.2859907194084798E-3</v>
      </c>
    </row>
    <row r="3646" spans="1:8" x14ac:dyDescent="0.2">
      <c r="A3646" s="59" t="s">
        <v>5338</v>
      </c>
      <c r="B3646" s="49" t="s">
        <v>2703</v>
      </c>
      <c r="C3646" s="50">
        <v>591.46360486347305</v>
      </c>
      <c r="D3646" s="50">
        <v>700.24362773565099</v>
      </c>
      <c r="E3646" s="50">
        <v>482.683581991295</v>
      </c>
      <c r="F3646" s="74">
        <v>-0.53677919397711604</v>
      </c>
      <c r="G3646" s="54">
        <v>1.0387253884441699E-5</v>
      </c>
      <c r="H3646" s="61">
        <v>9.5189634563017E-5</v>
      </c>
    </row>
    <row r="3647" spans="1:8" x14ac:dyDescent="0.2">
      <c r="A3647" s="59" t="s">
        <v>5339</v>
      </c>
      <c r="B3647" s="49" t="s">
        <v>5340</v>
      </c>
      <c r="C3647" s="50">
        <v>634.97773946609004</v>
      </c>
      <c r="D3647" s="50">
        <v>751.78326958270395</v>
      </c>
      <c r="E3647" s="50">
        <v>518.17220934947704</v>
      </c>
      <c r="F3647" s="74">
        <v>-0.53688516669178399</v>
      </c>
      <c r="G3647" s="54">
        <v>5.3974520907838799E-6</v>
      </c>
      <c r="H3647" s="61">
        <v>5.3103944587643797E-5</v>
      </c>
    </row>
    <row r="3648" spans="1:8" x14ac:dyDescent="0.2">
      <c r="A3648" s="59" t="s">
        <v>5341</v>
      </c>
      <c r="B3648" s="49" t="s">
        <v>5342</v>
      </c>
      <c r="C3648" s="50">
        <v>5830.0654663571204</v>
      </c>
      <c r="D3648" s="50">
        <v>6902.7153815688798</v>
      </c>
      <c r="E3648" s="50">
        <v>4757.41555114536</v>
      </c>
      <c r="F3648" s="74">
        <v>-0.53698595166677898</v>
      </c>
      <c r="G3648" s="54">
        <v>1.5311403346736599E-6</v>
      </c>
      <c r="H3648" s="61">
        <v>1.6938131329999399E-5</v>
      </c>
    </row>
    <row r="3649" spans="1:8" x14ac:dyDescent="0.2">
      <c r="A3649" s="59" t="s">
        <v>5343</v>
      </c>
      <c r="B3649" s="49" t="s">
        <v>5344</v>
      </c>
      <c r="C3649" s="50">
        <v>1707.1537915234701</v>
      </c>
      <c r="D3649" s="50">
        <v>2021.3210468679399</v>
      </c>
      <c r="E3649" s="50">
        <v>1392.986536179</v>
      </c>
      <c r="F3649" s="74">
        <v>-0.53711716975753299</v>
      </c>
      <c r="G3649" s="54">
        <v>2.7716003015747398E-6</v>
      </c>
      <c r="H3649" s="61">
        <v>2.90764440679736E-5</v>
      </c>
    </row>
    <row r="3650" spans="1:8" x14ac:dyDescent="0.2">
      <c r="A3650" s="59" t="s">
        <v>5345</v>
      </c>
      <c r="B3650" s="49" t="s">
        <v>5346</v>
      </c>
      <c r="C3650" s="50">
        <v>11394.513565887801</v>
      </c>
      <c r="D3650" s="50">
        <v>13492.652244106601</v>
      </c>
      <c r="E3650" s="50">
        <v>9296.3748876689897</v>
      </c>
      <c r="F3650" s="74">
        <v>-0.53743381255941203</v>
      </c>
      <c r="G3650" s="54">
        <v>2.9654473464725301E-4</v>
      </c>
      <c r="H3650" s="61">
        <v>1.76119743075694E-3</v>
      </c>
    </row>
    <row r="3651" spans="1:8" x14ac:dyDescent="0.2">
      <c r="A3651" s="59" t="s">
        <v>5347</v>
      </c>
      <c r="B3651" s="49" t="s">
        <v>5348</v>
      </c>
      <c r="C3651" s="50">
        <v>11940.729056652001</v>
      </c>
      <c r="D3651" s="50">
        <v>14140.0045614185</v>
      </c>
      <c r="E3651" s="50">
        <v>9741.45355188547</v>
      </c>
      <c r="F3651" s="74">
        <v>-0.53757362315258295</v>
      </c>
      <c r="G3651" s="54">
        <v>2.1490025570389501E-5</v>
      </c>
      <c r="H3651" s="61">
        <v>1.80164979964745E-4</v>
      </c>
    </row>
    <row r="3652" spans="1:8" x14ac:dyDescent="0.2">
      <c r="A3652" s="59" t="s">
        <v>5349</v>
      </c>
      <c r="B3652" s="49" t="e">
        <v>#N/A</v>
      </c>
      <c r="C3652" s="50">
        <v>842.36128397710002</v>
      </c>
      <c r="D3652" s="50">
        <v>997.53014033255204</v>
      </c>
      <c r="E3652" s="50">
        <v>687.19242762164799</v>
      </c>
      <c r="F3652" s="74">
        <v>-0.53764629388848395</v>
      </c>
      <c r="G3652" s="54">
        <v>3.1256840388752098E-6</v>
      </c>
      <c r="H3652" s="61">
        <v>3.24764569753495E-5</v>
      </c>
    </row>
    <row r="3653" spans="1:8" x14ac:dyDescent="0.2">
      <c r="A3653" s="59" t="s">
        <v>5350</v>
      </c>
      <c r="B3653" s="49" t="s">
        <v>5351</v>
      </c>
      <c r="C3653" s="50">
        <v>16147.6933520045</v>
      </c>
      <c r="D3653" s="50">
        <v>19123.013118242099</v>
      </c>
      <c r="E3653" s="50">
        <v>13172.3735857669</v>
      </c>
      <c r="F3653" s="74">
        <v>-0.53779452517767401</v>
      </c>
      <c r="G3653" s="54">
        <v>5.8041683099486997E-4</v>
      </c>
      <c r="H3653" s="61">
        <v>3.1321940392447399E-3</v>
      </c>
    </row>
    <row r="3654" spans="1:8" x14ac:dyDescent="0.2">
      <c r="A3654" s="59" t="s">
        <v>5352</v>
      </c>
      <c r="B3654" s="49" t="s">
        <v>600</v>
      </c>
      <c r="C3654" s="50">
        <v>1926.6056165359701</v>
      </c>
      <c r="D3654" s="50">
        <v>2281.6518381793098</v>
      </c>
      <c r="E3654" s="50">
        <v>1571.55939489262</v>
      </c>
      <c r="F3654" s="74">
        <v>-0.53788186688579098</v>
      </c>
      <c r="G3654" s="54">
        <v>1.77793481037589E-4</v>
      </c>
      <c r="H3654" s="61">
        <v>1.1399837277581201E-3</v>
      </c>
    </row>
    <row r="3655" spans="1:8" x14ac:dyDescent="0.2">
      <c r="A3655" s="59" t="s">
        <v>5353</v>
      </c>
      <c r="B3655" s="49" t="s">
        <v>5354</v>
      </c>
      <c r="C3655" s="50">
        <v>1983.5450799668699</v>
      </c>
      <c r="D3655" s="50">
        <v>2349.3037821831799</v>
      </c>
      <c r="E3655" s="50">
        <v>1617.78637775056</v>
      </c>
      <c r="F3655" s="74">
        <v>-0.53821215823740098</v>
      </c>
      <c r="G3655" s="54">
        <v>9.621704397795709E-7</v>
      </c>
      <c r="H3655" s="61">
        <v>1.1243780702747801E-5</v>
      </c>
    </row>
    <row r="3656" spans="1:8" x14ac:dyDescent="0.2">
      <c r="A3656" s="59" t="s">
        <v>5355</v>
      </c>
      <c r="B3656" s="49" t="s">
        <v>5356</v>
      </c>
      <c r="C3656" s="50">
        <v>1403.8686010292899</v>
      </c>
      <c r="D3656" s="50">
        <v>1662.82305885451</v>
      </c>
      <c r="E3656" s="50">
        <v>1144.9141432040699</v>
      </c>
      <c r="F3656" s="74">
        <v>-0.5383952444133</v>
      </c>
      <c r="G3656" s="54">
        <v>1.9835277659255901E-4</v>
      </c>
      <c r="H3656" s="61">
        <v>1.2540682197022901E-3</v>
      </c>
    </row>
    <row r="3657" spans="1:8" x14ac:dyDescent="0.2">
      <c r="A3657" s="59" t="s">
        <v>5357</v>
      </c>
      <c r="B3657" s="49" t="s">
        <v>5358</v>
      </c>
      <c r="C3657" s="50">
        <v>124.762411419343</v>
      </c>
      <c r="D3657" s="50">
        <v>147.788917236885</v>
      </c>
      <c r="E3657" s="50">
        <v>101.73590560180099</v>
      </c>
      <c r="F3657" s="74">
        <v>-0.53870914643492396</v>
      </c>
      <c r="G3657" s="54">
        <v>1.2967055478569E-3</v>
      </c>
      <c r="H3657" s="61">
        <v>6.1722550766365398E-3</v>
      </c>
    </row>
    <row r="3658" spans="1:8" x14ac:dyDescent="0.2">
      <c r="A3658" s="59" t="s">
        <v>5359</v>
      </c>
      <c r="B3658" s="49" t="s">
        <v>5360</v>
      </c>
      <c r="C3658" s="50">
        <v>2426.6026225719102</v>
      </c>
      <c r="D3658" s="50">
        <v>2875.1083941461602</v>
      </c>
      <c r="E3658" s="50">
        <v>1978.0968509976601</v>
      </c>
      <c r="F3658" s="74">
        <v>-0.53950328333215702</v>
      </c>
      <c r="G3658" s="54">
        <v>4.91848190550973E-5</v>
      </c>
      <c r="H3658" s="61">
        <v>3.7376627408263402E-4</v>
      </c>
    </row>
    <row r="3659" spans="1:8" x14ac:dyDescent="0.2">
      <c r="A3659" s="59" t="s">
        <v>5361</v>
      </c>
      <c r="B3659" s="49" t="s">
        <v>5362</v>
      </c>
      <c r="C3659" s="50">
        <v>53.2745912733564</v>
      </c>
      <c r="D3659" s="50">
        <v>63.124540606849699</v>
      </c>
      <c r="E3659" s="50">
        <v>43.4246419398632</v>
      </c>
      <c r="F3659" s="74">
        <v>-0.53968703031048404</v>
      </c>
      <c r="G3659" s="54">
        <v>1.6210869125407999E-2</v>
      </c>
      <c r="H3659" s="61">
        <v>4.8433822960216699E-2</v>
      </c>
    </row>
    <row r="3660" spans="1:8" x14ac:dyDescent="0.2">
      <c r="A3660" s="59" t="s">
        <v>5363</v>
      </c>
      <c r="B3660" s="49" t="s">
        <v>5364</v>
      </c>
      <c r="C3660" s="50">
        <v>5655.2833597180197</v>
      </c>
      <c r="D3660" s="50">
        <v>6701.1315545478201</v>
      </c>
      <c r="E3660" s="50">
        <v>4609.4351648882202</v>
      </c>
      <c r="F3660" s="74">
        <v>-0.53981475472000395</v>
      </c>
      <c r="G3660" s="54">
        <v>1.6295698806023198E-5</v>
      </c>
      <c r="H3660" s="61">
        <v>1.4180167907455599E-4</v>
      </c>
    </row>
    <row r="3661" spans="1:8" x14ac:dyDescent="0.2">
      <c r="A3661" s="59" t="s">
        <v>5365</v>
      </c>
      <c r="B3661" s="49" t="s">
        <v>5366</v>
      </c>
      <c r="C3661" s="50">
        <v>869.09035761212704</v>
      </c>
      <c r="D3661" s="50">
        <v>1029.8242981831499</v>
      </c>
      <c r="E3661" s="50">
        <v>708.35641704110606</v>
      </c>
      <c r="F3661" s="74">
        <v>-0.53985085989777104</v>
      </c>
      <c r="G3661" s="54">
        <v>1.2801432597625101E-5</v>
      </c>
      <c r="H3661" s="61">
        <v>1.14251613641442E-4</v>
      </c>
    </row>
    <row r="3662" spans="1:8" x14ac:dyDescent="0.2">
      <c r="A3662" s="59" t="s">
        <v>5367</v>
      </c>
      <c r="B3662" s="49" t="s">
        <v>5271</v>
      </c>
      <c r="C3662" s="50">
        <v>3856.0846432786502</v>
      </c>
      <c r="D3662" s="50">
        <v>4569.6767410406901</v>
      </c>
      <c r="E3662" s="50">
        <v>3142.4925455166199</v>
      </c>
      <c r="F3662" s="74">
        <v>-0.54018279028553695</v>
      </c>
      <c r="G3662" s="54">
        <v>1.1111322868740301E-6</v>
      </c>
      <c r="H3662" s="61">
        <v>1.2770159514002701E-5</v>
      </c>
    </row>
    <row r="3663" spans="1:8" x14ac:dyDescent="0.2">
      <c r="A3663" s="59" t="s">
        <v>5368</v>
      </c>
      <c r="B3663" s="49" t="s">
        <v>1</v>
      </c>
      <c r="C3663" s="50">
        <v>473.00406963862599</v>
      </c>
      <c r="D3663" s="50">
        <v>560.591968603601</v>
      </c>
      <c r="E3663" s="50">
        <v>385.41617067365098</v>
      </c>
      <c r="F3663" s="74">
        <v>-0.54053397236493805</v>
      </c>
      <c r="G3663" s="54">
        <v>3.47858702423034E-6</v>
      </c>
      <c r="H3663" s="61">
        <v>3.5686641198051499E-5</v>
      </c>
    </row>
    <row r="3664" spans="1:8" x14ac:dyDescent="0.2">
      <c r="A3664" s="59" t="s">
        <v>5369</v>
      </c>
      <c r="B3664" s="49" t="s">
        <v>5370</v>
      </c>
      <c r="C3664" s="50">
        <v>1260.6517526155401</v>
      </c>
      <c r="D3664" s="50">
        <v>1494.12260454132</v>
      </c>
      <c r="E3664" s="50">
        <v>1027.1809006897599</v>
      </c>
      <c r="F3664" s="74">
        <v>-0.54060825500973697</v>
      </c>
      <c r="G3664" s="54">
        <v>2.6374177740151801E-7</v>
      </c>
      <c r="H3664" s="61">
        <v>3.50672218629631E-6</v>
      </c>
    </row>
    <row r="3665" spans="1:8" x14ac:dyDescent="0.2">
      <c r="A3665" s="59" t="s">
        <v>5371</v>
      </c>
      <c r="B3665" s="49" t="s">
        <v>1</v>
      </c>
      <c r="C3665" s="50">
        <v>1980.3285951898499</v>
      </c>
      <c r="D3665" s="50">
        <v>2347.6453149961699</v>
      </c>
      <c r="E3665" s="50">
        <v>1613.01187538353</v>
      </c>
      <c r="F3665" s="74">
        <v>-0.54145740085246996</v>
      </c>
      <c r="G3665" s="54">
        <v>2.6402797921042599E-5</v>
      </c>
      <c r="H3665" s="61">
        <v>2.1542621919557901E-4</v>
      </c>
    </row>
    <row r="3666" spans="1:8" x14ac:dyDescent="0.2">
      <c r="A3666" s="59" t="s">
        <v>5372</v>
      </c>
      <c r="B3666" s="49" t="s">
        <v>5373</v>
      </c>
      <c r="C3666" s="50">
        <v>334.85604992386402</v>
      </c>
      <c r="D3666" s="50">
        <v>396.96802740493399</v>
      </c>
      <c r="E3666" s="50">
        <v>272.74407244279399</v>
      </c>
      <c r="F3666" s="74">
        <v>-0.54147497177329995</v>
      </c>
      <c r="G3666" s="54">
        <v>2.9155095636961299E-3</v>
      </c>
      <c r="H3666" s="61">
        <v>1.2142972738368601E-2</v>
      </c>
    </row>
    <row r="3667" spans="1:8" x14ac:dyDescent="0.2">
      <c r="A3667" s="59" t="s">
        <v>5374</v>
      </c>
      <c r="B3667" s="49" t="s">
        <v>1</v>
      </c>
      <c r="C3667" s="50">
        <v>259.221076533933</v>
      </c>
      <c r="D3667" s="50">
        <v>307.37116187581501</v>
      </c>
      <c r="E3667" s="50">
        <v>211.070991192051</v>
      </c>
      <c r="F3667" s="74">
        <v>-0.54225350139625195</v>
      </c>
      <c r="G3667" s="54">
        <v>3.6366507513698699E-3</v>
      </c>
      <c r="H3667" s="61">
        <v>1.4475310689340701E-2</v>
      </c>
    </row>
    <row r="3668" spans="1:8" x14ac:dyDescent="0.2">
      <c r="A3668" s="59" t="s">
        <v>5375</v>
      </c>
      <c r="B3668" s="49" t="s">
        <v>5376</v>
      </c>
      <c r="C3668" s="50">
        <v>6739.45547512145</v>
      </c>
      <c r="D3668" s="50">
        <v>7991.9805397293203</v>
      </c>
      <c r="E3668" s="50">
        <v>5486.9304105135798</v>
      </c>
      <c r="F3668" s="74">
        <v>-0.54255379165683704</v>
      </c>
      <c r="G3668" s="54">
        <v>3.7505504700723698E-4</v>
      </c>
      <c r="H3668" s="61">
        <v>2.1522811040915299E-3</v>
      </c>
    </row>
    <row r="3669" spans="1:8" x14ac:dyDescent="0.2">
      <c r="A3669" s="59" t="s">
        <v>5377</v>
      </c>
      <c r="B3669" s="49" t="s">
        <v>5378</v>
      </c>
      <c r="C3669" s="50">
        <v>1665.53043892244</v>
      </c>
      <c r="D3669" s="50">
        <v>1975.1298733987201</v>
      </c>
      <c r="E3669" s="50">
        <v>1355.9310044461699</v>
      </c>
      <c r="F3669" s="74">
        <v>-0.54266375003255596</v>
      </c>
      <c r="G3669" s="54">
        <v>1.06053863865397E-3</v>
      </c>
      <c r="H3669" s="61">
        <v>5.19266996851123E-3</v>
      </c>
    </row>
    <row r="3670" spans="1:8" x14ac:dyDescent="0.2">
      <c r="A3670" s="59" t="s">
        <v>5379</v>
      </c>
      <c r="B3670" s="49" t="s">
        <v>5380</v>
      </c>
      <c r="C3670" s="50">
        <v>299.01333078837899</v>
      </c>
      <c r="D3670" s="50">
        <v>354.61206806237197</v>
      </c>
      <c r="E3670" s="50">
        <v>243.41459351438499</v>
      </c>
      <c r="F3670" s="74">
        <v>-0.54282596947092998</v>
      </c>
      <c r="G3670" s="54">
        <v>9.67916362974306E-5</v>
      </c>
      <c r="H3670" s="61">
        <v>6.6879212148511795E-4</v>
      </c>
    </row>
    <row r="3671" spans="1:8" x14ac:dyDescent="0.2">
      <c r="A3671" s="59" t="s">
        <v>5381</v>
      </c>
      <c r="B3671" s="49" t="e">
        <v>#N/A</v>
      </c>
      <c r="C3671" s="50">
        <v>49.6429358376447</v>
      </c>
      <c r="D3671" s="50">
        <v>58.873584245784002</v>
      </c>
      <c r="E3671" s="50">
        <v>40.412287429505398</v>
      </c>
      <c r="F3671" s="74">
        <v>-0.54282644840806904</v>
      </c>
      <c r="G3671" s="54">
        <v>1.6041051737274499E-2</v>
      </c>
      <c r="H3671" s="61">
        <v>4.8051664432604002E-2</v>
      </c>
    </row>
    <row r="3672" spans="1:8" x14ac:dyDescent="0.2">
      <c r="A3672" s="59" t="s">
        <v>5382</v>
      </c>
      <c r="B3672" s="49" t="e">
        <v>#N/A</v>
      </c>
      <c r="C3672" s="50">
        <v>13277.8060987925</v>
      </c>
      <c r="D3672" s="50">
        <v>15748.0609407959</v>
      </c>
      <c r="E3672" s="50">
        <v>10807.551256789</v>
      </c>
      <c r="F3672" s="74">
        <v>-0.54313452197024303</v>
      </c>
      <c r="G3672" s="54">
        <v>2.91727203783486E-4</v>
      </c>
      <c r="H3672" s="61">
        <v>1.7379399349929899E-3</v>
      </c>
    </row>
    <row r="3673" spans="1:8" x14ac:dyDescent="0.2">
      <c r="A3673" s="59" t="s">
        <v>5383</v>
      </c>
      <c r="B3673" s="49" t="s">
        <v>2813</v>
      </c>
      <c r="C3673" s="50">
        <v>1645.84578581852</v>
      </c>
      <c r="D3673" s="50">
        <v>1952.0834756096301</v>
      </c>
      <c r="E3673" s="50">
        <v>1339.6080960274201</v>
      </c>
      <c r="F3673" s="74">
        <v>-0.54320374697540696</v>
      </c>
      <c r="G3673" s="54">
        <v>5.1524475687445595E-7</v>
      </c>
      <c r="H3673" s="61">
        <v>6.3751393757187197E-6</v>
      </c>
    </row>
    <row r="3674" spans="1:8" x14ac:dyDescent="0.2">
      <c r="A3674" s="59" t="s">
        <v>5384</v>
      </c>
      <c r="B3674" s="49" t="s">
        <v>5385</v>
      </c>
      <c r="C3674" s="50">
        <v>76.2220298149618</v>
      </c>
      <c r="D3674" s="50">
        <v>90.420079086813899</v>
      </c>
      <c r="E3674" s="50">
        <v>62.023980543109602</v>
      </c>
      <c r="F3674" s="74">
        <v>-0.54381706206316605</v>
      </c>
      <c r="G3674" s="54">
        <v>7.9919399003988596E-3</v>
      </c>
      <c r="H3674" s="61">
        <v>2.7479077886501099E-2</v>
      </c>
    </row>
    <row r="3675" spans="1:8" x14ac:dyDescent="0.2">
      <c r="A3675" s="59" t="s">
        <v>5386</v>
      </c>
      <c r="B3675" s="49" t="s">
        <v>700</v>
      </c>
      <c r="C3675" s="50">
        <v>150.47842191683301</v>
      </c>
      <c r="D3675" s="50">
        <v>178.514286968476</v>
      </c>
      <c r="E3675" s="50">
        <v>122.44255686519</v>
      </c>
      <c r="F3675" s="74">
        <v>-0.54393446467597895</v>
      </c>
      <c r="G3675" s="54">
        <v>4.0656976378129701E-4</v>
      </c>
      <c r="H3675" s="61">
        <v>2.3064196262005399E-3</v>
      </c>
    </row>
    <row r="3676" spans="1:8" x14ac:dyDescent="0.2">
      <c r="A3676" s="59" t="s">
        <v>5387</v>
      </c>
      <c r="B3676" s="49" t="s">
        <v>1</v>
      </c>
      <c r="C3676" s="50">
        <v>209.854069835741</v>
      </c>
      <c r="D3676" s="50">
        <v>248.95619155308</v>
      </c>
      <c r="E3676" s="50">
        <v>170.75194811840299</v>
      </c>
      <c r="F3676" s="74">
        <v>-0.54398985735216898</v>
      </c>
      <c r="G3676" s="54">
        <v>2.8153841910119599E-3</v>
      </c>
      <c r="H3676" s="61">
        <v>1.1793997131142301E-2</v>
      </c>
    </row>
    <row r="3677" spans="1:8" x14ac:dyDescent="0.2">
      <c r="A3677" s="59" t="s">
        <v>5388</v>
      </c>
      <c r="B3677" s="49" t="e">
        <v>#N/A</v>
      </c>
      <c r="C3677" s="50">
        <v>82.487422295456398</v>
      </c>
      <c r="D3677" s="50">
        <v>97.860805843002098</v>
      </c>
      <c r="E3677" s="50">
        <v>67.114038747910698</v>
      </c>
      <c r="F3677" s="74">
        <v>-0.54411658545549801</v>
      </c>
      <c r="G3677" s="54">
        <v>3.7893010938306799E-3</v>
      </c>
      <c r="H3677" s="61">
        <v>1.4969812914663099E-2</v>
      </c>
    </row>
    <row r="3678" spans="1:8" x14ac:dyDescent="0.2">
      <c r="A3678" s="59" t="s">
        <v>5389</v>
      </c>
      <c r="B3678" s="49" t="s">
        <v>5390</v>
      </c>
      <c r="C3678" s="50">
        <v>4057.7685999619498</v>
      </c>
      <c r="D3678" s="50">
        <v>4814.0993481522601</v>
      </c>
      <c r="E3678" s="50">
        <v>3301.43785177163</v>
      </c>
      <c r="F3678" s="74">
        <v>-0.54417142683520503</v>
      </c>
      <c r="G3678" s="54">
        <v>6.3356317255573694E-5</v>
      </c>
      <c r="H3678" s="61">
        <v>4.6461299320754099E-4</v>
      </c>
    </row>
    <row r="3679" spans="1:8" x14ac:dyDescent="0.2">
      <c r="A3679" s="59" t="s">
        <v>5391</v>
      </c>
      <c r="B3679" s="49" t="s">
        <v>5392</v>
      </c>
      <c r="C3679" s="50">
        <v>8139.3251634912103</v>
      </c>
      <c r="D3679" s="50">
        <v>9656.5676883717897</v>
      </c>
      <c r="E3679" s="50">
        <v>6622.0826386106201</v>
      </c>
      <c r="F3679" s="74">
        <v>-0.54422547685755496</v>
      </c>
      <c r="G3679" s="54">
        <v>3.5694223083903703E-4</v>
      </c>
      <c r="H3679" s="61">
        <v>2.0669988008064498E-3</v>
      </c>
    </row>
    <row r="3680" spans="1:8" x14ac:dyDescent="0.2">
      <c r="A3680" s="59" t="s">
        <v>5393</v>
      </c>
      <c r="B3680" s="49" t="s">
        <v>5394</v>
      </c>
      <c r="C3680" s="50">
        <v>599.05345300094302</v>
      </c>
      <c r="D3680" s="50">
        <v>710.72309278272098</v>
      </c>
      <c r="E3680" s="50">
        <v>487.38381321916597</v>
      </c>
      <c r="F3680" s="74">
        <v>-0.54422923835125303</v>
      </c>
      <c r="G3680" s="54">
        <v>1.77684167705289E-6</v>
      </c>
      <c r="H3680" s="61">
        <v>1.9370356805992601E-5</v>
      </c>
    </row>
    <row r="3681" spans="1:8" x14ac:dyDescent="0.2">
      <c r="A3681" s="59" t="s">
        <v>5395</v>
      </c>
      <c r="B3681" s="49" t="s">
        <v>5396</v>
      </c>
      <c r="C3681" s="50">
        <v>68.341013226792199</v>
      </c>
      <c r="D3681" s="50">
        <v>81.086461791179104</v>
      </c>
      <c r="E3681" s="50">
        <v>55.595564662405302</v>
      </c>
      <c r="F3681" s="74">
        <v>-0.54449127063434899</v>
      </c>
      <c r="G3681" s="54">
        <v>8.3481009894193093E-3</v>
      </c>
      <c r="H3681" s="61">
        <v>2.8432847193038801E-2</v>
      </c>
    </row>
    <row r="3682" spans="1:8" x14ac:dyDescent="0.2">
      <c r="A3682" s="59" t="s">
        <v>5397</v>
      </c>
      <c r="B3682" s="49" t="s">
        <v>1302</v>
      </c>
      <c r="C3682" s="50">
        <v>1688.8272666145201</v>
      </c>
      <c r="D3682" s="50">
        <v>2003.82974727481</v>
      </c>
      <c r="E3682" s="50">
        <v>1373.82478595422</v>
      </c>
      <c r="F3682" s="74">
        <v>-0.54456191876872295</v>
      </c>
      <c r="G3682" s="54">
        <v>2.56967952283681E-5</v>
      </c>
      <c r="H3682" s="61">
        <v>2.1054305699510299E-4</v>
      </c>
    </row>
    <row r="3683" spans="1:8" x14ac:dyDescent="0.2">
      <c r="A3683" s="59" t="s">
        <v>5398</v>
      </c>
      <c r="B3683" s="49" t="s">
        <v>5399</v>
      </c>
      <c r="C3683" s="50">
        <v>4192.5819696870903</v>
      </c>
      <c r="D3683" s="50">
        <v>4974.5949308217896</v>
      </c>
      <c r="E3683" s="50">
        <v>3410.5690085523902</v>
      </c>
      <c r="F3683" s="74">
        <v>-0.54456660127685397</v>
      </c>
      <c r="G3683" s="54">
        <v>5.7542661079276195E-7</v>
      </c>
      <c r="H3683" s="61">
        <v>7.0365216421408504E-6</v>
      </c>
    </row>
    <row r="3684" spans="1:8" x14ac:dyDescent="0.2">
      <c r="A3684" s="59" t="s">
        <v>5400</v>
      </c>
      <c r="B3684" s="49" t="s">
        <v>5401</v>
      </c>
      <c r="C3684" s="50">
        <v>167.14377890700601</v>
      </c>
      <c r="D3684" s="50">
        <v>198.32621701543599</v>
      </c>
      <c r="E3684" s="50">
        <v>135.961340798577</v>
      </c>
      <c r="F3684" s="74">
        <v>-0.54467890764773297</v>
      </c>
      <c r="G3684" s="54">
        <v>2.1398037780448499E-3</v>
      </c>
      <c r="H3684" s="61">
        <v>9.3581007946264803E-3</v>
      </c>
    </row>
    <row r="3685" spans="1:8" x14ac:dyDescent="0.2">
      <c r="A3685" s="59" t="s">
        <v>5402</v>
      </c>
      <c r="B3685" s="49" t="s">
        <v>5403</v>
      </c>
      <c r="C3685" s="50">
        <v>2854.2920627716098</v>
      </c>
      <c r="D3685" s="50">
        <v>3386.9169883122599</v>
      </c>
      <c r="E3685" s="50">
        <v>2321.6671372309602</v>
      </c>
      <c r="F3685" s="74">
        <v>-0.544811482995471</v>
      </c>
      <c r="G3685" s="54">
        <v>2.92357886281684E-7</v>
      </c>
      <c r="H3685" s="61">
        <v>3.8323066034987102E-6</v>
      </c>
    </row>
    <row r="3686" spans="1:8" x14ac:dyDescent="0.2">
      <c r="A3686" s="59" t="s">
        <v>5404</v>
      </c>
      <c r="B3686" s="49" t="e">
        <v>#N/A</v>
      </c>
      <c r="C3686" s="50">
        <v>1908.01174752986</v>
      </c>
      <c r="D3686" s="50">
        <v>2264.34738045829</v>
      </c>
      <c r="E3686" s="50">
        <v>1551.6761146014301</v>
      </c>
      <c r="F3686" s="74">
        <v>-0.545267851954094</v>
      </c>
      <c r="G3686" s="54">
        <v>3.5515217740411398E-7</v>
      </c>
      <c r="H3686" s="61">
        <v>4.5544331326381803E-6</v>
      </c>
    </row>
    <row r="3687" spans="1:8" x14ac:dyDescent="0.2">
      <c r="A3687" s="59" t="s">
        <v>5405</v>
      </c>
      <c r="B3687" s="49" t="s">
        <v>5406</v>
      </c>
      <c r="C3687" s="50">
        <v>3946.2959137254102</v>
      </c>
      <c r="D3687" s="50">
        <v>4683.4137845307296</v>
      </c>
      <c r="E3687" s="50">
        <v>3209.1780429200999</v>
      </c>
      <c r="F3687" s="74">
        <v>-0.54535667575441704</v>
      </c>
      <c r="G3687" s="54">
        <v>3.1819332099364E-7</v>
      </c>
      <c r="H3687" s="61">
        <v>4.1458718000053699E-6</v>
      </c>
    </row>
    <row r="3688" spans="1:8" x14ac:dyDescent="0.2">
      <c r="A3688" s="59" t="s">
        <v>5407</v>
      </c>
      <c r="B3688" s="49" t="s">
        <v>5408</v>
      </c>
      <c r="C3688" s="50">
        <v>2240.4878571217801</v>
      </c>
      <c r="D3688" s="50">
        <v>2659.07764917442</v>
      </c>
      <c r="E3688" s="50">
        <v>1821.8980650691401</v>
      </c>
      <c r="F3688" s="74">
        <v>-0.54548366391323</v>
      </c>
      <c r="G3688" s="54">
        <v>1.9897830717824501E-7</v>
      </c>
      <c r="H3688" s="61">
        <v>2.6952641859057301E-6</v>
      </c>
    </row>
    <row r="3689" spans="1:8" x14ac:dyDescent="0.2">
      <c r="A3689" s="59" t="s">
        <v>5409</v>
      </c>
      <c r="B3689" s="49" t="s">
        <v>1482</v>
      </c>
      <c r="C3689" s="50">
        <v>1223.7531072650199</v>
      </c>
      <c r="D3689" s="50">
        <v>1452.5022508229699</v>
      </c>
      <c r="E3689" s="50">
        <v>995.00396370706596</v>
      </c>
      <c r="F3689" s="74">
        <v>-0.545766221343293</v>
      </c>
      <c r="G3689" s="54">
        <v>1.24349855814934E-7</v>
      </c>
      <c r="H3689" s="61">
        <v>1.7705075828463801E-6</v>
      </c>
    </row>
    <row r="3690" spans="1:8" x14ac:dyDescent="0.2">
      <c r="A3690" s="59" t="s">
        <v>5410</v>
      </c>
      <c r="B3690" s="49" t="e">
        <v>#N/A</v>
      </c>
      <c r="C3690" s="50">
        <v>255.25417945290999</v>
      </c>
      <c r="D3690" s="50">
        <v>302.983314755241</v>
      </c>
      <c r="E3690" s="50">
        <v>207.52504415057899</v>
      </c>
      <c r="F3690" s="74">
        <v>-0.54595289529090396</v>
      </c>
      <c r="G3690" s="54">
        <v>1.2049744399829901E-4</v>
      </c>
      <c r="H3690" s="61">
        <v>8.1243036264781797E-4</v>
      </c>
    </row>
    <row r="3691" spans="1:8" x14ac:dyDescent="0.2">
      <c r="A3691" s="59" t="s">
        <v>5411</v>
      </c>
      <c r="B3691" s="49" t="s">
        <v>1</v>
      </c>
      <c r="C3691" s="50">
        <v>116.168497506798</v>
      </c>
      <c r="D3691" s="50">
        <v>137.906213927707</v>
      </c>
      <c r="E3691" s="50">
        <v>94.430781085888597</v>
      </c>
      <c r="F3691" s="74">
        <v>-0.54635835605032901</v>
      </c>
      <c r="G3691" s="54">
        <v>5.3188061666869504E-3</v>
      </c>
      <c r="H3691" s="61">
        <v>1.9743700209686198E-2</v>
      </c>
    </row>
    <row r="3692" spans="1:8" x14ac:dyDescent="0.2">
      <c r="A3692" s="59" t="s">
        <v>5412</v>
      </c>
      <c r="B3692" s="49" t="s">
        <v>5413</v>
      </c>
      <c r="C3692" s="50">
        <v>164.25239225593899</v>
      </c>
      <c r="D3692" s="50">
        <v>194.99379958778599</v>
      </c>
      <c r="E3692" s="50">
        <v>133.51098492409201</v>
      </c>
      <c r="F3692" s="74">
        <v>-0.54646980203504802</v>
      </c>
      <c r="G3692" s="54">
        <v>2.9565609787662297E-4</v>
      </c>
      <c r="H3692" s="61">
        <v>1.7569904450643701E-3</v>
      </c>
    </row>
    <row r="3693" spans="1:8" x14ac:dyDescent="0.2">
      <c r="A3693" s="59" t="s">
        <v>5414</v>
      </c>
      <c r="B3693" s="49" t="s">
        <v>1</v>
      </c>
      <c r="C3693" s="50">
        <v>172.69317800515401</v>
      </c>
      <c r="D3693" s="50">
        <v>205.020866045796</v>
      </c>
      <c r="E3693" s="50">
        <v>140.365489964511</v>
      </c>
      <c r="F3693" s="74">
        <v>-0.54658246728628102</v>
      </c>
      <c r="G3693" s="54">
        <v>2.6804840320381398E-4</v>
      </c>
      <c r="H3693" s="61">
        <v>1.6175849768572E-3</v>
      </c>
    </row>
    <row r="3694" spans="1:8" x14ac:dyDescent="0.2">
      <c r="A3694" s="59" t="s">
        <v>5415</v>
      </c>
      <c r="B3694" s="49" t="s">
        <v>5416</v>
      </c>
      <c r="C3694" s="50">
        <v>6226.0460530991104</v>
      </c>
      <c r="D3694" s="50">
        <v>7391.6679590495296</v>
      </c>
      <c r="E3694" s="50">
        <v>5060.4241471486903</v>
      </c>
      <c r="F3694" s="74">
        <v>-0.54664163927076603</v>
      </c>
      <c r="G3694" s="54">
        <v>3.2729379449335201E-6</v>
      </c>
      <c r="H3694" s="61">
        <v>3.3817089559656198E-5</v>
      </c>
    </row>
    <row r="3695" spans="1:8" x14ac:dyDescent="0.2">
      <c r="A3695" s="59" t="s">
        <v>5417</v>
      </c>
      <c r="B3695" s="49" t="s">
        <v>318</v>
      </c>
      <c r="C3695" s="50">
        <v>449.86651624312401</v>
      </c>
      <c r="D3695" s="50">
        <v>534.15510511477896</v>
      </c>
      <c r="E3695" s="50">
        <v>365.57792737147003</v>
      </c>
      <c r="F3695" s="74">
        <v>-0.54707975793573804</v>
      </c>
      <c r="G3695" s="54">
        <v>1.3864962160256501E-6</v>
      </c>
      <c r="H3695" s="61">
        <v>1.5514112653715299E-5</v>
      </c>
    </row>
    <row r="3696" spans="1:8" x14ac:dyDescent="0.2">
      <c r="A3696" s="59" t="s">
        <v>5418</v>
      </c>
      <c r="B3696" s="49" t="s">
        <v>5419</v>
      </c>
      <c r="C3696" s="50">
        <v>904.746781357548</v>
      </c>
      <c r="D3696" s="50">
        <v>1074.5310370070599</v>
      </c>
      <c r="E3696" s="50">
        <v>734.96252570803404</v>
      </c>
      <c r="F3696" s="74">
        <v>-0.54796455775261499</v>
      </c>
      <c r="G3696" s="54">
        <v>4.0549373298276399E-5</v>
      </c>
      <c r="H3696" s="61">
        <v>3.14645057456212E-4</v>
      </c>
    </row>
    <row r="3697" spans="1:8" x14ac:dyDescent="0.2">
      <c r="A3697" s="59" t="s">
        <v>5420</v>
      </c>
      <c r="B3697" s="49" t="s">
        <v>5421</v>
      </c>
      <c r="C3697" s="50">
        <v>14023.157772497399</v>
      </c>
      <c r="D3697" s="50">
        <v>16654.790256974102</v>
      </c>
      <c r="E3697" s="50">
        <v>11391.525288020701</v>
      </c>
      <c r="F3697" s="74">
        <v>-0.54797625333403699</v>
      </c>
      <c r="G3697" s="54">
        <v>3.6332779802036202E-4</v>
      </c>
      <c r="H3697" s="61">
        <v>2.0981374534854501E-3</v>
      </c>
    </row>
    <row r="3698" spans="1:8" x14ac:dyDescent="0.2">
      <c r="A3698" s="59" t="s">
        <v>5422</v>
      </c>
      <c r="B3698" s="49" t="s">
        <v>5423</v>
      </c>
      <c r="C3698" s="50">
        <v>4007.2053324122598</v>
      </c>
      <c r="D3698" s="50">
        <v>4759.2659152648203</v>
      </c>
      <c r="E3698" s="50">
        <v>3255.1447495597099</v>
      </c>
      <c r="F3698" s="74">
        <v>-0.54801736620878705</v>
      </c>
      <c r="G3698" s="54">
        <v>4.7183113462907601E-7</v>
      </c>
      <c r="H3698" s="61">
        <v>5.8803916088171103E-6</v>
      </c>
    </row>
    <row r="3699" spans="1:8" x14ac:dyDescent="0.2">
      <c r="A3699" s="59" t="s">
        <v>5424</v>
      </c>
      <c r="B3699" s="49" t="s">
        <v>5425</v>
      </c>
      <c r="C3699" s="50">
        <v>400.00682506529199</v>
      </c>
      <c r="D3699" s="50">
        <v>475.12360768731401</v>
      </c>
      <c r="E3699" s="50">
        <v>324.89004244326998</v>
      </c>
      <c r="F3699" s="74">
        <v>-0.54835136521150496</v>
      </c>
      <c r="G3699" s="54">
        <v>3.79067297959228E-4</v>
      </c>
      <c r="H3699" s="61">
        <v>2.1706168542365602E-3</v>
      </c>
    </row>
    <row r="3700" spans="1:8" x14ac:dyDescent="0.2">
      <c r="A3700" s="59" t="s">
        <v>5426</v>
      </c>
      <c r="B3700" s="49" t="s">
        <v>1</v>
      </c>
      <c r="C3700" s="50">
        <v>386.862574958837</v>
      </c>
      <c r="D3700" s="50">
        <v>459.55834430291299</v>
      </c>
      <c r="E3700" s="50">
        <v>314.16680561476198</v>
      </c>
      <c r="F3700" s="74">
        <v>-0.54871727813236004</v>
      </c>
      <c r="G3700" s="54">
        <v>2.42928076207687E-6</v>
      </c>
      <c r="H3700" s="61">
        <v>2.5790599463182099E-5</v>
      </c>
    </row>
    <row r="3701" spans="1:8" x14ac:dyDescent="0.2">
      <c r="A3701" s="59" t="s">
        <v>5427</v>
      </c>
      <c r="B3701" s="49" t="s">
        <v>659</v>
      </c>
      <c r="C3701" s="50">
        <v>71.116854854019493</v>
      </c>
      <c r="D3701" s="50">
        <v>84.507828099974304</v>
      </c>
      <c r="E3701" s="50">
        <v>57.725881608064803</v>
      </c>
      <c r="F3701" s="74">
        <v>-0.54986668534787797</v>
      </c>
      <c r="G3701" s="54">
        <v>7.2335458981941199E-3</v>
      </c>
      <c r="H3701" s="61">
        <v>2.5377299612598901E-2</v>
      </c>
    </row>
    <row r="3702" spans="1:8" x14ac:dyDescent="0.2">
      <c r="A3702" s="59" t="s">
        <v>5428</v>
      </c>
      <c r="B3702" s="49" t="s">
        <v>5429</v>
      </c>
      <c r="C3702" s="50">
        <v>57.275676891337099</v>
      </c>
      <c r="D3702" s="50">
        <v>68.060670073211398</v>
      </c>
      <c r="E3702" s="50">
        <v>46.4906837094629</v>
      </c>
      <c r="F3702" s="74">
        <v>-0.54987971221462595</v>
      </c>
      <c r="G3702" s="54">
        <v>8.8483889923569696E-3</v>
      </c>
      <c r="H3702" s="61">
        <v>2.98559894846715E-2</v>
      </c>
    </row>
    <row r="3703" spans="1:8" x14ac:dyDescent="0.2">
      <c r="A3703" s="59" t="s">
        <v>5430</v>
      </c>
      <c r="B3703" s="49" t="s">
        <v>5431</v>
      </c>
      <c r="C3703" s="50">
        <v>799.74061452079297</v>
      </c>
      <c r="D3703" s="50">
        <v>950.33238174298594</v>
      </c>
      <c r="E3703" s="50">
        <v>649.1488472986</v>
      </c>
      <c r="F3703" s="74">
        <v>-0.54988286833629096</v>
      </c>
      <c r="G3703" s="54">
        <v>1.6051159204076E-7</v>
      </c>
      <c r="H3703" s="61">
        <v>2.2284130712667402E-6</v>
      </c>
    </row>
    <row r="3704" spans="1:8" x14ac:dyDescent="0.2">
      <c r="A3704" s="59" t="s">
        <v>5432</v>
      </c>
      <c r="B3704" s="49" t="s">
        <v>5433</v>
      </c>
      <c r="C3704" s="50">
        <v>3146.2408169310202</v>
      </c>
      <c r="D3704" s="50">
        <v>3738.8326046084899</v>
      </c>
      <c r="E3704" s="50">
        <v>2553.64902925355</v>
      </c>
      <c r="F3704" s="74">
        <v>-0.55002762392651505</v>
      </c>
      <c r="G3704" s="54">
        <v>3.4746396717478901E-7</v>
      </c>
      <c r="H3704" s="61">
        <v>4.48115976348493E-6</v>
      </c>
    </row>
    <row r="3705" spans="1:8" x14ac:dyDescent="0.2">
      <c r="A3705" s="59" t="s">
        <v>5434</v>
      </c>
      <c r="B3705" s="49" t="s">
        <v>5435</v>
      </c>
      <c r="C3705" s="50">
        <v>230.19776401784401</v>
      </c>
      <c r="D3705" s="50">
        <v>273.62162511552998</v>
      </c>
      <c r="E3705" s="50">
        <v>186.77390292015701</v>
      </c>
      <c r="F3705" s="74">
        <v>-0.55088936730777904</v>
      </c>
      <c r="G3705" s="54">
        <v>3.3611627827891902E-4</v>
      </c>
      <c r="H3705" s="61">
        <v>1.9615504479678701E-3</v>
      </c>
    </row>
    <row r="3706" spans="1:8" x14ac:dyDescent="0.2">
      <c r="A3706" s="59" t="s">
        <v>5436</v>
      </c>
      <c r="B3706" s="49" t="s">
        <v>5437</v>
      </c>
      <c r="C3706" s="50">
        <v>129.24871440226599</v>
      </c>
      <c r="D3706" s="50">
        <v>153.63126516782401</v>
      </c>
      <c r="E3706" s="50">
        <v>104.866163636708</v>
      </c>
      <c r="F3706" s="74">
        <v>-0.55092259607781602</v>
      </c>
      <c r="G3706" s="54">
        <v>8.0955958684653401E-3</v>
      </c>
      <c r="H3706" s="61">
        <v>2.7757142421834E-2</v>
      </c>
    </row>
    <row r="3707" spans="1:8" x14ac:dyDescent="0.2">
      <c r="A3707" s="59" t="s">
        <v>5438</v>
      </c>
      <c r="B3707" s="49" t="s">
        <v>1</v>
      </c>
      <c r="C3707" s="50">
        <v>1637.2973101022501</v>
      </c>
      <c r="D3707" s="50">
        <v>1946.7194875196601</v>
      </c>
      <c r="E3707" s="50">
        <v>1327.8751326848401</v>
      </c>
      <c r="F3707" s="74">
        <v>-0.55192552533209605</v>
      </c>
      <c r="G3707" s="54">
        <v>3.7352366046090002E-7</v>
      </c>
      <c r="H3707" s="61">
        <v>4.7555344152213302E-6</v>
      </c>
    </row>
    <row r="3708" spans="1:8" x14ac:dyDescent="0.2">
      <c r="A3708" s="59" t="s">
        <v>5439</v>
      </c>
      <c r="B3708" s="49" t="s">
        <v>5440</v>
      </c>
      <c r="C3708" s="50">
        <v>7560.0463665381303</v>
      </c>
      <c r="D3708" s="50">
        <v>8990.3930861449899</v>
      </c>
      <c r="E3708" s="50">
        <v>6129.6996469312699</v>
      </c>
      <c r="F3708" s="74">
        <v>-0.55256781183173198</v>
      </c>
      <c r="G3708" s="54">
        <v>1.5139377881769099E-4</v>
      </c>
      <c r="H3708" s="61">
        <v>9.8893013964960791E-4</v>
      </c>
    </row>
    <row r="3709" spans="1:8" x14ac:dyDescent="0.2">
      <c r="A3709" s="59" t="s">
        <v>5441</v>
      </c>
      <c r="B3709" s="49" t="s">
        <v>5442</v>
      </c>
      <c r="C3709" s="50">
        <v>3374.80655014585</v>
      </c>
      <c r="D3709" s="50">
        <v>4013.5475164259501</v>
      </c>
      <c r="E3709" s="50">
        <v>2736.0655838657499</v>
      </c>
      <c r="F3709" s="74">
        <v>-0.552775165550078</v>
      </c>
      <c r="G3709" s="54">
        <v>5.9637869649307602E-5</v>
      </c>
      <c r="H3709" s="61">
        <v>4.41329292028969E-4</v>
      </c>
    </row>
    <row r="3710" spans="1:8" x14ac:dyDescent="0.2">
      <c r="A3710" s="59" t="s">
        <v>5443</v>
      </c>
      <c r="B3710" s="49" t="s">
        <v>5444</v>
      </c>
      <c r="C3710" s="50">
        <v>70.720253020008201</v>
      </c>
      <c r="D3710" s="50">
        <v>84.125307678345905</v>
      </c>
      <c r="E3710" s="50">
        <v>57.315198361670397</v>
      </c>
      <c r="F3710" s="74">
        <v>-0.55362212478287898</v>
      </c>
      <c r="G3710" s="54">
        <v>6.3725869826370702E-3</v>
      </c>
      <c r="H3710" s="61">
        <v>2.2888237601909299E-2</v>
      </c>
    </row>
    <row r="3711" spans="1:8" x14ac:dyDescent="0.2">
      <c r="A3711" s="59" t="s">
        <v>5445</v>
      </c>
      <c r="B3711" s="49" t="s">
        <v>5100</v>
      </c>
      <c r="C3711" s="50">
        <v>1080.8993886749299</v>
      </c>
      <c r="D3711" s="50">
        <v>1285.8886408528999</v>
      </c>
      <c r="E3711" s="50">
        <v>875.91013649696504</v>
      </c>
      <c r="F3711" s="74">
        <v>-0.553910939296131</v>
      </c>
      <c r="G3711" s="54">
        <v>7.2786614081766596E-8</v>
      </c>
      <c r="H3711" s="61">
        <v>1.08633742854655E-6</v>
      </c>
    </row>
    <row r="3712" spans="1:8" x14ac:dyDescent="0.2">
      <c r="A3712" s="59" t="s">
        <v>5446</v>
      </c>
      <c r="B3712" s="49" t="s">
        <v>5447</v>
      </c>
      <c r="C3712" s="50">
        <v>3880.19618294462</v>
      </c>
      <c r="D3712" s="50">
        <v>4616.30732428383</v>
      </c>
      <c r="E3712" s="50">
        <v>3144.08504160542</v>
      </c>
      <c r="F3712" s="74">
        <v>-0.55409903229004298</v>
      </c>
      <c r="G3712" s="54">
        <v>2.2757668710611699E-4</v>
      </c>
      <c r="H3712" s="61">
        <v>1.41451683197463E-3</v>
      </c>
    </row>
    <row r="3713" spans="1:8" x14ac:dyDescent="0.2">
      <c r="A3713" s="59" t="s">
        <v>5448</v>
      </c>
      <c r="B3713" s="49" t="s">
        <v>2486</v>
      </c>
      <c r="C3713" s="50">
        <v>766.27362709776901</v>
      </c>
      <c r="D3713" s="50">
        <v>911.68573906429299</v>
      </c>
      <c r="E3713" s="50">
        <v>620.861515131244</v>
      </c>
      <c r="F3713" s="74">
        <v>-0.55426510134034102</v>
      </c>
      <c r="G3713" s="54">
        <v>1.50198409236845E-7</v>
      </c>
      <c r="H3713" s="61">
        <v>2.09119099488899E-6</v>
      </c>
    </row>
    <row r="3714" spans="1:8" x14ac:dyDescent="0.2">
      <c r="A3714" s="59" t="s">
        <v>5449</v>
      </c>
      <c r="B3714" s="49" t="s">
        <v>729</v>
      </c>
      <c r="C3714" s="50">
        <v>1638.82886630042</v>
      </c>
      <c r="D3714" s="50">
        <v>1949.8649995227399</v>
      </c>
      <c r="E3714" s="50">
        <v>1327.7927330781099</v>
      </c>
      <c r="F3714" s="74">
        <v>-0.554344280057119</v>
      </c>
      <c r="G3714" s="54">
        <v>4.0288591692854798E-6</v>
      </c>
      <c r="H3714" s="61">
        <v>4.09653223410082E-5</v>
      </c>
    </row>
    <row r="3715" spans="1:8" x14ac:dyDescent="0.2">
      <c r="A3715" s="59" t="s">
        <v>5450</v>
      </c>
      <c r="B3715" s="49" t="s">
        <v>5451</v>
      </c>
      <c r="C3715" s="50">
        <v>4317.6468267119599</v>
      </c>
      <c r="D3715" s="50">
        <v>5137.4507418991798</v>
      </c>
      <c r="E3715" s="50">
        <v>3497.84291152473</v>
      </c>
      <c r="F3715" s="74">
        <v>-0.55458715710220097</v>
      </c>
      <c r="G3715" s="54">
        <v>4.60173572415074E-7</v>
      </c>
      <c r="H3715" s="61">
        <v>5.7608884222958397E-6</v>
      </c>
    </row>
    <row r="3716" spans="1:8" x14ac:dyDescent="0.2">
      <c r="A3716" s="59" t="s">
        <v>5452</v>
      </c>
      <c r="B3716" s="49" t="s">
        <v>5453</v>
      </c>
      <c r="C3716" s="50">
        <v>19739.1765723137</v>
      </c>
      <c r="D3716" s="50">
        <v>23488.439193456899</v>
      </c>
      <c r="E3716" s="50">
        <v>15989.9139511706</v>
      </c>
      <c r="F3716" s="74">
        <v>-0.55478867440820301</v>
      </c>
      <c r="G3716" s="54">
        <v>3.1947213585190201E-5</v>
      </c>
      <c r="H3716" s="61">
        <v>2.5542046234722199E-4</v>
      </c>
    </row>
    <row r="3717" spans="1:8" x14ac:dyDescent="0.2">
      <c r="A3717" s="59" t="s">
        <v>5454</v>
      </c>
      <c r="B3717" s="49" t="s">
        <v>417</v>
      </c>
      <c r="C3717" s="50">
        <v>1502.92935248924</v>
      </c>
      <c r="D3717" s="50">
        <v>1788.70969220044</v>
      </c>
      <c r="E3717" s="50">
        <v>1217.1490127780401</v>
      </c>
      <c r="F3717" s="74">
        <v>-0.55541345208084703</v>
      </c>
      <c r="G3717" s="54">
        <v>3.0807543855796698E-7</v>
      </c>
      <c r="H3717" s="61">
        <v>4.0248032495790201E-6</v>
      </c>
    </row>
    <row r="3718" spans="1:8" x14ac:dyDescent="0.2">
      <c r="A3718" s="59" t="s">
        <v>5455</v>
      </c>
      <c r="B3718" s="49" t="s">
        <v>5456</v>
      </c>
      <c r="C3718" s="50">
        <v>129.97912782194101</v>
      </c>
      <c r="D3718" s="50">
        <v>154.701635618192</v>
      </c>
      <c r="E3718" s="50">
        <v>105.25662002569</v>
      </c>
      <c r="F3718" s="74">
        <v>-0.55557747686460601</v>
      </c>
      <c r="G3718" s="54">
        <v>8.2942342760860092E-3</v>
      </c>
      <c r="H3718" s="61">
        <v>2.8288926423354101E-2</v>
      </c>
    </row>
    <row r="3719" spans="1:8" x14ac:dyDescent="0.2">
      <c r="A3719" s="59" t="s">
        <v>5457</v>
      </c>
      <c r="B3719" s="49" t="e">
        <v>#N/A</v>
      </c>
      <c r="C3719" s="50">
        <v>220.94488574623699</v>
      </c>
      <c r="D3719" s="50">
        <v>262.99851906407599</v>
      </c>
      <c r="E3719" s="50">
        <v>178.89125242839799</v>
      </c>
      <c r="F3719" s="74">
        <v>-0.55597183274677098</v>
      </c>
      <c r="G3719" s="54">
        <v>1.5881759639946601E-4</v>
      </c>
      <c r="H3719" s="61">
        <v>1.03257924917224E-3</v>
      </c>
    </row>
    <row r="3720" spans="1:8" x14ac:dyDescent="0.2">
      <c r="A3720" s="59" t="s">
        <v>5458</v>
      </c>
      <c r="B3720" s="49" t="s">
        <v>5459</v>
      </c>
      <c r="C3720" s="50">
        <v>728.99904030869698</v>
      </c>
      <c r="D3720" s="50">
        <v>867.840083398096</v>
      </c>
      <c r="E3720" s="50">
        <v>590.15799721929898</v>
      </c>
      <c r="F3720" s="74">
        <v>-0.55632797743163498</v>
      </c>
      <c r="G3720" s="54">
        <v>4.8978926363219502E-5</v>
      </c>
      <c r="H3720" s="61">
        <v>3.72748705116134E-4</v>
      </c>
    </row>
    <row r="3721" spans="1:8" x14ac:dyDescent="0.2">
      <c r="A3721" s="59" t="s">
        <v>5460</v>
      </c>
      <c r="B3721" s="49" t="s">
        <v>5461</v>
      </c>
      <c r="C3721" s="50">
        <v>4872.76546328528</v>
      </c>
      <c r="D3721" s="50">
        <v>5800.8247189446201</v>
      </c>
      <c r="E3721" s="50">
        <v>3944.7062076259399</v>
      </c>
      <c r="F3721" s="74">
        <v>-0.55634017094884403</v>
      </c>
      <c r="G3721" s="54">
        <v>1.16766184509899E-4</v>
      </c>
      <c r="H3721" s="61">
        <v>7.9228519113152499E-4</v>
      </c>
    </row>
    <row r="3722" spans="1:8" x14ac:dyDescent="0.2">
      <c r="A3722" s="59" t="s">
        <v>5462</v>
      </c>
      <c r="B3722" s="49" t="s">
        <v>5463</v>
      </c>
      <c r="C3722" s="50">
        <v>512.284134533822</v>
      </c>
      <c r="D3722" s="50">
        <v>609.890210960736</v>
      </c>
      <c r="E3722" s="50">
        <v>414.678058106908</v>
      </c>
      <c r="F3722" s="74">
        <v>-0.556557848295409</v>
      </c>
      <c r="G3722" s="54">
        <v>2.6399212314837301E-5</v>
      </c>
      <c r="H3722" s="61">
        <v>2.1542621919557901E-4</v>
      </c>
    </row>
    <row r="3723" spans="1:8" x14ac:dyDescent="0.2">
      <c r="A3723" s="59" t="s">
        <v>5464</v>
      </c>
      <c r="B3723" s="49" t="s">
        <v>5465</v>
      </c>
      <c r="C3723" s="50">
        <v>2978.8996309252898</v>
      </c>
      <c r="D3723" s="50">
        <v>3546.5512573779001</v>
      </c>
      <c r="E3723" s="50">
        <v>2411.2480044726899</v>
      </c>
      <c r="F3723" s="74">
        <v>-0.556636754324217</v>
      </c>
      <c r="G3723" s="54">
        <v>5.3841850139773298E-5</v>
      </c>
      <c r="H3723" s="61">
        <v>4.0427016291389101E-4</v>
      </c>
    </row>
    <row r="3724" spans="1:8" x14ac:dyDescent="0.2">
      <c r="A3724" s="59" t="s">
        <v>5466</v>
      </c>
      <c r="B3724" s="49" t="s">
        <v>5467</v>
      </c>
      <c r="C3724" s="50">
        <v>117.633054091178</v>
      </c>
      <c r="D3724" s="50">
        <v>140.08330405580901</v>
      </c>
      <c r="E3724" s="50">
        <v>95.1828041265465</v>
      </c>
      <c r="F3724" s="74">
        <v>-0.55751215455933301</v>
      </c>
      <c r="G3724" s="54">
        <v>1.92433080321125E-3</v>
      </c>
      <c r="H3724" s="61">
        <v>8.5754586228151807E-3</v>
      </c>
    </row>
    <row r="3725" spans="1:8" x14ac:dyDescent="0.2">
      <c r="A3725" s="59" t="s">
        <v>5468</v>
      </c>
      <c r="B3725" s="49" t="s">
        <v>5469</v>
      </c>
      <c r="C3725" s="50">
        <v>9619.7663805000902</v>
      </c>
      <c r="D3725" s="50">
        <v>11456.163618561801</v>
      </c>
      <c r="E3725" s="50">
        <v>7783.3691424383396</v>
      </c>
      <c r="F3725" s="74">
        <v>-0.557657315972655</v>
      </c>
      <c r="G3725" s="54">
        <v>1.20855108987765E-5</v>
      </c>
      <c r="H3725" s="61">
        <v>1.08658108136048E-4</v>
      </c>
    </row>
    <row r="3726" spans="1:8" x14ac:dyDescent="0.2">
      <c r="A3726" s="59" t="s">
        <v>5470</v>
      </c>
      <c r="B3726" s="49" t="s">
        <v>5471</v>
      </c>
      <c r="C3726" s="50">
        <v>613.61663644181601</v>
      </c>
      <c r="D3726" s="50">
        <v>730.79503652042604</v>
      </c>
      <c r="E3726" s="50">
        <v>496.43823636320502</v>
      </c>
      <c r="F3726" s="74">
        <v>-0.55785259724682301</v>
      </c>
      <c r="G3726" s="54">
        <v>1.3342353368069801E-6</v>
      </c>
      <c r="H3726" s="61">
        <v>1.4998220983299701E-5</v>
      </c>
    </row>
    <row r="3727" spans="1:8" x14ac:dyDescent="0.2">
      <c r="A3727" s="59" t="s">
        <v>5472</v>
      </c>
      <c r="B3727" s="49" t="s">
        <v>5473</v>
      </c>
      <c r="C3727" s="50">
        <v>7766.9688487652802</v>
      </c>
      <c r="D3727" s="50">
        <v>9250.2914288051197</v>
      </c>
      <c r="E3727" s="50">
        <v>6283.6462687254398</v>
      </c>
      <c r="F3727" s="74">
        <v>-0.55789685028437996</v>
      </c>
      <c r="G3727" s="54">
        <v>6.3083724216152006E-5</v>
      </c>
      <c r="H3727" s="61">
        <v>4.6383551581336702E-4</v>
      </c>
    </row>
    <row r="3728" spans="1:8" x14ac:dyDescent="0.2">
      <c r="A3728" s="59" t="s">
        <v>5474</v>
      </c>
      <c r="B3728" s="49" t="s">
        <v>5475</v>
      </c>
      <c r="C3728" s="50">
        <v>872.42029144243497</v>
      </c>
      <c r="D3728" s="50">
        <v>1039.247987746</v>
      </c>
      <c r="E3728" s="50">
        <v>705.59259513886695</v>
      </c>
      <c r="F3728" s="74">
        <v>-0.55863262884847498</v>
      </c>
      <c r="G3728" s="54">
        <v>1.4976230996696E-7</v>
      </c>
      <c r="H3728" s="61">
        <v>2.0895206365001899E-6</v>
      </c>
    </row>
    <row r="3729" spans="1:8" x14ac:dyDescent="0.2">
      <c r="A3729" s="59" t="s">
        <v>5476</v>
      </c>
      <c r="B3729" s="49" t="e">
        <v>#N/A</v>
      </c>
      <c r="C3729" s="50">
        <v>200.945272502839</v>
      </c>
      <c r="D3729" s="50">
        <v>239.39732332582</v>
      </c>
      <c r="E3729" s="50">
        <v>162.49322167985699</v>
      </c>
      <c r="F3729" s="74">
        <v>-0.55902748363905097</v>
      </c>
      <c r="G3729" s="54">
        <v>5.5491792710848299E-5</v>
      </c>
      <c r="H3729" s="61">
        <v>4.1521920288670102E-4</v>
      </c>
    </row>
    <row r="3730" spans="1:8" x14ac:dyDescent="0.2">
      <c r="A3730" s="59" t="s">
        <v>5477</v>
      </c>
      <c r="B3730" s="49" t="s">
        <v>5478</v>
      </c>
      <c r="C3730" s="50">
        <v>3025.03013018313</v>
      </c>
      <c r="D3730" s="50">
        <v>3604.2204353439001</v>
      </c>
      <c r="E3730" s="50">
        <v>2445.8398250223599</v>
      </c>
      <c r="F3730" s="74">
        <v>-0.55935732289472395</v>
      </c>
      <c r="G3730" s="54">
        <v>1.3044115324074201E-7</v>
      </c>
      <c r="H3730" s="61">
        <v>1.84510809794524E-6</v>
      </c>
    </row>
    <row r="3731" spans="1:8" x14ac:dyDescent="0.2">
      <c r="A3731" s="59" t="s">
        <v>5479</v>
      </c>
      <c r="B3731" s="49" t="e">
        <v>#N/A</v>
      </c>
      <c r="C3731" s="50">
        <v>3661.6658752057901</v>
      </c>
      <c r="D3731" s="50">
        <v>4362.9250456239697</v>
      </c>
      <c r="E3731" s="50">
        <v>2960.4067047876101</v>
      </c>
      <c r="F3731" s="74">
        <v>-0.55950029973035698</v>
      </c>
      <c r="G3731" s="54">
        <v>1.34942675062397E-6</v>
      </c>
      <c r="H3731" s="61">
        <v>1.51315352247754E-5</v>
      </c>
    </row>
    <row r="3732" spans="1:8" x14ac:dyDescent="0.2">
      <c r="A3732" s="59" t="s">
        <v>5480</v>
      </c>
      <c r="B3732" s="49" t="s">
        <v>5481</v>
      </c>
      <c r="C3732" s="50">
        <v>153.67307820857101</v>
      </c>
      <c r="D3732" s="50">
        <v>183.11747271841099</v>
      </c>
      <c r="E3732" s="50">
        <v>124.22868369872999</v>
      </c>
      <c r="F3732" s="74">
        <v>-0.55977113477371998</v>
      </c>
      <c r="G3732" s="54">
        <v>1.15483916201307E-3</v>
      </c>
      <c r="H3732" s="61">
        <v>5.58148399354297E-3</v>
      </c>
    </row>
    <row r="3733" spans="1:8" x14ac:dyDescent="0.2">
      <c r="A3733" s="59" t="s">
        <v>5482</v>
      </c>
      <c r="B3733" s="49" t="s">
        <v>1</v>
      </c>
      <c r="C3733" s="50">
        <v>945.38571022972496</v>
      </c>
      <c r="D3733" s="50">
        <v>1126.60411834415</v>
      </c>
      <c r="E3733" s="50">
        <v>764.16730211530296</v>
      </c>
      <c r="F3733" s="74">
        <v>-0.56002021774348798</v>
      </c>
      <c r="G3733" s="54">
        <v>3.52438690479334E-7</v>
      </c>
      <c r="H3733" s="61">
        <v>4.5314874372184496E-6</v>
      </c>
    </row>
    <row r="3734" spans="1:8" x14ac:dyDescent="0.2">
      <c r="A3734" s="59" t="s">
        <v>5483</v>
      </c>
      <c r="B3734" s="49" t="s">
        <v>5484</v>
      </c>
      <c r="C3734" s="50">
        <v>3655.2707796302502</v>
      </c>
      <c r="D3734" s="50">
        <v>4356.1846408313504</v>
      </c>
      <c r="E3734" s="50">
        <v>2954.35691842915</v>
      </c>
      <c r="F3734" s="74">
        <v>-0.56022097541212401</v>
      </c>
      <c r="G3734" s="54">
        <v>2.1980921290351999E-7</v>
      </c>
      <c r="H3734" s="61">
        <v>2.9548421916658102E-6</v>
      </c>
    </row>
    <row r="3735" spans="1:8" x14ac:dyDescent="0.2">
      <c r="A3735" s="59" t="s">
        <v>5485</v>
      </c>
      <c r="B3735" s="49" t="s">
        <v>4248</v>
      </c>
      <c r="C3735" s="50">
        <v>5447.7744000421699</v>
      </c>
      <c r="D3735" s="50">
        <v>6492.5022142217604</v>
      </c>
      <c r="E3735" s="50">
        <v>4403.0465858625703</v>
      </c>
      <c r="F3735" s="74">
        <v>-0.56027249232158904</v>
      </c>
      <c r="G3735" s="54">
        <v>1.41755407858423E-6</v>
      </c>
      <c r="H3735" s="61">
        <v>1.5807187700093701E-5</v>
      </c>
    </row>
    <row r="3736" spans="1:8" x14ac:dyDescent="0.2">
      <c r="A3736" s="59" t="s">
        <v>5486</v>
      </c>
      <c r="B3736" s="49" t="e">
        <v>#N/A</v>
      </c>
      <c r="C3736" s="50">
        <v>5506.6393090187903</v>
      </c>
      <c r="D3736" s="50">
        <v>6562.8001054102997</v>
      </c>
      <c r="E3736" s="50">
        <v>4450.47851262728</v>
      </c>
      <c r="F3736" s="74">
        <v>-0.56035102902967904</v>
      </c>
      <c r="G3736" s="54">
        <v>4.46433848945056E-4</v>
      </c>
      <c r="H3736" s="61">
        <v>2.5041405996077798E-3</v>
      </c>
    </row>
    <row r="3737" spans="1:8" x14ac:dyDescent="0.2">
      <c r="A3737" s="59" t="s">
        <v>5487</v>
      </c>
      <c r="B3737" s="49" t="s">
        <v>2565</v>
      </c>
      <c r="C3737" s="50">
        <v>1804.78295223039</v>
      </c>
      <c r="D3737" s="50">
        <v>2150.9363240508801</v>
      </c>
      <c r="E3737" s="50">
        <v>1458.62958040989</v>
      </c>
      <c r="F3737" s="74">
        <v>-0.56035125933613095</v>
      </c>
      <c r="G3737" s="54">
        <v>4.2091198168554898E-4</v>
      </c>
      <c r="H3737" s="61">
        <v>2.3774025925861202E-3</v>
      </c>
    </row>
    <row r="3738" spans="1:8" x14ac:dyDescent="0.2">
      <c r="A3738" s="59" t="s">
        <v>5488</v>
      </c>
      <c r="B3738" s="49" t="s">
        <v>5489</v>
      </c>
      <c r="C3738" s="50">
        <v>6032.1053361302302</v>
      </c>
      <c r="D3738" s="50">
        <v>7189.8895728984699</v>
      </c>
      <c r="E3738" s="50">
        <v>4874.3210993619796</v>
      </c>
      <c r="F3738" s="74">
        <v>-0.56076832021413103</v>
      </c>
      <c r="G3738" s="54">
        <v>1.15823334637308E-4</v>
      </c>
      <c r="H3738" s="61">
        <v>7.8663011803150403E-4</v>
      </c>
    </row>
    <row r="3739" spans="1:8" x14ac:dyDescent="0.2">
      <c r="A3739" s="59" t="s">
        <v>5490</v>
      </c>
      <c r="B3739" s="49" t="s">
        <v>5491</v>
      </c>
      <c r="C3739" s="50">
        <v>857.76813019881899</v>
      </c>
      <c r="D3739" s="50">
        <v>1022.49857804335</v>
      </c>
      <c r="E3739" s="50">
        <v>693.03768235428402</v>
      </c>
      <c r="F3739" s="74">
        <v>-0.56109313397474403</v>
      </c>
      <c r="G3739" s="54">
        <v>1.74739560376001E-5</v>
      </c>
      <c r="H3739" s="61">
        <v>1.5044273457813699E-4</v>
      </c>
    </row>
    <row r="3740" spans="1:8" x14ac:dyDescent="0.2">
      <c r="A3740" s="59" t="s">
        <v>5492</v>
      </c>
      <c r="B3740" s="49" t="s">
        <v>187</v>
      </c>
      <c r="C3740" s="50">
        <v>331.798040105989</v>
      </c>
      <c r="D3740" s="50">
        <v>395.57531617232502</v>
      </c>
      <c r="E3740" s="50">
        <v>268.02076403965401</v>
      </c>
      <c r="F3740" s="74">
        <v>-0.56160763186472296</v>
      </c>
      <c r="G3740" s="54">
        <v>2.7757573285562101E-5</v>
      </c>
      <c r="H3740" s="61">
        <v>2.2468879505073799E-4</v>
      </c>
    </row>
    <row r="3741" spans="1:8" x14ac:dyDescent="0.2">
      <c r="A3741" s="59" t="s">
        <v>5493</v>
      </c>
      <c r="B3741" s="49" t="s">
        <v>5494</v>
      </c>
      <c r="C3741" s="50">
        <v>4593.3227413988398</v>
      </c>
      <c r="D3741" s="50">
        <v>5476.6272750854496</v>
      </c>
      <c r="E3741" s="50">
        <v>3710.0182077122299</v>
      </c>
      <c r="F3741" s="74">
        <v>-0.56186143046029602</v>
      </c>
      <c r="G3741" s="54">
        <v>5.7238748204121201E-5</v>
      </c>
      <c r="H3741" s="61">
        <v>4.2600140511444401E-4</v>
      </c>
    </row>
    <row r="3742" spans="1:8" x14ac:dyDescent="0.2">
      <c r="A3742" s="59" t="s">
        <v>5495</v>
      </c>
      <c r="B3742" s="49" t="s">
        <v>5496</v>
      </c>
      <c r="C3742" s="50">
        <v>150.56814212895</v>
      </c>
      <c r="D3742" s="50">
        <v>179.52860206233501</v>
      </c>
      <c r="E3742" s="50">
        <v>121.607682195565</v>
      </c>
      <c r="F3742" s="74">
        <v>-0.56197933950860002</v>
      </c>
      <c r="G3742" s="54">
        <v>1.1521601397837501E-3</v>
      </c>
      <c r="H3742" s="61">
        <v>5.5726812517778897E-3</v>
      </c>
    </row>
    <row r="3743" spans="1:8" x14ac:dyDescent="0.2">
      <c r="A3743" s="59" t="s">
        <v>5497</v>
      </c>
      <c r="B3743" s="49" t="s">
        <v>3930</v>
      </c>
      <c r="C3743" s="50">
        <v>1491.90732992372</v>
      </c>
      <c r="D3743" s="50">
        <v>1779.1814157430199</v>
      </c>
      <c r="E3743" s="50">
        <v>1204.6332441044101</v>
      </c>
      <c r="F3743" s="74">
        <v>-0.56261964528242103</v>
      </c>
      <c r="G3743" s="54">
        <v>4.4045589377671202E-6</v>
      </c>
      <c r="H3743" s="61">
        <v>4.4300135611432802E-5</v>
      </c>
    </row>
    <row r="3744" spans="1:8" x14ac:dyDescent="0.2">
      <c r="A3744" s="59" t="s">
        <v>5498</v>
      </c>
      <c r="B3744" s="49" t="s">
        <v>252</v>
      </c>
      <c r="C3744" s="50">
        <v>919.88875811486196</v>
      </c>
      <c r="D3744" s="50">
        <v>1097.03624967103</v>
      </c>
      <c r="E3744" s="50">
        <v>742.74126655869304</v>
      </c>
      <c r="F3744" s="74">
        <v>-0.562679556395973</v>
      </c>
      <c r="G3744" s="54">
        <v>5.2145262865469803E-8</v>
      </c>
      <c r="H3744" s="61">
        <v>8.0158948247140205E-7</v>
      </c>
    </row>
    <row r="3745" spans="1:8" x14ac:dyDescent="0.2">
      <c r="A3745" s="59" t="s">
        <v>5499</v>
      </c>
      <c r="B3745" s="49" t="s">
        <v>5500</v>
      </c>
      <c r="C3745" s="50">
        <v>16409.684775590998</v>
      </c>
      <c r="D3745" s="50">
        <v>19573.782976913699</v>
      </c>
      <c r="E3745" s="50">
        <v>13245.5865742684</v>
      </c>
      <c r="F3745" s="74">
        <v>-0.56341087487535002</v>
      </c>
      <c r="G3745" s="54">
        <v>1.74165354428332E-5</v>
      </c>
      <c r="H3745" s="61">
        <v>1.50346815257619E-4</v>
      </c>
    </row>
    <row r="3746" spans="1:8" x14ac:dyDescent="0.2">
      <c r="A3746" s="59" t="s">
        <v>5501</v>
      </c>
      <c r="B3746" s="49" t="s">
        <v>5502</v>
      </c>
      <c r="C3746" s="50">
        <v>64.800291199343107</v>
      </c>
      <c r="D3746" s="50">
        <v>77.305848510117499</v>
      </c>
      <c r="E3746" s="50">
        <v>52.2947338885687</v>
      </c>
      <c r="F3746" s="74">
        <v>-0.56391189066002401</v>
      </c>
      <c r="G3746" s="54">
        <v>6.2004819022118997E-3</v>
      </c>
      <c r="H3746" s="61">
        <v>2.2364876616934599E-2</v>
      </c>
    </row>
    <row r="3747" spans="1:8" x14ac:dyDescent="0.2">
      <c r="A3747" s="59" t="s">
        <v>5503</v>
      </c>
      <c r="B3747" s="49" t="s">
        <v>1</v>
      </c>
      <c r="C3747" s="50">
        <v>241.77362900434599</v>
      </c>
      <c r="D3747" s="50">
        <v>288.44002915812098</v>
      </c>
      <c r="E3747" s="50">
        <v>195.107228850572</v>
      </c>
      <c r="F3747" s="74">
        <v>-0.56400416121087904</v>
      </c>
      <c r="G3747" s="54">
        <v>2.2988254169573901E-5</v>
      </c>
      <c r="H3747" s="61">
        <v>1.9075651352632399E-4</v>
      </c>
    </row>
    <row r="3748" spans="1:8" x14ac:dyDescent="0.2">
      <c r="A3748" s="59" t="s">
        <v>5504</v>
      </c>
      <c r="B3748" s="49" t="s">
        <v>5505</v>
      </c>
      <c r="C3748" s="50">
        <v>20444.1508614782</v>
      </c>
      <c r="D3748" s="50">
        <v>24390.724845815501</v>
      </c>
      <c r="E3748" s="50">
        <v>16497.576877141</v>
      </c>
      <c r="F3748" s="74">
        <v>-0.56407849232641005</v>
      </c>
      <c r="G3748" s="54">
        <v>8.4569859757672902E-5</v>
      </c>
      <c r="H3748" s="61">
        <v>5.9488838195473099E-4</v>
      </c>
    </row>
    <row r="3749" spans="1:8" x14ac:dyDescent="0.2">
      <c r="A3749" s="59" t="s">
        <v>5506</v>
      </c>
      <c r="B3749" s="49" t="s">
        <v>5507</v>
      </c>
      <c r="C3749" s="50">
        <v>1073.1023063616899</v>
      </c>
      <c r="D3749" s="50">
        <v>1280.39332300047</v>
      </c>
      <c r="E3749" s="50">
        <v>865.81128972290696</v>
      </c>
      <c r="F3749" s="74">
        <v>-0.56446254087611702</v>
      </c>
      <c r="G3749" s="54">
        <v>1.1274120691535E-5</v>
      </c>
      <c r="H3749" s="61">
        <v>1.01974552445198E-4</v>
      </c>
    </row>
    <row r="3750" spans="1:8" x14ac:dyDescent="0.2">
      <c r="A3750" s="59" t="s">
        <v>5508</v>
      </c>
      <c r="B3750" s="49" t="e">
        <v>#N/A</v>
      </c>
      <c r="C3750" s="50">
        <v>93.650712015068606</v>
      </c>
      <c r="D3750" s="50">
        <v>111.749906857406</v>
      </c>
      <c r="E3750" s="50">
        <v>75.551517172731593</v>
      </c>
      <c r="F3750" s="74">
        <v>-0.56474099694856905</v>
      </c>
      <c r="G3750" s="54">
        <v>5.8737158294054998E-3</v>
      </c>
      <c r="H3750" s="61">
        <v>2.1420106444671998E-2</v>
      </c>
    </row>
    <row r="3751" spans="1:8" x14ac:dyDescent="0.2">
      <c r="A3751" s="59" t="s">
        <v>5509</v>
      </c>
      <c r="B3751" s="49" t="s">
        <v>1335</v>
      </c>
      <c r="C3751" s="50">
        <v>234.89843215382601</v>
      </c>
      <c r="D3751" s="50">
        <v>280.29768596326898</v>
      </c>
      <c r="E3751" s="50">
        <v>189.49917834438301</v>
      </c>
      <c r="F3751" s="74">
        <v>-0.56476824106714296</v>
      </c>
      <c r="G3751" s="54">
        <v>4.3759020955375302E-3</v>
      </c>
      <c r="H3751" s="61">
        <v>1.6826806795466099E-2</v>
      </c>
    </row>
    <row r="3752" spans="1:8" x14ac:dyDescent="0.2">
      <c r="A3752" s="59" t="s">
        <v>5510</v>
      </c>
      <c r="B3752" s="49" t="e">
        <v>#N/A</v>
      </c>
      <c r="C3752" s="50">
        <v>561.29646001789001</v>
      </c>
      <c r="D3752" s="50">
        <v>669.98728739389196</v>
      </c>
      <c r="E3752" s="50">
        <v>452.60563264188897</v>
      </c>
      <c r="F3752" s="74">
        <v>-0.56587918261470804</v>
      </c>
      <c r="G3752" s="54">
        <v>2.1360058529496502E-5</v>
      </c>
      <c r="H3752" s="61">
        <v>1.79229556976731E-4</v>
      </c>
    </row>
    <row r="3753" spans="1:8" x14ac:dyDescent="0.2">
      <c r="A3753" s="59" t="s">
        <v>5511</v>
      </c>
      <c r="B3753" s="49" t="s">
        <v>2854</v>
      </c>
      <c r="C3753" s="50">
        <v>310.76261897697401</v>
      </c>
      <c r="D3753" s="50">
        <v>371.01564975919501</v>
      </c>
      <c r="E3753" s="50">
        <v>250.509588194754</v>
      </c>
      <c r="F3753" s="74">
        <v>-0.56661421896122299</v>
      </c>
      <c r="G3753" s="54">
        <v>5.1136798849435601E-6</v>
      </c>
      <c r="H3753" s="61">
        <v>5.0699821117660103E-5</v>
      </c>
    </row>
    <row r="3754" spans="1:8" x14ac:dyDescent="0.2">
      <c r="A3754" s="59" t="s">
        <v>5512</v>
      </c>
      <c r="B3754" s="49" t="s">
        <v>145</v>
      </c>
      <c r="C3754" s="50">
        <v>1242.98284689906</v>
      </c>
      <c r="D3754" s="50">
        <v>1484.1207163008901</v>
      </c>
      <c r="E3754" s="50">
        <v>1001.8449774972401</v>
      </c>
      <c r="F3754" s="74">
        <v>-0.56694915604916096</v>
      </c>
      <c r="G3754" s="54">
        <v>3.5404642923674601E-6</v>
      </c>
      <c r="H3754" s="61">
        <v>3.6283243946806797E-5</v>
      </c>
    </row>
    <row r="3755" spans="1:8" x14ac:dyDescent="0.2">
      <c r="A3755" s="59" t="s">
        <v>5513</v>
      </c>
      <c r="B3755" s="49" t="s">
        <v>4727</v>
      </c>
      <c r="C3755" s="50">
        <v>161.77479762398201</v>
      </c>
      <c r="D3755" s="50">
        <v>193.164492010662</v>
      </c>
      <c r="E3755" s="50">
        <v>130.38510323730199</v>
      </c>
      <c r="F3755" s="74">
        <v>-0.56705087051778502</v>
      </c>
      <c r="G3755" s="54">
        <v>5.8874229298365801E-4</v>
      </c>
      <c r="H3755" s="61">
        <v>3.1709767269514902E-3</v>
      </c>
    </row>
    <row r="3756" spans="1:8" x14ac:dyDescent="0.2">
      <c r="A3756" s="59" t="s">
        <v>5514</v>
      </c>
      <c r="B3756" s="49" t="s">
        <v>1</v>
      </c>
      <c r="C3756" s="50">
        <v>575.17523092013005</v>
      </c>
      <c r="D3756" s="50">
        <v>686.79498261297203</v>
      </c>
      <c r="E3756" s="50">
        <v>463.555479227288</v>
      </c>
      <c r="F3756" s="74">
        <v>-0.567137486005725</v>
      </c>
      <c r="G3756" s="54">
        <v>1.44885503091975E-6</v>
      </c>
      <c r="H3756" s="61">
        <v>1.6100959100734201E-5</v>
      </c>
    </row>
    <row r="3757" spans="1:8" x14ac:dyDescent="0.2">
      <c r="A3757" s="59" t="s">
        <v>5515</v>
      </c>
      <c r="B3757" s="49" t="s">
        <v>4505</v>
      </c>
      <c r="C3757" s="50">
        <v>899.257134578967</v>
      </c>
      <c r="D3757" s="50">
        <v>1073.8176516226699</v>
      </c>
      <c r="E3757" s="50">
        <v>724.696617535266</v>
      </c>
      <c r="F3757" s="74">
        <v>-0.56729995972185498</v>
      </c>
      <c r="G3757" s="54">
        <v>1.7744239398090302E-5</v>
      </c>
      <c r="H3757" s="61">
        <v>1.52231828498053E-4</v>
      </c>
    </row>
    <row r="3758" spans="1:8" x14ac:dyDescent="0.2">
      <c r="A3758" s="59" t="s">
        <v>5516</v>
      </c>
      <c r="B3758" s="49" t="e">
        <v>#N/A</v>
      </c>
      <c r="C3758" s="50">
        <v>5265.7097445752997</v>
      </c>
      <c r="D3758" s="50">
        <v>6288.2246081576204</v>
      </c>
      <c r="E3758" s="50">
        <v>4243.19488099298</v>
      </c>
      <c r="F3758" s="74">
        <v>-0.56750180983481102</v>
      </c>
      <c r="G3758" s="54">
        <v>3.8636278666191401E-5</v>
      </c>
      <c r="H3758" s="61">
        <v>3.0208517599735401E-4</v>
      </c>
    </row>
    <row r="3759" spans="1:8" x14ac:dyDescent="0.2">
      <c r="A3759" s="59" t="s">
        <v>5517</v>
      </c>
      <c r="B3759" s="49" t="e">
        <v>#N/A</v>
      </c>
      <c r="C3759" s="50">
        <v>268.100220170917</v>
      </c>
      <c r="D3759" s="50">
        <v>320.18828368598997</v>
      </c>
      <c r="E3759" s="50">
        <v>216.01215665584499</v>
      </c>
      <c r="F3759" s="74">
        <v>-0.56780801163832695</v>
      </c>
      <c r="G3759" s="54">
        <v>1.16845335178784E-4</v>
      </c>
      <c r="H3759" s="61">
        <v>7.9246669217287698E-4</v>
      </c>
    </row>
    <row r="3760" spans="1:8" x14ac:dyDescent="0.2">
      <c r="A3760" s="59" t="s">
        <v>5518</v>
      </c>
      <c r="B3760" s="49" t="e">
        <v>#N/A</v>
      </c>
      <c r="C3760" s="50">
        <v>536.07742608035505</v>
      </c>
      <c r="D3760" s="50">
        <v>640.27076871013196</v>
      </c>
      <c r="E3760" s="50">
        <v>431.88408345057701</v>
      </c>
      <c r="F3760" s="74">
        <v>-0.56803799704015001</v>
      </c>
      <c r="G3760" s="54">
        <v>2.5714601949648698E-4</v>
      </c>
      <c r="H3760" s="61">
        <v>1.5643852097457899E-3</v>
      </c>
    </row>
    <row r="3761" spans="1:8" x14ac:dyDescent="0.2">
      <c r="A3761" s="59" t="s">
        <v>5519</v>
      </c>
      <c r="B3761" s="49" t="s">
        <v>5520</v>
      </c>
      <c r="C3761" s="50">
        <v>288.11816046522603</v>
      </c>
      <c r="D3761" s="50">
        <v>344.11854154168901</v>
      </c>
      <c r="E3761" s="50">
        <v>232.11777938876301</v>
      </c>
      <c r="F3761" s="74">
        <v>-0.56804859622366499</v>
      </c>
      <c r="G3761" s="54">
        <v>5.3070671703695098E-5</v>
      </c>
      <c r="H3761" s="61">
        <v>3.9955717761623198E-4</v>
      </c>
    </row>
    <row r="3762" spans="1:8" x14ac:dyDescent="0.2">
      <c r="A3762" s="59" t="s">
        <v>5521</v>
      </c>
      <c r="B3762" s="49" t="s">
        <v>709</v>
      </c>
      <c r="C3762" s="50">
        <v>88.327072835722703</v>
      </c>
      <c r="D3762" s="50">
        <v>105.501577588073</v>
      </c>
      <c r="E3762" s="50">
        <v>71.152568083372401</v>
      </c>
      <c r="F3762" s="74">
        <v>-0.56827683856337996</v>
      </c>
      <c r="G3762" s="54">
        <v>4.6173049458791597E-3</v>
      </c>
      <c r="H3762" s="61">
        <v>1.7571360407082501E-2</v>
      </c>
    </row>
    <row r="3763" spans="1:8" x14ac:dyDescent="0.2">
      <c r="A3763" s="59" t="s">
        <v>5522</v>
      </c>
      <c r="B3763" s="49" t="s">
        <v>1865</v>
      </c>
      <c r="C3763" s="50">
        <v>244.34868437659699</v>
      </c>
      <c r="D3763" s="50">
        <v>291.88153576856001</v>
      </c>
      <c r="E3763" s="50">
        <v>196.815832984634</v>
      </c>
      <c r="F3763" s="74">
        <v>-0.56853666586246898</v>
      </c>
      <c r="G3763" s="54">
        <v>1.14947740055071E-4</v>
      </c>
      <c r="H3763" s="61">
        <v>7.8122780653885697E-4</v>
      </c>
    </row>
    <row r="3764" spans="1:8" x14ac:dyDescent="0.2">
      <c r="A3764" s="59" t="s">
        <v>5523</v>
      </c>
      <c r="B3764" s="49" t="s">
        <v>2799</v>
      </c>
      <c r="C3764" s="50">
        <v>1157.7480739446401</v>
      </c>
      <c r="D3764" s="50">
        <v>1382.9636424927501</v>
      </c>
      <c r="E3764" s="50">
        <v>932.53250539652697</v>
      </c>
      <c r="F3764" s="74">
        <v>-0.56853730961771898</v>
      </c>
      <c r="G3764" s="54">
        <v>5.97188788327733E-7</v>
      </c>
      <c r="H3764" s="61">
        <v>7.2843578611290196E-6</v>
      </c>
    </row>
    <row r="3765" spans="1:8" x14ac:dyDescent="0.2">
      <c r="A3765" s="59" t="s">
        <v>5524</v>
      </c>
      <c r="B3765" s="49" t="s">
        <v>5525</v>
      </c>
      <c r="C3765" s="50">
        <v>4637.2556200624203</v>
      </c>
      <c r="D3765" s="50">
        <v>5540.4450745505701</v>
      </c>
      <c r="E3765" s="50">
        <v>3734.0661655742701</v>
      </c>
      <c r="F3765" s="74">
        <v>-0.56925438383813698</v>
      </c>
      <c r="G3765" s="54">
        <v>3.01085504690647E-5</v>
      </c>
      <c r="H3765" s="61">
        <v>2.4201066628577701E-4</v>
      </c>
    </row>
    <row r="3766" spans="1:8" x14ac:dyDescent="0.2">
      <c r="A3766" s="59" t="s">
        <v>5526</v>
      </c>
      <c r="B3766" s="49" t="s">
        <v>5527</v>
      </c>
      <c r="C3766" s="50">
        <v>1874.8800204009599</v>
      </c>
      <c r="D3766" s="50">
        <v>2240.14036814577</v>
      </c>
      <c r="E3766" s="50">
        <v>1509.61967265615</v>
      </c>
      <c r="F3766" s="74">
        <v>-0.56940400629931098</v>
      </c>
      <c r="G3766" s="54">
        <v>6.9764822512500599E-8</v>
      </c>
      <c r="H3766" s="61">
        <v>1.0436346280995099E-6</v>
      </c>
    </row>
    <row r="3767" spans="1:8" x14ac:dyDescent="0.2">
      <c r="A3767" s="59" t="s">
        <v>5528</v>
      </c>
      <c r="B3767" s="49" t="s">
        <v>5529</v>
      </c>
      <c r="C3767" s="50">
        <v>1309.9756513943</v>
      </c>
      <c r="D3767" s="50">
        <v>1565.30141614285</v>
      </c>
      <c r="E3767" s="50">
        <v>1054.64988664574</v>
      </c>
      <c r="F3767" s="74">
        <v>-0.56967634558095404</v>
      </c>
      <c r="G3767" s="54">
        <v>1.0081468550392399E-5</v>
      </c>
      <c r="H3767" s="61">
        <v>9.2736189232774403E-5</v>
      </c>
    </row>
    <row r="3768" spans="1:8" x14ac:dyDescent="0.2">
      <c r="A3768" s="59" t="s">
        <v>5530</v>
      </c>
      <c r="B3768" s="49" t="s">
        <v>5531</v>
      </c>
      <c r="C3768" s="50">
        <v>5215.11514536497</v>
      </c>
      <c r="D3768" s="50">
        <v>6232.81372457618</v>
      </c>
      <c r="E3768" s="50">
        <v>4197.41656615375</v>
      </c>
      <c r="F3768" s="74">
        <v>-0.57038194826937305</v>
      </c>
      <c r="G3768" s="54">
        <v>9.3865041400123804E-5</v>
      </c>
      <c r="H3768" s="61">
        <v>6.5134118439701399E-4</v>
      </c>
    </row>
    <row r="3769" spans="1:8" x14ac:dyDescent="0.2">
      <c r="A3769" s="59" t="s">
        <v>5532</v>
      </c>
      <c r="B3769" s="49" t="s">
        <v>5533</v>
      </c>
      <c r="C3769" s="50">
        <v>7318.8540027624404</v>
      </c>
      <c r="D3769" s="50">
        <v>8747.9012851027401</v>
      </c>
      <c r="E3769" s="50">
        <v>5889.8067204221497</v>
      </c>
      <c r="F3769" s="74">
        <v>-0.57071664908642405</v>
      </c>
      <c r="G3769" s="54">
        <v>3.7833674289389097E-5</v>
      </c>
      <c r="H3769" s="61">
        <v>2.9616625672641503E-4</v>
      </c>
    </row>
    <row r="3770" spans="1:8" x14ac:dyDescent="0.2">
      <c r="A3770" s="59" t="s">
        <v>5534</v>
      </c>
      <c r="B3770" s="49" t="s">
        <v>1</v>
      </c>
      <c r="C3770" s="50">
        <v>308.195232739858</v>
      </c>
      <c r="D3770" s="50">
        <v>368.39196969484698</v>
      </c>
      <c r="E3770" s="50">
        <v>247.99849578486899</v>
      </c>
      <c r="F3770" s="74">
        <v>-0.57091024343885499</v>
      </c>
      <c r="G3770" s="54">
        <v>4.7950552386929801E-4</v>
      </c>
      <c r="H3770" s="61">
        <v>2.6635855432488899E-3</v>
      </c>
    </row>
    <row r="3771" spans="1:8" x14ac:dyDescent="0.2">
      <c r="A3771" s="59" t="s">
        <v>5535</v>
      </c>
      <c r="B3771" s="49" t="e">
        <v>#N/A</v>
      </c>
      <c r="C3771" s="50">
        <v>815.79308820851702</v>
      </c>
      <c r="D3771" s="50">
        <v>975.32779128977495</v>
      </c>
      <c r="E3771" s="50">
        <v>656.25838512725795</v>
      </c>
      <c r="F3771" s="74">
        <v>-0.57162321458215404</v>
      </c>
      <c r="G3771" s="54">
        <v>1.5795688226272501E-5</v>
      </c>
      <c r="H3771" s="61">
        <v>1.3781985447918699E-4</v>
      </c>
    </row>
    <row r="3772" spans="1:8" x14ac:dyDescent="0.2">
      <c r="A3772" s="59" t="s">
        <v>5536</v>
      </c>
      <c r="B3772" s="49" t="s">
        <v>5537</v>
      </c>
      <c r="C3772" s="50">
        <v>130.148810329344</v>
      </c>
      <c r="D3772" s="50">
        <v>155.60672927834801</v>
      </c>
      <c r="E3772" s="50">
        <v>104.690891380341</v>
      </c>
      <c r="F3772" s="74">
        <v>-0.57176852542280998</v>
      </c>
      <c r="G3772" s="54">
        <v>5.0771467736983897E-4</v>
      </c>
      <c r="H3772" s="61">
        <v>2.79954016726815E-3</v>
      </c>
    </row>
    <row r="3773" spans="1:8" x14ac:dyDescent="0.2">
      <c r="A3773" s="59" t="s">
        <v>5538</v>
      </c>
      <c r="B3773" s="49" t="s">
        <v>185</v>
      </c>
      <c r="C3773" s="50">
        <v>207.62992763935901</v>
      </c>
      <c r="D3773" s="50">
        <v>248.24490407769699</v>
      </c>
      <c r="E3773" s="50">
        <v>167.01495120102101</v>
      </c>
      <c r="F3773" s="74">
        <v>-0.57178684396345103</v>
      </c>
      <c r="G3773" s="54">
        <v>1.29803387968615E-4</v>
      </c>
      <c r="H3773" s="61">
        <v>8.6352479122328997E-4</v>
      </c>
    </row>
    <row r="3774" spans="1:8" x14ac:dyDescent="0.2">
      <c r="A3774" s="59" t="s">
        <v>5539</v>
      </c>
      <c r="B3774" s="49" t="s">
        <v>5540</v>
      </c>
      <c r="C3774" s="50">
        <v>16385.490315696901</v>
      </c>
      <c r="D3774" s="50">
        <v>19592.781643971499</v>
      </c>
      <c r="E3774" s="50">
        <v>13178.1989874224</v>
      </c>
      <c r="F3774" s="74">
        <v>-0.57216901937516995</v>
      </c>
      <c r="G3774" s="54">
        <v>2.6342567319614002E-4</v>
      </c>
      <c r="H3774" s="61">
        <v>1.59462522420471E-3</v>
      </c>
    </row>
    <row r="3775" spans="1:8" x14ac:dyDescent="0.2">
      <c r="A3775" s="59" t="s">
        <v>5541</v>
      </c>
      <c r="B3775" s="49" t="s">
        <v>3565</v>
      </c>
      <c r="C3775" s="50">
        <v>400.99042706725402</v>
      </c>
      <c r="D3775" s="50">
        <v>479.59113224175002</v>
      </c>
      <c r="E3775" s="50">
        <v>322.38972189275802</v>
      </c>
      <c r="F3775" s="74">
        <v>-0.572999233175712</v>
      </c>
      <c r="G3775" s="54">
        <v>2.9163269415359302E-6</v>
      </c>
      <c r="H3775" s="61">
        <v>3.04309661372689E-5</v>
      </c>
    </row>
    <row r="3776" spans="1:8" x14ac:dyDescent="0.2">
      <c r="A3776" s="59" t="s">
        <v>5542</v>
      </c>
      <c r="B3776" s="49" t="s">
        <v>1</v>
      </c>
      <c r="C3776" s="50">
        <v>1525.2336840320199</v>
      </c>
      <c r="D3776" s="50">
        <v>1824.3585251382599</v>
      </c>
      <c r="E3776" s="50">
        <v>1226.10884292578</v>
      </c>
      <c r="F3776" s="74">
        <v>-0.57330222331932301</v>
      </c>
      <c r="G3776" s="54">
        <v>1.27311251527257E-7</v>
      </c>
      <c r="H3776" s="61">
        <v>1.80607781278697E-6</v>
      </c>
    </row>
    <row r="3777" spans="1:8" x14ac:dyDescent="0.2">
      <c r="A3777" s="59" t="s">
        <v>5543</v>
      </c>
      <c r="B3777" s="49" t="s">
        <v>5544</v>
      </c>
      <c r="C3777" s="50">
        <v>10712.8484560462</v>
      </c>
      <c r="D3777" s="50">
        <v>12815.7976646807</v>
      </c>
      <c r="E3777" s="50">
        <v>8609.8992474116003</v>
      </c>
      <c r="F3777" s="74">
        <v>-0.57385501533339101</v>
      </c>
      <c r="G3777" s="54">
        <v>1.4720753609285099E-4</v>
      </c>
      <c r="H3777" s="61">
        <v>9.6416978948987296E-4</v>
      </c>
    </row>
    <row r="3778" spans="1:8" x14ac:dyDescent="0.2">
      <c r="A3778" s="59" t="s">
        <v>5545</v>
      </c>
      <c r="B3778" s="49" t="s">
        <v>2738</v>
      </c>
      <c r="C3778" s="50">
        <v>9207.9722483972891</v>
      </c>
      <c r="D3778" s="50">
        <v>11015.557509857101</v>
      </c>
      <c r="E3778" s="50">
        <v>7400.3869869375303</v>
      </c>
      <c r="F3778" s="74">
        <v>-0.57386989293224</v>
      </c>
      <c r="G3778" s="54">
        <v>6.8667021403151602E-6</v>
      </c>
      <c r="H3778" s="61">
        <v>6.5933870994592701E-5</v>
      </c>
    </row>
    <row r="3779" spans="1:8" x14ac:dyDescent="0.2">
      <c r="A3779" s="59" t="s">
        <v>5546</v>
      </c>
      <c r="B3779" s="49" t="s">
        <v>5547</v>
      </c>
      <c r="C3779" s="50">
        <v>2183.5035595660802</v>
      </c>
      <c r="D3779" s="50">
        <v>2612.2149061373202</v>
      </c>
      <c r="E3779" s="50">
        <v>1754.7922129948399</v>
      </c>
      <c r="F3779" s="74">
        <v>-0.57397338242504903</v>
      </c>
      <c r="G3779" s="54">
        <v>6.3432123808328099E-8</v>
      </c>
      <c r="H3779" s="61">
        <v>9.6069849049878106E-7</v>
      </c>
    </row>
    <row r="3780" spans="1:8" x14ac:dyDescent="0.2">
      <c r="A3780" s="59" t="s">
        <v>5548</v>
      </c>
      <c r="B3780" s="49" t="e">
        <v>#N/A</v>
      </c>
      <c r="C3780" s="50">
        <v>4189.7414415082803</v>
      </c>
      <c r="D3780" s="50">
        <v>5013.7646513218697</v>
      </c>
      <c r="E3780" s="50">
        <v>3365.7182316947001</v>
      </c>
      <c r="F3780" s="74">
        <v>-0.57497987349773805</v>
      </c>
      <c r="G3780" s="54">
        <v>5.9652462519890503E-7</v>
      </c>
      <c r="H3780" s="61">
        <v>7.2808127704302201E-6</v>
      </c>
    </row>
    <row r="3781" spans="1:8" x14ac:dyDescent="0.2">
      <c r="A3781" s="59" t="s">
        <v>5549</v>
      </c>
      <c r="B3781" s="49" t="s">
        <v>5550</v>
      </c>
      <c r="C3781" s="50">
        <v>107.902603047916</v>
      </c>
      <c r="D3781" s="50">
        <v>129.12599439589701</v>
      </c>
      <c r="E3781" s="50">
        <v>86.6792116999342</v>
      </c>
      <c r="F3781" s="74">
        <v>-0.57502152120896399</v>
      </c>
      <c r="G3781" s="54">
        <v>8.7684073551115701E-4</v>
      </c>
      <c r="H3781" s="61">
        <v>4.4255255351070598E-3</v>
      </c>
    </row>
    <row r="3782" spans="1:8" x14ac:dyDescent="0.2">
      <c r="A3782" s="59" t="s">
        <v>5551</v>
      </c>
      <c r="B3782" s="49" t="s">
        <v>5552</v>
      </c>
      <c r="C3782" s="50">
        <v>604.16396730885901</v>
      </c>
      <c r="D3782" s="50">
        <v>723.02029906273503</v>
      </c>
      <c r="E3782" s="50">
        <v>485.30763555498402</v>
      </c>
      <c r="F3782" s="74">
        <v>-0.57513659311680698</v>
      </c>
      <c r="G3782" s="54">
        <v>7.5237428779736297E-6</v>
      </c>
      <c r="H3782" s="61">
        <v>7.1642792465785094E-5</v>
      </c>
    </row>
    <row r="3783" spans="1:8" x14ac:dyDescent="0.2">
      <c r="A3783" s="59" t="s">
        <v>5553</v>
      </c>
      <c r="B3783" s="49" t="s">
        <v>5554</v>
      </c>
      <c r="C3783" s="50">
        <v>65.170402915722093</v>
      </c>
      <c r="D3783" s="50">
        <v>77.993458691659399</v>
      </c>
      <c r="E3783" s="50">
        <v>52.347347139784802</v>
      </c>
      <c r="F3783" s="74">
        <v>-0.57523670419988004</v>
      </c>
      <c r="G3783" s="54">
        <v>1.5792052069657399E-2</v>
      </c>
      <c r="H3783" s="61">
        <v>4.7466257354165299E-2</v>
      </c>
    </row>
    <row r="3784" spans="1:8" x14ac:dyDescent="0.2">
      <c r="A3784" s="59" t="s">
        <v>5555</v>
      </c>
      <c r="B3784" s="49" t="s">
        <v>5556</v>
      </c>
      <c r="C3784" s="50">
        <v>106.555437136344</v>
      </c>
      <c r="D3784" s="50">
        <v>127.530854896302</v>
      </c>
      <c r="E3784" s="50">
        <v>85.580019376385593</v>
      </c>
      <c r="F3784" s="74">
        <v>-0.57550042515449595</v>
      </c>
      <c r="G3784" s="54">
        <v>2.9261174739073298E-3</v>
      </c>
      <c r="H3784" s="61">
        <v>1.21845506945955E-2</v>
      </c>
    </row>
    <row r="3785" spans="1:8" x14ac:dyDescent="0.2">
      <c r="A3785" s="59" t="s">
        <v>5557</v>
      </c>
      <c r="B3785" s="49" t="e">
        <v>#N/A</v>
      </c>
      <c r="C3785" s="50">
        <v>5292.8599657594696</v>
      </c>
      <c r="D3785" s="50">
        <v>6335.5906942708698</v>
      </c>
      <c r="E3785" s="50">
        <v>4250.1292372480702</v>
      </c>
      <c r="F3785" s="74">
        <v>-0.57597242312133501</v>
      </c>
      <c r="G3785" s="54">
        <v>3.2038223202378999E-7</v>
      </c>
      <c r="H3785" s="61">
        <v>4.1688187360532199E-6</v>
      </c>
    </row>
    <row r="3786" spans="1:8" x14ac:dyDescent="0.2">
      <c r="A3786" s="59" t="s">
        <v>5558</v>
      </c>
      <c r="B3786" s="49" t="s">
        <v>1</v>
      </c>
      <c r="C3786" s="50">
        <v>103.53470201261</v>
      </c>
      <c r="D3786" s="50">
        <v>123.948493219554</v>
      </c>
      <c r="E3786" s="50">
        <v>83.120910805665304</v>
      </c>
      <c r="F3786" s="74">
        <v>-0.57645736548604298</v>
      </c>
      <c r="G3786" s="54">
        <v>1.18477198178683E-3</v>
      </c>
      <c r="H3786" s="61">
        <v>5.7035256776954597E-3</v>
      </c>
    </row>
    <row r="3787" spans="1:8" x14ac:dyDescent="0.2">
      <c r="A3787" s="59" t="s">
        <v>5559</v>
      </c>
      <c r="B3787" s="49" t="s">
        <v>427</v>
      </c>
      <c r="C3787" s="50">
        <v>1196.6796041995999</v>
      </c>
      <c r="D3787" s="50">
        <v>1432.70729499906</v>
      </c>
      <c r="E3787" s="50">
        <v>960.65191340014303</v>
      </c>
      <c r="F3787" s="74">
        <v>-0.57665821549656204</v>
      </c>
      <c r="G3787" s="54">
        <v>3.6102285081714699E-5</v>
      </c>
      <c r="H3787" s="61">
        <v>2.8455549567844E-4</v>
      </c>
    </row>
    <row r="3788" spans="1:8" x14ac:dyDescent="0.2">
      <c r="A3788" s="59" t="s">
        <v>5560</v>
      </c>
      <c r="B3788" s="49" t="s">
        <v>580</v>
      </c>
      <c r="C3788" s="50">
        <v>384.99363101791698</v>
      </c>
      <c r="D3788" s="50">
        <v>460.97623256859202</v>
      </c>
      <c r="E3788" s="50">
        <v>309.011029467242</v>
      </c>
      <c r="F3788" s="74">
        <v>-0.57703403592387903</v>
      </c>
      <c r="G3788" s="54">
        <v>6.4123869591308402E-4</v>
      </c>
      <c r="H3788" s="61">
        <v>3.40124052758252E-3</v>
      </c>
    </row>
    <row r="3789" spans="1:8" x14ac:dyDescent="0.2">
      <c r="A3789" s="59" t="s">
        <v>5561</v>
      </c>
      <c r="B3789" s="49" t="s">
        <v>1</v>
      </c>
      <c r="C3789" s="50">
        <v>1314.72359843412</v>
      </c>
      <c r="D3789" s="50">
        <v>1574.4889693074999</v>
      </c>
      <c r="E3789" s="50">
        <v>1054.9582275607399</v>
      </c>
      <c r="F3789" s="74">
        <v>-0.577697775467513</v>
      </c>
      <c r="G3789" s="54">
        <v>1.1992710624551199E-8</v>
      </c>
      <c r="H3789" s="61">
        <v>2.0852980864741401E-7</v>
      </c>
    </row>
    <row r="3790" spans="1:8" x14ac:dyDescent="0.2">
      <c r="A3790" s="59" t="s">
        <v>5562</v>
      </c>
      <c r="B3790" s="49" t="s">
        <v>140</v>
      </c>
      <c r="C3790" s="50">
        <v>2013.73495188482</v>
      </c>
      <c r="D3790" s="50">
        <v>2411.6337739483401</v>
      </c>
      <c r="E3790" s="50">
        <v>1615.8361298213099</v>
      </c>
      <c r="F3790" s="74">
        <v>-0.57772994453598303</v>
      </c>
      <c r="G3790" s="54">
        <v>5.0325564393545303E-5</v>
      </c>
      <c r="H3790" s="61">
        <v>3.8174514785451001E-4</v>
      </c>
    </row>
    <row r="3791" spans="1:8" x14ac:dyDescent="0.2">
      <c r="A3791" s="59" t="s">
        <v>5563</v>
      </c>
      <c r="B3791" s="49" t="s">
        <v>5564</v>
      </c>
      <c r="C3791" s="50">
        <v>1259.2322979395201</v>
      </c>
      <c r="D3791" s="50">
        <v>1508.6973886834401</v>
      </c>
      <c r="E3791" s="50">
        <v>1009.7672071956</v>
      </c>
      <c r="F3791" s="74">
        <v>-0.57928073131249602</v>
      </c>
      <c r="G3791" s="54">
        <v>3.51414648666804E-7</v>
      </c>
      <c r="H3791" s="61">
        <v>4.5213031893157297E-6</v>
      </c>
    </row>
    <row r="3792" spans="1:8" x14ac:dyDescent="0.2">
      <c r="A3792" s="59" t="s">
        <v>5565</v>
      </c>
      <c r="B3792" s="49" t="s">
        <v>5566</v>
      </c>
      <c r="C3792" s="50">
        <v>6494.5744429189899</v>
      </c>
      <c r="D3792" s="50">
        <v>7782.1272482743798</v>
      </c>
      <c r="E3792" s="50">
        <v>5207.0216375636001</v>
      </c>
      <c r="F3792" s="74">
        <v>-0.57970616871262404</v>
      </c>
      <c r="G3792" s="54">
        <v>1.9037924374038001E-5</v>
      </c>
      <c r="H3792" s="61">
        <v>1.6190541967659201E-4</v>
      </c>
    </row>
    <row r="3793" spans="1:8" x14ac:dyDescent="0.2">
      <c r="A3793" s="59" t="s">
        <v>5567</v>
      </c>
      <c r="B3793" s="49" t="s">
        <v>1</v>
      </c>
      <c r="C3793" s="50">
        <v>69.121777244048801</v>
      </c>
      <c r="D3793" s="50">
        <v>82.8274366875102</v>
      </c>
      <c r="E3793" s="50">
        <v>55.416117800587401</v>
      </c>
      <c r="F3793" s="74">
        <v>-0.57980309559998999</v>
      </c>
      <c r="G3793" s="54">
        <v>3.3887968071423902E-3</v>
      </c>
      <c r="H3793" s="61">
        <v>1.36897830042387E-2</v>
      </c>
    </row>
    <row r="3794" spans="1:8" x14ac:dyDescent="0.2">
      <c r="A3794" s="59" t="s">
        <v>5568</v>
      </c>
      <c r="B3794" s="49" t="s">
        <v>5569</v>
      </c>
      <c r="C3794" s="50">
        <v>233.65347622008301</v>
      </c>
      <c r="D3794" s="50">
        <v>279.998003848385</v>
      </c>
      <c r="E3794" s="50">
        <v>187.30894859178099</v>
      </c>
      <c r="F3794" s="74">
        <v>-0.579996716732882</v>
      </c>
      <c r="G3794" s="54">
        <v>1.95382961981909E-4</v>
      </c>
      <c r="H3794" s="61">
        <v>1.23850559185411E-3</v>
      </c>
    </row>
    <row r="3795" spans="1:8" x14ac:dyDescent="0.2">
      <c r="A3795" s="59" t="s">
        <v>5570</v>
      </c>
      <c r="B3795" s="49" t="s">
        <v>4930</v>
      </c>
      <c r="C3795" s="50">
        <v>804.43890711227004</v>
      </c>
      <c r="D3795" s="50">
        <v>964.00614412802895</v>
      </c>
      <c r="E3795" s="50">
        <v>644.87167009651</v>
      </c>
      <c r="F3795" s="74">
        <v>-0.58003024975523299</v>
      </c>
      <c r="G3795" s="54">
        <v>2.90679022571391E-8</v>
      </c>
      <c r="H3795" s="61">
        <v>4.6787080990599199E-7</v>
      </c>
    </row>
    <row r="3796" spans="1:8" x14ac:dyDescent="0.2">
      <c r="A3796" s="59" t="s">
        <v>5571</v>
      </c>
      <c r="B3796" s="49" t="s">
        <v>5572</v>
      </c>
      <c r="C3796" s="50">
        <v>5726.0617891169804</v>
      </c>
      <c r="D3796" s="50">
        <v>6861.95537384403</v>
      </c>
      <c r="E3796" s="50">
        <v>4590.16820438993</v>
      </c>
      <c r="F3796" s="74">
        <v>-0.58007272204177596</v>
      </c>
      <c r="G3796" s="54">
        <v>1.3825134224178601E-4</v>
      </c>
      <c r="H3796" s="61">
        <v>9.1318033309959303E-4</v>
      </c>
    </row>
    <row r="3797" spans="1:8" x14ac:dyDescent="0.2">
      <c r="A3797" s="59" t="s">
        <v>5573</v>
      </c>
      <c r="B3797" s="49" t="s">
        <v>4072</v>
      </c>
      <c r="C3797" s="50">
        <v>2141.8165084698699</v>
      </c>
      <c r="D3797" s="50">
        <v>2566.75026802821</v>
      </c>
      <c r="E3797" s="50">
        <v>1716.8827489115299</v>
      </c>
      <c r="F3797" s="74">
        <v>-0.58015141900561795</v>
      </c>
      <c r="G3797" s="54">
        <v>4.7005268477313603E-8</v>
      </c>
      <c r="H3797" s="61">
        <v>7.2832010585039404E-7</v>
      </c>
    </row>
    <row r="3798" spans="1:8" x14ac:dyDescent="0.2">
      <c r="A3798" s="59" t="s">
        <v>5574</v>
      </c>
      <c r="B3798" s="49" t="e">
        <v>#N/A</v>
      </c>
      <c r="C3798" s="50">
        <v>48.452052410102702</v>
      </c>
      <c r="D3798" s="50">
        <v>58.066038078865901</v>
      </c>
      <c r="E3798" s="50">
        <v>38.838066741339397</v>
      </c>
      <c r="F3798" s="74">
        <v>-0.58022321153266199</v>
      </c>
      <c r="G3798" s="54">
        <v>1.4015525285049801E-2</v>
      </c>
      <c r="H3798" s="61">
        <v>4.3185364978847701E-2</v>
      </c>
    </row>
    <row r="3799" spans="1:8" x14ac:dyDescent="0.2">
      <c r="A3799" s="59" t="s">
        <v>5575</v>
      </c>
      <c r="B3799" s="49" t="s">
        <v>5576</v>
      </c>
      <c r="C3799" s="50">
        <v>114.719127725137</v>
      </c>
      <c r="D3799" s="50">
        <v>137.48306285645199</v>
      </c>
      <c r="E3799" s="50">
        <v>91.955192593821906</v>
      </c>
      <c r="F3799" s="74">
        <v>-0.58025094841246005</v>
      </c>
      <c r="G3799" s="54">
        <v>1.80107104102723E-3</v>
      </c>
      <c r="H3799" s="61">
        <v>8.1340307534065893E-3</v>
      </c>
    </row>
    <row r="3800" spans="1:8" x14ac:dyDescent="0.2">
      <c r="A3800" s="59" t="s">
        <v>5577</v>
      </c>
      <c r="B3800" s="49" t="s">
        <v>1</v>
      </c>
      <c r="C3800" s="50">
        <v>733.08352698650697</v>
      </c>
      <c r="D3800" s="50">
        <v>878.76227883420302</v>
      </c>
      <c r="E3800" s="50">
        <v>587.40477513881206</v>
      </c>
      <c r="F3800" s="74">
        <v>-0.58111794923499105</v>
      </c>
      <c r="G3800" s="54">
        <v>7.91650856643763E-6</v>
      </c>
      <c r="H3800" s="61">
        <v>7.5016327164318099E-5</v>
      </c>
    </row>
    <row r="3801" spans="1:8" x14ac:dyDescent="0.2">
      <c r="A3801" s="59" t="s">
        <v>5578</v>
      </c>
      <c r="B3801" s="49" t="e">
        <v>#N/A</v>
      </c>
      <c r="C3801" s="50">
        <v>100.16268149674301</v>
      </c>
      <c r="D3801" s="50">
        <v>120.078370073485</v>
      </c>
      <c r="E3801" s="50">
        <v>80.246992920001205</v>
      </c>
      <c r="F3801" s="74">
        <v>-0.58145706274020803</v>
      </c>
      <c r="G3801" s="54">
        <v>1.05079633460698E-3</v>
      </c>
      <c r="H3801" s="61">
        <v>5.1553290093529604E-3</v>
      </c>
    </row>
    <row r="3802" spans="1:8" x14ac:dyDescent="0.2">
      <c r="A3802" s="59" t="s">
        <v>5579</v>
      </c>
      <c r="B3802" s="49" t="e">
        <v>#N/A</v>
      </c>
      <c r="C3802" s="50">
        <v>14788.85702352</v>
      </c>
      <c r="D3802" s="50">
        <v>17730.239607315601</v>
      </c>
      <c r="E3802" s="50">
        <v>11847.474439724399</v>
      </c>
      <c r="F3802" s="74">
        <v>-0.58163248458037098</v>
      </c>
      <c r="G3802" s="54">
        <v>1.8953070589987001E-5</v>
      </c>
      <c r="H3802" s="61">
        <v>1.6139504235038299E-4</v>
      </c>
    </row>
    <row r="3803" spans="1:8" x14ac:dyDescent="0.2">
      <c r="A3803" s="59" t="s">
        <v>5580</v>
      </c>
      <c r="B3803" s="49" t="s">
        <v>1344</v>
      </c>
      <c r="C3803" s="50">
        <v>46.659660531286903</v>
      </c>
      <c r="D3803" s="50">
        <v>55.9433450103148</v>
      </c>
      <c r="E3803" s="50">
        <v>37.375976052258899</v>
      </c>
      <c r="F3803" s="74">
        <v>-0.58185526423756795</v>
      </c>
      <c r="G3803" s="54">
        <v>1.1969191691612801E-2</v>
      </c>
      <c r="H3803" s="61">
        <v>3.8065505702874203E-2</v>
      </c>
    </row>
    <row r="3804" spans="1:8" x14ac:dyDescent="0.2">
      <c r="A3804" s="59" t="s">
        <v>5581</v>
      </c>
      <c r="B3804" s="49" t="s">
        <v>5582</v>
      </c>
      <c r="C3804" s="50">
        <v>2032.62111103911</v>
      </c>
      <c r="D3804" s="50">
        <v>2437.3013977053502</v>
      </c>
      <c r="E3804" s="50">
        <v>1627.9408243728601</v>
      </c>
      <c r="F3804" s="74">
        <v>-0.58223640775032304</v>
      </c>
      <c r="G3804" s="54">
        <v>9.4037297095048097E-8</v>
      </c>
      <c r="H3804" s="61">
        <v>1.37198727168913E-6</v>
      </c>
    </row>
    <row r="3805" spans="1:8" x14ac:dyDescent="0.2">
      <c r="A3805" s="59" t="s">
        <v>5583</v>
      </c>
      <c r="B3805" s="49" t="s">
        <v>5584</v>
      </c>
      <c r="C3805" s="50">
        <v>5487.8232296736596</v>
      </c>
      <c r="D3805" s="50">
        <v>6581.0522474258096</v>
      </c>
      <c r="E3805" s="50">
        <v>4394.5942119214997</v>
      </c>
      <c r="F3805" s="74">
        <v>-0.58258831963597602</v>
      </c>
      <c r="G3805" s="54">
        <v>8.3251004142654704E-5</v>
      </c>
      <c r="H3805" s="61">
        <v>5.8879846616423305E-4</v>
      </c>
    </row>
    <row r="3806" spans="1:8" x14ac:dyDescent="0.2">
      <c r="A3806" s="59" t="s">
        <v>5585</v>
      </c>
      <c r="B3806" s="49" t="s">
        <v>5586</v>
      </c>
      <c r="C3806" s="50">
        <v>40.481688094193402</v>
      </c>
      <c r="D3806" s="50">
        <v>48.546248382209299</v>
      </c>
      <c r="E3806" s="50">
        <v>32.417127806177497</v>
      </c>
      <c r="F3806" s="74">
        <v>-0.58260353743598603</v>
      </c>
      <c r="G3806" s="54">
        <v>1.44310602751129E-2</v>
      </c>
      <c r="H3806" s="61">
        <v>4.4207170655744303E-2</v>
      </c>
    </row>
    <row r="3807" spans="1:8" x14ac:dyDescent="0.2">
      <c r="A3807" s="59" t="s">
        <v>5587</v>
      </c>
      <c r="B3807" s="49" t="s">
        <v>5588</v>
      </c>
      <c r="C3807" s="50">
        <v>1491.0568018058</v>
      </c>
      <c r="D3807" s="50">
        <v>1788.1815349624301</v>
      </c>
      <c r="E3807" s="50">
        <v>1193.9320686491801</v>
      </c>
      <c r="F3807" s="74">
        <v>-0.58277245168772795</v>
      </c>
      <c r="G3807" s="54">
        <v>8.7943570641798108E-6</v>
      </c>
      <c r="H3807" s="61">
        <v>8.2334105617191603E-5</v>
      </c>
    </row>
    <row r="3808" spans="1:8" x14ac:dyDescent="0.2">
      <c r="A3808" s="59" t="s">
        <v>5589</v>
      </c>
      <c r="B3808" s="49" t="s">
        <v>1</v>
      </c>
      <c r="C3808" s="50">
        <v>175.27408961870199</v>
      </c>
      <c r="D3808" s="50">
        <v>210.23225046358601</v>
      </c>
      <c r="E3808" s="50">
        <v>140.315928773819</v>
      </c>
      <c r="F3808" s="74">
        <v>-0.58330520731361202</v>
      </c>
      <c r="G3808" s="54">
        <v>9.6831754568752603E-3</v>
      </c>
      <c r="H3808" s="61">
        <v>3.2093939126919303E-2</v>
      </c>
    </row>
    <row r="3809" spans="1:8" x14ac:dyDescent="0.2">
      <c r="A3809" s="59" t="s">
        <v>5590</v>
      </c>
      <c r="B3809" s="49" t="s">
        <v>5591</v>
      </c>
      <c r="C3809" s="50">
        <v>1043.27288156598</v>
      </c>
      <c r="D3809" s="50">
        <v>1251.3533633822001</v>
      </c>
      <c r="E3809" s="50">
        <v>835.19239974976006</v>
      </c>
      <c r="F3809" s="74">
        <v>-0.58330875387549597</v>
      </c>
      <c r="G3809" s="54">
        <v>1.4321396098244401E-6</v>
      </c>
      <c r="H3809" s="61">
        <v>1.59424701740137E-5</v>
      </c>
    </row>
    <row r="3810" spans="1:8" x14ac:dyDescent="0.2">
      <c r="A3810" s="59" t="s">
        <v>5592</v>
      </c>
      <c r="B3810" s="49" t="e">
        <v>#N/A</v>
      </c>
      <c r="C3810" s="50">
        <v>4306.7072288195805</v>
      </c>
      <c r="D3810" s="50">
        <v>5166.78732905178</v>
      </c>
      <c r="E3810" s="50">
        <v>3446.62712858738</v>
      </c>
      <c r="F3810" s="74">
        <v>-0.58408227198918095</v>
      </c>
      <c r="G3810" s="54">
        <v>8.3845343325869803E-5</v>
      </c>
      <c r="H3810" s="61">
        <v>5.9192808116908895E-4</v>
      </c>
    </row>
    <row r="3811" spans="1:8" x14ac:dyDescent="0.2">
      <c r="A3811" s="59" t="s">
        <v>5593</v>
      </c>
      <c r="B3811" s="49" t="s">
        <v>1</v>
      </c>
      <c r="C3811" s="50">
        <v>1181.0455178821001</v>
      </c>
      <c r="D3811" s="50">
        <v>1416.93474291098</v>
      </c>
      <c r="E3811" s="50">
        <v>945.156292853217</v>
      </c>
      <c r="F3811" s="74">
        <v>-0.58414849531734403</v>
      </c>
      <c r="G3811" s="54">
        <v>1.39725086406904E-7</v>
      </c>
      <c r="H3811" s="61">
        <v>1.9636059006801602E-6</v>
      </c>
    </row>
    <row r="3812" spans="1:8" x14ac:dyDescent="0.2">
      <c r="A3812" s="59" t="s">
        <v>5594</v>
      </c>
      <c r="B3812" s="49" t="s">
        <v>5595</v>
      </c>
      <c r="C3812" s="50">
        <v>4791.6568761773797</v>
      </c>
      <c r="D3812" s="50">
        <v>5748.8280992455902</v>
      </c>
      <c r="E3812" s="50">
        <v>3834.48565310918</v>
      </c>
      <c r="F3812" s="74">
        <v>-0.58423482036829499</v>
      </c>
      <c r="G3812" s="54">
        <v>1.17590261405331E-7</v>
      </c>
      <c r="H3812" s="61">
        <v>1.68410681507179E-6</v>
      </c>
    </row>
    <row r="3813" spans="1:8" x14ac:dyDescent="0.2">
      <c r="A3813" s="59" t="s">
        <v>5596</v>
      </c>
      <c r="B3813" s="49" t="s">
        <v>1225</v>
      </c>
      <c r="C3813" s="50">
        <v>3139.5261833495001</v>
      </c>
      <c r="D3813" s="50">
        <v>3766.9348666661099</v>
      </c>
      <c r="E3813" s="50">
        <v>2512.1175000328999</v>
      </c>
      <c r="F3813" s="74">
        <v>-0.58448714272330005</v>
      </c>
      <c r="G3813" s="54">
        <v>4.1992448712067903E-5</v>
      </c>
      <c r="H3813" s="61">
        <v>3.2480825805382099E-4</v>
      </c>
    </row>
    <row r="3814" spans="1:8" x14ac:dyDescent="0.2">
      <c r="A3814" s="59" t="s">
        <v>5597</v>
      </c>
      <c r="B3814" s="49" t="s">
        <v>5598</v>
      </c>
      <c r="C3814" s="50">
        <v>468.62040851517799</v>
      </c>
      <c r="D3814" s="50">
        <v>562.28360664192905</v>
      </c>
      <c r="E3814" s="50">
        <v>374.95721038842601</v>
      </c>
      <c r="F3814" s="74">
        <v>-0.58457201918248203</v>
      </c>
      <c r="G3814" s="54">
        <v>1.6339628965749001E-7</v>
      </c>
      <c r="H3814" s="61">
        <v>2.2636250732080999E-6</v>
      </c>
    </row>
    <row r="3815" spans="1:8" x14ac:dyDescent="0.2">
      <c r="A3815" s="59" t="s">
        <v>5599</v>
      </c>
      <c r="B3815" s="49" t="s">
        <v>5600</v>
      </c>
      <c r="C3815" s="50">
        <v>8715.8017063587395</v>
      </c>
      <c r="D3815" s="50">
        <v>10457.877057990199</v>
      </c>
      <c r="E3815" s="50">
        <v>6973.7263547272996</v>
      </c>
      <c r="F3815" s="74">
        <v>-0.58458835542338095</v>
      </c>
      <c r="G3815" s="54">
        <v>4.3673409931153597E-5</v>
      </c>
      <c r="H3815" s="61">
        <v>3.3700795976961497E-4</v>
      </c>
    </row>
    <row r="3816" spans="1:8" x14ac:dyDescent="0.2">
      <c r="A3816" s="59" t="s">
        <v>5601</v>
      </c>
      <c r="B3816" s="49" t="s">
        <v>5602</v>
      </c>
      <c r="C3816" s="50">
        <v>36503.355592501102</v>
      </c>
      <c r="D3816" s="50">
        <v>43801.377388821602</v>
      </c>
      <c r="E3816" s="50">
        <v>29205.333796180599</v>
      </c>
      <c r="F3816" s="74">
        <v>-0.58474436402954999</v>
      </c>
      <c r="G3816" s="54">
        <v>6.7831134551996506E-5</v>
      </c>
      <c r="H3816" s="61">
        <v>4.9242624755587198E-4</v>
      </c>
    </row>
    <row r="3817" spans="1:8" x14ac:dyDescent="0.2">
      <c r="A3817" s="59" t="s">
        <v>5603</v>
      </c>
      <c r="B3817" s="49" t="s">
        <v>5604</v>
      </c>
      <c r="C3817" s="50">
        <v>1650.8488617655901</v>
      </c>
      <c r="D3817" s="50">
        <v>1980.90553791665</v>
      </c>
      <c r="E3817" s="50">
        <v>1320.7921856145399</v>
      </c>
      <c r="F3817" s="74">
        <v>-0.58475659528617696</v>
      </c>
      <c r="G3817" s="54">
        <v>1.1900516762196101E-8</v>
      </c>
      <c r="H3817" s="61">
        <v>2.0711149350779101E-7</v>
      </c>
    </row>
    <row r="3818" spans="1:8" x14ac:dyDescent="0.2">
      <c r="A3818" s="59" t="s">
        <v>5605</v>
      </c>
      <c r="B3818" s="49" t="s">
        <v>5606</v>
      </c>
      <c r="C3818" s="50">
        <v>1998.69286917729</v>
      </c>
      <c r="D3818" s="50">
        <v>2398.6233131165</v>
      </c>
      <c r="E3818" s="50">
        <v>1598.7624252380899</v>
      </c>
      <c r="F3818" s="74">
        <v>-0.58525103886666197</v>
      </c>
      <c r="G3818" s="54">
        <v>4.4241513417822103E-8</v>
      </c>
      <c r="H3818" s="61">
        <v>6.8814855720486697E-7</v>
      </c>
    </row>
    <row r="3819" spans="1:8" x14ac:dyDescent="0.2">
      <c r="A3819" s="59" t="s">
        <v>5607</v>
      </c>
      <c r="B3819" s="49" t="s">
        <v>318</v>
      </c>
      <c r="C3819" s="50">
        <v>67.915205934479602</v>
      </c>
      <c r="D3819" s="50">
        <v>81.508488058012404</v>
      </c>
      <c r="E3819" s="50">
        <v>54.321923810946799</v>
      </c>
      <c r="F3819" s="74">
        <v>-0.58541573171981098</v>
      </c>
      <c r="G3819" s="54">
        <v>1.2212697001277599E-2</v>
      </c>
      <c r="H3819" s="61">
        <v>3.8738794133263303E-2</v>
      </c>
    </row>
    <row r="3820" spans="1:8" x14ac:dyDescent="0.2">
      <c r="A3820" s="59" t="s">
        <v>5608</v>
      </c>
      <c r="B3820" s="49" t="s">
        <v>2343</v>
      </c>
      <c r="C3820" s="50">
        <v>166.72407027773099</v>
      </c>
      <c r="D3820" s="50">
        <v>200.101075153214</v>
      </c>
      <c r="E3820" s="50">
        <v>133.34706540224801</v>
      </c>
      <c r="F3820" s="74">
        <v>-0.58554284340208695</v>
      </c>
      <c r="G3820" s="54">
        <v>9.0966958596863803E-5</v>
      </c>
      <c r="H3820" s="61">
        <v>6.3325998463216796E-4</v>
      </c>
    </row>
    <row r="3821" spans="1:8" x14ac:dyDescent="0.2">
      <c r="A3821" s="59" t="s">
        <v>5609</v>
      </c>
      <c r="B3821" s="49" t="s">
        <v>5610</v>
      </c>
      <c r="C3821" s="50">
        <v>2311.3623476830198</v>
      </c>
      <c r="D3821" s="50">
        <v>2774.4691419803798</v>
      </c>
      <c r="E3821" s="50">
        <v>1848.2555533856701</v>
      </c>
      <c r="F3821" s="74">
        <v>-0.58604750907284298</v>
      </c>
      <c r="G3821" s="52">
        <v>9.9412706693214706E-9</v>
      </c>
      <c r="H3821" s="61">
        <v>1.7536221528182299E-7</v>
      </c>
    </row>
    <row r="3822" spans="1:8" x14ac:dyDescent="0.2">
      <c r="A3822" s="59" t="s">
        <v>5611</v>
      </c>
      <c r="B3822" s="49" t="s">
        <v>1</v>
      </c>
      <c r="C3822" s="50">
        <v>2505.2742162041</v>
      </c>
      <c r="D3822" s="50">
        <v>3007.3984264195301</v>
      </c>
      <c r="E3822" s="50">
        <v>2003.15000598868</v>
      </c>
      <c r="F3822" s="74">
        <v>-0.58624555033699799</v>
      </c>
      <c r="G3822" s="54">
        <v>1.30549728928809E-8</v>
      </c>
      <c r="H3822" s="61">
        <v>2.25591783358187E-7</v>
      </c>
    </row>
    <row r="3823" spans="1:8" x14ac:dyDescent="0.2">
      <c r="A3823" s="59" t="s">
        <v>5612</v>
      </c>
      <c r="B3823" s="49" t="s">
        <v>5613</v>
      </c>
      <c r="C3823" s="50">
        <v>1520.13363607576</v>
      </c>
      <c r="D3823" s="50">
        <v>1824.8293685460901</v>
      </c>
      <c r="E3823" s="50">
        <v>1215.4379036054299</v>
      </c>
      <c r="F3823" s="74">
        <v>-0.58628538213071502</v>
      </c>
      <c r="G3823" s="54">
        <v>8.3236258265523897E-6</v>
      </c>
      <c r="H3823" s="61">
        <v>7.83787993290624E-5</v>
      </c>
    </row>
    <row r="3824" spans="1:8" x14ac:dyDescent="0.2">
      <c r="A3824" s="59" t="s">
        <v>5614</v>
      </c>
      <c r="B3824" s="49" t="s">
        <v>5615</v>
      </c>
      <c r="C3824" s="50">
        <v>66.257505972012893</v>
      </c>
      <c r="D3824" s="50">
        <v>79.541272513243896</v>
      </c>
      <c r="E3824" s="50">
        <v>52.973739430781897</v>
      </c>
      <c r="F3824" s="74">
        <v>-0.58642629031186599</v>
      </c>
      <c r="G3824" s="54">
        <v>5.93084064029239E-3</v>
      </c>
      <c r="H3824" s="61">
        <v>2.1592070556701402E-2</v>
      </c>
    </row>
    <row r="3825" spans="1:8" x14ac:dyDescent="0.2">
      <c r="A3825" s="59" t="s">
        <v>5616</v>
      </c>
      <c r="B3825" s="49" t="s">
        <v>5617</v>
      </c>
      <c r="C3825" s="50">
        <v>207.207667387756</v>
      </c>
      <c r="D3825" s="50">
        <v>248.770821401467</v>
      </c>
      <c r="E3825" s="50">
        <v>165.644513374045</v>
      </c>
      <c r="F3825" s="74">
        <v>-0.58672686215791203</v>
      </c>
      <c r="G3825" s="54">
        <v>4.9585563800449402E-5</v>
      </c>
      <c r="H3825" s="61">
        <v>3.7666477381074001E-4</v>
      </c>
    </row>
    <row r="3826" spans="1:8" x14ac:dyDescent="0.2">
      <c r="A3826" s="59" t="s">
        <v>5618</v>
      </c>
      <c r="B3826" s="49" t="s">
        <v>5619</v>
      </c>
      <c r="C3826" s="50">
        <v>234.08941560707299</v>
      </c>
      <c r="D3826" s="50">
        <v>281.04743174769999</v>
      </c>
      <c r="E3826" s="50">
        <v>187.131399466446</v>
      </c>
      <c r="F3826" s="74">
        <v>-0.58676197741345104</v>
      </c>
      <c r="G3826" s="54">
        <v>3.7808257700755003E-5</v>
      </c>
      <c r="H3826" s="61">
        <v>2.9608620293415698E-4</v>
      </c>
    </row>
    <row r="3827" spans="1:8" x14ac:dyDescent="0.2">
      <c r="A3827" s="59" t="s">
        <v>5620</v>
      </c>
      <c r="B3827" s="49" t="s">
        <v>140</v>
      </c>
      <c r="C3827" s="50">
        <v>55.363659217674702</v>
      </c>
      <c r="D3827" s="50">
        <v>66.4870106384097</v>
      </c>
      <c r="E3827" s="50">
        <v>44.240307796939803</v>
      </c>
      <c r="F3827" s="74">
        <v>-0.58771109028047197</v>
      </c>
      <c r="G3827" s="54">
        <v>4.8188968226784397E-3</v>
      </c>
      <c r="H3827" s="61">
        <v>1.82034761371411E-2</v>
      </c>
    </row>
    <row r="3828" spans="1:8" x14ac:dyDescent="0.2">
      <c r="A3828" s="59" t="s">
        <v>5621</v>
      </c>
      <c r="B3828" s="49" t="s">
        <v>5622</v>
      </c>
      <c r="C3828" s="50">
        <v>47.032352160250497</v>
      </c>
      <c r="D3828" s="50">
        <v>56.484048788842102</v>
      </c>
      <c r="E3828" s="50">
        <v>37.580655531658998</v>
      </c>
      <c r="F3828" s="74">
        <v>-0.58785327262971898</v>
      </c>
      <c r="G3828" s="54">
        <v>1.28295812482635E-2</v>
      </c>
      <c r="H3828" s="61">
        <v>4.0315040736925899E-2</v>
      </c>
    </row>
    <row r="3829" spans="1:8" x14ac:dyDescent="0.2">
      <c r="A3829" s="59" t="s">
        <v>5623</v>
      </c>
      <c r="B3829" s="49" t="s">
        <v>5624</v>
      </c>
      <c r="C3829" s="50">
        <v>681.63378496579503</v>
      </c>
      <c r="D3829" s="50">
        <v>818.68531497752599</v>
      </c>
      <c r="E3829" s="50">
        <v>544.58225495406396</v>
      </c>
      <c r="F3829" s="74">
        <v>-0.58815904410748499</v>
      </c>
      <c r="G3829" s="54">
        <v>6.7530357735012104E-7</v>
      </c>
      <c r="H3829" s="61">
        <v>8.1555249874278493E-6</v>
      </c>
    </row>
    <row r="3830" spans="1:8" x14ac:dyDescent="0.2">
      <c r="A3830" s="59" t="s">
        <v>5625</v>
      </c>
      <c r="B3830" s="49" t="s">
        <v>5626</v>
      </c>
      <c r="C3830" s="50">
        <v>44.241359676784903</v>
      </c>
      <c r="D3830" s="50">
        <v>53.142362750604001</v>
      </c>
      <c r="E3830" s="50">
        <v>35.340356602965898</v>
      </c>
      <c r="F3830" s="74">
        <v>-0.58854577507111405</v>
      </c>
      <c r="G3830" s="54">
        <v>9.5326385637434508E-3</v>
      </c>
      <c r="H3830" s="61">
        <v>3.1719049314525002E-2</v>
      </c>
    </row>
    <row r="3831" spans="1:8" x14ac:dyDescent="0.2">
      <c r="A3831" s="59" t="s">
        <v>5627</v>
      </c>
      <c r="B3831" s="49" t="s">
        <v>5628</v>
      </c>
      <c r="C3831" s="50">
        <v>3771.7561702235598</v>
      </c>
      <c r="D3831" s="50">
        <v>4530.6694839014099</v>
      </c>
      <c r="E3831" s="50">
        <v>3012.8428565457102</v>
      </c>
      <c r="F3831" s="74">
        <v>-0.58859882188963097</v>
      </c>
      <c r="G3831" s="54">
        <v>5.5072899468157999E-8</v>
      </c>
      <c r="H3831" s="61">
        <v>8.4062721725398303E-7</v>
      </c>
    </row>
    <row r="3832" spans="1:8" x14ac:dyDescent="0.2">
      <c r="A3832" s="59" t="s">
        <v>5629</v>
      </c>
      <c r="B3832" s="49" t="s">
        <v>5630</v>
      </c>
      <c r="C3832" s="50">
        <v>1861.4048965858599</v>
      </c>
      <c r="D3832" s="50">
        <v>2235.93805801079</v>
      </c>
      <c r="E3832" s="50">
        <v>1486.87173516094</v>
      </c>
      <c r="F3832" s="74">
        <v>-0.58860002306782999</v>
      </c>
      <c r="G3832" s="54">
        <v>3.0822599635911598E-8</v>
      </c>
      <c r="H3832" s="61">
        <v>4.9326281781871104E-7</v>
      </c>
    </row>
    <row r="3833" spans="1:8" x14ac:dyDescent="0.2">
      <c r="A3833" s="59" t="s">
        <v>5631</v>
      </c>
      <c r="B3833" s="49" t="s">
        <v>234</v>
      </c>
      <c r="C3833" s="50">
        <v>275.43143270728302</v>
      </c>
      <c r="D3833" s="50">
        <v>330.90960581082902</v>
      </c>
      <c r="E3833" s="50">
        <v>219.95325960373799</v>
      </c>
      <c r="F3833" s="74">
        <v>-0.58924019006949002</v>
      </c>
      <c r="G3833" s="54">
        <v>4.6157445039388801E-4</v>
      </c>
      <c r="H3833" s="61">
        <v>2.5764631119924602E-3</v>
      </c>
    </row>
    <row r="3834" spans="1:8" x14ac:dyDescent="0.2">
      <c r="A3834" s="59" t="s">
        <v>5632</v>
      </c>
      <c r="B3834" s="49" t="s">
        <v>5633</v>
      </c>
      <c r="C3834" s="50">
        <v>10812.761974733099</v>
      </c>
      <c r="D3834" s="50">
        <v>12991.7086690627</v>
      </c>
      <c r="E3834" s="50">
        <v>8633.8152804034598</v>
      </c>
      <c r="F3834" s="74">
        <v>-0.58952105453586801</v>
      </c>
      <c r="G3834" s="54">
        <v>7.5348228594782695E-5</v>
      </c>
      <c r="H3834" s="61">
        <v>5.3857267024917698E-4</v>
      </c>
    </row>
    <row r="3835" spans="1:8" x14ac:dyDescent="0.2">
      <c r="A3835" s="59" t="s">
        <v>5634</v>
      </c>
      <c r="B3835" s="49" t="s">
        <v>5635</v>
      </c>
      <c r="C3835" s="50">
        <v>2799.8751821659298</v>
      </c>
      <c r="D3835" s="50">
        <v>3364.1960468902498</v>
      </c>
      <c r="E3835" s="50">
        <v>2235.5543174415998</v>
      </c>
      <c r="F3835" s="74">
        <v>-0.58962918081249904</v>
      </c>
      <c r="G3835" s="54">
        <v>1.7429872186626899E-5</v>
      </c>
      <c r="H3835" s="61">
        <v>1.5038647594252201E-4</v>
      </c>
    </row>
    <row r="3836" spans="1:8" x14ac:dyDescent="0.2">
      <c r="A3836" s="59" t="s">
        <v>5636</v>
      </c>
      <c r="B3836" s="49" t="s">
        <v>5637</v>
      </c>
      <c r="C3836" s="50">
        <v>321.330571603213</v>
      </c>
      <c r="D3836" s="50">
        <v>386.10491571346603</v>
      </c>
      <c r="E3836" s="50">
        <v>256.55622749295901</v>
      </c>
      <c r="F3836" s="74">
        <v>-0.58971787706466705</v>
      </c>
      <c r="G3836" s="54">
        <v>3.95119746840513E-6</v>
      </c>
      <c r="H3836" s="61">
        <v>4.0280722308657297E-5</v>
      </c>
    </row>
    <row r="3837" spans="1:8" x14ac:dyDescent="0.2">
      <c r="A3837" s="59" t="s">
        <v>5638</v>
      </c>
      <c r="B3837" s="49" t="s">
        <v>820</v>
      </c>
      <c r="C3837" s="50">
        <v>502.35403100457199</v>
      </c>
      <c r="D3837" s="50">
        <v>603.65444200744003</v>
      </c>
      <c r="E3837" s="50">
        <v>401.05362000170402</v>
      </c>
      <c r="F3837" s="74">
        <v>-0.58992778982327099</v>
      </c>
      <c r="G3837" s="54">
        <v>4.1350791101582802E-6</v>
      </c>
      <c r="H3837" s="61">
        <v>4.1862437228532703E-5</v>
      </c>
    </row>
    <row r="3838" spans="1:8" x14ac:dyDescent="0.2">
      <c r="A3838" s="59" t="s">
        <v>5639</v>
      </c>
      <c r="B3838" s="49" t="s">
        <v>264</v>
      </c>
      <c r="C3838" s="50">
        <v>148.24921267966999</v>
      </c>
      <c r="D3838" s="50">
        <v>178.15423774680201</v>
      </c>
      <c r="E3838" s="50">
        <v>118.344187612539</v>
      </c>
      <c r="F3838" s="74">
        <v>-0.59013795029111904</v>
      </c>
      <c r="G3838" s="54">
        <v>1.19397539986018E-4</v>
      </c>
      <c r="H3838" s="61">
        <v>8.0720743501537799E-4</v>
      </c>
    </row>
    <row r="3839" spans="1:8" x14ac:dyDescent="0.2">
      <c r="A3839" s="59" t="s">
        <v>5640</v>
      </c>
      <c r="B3839" s="49" t="s">
        <v>5641</v>
      </c>
      <c r="C3839" s="50">
        <v>21367.545436018201</v>
      </c>
      <c r="D3839" s="50">
        <v>25680.565358855602</v>
      </c>
      <c r="E3839" s="50">
        <v>17054.525513180801</v>
      </c>
      <c r="F3839" s="74">
        <v>-0.59052234660643599</v>
      </c>
      <c r="G3839" s="54">
        <v>8.9029621102761905E-6</v>
      </c>
      <c r="H3839" s="61">
        <v>8.3191053429292197E-5</v>
      </c>
    </row>
    <row r="3840" spans="1:8" x14ac:dyDescent="0.2">
      <c r="A3840" s="59" t="s">
        <v>5642</v>
      </c>
      <c r="B3840" s="49" t="s">
        <v>318</v>
      </c>
      <c r="C3840" s="50">
        <v>96.773237452998899</v>
      </c>
      <c r="D3840" s="50">
        <v>116.30828387669401</v>
      </c>
      <c r="E3840" s="50">
        <v>77.238191029303806</v>
      </c>
      <c r="F3840" s="74">
        <v>-0.59056757327902898</v>
      </c>
      <c r="G3840" s="54">
        <v>1.9995412882936399E-3</v>
      </c>
      <c r="H3840" s="61">
        <v>8.849922523029E-3</v>
      </c>
    </row>
    <row r="3841" spans="1:8" x14ac:dyDescent="0.2">
      <c r="A3841" s="59" t="s">
        <v>5643</v>
      </c>
      <c r="B3841" s="49" t="s">
        <v>1</v>
      </c>
      <c r="C3841" s="50">
        <v>60.293503819885601</v>
      </c>
      <c r="D3841" s="50">
        <v>72.464613083671395</v>
      </c>
      <c r="E3841" s="50">
        <v>48.1223945560997</v>
      </c>
      <c r="F3841" s="74">
        <v>-0.59056821803218096</v>
      </c>
      <c r="G3841" s="54">
        <v>5.0913165782397402E-3</v>
      </c>
      <c r="H3841" s="61">
        <v>1.90626090555223E-2</v>
      </c>
    </row>
    <row r="3842" spans="1:8" x14ac:dyDescent="0.2">
      <c r="A3842" s="59" t="s">
        <v>5644</v>
      </c>
      <c r="B3842" s="49" t="s">
        <v>1</v>
      </c>
      <c r="C3842" s="50">
        <v>2014.9637388231799</v>
      </c>
      <c r="D3842" s="50">
        <v>2421.7267267756602</v>
      </c>
      <c r="E3842" s="50">
        <v>1608.2007508706999</v>
      </c>
      <c r="F3842" s="74">
        <v>-0.59058856854752695</v>
      </c>
      <c r="G3842" s="54">
        <v>1.4985983175958899E-7</v>
      </c>
      <c r="H3842" s="61">
        <v>2.0895206365001899E-6</v>
      </c>
    </row>
    <row r="3843" spans="1:8" x14ac:dyDescent="0.2">
      <c r="A3843" s="59" t="s">
        <v>5645</v>
      </c>
      <c r="B3843" s="49" t="s">
        <v>5646</v>
      </c>
      <c r="C3843" s="50">
        <v>1023.67710570561</v>
      </c>
      <c r="D3843" s="50">
        <v>1230.3713402143601</v>
      </c>
      <c r="E3843" s="50">
        <v>816.98287119685403</v>
      </c>
      <c r="F3843" s="74">
        <v>-0.59071606687150102</v>
      </c>
      <c r="G3843" s="54">
        <v>3.2264383253781199E-8</v>
      </c>
      <c r="H3843" s="61">
        <v>5.1422248709987104E-7</v>
      </c>
    </row>
    <row r="3844" spans="1:8" x14ac:dyDescent="0.2">
      <c r="A3844" s="59" t="s">
        <v>5647</v>
      </c>
      <c r="B3844" s="49" t="s">
        <v>1337</v>
      </c>
      <c r="C3844" s="50">
        <v>62.9102516638523</v>
      </c>
      <c r="D3844" s="50">
        <v>75.614502698781905</v>
      </c>
      <c r="E3844" s="50">
        <v>50.206000628922702</v>
      </c>
      <c r="F3844" s="74">
        <v>-0.59080316117282305</v>
      </c>
      <c r="G3844" s="54">
        <v>4.2901577965715502E-3</v>
      </c>
      <c r="H3844" s="61">
        <v>1.6552604071807701E-2</v>
      </c>
    </row>
    <row r="3845" spans="1:8" x14ac:dyDescent="0.2">
      <c r="A3845" s="59" t="s">
        <v>5648</v>
      </c>
      <c r="B3845" s="49" t="s">
        <v>659</v>
      </c>
      <c r="C3845" s="50">
        <v>268.60685748139502</v>
      </c>
      <c r="D3845" s="50">
        <v>322.85234911321498</v>
      </c>
      <c r="E3845" s="50">
        <v>214.36136584957401</v>
      </c>
      <c r="F3845" s="74">
        <v>-0.59082961071612405</v>
      </c>
      <c r="G3845" s="54">
        <v>3.9937843658606199E-6</v>
      </c>
      <c r="H3845" s="61">
        <v>4.0672332737385197E-5</v>
      </c>
    </row>
    <row r="3846" spans="1:8" x14ac:dyDescent="0.2">
      <c r="A3846" s="59" t="s">
        <v>5649</v>
      </c>
      <c r="B3846" s="49" t="s">
        <v>172</v>
      </c>
      <c r="C3846" s="50">
        <v>1685.2937152434199</v>
      </c>
      <c r="D3846" s="50">
        <v>2025.92147558948</v>
      </c>
      <c r="E3846" s="50">
        <v>1344.6659548973601</v>
      </c>
      <c r="F3846" s="74">
        <v>-0.59133043700967802</v>
      </c>
      <c r="G3846" s="54">
        <v>5.6643685506308198E-5</v>
      </c>
      <c r="H3846" s="61">
        <v>4.2254064978528803E-4</v>
      </c>
    </row>
    <row r="3847" spans="1:8" x14ac:dyDescent="0.2">
      <c r="A3847" s="59" t="s">
        <v>5650</v>
      </c>
      <c r="B3847" s="49" t="s">
        <v>5651</v>
      </c>
      <c r="C3847" s="50">
        <v>1326.4630500738399</v>
      </c>
      <c r="D3847" s="50">
        <v>1594.7006089578699</v>
      </c>
      <c r="E3847" s="50">
        <v>1058.2254911898101</v>
      </c>
      <c r="F3847" s="74">
        <v>-0.59163852027473196</v>
      </c>
      <c r="G3847" s="54">
        <v>6.21064349541851E-5</v>
      </c>
      <c r="H3847" s="61">
        <v>4.5785878597843301E-4</v>
      </c>
    </row>
    <row r="3848" spans="1:8" x14ac:dyDescent="0.2">
      <c r="A3848" s="59" t="s">
        <v>5652</v>
      </c>
      <c r="B3848" s="49" t="s">
        <v>1</v>
      </c>
      <c r="C3848" s="50">
        <v>6454.6828851951204</v>
      </c>
      <c r="D3848" s="50">
        <v>7760.3248404656897</v>
      </c>
      <c r="E3848" s="50">
        <v>5149.0409299245503</v>
      </c>
      <c r="F3848" s="74">
        <v>-0.59181330541987398</v>
      </c>
      <c r="G3848" s="54">
        <v>9.6285241620807798E-7</v>
      </c>
      <c r="H3848" s="61">
        <v>1.1245008566044301E-5</v>
      </c>
    </row>
    <row r="3849" spans="1:8" x14ac:dyDescent="0.2">
      <c r="A3849" s="59" t="s">
        <v>5653</v>
      </c>
      <c r="B3849" s="49" t="s">
        <v>5654</v>
      </c>
      <c r="C3849" s="50">
        <v>188.052537716073</v>
      </c>
      <c r="D3849" s="50">
        <v>226.09185872820601</v>
      </c>
      <c r="E3849" s="50">
        <v>150.01321670394</v>
      </c>
      <c r="F3849" s="74">
        <v>-0.59181943052257602</v>
      </c>
      <c r="G3849" s="54">
        <v>1.01502712214313E-4</v>
      </c>
      <c r="H3849" s="61">
        <v>6.9788037618391302E-4</v>
      </c>
    </row>
    <row r="3850" spans="1:8" x14ac:dyDescent="0.2">
      <c r="A3850" s="59" t="s">
        <v>5655</v>
      </c>
      <c r="B3850" s="49" t="s">
        <v>1</v>
      </c>
      <c r="C3850" s="50">
        <v>40.093646655539999</v>
      </c>
      <c r="D3850" s="50">
        <v>48.208107958277601</v>
      </c>
      <c r="E3850" s="50">
        <v>31.9791853528024</v>
      </c>
      <c r="F3850" s="74">
        <v>-0.59214262120359196</v>
      </c>
      <c r="G3850" s="54">
        <v>1.11231207528837E-2</v>
      </c>
      <c r="H3850" s="61">
        <v>3.5854451747181999E-2</v>
      </c>
    </row>
    <row r="3851" spans="1:8" x14ac:dyDescent="0.2">
      <c r="A3851" s="59" t="s">
        <v>5656</v>
      </c>
      <c r="B3851" s="49" t="s">
        <v>5657</v>
      </c>
      <c r="C3851" s="50">
        <v>14830.656781129701</v>
      </c>
      <c r="D3851" s="50">
        <v>17832.2731589539</v>
      </c>
      <c r="E3851" s="50">
        <v>11829.0404033054</v>
      </c>
      <c r="F3851" s="74">
        <v>-0.59215757746009501</v>
      </c>
      <c r="G3851" s="54">
        <v>2.07942624784166E-5</v>
      </c>
      <c r="H3851" s="61">
        <v>1.7493386457889399E-4</v>
      </c>
    </row>
    <row r="3852" spans="1:8" x14ac:dyDescent="0.2">
      <c r="A3852" s="59" t="s">
        <v>5658</v>
      </c>
      <c r="B3852" s="49" t="e">
        <v>#N/A</v>
      </c>
      <c r="C3852" s="50">
        <v>285.91178214971097</v>
      </c>
      <c r="D3852" s="50">
        <v>343.787472499297</v>
      </c>
      <c r="E3852" s="50">
        <v>228.03609180012501</v>
      </c>
      <c r="F3852" s="74">
        <v>-0.59225479330268005</v>
      </c>
      <c r="G3852" s="54">
        <v>6.6770557178182999E-4</v>
      </c>
      <c r="H3852" s="61">
        <v>3.5203995145175601E-3</v>
      </c>
    </row>
    <row r="3853" spans="1:8" x14ac:dyDescent="0.2">
      <c r="A3853" s="59" t="s">
        <v>5659</v>
      </c>
      <c r="B3853" s="49" t="s">
        <v>1427</v>
      </c>
      <c r="C3853" s="50">
        <v>599.41199759213896</v>
      </c>
      <c r="D3853" s="50">
        <v>720.797729020985</v>
      </c>
      <c r="E3853" s="50">
        <v>478.02626616329297</v>
      </c>
      <c r="F3853" s="74">
        <v>-0.592504573424674</v>
      </c>
      <c r="G3853" s="54">
        <v>6.7431516229060403E-8</v>
      </c>
      <c r="H3853" s="61">
        <v>1.01417832896362E-6</v>
      </c>
    </row>
    <row r="3854" spans="1:8" x14ac:dyDescent="0.2">
      <c r="A3854" s="59" t="s">
        <v>5660</v>
      </c>
      <c r="B3854" s="49" t="s">
        <v>2071</v>
      </c>
      <c r="C3854" s="50">
        <v>542.72140699742897</v>
      </c>
      <c r="D3854" s="50">
        <v>652.64709144014398</v>
      </c>
      <c r="E3854" s="50">
        <v>432.79572255471402</v>
      </c>
      <c r="F3854" s="74">
        <v>-0.59261684749638399</v>
      </c>
      <c r="G3854" s="54">
        <v>4.1629929315490498E-7</v>
      </c>
      <c r="H3854" s="61">
        <v>5.2453172735458398E-6</v>
      </c>
    </row>
    <row r="3855" spans="1:8" x14ac:dyDescent="0.2">
      <c r="A3855" s="59" t="s">
        <v>5661</v>
      </c>
      <c r="B3855" s="49" t="s">
        <v>5662</v>
      </c>
      <c r="C3855" s="50">
        <v>168.325341698253</v>
      </c>
      <c r="D3855" s="50">
        <v>202.419553840161</v>
      </c>
      <c r="E3855" s="50">
        <v>134.231129556345</v>
      </c>
      <c r="F3855" s="74">
        <v>-0.59262937598902499</v>
      </c>
      <c r="G3855" s="54">
        <v>2.0104721580244001E-4</v>
      </c>
      <c r="H3855" s="61">
        <v>1.26945653722746E-3</v>
      </c>
    </row>
    <row r="3856" spans="1:8" x14ac:dyDescent="0.2">
      <c r="A3856" s="59" t="s">
        <v>5663</v>
      </c>
      <c r="B3856" s="49" t="s">
        <v>5664</v>
      </c>
      <c r="C3856" s="50">
        <v>598.07703175941697</v>
      </c>
      <c r="D3856" s="50">
        <v>719.27825428986</v>
      </c>
      <c r="E3856" s="50">
        <v>476.87580922897399</v>
      </c>
      <c r="F3856" s="74">
        <v>-0.59293638811074101</v>
      </c>
      <c r="G3856" s="54">
        <v>8.5417299571917903E-5</v>
      </c>
      <c r="H3856" s="61">
        <v>6.0019971278148004E-4</v>
      </c>
    </row>
    <row r="3857" spans="1:8" x14ac:dyDescent="0.2">
      <c r="A3857" s="59" t="s">
        <v>5665</v>
      </c>
      <c r="B3857" s="49" t="s">
        <v>5666</v>
      </c>
      <c r="C3857" s="50">
        <v>30882.009867430399</v>
      </c>
      <c r="D3857" s="50">
        <v>37142.324236382701</v>
      </c>
      <c r="E3857" s="50">
        <v>24621.6954984781</v>
      </c>
      <c r="F3857" s="74">
        <v>-0.59313398482684698</v>
      </c>
      <c r="G3857" s="54">
        <v>3.2719243449654197E-5</v>
      </c>
      <c r="H3857" s="61">
        <v>2.61164411679222E-4</v>
      </c>
    </row>
    <row r="3858" spans="1:8" x14ac:dyDescent="0.2">
      <c r="A3858" s="59" t="s">
        <v>5667</v>
      </c>
      <c r="B3858" s="49" t="s">
        <v>1</v>
      </c>
      <c r="C3858" s="50">
        <v>149.98567868111999</v>
      </c>
      <c r="D3858" s="50">
        <v>180.395741996308</v>
      </c>
      <c r="E3858" s="50">
        <v>119.57561536593199</v>
      </c>
      <c r="F3858" s="74">
        <v>-0.59324207026876796</v>
      </c>
      <c r="G3858" s="54">
        <v>5.2216114360868499E-4</v>
      </c>
      <c r="H3858" s="61">
        <v>2.8650009579951601E-3</v>
      </c>
    </row>
    <row r="3859" spans="1:8" x14ac:dyDescent="0.2">
      <c r="A3859" s="59" t="s">
        <v>5668</v>
      </c>
      <c r="B3859" s="49" t="s">
        <v>5669</v>
      </c>
      <c r="C3859" s="50">
        <v>723.59273888675</v>
      </c>
      <c r="D3859" s="50">
        <v>870.40307238229195</v>
      </c>
      <c r="E3859" s="50">
        <v>576.78240539120702</v>
      </c>
      <c r="F3859" s="74">
        <v>-0.59365649289363798</v>
      </c>
      <c r="G3859" s="54">
        <v>6.0479072206872304E-8</v>
      </c>
      <c r="H3859" s="61">
        <v>9.1882936512576396E-7</v>
      </c>
    </row>
    <row r="3860" spans="1:8" x14ac:dyDescent="0.2">
      <c r="A3860" s="59" t="s">
        <v>5670</v>
      </c>
      <c r="B3860" s="49" t="e">
        <v>#N/A</v>
      </c>
      <c r="C3860" s="50">
        <v>114.313528933928</v>
      </c>
      <c r="D3860" s="50">
        <v>137.50896084946399</v>
      </c>
      <c r="E3860" s="50">
        <v>91.118097018391893</v>
      </c>
      <c r="F3860" s="74">
        <v>-0.59371611364005095</v>
      </c>
      <c r="G3860" s="54">
        <v>2.44991008948436E-3</v>
      </c>
      <c r="H3860" s="61">
        <v>1.04745881693857E-2</v>
      </c>
    </row>
    <row r="3861" spans="1:8" x14ac:dyDescent="0.2">
      <c r="A3861" s="59" t="s">
        <v>5671</v>
      </c>
      <c r="B3861" s="49" t="s">
        <v>5672</v>
      </c>
      <c r="C3861" s="50">
        <v>1321.4955958379701</v>
      </c>
      <c r="D3861" s="50">
        <v>1589.73403534057</v>
      </c>
      <c r="E3861" s="50">
        <v>1053.2571563353799</v>
      </c>
      <c r="F3861" s="74">
        <v>-0.59392770256437499</v>
      </c>
      <c r="G3861" s="54">
        <v>1.7964691666362001E-8</v>
      </c>
      <c r="H3861" s="61">
        <v>3.0257031353108898E-7</v>
      </c>
    </row>
    <row r="3862" spans="1:8" x14ac:dyDescent="0.2">
      <c r="A3862" s="59" t="s">
        <v>5673</v>
      </c>
      <c r="B3862" s="49" t="s">
        <v>3862</v>
      </c>
      <c r="C3862" s="50">
        <v>5106.5193036740802</v>
      </c>
      <c r="D3862" s="50">
        <v>6143.2838102662699</v>
      </c>
      <c r="E3862" s="50">
        <v>4069.75479708189</v>
      </c>
      <c r="F3862" s="74">
        <v>-0.59406816046826205</v>
      </c>
      <c r="G3862" s="54">
        <v>7.1647459583336904E-8</v>
      </c>
      <c r="H3862" s="61">
        <v>1.0707892020979001E-6</v>
      </c>
    </row>
    <row r="3863" spans="1:8" x14ac:dyDescent="0.2">
      <c r="A3863" s="59" t="s">
        <v>5674</v>
      </c>
      <c r="B3863" s="49" t="s">
        <v>700</v>
      </c>
      <c r="C3863" s="50">
        <v>255.340856795402</v>
      </c>
      <c r="D3863" s="50">
        <v>307.18847266884899</v>
      </c>
      <c r="E3863" s="50">
        <v>203.49324092195499</v>
      </c>
      <c r="F3863" s="74">
        <v>-0.59414320373350804</v>
      </c>
      <c r="G3863" s="54">
        <v>6.9944662147502403E-5</v>
      </c>
      <c r="H3863" s="61">
        <v>5.0536301309942497E-4</v>
      </c>
    </row>
    <row r="3864" spans="1:8" x14ac:dyDescent="0.2">
      <c r="A3864" s="59" t="s">
        <v>5675</v>
      </c>
      <c r="B3864" s="49" t="s">
        <v>5676</v>
      </c>
      <c r="C3864" s="50">
        <v>5407.36820171415</v>
      </c>
      <c r="D3864" s="50">
        <v>6505.3919958226697</v>
      </c>
      <c r="E3864" s="50">
        <v>4309.3444076056403</v>
      </c>
      <c r="F3864" s="74">
        <v>-0.59416758727903696</v>
      </c>
      <c r="G3864" s="54">
        <v>1.99501100206675E-5</v>
      </c>
      <c r="H3864" s="61">
        <v>1.68779316199154E-4</v>
      </c>
    </row>
    <row r="3865" spans="1:8" x14ac:dyDescent="0.2">
      <c r="A3865" s="59" t="s">
        <v>5677</v>
      </c>
      <c r="B3865" s="49" t="e">
        <v>#N/A</v>
      </c>
      <c r="C3865" s="50">
        <v>371.51695489785197</v>
      </c>
      <c r="D3865" s="50">
        <v>447.01537871272097</v>
      </c>
      <c r="E3865" s="50">
        <v>296.01853108298201</v>
      </c>
      <c r="F3865" s="74">
        <v>-0.59463697247283998</v>
      </c>
      <c r="G3865" s="54">
        <v>3.22529409634902E-6</v>
      </c>
      <c r="H3865" s="61">
        <v>3.3454333133890497E-5</v>
      </c>
    </row>
    <row r="3866" spans="1:8" x14ac:dyDescent="0.2">
      <c r="A3866" s="59" t="s">
        <v>5678</v>
      </c>
      <c r="B3866" s="49" t="s">
        <v>5679</v>
      </c>
      <c r="C3866" s="50">
        <v>8541.5548447835299</v>
      </c>
      <c r="D3866" s="50">
        <v>10278.1008167976</v>
      </c>
      <c r="E3866" s="50">
        <v>6805.0088727694201</v>
      </c>
      <c r="F3866" s="74">
        <v>-0.59490476065382303</v>
      </c>
      <c r="G3866" s="54">
        <v>1.92390231850089E-6</v>
      </c>
      <c r="H3866" s="61">
        <v>2.0868505282259E-5</v>
      </c>
    </row>
    <row r="3867" spans="1:8" x14ac:dyDescent="0.2">
      <c r="A3867" s="59" t="s">
        <v>5680</v>
      </c>
      <c r="B3867" s="49" t="s">
        <v>684</v>
      </c>
      <c r="C3867" s="50">
        <v>264.905938931344</v>
      </c>
      <c r="D3867" s="50">
        <v>318.77149675460998</v>
      </c>
      <c r="E3867" s="50">
        <v>211.04038110807801</v>
      </c>
      <c r="F3867" s="74">
        <v>-0.59500356019592404</v>
      </c>
      <c r="G3867" s="54">
        <v>1.6300771033972701E-3</v>
      </c>
      <c r="H3867" s="61">
        <v>7.47838253821498E-3</v>
      </c>
    </row>
    <row r="3868" spans="1:8" x14ac:dyDescent="0.2">
      <c r="A3868" s="59" t="s">
        <v>5681</v>
      </c>
      <c r="B3868" s="49" t="s">
        <v>1</v>
      </c>
      <c r="C3868" s="50">
        <v>2363.0956619263702</v>
      </c>
      <c r="D3868" s="50">
        <v>2843.8120820428098</v>
      </c>
      <c r="E3868" s="50">
        <v>1882.3792418099299</v>
      </c>
      <c r="F3868" s="74">
        <v>-0.595268819150513</v>
      </c>
      <c r="G3868" s="54">
        <v>1.3003886632880301E-6</v>
      </c>
      <c r="H3868" s="61">
        <v>1.4660020719959701E-5</v>
      </c>
    </row>
    <row r="3869" spans="1:8" x14ac:dyDescent="0.2">
      <c r="A3869" s="59" t="s">
        <v>5682</v>
      </c>
      <c r="B3869" s="49" t="e">
        <v>#N/A</v>
      </c>
      <c r="C3869" s="50">
        <v>332.90275683176799</v>
      </c>
      <c r="D3869" s="50">
        <v>400.62811338873598</v>
      </c>
      <c r="E3869" s="50">
        <v>265.17740027480102</v>
      </c>
      <c r="F3869" s="74">
        <v>-0.59530583623917299</v>
      </c>
      <c r="G3869" s="54">
        <v>1.63757432100517E-6</v>
      </c>
      <c r="H3869" s="61">
        <v>1.7962632900975099E-5</v>
      </c>
    </row>
    <row r="3870" spans="1:8" x14ac:dyDescent="0.2">
      <c r="A3870" s="59" t="s">
        <v>5683</v>
      </c>
      <c r="B3870" s="49" t="s">
        <v>5684</v>
      </c>
      <c r="C3870" s="50">
        <v>1821.47233210542</v>
      </c>
      <c r="D3870" s="50">
        <v>2192.16752959932</v>
      </c>
      <c r="E3870" s="50">
        <v>1450.7771346115101</v>
      </c>
      <c r="F3870" s="74">
        <v>-0.595532143410481</v>
      </c>
      <c r="G3870" s="52">
        <v>5.5717220814098702E-9</v>
      </c>
      <c r="H3870" s="61">
        <v>1.03255022248972E-7</v>
      </c>
    </row>
    <row r="3871" spans="1:8" x14ac:dyDescent="0.2">
      <c r="A3871" s="59" t="s">
        <v>5685</v>
      </c>
      <c r="B3871" s="49" t="e">
        <v>#N/A</v>
      </c>
      <c r="C3871" s="50">
        <v>93.622582291974993</v>
      </c>
      <c r="D3871" s="50">
        <v>112.690915572427</v>
      </c>
      <c r="E3871" s="50">
        <v>74.554249011523396</v>
      </c>
      <c r="F3871" s="74">
        <v>-0.59600873691943901</v>
      </c>
      <c r="G3871" s="54">
        <v>7.1927139609897399E-4</v>
      </c>
      <c r="H3871" s="61">
        <v>3.7486732761393602E-3</v>
      </c>
    </row>
    <row r="3872" spans="1:8" x14ac:dyDescent="0.2">
      <c r="A3872" s="59" t="s">
        <v>5686</v>
      </c>
      <c r="B3872" s="49" t="s">
        <v>5401</v>
      </c>
      <c r="C3872" s="50">
        <v>2683.8217426664501</v>
      </c>
      <c r="D3872" s="50">
        <v>3230.6701923855398</v>
      </c>
      <c r="E3872" s="50">
        <v>2136.9732929473598</v>
      </c>
      <c r="F3872" s="74">
        <v>-0.59626460064700204</v>
      </c>
      <c r="G3872" s="54">
        <v>2.15223344771381E-5</v>
      </c>
      <c r="H3872" s="61">
        <v>1.8028076649264101E-4</v>
      </c>
    </row>
    <row r="3873" spans="1:8" x14ac:dyDescent="0.2">
      <c r="A3873" s="59" t="s">
        <v>5687</v>
      </c>
      <c r="B3873" s="49" t="e">
        <v>#N/A</v>
      </c>
      <c r="C3873" s="50">
        <v>3173.5046341910402</v>
      </c>
      <c r="D3873" s="50">
        <v>3820.4595912806099</v>
      </c>
      <c r="E3873" s="50">
        <v>2526.54967710146</v>
      </c>
      <c r="F3873" s="74">
        <v>-0.59657765458360301</v>
      </c>
      <c r="G3873" s="54">
        <v>3.0854281556002003E-5</v>
      </c>
      <c r="H3873" s="61">
        <v>2.4749450867884401E-4</v>
      </c>
    </row>
    <row r="3874" spans="1:8" x14ac:dyDescent="0.2">
      <c r="A3874" s="59" t="s">
        <v>5688</v>
      </c>
      <c r="B3874" s="49" t="s">
        <v>5689</v>
      </c>
      <c r="C3874" s="50">
        <v>3160.69916872882</v>
      </c>
      <c r="D3874" s="50">
        <v>3805.0802407075498</v>
      </c>
      <c r="E3874" s="50">
        <v>2516.3180967500898</v>
      </c>
      <c r="F3874" s="74">
        <v>-0.59661256731602696</v>
      </c>
      <c r="G3874" s="54">
        <v>2.4469553933818701E-5</v>
      </c>
      <c r="H3874" s="61">
        <v>2.0141914918834201E-4</v>
      </c>
    </row>
    <row r="3875" spans="1:8" x14ac:dyDescent="0.2">
      <c r="A3875" s="59" t="s">
        <v>5690</v>
      </c>
      <c r="B3875" s="49" t="e">
        <v>#N/A</v>
      </c>
      <c r="C3875" s="50">
        <v>2641.7814428574702</v>
      </c>
      <c r="D3875" s="50">
        <v>3180.5264788111299</v>
      </c>
      <c r="E3875" s="50">
        <v>2103.0364069038101</v>
      </c>
      <c r="F3875" s="74">
        <v>-0.59679177179763998</v>
      </c>
      <c r="G3875" s="54">
        <v>1.3154428119360001E-7</v>
      </c>
      <c r="H3875" s="61">
        <v>1.8593626751455001E-6</v>
      </c>
    </row>
    <row r="3876" spans="1:8" x14ac:dyDescent="0.2">
      <c r="A3876" s="59" t="s">
        <v>5691</v>
      </c>
      <c r="B3876" s="49" t="s">
        <v>427</v>
      </c>
      <c r="C3876" s="50">
        <v>92.813047602957596</v>
      </c>
      <c r="D3876" s="50">
        <v>111.740774752775</v>
      </c>
      <c r="E3876" s="50">
        <v>73.885320453140196</v>
      </c>
      <c r="F3876" s="74">
        <v>-0.59679606525951001</v>
      </c>
      <c r="G3876" s="54">
        <v>1.9485004763803099E-3</v>
      </c>
      <c r="H3876" s="61">
        <v>8.6653368208088107E-3</v>
      </c>
    </row>
    <row r="3877" spans="1:8" x14ac:dyDescent="0.2">
      <c r="A3877" s="59" t="s">
        <v>5692</v>
      </c>
      <c r="B3877" s="49" t="e">
        <v>#N/A</v>
      </c>
      <c r="C3877" s="50">
        <v>1828.4268000008301</v>
      </c>
      <c r="D3877" s="50">
        <v>2201.3840807399802</v>
      </c>
      <c r="E3877" s="50">
        <v>1455.46951926168</v>
      </c>
      <c r="F3877" s="74">
        <v>-0.59692625107642605</v>
      </c>
      <c r="G3877" s="54">
        <v>1.9321162124420201E-7</v>
      </c>
      <c r="H3877" s="61">
        <v>2.6317826144598099E-6</v>
      </c>
    </row>
    <row r="3878" spans="1:8" x14ac:dyDescent="0.2">
      <c r="A3878" s="59" t="s">
        <v>5693</v>
      </c>
      <c r="B3878" s="49" t="s">
        <v>5694</v>
      </c>
      <c r="C3878" s="50">
        <v>5232.9390763205802</v>
      </c>
      <c r="D3878" s="50">
        <v>6300.9475174523404</v>
      </c>
      <c r="E3878" s="50">
        <v>4164.9306351888199</v>
      </c>
      <c r="F3878" s="74">
        <v>-0.59727632461264202</v>
      </c>
      <c r="G3878" s="54">
        <v>8.6399684878515104E-5</v>
      </c>
      <c r="H3878" s="61">
        <v>6.0622845847804795E-4</v>
      </c>
    </row>
    <row r="3879" spans="1:8" x14ac:dyDescent="0.2">
      <c r="A3879" s="59" t="s">
        <v>5695</v>
      </c>
      <c r="B3879" s="49" t="s">
        <v>1</v>
      </c>
      <c r="C3879" s="50">
        <v>418.33255739664202</v>
      </c>
      <c r="D3879" s="50">
        <v>503.72579779805898</v>
      </c>
      <c r="E3879" s="50">
        <v>332.939316995225</v>
      </c>
      <c r="F3879" s="74">
        <v>-0.59737936980449902</v>
      </c>
      <c r="G3879" s="54">
        <v>5.7364811796200396E-6</v>
      </c>
      <c r="H3879" s="61">
        <v>5.6047865239676097E-5</v>
      </c>
    </row>
    <row r="3880" spans="1:8" x14ac:dyDescent="0.2">
      <c r="A3880" s="59" t="s">
        <v>5696</v>
      </c>
      <c r="B3880" s="49" t="s">
        <v>1212</v>
      </c>
      <c r="C3880" s="50">
        <v>1437.0755370658001</v>
      </c>
      <c r="D3880" s="50">
        <v>1730.7242785870501</v>
      </c>
      <c r="E3880" s="50">
        <v>1143.42679554455</v>
      </c>
      <c r="F3880" s="74">
        <v>-0.59801190298683404</v>
      </c>
      <c r="G3880" s="54">
        <v>4.3977440236055197E-8</v>
      </c>
      <c r="H3880" s="61">
        <v>6.8576661206495003E-7</v>
      </c>
    </row>
    <row r="3881" spans="1:8" x14ac:dyDescent="0.2">
      <c r="A3881" s="59" t="s">
        <v>5697</v>
      </c>
      <c r="B3881" s="49" t="s">
        <v>1</v>
      </c>
      <c r="C3881" s="50">
        <v>453.52630381237702</v>
      </c>
      <c r="D3881" s="50">
        <v>546.22802529150897</v>
      </c>
      <c r="E3881" s="50">
        <v>360.82458233324598</v>
      </c>
      <c r="F3881" s="74">
        <v>-0.59820570610436896</v>
      </c>
      <c r="G3881" s="54">
        <v>3.3768336759927797E-5</v>
      </c>
      <c r="H3881" s="61">
        <v>2.6855824380652002E-4</v>
      </c>
    </row>
    <row r="3882" spans="1:8" x14ac:dyDescent="0.2">
      <c r="A3882" s="59" t="s">
        <v>5698</v>
      </c>
      <c r="B3882" s="49" t="e">
        <v>#N/A</v>
      </c>
      <c r="C3882" s="50">
        <v>186.336594664405</v>
      </c>
      <c r="D3882" s="50">
        <v>224.42574374808299</v>
      </c>
      <c r="E3882" s="50">
        <v>148.247445580728</v>
      </c>
      <c r="F3882" s="74">
        <v>-0.59823092993498606</v>
      </c>
      <c r="G3882" s="54">
        <v>3.3617361810001603E-5</v>
      </c>
      <c r="H3882" s="61">
        <v>2.67566196978584E-4</v>
      </c>
    </row>
    <row r="3883" spans="1:8" x14ac:dyDescent="0.2">
      <c r="A3883" s="59" t="s">
        <v>5699</v>
      </c>
      <c r="B3883" s="49" t="s">
        <v>1</v>
      </c>
      <c r="C3883" s="50">
        <v>2516.1835671762901</v>
      </c>
      <c r="D3883" s="50">
        <v>3030.7635630278401</v>
      </c>
      <c r="E3883" s="50">
        <v>2001.60357132475</v>
      </c>
      <c r="F3883" s="74">
        <v>-0.59852503976803595</v>
      </c>
      <c r="G3883" s="54">
        <v>1.4138011048902599E-8</v>
      </c>
      <c r="H3883" s="61">
        <v>2.4152332284417902E-7</v>
      </c>
    </row>
    <row r="3884" spans="1:8" x14ac:dyDescent="0.2">
      <c r="A3884" s="59" t="s">
        <v>5700</v>
      </c>
      <c r="B3884" s="49" t="s">
        <v>5701</v>
      </c>
      <c r="C3884" s="50">
        <v>112.082634423069</v>
      </c>
      <c r="D3884" s="50">
        <v>135.004444849104</v>
      </c>
      <c r="E3884" s="50">
        <v>89.160823997033901</v>
      </c>
      <c r="F3884" s="74">
        <v>-0.59852505223391494</v>
      </c>
      <c r="G3884" s="54">
        <v>4.4771285702698298E-4</v>
      </c>
      <c r="H3884" s="61">
        <v>2.5100538387564401E-3</v>
      </c>
    </row>
    <row r="3885" spans="1:8" x14ac:dyDescent="0.2">
      <c r="A3885" s="59" t="s">
        <v>5702</v>
      </c>
      <c r="B3885" s="49" t="s">
        <v>1</v>
      </c>
      <c r="C3885" s="50">
        <v>190.928610162843</v>
      </c>
      <c r="D3885" s="50">
        <v>229.97508112240101</v>
      </c>
      <c r="E3885" s="50">
        <v>151.88213920328599</v>
      </c>
      <c r="F3885" s="74">
        <v>-0.59852532283636095</v>
      </c>
      <c r="G3885" s="54">
        <v>2.9638830059382001E-3</v>
      </c>
      <c r="H3885" s="61">
        <v>1.22997674157435E-2</v>
      </c>
    </row>
    <row r="3886" spans="1:8" x14ac:dyDescent="0.2">
      <c r="A3886" s="59" t="s">
        <v>5703</v>
      </c>
      <c r="B3886" s="49" t="s">
        <v>5704</v>
      </c>
      <c r="C3886" s="50">
        <v>5704.4173693460198</v>
      </c>
      <c r="D3886" s="50">
        <v>6871.0840940500602</v>
      </c>
      <c r="E3886" s="50">
        <v>4537.7506446419902</v>
      </c>
      <c r="F3886" s="74">
        <v>-0.59856040684981104</v>
      </c>
      <c r="G3886" s="54">
        <v>5.9502630360710801E-5</v>
      </c>
      <c r="H3886" s="61">
        <v>4.4049573527952E-4</v>
      </c>
    </row>
    <row r="3887" spans="1:8" x14ac:dyDescent="0.2">
      <c r="A3887" s="59" t="s">
        <v>5705</v>
      </c>
      <c r="B3887" s="49" t="s">
        <v>14</v>
      </c>
      <c r="C3887" s="50">
        <v>250.40723256874</v>
      </c>
      <c r="D3887" s="50">
        <v>301.64652639438702</v>
      </c>
      <c r="E3887" s="50">
        <v>199.16793874309201</v>
      </c>
      <c r="F3887" s="74">
        <v>-0.59887354230081702</v>
      </c>
      <c r="G3887" s="54">
        <v>9.0050076172584997E-5</v>
      </c>
      <c r="H3887" s="61">
        <v>6.28898633018999E-4</v>
      </c>
    </row>
    <row r="3888" spans="1:8" x14ac:dyDescent="0.2">
      <c r="A3888" s="59" t="s">
        <v>5706</v>
      </c>
      <c r="B3888" s="49" t="e">
        <v>#N/A</v>
      </c>
      <c r="C3888" s="50">
        <v>544.96542155975396</v>
      </c>
      <c r="D3888" s="50">
        <v>656.56197093706498</v>
      </c>
      <c r="E3888" s="50">
        <v>433.368872182443</v>
      </c>
      <c r="F3888" s="74">
        <v>-0.59933565732548499</v>
      </c>
      <c r="G3888" s="54">
        <v>2.7061910558746198E-7</v>
      </c>
      <c r="H3888" s="61">
        <v>3.5859331108843002E-6</v>
      </c>
    </row>
    <row r="3889" spans="1:8" x14ac:dyDescent="0.2">
      <c r="A3889" s="59" t="s">
        <v>5707</v>
      </c>
      <c r="B3889" s="49" t="s">
        <v>5708</v>
      </c>
      <c r="C3889" s="50">
        <v>607.80963222593903</v>
      </c>
      <c r="D3889" s="50">
        <v>732.35560498334905</v>
      </c>
      <c r="E3889" s="50">
        <v>483.26365946852798</v>
      </c>
      <c r="F3889" s="74">
        <v>-0.59973382750992099</v>
      </c>
      <c r="G3889" s="54">
        <v>5.2204117812688299E-6</v>
      </c>
      <c r="H3889" s="61">
        <v>5.1626720669960499E-5</v>
      </c>
    </row>
    <row r="3890" spans="1:8" x14ac:dyDescent="0.2">
      <c r="A3890" s="59" t="s">
        <v>5709</v>
      </c>
      <c r="B3890" s="49" t="s">
        <v>5710</v>
      </c>
      <c r="C3890" s="50">
        <v>188.15737672380101</v>
      </c>
      <c r="D3890" s="50">
        <v>226.744356104291</v>
      </c>
      <c r="E3890" s="50">
        <v>149.57039734331099</v>
      </c>
      <c r="F3890" s="74">
        <v>-0.60024197273910196</v>
      </c>
      <c r="G3890" s="54">
        <v>7.0250539212627104E-5</v>
      </c>
      <c r="H3890" s="61">
        <v>5.0696908934932505E-4</v>
      </c>
    </row>
    <row r="3891" spans="1:8" x14ac:dyDescent="0.2">
      <c r="A3891" s="59" t="s">
        <v>5711</v>
      </c>
      <c r="B3891" s="49" t="s">
        <v>5712</v>
      </c>
      <c r="C3891" s="50">
        <v>341.82335149508401</v>
      </c>
      <c r="D3891" s="50">
        <v>411.93845468692501</v>
      </c>
      <c r="E3891" s="50">
        <v>271.70824830324398</v>
      </c>
      <c r="F3891" s="74">
        <v>-0.60037044647272497</v>
      </c>
      <c r="G3891" s="54">
        <v>1.4420023732735899E-6</v>
      </c>
      <c r="H3891" s="61">
        <v>1.6033947666770602E-5</v>
      </c>
    </row>
    <row r="3892" spans="1:8" x14ac:dyDescent="0.2">
      <c r="A3892" s="59" t="s">
        <v>5713</v>
      </c>
      <c r="B3892" s="49" t="s">
        <v>1</v>
      </c>
      <c r="C3892" s="50">
        <v>293.13066891344499</v>
      </c>
      <c r="D3892" s="50">
        <v>353.278574243663</v>
      </c>
      <c r="E3892" s="50">
        <v>232.98276358322599</v>
      </c>
      <c r="F3892" s="74">
        <v>-0.60058302876445402</v>
      </c>
      <c r="G3892" s="54">
        <v>2.7379269991423302E-6</v>
      </c>
      <c r="H3892" s="61">
        <v>2.8754134195733999E-5</v>
      </c>
    </row>
    <row r="3893" spans="1:8" x14ac:dyDescent="0.2">
      <c r="A3893" s="59" t="s">
        <v>5714</v>
      </c>
      <c r="B3893" s="49" t="s">
        <v>53</v>
      </c>
      <c r="C3893" s="50">
        <v>86.239946172009795</v>
      </c>
      <c r="D3893" s="50">
        <v>103.964103383355</v>
      </c>
      <c r="E3893" s="50">
        <v>68.515788960664295</v>
      </c>
      <c r="F3893" s="74">
        <v>-0.60157709213145105</v>
      </c>
      <c r="G3893" s="54">
        <v>2.770320791516E-3</v>
      </c>
      <c r="H3893" s="61">
        <v>1.1630215995742E-2</v>
      </c>
    </row>
    <row r="3894" spans="1:8" x14ac:dyDescent="0.2">
      <c r="A3894" s="59" t="s">
        <v>5715</v>
      </c>
      <c r="B3894" s="49" t="s">
        <v>1357</v>
      </c>
      <c r="C3894" s="50">
        <v>1575.4912878753601</v>
      </c>
      <c r="D3894" s="50">
        <v>1900.2888293119399</v>
      </c>
      <c r="E3894" s="50">
        <v>1250.69374643879</v>
      </c>
      <c r="F3894" s="74">
        <v>-0.603490149375419</v>
      </c>
      <c r="G3894" s="52">
        <v>3.1702174697923999E-9</v>
      </c>
      <c r="H3894" s="61">
        <v>6.1000867641849405E-8</v>
      </c>
    </row>
    <row r="3895" spans="1:8" x14ac:dyDescent="0.2">
      <c r="A3895" s="59" t="s">
        <v>5716</v>
      </c>
      <c r="B3895" s="49" t="s">
        <v>5717</v>
      </c>
      <c r="C3895" s="50">
        <v>45844.769381352096</v>
      </c>
      <c r="D3895" s="50">
        <v>55304.8153275437</v>
      </c>
      <c r="E3895" s="50">
        <v>36384.7234351605</v>
      </c>
      <c r="F3895" s="74">
        <v>-0.60407225510727802</v>
      </c>
      <c r="G3895" s="54">
        <v>3.5048946637224101E-5</v>
      </c>
      <c r="H3895" s="61">
        <v>2.77262202862327E-4</v>
      </c>
    </row>
    <row r="3896" spans="1:8" x14ac:dyDescent="0.2">
      <c r="A3896" s="59" t="s">
        <v>5718</v>
      </c>
      <c r="B3896" s="49" t="s">
        <v>14</v>
      </c>
      <c r="C3896" s="50">
        <v>800.46323747251301</v>
      </c>
      <c r="D3896" s="50">
        <v>965.746982518403</v>
      </c>
      <c r="E3896" s="50">
        <v>635.17949242662201</v>
      </c>
      <c r="F3896" s="74">
        <v>-0.60448093075743003</v>
      </c>
      <c r="G3896" s="54">
        <v>4.0550254279172799E-8</v>
      </c>
      <c r="H3896" s="61">
        <v>6.3639738841355601E-7</v>
      </c>
    </row>
    <row r="3897" spans="1:8" x14ac:dyDescent="0.2">
      <c r="A3897" s="59" t="s">
        <v>5719</v>
      </c>
      <c r="B3897" s="49" t="s">
        <v>5720</v>
      </c>
      <c r="C3897" s="50">
        <v>3236.6463172467502</v>
      </c>
      <c r="D3897" s="50">
        <v>3905.0586256194101</v>
      </c>
      <c r="E3897" s="50">
        <v>2568.2340088740798</v>
      </c>
      <c r="F3897" s="74">
        <v>-0.604567545345988</v>
      </c>
      <c r="G3897" s="54">
        <v>1.2500991836043701E-5</v>
      </c>
      <c r="H3897" s="61">
        <v>1.11826219765105E-4</v>
      </c>
    </row>
    <row r="3898" spans="1:8" x14ac:dyDescent="0.2">
      <c r="A3898" s="59" t="s">
        <v>5721</v>
      </c>
      <c r="B3898" s="49" t="s">
        <v>5722</v>
      </c>
      <c r="C3898" s="50">
        <v>4776.6283589929899</v>
      </c>
      <c r="D3898" s="50">
        <v>5764.25750403865</v>
      </c>
      <c r="E3898" s="50">
        <v>3788.9992139473302</v>
      </c>
      <c r="F3898" s="74">
        <v>-0.60531794525772797</v>
      </c>
      <c r="G3898" s="54">
        <v>2.7787852017822598E-8</v>
      </c>
      <c r="H3898" s="61">
        <v>4.4912173427147398E-7</v>
      </c>
    </row>
    <row r="3899" spans="1:8" x14ac:dyDescent="0.2">
      <c r="A3899" s="59" t="s">
        <v>5723</v>
      </c>
      <c r="B3899" s="49" t="s">
        <v>1</v>
      </c>
      <c r="C3899" s="50">
        <v>2460.6686800194102</v>
      </c>
      <c r="D3899" s="50">
        <v>2969.9540989695101</v>
      </c>
      <c r="E3899" s="50">
        <v>1951.38326106931</v>
      </c>
      <c r="F3899" s="74">
        <v>-0.60594347612733701</v>
      </c>
      <c r="G3899" s="52">
        <v>8.6896039562177304E-9</v>
      </c>
      <c r="H3899" s="61">
        <v>1.54682886132051E-7</v>
      </c>
    </row>
    <row r="3900" spans="1:8" x14ac:dyDescent="0.2">
      <c r="A3900" s="59" t="s">
        <v>5724</v>
      </c>
      <c r="B3900" s="49" t="s">
        <v>1306</v>
      </c>
      <c r="C3900" s="50">
        <v>90.129484746435395</v>
      </c>
      <c r="D3900" s="50">
        <v>108.786991892725</v>
      </c>
      <c r="E3900" s="50">
        <v>71.471977600145607</v>
      </c>
      <c r="F3900" s="74">
        <v>-0.60605644521676705</v>
      </c>
      <c r="G3900" s="54">
        <v>1.12525050339925E-3</v>
      </c>
      <c r="H3900" s="61">
        <v>5.4628599781465E-3</v>
      </c>
    </row>
    <row r="3901" spans="1:8" x14ac:dyDescent="0.2">
      <c r="A3901" s="59" t="s">
        <v>5725</v>
      </c>
      <c r="B3901" s="49" t="s">
        <v>5726</v>
      </c>
      <c r="C3901" s="50">
        <v>60.781248155971802</v>
      </c>
      <c r="D3901" s="50">
        <v>73.3712588628497</v>
      </c>
      <c r="E3901" s="50">
        <v>48.191237449093897</v>
      </c>
      <c r="F3901" s="74">
        <v>-0.60644419141125006</v>
      </c>
      <c r="G3901" s="54">
        <v>1.28738313055792E-2</v>
      </c>
      <c r="H3901" s="61">
        <v>4.04280199465685E-2</v>
      </c>
    </row>
    <row r="3902" spans="1:8" x14ac:dyDescent="0.2">
      <c r="A3902" s="59" t="s">
        <v>5727</v>
      </c>
      <c r="B3902" s="49" t="s">
        <v>5728</v>
      </c>
      <c r="C3902" s="50">
        <v>223.939765667844</v>
      </c>
      <c r="D3902" s="50">
        <v>270.35592237957297</v>
      </c>
      <c r="E3902" s="50">
        <v>177.52360895611599</v>
      </c>
      <c r="F3902" s="74">
        <v>-0.60684905811228596</v>
      </c>
      <c r="G3902" s="54">
        <v>8.7717446371528804E-6</v>
      </c>
      <c r="H3902" s="61">
        <v>8.2161867596051901E-5</v>
      </c>
    </row>
    <row r="3903" spans="1:8" x14ac:dyDescent="0.2">
      <c r="A3903" s="59" t="s">
        <v>5729</v>
      </c>
      <c r="B3903" s="49" t="s">
        <v>1</v>
      </c>
      <c r="C3903" s="50">
        <v>365.75657093211402</v>
      </c>
      <c r="D3903" s="50">
        <v>441.67200801593498</v>
      </c>
      <c r="E3903" s="50">
        <v>289.841133848293</v>
      </c>
      <c r="F3903" s="74">
        <v>-0.60771304645657298</v>
      </c>
      <c r="G3903" s="54">
        <v>1.2449876125078399E-4</v>
      </c>
      <c r="H3903" s="61">
        <v>8.3421445661749003E-4</v>
      </c>
    </row>
    <row r="3904" spans="1:8" x14ac:dyDescent="0.2">
      <c r="A3904" s="59" t="s">
        <v>5730</v>
      </c>
      <c r="B3904" s="49" t="s">
        <v>5731</v>
      </c>
      <c r="C3904" s="50">
        <v>3736.4280757226402</v>
      </c>
      <c r="D3904" s="50">
        <v>4512.6789480118496</v>
      </c>
      <c r="E3904" s="50">
        <v>2960.1772034334199</v>
      </c>
      <c r="F3904" s="74">
        <v>-0.60830060079352299</v>
      </c>
      <c r="G3904" s="54">
        <v>2.0127180536218799E-7</v>
      </c>
      <c r="H3904" s="61">
        <v>2.72065882809971E-6</v>
      </c>
    </row>
    <row r="3905" spans="1:8" x14ac:dyDescent="0.2">
      <c r="A3905" s="59" t="s">
        <v>5732</v>
      </c>
      <c r="B3905" s="49" t="s">
        <v>5733</v>
      </c>
      <c r="C3905" s="50">
        <v>7593.8410263165397</v>
      </c>
      <c r="D3905" s="50">
        <v>9172.0753700323003</v>
      </c>
      <c r="E3905" s="50">
        <v>6015.60668260078</v>
      </c>
      <c r="F3905" s="74">
        <v>-0.60853796746635702</v>
      </c>
      <c r="G3905" s="54">
        <v>1.7794469716907201E-5</v>
      </c>
      <c r="H3905" s="61">
        <v>1.5252849767896E-4</v>
      </c>
    </row>
    <row r="3906" spans="1:8" x14ac:dyDescent="0.2">
      <c r="A3906" s="59" t="s">
        <v>5734</v>
      </c>
      <c r="B3906" s="49" t="s">
        <v>5735</v>
      </c>
      <c r="C3906" s="50">
        <v>5503.21640420111</v>
      </c>
      <c r="D3906" s="50">
        <v>6647.7228540463402</v>
      </c>
      <c r="E3906" s="50">
        <v>4358.7099543558797</v>
      </c>
      <c r="F3906" s="74">
        <v>-0.60895903258414896</v>
      </c>
      <c r="G3906" s="54">
        <v>7.6134329983700097E-6</v>
      </c>
      <c r="H3906" s="61">
        <v>7.2355453926976202E-5</v>
      </c>
    </row>
    <row r="3907" spans="1:8" x14ac:dyDescent="0.2">
      <c r="A3907" s="59" t="s">
        <v>5736</v>
      </c>
      <c r="B3907" s="49" t="s">
        <v>3481</v>
      </c>
      <c r="C3907" s="50">
        <v>1119.2819343619501</v>
      </c>
      <c r="D3907" s="50">
        <v>1352.57971458513</v>
      </c>
      <c r="E3907" s="50">
        <v>885.98415413877694</v>
      </c>
      <c r="F3907" s="74">
        <v>-0.61036082064306096</v>
      </c>
      <c r="G3907" s="52">
        <v>2.5279331181662E-9</v>
      </c>
      <c r="H3907" s="61">
        <v>4.9621825115101302E-8</v>
      </c>
    </row>
    <row r="3908" spans="1:8" x14ac:dyDescent="0.2">
      <c r="A3908" s="59" t="s">
        <v>5737</v>
      </c>
      <c r="B3908" s="49" t="s">
        <v>427</v>
      </c>
      <c r="C3908" s="50">
        <v>239.372691050279</v>
      </c>
      <c r="D3908" s="50">
        <v>289.30636684268597</v>
      </c>
      <c r="E3908" s="50">
        <v>189.439015257872</v>
      </c>
      <c r="F3908" s="74">
        <v>-0.61086458671316002</v>
      </c>
      <c r="G3908" s="54">
        <v>4.5950206370132502E-5</v>
      </c>
      <c r="H3908" s="61">
        <v>3.5290048170473698E-4</v>
      </c>
    </row>
    <row r="3909" spans="1:8" x14ac:dyDescent="0.2">
      <c r="A3909" s="59" t="s">
        <v>5738</v>
      </c>
      <c r="B3909" s="49" t="s">
        <v>1306</v>
      </c>
      <c r="C3909" s="50">
        <v>189.95822301083101</v>
      </c>
      <c r="D3909" s="50">
        <v>229.60637949049101</v>
      </c>
      <c r="E3909" s="50">
        <v>150.310066531171</v>
      </c>
      <c r="F3909" s="74">
        <v>-0.61122109475085895</v>
      </c>
      <c r="G3909" s="54">
        <v>3.5422309451240098E-5</v>
      </c>
      <c r="H3909" s="61">
        <v>2.7987501249435398E-4</v>
      </c>
    </row>
    <row r="3910" spans="1:8" x14ac:dyDescent="0.2">
      <c r="A3910" s="59" t="s">
        <v>5739</v>
      </c>
      <c r="B3910" s="49" t="s">
        <v>1</v>
      </c>
      <c r="C3910" s="50">
        <v>7083.3084398996798</v>
      </c>
      <c r="D3910" s="50">
        <v>8563.0687580601898</v>
      </c>
      <c r="E3910" s="50">
        <v>5603.5481217391598</v>
      </c>
      <c r="F3910" s="74">
        <v>-0.611787290349184</v>
      </c>
      <c r="G3910" s="54">
        <v>5.9373072925313697E-7</v>
      </c>
      <c r="H3910" s="61">
        <v>7.25125274097878E-6</v>
      </c>
    </row>
    <row r="3911" spans="1:8" x14ac:dyDescent="0.2">
      <c r="A3911" s="59" t="s">
        <v>5740</v>
      </c>
      <c r="B3911" s="49" t="s">
        <v>1</v>
      </c>
      <c r="C3911" s="50">
        <v>5841.1369690025604</v>
      </c>
      <c r="D3911" s="50">
        <v>7062.0435401129398</v>
      </c>
      <c r="E3911" s="50">
        <v>4620.23039789218</v>
      </c>
      <c r="F3911" s="74">
        <v>-0.61212091929572499</v>
      </c>
      <c r="G3911" s="54">
        <v>6.8742126364415995E-8</v>
      </c>
      <c r="H3911" s="61">
        <v>1.0307088669963099E-6</v>
      </c>
    </row>
    <row r="3912" spans="1:8" x14ac:dyDescent="0.2">
      <c r="A3912" s="59" t="s">
        <v>5741</v>
      </c>
      <c r="B3912" s="49" t="s">
        <v>5742</v>
      </c>
      <c r="C3912" s="50">
        <v>14437.1019074171</v>
      </c>
      <c r="D3912" s="50">
        <v>17455.0840018296</v>
      </c>
      <c r="E3912" s="50">
        <v>11419.1198130047</v>
      </c>
      <c r="F3912" s="74">
        <v>-0.61219584791838499</v>
      </c>
      <c r="G3912" s="54">
        <v>1.06614428663654E-4</v>
      </c>
      <c r="H3912" s="61">
        <v>7.2942381309650201E-4</v>
      </c>
    </row>
    <row r="3913" spans="1:8" x14ac:dyDescent="0.2">
      <c r="A3913" s="59" t="s">
        <v>5743</v>
      </c>
      <c r="B3913" s="49" t="s">
        <v>5744</v>
      </c>
      <c r="C3913" s="50">
        <v>527.05283218715203</v>
      </c>
      <c r="D3913" s="50">
        <v>637.24917384529294</v>
      </c>
      <c r="E3913" s="50">
        <v>416.85649052901198</v>
      </c>
      <c r="F3913" s="74">
        <v>-0.61230679943200095</v>
      </c>
      <c r="G3913" s="54">
        <v>1.4723000568096099E-7</v>
      </c>
      <c r="H3913" s="61">
        <v>2.0572095130704601E-6</v>
      </c>
    </row>
    <row r="3914" spans="1:8" x14ac:dyDescent="0.2">
      <c r="A3914" s="59" t="s">
        <v>5745</v>
      </c>
      <c r="B3914" s="49" t="e">
        <v>#N/A</v>
      </c>
      <c r="C3914" s="50">
        <v>241.585650236226</v>
      </c>
      <c r="D3914" s="50">
        <v>292.09950035991801</v>
      </c>
      <c r="E3914" s="50">
        <v>191.07180011253499</v>
      </c>
      <c r="F3914" s="74">
        <v>-0.61234502073832997</v>
      </c>
      <c r="G3914" s="54">
        <v>2.0524556891941299E-4</v>
      </c>
      <c r="H3914" s="61">
        <v>1.2917812816846E-3</v>
      </c>
    </row>
    <row r="3915" spans="1:8" x14ac:dyDescent="0.2">
      <c r="A3915" s="59" t="s">
        <v>5746</v>
      </c>
      <c r="B3915" s="49" t="s">
        <v>5747</v>
      </c>
      <c r="C3915" s="50">
        <v>54.510768725446198</v>
      </c>
      <c r="D3915" s="50">
        <v>65.912881261057194</v>
      </c>
      <c r="E3915" s="50">
        <v>43.108656189835102</v>
      </c>
      <c r="F3915" s="74">
        <v>-0.61258284601650503</v>
      </c>
      <c r="G3915" s="54">
        <v>5.0516601188845198E-3</v>
      </c>
      <c r="H3915" s="61">
        <v>1.8932312831627999E-2</v>
      </c>
    </row>
    <row r="3916" spans="1:8" x14ac:dyDescent="0.2">
      <c r="A3916" s="59" t="s">
        <v>5748</v>
      </c>
      <c r="B3916" s="49" t="s">
        <v>5749</v>
      </c>
      <c r="C3916" s="50">
        <v>136.773774001188</v>
      </c>
      <c r="D3916" s="50">
        <v>165.38727969866699</v>
      </c>
      <c r="E3916" s="50">
        <v>108.16026830370799</v>
      </c>
      <c r="F3916" s="74">
        <v>-0.61267764240642497</v>
      </c>
      <c r="G3916" s="54">
        <v>1.5066370104972499E-3</v>
      </c>
      <c r="H3916" s="61">
        <v>6.9988962365616003E-3</v>
      </c>
    </row>
    <row r="3917" spans="1:8" x14ac:dyDescent="0.2">
      <c r="A3917" s="59" t="s">
        <v>5750</v>
      </c>
      <c r="B3917" s="49" t="s">
        <v>5751</v>
      </c>
      <c r="C3917" s="50">
        <v>8223.1061620691708</v>
      </c>
      <c r="D3917" s="50">
        <v>9943.6418719006906</v>
      </c>
      <c r="E3917" s="50">
        <v>6502.57045223765</v>
      </c>
      <c r="F3917" s="74">
        <v>-0.61276421236407397</v>
      </c>
      <c r="G3917" s="54">
        <v>2.9136665937768098E-7</v>
      </c>
      <c r="H3917" s="61">
        <v>3.8244571882759401E-6</v>
      </c>
    </row>
    <row r="3918" spans="1:8" x14ac:dyDescent="0.2">
      <c r="A3918" s="59" t="s">
        <v>5752</v>
      </c>
      <c r="B3918" s="49" t="s">
        <v>5753</v>
      </c>
      <c r="C3918" s="50">
        <v>4546.8425585831301</v>
      </c>
      <c r="D3918" s="50">
        <v>5498.5201204612904</v>
      </c>
      <c r="E3918" s="50">
        <v>3595.1649967049698</v>
      </c>
      <c r="F3918" s="74">
        <v>-0.61298539857012602</v>
      </c>
      <c r="G3918" s="54">
        <v>3.8748003619726903E-5</v>
      </c>
      <c r="H3918" s="61">
        <v>3.0271586635499599E-4</v>
      </c>
    </row>
    <row r="3919" spans="1:8" x14ac:dyDescent="0.2">
      <c r="A3919" s="59" t="s">
        <v>5754</v>
      </c>
      <c r="B3919" s="49" t="s">
        <v>4248</v>
      </c>
      <c r="C3919" s="50">
        <v>592.57037683810597</v>
      </c>
      <c r="D3919" s="50">
        <v>716.62072556712997</v>
      </c>
      <c r="E3919" s="50">
        <v>468.52002810908101</v>
      </c>
      <c r="F3919" s="74">
        <v>-0.61309904773555901</v>
      </c>
      <c r="G3919" s="54">
        <v>7.7075833705607999E-7</v>
      </c>
      <c r="H3919" s="61">
        <v>9.1943828065465803E-6</v>
      </c>
    </row>
    <row r="3920" spans="1:8" x14ac:dyDescent="0.2">
      <c r="A3920" s="59" t="s">
        <v>5755</v>
      </c>
      <c r="B3920" s="49" t="s">
        <v>5756</v>
      </c>
      <c r="C3920" s="50">
        <v>272.28650411171498</v>
      </c>
      <c r="D3920" s="50">
        <v>329.28904659427002</v>
      </c>
      <c r="E3920" s="50">
        <v>215.28396162916101</v>
      </c>
      <c r="F3920" s="74">
        <v>-0.61311367857571497</v>
      </c>
      <c r="G3920" s="54">
        <v>4.0816035863738898E-6</v>
      </c>
      <c r="H3920" s="61">
        <v>4.1393661345265303E-5</v>
      </c>
    </row>
    <row r="3921" spans="1:8" x14ac:dyDescent="0.2">
      <c r="A3921" s="59" t="s">
        <v>5757</v>
      </c>
      <c r="B3921" s="49" t="s">
        <v>5758</v>
      </c>
      <c r="C3921" s="50">
        <v>8822.3892247355707</v>
      </c>
      <c r="D3921" s="50">
        <v>10671.3046433995</v>
      </c>
      <c r="E3921" s="50">
        <v>6973.4738060717</v>
      </c>
      <c r="F3921" s="74">
        <v>-0.61378715412814799</v>
      </c>
      <c r="G3921" s="54">
        <v>3.9789338534207098E-5</v>
      </c>
      <c r="H3921" s="61">
        <v>3.0973394037889999E-4</v>
      </c>
    </row>
    <row r="3922" spans="1:8" x14ac:dyDescent="0.2">
      <c r="A3922" s="59" t="s">
        <v>5759</v>
      </c>
      <c r="B3922" s="49" t="s">
        <v>1306</v>
      </c>
      <c r="C3922" s="50">
        <v>557.92917582355904</v>
      </c>
      <c r="D3922" s="50">
        <v>675.09368627834397</v>
      </c>
      <c r="E3922" s="50">
        <v>440.76466536877501</v>
      </c>
      <c r="F3922" s="74">
        <v>-0.61507915388470003</v>
      </c>
      <c r="G3922" s="54">
        <v>6.2221266698325506E-5</v>
      </c>
      <c r="H3922" s="61">
        <v>4.5835862830074099E-4</v>
      </c>
    </row>
    <row r="3923" spans="1:8" x14ac:dyDescent="0.2">
      <c r="A3923" s="59" t="s">
        <v>5760</v>
      </c>
      <c r="B3923" s="49" t="s">
        <v>1892</v>
      </c>
      <c r="C3923" s="50">
        <v>68.453379681793706</v>
      </c>
      <c r="D3923" s="50">
        <v>82.828748959334902</v>
      </c>
      <c r="E3923" s="50">
        <v>54.078010404252602</v>
      </c>
      <c r="F3923" s="74">
        <v>-0.61508952433670205</v>
      </c>
      <c r="G3923" s="54">
        <v>3.6835162985932399E-3</v>
      </c>
      <c r="H3923" s="61">
        <v>1.4626013381988099E-2</v>
      </c>
    </row>
    <row r="3924" spans="1:8" x14ac:dyDescent="0.2">
      <c r="A3924" s="59" t="s">
        <v>5761</v>
      </c>
      <c r="B3924" s="49" t="s">
        <v>1</v>
      </c>
      <c r="C3924" s="50">
        <v>88.167446418680797</v>
      </c>
      <c r="D3924" s="50">
        <v>106.688404850965</v>
      </c>
      <c r="E3924" s="50">
        <v>69.646487986396295</v>
      </c>
      <c r="F3924" s="74">
        <v>-0.61528087913822904</v>
      </c>
      <c r="G3924" s="54">
        <v>7.8624643939786802E-4</v>
      </c>
      <c r="H3924" s="61">
        <v>4.0436716614098301E-3</v>
      </c>
    </row>
    <row r="3925" spans="1:8" x14ac:dyDescent="0.2">
      <c r="A3925" s="59" t="s">
        <v>5762</v>
      </c>
      <c r="B3925" s="49" t="s">
        <v>5763</v>
      </c>
      <c r="C3925" s="50">
        <v>496.30623785613</v>
      </c>
      <c r="D3925" s="50">
        <v>600.61557265015097</v>
      </c>
      <c r="E3925" s="50">
        <v>391.996903062108</v>
      </c>
      <c r="F3925" s="74">
        <v>-0.61559962481464803</v>
      </c>
      <c r="G3925" s="54">
        <v>2.9536940185464199E-8</v>
      </c>
      <c r="H3925" s="61">
        <v>4.74245500902033E-7</v>
      </c>
    </row>
    <row r="3926" spans="1:8" x14ac:dyDescent="0.2">
      <c r="A3926" s="59" t="s">
        <v>5764</v>
      </c>
      <c r="B3926" s="49" t="s">
        <v>5765</v>
      </c>
      <c r="C3926" s="50">
        <v>5268.8809751606896</v>
      </c>
      <c r="D3926" s="50">
        <v>6376.8167703919098</v>
      </c>
      <c r="E3926" s="50">
        <v>4160.9451799294702</v>
      </c>
      <c r="F3926" s="74">
        <v>-0.61592514667798404</v>
      </c>
      <c r="G3926" s="54">
        <v>1.0769892297732099E-5</v>
      </c>
      <c r="H3926" s="61">
        <v>9.8142468755209802E-5</v>
      </c>
    </row>
    <row r="3927" spans="1:8" x14ac:dyDescent="0.2">
      <c r="A3927" s="59" t="s">
        <v>5766</v>
      </c>
      <c r="B3927" s="49" t="e">
        <v>#N/A</v>
      </c>
      <c r="C3927" s="50">
        <v>697.13995255671</v>
      </c>
      <c r="D3927" s="50">
        <v>843.77556760278401</v>
      </c>
      <c r="E3927" s="50">
        <v>550.50433751063497</v>
      </c>
      <c r="F3927" s="74">
        <v>-0.61610538237340695</v>
      </c>
      <c r="G3927" s="54">
        <v>9.2445546806508496E-8</v>
      </c>
      <c r="H3927" s="61">
        <v>1.34977423097563E-6</v>
      </c>
    </row>
    <row r="3928" spans="1:8" x14ac:dyDescent="0.2">
      <c r="A3928" s="59" t="s">
        <v>5767</v>
      </c>
      <c r="B3928" s="49" t="s">
        <v>1302</v>
      </c>
      <c r="C3928" s="50">
        <v>93.434669333312499</v>
      </c>
      <c r="D3928" s="50">
        <v>113.09234531334199</v>
      </c>
      <c r="E3928" s="50">
        <v>73.776993353283402</v>
      </c>
      <c r="F3928" s="74">
        <v>-0.61625838247961495</v>
      </c>
      <c r="G3928" s="54">
        <v>5.4587565904044095E-4</v>
      </c>
      <c r="H3928" s="61">
        <v>2.9762799795643399E-3</v>
      </c>
    </row>
    <row r="3929" spans="1:8" x14ac:dyDescent="0.2">
      <c r="A3929" s="59" t="s">
        <v>5768</v>
      </c>
      <c r="B3929" s="49" t="s">
        <v>1</v>
      </c>
      <c r="C3929" s="50">
        <v>546.117334799525</v>
      </c>
      <c r="D3929" s="50">
        <v>661.03142396367798</v>
      </c>
      <c r="E3929" s="50">
        <v>431.20324563537099</v>
      </c>
      <c r="F3929" s="74">
        <v>-0.61635081868505104</v>
      </c>
      <c r="G3929" s="54">
        <v>7.7219422605831298E-6</v>
      </c>
      <c r="H3929" s="61">
        <v>7.3263408343767701E-5</v>
      </c>
    </row>
    <row r="3930" spans="1:8" x14ac:dyDescent="0.2">
      <c r="A3930" s="59" t="s">
        <v>5769</v>
      </c>
      <c r="B3930" s="49" t="s">
        <v>5271</v>
      </c>
      <c r="C3930" s="50">
        <v>339.26545883041399</v>
      </c>
      <c r="D3930" s="50">
        <v>410.65531635270401</v>
      </c>
      <c r="E3930" s="50">
        <v>267.87560130812398</v>
      </c>
      <c r="F3930" s="74">
        <v>-0.61636479199338301</v>
      </c>
      <c r="G3930" s="54">
        <v>6.9364115545628199E-6</v>
      </c>
      <c r="H3930" s="61">
        <v>6.6439574457758494E-5</v>
      </c>
    </row>
    <row r="3931" spans="1:8" x14ac:dyDescent="0.2">
      <c r="A3931" s="59" t="s">
        <v>5770</v>
      </c>
      <c r="B3931" s="49" t="s">
        <v>1</v>
      </c>
      <c r="C3931" s="50">
        <v>53.81098096441</v>
      </c>
      <c r="D3931" s="50">
        <v>65.139698029981901</v>
      </c>
      <c r="E3931" s="50">
        <v>42.482263898837999</v>
      </c>
      <c r="F3931" s="74">
        <v>-0.61667638175092798</v>
      </c>
      <c r="G3931" s="54">
        <v>7.9724975233136704E-3</v>
      </c>
      <c r="H3931" s="61">
        <v>2.7426742273990501E-2</v>
      </c>
    </row>
    <row r="3932" spans="1:8" x14ac:dyDescent="0.2">
      <c r="A3932" s="59" t="s">
        <v>5771</v>
      </c>
      <c r="B3932" s="49" t="s">
        <v>5772</v>
      </c>
      <c r="C3932" s="50">
        <v>5041.3393440911204</v>
      </c>
      <c r="D3932" s="50">
        <v>6102.9283348681902</v>
      </c>
      <c r="E3932" s="50">
        <v>3979.7503533140498</v>
      </c>
      <c r="F3932" s="74">
        <v>-0.61682371485628595</v>
      </c>
      <c r="G3932" s="54">
        <v>1.3982204356825E-5</v>
      </c>
      <c r="H3932" s="61">
        <v>1.23601418287181E-4</v>
      </c>
    </row>
    <row r="3933" spans="1:8" x14ac:dyDescent="0.2">
      <c r="A3933" s="59" t="s">
        <v>5773</v>
      </c>
      <c r="B3933" s="49" t="e">
        <v>#N/A</v>
      </c>
      <c r="C3933" s="50">
        <v>299.25873633436601</v>
      </c>
      <c r="D3933" s="50">
        <v>362.302147755774</v>
      </c>
      <c r="E3933" s="50">
        <v>236.21532491295801</v>
      </c>
      <c r="F3933" s="74">
        <v>-0.61709079290442403</v>
      </c>
      <c r="G3933" s="54">
        <v>3.2737968396814799E-6</v>
      </c>
      <c r="H3933" s="61">
        <v>3.3817089559656198E-5</v>
      </c>
    </row>
    <row r="3934" spans="1:8" x14ac:dyDescent="0.2">
      <c r="A3934" s="59" t="s">
        <v>5774</v>
      </c>
      <c r="B3934" s="49" t="s">
        <v>119</v>
      </c>
      <c r="C3934" s="50">
        <v>176.422041547503</v>
      </c>
      <c r="D3934" s="50">
        <v>213.6082181482</v>
      </c>
      <c r="E3934" s="50">
        <v>139.23586494680501</v>
      </c>
      <c r="F3934" s="74">
        <v>-0.61743627851550797</v>
      </c>
      <c r="G3934" s="54">
        <v>7.7907580807201106E-5</v>
      </c>
      <c r="H3934" s="61">
        <v>5.5503456326533795E-4</v>
      </c>
    </row>
    <row r="3935" spans="1:8" x14ac:dyDescent="0.2">
      <c r="A3935" s="59" t="s">
        <v>5775</v>
      </c>
      <c r="B3935" s="49" t="e">
        <v>#N/A</v>
      </c>
      <c r="C3935" s="50">
        <v>234.76380074095201</v>
      </c>
      <c r="D3935" s="50">
        <v>284.27740547784703</v>
      </c>
      <c r="E3935" s="50">
        <v>185.25019600405599</v>
      </c>
      <c r="F3935" s="74">
        <v>-0.617824368412768</v>
      </c>
      <c r="G3935" s="54">
        <v>2.3011843178173699E-5</v>
      </c>
      <c r="H3935" s="61">
        <v>1.9087099882083501E-4</v>
      </c>
    </row>
    <row r="3936" spans="1:8" x14ac:dyDescent="0.2">
      <c r="A3936" s="59" t="s">
        <v>5776</v>
      </c>
      <c r="B3936" s="49" t="s">
        <v>53</v>
      </c>
      <c r="C3936" s="50">
        <v>528.21726886968702</v>
      </c>
      <c r="D3936" s="50">
        <v>639.65341446752495</v>
      </c>
      <c r="E3936" s="50">
        <v>416.781123271848</v>
      </c>
      <c r="F3936" s="74">
        <v>-0.61800047959340398</v>
      </c>
      <c r="G3936" s="54">
        <v>8.8017709815112496E-7</v>
      </c>
      <c r="H3936" s="61">
        <v>1.0360152172199099E-5</v>
      </c>
    </row>
    <row r="3937" spans="1:8" x14ac:dyDescent="0.2">
      <c r="A3937" s="59" t="s">
        <v>5777</v>
      </c>
      <c r="B3937" s="49" t="s">
        <v>5778</v>
      </c>
      <c r="C3937" s="50">
        <v>6592.0881164625498</v>
      </c>
      <c r="D3937" s="50">
        <v>7983.29036485902</v>
      </c>
      <c r="E3937" s="50">
        <v>5200.8858680660896</v>
      </c>
      <c r="F3937" s="74">
        <v>-0.61822610637242703</v>
      </c>
      <c r="G3937" s="54">
        <v>5.24913001425634E-8</v>
      </c>
      <c r="H3937" s="61">
        <v>8.0563812785735795E-7</v>
      </c>
    </row>
    <row r="3938" spans="1:8" x14ac:dyDescent="0.2">
      <c r="A3938" s="59" t="s">
        <v>5779</v>
      </c>
      <c r="B3938" s="49" t="s">
        <v>5780</v>
      </c>
      <c r="C3938" s="50">
        <v>294.27555570546099</v>
      </c>
      <c r="D3938" s="50">
        <v>356.479219166539</v>
      </c>
      <c r="E3938" s="50">
        <v>232.071892244384</v>
      </c>
      <c r="F3938" s="74">
        <v>-0.61924617874607302</v>
      </c>
      <c r="G3938" s="54">
        <v>7.6689503894437304E-7</v>
      </c>
      <c r="H3938" s="61">
        <v>9.1595086391566908E-6</v>
      </c>
    </row>
    <row r="3939" spans="1:8" x14ac:dyDescent="0.2">
      <c r="A3939" s="59" t="s">
        <v>5781</v>
      </c>
      <c r="B3939" s="49" t="s">
        <v>1</v>
      </c>
      <c r="C3939" s="50">
        <v>29.969078637108598</v>
      </c>
      <c r="D3939" s="50">
        <v>36.309924670954103</v>
      </c>
      <c r="E3939" s="50">
        <v>23.6282326032631</v>
      </c>
      <c r="F3939" s="74">
        <v>-0.61985221765019705</v>
      </c>
      <c r="G3939" s="54">
        <v>1.5888713257939099E-2</v>
      </c>
      <c r="H3939" s="61">
        <v>4.7682786027087101E-2</v>
      </c>
    </row>
    <row r="3940" spans="1:8" x14ac:dyDescent="0.2">
      <c r="A3940" s="59" t="s">
        <v>5782</v>
      </c>
      <c r="B3940" s="49" t="s">
        <v>1</v>
      </c>
      <c r="C3940" s="50">
        <v>353.81593743888698</v>
      </c>
      <c r="D3940" s="50">
        <v>428.73805304008198</v>
      </c>
      <c r="E3940" s="50">
        <v>278.89382183769101</v>
      </c>
      <c r="F3940" s="74">
        <v>-0.62038049497306502</v>
      </c>
      <c r="G3940" s="54">
        <v>8.1090482584823104E-4</v>
      </c>
      <c r="H3940" s="61">
        <v>4.1529576630146402E-3</v>
      </c>
    </row>
    <row r="3941" spans="1:8" x14ac:dyDescent="0.2">
      <c r="A3941" s="59" t="s">
        <v>5783</v>
      </c>
      <c r="B3941" s="49" t="s">
        <v>5784</v>
      </c>
      <c r="C3941" s="50">
        <v>47.448959556139002</v>
      </c>
      <c r="D3941" s="50">
        <v>57.502863100384999</v>
      </c>
      <c r="E3941" s="50">
        <v>37.395056011893097</v>
      </c>
      <c r="F3941" s="74">
        <v>-0.620786245973452</v>
      </c>
      <c r="G3941" s="54">
        <v>8.8073857509694802E-3</v>
      </c>
      <c r="H3941" s="61">
        <v>2.97476283240161E-2</v>
      </c>
    </row>
    <row r="3942" spans="1:8" x14ac:dyDescent="0.2">
      <c r="A3942" s="59" t="s">
        <v>5785</v>
      </c>
      <c r="B3942" s="49" t="s">
        <v>5786</v>
      </c>
      <c r="C3942" s="50">
        <v>199.360162212782</v>
      </c>
      <c r="D3942" s="50">
        <v>241.603287455268</v>
      </c>
      <c r="E3942" s="50">
        <v>157.11703697029699</v>
      </c>
      <c r="F3942" s="74">
        <v>-0.62080045769727898</v>
      </c>
      <c r="G3942" s="54">
        <v>1.40030804083164E-3</v>
      </c>
      <c r="H3942" s="61">
        <v>6.5802324811693397E-3</v>
      </c>
    </row>
    <row r="3943" spans="1:8" x14ac:dyDescent="0.2">
      <c r="A3943" s="59" t="s">
        <v>5787</v>
      </c>
      <c r="B3943" s="49" t="s">
        <v>5788</v>
      </c>
      <c r="C3943" s="50">
        <v>79.326058202090607</v>
      </c>
      <c r="D3943" s="50">
        <v>96.139356466310502</v>
      </c>
      <c r="E3943" s="50">
        <v>62.512759937870698</v>
      </c>
      <c r="F3943" s="74">
        <v>-0.62097644755729997</v>
      </c>
      <c r="G3943" s="54">
        <v>1.81681692498852E-3</v>
      </c>
      <c r="H3943" s="61">
        <v>8.1880683241332304E-3</v>
      </c>
    </row>
    <row r="3944" spans="1:8" x14ac:dyDescent="0.2">
      <c r="A3944" s="59" t="s">
        <v>5789</v>
      </c>
      <c r="B3944" s="49" t="s">
        <v>5790</v>
      </c>
      <c r="C3944" s="50">
        <v>188.10195134746999</v>
      </c>
      <c r="D3944" s="50">
        <v>227.977063104108</v>
      </c>
      <c r="E3944" s="50">
        <v>148.22683959083199</v>
      </c>
      <c r="F3944" s="74">
        <v>-0.62108197974504997</v>
      </c>
      <c r="G3944" s="54">
        <v>1.8531827662269201E-5</v>
      </c>
      <c r="H3944" s="61">
        <v>1.5829201787596501E-4</v>
      </c>
    </row>
    <row r="3945" spans="1:8" x14ac:dyDescent="0.2">
      <c r="A3945" s="59" t="s">
        <v>5791</v>
      </c>
      <c r="B3945" s="49" t="s">
        <v>5792</v>
      </c>
      <c r="C3945" s="50">
        <v>4575.1093366544301</v>
      </c>
      <c r="D3945" s="50">
        <v>5545.1640749591597</v>
      </c>
      <c r="E3945" s="50">
        <v>3605.0545983497</v>
      </c>
      <c r="F3945" s="74">
        <v>-0.62120903952074302</v>
      </c>
      <c r="G3945" s="54">
        <v>1.21767662329043E-6</v>
      </c>
      <c r="H3945" s="61">
        <v>1.38654742106019E-5</v>
      </c>
    </row>
    <row r="3946" spans="1:8" x14ac:dyDescent="0.2">
      <c r="A3946" s="59" t="s">
        <v>5793</v>
      </c>
      <c r="B3946" s="49" t="s">
        <v>1526</v>
      </c>
      <c r="C3946" s="50">
        <v>402.25969400180998</v>
      </c>
      <c r="D3946" s="50">
        <v>487.56993823281601</v>
      </c>
      <c r="E3946" s="50">
        <v>316.94944977080502</v>
      </c>
      <c r="F3946" s="74">
        <v>-0.62135641398086305</v>
      </c>
      <c r="G3946" s="54">
        <v>1.78158350561655E-6</v>
      </c>
      <c r="H3946" s="61">
        <v>1.9411193790652698E-5</v>
      </c>
    </row>
    <row r="3947" spans="1:8" x14ac:dyDescent="0.2">
      <c r="A3947" s="59" t="s">
        <v>5794</v>
      </c>
      <c r="B3947" s="49" t="s">
        <v>5795</v>
      </c>
      <c r="C3947" s="50">
        <v>54.8778323557124</v>
      </c>
      <c r="D3947" s="50">
        <v>66.520998639445395</v>
      </c>
      <c r="E3947" s="50">
        <v>43.234666071979397</v>
      </c>
      <c r="F3947" s="74">
        <v>-0.62162128057510302</v>
      </c>
      <c r="G3947" s="54">
        <v>7.2582993653496301E-3</v>
      </c>
      <c r="H3947" s="61">
        <v>2.5442560090272601E-2</v>
      </c>
    </row>
    <row r="3948" spans="1:8" x14ac:dyDescent="0.2">
      <c r="A3948" s="59" t="s">
        <v>5796</v>
      </c>
      <c r="B3948" s="49" t="s">
        <v>1</v>
      </c>
      <c r="C3948" s="50">
        <v>194.365673457263</v>
      </c>
      <c r="D3948" s="50">
        <v>235.633129908005</v>
      </c>
      <c r="E3948" s="50">
        <v>153.098217006521</v>
      </c>
      <c r="F3948" s="74">
        <v>-0.62208491447899505</v>
      </c>
      <c r="G3948" s="54">
        <v>1.9408631719077901E-4</v>
      </c>
      <c r="H3948" s="61">
        <v>1.2314877912378401E-3</v>
      </c>
    </row>
    <row r="3949" spans="1:8" x14ac:dyDescent="0.2">
      <c r="A3949" s="59" t="s">
        <v>5797</v>
      </c>
      <c r="B3949" s="49" t="e">
        <v>#N/A</v>
      </c>
      <c r="C3949" s="50">
        <v>355.51430434964499</v>
      </c>
      <c r="D3949" s="50">
        <v>431.00294093808901</v>
      </c>
      <c r="E3949" s="50">
        <v>280.02566776120102</v>
      </c>
      <c r="F3949" s="74">
        <v>-0.62213863974873995</v>
      </c>
      <c r="G3949" s="54">
        <v>1.6813979297635101E-7</v>
      </c>
      <c r="H3949" s="61">
        <v>2.3161702082650399E-6</v>
      </c>
    </row>
    <row r="3950" spans="1:8" x14ac:dyDescent="0.2">
      <c r="A3950" s="59" t="s">
        <v>5798</v>
      </c>
      <c r="B3950" s="49" t="s">
        <v>1</v>
      </c>
      <c r="C3950" s="50">
        <v>531.69415880752194</v>
      </c>
      <c r="D3950" s="50">
        <v>644.63344140049105</v>
      </c>
      <c r="E3950" s="50">
        <v>418.75487621455301</v>
      </c>
      <c r="F3950" s="74">
        <v>-0.62237304237459201</v>
      </c>
      <c r="G3950" s="54">
        <v>1.9379240637493601E-8</v>
      </c>
      <c r="H3950" s="61">
        <v>3.2451903651720398E-7</v>
      </c>
    </row>
    <row r="3951" spans="1:8" x14ac:dyDescent="0.2">
      <c r="A3951" s="59" t="s">
        <v>5799</v>
      </c>
      <c r="B3951" s="49" t="e">
        <v>#N/A</v>
      </c>
      <c r="C3951" s="50">
        <v>68.285169957128502</v>
      </c>
      <c r="D3951" s="50">
        <v>82.791011610228594</v>
      </c>
      <c r="E3951" s="50">
        <v>53.779328304028503</v>
      </c>
      <c r="F3951" s="74">
        <v>-0.62242241056743897</v>
      </c>
      <c r="G3951" s="54">
        <v>1.8305210650103199E-3</v>
      </c>
      <c r="H3951" s="61">
        <v>8.2326987999956497E-3</v>
      </c>
    </row>
    <row r="3952" spans="1:8" x14ac:dyDescent="0.2">
      <c r="A3952" s="59" t="s">
        <v>5800</v>
      </c>
      <c r="B3952" s="49" t="s">
        <v>5801</v>
      </c>
      <c r="C3952" s="50">
        <v>10983.390284124</v>
      </c>
      <c r="D3952" s="50">
        <v>13317.4210099826</v>
      </c>
      <c r="E3952" s="50">
        <v>8649.3595582654107</v>
      </c>
      <c r="F3952" s="74">
        <v>-0.62264950634614002</v>
      </c>
      <c r="G3952" s="54">
        <v>2.7466227404852599E-5</v>
      </c>
      <c r="H3952" s="61">
        <v>2.2288580540190999E-4</v>
      </c>
    </row>
    <row r="3953" spans="1:8" x14ac:dyDescent="0.2">
      <c r="A3953" s="59" t="s">
        <v>5802</v>
      </c>
      <c r="B3953" s="49" t="s">
        <v>1</v>
      </c>
      <c r="C3953" s="50">
        <v>279.21120423893097</v>
      </c>
      <c r="D3953" s="50">
        <v>338.54692185316998</v>
      </c>
      <c r="E3953" s="50">
        <v>219.875486624692</v>
      </c>
      <c r="F3953" s="74">
        <v>-0.62266903134498497</v>
      </c>
      <c r="G3953" s="54">
        <v>4.6878484160156698E-6</v>
      </c>
      <c r="H3953" s="61">
        <v>4.6931454198755702E-5</v>
      </c>
    </row>
    <row r="3954" spans="1:8" x14ac:dyDescent="0.2">
      <c r="A3954" s="59" t="s">
        <v>5803</v>
      </c>
      <c r="B3954" s="49" t="s">
        <v>2565</v>
      </c>
      <c r="C3954" s="50">
        <v>760.05257218168504</v>
      </c>
      <c r="D3954" s="50">
        <v>921.57406237437499</v>
      </c>
      <c r="E3954" s="50">
        <v>598.53108198899599</v>
      </c>
      <c r="F3954" s="74">
        <v>-0.62267394390102304</v>
      </c>
      <c r="G3954" s="54">
        <v>8.5117854946009202E-5</v>
      </c>
      <c r="H3954" s="61">
        <v>5.9831129773083697E-4</v>
      </c>
    </row>
    <row r="3955" spans="1:8" x14ac:dyDescent="0.2">
      <c r="A3955" s="59" t="s">
        <v>5804</v>
      </c>
      <c r="B3955" s="49" t="s">
        <v>1</v>
      </c>
      <c r="C3955" s="50">
        <v>3092.4796539171298</v>
      </c>
      <c r="D3955" s="50">
        <v>3749.7357335859301</v>
      </c>
      <c r="E3955" s="50">
        <v>2435.2235742483299</v>
      </c>
      <c r="F3955" s="74">
        <v>-0.62273469373022206</v>
      </c>
      <c r="G3955" s="54">
        <v>1.08903610928053E-8</v>
      </c>
      <c r="H3955" s="61">
        <v>1.9106653323218801E-7</v>
      </c>
    </row>
    <row r="3956" spans="1:8" x14ac:dyDescent="0.2">
      <c r="A3956" s="59" t="s">
        <v>5805</v>
      </c>
      <c r="B3956" s="49" t="s">
        <v>5806</v>
      </c>
      <c r="C3956" s="50">
        <v>456.21165886359103</v>
      </c>
      <c r="D3956" s="50">
        <v>553.26177555293998</v>
      </c>
      <c r="E3956" s="50">
        <v>359.16154217424202</v>
      </c>
      <c r="F3956" s="74">
        <v>-0.62332937313715098</v>
      </c>
      <c r="G3956" s="54">
        <v>8.4499418654411304E-8</v>
      </c>
      <c r="H3956" s="61">
        <v>1.2440050365647901E-6</v>
      </c>
    </row>
    <row r="3957" spans="1:8" x14ac:dyDescent="0.2">
      <c r="A3957" s="59" t="s">
        <v>5807</v>
      </c>
      <c r="B3957" s="49" t="s">
        <v>299</v>
      </c>
      <c r="C3957" s="50">
        <v>340.57059617451603</v>
      </c>
      <c r="D3957" s="50">
        <v>413.057035772527</v>
      </c>
      <c r="E3957" s="50">
        <v>268.08415657650499</v>
      </c>
      <c r="F3957" s="74">
        <v>-0.62365504527702897</v>
      </c>
      <c r="G3957" s="54">
        <v>2.6083331568571801E-7</v>
      </c>
      <c r="H3957" s="61">
        <v>3.4704184227617901E-6</v>
      </c>
    </row>
    <row r="3958" spans="1:8" x14ac:dyDescent="0.2">
      <c r="A3958" s="59" t="s">
        <v>5808</v>
      </c>
      <c r="B3958" s="49" t="s">
        <v>5809</v>
      </c>
      <c r="C3958" s="50">
        <v>5062.5042103160004</v>
      </c>
      <c r="D3958" s="50">
        <v>6140.25421921417</v>
      </c>
      <c r="E3958" s="50">
        <v>3984.7542014178298</v>
      </c>
      <c r="F3958" s="74">
        <v>-0.62380765271629701</v>
      </c>
      <c r="G3958" s="54">
        <v>5.4963992440520699E-8</v>
      </c>
      <c r="H3958" s="61">
        <v>8.3996341531266904E-7</v>
      </c>
    </row>
    <row r="3959" spans="1:8" x14ac:dyDescent="0.2">
      <c r="A3959" s="59" t="s">
        <v>5810</v>
      </c>
      <c r="B3959" s="49" t="s">
        <v>3625</v>
      </c>
      <c r="C3959" s="50">
        <v>100.83293087225999</v>
      </c>
      <c r="D3959" s="50">
        <v>122.300777536301</v>
      </c>
      <c r="E3959" s="50">
        <v>79.365084208218093</v>
      </c>
      <c r="F3959" s="74">
        <v>-0.62385722162244595</v>
      </c>
      <c r="G3959" s="54">
        <v>5.9865146572761995E-4</v>
      </c>
      <c r="H3959" s="61">
        <v>3.2163490545652602E-3</v>
      </c>
    </row>
    <row r="3960" spans="1:8" x14ac:dyDescent="0.2">
      <c r="A3960" s="59" t="s">
        <v>5811</v>
      </c>
      <c r="B3960" s="49" t="s">
        <v>5812</v>
      </c>
      <c r="C3960" s="50">
        <v>2062.9882222885899</v>
      </c>
      <c r="D3960" s="50">
        <v>2502.3030045553201</v>
      </c>
      <c r="E3960" s="50">
        <v>1623.67344002186</v>
      </c>
      <c r="F3960" s="74">
        <v>-0.62399499556764504</v>
      </c>
      <c r="G3960" s="52">
        <v>8.4989075899795002E-10</v>
      </c>
      <c r="H3960" s="61">
        <v>1.8104995272555199E-8</v>
      </c>
    </row>
    <row r="3961" spans="1:8" x14ac:dyDescent="0.2">
      <c r="A3961" s="59" t="s">
        <v>5813</v>
      </c>
      <c r="B3961" s="49" t="s">
        <v>5215</v>
      </c>
      <c r="C3961" s="50">
        <v>2734.82492363027</v>
      </c>
      <c r="D3961" s="50">
        <v>3317.6469230590201</v>
      </c>
      <c r="E3961" s="50">
        <v>2152.0029242015098</v>
      </c>
      <c r="F3961" s="74">
        <v>-0.62448031895315603</v>
      </c>
      <c r="G3961" s="54">
        <v>6.7879073034065802E-7</v>
      </c>
      <c r="H3961" s="61">
        <v>8.1925627961610594E-6</v>
      </c>
    </row>
    <row r="3962" spans="1:8" x14ac:dyDescent="0.2">
      <c r="A3962" s="59" t="s">
        <v>5814</v>
      </c>
      <c r="B3962" s="49" t="s">
        <v>5815</v>
      </c>
      <c r="C3962" s="50">
        <v>11940.7427476556</v>
      </c>
      <c r="D3962" s="50">
        <v>14486.070013021599</v>
      </c>
      <c r="E3962" s="50">
        <v>9395.4154822895598</v>
      </c>
      <c r="F3962" s="74">
        <v>-0.62463738640326005</v>
      </c>
      <c r="G3962" s="54">
        <v>4.8508331535671803E-7</v>
      </c>
      <c r="H3962" s="61">
        <v>6.0262867960058396E-6</v>
      </c>
    </row>
    <row r="3963" spans="1:8" x14ac:dyDescent="0.2">
      <c r="A3963" s="59" t="s">
        <v>5816</v>
      </c>
      <c r="B3963" s="49" t="s">
        <v>5817</v>
      </c>
      <c r="C3963" s="50">
        <v>402.89682836610899</v>
      </c>
      <c r="D3963" s="50">
        <v>488.797367235661</v>
      </c>
      <c r="E3963" s="50">
        <v>316.99628949655602</v>
      </c>
      <c r="F3963" s="74">
        <v>-0.62477056108539597</v>
      </c>
      <c r="G3963" s="54">
        <v>7.41022396533815E-8</v>
      </c>
      <c r="H3963" s="61">
        <v>1.10428199948296E-6</v>
      </c>
    </row>
    <row r="3964" spans="1:8" x14ac:dyDescent="0.2">
      <c r="A3964" s="59" t="s">
        <v>5818</v>
      </c>
      <c r="B3964" s="49" t="s">
        <v>5819</v>
      </c>
      <c r="C3964" s="50">
        <v>223.458367295773</v>
      </c>
      <c r="D3964" s="50">
        <v>271.10363493223798</v>
      </c>
      <c r="E3964" s="50">
        <v>175.81309965930799</v>
      </c>
      <c r="F3964" s="74">
        <v>-0.62480188856609298</v>
      </c>
      <c r="G3964" s="54">
        <v>8.5831644456524406E-6</v>
      </c>
      <c r="H3964" s="61">
        <v>8.0705760431576195E-5</v>
      </c>
    </row>
    <row r="3965" spans="1:8" x14ac:dyDescent="0.2">
      <c r="A3965" s="59" t="s">
        <v>5820</v>
      </c>
      <c r="B3965" s="49" t="s">
        <v>2493</v>
      </c>
      <c r="C3965" s="50">
        <v>11502.380355360699</v>
      </c>
      <c r="D3965" s="50">
        <v>13955.1186425207</v>
      </c>
      <c r="E3965" s="50">
        <v>9049.6420682006192</v>
      </c>
      <c r="F3965" s="74">
        <v>-0.62486175294053503</v>
      </c>
      <c r="G3965" s="54">
        <v>6.3461206699221796E-6</v>
      </c>
      <c r="H3965" s="61">
        <v>6.1419356553189306E-5</v>
      </c>
    </row>
    <row r="3966" spans="1:8" x14ac:dyDescent="0.2">
      <c r="A3966" s="59" t="s">
        <v>5821</v>
      </c>
      <c r="B3966" s="49" t="s">
        <v>1</v>
      </c>
      <c r="C3966" s="50">
        <v>254.46723257269801</v>
      </c>
      <c r="D3966" s="50">
        <v>308.73920467942298</v>
      </c>
      <c r="E3966" s="50">
        <v>200.195260465974</v>
      </c>
      <c r="F3966" s="74">
        <v>-0.62498087314607798</v>
      </c>
      <c r="G3966" s="54">
        <v>6.8885938897153402E-6</v>
      </c>
      <c r="H3966" s="61">
        <v>6.6078972489336306E-5</v>
      </c>
    </row>
    <row r="3967" spans="1:8" x14ac:dyDescent="0.2">
      <c r="A3967" s="59" t="s">
        <v>5822</v>
      </c>
      <c r="B3967" s="49" t="e">
        <v>#N/A</v>
      </c>
      <c r="C3967" s="50">
        <v>46.342534492010401</v>
      </c>
      <c r="D3967" s="50">
        <v>56.228588113924097</v>
      </c>
      <c r="E3967" s="50">
        <v>36.456480870096698</v>
      </c>
      <c r="F3967" s="74">
        <v>-0.62512851630683797</v>
      </c>
      <c r="G3967" s="54">
        <v>8.2512353830415594E-3</v>
      </c>
      <c r="H3967" s="61">
        <v>2.8161982154832101E-2</v>
      </c>
    </row>
    <row r="3968" spans="1:8" x14ac:dyDescent="0.2">
      <c r="A3968" s="59" t="s">
        <v>5823</v>
      </c>
      <c r="B3968" s="49" t="s">
        <v>5824</v>
      </c>
      <c r="C3968" s="50">
        <v>93.657833889854999</v>
      </c>
      <c r="D3968" s="50">
        <v>113.642503751512</v>
      </c>
      <c r="E3968" s="50">
        <v>73.673164028197803</v>
      </c>
      <c r="F3968" s="74">
        <v>-0.62529141395818399</v>
      </c>
      <c r="G3968" s="54">
        <v>3.94281133026656E-4</v>
      </c>
      <c r="H3968" s="61">
        <v>2.2452024086928399E-3</v>
      </c>
    </row>
    <row r="3969" spans="1:8" x14ac:dyDescent="0.2">
      <c r="A3969" s="59" t="s">
        <v>5825</v>
      </c>
      <c r="B3969" s="49" t="s">
        <v>5826</v>
      </c>
      <c r="C3969" s="50">
        <v>75.422978393300198</v>
      </c>
      <c r="D3969" s="50">
        <v>91.532475166447796</v>
      </c>
      <c r="E3969" s="50">
        <v>59.3134816201527</v>
      </c>
      <c r="F3969" s="74">
        <v>-0.62592363516442395</v>
      </c>
      <c r="G3969" s="54">
        <v>2.3993316389172999E-3</v>
      </c>
      <c r="H3969" s="61">
        <v>1.0293414423285499E-2</v>
      </c>
    </row>
    <row r="3970" spans="1:8" x14ac:dyDescent="0.2">
      <c r="A3970" s="59" t="s">
        <v>5827</v>
      </c>
      <c r="B3970" s="49" t="s">
        <v>1</v>
      </c>
      <c r="C3970" s="50">
        <v>1071.27785470771</v>
      </c>
      <c r="D3970" s="50">
        <v>1300.0983885850101</v>
      </c>
      <c r="E3970" s="50">
        <v>842.45732083041605</v>
      </c>
      <c r="F3970" s="74">
        <v>-0.62594530152585404</v>
      </c>
      <c r="G3970" s="54">
        <v>4.9193416940503697E-8</v>
      </c>
      <c r="H3970" s="61">
        <v>7.5883684488737E-7</v>
      </c>
    </row>
    <row r="3971" spans="1:8" x14ac:dyDescent="0.2">
      <c r="A3971" s="59" t="s">
        <v>5828</v>
      </c>
      <c r="B3971" s="49" t="e">
        <v>#N/A</v>
      </c>
      <c r="C3971" s="50">
        <v>1626.18702163335</v>
      </c>
      <c r="D3971" s="50">
        <v>1973.7094193594</v>
      </c>
      <c r="E3971" s="50">
        <v>1278.66462390729</v>
      </c>
      <c r="F3971" s="74">
        <v>-0.62627168889469698</v>
      </c>
      <c r="G3971" s="52">
        <v>1.9584670279544398E-9</v>
      </c>
      <c r="H3971" s="61">
        <v>3.9314561595147101E-8</v>
      </c>
    </row>
    <row r="3972" spans="1:8" x14ac:dyDescent="0.2">
      <c r="A3972" s="59" t="s">
        <v>5829</v>
      </c>
      <c r="B3972" s="49" t="e">
        <v>#N/A</v>
      </c>
      <c r="C3972" s="50">
        <v>786.22654482146095</v>
      </c>
      <c r="D3972" s="50">
        <v>954.26225863218895</v>
      </c>
      <c r="E3972" s="50">
        <v>618.19083101073204</v>
      </c>
      <c r="F3972" s="74">
        <v>-0.62633355834934301</v>
      </c>
      <c r="G3972" s="52">
        <v>4.4227134449413097E-9</v>
      </c>
      <c r="H3972" s="61">
        <v>8.3093046194002504E-8</v>
      </c>
    </row>
    <row r="3973" spans="1:8" x14ac:dyDescent="0.2">
      <c r="A3973" s="59" t="s">
        <v>5830</v>
      </c>
      <c r="B3973" s="49" t="s">
        <v>5831</v>
      </c>
      <c r="C3973" s="50">
        <v>358.379954500385</v>
      </c>
      <c r="D3973" s="50">
        <v>435.10157781155999</v>
      </c>
      <c r="E3973" s="50">
        <v>281.65833118921103</v>
      </c>
      <c r="F3973" s="74">
        <v>-0.62740610276743203</v>
      </c>
      <c r="G3973" s="54">
        <v>4.7079291665087199E-6</v>
      </c>
      <c r="H3973" s="61">
        <v>4.7059977083891299E-5</v>
      </c>
    </row>
    <row r="3974" spans="1:8" x14ac:dyDescent="0.2">
      <c r="A3974" s="59" t="s">
        <v>5832</v>
      </c>
      <c r="B3974" s="49" t="s">
        <v>5833</v>
      </c>
      <c r="C3974" s="50">
        <v>1270.36599645666</v>
      </c>
      <c r="D3974" s="50">
        <v>1542.3396061753799</v>
      </c>
      <c r="E3974" s="50">
        <v>998.39238673794796</v>
      </c>
      <c r="F3974" s="74">
        <v>-0.62744162771859702</v>
      </c>
      <c r="G3974" s="52">
        <v>1.2040994373998599E-9</v>
      </c>
      <c r="H3974" s="61">
        <v>2.5101931800853601E-8</v>
      </c>
    </row>
    <row r="3975" spans="1:8" x14ac:dyDescent="0.2">
      <c r="A3975" s="59" t="s">
        <v>5834</v>
      </c>
      <c r="B3975" s="49" t="s">
        <v>810</v>
      </c>
      <c r="C3975" s="50">
        <v>100.343601658523</v>
      </c>
      <c r="D3975" s="50">
        <v>121.83225533219</v>
      </c>
      <c r="E3975" s="50">
        <v>78.854947984855897</v>
      </c>
      <c r="F3975" s="74">
        <v>-0.62762295110181698</v>
      </c>
      <c r="G3975" s="54">
        <v>2.8247893852904301E-3</v>
      </c>
      <c r="H3975" s="61">
        <v>1.1828312502273E-2</v>
      </c>
    </row>
    <row r="3976" spans="1:8" x14ac:dyDescent="0.2">
      <c r="A3976" s="59" t="s">
        <v>5835</v>
      </c>
      <c r="B3976" s="49" t="s">
        <v>1</v>
      </c>
      <c r="C3976" s="50">
        <v>84.346360859089202</v>
      </c>
      <c r="D3976" s="50">
        <v>102.412031609632</v>
      </c>
      <c r="E3976" s="50">
        <v>66.280690108546494</v>
      </c>
      <c r="F3976" s="74">
        <v>-0.62772468758732003</v>
      </c>
      <c r="G3976" s="54">
        <v>1.30499829818365E-3</v>
      </c>
      <c r="H3976" s="61">
        <v>6.1996165801110597E-3</v>
      </c>
    </row>
    <row r="3977" spans="1:8" x14ac:dyDescent="0.2">
      <c r="A3977" s="59" t="s">
        <v>5836</v>
      </c>
      <c r="B3977" s="49" t="s">
        <v>5837</v>
      </c>
      <c r="C3977" s="50">
        <v>1950.56807606149</v>
      </c>
      <c r="D3977" s="50">
        <v>2368.5091305923902</v>
      </c>
      <c r="E3977" s="50">
        <v>1532.6270215305899</v>
      </c>
      <c r="F3977" s="74">
        <v>-0.62797258652157395</v>
      </c>
      <c r="G3977" s="54">
        <v>5.7124867238249497E-7</v>
      </c>
      <c r="H3977" s="61">
        <v>6.9923779421675499E-6</v>
      </c>
    </row>
    <row r="3978" spans="1:8" x14ac:dyDescent="0.2">
      <c r="A3978" s="59" t="s">
        <v>5838</v>
      </c>
      <c r="B3978" s="49" t="s">
        <v>1225</v>
      </c>
      <c r="C3978" s="50">
        <v>550.60678434040801</v>
      </c>
      <c r="D3978" s="50">
        <v>668.67932088843099</v>
      </c>
      <c r="E3978" s="50">
        <v>432.53424779238497</v>
      </c>
      <c r="F3978" s="74">
        <v>-0.62850013325842102</v>
      </c>
      <c r="G3978" s="54">
        <v>4.60531615496309E-4</v>
      </c>
      <c r="H3978" s="61">
        <v>2.5721152576659201E-3</v>
      </c>
    </row>
    <row r="3979" spans="1:8" x14ac:dyDescent="0.2">
      <c r="A3979" s="59" t="s">
        <v>5839</v>
      </c>
      <c r="B3979" s="49" t="s">
        <v>1865</v>
      </c>
      <c r="C3979" s="50">
        <v>54.977602967877502</v>
      </c>
      <c r="D3979" s="50">
        <v>66.767379589527195</v>
      </c>
      <c r="E3979" s="50">
        <v>43.187826346227702</v>
      </c>
      <c r="F3979" s="74">
        <v>-0.62851871290053496</v>
      </c>
      <c r="G3979" s="54">
        <v>3.1318804376805199E-3</v>
      </c>
      <c r="H3979" s="61">
        <v>1.28546248665548E-2</v>
      </c>
    </row>
    <row r="3980" spans="1:8" x14ac:dyDescent="0.2">
      <c r="A3980" s="59" t="s">
        <v>5840</v>
      </c>
      <c r="B3980" s="49" t="s">
        <v>1225</v>
      </c>
      <c r="C3980" s="50">
        <v>297.693874085083</v>
      </c>
      <c r="D3980" s="50">
        <v>361.58266551277802</v>
      </c>
      <c r="E3980" s="50">
        <v>233.805082657388</v>
      </c>
      <c r="F3980" s="74">
        <v>-0.62901922299106705</v>
      </c>
      <c r="G3980" s="54">
        <v>1.82165526850962E-4</v>
      </c>
      <c r="H3980" s="61">
        <v>1.1636939777987601E-3</v>
      </c>
    </row>
    <row r="3981" spans="1:8" x14ac:dyDescent="0.2">
      <c r="A3981" s="59" t="s">
        <v>5841</v>
      </c>
      <c r="B3981" s="49" t="s">
        <v>5842</v>
      </c>
      <c r="C3981" s="50">
        <v>2717.3394572666798</v>
      </c>
      <c r="D3981" s="50">
        <v>3300.6192041776799</v>
      </c>
      <c r="E3981" s="50">
        <v>2134.0597103556802</v>
      </c>
      <c r="F3981" s="74">
        <v>-0.62913616004983897</v>
      </c>
      <c r="G3981" s="52">
        <v>3.8807364577488498E-9</v>
      </c>
      <c r="H3981" s="61">
        <v>7.37983561311616E-8</v>
      </c>
    </row>
    <row r="3982" spans="1:8" x14ac:dyDescent="0.2">
      <c r="A3982" s="59" t="s">
        <v>5843</v>
      </c>
      <c r="B3982" s="49" t="s">
        <v>5844</v>
      </c>
      <c r="C3982" s="50">
        <v>6037.4606547442199</v>
      </c>
      <c r="D3982" s="50">
        <v>7334.7142206813396</v>
      </c>
      <c r="E3982" s="50">
        <v>4740.2070888071003</v>
      </c>
      <c r="F3982" s="74">
        <v>-0.62979066733939004</v>
      </c>
      <c r="G3982" s="54">
        <v>2.8737258105958901E-5</v>
      </c>
      <c r="H3982" s="61">
        <v>2.3184877276545999E-4</v>
      </c>
    </row>
    <row r="3983" spans="1:8" x14ac:dyDescent="0.2">
      <c r="A3983" s="59" t="s">
        <v>5845</v>
      </c>
      <c r="B3983" s="49" t="s">
        <v>5846</v>
      </c>
      <c r="C3983" s="50">
        <v>36.5983057573577</v>
      </c>
      <c r="D3983" s="50">
        <v>44.463867374703398</v>
      </c>
      <c r="E3983" s="50">
        <v>28.732744140012102</v>
      </c>
      <c r="F3983" s="74">
        <v>-0.62993765142770897</v>
      </c>
      <c r="G3983" s="54">
        <v>1.0802134962873E-2</v>
      </c>
      <c r="H3983" s="61">
        <v>3.4993387850477099E-2</v>
      </c>
    </row>
    <row r="3984" spans="1:8" x14ac:dyDescent="0.2">
      <c r="A3984" s="59" t="s">
        <v>5847</v>
      </c>
      <c r="B3984" s="49" t="s">
        <v>5848</v>
      </c>
      <c r="C3984" s="50">
        <v>278.71001458173703</v>
      </c>
      <c r="D3984" s="50">
        <v>338.61610394912901</v>
      </c>
      <c r="E3984" s="50">
        <v>218.80392521434501</v>
      </c>
      <c r="F3984" s="74">
        <v>-0.63001196727810405</v>
      </c>
      <c r="G3984" s="54">
        <v>4.1553537419917799E-5</v>
      </c>
      <c r="H3984" s="61">
        <v>3.2205230671532298E-4</v>
      </c>
    </row>
    <row r="3985" spans="1:8" x14ac:dyDescent="0.2">
      <c r="A3985" s="59" t="s">
        <v>5849</v>
      </c>
      <c r="B3985" s="49" t="s">
        <v>5850</v>
      </c>
      <c r="C3985" s="50">
        <v>4512.6730796154998</v>
      </c>
      <c r="D3985" s="50">
        <v>5483.2888071223497</v>
      </c>
      <c r="E3985" s="50">
        <v>3542.0573521086399</v>
      </c>
      <c r="F3985" s="74">
        <v>-0.63045389095211801</v>
      </c>
      <c r="G3985" s="54">
        <v>1.17385917504665E-7</v>
      </c>
      <c r="H3985" s="61">
        <v>1.6824164000006901E-6</v>
      </c>
    </row>
    <row r="3986" spans="1:8" x14ac:dyDescent="0.2">
      <c r="A3986" s="59" t="s">
        <v>5851</v>
      </c>
      <c r="B3986" s="49" t="e">
        <v>#N/A</v>
      </c>
      <c r="C3986" s="50">
        <v>350.90551010969102</v>
      </c>
      <c r="D3986" s="50">
        <v>426.427318336025</v>
      </c>
      <c r="E3986" s="50">
        <v>275.38370188335801</v>
      </c>
      <c r="F3986" s="74">
        <v>-0.630856686301414</v>
      </c>
      <c r="G3986" s="54">
        <v>1.5586064833991101E-5</v>
      </c>
      <c r="H3986" s="61">
        <v>1.3635708067511501E-4</v>
      </c>
    </row>
    <row r="3987" spans="1:8" x14ac:dyDescent="0.2">
      <c r="A3987" s="59" t="s">
        <v>5852</v>
      </c>
      <c r="B3987" s="49" t="s">
        <v>264</v>
      </c>
      <c r="C3987" s="50">
        <v>40.676108259985298</v>
      </c>
      <c r="D3987" s="50">
        <v>49.432297635469098</v>
      </c>
      <c r="E3987" s="50">
        <v>31.919918884501399</v>
      </c>
      <c r="F3987" s="74">
        <v>-0.63099697979063196</v>
      </c>
      <c r="G3987" s="54">
        <v>6.7381162377069103E-3</v>
      </c>
      <c r="H3987" s="61">
        <v>2.3949555380266802E-2</v>
      </c>
    </row>
    <row r="3988" spans="1:8" x14ac:dyDescent="0.2">
      <c r="A3988" s="59" t="s">
        <v>5853</v>
      </c>
      <c r="B3988" s="49" t="s">
        <v>5854</v>
      </c>
      <c r="C3988" s="50">
        <v>2244.9828506208901</v>
      </c>
      <c r="D3988" s="50">
        <v>2728.3176516614799</v>
      </c>
      <c r="E3988" s="50">
        <v>1761.64804958031</v>
      </c>
      <c r="F3988" s="74">
        <v>-0.63108589918555003</v>
      </c>
      <c r="G3988" s="54">
        <v>4.7801274466203202E-5</v>
      </c>
      <c r="H3988" s="61">
        <v>3.6538919290009101E-4</v>
      </c>
    </row>
    <row r="3989" spans="1:8" x14ac:dyDescent="0.2">
      <c r="A3989" s="59" t="s">
        <v>5855</v>
      </c>
      <c r="B3989" s="49" t="s">
        <v>1</v>
      </c>
      <c r="C3989" s="50">
        <v>117.914447436274</v>
      </c>
      <c r="D3989" s="50">
        <v>143.32420327515501</v>
      </c>
      <c r="E3989" s="50">
        <v>92.504691597393403</v>
      </c>
      <c r="F3989" s="74">
        <v>-0.63168381692425002</v>
      </c>
      <c r="G3989" s="54">
        <v>1.4824288618484299E-4</v>
      </c>
      <c r="H3989" s="61">
        <v>9.6997325864886204E-4</v>
      </c>
    </row>
    <row r="3990" spans="1:8" x14ac:dyDescent="0.2">
      <c r="A3990" s="59" t="s">
        <v>5856</v>
      </c>
      <c r="B3990" s="49" t="e">
        <v>#N/A</v>
      </c>
      <c r="C3990" s="50">
        <v>566.29563629387701</v>
      </c>
      <c r="D3990" s="50">
        <v>688.33234520020198</v>
      </c>
      <c r="E3990" s="50">
        <v>444.25892738755198</v>
      </c>
      <c r="F3990" s="74">
        <v>-0.631704537240108</v>
      </c>
      <c r="G3990" s="54">
        <v>6.60073932466151E-6</v>
      </c>
      <c r="H3990" s="61">
        <v>6.3630865932889303E-5</v>
      </c>
    </row>
    <row r="3991" spans="1:8" x14ac:dyDescent="0.2">
      <c r="A3991" s="59" t="s">
        <v>5857</v>
      </c>
      <c r="B3991" s="49" t="s">
        <v>5858</v>
      </c>
      <c r="C3991" s="50">
        <v>200.62993663766599</v>
      </c>
      <c r="D3991" s="50">
        <v>243.88764305357</v>
      </c>
      <c r="E3991" s="50">
        <v>157.37223022176201</v>
      </c>
      <c r="F3991" s="74">
        <v>-0.63203567711202402</v>
      </c>
      <c r="G3991" s="54">
        <v>1.0006122624535199E-5</v>
      </c>
      <c r="H3991" s="61">
        <v>9.2217183072075499E-5</v>
      </c>
    </row>
    <row r="3992" spans="1:8" x14ac:dyDescent="0.2">
      <c r="A3992" s="59" t="s">
        <v>5859</v>
      </c>
      <c r="B3992" s="49" t="s">
        <v>5860</v>
      </c>
      <c r="C3992" s="50">
        <v>454.49695347146002</v>
      </c>
      <c r="D3992" s="50">
        <v>552.51890682474595</v>
      </c>
      <c r="E3992" s="50">
        <v>356.47500011817402</v>
      </c>
      <c r="F3992" s="74">
        <v>-0.63222293056141299</v>
      </c>
      <c r="G3992" s="54">
        <v>6.6165682156724798E-5</v>
      </c>
      <c r="H3992" s="61">
        <v>4.82627922464947E-4</v>
      </c>
    </row>
    <row r="3993" spans="1:8" x14ac:dyDescent="0.2">
      <c r="A3993" s="59" t="s">
        <v>5861</v>
      </c>
      <c r="B3993" s="49" t="s">
        <v>1482</v>
      </c>
      <c r="C3993" s="50">
        <v>4752.2722314457997</v>
      </c>
      <c r="D3993" s="50">
        <v>5778.7778567719897</v>
      </c>
      <c r="E3993" s="50">
        <v>3725.7666061196101</v>
      </c>
      <c r="F3993" s="74">
        <v>-0.63322710993244702</v>
      </c>
      <c r="G3993" s="52">
        <v>5.9651634816027E-9</v>
      </c>
      <c r="H3993" s="61">
        <v>1.0968319071902301E-7</v>
      </c>
    </row>
    <row r="3994" spans="1:8" x14ac:dyDescent="0.2">
      <c r="A3994" s="59" t="s">
        <v>5862</v>
      </c>
      <c r="B3994" s="49" t="s">
        <v>1589</v>
      </c>
      <c r="C3994" s="50">
        <v>172.83301908212101</v>
      </c>
      <c r="D3994" s="50">
        <v>210.20760692305399</v>
      </c>
      <c r="E3994" s="50">
        <v>135.458431241189</v>
      </c>
      <c r="F3994" s="74">
        <v>-0.63396468505480397</v>
      </c>
      <c r="G3994" s="54">
        <v>3.0885292159957599E-3</v>
      </c>
      <c r="H3994" s="61">
        <v>1.2711488910090701E-2</v>
      </c>
    </row>
    <row r="3995" spans="1:8" x14ac:dyDescent="0.2">
      <c r="A3995" s="59" t="s">
        <v>5863</v>
      </c>
      <c r="B3995" s="49" t="s">
        <v>5864</v>
      </c>
      <c r="C3995" s="50">
        <v>267.12977143008999</v>
      </c>
      <c r="D3995" s="50">
        <v>324.92967104891</v>
      </c>
      <c r="E3995" s="50">
        <v>209.32987181127001</v>
      </c>
      <c r="F3995" s="74">
        <v>-0.63434928791724499</v>
      </c>
      <c r="G3995" s="54">
        <v>1.9494971930215202E-6</v>
      </c>
      <c r="H3995" s="61">
        <v>2.1087457983560201E-5</v>
      </c>
    </row>
    <row r="3996" spans="1:8" x14ac:dyDescent="0.2">
      <c r="A3996" s="59" t="s">
        <v>5865</v>
      </c>
      <c r="B3996" s="49" t="s">
        <v>5866</v>
      </c>
      <c r="C3996" s="50">
        <v>1016.10185389141</v>
      </c>
      <c r="D3996" s="50">
        <v>1236.06994379967</v>
      </c>
      <c r="E3996" s="50">
        <v>796.13376398315199</v>
      </c>
      <c r="F3996" s="74">
        <v>-0.634677627866155</v>
      </c>
      <c r="G3996" s="54">
        <v>6.8966329415232098E-6</v>
      </c>
      <c r="H3996" s="61">
        <v>6.6123546136827497E-5</v>
      </c>
    </row>
    <row r="3997" spans="1:8" x14ac:dyDescent="0.2">
      <c r="A3997" s="59" t="s">
        <v>5867</v>
      </c>
      <c r="B3997" s="49" t="s">
        <v>1</v>
      </c>
      <c r="C3997" s="50">
        <v>38.7422179947757</v>
      </c>
      <c r="D3997" s="50">
        <v>47.132084576131199</v>
      </c>
      <c r="E3997" s="50">
        <v>30.352351413420202</v>
      </c>
      <c r="F3997" s="74">
        <v>-0.63490120364887703</v>
      </c>
      <c r="G3997" s="54">
        <v>8.7975450536299498E-3</v>
      </c>
      <c r="H3997" s="61">
        <v>2.9724692006475099E-2</v>
      </c>
    </row>
    <row r="3998" spans="1:8" x14ac:dyDescent="0.2">
      <c r="A3998" s="59" t="s">
        <v>5868</v>
      </c>
      <c r="B3998" s="49" t="s">
        <v>2008</v>
      </c>
      <c r="C3998" s="50">
        <v>3904.5054578035902</v>
      </c>
      <c r="D3998" s="50">
        <v>4750.4800360030604</v>
      </c>
      <c r="E3998" s="50">
        <v>3058.53087960413</v>
      </c>
      <c r="F3998" s="74">
        <v>-0.63523446322495702</v>
      </c>
      <c r="G3998" s="54">
        <v>4.2793687768187401E-5</v>
      </c>
      <c r="H3998" s="61">
        <v>3.3061219261891001E-4</v>
      </c>
    </row>
    <row r="3999" spans="1:8" x14ac:dyDescent="0.2">
      <c r="A3999" s="59" t="s">
        <v>5869</v>
      </c>
      <c r="B3999" s="49" t="s">
        <v>781</v>
      </c>
      <c r="C3999" s="50">
        <v>359.82991649710101</v>
      </c>
      <c r="D3999" s="50">
        <v>437.80442812404902</v>
      </c>
      <c r="E3999" s="50">
        <v>281.855404870153</v>
      </c>
      <c r="F3999" s="74">
        <v>-0.63533131365037698</v>
      </c>
      <c r="G3999" s="54">
        <v>1.05901254739782E-7</v>
      </c>
      <c r="H3999" s="61">
        <v>1.5279254310790801E-6</v>
      </c>
    </row>
    <row r="4000" spans="1:8" x14ac:dyDescent="0.2">
      <c r="A4000" s="59" t="s">
        <v>5870</v>
      </c>
      <c r="B4000" s="49" t="s">
        <v>5576</v>
      </c>
      <c r="C4000" s="50">
        <v>293.04887017860801</v>
      </c>
      <c r="D4000" s="50">
        <v>356.56000077139498</v>
      </c>
      <c r="E4000" s="50">
        <v>229.53773958582099</v>
      </c>
      <c r="F4000" s="74">
        <v>-0.63541349446853101</v>
      </c>
      <c r="G4000" s="54">
        <v>1.2616161954665101E-3</v>
      </c>
      <c r="H4000" s="61">
        <v>6.0228809409829101E-3</v>
      </c>
    </row>
    <row r="4001" spans="1:8" x14ac:dyDescent="0.2">
      <c r="A4001" s="59" t="s">
        <v>5871</v>
      </c>
      <c r="B4001" s="49" t="s">
        <v>5872</v>
      </c>
      <c r="C4001" s="50">
        <v>9657.7408556051196</v>
      </c>
      <c r="D4001" s="50">
        <v>11750.8255648383</v>
      </c>
      <c r="E4001" s="50">
        <v>7564.65614637197</v>
      </c>
      <c r="F4001" s="74">
        <v>-0.63541570726534502</v>
      </c>
      <c r="G4001" s="54">
        <v>2.1383951918696499E-7</v>
      </c>
      <c r="H4001" s="61">
        <v>2.8825448879614999E-6</v>
      </c>
    </row>
    <row r="4002" spans="1:8" x14ac:dyDescent="0.2">
      <c r="A4002" s="59" t="s">
        <v>5873</v>
      </c>
      <c r="B4002" s="49" t="s">
        <v>3315</v>
      </c>
      <c r="C4002" s="50">
        <v>1313.1188766079899</v>
      </c>
      <c r="D4002" s="50">
        <v>1597.79444298263</v>
      </c>
      <c r="E4002" s="50">
        <v>1028.4433102333501</v>
      </c>
      <c r="F4002" s="74">
        <v>-0.63561954486012895</v>
      </c>
      <c r="G4002" s="52">
        <v>2.7750444325175102E-9</v>
      </c>
      <c r="H4002" s="61">
        <v>5.4091166078631198E-8</v>
      </c>
    </row>
    <row r="4003" spans="1:8" x14ac:dyDescent="0.2">
      <c r="A4003" s="59" t="s">
        <v>5874</v>
      </c>
      <c r="B4003" s="49" t="s">
        <v>5875</v>
      </c>
      <c r="C4003" s="50">
        <v>313.11955428841901</v>
      </c>
      <c r="D4003" s="50">
        <v>381.03559387422001</v>
      </c>
      <c r="E4003" s="50">
        <v>245.203514702619</v>
      </c>
      <c r="F4003" s="74">
        <v>-0.63594611272314605</v>
      </c>
      <c r="G4003" s="54">
        <v>2.7976789452490499E-4</v>
      </c>
      <c r="H4003" s="61">
        <v>1.67637128806623E-3</v>
      </c>
    </row>
    <row r="4004" spans="1:8" x14ac:dyDescent="0.2">
      <c r="A4004" s="59" t="s">
        <v>5876</v>
      </c>
      <c r="B4004" s="49" t="s">
        <v>1</v>
      </c>
      <c r="C4004" s="50">
        <v>352.83668488365998</v>
      </c>
      <c r="D4004" s="50">
        <v>429.441737059736</v>
      </c>
      <c r="E4004" s="50">
        <v>276.23163270758499</v>
      </c>
      <c r="F4004" s="74">
        <v>-0.63658387275710604</v>
      </c>
      <c r="G4004" s="54">
        <v>2.04319306927254E-6</v>
      </c>
      <c r="H4004" s="61">
        <v>2.20154335579106E-5</v>
      </c>
    </row>
    <row r="4005" spans="1:8" x14ac:dyDescent="0.2">
      <c r="A4005" s="59" t="s">
        <v>5877</v>
      </c>
      <c r="B4005" s="49" t="s">
        <v>1865</v>
      </c>
      <c r="C4005" s="50">
        <v>137.73982683656399</v>
      </c>
      <c r="D4005" s="50">
        <v>167.64887187002401</v>
      </c>
      <c r="E4005" s="50">
        <v>107.830781803105</v>
      </c>
      <c r="F4005" s="74">
        <v>-0.63667370075271601</v>
      </c>
      <c r="G4005" s="54">
        <v>5.0332702133495298E-5</v>
      </c>
      <c r="H4005" s="61">
        <v>3.8174514785451001E-4</v>
      </c>
    </row>
    <row r="4006" spans="1:8" x14ac:dyDescent="0.2">
      <c r="A4006" s="59" t="s">
        <v>5878</v>
      </c>
      <c r="B4006" s="49" t="s">
        <v>1</v>
      </c>
      <c r="C4006" s="50">
        <v>166.491981330779</v>
      </c>
      <c r="D4006" s="50">
        <v>202.668453155956</v>
      </c>
      <c r="E4006" s="50">
        <v>130.31550950560299</v>
      </c>
      <c r="F4006" s="74">
        <v>-0.63711274359200099</v>
      </c>
      <c r="G4006" s="54">
        <v>1.4568418885704199E-4</v>
      </c>
      <c r="H4006" s="61">
        <v>9.5579811820984697E-4</v>
      </c>
    </row>
    <row r="4007" spans="1:8" x14ac:dyDescent="0.2">
      <c r="A4007" s="59" t="s">
        <v>5879</v>
      </c>
      <c r="B4007" s="49" t="s">
        <v>5880</v>
      </c>
      <c r="C4007" s="50">
        <v>3897.6450955473501</v>
      </c>
      <c r="D4007" s="50">
        <v>4744.79697128524</v>
      </c>
      <c r="E4007" s="50">
        <v>3050.4932198094598</v>
      </c>
      <c r="F4007" s="74">
        <v>-0.637303831927857</v>
      </c>
      <c r="G4007" s="52">
        <v>3.1109715028274399E-9</v>
      </c>
      <c r="H4007" s="61">
        <v>6.0038669834764803E-8</v>
      </c>
    </row>
    <row r="4008" spans="1:8" x14ac:dyDescent="0.2">
      <c r="A4008" s="59" t="s">
        <v>5881</v>
      </c>
      <c r="B4008" s="49" t="e">
        <v>#N/A</v>
      </c>
      <c r="C4008" s="50">
        <v>190.71459543736901</v>
      </c>
      <c r="D4008" s="50">
        <v>232.19290665971701</v>
      </c>
      <c r="E4008" s="50">
        <v>149.23628421502099</v>
      </c>
      <c r="F4008" s="74">
        <v>-0.63772555496699401</v>
      </c>
      <c r="G4008" s="54">
        <v>6.8881582276495402E-6</v>
      </c>
      <c r="H4008" s="61">
        <v>6.6078972489336306E-5</v>
      </c>
    </row>
    <row r="4009" spans="1:8" x14ac:dyDescent="0.2">
      <c r="A4009" s="59" t="s">
        <v>5882</v>
      </c>
      <c r="B4009" s="49" t="s">
        <v>1373</v>
      </c>
      <c r="C4009" s="50">
        <v>1157.99089091821</v>
      </c>
      <c r="D4009" s="50">
        <v>1410.01510342961</v>
      </c>
      <c r="E4009" s="50">
        <v>905.966678406803</v>
      </c>
      <c r="F4009" s="74">
        <v>-0.63818072237345302</v>
      </c>
      <c r="G4009" s="52">
        <v>1.78605139743339E-9</v>
      </c>
      <c r="H4009" s="61">
        <v>3.6188891724294898E-8</v>
      </c>
    </row>
    <row r="4010" spans="1:8" x14ac:dyDescent="0.2">
      <c r="A4010" s="59" t="s">
        <v>5883</v>
      </c>
      <c r="B4010" s="49" t="s">
        <v>5884</v>
      </c>
      <c r="C4010" s="50">
        <v>1046.6840346812101</v>
      </c>
      <c r="D4010" s="50">
        <v>1274.5465625808599</v>
      </c>
      <c r="E4010" s="50">
        <v>818.82150678154596</v>
      </c>
      <c r="F4010" s="74">
        <v>-0.638363178692824</v>
      </c>
      <c r="G4010" s="52">
        <v>1.51976429888426E-9</v>
      </c>
      <c r="H4010" s="61">
        <v>3.1149574883125101E-8</v>
      </c>
    </row>
    <row r="4011" spans="1:8" x14ac:dyDescent="0.2">
      <c r="A4011" s="59" t="s">
        <v>5885</v>
      </c>
      <c r="B4011" s="49" t="s">
        <v>5886</v>
      </c>
      <c r="C4011" s="50">
        <v>1073.39362293559</v>
      </c>
      <c r="D4011" s="50">
        <v>1307.26659655091</v>
      </c>
      <c r="E4011" s="50">
        <v>839.520649320281</v>
      </c>
      <c r="F4011" s="74">
        <v>-0.63891567015212203</v>
      </c>
      <c r="G4011" s="52">
        <v>4.0398852292240701E-9</v>
      </c>
      <c r="H4011" s="61">
        <v>7.6675212159723102E-8</v>
      </c>
    </row>
    <row r="4012" spans="1:8" x14ac:dyDescent="0.2">
      <c r="A4012" s="59" t="s">
        <v>5887</v>
      </c>
      <c r="B4012" s="49" t="s">
        <v>5888</v>
      </c>
      <c r="C4012" s="50">
        <v>845.21053524292995</v>
      </c>
      <c r="D4012" s="50">
        <v>1029.5220121580401</v>
      </c>
      <c r="E4012" s="50">
        <v>660.89905832781903</v>
      </c>
      <c r="F4012" s="74">
        <v>-0.63947283121808096</v>
      </c>
      <c r="G4012" s="54">
        <v>1.7520651916256198E-8</v>
      </c>
      <c r="H4012" s="61">
        <v>2.9645186384693201E-7</v>
      </c>
    </row>
    <row r="4013" spans="1:8" x14ac:dyDescent="0.2">
      <c r="A4013" s="59" t="s">
        <v>5889</v>
      </c>
      <c r="B4013" s="49" t="s">
        <v>1984</v>
      </c>
      <c r="C4013" s="50">
        <v>126.511008851472</v>
      </c>
      <c r="D4013" s="50">
        <v>154.10849074361599</v>
      </c>
      <c r="E4013" s="50">
        <v>98.913526959326703</v>
      </c>
      <c r="F4013" s="74">
        <v>-0.639706614670013</v>
      </c>
      <c r="G4013" s="54">
        <v>1.8564955442161601E-4</v>
      </c>
      <c r="H4013" s="61">
        <v>1.1837360532502899E-3</v>
      </c>
    </row>
    <row r="4014" spans="1:8" x14ac:dyDescent="0.2">
      <c r="A4014" s="59" t="s">
        <v>5890</v>
      </c>
      <c r="B4014" s="49" t="s">
        <v>5891</v>
      </c>
      <c r="C4014" s="50">
        <v>466.73587438001101</v>
      </c>
      <c r="D4014" s="50">
        <v>568.55984366591701</v>
      </c>
      <c r="E4014" s="50">
        <v>364.91190509410501</v>
      </c>
      <c r="F4014" s="74">
        <v>-0.63976398872530005</v>
      </c>
      <c r="G4014" s="54">
        <v>3.95027209405297E-7</v>
      </c>
      <c r="H4014" s="61">
        <v>4.9999158219013302E-6</v>
      </c>
    </row>
    <row r="4015" spans="1:8" x14ac:dyDescent="0.2">
      <c r="A4015" s="59" t="s">
        <v>5892</v>
      </c>
      <c r="B4015" s="49" t="s">
        <v>5893</v>
      </c>
      <c r="C4015" s="50">
        <v>74.191943749413099</v>
      </c>
      <c r="D4015" s="50">
        <v>90.403313198432997</v>
      </c>
      <c r="E4015" s="50">
        <v>57.980574300393201</v>
      </c>
      <c r="F4015" s="74">
        <v>-0.64080602362388395</v>
      </c>
      <c r="G4015" s="54">
        <v>5.6356956960911496E-3</v>
      </c>
      <c r="H4015" s="61">
        <v>2.0687256301753599E-2</v>
      </c>
    </row>
    <row r="4016" spans="1:8" x14ac:dyDescent="0.2">
      <c r="A4016" s="59" t="s">
        <v>5894</v>
      </c>
      <c r="B4016" s="49" t="s">
        <v>5895</v>
      </c>
      <c r="C4016" s="50">
        <v>4104.7578859606801</v>
      </c>
      <c r="D4016" s="50">
        <v>5001.8082979229603</v>
      </c>
      <c r="E4016" s="50">
        <v>3207.7074739984</v>
      </c>
      <c r="F4016" s="74">
        <v>-0.64090718343497899</v>
      </c>
      <c r="G4016" s="52">
        <v>2.56834273203116E-9</v>
      </c>
      <c r="H4016" s="61">
        <v>5.0263189289910998E-8</v>
      </c>
    </row>
    <row r="4017" spans="1:8" x14ac:dyDescent="0.2">
      <c r="A4017" s="59" t="s">
        <v>5896</v>
      </c>
      <c r="B4017" s="49" t="s">
        <v>1</v>
      </c>
      <c r="C4017" s="50">
        <v>3432.3824063669599</v>
      </c>
      <c r="D4017" s="50">
        <v>4183.0438267066602</v>
      </c>
      <c r="E4017" s="50">
        <v>2681.7209860272601</v>
      </c>
      <c r="F4017" s="74">
        <v>-0.64139397060252201</v>
      </c>
      <c r="G4017" s="54">
        <v>1.09953487216687E-7</v>
      </c>
      <c r="H4017" s="61">
        <v>1.5852169917364401E-6</v>
      </c>
    </row>
    <row r="4018" spans="1:8" x14ac:dyDescent="0.2">
      <c r="A4018" s="59" t="s">
        <v>5897</v>
      </c>
      <c r="B4018" s="49" t="s">
        <v>5898</v>
      </c>
      <c r="C4018" s="50">
        <v>1144.9610431861399</v>
      </c>
      <c r="D4018" s="50">
        <v>1395.9637333797</v>
      </c>
      <c r="E4018" s="50">
        <v>893.95835299257703</v>
      </c>
      <c r="F4018" s="74">
        <v>-0.64298193437293805</v>
      </c>
      <c r="G4018" s="54">
        <v>2.8900444908848498E-7</v>
      </c>
      <c r="H4018" s="61">
        <v>3.7985669060234302E-6</v>
      </c>
    </row>
    <row r="4019" spans="1:8" x14ac:dyDescent="0.2">
      <c r="A4019" s="59" t="s">
        <v>5899</v>
      </c>
      <c r="B4019" s="49" t="s">
        <v>1387</v>
      </c>
      <c r="C4019" s="50">
        <v>1620.51418741102</v>
      </c>
      <c r="D4019" s="50">
        <v>1975.8258684181301</v>
      </c>
      <c r="E4019" s="50">
        <v>1265.2025064039201</v>
      </c>
      <c r="F4019" s="74">
        <v>-0.64308748732290899</v>
      </c>
      <c r="G4019" s="54">
        <v>1.6367485188414401E-7</v>
      </c>
      <c r="H4019" s="61">
        <v>2.2658737307711201E-6</v>
      </c>
    </row>
    <row r="4020" spans="1:8" x14ac:dyDescent="0.2">
      <c r="A4020" s="59" t="s">
        <v>5900</v>
      </c>
      <c r="B4020" s="49" t="s">
        <v>700</v>
      </c>
      <c r="C4020" s="50">
        <v>294.15272868728698</v>
      </c>
      <c r="D4020" s="50">
        <v>358.66726369351198</v>
      </c>
      <c r="E4020" s="50">
        <v>229.63819368106201</v>
      </c>
      <c r="F4020" s="74">
        <v>-0.64328346090785304</v>
      </c>
      <c r="G4020" s="54">
        <v>2.2337499136338699E-6</v>
      </c>
      <c r="H4020" s="61">
        <v>2.39232161079953E-5</v>
      </c>
    </row>
    <row r="4021" spans="1:8" x14ac:dyDescent="0.2">
      <c r="A4021" s="59" t="s">
        <v>5901</v>
      </c>
      <c r="B4021" s="49" t="s">
        <v>1</v>
      </c>
      <c r="C4021" s="50">
        <v>78.223597612216395</v>
      </c>
      <c r="D4021" s="50">
        <v>95.382322923263203</v>
      </c>
      <c r="E4021" s="50">
        <v>61.064872301169601</v>
      </c>
      <c r="F4021" s="74">
        <v>-0.64337921304637802</v>
      </c>
      <c r="G4021" s="54">
        <v>7.4554647390100799E-3</v>
      </c>
      <c r="H4021" s="61">
        <v>2.5982821150149198E-2</v>
      </c>
    </row>
    <row r="4022" spans="1:8" x14ac:dyDescent="0.2">
      <c r="A4022" s="59" t="s">
        <v>5902</v>
      </c>
      <c r="B4022" s="49" t="s">
        <v>1</v>
      </c>
      <c r="C4022" s="50">
        <v>316.71452666047003</v>
      </c>
      <c r="D4022" s="50">
        <v>386.19873732875402</v>
      </c>
      <c r="E4022" s="50">
        <v>247.23031599218601</v>
      </c>
      <c r="F4022" s="74">
        <v>-0.64348778650551097</v>
      </c>
      <c r="G4022" s="54">
        <v>3.2808968448903398E-7</v>
      </c>
      <c r="H4022" s="61">
        <v>4.2605757029049002E-6</v>
      </c>
    </row>
    <row r="4023" spans="1:8" x14ac:dyDescent="0.2">
      <c r="A4023" s="59" t="s">
        <v>5903</v>
      </c>
      <c r="B4023" s="49" t="s">
        <v>481</v>
      </c>
      <c r="C4023" s="50">
        <v>46.842156559405602</v>
      </c>
      <c r="D4023" s="50">
        <v>57.125779233458999</v>
      </c>
      <c r="E4023" s="50">
        <v>36.558533885352098</v>
      </c>
      <c r="F4023" s="74">
        <v>-0.64393372477019695</v>
      </c>
      <c r="G4023" s="54">
        <v>6.9033014080829404E-3</v>
      </c>
      <c r="H4023" s="61">
        <v>2.4420898556506799E-2</v>
      </c>
    </row>
    <row r="4024" spans="1:8" x14ac:dyDescent="0.2">
      <c r="A4024" s="59" t="s">
        <v>5904</v>
      </c>
      <c r="B4024" s="49" t="e">
        <v>#N/A</v>
      </c>
      <c r="C4024" s="50">
        <v>172.376980670682</v>
      </c>
      <c r="D4024" s="50">
        <v>210.233854962403</v>
      </c>
      <c r="E4024" s="50">
        <v>134.520106378961</v>
      </c>
      <c r="F4024" s="74">
        <v>-0.64417318721975003</v>
      </c>
      <c r="G4024" s="54">
        <v>3.9986322274034803E-5</v>
      </c>
      <c r="H4024" s="61">
        <v>3.1089485192081599E-4</v>
      </c>
    </row>
    <row r="4025" spans="1:8" x14ac:dyDescent="0.2">
      <c r="A4025" s="59" t="s">
        <v>5905</v>
      </c>
      <c r="B4025" s="49" t="s">
        <v>133</v>
      </c>
      <c r="C4025" s="50">
        <v>549.61017859142896</v>
      </c>
      <c r="D4025" s="50">
        <v>670.31932551966997</v>
      </c>
      <c r="E4025" s="50">
        <v>428.90103166318801</v>
      </c>
      <c r="F4025" s="74">
        <v>-0.64420374161717198</v>
      </c>
      <c r="G4025" s="52">
        <v>9.5291696829278193E-9</v>
      </c>
      <c r="H4025" s="61">
        <v>1.68550431451569E-7</v>
      </c>
    </row>
    <row r="4026" spans="1:8" x14ac:dyDescent="0.2">
      <c r="A4026" s="59" t="s">
        <v>5906</v>
      </c>
      <c r="B4026" s="49" t="s">
        <v>5907</v>
      </c>
      <c r="C4026" s="50">
        <v>32.411981924355899</v>
      </c>
      <c r="D4026" s="50">
        <v>39.530737386798201</v>
      </c>
      <c r="E4026" s="50">
        <v>25.293226461913498</v>
      </c>
      <c r="F4026" s="74">
        <v>-0.64422378450274398</v>
      </c>
      <c r="G4026" s="54">
        <v>1.16122459594284E-2</v>
      </c>
      <c r="H4026" s="61">
        <v>3.7179024021218601E-2</v>
      </c>
    </row>
    <row r="4027" spans="1:8" x14ac:dyDescent="0.2">
      <c r="A4027" s="59" t="s">
        <v>5908</v>
      </c>
      <c r="B4027" s="49" t="s">
        <v>131</v>
      </c>
      <c r="C4027" s="50">
        <v>563.63688579572295</v>
      </c>
      <c r="D4027" s="50">
        <v>687.44517114252096</v>
      </c>
      <c r="E4027" s="50">
        <v>439.82860044892499</v>
      </c>
      <c r="F4027" s="74">
        <v>-0.64430323203268403</v>
      </c>
      <c r="G4027" s="54">
        <v>4.4364244301282902E-6</v>
      </c>
      <c r="H4027" s="61">
        <v>4.4574631439206502E-5</v>
      </c>
    </row>
    <row r="4028" spans="1:8" x14ac:dyDescent="0.2">
      <c r="A4028" s="59" t="s">
        <v>5909</v>
      </c>
      <c r="B4028" s="49" t="s">
        <v>5910</v>
      </c>
      <c r="C4028" s="50">
        <v>131.964026443433</v>
      </c>
      <c r="D4028" s="50">
        <v>160.95374314526799</v>
      </c>
      <c r="E4028" s="50">
        <v>102.974309741599</v>
      </c>
      <c r="F4028" s="74">
        <v>-0.64436167301550695</v>
      </c>
      <c r="G4028" s="54">
        <v>3.7209950593356401E-3</v>
      </c>
      <c r="H4028" s="61">
        <v>1.47417958732867E-2</v>
      </c>
    </row>
    <row r="4029" spans="1:8" x14ac:dyDescent="0.2">
      <c r="A4029" s="59" t="s">
        <v>5911</v>
      </c>
      <c r="B4029" s="49" t="s">
        <v>5912</v>
      </c>
      <c r="C4029" s="50">
        <v>5627.0656711392503</v>
      </c>
      <c r="D4029" s="50">
        <v>6863.8242631162702</v>
      </c>
      <c r="E4029" s="50">
        <v>4390.3070791622304</v>
      </c>
      <c r="F4029" s="74">
        <v>-0.64469076317684804</v>
      </c>
      <c r="G4029" s="54">
        <v>6.6066460880460996E-6</v>
      </c>
      <c r="H4029" s="61">
        <v>6.3649332613019999E-5</v>
      </c>
    </row>
    <row r="4030" spans="1:8" x14ac:dyDescent="0.2">
      <c r="A4030" s="59" t="s">
        <v>5913</v>
      </c>
      <c r="B4030" s="49" t="s">
        <v>5914</v>
      </c>
      <c r="C4030" s="50">
        <v>33.785188606089903</v>
      </c>
      <c r="D4030" s="50">
        <v>41.212816005894098</v>
      </c>
      <c r="E4030" s="50">
        <v>26.357561206285698</v>
      </c>
      <c r="F4030" s="74">
        <v>-0.64487615617573701</v>
      </c>
      <c r="G4030" s="54">
        <v>1.32217910407994E-2</v>
      </c>
      <c r="H4030" s="61">
        <v>4.12350641547619E-2</v>
      </c>
    </row>
    <row r="4031" spans="1:8" x14ac:dyDescent="0.2">
      <c r="A4031" s="59" t="s">
        <v>5915</v>
      </c>
      <c r="B4031" s="49" t="s">
        <v>1</v>
      </c>
      <c r="C4031" s="50">
        <v>150.017936772452</v>
      </c>
      <c r="D4031" s="50">
        <v>183.02389095032001</v>
      </c>
      <c r="E4031" s="50">
        <v>117.011982594583</v>
      </c>
      <c r="F4031" s="74">
        <v>-0.64537570607735995</v>
      </c>
      <c r="G4031" s="54">
        <v>8.4144402660951294E-5</v>
      </c>
      <c r="H4031" s="61">
        <v>5.9317999879467001E-4</v>
      </c>
    </row>
    <row r="4032" spans="1:8" x14ac:dyDescent="0.2">
      <c r="A4032" s="59" t="s">
        <v>5916</v>
      </c>
      <c r="B4032" s="49" t="s">
        <v>5917</v>
      </c>
      <c r="C4032" s="50">
        <v>1324.80048613908</v>
      </c>
      <c r="D4032" s="50">
        <v>1616.3451160017801</v>
      </c>
      <c r="E4032" s="50">
        <v>1033.25585627639</v>
      </c>
      <c r="F4032" s="74">
        <v>-0.64553772923618702</v>
      </c>
      <c r="G4032" s="52">
        <v>7.2040668939509797E-9</v>
      </c>
      <c r="H4032" s="61">
        <v>1.298997889888E-7</v>
      </c>
    </row>
    <row r="4033" spans="1:8" x14ac:dyDescent="0.2">
      <c r="A4033" s="59" t="s">
        <v>5918</v>
      </c>
      <c r="B4033" s="49" t="e">
        <v>#N/A</v>
      </c>
      <c r="C4033" s="50">
        <v>1359.74736098894</v>
      </c>
      <c r="D4033" s="50">
        <v>1659.0138637990899</v>
      </c>
      <c r="E4033" s="50">
        <v>1060.48085817878</v>
      </c>
      <c r="F4033" s="74">
        <v>-0.64560736217724402</v>
      </c>
      <c r="G4033" s="54">
        <v>7.5040003121124203E-8</v>
      </c>
      <c r="H4033" s="61">
        <v>1.1156977428199499E-6</v>
      </c>
    </row>
    <row r="4034" spans="1:8" x14ac:dyDescent="0.2">
      <c r="A4034" s="59" t="s">
        <v>5919</v>
      </c>
      <c r="B4034" s="49" t="e">
        <v>#N/A</v>
      </c>
      <c r="C4034" s="50">
        <v>155.89428200398299</v>
      </c>
      <c r="D4034" s="50">
        <v>190.20883589492499</v>
      </c>
      <c r="E4034" s="50">
        <v>121.579728113041</v>
      </c>
      <c r="F4034" s="74">
        <v>-0.64568156858433601</v>
      </c>
      <c r="G4034" s="54">
        <v>4.08049102302264E-4</v>
      </c>
      <c r="H4034" s="61">
        <v>2.3141382316193598E-3</v>
      </c>
    </row>
    <row r="4035" spans="1:8" x14ac:dyDescent="0.2">
      <c r="A4035" s="59" t="s">
        <v>5920</v>
      </c>
      <c r="B4035" s="49" t="s">
        <v>1865</v>
      </c>
      <c r="C4035" s="50">
        <v>534.378119274857</v>
      </c>
      <c r="D4035" s="50">
        <v>652.01237857892397</v>
      </c>
      <c r="E4035" s="50">
        <v>416.74385997079003</v>
      </c>
      <c r="F4035" s="74">
        <v>-0.64573841090496698</v>
      </c>
      <c r="G4035" s="52">
        <v>6.8263943152164003E-9</v>
      </c>
      <c r="H4035" s="61">
        <v>1.24007528417706E-7</v>
      </c>
    </row>
    <row r="4036" spans="1:8" x14ac:dyDescent="0.2">
      <c r="A4036" s="59" t="s">
        <v>5921</v>
      </c>
      <c r="B4036" s="49" t="s">
        <v>5922</v>
      </c>
      <c r="C4036" s="50">
        <v>1655.16392057242</v>
      </c>
      <c r="D4036" s="50">
        <v>2019.5336933849401</v>
      </c>
      <c r="E4036" s="50">
        <v>1290.7941477598999</v>
      </c>
      <c r="F4036" s="74">
        <v>-0.64576327377828002</v>
      </c>
      <c r="G4036" s="54">
        <v>9.9173057363311606E-7</v>
      </c>
      <c r="H4036" s="61">
        <v>1.1547677623211901E-5</v>
      </c>
    </row>
    <row r="4037" spans="1:8" x14ac:dyDescent="0.2">
      <c r="A4037" s="59" t="s">
        <v>5923</v>
      </c>
      <c r="B4037" s="49" t="s">
        <v>645</v>
      </c>
      <c r="C4037" s="50">
        <v>837.95577605589699</v>
      </c>
      <c r="D4037" s="50">
        <v>1022.5090473082799</v>
      </c>
      <c r="E4037" s="50">
        <v>653.40250480351403</v>
      </c>
      <c r="F4037" s="74">
        <v>-0.64606971796080204</v>
      </c>
      <c r="G4037" s="52">
        <v>6.1683749373044198E-10</v>
      </c>
      <c r="H4037" s="61">
        <v>1.3494272085066001E-8</v>
      </c>
    </row>
    <row r="4038" spans="1:8" x14ac:dyDescent="0.2">
      <c r="A4038" s="59" t="s">
        <v>5924</v>
      </c>
      <c r="B4038" s="49" t="s">
        <v>5925</v>
      </c>
      <c r="C4038" s="50">
        <v>831.34606281485401</v>
      </c>
      <c r="D4038" s="50">
        <v>1014.51109073238</v>
      </c>
      <c r="E4038" s="50">
        <v>648.18103489732596</v>
      </c>
      <c r="F4038" s="74">
        <v>-0.64631592223101697</v>
      </c>
      <c r="G4038" s="52">
        <v>1.2559429747751599E-9</v>
      </c>
      <c r="H4038" s="61">
        <v>2.6043447302465401E-8</v>
      </c>
    </row>
    <row r="4039" spans="1:8" x14ac:dyDescent="0.2">
      <c r="A4039" s="59" t="s">
        <v>5926</v>
      </c>
      <c r="B4039" s="49" t="e">
        <v>#N/A</v>
      </c>
      <c r="C4039" s="50">
        <v>5113.7191191867696</v>
      </c>
      <c r="D4039" s="50">
        <v>6240.7379632943102</v>
      </c>
      <c r="E4039" s="50">
        <v>3986.7002750792299</v>
      </c>
      <c r="F4039" s="74">
        <v>-0.64652149108151202</v>
      </c>
      <c r="G4039" s="54">
        <v>4.04930497676252E-6</v>
      </c>
      <c r="H4039" s="61">
        <v>4.11517479703102E-5</v>
      </c>
    </row>
    <row r="4040" spans="1:8" x14ac:dyDescent="0.2">
      <c r="A4040" s="59" t="s">
        <v>5927</v>
      </c>
      <c r="B4040" s="49" t="s">
        <v>1</v>
      </c>
      <c r="C4040" s="50">
        <v>132.56659825467099</v>
      </c>
      <c r="D4040" s="50">
        <v>161.79359010658999</v>
      </c>
      <c r="E4040" s="50">
        <v>103.339606402752</v>
      </c>
      <c r="F4040" s="74">
        <v>-0.64676115862365002</v>
      </c>
      <c r="G4040" s="54">
        <v>2.86371619560391E-4</v>
      </c>
      <c r="H4040" s="61">
        <v>1.7085875752895999E-3</v>
      </c>
    </row>
    <row r="4041" spans="1:8" x14ac:dyDescent="0.2">
      <c r="A4041" s="59" t="s">
        <v>5928</v>
      </c>
      <c r="B4041" s="49" t="s">
        <v>5929</v>
      </c>
      <c r="C4041" s="50">
        <v>3186.3862076034402</v>
      </c>
      <c r="D4041" s="50">
        <v>3889.2352455636401</v>
      </c>
      <c r="E4041" s="50">
        <v>2483.5371696432398</v>
      </c>
      <c r="F4041" s="74">
        <v>-0.64709016183192103</v>
      </c>
      <c r="G4041" s="54">
        <v>1.29285669673602E-8</v>
      </c>
      <c r="H4041" s="61">
        <v>2.23605703041512E-7</v>
      </c>
    </row>
    <row r="4042" spans="1:8" x14ac:dyDescent="0.2">
      <c r="A4042" s="59" t="s">
        <v>5930</v>
      </c>
      <c r="B4042" s="49" t="s">
        <v>5931</v>
      </c>
      <c r="C4042" s="50">
        <v>219.71620180115801</v>
      </c>
      <c r="D4042" s="50">
        <v>268.22685683765002</v>
      </c>
      <c r="E4042" s="50">
        <v>171.20554676466699</v>
      </c>
      <c r="F4042" s="74">
        <v>-0.64772425434057901</v>
      </c>
      <c r="G4042" s="54">
        <v>2.7484975633783801E-5</v>
      </c>
      <c r="H4042" s="61">
        <v>2.2293704999817E-4</v>
      </c>
    </row>
    <row r="4043" spans="1:8" x14ac:dyDescent="0.2">
      <c r="A4043" s="59" t="s">
        <v>5932</v>
      </c>
      <c r="B4043" s="49" t="s">
        <v>1865</v>
      </c>
      <c r="C4043" s="50">
        <v>58.064844981739597</v>
      </c>
      <c r="D4043" s="50">
        <v>70.894140594729706</v>
      </c>
      <c r="E4043" s="50">
        <v>45.235549368749403</v>
      </c>
      <c r="F4043" s="74">
        <v>-0.64820940099701996</v>
      </c>
      <c r="G4043" s="54">
        <v>3.1952109395689599E-3</v>
      </c>
      <c r="H4043" s="61">
        <v>1.30595620956339E-2</v>
      </c>
    </row>
    <row r="4044" spans="1:8" x14ac:dyDescent="0.2">
      <c r="A4044" s="59" t="s">
        <v>5933</v>
      </c>
      <c r="B4044" s="49" t="s">
        <v>360</v>
      </c>
      <c r="C4044" s="50">
        <v>1706.8887106294101</v>
      </c>
      <c r="D4044" s="50">
        <v>2084.03146091189</v>
      </c>
      <c r="E4044" s="50">
        <v>1329.7459603469299</v>
      </c>
      <c r="F4044" s="74">
        <v>-0.648226402781513</v>
      </c>
      <c r="G4044" s="54">
        <v>1.4058152456338701E-8</v>
      </c>
      <c r="H4044" s="61">
        <v>2.4058077934938899E-7</v>
      </c>
    </row>
    <row r="4045" spans="1:8" x14ac:dyDescent="0.2">
      <c r="A4045" s="59" t="s">
        <v>5934</v>
      </c>
      <c r="B4045" s="49" t="s">
        <v>5935</v>
      </c>
      <c r="C4045" s="50">
        <v>1095.7062150079901</v>
      </c>
      <c r="D4045" s="50">
        <v>1337.91362459059</v>
      </c>
      <c r="E4045" s="50">
        <v>853.49880542539495</v>
      </c>
      <c r="F4045" s="74">
        <v>-0.64852393976997902</v>
      </c>
      <c r="G4045" s="54">
        <v>6.8520387749994704E-8</v>
      </c>
      <c r="H4045" s="61">
        <v>1.02879712342762E-6</v>
      </c>
    </row>
    <row r="4046" spans="1:8" x14ac:dyDescent="0.2">
      <c r="A4046" s="59" t="s">
        <v>5936</v>
      </c>
      <c r="B4046" s="49" t="s">
        <v>5937</v>
      </c>
      <c r="C4046" s="50">
        <v>648.95353510684697</v>
      </c>
      <c r="D4046" s="50">
        <v>792.40864460724697</v>
      </c>
      <c r="E4046" s="50">
        <v>505.498425606448</v>
      </c>
      <c r="F4046" s="74">
        <v>-0.64853802026824003</v>
      </c>
      <c r="G4046" s="54">
        <v>3.1477694382221898E-8</v>
      </c>
      <c r="H4046" s="61">
        <v>5.0292067122808904E-7</v>
      </c>
    </row>
    <row r="4047" spans="1:8" x14ac:dyDescent="0.2">
      <c r="A4047" s="59" t="s">
        <v>5938</v>
      </c>
      <c r="B4047" s="49" t="s">
        <v>5939</v>
      </c>
      <c r="C4047" s="50">
        <v>119.57228036561</v>
      </c>
      <c r="D4047" s="50">
        <v>146.01207966548299</v>
      </c>
      <c r="E4047" s="50">
        <v>93.132481065737096</v>
      </c>
      <c r="F4047" s="74">
        <v>-0.648731411260138</v>
      </c>
      <c r="G4047" s="54">
        <v>4.5073481533352698E-4</v>
      </c>
      <c r="H4047" s="61">
        <v>2.5253587296582701E-3</v>
      </c>
    </row>
    <row r="4048" spans="1:8" x14ac:dyDescent="0.2">
      <c r="A4048" s="59" t="s">
        <v>5940</v>
      </c>
      <c r="B4048" s="49" t="e">
        <v>#N/A</v>
      </c>
      <c r="C4048" s="50">
        <v>58.944409332328398</v>
      </c>
      <c r="D4048" s="50">
        <v>71.992770264439102</v>
      </c>
      <c r="E4048" s="50">
        <v>45.896048400217602</v>
      </c>
      <c r="F4048" s="74">
        <v>-0.64948208943859498</v>
      </c>
      <c r="G4048" s="54">
        <v>8.3343258359306407E-3</v>
      </c>
      <c r="H4048" s="61">
        <v>2.8395452777424699E-2</v>
      </c>
    </row>
    <row r="4049" spans="1:8" x14ac:dyDescent="0.2">
      <c r="A4049" s="59" t="s">
        <v>5941</v>
      </c>
      <c r="B4049" s="49" t="s">
        <v>5942</v>
      </c>
      <c r="C4049" s="50">
        <v>263.26923725872803</v>
      </c>
      <c r="D4049" s="50">
        <v>321.55455941184698</v>
      </c>
      <c r="E4049" s="50">
        <v>204.98391510561001</v>
      </c>
      <c r="F4049" s="74">
        <v>-0.64955283874374503</v>
      </c>
      <c r="G4049" s="54">
        <v>1.50891201152908E-6</v>
      </c>
      <c r="H4049" s="61">
        <v>1.6720700925937899E-5</v>
      </c>
    </row>
    <row r="4050" spans="1:8" x14ac:dyDescent="0.2">
      <c r="A4050" s="59" t="s">
        <v>5943</v>
      </c>
      <c r="B4050" s="49" t="s">
        <v>2486</v>
      </c>
      <c r="C4050" s="50">
        <v>1077.94725865086</v>
      </c>
      <c r="D4050" s="50">
        <v>1316.6850908246099</v>
      </c>
      <c r="E4050" s="50">
        <v>839.20942647711604</v>
      </c>
      <c r="F4050" s="74">
        <v>-0.64980755181500405</v>
      </c>
      <c r="G4050" s="52">
        <v>1.6399825380121099E-9</v>
      </c>
      <c r="H4050" s="61">
        <v>3.3472816367468097E-8</v>
      </c>
    </row>
    <row r="4051" spans="1:8" x14ac:dyDescent="0.2">
      <c r="A4051" s="59" t="s">
        <v>5944</v>
      </c>
      <c r="B4051" s="49" t="s">
        <v>5945</v>
      </c>
      <c r="C4051" s="50">
        <v>2707.8294742829498</v>
      </c>
      <c r="D4051" s="50">
        <v>3307.83953169501</v>
      </c>
      <c r="E4051" s="50">
        <v>2107.8194168709001</v>
      </c>
      <c r="F4051" s="74">
        <v>-0.65013797657098304</v>
      </c>
      <c r="G4051" s="52">
        <v>2.4454558686285399E-9</v>
      </c>
      <c r="H4051" s="61">
        <v>4.8099723301016598E-8</v>
      </c>
    </row>
    <row r="4052" spans="1:8" x14ac:dyDescent="0.2">
      <c r="A4052" s="59" t="s">
        <v>5946</v>
      </c>
      <c r="B4052" s="49" t="s">
        <v>5947</v>
      </c>
      <c r="C4052" s="50">
        <v>172.06868170330401</v>
      </c>
      <c r="D4052" s="50">
        <v>210.227669956434</v>
      </c>
      <c r="E4052" s="50">
        <v>133.90969345017299</v>
      </c>
      <c r="F4052" s="74">
        <v>-0.650692169681091</v>
      </c>
      <c r="G4052" s="54">
        <v>1.1375502156290801E-4</v>
      </c>
      <c r="H4052" s="61">
        <v>7.7393119731385997E-4</v>
      </c>
    </row>
    <row r="4053" spans="1:8" x14ac:dyDescent="0.2">
      <c r="A4053" s="59" t="s">
        <v>5948</v>
      </c>
      <c r="B4053" s="49" t="s">
        <v>5949</v>
      </c>
      <c r="C4053" s="50">
        <v>439.71568105479901</v>
      </c>
      <c r="D4053" s="50">
        <v>537.23972456093395</v>
      </c>
      <c r="E4053" s="50">
        <v>342.19163754866503</v>
      </c>
      <c r="F4053" s="74">
        <v>-0.65076148062138905</v>
      </c>
      <c r="G4053" s="54">
        <v>2.4647364912708E-8</v>
      </c>
      <c r="H4053" s="61">
        <v>4.0304231281753699E-7</v>
      </c>
    </row>
    <row r="4054" spans="1:8" x14ac:dyDescent="0.2">
      <c r="A4054" s="59" t="s">
        <v>5950</v>
      </c>
      <c r="B4054" s="49" t="s">
        <v>1312</v>
      </c>
      <c r="C4054" s="50">
        <v>480.32011802671298</v>
      </c>
      <c r="D4054" s="50">
        <v>586.97092553200002</v>
      </c>
      <c r="E4054" s="50">
        <v>373.66931052142598</v>
      </c>
      <c r="F4054" s="74">
        <v>-0.65152696402981902</v>
      </c>
      <c r="G4054" s="54">
        <v>1.9277668559224001E-7</v>
      </c>
      <c r="H4054" s="61">
        <v>2.6276945143803801E-6</v>
      </c>
    </row>
    <row r="4055" spans="1:8" x14ac:dyDescent="0.2">
      <c r="A4055" s="59" t="s">
        <v>5951</v>
      </c>
      <c r="B4055" s="49" t="s">
        <v>5952</v>
      </c>
      <c r="C4055" s="50">
        <v>67.619665875543703</v>
      </c>
      <c r="D4055" s="50">
        <v>82.635265329575503</v>
      </c>
      <c r="E4055" s="50">
        <v>52.604066421511902</v>
      </c>
      <c r="F4055" s="74">
        <v>-0.65158326826840296</v>
      </c>
      <c r="G4055" s="54">
        <v>1.5701256328905699E-3</v>
      </c>
      <c r="H4055" s="61">
        <v>7.2592241072824996E-3</v>
      </c>
    </row>
    <row r="4056" spans="1:8" x14ac:dyDescent="0.2">
      <c r="A4056" s="59" t="s">
        <v>5953</v>
      </c>
      <c r="B4056" s="49" t="s">
        <v>1</v>
      </c>
      <c r="C4056" s="50">
        <v>52.950694779971599</v>
      </c>
      <c r="D4056" s="50">
        <v>64.717296828341603</v>
      </c>
      <c r="E4056" s="50">
        <v>41.184092731601602</v>
      </c>
      <c r="F4056" s="74">
        <v>-0.65206414211160801</v>
      </c>
      <c r="G4056" s="54">
        <v>3.0079547200830602E-3</v>
      </c>
      <c r="H4056" s="61">
        <v>1.24350060241483E-2</v>
      </c>
    </row>
    <row r="4057" spans="1:8" x14ac:dyDescent="0.2">
      <c r="A4057" s="59" t="s">
        <v>5954</v>
      </c>
      <c r="B4057" s="49" t="s">
        <v>5955</v>
      </c>
      <c r="C4057" s="50">
        <v>395.94391476964898</v>
      </c>
      <c r="D4057" s="50">
        <v>483.94756210679498</v>
      </c>
      <c r="E4057" s="50">
        <v>307.94026743250203</v>
      </c>
      <c r="F4057" s="74">
        <v>-0.65220020150620694</v>
      </c>
      <c r="G4057" s="54">
        <v>3.4616445483724598E-8</v>
      </c>
      <c r="H4057" s="61">
        <v>5.4901851535293702E-7</v>
      </c>
    </row>
    <row r="4058" spans="1:8" x14ac:dyDescent="0.2">
      <c r="A4058" s="59" t="s">
        <v>5956</v>
      </c>
      <c r="B4058" s="49" t="s">
        <v>5957</v>
      </c>
      <c r="C4058" s="50">
        <v>33.473845690032199</v>
      </c>
      <c r="D4058" s="50">
        <v>40.929822511127199</v>
      </c>
      <c r="E4058" s="50">
        <v>26.017868868937299</v>
      </c>
      <c r="F4058" s="74">
        <v>-0.65364961533118704</v>
      </c>
      <c r="G4058" s="54">
        <v>1.2187497856640901E-2</v>
      </c>
      <c r="H4058" s="61">
        <v>3.86966457438742E-2</v>
      </c>
    </row>
    <row r="4059" spans="1:8" x14ac:dyDescent="0.2">
      <c r="A4059" s="59" t="s">
        <v>5958</v>
      </c>
      <c r="B4059" s="49" t="s">
        <v>5959</v>
      </c>
      <c r="C4059" s="50">
        <v>2059.8561643785802</v>
      </c>
      <c r="D4059" s="50">
        <v>2519.0759730167001</v>
      </c>
      <c r="E4059" s="50">
        <v>1600.63635574047</v>
      </c>
      <c r="F4059" s="74">
        <v>-0.65424905000278599</v>
      </c>
      <c r="G4059" s="54">
        <v>3.2453870132555902E-6</v>
      </c>
      <c r="H4059" s="61">
        <v>3.3594839969398802E-5</v>
      </c>
    </row>
    <row r="4060" spans="1:8" x14ac:dyDescent="0.2">
      <c r="A4060" s="59" t="s">
        <v>5960</v>
      </c>
      <c r="B4060" s="49" t="s">
        <v>3309</v>
      </c>
      <c r="C4060" s="50">
        <v>39.675178147141999</v>
      </c>
      <c r="D4060" s="50">
        <v>48.5219025082203</v>
      </c>
      <c r="E4060" s="50">
        <v>30.828453786063601</v>
      </c>
      <c r="F4060" s="74">
        <v>-0.65437358629305398</v>
      </c>
      <c r="G4060" s="54">
        <v>6.4545848901746503E-3</v>
      </c>
      <c r="H4060" s="61">
        <v>2.3118847607365701E-2</v>
      </c>
    </row>
    <row r="4061" spans="1:8" x14ac:dyDescent="0.2">
      <c r="A4061" s="59" t="s">
        <v>5961</v>
      </c>
      <c r="B4061" s="49" t="s">
        <v>653</v>
      </c>
      <c r="C4061" s="50">
        <v>90.060293932481699</v>
      </c>
      <c r="D4061" s="50">
        <v>110.141884486761</v>
      </c>
      <c r="E4061" s="50">
        <v>69.978703378202297</v>
      </c>
      <c r="F4061" s="74">
        <v>-0.65437535926728996</v>
      </c>
      <c r="G4061" s="54">
        <v>2.9463623494930098E-4</v>
      </c>
      <c r="H4061" s="61">
        <v>1.7525326492620599E-3</v>
      </c>
    </row>
    <row r="4062" spans="1:8" x14ac:dyDescent="0.2">
      <c r="A4062" s="59" t="s">
        <v>5962</v>
      </c>
      <c r="B4062" s="49" t="s">
        <v>1</v>
      </c>
      <c r="C4062" s="50">
        <v>179.32779450283701</v>
      </c>
      <c r="D4062" s="50">
        <v>219.39391799239701</v>
      </c>
      <c r="E4062" s="50">
        <v>139.26167101327701</v>
      </c>
      <c r="F4062" s="74">
        <v>-0.655725292457502</v>
      </c>
      <c r="G4062" s="54">
        <v>3.9065524494382001E-4</v>
      </c>
      <c r="H4062" s="61">
        <v>2.2265064428201599E-3</v>
      </c>
    </row>
    <row r="4063" spans="1:8" x14ac:dyDescent="0.2">
      <c r="A4063" s="59" t="s">
        <v>5963</v>
      </c>
      <c r="B4063" s="49" t="s">
        <v>5964</v>
      </c>
      <c r="C4063" s="50">
        <v>4690.4699812255203</v>
      </c>
      <c r="D4063" s="50">
        <v>5738.8944308756199</v>
      </c>
      <c r="E4063" s="50">
        <v>3642.0455315754102</v>
      </c>
      <c r="F4063" s="74">
        <v>-0.65602387723594702</v>
      </c>
      <c r="G4063" s="54">
        <v>2.5276806253434501E-8</v>
      </c>
      <c r="H4063" s="61">
        <v>4.1195276546149198E-7</v>
      </c>
    </row>
    <row r="4064" spans="1:8" x14ac:dyDescent="0.2">
      <c r="A4064" s="59" t="s">
        <v>5965</v>
      </c>
      <c r="B4064" s="49" t="s">
        <v>5966</v>
      </c>
      <c r="C4064" s="50">
        <v>953.38087775817598</v>
      </c>
      <c r="D4064" s="50">
        <v>1166.4882139454401</v>
      </c>
      <c r="E4064" s="50">
        <v>740.27354157091395</v>
      </c>
      <c r="F4064" s="74">
        <v>-0.65604135993384405</v>
      </c>
      <c r="G4064" s="52">
        <v>2.9248657971986701E-9</v>
      </c>
      <c r="H4064" s="61">
        <v>5.6671455386676497E-8</v>
      </c>
    </row>
    <row r="4065" spans="1:8" x14ac:dyDescent="0.2">
      <c r="A4065" s="59" t="s">
        <v>5967</v>
      </c>
      <c r="B4065" s="49" t="s">
        <v>1</v>
      </c>
      <c r="C4065" s="50">
        <v>2319.05122797391</v>
      </c>
      <c r="D4065" s="50">
        <v>2837.49595732118</v>
      </c>
      <c r="E4065" s="50">
        <v>1800.6064986266399</v>
      </c>
      <c r="F4065" s="74">
        <v>-0.65613540529108305</v>
      </c>
      <c r="G4065" s="54">
        <v>2.0243827947138699E-8</v>
      </c>
      <c r="H4065" s="61">
        <v>3.37547215009091E-7</v>
      </c>
    </row>
    <row r="4066" spans="1:8" x14ac:dyDescent="0.2">
      <c r="A4066" s="59" t="s">
        <v>5968</v>
      </c>
      <c r="B4066" s="49" t="s">
        <v>1</v>
      </c>
      <c r="C4066" s="50">
        <v>194.08603341336499</v>
      </c>
      <c r="D4066" s="50">
        <v>237.53523525989701</v>
      </c>
      <c r="E4066" s="50">
        <v>150.63683156683399</v>
      </c>
      <c r="F4066" s="74">
        <v>-0.65706697401605496</v>
      </c>
      <c r="G4066" s="54">
        <v>5.4436192647159599E-4</v>
      </c>
      <c r="H4066" s="61">
        <v>2.9696900841825798E-3</v>
      </c>
    </row>
    <row r="4067" spans="1:8" x14ac:dyDescent="0.2">
      <c r="A4067" s="59" t="s">
        <v>5969</v>
      </c>
      <c r="B4067" s="49" t="s">
        <v>53</v>
      </c>
      <c r="C4067" s="50">
        <v>82.276452446238906</v>
      </c>
      <c r="D4067" s="50">
        <v>100.697410930586</v>
      </c>
      <c r="E4067" s="50">
        <v>63.855493961891803</v>
      </c>
      <c r="F4067" s="74">
        <v>-0.65714393400245197</v>
      </c>
      <c r="G4067" s="54">
        <v>1.8457305482391299E-3</v>
      </c>
      <c r="H4067" s="61">
        <v>8.2858083478298296E-3</v>
      </c>
    </row>
    <row r="4068" spans="1:8" x14ac:dyDescent="0.2">
      <c r="A4068" s="59" t="s">
        <v>5970</v>
      </c>
      <c r="B4068" s="49" t="s">
        <v>5971</v>
      </c>
      <c r="C4068" s="50">
        <v>1202.72602585353</v>
      </c>
      <c r="D4068" s="50">
        <v>1472.07062162549</v>
      </c>
      <c r="E4068" s="50">
        <v>933.38143008156703</v>
      </c>
      <c r="F4068" s="74">
        <v>-0.65730821557981201</v>
      </c>
      <c r="G4068" s="54">
        <v>6.5622968143336604E-7</v>
      </c>
      <c r="H4068" s="61">
        <v>7.9399310679696894E-6</v>
      </c>
    </row>
    <row r="4069" spans="1:8" x14ac:dyDescent="0.2">
      <c r="A4069" s="59" t="s">
        <v>5972</v>
      </c>
      <c r="B4069" s="49" t="s">
        <v>1482</v>
      </c>
      <c r="C4069" s="50">
        <v>1099.76838646282</v>
      </c>
      <c r="D4069" s="50">
        <v>1346.2646912575301</v>
      </c>
      <c r="E4069" s="50">
        <v>853.27208166811397</v>
      </c>
      <c r="F4069" s="74">
        <v>-0.65788433826525505</v>
      </c>
      <c r="G4069" s="52">
        <v>7.5320142250156805E-10</v>
      </c>
      <c r="H4069" s="61">
        <v>1.6177778578440302E-8</v>
      </c>
    </row>
    <row r="4070" spans="1:8" x14ac:dyDescent="0.2">
      <c r="A4070" s="59" t="s">
        <v>5973</v>
      </c>
      <c r="B4070" s="49" t="s">
        <v>5974</v>
      </c>
      <c r="C4070" s="50">
        <v>54.029920512539299</v>
      </c>
      <c r="D4070" s="50">
        <v>66.141852631080596</v>
      </c>
      <c r="E4070" s="50">
        <v>41.917988393998002</v>
      </c>
      <c r="F4070" s="74">
        <v>-0.65799397101647406</v>
      </c>
      <c r="G4070" s="54">
        <v>3.9004165300876E-3</v>
      </c>
      <c r="H4070" s="61">
        <v>1.5321829706664101E-2</v>
      </c>
    </row>
    <row r="4071" spans="1:8" x14ac:dyDescent="0.2">
      <c r="A4071" s="59" t="s">
        <v>5975</v>
      </c>
      <c r="B4071" s="49" t="e">
        <v>#N/A</v>
      </c>
      <c r="C4071" s="50">
        <v>1619.35405453008</v>
      </c>
      <c r="D4071" s="50">
        <v>1982.5150668844201</v>
      </c>
      <c r="E4071" s="50">
        <v>1256.1930421757399</v>
      </c>
      <c r="F4071" s="74">
        <v>-0.65827364663780297</v>
      </c>
      <c r="G4071" s="54">
        <v>1.53389424336723E-8</v>
      </c>
      <c r="H4071" s="61">
        <v>2.6089586903764401E-7</v>
      </c>
    </row>
    <row r="4072" spans="1:8" x14ac:dyDescent="0.2">
      <c r="A4072" s="59" t="s">
        <v>5976</v>
      </c>
      <c r="B4072" s="49" t="s">
        <v>5977</v>
      </c>
      <c r="C4072" s="50">
        <v>448.14047378585201</v>
      </c>
      <c r="D4072" s="50">
        <v>548.74930718024905</v>
      </c>
      <c r="E4072" s="50">
        <v>347.53164039145503</v>
      </c>
      <c r="F4072" s="74">
        <v>-0.65900288180033895</v>
      </c>
      <c r="G4072" s="54">
        <v>1.2372539907521901E-7</v>
      </c>
      <c r="H4072" s="61">
        <v>1.7629060517355E-6</v>
      </c>
    </row>
    <row r="4073" spans="1:8" x14ac:dyDescent="0.2">
      <c r="A4073" s="59" t="s">
        <v>5978</v>
      </c>
      <c r="B4073" s="49" t="s">
        <v>1357</v>
      </c>
      <c r="C4073" s="50">
        <v>162.08518410361901</v>
      </c>
      <c r="D4073" s="50">
        <v>198.47414346328301</v>
      </c>
      <c r="E4073" s="50">
        <v>125.696224743955</v>
      </c>
      <c r="F4073" s="74">
        <v>-0.65900975079560198</v>
      </c>
      <c r="G4073" s="54">
        <v>1.44288683909448E-5</v>
      </c>
      <c r="H4073" s="61">
        <v>1.2703139235605099E-4</v>
      </c>
    </row>
    <row r="4074" spans="1:8" x14ac:dyDescent="0.2">
      <c r="A4074" s="59" t="s">
        <v>5979</v>
      </c>
      <c r="B4074" s="49" t="s">
        <v>5980</v>
      </c>
      <c r="C4074" s="50">
        <v>902.04871719085804</v>
      </c>
      <c r="D4074" s="50">
        <v>1104.8832514109499</v>
      </c>
      <c r="E4074" s="50">
        <v>699.214182970764</v>
      </c>
      <c r="F4074" s="74">
        <v>-0.66008757976032195</v>
      </c>
      <c r="G4074" s="52">
        <v>2.9436309182328399E-9</v>
      </c>
      <c r="H4074" s="61">
        <v>5.6978405023033303E-8</v>
      </c>
    </row>
    <row r="4075" spans="1:8" x14ac:dyDescent="0.2">
      <c r="A4075" s="59" t="s">
        <v>5981</v>
      </c>
      <c r="B4075" s="49" t="s">
        <v>1225</v>
      </c>
      <c r="C4075" s="50">
        <v>785.189857575509</v>
      </c>
      <c r="D4075" s="50">
        <v>961.78813112330897</v>
      </c>
      <c r="E4075" s="50">
        <v>608.591584027708</v>
      </c>
      <c r="F4075" s="74">
        <v>-0.66024473931855099</v>
      </c>
      <c r="G4075" s="52">
        <v>2.8096871489980002E-10</v>
      </c>
      <c r="H4075" s="60">
        <v>6.5198121319367804E-9</v>
      </c>
    </row>
    <row r="4076" spans="1:8" x14ac:dyDescent="0.2">
      <c r="A4076" s="59" t="s">
        <v>5982</v>
      </c>
      <c r="B4076" s="49" t="s">
        <v>1</v>
      </c>
      <c r="C4076" s="50">
        <v>58.415445585428301</v>
      </c>
      <c r="D4076" s="50">
        <v>71.555155293440293</v>
      </c>
      <c r="E4076" s="50">
        <v>45.275735877416302</v>
      </c>
      <c r="F4076" s="74">
        <v>-0.66031762188752396</v>
      </c>
      <c r="G4076" s="54">
        <v>2.74988490357387E-3</v>
      </c>
      <c r="H4076" s="61">
        <v>1.15618543012213E-2</v>
      </c>
    </row>
    <row r="4077" spans="1:8" x14ac:dyDescent="0.2">
      <c r="A4077" s="59" t="s">
        <v>5983</v>
      </c>
      <c r="B4077" s="49" t="s">
        <v>5984</v>
      </c>
      <c r="C4077" s="50">
        <v>65.724356540219603</v>
      </c>
      <c r="D4077" s="50">
        <v>80.518893772950094</v>
      </c>
      <c r="E4077" s="50">
        <v>50.929819307488998</v>
      </c>
      <c r="F4077" s="74">
        <v>-0.66081675285668795</v>
      </c>
      <c r="G4077" s="54">
        <v>2.00251847843329E-3</v>
      </c>
      <c r="H4077" s="61">
        <v>8.8590763008673992E-3</v>
      </c>
    </row>
    <row r="4078" spans="1:8" x14ac:dyDescent="0.2">
      <c r="A4078" s="59" t="s">
        <v>5985</v>
      </c>
      <c r="B4078" s="49" t="s">
        <v>5986</v>
      </c>
      <c r="C4078" s="50">
        <v>2116.3815508160101</v>
      </c>
      <c r="D4078" s="50">
        <v>2592.85345833058</v>
      </c>
      <c r="E4078" s="50">
        <v>1639.9096433014399</v>
      </c>
      <c r="F4078" s="74">
        <v>-0.66092434435718905</v>
      </c>
      <c r="G4078" s="52">
        <v>3.2688549898314401E-9</v>
      </c>
      <c r="H4078" s="61">
        <v>6.2836806175339598E-8</v>
      </c>
    </row>
    <row r="4079" spans="1:8" x14ac:dyDescent="0.2">
      <c r="A4079" s="59" t="s">
        <v>5987</v>
      </c>
      <c r="B4079" s="49" t="s">
        <v>5988</v>
      </c>
      <c r="C4079" s="50">
        <v>93.581563921493995</v>
      </c>
      <c r="D4079" s="50">
        <v>114.656925023307</v>
      </c>
      <c r="E4079" s="50">
        <v>72.506202819680993</v>
      </c>
      <c r="F4079" s="74">
        <v>-0.66114716675261997</v>
      </c>
      <c r="G4079" s="54">
        <v>3.3182049922314402E-3</v>
      </c>
      <c r="H4079" s="61">
        <v>1.34718707995366E-2</v>
      </c>
    </row>
    <row r="4080" spans="1:8" x14ac:dyDescent="0.2">
      <c r="A4080" s="59" t="s">
        <v>5989</v>
      </c>
      <c r="B4080" s="49" t="s">
        <v>5788</v>
      </c>
      <c r="C4080" s="50">
        <v>4035.7267894103902</v>
      </c>
      <c r="D4080" s="50">
        <v>4945.1621045409602</v>
      </c>
      <c r="E4080" s="50">
        <v>3126.2914742798298</v>
      </c>
      <c r="F4080" s="74">
        <v>-0.66156552218394005</v>
      </c>
      <c r="G4080" s="54">
        <v>1.26781126029948E-8</v>
      </c>
      <c r="H4080" s="61">
        <v>2.1946871301738499E-7</v>
      </c>
    </row>
    <row r="4081" spans="1:8" x14ac:dyDescent="0.2">
      <c r="A4081" s="59" t="s">
        <v>5990</v>
      </c>
      <c r="B4081" s="49" t="s">
        <v>90</v>
      </c>
      <c r="C4081" s="50">
        <v>98.667147284014803</v>
      </c>
      <c r="D4081" s="50">
        <v>120.90169241197199</v>
      </c>
      <c r="E4081" s="50">
        <v>76.4326021560572</v>
      </c>
      <c r="F4081" s="74">
        <v>-0.661574386923938</v>
      </c>
      <c r="G4081" s="54">
        <v>5.7265173078255196E-4</v>
      </c>
      <c r="H4081" s="61">
        <v>3.0971497048872098E-3</v>
      </c>
    </row>
    <row r="4082" spans="1:8" x14ac:dyDescent="0.2">
      <c r="A4082" s="59" t="s">
        <v>5991</v>
      </c>
      <c r="B4082" s="49" t="s">
        <v>5784</v>
      </c>
      <c r="C4082" s="50">
        <v>219.430407587345</v>
      </c>
      <c r="D4082" s="50">
        <v>268.95838937426601</v>
      </c>
      <c r="E4082" s="50">
        <v>169.902425800423</v>
      </c>
      <c r="F4082" s="74">
        <v>-0.662676539397687</v>
      </c>
      <c r="G4082" s="54">
        <v>3.1208398734282798E-5</v>
      </c>
      <c r="H4082" s="61">
        <v>2.5002634941579999E-4</v>
      </c>
    </row>
    <row r="4083" spans="1:8" x14ac:dyDescent="0.2">
      <c r="A4083" s="59" t="s">
        <v>5992</v>
      </c>
      <c r="B4083" s="49" t="e">
        <v>#N/A</v>
      </c>
      <c r="C4083" s="50">
        <v>86.205586138434199</v>
      </c>
      <c r="D4083" s="50">
        <v>105.67891011145601</v>
      </c>
      <c r="E4083" s="50">
        <v>66.732262165411996</v>
      </c>
      <c r="F4083" s="74">
        <v>-0.66323117706603396</v>
      </c>
      <c r="G4083" s="54">
        <v>6.6954622751585005E-4</v>
      </c>
      <c r="H4083" s="61">
        <v>3.5281954762743902E-3</v>
      </c>
    </row>
    <row r="4084" spans="1:8" x14ac:dyDescent="0.2">
      <c r="A4084" s="59" t="s">
        <v>5993</v>
      </c>
      <c r="B4084" s="49" t="s">
        <v>106</v>
      </c>
      <c r="C4084" s="50">
        <v>93.567665381163906</v>
      </c>
      <c r="D4084" s="50">
        <v>114.705698060752</v>
      </c>
      <c r="E4084" s="50">
        <v>72.429632701576097</v>
      </c>
      <c r="F4084" s="74">
        <v>-0.66328509533289004</v>
      </c>
      <c r="G4084" s="54">
        <v>1.8327208264058299E-4</v>
      </c>
      <c r="H4084" s="61">
        <v>1.1694541646504999E-3</v>
      </c>
    </row>
    <row r="4085" spans="1:8" x14ac:dyDescent="0.2">
      <c r="A4085" s="59" t="s">
        <v>5994</v>
      </c>
      <c r="B4085" s="49" t="s">
        <v>5995</v>
      </c>
      <c r="C4085" s="50">
        <v>142.85308644266101</v>
      </c>
      <c r="D4085" s="50">
        <v>175.12615879110299</v>
      </c>
      <c r="E4085" s="50">
        <v>110.580014094219</v>
      </c>
      <c r="F4085" s="74">
        <v>-0.66330393616249295</v>
      </c>
      <c r="G4085" s="54">
        <v>8.2317997184635204E-5</v>
      </c>
      <c r="H4085" s="61">
        <v>5.83002051956275E-4</v>
      </c>
    </row>
    <row r="4086" spans="1:8" x14ac:dyDescent="0.2">
      <c r="A4086" s="59" t="s">
        <v>5996</v>
      </c>
      <c r="B4086" s="49" t="s">
        <v>5997</v>
      </c>
      <c r="C4086" s="50">
        <v>134.17227507007499</v>
      </c>
      <c r="D4086" s="50">
        <v>164.484278507971</v>
      </c>
      <c r="E4086" s="50">
        <v>103.86027163218</v>
      </c>
      <c r="F4086" s="74">
        <v>-0.663305793302571</v>
      </c>
      <c r="G4086" s="54">
        <v>5.1463222594067405E-4</v>
      </c>
      <c r="H4086" s="61">
        <v>2.8320754794002299E-3</v>
      </c>
    </row>
    <row r="4087" spans="1:8" x14ac:dyDescent="0.2">
      <c r="A4087" s="59" t="s">
        <v>5998</v>
      </c>
      <c r="B4087" s="49" t="s">
        <v>2151</v>
      </c>
      <c r="C4087" s="50">
        <v>217.319413125431</v>
      </c>
      <c r="D4087" s="50">
        <v>266.5083242316</v>
      </c>
      <c r="E4087" s="50">
        <v>168.13050201926299</v>
      </c>
      <c r="F4087" s="74">
        <v>-0.66459911522802995</v>
      </c>
      <c r="G4087" s="54">
        <v>8.2718087825526297E-6</v>
      </c>
      <c r="H4087" s="61">
        <v>7.8003917169577094E-5</v>
      </c>
    </row>
    <row r="4088" spans="1:8" x14ac:dyDescent="0.2">
      <c r="A4088" s="59" t="s">
        <v>5999</v>
      </c>
      <c r="B4088" s="49" t="e">
        <v>#N/A</v>
      </c>
      <c r="C4088" s="50">
        <v>1761.0510826913101</v>
      </c>
      <c r="D4088" s="50">
        <v>2159.67466250179</v>
      </c>
      <c r="E4088" s="50">
        <v>1362.4275028808299</v>
      </c>
      <c r="F4088" s="74">
        <v>-0.66463453479353596</v>
      </c>
      <c r="G4088" s="52">
        <v>2.1257880657793199E-9</v>
      </c>
      <c r="H4088" s="61">
        <v>4.2281490794051497E-8</v>
      </c>
    </row>
    <row r="4089" spans="1:8" x14ac:dyDescent="0.2">
      <c r="A4089" s="59" t="s">
        <v>6000</v>
      </c>
      <c r="B4089" s="49" t="s">
        <v>1</v>
      </c>
      <c r="C4089" s="50">
        <v>6136.9900090778501</v>
      </c>
      <c r="D4089" s="50">
        <v>7526.7254063865003</v>
      </c>
      <c r="E4089" s="50">
        <v>4747.2546117692</v>
      </c>
      <c r="F4089" s="74">
        <v>-0.66492891074134497</v>
      </c>
      <c r="G4089" s="54">
        <v>1.1799451508244E-8</v>
      </c>
      <c r="H4089" s="61">
        <v>2.0570312435175499E-7</v>
      </c>
    </row>
    <row r="4090" spans="1:8" x14ac:dyDescent="0.2">
      <c r="A4090" s="59" t="s">
        <v>6001</v>
      </c>
      <c r="B4090" s="49" t="s">
        <v>6002</v>
      </c>
      <c r="C4090" s="50">
        <v>198.86755773797901</v>
      </c>
      <c r="D4090" s="50">
        <v>243.957521221001</v>
      </c>
      <c r="E4090" s="50">
        <v>153.777594254956</v>
      </c>
      <c r="F4090" s="74">
        <v>-0.66578464763559997</v>
      </c>
      <c r="G4090" s="54">
        <v>8.0479067353641497E-6</v>
      </c>
      <c r="H4090" s="61">
        <v>7.6150387420251405E-5</v>
      </c>
    </row>
    <row r="4091" spans="1:8" x14ac:dyDescent="0.2">
      <c r="A4091" s="59" t="s">
        <v>6003</v>
      </c>
      <c r="B4091" s="49" t="e">
        <v>#N/A</v>
      </c>
      <c r="C4091" s="50">
        <v>272.57084365183101</v>
      </c>
      <c r="D4091" s="50">
        <v>334.43162385090699</v>
      </c>
      <c r="E4091" s="50">
        <v>210.71006345275501</v>
      </c>
      <c r="F4091" s="74">
        <v>-0.66645205659155005</v>
      </c>
      <c r="G4091" s="54">
        <v>5.9872399908366103E-7</v>
      </c>
      <c r="H4091" s="61">
        <v>7.2985166917690604E-6</v>
      </c>
    </row>
    <row r="4092" spans="1:8" x14ac:dyDescent="0.2">
      <c r="A4092" s="59" t="s">
        <v>6004</v>
      </c>
      <c r="B4092" s="49" t="e">
        <v>#N/A</v>
      </c>
      <c r="C4092" s="50">
        <v>53.587323694381602</v>
      </c>
      <c r="D4092" s="50">
        <v>65.750065017212506</v>
      </c>
      <c r="E4092" s="50">
        <v>41.424582371550599</v>
      </c>
      <c r="F4092" s="74">
        <v>-0.66650516825751505</v>
      </c>
      <c r="G4092" s="54">
        <v>4.3238304039747702E-3</v>
      </c>
      <c r="H4092" s="61">
        <v>1.6659439065877898E-2</v>
      </c>
    </row>
    <row r="4093" spans="1:8" x14ac:dyDescent="0.2">
      <c r="A4093" s="59" t="s">
        <v>6005</v>
      </c>
      <c r="B4093" s="49" t="s">
        <v>6006</v>
      </c>
      <c r="C4093" s="50">
        <v>28.746123431087501</v>
      </c>
      <c r="D4093" s="50">
        <v>35.2807183627502</v>
      </c>
      <c r="E4093" s="50">
        <v>22.211528499424801</v>
      </c>
      <c r="F4093" s="74">
        <v>-0.66757126019011903</v>
      </c>
      <c r="G4093" s="54">
        <v>1.34856327887528E-2</v>
      </c>
      <c r="H4093" s="61">
        <v>4.1883676596298602E-2</v>
      </c>
    </row>
    <row r="4094" spans="1:8" x14ac:dyDescent="0.2">
      <c r="A4094" s="59" t="s">
        <v>6007</v>
      </c>
      <c r="B4094" s="49" t="s">
        <v>6008</v>
      </c>
      <c r="C4094" s="50">
        <v>785.88959687379804</v>
      </c>
      <c r="D4094" s="50">
        <v>964.54369128871701</v>
      </c>
      <c r="E4094" s="50">
        <v>607.23550245887805</v>
      </c>
      <c r="F4094" s="74">
        <v>-0.66759044862116901</v>
      </c>
      <c r="G4094" s="54">
        <v>1.87160671861063E-7</v>
      </c>
      <c r="H4094" s="61">
        <v>2.55909653677238E-6</v>
      </c>
    </row>
    <row r="4095" spans="1:8" x14ac:dyDescent="0.2">
      <c r="A4095" s="59" t="s">
        <v>6009</v>
      </c>
      <c r="B4095" s="49" t="s">
        <v>6010</v>
      </c>
      <c r="C4095" s="50">
        <v>292.35216777853401</v>
      </c>
      <c r="D4095" s="50">
        <v>358.86950307474598</v>
      </c>
      <c r="E4095" s="50">
        <v>225.83483248232099</v>
      </c>
      <c r="F4095" s="74">
        <v>-0.66819130460170795</v>
      </c>
      <c r="G4095" s="54">
        <v>5.2483761906625399E-7</v>
      </c>
      <c r="H4095" s="61">
        <v>6.4788694558831104E-6</v>
      </c>
    </row>
    <row r="4096" spans="1:8" x14ac:dyDescent="0.2">
      <c r="A4096" s="59" t="s">
        <v>6011</v>
      </c>
      <c r="B4096" s="49" t="s">
        <v>1</v>
      </c>
      <c r="C4096" s="50">
        <v>63.248403255251198</v>
      </c>
      <c r="D4096" s="50">
        <v>77.653443593692401</v>
      </c>
      <c r="E4096" s="50">
        <v>48.843362916809902</v>
      </c>
      <c r="F4096" s="74">
        <v>-0.668887368490928</v>
      </c>
      <c r="G4096" s="54">
        <v>9.7059775250193697E-4</v>
      </c>
      <c r="H4096" s="61">
        <v>4.8242457421754197E-3</v>
      </c>
    </row>
    <row r="4097" spans="1:8" x14ac:dyDescent="0.2">
      <c r="A4097" s="59" t="s">
        <v>6012</v>
      </c>
      <c r="B4097" s="49" t="s">
        <v>6013</v>
      </c>
      <c r="C4097" s="50">
        <v>858.10507850911699</v>
      </c>
      <c r="D4097" s="50">
        <v>1053.54601294242</v>
      </c>
      <c r="E4097" s="50">
        <v>662.66414407581703</v>
      </c>
      <c r="F4097" s="74">
        <v>-0.66890356008339302</v>
      </c>
      <c r="G4097" s="52">
        <v>3.046511409615E-10</v>
      </c>
      <c r="H4097" s="60">
        <v>7.0109327504386803E-9</v>
      </c>
    </row>
    <row r="4098" spans="1:8" x14ac:dyDescent="0.2">
      <c r="A4098" s="59" t="s">
        <v>6014</v>
      </c>
      <c r="B4098" s="49" t="s">
        <v>6015</v>
      </c>
      <c r="C4098" s="50">
        <v>409.78391264567699</v>
      </c>
      <c r="D4098" s="50">
        <v>503.211613652447</v>
      </c>
      <c r="E4098" s="50">
        <v>316.35621163890602</v>
      </c>
      <c r="F4098" s="74">
        <v>-0.66961529527274199</v>
      </c>
      <c r="G4098" s="54">
        <v>1.46957903558448E-6</v>
      </c>
      <c r="H4098" s="61">
        <v>1.63033776673948E-5</v>
      </c>
    </row>
    <row r="4099" spans="1:8" x14ac:dyDescent="0.2">
      <c r="A4099" s="59" t="s">
        <v>6016</v>
      </c>
      <c r="B4099" s="49" t="e">
        <v>#N/A</v>
      </c>
      <c r="C4099" s="50">
        <v>46.375754779287199</v>
      </c>
      <c r="D4099" s="50">
        <v>56.954954271056799</v>
      </c>
      <c r="E4099" s="50">
        <v>35.796555287517599</v>
      </c>
      <c r="F4099" s="74">
        <v>-0.67000057812008795</v>
      </c>
      <c r="G4099" s="54">
        <v>3.2005715738643299E-3</v>
      </c>
      <c r="H4099" s="61">
        <v>1.30732483482321E-2</v>
      </c>
    </row>
    <row r="4100" spans="1:8" x14ac:dyDescent="0.2">
      <c r="A4100" s="59" t="s">
        <v>6017</v>
      </c>
      <c r="B4100" s="49" t="e">
        <v>#N/A</v>
      </c>
      <c r="C4100" s="50">
        <v>1011.6243837006</v>
      </c>
      <c r="D4100" s="50">
        <v>1242.47894730029</v>
      </c>
      <c r="E4100" s="50">
        <v>780.76982010090398</v>
      </c>
      <c r="F4100" s="74">
        <v>-0.67025221369590804</v>
      </c>
      <c r="G4100" s="54">
        <v>3.9346445149086997E-8</v>
      </c>
      <c r="H4100" s="61">
        <v>6.1899992642938204E-7</v>
      </c>
    </row>
    <row r="4101" spans="1:8" x14ac:dyDescent="0.2">
      <c r="A4101" s="59" t="s">
        <v>6018</v>
      </c>
      <c r="B4101" s="49" t="s">
        <v>4615</v>
      </c>
      <c r="C4101" s="50">
        <v>3033.0017855342298</v>
      </c>
      <c r="D4101" s="50">
        <v>3725.53939438413</v>
      </c>
      <c r="E4101" s="50">
        <v>2340.4641766843301</v>
      </c>
      <c r="F4101" s="74">
        <v>-0.67065463504066403</v>
      </c>
      <c r="G4101" s="54">
        <v>3.74475201056026E-8</v>
      </c>
      <c r="H4101" s="61">
        <v>5.9151301612512695E-7</v>
      </c>
    </row>
    <row r="4102" spans="1:8" x14ac:dyDescent="0.2">
      <c r="A4102" s="59" t="s">
        <v>6019</v>
      </c>
      <c r="B4102" s="49" t="s">
        <v>3372</v>
      </c>
      <c r="C4102" s="50">
        <v>602.45008510581999</v>
      </c>
      <c r="D4102" s="50">
        <v>740.10431621831901</v>
      </c>
      <c r="E4102" s="50">
        <v>464.795853993322</v>
      </c>
      <c r="F4102" s="74">
        <v>-0.67113143017043297</v>
      </c>
      <c r="G4102" s="54">
        <v>5.97366429857857E-5</v>
      </c>
      <c r="H4102" s="61">
        <v>4.4189246492559199E-4</v>
      </c>
    </row>
    <row r="4103" spans="1:8" x14ac:dyDescent="0.2">
      <c r="A4103" s="59" t="s">
        <v>6020</v>
      </c>
      <c r="B4103" s="49" t="s">
        <v>6021</v>
      </c>
      <c r="C4103" s="50">
        <v>71.174557435013995</v>
      </c>
      <c r="D4103" s="50">
        <v>87.4582889265548</v>
      </c>
      <c r="E4103" s="50">
        <v>54.890825943473097</v>
      </c>
      <c r="F4103" s="74">
        <v>-0.67203007541816895</v>
      </c>
      <c r="G4103" s="54">
        <v>4.8381856484794002E-4</v>
      </c>
      <c r="H4103" s="61">
        <v>2.6837198252749098E-3</v>
      </c>
    </row>
    <row r="4104" spans="1:8" x14ac:dyDescent="0.2">
      <c r="A4104" s="59" t="s">
        <v>6022</v>
      </c>
      <c r="B4104" s="49" t="s">
        <v>6023</v>
      </c>
      <c r="C4104" s="50">
        <v>182.58684019537901</v>
      </c>
      <c r="D4104" s="50">
        <v>224.37177400313399</v>
      </c>
      <c r="E4104" s="50">
        <v>140.801906387625</v>
      </c>
      <c r="F4104" s="74">
        <v>-0.67222432866818804</v>
      </c>
      <c r="G4104" s="54">
        <v>4.2893008042958801E-4</v>
      </c>
      <c r="H4104" s="61">
        <v>2.4170873453985301E-3</v>
      </c>
    </row>
    <row r="4105" spans="1:8" x14ac:dyDescent="0.2">
      <c r="A4105" s="59" t="s">
        <v>6024</v>
      </c>
      <c r="B4105" s="49" t="s">
        <v>6025</v>
      </c>
      <c r="C4105" s="50">
        <v>132.44280658203601</v>
      </c>
      <c r="D4105" s="50">
        <v>162.754551655852</v>
      </c>
      <c r="E4105" s="50">
        <v>102.13106150822099</v>
      </c>
      <c r="F4105" s="74">
        <v>-0.672276185632245</v>
      </c>
      <c r="G4105" s="54">
        <v>2.0384931312099501E-4</v>
      </c>
      <c r="H4105" s="61">
        <v>1.2842374955896699E-3</v>
      </c>
    </row>
    <row r="4106" spans="1:8" x14ac:dyDescent="0.2">
      <c r="A4106" s="59" t="s">
        <v>6026</v>
      </c>
      <c r="B4106" s="49" t="s">
        <v>1</v>
      </c>
      <c r="C4106" s="50">
        <v>610.12520408253101</v>
      </c>
      <c r="D4106" s="50">
        <v>749.87313346047995</v>
      </c>
      <c r="E4106" s="50">
        <v>470.37727470458202</v>
      </c>
      <c r="F4106" s="74">
        <v>-0.67282817426851105</v>
      </c>
      <c r="G4106" s="52">
        <v>7.9143501438671302E-10</v>
      </c>
      <c r="H4106" s="61">
        <v>1.6915187829414301E-8</v>
      </c>
    </row>
    <row r="4107" spans="1:8" x14ac:dyDescent="0.2">
      <c r="A4107" s="59" t="s">
        <v>6027</v>
      </c>
      <c r="B4107" s="49" t="s">
        <v>1</v>
      </c>
      <c r="C4107" s="50">
        <v>94.628563440758398</v>
      </c>
      <c r="D4107" s="50">
        <v>116.312408159572</v>
      </c>
      <c r="E4107" s="50">
        <v>72.944718721945193</v>
      </c>
      <c r="F4107" s="74">
        <v>-0.67312957680562102</v>
      </c>
      <c r="G4107" s="54">
        <v>1.4661180450689201E-4</v>
      </c>
      <c r="H4107" s="61">
        <v>9.6059068687339105E-4</v>
      </c>
    </row>
    <row r="4108" spans="1:8" x14ac:dyDescent="0.2">
      <c r="A4108" s="59" t="s">
        <v>6028</v>
      </c>
      <c r="B4108" s="49" t="s">
        <v>6029</v>
      </c>
      <c r="C4108" s="50">
        <v>219.261378178115</v>
      </c>
      <c r="D4108" s="50">
        <v>269.5333499107</v>
      </c>
      <c r="E4108" s="50">
        <v>168.98940644552999</v>
      </c>
      <c r="F4108" s="74">
        <v>-0.67353098148833501</v>
      </c>
      <c r="G4108" s="54">
        <v>5.3197214460392796E-6</v>
      </c>
      <c r="H4108" s="61">
        <v>5.2422654411626702E-5</v>
      </c>
    </row>
    <row r="4109" spans="1:8" x14ac:dyDescent="0.2">
      <c r="A4109" s="59" t="s">
        <v>6030</v>
      </c>
      <c r="B4109" s="49" t="s">
        <v>6031</v>
      </c>
      <c r="C4109" s="50">
        <v>280.28512241568802</v>
      </c>
      <c r="D4109" s="50">
        <v>344.58154448328298</v>
      </c>
      <c r="E4109" s="50">
        <v>215.988700348093</v>
      </c>
      <c r="F4109" s="74">
        <v>-0.67388959560380701</v>
      </c>
      <c r="G4109" s="54">
        <v>1.12511296782723E-7</v>
      </c>
      <c r="H4109" s="61">
        <v>1.6185019903238599E-6</v>
      </c>
    </row>
    <row r="4110" spans="1:8" x14ac:dyDescent="0.2">
      <c r="A4110" s="59" t="s">
        <v>6032</v>
      </c>
      <c r="B4110" s="49" t="s">
        <v>6033</v>
      </c>
      <c r="C4110" s="50">
        <v>3010.3555925453702</v>
      </c>
      <c r="D4110" s="50">
        <v>3701.0069391267698</v>
      </c>
      <c r="E4110" s="50">
        <v>2319.7042459639702</v>
      </c>
      <c r="F4110" s="74">
        <v>-0.67397696199790702</v>
      </c>
      <c r="G4110" s="54">
        <v>1.2732923250798999E-6</v>
      </c>
      <c r="H4110" s="61">
        <v>1.44045351134402E-5</v>
      </c>
    </row>
    <row r="4111" spans="1:8" x14ac:dyDescent="0.2">
      <c r="A4111" s="59" t="s">
        <v>6034</v>
      </c>
      <c r="B4111" s="49" t="s">
        <v>6035</v>
      </c>
      <c r="C4111" s="50">
        <v>9860.3873911229202</v>
      </c>
      <c r="D4111" s="50">
        <v>12126.76259054</v>
      </c>
      <c r="E4111" s="50">
        <v>7594.0121917058796</v>
      </c>
      <c r="F4111" s="74">
        <v>-0.67526023394460999</v>
      </c>
      <c r="G4111" s="54">
        <v>1.9708167253704599E-8</v>
      </c>
      <c r="H4111" s="61">
        <v>3.29178745594868E-7</v>
      </c>
    </row>
    <row r="4112" spans="1:8" x14ac:dyDescent="0.2">
      <c r="A4112" s="59" t="s">
        <v>6036</v>
      </c>
      <c r="B4112" s="49" t="e">
        <v>#N/A</v>
      </c>
      <c r="C4112" s="50">
        <v>1362.48620462996</v>
      </c>
      <c r="D4112" s="50">
        <v>1675.86043755008</v>
      </c>
      <c r="E4112" s="50">
        <v>1049.11197170983</v>
      </c>
      <c r="F4112" s="74">
        <v>-0.67573334419822695</v>
      </c>
      <c r="G4112" s="52">
        <v>1.08760610654093E-9</v>
      </c>
      <c r="H4112" s="61">
        <v>2.2869059577881201E-8</v>
      </c>
    </row>
    <row r="4113" spans="1:8" x14ac:dyDescent="0.2">
      <c r="A4113" s="59" t="s">
        <v>6037</v>
      </c>
      <c r="B4113" s="49" t="s">
        <v>6038</v>
      </c>
      <c r="C4113" s="50">
        <v>2693.6072515158098</v>
      </c>
      <c r="D4113" s="50">
        <v>3313.2189844547502</v>
      </c>
      <c r="E4113" s="50">
        <v>2073.9955185768799</v>
      </c>
      <c r="F4113" s="74">
        <v>-0.67582078347450802</v>
      </c>
      <c r="G4113" s="54">
        <v>3.4622943047057999E-6</v>
      </c>
      <c r="H4113" s="61">
        <v>3.5556923386367399E-5</v>
      </c>
    </row>
    <row r="4114" spans="1:8" x14ac:dyDescent="0.2">
      <c r="A4114" s="59" t="s">
        <v>6039</v>
      </c>
      <c r="B4114" s="49" t="e">
        <v>#N/A</v>
      </c>
      <c r="C4114" s="50">
        <v>619.47894587631697</v>
      </c>
      <c r="D4114" s="50">
        <v>762.03886088105901</v>
      </c>
      <c r="E4114" s="50">
        <v>476.91903087157499</v>
      </c>
      <c r="F4114" s="74">
        <v>-0.67612021830625302</v>
      </c>
      <c r="G4114" s="54">
        <v>1.0357291156183301E-4</v>
      </c>
      <c r="H4114" s="61">
        <v>7.1061006411940898E-4</v>
      </c>
    </row>
    <row r="4115" spans="1:8" x14ac:dyDescent="0.2">
      <c r="A4115" s="59" t="s">
        <v>6040</v>
      </c>
      <c r="B4115" s="49" t="s">
        <v>1</v>
      </c>
      <c r="C4115" s="50">
        <v>131.11783978429099</v>
      </c>
      <c r="D4115" s="50">
        <v>161.31379236694201</v>
      </c>
      <c r="E4115" s="50">
        <v>100.921887201639</v>
      </c>
      <c r="F4115" s="74">
        <v>-0.67663070499211198</v>
      </c>
      <c r="G4115" s="54">
        <v>9.8714999988458498E-5</v>
      </c>
      <c r="H4115" s="61">
        <v>6.81357216634218E-4</v>
      </c>
    </row>
    <row r="4116" spans="1:8" x14ac:dyDescent="0.2">
      <c r="A4116" s="59" t="s">
        <v>6041</v>
      </c>
      <c r="B4116" s="49" t="s">
        <v>1</v>
      </c>
      <c r="C4116" s="50">
        <v>27.0630933796695</v>
      </c>
      <c r="D4116" s="50">
        <v>33.305629187033503</v>
      </c>
      <c r="E4116" s="50">
        <v>20.8205575723054</v>
      </c>
      <c r="F4116" s="74">
        <v>-0.67775733219838696</v>
      </c>
      <c r="G4116" s="54">
        <v>1.29484615806232E-2</v>
      </c>
      <c r="H4116" s="61">
        <v>4.06165775876259E-2</v>
      </c>
    </row>
    <row r="4117" spans="1:8" x14ac:dyDescent="0.2">
      <c r="A4117" s="59" t="s">
        <v>6042</v>
      </c>
      <c r="B4117" s="49" t="e">
        <v>#N/A</v>
      </c>
      <c r="C4117" s="50">
        <v>199.040687428556</v>
      </c>
      <c r="D4117" s="50">
        <v>244.986460190683</v>
      </c>
      <c r="E4117" s="50">
        <v>153.09491466642899</v>
      </c>
      <c r="F4117" s="74">
        <v>-0.67827565534155498</v>
      </c>
      <c r="G4117" s="54">
        <v>2.4907909657415702E-5</v>
      </c>
      <c r="H4117" s="61">
        <v>2.0459543828164599E-4</v>
      </c>
    </row>
    <row r="4118" spans="1:8" x14ac:dyDescent="0.2">
      <c r="A4118" s="59" t="s">
        <v>6043</v>
      </c>
      <c r="B4118" s="49" t="s">
        <v>1</v>
      </c>
      <c r="C4118" s="50">
        <v>120.354678192164</v>
      </c>
      <c r="D4118" s="50">
        <v>148.14077169094699</v>
      </c>
      <c r="E4118" s="50">
        <v>92.5685846933806</v>
      </c>
      <c r="F4118" s="74">
        <v>-0.67837418810806904</v>
      </c>
      <c r="G4118" s="54">
        <v>4.9043006089310201E-4</v>
      </c>
      <c r="H4118" s="61">
        <v>2.7157564621955498E-3</v>
      </c>
    </row>
    <row r="4119" spans="1:8" x14ac:dyDescent="0.2">
      <c r="A4119" s="59" t="s">
        <v>6044</v>
      </c>
      <c r="B4119" s="49" t="s">
        <v>1</v>
      </c>
      <c r="C4119" s="50">
        <v>34.563253624450397</v>
      </c>
      <c r="D4119" s="50">
        <v>42.544112595554999</v>
      </c>
      <c r="E4119" s="50">
        <v>26.582394653345801</v>
      </c>
      <c r="F4119" s="74">
        <v>-0.67848842601793702</v>
      </c>
      <c r="G4119" s="54">
        <v>7.8967710136426793E-3</v>
      </c>
      <c r="H4119" s="61">
        <v>2.72270350782635E-2</v>
      </c>
    </row>
    <row r="4120" spans="1:8" x14ac:dyDescent="0.2">
      <c r="A4120" s="59" t="s">
        <v>6045</v>
      </c>
      <c r="B4120" s="49" t="s">
        <v>6046</v>
      </c>
      <c r="C4120" s="50">
        <v>262.73538328872598</v>
      </c>
      <c r="D4120" s="50">
        <v>323.49260872827699</v>
      </c>
      <c r="E4120" s="50">
        <v>201.97815784917501</v>
      </c>
      <c r="F4120" s="74">
        <v>-0.67953346268845605</v>
      </c>
      <c r="G4120" s="54">
        <v>5.5279726006552501E-5</v>
      </c>
      <c r="H4120" s="61">
        <v>4.1379125165887901E-4</v>
      </c>
    </row>
    <row r="4121" spans="1:8" x14ac:dyDescent="0.2">
      <c r="A4121" s="59" t="s">
        <v>6047</v>
      </c>
      <c r="B4121" s="49" t="s">
        <v>6048</v>
      </c>
      <c r="C4121" s="50">
        <v>851.03673391721202</v>
      </c>
      <c r="D4121" s="50">
        <v>1047.8400760765901</v>
      </c>
      <c r="E4121" s="50">
        <v>654.23339175783303</v>
      </c>
      <c r="F4121" s="74">
        <v>-0.67954124514555703</v>
      </c>
      <c r="G4121" s="52">
        <v>6.4176036069229903E-11</v>
      </c>
      <c r="H4121" s="60">
        <v>1.64039372840303E-9</v>
      </c>
    </row>
    <row r="4122" spans="1:8" x14ac:dyDescent="0.2">
      <c r="A4122" s="59" t="s">
        <v>6049</v>
      </c>
      <c r="B4122" s="49" t="s">
        <v>1865</v>
      </c>
      <c r="C4122" s="50">
        <v>88.429249182856594</v>
      </c>
      <c r="D4122" s="50">
        <v>108.887081221797</v>
      </c>
      <c r="E4122" s="50">
        <v>67.9714171439159</v>
      </c>
      <c r="F4122" s="74">
        <v>-0.67983269021506698</v>
      </c>
      <c r="G4122" s="54">
        <v>5.1981827052246805E-4</v>
      </c>
      <c r="H4122" s="61">
        <v>2.85497259200449E-3</v>
      </c>
    </row>
    <row r="4123" spans="1:8" x14ac:dyDescent="0.2">
      <c r="A4123" s="59" t="s">
        <v>6050</v>
      </c>
      <c r="B4123" s="49" t="s">
        <v>6051</v>
      </c>
      <c r="C4123" s="50">
        <v>98.2396060998921</v>
      </c>
      <c r="D4123" s="50">
        <v>120.976311062634</v>
      </c>
      <c r="E4123" s="50">
        <v>75.502901137149806</v>
      </c>
      <c r="F4123" s="74">
        <v>-0.68012058929968</v>
      </c>
      <c r="G4123" s="54">
        <v>1.29298778725739E-4</v>
      </c>
      <c r="H4123" s="61">
        <v>8.6134374399251905E-4</v>
      </c>
    </row>
    <row r="4124" spans="1:8" x14ac:dyDescent="0.2">
      <c r="A4124" s="59" t="s">
        <v>6052</v>
      </c>
      <c r="B4124" s="49" t="s">
        <v>6053</v>
      </c>
      <c r="C4124" s="50">
        <v>751.77301513977602</v>
      </c>
      <c r="D4124" s="50">
        <v>925.77869365334402</v>
      </c>
      <c r="E4124" s="50">
        <v>577.76733662620802</v>
      </c>
      <c r="F4124" s="74">
        <v>-0.68017871488858805</v>
      </c>
      <c r="G4124" s="54">
        <v>5.3399747350379003E-7</v>
      </c>
      <c r="H4124" s="61">
        <v>6.57528664152613E-6</v>
      </c>
    </row>
    <row r="4125" spans="1:8" x14ac:dyDescent="0.2">
      <c r="A4125" s="59" t="s">
        <v>6054</v>
      </c>
      <c r="B4125" s="49" t="s">
        <v>545</v>
      </c>
      <c r="C4125" s="50">
        <v>37972.984060656701</v>
      </c>
      <c r="D4125" s="50">
        <v>46772.655835844002</v>
      </c>
      <c r="E4125" s="50">
        <v>29173.312285469401</v>
      </c>
      <c r="F4125" s="74">
        <v>-0.68101615337293797</v>
      </c>
      <c r="G4125" s="54">
        <v>2.5403574211747398E-6</v>
      </c>
      <c r="H4125" s="61">
        <v>2.68528453652593E-5</v>
      </c>
    </row>
    <row r="4126" spans="1:8" x14ac:dyDescent="0.2">
      <c r="A4126" s="59" t="s">
        <v>6055</v>
      </c>
      <c r="B4126" s="49" t="s">
        <v>6056</v>
      </c>
      <c r="C4126" s="50">
        <v>678.10623722046205</v>
      </c>
      <c r="D4126" s="50">
        <v>835.41158490007194</v>
      </c>
      <c r="E4126" s="50">
        <v>520.80088954085295</v>
      </c>
      <c r="F4126" s="74">
        <v>-0.68175523725457299</v>
      </c>
      <c r="G4126" s="52">
        <v>1.5307111857623501E-10</v>
      </c>
      <c r="H4126" s="60">
        <v>3.7110226906566801E-9</v>
      </c>
    </row>
    <row r="4127" spans="1:8" x14ac:dyDescent="0.2">
      <c r="A4127" s="59" t="s">
        <v>6057</v>
      </c>
      <c r="B4127" s="49" t="e">
        <v>#N/A</v>
      </c>
      <c r="C4127" s="50">
        <v>53.7952428360421</v>
      </c>
      <c r="D4127" s="50">
        <v>66.285009686024594</v>
      </c>
      <c r="E4127" s="50">
        <v>41.305475986059598</v>
      </c>
      <c r="F4127" s="74">
        <v>-0.682349586067029</v>
      </c>
      <c r="G4127" s="54">
        <v>3.8438361110508302E-3</v>
      </c>
      <c r="H4127" s="61">
        <v>1.51361724195157E-2</v>
      </c>
    </row>
    <row r="4128" spans="1:8" x14ac:dyDescent="0.2">
      <c r="A4128" s="59" t="s">
        <v>6058</v>
      </c>
      <c r="B4128" s="49" t="s">
        <v>1</v>
      </c>
      <c r="C4128" s="50">
        <v>1257.4997019965699</v>
      </c>
      <c r="D4128" s="50">
        <v>1549.5603545573599</v>
      </c>
      <c r="E4128" s="50">
        <v>965.439049435779</v>
      </c>
      <c r="F4128" s="74">
        <v>-0.68260186198471196</v>
      </c>
      <c r="G4128" s="54">
        <v>1.61976380332808E-7</v>
      </c>
      <c r="H4128" s="61">
        <v>2.24555021724544E-6</v>
      </c>
    </row>
    <row r="4129" spans="1:8" x14ac:dyDescent="0.2">
      <c r="A4129" s="59" t="s">
        <v>6059</v>
      </c>
      <c r="B4129" s="49" t="s">
        <v>6060</v>
      </c>
      <c r="C4129" s="50">
        <v>78.422547417658507</v>
      </c>
      <c r="D4129" s="50">
        <v>96.643875014753903</v>
      </c>
      <c r="E4129" s="50">
        <v>60.201219820563097</v>
      </c>
      <c r="F4129" s="74">
        <v>-0.68288558212353601</v>
      </c>
      <c r="G4129" s="54">
        <v>8.0807497621873702E-4</v>
      </c>
      <c r="H4129" s="61">
        <v>4.1417295389049704E-3</v>
      </c>
    </row>
    <row r="4130" spans="1:8" x14ac:dyDescent="0.2">
      <c r="A4130" s="59" t="s">
        <v>6061</v>
      </c>
      <c r="B4130" s="49" t="s">
        <v>318</v>
      </c>
      <c r="C4130" s="50">
        <v>52.320494868541203</v>
      </c>
      <c r="D4130" s="50">
        <v>64.4920748063888</v>
      </c>
      <c r="E4130" s="50">
        <v>40.1489149306936</v>
      </c>
      <c r="F4130" s="74">
        <v>-0.68376088612330799</v>
      </c>
      <c r="G4130" s="54">
        <v>1.8944136635307999E-3</v>
      </c>
      <c r="H4130" s="61">
        <v>8.4634222162600099E-3</v>
      </c>
    </row>
    <row r="4131" spans="1:8" x14ac:dyDescent="0.2">
      <c r="A4131" s="59" t="s">
        <v>6062</v>
      </c>
      <c r="B4131" s="49" t="e">
        <v>#N/A</v>
      </c>
      <c r="C4131" s="50">
        <v>267.888893208723</v>
      </c>
      <c r="D4131" s="50">
        <v>330.33507258899698</v>
      </c>
      <c r="E4131" s="50">
        <v>205.44271382845</v>
      </c>
      <c r="F4131" s="74">
        <v>-0.68519398747121196</v>
      </c>
      <c r="G4131" s="54">
        <v>7.5641091281162301E-7</v>
      </c>
      <c r="H4131" s="61">
        <v>9.0676270064724192E-6</v>
      </c>
    </row>
    <row r="4132" spans="1:8" x14ac:dyDescent="0.2">
      <c r="A4132" s="59" t="s">
        <v>6063</v>
      </c>
      <c r="B4132" s="49" t="s">
        <v>5271</v>
      </c>
      <c r="C4132" s="50">
        <v>1350.13837331782</v>
      </c>
      <c r="D4132" s="50">
        <v>1665.0975033350501</v>
      </c>
      <c r="E4132" s="50">
        <v>1035.1792433006001</v>
      </c>
      <c r="F4132" s="74">
        <v>-0.68572606504640599</v>
      </c>
      <c r="G4132" s="54">
        <v>2.6351075100197602E-8</v>
      </c>
      <c r="H4132" s="61">
        <v>4.2767290245882802E-7</v>
      </c>
    </row>
    <row r="4133" spans="1:8" x14ac:dyDescent="0.2">
      <c r="A4133" s="59" t="s">
        <v>6064</v>
      </c>
      <c r="B4133" s="49" t="e">
        <v>#N/A</v>
      </c>
      <c r="C4133" s="50">
        <v>39.388505242104799</v>
      </c>
      <c r="D4133" s="50">
        <v>48.577799306999196</v>
      </c>
      <c r="E4133" s="50">
        <v>30.199211177210401</v>
      </c>
      <c r="F4133" s="74">
        <v>-0.68578626792225295</v>
      </c>
      <c r="G4133" s="54">
        <v>7.2265399033775999E-3</v>
      </c>
      <c r="H4133" s="61">
        <v>2.53618501614397E-2</v>
      </c>
    </row>
    <row r="4134" spans="1:8" x14ac:dyDescent="0.2">
      <c r="A4134" s="59" t="s">
        <v>6065</v>
      </c>
      <c r="B4134" s="49" t="s">
        <v>6066</v>
      </c>
      <c r="C4134" s="50">
        <v>883.95833196495903</v>
      </c>
      <c r="D4134" s="50">
        <v>1090.2128233593101</v>
      </c>
      <c r="E4134" s="50">
        <v>677.70384057061096</v>
      </c>
      <c r="F4134" s="74">
        <v>-0.68588294246043102</v>
      </c>
      <c r="G4134" s="52">
        <v>2.4161758684525099E-9</v>
      </c>
      <c r="H4134" s="61">
        <v>4.7619919138398801E-8</v>
      </c>
    </row>
    <row r="4135" spans="1:8" x14ac:dyDescent="0.2">
      <c r="A4135" s="59" t="s">
        <v>6067</v>
      </c>
      <c r="B4135" s="49" t="s">
        <v>2197</v>
      </c>
      <c r="C4135" s="50">
        <v>537.47789299123599</v>
      </c>
      <c r="D4135" s="50">
        <v>662.92003024416795</v>
      </c>
      <c r="E4135" s="50">
        <v>412.03575573830398</v>
      </c>
      <c r="F4135" s="74">
        <v>-0.68606530742488803</v>
      </c>
      <c r="G4135" s="54">
        <v>9.6266043074020694E-8</v>
      </c>
      <c r="H4135" s="61">
        <v>1.40031172507374E-6</v>
      </c>
    </row>
    <row r="4136" spans="1:8" x14ac:dyDescent="0.2">
      <c r="A4136" s="59" t="s">
        <v>6068</v>
      </c>
      <c r="B4136" s="49" t="s">
        <v>6069</v>
      </c>
      <c r="C4136" s="50">
        <v>1206.6214053536601</v>
      </c>
      <c r="D4136" s="50">
        <v>1488.3512389488101</v>
      </c>
      <c r="E4136" s="50">
        <v>924.89157175850903</v>
      </c>
      <c r="F4136" s="74">
        <v>-0.68635888255848998</v>
      </c>
      <c r="G4136" s="52">
        <v>5.2335797589216797E-10</v>
      </c>
      <c r="H4136" s="61">
        <v>1.16320338267846E-8</v>
      </c>
    </row>
    <row r="4137" spans="1:8" x14ac:dyDescent="0.2">
      <c r="A4137" s="59" t="s">
        <v>6070</v>
      </c>
      <c r="B4137" s="49" t="e">
        <v>#N/A</v>
      </c>
      <c r="C4137" s="50">
        <v>215.08348518075499</v>
      </c>
      <c r="D4137" s="50">
        <v>265.39193895669803</v>
      </c>
      <c r="E4137" s="50">
        <v>164.77503140481201</v>
      </c>
      <c r="F4137" s="74">
        <v>-0.68762690535065196</v>
      </c>
      <c r="G4137" s="54">
        <v>1.32617668095845E-6</v>
      </c>
      <c r="H4137" s="61">
        <v>1.4924847497253001E-5</v>
      </c>
    </row>
    <row r="4138" spans="1:8" x14ac:dyDescent="0.2">
      <c r="A4138" s="59" t="s">
        <v>6071</v>
      </c>
      <c r="B4138" s="49" t="s">
        <v>2841</v>
      </c>
      <c r="C4138" s="50">
        <v>2089.55356812125</v>
      </c>
      <c r="D4138" s="50">
        <v>2578.7209704050001</v>
      </c>
      <c r="E4138" s="50">
        <v>1600.3861658375099</v>
      </c>
      <c r="F4138" s="74">
        <v>-0.68823561245163001</v>
      </c>
      <c r="G4138" s="54">
        <v>3.7548745251661498E-7</v>
      </c>
      <c r="H4138" s="61">
        <v>4.7742996897937802E-6</v>
      </c>
    </row>
    <row r="4139" spans="1:8" x14ac:dyDescent="0.2">
      <c r="A4139" s="59" t="s">
        <v>6072</v>
      </c>
      <c r="B4139" s="49" t="s">
        <v>6073</v>
      </c>
      <c r="C4139" s="50">
        <v>7042.5023064882098</v>
      </c>
      <c r="D4139" s="50">
        <v>8691.1861213985794</v>
      </c>
      <c r="E4139" s="50">
        <v>5393.8184915778302</v>
      </c>
      <c r="F4139" s="74">
        <v>-0.68824610693372001</v>
      </c>
      <c r="G4139" s="52">
        <v>5.8250651970530303E-9</v>
      </c>
      <c r="H4139" s="61">
        <v>1.07520995095604E-7</v>
      </c>
    </row>
    <row r="4140" spans="1:8" x14ac:dyDescent="0.2">
      <c r="A4140" s="59" t="s">
        <v>6074</v>
      </c>
      <c r="B4140" s="49" t="s">
        <v>6075</v>
      </c>
      <c r="C4140" s="50">
        <v>1724.30411764578</v>
      </c>
      <c r="D4140" s="50">
        <v>2128.1002710190501</v>
      </c>
      <c r="E4140" s="50">
        <v>1320.50796427252</v>
      </c>
      <c r="F4140" s="74">
        <v>-0.688473126055967</v>
      </c>
      <c r="G4140" s="52">
        <v>2.1946119528989701E-10</v>
      </c>
      <c r="H4140" s="60">
        <v>5.1663497809065998E-9</v>
      </c>
    </row>
    <row r="4141" spans="1:8" x14ac:dyDescent="0.2">
      <c r="A4141" s="59" t="s">
        <v>6076</v>
      </c>
      <c r="B4141" s="49" t="s">
        <v>465</v>
      </c>
      <c r="C4141" s="50">
        <v>442.339604528422</v>
      </c>
      <c r="D4141" s="50">
        <v>546.01656967947997</v>
      </c>
      <c r="E4141" s="50">
        <v>338.662639377365</v>
      </c>
      <c r="F4141" s="74">
        <v>-0.68909589230320401</v>
      </c>
      <c r="G4141" s="54">
        <v>7.6892206923759494E-5</v>
      </c>
      <c r="H4141" s="61">
        <v>5.4840208465346504E-4</v>
      </c>
    </row>
    <row r="4142" spans="1:8" x14ac:dyDescent="0.2">
      <c r="A4142" s="59" t="s">
        <v>6077</v>
      </c>
      <c r="B4142" s="49" t="e">
        <v>#N/A</v>
      </c>
      <c r="C4142" s="50">
        <v>46.329256592069299</v>
      </c>
      <c r="D4142" s="50">
        <v>57.211727217799499</v>
      </c>
      <c r="E4142" s="50">
        <v>35.446785966339199</v>
      </c>
      <c r="F4142" s="74">
        <v>-0.69065607864456802</v>
      </c>
      <c r="G4142" s="54">
        <v>3.01701598527677E-3</v>
      </c>
      <c r="H4142" s="61">
        <v>1.24671773553137E-2</v>
      </c>
    </row>
    <row r="4143" spans="1:8" x14ac:dyDescent="0.2">
      <c r="A4143" s="59" t="s">
        <v>6078</v>
      </c>
      <c r="B4143" s="49" t="s">
        <v>6079</v>
      </c>
      <c r="C4143" s="50">
        <v>19221.951176793002</v>
      </c>
      <c r="D4143" s="50">
        <v>23745.310624835201</v>
      </c>
      <c r="E4143" s="50">
        <v>14698.5917287508</v>
      </c>
      <c r="F4143" s="74">
        <v>-0.691964691816644</v>
      </c>
      <c r="G4143" s="54">
        <v>1.2199958976427699E-5</v>
      </c>
      <c r="H4143" s="61">
        <v>1.09384360795092E-4</v>
      </c>
    </row>
    <row r="4144" spans="1:8" x14ac:dyDescent="0.2">
      <c r="A4144" s="59" t="s">
        <v>6080</v>
      </c>
      <c r="B4144" s="49" t="s">
        <v>6081</v>
      </c>
      <c r="C4144" s="50">
        <v>111.433466330702</v>
      </c>
      <c r="D4144" s="50">
        <v>137.689053004106</v>
      </c>
      <c r="E4144" s="50">
        <v>85.177879657297694</v>
      </c>
      <c r="F4144" s="74">
        <v>-0.69286313999731197</v>
      </c>
      <c r="G4144" s="54">
        <v>1.25454544741088E-2</v>
      </c>
      <c r="H4144" s="61">
        <v>3.9556130477083402E-2</v>
      </c>
    </row>
    <row r="4145" spans="1:8" x14ac:dyDescent="0.2">
      <c r="A4145" s="59" t="s">
        <v>6082</v>
      </c>
      <c r="B4145" s="49" t="s">
        <v>303</v>
      </c>
      <c r="C4145" s="50">
        <v>82.212030442114894</v>
      </c>
      <c r="D4145" s="50">
        <v>101.59709150616099</v>
      </c>
      <c r="E4145" s="50">
        <v>62.826969378068497</v>
      </c>
      <c r="F4145" s="74">
        <v>-0.69340320688555801</v>
      </c>
      <c r="G4145" s="54">
        <v>9.3086246169184303E-4</v>
      </c>
      <c r="H4145" s="61">
        <v>4.6524028469993404E-3</v>
      </c>
    </row>
    <row r="4146" spans="1:8" x14ac:dyDescent="0.2">
      <c r="A4146" s="59" t="s">
        <v>6083</v>
      </c>
      <c r="B4146" s="49" t="e">
        <v>#N/A</v>
      </c>
      <c r="C4146" s="50">
        <v>84.878925717469698</v>
      </c>
      <c r="D4146" s="50">
        <v>104.916118877042</v>
      </c>
      <c r="E4146" s="50">
        <v>64.841732557897302</v>
      </c>
      <c r="F4146" s="74">
        <v>-0.694241799620681</v>
      </c>
      <c r="G4146" s="54">
        <v>6.8519670426597399E-4</v>
      </c>
      <c r="H4146" s="61">
        <v>3.5931811029196602E-3</v>
      </c>
    </row>
    <row r="4147" spans="1:8" x14ac:dyDescent="0.2">
      <c r="A4147" s="59" t="s">
        <v>6084</v>
      </c>
      <c r="B4147" s="49" t="s">
        <v>6085</v>
      </c>
      <c r="C4147" s="50">
        <v>41.674402048816603</v>
      </c>
      <c r="D4147" s="50">
        <v>51.527135329158497</v>
      </c>
      <c r="E4147" s="50">
        <v>31.821668768474701</v>
      </c>
      <c r="F4147" s="74">
        <v>-0.69532289313490703</v>
      </c>
      <c r="G4147" s="54">
        <v>3.0808383894877301E-3</v>
      </c>
      <c r="H4147" s="61">
        <v>1.2685192625241801E-2</v>
      </c>
    </row>
    <row r="4148" spans="1:8" x14ac:dyDescent="0.2">
      <c r="A4148" s="59" t="s">
        <v>6086</v>
      </c>
      <c r="B4148" s="49" t="s">
        <v>2703</v>
      </c>
      <c r="C4148" s="50">
        <v>445.57073240253499</v>
      </c>
      <c r="D4148" s="50">
        <v>550.95716945385402</v>
      </c>
      <c r="E4148" s="50">
        <v>340.18429535121601</v>
      </c>
      <c r="F4148" s="74">
        <v>-0.69562362995691795</v>
      </c>
      <c r="G4148" s="52">
        <v>3.1364300816347099E-9</v>
      </c>
      <c r="H4148" s="61">
        <v>6.0410370702790398E-8</v>
      </c>
    </row>
    <row r="4149" spans="1:8" x14ac:dyDescent="0.2">
      <c r="A4149" s="59" t="s">
        <v>6087</v>
      </c>
      <c r="B4149" s="49" t="s">
        <v>6088</v>
      </c>
      <c r="C4149" s="50">
        <v>390.50035458820298</v>
      </c>
      <c r="D4149" s="50">
        <v>482.90167261802497</v>
      </c>
      <c r="E4149" s="50">
        <v>298.09903655838099</v>
      </c>
      <c r="F4149" s="74">
        <v>-0.69593774794038898</v>
      </c>
      <c r="G4149" s="54">
        <v>5.0247321148993597E-5</v>
      </c>
      <c r="H4149" s="61">
        <v>3.8139438622904301E-4</v>
      </c>
    </row>
    <row r="4150" spans="1:8" x14ac:dyDescent="0.2">
      <c r="A4150" s="59" t="s">
        <v>6089</v>
      </c>
      <c r="B4150" s="49" t="s">
        <v>6090</v>
      </c>
      <c r="C4150" s="50">
        <v>5393.9509388228198</v>
      </c>
      <c r="D4150" s="50">
        <v>6671.1059017470398</v>
      </c>
      <c r="E4150" s="50">
        <v>4116.7959758985999</v>
      </c>
      <c r="F4150" s="74">
        <v>-0.69640399185170698</v>
      </c>
      <c r="G4150" s="54">
        <v>4.4988633337765498E-6</v>
      </c>
      <c r="H4150" s="61">
        <v>4.5108973303483798E-5</v>
      </c>
    </row>
    <row r="4151" spans="1:8" x14ac:dyDescent="0.2">
      <c r="A4151" s="59" t="s">
        <v>6091</v>
      </c>
      <c r="B4151" s="49" t="s">
        <v>360</v>
      </c>
      <c r="C4151" s="50">
        <v>133.946945036953</v>
      </c>
      <c r="D4151" s="50">
        <v>165.679031781606</v>
      </c>
      <c r="E4151" s="50">
        <v>102.21485829229999</v>
      </c>
      <c r="F4151" s="74">
        <v>-0.69678610119530004</v>
      </c>
      <c r="G4151" s="54">
        <v>1.22161958241009E-4</v>
      </c>
      <c r="H4151" s="61">
        <v>8.2109685863232897E-4</v>
      </c>
    </row>
    <row r="4152" spans="1:8" x14ac:dyDescent="0.2">
      <c r="A4152" s="59" t="s">
        <v>6092</v>
      </c>
      <c r="B4152" s="49" t="e">
        <v>#N/A</v>
      </c>
      <c r="C4152" s="50">
        <v>118.561723223041</v>
      </c>
      <c r="D4152" s="50">
        <v>146.650248229433</v>
      </c>
      <c r="E4152" s="50">
        <v>90.473198216649706</v>
      </c>
      <c r="F4152" s="74">
        <v>-0.69681713652169797</v>
      </c>
      <c r="G4152" s="54">
        <v>5.52934497341883E-4</v>
      </c>
      <c r="H4152" s="61">
        <v>3.0071984436908401E-3</v>
      </c>
    </row>
    <row r="4153" spans="1:8" x14ac:dyDescent="0.2">
      <c r="A4153" s="59" t="s">
        <v>6093</v>
      </c>
      <c r="B4153" s="49" t="s">
        <v>6094</v>
      </c>
      <c r="C4153" s="50">
        <v>2041.2149086596901</v>
      </c>
      <c r="D4153" s="50">
        <v>2524.8090045086701</v>
      </c>
      <c r="E4153" s="50">
        <v>1557.62081281071</v>
      </c>
      <c r="F4153" s="74">
        <v>-0.69683018923689399</v>
      </c>
      <c r="G4153" s="52">
        <v>1.6840819036014301E-10</v>
      </c>
      <c r="H4153" s="60">
        <v>4.0526079586418701E-9</v>
      </c>
    </row>
    <row r="4154" spans="1:8" x14ac:dyDescent="0.2">
      <c r="A4154" s="59" t="s">
        <v>6095</v>
      </c>
      <c r="B4154" s="49" t="e">
        <v>#N/A</v>
      </c>
      <c r="C4154" s="50">
        <v>291.18363238675499</v>
      </c>
      <c r="D4154" s="50">
        <v>360.17573283047699</v>
      </c>
      <c r="E4154" s="50">
        <v>222.191531943032</v>
      </c>
      <c r="F4154" s="74">
        <v>-0.696897147146194</v>
      </c>
      <c r="G4154" s="54">
        <v>6.6961638004045101E-5</v>
      </c>
      <c r="H4154" s="61">
        <v>4.87202780132455E-4</v>
      </c>
    </row>
    <row r="4155" spans="1:8" x14ac:dyDescent="0.2">
      <c r="A4155" s="59" t="s">
        <v>6096</v>
      </c>
      <c r="B4155" s="49" t="e">
        <v>#N/A</v>
      </c>
      <c r="C4155" s="50">
        <v>95.595459687445299</v>
      </c>
      <c r="D4155" s="50">
        <v>118.26465120052799</v>
      </c>
      <c r="E4155" s="50">
        <v>72.926268174363003</v>
      </c>
      <c r="F4155" s="74">
        <v>-0.6975084480639</v>
      </c>
      <c r="G4155" s="54">
        <v>2.0123601515608901E-3</v>
      </c>
      <c r="H4155" s="61">
        <v>8.8985762418840302E-3</v>
      </c>
    </row>
    <row r="4156" spans="1:8" x14ac:dyDescent="0.2">
      <c r="A4156" s="59" t="s">
        <v>6097</v>
      </c>
      <c r="B4156" s="49" t="s">
        <v>1</v>
      </c>
      <c r="C4156" s="50">
        <v>104.782029875871</v>
      </c>
      <c r="D4156" s="50">
        <v>129.65555630814899</v>
      </c>
      <c r="E4156" s="50">
        <v>79.908503443593801</v>
      </c>
      <c r="F4156" s="74">
        <v>-0.698263092843453</v>
      </c>
      <c r="G4156" s="54">
        <v>5.78526353277505E-5</v>
      </c>
      <c r="H4156" s="61">
        <v>4.2991367434560201E-4</v>
      </c>
    </row>
    <row r="4157" spans="1:8" x14ac:dyDescent="0.2">
      <c r="A4157" s="59" t="s">
        <v>6098</v>
      </c>
      <c r="B4157" s="49" t="s">
        <v>4646</v>
      </c>
      <c r="C4157" s="50">
        <v>728.92864997760398</v>
      </c>
      <c r="D4157" s="50">
        <v>902.22289512092095</v>
      </c>
      <c r="E4157" s="50">
        <v>555.63440483428701</v>
      </c>
      <c r="F4157" s="74">
        <v>-0.69934796321396198</v>
      </c>
      <c r="G4157" s="54">
        <v>1.93850902797302E-7</v>
      </c>
      <c r="H4157" s="61">
        <v>2.6349663858612302E-6</v>
      </c>
    </row>
    <row r="4158" spans="1:8" x14ac:dyDescent="0.2">
      <c r="A4158" s="59" t="s">
        <v>6099</v>
      </c>
      <c r="B4158" s="49" t="s">
        <v>1</v>
      </c>
      <c r="C4158" s="50">
        <v>138.414431645652</v>
      </c>
      <c r="D4158" s="50">
        <v>171.32990442608099</v>
      </c>
      <c r="E4158" s="50">
        <v>105.49895886522199</v>
      </c>
      <c r="F4158" s="74">
        <v>-0.69954822412522299</v>
      </c>
      <c r="G4158" s="54">
        <v>9.87477868177294E-4</v>
      </c>
      <c r="H4158" s="61">
        <v>4.8975748050024597E-3</v>
      </c>
    </row>
    <row r="4159" spans="1:8" x14ac:dyDescent="0.2">
      <c r="A4159" s="59" t="s">
        <v>6100</v>
      </c>
      <c r="B4159" s="49" t="s">
        <v>810</v>
      </c>
      <c r="C4159" s="50">
        <v>29.270068312204302</v>
      </c>
      <c r="D4159" s="50">
        <v>36.231181737414502</v>
      </c>
      <c r="E4159" s="50">
        <v>22.308954886994002</v>
      </c>
      <c r="F4159" s="74">
        <v>-0.699608933462319</v>
      </c>
      <c r="G4159" s="54">
        <v>1.5062305467863E-2</v>
      </c>
      <c r="H4159" s="61">
        <v>4.5681415618419999E-2</v>
      </c>
    </row>
    <row r="4160" spans="1:8" x14ac:dyDescent="0.2">
      <c r="A4160" s="59" t="s">
        <v>6101</v>
      </c>
      <c r="B4160" s="49" t="s">
        <v>6102</v>
      </c>
      <c r="C4160" s="50">
        <v>120.724293537267</v>
      </c>
      <c r="D4160" s="50">
        <v>149.45840804861999</v>
      </c>
      <c r="E4160" s="50">
        <v>91.990179025913307</v>
      </c>
      <c r="F4160" s="74">
        <v>-0.700192309902677</v>
      </c>
      <c r="G4160" s="54">
        <v>9.9730363728444391E-4</v>
      </c>
      <c r="H4160" s="61">
        <v>4.9301147598144503E-3</v>
      </c>
    </row>
    <row r="4161" spans="1:8" x14ac:dyDescent="0.2">
      <c r="A4161" s="59" t="s">
        <v>6103</v>
      </c>
      <c r="B4161" s="49" t="s">
        <v>368</v>
      </c>
      <c r="C4161" s="50">
        <v>1623.1781448368499</v>
      </c>
      <c r="D4161" s="50">
        <v>2009.61695371614</v>
      </c>
      <c r="E4161" s="50">
        <v>1236.7393359575699</v>
      </c>
      <c r="F4161" s="74">
        <v>-0.70037908077886701</v>
      </c>
      <c r="G4161" s="52">
        <v>6.9901173288107005E-11</v>
      </c>
      <c r="H4161" s="60">
        <v>1.77641938687325E-9</v>
      </c>
    </row>
    <row r="4162" spans="1:8" x14ac:dyDescent="0.2">
      <c r="A4162" s="59" t="s">
        <v>6104</v>
      </c>
      <c r="B4162" s="49" t="e">
        <v>#N/A</v>
      </c>
      <c r="C4162" s="50">
        <v>249.113601164947</v>
      </c>
      <c r="D4162" s="50">
        <v>308.44734783689597</v>
      </c>
      <c r="E4162" s="50">
        <v>189.779854492998</v>
      </c>
      <c r="F4162" s="74">
        <v>-0.70069738585457897</v>
      </c>
      <c r="G4162" s="54">
        <v>8.0175992895668797E-5</v>
      </c>
      <c r="H4162" s="61">
        <v>5.6973767900925102E-4</v>
      </c>
    </row>
    <row r="4163" spans="1:8" x14ac:dyDescent="0.2">
      <c r="A4163" s="59" t="s">
        <v>6105</v>
      </c>
      <c r="B4163" s="49" t="s">
        <v>100</v>
      </c>
      <c r="C4163" s="50">
        <v>1151.1040586332799</v>
      </c>
      <c r="D4163" s="50">
        <v>1425.67403531112</v>
      </c>
      <c r="E4163" s="50">
        <v>876.53408195544102</v>
      </c>
      <c r="F4163" s="74">
        <v>-0.70176207015661596</v>
      </c>
      <c r="G4163" s="52">
        <v>6.1169822575828701E-9</v>
      </c>
      <c r="H4163" s="61">
        <v>1.12165774378932E-7</v>
      </c>
    </row>
    <row r="4164" spans="1:8" x14ac:dyDescent="0.2">
      <c r="A4164" s="59" t="s">
        <v>6106</v>
      </c>
      <c r="B4164" s="49" t="s">
        <v>264</v>
      </c>
      <c r="C4164" s="50">
        <v>1014.00360237553</v>
      </c>
      <c r="D4164" s="50">
        <v>1256.14976258667</v>
      </c>
      <c r="E4164" s="50">
        <v>771.85744216438104</v>
      </c>
      <c r="F4164" s="74">
        <v>-0.70260215830439399</v>
      </c>
      <c r="G4164" s="52">
        <v>2.5858437531559298E-10</v>
      </c>
      <c r="H4164" s="60">
        <v>6.0290988560424996E-9</v>
      </c>
    </row>
    <row r="4165" spans="1:8" x14ac:dyDescent="0.2">
      <c r="A4165" s="59" t="s">
        <v>6107</v>
      </c>
      <c r="B4165" s="49" t="s">
        <v>566</v>
      </c>
      <c r="C4165" s="50">
        <v>1246.67150383525</v>
      </c>
      <c r="D4165" s="50">
        <v>1544.4950728748299</v>
      </c>
      <c r="E4165" s="50">
        <v>948.84793479566804</v>
      </c>
      <c r="F4165" s="74">
        <v>-0.70288646833450596</v>
      </c>
      <c r="G4165" s="54">
        <v>7.9386727826620904E-7</v>
      </c>
      <c r="H4165" s="61">
        <v>9.4296532528732096E-6</v>
      </c>
    </row>
    <row r="4166" spans="1:8" x14ac:dyDescent="0.2">
      <c r="A4166" s="59" t="s">
        <v>6108</v>
      </c>
      <c r="B4166" s="49" t="e">
        <v>#N/A</v>
      </c>
      <c r="C4166" s="50">
        <v>2817.3255049058298</v>
      </c>
      <c r="D4166" s="50">
        <v>3490.67782092276</v>
      </c>
      <c r="E4166" s="50">
        <v>2143.97318888889</v>
      </c>
      <c r="F4166" s="74">
        <v>-0.70322034209847295</v>
      </c>
      <c r="G4166" s="52">
        <v>1.0110863780241E-11</v>
      </c>
      <c r="H4166" s="60">
        <v>2.8770942599190898E-10</v>
      </c>
    </row>
    <row r="4167" spans="1:8" x14ac:dyDescent="0.2">
      <c r="A4167" s="59" t="s">
        <v>6109</v>
      </c>
      <c r="B4167" s="49" t="s">
        <v>6110</v>
      </c>
      <c r="C4167" s="50">
        <v>1143.9387915524501</v>
      </c>
      <c r="D4167" s="50">
        <v>1417.6842128467999</v>
      </c>
      <c r="E4167" s="50">
        <v>870.19337025810898</v>
      </c>
      <c r="F4167" s="74">
        <v>-0.70412827951058998</v>
      </c>
      <c r="G4167" s="52">
        <v>3.6300943609912598E-11</v>
      </c>
      <c r="H4167" s="60">
        <v>9.5489607671311201E-10</v>
      </c>
    </row>
    <row r="4168" spans="1:8" x14ac:dyDescent="0.2">
      <c r="A4168" s="59" t="s">
        <v>6111</v>
      </c>
      <c r="B4168" s="49" t="e">
        <v>#N/A</v>
      </c>
      <c r="C4168" s="50">
        <v>139.26451212070799</v>
      </c>
      <c r="D4168" s="50">
        <v>172.753765575697</v>
      </c>
      <c r="E4168" s="50">
        <v>105.77525866572</v>
      </c>
      <c r="F4168" s="74">
        <v>-0.70771494419213399</v>
      </c>
      <c r="G4168" s="54">
        <v>2.0881386599408101E-3</v>
      </c>
      <c r="H4168" s="61">
        <v>9.1629893650532097E-3</v>
      </c>
    </row>
    <row r="4169" spans="1:8" x14ac:dyDescent="0.2">
      <c r="A4169" s="59" t="s">
        <v>6112</v>
      </c>
      <c r="B4169" s="49" t="s">
        <v>6113</v>
      </c>
      <c r="C4169" s="50">
        <v>277.60009710771902</v>
      </c>
      <c r="D4169" s="50">
        <v>344.38940203502102</v>
      </c>
      <c r="E4169" s="50">
        <v>210.810792180416</v>
      </c>
      <c r="F4169" s="74">
        <v>-0.70809202133530302</v>
      </c>
      <c r="G4169" s="54">
        <v>3.5823994186891103E-5</v>
      </c>
      <c r="H4169" s="61">
        <v>2.8281947942117498E-4</v>
      </c>
    </row>
    <row r="4170" spans="1:8" x14ac:dyDescent="0.2">
      <c r="A4170" s="59" t="s">
        <v>6114</v>
      </c>
      <c r="B4170" s="49" t="s">
        <v>417</v>
      </c>
      <c r="C4170" s="50">
        <v>34.364686859714801</v>
      </c>
      <c r="D4170" s="50">
        <v>42.6349347323873</v>
      </c>
      <c r="E4170" s="50">
        <v>26.094438987042199</v>
      </c>
      <c r="F4170" s="74">
        <v>-0.708293662760067</v>
      </c>
      <c r="G4170" s="54">
        <v>1.06568356091746E-2</v>
      </c>
      <c r="H4170" s="61">
        <v>3.4632220583260903E-2</v>
      </c>
    </row>
    <row r="4171" spans="1:8" x14ac:dyDescent="0.2">
      <c r="A4171" s="59" t="s">
        <v>6115</v>
      </c>
      <c r="B4171" s="49" t="s">
        <v>1482</v>
      </c>
      <c r="C4171" s="50">
        <v>577.66813042013996</v>
      </c>
      <c r="D4171" s="50">
        <v>716.72222909091897</v>
      </c>
      <c r="E4171" s="50">
        <v>438.61403174936203</v>
      </c>
      <c r="F4171" s="74">
        <v>-0.70846213413304104</v>
      </c>
      <c r="G4171" s="52">
        <v>5.2771029090459798E-10</v>
      </c>
      <c r="H4171" s="61">
        <v>1.17034571956861E-8</v>
      </c>
    </row>
    <row r="4172" spans="1:8" x14ac:dyDescent="0.2">
      <c r="A4172" s="59" t="s">
        <v>6116</v>
      </c>
      <c r="B4172" s="49" t="s">
        <v>90</v>
      </c>
      <c r="C4172" s="50">
        <v>94.078520722747001</v>
      </c>
      <c r="D4172" s="50">
        <v>116.72797924521799</v>
      </c>
      <c r="E4172" s="50">
        <v>71.429062200275894</v>
      </c>
      <c r="F4172" s="74">
        <v>-0.70856732564814395</v>
      </c>
      <c r="G4172" s="54">
        <v>1.5859094507626799E-3</v>
      </c>
      <c r="H4172" s="61">
        <v>7.3131173442787401E-3</v>
      </c>
    </row>
    <row r="4173" spans="1:8" x14ac:dyDescent="0.2">
      <c r="A4173" s="59" t="s">
        <v>6117</v>
      </c>
      <c r="B4173" s="49" t="s">
        <v>1</v>
      </c>
      <c r="C4173" s="50">
        <v>101.70053834509</v>
      </c>
      <c r="D4173" s="50">
        <v>126.222725578066</v>
      </c>
      <c r="E4173" s="50">
        <v>77.178351112113702</v>
      </c>
      <c r="F4173" s="74">
        <v>-0.70970355487677395</v>
      </c>
      <c r="G4173" s="54">
        <v>1.08455361737706E-4</v>
      </c>
      <c r="H4173" s="61">
        <v>7.4149839038630601E-4</v>
      </c>
    </row>
    <row r="4174" spans="1:8" x14ac:dyDescent="0.2">
      <c r="A4174" s="59" t="s">
        <v>6118</v>
      </c>
      <c r="B4174" s="49" t="s">
        <v>6119</v>
      </c>
      <c r="C4174" s="50">
        <v>787.92198199111601</v>
      </c>
      <c r="D4174" s="50">
        <v>978.10136895934704</v>
      </c>
      <c r="E4174" s="50">
        <v>597.74259502288601</v>
      </c>
      <c r="F4174" s="74">
        <v>-0.71045963907782295</v>
      </c>
      <c r="G4174" s="52">
        <v>5.5676360990691902E-10</v>
      </c>
      <c r="H4174" s="61">
        <v>1.2304349528691201E-8</v>
      </c>
    </row>
    <row r="4175" spans="1:8" x14ac:dyDescent="0.2">
      <c r="A4175" s="59" t="s">
        <v>6120</v>
      </c>
      <c r="B4175" s="49" t="s">
        <v>1</v>
      </c>
      <c r="C4175" s="50">
        <v>48.427675523440698</v>
      </c>
      <c r="D4175" s="50">
        <v>60.117620579279802</v>
      </c>
      <c r="E4175" s="50">
        <v>36.737730467601601</v>
      </c>
      <c r="F4175" s="74">
        <v>-0.71052540495222605</v>
      </c>
      <c r="G4175" s="54">
        <v>1.5254449332157999E-3</v>
      </c>
      <c r="H4175" s="61">
        <v>7.0727813126171398E-3</v>
      </c>
    </row>
    <row r="4176" spans="1:8" x14ac:dyDescent="0.2">
      <c r="A4176" s="59" t="s">
        <v>6121</v>
      </c>
      <c r="B4176" s="49" t="s">
        <v>877</v>
      </c>
      <c r="C4176" s="50">
        <v>128.28371629789501</v>
      </c>
      <c r="D4176" s="50">
        <v>159.25393239110099</v>
      </c>
      <c r="E4176" s="50">
        <v>97.313500204689504</v>
      </c>
      <c r="F4176" s="74">
        <v>-0.71061712914459596</v>
      </c>
      <c r="G4176" s="54">
        <v>2.4257572945439299E-4</v>
      </c>
      <c r="H4176" s="61">
        <v>1.4906324459410499E-3</v>
      </c>
    </row>
    <row r="4177" spans="1:8" x14ac:dyDescent="0.2">
      <c r="A4177" s="59" t="s">
        <v>6122</v>
      </c>
      <c r="B4177" s="49" t="s">
        <v>6123</v>
      </c>
      <c r="C4177" s="50">
        <v>29.690597210530498</v>
      </c>
      <c r="D4177" s="50">
        <v>36.860083109124602</v>
      </c>
      <c r="E4177" s="50">
        <v>22.521111311936401</v>
      </c>
      <c r="F4177" s="74">
        <v>-0.71078130438939102</v>
      </c>
      <c r="G4177" s="54">
        <v>9.0257325807254606E-3</v>
      </c>
      <c r="H4177" s="61">
        <v>3.0361075474842701E-2</v>
      </c>
    </row>
    <row r="4178" spans="1:8" x14ac:dyDescent="0.2">
      <c r="A4178" s="59" t="s">
        <v>6124</v>
      </c>
      <c r="B4178" s="49" t="e">
        <v>#N/A</v>
      </c>
      <c r="C4178" s="50">
        <v>712.40832354008398</v>
      </c>
      <c r="D4178" s="50">
        <v>884.51605967670196</v>
      </c>
      <c r="E4178" s="50">
        <v>540.30058740346499</v>
      </c>
      <c r="F4178" s="74">
        <v>-0.71112608694822899</v>
      </c>
      <c r="G4178" s="54">
        <v>5.2037187740149401E-7</v>
      </c>
      <c r="H4178" s="61">
        <v>6.4278128227566001E-6</v>
      </c>
    </row>
    <row r="4179" spans="1:8" x14ac:dyDescent="0.2">
      <c r="A4179" s="59" t="s">
        <v>6125</v>
      </c>
      <c r="B4179" s="49" t="e">
        <v>#N/A</v>
      </c>
      <c r="C4179" s="50">
        <v>28.1851962644132</v>
      </c>
      <c r="D4179" s="50">
        <v>34.997162465772703</v>
      </c>
      <c r="E4179" s="50">
        <v>21.3732300630537</v>
      </c>
      <c r="F4179" s="74">
        <v>-0.71143300052276803</v>
      </c>
      <c r="G4179" s="54">
        <v>8.4045596979470394E-3</v>
      </c>
      <c r="H4179" s="61">
        <v>2.8595161045973799E-2</v>
      </c>
    </row>
    <row r="4180" spans="1:8" x14ac:dyDescent="0.2">
      <c r="A4180" s="59" t="s">
        <v>6126</v>
      </c>
      <c r="B4180" s="49" t="s">
        <v>6127</v>
      </c>
      <c r="C4180" s="50">
        <v>3352.9427564759899</v>
      </c>
      <c r="D4180" s="50">
        <v>4163.4997645324802</v>
      </c>
      <c r="E4180" s="50">
        <v>2542.38574841951</v>
      </c>
      <c r="F4180" s="74">
        <v>-0.711613799708957</v>
      </c>
      <c r="G4180" s="52">
        <v>1.37150143976036E-10</v>
      </c>
      <c r="H4180" s="60">
        <v>3.3584555356544E-9</v>
      </c>
    </row>
    <row r="4181" spans="1:8" x14ac:dyDescent="0.2">
      <c r="A4181" s="59" t="s">
        <v>6128</v>
      </c>
      <c r="B4181" s="49" t="s">
        <v>1</v>
      </c>
      <c r="C4181" s="50">
        <v>79.206510669409298</v>
      </c>
      <c r="D4181" s="50">
        <v>98.355817352007904</v>
      </c>
      <c r="E4181" s="50">
        <v>60.057203986810698</v>
      </c>
      <c r="F4181" s="74">
        <v>-0.71167307406277502</v>
      </c>
      <c r="G4181" s="54">
        <v>4.8153000774302099E-4</v>
      </c>
      <c r="H4181" s="61">
        <v>2.6725463869381998E-3</v>
      </c>
    </row>
    <row r="4182" spans="1:8" x14ac:dyDescent="0.2">
      <c r="A4182" s="59" t="s">
        <v>6129</v>
      </c>
      <c r="B4182" s="49" t="s">
        <v>6130</v>
      </c>
      <c r="C4182" s="50">
        <v>27.297201595209899</v>
      </c>
      <c r="D4182" s="50">
        <v>33.899605220690198</v>
      </c>
      <c r="E4182" s="50">
        <v>20.694797969729599</v>
      </c>
      <c r="F4182" s="74">
        <v>-0.71200030797785996</v>
      </c>
      <c r="G4182" s="54">
        <v>1.05022271363065E-2</v>
      </c>
      <c r="H4182" s="61">
        <v>3.42479757909857E-2</v>
      </c>
    </row>
    <row r="4183" spans="1:8" x14ac:dyDescent="0.2">
      <c r="A4183" s="59" t="s">
        <v>6131</v>
      </c>
      <c r="B4183" s="49" t="s">
        <v>1357</v>
      </c>
      <c r="C4183" s="50">
        <v>381.61982849174399</v>
      </c>
      <c r="D4183" s="50">
        <v>473.96782132679601</v>
      </c>
      <c r="E4183" s="50">
        <v>289.27183565669299</v>
      </c>
      <c r="F4183" s="74">
        <v>-0.71236324970517995</v>
      </c>
      <c r="G4183" s="52">
        <v>2.9717387391468799E-9</v>
      </c>
      <c r="H4183" s="61">
        <v>5.7465408237550499E-8</v>
      </c>
    </row>
    <row r="4184" spans="1:8" x14ac:dyDescent="0.2">
      <c r="A4184" s="59" t="s">
        <v>6132</v>
      </c>
      <c r="B4184" s="49" t="s">
        <v>6133</v>
      </c>
      <c r="C4184" s="50">
        <v>526.53344386551498</v>
      </c>
      <c r="D4184" s="50">
        <v>654.09974104659398</v>
      </c>
      <c r="E4184" s="50">
        <v>398.96714668443599</v>
      </c>
      <c r="F4184" s="74">
        <v>-0.71324069198689999</v>
      </c>
      <c r="G4184" s="54">
        <v>1.03811980102096E-7</v>
      </c>
      <c r="H4184" s="61">
        <v>1.5015107629131299E-6</v>
      </c>
    </row>
    <row r="4185" spans="1:8" x14ac:dyDescent="0.2">
      <c r="A4185" s="59" t="s">
        <v>6134</v>
      </c>
      <c r="B4185" s="49" t="s">
        <v>1865</v>
      </c>
      <c r="C4185" s="50">
        <v>67.636286249750398</v>
      </c>
      <c r="D4185" s="50">
        <v>84.023343675238607</v>
      </c>
      <c r="E4185" s="50">
        <v>51.249228824262197</v>
      </c>
      <c r="F4185" s="74">
        <v>-0.71325990269265505</v>
      </c>
      <c r="G4185" s="54">
        <v>4.3021641227885699E-3</v>
      </c>
      <c r="H4185" s="61">
        <v>1.65890767717893E-2</v>
      </c>
    </row>
    <row r="4186" spans="1:8" x14ac:dyDescent="0.2">
      <c r="A4186" s="59" t="s">
        <v>6135</v>
      </c>
      <c r="B4186" s="49" t="s">
        <v>659</v>
      </c>
      <c r="C4186" s="50">
        <v>586.98724028736001</v>
      </c>
      <c r="D4186" s="50">
        <v>729.20844467147697</v>
      </c>
      <c r="E4186" s="50">
        <v>444.76603590324203</v>
      </c>
      <c r="F4186" s="74">
        <v>-0.71328464639017097</v>
      </c>
      <c r="G4186" s="52">
        <v>6.4296162964288599E-11</v>
      </c>
      <c r="H4186" s="60">
        <v>1.64039372840303E-9</v>
      </c>
    </row>
    <row r="4187" spans="1:8" x14ac:dyDescent="0.2">
      <c r="A4187" s="59" t="s">
        <v>6136</v>
      </c>
      <c r="B4187" s="49" t="s">
        <v>2565</v>
      </c>
      <c r="C4187" s="50">
        <v>2193.1514100655399</v>
      </c>
      <c r="D4187" s="50">
        <v>2725.49109726815</v>
      </c>
      <c r="E4187" s="50">
        <v>1660.8117228629301</v>
      </c>
      <c r="F4187" s="74">
        <v>-0.71462767565479901</v>
      </c>
      <c r="G4187" s="54">
        <v>5.79273973958012E-6</v>
      </c>
      <c r="H4187" s="61">
        <v>5.6540852781119501E-5</v>
      </c>
    </row>
    <row r="4188" spans="1:8" x14ac:dyDescent="0.2">
      <c r="A4188" s="59" t="s">
        <v>6137</v>
      </c>
      <c r="B4188" s="49" t="s">
        <v>6138</v>
      </c>
      <c r="C4188" s="50">
        <v>129.90443889955901</v>
      </c>
      <c r="D4188" s="50">
        <v>161.48073289366499</v>
      </c>
      <c r="E4188" s="50">
        <v>98.328144905453996</v>
      </c>
      <c r="F4188" s="74">
        <v>-0.71568570988157298</v>
      </c>
      <c r="G4188" s="54">
        <v>1.6486572134617699E-5</v>
      </c>
      <c r="H4188" s="61">
        <v>1.4320689128697399E-4</v>
      </c>
    </row>
    <row r="4189" spans="1:8" x14ac:dyDescent="0.2">
      <c r="A4189" s="59" t="s">
        <v>6139</v>
      </c>
      <c r="B4189" s="49" t="s">
        <v>2449</v>
      </c>
      <c r="C4189" s="50">
        <v>33728.234948134697</v>
      </c>
      <c r="D4189" s="50">
        <v>41940.1722968705</v>
      </c>
      <c r="E4189" s="50">
        <v>25516.297599398898</v>
      </c>
      <c r="F4189" s="74">
        <v>-0.71691377822661695</v>
      </c>
      <c r="G4189" s="54">
        <v>3.35594596126685E-7</v>
      </c>
      <c r="H4189" s="61">
        <v>4.34645173933644E-6</v>
      </c>
    </row>
    <row r="4190" spans="1:8" x14ac:dyDescent="0.2">
      <c r="A4190" s="59" t="s">
        <v>6140</v>
      </c>
      <c r="B4190" s="49" t="s">
        <v>6141</v>
      </c>
      <c r="C4190" s="50">
        <v>304.54993143481403</v>
      </c>
      <c r="D4190" s="50">
        <v>378.77341039098002</v>
      </c>
      <c r="E4190" s="50">
        <v>230.32645247864801</v>
      </c>
      <c r="F4190" s="74">
        <v>-0.71765494730286605</v>
      </c>
      <c r="G4190" s="52">
        <v>6.7356360932398298E-9</v>
      </c>
      <c r="H4190" s="61">
        <v>1.22587319075099E-7</v>
      </c>
    </row>
    <row r="4191" spans="1:8" x14ac:dyDescent="0.2">
      <c r="A4191" s="59" t="s">
        <v>6142</v>
      </c>
      <c r="B4191" s="49" t="s">
        <v>6143</v>
      </c>
      <c r="C4191" s="50">
        <v>6462.7245165724198</v>
      </c>
      <c r="D4191" s="50">
        <v>8038.2248813409597</v>
      </c>
      <c r="E4191" s="50">
        <v>4887.22415180388</v>
      </c>
      <c r="F4191" s="74">
        <v>-0.71786166441469801</v>
      </c>
      <c r="G4191" s="52">
        <v>9.0216822491945696E-10</v>
      </c>
      <c r="H4191" s="61">
        <v>1.91349978673885E-8</v>
      </c>
    </row>
    <row r="4192" spans="1:8" x14ac:dyDescent="0.2">
      <c r="A4192" s="59" t="s">
        <v>6144</v>
      </c>
      <c r="B4192" s="49" t="s">
        <v>841</v>
      </c>
      <c r="C4192" s="50">
        <v>35.219681604985901</v>
      </c>
      <c r="D4192" s="50">
        <v>43.814182009671498</v>
      </c>
      <c r="E4192" s="50">
        <v>26.6251812003003</v>
      </c>
      <c r="F4192" s="74">
        <v>-0.71860658092113805</v>
      </c>
      <c r="G4192" s="54">
        <v>3.4140424414917702E-3</v>
      </c>
      <c r="H4192" s="61">
        <v>1.3763498504562099E-2</v>
      </c>
    </row>
    <row r="4193" spans="1:8" x14ac:dyDescent="0.2">
      <c r="A4193" s="59" t="s">
        <v>6145</v>
      </c>
      <c r="B4193" s="49" t="s">
        <v>1</v>
      </c>
      <c r="C4193" s="50">
        <v>325.47834736537698</v>
      </c>
      <c r="D4193" s="50">
        <v>405.00674569686498</v>
      </c>
      <c r="E4193" s="50">
        <v>245.94994903388999</v>
      </c>
      <c r="F4193" s="74">
        <v>-0.71958118128193704</v>
      </c>
      <c r="G4193" s="54">
        <v>1.5521730471147199E-6</v>
      </c>
      <c r="H4193" s="61">
        <v>1.7131912250486999E-5</v>
      </c>
    </row>
    <row r="4194" spans="1:8" x14ac:dyDescent="0.2">
      <c r="A4194" s="59" t="s">
        <v>6146</v>
      </c>
      <c r="B4194" s="49" t="s">
        <v>473</v>
      </c>
      <c r="C4194" s="50">
        <v>135.592591826437</v>
      </c>
      <c r="D4194" s="50">
        <v>168.76019552503101</v>
      </c>
      <c r="E4194" s="50">
        <v>102.424988127844</v>
      </c>
      <c r="F4194" s="74">
        <v>-0.72040693857842097</v>
      </c>
      <c r="G4194" s="54">
        <v>2.7495417001621202E-5</v>
      </c>
      <c r="H4194" s="61">
        <v>2.2293704999817E-4</v>
      </c>
    </row>
    <row r="4195" spans="1:8" x14ac:dyDescent="0.2">
      <c r="A4195" s="59" t="s">
        <v>6147</v>
      </c>
      <c r="B4195" s="49" t="s">
        <v>14</v>
      </c>
      <c r="C4195" s="50">
        <v>189.88398859293301</v>
      </c>
      <c r="D4195" s="50">
        <v>236.38740381979301</v>
      </c>
      <c r="E4195" s="50">
        <v>143.38057336607201</v>
      </c>
      <c r="F4195" s="74">
        <v>-0.721303595336095</v>
      </c>
      <c r="G4195" s="54">
        <v>5.6967436880552504E-6</v>
      </c>
      <c r="H4195" s="61">
        <v>5.5687526563476901E-5</v>
      </c>
    </row>
    <row r="4196" spans="1:8" x14ac:dyDescent="0.2">
      <c r="A4196" s="59" t="s">
        <v>6148</v>
      </c>
      <c r="B4196" s="49" t="s">
        <v>6149</v>
      </c>
      <c r="C4196" s="50">
        <v>118.363965390421</v>
      </c>
      <c r="D4196" s="50">
        <v>147.364453893806</v>
      </c>
      <c r="E4196" s="50">
        <v>89.363476887035304</v>
      </c>
      <c r="F4196" s="74">
        <v>-0.72163134741079404</v>
      </c>
      <c r="G4196" s="54">
        <v>1.6244990673810499E-5</v>
      </c>
      <c r="H4196" s="61">
        <v>1.4142356329339601E-4</v>
      </c>
    </row>
    <row r="4197" spans="1:8" x14ac:dyDescent="0.2">
      <c r="A4197" s="59" t="s">
        <v>6150</v>
      </c>
      <c r="B4197" s="49" t="s">
        <v>185</v>
      </c>
      <c r="C4197" s="50">
        <v>31.515213056570101</v>
      </c>
      <c r="D4197" s="50">
        <v>39.239226569405702</v>
      </c>
      <c r="E4197" s="50">
        <v>23.791199543734599</v>
      </c>
      <c r="F4197" s="74">
        <v>-0.72186859162026495</v>
      </c>
      <c r="G4197" s="54">
        <v>1.3188642117994E-2</v>
      </c>
      <c r="H4197" s="61">
        <v>4.1146589788257901E-2</v>
      </c>
    </row>
    <row r="4198" spans="1:8" x14ac:dyDescent="0.2">
      <c r="A4198" s="59" t="s">
        <v>6151</v>
      </c>
      <c r="B4198" s="49" t="s">
        <v>6152</v>
      </c>
      <c r="C4198" s="50">
        <v>8969.4592570496297</v>
      </c>
      <c r="D4198" s="50">
        <v>11167.8635608765</v>
      </c>
      <c r="E4198" s="50">
        <v>6771.0549532227496</v>
      </c>
      <c r="F4198" s="74">
        <v>-0.72190068800663099</v>
      </c>
      <c r="G4198" s="52">
        <v>8.5085298223354706E-9</v>
      </c>
      <c r="H4198" s="61">
        <v>1.51736745925858E-7</v>
      </c>
    </row>
    <row r="4199" spans="1:8" x14ac:dyDescent="0.2">
      <c r="A4199" s="59" t="s">
        <v>6153</v>
      </c>
      <c r="B4199" s="49" t="s">
        <v>20</v>
      </c>
      <c r="C4199" s="50">
        <v>255.98113547496601</v>
      </c>
      <c r="D4199" s="50">
        <v>318.75279837284899</v>
      </c>
      <c r="E4199" s="50">
        <v>193.20947257708301</v>
      </c>
      <c r="F4199" s="74">
        <v>-0.72227218000082705</v>
      </c>
      <c r="G4199" s="54">
        <v>1.7304911048341801E-5</v>
      </c>
      <c r="H4199" s="61">
        <v>1.4958196281786101E-4</v>
      </c>
    </row>
    <row r="4200" spans="1:8" x14ac:dyDescent="0.2">
      <c r="A4200" s="59" t="s">
        <v>6154</v>
      </c>
      <c r="B4200" s="49" t="s">
        <v>6155</v>
      </c>
      <c r="C4200" s="50">
        <v>573.33761178694795</v>
      </c>
      <c r="D4200" s="50">
        <v>713.94377324765196</v>
      </c>
      <c r="E4200" s="50">
        <v>432.73145032624302</v>
      </c>
      <c r="F4200" s="74">
        <v>-0.72233848139672696</v>
      </c>
      <c r="G4200" s="52">
        <v>1.7726431262860701E-10</v>
      </c>
      <c r="H4200" s="60">
        <v>4.23435782078039E-9</v>
      </c>
    </row>
    <row r="4201" spans="1:8" x14ac:dyDescent="0.2">
      <c r="A4201" s="59" t="s">
        <v>6156</v>
      </c>
      <c r="B4201" s="49" t="s">
        <v>1</v>
      </c>
      <c r="C4201" s="50">
        <v>1508.7133775894699</v>
      </c>
      <c r="D4201" s="50">
        <v>1879.0710667324699</v>
      </c>
      <c r="E4201" s="50">
        <v>1138.3556884464699</v>
      </c>
      <c r="F4201" s="74">
        <v>-0.72306822089524303</v>
      </c>
      <c r="G4201" s="52">
        <v>7.2596034591815203E-13</v>
      </c>
      <c r="H4201" s="60">
        <v>2.41063357114764E-11</v>
      </c>
    </row>
    <row r="4202" spans="1:8" x14ac:dyDescent="0.2">
      <c r="A4202" s="59" t="s">
        <v>6157</v>
      </c>
      <c r="B4202" s="49" t="s">
        <v>6158</v>
      </c>
      <c r="C4202" s="50">
        <v>245.09543679061201</v>
      </c>
      <c r="D4202" s="50">
        <v>305.27396697699902</v>
      </c>
      <c r="E4202" s="50">
        <v>184.91690660422401</v>
      </c>
      <c r="F4202" s="74">
        <v>-0.72322743159799896</v>
      </c>
      <c r="G4202" s="54">
        <v>9.8784894785569901E-8</v>
      </c>
      <c r="H4202" s="61">
        <v>1.4337417491886301E-6</v>
      </c>
    </row>
    <row r="4203" spans="1:8" x14ac:dyDescent="0.2">
      <c r="A4203" s="59" t="s">
        <v>6159</v>
      </c>
      <c r="B4203" s="49" t="s">
        <v>1312</v>
      </c>
      <c r="C4203" s="50">
        <v>204.92888809979399</v>
      </c>
      <c r="D4203" s="50">
        <v>255.25018418226099</v>
      </c>
      <c r="E4203" s="50">
        <v>154.60759201732699</v>
      </c>
      <c r="F4203" s="74">
        <v>-0.72330083746704799</v>
      </c>
      <c r="G4203" s="54">
        <v>4.0788808156334498E-6</v>
      </c>
      <c r="H4203" s="61">
        <v>4.1393661345265303E-5</v>
      </c>
    </row>
    <row r="4204" spans="1:8" x14ac:dyDescent="0.2">
      <c r="A4204" s="59" t="s">
        <v>6160</v>
      </c>
      <c r="B4204" s="49" t="s">
        <v>252</v>
      </c>
      <c r="C4204" s="50">
        <v>1441.4115956482999</v>
      </c>
      <c r="D4204" s="50">
        <v>1795.4557236180201</v>
      </c>
      <c r="E4204" s="50">
        <v>1087.3674676785799</v>
      </c>
      <c r="F4204" s="74">
        <v>-0.723510505493142</v>
      </c>
      <c r="G4204" s="54">
        <v>1.48223133927763E-5</v>
      </c>
      <c r="H4204" s="61">
        <v>1.30142582275674E-4</v>
      </c>
    </row>
    <row r="4205" spans="1:8" x14ac:dyDescent="0.2">
      <c r="A4205" s="59" t="s">
        <v>6161</v>
      </c>
      <c r="B4205" s="49" t="s">
        <v>6162</v>
      </c>
      <c r="C4205" s="50">
        <v>1457.5602439386901</v>
      </c>
      <c r="D4205" s="50">
        <v>1816.34468337616</v>
      </c>
      <c r="E4205" s="50">
        <v>1098.7758045012199</v>
      </c>
      <c r="F4205" s="74">
        <v>-0.72514095825515001</v>
      </c>
      <c r="G4205" s="52">
        <v>1.4668276187748699E-12</v>
      </c>
      <c r="H4205" s="60">
        <v>4.6264407678251999E-11</v>
      </c>
    </row>
    <row r="4206" spans="1:8" x14ac:dyDescent="0.2">
      <c r="A4206" s="59" t="s">
        <v>6163</v>
      </c>
      <c r="B4206" s="49" t="s">
        <v>566</v>
      </c>
      <c r="C4206" s="50">
        <v>183.034959868345</v>
      </c>
      <c r="D4206" s="50">
        <v>228.13463167900201</v>
      </c>
      <c r="E4206" s="50">
        <v>137.93528805768699</v>
      </c>
      <c r="F4206" s="74">
        <v>-0.72589388019924395</v>
      </c>
      <c r="G4206" s="54">
        <v>3.8930538654087102E-6</v>
      </c>
      <c r="H4206" s="61">
        <v>3.9750343606362802E-5</v>
      </c>
    </row>
    <row r="4207" spans="1:8" x14ac:dyDescent="0.2">
      <c r="A4207" s="59" t="s">
        <v>6164</v>
      </c>
      <c r="B4207" s="49" t="e">
        <v>#N/A</v>
      </c>
      <c r="C4207" s="50">
        <v>319.84648446716102</v>
      </c>
      <c r="D4207" s="50">
        <v>398.75035532918099</v>
      </c>
      <c r="E4207" s="50">
        <v>240.94261360514199</v>
      </c>
      <c r="F4207" s="74">
        <v>-0.72679623032475804</v>
      </c>
      <c r="G4207" s="54">
        <v>2.1134185755949299E-8</v>
      </c>
      <c r="H4207" s="61">
        <v>3.5059365851486299E-7</v>
      </c>
    </row>
    <row r="4208" spans="1:8" x14ac:dyDescent="0.2">
      <c r="A4208" s="59" t="s">
        <v>6165</v>
      </c>
      <c r="B4208" s="49" t="s">
        <v>185</v>
      </c>
      <c r="C4208" s="50">
        <v>1071.9031973210999</v>
      </c>
      <c r="D4208" s="50">
        <v>1336.3792572267701</v>
      </c>
      <c r="E4208" s="50">
        <v>807.42713741544003</v>
      </c>
      <c r="F4208" s="74">
        <v>-0.72692551364283697</v>
      </c>
      <c r="G4208" s="52">
        <v>1.84181037265401E-12</v>
      </c>
      <c r="H4208" s="60">
        <v>5.7532961191942199E-11</v>
      </c>
    </row>
    <row r="4209" spans="1:8" x14ac:dyDescent="0.2">
      <c r="A4209" s="59" t="s">
        <v>6166</v>
      </c>
      <c r="B4209" s="49" t="s">
        <v>1</v>
      </c>
      <c r="C4209" s="50">
        <v>493.96588350871798</v>
      </c>
      <c r="D4209" s="50">
        <v>615.997738961903</v>
      </c>
      <c r="E4209" s="50">
        <v>371.93402805553302</v>
      </c>
      <c r="F4209" s="74">
        <v>-0.72787831004911197</v>
      </c>
      <c r="G4209" s="52">
        <v>1.31361951247046E-9</v>
      </c>
      <c r="H4209" s="61">
        <v>2.7124016458765102E-8</v>
      </c>
    </row>
    <row r="4210" spans="1:8" x14ac:dyDescent="0.2">
      <c r="A4210" s="59" t="s">
        <v>6167</v>
      </c>
      <c r="B4210" s="49" t="s">
        <v>6168</v>
      </c>
      <c r="C4210" s="50">
        <v>1968.8951140259601</v>
      </c>
      <c r="D4210" s="50">
        <v>2455.40063577928</v>
      </c>
      <c r="E4210" s="50">
        <v>1482.3895922726299</v>
      </c>
      <c r="F4210" s="74">
        <v>-0.72803378380132999</v>
      </c>
      <c r="G4210" s="52">
        <v>6.1651510455071004E-11</v>
      </c>
      <c r="H4210" s="60">
        <v>1.58119900235558E-9</v>
      </c>
    </row>
    <row r="4211" spans="1:8" x14ac:dyDescent="0.2">
      <c r="A4211" s="59" t="s">
        <v>6169</v>
      </c>
      <c r="B4211" s="49" t="s">
        <v>6170</v>
      </c>
      <c r="C4211" s="50">
        <v>1740.1812712840799</v>
      </c>
      <c r="D4211" s="50">
        <v>2171.3102407194301</v>
      </c>
      <c r="E4211" s="50">
        <v>1309.0523018487199</v>
      </c>
      <c r="F4211" s="74">
        <v>-0.73004313570514701</v>
      </c>
      <c r="G4211" s="52">
        <v>1.7102909958658399E-12</v>
      </c>
      <c r="H4211" s="60">
        <v>5.3682756991009701E-11</v>
      </c>
    </row>
    <row r="4212" spans="1:8" x14ac:dyDescent="0.2">
      <c r="A4212" s="59" t="s">
        <v>6171</v>
      </c>
      <c r="B4212" s="49" t="s">
        <v>6172</v>
      </c>
      <c r="C4212" s="50">
        <v>94.357628039260106</v>
      </c>
      <c r="D4212" s="50">
        <v>117.749740655423</v>
      </c>
      <c r="E4212" s="50">
        <v>70.965515423097003</v>
      </c>
      <c r="F4212" s="74">
        <v>-0.73053383726939902</v>
      </c>
      <c r="G4212" s="54">
        <v>6.3471670998817899E-5</v>
      </c>
      <c r="H4212" s="61">
        <v>4.65283870292952E-4</v>
      </c>
    </row>
    <row r="4213" spans="1:8" x14ac:dyDescent="0.2">
      <c r="A4213" s="59" t="s">
        <v>6173</v>
      </c>
      <c r="B4213" s="49" t="s">
        <v>10</v>
      </c>
      <c r="C4213" s="50">
        <v>64.929222691141703</v>
      </c>
      <c r="D4213" s="50">
        <v>81.036189014506107</v>
      </c>
      <c r="E4213" s="50">
        <v>48.8222563677772</v>
      </c>
      <c r="F4213" s="74">
        <v>-0.73102735618841297</v>
      </c>
      <c r="G4213" s="54">
        <v>6.1359030747164798E-4</v>
      </c>
      <c r="H4213" s="61">
        <v>3.2794357754969399E-3</v>
      </c>
    </row>
    <row r="4214" spans="1:8" x14ac:dyDescent="0.2">
      <c r="A4214" s="59" t="s">
        <v>6174</v>
      </c>
      <c r="B4214" s="49" t="s">
        <v>2335</v>
      </c>
      <c r="C4214" s="50">
        <v>93.128531740017095</v>
      </c>
      <c r="D4214" s="50">
        <v>116.25262692511301</v>
      </c>
      <c r="E4214" s="50">
        <v>70.004436554921298</v>
      </c>
      <c r="F4214" s="74">
        <v>-0.73174505537293999</v>
      </c>
      <c r="G4214" s="54">
        <v>4.8801929985880801E-5</v>
      </c>
      <c r="H4214" s="61">
        <v>3.7172615056068302E-4</v>
      </c>
    </row>
    <row r="4215" spans="1:8" x14ac:dyDescent="0.2">
      <c r="A4215" s="59" t="s">
        <v>6175</v>
      </c>
      <c r="B4215" s="49" t="s">
        <v>6176</v>
      </c>
      <c r="C4215" s="50">
        <v>6130.0144110658102</v>
      </c>
      <c r="D4215" s="50">
        <v>7652.3762122878197</v>
      </c>
      <c r="E4215" s="50">
        <v>4607.6526098437998</v>
      </c>
      <c r="F4215" s="74">
        <v>-0.73187585228268004</v>
      </c>
      <c r="G4215" s="54">
        <v>1.44043332007387E-7</v>
      </c>
      <c r="H4215" s="61">
        <v>2.01702056572413E-6</v>
      </c>
    </row>
    <row r="4216" spans="1:8" x14ac:dyDescent="0.2">
      <c r="A4216" s="59" t="s">
        <v>6177</v>
      </c>
      <c r="B4216" s="49" t="e">
        <v>#N/A</v>
      </c>
      <c r="C4216" s="50">
        <v>177.87966943182499</v>
      </c>
      <c r="D4216" s="50">
        <v>222.08728473557099</v>
      </c>
      <c r="E4216" s="50">
        <v>133.67205412807999</v>
      </c>
      <c r="F4216" s="74">
        <v>-0.73242891307736901</v>
      </c>
      <c r="G4216" s="54">
        <v>1.9897834091300901E-6</v>
      </c>
      <c r="H4216" s="61">
        <v>2.1475721492172999E-5</v>
      </c>
    </row>
    <row r="4217" spans="1:8" x14ac:dyDescent="0.2">
      <c r="A4217" s="59" t="s">
        <v>6178</v>
      </c>
      <c r="B4217" s="49" t="s">
        <v>6179</v>
      </c>
      <c r="C4217" s="50">
        <v>95.133365989422501</v>
      </c>
      <c r="D4217" s="50">
        <v>118.78695426383599</v>
      </c>
      <c r="E4217" s="50">
        <v>71.479777715008595</v>
      </c>
      <c r="F4217" s="74">
        <v>-0.73276934829178297</v>
      </c>
      <c r="G4217" s="54">
        <v>1.3745178101832499E-4</v>
      </c>
      <c r="H4217" s="61">
        <v>9.0851478996581598E-4</v>
      </c>
    </row>
    <row r="4218" spans="1:8" x14ac:dyDescent="0.2">
      <c r="A4218" s="59" t="s">
        <v>6180</v>
      </c>
      <c r="B4218" s="49" t="s">
        <v>185</v>
      </c>
      <c r="C4218" s="50">
        <v>116.844332254498</v>
      </c>
      <c r="D4218" s="50">
        <v>145.89795516961601</v>
      </c>
      <c r="E4218" s="50">
        <v>87.790709339378793</v>
      </c>
      <c r="F4218" s="74">
        <v>-0.73281948701164401</v>
      </c>
      <c r="G4218" s="54">
        <v>1.03131764100161E-4</v>
      </c>
      <c r="H4218" s="61">
        <v>7.0808184073276905E-4</v>
      </c>
    </row>
    <row r="4219" spans="1:8" x14ac:dyDescent="0.2">
      <c r="A4219" s="59" t="s">
        <v>6181</v>
      </c>
      <c r="B4219" s="49" t="s">
        <v>659</v>
      </c>
      <c r="C4219" s="50">
        <v>156.68742666212299</v>
      </c>
      <c r="D4219" s="50">
        <v>195.66941185550201</v>
      </c>
      <c r="E4219" s="50">
        <v>117.70544146874499</v>
      </c>
      <c r="F4219" s="74">
        <v>-0.733237226326515</v>
      </c>
      <c r="G4219" s="54">
        <v>8.6144927118564206E-5</v>
      </c>
      <c r="H4219" s="61">
        <v>6.0465859538892804E-4</v>
      </c>
    </row>
    <row r="4220" spans="1:8" x14ac:dyDescent="0.2">
      <c r="A4220" s="59" t="s">
        <v>6182</v>
      </c>
      <c r="B4220" s="49" t="s">
        <v>4646</v>
      </c>
      <c r="C4220" s="50">
        <v>1679.25628063214</v>
      </c>
      <c r="D4220" s="50">
        <v>2097.0692808716999</v>
      </c>
      <c r="E4220" s="50">
        <v>1261.4432803925799</v>
      </c>
      <c r="F4220" s="74">
        <v>-0.73329918618300405</v>
      </c>
      <c r="G4220" s="52">
        <v>2.1339436332954499E-9</v>
      </c>
      <c r="H4220" s="61">
        <v>4.24004376148777E-8</v>
      </c>
    </row>
    <row r="4221" spans="1:8" x14ac:dyDescent="0.2">
      <c r="A4221" s="59" t="s">
        <v>6183</v>
      </c>
      <c r="B4221" s="49" t="s">
        <v>6184</v>
      </c>
      <c r="C4221" s="50">
        <v>177.68218296664901</v>
      </c>
      <c r="D4221" s="50">
        <v>221.89819414555899</v>
      </c>
      <c r="E4221" s="50">
        <v>133.466171787739</v>
      </c>
      <c r="F4221" s="74">
        <v>-0.73342380252842299</v>
      </c>
      <c r="G4221" s="54">
        <v>1.07795845160957E-5</v>
      </c>
      <c r="H4221" s="61">
        <v>9.8184888498942694E-5</v>
      </c>
    </row>
    <row r="4222" spans="1:8" x14ac:dyDescent="0.2">
      <c r="A4222" s="59" t="s">
        <v>6185</v>
      </c>
      <c r="B4222" s="49" t="s">
        <v>1</v>
      </c>
      <c r="C4222" s="50">
        <v>44.536050165925403</v>
      </c>
      <c r="D4222" s="50">
        <v>55.618970996307603</v>
      </c>
      <c r="E4222" s="50">
        <v>33.453129335543103</v>
      </c>
      <c r="F4222" s="74">
        <v>-0.73343588123332504</v>
      </c>
      <c r="G4222" s="54">
        <v>1.3159952451650299E-3</v>
      </c>
      <c r="H4222" s="61">
        <v>6.2424689197619204E-3</v>
      </c>
    </row>
    <row r="4223" spans="1:8" x14ac:dyDescent="0.2">
      <c r="A4223" s="59" t="s">
        <v>6186</v>
      </c>
      <c r="B4223" s="49" t="e">
        <v>#N/A</v>
      </c>
      <c r="C4223" s="50">
        <v>123.980717806336</v>
      </c>
      <c r="D4223" s="50">
        <v>154.83935470008601</v>
      </c>
      <c r="E4223" s="50">
        <v>93.122080912586398</v>
      </c>
      <c r="F4223" s="74">
        <v>-0.73357699797532805</v>
      </c>
      <c r="G4223" s="54">
        <v>8.3235617689796995E-3</v>
      </c>
      <c r="H4223" s="61">
        <v>2.8369097045104399E-2</v>
      </c>
    </row>
    <row r="4224" spans="1:8" x14ac:dyDescent="0.2">
      <c r="A4224" s="59" t="s">
        <v>6187</v>
      </c>
      <c r="B4224" s="49" t="s">
        <v>6188</v>
      </c>
      <c r="C4224" s="50">
        <v>1125.05259149893</v>
      </c>
      <c r="D4224" s="50">
        <v>1405.0945640857699</v>
      </c>
      <c r="E4224" s="50">
        <v>845.01061891210395</v>
      </c>
      <c r="F4224" s="74">
        <v>-0.73362585194845897</v>
      </c>
      <c r="G4224" s="52">
        <v>1.2245411629195699E-9</v>
      </c>
      <c r="H4224" s="61">
        <v>2.5473592686903098E-8</v>
      </c>
    </row>
    <row r="4225" spans="1:8" x14ac:dyDescent="0.2">
      <c r="A4225" s="59" t="s">
        <v>6189</v>
      </c>
      <c r="B4225" s="49" t="s">
        <v>6190</v>
      </c>
      <c r="C4225" s="50">
        <v>12075.544987466201</v>
      </c>
      <c r="D4225" s="50">
        <v>15085.9787121631</v>
      </c>
      <c r="E4225" s="50">
        <v>9065.1112627693492</v>
      </c>
      <c r="F4225" s="74">
        <v>-0.73481166280366095</v>
      </c>
      <c r="G4225" s="52">
        <v>6.2667377989004503E-9</v>
      </c>
      <c r="H4225" s="61">
        <v>1.1469601237198801E-7</v>
      </c>
    </row>
    <row r="4226" spans="1:8" x14ac:dyDescent="0.2">
      <c r="A4226" s="59" t="s">
        <v>6191</v>
      </c>
      <c r="B4226" s="49" t="s">
        <v>14</v>
      </c>
      <c r="C4226" s="50">
        <v>510.68247229400299</v>
      </c>
      <c r="D4226" s="50">
        <v>638.08449267925698</v>
      </c>
      <c r="E4226" s="50">
        <v>383.280451908749</v>
      </c>
      <c r="F4226" s="74">
        <v>-0.73534705313295201</v>
      </c>
      <c r="G4226" s="54">
        <v>4.64296019700236E-7</v>
      </c>
      <c r="H4226" s="61">
        <v>5.8013192410237098E-6</v>
      </c>
    </row>
    <row r="4227" spans="1:8" x14ac:dyDescent="0.2">
      <c r="A4227" s="59" t="s">
        <v>6192</v>
      </c>
      <c r="B4227" s="49" t="s">
        <v>1</v>
      </c>
      <c r="C4227" s="50">
        <v>149.223115879533</v>
      </c>
      <c r="D4227" s="50">
        <v>186.468343241074</v>
      </c>
      <c r="E4227" s="50">
        <v>111.977888517991</v>
      </c>
      <c r="F4227" s="74">
        <v>-0.73571684309755903</v>
      </c>
      <c r="G4227" s="54">
        <v>8.6522457184886394E-5</v>
      </c>
      <c r="H4227" s="61">
        <v>6.0687144132702596E-4</v>
      </c>
    </row>
    <row r="4228" spans="1:8" x14ac:dyDescent="0.2">
      <c r="A4228" s="59" t="s">
        <v>6193</v>
      </c>
      <c r="B4228" s="49" t="s">
        <v>1351</v>
      </c>
      <c r="C4228" s="50">
        <v>47.569526727450203</v>
      </c>
      <c r="D4228" s="50">
        <v>59.447151220925903</v>
      </c>
      <c r="E4228" s="50">
        <v>35.691902233974403</v>
      </c>
      <c r="F4228" s="74">
        <v>-0.73601088269943404</v>
      </c>
      <c r="G4228" s="54">
        <v>2.29649125408223E-3</v>
      </c>
      <c r="H4228" s="61">
        <v>9.9319297813558402E-3</v>
      </c>
    </row>
    <row r="4229" spans="1:8" x14ac:dyDescent="0.2">
      <c r="A4229" s="59" t="s">
        <v>6194</v>
      </c>
      <c r="B4229" s="49" t="s">
        <v>133</v>
      </c>
      <c r="C4229" s="50">
        <v>140.084584558307</v>
      </c>
      <c r="D4229" s="50">
        <v>175.09034849582599</v>
      </c>
      <c r="E4229" s="50">
        <v>105.07882062078799</v>
      </c>
      <c r="F4229" s="74">
        <v>-0.73662764707800199</v>
      </c>
      <c r="G4229" s="54">
        <v>1.17743991140046E-5</v>
      </c>
      <c r="H4229" s="61">
        <v>1.0615475833958199E-4</v>
      </c>
    </row>
    <row r="4230" spans="1:8" x14ac:dyDescent="0.2">
      <c r="A4230" s="59" t="s">
        <v>6195</v>
      </c>
      <c r="B4230" s="49" t="s">
        <v>1</v>
      </c>
      <c r="C4230" s="50">
        <v>1589.1189162633</v>
      </c>
      <c r="D4230" s="50">
        <v>1986.37835731164</v>
      </c>
      <c r="E4230" s="50">
        <v>1191.85947521497</v>
      </c>
      <c r="F4230" s="74">
        <v>-0.73692630118387503</v>
      </c>
      <c r="G4230" s="52">
        <v>1.17633668929011E-12</v>
      </c>
      <c r="H4230" s="60">
        <v>3.7774554773711297E-11</v>
      </c>
    </row>
    <row r="4231" spans="1:8" x14ac:dyDescent="0.2">
      <c r="A4231" s="59" t="s">
        <v>6196</v>
      </c>
      <c r="B4231" s="49" t="s">
        <v>6197</v>
      </c>
      <c r="C4231" s="50">
        <v>316.51078209281798</v>
      </c>
      <c r="D4231" s="50">
        <v>395.66305754123402</v>
      </c>
      <c r="E4231" s="50">
        <v>237.35850664440201</v>
      </c>
      <c r="F4231" s="74">
        <v>-0.73720461419876804</v>
      </c>
      <c r="G4231" s="52">
        <v>4.6184262035927802E-9</v>
      </c>
      <c r="H4231" s="61">
        <v>8.6393822994654897E-8</v>
      </c>
    </row>
    <row r="4232" spans="1:8" x14ac:dyDescent="0.2">
      <c r="A4232" s="59" t="s">
        <v>6198</v>
      </c>
      <c r="B4232" s="49" t="s">
        <v>6199</v>
      </c>
      <c r="C4232" s="50">
        <v>34.541178025100898</v>
      </c>
      <c r="D4232" s="50">
        <v>43.198297178271702</v>
      </c>
      <c r="E4232" s="50">
        <v>25.884058871930002</v>
      </c>
      <c r="F4232" s="74">
        <v>-0.73891058064293103</v>
      </c>
      <c r="G4232" s="54">
        <v>2.99489737425862E-3</v>
      </c>
      <c r="H4232" s="61">
        <v>1.23968017878634E-2</v>
      </c>
    </row>
    <row r="4233" spans="1:8" x14ac:dyDescent="0.2">
      <c r="A4233" s="59" t="s">
        <v>6200</v>
      </c>
      <c r="B4233" s="49" t="s">
        <v>5988</v>
      </c>
      <c r="C4233" s="50">
        <v>123.311470584707</v>
      </c>
      <c r="D4233" s="50">
        <v>154.21827599787801</v>
      </c>
      <c r="E4233" s="50">
        <v>92.404665171536493</v>
      </c>
      <c r="F4233" s="74">
        <v>-0.73893615038124105</v>
      </c>
      <c r="G4233" s="54">
        <v>8.4548813614892599E-5</v>
      </c>
      <c r="H4233" s="61">
        <v>5.9488838195473099E-4</v>
      </c>
    </row>
    <row r="4234" spans="1:8" x14ac:dyDescent="0.2">
      <c r="A4234" s="59" t="s">
        <v>6201</v>
      </c>
      <c r="B4234" s="49" t="s">
        <v>1</v>
      </c>
      <c r="C4234" s="50">
        <v>98.054530346517694</v>
      </c>
      <c r="D4234" s="50">
        <v>122.69368995459099</v>
      </c>
      <c r="E4234" s="50">
        <v>73.415370738444807</v>
      </c>
      <c r="F4234" s="74">
        <v>-0.74090700197901305</v>
      </c>
      <c r="G4234" s="54">
        <v>2.3863477976105E-5</v>
      </c>
      <c r="H4234" s="61">
        <v>1.97179700173903E-4</v>
      </c>
    </row>
    <row r="4235" spans="1:8" x14ac:dyDescent="0.2">
      <c r="A4235" s="59" t="s">
        <v>6202</v>
      </c>
      <c r="B4235" s="49" t="s">
        <v>661</v>
      </c>
      <c r="C4235" s="50">
        <v>78.581975344140304</v>
      </c>
      <c r="D4235" s="50">
        <v>98.372208305581793</v>
      </c>
      <c r="E4235" s="50">
        <v>58.7917423826987</v>
      </c>
      <c r="F4235" s="74">
        <v>-0.74263725412079296</v>
      </c>
      <c r="G4235" s="54">
        <v>7.9218885774731801E-5</v>
      </c>
      <c r="H4235" s="61">
        <v>5.6355274508068296E-4</v>
      </c>
    </row>
    <row r="4236" spans="1:8" x14ac:dyDescent="0.2">
      <c r="A4236" s="59" t="s">
        <v>6203</v>
      </c>
      <c r="B4236" s="49" t="e">
        <v>#N/A</v>
      </c>
      <c r="C4236" s="50">
        <v>901.06348787934803</v>
      </c>
      <c r="D4236" s="50">
        <v>1128.0316266851</v>
      </c>
      <c r="E4236" s="50">
        <v>674.09534907359705</v>
      </c>
      <c r="F4236" s="74">
        <v>-0.74278294072473905</v>
      </c>
      <c r="G4236" s="52">
        <v>6.4085596038565098E-11</v>
      </c>
      <c r="H4236" s="60">
        <v>1.64039372840303E-9</v>
      </c>
    </row>
    <row r="4237" spans="1:8" x14ac:dyDescent="0.2">
      <c r="A4237" s="59" t="s">
        <v>6204</v>
      </c>
      <c r="B4237" s="49" t="s">
        <v>3422</v>
      </c>
      <c r="C4237" s="50">
        <v>245.39210525147101</v>
      </c>
      <c r="D4237" s="50">
        <v>307.22513759332799</v>
      </c>
      <c r="E4237" s="50">
        <v>183.559072909614</v>
      </c>
      <c r="F4237" s="74">
        <v>-0.74305183887694903</v>
      </c>
      <c r="G4237" s="54">
        <v>4.4654752376713199E-6</v>
      </c>
      <c r="H4237" s="61">
        <v>4.4820310675947202E-5</v>
      </c>
    </row>
    <row r="4238" spans="1:8" x14ac:dyDescent="0.2">
      <c r="A4238" s="59" t="s">
        <v>6205</v>
      </c>
      <c r="B4238" s="49" t="s">
        <v>1</v>
      </c>
      <c r="C4238" s="50">
        <v>47.638764284248801</v>
      </c>
      <c r="D4238" s="50">
        <v>59.644892802824003</v>
      </c>
      <c r="E4238" s="50">
        <v>35.632635765673498</v>
      </c>
      <c r="F4238" s="74">
        <v>-0.74319940558493103</v>
      </c>
      <c r="G4238" s="54">
        <v>1.24422117278253E-3</v>
      </c>
      <c r="H4238" s="61">
        <v>5.9500390333358799E-3</v>
      </c>
    </row>
    <row r="4239" spans="1:8" x14ac:dyDescent="0.2">
      <c r="A4239" s="59" t="s">
        <v>6206</v>
      </c>
      <c r="B4239" s="49" t="s">
        <v>6207</v>
      </c>
      <c r="C4239" s="50">
        <v>38378.538630584502</v>
      </c>
      <c r="D4239" s="50">
        <v>48066.8091213191</v>
      </c>
      <c r="E4239" s="50">
        <v>28690.268139849901</v>
      </c>
      <c r="F4239" s="74">
        <v>-0.74447958281025906</v>
      </c>
      <c r="G4239" s="54">
        <v>2.90995400810593E-7</v>
      </c>
      <c r="H4239" s="61">
        <v>3.8221579195418401E-6</v>
      </c>
    </row>
    <row r="4240" spans="1:8" x14ac:dyDescent="0.2">
      <c r="A4240" s="59" t="s">
        <v>6208</v>
      </c>
      <c r="B4240" s="49" t="s">
        <v>6209</v>
      </c>
      <c r="C4240" s="50">
        <v>1288.00792101824</v>
      </c>
      <c r="D4240" s="50">
        <v>1613.2290821367901</v>
      </c>
      <c r="E4240" s="50">
        <v>962.78675989968701</v>
      </c>
      <c r="F4240" s="74">
        <v>-0.74466311162841803</v>
      </c>
      <c r="G4240" s="52">
        <v>3.7552962017061601E-13</v>
      </c>
      <c r="H4240" s="60">
        <v>1.3024596719511799E-11</v>
      </c>
    </row>
    <row r="4241" spans="1:8" x14ac:dyDescent="0.2">
      <c r="A4241" s="59" t="s">
        <v>6210</v>
      </c>
      <c r="B4241" s="49" t="s">
        <v>3111</v>
      </c>
      <c r="C4241" s="50">
        <v>1858.00753651486</v>
      </c>
      <c r="D4241" s="50">
        <v>2327.18216809858</v>
      </c>
      <c r="E4241" s="50">
        <v>1388.8329049311401</v>
      </c>
      <c r="F4241" s="74">
        <v>-0.74471111266421097</v>
      </c>
      <c r="G4241" s="54">
        <v>6.4138327587782602E-8</v>
      </c>
      <c r="H4241" s="61">
        <v>9.7063996998529298E-7</v>
      </c>
    </row>
    <row r="4242" spans="1:8" x14ac:dyDescent="0.2">
      <c r="A4242" s="59" t="s">
        <v>6211</v>
      </c>
      <c r="B4242" s="49" t="s">
        <v>6212</v>
      </c>
      <c r="C4242" s="50">
        <v>808.75623993698503</v>
      </c>
      <c r="D4242" s="50">
        <v>1013.19932652026</v>
      </c>
      <c r="E4242" s="50">
        <v>604.31315335371005</v>
      </c>
      <c r="F4242" s="74">
        <v>-0.74554977430472102</v>
      </c>
      <c r="G4242" s="54">
        <v>1.2353564260602399E-6</v>
      </c>
      <c r="H4242" s="61">
        <v>1.40242093516402E-5</v>
      </c>
    </row>
    <row r="4243" spans="1:8" x14ac:dyDescent="0.2">
      <c r="A4243" s="59" t="s">
        <v>6213</v>
      </c>
      <c r="B4243" s="49" t="s">
        <v>6214</v>
      </c>
      <c r="C4243" s="50">
        <v>3255.1028740050201</v>
      </c>
      <c r="D4243" s="50">
        <v>4077.9842885821399</v>
      </c>
      <c r="E4243" s="50">
        <v>2432.2214594278998</v>
      </c>
      <c r="F4243" s="74">
        <v>-0.74558162152932195</v>
      </c>
      <c r="G4243" s="54">
        <v>2.3389180430391999E-7</v>
      </c>
      <c r="H4243" s="61">
        <v>3.13119440212363E-6</v>
      </c>
    </row>
    <row r="4244" spans="1:8" x14ac:dyDescent="0.2">
      <c r="A4244" s="59" t="s">
        <v>6215</v>
      </c>
      <c r="B4244" s="49" t="s">
        <v>6216</v>
      </c>
      <c r="C4244" s="50">
        <v>96.228778154048698</v>
      </c>
      <c r="D4244" s="50">
        <v>120.55999010737401</v>
      </c>
      <c r="E4244" s="50">
        <v>71.897566200723602</v>
      </c>
      <c r="F4244" s="74">
        <v>-0.74573636362809403</v>
      </c>
      <c r="G4244" s="54">
        <v>1.1232209895292199E-3</v>
      </c>
      <c r="H4244" s="61">
        <v>5.4570846280916196E-3</v>
      </c>
    </row>
    <row r="4245" spans="1:8" x14ac:dyDescent="0.2">
      <c r="A4245" s="59" t="s">
        <v>6217</v>
      </c>
      <c r="B4245" s="49" t="s">
        <v>2012</v>
      </c>
      <c r="C4245" s="50">
        <v>31.845577490121102</v>
      </c>
      <c r="D4245" s="50">
        <v>39.898179126677398</v>
      </c>
      <c r="E4245" s="50">
        <v>23.792975853564698</v>
      </c>
      <c r="F4245" s="74">
        <v>-0.74578718130225796</v>
      </c>
      <c r="G4245" s="54">
        <v>4.0788480987040401E-3</v>
      </c>
      <c r="H4245" s="61">
        <v>1.58755804991891E-2</v>
      </c>
    </row>
    <row r="4246" spans="1:8" x14ac:dyDescent="0.2">
      <c r="A4246" s="59" t="s">
        <v>6218</v>
      </c>
      <c r="B4246" s="49" t="s">
        <v>2590</v>
      </c>
      <c r="C4246" s="50">
        <v>84.045358564111694</v>
      </c>
      <c r="D4246" s="50">
        <v>105.316611280939</v>
      </c>
      <c r="E4246" s="50">
        <v>62.774105847283998</v>
      </c>
      <c r="F4246" s="74">
        <v>-0.74649152733305901</v>
      </c>
      <c r="G4246" s="54">
        <v>9.0865688046833706E-5</v>
      </c>
      <c r="H4246" s="61">
        <v>6.3300714489238096E-4</v>
      </c>
    </row>
    <row r="4247" spans="1:8" x14ac:dyDescent="0.2">
      <c r="A4247" s="59" t="s">
        <v>6219</v>
      </c>
      <c r="B4247" s="49" t="s">
        <v>1</v>
      </c>
      <c r="C4247" s="50">
        <v>1889.4103728134801</v>
      </c>
      <c r="D4247" s="50">
        <v>2368.22924015116</v>
      </c>
      <c r="E4247" s="50">
        <v>1410.5915054758</v>
      </c>
      <c r="F4247" s="74">
        <v>-0.74750848090132904</v>
      </c>
      <c r="G4247" s="52">
        <v>1.16383354630062E-11</v>
      </c>
      <c r="H4247" s="60">
        <v>3.2735127683249101E-10</v>
      </c>
    </row>
    <row r="4248" spans="1:8" x14ac:dyDescent="0.2">
      <c r="A4248" s="59" t="s">
        <v>6220</v>
      </c>
      <c r="B4248" s="49" t="s">
        <v>6221</v>
      </c>
      <c r="C4248" s="50">
        <v>19889.7158695658</v>
      </c>
      <c r="D4248" s="50">
        <v>24931.947269388002</v>
      </c>
      <c r="E4248" s="50">
        <v>14847.4844697437</v>
      </c>
      <c r="F4248" s="74">
        <v>-0.74777704300218295</v>
      </c>
      <c r="G4248" s="54">
        <v>7.5931375159638096E-7</v>
      </c>
      <c r="H4248" s="61">
        <v>9.0953453314740507E-6</v>
      </c>
    </row>
    <row r="4249" spans="1:8" x14ac:dyDescent="0.2">
      <c r="A4249" s="59" t="s">
        <v>6222</v>
      </c>
      <c r="B4249" s="49" t="s">
        <v>824</v>
      </c>
      <c r="C4249" s="50">
        <v>197.25104142475999</v>
      </c>
      <c r="D4249" s="50">
        <v>247.27708208441999</v>
      </c>
      <c r="E4249" s="50">
        <v>147.22500076509999</v>
      </c>
      <c r="F4249" s="74">
        <v>-0.74810585431663601</v>
      </c>
      <c r="G4249" s="54">
        <v>1.11108921608238E-5</v>
      </c>
      <c r="H4249" s="61">
        <v>1.00638248140696E-4</v>
      </c>
    </row>
    <row r="4250" spans="1:8" x14ac:dyDescent="0.2">
      <c r="A4250" s="59" t="s">
        <v>6223</v>
      </c>
      <c r="B4250" s="49" t="s">
        <v>1225</v>
      </c>
      <c r="C4250" s="50">
        <v>11708.487978590099</v>
      </c>
      <c r="D4250" s="50">
        <v>14678.657379366399</v>
      </c>
      <c r="E4250" s="50">
        <v>8738.3185778138104</v>
      </c>
      <c r="F4250" s="74">
        <v>-0.748292405452888</v>
      </c>
      <c r="G4250" s="52">
        <v>7.1092315778084204E-9</v>
      </c>
      <c r="H4250" s="61">
        <v>1.28546513835475E-7</v>
      </c>
    </row>
    <row r="4251" spans="1:8" x14ac:dyDescent="0.2">
      <c r="A4251" s="59" t="s">
        <v>6224</v>
      </c>
      <c r="B4251" s="49" t="s">
        <v>3317</v>
      </c>
      <c r="C4251" s="50">
        <v>480.80942791193002</v>
      </c>
      <c r="D4251" s="50">
        <v>602.77967798431098</v>
      </c>
      <c r="E4251" s="50">
        <v>358.83917783954797</v>
      </c>
      <c r="F4251" s="74">
        <v>-0.74829336756162501</v>
      </c>
      <c r="G4251" s="54">
        <v>2.6930755102774898E-5</v>
      </c>
      <c r="H4251" s="61">
        <v>2.1899636147821799E-4</v>
      </c>
    </row>
    <row r="4252" spans="1:8" x14ac:dyDescent="0.2">
      <c r="A4252" s="59" t="s">
        <v>6225</v>
      </c>
      <c r="B4252" s="49" t="s">
        <v>1</v>
      </c>
      <c r="C4252" s="50">
        <v>344.07366409002799</v>
      </c>
      <c r="D4252" s="50">
        <v>431.45868786743603</v>
      </c>
      <c r="E4252" s="50">
        <v>256.68864031262001</v>
      </c>
      <c r="F4252" s="74">
        <v>-0.74920297684861903</v>
      </c>
      <c r="G4252" s="54">
        <v>2.5051178627196102E-8</v>
      </c>
      <c r="H4252" s="61">
        <v>4.0871919772016999E-7</v>
      </c>
    </row>
    <row r="4253" spans="1:8" x14ac:dyDescent="0.2">
      <c r="A4253" s="59" t="s">
        <v>6226</v>
      </c>
      <c r="B4253" s="49" t="s">
        <v>659</v>
      </c>
      <c r="C4253" s="50">
        <v>156.83889559070599</v>
      </c>
      <c r="D4253" s="50">
        <v>196.69446497115501</v>
      </c>
      <c r="E4253" s="50">
        <v>116.983326210256</v>
      </c>
      <c r="F4253" s="74">
        <v>-0.74965344519704402</v>
      </c>
      <c r="G4253" s="54">
        <v>8.5424481688104199E-6</v>
      </c>
      <c r="H4253" s="61">
        <v>8.0361679395006194E-5</v>
      </c>
    </row>
    <row r="4254" spans="1:8" x14ac:dyDescent="0.2">
      <c r="A4254" s="59" t="s">
        <v>6227</v>
      </c>
      <c r="B4254" s="49" t="s">
        <v>2071</v>
      </c>
      <c r="C4254" s="50">
        <v>627.21341755610899</v>
      </c>
      <c r="D4254" s="50">
        <v>786.85331111271205</v>
      </c>
      <c r="E4254" s="50">
        <v>467.57352399950702</v>
      </c>
      <c r="F4254" s="74">
        <v>-0.75090146616227704</v>
      </c>
      <c r="G4254" s="52">
        <v>1.73654777701564E-11</v>
      </c>
      <c r="H4254" s="60">
        <v>4.7540434367400099E-10</v>
      </c>
    </row>
    <row r="4255" spans="1:8" x14ac:dyDescent="0.2">
      <c r="A4255" s="59" t="s">
        <v>6228</v>
      </c>
      <c r="B4255" s="49" t="s">
        <v>6229</v>
      </c>
      <c r="C4255" s="50">
        <v>35.238154485756802</v>
      </c>
      <c r="D4255" s="50">
        <v>44.216174152797002</v>
      </c>
      <c r="E4255" s="50">
        <v>26.260134818716502</v>
      </c>
      <c r="F4255" s="74">
        <v>-0.75169987697026697</v>
      </c>
      <c r="G4255" s="54">
        <v>2.6202390990834202E-3</v>
      </c>
      <c r="H4255" s="61">
        <v>1.1100565207418801E-2</v>
      </c>
    </row>
    <row r="4256" spans="1:8" x14ac:dyDescent="0.2">
      <c r="A4256" s="59" t="s">
        <v>6230</v>
      </c>
      <c r="B4256" s="49" t="s">
        <v>3445</v>
      </c>
      <c r="C4256" s="50">
        <v>31.040389979933</v>
      </c>
      <c r="D4256" s="50">
        <v>38.9569829442529</v>
      </c>
      <c r="E4256" s="50">
        <v>23.1237970156131</v>
      </c>
      <c r="F4256" s="74">
        <v>-0.75250363772124695</v>
      </c>
      <c r="G4256" s="54">
        <v>3.78271920371093E-3</v>
      </c>
      <c r="H4256" s="61">
        <v>1.4949790007652701E-2</v>
      </c>
    </row>
    <row r="4257" spans="1:8" x14ac:dyDescent="0.2">
      <c r="A4257" s="59" t="s">
        <v>6231</v>
      </c>
      <c r="B4257" s="49" t="s">
        <v>1869</v>
      </c>
      <c r="C4257" s="50">
        <v>967.11157395116902</v>
      </c>
      <c r="D4257" s="50">
        <v>1213.8558931509899</v>
      </c>
      <c r="E4257" s="50">
        <v>720.36725475134494</v>
      </c>
      <c r="F4257" s="74">
        <v>-0.75279264929559397</v>
      </c>
      <c r="G4257" s="54">
        <v>1.71869420484844E-4</v>
      </c>
      <c r="H4257" s="61">
        <v>1.1078302725167301E-3</v>
      </c>
    </row>
    <row r="4258" spans="1:8" x14ac:dyDescent="0.2">
      <c r="A4258" s="59" t="s">
        <v>6232</v>
      </c>
      <c r="B4258" s="49" t="s">
        <v>4690</v>
      </c>
      <c r="C4258" s="50">
        <v>7836.5850465840804</v>
      </c>
      <c r="D4258" s="50">
        <v>9836.7906204778592</v>
      </c>
      <c r="E4258" s="50">
        <v>5836.3794726902997</v>
      </c>
      <c r="F4258" s="74">
        <v>-0.75311400632576297</v>
      </c>
      <c r="G4258" s="52">
        <v>6.1422814531816703E-10</v>
      </c>
      <c r="H4258" s="61">
        <v>1.34522865264514E-8</v>
      </c>
    </row>
    <row r="4259" spans="1:8" x14ac:dyDescent="0.2">
      <c r="A4259" s="59" t="s">
        <v>6233</v>
      </c>
      <c r="B4259" s="49" t="s">
        <v>6234</v>
      </c>
      <c r="C4259" s="50">
        <v>32.473568493159</v>
      </c>
      <c r="D4259" s="50">
        <v>40.763631854018897</v>
      </c>
      <c r="E4259" s="50">
        <v>24.1835051322991</v>
      </c>
      <c r="F4259" s="74">
        <v>-0.75325923231651604</v>
      </c>
      <c r="G4259" s="54">
        <v>7.7182104818569698E-3</v>
      </c>
      <c r="H4259" s="61">
        <v>2.6774044974614001E-2</v>
      </c>
    </row>
    <row r="4260" spans="1:8" x14ac:dyDescent="0.2">
      <c r="A4260" s="59" t="s">
        <v>6235</v>
      </c>
      <c r="B4260" s="49" t="s">
        <v>6236</v>
      </c>
      <c r="C4260" s="50">
        <v>41.703680166297303</v>
      </c>
      <c r="D4260" s="50">
        <v>52.3502702002421</v>
      </c>
      <c r="E4260" s="50">
        <v>31.0570901323524</v>
      </c>
      <c r="F4260" s="74">
        <v>-0.75327431951697599</v>
      </c>
      <c r="G4260" s="54">
        <v>6.7227626187842601E-3</v>
      </c>
      <c r="H4260" s="61">
        <v>2.3916789371298201E-2</v>
      </c>
    </row>
    <row r="4261" spans="1:8" x14ac:dyDescent="0.2">
      <c r="A4261" s="59" t="s">
        <v>6237</v>
      </c>
      <c r="B4261" s="49" t="s">
        <v>1</v>
      </c>
      <c r="C4261" s="50">
        <v>105.210150785124</v>
      </c>
      <c r="D4261" s="50">
        <v>132.08114190756601</v>
      </c>
      <c r="E4261" s="50">
        <v>78.339159662682505</v>
      </c>
      <c r="F4261" s="74">
        <v>-0.75361894041757105</v>
      </c>
      <c r="G4261" s="54">
        <v>6.1065081480241696E-4</v>
      </c>
      <c r="H4261" s="61">
        <v>3.2664120971813101E-3</v>
      </c>
    </row>
    <row r="4262" spans="1:8" x14ac:dyDescent="0.2">
      <c r="A4262" s="59" t="s">
        <v>6238</v>
      </c>
      <c r="B4262" s="49" t="s">
        <v>580</v>
      </c>
      <c r="C4262" s="50">
        <v>959.70928240772503</v>
      </c>
      <c r="D4262" s="50">
        <v>1205.70316221452</v>
      </c>
      <c r="E4262" s="50">
        <v>713.71540260092695</v>
      </c>
      <c r="F4262" s="74">
        <v>-0.75645395446167196</v>
      </c>
      <c r="G4262" s="54">
        <v>5.3235708845671398E-7</v>
      </c>
      <c r="H4262" s="61">
        <v>6.5592315854603501E-6</v>
      </c>
    </row>
    <row r="4263" spans="1:8" x14ac:dyDescent="0.2">
      <c r="A4263" s="59" t="s">
        <v>6239</v>
      </c>
      <c r="B4263" s="49" t="s">
        <v>6240</v>
      </c>
      <c r="C4263" s="50">
        <v>99.923888746977795</v>
      </c>
      <c r="D4263" s="50">
        <v>125.582255025479</v>
      </c>
      <c r="E4263" s="50">
        <v>74.265522468475993</v>
      </c>
      <c r="F4263" s="74">
        <v>-0.75786811876851301</v>
      </c>
      <c r="G4263" s="54">
        <v>5.7899495241285496E-4</v>
      </c>
      <c r="H4263" s="61">
        <v>3.12612080429431E-3</v>
      </c>
    </row>
    <row r="4264" spans="1:8" x14ac:dyDescent="0.2">
      <c r="A4264" s="59" t="s">
        <v>6241</v>
      </c>
      <c r="B4264" s="49" t="s">
        <v>6242</v>
      </c>
      <c r="C4264" s="50">
        <v>350.294030354352</v>
      </c>
      <c r="D4264" s="50">
        <v>440.31829260611499</v>
      </c>
      <c r="E4264" s="50">
        <v>260.26976810258901</v>
      </c>
      <c r="F4264" s="74">
        <v>-0.75853903714151705</v>
      </c>
      <c r="G4264" s="52">
        <v>1.12079382252188E-9</v>
      </c>
      <c r="H4264" s="61">
        <v>2.35141854056131E-8</v>
      </c>
    </row>
    <row r="4265" spans="1:8" x14ac:dyDescent="0.2">
      <c r="A4265" s="59" t="s">
        <v>6243</v>
      </c>
      <c r="B4265" s="49" t="s">
        <v>6244</v>
      </c>
      <c r="C4265" s="50">
        <v>89.196234185154694</v>
      </c>
      <c r="D4265" s="50">
        <v>112.12267897405</v>
      </c>
      <c r="E4265" s="50">
        <v>66.269789396259</v>
      </c>
      <c r="F4265" s="74">
        <v>-0.75865488086802002</v>
      </c>
      <c r="G4265" s="54">
        <v>4.0975745300749199E-4</v>
      </c>
      <c r="H4265" s="61">
        <v>2.32267562163437E-3</v>
      </c>
    </row>
    <row r="4266" spans="1:8" x14ac:dyDescent="0.2">
      <c r="A4266" s="59" t="s">
        <v>6245</v>
      </c>
      <c r="B4266" s="49" t="e">
        <v>#N/A</v>
      </c>
      <c r="C4266" s="50">
        <v>29.9162003117506</v>
      </c>
      <c r="D4266" s="50">
        <v>37.610795140246303</v>
      </c>
      <c r="E4266" s="50">
        <v>22.221605483254798</v>
      </c>
      <c r="F4266" s="74">
        <v>-0.75918375370824098</v>
      </c>
      <c r="G4266" s="54">
        <v>5.3619538065508999E-3</v>
      </c>
      <c r="H4266" s="61">
        <v>1.9843402999295601E-2</v>
      </c>
    </row>
    <row r="4267" spans="1:8" x14ac:dyDescent="0.2">
      <c r="A4267" s="59" t="s">
        <v>6246</v>
      </c>
      <c r="B4267" s="49" t="s">
        <v>10</v>
      </c>
      <c r="C4267" s="50">
        <v>131.85738329467301</v>
      </c>
      <c r="D4267" s="50">
        <v>165.78520135705801</v>
      </c>
      <c r="E4267" s="50">
        <v>97.929565232288198</v>
      </c>
      <c r="F4267" s="74">
        <v>-0.75949884721029803</v>
      </c>
      <c r="G4267" s="54">
        <v>2.1523778528604301E-6</v>
      </c>
      <c r="H4267" s="61">
        <v>2.3153503922712701E-5</v>
      </c>
    </row>
    <row r="4268" spans="1:8" x14ac:dyDescent="0.2">
      <c r="A4268" s="59" t="s">
        <v>6247</v>
      </c>
      <c r="B4268" s="49" t="s">
        <v>1</v>
      </c>
      <c r="C4268" s="50">
        <v>46.236840823069301</v>
      </c>
      <c r="D4268" s="50">
        <v>58.143843675387799</v>
      </c>
      <c r="E4268" s="50">
        <v>34.329837970750802</v>
      </c>
      <c r="F4268" s="74">
        <v>-0.76016339777352304</v>
      </c>
      <c r="G4268" s="54">
        <v>6.52997532132046E-4</v>
      </c>
      <c r="H4268" s="61">
        <v>3.4531274813667501E-3</v>
      </c>
    </row>
    <row r="4269" spans="1:8" x14ac:dyDescent="0.2">
      <c r="A4269" s="59" t="s">
        <v>6248</v>
      </c>
      <c r="B4269" s="49" t="s">
        <v>6249</v>
      </c>
      <c r="C4269" s="50">
        <v>142.84337659600101</v>
      </c>
      <c r="D4269" s="50">
        <v>179.63024492877699</v>
      </c>
      <c r="E4269" s="50">
        <v>106.056508263225</v>
      </c>
      <c r="F4269" s="74">
        <v>-0.76019712578654697</v>
      </c>
      <c r="G4269" s="54">
        <v>3.4434023153363301E-6</v>
      </c>
      <c r="H4269" s="61">
        <v>3.5381548724583897E-5</v>
      </c>
    </row>
    <row r="4270" spans="1:8" x14ac:dyDescent="0.2">
      <c r="A4270" s="59" t="s">
        <v>6250</v>
      </c>
      <c r="B4270" s="49" t="s">
        <v>6251</v>
      </c>
      <c r="C4270" s="50">
        <v>226.288710173309</v>
      </c>
      <c r="D4270" s="50">
        <v>284.60076086536998</v>
      </c>
      <c r="E4270" s="50">
        <v>167.97665948124899</v>
      </c>
      <c r="F4270" s="74">
        <v>-0.76067873577640599</v>
      </c>
      <c r="G4270" s="54">
        <v>3.0557919647203699E-8</v>
      </c>
      <c r="H4270" s="61">
        <v>4.8983138960797198E-7</v>
      </c>
    </row>
    <row r="4271" spans="1:8" x14ac:dyDescent="0.2">
      <c r="A4271" s="59" t="s">
        <v>6252</v>
      </c>
      <c r="B4271" s="49" t="s">
        <v>6253</v>
      </c>
      <c r="C4271" s="50">
        <v>818.84674239144397</v>
      </c>
      <c r="D4271" s="50">
        <v>1029.99919102743</v>
      </c>
      <c r="E4271" s="50">
        <v>607.69429375545599</v>
      </c>
      <c r="F4271" s="74">
        <v>-0.76122555413621096</v>
      </c>
      <c r="G4271" s="52">
        <v>6.9016872253439497E-13</v>
      </c>
      <c r="H4271" s="60">
        <v>2.2996185879727199E-11</v>
      </c>
    </row>
    <row r="4272" spans="1:8" x14ac:dyDescent="0.2">
      <c r="A4272" s="59" t="s">
        <v>6254</v>
      </c>
      <c r="B4272" s="49" t="s">
        <v>125</v>
      </c>
      <c r="C4272" s="50">
        <v>90.395434987137804</v>
      </c>
      <c r="D4272" s="50">
        <v>113.775081342392</v>
      </c>
      <c r="E4272" s="50">
        <v>67.015788631884007</v>
      </c>
      <c r="F4272" s="74">
        <v>-0.76361168426590398</v>
      </c>
      <c r="G4272" s="54">
        <v>4.0816245161427899E-5</v>
      </c>
      <c r="H4272" s="61">
        <v>3.1658983314228101E-4</v>
      </c>
    </row>
    <row r="4273" spans="1:8" x14ac:dyDescent="0.2">
      <c r="A4273" s="59" t="s">
        <v>6255</v>
      </c>
      <c r="B4273" s="49" t="s">
        <v>6256</v>
      </c>
      <c r="C4273" s="50">
        <v>4664.3097417100798</v>
      </c>
      <c r="D4273" s="50">
        <v>5871.1940131074698</v>
      </c>
      <c r="E4273" s="50">
        <v>3457.4254703126799</v>
      </c>
      <c r="F4273" s="74">
        <v>-0.76395577882615195</v>
      </c>
      <c r="G4273" s="52">
        <v>7.0144789338140402E-10</v>
      </c>
      <c r="H4273" s="61">
        <v>1.5158117891120099E-8</v>
      </c>
    </row>
    <row r="4274" spans="1:8" x14ac:dyDescent="0.2">
      <c r="A4274" s="59" t="s">
        <v>6257</v>
      </c>
      <c r="B4274" s="49" t="e">
        <v>#N/A</v>
      </c>
      <c r="C4274" s="50">
        <v>571.05930629937495</v>
      </c>
      <c r="D4274" s="50">
        <v>718.88737652168504</v>
      </c>
      <c r="E4274" s="50">
        <v>423.23123607706401</v>
      </c>
      <c r="F4274" s="74">
        <v>-0.764319662810793</v>
      </c>
      <c r="G4274" s="52">
        <v>8.7960079557008095E-11</v>
      </c>
      <c r="H4274" s="60">
        <v>2.2094302457798998E-9</v>
      </c>
    </row>
    <row r="4275" spans="1:8" x14ac:dyDescent="0.2">
      <c r="A4275" s="59" t="s">
        <v>6258</v>
      </c>
      <c r="B4275" s="49" t="e">
        <v>#N/A</v>
      </c>
      <c r="C4275" s="50">
        <v>1334.3085485117799</v>
      </c>
      <c r="D4275" s="50">
        <v>1679.79545616414</v>
      </c>
      <c r="E4275" s="50">
        <v>988.82164085941895</v>
      </c>
      <c r="F4275" s="74">
        <v>-0.76450334808721399</v>
      </c>
      <c r="G4275" s="54">
        <v>3.7895402827610202E-8</v>
      </c>
      <c r="H4275" s="61">
        <v>5.9761908731050099E-7</v>
      </c>
    </row>
    <row r="4276" spans="1:8" x14ac:dyDescent="0.2">
      <c r="A4276" s="59" t="s">
        <v>6259</v>
      </c>
      <c r="B4276" s="49" t="s">
        <v>1</v>
      </c>
      <c r="C4276" s="50">
        <v>250.62202271359499</v>
      </c>
      <c r="D4276" s="50">
        <v>315.59324316057001</v>
      </c>
      <c r="E4276" s="50">
        <v>185.65080226662101</v>
      </c>
      <c r="F4276" s="74">
        <v>-0.76547476800411096</v>
      </c>
      <c r="G4276" s="54">
        <v>1.1004829420111701E-6</v>
      </c>
      <c r="H4276" s="61">
        <v>1.2662699826258399E-5</v>
      </c>
    </row>
    <row r="4277" spans="1:8" x14ac:dyDescent="0.2">
      <c r="A4277" s="59" t="s">
        <v>6260</v>
      </c>
      <c r="B4277" s="49" t="s">
        <v>1427</v>
      </c>
      <c r="C4277" s="50">
        <v>635.22060566302696</v>
      </c>
      <c r="D4277" s="50">
        <v>799.90071940143105</v>
      </c>
      <c r="E4277" s="50">
        <v>470.54049192462202</v>
      </c>
      <c r="F4277" s="74">
        <v>-0.76550207127905301</v>
      </c>
      <c r="G4277" s="52">
        <v>8.9925204501284903E-13</v>
      </c>
      <c r="H4277" s="60">
        <v>2.9213701435650702E-11</v>
      </c>
    </row>
    <row r="4278" spans="1:8" x14ac:dyDescent="0.2">
      <c r="A4278" s="59" t="s">
        <v>6261</v>
      </c>
      <c r="B4278" s="49" t="s">
        <v>6262</v>
      </c>
      <c r="C4278" s="50">
        <v>374.13149429584098</v>
      </c>
      <c r="D4278" s="50">
        <v>471.15757045649701</v>
      </c>
      <c r="E4278" s="50">
        <v>277.10541813518398</v>
      </c>
      <c r="F4278" s="74">
        <v>-0.76577470525086599</v>
      </c>
      <c r="G4278" s="52">
        <v>1.5796171063865499E-10</v>
      </c>
      <c r="H4278" s="60">
        <v>3.81063077199091E-9</v>
      </c>
    </row>
    <row r="4279" spans="1:8" x14ac:dyDescent="0.2">
      <c r="A4279" s="59" t="s">
        <v>6263</v>
      </c>
      <c r="B4279" s="49" t="s">
        <v>651</v>
      </c>
      <c r="C4279" s="50">
        <v>218.86968884004801</v>
      </c>
      <c r="D4279" s="50">
        <v>275.64886174195499</v>
      </c>
      <c r="E4279" s="50">
        <v>162.090515938142</v>
      </c>
      <c r="F4279" s="74">
        <v>-0.76603196406910301</v>
      </c>
      <c r="G4279" s="54">
        <v>1.87218944255973E-7</v>
      </c>
      <c r="H4279" s="61">
        <v>2.55909653677238E-6</v>
      </c>
    </row>
    <row r="4280" spans="1:8" x14ac:dyDescent="0.2">
      <c r="A4280" s="59" t="s">
        <v>6264</v>
      </c>
      <c r="B4280" s="49" t="s">
        <v>1</v>
      </c>
      <c r="C4280" s="50">
        <v>462.89359983781799</v>
      </c>
      <c r="D4280" s="50">
        <v>583.02850919402704</v>
      </c>
      <c r="E4280" s="50">
        <v>342.75869048160899</v>
      </c>
      <c r="F4280" s="74">
        <v>-0.76637318540435395</v>
      </c>
      <c r="G4280" s="54">
        <v>7.7722605511640796E-7</v>
      </c>
      <c r="H4280" s="61">
        <v>9.2545450618992203E-6</v>
      </c>
    </row>
    <row r="4281" spans="1:8" x14ac:dyDescent="0.2">
      <c r="A4281" s="59" t="s">
        <v>6265</v>
      </c>
      <c r="B4281" s="49" t="s">
        <v>1</v>
      </c>
      <c r="C4281" s="50">
        <v>599.80430602903596</v>
      </c>
      <c r="D4281" s="50">
        <v>755.58927769225897</v>
      </c>
      <c r="E4281" s="50">
        <v>444.01933436581299</v>
      </c>
      <c r="F4281" s="74">
        <v>-0.76697973046532297</v>
      </c>
      <c r="G4281" s="52">
        <v>4.6607526700207199E-12</v>
      </c>
      <c r="H4281" s="60">
        <v>1.39268673347506E-10</v>
      </c>
    </row>
    <row r="4282" spans="1:8" x14ac:dyDescent="0.2">
      <c r="A4282" s="59" t="s">
        <v>6266</v>
      </c>
      <c r="B4282" s="49" t="s">
        <v>4646</v>
      </c>
      <c r="C4282" s="50">
        <v>1392.21819764822</v>
      </c>
      <c r="D4282" s="50">
        <v>1753.9675742079301</v>
      </c>
      <c r="E4282" s="50">
        <v>1030.4688210884999</v>
      </c>
      <c r="F4282" s="74">
        <v>-0.76732122287601801</v>
      </c>
      <c r="G4282" s="52">
        <v>3.8728151136228002E-9</v>
      </c>
      <c r="H4282" s="61">
        <v>7.3719640815171597E-8</v>
      </c>
    </row>
    <row r="4283" spans="1:8" x14ac:dyDescent="0.2">
      <c r="A4283" s="59" t="s">
        <v>6267</v>
      </c>
      <c r="B4283" s="49" t="s">
        <v>1892</v>
      </c>
      <c r="C4283" s="50">
        <v>69.752822234899298</v>
      </c>
      <c r="D4283" s="50">
        <v>87.882939737037503</v>
      </c>
      <c r="E4283" s="50">
        <v>51.622704732761001</v>
      </c>
      <c r="F4283" s="74">
        <v>-0.76757739724965801</v>
      </c>
      <c r="G4283" s="54">
        <v>8.4302388295313106E-5</v>
      </c>
      <c r="H4283" s="61">
        <v>5.9386416792636101E-4</v>
      </c>
    </row>
    <row r="4284" spans="1:8" x14ac:dyDescent="0.2">
      <c r="A4284" s="59" t="s">
        <v>6268</v>
      </c>
      <c r="B4284" s="49" t="s">
        <v>6269</v>
      </c>
      <c r="C4284" s="50">
        <v>578.32261824124896</v>
      </c>
      <c r="D4284" s="50">
        <v>728.67472956667496</v>
      </c>
      <c r="E4284" s="50">
        <v>427.97050691582302</v>
      </c>
      <c r="F4284" s="74">
        <v>-0.76776358049098603</v>
      </c>
      <c r="G4284" s="52">
        <v>1.42628032396347E-12</v>
      </c>
      <c r="H4284" s="60">
        <v>4.50584377223596E-11</v>
      </c>
    </row>
    <row r="4285" spans="1:8" x14ac:dyDescent="0.2">
      <c r="A4285" s="59" t="s">
        <v>6270</v>
      </c>
      <c r="B4285" s="49" t="s">
        <v>73</v>
      </c>
      <c r="C4285" s="50">
        <v>35.041897240086897</v>
      </c>
      <c r="D4285" s="50">
        <v>44.152322433603103</v>
      </c>
      <c r="E4285" s="50">
        <v>25.9314720465708</v>
      </c>
      <c r="F4285" s="74">
        <v>-0.76778522063927901</v>
      </c>
      <c r="G4285" s="54">
        <v>4.0439076366664602E-3</v>
      </c>
      <c r="H4285" s="61">
        <v>1.57705788716156E-2</v>
      </c>
    </row>
    <row r="4286" spans="1:8" x14ac:dyDescent="0.2">
      <c r="A4286" s="59" t="s">
        <v>6271</v>
      </c>
      <c r="B4286" s="49" t="s">
        <v>6272</v>
      </c>
      <c r="C4286" s="50">
        <v>134.320940726457</v>
      </c>
      <c r="D4286" s="50">
        <v>169.275134979808</v>
      </c>
      <c r="E4286" s="50">
        <v>99.366746473107199</v>
      </c>
      <c r="F4286" s="74">
        <v>-0.76853503634534603</v>
      </c>
      <c r="G4286" s="54">
        <v>8.23652145194182E-4</v>
      </c>
      <c r="H4286" s="61">
        <v>4.2061232007355003E-3</v>
      </c>
    </row>
    <row r="4287" spans="1:8" x14ac:dyDescent="0.2">
      <c r="A4287" s="59" t="s">
        <v>6273</v>
      </c>
      <c r="B4287" s="49" t="s">
        <v>125</v>
      </c>
      <c r="C4287" s="50">
        <v>102.132527644063</v>
      </c>
      <c r="D4287" s="50">
        <v>128.74909799637399</v>
      </c>
      <c r="E4287" s="50">
        <v>75.515957291750993</v>
      </c>
      <c r="F4287" s="74">
        <v>-0.76970888701385098</v>
      </c>
      <c r="G4287" s="54">
        <v>4.6644500787267099E-5</v>
      </c>
      <c r="H4287" s="61">
        <v>3.5766900446318201E-4</v>
      </c>
    </row>
    <row r="4288" spans="1:8" x14ac:dyDescent="0.2">
      <c r="A4288" s="59" t="s">
        <v>6274</v>
      </c>
      <c r="B4288" s="49" t="s">
        <v>6275</v>
      </c>
      <c r="C4288" s="50">
        <v>225.04626405925001</v>
      </c>
      <c r="D4288" s="50">
        <v>283.77438666863202</v>
      </c>
      <c r="E4288" s="50">
        <v>166.318141449867</v>
      </c>
      <c r="F4288" s="74">
        <v>-0.77079883659654302</v>
      </c>
      <c r="G4288" s="54">
        <v>1.32672329514664E-5</v>
      </c>
      <c r="H4288" s="61">
        <v>1.18084431365289E-4</v>
      </c>
    </row>
    <row r="4289" spans="1:8" x14ac:dyDescent="0.2">
      <c r="A4289" s="59" t="s">
        <v>6276</v>
      </c>
      <c r="B4289" s="49" t="s">
        <v>360</v>
      </c>
      <c r="C4289" s="50">
        <v>75.596352639181205</v>
      </c>
      <c r="D4289" s="50">
        <v>95.362101332151894</v>
      </c>
      <c r="E4289" s="50">
        <v>55.830603946210502</v>
      </c>
      <c r="F4289" s="74">
        <v>-0.772359863841515</v>
      </c>
      <c r="G4289" s="54">
        <v>3.7629640306799199E-4</v>
      </c>
      <c r="H4289" s="61">
        <v>2.1572851437062701E-3</v>
      </c>
    </row>
    <row r="4290" spans="1:8" x14ac:dyDescent="0.2">
      <c r="A4290" s="59" t="s">
        <v>6277</v>
      </c>
      <c r="B4290" s="49" t="s">
        <v>6278</v>
      </c>
      <c r="C4290" s="50">
        <v>107.091307233297</v>
      </c>
      <c r="D4290" s="50">
        <v>135.093579779305</v>
      </c>
      <c r="E4290" s="50">
        <v>79.089034687288503</v>
      </c>
      <c r="F4290" s="74">
        <v>-0.77240952232147397</v>
      </c>
      <c r="G4290" s="54">
        <v>9.48157943166407E-6</v>
      </c>
      <c r="H4290" s="61">
        <v>8.7756384749285794E-5</v>
      </c>
    </row>
    <row r="4291" spans="1:8" x14ac:dyDescent="0.2">
      <c r="A4291" s="59" t="s">
        <v>6279</v>
      </c>
      <c r="B4291" s="49" t="s">
        <v>481</v>
      </c>
      <c r="C4291" s="50">
        <v>190.32718808363799</v>
      </c>
      <c r="D4291" s="50">
        <v>240.129019859718</v>
      </c>
      <c r="E4291" s="50">
        <v>140.52535630755801</v>
      </c>
      <c r="F4291" s="74">
        <v>-0.77297929248090502</v>
      </c>
      <c r="G4291" s="54">
        <v>1.1901410195607799E-6</v>
      </c>
      <c r="H4291" s="61">
        <v>1.3615811916026801E-5</v>
      </c>
    </row>
    <row r="4292" spans="1:8" x14ac:dyDescent="0.2">
      <c r="A4292" s="59" t="s">
        <v>6280</v>
      </c>
      <c r="B4292" s="49" t="s">
        <v>6281</v>
      </c>
      <c r="C4292" s="50">
        <v>2383.07618796919</v>
      </c>
      <c r="D4292" s="50">
        <v>3007.7365641808801</v>
      </c>
      <c r="E4292" s="50">
        <v>1758.4158117575</v>
      </c>
      <c r="F4292" s="74">
        <v>-0.77440194832339004</v>
      </c>
      <c r="G4292" s="54">
        <v>8.2209036928382204E-7</v>
      </c>
      <c r="H4292" s="61">
        <v>9.7470714586862905E-6</v>
      </c>
    </row>
    <row r="4293" spans="1:8" x14ac:dyDescent="0.2">
      <c r="A4293" s="59" t="s">
        <v>6282</v>
      </c>
      <c r="B4293" s="49" t="s">
        <v>6283</v>
      </c>
      <c r="C4293" s="50">
        <v>721.03909769027803</v>
      </c>
      <c r="D4293" s="50">
        <v>910.10267451294601</v>
      </c>
      <c r="E4293" s="50">
        <v>531.97552086760902</v>
      </c>
      <c r="F4293" s="74">
        <v>-0.77466945327723202</v>
      </c>
      <c r="G4293" s="52">
        <v>4.7411283232527896E-10</v>
      </c>
      <c r="H4293" s="61">
        <v>1.06223072732004E-8</v>
      </c>
    </row>
    <row r="4294" spans="1:8" x14ac:dyDescent="0.2">
      <c r="A4294" s="59" t="s">
        <v>6284</v>
      </c>
      <c r="B4294" s="49" t="s">
        <v>10</v>
      </c>
      <c r="C4294" s="50">
        <v>58.302532332184903</v>
      </c>
      <c r="D4294" s="50">
        <v>73.594658590561494</v>
      </c>
      <c r="E4294" s="50">
        <v>43.010406073808397</v>
      </c>
      <c r="F4294" s="74">
        <v>-0.77491530880524495</v>
      </c>
      <c r="G4294" s="54">
        <v>1.8255742276452401E-4</v>
      </c>
      <c r="H4294" s="61">
        <v>1.1655451308634399E-3</v>
      </c>
    </row>
    <row r="4295" spans="1:8" x14ac:dyDescent="0.2">
      <c r="A4295" s="59" t="s">
        <v>6285</v>
      </c>
      <c r="B4295" s="49" t="s">
        <v>1</v>
      </c>
      <c r="C4295" s="50">
        <v>83.213688353768603</v>
      </c>
      <c r="D4295" s="50">
        <v>105.040689167712</v>
      </c>
      <c r="E4295" s="50">
        <v>61.386687539824898</v>
      </c>
      <c r="F4295" s="74">
        <v>-0.77495055842067795</v>
      </c>
      <c r="G4295" s="54">
        <v>2.2920969939700799E-4</v>
      </c>
      <c r="H4295" s="61">
        <v>1.42285205753073E-3</v>
      </c>
    </row>
    <row r="4296" spans="1:8" x14ac:dyDescent="0.2">
      <c r="A4296" s="59" t="s">
        <v>6286</v>
      </c>
      <c r="B4296" s="49" t="s">
        <v>6287</v>
      </c>
      <c r="C4296" s="50">
        <v>1057.17102969026</v>
      </c>
      <c r="D4296" s="50">
        <v>1334.96446367865</v>
      </c>
      <c r="E4296" s="50">
        <v>779.377595701877</v>
      </c>
      <c r="F4296" s="74">
        <v>-0.77640697341894105</v>
      </c>
      <c r="G4296" s="54">
        <v>2.2772989316218299E-4</v>
      </c>
      <c r="H4296" s="61">
        <v>1.4145669463088799E-3</v>
      </c>
    </row>
    <row r="4297" spans="1:8" x14ac:dyDescent="0.2">
      <c r="A4297" s="59" t="s">
        <v>6288</v>
      </c>
      <c r="B4297" s="49" t="s">
        <v>810</v>
      </c>
      <c r="C4297" s="50">
        <v>31.524566900428201</v>
      </c>
      <c r="D4297" s="50">
        <v>39.810356468301599</v>
      </c>
      <c r="E4297" s="50">
        <v>23.238777332554701</v>
      </c>
      <c r="F4297" s="74">
        <v>-0.77660962373532205</v>
      </c>
      <c r="G4297" s="54">
        <v>5.83481491640325E-3</v>
      </c>
      <c r="H4297" s="61">
        <v>2.1290193251690799E-2</v>
      </c>
    </row>
    <row r="4298" spans="1:8" x14ac:dyDescent="0.2">
      <c r="A4298" s="59" t="s">
        <v>6289</v>
      </c>
      <c r="B4298" s="49" t="s">
        <v>1</v>
      </c>
      <c r="C4298" s="50">
        <v>283.34921174312097</v>
      </c>
      <c r="D4298" s="50">
        <v>357.84484836402203</v>
      </c>
      <c r="E4298" s="50">
        <v>208.853575122221</v>
      </c>
      <c r="F4298" s="74">
        <v>-0.77684237082105001</v>
      </c>
      <c r="G4298" s="54">
        <v>1.5647198033621099E-5</v>
      </c>
      <c r="H4298" s="61">
        <v>1.36753973875977E-4</v>
      </c>
    </row>
    <row r="4299" spans="1:8" x14ac:dyDescent="0.2">
      <c r="A4299" s="59" t="s">
        <v>6290</v>
      </c>
      <c r="B4299" s="49" t="e">
        <v>#N/A</v>
      </c>
      <c r="C4299" s="50">
        <v>2145.1958952297</v>
      </c>
      <c r="D4299" s="50">
        <v>2709.4737670766099</v>
      </c>
      <c r="E4299" s="50">
        <v>1580.9180233827799</v>
      </c>
      <c r="F4299" s="74">
        <v>-0.77725011871917804</v>
      </c>
      <c r="G4299" s="52">
        <v>1.9154561743388201E-11</v>
      </c>
      <c r="H4299" s="60">
        <v>5.2072624477283505E-10</v>
      </c>
    </row>
    <row r="4300" spans="1:8" x14ac:dyDescent="0.2">
      <c r="A4300" s="59" t="s">
        <v>6291</v>
      </c>
      <c r="B4300" s="49" t="e">
        <v>#N/A</v>
      </c>
      <c r="C4300" s="50">
        <v>4608.4203704596603</v>
      </c>
      <c r="D4300" s="50">
        <v>5822.5018683191802</v>
      </c>
      <c r="E4300" s="50">
        <v>3394.3388726001399</v>
      </c>
      <c r="F4300" s="74">
        <v>-0.77850859435585495</v>
      </c>
      <c r="G4300" s="54">
        <v>4.7446844894708E-7</v>
      </c>
      <c r="H4300" s="61">
        <v>5.9094817935313E-6</v>
      </c>
    </row>
    <row r="4301" spans="1:8" x14ac:dyDescent="0.2">
      <c r="A4301" s="59" t="s">
        <v>6292</v>
      </c>
      <c r="B4301" s="49" t="e">
        <v>#N/A</v>
      </c>
      <c r="C4301" s="50">
        <v>179.05987899198499</v>
      </c>
      <c r="D4301" s="50">
        <v>226.248033741809</v>
      </c>
      <c r="E4301" s="50">
        <v>131.87172424216101</v>
      </c>
      <c r="F4301" s="74">
        <v>-0.778769997174798</v>
      </c>
      <c r="G4301" s="54">
        <v>1.20095695015071E-6</v>
      </c>
      <c r="H4301" s="61">
        <v>1.3721601918134601E-5</v>
      </c>
    </row>
    <row r="4302" spans="1:8" x14ac:dyDescent="0.2">
      <c r="A4302" s="59" t="s">
        <v>6293</v>
      </c>
      <c r="B4302" s="49" t="e">
        <v>#N/A</v>
      </c>
      <c r="C4302" s="50">
        <v>822.86820738648305</v>
      </c>
      <c r="D4302" s="50">
        <v>1040.08998239327</v>
      </c>
      <c r="E4302" s="50">
        <v>605.64643237969096</v>
      </c>
      <c r="F4302" s="74">
        <v>-0.78016062707879497</v>
      </c>
      <c r="G4302" s="54">
        <v>1.7997628294849801E-7</v>
      </c>
      <c r="H4302" s="61">
        <v>2.4670166717525501E-6</v>
      </c>
    </row>
    <row r="4303" spans="1:8" x14ac:dyDescent="0.2">
      <c r="A4303" s="59" t="s">
        <v>6294</v>
      </c>
      <c r="B4303" s="49" t="s">
        <v>5988</v>
      </c>
      <c r="C4303" s="50">
        <v>314.573613192133</v>
      </c>
      <c r="D4303" s="50">
        <v>397.79142559333701</v>
      </c>
      <c r="E4303" s="50">
        <v>231.35580079092901</v>
      </c>
      <c r="F4303" s="74">
        <v>-0.78189890707721399</v>
      </c>
      <c r="G4303" s="54">
        <v>7.6191450852486001E-8</v>
      </c>
      <c r="H4303" s="61">
        <v>1.1293716806210301E-6</v>
      </c>
    </row>
    <row r="4304" spans="1:8" x14ac:dyDescent="0.2">
      <c r="A4304" s="59" t="s">
        <v>6295</v>
      </c>
      <c r="B4304" s="49" t="s">
        <v>566</v>
      </c>
      <c r="C4304" s="50">
        <v>33.477859682132198</v>
      </c>
      <c r="D4304" s="50">
        <v>42.3404244365382</v>
      </c>
      <c r="E4304" s="50">
        <v>24.6152949277262</v>
      </c>
      <c r="F4304" s="74">
        <v>-0.78248070624070498</v>
      </c>
      <c r="G4304" s="54">
        <v>4.8121646692938997E-3</v>
      </c>
      <c r="H4304" s="61">
        <v>1.8188620076377102E-2</v>
      </c>
    </row>
    <row r="4305" spans="1:8" x14ac:dyDescent="0.2">
      <c r="A4305" s="59" t="s">
        <v>6296</v>
      </c>
      <c r="B4305" s="49" t="s">
        <v>1</v>
      </c>
      <c r="C4305" s="50">
        <v>61.846273566327</v>
      </c>
      <c r="D4305" s="50">
        <v>78.276024871825001</v>
      </c>
      <c r="E4305" s="50">
        <v>45.416522260829097</v>
      </c>
      <c r="F4305" s="74">
        <v>-0.78535325587743399</v>
      </c>
      <c r="G4305" s="54">
        <v>2.3942170469089201E-4</v>
      </c>
      <c r="H4305" s="61">
        <v>1.4749708811108899E-3</v>
      </c>
    </row>
    <row r="4306" spans="1:8" x14ac:dyDescent="0.2">
      <c r="A4306" s="59" t="s">
        <v>6297</v>
      </c>
      <c r="B4306" s="49" t="s">
        <v>1987</v>
      </c>
      <c r="C4306" s="50">
        <v>189.34525012543301</v>
      </c>
      <c r="D4306" s="50">
        <v>239.69772498229699</v>
      </c>
      <c r="E4306" s="50">
        <v>138.99277526856901</v>
      </c>
      <c r="F4306" s="74">
        <v>-0.78620632137031299</v>
      </c>
      <c r="G4306" s="54">
        <v>3.6934240103985001E-7</v>
      </c>
      <c r="H4306" s="61">
        <v>4.7146182587221698E-6</v>
      </c>
    </row>
    <row r="4307" spans="1:8" x14ac:dyDescent="0.2">
      <c r="A4307" s="59" t="s">
        <v>6298</v>
      </c>
      <c r="B4307" s="49" t="s">
        <v>6299</v>
      </c>
      <c r="C4307" s="50">
        <v>406.31278974663098</v>
      </c>
      <c r="D4307" s="50">
        <v>514.37847392233095</v>
      </c>
      <c r="E4307" s="50">
        <v>298.24710557092999</v>
      </c>
      <c r="F4307" s="74">
        <v>-0.78632213207800306</v>
      </c>
      <c r="G4307" s="52">
        <v>2.41647384904932E-10</v>
      </c>
      <c r="H4307" s="60">
        <v>5.6544907881955899E-9</v>
      </c>
    </row>
    <row r="4308" spans="1:8" x14ac:dyDescent="0.2">
      <c r="A4308" s="59" t="s">
        <v>6300</v>
      </c>
      <c r="B4308" s="49" t="s">
        <v>6301</v>
      </c>
      <c r="C4308" s="50">
        <v>2366.4833499223</v>
      </c>
      <c r="D4308" s="50">
        <v>2995.9120634514302</v>
      </c>
      <c r="E4308" s="50">
        <v>1737.0546363931801</v>
      </c>
      <c r="F4308" s="74">
        <v>-0.78635214564947098</v>
      </c>
      <c r="G4308" s="52">
        <v>4.5364066987946199E-12</v>
      </c>
      <c r="H4308" s="60">
        <v>1.3603636826600699E-10</v>
      </c>
    </row>
    <row r="4309" spans="1:8" x14ac:dyDescent="0.2">
      <c r="A4309" s="59" t="s">
        <v>6302</v>
      </c>
      <c r="B4309" s="49" t="s">
        <v>6303</v>
      </c>
      <c r="C4309" s="50">
        <v>388.51534542190501</v>
      </c>
      <c r="D4309" s="50">
        <v>491.86824657871</v>
      </c>
      <c r="E4309" s="50">
        <v>285.16244426510099</v>
      </c>
      <c r="F4309" s="74">
        <v>-0.78648793018723295</v>
      </c>
      <c r="G4309" s="54">
        <v>5.1353666755909001E-8</v>
      </c>
      <c r="H4309" s="61">
        <v>7.90043940336368E-7</v>
      </c>
    </row>
    <row r="4310" spans="1:8" x14ac:dyDescent="0.2">
      <c r="A4310" s="59" t="s">
        <v>6304</v>
      </c>
      <c r="B4310" s="49" t="s">
        <v>6305</v>
      </c>
      <c r="C4310" s="50">
        <v>542.92852814836704</v>
      </c>
      <c r="D4310" s="50">
        <v>687.63571453151701</v>
      </c>
      <c r="E4310" s="50">
        <v>398.22134176521701</v>
      </c>
      <c r="F4310" s="74">
        <v>-0.78807393660011504</v>
      </c>
      <c r="G4310" s="52">
        <v>1.25242570634687E-11</v>
      </c>
      <c r="H4310" s="60">
        <v>3.49746158568956E-10</v>
      </c>
    </row>
    <row r="4311" spans="1:8" x14ac:dyDescent="0.2">
      <c r="A4311" s="59" t="s">
        <v>6306</v>
      </c>
      <c r="B4311" s="49" t="s">
        <v>6307</v>
      </c>
      <c r="C4311" s="50">
        <v>945.00461772071105</v>
      </c>
      <c r="D4311" s="50">
        <v>1196.9329485718999</v>
      </c>
      <c r="E4311" s="50">
        <v>693.07628686952603</v>
      </c>
      <c r="F4311" s="74">
        <v>-0.78825627209914595</v>
      </c>
      <c r="G4311" s="54">
        <v>5.35037953353227E-8</v>
      </c>
      <c r="H4311" s="61">
        <v>8.2053184789623098E-7</v>
      </c>
    </row>
    <row r="4312" spans="1:8" x14ac:dyDescent="0.2">
      <c r="A4312" s="59" t="s">
        <v>6308</v>
      </c>
      <c r="B4312" s="49" t="s">
        <v>6309</v>
      </c>
      <c r="C4312" s="50">
        <v>271.42438315153601</v>
      </c>
      <c r="D4312" s="50">
        <v>343.87478371690901</v>
      </c>
      <c r="E4312" s="50">
        <v>198.973982586163</v>
      </c>
      <c r="F4312" s="74">
        <v>-0.78930352777311596</v>
      </c>
      <c r="G4312" s="54">
        <v>8.7156758089427396E-8</v>
      </c>
      <c r="H4312" s="61">
        <v>1.28119119809888E-6</v>
      </c>
    </row>
    <row r="4313" spans="1:8" x14ac:dyDescent="0.2">
      <c r="A4313" s="59" t="s">
        <v>6310</v>
      </c>
      <c r="B4313" s="49" t="s">
        <v>6311</v>
      </c>
      <c r="C4313" s="50">
        <v>121.710201194875</v>
      </c>
      <c r="D4313" s="50">
        <v>154.20721542106901</v>
      </c>
      <c r="E4313" s="50">
        <v>89.213186968681597</v>
      </c>
      <c r="F4313" s="74">
        <v>-0.78954138942793906</v>
      </c>
      <c r="G4313" s="54">
        <v>6.42486697220049E-4</v>
      </c>
      <c r="H4313" s="61">
        <v>3.40586094702562E-3</v>
      </c>
    </row>
    <row r="4314" spans="1:8" x14ac:dyDescent="0.2">
      <c r="A4314" s="59" t="s">
        <v>6312</v>
      </c>
      <c r="B4314" s="49" t="s">
        <v>303</v>
      </c>
      <c r="C4314" s="50">
        <v>69.032405695351997</v>
      </c>
      <c r="D4314" s="50">
        <v>87.465681444759298</v>
      </c>
      <c r="E4314" s="50">
        <v>50.599129945944703</v>
      </c>
      <c r="F4314" s="74">
        <v>-0.78960448562289498</v>
      </c>
      <c r="G4314" s="54">
        <v>7.0528493616602895E-4</v>
      </c>
      <c r="H4314" s="61">
        <v>3.6846459329263601E-3</v>
      </c>
    </row>
    <row r="4315" spans="1:8" x14ac:dyDescent="0.2">
      <c r="A4315" s="59" t="s">
        <v>6313</v>
      </c>
      <c r="B4315" s="49" t="s">
        <v>6314</v>
      </c>
      <c r="C4315" s="50">
        <v>131.863439643254</v>
      </c>
      <c r="D4315" s="50">
        <v>167.127371056123</v>
      </c>
      <c r="E4315" s="50">
        <v>96.599508230384799</v>
      </c>
      <c r="F4315" s="74">
        <v>-0.79086027844401896</v>
      </c>
      <c r="G4315" s="54">
        <v>2.13901576835359E-4</v>
      </c>
      <c r="H4315" s="61">
        <v>1.3389112189064901E-3</v>
      </c>
    </row>
    <row r="4316" spans="1:8" x14ac:dyDescent="0.2">
      <c r="A4316" s="59" t="s">
        <v>6315</v>
      </c>
      <c r="B4316" s="49" t="s">
        <v>1716</v>
      </c>
      <c r="C4316" s="50">
        <v>55.785938516431301</v>
      </c>
      <c r="D4316" s="50">
        <v>70.725700328779098</v>
      </c>
      <c r="E4316" s="50">
        <v>40.846176704083398</v>
      </c>
      <c r="F4316" s="74">
        <v>-0.79203351219507601</v>
      </c>
      <c r="G4316" s="54">
        <v>9.0677205661441099E-4</v>
      </c>
      <c r="H4316" s="61">
        <v>4.5483275675574104E-3</v>
      </c>
    </row>
    <row r="4317" spans="1:8" x14ac:dyDescent="0.2">
      <c r="A4317" s="59" t="s">
        <v>6316</v>
      </c>
      <c r="B4317" s="49" t="s">
        <v>187</v>
      </c>
      <c r="C4317" s="50">
        <v>94.767240630089205</v>
      </c>
      <c r="D4317" s="50">
        <v>120.15561326779699</v>
      </c>
      <c r="E4317" s="50">
        <v>69.3788679923817</v>
      </c>
      <c r="F4317" s="74">
        <v>-0.79233584146317004</v>
      </c>
      <c r="G4317" s="54">
        <v>1.20540813788876E-5</v>
      </c>
      <c r="H4317" s="61">
        <v>1.0842554417963901E-4</v>
      </c>
    </row>
    <row r="4318" spans="1:8" x14ac:dyDescent="0.2">
      <c r="A4318" s="59" t="s">
        <v>6317</v>
      </c>
      <c r="B4318" s="49" t="s">
        <v>473</v>
      </c>
      <c r="C4318" s="50">
        <v>89.0353845535099</v>
      </c>
      <c r="D4318" s="50">
        <v>112.889594491342</v>
      </c>
      <c r="E4318" s="50">
        <v>65.181174615677307</v>
      </c>
      <c r="F4318" s="74">
        <v>-0.79238525705545004</v>
      </c>
      <c r="G4318" s="54">
        <v>1.5652478746013998E-5</v>
      </c>
      <c r="H4318" s="61">
        <v>1.36753973875977E-4</v>
      </c>
    </row>
    <row r="4319" spans="1:8" x14ac:dyDescent="0.2">
      <c r="A4319" s="59" t="s">
        <v>6318</v>
      </c>
      <c r="B4319" s="49" t="s">
        <v>1</v>
      </c>
      <c r="C4319" s="50">
        <v>107.668512047588</v>
      </c>
      <c r="D4319" s="50">
        <v>136.538492260764</v>
      </c>
      <c r="E4319" s="50">
        <v>78.798531834410994</v>
      </c>
      <c r="F4319" s="74">
        <v>-0.79306707107289698</v>
      </c>
      <c r="G4319" s="54">
        <v>2.2961257859754199E-5</v>
      </c>
      <c r="H4319" s="61">
        <v>1.9069486075940799E-4</v>
      </c>
    </row>
    <row r="4320" spans="1:8" x14ac:dyDescent="0.2">
      <c r="A4320" s="59" t="s">
        <v>6319</v>
      </c>
      <c r="B4320" s="49" t="s">
        <v>6320</v>
      </c>
      <c r="C4320" s="50">
        <v>1527.55771167072</v>
      </c>
      <c r="D4320" s="50">
        <v>1937.6280773481301</v>
      </c>
      <c r="E4320" s="50">
        <v>1117.4873459933001</v>
      </c>
      <c r="F4320" s="74">
        <v>-0.79403318081470797</v>
      </c>
      <c r="G4320" s="52">
        <v>3.3909665431503199E-10</v>
      </c>
      <c r="H4320" s="60">
        <v>7.7669471044754399E-9</v>
      </c>
    </row>
    <row r="4321" spans="1:8" x14ac:dyDescent="0.2">
      <c r="A4321" s="59" t="s">
        <v>6321</v>
      </c>
      <c r="B4321" s="49" t="s">
        <v>6322</v>
      </c>
      <c r="C4321" s="50">
        <v>340.13183516949698</v>
      </c>
      <c r="D4321" s="50">
        <v>431.480490487243</v>
      </c>
      <c r="E4321" s="50">
        <v>248.78317985174999</v>
      </c>
      <c r="F4321" s="74">
        <v>-0.79440638038083</v>
      </c>
      <c r="G4321" s="52">
        <v>5.8827909935536599E-9</v>
      </c>
      <c r="H4321" s="61">
        <v>1.08483786231171E-7</v>
      </c>
    </row>
    <row r="4322" spans="1:8" x14ac:dyDescent="0.2">
      <c r="A4322" s="59" t="s">
        <v>6323</v>
      </c>
      <c r="B4322" s="49" t="s">
        <v>810</v>
      </c>
      <c r="C4322" s="50">
        <v>193.92220839655801</v>
      </c>
      <c r="D4322" s="50">
        <v>246.06912622141999</v>
      </c>
      <c r="E4322" s="50">
        <v>141.77529057169599</v>
      </c>
      <c r="F4322" s="74">
        <v>-0.79545754407979796</v>
      </c>
      <c r="G4322" s="54">
        <v>1.85502611100832E-7</v>
      </c>
      <c r="H4322" s="61">
        <v>2.5409816553600999E-6</v>
      </c>
    </row>
    <row r="4323" spans="1:8" x14ac:dyDescent="0.2">
      <c r="A4323" s="59" t="s">
        <v>6324</v>
      </c>
      <c r="B4323" s="49" t="e">
        <v>#N/A</v>
      </c>
      <c r="C4323" s="50">
        <v>135.551751424618</v>
      </c>
      <c r="D4323" s="50">
        <v>172.06751862742601</v>
      </c>
      <c r="E4323" s="50">
        <v>99.035984221810693</v>
      </c>
      <c r="F4323" s="74">
        <v>-0.79695006249348399</v>
      </c>
      <c r="G4323" s="54">
        <v>1.9287970833555E-5</v>
      </c>
      <c r="H4323" s="61">
        <v>1.6374613566535499E-4</v>
      </c>
    </row>
    <row r="4324" spans="1:8" x14ac:dyDescent="0.2">
      <c r="A4324" s="59" t="s">
        <v>6325</v>
      </c>
      <c r="B4324" s="49" t="s">
        <v>6326</v>
      </c>
      <c r="C4324" s="50">
        <v>118.330419977527</v>
      </c>
      <c r="D4324" s="50">
        <v>150.23917126530401</v>
      </c>
      <c r="E4324" s="50">
        <v>86.421668689749694</v>
      </c>
      <c r="F4324" s="74">
        <v>-0.79779601720273996</v>
      </c>
      <c r="G4324" s="54">
        <v>1.9547745330632E-4</v>
      </c>
      <c r="H4324" s="61">
        <v>1.2387017294690501E-3</v>
      </c>
    </row>
    <row r="4325" spans="1:8" x14ac:dyDescent="0.2">
      <c r="A4325" s="59" t="s">
        <v>6327</v>
      </c>
      <c r="B4325" s="49" t="s">
        <v>53</v>
      </c>
      <c r="C4325" s="50">
        <v>4400.2004948014301</v>
      </c>
      <c r="D4325" s="50">
        <v>5587.1780629466803</v>
      </c>
      <c r="E4325" s="50">
        <v>3213.2229266561699</v>
      </c>
      <c r="F4325" s="74">
        <v>-0.79809872417499295</v>
      </c>
      <c r="G4325" s="52">
        <v>9.8262073181005997E-13</v>
      </c>
      <c r="H4325" s="60">
        <v>3.1868957245327302E-11</v>
      </c>
    </row>
    <row r="4326" spans="1:8" x14ac:dyDescent="0.2">
      <c r="A4326" s="59" t="s">
        <v>6328</v>
      </c>
      <c r="B4326" s="49" t="s">
        <v>6329</v>
      </c>
      <c r="C4326" s="50">
        <v>1161.74847083333</v>
      </c>
      <c r="D4326" s="50">
        <v>1475.2596710606699</v>
      </c>
      <c r="E4326" s="50">
        <v>848.23727060599504</v>
      </c>
      <c r="F4326" s="74">
        <v>-0.79842913609036903</v>
      </c>
      <c r="G4326" s="54">
        <v>9.1083175563526701E-7</v>
      </c>
      <c r="H4326" s="61">
        <v>1.06951401089413E-5</v>
      </c>
    </row>
    <row r="4327" spans="1:8" x14ac:dyDescent="0.2">
      <c r="A4327" s="59" t="s">
        <v>6330</v>
      </c>
      <c r="B4327" s="49" t="s">
        <v>131</v>
      </c>
      <c r="C4327" s="50">
        <v>240.462051227496</v>
      </c>
      <c r="D4327" s="50">
        <v>305.47719607504598</v>
      </c>
      <c r="E4327" s="50">
        <v>175.446906379946</v>
      </c>
      <c r="F4327" s="74">
        <v>-0.80003017741944404</v>
      </c>
      <c r="G4327" s="54">
        <v>1.60037425659713E-5</v>
      </c>
      <c r="H4327" s="61">
        <v>1.39385589855188E-4</v>
      </c>
    </row>
    <row r="4328" spans="1:8" x14ac:dyDescent="0.2">
      <c r="A4328" s="59" t="s">
        <v>6331</v>
      </c>
      <c r="B4328" s="49" t="s">
        <v>1</v>
      </c>
      <c r="C4328" s="50">
        <v>28.824247562392799</v>
      </c>
      <c r="D4328" s="50">
        <v>36.634861087171799</v>
      </c>
      <c r="E4328" s="50">
        <v>21.013634037613699</v>
      </c>
      <c r="F4328" s="74">
        <v>-0.80189146611626305</v>
      </c>
      <c r="G4328" s="54">
        <v>2.6766038706008402E-3</v>
      </c>
      <c r="H4328" s="61">
        <v>1.1300056886669199E-2</v>
      </c>
    </row>
    <row r="4329" spans="1:8" x14ac:dyDescent="0.2">
      <c r="A4329" s="59" t="s">
        <v>6332</v>
      </c>
      <c r="B4329" s="49" t="s">
        <v>10</v>
      </c>
      <c r="C4329" s="50">
        <v>260.81270965182898</v>
      </c>
      <c r="D4329" s="50">
        <v>331.49929214597802</v>
      </c>
      <c r="E4329" s="50">
        <v>190.12612715767901</v>
      </c>
      <c r="F4329" s="74">
        <v>-0.80204898878459796</v>
      </c>
      <c r="G4329" s="52">
        <v>6.9105594737221702E-9</v>
      </c>
      <c r="H4329" s="61">
        <v>1.2541957659384799E-7</v>
      </c>
    </row>
    <row r="4330" spans="1:8" x14ac:dyDescent="0.2">
      <c r="A4330" s="59" t="s">
        <v>6333</v>
      </c>
      <c r="B4330" s="49" t="e">
        <v>#N/A</v>
      </c>
      <c r="C4330" s="50">
        <v>28.245657408023298</v>
      </c>
      <c r="D4330" s="50">
        <v>35.906620256003798</v>
      </c>
      <c r="E4330" s="50">
        <v>20.584694560042699</v>
      </c>
      <c r="F4330" s="74">
        <v>-0.80267782257134701</v>
      </c>
      <c r="G4330" s="54">
        <v>3.4950830204582501E-3</v>
      </c>
      <c r="H4330" s="61">
        <v>1.40263862949912E-2</v>
      </c>
    </row>
    <row r="4331" spans="1:8" x14ac:dyDescent="0.2">
      <c r="A4331" s="59" t="s">
        <v>6334</v>
      </c>
      <c r="B4331" s="49" t="e">
        <v>#N/A</v>
      </c>
      <c r="C4331" s="50">
        <v>278.19819224539299</v>
      </c>
      <c r="D4331" s="50">
        <v>353.68337839784198</v>
      </c>
      <c r="E4331" s="50">
        <v>202.713006092944</v>
      </c>
      <c r="F4331" s="74">
        <v>-0.80301976487482396</v>
      </c>
      <c r="G4331" s="52">
        <v>1.2649390203180399E-9</v>
      </c>
      <c r="H4331" s="61">
        <v>2.6202116242337102E-8</v>
      </c>
    </row>
    <row r="4332" spans="1:8" x14ac:dyDescent="0.2">
      <c r="A4332" s="59" t="s">
        <v>6335</v>
      </c>
      <c r="B4332" s="49" t="s">
        <v>6336</v>
      </c>
      <c r="C4332" s="50">
        <v>10610.449148647</v>
      </c>
      <c r="D4332" s="50">
        <v>13493.4650215691</v>
      </c>
      <c r="E4332" s="50">
        <v>7727.4332757248403</v>
      </c>
      <c r="F4332" s="74">
        <v>-0.80419967225747202</v>
      </c>
      <c r="G4332" s="52">
        <v>1.7242065117988501E-10</v>
      </c>
      <c r="H4332" s="60">
        <v>4.13385403788232E-9</v>
      </c>
    </row>
    <row r="4333" spans="1:8" x14ac:dyDescent="0.2">
      <c r="A4333" s="59" t="s">
        <v>6337</v>
      </c>
      <c r="B4333" s="49" t="s">
        <v>1</v>
      </c>
      <c r="C4333" s="50">
        <v>59.999884069278899</v>
      </c>
      <c r="D4333" s="50">
        <v>76.321959536628</v>
      </c>
      <c r="E4333" s="50">
        <v>43.677808601929897</v>
      </c>
      <c r="F4333" s="74">
        <v>-0.80519773711184295</v>
      </c>
      <c r="G4333" s="54">
        <v>6.0392225435759804E-4</v>
      </c>
      <c r="H4333" s="61">
        <v>3.23663804837457E-3</v>
      </c>
    </row>
    <row r="4334" spans="1:8" x14ac:dyDescent="0.2">
      <c r="A4334" s="59" t="s">
        <v>6338</v>
      </c>
      <c r="B4334" s="49" t="s">
        <v>1225</v>
      </c>
      <c r="C4334" s="50">
        <v>1325.9981597697999</v>
      </c>
      <c r="D4334" s="50">
        <v>1686.7573789186999</v>
      </c>
      <c r="E4334" s="50">
        <v>965.23894062090301</v>
      </c>
      <c r="F4334" s="74">
        <v>-0.80529444862400501</v>
      </c>
      <c r="G4334" s="52">
        <v>1.9550577031940701E-13</v>
      </c>
      <c r="H4334" s="60">
        <v>7.0309934964315199E-12</v>
      </c>
    </row>
    <row r="4335" spans="1:8" x14ac:dyDescent="0.2">
      <c r="A4335" s="59" t="s">
        <v>6339</v>
      </c>
      <c r="B4335" s="49" t="s">
        <v>6340</v>
      </c>
      <c r="C4335" s="50">
        <v>864.37948301415099</v>
      </c>
      <c r="D4335" s="50">
        <v>1099.8913905614399</v>
      </c>
      <c r="E4335" s="50">
        <v>628.86757546685999</v>
      </c>
      <c r="F4335" s="74">
        <v>-0.80653291400622695</v>
      </c>
      <c r="G4335" s="52">
        <v>1.0805065517236E-14</v>
      </c>
      <c r="H4335" s="60">
        <v>4.4526921154749302E-13</v>
      </c>
    </row>
    <row r="4336" spans="1:8" x14ac:dyDescent="0.2">
      <c r="A4336" s="59" t="s">
        <v>6341</v>
      </c>
      <c r="B4336" s="49" t="s">
        <v>264</v>
      </c>
      <c r="C4336" s="50">
        <v>281.35424621957901</v>
      </c>
      <c r="D4336" s="50">
        <v>358.07650209704002</v>
      </c>
      <c r="E4336" s="50">
        <v>204.631990342118</v>
      </c>
      <c r="F4336" s="74">
        <v>-0.80723614759492401</v>
      </c>
      <c r="G4336" s="54">
        <v>1.37675484150329E-8</v>
      </c>
      <c r="H4336" s="61">
        <v>2.36437932780459E-7</v>
      </c>
    </row>
    <row r="4337" spans="1:8" x14ac:dyDescent="0.2">
      <c r="A4337" s="59" t="s">
        <v>6342</v>
      </c>
      <c r="B4337" s="49" t="s">
        <v>473</v>
      </c>
      <c r="C4337" s="50">
        <v>1898.2049170360499</v>
      </c>
      <c r="D4337" s="50">
        <v>2416.6584413596302</v>
      </c>
      <c r="E4337" s="50">
        <v>1379.7513927124801</v>
      </c>
      <c r="F4337" s="74">
        <v>-0.80860524229906605</v>
      </c>
      <c r="G4337" s="52">
        <v>1.5695809671414501E-13</v>
      </c>
      <c r="H4337" s="60">
        <v>5.6866676973087403E-12</v>
      </c>
    </row>
    <row r="4338" spans="1:8" x14ac:dyDescent="0.2">
      <c r="A4338" s="59" t="s">
        <v>6343</v>
      </c>
      <c r="B4338" s="49" t="s">
        <v>131</v>
      </c>
      <c r="C4338" s="50">
        <v>288.94255165574401</v>
      </c>
      <c r="D4338" s="50">
        <v>367.87654912732597</v>
      </c>
      <c r="E4338" s="50">
        <v>210.00855418416199</v>
      </c>
      <c r="F4338" s="74">
        <v>-0.808773618626348</v>
      </c>
      <c r="G4338" s="54">
        <v>2.4249323994975198E-6</v>
      </c>
      <c r="H4338" s="61">
        <v>2.5772509449839499E-5</v>
      </c>
    </row>
    <row r="4339" spans="1:8" x14ac:dyDescent="0.2">
      <c r="A4339" s="59" t="s">
        <v>6344</v>
      </c>
      <c r="B4339" s="49" t="e">
        <v>#N/A</v>
      </c>
      <c r="C4339" s="50">
        <v>47.220228896844603</v>
      </c>
      <c r="D4339" s="50">
        <v>60.129699782572501</v>
      </c>
      <c r="E4339" s="50">
        <v>34.310758011116697</v>
      </c>
      <c r="F4339" s="74">
        <v>-0.80941675640240096</v>
      </c>
      <c r="G4339" s="54">
        <v>2.76341850814686E-4</v>
      </c>
      <c r="H4339" s="61">
        <v>1.6598830265218401E-3</v>
      </c>
    </row>
    <row r="4340" spans="1:8" x14ac:dyDescent="0.2">
      <c r="A4340" s="59" t="s">
        <v>6345</v>
      </c>
      <c r="B4340" s="49" t="s">
        <v>1</v>
      </c>
      <c r="C4340" s="50">
        <v>190.759368450876</v>
      </c>
      <c r="D4340" s="50">
        <v>242.92574416728999</v>
      </c>
      <c r="E4340" s="50">
        <v>138.592992734462</v>
      </c>
      <c r="F4340" s="74">
        <v>-0.80966107172713897</v>
      </c>
      <c r="G4340" s="54">
        <v>2.5878093771355201E-8</v>
      </c>
      <c r="H4340" s="61">
        <v>4.2116903062280801E-7</v>
      </c>
    </row>
    <row r="4341" spans="1:8" x14ac:dyDescent="0.2">
      <c r="A4341" s="59" t="s">
        <v>6346</v>
      </c>
      <c r="B4341" s="49" t="s">
        <v>1225</v>
      </c>
      <c r="C4341" s="50">
        <v>79.629213509090903</v>
      </c>
      <c r="D4341" s="50">
        <v>101.428142636142</v>
      </c>
      <c r="E4341" s="50">
        <v>57.830284382039501</v>
      </c>
      <c r="F4341" s="74">
        <v>-0.81056090176416595</v>
      </c>
      <c r="G4341" s="54">
        <v>4.55906476870839E-5</v>
      </c>
      <c r="H4341" s="61">
        <v>3.5055341408940402E-4</v>
      </c>
    </row>
    <row r="4342" spans="1:8" x14ac:dyDescent="0.2">
      <c r="A4342" s="59" t="s">
        <v>6347</v>
      </c>
      <c r="B4342" s="49" t="s">
        <v>6348</v>
      </c>
      <c r="C4342" s="50">
        <v>69.275873209576304</v>
      </c>
      <c r="D4342" s="50">
        <v>88.322991784282195</v>
      </c>
      <c r="E4342" s="50">
        <v>50.228754634870398</v>
      </c>
      <c r="F4342" s="74">
        <v>-0.81427553621047599</v>
      </c>
      <c r="G4342" s="54">
        <v>5.6841669830079098E-5</v>
      </c>
      <c r="H4342" s="61">
        <v>4.2373939743218798E-4</v>
      </c>
    </row>
    <row r="4343" spans="1:8" x14ac:dyDescent="0.2">
      <c r="A4343" s="59" t="s">
        <v>6349</v>
      </c>
      <c r="B4343" s="49" t="s">
        <v>1</v>
      </c>
      <c r="C4343" s="50">
        <v>48.215740793636499</v>
      </c>
      <c r="D4343" s="50">
        <v>61.476075053982598</v>
      </c>
      <c r="E4343" s="50">
        <v>34.9554065332904</v>
      </c>
      <c r="F4343" s="74">
        <v>-0.81450944526434799</v>
      </c>
      <c r="G4343" s="54">
        <v>8.2741292871378396E-4</v>
      </c>
      <c r="H4343" s="61">
        <v>4.2219719388714898E-3</v>
      </c>
    </row>
    <row r="4344" spans="1:8" x14ac:dyDescent="0.2">
      <c r="A4344" s="59" t="s">
        <v>6350</v>
      </c>
      <c r="B4344" s="49" t="s">
        <v>6351</v>
      </c>
      <c r="C4344" s="50">
        <v>2809.3847064176098</v>
      </c>
      <c r="D4344" s="50">
        <v>3582.1553671295801</v>
      </c>
      <c r="E4344" s="50">
        <v>2036.6140457056399</v>
      </c>
      <c r="F4344" s="74">
        <v>-0.81465530780039397</v>
      </c>
      <c r="G4344" s="54">
        <v>8.6685200491906704E-7</v>
      </c>
      <c r="H4344" s="61">
        <v>1.02280140919385E-5</v>
      </c>
    </row>
    <row r="4345" spans="1:8" x14ac:dyDescent="0.2">
      <c r="A4345" s="59" t="s">
        <v>6352</v>
      </c>
      <c r="B4345" s="49" t="s">
        <v>1</v>
      </c>
      <c r="C4345" s="50">
        <v>114.989106941548</v>
      </c>
      <c r="D4345" s="50">
        <v>146.666826650411</v>
      </c>
      <c r="E4345" s="50">
        <v>83.311387232685902</v>
      </c>
      <c r="F4345" s="74">
        <v>-0.81595699095557495</v>
      </c>
      <c r="G4345" s="54">
        <v>1.21536440663986E-6</v>
      </c>
      <c r="H4345" s="61">
        <v>1.38537327568562E-5</v>
      </c>
    </row>
    <row r="4346" spans="1:8" x14ac:dyDescent="0.2">
      <c r="A4346" s="59" t="s">
        <v>6353</v>
      </c>
      <c r="B4346" s="49" t="s">
        <v>4234</v>
      </c>
      <c r="C4346" s="50">
        <v>397.76459389663398</v>
      </c>
      <c r="D4346" s="50">
        <v>507.38696022769102</v>
      </c>
      <c r="E4346" s="50">
        <v>288.142227565577</v>
      </c>
      <c r="F4346" s="74">
        <v>-0.81630533825913199</v>
      </c>
      <c r="G4346" s="54">
        <v>7.7720076354809298E-8</v>
      </c>
      <c r="H4346" s="61">
        <v>1.15028073523762E-6</v>
      </c>
    </row>
    <row r="4347" spans="1:8" x14ac:dyDescent="0.2">
      <c r="A4347" s="59" t="s">
        <v>6354</v>
      </c>
      <c r="B4347" s="49" t="s">
        <v>2112</v>
      </c>
      <c r="C4347" s="50">
        <v>498.810127788508</v>
      </c>
      <c r="D4347" s="50">
        <v>636.65083368156002</v>
      </c>
      <c r="E4347" s="50">
        <v>360.96942189545598</v>
      </c>
      <c r="F4347" s="74">
        <v>-0.81862572417500001</v>
      </c>
      <c r="G4347" s="52">
        <v>9.8911131484450104E-13</v>
      </c>
      <c r="H4347" s="60">
        <v>3.2026175662705997E-11</v>
      </c>
    </row>
    <row r="4348" spans="1:8" x14ac:dyDescent="0.2">
      <c r="A4348" s="59" t="s">
        <v>6355</v>
      </c>
      <c r="B4348" s="49" t="s">
        <v>6356</v>
      </c>
      <c r="C4348" s="50">
        <v>74.967601726132202</v>
      </c>
      <c r="D4348" s="50">
        <v>95.6898497594226</v>
      </c>
      <c r="E4348" s="50">
        <v>54.245353692841903</v>
      </c>
      <c r="F4348" s="74">
        <v>-0.81886632896283396</v>
      </c>
      <c r="G4348" s="54">
        <v>2.20710429074981E-5</v>
      </c>
      <c r="H4348" s="61">
        <v>1.8400717209279401E-4</v>
      </c>
    </row>
    <row r="4349" spans="1:8" x14ac:dyDescent="0.2">
      <c r="A4349" s="59" t="s">
        <v>6357</v>
      </c>
      <c r="B4349" s="49" t="s">
        <v>6358</v>
      </c>
      <c r="C4349" s="50">
        <v>259.00959155078999</v>
      </c>
      <c r="D4349" s="50">
        <v>330.628593168034</v>
      </c>
      <c r="E4349" s="50">
        <v>187.39058993354601</v>
      </c>
      <c r="F4349" s="74">
        <v>-0.81916298809447197</v>
      </c>
      <c r="G4349" s="52">
        <v>7.6261784358971704E-10</v>
      </c>
      <c r="H4349" s="61">
        <v>1.6353077015677401E-8</v>
      </c>
    </row>
    <row r="4350" spans="1:8" x14ac:dyDescent="0.2">
      <c r="A4350" s="59" t="s">
        <v>6359</v>
      </c>
      <c r="B4350" s="49" t="s">
        <v>73</v>
      </c>
      <c r="C4350" s="50">
        <v>216.374395625213</v>
      </c>
      <c r="D4350" s="50">
        <v>276.207132239923</v>
      </c>
      <c r="E4350" s="50">
        <v>156.541659010502</v>
      </c>
      <c r="F4350" s="74">
        <v>-0.819203933863065</v>
      </c>
      <c r="G4350" s="54">
        <v>5.2800394642655296E-7</v>
      </c>
      <c r="H4350" s="61">
        <v>6.5097108942102298E-6</v>
      </c>
    </row>
    <row r="4351" spans="1:8" x14ac:dyDescent="0.2">
      <c r="A4351" s="59" t="s">
        <v>6360</v>
      </c>
      <c r="B4351" s="49" t="s">
        <v>14</v>
      </c>
      <c r="C4351" s="50">
        <v>68.152093733020905</v>
      </c>
      <c r="D4351" s="50">
        <v>87.007605035451405</v>
      </c>
      <c r="E4351" s="50">
        <v>49.296582430590398</v>
      </c>
      <c r="F4351" s="74">
        <v>-0.81965387470055195</v>
      </c>
      <c r="G4351" s="54">
        <v>6.8200976758190298E-5</v>
      </c>
      <c r="H4351" s="61">
        <v>4.9437465190429303E-4</v>
      </c>
    </row>
    <row r="4352" spans="1:8" x14ac:dyDescent="0.2">
      <c r="A4352" s="59" t="s">
        <v>6361</v>
      </c>
      <c r="B4352" s="49" t="s">
        <v>6362</v>
      </c>
      <c r="C4352" s="50">
        <v>140.739223236821</v>
      </c>
      <c r="D4352" s="50">
        <v>179.71680769512301</v>
      </c>
      <c r="E4352" s="50">
        <v>101.76163877851999</v>
      </c>
      <c r="F4352" s="74">
        <v>-0.82053153143615398</v>
      </c>
      <c r="G4352" s="54">
        <v>3.1467941377534001E-6</v>
      </c>
      <c r="H4352" s="61">
        <v>3.2678375776818998E-5</v>
      </c>
    </row>
    <row r="4353" spans="1:8" x14ac:dyDescent="0.2">
      <c r="A4353" s="59" t="s">
        <v>6363</v>
      </c>
      <c r="B4353" s="49" t="s">
        <v>6364</v>
      </c>
      <c r="C4353" s="50">
        <v>129.21626333077401</v>
      </c>
      <c r="D4353" s="50">
        <v>165.01239306078901</v>
      </c>
      <c r="E4353" s="50">
        <v>93.420133600758504</v>
      </c>
      <c r="F4353" s="74">
        <v>-0.82076896698630597</v>
      </c>
      <c r="G4353" s="54">
        <v>1.2978597092889199E-6</v>
      </c>
      <c r="H4353" s="61">
        <v>1.4639977692974299E-5</v>
      </c>
    </row>
    <row r="4354" spans="1:8" x14ac:dyDescent="0.2">
      <c r="A4354" s="59" t="s">
        <v>6365</v>
      </c>
      <c r="B4354" s="49" t="e">
        <v>#N/A</v>
      </c>
      <c r="C4354" s="50">
        <v>80.593434881713094</v>
      </c>
      <c r="D4354" s="50">
        <v>102.93227253150199</v>
      </c>
      <c r="E4354" s="50">
        <v>58.254597231924301</v>
      </c>
      <c r="F4354" s="74">
        <v>-0.82125157240661495</v>
      </c>
      <c r="G4354" s="54">
        <v>5.4674241511072302E-5</v>
      </c>
      <c r="H4354" s="61">
        <v>4.0973099405375697E-4</v>
      </c>
    </row>
    <row r="4355" spans="1:8" x14ac:dyDescent="0.2">
      <c r="A4355" s="59" t="s">
        <v>6366</v>
      </c>
      <c r="B4355" s="49" t="e">
        <v>#N/A</v>
      </c>
      <c r="C4355" s="50">
        <v>41.916880625701197</v>
      </c>
      <c r="D4355" s="50">
        <v>53.574459877433597</v>
      </c>
      <c r="E4355" s="50">
        <v>30.259301373968899</v>
      </c>
      <c r="F4355" s="74">
        <v>-0.82416672110105105</v>
      </c>
      <c r="G4355" s="54">
        <v>2.2959270709688698E-3</v>
      </c>
      <c r="H4355" s="61">
        <v>9.9316934015368907E-3</v>
      </c>
    </row>
    <row r="4356" spans="1:8" x14ac:dyDescent="0.2">
      <c r="A4356" s="59" t="s">
        <v>6367</v>
      </c>
      <c r="B4356" s="49" t="s">
        <v>6368</v>
      </c>
      <c r="C4356" s="50">
        <v>10100.8476877986</v>
      </c>
      <c r="D4356" s="50">
        <v>12910.147128262</v>
      </c>
      <c r="E4356" s="50">
        <v>7291.5482473351203</v>
      </c>
      <c r="F4356" s="74">
        <v>-0.82420835602482501</v>
      </c>
      <c r="G4356" s="52">
        <v>1.01379116950521E-9</v>
      </c>
      <c r="H4356" s="61">
        <v>2.1432556915396399E-8</v>
      </c>
    </row>
    <row r="4357" spans="1:8" x14ac:dyDescent="0.2">
      <c r="A4357" s="59" t="s">
        <v>6369</v>
      </c>
      <c r="B4357" s="49" t="s">
        <v>1225</v>
      </c>
      <c r="C4357" s="50">
        <v>157.234815186639</v>
      </c>
      <c r="D4357" s="50">
        <v>201.07218743359101</v>
      </c>
      <c r="E4357" s="50">
        <v>113.397442939686</v>
      </c>
      <c r="F4357" s="74">
        <v>-0.82632543145383297</v>
      </c>
      <c r="G4357" s="54">
        <v>2.66477182025615E-7</v>
      </c>
      <c r="H4357" s="61">
        <v>3.5334511782607399E-6</v>
      </c>
    </row>
    <row r="4358" spans="1:8" x14ac:dyDescent="0.2">
      <c r="A4358" s="59" t="s">
        <v>6370</v>
      </c>
      <c r="B4358" s="49" t="s">
        <v>6023</v>
      </c>
      <c r="C4358" s="50">
        <v>824.04985862762896</v>
      </c>
      <c r="D4358" s="50">
        <v>1054.1236477994401</v>
      </c>
      <c r="E4358" s="50">
        <v>593.97606945581799</v>
      </c>
      <c r="F4358" s="74">
        <v>-0.82756739083942998</v>
      </c>
      <c r="G4358" s="52">
        <v>4.7937241218845199E-11</v>
      </c>
      <c r="H4358" s="60">
        <v>1.24688925868251E-9</v>
      </c>
    </row>
    <row r="4359" spans="1:8" x14ac:dyDescent="0.2">
      <c r="A4359" s="59" t="s">
        <v>6371</v>
      </c>
      <c r="B4359" s="49" t="s">
        <v>1225</v>
      </c>
      <c r="C4359" s="50">
        <v>584.66870725285901</v>
      </c>
      <c r="D4359" s="50">
        <v>748.15068892742602</v>
      </c>
      <c r="E4359" s="50">
        <v>421.186725578292</v>
      </c>
      <c r="F4359" s="74">
        <v>-0.82886891203114599</v>
      </c>
      <c r="G4359" s="54">
        <v>3.35121316684304E-8</v>
      </c>
      <c r="H4359" s="61">
        <v>5.33239567739628E-7</v>
      </c>
    </row>
    <row r="4360" spans="1:8" x14ac:dyDescent="0.2">
      <c r="A4360" s="59" t="s">
        <v>6372</v>
      </c>
      <c r="B4360" s="49" t="s">
        <v>1</v>
      </c>
      <c r="C4360" s="50">
        <v>45.584203364584901</v>
      </c>
      <c r="D4360" s="50">
        <v>58.334192739081502</v>
      </c>
      <c r="E4360" s="50">
        <v>32.834213990088301</v>
      </c>
      <c r="F4360" s="74">
        <v>-0.82914185147402297</v>
      </c>
      <c r="G4360" s="54">
        <v>1.75299407632853E-3</v>
      </c>
      <c r="H4360" s="61">
        <v>7.9482113365423896E-3</v>
      </c>
    </row>
    <row r="4361" spans="1:8" x14ac:dyDescent="0.2">
      <c r="A4361" s="59" t="s">
        <v>6373</v>
      </c>
      <c r="B4361" s="49" t="s">
        <v>2565</v>
      </c>
      <c r="C4361" s="50">
        <v>470.786917790931</v>
      </c>
      <c r="D4361" s="50">
        <v>602.58573127237901</v>
      </c>
      <c r="E4361" s="50">
        <v>338.98810430948203</v>
      </c>
      <c r="F4361" s="74">
        <v>-0.82993186398517504</v>
      </c>
      <c r="G4361" s="54">
        <v>2.2137554713902198E-6</v>
      </c>
      <c r="H4361" s="61">
        <v>2.3722111956205599E-5</v>
      </c>
    </row>
    <row r="4362" spans="1:8" x14ac:dyDescent="0.2">
      <c r="A4362" s="59" t="s">
        <v>6374</v>
      </c>
      <c r="B4362" s="49" t="s">
        <v>6375</v>
      </c>
      <c r="C4362" s="50">
        <v>85.756523879681495</v>
      </c>
      <c r="D4362" s="50">
        <v>109.78914649382401</v>
      </c>
      <c r="E4362" s="50">
        <v>61.723901265538998</v>
      </c>
      <c r="F4362" s="74">
        <v>-0.83083428423870798</v>
      </c>
      <c r="G4362" s="54">
        <v>3.63969026762379E-3</v>
      </c>
      <c r="H4362" s="61">
        <v>1.4478539325821001E-2</v>
      </c>
    </row>
    <row r="4363" spans="1:8" x14ac:dyDescent="0.2">
      <c r="A4363" s="59" t="s">
        <v>6376</v>
      </c>
      <c r="B4363" s="49" t="e">
        <v>#N/A</v>
      </c>
      <c r="C4363" s="50">
        <v>27.2891095736971</v>
      </c>
      <c r="D4363" s="50">
        <v>34.943702743239697</v>
      </c>
      <c r="E4363" s="50">
        <v>19.6345164041545</v>
      </c>
      <c r="F4363" s="74">
        <v>-0.83164042376907299</v>
      </c>
      <c r="G4363" s="54">
        <v>8.7555115796048699E-3</v>
      </c>
      <c r="H4363" s="61">
        <v>2.9606785557832301E-2</v>
      </c>
    </row>
    <row r="4364" spans="1:8" x14ac:dyDescent="0.2">
      <c r="A4364" s="59" t="s">
        <v>6377</v>
      </c>
      <c r="B4364" s="49" t="s">
        <v>6378</v>
      </c>
      <c r="C4364" s="50">
        <v>1206.9407755290899</v>
      </c>
      <c r="D4364" s="50">
        <v>1546.0684180308699</v>
      </c>
      <c r="E4364" s="50">
        <v>867.81313302731098</v>
      </c>
      <c r="F4364" s="74">
        <v>-0.83314783971315498</v>
      </c>
      <c r="G4364" s="52">
        <v>3.6007638333941197E-15</v>
      </c>
      <c r="H4364" s="60">
        <v>1.5772154750678201E-13</v>
      </c>
    </row>
    <row r="4365" spans="1:8" x14ac:dyDescent="0.2">
      <c r="A4365" s="59" t="s">
        <v>6379</v>
      </c>
      <c r="B4365" s="49" t="s">
        <v>145</v>
      </c>
      <c r="C4365" s="50">
        <v>154.54247540945701</v>
      </c>
      <c r="D4365" s="50">
        <v>197.968365022809</v>
      </c>
      <c r="E4365" s="50">
        <v>111.116585796104</v>
      </c>
      <c r="F4365" s="74">
        <v>-0.83319573233189803</v>
      </c>
      <c r="G4365" s="54">
        <v>7.5663341199828294E-8</v>
      </c>
      <c r="H4365" s="61">
        <v>1.1232519776596001E-6</v>
      </c>
    </row>
    <row r="4366" spans="1:8" x14ac:dyDescent="0.2">
      <c r="A4366" s="59" t="s">
        <v>6380</v>
      </c>
      <c r="B4366" s="49" t="s">
        <v>187</v>
      </c>
      <c r="C4366" s="50">
        <v>181.72350169480401</v>
      </c>
      <c r="D4366" s="50">
        <v>232.829388017035</v>
      </c>
      <c r="E4366" s="50">
        <v>130.617615372572</v>
      </c>
      <c r="F4366" s="74">
        <v>-0.83392369355319795</v>
      </c>
      <c r="G4366" s="54">
        <v>7.6186559174064601E-7</v>
      </c>
      <c r="H4366" s="61">
        <v>9.1161965096431292E-6</v>
      </c>
    </row>
    <row r="4367" spans="1:8" x14ac:dyDescent="0.2">
      <c r="A4367" s="59" t="s">
        <v>6381</v>
      </c>
      <c r="B4367" s="49" t="s">
        <v>1</v>
      </c>
      <c r="C4367" s="50">
        <v>32.497732071491299</v>
      </c>
      <c r="D4367" s="50">
        <v>41.638404153394497</v>
      </c>
      <c r="E4367" s="50">
        <v>23.357059989588201</v>
      </c>
      <c r="F4367" s="74">
        <v>-0.83405608642823503</v>
      </c>
      <c r="G4367" s="54">
        <v>5.3264653594337699E-3</v>
      </c>
      <c r="H4367" s="61">
        <v>1.9762020649078098E-2</v>
      </c>
    </row>
    <row r="4368" spans="1:8" x14ac:dyDescent="0.2">
      <c r="A4368" s="59" t="s">
        <v>6382</v>
      </c>
      <c r="B4368" s="49" t="s">
        <v>6383</v>
      </c>
      <c r="C4368" s="50">
        <v>54.2355866665661</v>
      </c>
      <c r="D4368" s="50">
        <v>69.501323184184102</v>
      </c>
      <c r="E4368" s="50">
        <v>38.969850148948197</v>
      </c>
      <c r="F4368" s="74">
        <v>-0.83468206058754602</v>
      </c>
      <c r="G4368" s="54">
        <v>9.9339008493723891E-4</v>
      </c>
      <c r="H4368" s="61">
        <v>4.9157551499356801E-3</v>
      </c>
    </row>
    <row r="4369" spans="1:8" x14ac:dyDescent="0.2">
      <c r="A4369" s="59" t="s">
        <v>6384</v>
      </c>
      <c r="B4369" s="49" t="s">
        <v>729</v>
      </c>
      <c r="C4369" s="50">
        <v>88.3712157263205</v>
      </c>
      <c r="D4369" s="50">
        <v>113.255536491993</v>
      </c>
      <c r="E4369" s="50">
        <v>63.486894960647597</v>
      </c>
      <c r="F4369" s="74">
        <v>-0.83505085315351602</v>
      </c>
      <c r="G4369" s="54">
        <v>2.0236273083846901E-5</v>
      </c>
      <c r="H4369" s="61">
        <v>1.70755599545604E-4</v>
      </c>
    </row>
    <row r="4370" spans="1:8" x14ac:dyDescent="0.2">
      <c r="A4370" s="59" t="s">
        <v>6385</v>
      </c>
      <c r="B4370" s="49" t="s">
        <v>6386</v>
      </c>
      <c r="C4370" s="50">
        <v>84.057769266278996</v>
      </c>
      <c r="D4370" s="50">
        <v>107.740322206321</v>
      </c>
      <c r="E4370" s="50">
        <v>60.3752163262373</v>
      </c>
      <c r="F4370" s="74">
        <v>-0.83552992650407898</v>
      </c>
      <c r="G4370" s="54">
        <v>1.70522780134351E-5</v>
      </c>
      <c r="H4370" s="61">
        <v>1.4759458394221901E-4</v>
      </c>
    </row>
    <row r="4371" spans="1:8" x14ac:dyDescent="0.2">
      <c r="A4371" s="59" t="s">
        <v>6387</v>
      </c>
      <c r="B4371" s="49" t="s">
        <v>1</v>
      </c>
      <c r="C4371" s="50">
        <v>124.809169576919</v>
      </c>
      <c r="D4371" s="50">
        <v>159.98806600124499</v>
      </c>
      <c r="E4371" s="50">
        <v>89.630273152592395</v>
      </c>
      <c r="F4371" s="74">
        <v>-0.83590629564341801</v>
      </c>
      <c r="G4371" s="54">
        <v>5.4306858084361802E-7</v>
      </c>
      <c r="H4371" s="61">
        <v>6.6701277742935097E-6</v>
      </c>
    </row>
    <row r="4372" spans="1:8" x14ac:dyDescent="0.2">
      <c r="A4372" s="59" t="s">
        <v>6388</v>
      </c>
      <c r="B4372" s="49" t="e">
        <v>#N/A</v>
      </c>
      <c r="C4372" s="50">
        <v>44.9674102518062</v>
      </c>
      <c r="D4372" s="50">
        <v>57.653279004272399</v>
      </c>
      <c r="E4372" s="50">
        <v>32.281541499340001</v>
      </c>
      <c r="F4372" s="74">
        <v>-0.83669319140148202</v>
      </c>
      <c r="G4372" s="54">
        <v>7.2400998900045701E-4</v>
      </c>
      <c r="H4372" s="61">
        <v>3.7713529411001899E-3</v>
      </c>
    </row>
    <row r="4373" spans="1:8" x14ac:dyDescent="0.2">
      <c r="A4373" s="59" t="s">
        <v>6389</v>
      </c>
      <c r="B4373" s="49" t="s">
        <v>6390</v>
      </c>
      <c r="C4373" s="50">
        <v>4847.6690930126697</v>
      </c>
      <c r="D4373" s="50">
        <v>6215.9102746510598</v>
      </c>
      <c r="E4373" s="50">
        <v>3479.42791137428</v>
      </c>
      <c r="F4373" s="74">
        <v>-0.83711556169558399</v>
      </c>
      <c r="G4373" s="54">
        <v>2.8952677188303799E-8</v>
      </c>
      <c r="H4373" s="61">
        <v>4.66787083336987E-7</v>
      </c>
    </row>
    <row r="4374" spans="1:8" x14ac:dyDescent="0.2">
      <c r="A4374" s="59" t="s">
        <v>6391</v>
      </c>
      <c r="B4374" s="49" t="s">
        <v>6392</v>
      </c>
      <c r="C4374" s="50">
        <v>3279.4394460366598</v>
      </c>
      <c r="D4374" s="50">
        <v>4206.1353997654996</v>
      </c>
      <c r="E4374" s="50">
        <v>2352.7434923078199</v>
      </c>
      <c r="F4374" s="74">
        <v>-0.83815125322269002</v>
      </c>
      <c r="G4374" s="54">
        <v>1.79753962173713E-8</v>
      </c>
      <c r="H4374" s="61">
        <v>3.0257031353108898E-7</v>
      </c>
    </row>
    <row r="4375" spans="1:8" x14ac:dyDescent="0.2">
      <c r="A4375" s="59" t="s">
        <v>6393</v>
      </c>
      <c r="B4375" s="49" t="s">
        <v>5463</v>
      </c>
      <c r="C4375" s="50">
        <v>210.302338438937</v>
      </c>
      <c r="D4375" s="50">
        <v>269.784094990857</v>
      </c>
      <c r="E4375" s="50">
        <v>150.820581887017</v>
      </c>
      <c r="F4375" s="74">
        <v>-0.83897197639157195</v>
      </c>
      <c r="G4375" s="54">
        <v>8.2982519820977497E-8</v>
      </c>
      <c r="H4375" s="61">
        <v>1.22352138906996E-6</v>
      </c>
    </row>
    <row r="4376" spans="1:8" x14ac:dyDescent="0.2">
      <c r="A4376" s="59" t="s">
        <v>6394</v>
      </c>
      <c r="B4376" s="49" t="s">
        <v>6395</v>
      </c>
      <c r="C4376" s="50">
        <v>202.210597000191</v>
      </c>
      <c r="D4376" s="50">
        <v>259.49771233192098</v>
      </c>
      <c r="E4376" s="50">
        <v>144.92348166846</v>
      </c>
      <c r="F4376" s="74">
        <v>-0.84043044930217803</v>
      </c>
      <c r="G4376" s="52">
        <v>9.4819098085840498E-9</v>
      </c>
      <c r="H4376" s="61">
        <v>1.67866835593933E-7</v>
      </c>
    </row>
    <row r="4377" spans="1:8" x14ac:dyDescent="0.2">
      <c r="A4377" s="59" t="s">
        <v>6396</v>
      </c>
      <c r="B4377" s="49" t="e">
        <v>#N/A</v>
      </c>
      <c r="C4377" s="50">
        <v>856.32115651471895</v>
      </c>
      <c r="D4377" s="50">
        <v>1099.31538248885</v>
      </c>
      <c r="E4377" s="50">
        <v>613.32693054058598</v>
      </c>
      <c r="F4377" s="74">
        <v>-0.84187713561279098</v>
      </c>
      <c r="G4377" s="52">
        <v>1.2178748289260501E-11</v>
      </c>
      <c r="H4377" s="60">
        <v>3.4156570022196602E-10</v>
      </c>
    </row>
    <row r="4378" spans="1:8" x14ac:dyDescent="0.2">
      <c r="A4378" s="59" t="s">
        <v>6397</v>
      </c>
      <c r="B4378" s="49" t="s">
        <v>6398</v>
      </c>
      <c r="C4378" s="50">
        <v>55.0249624278973</v>
      </c>
      <c r="D4378" s="50">
        <v>70.647332330046595</v>
      </c>
      <c r="E4378" s="50">
        <v>39.402592525747899</v>
      </c>
      <c r="F4378" s="74">
        <v>-0.84234452877528698</v>
      </c>
      <c r="G4378" s="54">
        <v>4.42976586436817E-4</v>
      </c>
      <c r="H4378" s="61">
        <v>2.4876115306328001E-3</v>
      </c>
    </row>
    <row r="4379" spans="1:8" x14ac:dyDescent="0.2">
      <c r="A4379" s="59" t="s">
        <v>6399</v>
      </c>
      <c r="B4379" s="49" t="s">
        <v>4727</v>
      </c>
      <c r="C4379" s="50">
        <v>559.47014902333694</v>
      </c>
      <c r="D4379" s="50">
        <v>718.35917926105196</v>
      </c>
      <c r="E4379" s="50">
        <v>400.58111878562198</v>
      </c>
      <c r="F4379" s="74">
        <v>-0.84261094934692504</v>
      </c>
      <c r="G4379" s="52">
        <v>3.29665774130356E-14</v>
      </c>
      <c r="H4379" s="60">
        <v>1.26992989512824E-12</v>
      </c>
    </row>
    <row r="4380" spans="1:8" x14ac:dyDescent="0.2">
      <c r="A4380" s="59" t="s">
        <v>6400</v>
      </c>
      <c r="B4380" s="49" t="s">
        <v>1</v>
      </c>
      <c r="C4380" s="50">
        <v>100.324319282817</v>
      </c>
      <c r="D4380" s="50">
        <v>128.90288831352501</v>
      </c>
      <c r="E4380" s="50">
        <v>71.745750252108195</v>
      </c>
      <c r="F4380" s="74">
        <v>-0.84531930674287103</v>
      </c>
      <c r="G4380" s="54">
        <v>9.4259793760119001E-5</v>
      </c>
      <c r="H4380" s="61">
        <v>6.5361504801573795E-4</v>
      </c>
    </row>
    <row r="4381" spans="1:8" x14ac:dyDescent="0.2">
      <c r="A4381" s="59" t="s">
        <v>6401</v>
      </c>
      <c r="B4381" s="49" t="s">
        <v>6402</v>
      </c>
      <c r="C4381" s="50">
        <v>87.441872666216696</v>
      </c>
      <c r="D4381" s="50">
        <v>112.372059402589</v>
      </c>
      <c r="E4381" s="50">
        <v>62.511685929844703</v>
      </c>
      <c r="F4381" s="74">
        <v>-0.84608554580643902</v>
      </c>
      <c r="G4381" s="54">
        <v>3.60001963570229E-5</v>
      </c>
      <c r="H4381" s="61">
        <v>2.83980504812258E-4</v>
      </c>
    </row>
    <row r="4382" spans="1:8" x14ac:dyDescent="0.2">
      <c r="A4382" s="59" t="s">
        <v>6403</v>
      </c>
      <c r="B4382" s="49" t="e">
        <v>#N/A</v>
      </c>
      <c r="C4382" s="50">
        <v>440.66408482986299</v>
      </c>
      <c r="D4382" s="50">
        <v>566.32174132099897</v>
      </c>
      <c r="E4382" s="50">
        <v>315.00642833872701</v>
      </c>
      <c r="F4382" s="74">
        <v>-0.84624064653323205</v>
      </c>
      <c r="G4382" s="52">
        <v>6.8974744807054204E-12</v>
      </c>
      <c r="H4382" s="60">
        <v>2.0126582721244001E-10</v>
      </c>
    </row>
    <row r="4383" spans="1:8" x14ac:dyDescent="0.2">
      <c r="A4383" s="59" t="s">
        <v>6404</v>
      </c>
      <c r="B4383" s="49" t="s">
        <v>1865</v>
      </c>
      <c r="C4383" s="50">
        <v>188.77423868771001</v>
      </c>
      <c r="D4383" s="50">
        <v>242.65019557052199</v>
      </c>
      <c r="E4383" s="50">
        <v>134.89828180489801</v>
      </c>
      <c r="F4383" s="74">
        <v>-0.84700605003927398</v>
      </c>
      <c r="G4383" s="54">
        <v>1.29577011481474E-7</v>
      </c>
      <c r="H4383" s="61">
        <v>1.83554877020123E-6</v>
      </c>
    </row>
    <row r="4384" spans="1:8" x14ac:dyDescent="0.2">
      <c r="A4384" s="59" t="s">
        <v>6405</v>
      </c>
      <c r="B4384" s="49" t="s">
        <v>2478</v>
      </c>
      <c r="C4384" s="50">
        <v>78.055748698216306</v>
      </c>
      <c r="D4384" s="50">
        <v>100.345610274667</v>
      </c>
      <c r="E4384" s="50">
        <v>55.7658871217658</v>
      </c>
      <c r="F4384" s="74">
        <v>-0.84752272832502396</v>
      </c>
      <c r="G4384" s="54">
        <v>1.6201380440498801E-4</v>
      </c>
      <c r="H4384" s="61">
        <v>1.0505565786633499E-3</v>
      </c>
    </row>
    <row r="4385" spans="1:8" x14ac:dyDescent="0.2">
      <c r="A4385" s="59" t="s">
        <v>6406</v>
      </c>
      <c r="B4385" s="49" t="s">
        <v>1225</v>
      </c>
      <c r="C4385" s="50">
        <v>623.17783153756602</v>
      </c>
      <c r="D4385" s="50">
        <v>801.14162258720899</v>
      </c>
      <c r="E4385" s="50">
        <v>445.21404048792402</v>
      </c>
      <c r="F4385" s="74">
        <v>-0.84755820805907101</v>
      </c>
      <c r="G4385" s="52">
        <v>5.8864774714077298E-12</v>
      </c>
      <c r="H4385" s="60">
        <v>1.73847301322242E-10</v>
      </c>
    </row>
    <row r="4386" spans="1:8" x14ac:dyDescent="0.2">
      <c r="A4386" s="59" t="s">
        <v>6407</v>
      </c>
      <c r="B4386" s="49" t="s">
        <v>6408</v>
      </c>
      <c r="C4386" s="50">
        <v>145.822435475471</v>
      </c>
      <c r="D4386" s="50">
        <v>187.47451594711299</v>
      </c>
      <c r="E4386" s="50">
        <v>104.17035500382801</v>
      </c>
      <c r="F4386" s="74">
        <v>-0.84774972731119602</v>
      </c>
      <c r="G4386" s="54">
        <v>4.6139466478644601E-7</v>
      </c>
      <c r="H4386" s="61">
        <v>5.76876510969686E-6</v>
      </c>
    </row>
    <row r="4387" spans="1:8" x14ac:dyDescent="0.2">
      <c r="A4387" s="59" t="s">
        <v>6409</v>
      </c>
      <c r="B4387" s="49" t="s">
        <v>6410</v>
      </c>
      <c r="C4387" s="50">
        <v>217.336906421397</v>
      </c>
      <c r="D4387" s="50">
        <v>279.47133523665201</v>
      </c>
      <c r="E4387" s="50">
        <v>155.202477606141</v>
      </c>
      <c r="F4387" s="74">
        <v>-0.84854872812009297</v>
      </c>
      <c r="G4387" s="52">
        <v>1.9085477829045E-9</v>
      </c>
      <c r="H4387" s="61">
        <v>3.8431212173940502E-8</v>
      </c>
    </row>
    <row r="4388" spans="1:8" x14ac:dyDescent="0.2">
      <c r="A4388" s="59" t="s">
        <v>6411</v>
      </c>
      <c r="B4388" s="49" t="s">
        <v>1</v>
      </c>
      <c r="C4388" s="50">
        <v>95.3473308142934</v>
      </c>
      <c r="D4388" s="50">
        <v>122.647247815455</v>
      </c>
      <c r="E4388" s="50">
        <v>68.047413813131698</v>
      </c>
      <c r="F4388" s="74">
        <v>-0.84990262310699405</v>
      </c>
      <c r="G4388" s="54">
        <v>2.6799808896732001E-5</v>
      </c>
      <c r="H4388" s="61">
        <v>2.1820462615501301E-4</v>
      </c>
    </row>
    <row r="4389" spans="1:8" x14ac:dyDescent="0.2">
      <c r="A4389" s="59" t="s">
        <v>6412</v>
      </c>
      <c r="B4389" s="49" t="e">
        <v>#N/A</v>
      </c>
      <c r="C4389" s="50">
        <v>351.95124679665798</v>
      </c>
      <c r="D4389" s="50">
        <v>452.85601052735598</v>
      </c>
      <c r="E4389" s="50">
        <v>251.04648306595999</v>
      </c>
      <c r="F4389" s="74">
        <v>-0.85109789156140903</v>
      </c>
      <c r="G4389" s="52">
        <v>1.0441924482593899E-11</v>
      </c>
      <c r="H4389" s="60">
        <v>2.9583429071906902E-10</v>
      </c>
    </row>
    <row r="4390" spans="1:8" x14ac:dyDescent="0.2">
      <c r="A4390" s="59" t="s">
        <v>6413</v>
      </c>
      <c r="B4390" s="49" t="s">
        <v>1</v>
      </c>
      <c r="C4390" s="50">
        <v>45.212281582198599</v>
      </c>
      <c r="D4390" s="50">
        <v>58.178581546037698</v>
      </c>
      <c r="E4390" s="50">
        <v>32.245981618359501</v>
      </c>
      <c r="F4390" s="74">
        <v>-0.85136873435224802</v>
      </c>
      <c r="G4390" s="54">
        <v>2.1702627359436501E-4</v>
      </c>
      <c r="H4390" s="61">
        <v>1.3558577323401801E-3</v>
      </c>
    </row>
    <row r="4391" spans="1:8" x14ac:dyDescent="0.2">
      <c r="A4391" s="59" t="s">
        <v>6414</v>
      </c>
      <c r="B4391" s="49" t="e">
        <v>#N/A</v>
      </c>
      <c r="C4391" s="50">
        <v>25.8121726185989</v>
      </c>
      <c r="D4391" s="50">
        <v>33.216306789429503</v>
      </c>
      <c r="E4391" s="50">
        <v>18.408038447768401</v>
      </c>
      <c r="F4391" s="74">
        <v>-0.85155577181000697</v>
      </c>
      <c r="G4391" s="54">
        <v>2.1251791862658101E-3</v>
      </c>
      <c r="H4391" s="61">
        <v>9.3024910619117808E-3</v>
      </c>
    </row>
    <row r="4392" spans="1:8" x14ac:dyDescent="0.2">
      <c r="A4392" s="59" t="s">
        <v>6415</v>
      </c>
      <c r="B4392" s="49" t="s">
        <v>6416</v>
      </c>
      <c r="C4392" s="50">
        <v>179.625870082143</v>
      </c>
      <c r="D4392" s="50">
        <v>231.23877522644901</v>
      </c>
      <c r="E4392" s="50">
        <v>128.01296493783801</v>
      </c>
      <c r="F4392" s="74">
        <v>-0.85309340479223095</v>
      </c>
      <c r="G4392" s="54">
        <v>2.5587498476961101E-5</v>
      </c>
      <c r="H4392" s="61">
        <v>2.0973571081283601E-4</v>
      </c>
    </row>
    <row r="4393" spans="1:8" x14ac:dyDescent="0.2">
      <c r="A4393" s="59" t="s">
        <v>6417</v>
      </c>
      <c r="B4393" s="49" t="s">
        <v>6418</v>
      </c>
      <c r="C4393" s="50">
        <v>1012.7074372644699</v>
      </c>
      <c r="D4393" s="50">
        <v>1304.4006363492299</v>
      </c>
      <c r="E4393" s="50">
        <v>721.01423817971397</v>
      </c>
      <c r="F4393" s="74">
        <v>-0.85528739563266798</v>
      </c>
      <c r="G4393" s="52">
        <v>3.2132976807244799E-11</v>
      </c>
      <c r="H4393" s="60">
        <v>8.4984529705131005E-10</v>
      </c>
    </row>
    <row r="4394" spans="1:8" x14ac:dyDescent="0.2">
      <c r="A4394" s="59" t="s">
        <v>6419</v>
      </c>
      <c r="B4394" s="49" t="e">
        <v>#N/A</v>
      </c>
      <c r="C4394" s="50">
        <v>248.646045374701</v>
      </c>
      <c r="D4394" s="50">
        <v>320.29587312955101</v>
      </c>
      <c r="E4394" s="50">
        <v>176.996217619851</v>
      </c>
      <c r="F4394" s="74">
        <v>-0.85568667926457997</v>
      </c>
      <c r="G4394" s="52">
        <v>9.4683243230182795E-10</v>
      </c>
      <c r="H4394" s="61">
        <v>2.0038716363113201E-8</v>
      </c>
    </row>
    <row r="4395" spans="1:8" x14ac:dyDescent="0.2">
      <c r="A4395" s="59" t="s">
        <v>6420</v>
      </c>
      <c r="B4395" s="49" t="s">
        <v>6421</v>
      </c>
      <c r="C4395" s="50">
        <v>6558.5296162745799</v>
      </c>
      <c r="D4395" s="50">
        <v>8450.6460154874203</v>
      </c>
      <c r="E4395" s="50">
        <v>4666.4132170617304</v>
      </c>
      <c r="F4395" s="74">
        <v>-0.856747567899518</v>
      </c>
      <c r="G4395" s="52">
        <v>2.5423314093988799E-13</v>
      </c>
      <c r="H4395" s="60">
        <v>9.0429058087596705E-12</v>
      </c>
    </row>
    <row r="4396" spans="1:8" x14ac:dyDescent="0.2">
      <c r="A4396" s="59" t="s">
        <v>6422</v>
      </c>
      <c r="B4396" s="49" t="s">
        <v>6158</v>
      </c>
      <c r="C4396" s="50">
        <v>150.46027513513201</v>
      </c>
      <c r="D4396" s="50">
        <v>194.00203698334801</v>
      </c>
      <c r="E4396" s="50">
        <v>106.918513286916</v>
      </c>
      <c r="F4396" s="74">
        <v>-0.85956011849895197</v>
      </c>
      <c r="G4396" s="54">
        <v>1.6465945804945199E-7</v>
      </c>
      <c r="H4396" s="61">
        <v>2.27788655521641E-6</v>
      </c>
    </row>
    <row r="4397" spans="1:8" x14ac:dyDescent="0.2">
      <c r="A4397" s="59" t="s">
        <v>6423</v>
      </c>
      <c r="B4397" s="49" t="s">
        <v>1</v>
      </c>
      <c r="C4397" s="50">
        <v>83.872698278959405</v>
      </c>
      <c r="D4397" s="50">
        <v>108.179572004157</v>
      </c>
      <c r="E4397" s="50">
        <v>59.5658245537619</v>
      </c>
      <c r="F4397" s="74">
        <v>-0.86087135713863205</v>
      </c>
      <c r="G4397" s="54">
        <v>9.6770897218234099E-5</v>
      </c>
      <c r="H4397" s="61">
        <v>6.6879212148511795E-4</v>
      </c>
    </row>
    <row r="4398" spans="1:8" x14ac:dyDescent="0.2">
      <c r="A4398" s="59" t="s">
        <v>6424</v>
      </c>
      <c r="B4398" s="49" t="s">
        <v>6425</v>
      </c>
      <c r="C4398" s="50">
        <v>42.737617620876101</v>
      </c>
      <c r="D4398" s="50">
        <v>55.163894065456198</v>
      </c>
      <c r="E4398" s="50">
        <v>30.311341176295901</v>
      </c>
      <c r="F4398" s="74">
        <v>-0.86386661349285399</v>
      </c>
      <c r="G4398" s="54">
        <v>3.3669944132331902E-4</v>
      </c>
      <c r="H4398" s="61">
        <v>1.9637778307223601E-3</v>
      </c>
    </row>
    <row r="4399" spans="1:8" x14ac:dyDescent="0.2">
      <c r="A4399" s="59" t="s">
        <v>6426</v>
      </c>
      <c r="B4399" s="49" t="s">
        <v>659</v>
      </c>
      <c r="C4399" s="50">
        <v>217.06639401051501</v>
      </c>
      <c r="D4399" s="50">
        <v>280.29230178836002</v>
      </c>
      <c r="E4399" s="50">
        <v>153.84048623266901</v>
      </c>
      <c r="F4399" s="74">
        <v>-0.86549689375865801</v>
      </c>
      <c r="G4399" s="54">
        <v>4.76841603286068E-6</v>
      </c>
      <c r="H4399" s="61">
        <v>4.7567024213163003E-5</v>
      </c>
    </row>
    <row r="4400" spans="1:8" x14ac:dyDescent="0.2">
      <c r="A4400" s="59" t="s">
        <v>6427</v>
      </c>
      <c r="B4400" s="49" t="e">
        <v>#N/A</v>
      </c>
      <c r="C4400" s="50">
        <v>28.808768637127798</v>
      </c>
      <c r="D4400" s="50">
        <v>37.2086155297172</v>
      </c>
      <c r="E4400" s="50">
        <v>20.4089217445384</v>
      </c>
      <c r="F4400" s="74">
        <v>-0.866436748075189</v>
      </c>
      <c r="G4400" s="54">
        <v>1.3813592106760599E-3</v>
      </c>
      <c r="H4400" s="61">
        <v>6.5021622155271297E-3</v>
      </c>
    </row>
    <row r="4401" spans="1:8" x14ac:dyDescent="0.2">
      <c r="A4401" s="59" t="s">
        <v>6428</v>
      </c>
      <c r="B4401" s="49" t="s">
        <v>6253</v>
      </c>
      <c r="C4401" s="50">
        <v>3587.7023075101201</v>
      </c>
      <c r="D4401" s="50">
        <v>4634.1360479492996</v>
      </c>
      <c r="E4401" s="50">
        <v>2541.2685670709402</v>
      </c>
      <c r="F4401" s="74">
        <v>-0.86675154839094204</v>
      </c>
      <c r="G4401" s="52">
        <v>7.9688135117107304E-15</v>
      </c>
      <c r="H4401" s="60">
        <v>3.3475886416005499E-13</v>
      </c>
    </row>
    <row r="4402" spans="1:8" x14ac:dyDescent="0.2">
      <c r="A4402" s="59" t="s">
        <v>6429</v>
      </c>
      <c r="B4402" s="49" t="s">
        <v>6430</v>
      </c>
      <c r="C4402" s="50">
        <v>29.393500540373399</v>
      </c>
      <c r="D4402" s="50">
        <v>37.968219818271599</v>
      </c>
      <c r="E4402" s="50">
        <v>20.818781262475301</v>
      </c>
      <c r="F4402" s="74">
        <v>-0.866906742878643</v>
      </c>
      <c r="G4402" s="54">
        <v>1.82751743310039E-3</v>
      </c>
      <c r="H4402" s="61">
        <v>8.2229847197582799E-3</v>
      </c>
    </row>
    <row r="4403" spans="1:8" x14ac:dyDescent="0.2">
      <c r="A4403" s="59" t="s">
        <v>6431</v>
      </c>
      <c r="B4403" s="49" t="s">
        <v>6053</v>
      </c>
      <c r="C4403" s="50">
        <v>33.411931952733802</v>
      </c>
      <c r="D4403" s="50">
        <v>43.173951304282802</v>
      </c>
      <c r="E4403" s="50">
        <v>23.649912601184901</v>
      </c>
      <c r="F4403" s="74">
        <v>-0.86832628304189297</v>
      </c>
      <c r="G4403" s="54">
        <v>1.3466905520459101E-3</v>
      </c>
      <c r="H4403" s="61">
        <v>6.3604778872010902E-3</v>
      </c>
    </row>
    <row r="4404" spans="1:8" x14ac:dyDescent="0.2">
      <c r="A4404" s="59" t="s">
        <v>6432</v>
      </c>
      <c r="B4404" s="49" t="s">
        <v>140</v>
      </c>
      <c r="C4404" s="50">
        <v>4008.2225131350401</v>
      </c>
      <c r="D4404" s="50">
        <v>5179.6439425236704</v>
      </c>
      <c r="E4404" s="50">
        <v>2836.8010837464099</v>
      </c>
      <c r="F4404" s="74">
        <v>-0.86858793552179803</v>
      </c>
      <c r="G4404" s="52">
        <v>7.6466856204342294E-9</v>
      </c>
      <c r="H4404" s="61">
        <v>1.3724603693692801E-7</v>
      </c>
    </row>
    <row r="4405" spans="1:8" x14ac:dyDescent="0.2">
      <c r="A4405" s="59" t="s">
        <v>6433</v>
      </c>
      <c r="B4405" s="49" t="s">
        <v>6434</v>
      </c>
      <c r="C4405" s="50">
        <v>1668.1932618952001</v>
      </c>
      <c r="D4405" s="50">
        <v>2155.8800211456701</v>
      </c>
      <c r="E4405" s="50">
        <v>1180.5065026447301</v>
      </c>
      <c r="F4405" s="74">
        <v>-0.86887090312109905</v>
      </c>
      <c r="G4405" s="52">
        <v>2.2613254766810998E-16</v>
      </c>
      <c r="H4405" s="60">
        <v>1.1215714043630501E-14</v>
      </c>
    </row>
    <row r="4406" spans="1:8" x14ac:dyDescent="0.2">
      <c r="A4406" s="59" t="s">
        <v>6435</v>
      </c>
      <c r="B4406" s="49" t="s">
        <v>90</v>
      </c>
      <c r="C4406" s="50">
        <v>51.732497856341901</v>
      </c>
      <c r="D4406" s="50">
        <v>66.871030799266293</v>
      </c>
      <c r="E4406" s="50">
        <v>36.593964913417601</v>
      </c>
      <c r="F4406" s="74">
        <v>-0.86977561778212098</v>
      </c>
      <c r="G4406" s="54">
        <v>4.8145757448700803E-3</v>
      </c>
      <c r="H4406" s="61">
        <v>1.8194205199497399E-2</v>
      </c>
    </row>
    <row r="4407" spans="1:8" x14ac:dyDescent="0.2">
      <c r="A4407" s="59" t="s">
        <v>6436</v>
      </c>
      <c r="B4407" s="49" t="s">
        <v>6437</v>
      </c>
      <c r="C4407" s="50">
        <v>1061.35968117066</v>
      </c>
      <c r="D4407" s="50">
        <v>1371.96977550464</v>
      </c>
      <c r="E4407" s="50">
        <v>750.74958683668603</v>
      </c>
      <c r="F4407" s="74">
        <v>-0.86984501835719696</v>
      </c>
      <c r="G4407" s="52">
        <v>3.0989478007367798E-12</v>
      </c>
      <c r="H4407" s="60">
        <v>9.4826829720504398E-11</v>
      </c>
    </row>
    <row r="4408" spans="1:8" x14ac:dyDescent="0.2">
      <c r="A4408" s="59" t="s">
        <v>6438</v>
      </c>
      <c r="B4408" s="49" t="s">
        <v>6439</v>
      </c>
      <c r="C4408" s="50">
        <v>558.95130893998498</v>
      </c>
      <c r="D4408" s="50">
        <v>723.051071208238</v>
      </c>
      <c r="E4408" s="50">
        <v>394.85154667173299</v>
      </c>
      <c r="F4408" s="74">
        <v>-0.87278721098783996</v>
      </c>
      <c r="G4408" s="52">
        <v>5.0509489364841597E-15</v>
      </c>
      <c r="H4408" s="60">
        <v>2.1543347192549099E-13</v>
      </c>
    </row>
    <row r="4409" spans="1:8" x14ac:dyDescent="0.2">
      <c r="A4409" s="59" t="s">
        <v>6440</v>
      </c>
      <c r="B4409" s="49" t="s">
        <v>6441</v>
      </c>
      <c r="C4409" s="50">
        <v>207.13148886552801</v>
      </c>
      <c r="D4409" s="50">
        <v>268.04012203441698</v>
      </c>
      <c r="E4409" s="50">
        <v>146.222855696637</v>
      </c>
      <c r="F4409" s="74">
        <v>-0.87428013641803004</v>
      </c>
      <c r="G4409" s="52">
        <v>7.0275866102290998E-9</v>
      </c>
      <c r="H4409" s="61">
        <v>1.2718822489005201E-7</v>
      </c>
    </row>
    <row r="4410" spans="1:8" x14ac:dyDescent="0.2">
      <c r="A4410" s="59" t="s">
        <v>6442</v>
      </c>
      <c r="B4410" s="49" t="s">
        <v>6443</v>
      </c>
      <c r="C4410" s="50">
        <v>95.931665477101006</v>
      </c>
      <c r="D4410" s="50">
        <v>124.16651019070601</v>
      </c>
      <c r="E4410" s="50">
        <v>67.696820763495793</v>
      </c>
      <c r="F4410" s="74">
        <v>-0.875116119340552</v>
      </c>
      <c r="G4410" s="54">
        <v>1.7086990848380699E-4</v>
      </c>
      <c r="H4410" s="61">
        <v>1.10211656392004E-3</v>
      </c>
    </row>
    <row r="4411" spans="1:8" x14ac:dyDescent="0.2">
      <c r="A4411" s="59" t="s">
        <v>6444</v>
      </c>
      <c r="B4411" s="49" t="e">
        <v>#N/A</v>
      </c>
      <c r="C4411" s="50">
        <v>49.904177947040402</v>
      </c>
      <c r="D4411" s="50">
        <v>64.626339603900107</v>
      </c>
      <c r="E4411" s="50">
        <v>35.182016290180698</v>
      </c>
      <c r="F4411" s="74">
        <v>-0.87728411417670704</v>
      </c>
      <c r="G4411" s="54">
        <v>1.4168642763123001E-4</v>
      </c>
      <c r="H4411" s="61">
        <v>9.3397086485895702E-4</v>
      </c>
    </row>
    <row r="4412" spans="1:8" x14ac:dyDescent="0.2">
      <c r="A4412" s="59" t="s">
        <v>6445</v>
      </c>
      <c r="B4412" s="49" t="s">
        <v>6446</v>
      </c>
      <c r="C4412" s="50">
        <v>21339.287887629798</v>
      </c>
      <c r="D4412" s="50">
        <v>27640.609522377599</v>
      </c>
      <c r="E4412" s="50">
        <v>15037.966252881901</v>
      </c>
      <c r="F4412" s="74">
        <v>-0.87817996102712703</v>
      </c>
      <c r="G4412" s="52">
        <v>3.0324425537437701E-9</v>
      </c>
      <c r="H4412" s="61">
        <v>5.8581139997595199E-8</v>
      </c>
    </row>
    <row r="4413" spans="1:8" x14ac:dyDescent="0.2">
      <c r="A4413" s="59" t="s">
        <v>6447</v>
      </c>
      <c r="B4413" s="49" t="s">
        <v>465</v>
      </c>
      <c r="C4413" s="50">
        <v>237.26655773738099</v>
      </c>
      <c r="D4413" s="50">
        <v>307.37397105017197</v>
      </c>
      <c r="E4413" s="50">
        <v>167.15914442459001</v>
      </c>
      <c r="F4413" s="74">
        <v>-0.87877272073049395</v>
      </c>
      <c r="G4413" s="54">
        <v>3.5227614242774198E-5</v>
      </c>
      <c r="H4413" s="61">
        <v>2.7856253826375398E-4</v>
      </c>
    </row>
    <row r="4414" spans="1:8" x14ac:dyDescent="0.2">
      <c r="A4414" s="59" t="s">
        <v>6448</v>
      </c>
      <c r="B4414" s="49" t="s">
        <v>6449</v>
      </c>
      <c r="C4414" s="50">
        <v>393.145593011274</v>
      </c>
      <c r="D4414" s="50">
        <v>509.39507399444898</v>
      </c>
      <c r="E4414" s="50">
        <v>276.896112028098</v>
      </c>
      <c r="F4414" s="74">
        <v>-0.87944021179645304</v>
      </c>
      <c r="G4414" s="54">
        <v>1.26950513592068E-7</v>
      </c>
      <c r="H4414" s="61">
        <v>1.80227196717888E-6</v>
      </c>
    </row>
    <row r="4415" spans="1:8" x14ac:dyDescent="0.2">
      <c r="A4415" s="59" t="s">
        <v>6450</v>
      </c>
      <c r="B4415" s="49" t="e">
        <v>#N/A</v>
      </c>
      <c r="C4415" s="50">
        <v>83.0315213499957</v>
      </c>
      <c r="D4415" s="50">
        <v>107.597112771582</v>
      </c>
      <c r="E4415" s="50">
        <v>58.465929928409103</v>
      </c>
      <c r="F4415" s="74">
        <v>-0.87997129801916196</v>
      </c>
      <c r="G4415" s="54">
        <v>8.7255363563335894E-6</v>
      </c>
      <c r="H4415" s="61">
        <v>8.1807674198006001E-5</v>
      </c>
    </row>
    <row r="4416" spans="1:8" x14ac:dyDescent="0.2">
      <c r="A4416" s="59" t="s">
        <v>6451</v>
      </c>
      <c r="B4416" s="49" t="s">
        <v>6452</v>
      </c>
      <c r="C4416" s="50">
        <v>1363.7861687909599</v>
      </c>
      <c r="D4416" s="50">
        <v>1768.7469149137901</v>
      </c>
      <c r="E4416" s="50">
        <v>958.82542266812004</v>
      </c>
      <c r="F4416" s="74">
        <v>-0.88338756478601799</v>
      </c>
      <c r="G4416" s="52">
        <v>1.79251612488992E-16</v>
      </c>
      <c r="H4416" s="60">
        <v>8.9359908711903707E-15</v>
      </c>
    </row>
    <row r="4417" spans="1:8" x14ac:dyDescent="0.2">
      <c r="A4417" s="59" t="s">
        <v>6453</v>
      </c>
      <c r="B4417" s="49" t="s">
        <v>6454</v>
      </c>
      <c r="C4417" s="50">
        <v>37.175450241296403</v>
      </c>
      <c r="D4417" s="50">
        <v>48.233578636687703</v>
      </c>
      <c r="E4417" s="50">
        <v>26.117321845905099</v>
      </c>
      <c r="F4417" s="74">
        <v>-0.88503088733969104</v>
      </c>
      <c r="G4417" s="54">
        <v>2.0131895205973802E-3</v>
      </c>
      <c r="H4417" s="61">
        <v>8.9002245714411895E-3</v>
      </c>
    </row>
    <row r="4418" spans="1:8" x14ac:dyDescent="0.2">
      <c r="A4418" s="59" t="s">
        <v>6455</v>
      </c>
      <c r="B4418" s="49" t="s">
        <v>6456</v>
      </c>
      <c r="C4418" s="50">
        <v>72.565380357844106</v>
      </c>
      <c r="D4418" s="50">
        <v>94.150928195270694</v>
      </c>
      <c r="E4418" s="50">
        <v>50.979832520417403</v>
      </c>
      <c r="F4418" s="74">
        <v>-0.88504868403841697</v>
      </c>
      <c r="G4418" s="54">
        <v>6.7772039432791097E-6</v>
      </c>
      <c r="H4418" s="61">
        <v>6.5202990751429604E-5</v>
      </c>
    </row>
    <row r="4419" spans="1:8" x14ac:dyDescent="0.2">
      <c r="A4419" s="59" t="s">
        <v>6457</v>
      </c>
      <c r="B4419" s="49" t="s">
        <v>20</v>
      </c>
      <c r="C4419" s="50">
        <v>85.957844167781005</v>
      </c>
      <c r="D4419" s="50">
        <v>111.62547165434501</v>
      </c>
      <c r="E4419" s="50">
        <v>60.290216681217302</v>
      </c>
      <c r="F4419" s="74">
        <v>-0.88867045172057102</v>
      </c>
      <c r="G4419" s="54">
        <v>2.1913170653796902E-6</v>
      </c>
      <c r="H4419" s="61">
        <v>2.35204582810468E-5</v>
      </c>
    </row>
    <row r="4420" spans="1:8" x14ac:dyDescent="0.2">
      <c r="A4420" s="59" t="s">
        <v>6458</v>
      </c>
      <c r="B4420" s="49" t="s">
        <v>6459</v>
      </c>
      <c r="C4420" s="50">
        <v>570.88014814219696</v>
      </c>
      <c r="D4420" s="50">
        <v>741.52482075139994</v>
      </c>
      <c r="E4420" s="50">
        <v>400.23547553299301</v>
      </c>
      <c r="F4420" s="74">
        <v>-0.88964593564714001</v>
      </c>
      <c r="G4420" s="52">
        <v>2.3097035843424702E-13</v>
      </c>
      <c r="H4420" s="60">
        <v>8.2606866543125704E-12</v>
      </c>
    </row>
    <row r="4421" spans="1:8" x14ac:dyDescent="0.2">
      <c r="A4421" s="59" t="s">
        <v>6460</v>
      </c>
      <c r="B4421" s="49" t="s">
        <v>3887</v>
      </c>
      <c r="C4421" s="50">
        <v>121.494824188829</v>
      </c>
      <c r="D4421" s="50">
        <v>157.834894432531</v>
      </c>
      <c r="E4421" s="50">
        <v>85.154753945128206</v>
      </c>
      <c r="F4421" s="74">
        <v>-0.89025721553987802</v>
      </c>
      <c r="G4421" s="54">
        <v>1.06456700748412E-6</v>
      </c>
      <c r="H4421" s="61">
        <v>1.22856957429724E-5</v>
      </c>
    </row>
    <row r="4422" spans="1:8" x14ac:dyDescent="0.2">
      <c r="A4422" s="59" t="s">
        <v>6461</v>
      </c>
      <c r="B4422" s="49" t="s">
        <v>1</v>
      </c>
      <c r="C4422" s="50">
        <v>149.35068276226701</v>
      </c>
      <c r="D4422" s="50">
        <v>194.071137789841</v>
      </c>
      <c r="E4422" s="50">
        <v>104.63022773469299</v>
      </c>
      <c r="F4422" s="74">
        <v>-0.891285869512076</v>
      </c>
      <c r="G4422" s="54">
        <v>5.0819122784381202E-8</v>
      </c>
      <c r="H4422" s="61">
        <v>7.8243786833582903E-7</v>
      </c>
    </row>
    <row r="4423" spans="1:8" x14ac:dyDescent="0.2">
      <c r="A4423" s="59" t="s">
        <v>6462</v>
      </c>
      <c r="B4423" s="49" t="s">
        <v>2749</v>
      </c>
      <c r="C4423" s="50">
        <v>156.10019703169701</v>
      </c>
      <c r="D4423" s="50">
        <v>202.87551430988799</v>
      </c>
      <c r="E4423" s="50">
        <v>109.324879753505</v>
      </c>
      <c r="F4423" s="74">
        <v>-0.89197299055636703</v>
      </c>
      <c r="G4423" s="54">
        <v>7.4555884876914601E-8</v>
      </c>
      <c r="H4423" s="61">
        <v>1.1095158238853199E-6</v>
      </c>
    </row>
    <row r="4424" spans="1:8" x14ac:dyDescent="0.2">
      <c r="A4424" s="59" t="s">
        <v>6463</v>
      </c>
      <c r="B4424" s="49" t="s">
        <v>1</v>
      </c>
      <c r="C4424" s="50">
        <v>425.81784561990798</v>
      </c>
      <c r="D4424" s="50">
        <v>553.46452637493906</v>
      </c>
      <c r="E4424" s="50">
        <v>298.17116486487703</v>
      </c>
      <c r="F4424" s="74">
        <v>-0.89235010605407505</v>
      </c>
      <c r="G4424" s="52">
        <v>3.6163264592766798E-13</v>
      </c>
      <c r="H4424" s="60">
        <v>1.25873991686109E-11</v>
      </c>
    </row>
    <row r="4425" spans="1:8" x14ac:dyDescent="0.2">
      <c r="A4425" s="59" t="s">
        <v>6464</v>
      </c>
      <c r="B4425" s="49" t="s">
        <v>2679</v>
      </c>
      <c r="C4425" s="50">
        <v>787.23887306914503</v>
      </c>
      <c r="D4425" s="50">
        <v>1023.38352879901</v>
      </c>
      <c r="E4425" s="50">
        <v>551.094217339279</v>
      </c>
      <c r="F4425" s="74">
        <v>-0.89297602460472703</v>
      </c>
      <c r="G4425" s="52">
        <v>3.3151716954723302E-16</v>
      </c>
      <c r="H4425" s="60">
        <v>1.5938549137405199E-14</v>
      </c>
    </row>
    <row r="4426" spans="1:8" x14ac:dyDescent="0.2">
      <c r="A4426" s="59" t="s">
        <v>6465</v>
      </c>
      <c r="B4426" s="49" t="s">
        <v>6466</v>
      </c>
      <c r="C4426" s="50">
        <v>2805.3904028819302</v>
      </c>
      <c r="D4426" s="50">
        <v>3648.1108265534099</v>
      </c>
      <c r="E4426" s="50">
        <v>1962.66997921045</v>
      </c>
      <c r="F4426" s="74">
        <v>-0.89433195241687402</v>
      </c>
      <c r="G4426" s="52">
        <v>4.1888600643724101E-17</v>
      </c>
      <c r="H4426" s="60">
        <v>2.2555044302416301E-15</v>
      </c>
    </row>
    <row r="4427" spans="1:8" x14ac:dyDescent="0.2">
      <c r="A4427" s="59" t="s">
        <v>6467</v>
      </c>
      <c r="B4427" s="49" t="s">
        <v>1</v>
      </c>
      <c r="C4427" s="50">
        <v>58.692611697110102</v>
      </c>
      <c r="D4427" s="50">
        <v>76.368724230776294</v>
      </c>
      <c r="E4427" s="50">
        <v>41.016499163443903</v>
      </c>
      <c r="F4427" s="74">
        <v>-0.89677756284420596</v>
      </c>
      <c r="G4427" s="54">
        <v>1.81091396676254E-4</v>
      </c>
      <c r="H4427" s="61">
        <v>1.15846193108419E-3</v>
      </c>
    </row>
    <row r="4428" spans="1:8" x14ac:dyDescent="0.2">
      <c r="A4428" s="59" t="s">
        <v>6468</v>
      </c>
      <c r="B4428" s="49" t="s">
        <v>90</v>
      </c>
      <c r="C4428" s="50">
        <v>548.54905836652199</v>
      </c>
      <c r="D4428" s="50">
        <v>713.92834168287004</v>
      </c>
      <c r="E4428" s="50">
        <v>383.16977505017297</v>
      </c>
      <c r="F4428" s="74">
        <v>-0.89779551170606797</v>
      </c>
      <c r="G4428" s="52">
        <v>2.1837219861984598E-9</v>
      </c>
      <c r="H4428" s="61">
        <v>4.3261074662235898E-8</v>
      </c>
    </row>
    <row r="4429" spans="1:8" x14ac:dyDescent="0.2">
      <c r="A4429" s="59" t="s">
        <v>6469</v>
      </c>
      <c r="B4429" s="49" t="s">
        <v>6470</v>
      </c>
      <c r="C4429" s="50">
        <v>37916.3763676667</v>
      </c>
      <c r="D4429" s="50">
        <v>49347.738899984099</v>
      </c>
      <c r="E4429" s="50">
        <v>26485.013835349298</v>
      </c>
      <c r="F4429" s="74">
        <v>-0.89780772002406495</v>
      </c>
      <c r="G4429" s="52">
        <v>6.6536183695439398E-10</v>
      </c>
      <c r="H4429" s="61">
        <v>1.4474590319101599E-8</v>
      </c>
    </row>
    <row r="4430" spans="1:8" x14ac:dyDescent="0.2">
      <c r="A4430" s="59" t="s">
        <v>6471</v>
      </c>
      <c r="B4430" s="49" t="s">
        <v>6472</v>
      </c>
      <c r="C4430" s="50">
        <v>1638.4944928217501</v>
      </c>
      <c r="D4430" s="50">
        <v>2132.6553234020098</v>
      </c>
      <c r="E4430" s="50">
        <v>1144.3336622415</v>
      </c>
      <c r="F4430" s="74">
        <v>-0.89814304704223102</v>
      </c>
      <c r="G4430" s="52">
        <v>3.7880375481860403E-18</v>
      </c>
      <c r="H4430" s="60">
        <v>2.2649211008970002E-16</v>
      </c>
    </row>
    <row r="4431" spans="1:8" x14ac:dyDescent="0.2">
      <c r="A4431" s="59" t="s">
        <v>6473</v>
      </c>
      <c r="B4431" s="49" t="s">
        <v>506</v>
      </c>
      <c r="C4431" s="50">
        <v>92.130218589741602</v>
      </c>
      <c r="D4431" s="50">
        <v>119.96357699747099</v>
      </c>
      <c r="E4431" s="50">
        <v>64.296860182012097</v>
      </c>
      <c r="F4431" s="74">
        <v>-0.89977625227394997</v>
      </c>
      <c r="G4431" s="54">
        <v>1.1090386417883E-5</v>
      </c>
      <c r="H4431" s="61">
        <v>1.0054595909645299E-4</v>
      </c>
    </row>
    <row r="4432" spans="1:8" x14ac:dyDescent="0.2">
      <c r="A4432" s="59" t="s">
        <v>6474</v>
      </c>
      <c r="B4432" s="49" t="s">
        <v>651</v>
      </c>
      <c r="C4432" s="50">
        <v>687.12852944031204</v>
      </c>
      <c r="D4432" s="50">
        <v>894.97285659566205</v>
      </c>
      <c r="E4432" s="50">
        <v>479.28420228496202</v>
      </c>
      <c r="F4432" s="74">
        <v>-0.90096253992543796</v>
      </c>
      <c r="G4432" s="52">
        <v>2.86460682655175E-13</v>
      </c>
      <c r="H4432" s="60">
        <v>1.0115383381004799E-11</v>
      </c>
    </row>
    <row r="4433" spans="1:8" x14ac:dyDescent="0.2">
      <c r="A4433" s="59" t="s">
        <v>6475</v>
      </c>
      <c r="B4433" s="49" t="s">
        <v>6476</v>
      </c>
      <c r="C4433" s="50">
        <v>975.05973666950797</v>
      </c>
      <c r="D4433" s="50">
        <v>1270.1114407437201</v>
      </c>
      <c r="E4433" s="50">
        <v>680.00803259529096</v>
      </c>
      <c r="F4433" s="74">
        <v>-0.90133139252596295</v>
      </c>
      <c r="G4433" s="52">
        <v>1.01537482655538E-17</v>
      </c>
      <c r="H4433" s="60">
        <v>5.8555284376382903E-16</v>
      </c>
    </row>
    <row r="4434" spans="1:8" x14ac:dyDescent="0.2">
      <c r="A4434" s="59" t="s">
        <v>6477</v>
      </c>
      <c r="B4434" s="49" t="s">
        <v>6478</v>
      </c>
      <c r="C4434" s="50">
        <v>405.71357173372098</v>
      </c>
      <c r="D4434" s="50">
        <v>528.54258460141398</v>
      </c>
      <c r="E4434" s="50">
        <v>282.88455886602901</v>
      </c>
      <c r="F4434" s="74">
        <v>-0.90180628404173202</v>
      </c>
      <c r="G4434" s="54">
        <v>1.2648906603606501E-8</v>
      </c>
      <c r="H4434" s="61">
        <v>2.1915776668222001E-7</v>
      </c>
    </row>
    <row r="4435" spans="1:8" x14ac:dyDescent="0.2">
      <c r="A4435" s="59" t="s">
        <v>6479</v>
      </c>
      <c r="B4435" s="49" t="e">
        <v>#N/A</v>
      </c>
      <c r="C4435" s="50">
        <v>321.007711790087</v>
      </c>
      <c r="D4435" s="50">
        <v>418.28829031674297</v>
      </c>
      <c r="E4435" s="50">
        <v>223.72713326343199</v>
      </c>
      <c r="F4435" s="74">
        <v>-0.90275737660573396</v>
      </c>
      <c r="G4435" s="54">
        <v>3.3744723443958601E-6</v>
      </c>
      <c r="H4435" s="61">
        <v>3.47465477744132E-5</v>
      </c>
    </row>
    <row r="4436" spans="1:8" x14ac:dyDescent="0.2">
      <c r="A4436" s="59" t="s">
        <v>6480</v>
      </c>
      <c r="B4436" s="49" t="s">
        <v>6481</v>
      </c>
      <c r="C4436" s="50">
        <v>9847.3913974154002</v>
      </c>
      <c r="D4436" s="50">
        <v>12837.017563485</v>
      </c>
      <c r="E4436" s="50">
        <v>6857.7652313458302</v>
      </c>
      <c r="F4436" s="74">
        <v>-0.904499637651618</v>
      </c>
      <c r="G4436" s="52">
        <v>5.8845080093541699E-14</v>
      </c>
      <c r="H4436" s="60">
        <v>2.22720058482197E-12</v>
      </c>
    </row>
    <row r="4437" spans="1:8" x14ac:dyDescent="0.2">
      <c r="A4437" s="59" t="s">
        <v>6482</v>
      </c>
      <c r="B4437" s="49" t="s">
        <v>360</v>
      </c>
      <c r="C4437" s="50">
        <v>408.79347058366102</v>
      </c>
      <c r="D4437" s="50">
        <v>532.94034118755803</v>
      </c>
      <c r="E4437" s="50">
        <v>284.64659997976503</v>
      </c>
      <c r="F4437" s="74">
        <v>-0.90480217549669295</v>
      </c>
      <c r="G4437" s="52">
        <v>9.8081928997338305E-12</v>
      </c>
      <c r="H4437" s="60">
        <v>2.80116879616127E-10</v>
      </c>
    </row>
    <row r="4438" spans="1:8" x14ac:dyDescent="0.2">
      <c r="A4438" s="59" t="s">
        <v>6483</v>
      </c>
      <c r="B4438" s="49" t="s">
        <v>1</v>
      </c>
      <c r="C4438" s="50">
        <v>42.906251304425403</v>
      </c>
      <c r="D4438" s="50">
        <v>55.937077296531498</v>
      </c>
      <c r="E4438" s="50">
        <v>29.8754253123194</v>
      </c>
      <c r="F4438" s="74">
        <v>-0.90484562347038799</v>
      </c>
      <c r="G4438" s="54">
        <v>8.5380610725632202E-4</v>
      </c>
      <c r="H4438" s="61">
        <v>4.3249450734512002E-3</v>
      </c>
    </row>
    <row r="4439" spans="1:8" x14ac:dyDescent="0.2">
      <c r="A4439" s="59" t="s">
        <v>6484</v>
      </c>
      <c r="B4439" s="49" t="s">
        <v>6485</v>
      </c>
      <c r="C4439" s="50">
        <v>32.431826601787002</v>
      </c>
      <c r="D4439" s="50">
        <v>42.287902051022897</v>
      </c>
      <c r="E4439" s="50">
        <v>22.575751152551099</v>
      </c>
      <c r="F4439" s="74">
        <v>-0.90547099783530405</v>
      </c>
      <c r="G4439" s="54">
        <v>3.9132847022798001E-4</v>
      </c>
      <c r="H4439" s="61">
        <v>2.2296914766687498E-3</v>
      </c>
    </row>
    <row r="4440" spans="1:8" x14ac:dyDescent="0.2">
      <c r="A4440" s="59" t="s">
        <v>6486</v>
      </c>
      <c r="B4440" s="49" t="e">
        <v>#N/A</v>
      </c>
      <c r="C4440" s="50">
        <v>131.198197606505</v>
      </c>
      <c r="D4440" s="50">
        <v>171.08464828042099</v>
      </c>
      <c r="E4440" s="50">
        <v>91.311746932589202</v>
      </c>
      <c r="F4440" s="74">
        <v>-0.90583793526435996</v>
      </c>
      <c r="G4440" s="54">
        <v>3.76651234034785E-7</v>
      </c>
      <c r="H4440" s="61">
        <v>4.7859751328592103E-6</v>
      </c>
    </row>
    <row r="4441" spans="1:8" x14ac:dyDescent="0.2">
      <c r="A4441" s="59" t="s">
        <v>6487</v>
      </c>
      <c r="B4441" s="49" t="s">
        <v>299</v>
      </c>
      <c r="C4441" s="50">
        <v>180.17099799839801</v>
      </c>
      <c r="D4441" s="50">
        <v>234.99351398462099</v>
      </c>
      <c r="E4441" s="50">
        <v>125.348482012175</v>
      </c>
      <c r="F4441" s="74">
        <v>-0.90667641272633903</v>
      </c>
      <c r="G4441" s="52">
        <v>1.6929007579728699E-9</v>
      </c>
      <c r="H4441" s="61">
        <v>3.4480691300320898E-8</v>
      </c>
    </row>
    <row r="4442" spans="1:8" x14ac:dyDescent="0.2">
      <c r="A4442" s="59" t="s">
        <v>6488</v>
      </c>
      <c r="B4442" s="49" t="s">
        <v>6489</v>
      </c>
      <c r="C4442" s="50">
        <v>361.567176156345</v>
      </c>
      <c r="D4442" s="50">
        <v>471.63629718986499</v>
      </c>
      <c r="E4442" s="50">
        <v>251.49805512282501</v>
      </c>
      <c r="F4442" s="74">
        <v>-0.90712750911738405</v>
      </c>
      <c r="G4442" s="52">
        <v>4.48427062635613E-14</v>
      </c>
      <c r="H4442" s="60">
        <v>1.7105166937169E-12</v>
      </c>
    </row>
    <row r="4443" spans="1:8" x14ac:dyDescent="0.2">
      <c r="A4443" s="59" t="s">
        <v>6490</v>
      </c>
      <c r="B4443" s="49" t="s">
        <v>504</v>
      </c>
      <c r="C4443" s="50">
        <v>139.40752092296199</v>
      </c>
      <c r="D4443" s="50">
        <v>181.86861461221801</v>
      </c>
      <c r="E4443" s="50">
        <v>96.946427233707098</v>
      </c>
      <c r="F4443" s="74">
        <v>-0.90763695925030197</v>
      </c>
      <c r="G4443" s="54">
        <v>1.8450579186630001E-8</v>
      </c>
      <c r="H4443" s="61">
        <v>3.0976631309715099E-7</v>
      </c>
    </row>
    <row r="4444" spans="1:8" x14ac:dyDescent="0.2">
      <c r="A4444" s="59" t="s">
        <v>6491</v>
      </c>
      <c r="B4444" s="49" t="s">
        <v>3315</v>
      </c>
      <c r="C4444" s="50">
        <v>272.40906862526901</v>
      </c>
      <c r="D4444" s="50">
        <v>355.43838846096799</v>
      </c>
      <c r="E4444" s="50">
        <v>189.37974878957101</v>
      </c>
      <c r="F4444" s="74">
        <v>-0.90831744005065795</v>
      </c>
      <c r="G4444" s="52">
        <v>1.15741467152896E-11</v>
      </c>
      <c r="H4444" s="60">
        <v>3.2601628291101701E-10</v>
      </c>
    </row>
    <row r="4445" spans="1:8" x14ac:dyDescent="0.2">
      <c r="A4445" s="59" t="s">
        <v>6492</v>
      </c>
      <c r="B4445" s="49" t="s">
        <v>6493</v>
      </c>
      <c r="C4445" s="50">
        <v>140.741223048471</v>
      </c>
      <c r="D4445" s="50">
        <v>183.787993038211</v>
      </c>
      <c r="E4445" s="50">
        <v>97.694453058730701</v>
      </c>
      <c r="F4445" s="74">
        <v>-0.91169396209571696</v>
      </c>
      <c r="G4445" s="54">
        <v>2.8437278845348398E-6</v>
      </c>
      <c r="H4445" s="61">
        <v>2.9737094380554201E-5</v>
      </c>
    </row>
    <row r="4446" spans="1:8" x14ac:dyDescent="0.2">
      <c r="A4446" s="59" t="s">
        <v>6494</v>
      </c>
      <c r="B4446" s="49" t="s">
        <v>1</v>
      </c>
      <c r="C4446" s="50">
        <v>102.172445291275</v>
      </c>
      <c r="D4446" s="50">
        <v>133.44548916124501</v>
      </c>
      <c r="E4446" s="50">
        <v>70.899401421305598</v>
      </c>
      <c r="F4446" s="74">
        <v>-0.91240518662793402</v>
      </c>
      <c r="G4446" s="54">
        <v>7.72675745486731E-7</v>
      </c>
      <c r="H4446" s="61">
        <v>9.2116181229525202E-6</v>
      </c>
    </row>
    <row r="4447" spans="1:8" x14ac:dyDescent="0.2">
      <c r="A4447" s="59" t="s">
        <v>6495</v>
      </c>
      <c r="B4447" s="49" t="s">
        <v>6496</v>
      </c>
      <c r="C4447" s="50">
        <v>227.356154675825</v>
      </c>
      <c r="D4447" s="50">
        <v>296.95715564961102</v>
      </c>
      <c r="E4447" s="50">
        <v>157.755153702039</v>
      </c>
      <c r="F4447" s="74">
        <v>-0.912567659678722</v>
      </c>
      <c r="G4447" s="52">
        <v>5.0905513003776898E-10</v>
      </c>
      <c r="H4447" s="61">
        <v>1.1340002965367099E-8</v>
      </c>
    </row>
    <row r="4448" spans="1:8" x14ac:dyDescent="0.2">
      <c r="A4448" s="59" t="s">
        <v>6497</v>
      </c>
      <c r="B4448" s="49" t="s">
        <v>4491</v>
      </c>
      <c r="C4448" s="50">
        <v>1540.40851389111</v>
      </c>
      <c r="D4448" s="50">
        <v>2012.1613613756101</v>
      </c>
      <c r="E4448" s="50">
        <v>1068.6556664065999</v>
      </c>
      <c r="F4448" s="74">
        <v>-0.91294892951692996</v>
      </c>
      <c r="G4448" s="52">
        <v>1.11876302257648E-10</v>
      </c>
      <c r="H4448" s="60">
        <v>2.7744184269797401E-9</v>
      </c>
    </row>
    <row r="4449" spans="1:8" x14ac:dyDescent="0.2">
      <c r="A4449" s="59" t="s">
        <v>6498</v>
      </c>
      <c r="B4449" s="49" t="s">
        <v>6499</v>
      </c>
      <c r="C4449" s="50">
        <v>40.705437387057401</v>
      </c>
      <c r="D4449" s="50">
        <v>53.176163284236203</v>
      </c>
      <c r="E4449" s="50">
        <v>28.234711489878499</v>
      </c>
      <c r="F4449" s="74">
        <v>-0.91330979945936397</v>
      </c>
      <c r="G4449" s="54">
        <v>1.59607725016034E-4</v>
      </c>
      <c r="H4449" s="61">
        <v>1.03737038213156E-3</v>
      </c>
    </row>
    <row r="4450" spans="1:8" x14ac:dyDescent="0.2">
      <c r="A4450" s="59" t="s">
        <v>6500</v>
      </c>
      <c r="B4450" s="49" t="s">
        <v>6501</v>
      </c>
      <c r="C4450" s="50">
        <v>577.360757817896</v>
      </c>
      <c r="D4450" s="50">
        <v>754.27198594137303</v>
      </c>
      <c r="E4450" s="50">
        <v>400.44952969441903</v>
      </c>
      <c r="F4450" s="74">
        <v>-0.91346441918015397</v>
      </c>
      <c r="G4450" s="52">
        <v>2.9802212770881901E-15</v>
      </c>
      <c r="H4450" s="60">
        <v>1.31724428873023E-13</v>
      </c>
    </row>
    <row r="4451" spans="1:8" x14ac:dyDescent="0.2">
      <c r="A4451" s="59" t="s">
        <v>6502</v>
      </c>
      <c r="B4451" s="49" t="s">
        <v>6503</v>
      </c>
      <c r="C4451" s="50">
        <v>1785.5468417274101</v>
      </c>
      <c r="D4451" s="50">
        <v>2332.6820003625699</v>
      </c>
      <c r="E4451" s="50">
        <v>1238.4116830922401</v>
      </c>
      <c r="F4451" s="74">
        <v>-0.913498660379782</v>
      </c>
      <c r="G4451" s="54">
        <v>1.13281504508242E-7</v>
      </c>
      <c r="H4451" s="61">
        <v>1.62717987168361E-6</v>
      </c>
    </row>
    <row r="4452" spans="1:8" x14ac:dyDescent="0.2">
      <c r="A4452" s="59" t="s">
        <v>6504</v>
      </c>
      <c r="B4452" s="49" t="e">
        <v>#N/A</v>
      </c>
      <c r="C4452" s="50">
        <v>183.612958438276</v>
      </c>
      <c r="D4452" s="50">
        <v>239.965371038444</v>
      </c>
      <c r="E4452" s="50">
        <v>127.26054583810701</v>
      </c>
      <c r="F4452" s="74">
        <v>-0.91504101355074097</v>
      </c>
      <c r="G4452" s="54">
        <v>1.8249042695283501E-5</v>
      </c>
      <c r="H4452" s="61">
        <v>1.5615028104322499E-4</v>
      </c>
    </row>
    <row r="4453" spans="1:8" x14ac:dyDescent="0.2">
      <c r="A4453" s="59" t="s">
        <v>6505</v>
      </c>
      <c r="B4453" s="49" t="s">
        <v>659</v>
      </c>
      <c r="C4453" s="50">
        <v>46.565815116365499</v>
      </c>
      <c r="D4453" s="50">
        <v>60.857565678933398</v>
      </c>
      <c r="E4453" s="50">
        <v>32.2740645537977</v>
      </c>
      <c r="F4453" s="74">
        <v>-0.91506134636029102</v>
      </c>
      <c r="G4453" s="54">
        <v>6.5954305822671399E-5</v>
      </c>
      <c r="H4453" s="61">
        <v>4.8149113449270101E-4</v>
      </c>
    </row>
    <row r="4454" spans="1:8" x14ac:dyDescent="0.2">
      <c r="A4454" s="59" t="s">
        <v>6506</v>
      </c>
      <c r="B4454" s="49" t="s">
        <v>1</v>
      </c>
      <c r="C4454" s="50">
        <v>5012.4854233260003</v>
      </c>
      <c r="D4454" s="50">
        <v>6554.0080444469504</v>
      </c>
      <c r="E4454" s="50">
        <v>3470.9628022050601</v>
      </c>
      <c r="F4454" s="74">
        <v>-0.91704153955825596</v>
      </c>
      <c r="G4454" s="52">
        <v>7.3708874109139294E-14</v>
      </c>
      <c r="H4454" s="60">
        <v>2.76827239717793E-12</v>
      </c>
    </row>
    <row r="4455" spans="1:8" x14ac:dyDescent="0.2">
      <c r="A4455" s="59" t="s">
        <v>6507</v>
      </c>
      <c r="B4455" s="49" t="s">
        <v>140</v>
      </c>
      <c r="C4455" s="50">
        <v>103.47957838206899</v>
      </c>
      <c r="D4455" s="50">
        <v>135.387152738136</v>
      </c>
      <c r="E4455" s="50">
        <v>71.572004026002404</v>
      </c>
      <c r="F4455" s="74">
        <v>-0.91962356308681603</v>
      </c>
      <c r="G4455" s="54">
        <v>2.1228777651430499E-7</v>
      </c>
      <c r="H4455" s="61">
        <v>2.8636078476241102E-6</v>
      </c>
    </row>
    <row r="4456" spans="1:8" x14ac:dyDescent="0.2">
      <c r="A4456" s="59" t="s">
        <v>6508</v>
      </c>
      <c r="B4456" s="49" t="s">
        <v>1</v>
      </c>
      <c r="C4456" s="50">
        <v>238.35923518990001</v>
      </c>
      <c r="D4456" s="50">
        <v>311.92233242595501</v>
      </c>
      <c r="E4456" s="50">
        <v>164.79613795384401</v>
      </c>
      <c r="F4456" s="74">
        <v>-0.92050441483124401</v>
      </c>
      <c r="G4456" s="52">
        <v>4.82366790181024E-9</v>
      </c>
      <c r="H4456" s="61">
        <v>8.9888082927423703E-8</v>
      </c>
    </row>
    <row r="4457" spans="1:8" x14ac:dyDescent="0.2">
      <c r="A4457" s="59" t="s">
        <v>6509</v>
      </c>
      <c r="B4457" s="49" t="s">
        <v>1865</v>
      </c>
      <c r="C4457" s="50">
        <v>57.140780966991997</v>
      </c>
      <c r="D4457" s="50">
        <v>74.776342944091496</v>
      </c>
      <c r="E4457" s="50">
        <v>39.505218989892498</v>
      </c>
      <c r="F4457" s="74">
        <v>-0.920538656933371</v>
      </c>
      <c r="G4457" s="54">
        <v>1.07218513252645E-5</v>
      </c>
      <c r="H4457" s="61">
        <v>9.7841912936355894E-5</v>
      </c>
    </row>
    <row r="4458" spans="1:8" x14ac:dyDescent="0.2">
      <c r="A4458" s="59" t="s">
        <v>6510</v>
      </c>
      <c r="B4458" s="49" t="s">
        <v>6511</v>
      </c>
      <c r="C4458" s="50">
        <v>197.600867596705</v>
      </c>
      <c r="D4458" s="50">
        <v>258.61937957022701</v>
      </c>
      <c r="E4458" s="50">
        <v>136.582355623182</v>
      </c>
      <c r="F4458" s="74">
        <v>-0.92105926588190501</v>
      </c>
      <c r="G4458" s="54">
        <v>4.0639841942274796E-6</v>
      </c>
      <c r="H4458" s="61">
        <v>4.1279405895717599E-5</v>
      </c>
    </row>
    <row r="4459" spans="1:8" x14ac:dyDescent="0.2">
      <c r="A4459" s="59" t="s">
        <v>6512</v>
      </c>
      <c r="B4459" s="49" t="s">
        <v>566</v>
      </c>
      <c r="C4459" s="50">
        <v>3415.8842735430799</v>
      </c>
      <c r="D4459" s="50">
        <v>4471.9546952514102</v>
      </c>
      <c r="E4459" s="50">
        <v>2359.81385183475</v>
      </c>
      <c r="F4459" s="74">
        <v>-0.92223251192039601</v>
      </c>
      <c r="G4459" s="52">
        <v>5.3822062696735399E-12</v>
      </c>
      <c r="H4459" s="60">
        <v>1.5951286283097201E-10</v>
      </c>
    </row>
    <row r="4460" spans="1:8" x14ac:dyDescent="0.2">
      <c r="A4460" s="59" t="s">
        <v>6513</v>
      </c>
      <c r="B4460" s="49" t="s">
        <v>684</v>
      </c>
      <c r="C4460" s="50">
        <v>64.974486289047306</v>
      </c>
      <c r="D4460" s="50">
        <v>85.092349473987696</v>
      </c>
      <c r="E4460" s="50">
        <v>44.856623104106902</v>
      </c>
      <c r="F4460" s="74">
        <v>-0.92370841162904205</v>
      </c>
      <c r="G4460" s="54">
        <v>4.30240707654804E-6</v>
      </c>
      <c r="H4460" s="61">
        <v>4.3362212376460401E-5</v>
      </c>
    </row>
    <row r="4461" spans="1:8" x14ac:dyDescent="0.2">
      <c r="A4461" s="59" t="s">
        <v>6514</v>
      </c>
      <c r="B4461" s="49" t="s">
        <v>6515</v>
      </c>
      <c r="C4461" s="50">
        <v>4302.5603193045899</v>
      </c>
      <c r="D4461" s="50">
        <v>5637.45371450122</v>
      </c>
      <c r="E4461" s="50">
        <v>2967.6669241079599</v>
      </c>
      <c r="F4461" s="74">
        <v>-0.92571450311110803</v>
      </c>
      <c r="G4461" s="52">
        <v>3.9949265304497698E-12</v>
      </c>
      <c r="H4461" s="60">
        <v>1.2072729911864601E-10</v>
      </c>
    </row>
    <row r="4462" spans="1:8" x14ac:dyDescent="0.2">
      <c r="A4462" s="59" t="s">
        <v>6516</v>
      </c>
      <c r="B4462" s="49" t="s">
        <v>6517</v>
      </c>
      <c r="C4462" s="50">
        <v>3495.5159105396101</v>
      </c>
      <c r="D4462" s="50">
        <v>4581.9998619259304</v>
      </c>
      <c r="E4462" s="50">
        <v>2409.0319591532898</v>
      </c>
      <c r="F4462" s="74">
        <v>-0.92752388211250603</v>
      </c>
      <c r="G4462" s="52">
        <v>1.9675162944870499E-18</v>
      </c>
      <c r="H4462" s="60">
        <v>1.1873321242149101E-16</v>
      </c>
    </row>
    <row r="4463" spans="1:8" x14ac:dyDescent="0.2">
      <c r="A4463" s="59" t="s">
        <v>6518</v>
      </c>
      <c r="B4463" s="49" t="s">
        <v>6519</v>
      </c>
      <c r="C4463" s="50">
        <v>615.00280879481795</v>
      </c>
      <c r="D4463" s="50">
        <v>806.16535833487001</v>
      </c>
      <c r="E4463" s="50">
        <v>423.84025925476601</v>
      </c>
      <c r="F4463" s="74">
        <v>-0.927555159302619</v>
      </c>
      <c r="G4463" s="52">
        <v>4.8081076359186699E-15</v>
      </c>
      <c r="H4463" s="60">
        <v>2.0552551324413799E-13</v>
      </c>
    </row>
    <row r="4464" spans="1:8" x14ac:dyDescent="0.2">
      <c r="A4464" s="59" t="s">
        <v>6520</v>
      </c>
      <c r="B4464" s="49" t="s">
        <v>6521</v>
      </c>
      <c r="C4464" s="50">
        <v>1956.36276143433</v>
      </c>
      <c r="D4464" s="50">
        <v>2565.0779377140998</v>
      </c>
      <c r="E4464" s="50">
        <v>1347.6475851545499</v>
      </c>
      <c r="F4464" s="74">
        <v>-0.92855938582949804</v>
      </c>
      <c r="G4464" s="52">
        <v>1.68711015059338E-18</v>
      </c>
      <c r="H4464" s="60">
        <v>1.0276609704801901E-16</v>
      </c>
    </row>
    <row r="4465" spans="1:8" x14ac:dyDescent="0.2">
      <c r="A4465" s="59" t="s">
        <v>6522</v>
      </c>
      <c r="B4465" s="49" t="s">
        <v>6523</v>
      </c>
      <c r="C4465" s="50">
        <v>295.92557345286701</v>
      </c>
      <c r="D4465" s="50">
        <v>388.10683880086299</v>
      </c>
      <c r="E4465" s="50">
        <v>203.74430810487101</v>
      </c>
      <c r="F4465" s="74">
        <v>-0.92969409885466103</v>
      </c>
      <c r="G4465" s="52">
        <v>2.8144373730296999E-11</v>
      </c>
      <c r="H4465" s="60">
        <v>7.5149333253554598E-10</v>
      </c>
    </row>
    <row r="4466" spans="1:8" x14ac:dyDescent="0.2">
      <c r="A4466" s="59" t="s">
        <v>6524</v>
      </c>
      <c r="B4466" s="49" t="s">
        <v>6525</v>
      </c>
      <c r="C4466" s="50">
        <v>447.31240192327402</v>
      </c>
      <c r="D4466" s="50">
        <v>587.07778715772099</v>
      </c>
      <c r="E4466" s="50">
        <v>307.547016688827</v>
      </c>
      <c r="F4466" s="74">
        <v>-0.93274469012382499</v>
      </c>
      <c r="G4466" s="52">
        <v>3.00419038759376E-12</v>
      </c>
      <c r="H4466" s="60">
        <v>9.2216817377917403E-11</v>
      </c>
    </row>
    <row r="4467" spans="1:8" x14ac:dyDescent="0.2">
      <c r="A4467" s="59" t="s">
        <v>6526</v>
      </c>
      <c r="B4467" s="49" t="s">
        <v>6527</v>
      </c>
      <c r="C4467" s="50">
        <v>376.73551870648998</v>
      </c>
      <c r="D4467" s="50">
        <v>495.12355589965802</v>
      </c>
      <c r="E4467" s="50">
        <v>258.34748151332201</v>
      </c>
      <c r="F4467" s="74">
        <v>-0.93847576850923897</v>
      </c>
      <c r="G4467" s="52">
        <v>1.3770500356956999E-13</v>
      </c>
      <c r="H4467" s="60">
        <v>5.00773494324263E-12</v>
      </c>
    </row>
    <row r="4468" spans="1:8" x14ac:dyDescent="0.2">
      <c r="A4468" s="59" t="s">
        <v>6528</v>
      </c>
      <c r="B4468" s="49" t="s">
        <v>1987</v>
      </c>
      <c r="C4468" s="50">
        <v>68.793894430943396</v>
      </c>
      <c r="D4468" s="50">
        <v>90.461459606054206</v>
      </c>
      <c r="E4468" s="50">
        <v>47.126329255832502</v>
      </c>
      <c r="F4468" s="74">
        <v>-0.94076996227180798</v>
      </c>
      <c r="G4468" s="54">
        <v>1.87205707281072E-6</v>
      </c>
      <c r="H4468" s="61">
        <v>2.0340098363002502E-5</v>
      </c>
    </row>
    <row r="4469" spans="1:8" x14ac:dyDescent="0.2">
      <c r="A4469" s="59" t="s">
        <v>6529</v>
      </c>
      <c r="B4469" s="49" t="s">
        <v>6530</v>
      </c>
      <c r="C4469" s="50">
        <v>124.26396036359</v>
      </c>
      <c r="D4469" s="50">
        <v>163.44023336521599</v>
      </c>
      <c r="E4469" s="50">
        <v>85.0876873619642</v>
      </c>
      <c r="F4469" s="74">
        <v>-0.941740882581238</v>
      </c>
      <c r="G4469" s="54">
        <v>1.1174592374609699E-8</v>
      </c>
      <c r="H4469" s="61">
        <v>1.95700947498555E-7</v>
      </c>
    </row>
    <row r="4470" spans="1:8" x14ac:dyDescent="0.2">
      <c r="A4470" s="59" t="s">
        <v>6531</v>
      </c>
      <c r="B4470" s="49" t="e">
        <v>#N/A</v>
      </c>
      <c r="C4470" s="50">
        <v>55.788360434346799</v>
      </c>
      <c r="D4470" s="50">
        <v>73.395979671645605</v>
      </c>
      <c r="E4470" s="50">
        <v>38.180741197048</v>
      </c>
      <c r="F4470" s="74">
        <v>-0.94285593052448902</v>
      </c>
      <c r="G4470" s="54">
        <v>1.2709855971347901E-5</v>
      </c>
      <c r="H4470" s="61">
        <v>1.1348626321278701E-4</v>
      </c>
    </row>
    <row r="4471" spans="1:8" x14ac:dyDescent="0.2">
      <c r="A4471" s="59" t="s">
        <v>6532</v>
      </c>
      <c r="B4471" s="49" t="s">
        <v>563</v>
      </c>
      <c r="C4471" s="50">
        <v>92.308964513529205</v>
      </c>
      <c r="D4471" s="50">
        <v>121.443467196778</v>
      </c>
      <c r="E4471" s="50">
        <v>63.174461830279903</v>
      </c>
      <c r="F4471" s="74">
        <v>-0.94287151090386401</v>
      </c>
      <c r="G4471" s="54">
        <v>5.9981287082977301E-7</v>
      </c>
      <c r="H4471" s="61">
        <v>7.3026561387969601E-6</v>
      </c>
    </row>
    <row r="4472" spans="1:8" x14ac:dyDescent="0.2">
      <c r="A4472" s="59" t="s">
        <v>6533</v>
      </c>
      <c r="B4472" s="49" t="s">
        <v>6534</v>
      </c>
      <c r="C4472" s="50">
        <v>86.574120556280903</v>
      </c>
      <c r="D4472" s="50">
        <v>113.912855640776</v>
      </c>
      <c r="E4472" s="50">
        <v>59.235385471786103</v>
      </c>
      <c r="F4472" s="74">
        <v>-0.94339940971182001</v>
      </c>
      <c r="G4472" s="54">
        <v>4.1178310185722802E-7</v>
      </c>
      <c r="H4472" s="61">
        <v>5.1917698715401602E-6</v>
      </c>
    </row>
    <row r="4473" spans="1:8" x14ac:dyDescent="0.2">
      <c r="A4473" s="59" t="s">
        <v>6535</v>
      </c>
      <c r="B4473" s="49" t="s">
        <v>6536</v>
      </c>
      <c r="C4473" s="50">
        <v>47.602904225306197</v>
      </c>
      <c r="D4473" s="50">
        <v>62.645867671623499</v>
      </c>
      <c r="E4473" s="50">
        <v>32.559940778988903</v>
      </c>
      <c r="F4473" s="74">
        <v>-0.94412127216608299</v>
      </c>
      <c r="G4473" s="54">
        <v>9.2399388782028903E-5</v>
      </c>
      <c r="H4473" s="61">
        <v>6.4277262174850403E-4</v>
      </c>
    </row>
    <row r="4474" spans="1:8" x14ac:dyDescent="0.2">
      <c r="A4474" s="59" t="s">
        <v>6537</v>
      </c>
      <c r="B4474" s="49" t="s">
        <v>6538</v>
      </c>
      <c r="C4474" s="50">
        <v>55.695206428053503</v>
      </c>
      <c r="D4474" s="50">
        <v>73.331378082837603</v>
      </c>
      <c r="E4474" s="50">
        <v>38.059034773269303</v>
      </c>
      <c r="F4474" s="74">
        <v>-0.94619167808790605</v>
      </c>
      <c r="G4474" s="54">
        <v>4.0979281052742699E-4</v>
      </c>
      <c r="H4474" s="61">
        <v>2.32267562163437E-3</v>
      </c>
    </row>
    <row r="4475" spans="1:8" x14ac:dyDescent="0.2">
      <c r="A4475" s="59" t="s">
        <v>6539</v>
      </c>
      <c r="B4475" s="49" t="s">
        <v>1</v>
      </c>
      <c r="C4475" s="50">
        <v>2329.1452648987702</v>
      </c>
      <c r="D4475" s="50">
        <v>3067.4487933750302</v>
      </c>
      <c r="E4475" s="50">
        <v>1590.8417364225199</v>
      </c>
      <c r="F4475" s="74">
        <v>-0.94724894289824801</v>
      </c>
      <c r="G4475" s="52">
        <v>7.80263241266894E-19</v>
      </c>
      <c r="H4475" s="60">
        <v>4.9219712293767999E-17</v>
      </c>
    </row>
    <row r="4476" spans="1:8" x14ac:dyDescent="0.2">
      <c r="A4476" s="59" t="s">
        <v>6540</v>
      </c>
      <c r="B4476" s="49" t="s">
        <v>6053</v>
      </c>
      <c r="C4476" s="50">
        <v>138.298859935461</v>
      </c>
      <c r="D4476" s="50">
        <v>182.243637756053</v>
      </c>
      <c r="E4476" s="50">
        <v>94.354082114868604</v>
      </c>
      <c r="F4476" s="74">
        <v>-0.94971160927007203</v>
      </c>
      <c r="G4476" s="54">
        <v>2.3446098607208499E-7</v>
      </c>
      <c r="H4476" s="61">
        <v>3.13665994544755E-6</v>
      </c>
    </row>
    <row r="4477" spans="1:8" x14ac:dyDescent="0.2">
      <c r="A4477" s="59" t="s">
        <v>6541</v>
      </c>
      <c r="B4477" s="49" t="s">
        <v>647</v>
      </c>
      <c r="C4477" s="50">
        <v>2507.04789953932</v>
      </c>
      <c r="D4477" s="50">
        <v>3304.2489875481001</v>
      </c>
      <c r="E4477" s="50">
        <v>1709.84681153053</v>
      </c>
      <c r="F4477" s="74">
        <v>-0.95045532626003304</v>
      </c>
      <c r="G4477" s="52">
        <v>3.41557687072838E-20</v>
      </c>
      <c r="H4477" s="60">
        <v>2.3948354087855201E-18</v>
      </c>
    </row>
    <row r="4478" spans="1:8" x14ac:dyDescent="0.2">
      <c r="A4478" s="59" t="s">
        <v>6542</v>
      </c>
      <c r="B4478" s="49" t="s">
        <v>6543</v>
      </c>
      <c r="C4478" s="50">
        <v>27.7000207830141</v>
      </c>
      <c r="D4478" s="50">
        <v>36.513050427760298</v>
      </c>
      <c r="E4478" s="50">
        <v>18.886991138267799</v>
      </c>
      <c r="F4478" s="74">
        <v>-0.95101931540929496</v>
      </c>
      <c r="G4478" s="54">
        <v>5.3025134701767602E-4</v>
      </c>
      <c r="H4478" s="61">
        <v>2.9024597742399699E-3</v>
      </c>
    </row>
    <row r="4479" spans="1:8" x14ac:dyDescent="0.2">
      <c r="A4479" s="59" t="s">
        <v>6544</v>
      </c>
      <c r="B4479" s="49" t="s">
        <v>6545</v>
      </c>
      <c r="C4479" s="50">
        <v>187.09785255316399</v>
      </c>
      <c r="D4479" s="50">
        <v>246.688572933486</v>
      </c>
      <c r="E4479" s="50">
        <v>127.507132172841</v>
      </c>
      <c r="F4479" s="74">
        <v>-0.95211294172615502</v>
      </c>
      <c r="G4479" s="52">
        <v>5.9349611462171395E-11</v>
      </c>
      <c r="H4479" s="60">
        <v>1.5261776076789499E-9</v>
      </c>
    </row>
    <row r="4480" spans="1:8" x14ac:dyDescent="0.2">
      <c r="A4480" s="59" t="s">
        <v>6546</v>
      </c>
      <c r="B4480" s="49" t="s">
        <v>6547</v>
      </c>
      <c r="C4480" s="50">
        <v>43.087229987874402</v>
      </c>
      <c r="D4480" s="50">
        <v>56.813296955341002</v>
      </c>
      <c r="E4480" s="50">
        <v>29.361163020407801</v>
      </c>
      <c r="F4480" s="74">
        <v>-0.95231951134731996</v>
      </c>
      <c r="G4480" s="54">
        <v>2.3345360163953598E-3</v>
      </c>
      <c r="H4480" s="61">
        <v>1.00652015110768E-2</v>
      </c>
    </row>
    <row r="4481" spans="1:8" x14ac:dyDescent="0.2">
      <c r="A4481" s="59" t="s">
        <v>6548</v>
      </c>
      <c r="B4481" s="49" t="s">
        <v>6549</v>
      </c>
      <c r="C4481" s="50">
        <v>373.50475643482298</v>
      </c>
      <c r="D4481" s="50">
        <v>492.74639187300102</v>
      </c>
      <c r="E4481" s="50">
        <v>254.263120996645</v>
      </c>
      <c r="F4481" s="74">
        <v>-0.95452308234463601</v>
      </c>
      <c r="G4481" s="52">
        <v>3.7251617986086498E-10</v>
      </c>
      <c r="H4481" s="60">
        <v>8.4628034706852994E-9</v>
      </c>
    </row>
    <row r="4482" spans="1:8" x14ac:dyDescent="0.2">
      <c r="A4482" s="59" t="s">
        <v>6550</v>
      </c>
      <c r="B4482" s="49" t="s">
        <v>1</v>
      </c>
      <c r="C4482" s="50">
        <v>134.961508763083</v>
      </c>
      <c r="D4482" s="50">
        <v>178.11178480293401</v>
      </c>
      <c r="E4482" s="50">
        <v>91.811232723232294</v>
      </c>
      <c r="F4482" s="74">
        <v>-0.95604039851221301</v>
      </c>
      <c r="G4482" s="54">
        <v>3.3192443366087799E-7</v>
      </c>
      <c r="H4482" s="61">
        <v>4.3046380977497197E-6</v>
      </c>
    </row>
    <row r="4483" spans="1:8" x14ac:dyDescent="0.2">
      <c r="A4483" s="59" t="s">
        <v>6551</v>
      </c>
      <c r="B4483" s="49" t="s">
        <v>781</v>
      </c>
      <c r="C4483" s="50">
        <v>501.14571329756802</v>
      </c>
      <c r="D4483" s="50">
        <v>661.57896471609797</v>
      </c>
      <c r="E4483" s="50">
        <v>340.71246187903699</v>
      </c>
      <c r="F4483" s="74">
        <v>-0.95735864759080902</v>
      </c>
      <c r="G4483" s="54">
        <v>9.5248479554196195E-7</v>
      </c>
      <c r="H4483" s="61">
        <v>1.1137272726277101E-5</v>
      </c>
    </row>
    <row r="4484" spans="1:8" x14ac:dyDescent="0.2">
      <c r="A4484" s="59" t="s">
        <v>6552</v>
      </c>
      <c r="B4484" s="49" t="s">
        <v>6553</v>
      </c>
      <c r="C4484" s="50">
        <v>251.02863217876001</v>
      </c>
      <c r="D4484" s="50">
        <v>331.47170694633502</v>
      </c>
      <c r="E4484" s="50">
        <v>170.58555741118599</v>
      </c>
      <c r="F4484" s="74">
        <v>-0.95839022674519003</v>
      </c>
      <c r="G4484" s="52">
        <v>1.4101081655949501E-10</v>
      </c>
      <c r="H4484" s="60">
        <v>3.4357285454720998E-9</v>
      </c>
    </row>
    <row r="4485" spans="1:8" x14ac:dyDescent="0.2">
      <c r="A4485" s="59" t="s">
        <v>6554</v>
      </c>
      <c r="B4485" s="49" t="s">
        <v>6555</v>
      </c>
      <c r="C4485" s="50">
        <v>158.014611075863</v>
      </c>
      <c r="D4485" s="50">
        <v>208.687219743382</v>
      </c>
      <c r="E4485" s="50">
        <v>107.342002408344</v>
      </c>
      <c r="F4485" s="74">
        <v>-0.95912754463316496</v>
      </c>
      <c r="G4485" s="54">
        <v>2.5885517067829001E-8</v>
      </c>
      <c r="H4485" s="61">
        <v>4.2116903062280801E-7</v>
      </c>
    </row>
    <row r="4486" spans="1:8" x14ac:dyDescent="0.2">
      <c r="A4486" s="59" t="s">
        <v>6556</v>
      </c>
      <c r="B4486" s="49" t="s">
        <v>6557</v>
      </c>
      <c r="C4486" s="50">
        <v>2957.3241830534398</v>
      </c>
      <c r="D4486" s="50">
        <v>3906.4194043683601</v>
      </c>
      <c r="E4486" s="50">
        <v>2008.22896173852</v>
      </c>
      <c r="F4486" s="74">
        <v>-0.95992308652787595</v>
      </c>
      <c r="G4486" s="52">
        <v>3.0099323650224E-16</v>
      </c>
      <c r="H4486" s="60">
        <v>1.4630823356363301E-14</v>
      </c>
    </row>
    <row r="4487" spans="1:8" x14ac:dyDescent="0.2">
      <c r="A4487" s="59" t="s">
        <v>6558</v>
      </c>
      <c r="B4487" s="49" t="s">
        <v>6559</v>
      </c>
      <c r="C4487" s="50">
        <v>34.964098983220303</v>
      </c>
      <c r="D4487" s="50">
        <v>46.191638263320698</v>
      </c>
      <c r="E4487" s="50">
        <v>23.736559703119902</v>
      </c>
      <c r="F4487" s="74">
        <v>-0.96052086389520397</v>
      </c>
      <c r="G4487" s="54">
        <v>3.3877014904312101E-4</v>
      </c>
      <c r="H4487" s="61">
        <v>1.97467336876451E-3</v>
      </c>
    </row>
    <row r="4488" spans="1:8" x14ac:dyDescent="0.2">
      <c r="A4488" s="59" t="s">
        <v>6560</v>
      </c>
      <c r="B4488" s="49" t="s">
        <v>6561</v>
      </c>
      <c r="C4488" s="50">
        <v>1170.60525246626</v>
      </c>
      <c r="D4488" s="50">
        <v>1547.40511801051</v>
      </c>
      <c r="E4488" s="50">
        <v>793.805386921999</v>
      </c>
      <c r="F4488" s="74">
        <v>-0.96299369275242896</v>
      </c>
      <c r="G4488" s="52">
        <v>1.3403489226518801E-14</v>
      </c>
      <c r="H4488" s="60">
        <v>5.4542967015303599E-13</v>
      </c>
    </row>
    <row r="4489" spans="1:8" x14ac:dyDescent="0.2">
      <c r="A4489" s="59" t="s">
        <v>6562</v>
      </c>
      <c r="B4489" s="49" t="s">
        <v>1225</v>
      </c>
      <c r="C4489" s="50">
        <v>1056.04955923021</v>
      </c>
      <c r="D4489" s="50">
        <v>1397.7858510998999</v>
      </c>
      <c r="E4489" s="50">
        <v>714.31326736051199</v>
      </c>
      <c r="F4489" s="74">
        <v>-0.96851452568007601</v>
      </c>
      <c r="G4489" s="52">
        <v>9.4463619734918206E-15</v>
      </c>
      <c r="H4489" s="60">
        <v>3.9343693928910799E-13</v>
      </c>
    </row>
    <row r="4490" spans="1:8" x14ac:dyDescent="0.2">
      <c r="A4490" s="59" t="s">
        <v>6563</v>
      </c>
      <c r="B4490" s="49" t="s">
        <v>6564</v>
      </c>
      <c r="C4490" s="50">
        <v>10180.4350584369</v>
      </c>
      <c r="D4490" s="50">
        <v>13477.7966025801</v>
      </c>
      <c r="E4490" s="50">
        <v>6883.0735142936301</v>
      </c>
      <c r="F4490" s="74">
        <v>-0.96945983518224998</v>
      </c>
      <c r="G4490" s="52">
        <v>1.0819886414746E-15</v>
      </c>
      <c r="H4490" s="60">
        <v>4.9740855187789899E-14</v>
      </c>
    </row>
    <row r="4491" spans="1:8" x14ac:dyDescent="0.2">
      <c r="A4491" s="59" t="s">
        <v>6565</v>
      </c>
      <c r="B4491" s="49" t="s">
        <v>187</v>
      </c>
      <c r="C4491" s="50">
        <v>41.721230774337101</v>
      </c>
      <c r="D4491" s="50">
        <v>55.305176446364896</v>
      </c>
      <c r="E4491" s="50">
        <v>28.137285102309299</v>
      </c>
      <c r="F4491" s="74">
        <v>-0.97493138677313695</v>
      </c>
      <c r="G4491" s="54">
        <v>6.3163175782472296E-5</v>
      </c>
      <c r="H4491" s="61">
        <v>4.6424457856408298E-4</v>
      </c>
    </row>
    <row r="4492" spans="1:8" x14ac:dyDescent="0.2">
      <c r="A4492" s="59" t="s">
        <v>6566</v>
      </c>
      <c r="B4492" s="49" t="s">
        <v>6567</v>
      </c>
      <c r="C4492" s="50">
        <v>8899.7001624647201</v>
      </c>
      <c r="D4492" s="50">
        <v>11807.229585739</v>
      </c>
      <c r="E4492" s="50">
        <v>5992.1707391904702</v>
      </c>
      <c r="F4492" s="74">
        <v>-0.97851985741045699</v>
      </c>
      <c r="G4492" s="52">
        <v>2.33682310836145E-14</v>
      </c>
      <c r="H4492" s="60">
        <v>9.1865436003316609E-13</v>
      </c>
    </row>
    <row r="4493" spans="1:8" x14ac:dyDescent="0.2">
      <c r="A4493" s="59" t="s">
        <v>6568</v>
      </c>
      <c r="B4493" s="49" t="s">
        <v>427</v>
      </c>
      <c r="C4493" s="50">
        <v>121.642526623563</v>
      </c>
      <c r="D4493" s="50">
        <v>161.40399972176999</v>
      </c>
      <c r="E4493" s="50">
        <v>81.881053525357203</v>
      </c>
      <c r="F4493" s="74">
        <v>-0.97907476013150596</v>
      </c>
      <c r="G4493" s="54">
        <v>7.1229464014517105E-7</v>
      </c>
      <c r="H4493" s="61">
        <v>8.5756930980294497E-6</v>
      </c>
    </row>
    <row r="4494" spans="1:8" x14ac:dyDescent="0.2">
      <c r="A4494" s="59" t="s">
        <v>6569</v>
      </c>
      <c r="B4494" s="49" t="s">
        <v>1</v>
      </c>
      <c r="C4494" s="50">
        <v>55.986560473040498</v>
      </c>
      <c r="D4494" s="50">
        <v>74.340175332526698</v>
      </c>
      <c r="E4494" s="50">
        <v>37.632945613554398</v>
      </c>
      <c r="F4494" s="74">
        <v>-0.98214587407933895</v>
      </c>
      <c r="G4494" s="54">
        <v>9.9027476384484499E-5</v>
      </c>
      <c r="H4494" s="61">
        <v>6.8303027943608305E-4</v>
      </c>
    </row>
    <row r="4495" spans="1:8" x14ac:dyDescent="0.2">
      <c r="A4495" s="59" t="s">
        <v>6570</v>
      </c>
      <c r="B4495" s="49" t="s">
        <v>6571</v>
      </c>
      <c r="C4495" s="50">
        <v>2028.5668787424199</v>
      </c>
      <c r="D4495" s="50">
        <v>2694.22516115492</v>
      </c>
      <c r="E4495" s="50">
        <v>1362.9085963299201</v>
      </c>
      <c r="F4495" s="74">
        <v>-0.983181613583616</v>
      </c>
      <c r="G4495" s="52">
        <v>1.20070041611092E-14</v>
      </c>
      <c r="H4495" s="60">
        <v>4.9065099603425704E-13</v>
      </c>
    </row>
    <row r="4496" spans="1:8" x14ac:dyDescent="0.2">
      <c r="A4496" s="59" t="s">
        <v>6572</v>
      </c>
      <c r="B4496" s="49" t="e">
        <v>#N/A</v>
      </c>
      <c r="C4496" s="50">
        <v>42.535146845494303</v>
      </c>
      <c r="D4496" s="50">
        <v>56.509519467252197</v>
      </c>
      <c r="E4496" s="50">
        <v>28.560774223736502</v>
      </c>
      <c r="F4496" s="74">
        <v>-0.98445883279336699</v>
      </c>
      <c r="G4496" s="54">
        <v>1.45485000980512E-4</v>
      </c>
      <c r="H4496" s="61">
        <v>9.5481267310173297E-4</v>
      </c>
    </row>
    <row r="4497" spans="1:8" x14ac:dyDescent="0.2">
      <c r="A4497" s="59" t="s">
        <v>6573</v>
      </c>
      <c r="B4497" s="49" t="s">
        <v>1</v>
      </c>
      <c r="C4497" s="50">
        <v>82.349888710425006</v>
      </c>
      <c r="D4497" s="50">
        <v>109.411768981558</v>
      </c>
      <c r="E4497" s="50">
        <v>55.288008439292298</v>
      </c>
      <c r="F4497" s="74">
        <v>-0.98472942174693801</v>
      </c>
      <c r="G4497" s="54">
        <v>3.4578358512666398E-7</v>
      </c>
      <c r="H4497" s="61">
        <v>4.4667575302340996E-6</v>
      </c>
    </row>
    <row r="4498" spans="1:8" x14ac:dyDescent="0.2">
      <c r="A4498" s="59" t="s">
        <v>6574</v>
      </c>
      <c r="B4498" s="49" t="s">
        <v>6575</v>
      </c>
      <c r="C4498" s="50">
        <v>236.51660911957001</v>
      </c>
      <c r="D4498" s="50">
        <v>314.29277109620699</v>
      </c>
      <c r="E4498" s="50">
        <v>158.74044714293399</v>
      </c>
      <c r="F4498" s="74">
        <v>-0.98543931534217</v>
      </c>
      <c r="G4498" s="52">
        <v>4.2737347785090602E-12</v>
      </c>
      <c r="H4498" s="60">
        <v>1.2875369134883901E-10</v>
      </c>
    </row>
    <row r="4499" spans="1:8" x14ac:dyDescent="0.2">
      <c r="A4499" s="59" t="s">
        <v>6576</v>
      </c>
      <c r="B4499" s="49" t="s">
        <v>6577</v>
      </c>
      <c r="C4499" s="50">
        <v>608.41373035787001</v>
      </c>
      <c r="D4499" s="50">
        <v>808.81640296674095</v>
      </c>
      <c r="E4499" s="50">
        <v>408.01105774899997</v>
      </c>
      <c r="F4499" s="74">
        <v>-0.98720400363822003</v>
      </c>
      <c r="G4499" s="52">
        <v>1.04787838386429E-15</v>
      </c>
      <c r="H4499" s="60">
        <v>4.8401055588347799E-14</v>
      </c>
    </row>
    <row r="4500" spans="1:8" x14ac:dyDescent="0.2">
      <c r="A4500" s="59" t="s">
        <v>6578</v>
      </c>
      <c r="B4500" s="49" t="s">
        <v>6579</v>
      </c>
      <c r="C4500" s="50">
        <v>43.745414381193797</v>
      </c>
      <c r="D4500" s="50">
        <v>58.167252212359102</v>
      </c>
      <c r="E4500" s="50">
        <v>29.323576550028601</v>
      </c>
      <c r="F4500" s="74">
        <v>-0.98814607626419304</v>
      </c>
      <c r="G4500" s="54">
        <v>1.7133898425017999E-5</v>
      </c>
      <c r="H4500" s="61">
        <v>1.4816945346071399E-4</v>
      </c>
    </row>
    <row r="4501" spans="1:8" x14ac:dyDescent="0.2">
      <c r="A4501" s="59" t="s">
        <v>6580</v>
      </c>
      <c r="B4501" s="49" t="s">
        <v>6581</v>
      </c>
      <c r="C4501" s="50">
        <v>36.459578780289803</v>
      </c>
      <c r="D4501" s="50">
        <v>48.4807094563836</v>
      </c>
      <c r="E4501" s="50">
        <v>24.438448104195999</v>
      </c>
      <c r="F4501" s="74">
        <v>-0.98825813733568102</v>
      </c>
      <c r="G4501" s="54">
        <v>1.26113358801951E-4</v>
      </c>
      <c r="H4501" s="61">
        <v>8.4302014016705601E-4</v>
      </c>
    </row>
    <row r="4502" spans="1:8" x14ac:dyDescent="0.2">
      <c r="A4502" s="59" t="s">
        <v>6582</v>
      </c>
      <c r="B4502" s="49" t="s">
        <v>360</v>
      </c>
      <c r="C4502" s="50">
        <v>142.12430135611501</v>
      </c>
      <c r="D4502" s="50">
        <v>189.02846239487201</v>
      </c>
      <c r="E4502" s="50">
        <v>95.220140317357206</v>
      </c>
      <c r="F4502" s="74">
        <v>-0.98926482031104201</v>
      </c>
      <c r="G4502" s="54">
        <v>3.1159989534514697E-8</v>
      </c>
      <c r="H4502" s="61">
        <v>4.9825308942310104E-7</v>
      </c>
    </row>
    <row r="4503" spans="1:8" x14ac:dyDescent="0.2">
      <c r="A4503" s="59" t="s">
        <v>6583</v>
      </c>
      <c r="B4503" s="49" t="s">
        <v>6584</v>
      </c>
      <c r="C4503" s="50">
        <v>411.93148882827302</v>
      </c>
      <c r="D4503" s="50">
        <v>547.99538071194297</v>
      </c>
      <c r="E4503" s="50">
        <v>275.86759694460198</v>
      </c>
      <c r="F4503" s="74">
        <v>-0.99018772261522203</v>
      </c>
      <c r="G4503" s="52">
        <v>3.3039002860713799E-15</v>
      </c>
      <c r="H4503" s="60">
        <v>1.45044199045278E-13</v>
      </c>
    </row>
    <row r="4504" spans="1:8" x14ac:dyDescent="0.2">
      <c r="A4504" s="59" t="s">
        <v>6585</v>
      </c>
      <c r="B4504" s="49" t="s">
        <v>1</v>
      </c>
      <c r="C4504" s="50">
        <v>92.852370858841994</v>
      </c>
      <c r="D4504" s="50">
        <v>123.53592161236401</v>
      </c>
      <c r="E4504" s="50">
        <v>62.168820105319597</v>
      </c>
      <c r="F4504" s="74">
        <v>-0.99066750426530703</v>
      </c>
      <c r="G4504" s="54">
        <v>1.4531211437641301E-6</v>
      </c>
      <c r="H4504" s="61">
        <v>1.6139166572222401E-5</v>
      </c>
    </row>
    <row r="4505" spans="1:8" x14ac:dyDescent="0.2">
      <c r="A4505" s="59" t="s">
        <v>6586</v>
      </c>
      <c r="B4505" s="49" t="s">
        <v>6587</v>
      </c>
      <c r="C4505" s="50">
        <v>56.189668738792797</v>
      </c>
      <c r="D4505" s="50">
        <v>74.829615199220896</v>
      </c>
      <c r="E4505" s="50">
        <v>37.549722278364598</v>
      </c>
      <c r="F4505" s="74">
        <v>-0.99480711882155204</v>
      </c>
      <c r="G4505" s="54">
        <v>6.6091857792300698E-6</v>
      </c>
      <c r="H4505" s="61">
        <v>6.3649332613019999E-5</v>
      </c>
    </row>
    <row r="4506" spans="1:8" x14ac:dyDescent="0.2">
      <c r="A4506" s="59" t="s">
        <v>6588</v>
      </c>
      <c r="B4506" s="49" t="s">
        <v>303</v>
      </c>
      <c r="C4506" s="50">
        <v>79.704991369952097</v>
      </c>
      <c r="D4506" s="50">
        <v>106.18675069336901</v>
      </c>
      <c r="E4506" s="50">
        <v>53.223232046535003</v>
      </c>
      <c r="F4506" s="74">
        <v>-0.99647573949814205</v>
      </c>
      <c r="G4506" s="54">
        <v>1.9594174982998302E-6</v>
      </c>
      <c r="H4506" s="61">
        <v>2.1183009360432799E-5</v>
      </c>
    </row>
    <row r="4507" spans="1:8" x14ac:dyDescent="0.2">
      <c r="A4507" s="59" t="s">
        <v>6589</v>
      </c>
      <c r="B4507" s="49" t="s">
        <v>6590</v>
      </c>
      <c r="C4507" s="50">
        <v>181.50274179377899</v>
      </c>
      <c r="D4507" s="50">
        <v>241.83764158185099</v>
      </c>
      <c r="E4507" s="50">
        <v>121.16784200570601</v>
      </c>
      <c r="F4507" s="74">
        <v>-0.99703195711649195</v>
      </c>
      <c r="G4507" s="52">
        <v>6.1806406844464796E-9</v>
      </c>
      <c r="H4507" s="61">
        <v>1.13226549080104E-7</v>
      </c>
    </row>
    <row r="4508" spans="1:8" x14ac:dyDescent="0.2">
      <c r="A4508" s="59" t="s">
        <v>6591</v>
      </c>
      <c r="B4508" s="49" t="s">
        <v>1</v>
      </c>
      <c r="C4508" s="50">
        <v>68.028069724509507</v>
      </c>
      <c r="D4508" s="50">
        <v>90.788833098517799</v>
      </c>
      <c r="E4508" s="50">
        <v>45.2673063505013</v>
      </c>
      <c r="F4508" s="75">
        <v>-1.0040453979405</v>
      </c>
      <c r="G4508" s="54">
        <v>6.5410167811739699E-6</v>
      </c>
      <c r="H4508" s="61">
        <v>6.3148835611016903E-5</v>
      </c>
    </row>
    <row r="4509" spans="1:8" x14ac:dyDescent="0.2">
      <c r="A4509" s="59" t="s">
        <v>6592</v>
      </c>
      <c r="B4509" s="49" t="s">
        <v>6593</v>
      </c>
      <c r="C4509" s="50">
        <v>54.457772606274503</v>
      </c>
      <c r="D4509" s="50">
        <v>72.687450409172598</v>
      </c>
      <c r="E4509" s="50">
        <v>36.228094803376301</v>
      </c>
      <c r="F4509" s="75">
        <v>-1.0045973643089201</v>
      </c>
      <c r="G4509" s="54">
        <v>4.9017644970483802E-5</v>
      </c>
      <c r="H4509" s="61">
        <v>3.7278655316608201E-4</v>
      </c>
    </row>
    <row r="4510" spans="1:8" x14ac:dyDescent="0.2">
      <c r="A4510" s="59" t="s">
        <v>6594</v>
      </c>
      <c r="B4510" s="49" t="e">
        <v>#N/A</v>
      </c>
      <c r="C4510" s="50">
        <v>203.67587691595401</v>
      </c>
      <c r="D4510" s="50">
        <v>271.85833615862799</v>
      </c>
      <c r="E4510" s="50">
        <v>135.49341767327999</v>
      </c>
      <c r="F4510" s="75">
        <v>-1.00463230050078</v>
      </c>
      <c r="G4510" s="52">
        <v>1.98187396854777E-10</v>
      </c>
      <c r="H4510" s="60">
        <v>4.7055714044789803E-9</v>
      </c>
    </row>
    <row r="4511" spans="1:8" x14ac:dyDescent="0.2">
      <c r="A4511" s="59" t="s">
        <v>6595</v>
      </c>
      <c r="B4511" s="49" t="e">
        <v>#N/A</v>
      </c>
      <c r="C4511" s="50">
        <v>395.27286149864</v>
      </c>
      <c r="D4511" s="50">
        <v>528.00397187399801</v>
      </c>
      <c r="E4511" s="50">
        <v>262.54175112328198</v>
      </c>
      <c r="F4511" s="75">
        <v>-1.0080019142827501</v>
      </c>
      <c r="G4511" s="52">
        <v>3.9396628947525399E-15</v>
      </c>
      <c r="H4511" s="60">
        <v>1.7102875087865601E-13</v>
      </c>
    </row>
    <row r="4512" spans="1:8" x14ac:dyDescent="0.2">
      <c r="A4512" s="59" t="s">
        <v>6596</v>
      </c>
      <c r="B4512" s="49" t="e">
        <v>#N/A</v>
      </c>
      <c r="C4512" s="50">
        <v>50.922355827158299</v>
      </c>
      <c r="D4512" s="50">
        <v>68.0482159351116</v>
      </c>
      <c r="E4512" s="50">
        <v>33.796495719205097</v>
      </c>
      <c r="F4512" s="75">
        <v>-1.00968367360264</v>
      </c>
      <c r="G4512" s="54">
        <v>2.1547562744214101E-5</v>
      </c>
      <c r="H4512" s="61">
        <v>1.8041455885318801E-4</v>
      </c>
    </row>
    <row r="4513" spans="1:8" x14ac:dyDescent="0.2">
      <c r="A4513" s="59" t="s">
        <v>6597</v>
      </c>
      <c r="B4513" s="49" t="s">
        <v>183</v>
      </c>
      <c r="C4513" s="50">
        <v>336.55184522630702</v>
      </c>
      <c r="D4513" s="50">
        <v>449.78552958923598</v>
      </c>
      <c r="E4513" s="50">
        <v>223.31816086337801</v>
      </c>
      <c r="F4513" s="75">
        <v>-1.01013666779852</v>
      </c>
      <c r="G4513" s="52">
        <v>3.6207726274483298E-12</v>
      </c>
      <c r="H4513" s="60">
        <v>1.10275156334723E-10</v>
      </c>
    </row>
    <row r="4514" spans="1:8" x14ac:dyDescent="0.2">
      <c r="A4514" s="59" t="s">
        <v>6598</v>
      </c>
      <c r="B4514" s="49" t="s">
        <v>6599</v>
      </c>
      <c r="C4514" s="50">
        <v>149.63456358463301</v>
      </c>
      <c r="D4514" s="50">
        <v>200.36922981343</v>
      </c>
      <c r="E4514" s="50">
        <v>98.899897355836401</v>
      </c>
      <c r="F4514" s="75">
        <v>-1.01862004579758</v>
      </c>
      <c r="G4514" s="52">
        <v>1.48350859253365E-10</v>
      </c>
      <c r="H4514" s="60">
        <v>3.60555479871145E-9</v>
      </c>
    </row>
    <row r="4515" spans="1:8" x14ac:dyDescent="0.2">
      <c r="A4515" s="59" t="s">
        <v>6600</v>
      </c>
      <c r="B4515" s="49" t="s">
        <v>6601</v>
      </c>
      <c r="C4515" s="50">
        <v>706.44710385250096</v>
      </c>
      <c r="D4515" s="50">
        <v>947.154021971009</v>
      </c>
      <c r="E4515" s="50">
        <v>465.74018573399297</v>
      </c>
      <c r="F4515" s="75">
        <v>-1.0240736809841799</v>
      </c>
      <c r="G4515" s="52">
        <v>6.3969988181776999E-18</v>
      </c>
      <c r="H4515" s="60">
        <v>3.7332425438299298E-16</v>
      </c>
    </row>
    <row r="4516" spans="1:8" x14ac:dyDescent="0.2">
      <c r="A4516" s="59" t="s">
        <v>6602</v>
      </c>
      <c r="B4516" s="49" t="s">
        <v>735</v>
      </c>
      <c r="C4516" s="50">
        <v>919.28134542781197</v>
      </c>
      <c r="D4516" s="50">
        <v>1232.6747899965001</v>
      </c>
      <c r="E4516" s="50">
        <v>605.88790085912899</v>
      </c>
      <c r="F4516" s="75">
        <v>-1.0246694300219801</v>
      </c>
      <c r="G4516" s="54">
        <v>2.2824183544513402E-8</v>
      </c>
      <c r="H4516" s="61">
        <v>3.7543374316426499E-7</v>
      </c>
    </row>
    <row r="4517" spans="1:8" x14ac:dyDescent="0.2">
      <c r="A4517" s="59" t="s">
        <v>6603</v>
      </c>
      <c r="B4517" s="49" t="s">
        <v>1427</v>
      </c>
      <c r="C4517" s="50">
        <v>227.33377465039899</v>
      </c>
      <c r="D4517" s="50">
        <v>304.94991409965598</v>
      </c>
      <c r="E4517" s="50">
        <v>149.71763520114101</v>
      </c>
      <c r="F4517" s="75">
        <v>-1.0263281434384099</v>
      </c>
      <c r="G4517" s="52">
        <v>6.7994775059929403E-11</v>
      </c>
      <c r="H4517" s="60">
        <v>1.7302273570080201E-9</v>
      </c>
    </row>
    <row r="4518" spans="1:8" x14ac:dyDescent="0.2">
      <c r="A4518" s="59" t="s">
        <v>6604</v>
      </c>
      <c r="B4518" s="49" t="s">
        <v>1869</v>
      </c>
      <c r="C4518" s="50">
        <v>31.290366169306601</v>
      </c>
      <c r="D4518" s="50">
        <v>41.974107501080198</v>
      </c>
      <c r="E4518" s="50">
        <v>20.606624837532902</v>
      </c>
      <c r="F4518" s="75">
        <v>-1.02639142437537</v>
      </c>
      <c r="G4518" s="54">
        <v>2.60718795115734E-4</v>
      </c>
      <c r="H4518" s="61">
        <v>1.5797111452893601E-3</v>
      </c>
    </row>
    <row r="4519" spans="1:8" x14ac:dyDescent="0.2">
      <c r="A4519" s="59" t="s">
        <v>6605</v>
      </c>
      <c r="B4519" s="49" t="s">
        <v>6606</v>
      </c>
      <c r="C4519" s="50">
        <v>365.74503552999403</v>
      </c>
      <c r="D4519" s="50">
        <v>490.75644039261101</v>
      </c>
      <c r="E4519" s="50">
        <v>240.73363066737599</v>
      </c>
      <c r="F4519" s="75">
        <v>-1.0275694994157001</v>
      </c>
      <c r="G4519" s="52">
        <v>4.6674552973733304E-16</v>
      </c>
      <c r="H4519" s="60">
        <v>2.2028580788474801E-14</v>
      </c>
    </row>
    <row r="4520" spans="1:8" x14ac:dyDescent="0.2">
      <c r="A4520" s="59" t="s">
        <v>6607</v>
      </c>
      <c r="B4520" s="49" t="s">
        <v>6608</v>
      </c>
      <c r="C4520" s="50">
        <v>29.219443038112701</v>
      </c>
      <c r="D4520" s="50">
        <v>39.216005499837898</v>
      </c>
      <c r="E4520" s="50">
        <v>19.222880576387499</v>
      </c>
      <c r="F4520" s="75">
        <v>-1.0286180494030299</v>
      </c>
      <c r="G4520" s="54">
        <v>1.76316026857206E-4</v>
      </c>
      <c r="H4520" s="61">
        <v>1.1322630006386301E-3</v>
      </c>
    </row>
    <row r="4521" spans="1:8" x14ac:dyDescent="0.2">
      <c r="A4521" s="59" t="s">
        <v>6609</v>
      </c>
      <c r="B4521" s="49" t="s">
        <v>6610</v>
      </c>
      <c r="C4521" s="50">
        <v>31.661113828182</v>
      </c>
      <c r="D4521" s="50">
        <v>42.501419804490098</v>
      </c>
      <c r="E4521" s="50">
        <v>20.820807851873901</v>
      </c>
      <c r="F4521" s="75">
        <v>-1.0294849901910801</v>
      </c>
      <c r="G4521" s="54">
        <v>3.7687465208139802E-4</v>
      </c>
      <c r="H4521" s="61">
        <v>2.1593300171577302E-3</v>
      </c>
    </row>
    <row r="4522" spans="1:8" x14ac:dyDescent="0.2">
      <c r="A4522" s="59" t="s">
        <v>6611</v>
      </c>
      <c r="B4522" s="49" t="s">
        <v>5537</v>
      </c>
      <c r="C4522" s="50">
        <v>87.170084772173993</v>
      </c>
      <c r="D4522" s="50">
        <v>117.047854041541</v>
      </c>
      <c r="E4522" s="50">
        <v>57.292315502807497</v>
      </c>
      <c r="F4522" s="75">
        <v>-1.0306849328490899</v>
      </c>
      <c r="G4522" s="54">
        <v>8.90334764295786E-7</v>
      </c>
      <c r="H4522" s="61">
        <v>1.04733887903763E-5</v>
      </c>
    </row>
    <row r="4523" spans="1:8" x14ac:dyDescent="0.2">
      <c r="A4523" s="59" t="s">
        <v>6612</v>
      </c>
      <c r="B4523" s="49" t="s">
        <v>6613</v>
      </c>
      <c r="C4523" s="50">
        <v>3047.92073987917</v>
      </c>
      <c r="D4523" s="50">
        <v>4093.6574929345102</v>
      </c>
      <c r="E4523" s="50">
        <v>2002.1839868238201</v>
      </c>
      <c r="F4523" s="75">
        <v>-1.0318158464438001</v>
      </c>
      <c r="G4523" s="52">
        <v>5.7461374748942697E-22</v>
      </c>
      <c r="H4523" s="60">
        <v>4.6863477682275803E-20</v>
      </c>
    </row>
    <row r="4524" spans="1:8" x14ac:dyDescent="0.2">
      <c r="A4524" s="59" t="s">
        <v>6614</v>
      </c>
      <c r="B4524" s="49" t="s">
        <v>10</v>
      </c>
      <c r="C4524" s="50">
        <v>151.777051880117</v>
      </c>
      <c r="D4524" s="50">
        <v>203.878097643936</v>
      </c>
      <c r="E4524" s="50">
        <v>99.676006116298097</v>
      </c>
      <c r="F4524" s="75">
        <v>-1.0323886290670099</v>
      </c>
      <c r="G4524" s="54">
        <v>1.2122458025577099E-6</v>
      </c>
      <c r="H4524" s="61">
        <v>1.3833707988115401E-5</v>
      </c>
    </row>
    <row r="4525" spans="1:8" x14ac:dyDescent="0.2">
      <c r="A4525" s="59" t="s">
        <v>6615</v>
      </c>
      <c r="B4525" s="49" t="s">
        <v>6616</v>
      </c>
      <c r="C4525" s="50">
        <v>939.28091177790702</v>
      </c>
      <c r="D4525" s="50">
        <v>1262.42039480363</v>
      </c>
      <c r="E4525" s="50">
        <v>616.14142875218204</v>
      </c>
      <c r="F4525" s="75">
        <v>-1.03485896840806</v>
      </c>
      <c r="G4525" s="52">
        <v>5.8581872273289403E-17</v>
      </c>
      <c r="H4525" s="60">
        <v>3.0861563631106899E-15</v>
      </c>
    </row>
    <row r="4526" spans="1:8" x14ac:dyDescent="0.2">
      <c r="A4526" s="59" t="s">
        <v>6617</v>
      </c>
      <c r="B4526" s="49" t="s">
        <v>6618</v>
      </c>
      <c r="C4526" s="50">
        <v>256.978431913544</v>
      </c>
      <c r="D4526" s="50">
        <v>345.77627570514397</v>
      </c>
      <c r="E4526" s="50">
        <v>168.180588121944</v>
      </c>
      <c r="F4526" s="75">
        <v>-1.03982769136024</v>
      </c>
      <c r="G4526" s="54">
        <v>2.4664646192856699E-7</v>
      </c>
      <c r="H4526" s="61">
        <v>3.2906453360107002E-6</v>
      </c>
    </row>
    <row r="4527" spans="1:8" x14ac:dyDescent="0.2">
      <c r="A4527" s="59" t="s">
        <v>6619</v>
      </c>
      <c r="B4527" s="49" t="s">
        <v>684</v>
      </c>
      <c r="C4527" s="50">
        <v>82.171770134506204</v>
      </c>
      <c r="D4527" s="50">
        <v>110.579739304958</v>
      </c>
      <c r="E4527" s="50">
        <v>53.763800964054703</v>
      </c>
      <c r="F4527" s="75">
        <v>-1.0403800339029501</v>
      </c>
      <c r="G4527" s="54">
        <v>3.1944120711378698E-8</v>
      </c>
      <c r="H4527" s="61">
        <v>5.0953748028329998E-7</v>
      </c>
    </row>
    <row r="4528" spans="1:8" x14ac:dyDescent="0.2">
      <c r="A4528" s="59" t="s">
        <v>6620</v>
      </c>
      <c r="B4528" s="49" t="e">
        <v>#N/A</v>
      </c>
      <c r="C4528" s="50">
        <v>46.238188473036303</v>
      </c>
      <c r="D4528" s="50">
        <v>62.247758545829598</v>
      </c>
      <c r="E4528" s="50">
        <v>30.228618400243001</v>
      </c>
      <c r="F4528" s="75">
        <v>-1.0421068466385599</v>
      </c>
      <c r="G4528" s="54">
        <v>9.1297281611264798E-6</v>
      </c>
      <c r="H4528" s="61">
        <v>8.4862499435706904E-5</v>
      </c>
    </row>
    <row r="4529" spans="1:8" x14ac:dyDescent="0.2">
      <c r="A4529" s="59" t="s">
        <v>6621</v>
      </c>
      <c r="B4529" s="49" t="s">
        <v>1</v>
      </c>
      <c r="C4529" s="50">
        <v>81.7393717125493</v>
      </c>
      <c r="D4529" s="50">
        <v>110.06908813034001</v>
      </c>
      <c r="E4529" s="50">
        <v>53.409655294758501</v>
      </c>
      <c r="F4529" s="75">
        <v>-1.0432368801954199</v>
      </c>
      <c r="G4529" s="54">
        <v>1.64961471748918E-7</v>
      </c>
      <c r="H4529" s="61">
        <v>2.2804461044893002E-6</v>
      </c>
    </row>
    <row r="4530" spans="1:8" x14ac:dyDescent="0.2">
      <c r="A4530" s="59" t="s">
        <v>6622</v>
      </c>
      <c r="B4530" s="49" t="s">
        <v>6623</v>
      </c>
      <c r="C4530" s="50">
        <v>3816.71131894876</v>
      </c>
      <c r="D4530" s="50">
        <v>5139.9087947787602</v>
      </c>
      <c r="E4530" s="50">
        <v>2493.5138431187602</v>
      </c>
      <c r="F4530" s="75">
        <v>-1.0435625473486501</v>
      </c>
      <c r="G4530" s="52">
        <v>1.51868164574094E-9</v>
      </c>
      <c r="H4530" s="61">
        <v>3.1149574883125101E-8</v>
      </c>
    </row>
    <row r="4531" spans="1:8" x14ac:dyDescent="0.2">
      <c r="A4531" s="59" t="s">
        <v>6624</v>
      </c>
      <c r="B4531" s="49" t="s">
        <v>6625</v>
      </c>
      <c r="C4531" s="50">
        <v>7029.5176695160899</v>
      </c>
      <c r="D4531" s="50">
        <v>9467.0766235054707</v>
      </c>
      <c r="E4531" s="50">
        <v>4591.95871552671</v>
      </c>
      <c r="F4531" s="75">
        <v>-1.0438093275098299</v>
      </c>
      <c r="G4531" s="52">
        <v>2.7128813203674201E-14</v>
      </c>
      <c r="H4531" s="60">
        <v>1.0533761493346999E-12</v>
      </c>
    </row>
    <row r="4532" spans="1:8" x14ac:dyDescent="0.2">
      <c r="A4532" s="59" t="s">
        <v>6626</v>
      </c>
      <c r="B4532" s="49" t="s">
        <v>6627</v>
      </c>
      <c r="C4532" s="50">
        <v>38.672863639865</v>
      </c>
      <c r="D4532" s="50">
        <v>52.088060698797101</v>
      </c>
      <c r="E4532" s="50">
        <v>25.257666580932899</v>
      </c>
      <c r="F4532" s="75">
        <v>-1.0442313623175801</v>
      </c>
      <c r="G4532" s="54">
        <v>4.8974397439819598E-4</v>
      </c>
      <c r="H4532" s="61">
        <v>2.7134990190362798E-3</v>
      </c>
    </row>
    <row r="4533" spans="1:8" x14ac:dyDescent="0.2">
      <c r="A4533" s="59" t="s">
        <v>6628</v>
      </c>
      <c r="B4533" s="49" t="s">
        <v>566</v>
      </c>
      <c r="C4533" s="50">
        <v>308.53632715515403</v>
      </c>
      <c r="D4533" s="50">
        <v>415.64171859573798</v>
      </c>
      <c r="E4533" s="50">
        <v>201.43093571457001</v>
      </c>
      <c r="F4533" s="75">
        <v>-1.0450551979027101</v>
      </c>
      <c r="G4533" s="52">
        <v>8.1625238964980296E-12</v>
      </c>
      <c r="H4533" s="60">
        <v>2.3570950487487402E-10</v>
      </c>
    </row>
    <row r="4534" spans="1:8" x14ac:dyDescent="0.2">
      <c r="A4534" s="59" t="s">
        <v>6629</v>
      </c>
      <c r="B4534" s="49" t="e">
        <v>#N/A</v>
      </c>
      <c r="C4534" s="50">
        <v>23.9635764141014</v>
      </c>
      <c r="D4534" s="50">
        <v>32.284002864437703</v>
      </c>
      <c r="E4534" s="50">
        <v>15.6431499637652</v>
      </c>
      <c r="F4534" s="75">
        <v>-1.04528841974399</v>
      </c>
      <c r="G4534" s="54">
        <v>4.16608530411936E-4</v>
      </c>
      <c r="H4534" s="61">
        <v>2.3565100042917801E-3</v>
      </c>
    </row>
    <row r="4535" spans="1:8" x14ac:dyDescent="0.2">
      <c r="A4535" s="59" t="s">
        <v>6630</v>
      </c>
      <c r="B4535" s="49" t="s">
        <v>6631</v>
      </c>
      <c r="C4535" s="50">
        <v>6731.6181350273</v>
      </c>
      <c r="D4535" s="50">
        <v>9071.8855341611797</v>
      </c>
      <c r="E4535" s="50">
        <v>4391.3507358934203</v>
      </c>
      <c r="F4535" s="75">
        <v>-1.04673767028444</v>
      </c>
      <c r="G4535" s="54">
        <v>1.39627870949424E-8</v>
      </c>
      <c r="H4535" s="61">
        <v>2.3915873994254498E-7</v>
      </c>
    </row>
    <row r="4536" spans="1:8" x14ac:dyDescent="0.2">
      <c r="A4536" s="59" t="s">
        <v>6632</v>
      </c>
      <c r="B4536" s="49" t="s">
        <v>6633</v>
      </c>
      <c r="C4536" s="50">
        <v>59.143812104123803</v>
      </c>
      <c r="D4536" s="50">
        <v>79.8418630554727</v>
      </c>
      <c r="E4536" s="50">
        <v>38.445761152774899</v>
      </c>
      <c r="F4536" s="75">
        <v>-1.0543208431289799</v>
      </c>
      <c r="G4536" s="54">
        <v>9.1878325841714704E-7</v>
      </c>
      <c r="H4536" s="61">
        <v>1.0775525435058399E-5</v>
      </c>
    </row>
    <row r="4537" spans="1:8" x14ac:dyDescent="0.2">
      <c r="A4537" s="59" t="s">
        <v>6634</v>
      </c>
      <c r="B4537" s="49" t="e">
        <v>#N/A</v>
      </c>
      <c r="C4537" s="50">
        <v>29.552358294076299</v>
      </c>
      <c r="D4537" s="50">
        <v>39.911945536601898</v>
      </c>
      <c r="E4537" s="50">
        <v>19.1927710515507</v>
      </c>
      <c r="F4537" s="75">
        <v>-1.05625758294818</v>
      </c>
      <c r="G4537" s="54">
        <v>1.81982313212512E-3</v>
      </c>
      <c r="H4537" s="61">
        <v>8.1997208717944393E-3</v>
      </c>
    </row>
    <row r="4538" spans="1:8" x14ac:dyDescent="0.2">
      <c r="A4538" s="59" t="s">
        <v>6635</v>
      </c>
      <c r="B4538" s="49" t="s">
        <v>473</v>
      </c>
      <c r="C4538" s="50">
        <v>878.37011726511696</v>
      </c>
      <c r="D4538" s="50">
        <v>1187.2777861193699</v>
      </c>
      <c r="E4538" s="50">
        <v>569.462448410864</v>
      </c>
      <c r="F4538" s="75">
        <v>-1.0599849045540299</v>
      </c>
      <c r="G4538" s="52">
        <v>1.0305287721952201E-14</v>
      </c>
      <c r="H4538" s="60">
        <v>4.2557344973790602E-13</v>
      </c>
    </row>
    <row r="4539" spans="1:8" x14ac:dyDescent="0.2">
      <c r="A4539" s="59" t="s">
        <v>6636</v>
      </c>
      <c r="B4539" s="49" t="s">
        <v>6637</v>
      </c>
      <c r="C4539" s="50">
        <v>222.06383415529999</v>
      </c>
      <c r="D4539" s="50">
        <v>300.38915380226501</v>
      </c>
      <c r="E4539" s="50">
        <v>143.73851450833499</v>
      </c>
      <c r="F4539" s="75">
        <v>-1.0633860407229601</v>
      </c>
      <c r="G4539" s="52">
        <v>4.7805253403286198E-13</v>
      </c>
      <c r="H4539" s="60">
        <v>1.6347719286611499E-11</v>
      </c>
    </row>
    <row r="4540" spans="1:8" x14ac:dyDescent="0.2">
      <c r="A4540" s="59" t="s">
        <v>6638</v>
      </c>
      <c r="B4540" s="49" t="s">
        <v>729</v>
      </c>
      <c r="C4540" s="50">
        <v>641.93552085550198</v>
      </c>
      <c r="D4540" s="50">
        <v>868.50262532735906</v>
      </c>
      <c r="E4540" s="50">
        <v>415.36841638364399</v>
      </c>
      <c r="F4540" s="75">
        <v>-1.0641386886616</v>
      </c>
      <c r="G4540" s="52">
        <v>2.2505272288590899E-20</v>
      </c>
      <c r="H4540" s="60">
        <v>1.59517369981532E-18</v>
      </c>
    </row>
    <row r="4541" spans="1:8" x14ac:dyDescent="0.2">
      <c r="A4541" s="59" t="s">
        <v>6639</v>
      </c>
      <c r="B4541" s="49" t="s">
        <v>6640</v>
      </c>
      <c r="C4541" s="50">
        <v>479.31456591480497</v>
      </c>
      <c r="D4541" s="50">
        <v>648.52494127011403</v>
      </c>
      <c r="E4541" s="50">
        <v>310.10419055949598</v>
      </c>
      <c r="F4541" s="75">
        <v>-1.06440903758662</v>
      </c>
      <c r="G4541" s="52">
        <v>1.6882713142039899E-17</v>
      </c>
      <c r="H4541" s="60">
        <v>9.4562599012828306E-16</v>
      </c>
    </row>
    <row r="4542" spans="1:8" x14ac:dyDescent="0.2">
      <c r="A4542" s="59" t="s">
        <v>6641</v>
      </c>
      <c r="B4542" s="49" t="s">
        <v>1</v>
      </c>
      <c r="C4542" s="50">
        <v>46.410841254866298</v>
      </c>
      <c r="D4542" s="50">
        <v>62.821700455778497</v>
      </c>
      <c r="E4542" s="50">
        <v>29.999982053954099</v>
      </c>
      <c r="F4542" s="75">
        <v>-1.0663013566431001</v>
      </c>
      <c r="G4542" s="54">
        <v>2.6698963378836999E-6</v>
      </c>
      <c r="H4542" s="61">
        <v>2.8115407573219401E-5</v>
      </c>
    </row>
    <row r="4543" spans="1:8" x14ac:dyDescent="0.2">
      <c r="A4543" s="59" t="s">
        <v>6642</v>
      </c>
      <c r="B4543" s="49" t="s">
        <v>6643</v>
      </c>
      <c r="C4543" s="50">
        <v>39.2038192375989</v>
      </c>
      <c r="D4543" s="50">
        <v>53.1115616954282</v>
      </c>
      <c r="E4543" s="50">
        <v>25.296076779769599</v>
      </c>
      <c r="F4543" s="75">
        <v>-1.0701122993954699</v>
      </c>
      <c r="G4543" s="54">
        <v>1.8655756066392799E-5</v>
      </c>
      <c r="H4543" s="61">
        <v>1.5914135546876501E-4</v>
      </c>
    </row>
    <row r="4544" spans="1:8" x14ac:dyDescent="0.2">
      <c r="A4544" s="59" t="s">
        <v>6644</v>
      </c>
      <c r="B4544" s="49" t="s">
        <v>1</v>
      </c>
      <c r="C4544" s="50">
        <v>77.297514114948697</v>
      </c>
      <c r="D4544" s="50">
        <v>104.732143705068</v>
      </c>
      <c r="E4544" s="50">
        <v>49.862884524829099</v>
      </c>
      <c r="F4544" s="75">
        <v>-1.0706660437448401</v>
      </c>
      <c r="G4544" s="54">
        <v>9.28834038244066E-7</v>
      </c>
      <c r="H4544" s="61">
        <v>1.08803083374119E-5</v>
      </c>
    </row>
    <row r="4545" spans="1:8" x14ac:dyDescent="0.2">
      <c r="A4545" s="59" t="s">
        <v>6645</v>
      </c>
      <c r="B4545" s="49" t="s">
        <v>125</v>
      </c>
      <c r="C4545" s="50">
        <v>31.8849514609308</v>
      </c>
      <c r="D4545" s="50">
        <v>43.206064631283198</v>
      </c>
      <c r="E4545" s="50">
        <v>20.563838290578399</v>
      </c>
      <c r="F4545" s="75">
        <v>-1.0711242586785801</v>
      </c>
      <c r="G4545" s="54">
        <v>4.7642225259555098E-5</v>
      </c>
      <c r="H4545" s="61">
        <v>3.64316302377108E-4</v>
      </c>
    </row>
    <row r="4546" spans="1:8" x14ac:dyDescent="0.2">
      <c r="A4546" s="59" t="s">
        <v>6646</v>
      </c>
      <c r="B4546" s="49" t="s">
        <v>6647</v>
      </c>
      <c r="C4546" s="50">
        <v>215.74435999992301</v>
      </c>
      <c r="D4546" s="50">
        <v>292.61004535659902</v>
      </c>
      <c r="E4546" s="50">
        <v>138.878674643247</v>
      </c>
      <c r="F4546" s="75">
        <v>-1.0751542133805301</v>
      </c>
      <c r="G4546" s="52">
        <v>5.0904033453944503E-12</v>
      </c>
      <c r="H4546" s="60">
        <v>1.5171581346854501E-10</v>
      </c>
    </row>
    <row r="4547" spans="1:8" x14ac:dyDescent="0.2">
      <c r="A4547" s="59" t="s">
        <v>6648</v>
      </c>
      <c r="B4547" s="49" t="s">
        <v>6649</v>
      </c>
      <c r="C4547" s="50">
        <v>57.396508566285199</v>
      </c>
      <c r="D4547" s="50">
        <v>77.881290159294693</v>
      </c>
      <c r="E4547" s="50">
        <v>36.911726973275798</v>
      </c>
      <c r="F4547" s="75">
        <v>-1.0771975456096901</v>
      </c>
      <c r="G4547" s="54">
        <v>1.63286437326096E-6</v>
      </c>
      <c r="H4547" s="61">
        <v>1.79210542587853E-5</v>
      </c>
    </row>
    <row r="4548" spans="1:8" x14ac:dyDescent="0.2">
      <c r="A4548" s="59" t="s">
        <v>6650</v>
      </c>
      <c r="B4548" s="49" t="s">
        <v>1354</v>
      </c>
      <c r="C4548" s="50">
        <v>5259.6192276172596</v>
      </c>
      <c r="D4548" s="50">
        <v>7142.6038247466004</v>
      </c>
      <c r="E4548" s="50">
        <v>3376.6346304879198</v>
      </c>
      <c r="F4548" s="75">
        <v>-1.0808640216522101</v>
      </c>
      <c r="G4548" s="52">
        <v>2.6653025659928E-9</v>
      </c>
      <c r="H4548" s="61">
        <v>5.2056189996324202E-8</v>
      </c>
    </row>
    <row r="4549" spans="1:8" x14ac:dyDescent="0.2">
      <c r="A4549" s="59" t="s">
        <v>6651</v>
      </c>
      <c r="B4549" s="49" t="s">
        <v>1</v>
      </c>
      <c r="C4549" s="50">
        <v>43.1207283251766</v>
      </c>
      <c r="D4549" s="50">
        <v>58.569244355484599</v>
      </c>
      <c r="E4549" s="50">
        <v>27.672212294868601</v>
      </c>
      <c r="F4549" s="75">
        <v>-1.08170529441559</v>
      </c>
      <c r="G4549" s="54">
        <v>6.40781983347834E-6</v>
      </c>
      <c r="H4549" s="61">
        <v>6.1985719203056996E-5</v>
      </c>
    </row>
    <row r="4550" spans="1:8" x14ac:dyDescent="0.2">
      <c r="A4550" s="59" t="s">
        <v>6652</v>
      </c>
      <c r="B4550" s="49" t="s">
        <v>6653</v>
      </c>
      <c r="C4550" s="50">
        <v>582.01235213503401</v>
      </c>
      <c r="D4550" s="50">
        <v>790.99118507451703</v>
      </c>
      <c r="E4550" s="50">
        <v>373.033519195552</v>
      </c>
      <c r="F4550" s="75">
        <v>-1.0843563464686801</v>
      </c>
      <c r="G4550" s="52">
        <v>3.52492469722787E-12</v>
      </c>
      <c r="H4550" s="60">
        <v>1.07523994050651E-10</v>
      </c>
    </row>
    <row r="4551" spans="1:8" x14ac:dyDescent="0.2">
      <c r="A4551" s="59" t="s">
        <v>6654</v>
      </c>
      <c r="B4551" s="49" t="s">
        <v>6655</v>
      </c>
      <c r="C4551" s="50">
        <v>53.760501502603603</v>
      </c>
      <c r="D4551" s="50">
        <v>73.070855788024403</v>
      </c>
      <c r="E4551" s="50">
        <v>34.450147217182902</v>
      </c>
      <c r="F4551" s="75">
        <v>-1.0847859558652899</v>
      </c>
      <c r="G4551" s="54">
        <v>3.6619074577736703E-5</v>
      </c>
      <c r="H4551" s="61">
        <v>2.8816269748455499E-4</v>
      </c>
    </row>
    <row r="4552" spans="1:8" x14ac:dyDescent="0.2">
      <c r="A4552" s="59" t="s">
        <v>6656</v>
      </c>
      <c r="B4552" s="49" t="s">
        <v>1</v>
      </c>
      <c r="C4552" s="50">
        <v>2447.79239782372</v>
      </c>
      <c r="D4552" s="50">
        <v>3328.2693096286098</v>
      </c>
      <c r="E4552" s="50">
        <v>1567.3154860188199</v>
      </c>
      <c r="F4552" s="75">
        <v>-1.0864765649242201</v>
      </c>
      <c r="G4552" s="52">
        <v>9.2861912294407106E-26</v>
      </c>
      <c r="H4552" s="60">
        <v>1.04026689335781E-23</v>
      </c>
    </row>
    <row r="4553" spans="1:8" x14ac:dyDescent="0.2">
      <c r="A4553" s="59" t="s">
        <v>6657</v>
      </c>
      <c r="B4553" s="49" t="s">
        <v>131</v>
      </c>
      <c r="C4553" s="50">
        <v>206.11065222048799</v>
      </c>
      <c r="D4553" s="50">
        <v>280.76749011118397</v>
      </c>
      <c r="E4553" s="50">
        <v>131.45381432979201</v>
      </c>
      <c r="F4553" s="75">
        <v>-1.0948198920472101</v>
      </c>
      <c r="G4553" s="52">
        <v>6.0870740589045098E-12</v>
      </c>
      <c r="H4553" s="60">
        <v>1.7895814111035701E-10</v>
      </c>
    </row>
    <row r="4554" spans="1:8" x14ac:dyDescent="0.2">
      <c r="A4554" s="59" t="s">
        <v>6658</v>
      </c>
      <c r="B4554" s="49" t="s">
        <v>1</v>
      </c>
      <c r="C4554" s="50">
        <v>134.33593001887201</v>
      </c>
      <c r="D4554" s="50">
        <v>183.09336669161999</v>
      </c>
      <c r="E4554" s="50">
        <v>85.578493346123906</v>
      </c>
      <c r="F4554" s="75">
        <v>-1.09725933963404</v>
      </c>
      <c r="G4554" s="52">
        <v>3.2833422354964302E-10</v>
      </c>
      <c r="H4554" s="60">
        <v>7.5381515729442206E-9</v>
      </c>
    </row>
    <row r="4555" spans="1:8" x14ac:dyDescent="0.2">
      <c r="A4555" s="59" t="s">
        <v>6659</v>
      </c>
      <c r="B4555" s="49" t="s">
        <v>172</v>
      </c>
      <c r="C4555" s="50">
        <v>281.88434180559301</v>
      </c>
      <c r="D4555" s="50">
        <v>384.27137767552802</v>
      </c>
      <c r="E4555" s="50">
        <v>179.49730593565701</v>
      </c>
      <c r="F4555" s="75">
        <v>-1.0981633308599399</v>
      </c>
      <c r="G4555" s="54">
        <v>4.13641771507049E-6</v>
      </c>
      <c r="H4555" s="61">
        <v>4.1862437228532703E-5</v>
      </c>
    </row>
    <row r="4556" spans="1:8" x14ac:dyDescent="0.2">
      <c r="A4556" s="59" t="s">
        <v>6660</v>
      </c>
      <c r="B4556" s="49" t="s">
        <v>1</v>
      </c>
      <c r="C4556" s="50">
        <v>31.009452307770101</v>
      </c>
      <c r="D4556" s="50">
        <v>42.277135119554899</v>
      </c>
      <c r="E4556" s="50">
        <v>19.741769495985299</v>
      </c>
      <c r="F4556" s="75">
        <v>-1.0986263094579001</v>
      </c>
      <c r="G4556" s="54">
        <v>4.0995539879687E-5</v>
      </c>
      <c r="H4556" s="61">
        <v>3.17854042694852E-4</v>
      </c>
    </row>
    <row r="4557" spans="1:8" x14ac:dyDescent="0.2">
      <c r="A4557" s="59" t="s">
        <v>6661</v>
      </c>
      <c r="B4557" s="49" t="s">
        <v>2565</v>
      </c>
      <c r="C4557" s="50">
        <v>1288.71840952807</v>
      </c>
      <c r="D4557" s="50">
        <v>1758.2993413771001</v>
      </c>
      <c r="E4557" s="50">
        <v>819.13747767905102</v>
      </c>
      <c r="F4557" s="75">
        <v>-1.1020031947239901</v>
      </c>
      <c r="G4557" s="52">
        <v>1.7648670154607301E-12</v>
      </c>
      <c r="H4557" s="60">
        <v>5.5217958050337897E-11</v>
      </c>
    </row>
    <row r="4558" spans="1:8" x14ac:dyDescent="0.2">
      <c r="A4558" s="59" t="s">
        <v>6662</v>
      </c>
      <c r="B4558" s="49" t="s">
        <v>1225</v>
      </c>
      <c r="C4558" s="50">
        <v>8127.00468076167</v>
      </c>
      <c r="D4558" s="50">
        <v>11092.8096297137</v>
      </c>
      <c r="E4558" s="50">
        <v>5161.1997318096801</v>
      </c>
      <c r="F4558" s="75">
        <v>-1.1038464558994801</v>
      </c>
      <c r="G4558" s="52">
        <v>2.83512135263089E-13</v>
      </c>
      <c r="H4558" s="60">
        <v>1.00294347378369E-11</v>
      </c>
    </row>
    <row r="4559" spans="1:8" x14ac:dyDescent="0.2">
      <c r="A4559" s="59" t="s">
        <v>6663</v>
      </c>
      <c r="B4559" s="49" t="s">
        <v>684</v>
      </c>
      <c r="C4559" s="50">
        <v>172.10300184820699</v>
      </c>
      <c r="D4559" s="50">
        <v>234.95826750990301</v>
      </c>
      <c r="E4559" s="50">
        <v>109.24773618651101</v>
      </c>
      <c r="F4559" s="75">
        <v>-1.1048011481993101</v>
      </c>
      <c r="G4559" s="52">
        <v>7.4543390898920207E-12</v>
      </c>
      <c r="H4559" s="60">
        <v>2.1622020467287999E-10</v>
      </c>
    </row>
    <row r="4560" spans="1:8" x14ac:dyDescent="0.2">
      <c r="A4560" s="59" t="s">
        <v>6664</v>
      </c>
      <c r="B4560" s="49" t="s">
        <v>10</v>
      </c>
      <c r="C4560" s="50">
        <v>485.97329689820702</v>
      </c>
      <c r="D4560" s="50">
        <v>664.37667732213401</v>
      </c>
      <c r="E4560" s="50">
        <v>307.56991647427901</v>
      </c>
      <c r="F4560" s="75">
        <v>-1.1110870292839601</v>
      </c>
      <c r="G4560" s="52">
        <v>3.2078509118417398E-15</v>
      </c>
      <c r="H4560" s="60">
        <v>1.4114544012103701E-13</v>
      </c>
    </row>
    <row r="4561" spans="1:8" x14ac:dyDescent="0.2">
      <c r="A4561" s="59" t="s">
        <v>6665</v>
      </c>
      <c r="B4561" s="49" t="s">
        <v>1603</v>
      </c>
      <c r="C4561" s="50">
        <v>34.990613435612701</v>
      </c>
      <c r="D4561" s="50">
        <v>47.838791544363197</v>
      </c>
      <c r="E4561" s="50">
        <v>22.142435326862199</v>
      </c>
      <c r="F4561" s="75">
        <v>-1.1113670409981999</v>
      </c>
      <c r="G4561" s="54">
        <v>1.2300333565665301E-5</v>
      </c>
      <c r="H4561" s="61">
        <v>1.10233610051471E-4</v>
      </c>
    </row>
    <row r="4562" spans="1:8" x14ac:dyDescent="0.2">
      <c r="A4562" s="59" t="s">
        <v>6666</v>
      </c>
      <c r="B4562" s="49" t="e">
        <v>#N/A</v>
      </c>
      <c r="C4562" s="50">
        <v>345.14657825575301</v>
      </c>
      <c r="D4562" s="50">
        <v>471.92984667857502</v>
      </c>
      <c r="E4562" s="50">
        <v>218.36330983293001</v>
      </c>
      <c r="F4562" s="75">
        <v>-1.1118419460506099</v>
      </c>
      <c r="G4562" s="52">
        <v>2.1443201866737399E-16</v>
      </c>
      <c r="H4562" s="60">
        <v>1.0662522724144001E-14</v>
      </c>
    </row>
    <row r="4563" spans="1:8" x14ac:dyDescent="0.2">
      <c r="A4563" s="59" t="s">
        <v>6667</v>
      </c>
      <c r="B4563" s="49" t="s">
        <v>1225</v>
      </c>
      <c r="C4563" s="50">
        <v>349.93048082685198</v>
      </c>
      <c r="D4563" s="50">
        <v>478.61415751041699</v>
      </c>
      <c r="E4563" s="50">
        <v>221.24680414328799</v>
      </c>
      <c r="F4563" s="75">
        <v>-1.11320645677499</v>
      </c>
      <c r="G4563" s="52">
        <v>1.5177463446227401E-11</v>
      </c>
      <c r="H4563" s="60">
        <v>4.1819624622842999E-10</v>
      </c>
    </row>
    <row r="4564" spans="1:8" x14ac:dyDescent="0.2">
      <c r="A4564" s="59" t="s">
        <v>6668</v>
      </c>
      <c r="B4564" s="49" t="s">
        <v>6669</v>
      </c>
      <c r="C4564" s="50">
        <v>177.86658172198599</v>
      </c>
      <c r="D4564" s="50">
        <v>243.502633175901</v>
      </c>
      <c r="E4564" s="50">
        <v>112.23053026807</v>
      </c>
      <c r="F4564" s="75">
        <v>-1.1174721851309599</v>
      </c>
      <c r="G4564" s="54">
        <v>1.7716909454166199E-5</v>
      </c>
      <c r="H4564" s="61">
        <v>1.5212742230586801E-4</v>
      </c>
    </row>
    <row r="4565" spans="1:8" x14ac:dyDescent="0.2">
      <c r="A4565" s="59" t="s">
        <v>6670</v>
      </c>
      <c r="B4565" s="49" t="s">
        <v>1</v>
      </c>
      <c r="C4565" s="50">
        <v>56.846860816765201</v>
      </c>
      <c r="D4565" s="50">
        <v>77.8590064267445</v>
      </c>
      <c r="E4565" s="50">
        <v>35.834715206785802</v>
      </c>
      <c r="F4565" s="75">
        <v>-1.1195060454326899</v>
      </c>
      <c r="G4565" s="54">
        <v>1.6187118845081399E-7</v>
      </c>
      <c r="H4565" s="61">
        <v>2.24555021724544E-6</v>
      </c>
    </row>
    <row r="4566" spans="1:8" x14ac:dyDescent="0.2">
      <c r="A4566" s="59" t="s">
        <v>6671</v>
      </c>
      <c r="B4566" s="49" t="s">
        <v>1</v>
      </c>
      <c r="C4566" s="50">
        <v>49.839289937273399</v>
      </c>
      <c r="D4566" s="50">
        <v>68.313933519081303</v>
      </c>
      <c r="E4566" s="50">
        <v>31.3646463554654</v>
      </c>
      <c r="F4566" s="75">
        <v>-1.1230405690477101</v>
      </c>
      <c r="G4566" s="54">
        <v>1.6017256270927501E-6</v>
      </c>
      <c r="H4566" s="61">
        <v>1.7628930504399699E-5</v>
      </c>
    </row>
    <row r="4567" spans="1:8" x14ac:dyDescent="0.2">
      <c r="A4567" s="59" t="s">
        <v>6672</v>
      </c>
      <c r="B4567" s="49" t="s">
        <v>6673</v>
      </c>
      <c r="C4567" s="50">
        <v>72.894009831678403</v>
      </c>
      <c r="D4567" s="50">
        <v>99.938181576838801</v>
      </c>
      <c r="E4567" s="50">
        <v>45.849838086517899</v>
      </c>
      <c r="F4567" s="75">
        <v>-1.1241193286681099</v>
      </c>
      <c r="G4567" s="54">
        <v>1.05537320115961E-7</v>
      </c>
      <c r="H4567" s="61">
        <v>1.52380255088911E-6</v>
      </c>
    </row>
    <row r="4568" spans="1:8" x14ac:dyDescent="0.2">
      <c r="A4568" s="59" t="s">
        <v>6674</v>
      </c>
      <c r="B4568" s="49" t="s">
        <v>2561</v>
      </c>
      <c r="C4568" s="50">
        <v>70.247104930566806</v>
      </c>
      <c r="D4568" s="50">
        <v>96.435125235841895</v>
      </c>
      <c r="E4568" s="50">
        <v>44.059084625291703</v>
      </c>
      <c r="F4568" s="75">
        <v>-1.13011920320507</v>
      </c>
      <c r="G4568" s="54">
        <v>3.8741651555271602E-7</v>
      </c>
      <c r="H4568" s="61">
        <v>4.9131572681545397E-6</v>
      </c>
    </row>
    <row r="4569" spans="1:8" x14ac:dyDescent="0.2">
      <c r="A4569" s="59" t="s">
        <v>6675</v>
      </c>
      <c r="B4569" s="49" t="s">
        <v>6676</v>
      </c>
      <c r="C4569" s="50">
        <v>11568.2140911271</v>
      </c>
      <c r="D4569" s="50">
        <v>15891.6437736117</v>
      </c>
      <c r="E4569" s="50">
        <v>7244.7844086425503</v>
      </c>
      <c r="F4569" s="75">
        <v>-1.13325369590958</v>
      </c>
      <c r="G4569" s="52">
        <v>1.16111031168361E-14</v>
      </c>
      <c r="H4569" s="60">
        <v>4.76470783059724E-13</v>
      </c>
    </row>
    <row r="4570" spans="1:8" x14ac:dyDescent="0.2">
      <c r="A4570" s="59" t="s">
        <v>6677</v>
      </c>
      <c r="B4570" s="49" t="s">
        <v>1573</v>
      </c>
      <c r="C4570" s="50">
        <v>40.2103253302732</v>
      </c>
      <c r="D4570" s="50">
        <v>55.260983916071801</v>
      </c>
      <c r="E4570" s="50">
        <v>25.159666744474599</v>
      </c>
      <c r="F4570" s="75">
        <v>-1.13514843646883</v>
      </c>
      <c r="G4570" s="54">
        <v>5.3448826938973197E-6</v>
      </c>
      <c r="H4570" s="61">
        <v>5.2617400742144799E-5</v>
      </c>
    </row>
    <row r="4571" spans="1:8" x14ac:dyDescent="0.2">
      <c r="A4571" s="59" t="s">
        <v>6678</v>
      </c>
      <c r="B4571" s="49" t="s">
        <v>400</v>
      </c>
      <c r="C4571" s="50">
        <v>116.012309551003</v>
      </c>
      <c r="D4571" s="50">
        <v>159.43772009567101</v>
      </c>
      <c r="E4571" s="50">
        <v>72.586899006335301</v>
      </c>
      <c r="F4571" s="75">
        <v>-1.13521189630724</v>
      </c>
      <c r="G4571" s="52">
        <v>1.27928715812033E-10</v>
      </c>
      <c r="H4571" s="60">
        <v>3.1444975140077599E-9</v>
      </c>
    </row>
    <row r="4572" spans="1:8" x14ac:dyDescent="0.2">
      <c r="A4572" s="59" t="s">
        <v>6679</v>
      </c>
      <c r="B4572" s="49" t="s">
        <v>6680</v>
      </c>
      <c r="C4572" s="50">
        <v>129.73562154949701</v>
      </c>
      <c r="D4572" s="50">
        <v>178.39552816731501</v>
      </c>
      <c r="E4572" s="50">
        <v>81.075714931679002</v>
      </c>
      <c r="F4572" s="75">
        <v>-1.13773770609785</v>
      </c>
      <c r="G4572" s="54">
        <v>4.29737110131504E-8</v>
      </c>
      <c r="H4572" s="61">
        <v>6.7172700486634104E-7</v>
      </c>
    </row>
    <row r="4573" spans="1:8" x14ac:dyDescent="0.2">
      <c r="A4573" s="59" t="s">
        <v>6681</v>
      </c>
      <c r="B4573" s="49" t="s">
        <v>3134</v>
      </c>
      <c r="C4573" s="50">
        <v>615.29001021957595</v>
      </c>
      <c r="D4573" s="50">
        <v>846.14603518270906</v>
      </c>
      <c r="E4573" s="50">
        <v>384.43398525644301</v>
      </c>
      <c r="F4573" s="75">
        <v>-1.1381707967508901</v>
      </c>
      <c r="G4573" s="52">
        <v>1.80471902671349E-18</v>
      </c>
      <c r="H4573" s="60">
        <v>1.09587486818378E-16</v>
      </c>
    </row>
    <row r="4574" spans="1:8" x14ac:dyDescent="0.2">
      <c r="A4574" s="59" t="s">
        <v>6682</v>
      </c>
      <c r="B4574" s="49" t="s">
        <v>6683</v>
      </c>
      <c r="C4574" s="50">
        <v>120.788750195757</v>
      </c>
      <c r="D4574" s="50">
        <v>166.254046116182</v>
      </c>
      <c r="E4574" s="50">
        <v>75.323454275331898</v>
      </c>
      <c r="F4574" s="75">
        <v>-1.1422183843760301</v>
      </c>
      <c r="G4574" s="52">
        <v>4.9175377189866901E-11</v>
      </c>
      <c r="H4574" s="60">
        <v>1.2746362396075599E-9</v>
      </c>
    </row>
    <row r="4575" spans="1:8" x14ac:dyDescent="0.2">
      <c r="A4575" s="59" t="s">
        <v>6684</v>
      </c>
      <c r="B4575" s="49" t="s">
        <v>234</v>
      </c>
      <c r="C4575" s="50">
        <v>833.05314955060101</v>
      </c>
      <c r="D4575" s="50">
        <v>1147.37487597022</v>
      </c>
      <c r="E4575" s="50">
        <v>518.73142313098504</v>
      </c>
      <c r="F4575" s="75">
        <v>-1.1452771613777299</v>
      </c>
      <c r="G4575" s="52">
        <v>2.0258035292890299E-17</v>
      </c>
      <c r="H4575" s="60">
        <v>1.1281989255114799E-15</v>
      </c>
    </row>
    <row r="4576" spans="1:8" x14ac:dyDescent="0.2">
      <c r="A4576" s="59" t="s">
        <v>6685</v>
      </c>
      <c r="B4576" s="49" t="s">
        <v>6686</v>
      </c>
      <c r="C4576" s="50">
        <v>3100.6541418419501</v>
      </c>
      <c r="D4576" s="50">
        <v>4271.7851681890897</v>
      </c>
      <c r="E4576" s="50">
        <v>1929.5231154948001</v>
      </c>
      <c r="F4576" s="75">
        <v>-1.14659476712923</v>
      </c>
      <c r="G4576" s="52">
        <v>1.0452318589909501E-22</v>
      </c>
      <c r="H4576" s="60">
        <v>8.9358155243208796E-21</v>
      </c>
    </row>
    <row r="4577" spans="1:8" x14ac:dyDescent="0.2">
      <c r="A4577" s="59" t="s">
        <v>6687</v>
      </c>
      <c r="B4577" s="49" t="s">
        <v>282</v>
      </c>
      <c r="C4577" s="50">
        <v>49.470351302417797</v>
      </c>
      <c r="D4577" s="50">
        <v>68.172088735962006</v>
      </c>
      <c r="E4577" s="50">
        <v>30.768613868873601</v>
      </c>
      <c r="F4577" s="75">
        <v>-1.1477217352075899</v>
      </c>
      <c r="G4577" s="54">
        <v>3.8103508050976097E-5</v>
      </c>
      <c r="H4577" s="61">
        <v>2.98158803263599E-4</v>
      </c>
    </row>
    <row r="4578" spans="1:8" x14ac:dyDescent="0.2">
      <c r="A4578" s="59" t="s">
        <v>6688</v>
      </c>
      <c r="B4578" s="49" t="s">
        <v>6689</v>
      </c>
      <c r="C4578" s="50">
        <v>2482.25294328159</v>
      </c>
      <c r="D4578" s="50">
        <v>3421.8330203113501</v>
      </c>
      <c r="E4578" s="50">
        <v>1542.6728662518201</v>
      </c>
      <c r="F4578" s="75">
        <v>-1.1493371989194501</v>
      </c>
      <c r="G4578" s="52">
        <v>8.6112005121001494E-25</v>
      </c>
      <c r="H4578" s="60">
        <v>8.88092700433101E-23</v>
      </c>
    </row>
    <row r="4579" spans="1:8" x14ac:dyDescent="0.2">
      <c r="A4579" s="59" t="s">
        <v>6690</v>
      </c>
      <c r="B4579" s="49" t="e">
        <v>#N/A</v>
      </c>
      <c r="C4579" s="50">
        <v>184.02608896885101</v>
      </c>
      <c r="D4579" s="50">
        <v>253.76097299257199</v>
      </c>
      <c r="E4579" s="50">
        <v>114.291204945129</v>
      </c>
      <c r="F4579" s="75">
        <v>-1.1507558198082799</v>
      </c>
      <c r="G4579" s="52">
        <v>2.1101148838081899E-13</v>
      </c>
      <c r="H4579" s="60">
        <v>7.5746518075854801E-12</v>
      </c>
    </row>
    <row r="4580" spans="1:8" x14ac:dyDescent="0.2">
      <c r="A4580" s="59" t="s">
        <v>6691</v>
      </c>
      <c r="B4580" s="49" t="s">
        <v>1865</v>
      </c>
      <c r="C4580" s="50">
        <v>31.0174886854569</v>
      </c>
      <c r="D4580" s="50">
        <v>42.781413820800502</v>
      </c>
      <c r="E4580" s="50">
        <v>19.253563550113402</v>
      </c>
      <c r="F4580" s="75">
        <v>-1.15185866876793</v>
      </c>
      <c r="G4580" s="54">
        <v>5.8786427019649897E-4</v>
      </c>
      <c r="H4580" s="61">
        <v>3.16799843922316E-3</v>
      </c>
    </row>
    <row r="4581" spans="1:8" x14ac:dyDescent="0.2">
      <c r="A4581" s="59" t="s">
        <v>6692</v>
      </c>
      <c r="B4581" s="49" t="s">
        <v>6693</v>
      </c>
      <c r="C4581" s="50">
        <v>198.33284990428101</v>
      </c>
      <c r="D4581" s="50">
        <v>273.788753109656</v>
      </c>
      <c r="E4581" s="50">
        <v>122.876946698905</v>
      </c>
      <c r="F4581" s="75">
        <v>-1.15584891086542</v>
      </c>
      <c r="G4581" s="52">
        <v>5.2613863833225097E-16</v>
      </c>
      <c r="H4581" s="60">
        <v>2.47717254550054E-14</v>
      </c>
    </row>
    <row r="4582" spans="1:8" x14ac:dyDescent="0.2">
      <c r="A4582" s="59" t="s">
        <v>6694</v>
      </c>
      <c r="B4582" s="49" t="s">
        <v>10</v>
      </c>
      <c r="C4582" s="50">
        <v>28.831450542858601</v>
      </c>
      <c r="D4582" s="50">
        <v>39.842844730109199</v>
      </c>
      <c r="E4582" s="50">
        <v>17.8200563556079</v>
      </c>
      <c r="F4582" s="75">
        <v>-1.1608187583707399</v>
      </c>
      <c r="G4582" s="54">
        <v>2.4241005030318901E-5</v>
      </c>
      <c r="H4582" s="61">
        <v>1.9987549494542101E-4</v>
      </c>
    </row>
    <row r="4583" spans="1:8" x14ac:dyDescent="0.2">
      <c r="A4583" s="59" t="s">
        <v>6695</v>
      </c>
      <c r="B4583" s="49" t="s">
        <v>2565</v>
      </c>
      <c r="C4583" s="50">
        <v>574.82346016817496</v>
      </c>
      <c r="D4583" s="50">
        <v>794.84312269793702</v>
      </c>
      <c r="E4583" s="50">
        <v>354.80379763841199</v>
      </c>
      <c r="F4583" s="75">
        <v>-1.16364869378767</v>
      </c>
      <c r="G4583" s="52">
        <v>5.9110030778487504E-10</v>
      </c>
      <c r="H4583" s="61">
        <v>1.29895458842647E-8</v>
      </c>
    </row>
    <row r="4584" spans="1:8" x14ac:dyDescent="0.2">
      <c r="A4584" s="59" t="s">
        <v>6696</v>
      </c>
      <c r="B4584" s="49" t="s">
        <v>6697</v>
      </c>
      <c r="C4584" s="50">
        <v>46.601248385810898</v>
      </c>
      <c r="D4584" s="50">
        <v>64.457899337949499</v>
      </c>
      <c r="E4584" s="50">
        <v>28.744597433672201</v>
      </c>
      <c r="F4584" s="75">
        <v>-1.1650663461625801</v>
      </c>
      <c r="G4584" s="54">
        <v>3.1370398727750601E-7</v>
      </c>
      <c r="H4584" s="61">
        <v>4.0901124548582897E-6</v>
      </c>
    </row>
    <row r="4585" spans="1:8" x14ac:dyDescent="0.2">
      <c r="A4585" s="59" t="s">
        <v>6698</v>
      </c>
      <c r="B4585" s="49" t="s">
        <v>6699</v>
      </c>
      <c r="C4585" s="50">
        <v>34.769900421493197</v>
      </c>
      <c r="D4585" s="50">
        <v>48.109330901030297</v>
      </c>
      <c r="E4585" s="50">
        <v>21.430469941956101</v>
      </c>
      <c r="F4585" s="75">
        <v>-1.1666532479632801</v>
      </c>
      <c r="G4585" s="54">
        <v>5.1601914726020199E-6</v>
      </c>
      <c r="H4585" s="61">
        <v>5.1083012790227799E-5</v>
      </c>
    </row>
    <row r="4586" spans="1:8" x14ac:dyDescent="0.2">
      <c r="A4586" s="59" t="s">
        <v>6700</v>
      </c>
      <c r="B4586" s="49" t="s">
        <v>6701</v>
      </c>
      <c r="C4586" s="50">
        <v>24.473602662713699</v>
      </c>
      <c r="D4586" s="50">
        <v>33.866554556672099</v>
      </c>
      <c r="E4586" s="50">
        <v>15.0806507687553</v>
      </c>
      <c r="F4586" s="75">
        <v>-1.16716253452453</v>
      </c>
      <c r="G4586" s="54">
        <v>9.32211653539272E-5</v>
      </c>
      <c r="H4586" s="61">
        <v>6.4733414858523305E-4</v>
      </c>
    </row>
    <row r="4587" spans="1:8" x14ac:dyDescent="0.2">
      <c r="A4587" s="59" t="s">
        <v>6702</v>
      </c>
      <c r="B4587" s="49" t="s">
        <v>4256</v>
      </c>
      <c r="C4587" s="50">
        <v>111.973607940264</v>
      </c>
      <c r="D4587" s="50">
        <v>155.08723680774401</v>
      </c>
      <c r="E4587" s="50">
        <v>68.859979072783801</v>
      </c>
      <c r="F4587" s="75">
        <v>-1.17134231441929</v>
      </c>
      <c r="G4587" s="52">
        <v>1.00081561492971E-10</v>
      </c>
      <c r="H4587" s="60">
        <v>2.5074418979704201E-9</v>
      </c>
    </row>
    <row r="4588" spans="1:8" x14ac:dyDescent="0.2">
      <c r="A4588" s="59" t="s">
        <v>6703</v>
      </c>
      <c r="B4588" s="49" t="s">
        <v>6704</v>
      </c>
      <c r="C4588" s="50">
        <v>131.92901127170401</v>
      </c>
      <c r="D4588" s="50">
        <v>182.72887063205499</v>
      </c>
      <c r="E4588" s="50">
        <v>81.129151911352693</v>
      </c>
      <c r="F4588" s="75">
        <v>-1.17141228131933</v>
      </c>
      <c r="G4588" s="52">
        <v>6.8220908100504399E-10</v>
      </c>
      <c r="H4588" s="61">
        <v>1.48245478338354E-8</v>
      </c>
    </row>
    <row r="4589" spans="1:8" x14ac:dyDescent="0.2">
      <c r="A4589" s="59" t="s">
        <v>6705</v>
      </c>
      <c r="B4589" s="49" t="s">
        <v>2565</v>
      </c>
      <c r="C4589" s="50">
        <v>1027.6394536113901</v>
      </c>
      <c r="D4589" s="50">
        <v>1424.6414176375799</v>
      </c>
      <c r="E4589" s="50">
        <v>630.63748958521103</v>
      </c>
      <c r="F4589" s="75">
        <v>-1.1757159967537301</v>
      </c>
      <c r="G4589" s="52">
        <v>3.8705530819007799E-19</v>
      </c>
      <c r="H4589" s="60">
        <v>2.5402296522697E-17</v>
      </c>
    </row>
    <row r="4590" spans="1:8" x14ac:dyDescent="0.2">
      <c r="A4590" s="59" t="s">
        <v>6706</v>
      </c>
      <c r="B4590" s="49" t="s">
        <v>6707</v>
      </c>
      <c r="C4590" s="50">
        <v>10372.3932039055</v>
      </c>
      <c r="D4590" s="50">
        <v>14387.659611750099</v>
      </c>
      <c r="E4590" s="50">
        <v>6357.1267960609703</v>
      </c>
      <c r="F4590" s="75">
        <v>-1.17838516410699</v>
      </c>
      <c r="G4590" s="52">
        <v>1.2608356390796201E-11</v>
      </c>
      <c r="H4590" s="60">
        <v>3.5108868967057101E-10</v>
      </c>
    </row>
    <row r="4591" spans="1:8" x14ac:dyDescent="0.2">
      <c r="A4591" s="59" t="s">
        <v>6708</v>
      </c>
      <c r="B4591" s="49" t="s">
        <v>6709</v>
      </c>
      <c r="C4591" s="50">
        <v>52.252211626030302</v>
      </c>
      <c r="D4591" s="50">
        <v>72.568024446212704</v>
      </c>
      <c r="E4591" s="50">
        <v>31.936398805847901</v>
      </c>
      <c r="F4591" s="75">
        <v>-1.18413235384377</v>
      </c>
      <c r="G4591" s="54">
        <v>1.93540548332151E-7</v>
      </c>
      <c r="H4591" s="61">
        <v>2.63395777228893E-6</v>
      </c>
    </row>
    <row r="4592" spans="1:8" x14ac:dyDescent="0.2">
      <c r="A4592" s="59" t="s">
        <v>6710</v>
      </c>
      <c r="B4592" s="49" t="e">
        <v>#N/A</v>
      </c>
      <c r="C4592" s="50">
        <v>38.741843562535898</v>
      </c>
      <c r="D4592" s="50">
        <v>53.8401774614033</v>
      </c>
      <c r="E4592" s="50">
        <v>23.6435096636685</v>
      </c>
      <c r="F4592" s="75">
        <v>-1.1872389588401899</v>
      </c>
      <c r="G4592" s="54">
        <v>2.5182656263997298E-6</v>
      </c>
      <c r="H4592" s="61">
        <v>2.6677192168360599E-5</v>
      </c>
    </row>
    <row r="4593" spans="1:8" x14ac:dyDescent="0.2">
      <c r="A4593" s="59" t="s">
        <v>6711</v>
      </c>
      <c r="B4593" s="49" t="s">
        <v>6712</v>
      </c>
      <c r="C4593" s="50">
        <v>261.89982606055298</v>
      </c>
      <c r="D4593" s="50">
        <v>364.01465249523898</v>
      </c>
      <c r="E4593" s="50">
        <v>159.78499962586699</v>
      </c>
      <c r="F4593" s="75">
        <v>-1.18786454706273</v>
      </c>
      <c r="G4593" s="52">
        <v>4.4366917276309499E-17</v>
      </c>
      <c r="H4593" s="60">
        <v>2.3758240427192999E-15</v>
      </c>
    </row>
    <row r="4594" spans="1:8" x14ac:dyDescent="0.2">
      <c r="A4594" s="59" t="s">
        <v>6713</v>
      </c>
      <c r="B4594" s="49" t="s">
        <v>6714</v>
      </c>
      <c r="C4594" s="50">
        <v>1852.5651890127101</v>
      </c>
      <c r="D4594" s="50">
        <v>2575.7768713467999</v>
      </c>
      <c r="E4594" s="50">
        <v>1129.3535066786201</v>
      </c>
      <c r="F4594" s="75">
        <v>-1.18951047963534</v>
      </c>
      <c r="G4594" s="52">
        <v>2.3191717609935802E-21</v>
      </c>
      <c r="H4594" s="60">
        <v>1.7867705915133201E-19</v>
      </c>
    </row>
    <row r="4595" spans="1:8" x14ac:dyDescent="0.2">
      <c r="A4595" s="59" t="s">
        <v>6715</v>
      </c>
      <c r="B4595" s="49" t="s">
        <v>172</v>
      </c>
      <c r="C4595" s="50">
        <v>374.57918208588899</v>
      </c>
      <c r="D4595" s="50">
        <v>520.906393363495</v>
      </c>
      <c r="E4595" s="50">
        <v>228.25197080828201</v>
      </c>
      <c r="F4595" s="75">
        <v>-1.1903968271643901</v>
      </c>
      <c r="G4595" s="52">
        <v>4.7533858780454303E-15</v>
      </c>
      <c r="H4595" s="60">
        <v>2.0363296161508E-13</v>
      </c>
    </row>
    <row r="4596" spans="1:8" x14ac:dyDescent="0.2">
      <c r="A4596" s="59" t="s">
        <v>6716</v>
      </c>
      <c r="B4596" s="49" t="s">
        <v>6242</v>
      </c>
      <c r="C4596" s="50">
        <v>551.14925475319603</v>
      </c>
      <c r="D4596" s="50">
        <v>766.99604026091697</v>
      </c>
      <c r="E4596" s="50">
        <v>335.30246924547498</v>
      </c>
      <c r="F4596" s="75">
        <v>-1.1937560220916601</v>
      </c>
      <c r="G4596" s="52">
        <v>5.19621172773261E-18</v>
      </c>
      <c r="H4596" s="60">
        <v>3.0692290605140598E-16</v>
      </c>
    </row>
    <row r="4597" spans="1:8" x14ac:dyDescent="0.2">
      <c r="A4597" s="59" t="s">
        <v>6717</v>
      </c>
      <c r="B4597" s="49" t="s">
        <v>6718</v>
      </c>
      <c r="C4597" s="50">
        <v>306.22341057625698</v>
      </c>
      <c r="D4597" s="50">
        <v>427.26311828273299</v>
      </c>
      <c r="E4597" s="50">
        <v>185.183702869782</v>
      </c>
      <c r="F4597" s="75">
        <v>-1.20616764821765</v>
      </c>
      <c r="G4597" s="52">
        <v>9.4832486636668801E-20</v>
      </c>
      <c r="H4597" s="60">
        <v>6.4631987046221999E-18</v>
      </c>
    </row>
    <row r="4598" spans="1:8" x14ac:dyDescent="0.2">
      <c r="A4598" s="59" t="s">
        <v>6719</v>
      </c>
      <c r="B4598" s="49" t="s">
        <v>6720</v>
      </c>
      <c r="C4598" s="50">
        <v>4293.1748461410398</v>
      </c>
      <c r="D4598" s="50">
        <v>5991.22915128369</v>
      </c>
      <c r="E4598" s="50">
        <v>2595.12054099839</v>
      </c>
      <c r="F4598" s="75">
        <v>-1.2070504624401801</v>
      </c>
      <c r="G4598" s="52">
        <v>1.10334501971376E-15</v>
      </c>
      <c r="H4598" s="60">
        <v>5.06032967629663E-14</v>
      </c>
    </row>
    <row r="4599" spans="1:8" x14ac:dyDescent="0.2">
      <c r="A4599" s="59" t="s">
        <v>6721</v>
      </c>
      <c r="B4599" s="49" t="s">
        <v>252</v>
      </c>
      <c r="C4599" s="50">
        <v>178.40003640415699</v>
      </c>
      <c r="D4599" s="50">
        <v>249.01645390028199</v>
      </c>
      <c r="E4599" s="50">
        <v>107.783618908032</v>
      </c>
      <c r="F4599" s="75">
        <v>-1.20810314020076</v>
      </c>
      <c r="G4599" s="52">
        <v>4.17587810696196E-13</v>
      </c>
      <c r="H4599" s="60">
        <v>1.43809569012195E-11</v>
      </c>
    </row>
    <row r="4600" spans="1:8" x14ac:dyDescent="0.2">
      <c r="A4600" s="59" t="s">
        <v>6722</v>
      </c>
      <c r="B4600" s="49" t="s">
        <v>6723</v>
      </c>
      <c r="C4600" s="50">
        <v>176.483021212615</v>
      </c>
      <c r="D4600" s="50">
        <v>246.366688375519</v>
      </c>
      <c r="E4600" s="50">
        <v>106.59935404971201</v>
      </c>
      <c r="F4600" s="75">
        <v>-1.20860850421379</v>
      </c>
      <c r="G4600" s="52">
        <v>1.32513954898921E-12</v>
      </c>
      <c r="H4600" s="60">
        <v>4.2067785161071198E-11</v>
      </c>
    </row>
    <row r="4601" spans="1:8" x14ac:dyDescent="0.2">
      <c r="A4601" s="59" t="s">
        <v>6724</v>
      </c>
      <c r="B4601" s="49" t="s">
        <v>6725</v>
      </c>
      <c r="C4601" s="50">
        <v>1110.6663849991901</v>
      </c>
      <c r="D4601" s="50">
        <v>1551.4708833513901</v>
      </c>
      <c r="E4601" s="50">
        <v>669.86188664698295</v>
      </c>
      <c r="F4601" s="75">
        <v>-1.2117010480489001</v>
      </c>
      <c r="G4601" s="52">
        <v>7.5595283496656401E-29</v>
      </c>
      <c r="H4601" s="60">
        <v>1.09148390067913E-26</v>
      </c>
    </row>
    <row r="4602" spans="1:8" x14ac:dyDescent="0.2">
      <c r="A4602" s="59" t="s">
        <v>6726</v>
      </c>
      <c r="B4602" s="49" t="s">
        <v>1</v>
      </c>
      <c r="C4602" s="50">
        <v>81.351568478415103</v>
      </c>
      <c r="D4602" s="50">
        <v>113.65402055259401</v>
      </c>
      <c r="E4602" s="50">
        <v>49.049116404235903</v>
      </c>
      <c r="F4602" s="75">
        <v>-1.2123496685758399</v>
      </c>
      <c r="G4602" s="52">
        <v>1.13615744140146E-9</v>
      </c>
      <c r="H4602" s="61">
        <v>2.3761782025533601E-8</v>
      </c>
    </row>
    <row r="4603" spans="1:8" x14ac:dyDescent="0.2">
      <c r="A4603" s="59" t="s">
        <v>6727</v>
      </c>
      <c r="B4603" s="49" t="s">
        <v>6728</v>
      </c>
      <c r="C4603" s="50">
        <v>221.918105422846</v>
      </c>
      <c r="D4603" s="50">
        <v>310.19198937348199</v>
      </c>
      <c r="E4603" s="50">
        <v>133.64422147221001</v>
      </c>
      <c r="F4603" s="75">
        <v>-1.2147639701583199</v>
      </c>
      <c r="G4603" s="52">
        <v>8.0539357654777894E-15</v>
      </c>
      <c r="H4603" s="60">
        <v>3.3760713105525402E-13</v>
      </c>
    </row>
    <row r="4604" spans="1:8" x14ac:dyDescent="0.2">
      <c r="A4604" s="59" t="s">
        <v>6729</v>
      </c>
      <c r="B4604" s="49" t="s">
        <v>3625</v>
      </c>
      <c r="C4604" s="50">
        <v>1009.45167742875</v>
      </c>
      <c r="D4604" s="50">
        <v>1411.61008035028</v>
      </c>
      <c r="E4604" s="50">
        <v>607.29327450722894</v>
      </c>
      <c r="F4604" s="75">
        <v>-1.21687634038871</v>
      </c>
      <c r="G4604" s="52">
        <v>1.12985141508225E-17</v>
      </c>
      <c r="H4604" s="60">
        <v>6.4964789919714401E-16</v>
      </c>
    </row>
    <row r="4605" spans="1:8" x14ac:dyDescent="0.2">
      <c r="A4605" s="59" t="s">
        <v>6730</v>
      </c>
      <c r="B4605" s="49" t="e">
        <v>#N/A</v>
      </c>
      <c r="C4605" s="50">
        <v>238.79426439241399</v>
      </c>
      <c r="D4605" s="50">
        <v>334.35242327474498</v>
      </c>
      <c r="E4605" s="50">
        <v>143.236105510084</v>
      </c>
      <c r="F4605" s="75">
        <v>-1.22297437509746</v>
      </c>
      <c r="G4605" s="52">
        <v>4.44894712815924E-17</v>
      </c>
      <c r="H4605" s="60">
        <v>2.37585965539945E-15</v>
      </c>
    </row>
    <row r="4606" spans="1:8" x14ac:dyDescent="0.2">
      <c r="A4606" s="59" t="s">
        <v>6731</v>
      </c>
      <c r="B4606" s="49" t="s">
        <v>6732</v>
      </c>
      <c r="C4606" s="50">
        <v>32.015437500469297</v>
      </c>
      <c r="D4606" s="50">
        <v>44.865484583021903</v>
      </c>
      <c r="E4606" s="50">
        <v>19.165390417916701</v>
      </c>
      <c r="F4606" s="75">
        <v>-1.2271026059603101</v>
      </c>
      <c r="G4606" s="54">
        <v>2.3342820502173899E-5</v>
      </c>
      <c r="H4606" s="61">
        <v>1.9336942508643199E-4</v>
      </c>
    </row>
    <row r="4607" spans="1:8" x14ac:dyDescent="0.2">
      <c r="A4607" s="59" t="s">
        <v>6733</v>
      </c>
      <c r="B4607" s="49" t="s">
        <v>6734</v>
      </c>
      <c r="C4607" s="50">
        <v>35.247930161972803</v>
      </c>
      <c r="D4607" s="50">
        <v>49.403879858396799</v>
      </c>
      <c r="E4607" s="50">
        <v>21.091980465548801</v>
      </c>
      <c r="F4607" s="75">
        <v>-1.2279297804437701</v>
      </c>
      <c r="G4607" s="54">
        <v>1.70115241580557E-6</v>
      </c>
      <c r="H4607" s="61">
        <v>1.8597231008907599E-5</v>
      </c>
    </row>
    <row r="4608" spans="1:8" x14ac:dyDescent="0.2">
      <c r="A4608" s="59" t="s">
        <v>6735</v>
      </c>
      <c r="B4608" s="49" t="s">
        <v>6736</v>
      </c>
      <c r="C4608" s="50">
        <v>225.32415586957799</v>
      </c>
      <c r="D4608" s="50">
        <v>315.95470941365801</v>
      </c>
      <c r="E4608" s="50">
        <v>134.69360232549801</v>
      </c>
      <c r="F4608" s="75">
        <v>-1.23003644251294</v>
      </c>
      <c r="G4608" s="52">
        <v>4.2054329283360498E-19</v>
      </c>
      <c r="H4608" s="60">
        <v>2.73240995463755E-17</v>
      </c>
    </row>
    <row r="4609" spans="1:8" x14ac:dyDescent="0.2">
      <c r="A4609" s="59" t="s">
        <v>6737</v>
      </c>
      <c r="B4609" s="49" t="s">
        <v>10</v>
      </c>
      <c r="C4609" s="50">
        <v>1357.18557951294</v>
      </c>
      <c r="D4609" s="50">
        <v>1903.9223335287099</v>
      </c>
      <c r="E4609" s="50">
        <v>810.44882549718398</v>
      </c>
      <c r="F4609" s="75">
        <v>-1.2321816311172</v>
      </c>
      <c r="G4609" s="52">
        <v>9.7369284909217799E-17</v>
      </c>
      <c r="H4609" s="60">
        <v>4.9554101865547602E-15</v>
      </c>
    </row>
    <row r="4610" spans="1:8" x14ac:dyDescent="0.2">
      <c r="A4610" s="59" t="s">
        <v>6738</v>
      </c>
      <c r="B4610" s="49" t="s">
        <v>6739</v>
      </c>
      <c r="C4610" s="50">
        <v>1070.1541815661999</v>
      </c>
      <c r="D4610" s="50">
        <v>1502.3982737783199</v>
      </c>
      <c r="E4610" s="50">
        <v>637.91008935407604</v>
      </c>
      <c r="F4610" s="75">
        <v>-1.2358423086259001</v>
      </c>
      <c r="G4610" s="52">
        <v>5.39139458886782E-28</v>
      </c>
      <c r="H4610" s="60">
        <v>7.1978810497405203E-26</v>
      </c>
    </row>
    <row r="4611" spans="1:8" x14ac:dyDescent="0.2">
      <c r="A4611" s="59" t="s">
        <v>6740</v>
      </c>
      <c r="B4611" s="49" t="s">
        <v>6741</v>
      </c>
      <c r="C4611" s="50">
        <v>393.77741295628698</v>
      </c>
      <c r="D4611" s="50">
        <v>553.05685782991304</v>
      </c>
      <c r="E4611" s="50">
        <v>234.49796808266001</v>
      </c>
      <c r="F4611" s="75">
        <v>-1.2378523845975899</v>
      </c>
      <c r="G4611" s="52">
        <v>1.20816782685839E-20</v>
      </c>
      <c r="H4611" s="60">
        <v>8.7871668959416901E-19</v>
      </c>
    </row>
    <row r="4612" spans="1:8" x14ac:dyDescent="0.2">
      <c r="A4612" s="59" t="s">
        <v>6742</v>
      </c>
      <c r="B4612" s="49" t="e">
        <v>#N/A</v>
      </c>
      <c r="C4612" s="50">
        <v>98.460119296477004</v>
      </c>
      <c r="D4612" s="50">
        <v>138.594521599069</v>
      </c>
      <c r="E4612" s="50">
        <v>58.325716993885401</v>
      </c>
      <c r="F4612" s="75">
        <v>-1.2486661889922599</v>
      </c>
      <c r="G4612" s="52">
        <v>5.8477092339879198E-10</v>
      </c>
      <c r="H4612" s="61">
        <v>1.28649603147734E-8</v>
      </c>
    </row>
    <row r="4613" spans="1:8" x14ac:dyDescent="0.2">
      <c r="A4613" s="59" t="s">
        <v>6743</v>
      </c>
      <c r="B4613" s="49" t="s">
        <v>6744</v>
      </c>
      <c r="C4613" s="50">
        <v>31.152138873420501</v>
      </c>
      <c r="D4613" s="50">
        <v>43.891612671386298</v>
      </c>
      <c r="E4613" s="50">
        <v>18.412665075454601</v>
      </c>
      <c r="F4613" s="75">
        <v>-1.2532468193183099</v>
      </c>
      <c r="G4613" s="54">
        <v>3.2662496661945399E-6</v>
      </c>
      <c r="H4613" s="61">
        <v>3.3774927582739499E-5</v>
      </c>
    </row>
    <row r="4614" spans="1:8" x14ac:dyDescent="0.2">
      <c r="A4614" s="59" t="s">
        <v>6745</v>
      </c>
      <c r="B4614" s="49" t="s">
        <v>6746</v>
      </c>
      <c r="C4614" s="50">
        <v>3987.8876550705399</v>
      </c>
      <c r="D4614" s="50">
        <v>5619.5306471344402</v>
      </c>
      <c r="E4614" s="50">
        <v>2356.2446630066502</v>
      </c>
      <c r="F4614" s="75">
        <v>-1.2539602884866199</v>
      </c>
      <c r="G4614" s="52">
        <v>9.28225042089986E-27</v>
      </c>
      <c r="H4614" s="60">
        <v>1.12378649195143E-24</v>
      </c>
    </row>
    <row r="4615" spans="1:8" x14ac:dyDescent="0.2">
      <c r="A4615" s="59" t="s">
        <v>6747</v>
      </c>
      <c r="B4615" s="49" t="s">
        <v>4083</v>
      </c>
      <c r="C4615" s="50">
        <v>100.217394463256</v>
      </c>
      <c r="D4615" s="50">
        <v>141.28320023880499</v>
      </c>
      <c r="E4615" s="50">
        <v>59.151588687707203</v>
      </c>
      <c r="F4615" s="75">
        <v>-1.2561011053284801</v>
      </c>
      <c r="G4615" s="52">
        <v>2.9756599067993501E-12</v>
      </c>
      <c r="H4615" s="60">
        <v>9.1485114989484198E-11</v>
      </c>
    </row>
    <row r="4616" spans="1:8" x14ac:dyDescent="0.2">
      <c r="A4616" s="59" t="s">
        <v>6748</v>
      </c>
      <c r="B4616" s="49" t="s">
        <v>6749</v>
      </c>
      <c r="C4616" s="50">
        <v>41.716947670906599</v>
      </c>
      <c r="D4616" s="50">
        <v>58.830703987315601</v>
      </c>
      <c r="E4616" s="50">
        <v>24.6031913544976</v>
      </c>
      <c r="F4616" s="75">
        <v>-1.2577238360643901</v>
      </c>
      <c r="G4616" s="54">
        <v>3.3300237349324E-7</v>
      </c>
      <c r="H4616" s="61">
        <v>4.3157461862568099E-6</v>
      </c>
    </row>
    <row r="4617" spans="1:8" x14ac:dyDescent="0.2">
      <c r="A4617" s="59" t="s">
        <v>6750</v>
      </c>
      <c r="B4617" s="49" t="s">
        <v>1</v>
      </c>
      <c r="C4617" s="50">
        <v>116.348095028573</v>
      </c>
      <c r="D4617" s="50">
        <v>164.29773117214199</v>
      </c>
      <c r="E4617" s="50">
        <v>68.398458885003393</v>
      </c>
      <c r="F4617" s="75">
        <v>-1.26427683328458</v>
      </c>
      <c r="G4617" s="52">
        <v>1.5188534565097501E-11</v>
      </c>
      <c r="H4617" s="60">
        <v>4.1819624622842999E-10</v>
      </c>
    </row>
    <row r="4618" spans="1:8" x14ac:dyDescent="0.2">
      <c r="A4618" s="59" t="s">
        <v>6751</v>
      </c>
      <c r="B4618" s="49" t="s">
        <v>684</v>
      </c>
      <c r="C4618" s="50">
        <v>99.5876585883328</v>
      </c>
      <c r="D4618" s="50">
        <v>140.80503732599499</v>
      </c>
      <c r="E4618" s="50">
        <v>58.370279850670101</v>
      </c>
      <c r="F4618" s="75">
        <v>-1.27039305736632</v>
      </c>
      <c r="G4618" s="54">
        <v>1.6684827796188801E-7</v>
      </c>
      <c r="H4618" s="61">
        <v>2.3032624886920199E-6</v>
      </c>
    </row>
    <row r="4619" spans="1:8" x14ac:dyDescent="0.2">
      <c r="A4619" s="59" t="s">
        <v>6752</v>
      </c>
      <c r="B4619" s="49" t="s">
        <v>6753</v>
      </c>
      <c r="C4619" s="50">
        <v>574.79974539</v>
      </c>
      <c r="D4619" s="50">
        <v>813.28340230488595</v>
      </c>
      <c r="E4619" s="50">
        <v>336.31608847511399</v>
      </c>
      <c r="F4619" s="75">
        <v>-1.2739403760658601</v>
      </c>
      <c r="G4619" s="52">
        <v>4.5975844497182502E-22</v>
      </c>
      <c r="H4619" s="60">
        <v>3.76538302915581E-20</v>
      </c>
    </row>
    <row r="4620" spans="1:8" x14ac:dyDescent="0.2">
      <c r="A4620" s="59" t="s">
        <v>6754</v>
      </c>
      <c r="B4620" s="49" t="e">
        <v>#N/A</v>
      </c>
      <c r="C4620" s="50">
        <v>1484.24019309154</v>
      </c>
      <c r="D4620" s="50">
        <v>2100.6450895253001</v>
      </c>
      <c r="E4620" s="50">
        <v>867.83529665778099</v>
      </c>
      <c r="F4620" s="75">
        <v>-1.2753392649633599</v>
      </c>
      <c r="G4620" s="52">
        <v>3.0885447970906898E-26</v>
      </c>
      <c r="H4620" s="60">
        <v>3.5622435020645904E-24</v>
      </c>
    </row>
    <row r="4621" spans="1:8" x14ac:dyDescent="0.2">
      <c r="A4621" s="59" t="s">
        <v>6755</v>
      </c>
      <c r="B4621" s="49" t="e">
        <v>#N/A</v>
      </c>
      <c r="C4621" s="50">
        <v>364.69823629219798</v>
      </c>
      <c r="D4621" s="50">
        <v>516.36250773527502</v>
      </c>
      <c r="E4621" s="50">
        <v>213.03396484912099</v>
      </c>
      <c r="F4621" s="75">
        <v>-1.2773007892675901</v>
      </c>
      <c r="G4621" s="52">
        <v>3.4061876967478999E-25</v>
      </c>
      <c r="H4621" s="60">
        <v>3.68852281027834E-23</v>
      </c>
    </row>
    <row r="4622" spans="1:8" x14ac:dyDescent="0.2">
      <c r="A4622" s="59" t="s">
        <v>6756</v>
      </c>
      <c r="B4622" s="49" t="s">
        <v>6757</v>
      </c>
      <c r="C4622" s="50">
        <v>133.56315816118999</v>
      </c>
      <c r="D4622" s="50">
        <v>189.118669749699</v>
      </c>
      <c r="E4622" s="50">
        <v>78.007646572680699</v>
      </c>
      <c r="F4622" s="75">
        <v>-1.2776043389723299</v>
      </c>
      <c r="G4622" s="52">
        <v>3.1364587345339398E-14</v>
      </c>
      <c r="H4622" s="60">
        <v>1.2106109634363501E-12</v>
      </c>
    </row>
    <row r="4623" spans="1:8" x14ac:dyDescent="0.2">
      <c r="A4623" s="59" t="s">
        <v>6758</v>
      </c>
      <c r="B4623" s="49" t="e">
        <v>#N/A</v>
      </c>
      <c r="C4623" s="50">
        <v>116.820404179184</v>
      </c>
      <c r="D4623" s="50">
        <v>165.529178279929</v>
      </c>
      <c r="E4623" s="50">
        <v>68.111630078439603</v>
      </c>
      <c r="F4623" s="75">
        <v>-1.28111248230554</v>
      </c>
      <c r="G4623" s="52">
        <v>4.6656291656023903E-12</v>
      </c>
      <c r="H4623" s="60">
        <v>1.39268673347506E-10</v>
      </c>
    </row>
    <row r="4624" spans="1:8" x14ac:dyDescent="0.2">
      <c r="A4624" s="59" t="s">
        <v>6759</v>
      </c>
      <c r="B4624" s="49" t="s">
        <v>733</v>
      </c>
      <c r="C4624" s="50">
        <v>28.834616561618599</v>
      </c>
      <c r="D4624" s="50">
        <v>40.876175321190701</v>
      </c>
      <c r="E4624" s="50">
        <v>16.793057802046398</v>
      </c>
      <c r="F4624" s="75">
        <v>-1.28339526272258</v>
      </c>
      <c r="G4624" s="54">
        <v>5.5763121160324301E-6</v>
      </c>
      <c r="H4624" s="61">
        <v>5.4674786602466897E-5</v>
      </c>
    </row>
    <row r="4625" spans="1:8" x14ac:dyDescent="0.2">
      <c r="A4625" s="59" t="s">
        <v>6760</v>
      </c>
      <c r="B4625" s="49" t="s">
        <v>1</v>
      </c>
      <c r="C4625" s="50">
        <v>94.140823650808699</v>
      </c>
      <c r="D4625" s="50">
        <v>133.59810087583199</v>
      </c>
      <c r="E4625" s="50">
        <v>54.683546425785401</v>
      </c>
      <c r="F4625" s="75">
        <v>-1.2887207846717801</v>
      </c>
      <c r="G4625" s="52">
        <v>7.2499910864402897E-12</v>
      </c>
      <c r="H4625" s="60">
        <v>2.1060629844544599E-10</v>
      </c>
    </row>
    <row r="4626" spans="1:8" x14ac:dyDescent="0.2">
      <c r="A4626" s="59" t="s">
        <v>6761</v>
      </c>
      <c r="B4626" s="49" t="s">
        <v>6762</v>
      </c>
      <c r="C4626" s="50">
        <v>145.83911488400199</v>
      </c>
      <c r="D4626" s="50">
        <v>206.98569831246101</v>
      </c>
      <c r="E4626" s="50">
        <v>84.692531455543602</v>
      </c>
      <c r="F4626" s="75">
        <v>-1.2892244307309899</v>
      </c>
      <c r="G4626" s="52">
        <v>1.59555933733836E-14</v>
      </c>
      <c r="H4626" s="60">
        <v>6.4257526040081197E-13</v>
      </c>
    </row>
    <row r="4627" spans="1:8" x14ac:dyDescent="0.2">
      <c r="A4627" s="59" t="s">
        <v>6763</v>
      </c>
      <c r="B4627" s="49" t="s">
        <v>6764</v>
      </c>
      <c r="C4627" s="50">
        <v>106.55101837106599</v>
      </c>
      <c r="D4627" s="50">
        <v>151.280135640136</v>
      </c>
      <c r="E4627" s="50">
        <v>61.821901101997298</v>
      </c>
      <c r="F4627" s="75">
        <v>-1.2910326372476</v>
      </c>
      <c r="G4627" s="54">
        <v>1.4128927367334699E-5</v>
      </c>
      <c r="H4627" s="61">
        <v>1.24785252489392E-4</v>
      </c>
    </row>
    <row r="4628" spans="1:8" x14ac:dyDescent="0.2">
      <c r="A4628" s="59" t="s">
        <v>6765</v>
      </c>
      <c r="B4628" s="49" t="s">
        <v>6766</v>
      </c>
      <c r="C4628" s="50">
        <v>1258.8851477271601</v>
      </c>
      <c r="D4628" s="50">
        <v>1787.4090148719499</v>
      </c>
      <c r="E4628" s="50">
        <v>730.36128058237102</v>
      </c>
      <c r="F4628" s="75">
        <v>-1.29118761639337</v>
      </c>
      <c r="G4628" s="52">
        <v>8.8382492927875592E-34</v>
      </c>
      <c r="H4628" s="60">
        <v>1.61004817957958E-31</v>
      </c>
    </row>
    <row r="4629" spans="1:8" x14ac:dyDescent="0.2">
      <c r="A4629" s="59" t="s">
        <v>6767</v>
      </c>
      <c r="B4629" s="49" t="s">
        <v>6768</v>
      </c>
      <c r="C4629" s="50">
        <v>195.672366324861</v>
      </c>
      <c r="D4629" s="50">
        <v>277.909380070336</v>
      </c>
      <c r="E4629" s="50">
        <v>113.43535257938601</v>
      </c>
      <c r="F4629" s="75">
        <v>-1.2927441975690399</v>
      </c>
      <c r="G4629" s="52">
        <v>8.4556249573200901E-19</v>
      </c>
      <c r="H4629" s="60">
        <v>5.3166787634865597E-17</v>
      </c>
    </row>
    <row r="4630" spans="1:8" x14ac:dyDescent="0.2">
      <c r="A4630" s="59" t="s">
        <v>6769</v>
      </c>
      <c r="B4630" s="49" t="e">
        <v>#N/A</v>
      </c>
      <c r="C4630" s="50">
        <v>48.679565298117197</v>
      </c>
      <c r="D4630" s="50">
        <v>69.140899027702304</v>
      </c>
      <c r="E4630" s="50">
        <v>28.218231568532001</v>
      </c>
      <c r="F4630" s="75">
        <v>-1.2929117855169401</v>
      </c>
      <c r="G4630" s="54">
        <v>2.3404068170563099E-5</v>
      </c>
      <c r="H4630" s="61">
        <v>1.93712143006631E-4</v>
      </c>
    </row>
    <row r="4631" spans="1:8" x14ac:dyDescent="0.2">
      <c r="A4631" s="59" t="s">
        <v>6770</v>
      </c>
      <c r="B4631" s="49" t="s">
        <v>6771</v>
      </c>
      <c r="C4631" s="50">
        <v>76.425215579955804</v>
      </c>
      <c r="D4631" s="50">
        <v>108.693920147051</v>
      </c>
      <c r="E4631" s="50">
        <v>44.156511012860904</v>
      </c>
      <c r="F4631" s="75">
        <v>-1.2995731562216599</v>
      </c>
      <c r="G4631" s="52">
        <v>3.5513451946359702E-10</v>
      </c>
      <c r="H4631" s="60">
        <v>8.0867780997481701E-9</v>
      </c>
    </row>
    <row r="4632" spans="1:8" x14ac:dyDescent="0.2">
      <c r="A4632" s="59" t="s">
        <v>6772</v>
      </c>
      <c r="B4632" s="49" t="s">
        <v>6773</v>
      </c>
      <c r="C4632" s="50">
        <v>1455.83109373818</v>
      </c>
      <c r="D4632" s="50">
        <v>2070.54561311714</v>
      </c>
      <c r="E4632" s="50">
        <v>841.11657435921995</v>
      </c>
      <c r="F4632" s="75">
        <v>-1.2996333154914299</v>
      </c>
      <c r="G4632" s="52">
        <v>6.4217261896630496E-22</v>
      </c>
      <c r="H4632" s="60">
        <v>5.2155119537046797E-20</v>
      </c>
    </row>
    <row r="4633" spans="1:8" x14ac:dyDescent="0.2">
      <c r="A4633" s="59" t="s">
        <v>6774</v>
      </c>
      <c r="B4633" s="49" t="e">
        <v>#N/A</v>
      </c>
      <c r="C4633" s="50">
        <v>89.750748088928802</v>
      </c>
      <c r="D4633" s="50">
        <v>127.657058595461</v>
      </c>
      <c r="E4633" s="50">
        <v>51.844437582396601</v>
      </c>
      <c r="F4633" s="75">
        <v>-1.30001219656756</v>
      </c>
      <c r="G4633" s="54">
        <v>2.4002401264786299E-8</v>
      </c>
      <c r="H4633" s="61">
        <v>3.9315529870018099E-7</v>
      </c>
    </row>
    <row r="4634" spans="1:8" x14ac:dyDescent="0.2">
      <c r="A4634" s="59" t="s">
        <v>6775</v>
      </c>
      <c r="B4634" s="49" t="s">
        <v>6776</v>
      </c>
      <c r="C4634" s="50">
        <v>888.48310673783101</v>
      </c>
      <c r="D4634" s="50">
        <v>1264.18909140556</v>
      </c>
      <c r="E4634" s="50">
        <v>512.77712207009904</v>
      </c>
      <c r="F4634" s="75">
        <v>-1.30180846953291</v>
      </c>
      <c r="G4634" s="52">
        <v>1.5474094135526499E-29</v>
      </c>
      <c r="H4634" s="60">
        <v>2.35641439757564E-27</v>
      </c>
    </row>
    <row r="4635" spans="1:8" x14ac:dyDescent="0.2">
      <c r="A4635" s="59" t="s">
        <v>6777</v>
      </c>
      <c r="B4635" s="49" t="s">
        <v>1</v>
      </c>
      <c r="C4635" s="50">
        <v>27.064700523694899</v>
      </c>
      <c r="D4635" s="50">
        <v>38.577274533677397</v>
      </c>
      <c r="E4635" s="50">
        <v>15.5521265137124</v>
      </c>
      <c r="F4635" s="75">
        <v>-1.3106393610954099</v>
      </c>
      <c r="G4635" s="54">
        <v>3.3939554409426898E-6</v>
      </c>
      <c r="H4635" s="61">
        <v>3.4910279395701802E-5</v>
      </c>
    </row>
    <row r="4636" spans="1:8" x14ac:dyDescent="0.2">
      <c r="A4636" s="59" t="s">
        <v>6778</v>
      </c>
      <c r="B4636" s="49" t="s">
        <v>218</v>
      </c>
      <c r="C4636" s="50">
        <v>320.38726984516597</v>
      </c>
      <c r="D4636" s="50">
        <v>456.76617159282</v>
      </c>
      <c r="E4636" s="50">
        <v>184.008368097513</v>
      </c>
      <c r="F4636" s="75">
        <v>-1.3116844308842599</v>
      </c>
      <c r="G4636" s="52">
        <v>5.6915758489787504E-19</v>
      </c>
      <c r="H4636" s="60">
        <v>3.6373834901079998E-17</v>
      </c>
    </row>
    <row r="4637" spans="1:8" x14ac:dyDescent="0.2">
      <c r="A4637" s="59" t="s">
        <v>6779</v>
      </c>
      <c r="B4637" s="49" t="e">
        <v>#N/A</v>
      </c>
      <c r="C4637" s="50">
        <v>25.897669773694801</v>
      </c>
      <c r="D4637" s="50">
        <v>36.928621513406803</v>
      </c>
      <c r="E4637" s="50">
        <v>14.8667180339827</v>
      </c>
      <c r="F4637" s="75">
        <v>-1.3126532158251401</v>
      </c>
      <c r="G4637" s="54">
        <v>3.46613536322363E-5</v>
      </c>
      <c r="H4637" s="61">
        <v>2.7475360105715698E-4</v>
      </c>
    </row>
    <row r="4638" spans="1:8" x14ac:dyDescent="0.2">
      <c r="A4638" s="59" t="s">
        <v>6780</v>
      </c>
      <c r="B4638" s="49" t="s">
        <v>5833</v>
      </c>
      <c r="C4638" s="50">
        <v>2312.3907727589199</v>
      </c>
      <c r="D4638" s="50">
        <v>3297.8539424136902</v>
      </c>
      <c r="E4638" s="50">
        <v>1326.92760310414</v>
      </c>
      <c r="F4638" s="75">
        <v>-1.31343784542437</v>
      </c>
      <c r="G4638" s="52">
        <v>3.5839947870288801E-36</v>
      </c>
      <c r="H4638" s="60">
        <v>7.7621362654185392E-34</v>
      </c>
    </row>
    <row r="4639" spans="1:8" x14ac:dyDescent="0.2">
      <c r="A4639" s="59" t="s">
        <v>6781</v>
      </c>
      <c r="B4639" s="49" t="s">
        <v>140</v>
      </c>
      <c r="C4639" s="50">
        <v>54.0879482975323</v>
      </c>
      <c r="D4639" s="50">
        <v>77.213632811993705</v>
      </c>
      <c r="E4639" s="50">
        <v>30.962263783070899</v>
      </c>
      <c r="F4639" s="75">
        <v>-1.3183446347924099</v>
      </c>
      <c r="G4639" s="54">
        <v>4.9825080531150402E-6</v>
      </c>
      <c r="H4639" s="61">
        <v>4.9474807422984403E-5</v>
      </c>
    </row>
    <row r="4640" spans="1:8" x14ac:dyDescent="0.2">
      <c r="A4640" s="59" t="s">
        <v>6782</v>
      </c>
      <c r="B4640" s="49" t="s">
        <v>6783</v>
      </c>
      <c r="C4640" s="50">
        <v>353.751007903838</v>
      </c>
      <c r="D4640" s="50">
        <v>505.11755106022503</v>
      </c>
      <c r="E4640" s="50">
        <v>202.38446474745101</v>
      </c>
      <c r="F4640" s="75">
        <v>-1.3195206197885601</v>
      </c>
      <c r="G4640" s="52">
        <v>1.98997363826132E-20</v>
      </c>
      <c r="H4640" s="60">
        <v>1.42082659915713E-18</v>
      </c>
    </row>
    <row r="4641" spans="1:8" x14ac:dyDescent="0.2">
      <c r="A4641" s="59" t="s">
        <v>6784</v>
      </c>
      <c r="B4641" s="49" t="e">
        <v>#N/A</v>
      </c>
      <c r="C4641" s="50">
        <v>9056.0222209314397</v>
      </c>
      <c r="D4641" s="50">
        <v>12936.630983023701</v>
      </c>
      <c r="E4641" s="50">
        <v>5175.4134588391798</v>
      </c>
      <c r="F4641" s="75">
        <v>-1.32171592510459</v>
      </c>
      <c r="G4641" s="52">
        <v>6.4046411167527199E-26</v>
      </c>
      <c r="H4641" s="60">
        <v>7.2580967818455806E-24</v>
      </c>
    </row>
    <row r="4642" spans="1:8" x14ac:dyDescent="0.2">
      <c r="A4642" s="59" t="s">
        <v>6785</v>
      </c>
      <c r="B4642" s="49" t="s">
        <v>6786</v>
      </c>
      <c r="C4642" s="50">
        <v>1003.02381679888</v>
      </c>
      <c r="D4642" s="50">
        <v>1433.6357955440001</v>
      </c>
      <c r="E4642" s="50">
        <v>572.41183805375601</v>
      </c>
      <c r="F4642" s="75">
        <v>-1.3245531508231101</v>
      </c>
      <c r="G4642" s="52">
        <v>1.3137955666533501E-27</v>
      </c>
      <c r="H4642" s="60">
        <v>1.65216149581981E-25</v>
      </c>
    </row>
    <row r="4643" spans="1:8" x14ac:dyDescent="0.2">
      <c r="A4643" s="59" t="s">
        <v>6787</v>
      </c>
      <c r="B4643" s="49" t="s">
        <v>6771</v>
      </c>
      <c r="C4643" s="50">
        <v>63.189991930017399</v>
      </c>
      <c r="D4643" s="50">
        <v>90.350415878110695</v>
      </c>
      <c r="E4643" s="50">
        <v>36.029567981924203</v>
      </c>
      <c r="F4643" s="75">
        <v>-1.3263498887412699</v>
      </c>
      <c r="G4643" s="54">
        <v>1.1080558395307901E-8</v>
      </c>
      <c r="H4643" s="61">
        <v>1.9422863690767999E-7</v>
      </c>
    </row>
    <row r="4644" spans="1:8" x14ac:dyDescent="0.2">
      <c r="A4644" s="59" t="s">
        <v>6788</v>
      </c>
      <c r="B4644" s="49" t="s">
        <v>1</v>
      </c>
      <c r="C4644" s="50">
        <v>25.121615355353001</v>
      </c>
      <c r="D4644" s="50">
        <v>35.971971714425997</v>
      </c>
      <c r="E4644" s="50">
        <v>14.271258996279901</v>
      </c>
      <c r="F4644" s="75">
        <v>-1.33376062584154</v>
      </c>
      <c r="G4644" s="54">
        <v>6.8418928418611897E-6</v>
      </c>
      <c r="H4644" s="61">
        <v>6.5760441456389694E-5</v>
      </c>
    </row>
    <row r="4645" spans="1:8" x14ac:dyDescent="0.2">
      <c r="A4645" s="59" t="s">
        <v>6789</v>
      </c>
      <c r="B4645" s="49" t="s">
        <v>6790</v>
      </c>
      <c r="C4645" s="50">
        <v>32.913796349916502</v>
      </c>
      <c r="D4645" s="50">
        <v>47.1764645738279</v>
      </c>
      <c r="E4645" s="50">
        <v>18.651128126005101</v>
      </c>
      <c r="F4645" s="75">
        <v>-1.33880441089401</v>
      </c>
      <c r="G4645" s="54">
        <v>3.0426017125819601E-7</v>
      </c>
      <c r="H4645" s="61">
        <v>3.98464986234363E-6</v>
      </c>
    </row>
    <row r="4646" spans="1:8" x14ac:dyDescent="0.2">
      <c r="A4646" s="59" t="s">
        <v>6791</v>
      </c>
      <c r="B4646" s="49" t="s">
        <v>6792</v>
      </c>
      <c r="C4646" s="50">
        <v>112.76471781642</v>
      </c>
      <c r="D4646" s="50">
        <v>161.71045413330199</v>
      </c>
      <c r="E4646" s="50">
        <v>63.818981499538502</v>
      </c>
      <c r="F4646" s="75">
        <v>-1.3413554584259699</v>
      </c>
      <c r="G4646" s="52">
        <v>4.9177943559976997E-13</v>
      </c>
      <c r="H4646" s="60">
        <v>1.6787679087059101E-11</v>
      </c>
    </row>
    <row r="4647" spans="1:8" x14ac:dyDescent="0.2">
      <c r="A4647" s="59" t="s">
        <v>6793</v>
      </c>
      <c r="B4647" s="49" t="e">
        <v>#N/A</v>
      </c>
      <c r="C4647" s="50">
        <v>35.658774559996502</v>
      </c>
      <c r="D4647" s="50">
        <v>51.158943719665203</v>
      </c>
      <c r="E4647" s="50">
        <v>20.158605400327701</v>
      </c>
      <c r="F4647" s="75">
        <v>-1.3435906424670101</v>
      </c>
      <c r="G4647" s="54">
        <v>1.90599789574999E-7</v>
      </c>
      <c r="H4647" s="61">
        <v>2.60166043305034E-6</v>
      </c>
    </row>
    <row r="4648" spans="1:8" x14ac:dyDescent="0.2">
      <c r="A4648" s="59" t="s">
        <v>6794</v>
      </c>
      <c r="B4648" s="49" t="s">
        <v>6795</v>
      </c>
      <c r="C4648" s="50">
        <v>264.60917544634401</v>
      </c>
      <c r="D4648" s="50">
        <v>379.927426837052</v>
      </c>
      <c r="E4648" s="50">
        <v>149.290924055636</v>
      </c>
      <c r="F4648" s="75">
        <v>-1.34759740204626</v>
      </c>
      <c r="G4648" s="52">
        <v>4.1613127544317402E-24</v>
      </c>
      <c r="H4648" s="60">
        <v>4.0759953874062099E-22</v>
      </c>
    </row>
    <row r="4649" spans="1:8" x14ac:dyDescent="0.2">
      <c r="A4649" s="59" t="s">
        <v>6796</v>
      </c>
      <c r="B4649" s="49" t="s">
        <v>6797</v>
      </c>
      <c r="C4649" s="50">
        <v>75.044461740841996</v>
      </c>
      <c r="D4649" s="50">
        <v>107.789659064324</v>
      </c>
      <c r="E4649" s="50">
        <v>42.299264417359801</v>
      </c>
      <c r="F4649" s="75">
        <v>-1.34951429771431</v>
      </c>
      <c r="G4649" s="52">
        <v>1.1478120647841E-10</v>
      </c>
      <c r="H4649" s="60">
        <v>2.8428402499074399E-9</v>
      </c>
    </row>
    <row r="4650" spans="1:8" x14ac:dyDescent="0.2">
      <c r="A4650" s="59" t="s">
        <v>6798</v>
      </c>
      <c r="B4650" s="49" t="s">
        <v>6799</v>
      </c>
      <c r="C4650" s="50">
        <v>1057.27483810237</v>
      </c>
      <c r="D4650" s="50">
        <v>1519.0412200263299</v>
      </c>
      <c r="E4650" s="50">
        <v>595.50845617840196</v>
      </c>
      <c r="F4650" s="75">
        <v>-1.35096711918547</v>
      </c>
      <c r="G4650" s="52">
        <v>9.4304420854244295E-39</v>
      </c>
      <c r="H4650" s="60">
        <v>2.2693602114702801E-36</v>
      </c>
    </row>
    <row r="4651" spans="1:8" x14ac:dyDescent="0.2">
      <c r="A4651" s="59" t="s">
        <v>6800</v>
      </c>
      <c r="B4651" s="49" t="s">
        <v>1225</v>
      </c>
      <c r="C4651" s="50">
        <v>195.06064974832501</v>
      </c>
      <c r="D4651" s="50">
        <v>280.322594239468</v>
      </c>
      <c r="E4651" s="50">
        <v>109.79870525718199</v>
      </c>
      <c r="F4651" s="75">
        <v>-1.3522269892743199</v>
      </c>
      <c r="G4651" s="52">
        <v>1.39320965241276E-13</v>
      </c>
      <c r="H4651" s="60">
        <v>5.0570656508062401E-12</v>
      </c>
    </row>
    <row r="4652" spans="1:8" x14ac:dyDescent="0.2">
      <c r="A4652" s="59" t="s">
        <v>6801</v>
      </c>
      <c r="B4652" s="49" t="s">
        <v>6802</v>
      </c>
      <c r="C4652" s="50">
        <v>39.464325662997503</v>
      </c>
      <c r="D4652" s="50">
        <v>56.724349492544</v>
      </c>
      <c r="E4652" s="50">
        <v>22.204301833450899</v>
      </c>
      <c r="F4652" s="75">
        <v>-1.3531289497802601</v>
      </c>
      <c r="G4652" s="54">
        <v>1.44563484059E-7</v>
      </c>
      <c r="H4652" s="61">
        <v>2.0228509915850901E-6</v>
      </c>
    </row>
    <row r="4653" spans="1:8" x14ac:dyDescent="0.2">
      <c r="A4653" s="59" t="s">
        <v>6803</v>
      </c>
      <c r="B4653" s="49" t="s">
        <v>6804</v>
      </c>
      <c r="C4653" s="50">
        <v>36.8427253957109</v>
      </c>
      <c r="D4653" s="50">
        <v>52.967519683260797</v>
      </c>
      <c r="E4653" s="50">
        <v>20.717931108160901</v>
      </c>
      <c r="F4653" s="75">
        <v>-1.35422801021047</v>
      </c>
      <c r="G4653" s="54">
        <v>1.5394832807467101E-3</v>
      </c>
      <c r="H4653" s="61">
        <v>7.1310855770710399E-3</v>
      </c>
    </row>
    <row r="4654" spans="1:8" x14ac:dyDescent="0.2">
      <c r="A4654" s="59" t="s">
        <v>6805</v>
      </c>
      <c r="B4654" s="49" t="s">
        <v>10</v>
      </c>
      <c r="C4654" s="50">
        <v>84.629520110872804</v>
      </c>
      <c r="D4654" s="50">
        <v>122.08294803255301</v>
      </c>
      <c r="E4654" s="50">
        <v>47.176092189192602</v>
      </c>
      <c r="F4654" s="75">
        <v>-1.3717338819613401</v>
      </c>
      <c r="G4654" s="52">
        <v>4.69220835797041E-10</v>
      </c>
      <c r="H4654" s="61">
        <v>1.05369268794423E-8</v>
      </c>
    </row>
    <row r="4655" spans="1:8" x14ac:dyDescent="0.2">
      <c r="A4655" s="59" t="s">
        <v>6806</v>
      </c>
      <c r="B4655" s="49" t="s">
        <v>6158</v>
      </c>
      <c r="C4655" s="50">
        <v>244.13355340874099</v>
      </c>
      <c r="D4655" s="50">
        <v>352.20161352449901</v>
      </c>
      <c r="E4655" s="50">
        <v>136.06549329298301</v>
      </c>
      <c r="F4655" s="75">
        <v>-1.3721002780487901</v>
      </c>
      <c r="G4655" s="52">
        <v>2.8708790184687699E-21</v>
      </c>
      <c r="H4655" s="60">
        <v>2.1944774050193502E-19</v>
      </c>
    </row>
    <row r="4656" spans="1:8" x14ac:dyDescent="0.2">
      <c r="A4656" s="59" t="s">
        <v>6807</v>
      </c>
      <c r="B4656" s="49" t="s">
        <v>6808</v>
      </c>
      <c r="C4656" s="50">
        <v>147.01778941254901</v>
      </c>
      <c r="D4656" s="50">
        <v>212.12061287567499</v>
      </c>
      <c r="E4656" s="50">
        <v>81.914965949422793</v>
      </c>
      <c r="F4656" s="75">
        <v>-1.3726858590023701</v>
      </c>
      <c r="G4656" s="52">
        <v>8.5378422594631705E-14</v>
      </c>
      <c r="H4656" s="60">
        <v>3.1881153509857502E-12</v>
      </c>
    </row>
    <row r="4657" spans="1:8" x14ac:dyDescent="0.2">
      <c r="A4657" s="59" t="s">
        <v>6809</v>
      </c>
      <c r="B4657" s="49" t="s">
        <v>131</v>
      </c>
      <c r="C4657" s="50">
        <v>40.411989517930202</v>
      </c>
      <c r="D4657" s="50">
        <v>58.314721017584297</v>
      </c>
      <c r="E4657" s="50">
        <v>22.509258018276199</v>
      </c>
      <c r="F4657" s="75">
        <v>-1.37334162312184</v>
      </c>
      <c r="G4657" s="54">
        <v>9.9154196050035095E-8</v>
      </c>
      <c r="H4657" s="61">
        <v>1.43803094449947E-6</v>
      </c>
    </row>
    <row r="4658" spans="1:8" x14ac:dyDescent="0.2">
      <c r="A4658" s="59" t="s">
        <v>6810</v>
      </c>
      <c r="B4658" s="49" t="s">
        <v>1589</v>
      </c>
      <c r="C4658" s="50">
        <v>33.357470189550199</v>
      </c>
      <c r="D4658" s="50">
        <v>48.154835703148201</v>
      </c>
      <c r="E4658" s="50">
        <v>18.560104675952299</v>
      </c>
      <c r="F4658" s="75">
        <v>-1.37547583356373</v>
      </c>
      <c r="G4658" s="54">
        <v>7.91019161904648E-7</v>
      </c>
      <c r="H4658" s="61">
        <v>9.4072882878861507E-6</v>
      </c>
    </row>
    <row r="4659" spans="1:8" x14ac:dyDescent="0.2">
      <c r="A4659" s="59" t="s">
        <v>6811</v>
      </c>
      <c r="B4659" s="49" t="s">
        <v>6812</v>
      </c>
      <c r="C4659" s="50">
        <v>18454.809521457799</v>
      </c>
      <c r="D4659" s="50">
        <v>26653.290237532099</v>
      </c>
      <c r="E4659" s="50">
        <v>10256.3288053836</v>
      </c>
      <c r="F4659" s="75">
        <v>-1.3777992198115701</v>
      </c>
      <c r="G4659" s="52">
        <v>2.7923194610229401E-19</v>
      </c>
      <c r="H4659" s="60">
        <v>1.8512888072877299E-17</v>
      </c>
    </row>
    <row r="4660" spans="1:8" x14ac:dyDescent="0.2">
      <c r="A4660" s="59" t="s">
        <v>6813</v>
      </c>
      <c r="B4660" s="49" t="s">
        <v>735</v>
      </c>
      <c r="C4660" s="50">
        <v>32.966814991496598</v>
      </c>
      <c r="D4660" s="50">
        <v>47.618391295107799</v>
      </c>
      <c r="E4660" s="50">
        <v>18.315238687885401</v>
      </c>
      <c r="F4660" s="75">
        <v>-1.37847437981597</v>
      </c>
      <c r="G4660" s="54">
        <v>4.8987332870144702E-6</v>
      </c>
      <c r="H4660" s="61">
        <v>4.8717402668615399E-5</v>
      </c>
    </row>
    <row r="4661" spans="1:8" x14ac:dyDescent="0.2">
      <c r="A4661" s="59" t="s">
        <v>6814</v>
      </c>
      <c r="B4661" s="49" t="s">
        <v>1</v>
      </c>
      <c r="C4661" s="50">
        <v>41.507374793739302</v>
      </c>
      <c r="D4661" s="50">
        <v>59.976525665774602</v>
      </c>
      <c r="E4661" s="50">
        <v>23.038223921704098</v>
      </c>
      <c r="F4661" s="75">
        <v>-1.3803684520028501</v>
      </c>
      <c r="G4661" s="54">
        <v>2.94300527060187E-8</v>
      </c>
      <c r="H4661" s="61">
        <v>4.7303095112375501E-7</v>
      </c>
    </row>
    <row r="4662" spans="1:8" x14ac:dyDescent="0.2">
      <c r="A4662" s="59" t="s">
        <v>6815</v>
      </c>
      <c r="B4662" s="49" t="s">
        <v>5672</v>
      </c>
      <c r="C4662" s="50">
        <v>1825.0355889190901</v>
      </c>
      <c r="D4662" s="50">
        <v>2638.0167590983801</v>
      </c>
      <c r="E4662" s="50">
        <v>1012.05441873979</v>
      </c>
      <c r="F4662" s="75">
        <v>-1.3821668632906401</v>
      </c>
      <c r="G4662" s="52">
        <v>3.6329570780339597E-33</v>
      </c>
      <c r="H4662" s="60">
        <v>6.4375999422761802E-31</v>
      </c>
    </row>
    <row r="4663" spans="1:8" x14ac:dyDescent="0.2">
      <c r="A4663" s="59" t="s">
        <v>6816</v>
      </c>
      <c r="B4663" s="49" t="s">
        <v>6817</v>
      </c>
      <c r="C4663" s="50">
        <v>37.960909951673202</v>
      </c>
      <c r="D4663" s="50">
        <v>54.903559238046498</v>
      </c>
      <c r="E4663" s="50">
        <v>21.018260665299898</v>
      </c>
      <c r="F4663" s="75">
        <v>-1.3852563918141101</v>
      </c>
      <c r="G4663" s="54">
        <v>1.2444055963982901E-7</v>
      </c>
      <c r="H4663" s="61">
        <v>1.7705075828463801E-6</v>
      </c>
    </row>
    <row r="4664" spans="1:8" x14ac:dyDescent="0.2">
      <c r="A4664" s="59" t="s">
        <v>6818</v>
      </c>
      <c r="B4664" s="49" t="s">
        <v>185</v>
      </c>
      <c r="C4664" s="50">
        <v>212.69540310698301</v>
      </c>
      <c r="D4664" s="50">
        <v>307.651904343392</v>
      </c>
      <c r="E4664" s="50">
        <v>117.738901870574</v>
      </c>
      <c r="F4664" s="75">
        <v>-1.38570784567564</v>
      </c>
      <c r="G4664" s="52">
        <v>1.2212926584762001E-16</v>
      </c>
      <c r="H4664" s="60">
        <v>6.1512755811416001E-15</v>
      </c>
    </row>
    <row r="4665" spans="1:8" x14ac:dyDescent="0.2">
      <c r="A4665" s="59" t="s">
        <v>6819</v>
      </c>
      <c r="B4665" s="49" t="s">
        <v>6820</v>
      </c>
      <c r="C4665" s="50">
        <v>221.61963104766599</v>
      </c>
      <c r="D4665" s="50">
        <v>320.64641531178802</v>
      </c>
      <c r="E4665" s="50">
        <v>122.592846783544</v>
      </c>
      <c r="F4665" s="75">
        <v>-1.3871084774343201</v>
      </c>
      <c r="G4665" s="52">
        <v>6.0247785501611299E-21</v>
      </c>
      <c r="H4665" s="60">
        <v>4.5167301346054101E-19</v>
      </c>
    </row>
    <row r="4666" spans="1:8" x14ac:dyDescent="0.2">
      <c r="A4666" s="59" t="s">
        <v>6821</v>
      </c>
      <c r="B4666" s="49" t="s">
        <v>6822</v>
      </c>
      <c r="C4666" s="50">
        <v>171.25142756865199</v>
      </c>
      <c r="D4666" s="50">
        <v>247.924384171349</v>
      </c>
      <c r="E4666" s="50">
        <v>94.578470965954693</v>
      </c>
      <c r="F4666" s="75">
        <v>-1.39031644887134</v>
      </c>
      <c r="G4666" s="52">
        <v>1.46517725787994E-16</v>
      </c>
      <c r="H4666" s="60">
        <v>7.3417056839577995E-15</v>
      </c>
    </row>
    <row r="4667" spans="1:8" x14ac:dyDescent="0.2">
      <c r="A4667" s="59" t="s">
        <v>6823</v>
      </c>
      <c r="B4667" s="49" t="s">
        <v>6824</v>
      </c>
      <c r="C4667" s="50">
        <v>676.19834241629997</v>
      </c>
      <c r="D4667" s="50">
        <v>979.12190080554296</v>
      </c>
      <c r="E4667" s="50">
        <v>373.27478402705702</v>
      </c>
      <c r="F4667" s="75">
        <v>-1.3912504337256499</v>
      </c>
      <c r="G4667" s="52">
        <v>5.3999341548357297E-36</v>
      </c>
      <c r="H4667" s="60">
        <v>1.14408170158759E-33</v>
      </c>
    </row>
    <row r="4668" spans="1:8" x14ac:dyDescent="0.2">
      <c r="A4668" s="59" t="s">
        <v>6825</v>
      </c>
      <c r="B4668" s="49" t="s">
        <v>6826</v>
      </c>
      <c r="C4668" s="50">
        <v>40.491449185741402</v>
      </c>
      <c r="D4668" s="50">
        <v>58.671343446201199</v>
      </c>
      <c r="E4668" s="50">
        <v>22.311554925281701</v>
      </c>
      <c r="F4668" s="75">
        <v>-1.39486496632903</v>
      </c>
      <c r="G4668" s="54">
        <v>6.3321668164280901E-5</v>
      </c>
      <c r="H4668" s="61">
        <v>4.6461299320754099E-4</v>
      </c>
    </row>
    <row r="4669" spans="1:8" x14ac:dyDescent="0.2">
      <c r="A4669" s="59" t="s">
        <v>6827</v>
      </c>
      <c r="B4669" s="49" t="e">
        <v>#N/A</v>
      </c>
      <c r="C4669" s="50">
        <v>82.846894786654104</v>
      </c>
      <c r="D4669" s="50">
        <v>120.134454339668</v>
      </c>
      <c r="E4669" s="50">
        <v>45.559335233640503</v>
      </c>
      <c r="F4669" s="75">
        <v>-1.3988313710326099</v>
      </c>
      <c r="G4669" s="52">
        <v>6.1823356569301301E-13</v>
      </c>
      <c r="H4669" s="60">
        <v>2.0812795617423502E-11</v>
      </c>
    </row>
    <row r="4670" spans="1:8" x14ac:dyDescent="0.2">
      <c r="A4670" s="59" t="s">
        <v>6828</v>
      </c>
      <c r="B4670" s="49" t="s">
        <v>6829</v>
      </c>
      <c r="C4670" s="50">
        <v>25.933433948723</v>
      </c>
      <c r="D4670" s="50">
        <v>37.643845804264402</v>
      </c>
      <c r="E4670" s="50">
        <v>14.223022093181701</v>
      </c>
      <c r="F4670" s="75">
        <v>-1.4041859856027601</v>
      </c>
      <c r="G4670" s="54">
        <v>1.16529693143156E-6</v>
      </c>
      <c r="H4670" s="61">
        <v>1.3345456984409E-5</v>
      </c>
    </row>
    <row r="4671" spans="1:8" x14ac:dyDescent="0.2">
      <c r="A4671" s="59" t="s">
        <v>6830</v>
      </c>
      <c r="B4671" s="49" t="s">
        <v>360</v>
      </c>
      <c r="C4671" s="50">
        <v>52.638209565793197</v>
      </c>
      <c r="D4671" s="50">
        <v>76.489035150959594</v>
      </c>
      <c r="E4671" s="50">
        <v>28.787383980626799</v>
      </c>
      <c r="F4671" s="75">
        <v>-1.409816257885</v>
      </c>
      <c r="G4671" s="52">
        <v>2.3552058608462398E-10</v>
      </c>
      <c r="H4671" s="60">
        <v>5.5177491153383402E-9</v>
      </c>
    </row>
    <row r="4672" spans="1:8" x14ac:dyDescent="0.2">
      <c r="A4672" s="59" t="s">
        <v>6831</v>
      </c>
      <c r="B4672" s="49" t="s">
        <v>6832</v>
      </c>
      <c r="C4672" s="50">
        <v>49.623242881436099</v>
      </c>
      <c r="D4672" s="50">
        <v>72.128722268582194</v>
      </c>
      <c r="E4672" s="50">
        <v>27.117763494290099</v>
      </c>
      <c r="F4672" s="75">
        <v>-1.41133566847367</v>
      </c>
      <c r="G4672" s="52">
        <v>5.9240779629250003E-10</v>
      </c>
      <c r="H4672" s="61">
        <v>1.30036179789791E-8</v>
      </c>
    </row>
    <row r="4673" spans="1:8" x14ac:dyDescent="0.2">
      <c r="A4673" s="59" t="s">
        <v>6833</v>
      </c>
      <c r="B4673" s="49" t="s">
        <v>6834</v>
      </c>
      <c r="C4673" s="50">
        <v>161.88098301481401</v>
      </c>
      <c r="D4673" s="50">
        <v>235.45389380091399</v>
      </c>
      <c r="E4673" s="50">
        <v>88.308072228714906</v>
      </c>
      <c r="F4673" s="75">
        <v>-1.41482735572549</v>
      </c>
      <c r="G4673" s="52">
        <v>6.6747024685368104E-13</v>
      </c>
      <c r="H4673" s="60">
        <v>2.2316175045749501E-11</v>
      </c>
    </row>
    <row r="4674" spans="1:8" x14ac:dyDescent="0.2">
      <c r="A4674" s="59" t="s">
        <v>6835</v>
      </c>
      <c r="B4674" s="49" t="s">
        <v>684</v>
      </c>
      <c r="C4674" s="50">
        <v>657.72470831672103</v>
      </c>
      <c r="D4674" s="50">
        <v>956.75325350937305</v>
      </c>
      <c r="E4674" s="50">
        <v>358.69616312406998</v>
      </c>
      <c r="F4674" s="75">
        <v>-1.41538458863309</v>
      </c>
      <c r="G4674" s="52">
        <v>3.0075378437734801E-32</v>
      </c>
      <c r="H4674" s="60">
        <v>5.1878697036135099E-30</v>
      </c>
    </row>
    <row r="4675" spans="1:8" x14ac:dyDescent="0.2">
      <c r="A4675" s="59" t="s">
        <v>6836</v>
      </c>
      <c r="B4675" s="49" t="s">
        <v>566</v>
      </c>
      <c r="C4675" s="50">
        <v>219.06614697483201</v>
      </c>
      <c r="D4675" s="50">
        <v>318.78563809934201</v>
      </c>
      <c r="E4675" s="50">
        <v>119.34665585032199</v>
      </c>
      <c r="F4675" s="75">
        <v>-1.4174284926413701</v>
      </c>
      <c r="G4675" s="52">
        <v>5.4961288311974502E-21</v>
      </c>
      <c r="H4675" s="60">
        <v>4.1363144084054299E-19</v>
      </c>
    </row>
    <row r="4676" spans="1:8" x14ac:dyDescent="0.2">
      <c r="A4676" s="59" t="s">
        <v>6837</v>
      </c>
      <c r="B4676" s="49" t="e">
        <v>#N/A</v>
      </c>
      <c r="C4676" s="50">
        <v>97.140338556289606</v>
      </c>
      <c r="D4676" s="50">
        <v>141.39073446587599</v>
      </c>
      <c r="E4676" s="50">
        <v>52.889942646703098</v>
      </c>
      <c r="F4676" s="75">
        <v>-1.4186222653559299</v>
      </c>
      <c r="G4676" s="52">
        <v>1.3750425439187401E-13</v>
      </c>
      <c r="H4676" s="60">
        <v>5.00773494324263E-12</v>
      </c>
    </row>
    <row r="4677" spans="1:8" x14ac:dyDescent="0.2">
      <c r="A4677" s="59" t="s">
        <v>6838</v>
      </c>
      <c r="B4677" s="49" t="s">
        <v>6839</v>
      </c>
      <c r="C4677" s="50">
        <v>470.12816822813102</v>
      </c>
      <c r="D4677" s="50">
        <v>684.54905783239303</v>
      </c>
      <c r="E4677" s="50">
        <v>255.707278623869</v>
      </c>
      <c r="F4677" s="75">
        <v>-1.42066070813059</v>
      </c>
      <c r="G4677" s="52">
        <v>3.5227965271863898E-25</v>
      </c>
      <c r="H4677" s="60">
        <v>3.7728763685668802E-23</v>
      </c>
    </row>
    <row r="4678" spans="1:8" x14ac:dyDescent="0.2">
      <c r="A4678" s="59" t="s">
        <v>6840</v>
      </c>
      <c r="B4678" s="49" t="s">
        <v>1865</v>
      </c>
      <c r="C4678" s="50">
        <v>160.79046585064</v>
      </c>
      <c r="D4678" s="50">
        <v>234.13454132693599</v>
      </c>
      <c r="E4678" s="50">
        <v>87.446390374344105</v>
      </c>
      <c r="F4678" s="75">
        <v>-1.4208670489120701</v>
      </c>
      <c r="G4678" s="52">
        <v>7.6916200829927994E-12</v>
      </c>
      <c r="H4678" s="60">
        <v>2.22440739848213E-10</v>
      </c>
    </row>
    <row r="4679" spans="1:8" x14ac:dyDescent="0.2">
      <c r="A4679" s="59" t="s">
        <v>6841</v>
      </c>
      <c r="B4679" s="49" t="s">
        <v>1312</v>
      </c>
      <c r="C4679" s="50">
        <v>47.235770072643199</v>
      </c>
      <c r="D4679" s="50">
        <v>68.913293727646007</v>
      </c>
      <c r="E4679" s="50">
        <v>25.558246417640401</v>
      </c>
      <c r="F4679" s="75">
        <v>-1.43099345842573</v>
      </c>
      <c r="G4679" s="52">
        <v>1.91098122497545E-9</v>
      </c>
      <c r="H4679" s="61">
        <v>3.8440501586399801E-8</v>
      </c>
    </row>
    <row r="4680" spans="1:8" x14ac:dyDescent="0.2">
      <c r="A4680" s="59" t="s">
        <v>6842</v>
      </c>
      <c r="B4680" s="49" t="s">
        <v>6843</v>
      </c>
      <c r="C4680" s="50">
        <v>7061.5436394746703</v>
      </c>
      <c r="D4680" s="50">
        <v>10311.544031457001</v>
      </c>
      <c r="E4680" s="50">
        <v>3811.54324749231</v>
      </c>
      <c r="F4680" s="75">
        <v>-1.4358132245701101</v>
      </c>
      <c r="G4680" s="52">
        <v>7.6421737267954004E-33</v>
      </c>
      <c r="H4680" s="60">
        <v>1.34199324579005E-30</v>
      </c>
    </row>
    <row r="4681" spans="1:8" x14ac:dyDescent="0.2">
      <c r="A4681" s="59" t="s">
        <v>6844</v>
      </c>
      <c r="B4681" s="49" t="s">
        <v>6845</v>
      </c>
      <c r="C4681" s="50">
        <v>43.977186667873603</v>
      </c>
      <c r="D4681" s="50">
        <v>64.244943986692903</v>
      </c>
      <c r="E4681" s="50">
        <v>23.7094293490543</v>
      </c>
      <c r="F4681" s="75">
        <v>-1.43812198040761</v>
      </c>
      <c r="G4681" s="54">
        <v>6.4930382540605897E-8</v>
      </c>
      <c r="H4681" s="61">
        <v>9.8034315761540704E-7</v>
      </c>
    </row>
    <row r="4682" spans="1:8" x14ac:dyDescent="0.2">
      <c r="A4682" s="59" t="s">
        <v>6846</v>
      </c>
      <c r="B4682" s="49" t="s">
        <v>1</v>
      </c>
      <c r="C4682" s="50">
        <v>92.114786269187306</v>
      </c>
      <c r="D4682" s="50">
        <v>134.68990042954701</v>
      </c>
      <c r="E4682" s="50">
        <v>49.539672108827098</v>
      </c>
      <c r="F4682" s="75">
        <v>-1.44298545111635</v>
      </c>
      <c r="G4682" s="52">
        <v>2.0351346087268101E-14</v>
      </c>
      <c r="H4682" s="60">
        <v>8.0791942552552003E-13</v>
      </c>
    </row>
    <row r="4683" spans="1:8" x14ac:dyDescent="0.2">
      <c r="A4683" s="59" t="s">
        <v>6847</v>
      </c>
      <c r="B4683" s="49" t="s">
        <v>6848</v>
      </c>
      <c r="C4683" s="50">
        <v>1224.3380458793899</v>
      </c>
      <c r="D4683" s="50">
        <v>1792.08951280821</v>
      </c>
      <c r="E4683" s="50">
        <v>656.586578950579</v>
      </c>
      <c r="F4683" s="75">
        <v>-1.4485855344358101</v>
      </c>
      <c r="G4683" s="52">
        <v>7.8034644371691203E-31</v>
      </c>
      <c r="H4683" s="60">
        <v>1.24676335089591E-28</v>
      </c>
    </row>
    <row r="4684" spans="1:8" x14ac:dyDescent="0.2">
      <c r="A4684" s="59" t="s">
        <v>6849</v>
      </c>
      <c r="B4684" s="49" t="s">
        <v>781</v>
      </c>
      <c r="C4684" s="50">
        <v>553.184151179742</v>
      </c>
      <c r="D4684" s="50">
        <v>809.75647718144103</v>
      </c>
      <c r="E4684" s="50">
        <v>296.611825178044</v>
      </c>
      <c r="F4684" s="75">
        <v>-1.4489119874629199</v>
      </c>
      <c r="G4684" s="52">
        <v>3.3151698454254E-23</v>
      </c>
      <c r="H4684" s="60">
        <v>3.0195930199547599E-21</v>
      </c>
    </row>
    <row r="4685" spans="1:8" x14ac:dyDescent="0.2">
      <c r="A4685" s="59" t="s">
        <v>6850</v>
      </c>
      <c r="B4685" s="49" t="s">
        <v>14</v>
      </c>
      <c r="C4685" s="50">
        <v>41.545410080694403</v>
      </c>
      <c r="D4685" s="50">
        <v>60.838281424839799</v>
      </c>
      <c r="E4685" s="50">
        <v>22.252538736549099</v>
      </c>
      <c r="F4685" s="75">
        <v>-1.4510094610820301</v>
      </c>
      <c r="G4685" s="54">
        <v>1.04340107034519E-8</v>
      </c>
      <c r="H4685" s="61">
        <v>1.83390204356795E-7</v>
      </c>
    </row>
    <row r="4686" spans="1:8" x14ac:dyDescent="0.2">
      <c r="A4686" s="59" t="s">
        <v>6851</v>
      </c>
      <c r="B4686" s="49" t="s">
        <v>6852</v>
      </c>
      <c r="C4686" s="50">
        <v>1825.39628620542</v>
      </c>
      <c r="D4686" s="50">
        <v>2675.7210563694398</v>
      </c>
      <c r="E4686" s="50">
        <v>975.07151604139199</v>
      </c>
      <c r="F4686" s="75">
        <v>-1.45634778154991</v>
      </c>
      <c r="G4686" s="52">
        <v>5.7847192773536901E-28</v>
      </c>
      <c r="H4686" s="60">
        <v>7.6704590581073505E-26</v>
      </c>
    </row>
    <row r="4687" spans="1:8" x14ac:dyDescent="0.2">
      <c r="A4687" s="59" t="s">
        <v>6853</v>
      </c>
      <c r="B4687" s="49" t="s">
        <v>1427</v>
      </c>
      <c r="C4687" s="50">
        <v>170.27973769469901</v>
      </c>
      <c r="D4687" s="50">
        <v>249.63338082828801</v>
      </c>
      <c r="E4687" s="50">
        <v>90.926094561109494</v>
      </c>
      <c r="F4687" s="75">
        <v>-1.4570445704822099</v>
      </c>
      <c r="G4687" s="52">
        <v>1.7899686436795698E-14</v>
      </c>
      <c r="H4687" s="60">
        <v>7.1496042628283097E-13</v>
      </c>
    </row>
    <row r="4688" spans="1:8" x14ac:dyDescent="0.2">
      <c r="A4688" s="59" t="s">
        <v>6854</v>
      </c>
      <c r="B4688" s="49" t="e">
        <v>#N/A</v>
      </c>
      <c r="C4688" s="50">
        <v>227.984381624549</v>
      </c>
      <c r="D4688" s="50">
        <v>335.12598285897599</v>
      </c>
      <c r="E4688" s="50">
        <v>120.842780390122</v>
      </c>
      <c r="F4688" s="75">
        <v>-1.4715722617978699</v>
      </c>
      <c r="G4688" s="52">
        <v>2.9445569643627999E-17</v>
      </c>
      <c r="H4688" s="60">
        <v>1.6167691366016799E-15</v>
      </c>
    </row>
    <row r="4689" spans="1:8" x14ac:dyDescent="0.2">
      <c r="A4689" s="59" t="s">
        <v>6855</v>
      </c>
      <c r="B4689" s="49" t="s">
        <v>6856</v>
      </c>
      <c r="C4689" s="50">
        <v>23.514571494145201</v>
      </c>
      <c r="D4689" s="50">
        <v>34.615954315969098</v>
      </c>
      <c r="E4689" s="50">
        <v>12.413188672321301</v>
      </c>
      <c r="F4689" s="75">
        <v>-1.4795633625210201</v>
      </c>
      <c r="G4689" s="54">
        <v>8.7267539071632497E-7</v>
      </c>
      <c r="H4689" s="61">
        <v>1.0278059647034799E-5</v>
      </c>
    </row>
    <row r="4690" spans="1:8" x14ac:dyDescent="0.2">
      <c r="A4690" s="59" t="s">
        <v>6857</v>
      </c>
      <c r="B4690" s="49" t="s">
        <v>1</v>
      </c>
      <c r="C4690" s="50">
        <v>41.547555836733402</v>
      </c>
      <c r="D4690" s="50">
        <v>61.185689041011202</v>
      </c>
      <c r="E4690" s="50">
        <v>21.909422632455598</v>
      </c>
      <c r="F4690" s="75">
        <v>-1.4816427885729899</v>
      </c>
      <c r="G4690" s="54">
        <v>1.7655839827938199E-8</v>
      </c>
      <c r="H4690" s="61">
        <v>2.9805739503095999E-7</v>
      </c>
    </row>
    <row r="4691" spans="1:8" x14ac:dyDescent="0.2">
      <c r="A4691" s="59" t="s">
        <v>6858</v>
      </c>
      <c r="B4691" s="49" t="s">
        <v>6859</v>
      </c>
      <c r="C4691" s="50">
        <v>45.431099981472002</v>
      </c>
      <c r="D4691" s="50">
        <v>66.992653991274295</v>
      </c>
      <c r="E4691" s="50">
        <v>23.869545971669702</v>
      </c>
      <c r="F4691" s="75">
        <v>-1.4888317822080901</v>
      </c>
      <c r="G4691" s="54">
        <v>1.2500342234785001E-7</v>
      </c>
      <c r="H4691" s="61">
        <v>1.7759232568544501E-6</v>
      </c>
    </row>
    <row r="4692" spans="1:8" x14ac:dyDescent="0.2">
      <c r="A4692" s="59" t="s">
        <v>6860</v>
      </c>
      <c r="B4692" s="49" t="s">
        <v>1</v>
      </c>
      <c r="C4692" s="50">
        <v>57.159283652548801</v>
      </c>
      <c r="D4692" s="50">
        <v>84.350342232895201</v>
      </c>
      <c r="E4692" s="50">
        <v>29.968225072202301</v>
      </c>
      <c r="F4692" s="75">
        <v>-1.4929602820459</v>
      </c>
      <c r="G4692" s="52">
        <v>1.8861163251353402E-9</v>
      </c>
      <c r="H4692" s="61">
        <v>3.8058156738652301E-8</v>
      </c>
    </row>
    <row r="4693" spans="1:8" x14ac:dyDescent="0.2">
      <c r="A4693" s="59" t="s">
        <v>6861</v>
      </c>
      <c r="B4693" s="49" t="s">
        <v>6862</v>
      </c>
      <c r="C4693" s="50">
        <v>3491.5502287106801</v>
      </c>
      <c r="D4693" s="50">
        <v>5158.4669725754002</v>
      </c>
      <c r="E4693" s="50">
        <v>1824.6334848459501</v>
      </c>
      <c r="F4693" s="75">
        <v>-1.49933568153505</v>
      </c>
      <c r="G4693" s="52">
        <v>5.9491548815334101E-19</v>
      </c>
      <c r="H4693" s="60">
        <v>3.7895727761715399E-17</v>
      </c>
    </row>
    <row r="4694" spans="1:8" x14ac:dyDescent="0.2">
      <c r="A4694" s="59" t="s">
        <v>6863</v>
      </c>
      <c r="B4694" s="49" t="s">
        <v>1</v>
      </c>
      <c r="C4694" s="50">
        <v>256.76462370207901</v>
      </c>
      <c r="D4694" s="50">
        <v>379.53062998308297</v>
      </c>
      <c r="E4694" s="50">
        <v>133.99861742107501</v>
      </c>
      <c r="F4694" s="76">
        <v>-1.5019982076692799</v>
      </c>
      <c r="G4694" s="52">
        <v>6.5682112542712498E-25</v>
      </c>
      <c r="H4694" s="60">
        <v>6.9204093928786601E-23</v>
      </c>
    </row>
    <row r="4695" spans="1:8" x14ac:dyDescent="0.2">
      <c r="A4695" s="59" t="s">
        <v>6864</v>
      </c>
      <c r="B4695" s="49" t="s">
        <v>240</v>
      </c>
      <c r="C4695" s="50">
        <v>274.37581427036702</v>
      </c>
      <c r="D4695" s="50">
        <v>406.06318976122901</v>
      </c>
      <c r="E4695" s="50">
        <v>142.68843877950499</v>
      </c>
      <c r="F4695" s="76">
        <v>-1.5088358044166601</v>
      </c>
      <c r="G4695" s="52">
        <v>3.9681395436845701E-26</v>
      </c>
      <c r="H4695" s="60">
        <v>4.5498221167940901E-24</v>
      </c>
    </row>
    <row r="4696" spans="1:8" x14ac:dyDescent="0.2">
      <c r="A4696" s="59" t="s">
        <v>6865</v>
      </c>
      <c r="B4696" s="49" t="e">
        <v>#N/A</v>
      </c>
      <c r="C4696" s="50">
        <v>1763.5515961210001</v>
      </c>
      <c r="D4696" s="50">
        <v>2610.0953187251598</v>
      </c>
      <c r="E4696" s="50">
        <v>917.00787351684005</v>
      </c>
      <c r="F4696" s="76">
        <v>-1.5090964677959999</v>
      </c>
      <c r="G4696" s="52">
        <v>5.2639303792771396E-35</v>
      </c>
      <c r="H4696" s="60">
        <v>1.03640940356434E-32</v>
      </c>
    </row>
    <row r="4697" spans="1:8" x14ac:dyDescent="0.2">
      <c r="A4697" s="59" t="s">
        <v>6866</v>
      </c>
      <c r="B4697" s="49" t="s">
        <v>1865</v>
      </c>
      <c r="C4697" s="50">
        <v>253.80826125910701</v>
      </c>
      <c r="D4697" s="50">
        <v>375.961581328683</v>
      </c>
      <c r="E4697" s="50">
        <v>131.654941189532</v>
      </c>
      <c r="F4697" s="76">
        <v>-1.51382357494943</v>
      </c>
      <c r="G4697" s="52">
        <v>1.2436814330066999E-17</v>
      </c>
      <c r="H4697" s="60">
        <v>7.0882568690545596E-16</v>
      </c>
    </row>
    <row r="4698" spans="1:8" x14ac:dyDescent="0.2">
      <c r="A4698" s="59" t="s">
        <v>6867</v>
      </c>
      <c r="B4698" s="49" t="s">
        <v>234</v>
      </c>
      <c r="C4698" s="50">
        <v>3391.6518204958102</v>
      </c>
      <c r="D4698" s="50">
        <v>5025.0580958991104</v>
      </c>
      <c r="E4698" s="50">
        <v>1758.2455450925099</v>
      </c>
      <c r="F4698" s="76">
        <v>-1.5150037138100001</v>
      </c>
      <c r="G4698" s="52">
        <v>3.6425071231330402E-40</v>
      </c>
      <c r="H4698" s="60">
        <v>9.34207221633016E-38</v>
      </c>
    </row>
    <row r="4699" spans="1:8" x14ac:dyDescent="0.2">
      <c r="A4699" s="59" t="s">
        <v>6868</v>
      </c>
      <c r="B4699" s="49" t="s">
        <v>6869</v>
      </c>
      <c r="C4699" s="50">
        <v>265.04362373253502</v>
      </c>
      <c r="D4699" s="50">
        <v>393.91640624300197</v>
      </c>
      <c r="E4699" s="50">
        <v>136.17084122206899</v>
      </c>
      <c r="F4699" s="76">
        <v>-1.53247169840855</v>
      </c>
      <c r="G4699" s="52">
        <v>1.18664259936095E-21</v>
      </c>
      <c r="H4699" s="60">
        <v>9.3643876707463895E-20</v>
      </c>
    </row>
    <row r="4700" spans="1:8" x14ac:dyDescent="0.2">
      <c r="A4700" s="59" t="s">
        <v>6870</v>
      </c>
      <c r="B4700" s="49" t="s">
        <v>684</v>
      </c>
      <c r="C4700" s="50">
        <v>59.1122621094949</v>
      </c>
      <c r="D4700" s="50">
        <v>87.872172805569505</v>
      </c>
      <c r="E4700" s="50">
        <v>30.352351413420202</v>
      </c>
      <c r="F4700" s="76">
        <v>-1.5335980805496201</v>
      </c>
      <c r="G4700" s="52">
        <v>2.5277348058975402E-12</v>
      </c>
      <c r="H4700" s="60">
        <v>7.8207312438975994E-11</v>
      </c>
    </row>
    <row r="4701" spans="1:8" x14ac:dyDescent="0.2">
      <c r="A4701" s="59" t="s">
        <v>6871</v>
      </c>
      <c r="B4701" s="49" t="e">
        <v>#N/A</v>
      </c>
      <c r="C4701" s="50">
        <v>5332.1737532462103</v>
      </c>
      <c r="D4701" s="50">
        <v>7928.1252057555503</v>
      </c>
      <c r="E4701" s="50">
        <v>2736.2223007368698</v>
      </c>
      <c r="F4701" s="76">
        <v>-1.53479430179564</v>
      </c>
      <c r="G4701" s="52">
        <v>4.3793211413800602E-29</v>
      </c>
      <c r="H4701" s="60">
        <v>6.4667975521045495E-27</v>
      </c>
    </row>
    <row r="4702" spans="1:8" x14ac:dyDescent="0.2">
      <c r="A4702" s="59" t="s">
        <v>6872</v>
      </c>
      <c r="B4702" s="49" t="s">
        <v>6873</v>
      </c>
      <c r="C4702" s="50">
        <v>138.548542864079</v>
      </c>
      <c r="D4702" s="50">
        <v>206.22081744528401</v>
      </c>
      <c r="E4702" s="50">
        <v>70.876268282874307</v>
      </c>
      <c r="F4702" s="76">
        <v>-1.5408154248499999</v>
      </c>
      <c r="G4702" s="52">
        <v>3.4097408653546402E-14</v>
      </c>
      <c r="H4702" s="60">
        <v>1.31090076819512E-12</v>
      </c>
    </row>
    <row r="4703" spans="1:8" x14ac:dyDescent="0.2">
      <c r="A4703" s="59" t="s">
        <v>6874</v>
      </c>
      <c r="B4703" s="49" t="s">
        <v>659</v>
      </c>
      <c r="C4703" s="50">
        <v>426.64000870669901</v>
      </c>
      <c r="D4703" s="50">
        <v>635.23471249363195</v>
      </c>
      <c r="E4703" s="50">
        <v>218.04530491976601</v>
      </c>
      <c r="F4703" s="76">
        <v>-1.54266182512354</v>
      </c>
      <c r="G4703" s="52">
        <v>3.1560925172020202E-36</v>
      </c>
      <c r="H4703" s="60">
        <v>6.9121972298092002E-34</v>
      </c>
    </row>
    <row r="4704" spans="1:8" x14ac:dyDescent="0.2">
      <c r="A4704" s="59" t="s">
        <v>6875</v>
      </c>
      <c r="B4704" s="49" t="s">
        <v>1</v>
      </c>
      <c r="C4704" s="50">
        <v>49.898596885428397</v>
      </c>
      <c r="D4704" s="50">
        <v>74.329970803269305</v>
      </c>
      <c r="E4704" s="50">
        <v>25.467222967587599</v>
      </c>
      <c r="F4704" s="76">
        <v>-1.54530238950162</v>
      </c>
      <c r="G4704" s="52">
        <v>3.4019820551793799E-10</v>
      </c>
      <c r="H4704" s="60">
        <v>7.7830321853939504E-9</v>
      </c>
    </row>
    <row r="4705" spans="1:8" x14ac:dyDescent="0.2">
      <c r="A4705" s="59" t="s">
        <v>6876</v>
      </c>
      <c r="B4705" s="49" t="s">
        <v>6877</v>
      </c>
      <c r="C4705" s="50">
        <v>46.603149132013201</v>
      </c>
      <c r="D4705" s="50">
        <v>69.517151735547401</v>
      </c>
      <c r="E4705" s="50">
        <v>23.6891465284791</v>
      </c>
      <c r="F4705" s="76">
        <v>-1.55314275094049</v>
      </c>
      <c r="G4705" s="54">
        <v>1.3106847815792401E-8</v>
      </c>
      <c r="H4705" s="61">
        <v>2.26287579827658E-7</v>
      </c>
    </row>
    <row r="4706" spans="1:8" x14ac:dyDescent="0.2">
      <c r="A4706" s="59" t="s">
        <v>6878</v>
      </c>
      <c r="B4706" s="49" t="s">
        <v>1130</v>
      </c>
      <c r="C4706" s="50">
        <v>403.79998556665402</v>
      </c>
      <c r="D4706" s="50">
        <v>602.92898971720297</v>
      </c>
      <c r="E4706" s="50">
        <v>204.670981416106</v>
      </c>
      <c r="F4706" s="76">
        <v>-1.55868152873749</v>
      </c>
      <c r="G4706" s="52">
        <v>3.6966147672052603E-32</v>
      </c>
      <c r="H4706" s="60">
        <v>6.21158750365214E-30</v>
      </c>
    </row>
    <row r="4707" spans="1:8" x14ac:dyDescent="0.2">
      <c r="A4707" s="59" t="s">
        <v>6879</v>
      </c>
      <c r="B4707" s="49" t="s">
        <v>6880</v>
      </c>
      <c r="C4707" s="50">
        <v>30.5576107343492</v>
      </c>
      <c r="D4707" s="50">
        <v>45.629588089260999</v>
      </c>
      <c r="E4707" s="50">
        <v>15.4856333794375</v>
      </c>
      <c r="F4707" s="76">
        <v>-1.5590392382073499</v>
      </c>
      <c r="G4707" s="54">
        <v>1.41001228188269E-8</v>
      </c>
      <c r="H4707" s="61">
        <v>2.4108736314436301E-7</v>
      </c>
    </row>
    <row r="4708" spans="1:8" x14ac:dyDescent="0.2">
      <c r="A4708" s="59" t="s">
        <v>6881</v>
      </c>
      <c r="B4708" s="49" t="s">
        <v>6882</v>
      </c>
      <c r="C4708" s="50">
        <v>241.51407978689301</v>
      </c>
      <c r="D4708" s="50">
        <v>361.31735035494</v>
      </c>
      <c r="E4708" s="50">
        <v>121.71080921884599</v>
      </c>
      <c r="F4708" s="76">
        <v>-1.5698092337748499</v>
      </c>
      <c r="G4708" s="52">
        <v>5.9042812058718699E-29</v>
      </c>
      <c r="H4708" s="60">
        <v>8.6531014484852904E-27</v>
      </c>
    </row>
    <row r="4709" spans="1:8" x14ac:dyDescent="0.2">
      <c r="A4709" s="59" t="s">
        <v>6883</v>
      </c>
      <c r="B4709" s="49" t="e">
        <v>#N/A</v>
      </c>
      <c r="C4709" s="50">
        <v>44.852753206338797</v>
      </c>
      <c r="D4709" s="50">
        <v>67.239034941355996</v>
      </c>
      <c r="E4709" s="50">
        <v>22.4664714713217</v>
      </c>
      <c r="F4709" s="76">
        <v>-1.58152546203959</v>
      </c>
      <c r="G4709" s="52">
        <v>4.5713563782546397E-11</v>
      </c>
      <c r="H4709" s="60">
        <v>1.1960386379186501E-9</v>
      </c>
    </row>
    <row r="4710" spans="1:8" x14ac:dyDescent="0.2">
      <c r="A4710" s="59" t="s">
        <v>6884</v>
      </c>
      <c r="B4710" s="49" t="s">
        <v>6885</v>
      </c>
      <c r="C4710" s="50">
        <v>22.638837193501502</v>
      </c>
      <c r="D4710" s="50">
        <v>33.955127084662003</v>
      </c>
      <c r="E4710" s="50">
        <v>11.322547302341</v>
      </c>
      <c r="F4710" s="76">
        <v>-1.5844308653761801</v>
      </c>
      <c r="G4710" s="54">
        <v>3.2221873768801501E-7</v>
      </c>
      <c r="H4710" s="61">
        <v>4.1899183689224697E-6</v>
      </c>
    </row>
    <row r="4711" spans="1:8" x14ac:dyDescent="0.2">
      <c r="A4711" s="59" t="s">
        <v>6886</v>
      </c>
      <c r="B4711" s="49" t="s">
        <v>140</v>
      </c>
      <c r="C4711" s="50">
        <v>195.872241043099</v>
      </c>
      <c r="D4711" s="50">
        <v>294.42400549510302</v>
      </c>
      <c r="E4711" s="50">
        <v>97.320476591095002</v>
      </c>
      <c r="F4711" s="76">
        <v>-1.5970800140638799</v>
      </c>
      <c r="G4711" s="52">
        <v>7.31099628642613E-27</v>
      </c>
      <c r="H4711" s="60">
        <v>8.9066212259386406E-25</v>
      </c>
    </row>
    <row r="4712" spans="1:8" x14ac:dyDescent="0.2">
      <c r="A4712" s="59" t="s">
        <v>6887</v>
      </c>
      <c r="B4712" s="49" t="s">
        <v>1</v>
      </c>
      <c r="C4712" s="50">
        <v>100.25086532829501</v>
      </c>
      <c r="D4712" s="50">
        <v>150.704265258009</v>
      </c>
      <c r="E4712" s="50">
        <v>49.797465398580101</v>
      </c>
      <c r="F4712" s="76">
        <v>-1.5975760302244699</v>
      </c>
      <c r="G4712" s="52">
        <v>3.3308553011655202E-13</v>
      </c>
      <c r="H4712" s="60">
        <v>1.16982038793366E-11</v>
      </c>
    </row>
    <row r="4713" spans="1:8" x14ac:dyDescent="0.2">
      <c r="A4713" s="59" t="s">
        <v>6888</v>
      </c>
      <c r="B4713" s="49" t="s">
        <v>6889</v>
      </c>
      <c r="C4713" s="50">
        <v>136.43086303369699</v>
      </c>
      <c r="D4713" s="50">
        <v>205.14867566212101</v>
      </c>
      <c r="E4713" s="50">
        <v>67.713050405273805</v>
      </c>
      <c r="F4713" s="76">
        <v>-1.5991640231406199</v>
      </c>
      <c r="G4713" s="52">
        <v>1.4901158970746999E-18</v>
      </c>
      <c r="H4713" s="60">
        <v>9.1051219641943502E-17</v>
      </c>
    </row>
    <row r="4714" spans="1:8" x14ac:dyDescent="0.2">
      <c r="A4714" s="59" t="s">
        <v>6890</v>
      </c>
      <c r="B4714" s="49" t="s">
        <v>1526</v>
      </c>
      <c r="C4714" s="50">
        <v>30.613989142453601</v>
      </c>
      <c r="D4714" s="50">
        <v>46.101940930909599</v>
      </c>
      <c r="E4714" s="50">
        <v>15.1260373539975</v>
      </c>
      <c r="F4714" s="76">
        <v>-1.6077934038273201</v>
      </c>
      <c r="G4714" s="54">
        <v>1.33372435872344E-8</v>
      </c>
      <c r="H4714" s="61">
        <v>2.2965508127417999E-7</v>
      </c>
    </row>
    <row r="4715" spans="1:8" x14ac:dyDescent="0.2">
      <c r="A4715" s="59" t="s">
        <v>6891</v>
      </c>
      <c r="B4715" s="49" t="s">
        <v>10</v>
      </c>
      <c r="C4715" s="50">
        <v>106.163402520378</v>
      </c>
      <c r="D4715" s="50">
        <v>159.88203151340201</v>
      </c>
      <c r="E4715" s="50">
        <v>52.444773527354002</v>
      </c>
      <c r="F4715" s="76">
        <v>-1.60813689847937</v>
      </c>
      <c r="G4715" s="52">
        <v>2.3566894774387002E-16</v>
      </c>
      <c r="H4715" s="60">
        <v>1.16590333234099E-14</v>
      </c>
    </row>
    <row r="4716" spans="1:8" x14ac:dyDescent="0.2">
      <c r="A4716" s="59" t="s">
        <v>6892</v>
      </c>
      <c r="B4716" s="49" t="s">
        <v>6893</v>
      </c>
      <c r="C4716" s="50">
        <v>174.82373069769901</v>
      </c>
      <c r="D4716" s="50">
        <v>263.418295722067</v>
      </c>
      <c r="E4716" s="50">
        <v>86.229165673330499</v>
      </c>
      <c r="F4716" s="76">
        <v>-1.6111077253672299</v>
      </c>
      <c r="G4716" s="52">
        <v>3.3494862045758502E-23</v>
      </c>
      <c r="H4716" s="60">
        <v>3.03665977207407E-21</v>
      </c>
    </row>
    <row r="4717" spans="1:8" x14ac:dyDescent="0.2">
      <c r="A4717" s="59" t="s">
        <v>6894</v>
      </c>
      <c r="B4717" s="49" t="s">
        <v>1</v>
      </c>
      <c r="C4717" s="50">
        <v>143.809539600146</v>
      </c>
      <c r="D4717" s="50">
        <v>216.789150084032</v>
      </c>
      <c r="E4717" s="50">
        <v>70.829929116259507</v>
      </c>
      <c r="F4717" s="76">
        <v>-1.61386155053725</v>
      </c>
      <c r="G4717" s="52">
        <v>1.75685727787688E-19</v>
      </c>
      <c r="H4717" s="60">
        <v>1.1808504158750401E-17</v>
      </c>
    </row>
    <row r="4718" spans="1:8" x14ac:dyDescent="0.2">
      <c r="A4718" s="59" t="s">
        <v>6895</v>
      </c>
      <c r="B4718" s="49" t="e">
        <v>#N/A</v>
      </c>
      <c r="C4718" s="50">
        <v>131.298110984386</v>
      </c>
      <c r="D4718" s="50">
        <v>198.04879516298001</v>
      </c>
      <c r="E4718" s="50">
        <v>64.547426805791105</v>
      </c>
      <c r="F4718" s="76">
        <v>-1.61742443607477</v>
      </c>
      <c r="G4718" s="52">
        <v>2.4954272013509998E-16</v>
      </c>
      <c r="H4718" s="60">
        <v>1.23141435465148E-14</v>
      </c>
    </row>
    <row r="4719" spans="1:8" x14ac:dyDescent="0.2">
      <c r="A4719" s="59" t="s">
        <v>6896</v>
      </c>
      <c r="B4719" s="49" t="s">
        <v>6897</v>
      </c>
      <c r="C4719" s="50">
        <v>42.699258729909801</v>
      </c>
      <c r="D4719" s="50">
        <v>64.477933461657202</v>
      </c>
      <c r="E4719" s="50">
        <v>20.9205839981623</v>
      </c>
      <c r="F4719" s="76">
        <v>-1.62388238078724</v>
      </c>
      <c r="G4719" s="54">
        <v>2.2382195339807401E-8</v>
      </c>
      <c r="H4719" s="61">
        <v>3.69097928564742E-7</v>
      </c>
    </row>
    <row r="4720" spans="1:8" x14ac:dyDescent="0.2">
      <c r="A4720" s="59" t="s">
        <v>6898</v>
      </c>
      <c r="B4720" s="49" t="s">
        <v>684</v>
      </c>
      <c r="C4720" s="50">
        <v>204.57617062142199</v>
      </c>
      <c r="D4720" s="50">
        <v>309.10729152932697</v>
      </c>
      <c r="E4720" s="50">
        <v>100.04504971351599</v>
      </c>
      <c r="F4720" s="76">
        <v>-1.62745790268785</v>
      </c>
      <c r="G4720" s="52">
        <v>6.6253219682215496E-28</v>
      </c>
      <c r="H4720" s="60">
        <v>8.6093850536382998E-26</v>
      </c>
    </row>
    <row r="4721" spans="1:8" x14ac:dyDescent="0.2">
      <c r="A4721" s="59" t="s">
        <v>6899</v>
      </c>
      <c r="B4721" s="49" t="s">
        <v>6900</v>
      </c>
      <c r="C4721" s="50">
        <v>272.31377433230699</v>
      </c>
      <c r="D4721" s="50">
        <v>412.03460578217499</v>
      </c>
      <c r="E4721" s="50">
        <v>132.59294288243899</v>
      </c>
      <c r="F4721" s="76">
        <v>-1.63576151934347</v>
      </c>
      <c r="G4721" s="52">
        <v>4.6049414128766403E-34</v>
      </c>
      <c r="H4721" s="60">
        <v>8.5485255256944301E-32</v>
      </c>
    </row>
    <row r="4722" spans="1:8" x14ac:dyDescent="0.2">
      <c r="A4722" s="59" t="s">
        <v>6901</v>
      </c>
      <c r="B4722" s="49" t="s">
        <v>5520</v>
      </c>
      <c r="C4722" s="50">
        <v>38.2266301518342</v>
      </c>
      <c r="D4722" s="50">
        <v>57.852145390591701</v>
      </c>
      <c r="E4722" s="50">
        <v>18.6011149130766</v>
      </c>
      <c r="F4722" s="76">
        <v>-1.6369813651307299</v>
      </c>
      <c r="G4722" s="52">
        <v>1.1748636010486899E-10</v>
      </c>
      <c r="H4722" s="60">
        <v>2.90246404456795E-9</v>
      </c>
    </row>
    <row r="4723" spans="1:8" x14ac:dyDescent="0.2">
      <c r="A4723" s="59" t="s">
        <v>6902</v>
      </c>
      <c r="B4723" s="49" t="s">
        <v>6903</v>
      </c>
      <c r="C4723" s="50">
        <v>32.304947054828098</v>
      </c>
      <c r="D4723" s="50">
        <v>48.938410930884501</v>
      </c>
      <c r="E4723" s="50">
        <v>15.671483178771799</v>
      </c>
      <c r="F4723" s="76">
        <v>-1.6428255310666999</v>
      </c>
      <c r="G4723" s="52">
        <v>8.0603068803774802E-9</v>
      </c>
      <c r="H4723" s="61">
        <v>1.44138992396622E-7</v>
      </c>
    </row>
    <row r="4724" spans="1:8" x14ac:dyDescent="0.2">
      <c r="A4724" s="59" t="s">
        <v>6904</v>
      </c>
      <c r="B4724" s="49" t="s">
        <v>252</v>
      </c>
      <c r="C4724" s="50">
        <v>47.598215182660901</v>
      </c>
      <c r="D4724" s="50">
        <v>72.113643586833007</v>
      </c>
      <c r="E4724" s="50">
        <v>23.082786778488799</v>
      </c>
      <c r="F4724" s="76">
        <v>-1.643454826226</v>
      </c>
      <c r="G4724" s="54">
        <v>1.03839344777698E-7</v>
      </c>
      <c r="H4724" s="61">
        <v>1.5015107629131299E-6</v>
      </c>
    </row>
    <row r="4725" spans="1:8" x14ac:dyDescent="0.2">
      <c r="A4725" s="59" t="s">
        <v>6905</v>
      </c>
      <c r="B4725" s="49" t="s">
        <v>6906</v>
      </c>
      <c r="C4725" s="50">
        <v>6337.8067061743004</v>
      </c>
      <c r="D4725" s="50">
        <v>9633.7737052519497</v>
      </c>
      <c r="E4725" s="50">
        <v>3041.8397070966498</v>
      </c>
      <c r="F4725" s="76">
        <v>-1.6631569050536701</v>
      </c>
      <c r="G4725" s="52">
        <v>2.8426125085511299E-46</v>
      </c>
      <c r="H4725" s="60">
        <v>9.0833119699473109E-44</v>
      </c>
    </row>
    <row r="4726" spans="1:8" x14ac:dyDescent="0.2">
      <c r="A4726" s="59" t="s">
        <v>6907</v>
      </c>
      <c r="B4726" s="49" t="s">
        <v>6908</v>
      </c>
      <c r="C4726" s="50">
        <v>130.34425364476601</v>
      </c>
      <c r="D4726" s="50">
        <v>198.245090803793</v>
      </c>
      <c r="E4726" s="50">
        <v>62.443416485739696</v>
      </c>
      <c r="F4726" s="76">
        <v>-1.6666637613255899</v>
      </c>
      <c r="G4726" s="52">
        <v>3.4272709236505003E-21</v>
      </c>
      <c r="H4726" s="60">
        <v>2.5893164668137802E-19</v>
      </c>
    </row>
    <row r="4727" spans="1:8" x14ac:dyDescent="0.2">
      <c r="A4727" s="59" t="s">
        <v>6909</v>
      </c>
      <c r="B4727" s="49" t="s">
        <v>6910</v>
      </c>
      <c r="C4727" s="50">
        <v>60.270753512971197</v>
      </c>
      <c r="D4727" s="50">
        <v>91.844072487342402</v>
      </c>
      <c r="E4727" s="50">
        <v>28.6974345385999</v>
      </c>
      <c r="F4727" s="76">
        <v>-1.6782648442178101</v>
      </c>
      <c r="G4727" s="52">
        <v>2.1192543449678201E-9</v>
      </c>
      <c r="H4727" s="61">
        <v>4.2194592126775002E-8</v>
      </c>
    </row>
    <row r="4728" spans="1:8" x14ac:dyDescent="0.2">
      <c r="A4728" s="59" t="s">
        <v>6911</v>
      </c>
      <c r="B4728" s="49" t="s">
        <v>5576</v>
      </c>
      <c r="C4728" s="50">
        <v>73.217940181025497</v>
      </c>
      <c r="D4728" s="50">
        <v>111.793859540501</v>
      </c>
      <c r="E4728" s="50">
        <v>34.642020821550098</v>
      </c>
      <c r="F4728" s="76">
        <v>-1.6902459516027599</v>
      </c>
      <c r="G4728" s="52">
        <v>6.1028372931084998E-16</v>
      </c>
      <c r="H4728" s="60">
        <v>2.8595313585882397E-14</v>
      </c>
    </row>
    <row r="4729" spans="1:8" x14ac:dyDescent="0.2">
      <c r="A4729" s="59" t="s">
        <v>6912</v>
      </c>
      <c r="B4729" s="49" t="s">
        <v>1963</v>
      </c>
      <c r="C4729" s="50">
        <v>181.233214185745</v>
      </c>
      <c r="D4729" s="50">
        <v>277.229403672545</v>
      </c>
      <c r="E4729" s="50">
        <v>85.237024698945305</v>
      </c>
      <c r="F4729" s="76">
        <v>-1.7015281414802399</v>
      </c>
      <c r="G4729" s="52">
        <v>7.6774395978041098E-28</v>
      </c>
      <c r="H4729" s="60">
        <v>9.9105067973773405E-26</v>
      </c>
    </row>
    <row r="4730" spans="1:8" x14ac:dyDescent="0.2">
      <c r="A4730" s="59" t="s">
        <v>6913</v>
      </c>
      <c r="B4730" s="49" t="s">
        <v>1</v>
      </c>
      <c r="C4730" s="50">
        <v>137.08722126355701</v>
      </c>
      <c r="D4730" s="50">
        <v>210.30164491541899</v>
      </c>
      <c r="E4730" s="50">
        <v>63.872797611695702</v>
      </c>
      <c r="F4730" s="76">
        <v>-1.7191865877647401</v>
      </c>
      <c r="G4730" s="52">
        <v>5.0632351862232102E-23</v>
      </c>
      <c r="H4730" s="60">
        <v>4.48602637499376E-21</v>
      </c>
    </row>
    <row r="4731" spans="1:8" x14ac:dyDescent="0.2">
      <c r="A4731" s="59" t="s">
        <v>6914</v>
      </c>
      <c r="B4731" s="49" t="s">
        <v>1482</v>
      </c>
      <c r="C4731" s="50">
        <v>1189.1013522181199</v>
      </c>
      <c r="D4731" s="50">
        <v>1826.06120572283</v>
      </c>
      <c r="E4731" s="50">
        <v>552.14149871341601</v>
      </c>
      <c r="F4731" s="76">
        <v>-1.72562517958407</v>
      </c>
      <c r="G4731" s="52">
        <v>1.7229859514249999E-57</v>
      </c>
      <c r="H4731" s="60">
        <v>7.4632093700391299E-55</v>
      </c>
    </row>
    <row r="4732" spans="1:8" x14ac:dyDescent="0.2">
      <c r="A4732" s="59" t="s">
        <v>6915</v>
      </c>
      <c r="B4732" s="49" t="s">
        <v>6916</v>
      </c>
      <c r="C4732" s="50">
        <v>2284.9536276510698</v>
      </c>
      <c r="D4732" s="50">
        <v>3519.7699791272998</v>
      </c>
      <c r="E4732" s="50">
        <v>1050.1372761748401</v>
      </c>
      <c r="F4732" s="76">
        <v>-1.74490321784327</v>
      </c>
      <c r="G4732" s="52">
        <v>6.7078719710339695E-60</v>
      </c>
      <c r="H4732" s="60">
        <v>3.1130914395093799E-57</v>
      </c>
    </row>
    <row r="4733" spans="1:8" x14ac:dyDescent="0.2">
      <c r="A4733" s="59" t="s">
        <v>6917</v>
      </c>
      <c r="B4733" s="49" t="s">
        <v>3045</v>
      </c>
      <c r="C4733" s="50">
        <v>25.514792393510699</v>
      </c>
      <c r="D4733" s="50">
        <v>39.328361499606103</v>
      </c>
      <c r="E4733" s="50">
        <v>11.7012232874152</v>
      </c>
      <c r="F4733" s="76">
        <v>-1.74891071973804</v>
      </c>
      <c r="G4733" s="54">
        <v>2.6142786215794901E-8</v>
      </c>
      <c r="H4733" s="61">
        <v>4.2464599076522899E-7</v>
      </c>
    </row>
    <row r="4734" spans="1:8" x14ac:dyDescent="0.2">
      <c r="A4734" s="59" t="s">
        <v>6918</v>
      </c>
      <c r="B4734" s="49" t="s">
        <v>6919</v>
      </c>
      <c r="C4734" s="50">
        <v>31.086601605061698</v>
      </c>
      <c r="D4734" s="50">
        <v>48.042157148367203</v>
      </c>
      <c r="E4734" s="50">
        <v>14.1310460617562</v>
      </c>
      <c r="F4734" s="76">
        <v>-1.7654326649165999</v>
      </c>
      <c r="G4734" s="54">
        <v>4.0216419274326897E-6</v>
      </c>
      <c r="H4734" s="61">
        <v>4.0913279984090802E-5</v>
      </c>
    </row>
    <row r="4735" spans="1:8" x14ac:dyDescent="0.2">
      <c r="A4735" s="59" t="s">
        <v>6920</v>
      </c>
      <c r="B4735" s="49" t="e">
        <v>#N/A</v>
      </c>
      <c r="C4735" s="50">
        <v>35.859544006373397</v>
      </c>
      <c r="D4735" s="50">
        <v>55.487705677252798</v>
      </c>
      <c r="E4735" s="50">
        <v>16.231382335494001</v>
      </c>
      <c r="F4735" s="76">
        <v>-1.7733822798871199</v>
      </c>
      <c r="G4735" s="52">
        <v>7.9313795954802906E-11</v>
      </c>
      <c r="H4735" s="60">
        <v>1.99997996216173E-9</v>
      </c>
    </row>
    <row r="4736" spans="1:8" x14ac:dyDescent="0.2">
      <c r="A4736" s="59" t="s">
        <v>6921</v>
      </c>
      <c r="B4736" s="49" t="e">
        <v>#N/A</v>
      </c>
      <c r="C4736" s="50">
        <v>63.610337522446997</v>
      </c>
      <c r="D4736" s="50">
        <v>98.489707214712197</v>
      </c>
      <c r="E4736" s="50">
        <v>28.7309678301819</v>
      </c>
      <c r="F4736" s="76">
        <v>-1.77736636961272</v>
      </c>
      <c r="G4736" s="52">
        <v>1.02446507816145E-14</v>
      </c>
      <c r="H4736" s="60">
        <v>4.2396758606205902E-13</v>
      </c>
    </row>
    <row r="4737" spans="1:8" x14ac:dyDescent="0.2">
      <c r="A4737" s="59" t="s">
        <v>6922</v>
      </c>
      <c r="B4737" s="49" t="s">
        <v>1526</v>
      </c>
      <c r="C4737" s="50">
        <v>134.258751659403</v>
      </c>
      <c r="D4737" s="50">
        <v>208.4672757184</v>
      </c>
      <c r="E4737" s="50">
        <v>60.050227600405201</v>
      </c>
      <c r="F4737" s="76">
        <v>-1.79557931437308</v>
      </c>
      <c r="G4737" s="52">
        <v>3.9410315646808001E-24</v>
      </c>
      <c r="H4737" s="60">
        <v>3.8797266292302099E-22</v>
      </c>
    </row>
    <row r="4738" spans="1:8" x14ac:dyDescent="0.2">
      <c r="A4738" s="59" t="s">
        <v>6923</v>
      </c>
      <c r="B4738" s="49" t="s">
        <v>1225</v>
      </c>
      <c r="C4738" s="50">
        <v>43.346159490019303</v>
      </c>
      <c r="D4738" s="50">
        <v>67.310145509493296</v>
      </c>
      <c r="E4738" s="50">
        <v>19.3821734705453</v>
      </c>
      <c r="F4738" s="76">
        <v>-1.7960936152673801</v>
      </c>
      <c r="G4738" s="52">
        <v>4.0655952858891103E-12</v>
      </c>
      <c r="H4738" s="60">
        <v>1.22672729585991E-10</v>
      </c>
    </row>
    <row r="4739" spans="1:8" x14ac:dyDescent="0.2">
      <c r="A4739" s="59" t="s">
        <v>6924</v>
      </c>
      <c r="B4739" s="49" t="s">
        <v>6925</v>
      </c>
      <c r="C4739" s="50">
        <v>167.24624080145901</v>
      </c>
      <c r="D4739" s="50">
        <v>260.99319265374203</v>
      </c>
      <c r="E4739" s="50">
        <v>73.499288949176901</v>
      </c>
      <c r="F4739" s="76">
        <v>-1.82820998011027</v>
      </c>
      <c r="G4739" s="52">
        <v>3.5741487180293403E-23</v>
      </c>
      <c r="H4739" s="60">
        <v>3.2104749682870001E-21</v>
      </c>
    </row>
    <row r="4740" spans="1:8" x14ac:dyDescent="0.2">
      <c r="A4740" s="59" t="s">
        <v>6926</v>
      </c>
      <c r="B4740" s="49" t="s">
        <v>6927</v>
      </c>
      <c r="C4740" s="50">
        <v>140.65012127852401</v>
      </c>
      <c r="D4740" s="50">
        <v>220.256799974232</v>
      </c>
      <c r="E4740" s="50">
        <v>61.043442582816198</v>
      </c>
      <c r="F4740" s="76">
        <v>-1.85127832880457</v>
      </c>
      <c r="G4740" s="52">
        <v>4.7435031071198404E-27</v>
      </c>
      <c r="H4740" s="60">
        <v>5.8151171423886803E-25</v>
      </c>
    </row>
    <row r="4741" spans="1:8" x14ac:dyDescent="0.2">
      <c r="A4741" s="59" t="s">
        <v>6928</v>
      </c>
      <c r="B4741" s="49" t="s">
        <v>6929</v>
      </c>
      <c r="C4741" s="50">
        <v>45.983311376220797</v>
      </c>
      <c r="D4741" s="50">
        <v>72.039827185579497</v>
      </c>
      <c r="E4741" s="50">
        <v>19.926795566862101</v>
      </c>
      <c r="F4741" s="76">
        <v>-1.85408499173856</v>
      </c>
      <c r="G4741" s="54">
        <v>1.4971397528502501E-8</v>
      </c>
      <c r="H4741" s="61">
        <v>2.5486679530617501E-7</v>
      </c>
    </row>
    <row r="4742" spans="1:8" x14ac:dyDescent="0.2">
      <c r="A4742" s="59" t="s">
        <v>6930</v>
      </c>
      <c r="B4742" s="49" t="s">
        <v>373</v>
      </c>
      <c r="C4742" s="50">
        <v>33.454684577285697</v>
      </c>
      <c r="D4742" s="50">
        <v>52.436030717179101</v>
      </c>
      <c r="E4742" s="50">
        <v>14.4733384373923</v>
      </c>
      <c r="F4742" s="76">
        <v>-1.8571607471073199</v>
      </c>
      <c r="G4742" s="52">
        <v>1.4066610177264499E-10</v>
      </c>
      <c r="H4742" s="60">
        <v>3.4357285454720998E-9</v>
      </c>
    </row>
    <row r="4743" spans="1:8" x14ac:dyDescent="0.2">
      <c r="A4743" s="59" t="s">
        <v>6931</v>
      </c>
      <c r="B4743" s="49" t="s">
        <v>6932</v>
      </c>
      <c r="C4743" s="50">
        <v>54.514995542625897</v>
      </c>
      <c r="D4743" s="50">
        <v>85.477254592067595</v>
      </c>
      <c r="E4743" s="50">
        <v>23.552736493184099</v>
      </c>
      <c r="F4743" s="76">
        <v>-1.8596458811950001</v>
      </c>
      <c r="G4743" s="52">
        <v>8.7863329404216396E-14</v>
      </c>
      <c r="H4743" s="60">
        <v>3.2746310071644099E-12</v>
      </c>
    </row>
    <row r="4744" spans="1:8" x14ac:dyDescent="0.2">
      <c r="A4744" s="59" t="s">
        <v>6933</v>
      </c>
      <c r="B4744" s="49" t="s">
        <v>6934</v>
      </c>
      <c r="C4744" s="50">
        <v>98.716376446045601</v>
      </c>
      <c r="D4744" s="50">
        <v>154.88424613854701</v>
      </c>
      <c r="E4744" s="50">
        <v>42.548506753544501</v>
      </c>
      <c r="F4744" s="76">
        <v>-1.86401000332449</v>
      </c>
      <c r="G4744" s="52">
        <v>2.3376388394030898E-14</v>
      </c>
      <c r="H4744" s="60">
        <v>9.1865436003316609E-13</v>
      </c>
    </row>
    <row r="4745" spans="1:8" x14ac:dyDescent="0.2">
      <c r="A4745" s="59" t="s">
        <v>6935</v>
      </c>
      <c r="B4745" s="49" t="s">
        <v>1</v>
      </c>
      <c r="C4745" s="50">
        <v>30.857929660795701</v>
      </c>
      <c r="D4745" s="50">
        <v>48.614411851684302</v>
      </c>
      <c r="E4745" s="50">
        <v>13.1014474699071</v>
      </c>
      <c r="F4745" s="76">
        <v>-1.89165785548872</v>
      </c>
      <c r="G4745" s="52">
        <v>5.7854292564095201E-10</v>
      </c>
      <c r="H4745" s="61">
        <v>1.27423262221395E-8</v>
      </c>
    </row>
    <row r="4746" spans="1:8" x14ac:dyDescent="0.2">
      <c r="A4746" s="59" t="s">
        <v>6936</v>
      </c>
      <c r="B4746" s="49" t="s">
        <v>6937</v>
      </c>
      <c r="C4746" s="50">
        <v>75.751988936682494</v>
      </c>
      <c r="D4746" s="50">
        <v>119.508312599216</v>
      </c>
      <c r="E4746" s="50">
        <v>31.995665274148799</v>
      </c>
      <c r="F4746" s="76">
        <v>-1.9011626014927001</v>
      </c>
      <c r="G4746" s="52">
        <v>3.03297293901358E-19</v>
      </c>
      <c r="H4746" s="60">
        <v>1.9972536664612399E-17</v>
      </c>
    </row>
    <row r="4747" spans="1:8" x14ac:dyDescent="0.2">
      <c r="A4747" s="59" t="s">
        <v>6938</v>
      </c>
      <c r="B4747" s="49" t="s">
        <v>6939</v>
      </c>
      <c r="C4747" s="50">
        <v>46.297364834602803</v>
      </c>
      <c r="D4747" s="50">
        <v>73.183399255196093</v>
      </c>
      <c r="E4747" s="50">
        <v>19.411330414009502</v>
      </c>
      <c r="F4747" s="76">
        <v>-1.91461742728538</v>
      </c>
      <c r="G4747" s="52">
        <v>3.0637674350786999E-12</v>
      </c>
      <c r="H4747" s="60">
        <v>9.3897727743009395E-11</v>
      </c>
    </row>
    <row r="4748" spans="1:8" x14ac:dyDescent="0.2">
      <c r="A4748" s="59" t="s">
        <v>6940</v>
      </c>
      <c r="B4748" s="49" t="e">
        <v>#N/A</v>
      </c>
      <c r="C4748" s="50">
        <v>140.91517693109199</v>
      </c>
      <c r="D4748" s="50">
        <v>223.41418686713499</v>
      </c>
      <c r="E4748" s="50">
        <v>58.416166995049103</v>
      </c>
      <c r="F4748" s="76">
        <v>-1.9352811970382</v>
      </c>
      <c r="G4748" s="52">
        <v>1.6405911731732801E-23</v>
      </c>
      <c r="H4748" s="60">
        <v>1.55234966735406E-21</v>
      </c>
    </row>
    <row r="4749" spans="1:8" x14ac:dyDescent="0.2">
      <c r="A4749" s="59" t="s">
        <v>6941</v>
      </c>
      <c r="B4749" s="49" t="s">
        <v>6942</v>
      </c>
      <c r="C4749" s="50">
        <v>126.275024617536</v>
      </c>
      <c r="D4749" s="50">
        <v>201.07738414109599</v>
      </c>
      <c r="E4749" s="50">
        <v>51.472665093975699</v>
      </c>
      <c r="F4749" s="76">
        <v>-1.9658724380999699</v>
      </c>
      <c r="G4749" s="52">
        <v>3.5744853575504401E-25</v>
      </c>
      <c r="H4749" s="60">
        <v>3.80731522346301E-23</v>
      </c>
    </row>
    <row r="4750" spans="1:8" x14ac:dyDescent="0.2">
      <c r="A4750" s="59" t="s">
        <v>6943</v>
      </c>
      <c r="B4750" s="49" t="e">
        <v>#N/A</v>
      </c>
      <c r="C4750" s="50">
        <v>51.468228873203699</v>
      </c>
      <c r="D4750" s="50">
        <v>82.437336280273897</v>
      </c>
      <c r="E4750" s="50">
        <v>20.499121466133701</v>
      </c>
      <c r="F4750" s="76">
        <v>-2.0077358079272298</v>
      </c>
      <c r="G4750" s="52">
        <v>2.08747255595293E-17</v>
      </c>
      <c r="H4750" s="60">
        <v>1.15593792785894E-15</v>
      </c>
    </row>
    <row r="4751" spans="1:8" x14ac:dyDescent="0.2">
      <c r="A4751" s="59" t="s">
        <v>6944</v>
      </c>
      <c r="B4751" s="49" t="s">
        <v>6945</v>
      </c>
      <c r="C4751" s="50">
        <v>107.616499527675</v>
      </c>
      <c r="D4751" s="50">
        <v>173.04358776811</v>
      </c>
      <c r="E4751" s="50">
        <v>42.189411287241299</v>
      </c>
      <c r="F4751" s="76">
        <v>-2.03618262119566</v>
      </c>
      <c r="G4751" s="52">
        <v>1.2876578749124799E-24</v>
      </c>
      <c r="H4751" s="60">
        <v>1.321001436726E-22</v>
      </c>
    </row>
    <row r="4752" spans="1:8" x14ac:dyDescent="0.2">
      <c r="A4752" s="59" t="s">
        <v>6946</v>
      </c>
      <c r="B4752" s="49" t="s">
        <v>1865</v>
      </c>
      <c r="C4752" s="50">
        <v>44.4989170446418</v>
      </c>
      <c r="D4752" s="50">
        <v>71.668583717835403</v>
      </c>
      <c r="E4752" s="50">
        <v>17.3292503714483</v>
      </c>
      <c r="F4752" s="76">
        <v>-2.0481315971504701</v>
      </c>
      <c r="G4752" s="52">
        <v>5.6406230992915104E-16</v>
      </c>
      <c r="H4752" s="60">
        <v>2.64932591449133E-14</v>
      </c>
    </row>
    <row r="4753" spans="1:8" x14ac:dyDescent="0.2">
      <c r="A4753" s="59" t="s">
        <v>6947</v>
      </c>
      <c r="B4753" s="49" t="s">
        <v>1</v>
      </c>
      <c r="C4753" s="50">
        <v>297.87060990041903</v>
      </c>
      <c r="D4753" s="50">
        <v>480.78888641218902</v>
      </c>
      <c r="E4753" s="50">
        <v>114.952333388649</v>
      </c>
      <c r="F4753" s="76">
        <v>-2.0643677968215099</v>
      </c>
      <c r="G4753" s="52">
        <v>6.2707214612482397E-39</v>
      </c>
      <c r="H4753" s="60">
        <v>1.5472013002867201E-36</v>
      </c>
    </row>
    <row r="4754" spans="1:8" x14ac:dyDescent="0.2">
      <c r="A4754" s="59" t="s">
        <v>6948</v>
      </c>
      <c r="B4754" s="49" t="s">
        <v>566</v>
      </c>
      <c r="C4754" s="50">
        <v>109.11643854260601</v>
      </c>
      <c r="D4754" s="50">
        <v>176.141142465108</v>
      </c>
      <c r="E4754" s="50">
        <v>42.091734620103701</v>
      </c>
      <c r="F4754" s="76">
        <v>-2.06512305830831</v>
      </c>
      <c r="G4754" s="52">
        <v>1.8205937398452599E-28</v>
      </c>
      <c r="H4754" s="60">
        <v>2.4990854350044901E-26</v>
      </c>
    </row>
    <row r="4755" spans="1:8" x14ac:dyDescent="0.2">
      <c r="A4755" s="59" t="s">
        <v>6949</v>
      </c>
      <c r="B4755" s="49" t="s">
        <v>1</v>
      </c>
      <c r="C4755" s="50">
        <v>306.40114234142999</v>
      </c>
      <c r="D4755" s="50">
        <v>494.94402614722702</v>
      </c>
      <c r="E4755" s="50">
        <v>117.85825853563399</v>
      </c>
      <c r="F4755" s="76">
        <v>-2.0702125238793601</v>
      </c>
      <c r="G4755" s="52">
        <v>4.1765834680209497E-43</v>
      </c>
      <c r="H4755" s="60">
        <v>1.2150741038606601E-40</v>
      </c>
    </row>
    <row r="4756" spans="1:8" x14ac:dyDescent="0.2">
      <c r="A4756" s="59" t="s">
        <v>6950</v>
      </c>
      <c r="B4756" s="49" t="s">
        <v>6951</v>
      </c>
      <c r="C4756" s="50">
        <v>1305.69541031482</v>
      </c>
      <c r="D4756" s="50">
        <v>2114.7725639557302</v>
      </c>
      <c r="E4756" s="50">
        <v>496.61825667391201</v>
      </c>
      <c r="F4756" s="76">
        <v>-2.0902933111811999</v>
      </c>
      <c r="G4756" s="52">
        <v>4.0226435625935899E-74</v>
      </c>
      <c r="H4756" s="60">
        <v>2.6136456107358099E-71</v>
      </c>
    </row>
    <row r="4757" spans="1:8" x14ac:dyDescent="0.2">
      <c r="A4757" s="59" t="s">
        <v>6952</v>
      </c>
      <c r="B4757" s="49" t="s">
        <v>1</v>
      </c>
      <c r="C4757" s="50">
        <v>395.37408391928199</v>
      </c>
      <c r="D4757" s="50">
        <v>640.49211173595597</v>
      </c>
      <c r="E4757" s="50">
        <v>150.25605610260899</v>
      </c>
      <c r="F4757" s="76">
        <v>-2.0917576622853402</v>
      </c>
      <c r="G4757" s="52">
        <v>2.0910548353197102E-61</v>
      </c>
      <c r="H4757" s="60">
        <v>1.04509848333466E-58</v>
      </c>
    </row>
    <row r="4758" spans="1:8" x14ac:dyDescent="0.2">
      <c r="A4758" s="59" t="s">
        <v>6953</v>
      </c>
      <c r="B4758" s="49" t="s">
        <v>1351</v>
      </c>
      <c r="C4758" s="50">
        <v>108.886864463332</v>
      </c>
      <c r="D4758" s="50">
        <v>177.137431778555</v>
      </c>
      <c r="E4758" s="50">
        <v>40.636297148108</v>
      </c>
      <c r="F4758" s="76">
        <v>-2.12402825499675</v>
      </c>
      <c r="G4758" s="52">
        <v>1.61608465473922E-29</v>
      </c>
      <c r="H4758" s="60">
        <v>2.44191644109899E-27</v>
      </c>
    </row>
    <row r="4759" spans="1:8" x14ac:dyDescent="0.2">
      <c r="A4759" s="59" t="s">
        <v>6954</v>
      </c>
      <c r="B4759" s="49" t="s">
        <v>6955</v>
      </c>
      <c r="C4759" s="50">
        <v>35.428473597608999</v>
      </c>
      <c r="D4759" s="50">
        <v>57.710113140068799</v>
      </c>
      <c r="E4759" s="50">
        <v>13.146834055149199</v>
      </c>
      <c r="F4759" s="76">
        <v>-2.1341087395671998</v>
      </c>
      <c r="G4759" s="52">
        <v>2.39313401870555E-14</v>
      </c>
      <c r="H4759" s="60">
        <v>9.3668611029334496E-13</v>
      </c>
    </row>
    <row r="4760" spans="1:8" x14ac:dyDescent="0.2">
      <c r="A4760" s="59" t="s">
        <v>6956</v>
      </c>
      <c r="B4760" s="49" t="s">
        <v>1555</v>
      </c>
      <c r="C4760" s="50">
        <v>2015.7771829178701</v>
      </c>
      <c r="D4760" s="50">
        <v>3290.3641477902102</v>
      </c>
      <c r="E4760" s="50">
        <v>741.19021804553199</v>
      </c>
      <c r="F4760" s="76">
        <v>-2.1503315108074399</v>
      </c>
      <c r="G4760" s="52">
        <v>2.17169487150522E-61</v>
      </c>
      <c r="H4760" s="60">
        <v>1.0582669108844899E-58</v>
      </c>
    </row>
    <row r="4761" spans="1:8" x14ac:dyDescent="0.2">
      <c r="A4761" s="59" t="s">
        <v>6957</v>
      </c>
      <c r="B4761" s="49" t="s">
        <v>6958</v>
      </c>
      <c r="C4761" s="50">
        <v>1487.01432843101</v>
      </c>
      <c r="D4761" s="50">
        <v>2433.6632090974799</v>
      </c>
      <c r="E4761" s="50">
        <v>540.36544776454696</v>
      </c>
      <c r="F4761" s="76">
        <v>-2.17112219610366</v>
      </c>
      <c r="G4761" s="52">
        <v>2.7355467096961901E-18</v>
      </c>
      <c r="H4761" s="60">
        <v>1.6457184094258699E-16</v>
      </c>
    </row>
    <row r="4762" spans="1:8" x14ac:dyDescent="0.2">
      <c r="A4762" s="59" t="s">
        <v>6959</v>
      </c>
      <c r="B4762" s="49" t="s">
        <v>1</v>
      </c>
      <c r="C4762" s="50">
        <v>19.4589978711805</v>
      </c>
      <c r="D4762" s="50">
        <v>31.937157650476902</v>
      </c>
      <c r="E4762" s="50">
        <v>6.9808380918841797</v>
      </c>
      <c r="F4762" s="76">
        <v>-2.1937637649803698</v>
      </c>
      <c r="G4762" s="52">
        <v>3.4823723448814102E-10</v>
      </c>
      <c r="H4762" s="60">
        <v>7.9389943563074307E-9</v>
      </c>
    </row>
    <row r="4763" spans="1:8" x14ac:dyDescent="0.2">
      <c r="A4763" s="59" t="s">
        <v>6960</v>
      </c>
      <c r="B4763" s="49" t="s">
        <v>6961</v>
      </c>
      <c r="C4763" s="50">
        <v>21.7455299088925</v>
      </c>
      <c r="D4763" s="50">
        <v>35.829189594288998</v>
      </c>
      <c r="E4763" s="50">
        <v>7.6618702234959901</v>
      </c>
      <c r="F4763" s="76">
        <v>-2.2253669174310402</v>
      </c>
      <c r="G4763" s="52">
        <v>4.7976962036316702E-11</v>
      </c>
      <c r="H4763" s="60">
        <v>1.24688925868251E-9</v>
      </c>
    </row>
    <row r="4764" spans="1:8" x14ac:dyDescent="0.2">
      <c r="A4764" s="59" t="s">
        <v>6962</v>
      </c>
      <c r="B4764" s="49" t="s">
        <v>6963</v>
      </c>
      <c r="C4764" s="50">
        <v>26.2662254148036</v>
      </c>
      <c r="D4764" s="50">
        <v>43.2983865073437</v>
      </c>
      <c r="E4764" s="50">
        <v>9.2340643222634196</v>
      </c>
      <c r="F4764" s="76">
        <v>-2.2292755776462001</v>
      </c>
      <c r="G4764" s="52">
        <v>3.4360353237867303E-11</v>
      </c>
      <c r="H4764" s="60">
        <v>9.0629500042288298E-10</v>
      </c>
    </row>
    <row r="4765" spans="1:8" x14ac:dyDescent="0.2">
      <c r="A4765" s="59" t="s">
        <v>6964</v>
      </c>
      <c r="B4765" s="49" t="s">
        <v>1</v>
      </c>
      <c r="C4765" s="50">
        <v>46.803039025069801</v>
      </c>
      <c r="D4765" s="50">
        <v>77.5659958701237</v>
      </c>
      <c r="E4765" s="50">
        <v>16.040082180015901</v>
      </c>
      <c r="F4765" s="76">
        <v>-2.2737427950898002</v>
      </c>
      <c r="G4765" s="52">
        <v>1.1543271363779501E-17</v>
      </c>
      <c r="H4765" s="60">
        <v>6.61768957125855E-16</v>
      </c>
    </row>
    <row r="4766" spans="1:8" x14ac:dyDescent="0.2">
      <c r="A4766" s="59" t="s">
        <v>6965</v>
      </c>
      <c r="B4766" s="49" t="s">
        <v>6966</v>
      </c>
      <c r="C4766" s="50">
        <v>19844.052308516199</v>
      </c>
      <c r="D4766" s="50">
        <v>32974.734502700303</v>
      </c>
      <c r="E4766" s="50">
        <v>6713.3701143321296</v>
      </c>
      <c r="F4766" s="76">
        <v>-2.2962519567739399</v>
      </c>
      <c r="G4766" s="52">
        <v>4.91564267325314E-55</v>
      </c>
      <c r="H4766" s="60">
        <v>1.95542259157245E-52</v>
      </c>
    </row>
    <row r="4767" spans="1:8" x14ac:dyDescent="0.2">
      <c r="A4767" s="59" t="s">
        <v>6967</v>
      </c>
      <c r="B4767" s="49" t="s">
        <v>1</v>
      </c>
      <c r="C4767" s="50">
        <v>29.8114982907125</v>
      </c>
      <c r="D4767" s="50">
        <v>49.653260286935001</v>
      </c>
      <c r="E4767" s="50">
        <v>9.9697362944899304</v>
      </c>
      <c r="F4767" s="76">
        <v>-2.3162611996943698</v>
      </c>
      <c r="G4767" s="52">
        <v>1.6487361855559E-14</v>
      </c>
      <c r="H4767" s="60">
        <v>6.5990073365206501E-13</v>
      </c>
    </row>
    <row r="4768" spans="1:8" x14ac:dyDescent="0.2">
      <c r="A4768" s="59" t="s">
        <v>6968</v>
      </c>
      <c r="B4768" s="49" t="s">
        <v>6969</v>
      </c>
      <c r="C4768" s="50">
        <v>69.189593032628494</v>
      </c>
      <c r="D4768" s="50">
        <v>116.274910657663</v>
      </c>
      <c r="E4768" s="50">
        <v>22.104275407593999</v>
      </c>
      <c r="F4768" s="76">
        <v>-2.3951424836313802</v>
      </c>
      <c r="G4768" s="52">
        <v>1.1285094523342599E-26</v>
      </c>
      <c r="H4768" s="60">
        <v>1.3495034506073299E-24</v>
      </c>
    </row>
    <row r="4769" spans="1:8" x14ac:dyDescent="0.2">
      <c r="A4769" s="59" t="s">
        <v>6970</v>
      </c>
      <c r="B4769" s="49" t="s">
        <v>6971</v>
      </c>
      <c r="C4769" s="50">
        <v>830.97540362433006</v>
      </c>
      <c r="D4769" s="50">
        <v>1398.84127653778</v>
      </c>
      <c r="E4769" s="50">
        <v>263.10953071088102</v>
      </c>
      <c r="F4769" s="76">
        <v>-2.4104968585134898</v>
      </c>
      <c r="G4769" s="52">
        <v>2.3765118756080402E-97</v>
      </c>
      <c r="H4769" s="60">
        <v>3.0881979652901301E-94</v>
      </c>
    </row>
    <row r="4770" spans="1:8" x14ac:dyDescent="0.2">
      <c r="A4770" s="59" t="s">
        <v>6972</v>
      </c>
      <c r="B4770" s="49" t="s">
        <v>264</v>
      </c>
      <c r="C4770" s="50">
        <v>43.450463442219103</v>
      </c>
      <c r="D4770" s="50">
        <v>73.328003669574102</v>
      </c>
      <c r="E4770" s="50">
        <v>13.572923214864201</v>
      </c>
      <c r="F4770" s="76">
        <v>-2.4336327940403599</v>
      </c>
      <c r="G4770" s="52">
        <v>1.02201766278564E-15</v>
      </c>
      <c r="H4770" s="60">
        <v>4.73186895083554E-14</v>
      </c>
    </row>
    <row r="4771" spans="1:8" x14ac:dyDescent="0.2">
      <c r="A4771" s="59" t="s">
        <v>6973</v>
      </c>
      <c r="B4771" s="49" t="s">
        <v>6974</v>
      </c>
      <c r="C4771" s="50">
        <v>57.2933995476821</v>
      </c>
      <c r="D4771" s="50">
        <v>97.183828923667093</v>
      </c>
      <c r="E4771" s="50">
        <v>17.402970171697099</v>
      </c>
      <c r="F4771" s="76">
        <v>-2.4813827215775599</v>
      </c>
      <c r="G4771" s="52">
        <v>5.2477793941808701E-24</v>
      </c>
      <c r="H4771" s="60">
        <v>5.0638473243254205E-22</v>
      </c>
    </row>
    <row r="4772" spans="1:8" x14ac:dyDescent="0.2">
      <c r="A4772" s="59" t="s">
        <v>6975</v>
      </c>
      <c r="B4772" s="49" t="e">
        <v>#N/A</v>
      </c>
      <c r="C4772" s="50">
        <v>3998.4279369168999</v>
      </c>
      <c r="D4772" s="50">
        <v>6797.9804452419403</v>
      </c>
      <c r="E4772" s="50">
        <v>1198.8754285918601</v>
      </c>
      <c r="F4772" s="77">
        <v>-2.5034244512995101</v>
      </c>
      <c r="G4772" s="52">
        <v>4.33637275670876E-81</v>
      </c>
      <c r="H4772" s="60">
        <v>3.5218574072402998E-78</v>
      </c>
    </row>
    <row r="4773" spans="1:8" x14ac:dyDescent="0.2">
      <c r="A4773" s="59" t="s">
        <v>6976</v>
      </c>
      <c r="B4773" s="49" t="s">
        <v>6843</v>
      </c>
      <c r="C4773" s="50">
        <v>366.84825299993901</v>
      </c>
      <c r="D4773" s="50">
        <v>625.40065138933301</v>
      </c>
      <c r="E4773" s="50">
        <v>108.29585461054501</v>
      </c>
      <c r="F4773" s="77">
        <v>-2.52980270193058</v>
      </c>
      <c r="G4773" s="52">
        <v>1.86698043168339E-73</v>
      </c>
      <c r="H4773" s="60">
        <v>1.17390911530234E-70</v>
      </c>
    </row>
    <row r="4774" spans="1:8" x14ac:dyDescent="0.2">
      <c r="A4774" s="59" t="s">
        <v>6977</v>
      </c>
      <c r="B4774" s="49" t="e">
        <v>#N/A</v>
      </c>
      <c r="C4774" s="50">
        <v>18.449866126243101</v>
      </c>
      <c r="D4774" s="50">
        <v>31.612221234259099</v>
      </c>
      <c r="E4774" s="50">
        <v>5.2875110182271703</v>
      </c>
      <c r="F4774" s="77">
        <v>-2.5798217401743</v>
      </c>
      <c r="G4774" s="52">
        <v>7.5583779204771404E-12</v>
      </c>
      <c r="H4774" s="60">
        <v>2.18912187854295E-10</v>
      </c>
    </row>
    <row r="4775" spans="1:8" x14ac:dyDescent="0.2">
      <c r="A4775" s="59" t="s">
        <v>6978</v>
      </c>
      <c r="B4775" s="49" t="s">
        <v>360</v>
      </c>
      <c r="C4775" s="50">
        <v>115.209556008375</v>
      </c>
      <c r="D4775" s="50">
        <v>197.720484333499</v>
      </c>
      <c r="E4775" s="50">
        <v>32.698627683250898</v>
      </c>
      <c r="F4775" s="77">
        <v>-2.5961603514356</v>
      </c>
      <c r="G4775" s="52">
        <v>1.5542213552971299E-32</v>
      </c>
      <c r="H4775" s="60">
        <v>2.70490023727246E-30</v>
      </c>
    </row>
    <row r="4776" spans="1:8" x14ac:dyDescent="0.2">
      <c r="A4776" s="59" t="s">
        <v>6979</v>
      </c>
      <c r="B4776" s="49" t="s">
        <v>2455</v>
      </c>
      <c r="C4776" s="50">
        <v>336.30322291546202</v>
      </c>
      <c r="D4776" s="50">
        <v>577.76010459138604</v>
      </c>
      <c r="E4776" s="50">
        <v>94.846341239537693</v>
      </c>
      <c r="F4776" s="77">
        <v>-2.60680655966339</v>
      </c>
      <c r="G4776" s="52">
        <v>6.56346974075448E-45</v>
      </c>
      <c r="H4776" s="60">
        <v>2.03071670137756E-42</v>
      </c>
    </row>
    <row r="4777" spans="1:8" x14ac:dyDescent="0.2">
      <c r="A4777" s="59" t="s">
        <v>6980</v>
      </c>
      <c r="B4777" s="49" t="s">
        <v>6981</v>
      </c>
      <c r="C4777" s="50">
        <v>79.914951304164504</v>
      </c>
      <c r="D4777" s="50">
        <v>137.40881772224901</v>
      </c>
      <c r="E4777" s="50">
        <v>22.421084886079498</v>
      </c>
      <c r="F4777" s="77">
        <v>-2.61554659451091</v>
      </c>
      <c r="G4777" s="52">
        <v>3.1324649897309802E-32</v>
      </c>
      <c r="H4777" s="60">
        <v>5.3559655771786297E-30</v>
      </c>
    </row>
    <row r="4778" spans="1:8" x14ac:dyDescent="0.2">
      <c r="A4778" s="59" t="s">
        <v>6982</v>
      </c>
      <c r="B4778" s="49" t="s">
        <v>125</v>
      </c>
      <c r="C4778" s="50">
        <v>62.047317959556999</v>
      </c>
      <c r="D4778" s="50">
        <v>106.77001217535199</v>
      </c>
      <c r="E4778" s="50">
        <v>17.324623743762</v>
      </c>
      <c r="F4778" s="77">
        <v>-2.6236105778374799</v>
      </c>
      <c r="G4778" s="52">
        <v>6.9196653018989002E-21</v>
      </c>
      <c r="H4778" s="60">
        <v>5.12844547774195E-19</v>
      </c>
    </row>
    <row r="4779" spans="1:8" x14ac:dyDescent="0.2">
      <c r="A4779" s="59" t="s">
        <v>6983</v>
      </c>
      <c r="B4779" s="49" t="s">
        <v>1482</v>
      </c>
      <c r="C4779" s="50">
        <v>372.25329805799799</v>
      </c>
      <c r="D4779" s="50">
        <v>640.68505785197499</v>
      </c>
      <c r="E4779" s="50">
        <v>103.821538264022</v>
      </c>
      <c r="F4779" s="77">
        <v>-2.6255095755722002</v>
      </c>
      <c r="G4779" s="52">
        <v>5.1435778709156796E-80</v>
      </c>
      <c r="H4779" s="60">
        <v>4.0103447943955298E-77</v>
      </c>
    </row>
    <row r="4780" spans="1:8" x14ac:dyDescent="0.2">
      <c r="A4780" s="59" t="s">
        <v>6984</v>
      </c>
      <c r="B4780" s="49" t="s">
        <v>1</v>
      </c>
      <c r="C4780" s="50">
        <v>19.536642548166402</v>
      </c>
      <c r="D4780" s="50">
        <v>33.8886508218187</v>
      </c>
      <c r="E4780" s="50">
        <v>5.1846342745141802</v>
      </c>
      <c r="F4780" s="77">
        <v>-2.7084880716063702</v>
      </c>
      <c r="G4780" s="52">
        <v>2.17471984444267E-12</v>
      </c>
      <c r="H4780" s="60">
        <v>6.7607080076358006E-11</v>
      </c>
    </row>
    <row r="4781" spans="1:8" x14ac:dyDescent="0.2">
      <c r="A4781" s="59" t="s">
        <v>6985</v>
      </c>
      <c r="B4781" s="49" t="s">
        <v>6986</v>
      </c>
      <c r="C4781" s="50">
        <v>31.011853573853301</v>
      </c>
      <c r="D4781" s="50">
        <v>53.806564395174597</v>
      </c>
      <c r="E4781" s="50">
        <v>8.2171427525319594</v>
      </c>
      <c r="F4781" s="77">
        <v>-2.71107345680901</v>
      </c>
      <c r="G4781" s="52">
        <v>7.7927756639863306E-18</v>
      </c>
      <c r="H4781" s="60">
        <v>4.5342323355946701E-16</v>
      </c>
    </row>
    <row r="4782" spans="1:8" x14ac:dyDescent="0.2">
      <c r="A4782" s="59" t="s">
        <v>6987</v>
      </c>
      <c r="B4782" s="49" t="s">
        <v>6988</v>
      </c>
      <c r="C4782" s="50">
        <v>3184.6966683399201</v>
      </c>
      <c r="D4782" s="50">
        <v>5529.2404286174196</v>
      </c>
      <c r="E4782" s="50">
        <v>840.15290806241296</v>
      </c>
      <c r="F4782" s="77">
        <v>-2.7183574781346098</v>
      </c>
      <c r="G4782" s="52">
        <v>6.7448722972224201E-29</v>
      </c>
      <c r="H4782" s="60">
        <v>9.8112724490641402E-27</v>
      </c>
    </row>
    <row r="4783" spans="1:8" x14ac:dyDescent="0.2">
      <c r="A4783" s="59" t="s">
        <v>6989</v>
      </c>
      <c r="B4783" s="49" t="s">
        <v>6990</v>
      </c>
      <c r="C4783" s="50">
        <v>36.349379998489603</v>
      </c>
      <c r="D4783" s="50">
        <v>63.133432864282398</v>
      </c>
      <c r="E4783" s="50">
        <v>9.5653271326967992</v>
      </c>
      <c r="F4783" s="77">
        <v>-2.7225179849347398</v>
      </c>
      <c r="G4783" s="52">
        <v>2.9028920520358698E-16</v>
      </c>
      <c r="H4783" s="60">
        <v>1.41457929695708E-14</v>
      </c>
    </row>
    <row r="4784" spans="1:8" x14ac:dyDescent="0.2">
      <c r="A4784" s="59" t="s">
        <v>6991</v>
      </c>
      <c r="B4784" s="49" t="e">
        <v>#N/A</v>
      </c>
      <c r="C4784" s="50">
        <v>49.2163156449908</v>
      </c>
      <c r="D4784" s="50">
        <v>86.693248083298101</v>
      </c>
      <c r="E4784" s="50">
        <v>11.739383206683399</v>
      </c>
      <c r="F4784" s="77">
        <v>-2.8845630261405502</v>
      </c>
      <c r="G4784" s="52">
        <v>6.7979167267195096E-25</v>
      </c>
      <c r="H4784" s="60">
        <v>7.0858284939688E-23</v>
      </c>
    </row>
    <row r="4785" spans="1:8" x14ac:dyDescent="0.2">
      <c r="A4785" s="59" t="s">
        <v>6992</v>
      </c>
      <c r="B4785" s="49" t="s">
        <v>1</v>
      </c>
      <c r="C4785" s="50">
        <v>40.977915129262897</v>
      </c>
      <c r="D4785" s="50">
        <v>72.219356938010904</v>
      </c>
      <c r="E4785" s="50">
        <v>9.7364733205148397</v>
      </c>
      <c r="F4785" s="77">
        <v>-2.8909143653696598</v>
      </c>
      <c r="G4785" s="52">
        <v>6.7055796043254202E-22</v>
      </c>
      <c r="H4785" s="60">
        <v>5.4010395722112E-20</v>
      </c>
    </row>
    <row r="4786" spans="1:8" x14ac:dyDescent="0.2">
      <c r="A4786" s="59" t="s">
        <v>6993</v>
      </c>
      <c r="B4786" s="49" t="s">
        <v>6994</v>
      </c>
      <c r="C4786" s="50">
        <v>94.2679105922426</v>
      </c>
      <c r="D4786" s="50">
        <v>167.35104095905399</v>
      </c>
      <c r="E4786" s="50">
        <v>21.184780225431702</v>
      </c>
      <c r="F4786" s="77">
        <v>-2.9817774577976301</v>
      </c>
      <c r="G4786" s="52">
        <v>8.6555167283360898E-38</v>
      </c>
      <c r="H4786" s="60">
        <v>2.03269074781599E-35</v>
      </c>
    </row>
    <row r="4787" spans="1:8" x14ac:dyDescent="0.2">
      <c r="A4787" s="59" t="s">
        <v>6995</v>
      </c>
      <c r="B4787" s="49" t="s">
        <v>6996</v>
      </c>
      <c r="C4787" s="50">
        <v>36.096490425899503</v>
      </c>
      <c r="D4787" s="50">
        <v>64.152434643228901</v>
      </c>
      <c r="E4787" s="50">
        <v>8.0405462085701505</v>
      </c>
      <c r="F4787" s="77">
        <v>-2.9961386032628798</v>
      </c>
      <c r="G4787" s="52">
        <v>5.47615862870632E-23</v>
      </c>
      <c r="H4787" s="60">
        <v>4.8081659455289897E-21</v>
      </c>
    </row>
    <row r="4788" spans="1:8" x14ac:dyDescent="0.2">
      <c r="A4788" s="59" t="s">
        <v>6997</v>
      </c>
      <c r="B4788" s="49" t="s">
        <v>6998</v>
      </c>
      <c r="C4788" s="50">
        <v>38.729846898062597</v>
      </c>
      <c r="D4788" s="50">
        <v>69.2570043755412</v>
      </c>
      <c r="E4788" s="50">
        <v>8.2026894205840897</v>
      </c>
      <c r="F4788" s="77">
        <v>-3.07779107725601</v>
      </c>
      <c r="G4788" s="52">
        <v>3.0512193983747099E-21</v>
      </c>
      <c r="H4788" s="60">
        <v>2.3232175200437402E-19</v>
      </c>
    </row>
    <row r="4789" spans="1:8" x14ac:dyDescent="0.2">
      <c r="A4789" s="59" t="s">
        <v>6999</v>
      </c>
      <c r="B4789" s="49" t="s">
        <v>140</v>
      </c>
      <c r="C4789" s="50">
        <v>885.96762404334595</v>
      </c>
      <c r="D4789" s="50">
        <v>1588.1064557039099</v>
      </c>
      <c r="E4789" s="50">
        <v>183.82879238277999</v>
      </c>
      <c r="F4789" s="77">
        <v>-3.1108729709445</v>
      </c>
      <c r="G4789" s="52">
        <v>1.13532589065817E-129</v>
      </c>
      <c r="H4789" s="60">
        <v>2.45886358452323E-126</v>
      </c>
    </row>
    <row r="4790" spans="1:8" x14ac:dyDescent="0.2">
      <c r="A4790" s="59" t="s">
        <v>7000</v>
      </c>
      <c r="B4790" s="49" t="s">
        <v>1</v>
      </c>
      <c r="C4790" s="50">
        <v>110.503607279327</v>
      </c>
      <c r="D4790" s="50">
        <v>201.153315063582</v>
      </c>
      <c r="E4790" s="50">
        <v>19.853899495070799</v>
      </c>
      <c r="F4790" s="77">
        <v>-3.3408012148153801</v>
      </c>
      <c r="G4790" s="52">
        <v>7.5322601206764799E-50</v>
      </c>
      <c r="H4790" s="60">
        <v>2.5757686714425601E-47</v>
      </c>
    </row>
    <row r="4791" spans="1:8" x14ac:dyDescent="0.2">
      <c r="A4791" s="59" t="s">
        <v>7001</v>
      </c>
      <c r="B4791" s="49" t="s">
        <v>7002</v>
      </c>
      <c r="C4791" s="50">
        <v>25.1433587650234</v>
      </c>
      <c r="D4791" s="50">
        <v>46.1808713318527</v>
      </c>
      <c r="E4791" s="50">
        <v>4.1058461981940901</v>
      </c>
      <c r="F4791" s="77">
        <v>-3.4915439025261699</v>
      </c>
      <c r="G4791" s="52">
        <v>6.62120506041824E-21</v>
      </c>
      <c r="H4791" s="60">
        <v>4.92597439075085E-19</v>
      </c>
    </row>
    <row r="4792" spans="1:8" x14ac:dyDescent="0.2">
      <c r="A4792" s="59" t="s">
        <v>7003</v>
      </c>
      <c r="B4792" s="49" t="s">
        <v>1335</v>
      </c>
      <c r="C4792" s="50">
        <v>31.308368525492</v>
      </c>
      <c r="D4792" s="50">
        <v>57.6341822175823</v>
      </c>
      <c r="E4792" s="50">
        <v>4.9825548334018404</v>
      </c>
      <c r="F4792" s="77">
        <v>-3.5319671252823199</v>
      </c>
      <c r="G4792" s="52">
        <v>2.69126654010359E-24</v>
      </c>
      <c r="H4792" s="60">
        <v>2.7040292474071699E-22</v>
      </c>
    </row>
    <row r="4793" spans="1:8" x14ac:dyDescent="0.2">
      <c r="A4793" s="59" t="s">
        <v>7004</v>
      </c>
      <c r="B4793" s="49" t="s">
        <v>133</v>
      </c>
      <c r="C4793" s="50">
        <v>80.569156170325897</v>
      </c>
      <c r="D4793" s="50">
        <v>149.99236158227299</v>
      </c>
      <c r="E4793" s="50">
        <v>11.1459507583792</v>
      </c>
      <c r="F4793" s="77">
        <v>-3.7502974428187001</v>
      </c>
      <c r="G4793" s="52">
        <v>5.1407486839015097E-49</v>
      </c>
      <c r="H4793" s="60">
        <v>1.7276460921829E-46</v>
      </c>
    </row>
    <row r="4794" spans="1:8" x14ac:dyDescent="0.2">
      <c r="A4794" s="59" t="s">
        <v>7005</v>
      </c>
      <c r="B4794" s="49" t="s">
        <v>7006</v>
      </c>
      <c r="C4794" s="50">
        <v>43.262458776632997</v>
      </c>
      <c r="D4794" s="50">
        <v>80.622867537702007</v>
      </c>
      <c r="E4794" s="50">
        <v>5.9020500155640896</v>
      </c>
      <c r="F4794" s="77">
        <v>-3.7719010451472599</v>
      </c>
      <c r="G4794" s="52">
        <v>8.7294283741766403E-32</v>
      </c>
      <c r="H4794" s="60">
        <v>1.4419832022834801E-29</v>
      </c>
    </row>
    <row r="4795" spans="1:8" x14ac:dyDescent="0.2">
      <c r="A4795" s="59" t="s">
        <v>7007</v>
      </c>
      <c r="B4795" s="49" t="s">
        <v>6843</v>
      </c>
      <c r="C4795" s="50">
        <v>476.09891380750702</v>
      </c>
      <c r="D4795" s="50">
        <v>887.47830204003299</v>
      </c>
      <c r="E4795" s="50">
        <v>64.719525574981802</v>
      </c>
      <c r="F4795" s="77">
        <v>-3.77743891020407</v>
      </c>
      <c r="G4795" s="52">
        <v>2.7147084731484198E-143</v>
      </c>
      <c r="H4795" s="60">
        <v>8.8191829264348394E-140</v>
      </c>
    </row>
    <row r="4796" spans="1:8" x14ac:dyDescent="0.2">
      <c r="A4796" s="59" t="s">
        <v>7008</v>
      </c>
      <c r="B4796" s="49" t="s">
        <v>53</v>
      </c>
      <c r="C4796" s="50">
        <v>951.50608173915202</v>
      </c>
      <c r="D4796" s="50">
        <v>1774.0562639771399</v>
      </c>
      <c r="E4796" s="50">
        <v>128.95589950116201</v>
      </c>
      <c r="F4796" s="77">
        <v>-3.7821020848004401</v>
      </c>
      <c r="G4796" s="52">
        <v>3.5058706050898099E-141</v>
      </c>
      <c r="H4796" s="60">
        <v>9.7623471192015003E-138</v>
      </c>
    </row>
    <row r="4797" spans="1:8" x14ac:dyDescent="0.2">
      <c r="A4797" s="59" t="s">
        <v>7009</v>
      </c>
      <c r="B4797" s="49" t="s">
        <v>7010</v>
      </c>
      <c r="C4797" s="50">
        <v>661.64845507342</v>
      </c>
      <c r="D4797" s="50">
        <v>1252.9026466149901</v>
      </c>
      <c r="E4797" s="50">
        <v>70.394263531851394</v>
      </c>
      <c r="F4797" s="77">
        <v>-4.1536726404820001</v>
      </c>
      <c r="G4797" s="52">
        <v>9.6500672330114603E-171</v>
      </c>
      <c r="H4797" s="60">
        <v>6.2699703501953099E-167</v>
      </c>
    </row>
    <row r="4798" spans="1:8" x14ac:dyDescent="0.2">
      <c r="A4798" s="59" t="s">
        <v>7011</v>
      </c>
      <c r="B4798" s="49" t="s">
        <v>7012</v>
      </c>
      <c r="C4798" s="50">
        <v>1184.8716859755</v>
      </c>
      <c r="D4798" s="50">
        <v>2254.4976294284502</v>
      </c>
      <c r="E4798" s="50">
        <v>115.245742522546</v>
      </c>
      <c r="F4798" s="77">
        <v>-4.29002063315854</v>
      </c>
      <c r="G4798" s="52">
        <v>4.6948435138593402E-35</v>
      </c>
      <c r="H4798" s="60">
        <v>9.3379479359332895E-33</v>
      </c>
    </row>
    <row r="4799" spans="1:8" x14ac:dyDescent="0.2">
      <c r="A4799" s="59" t="s">
        <v>7013</v>
      </c>
      <c r="B4799" s="49" t="s">
        <v>53</v>
      </c>
      <c r="C4799" s="50">
        <v>607.01710329286198</v>
      </c>
      <c r="D4799" s="50">
        <v>1156.5316323944601</v>
      </c>
      <c r="E4799" s="50">
        <v>57.502574191266397</v>
      </c>
      <c r="F4799" s="77">
        <v>-4.3300343735951099</v>
      </c>
      <c r="G4799" s="52">
        <v>1.9013426833753899E-199</v>
      </c>
      <c r="H4799" s="60">
        <v>1.8530485792176599E-195</v>
      </c>
    </row>
    <row r="4800" spans="1:8" x14ac:dyDescent="0.2">
      <c r="A4800" s="59" t="s">
        <v>7014</v>
      </c>
      <c r="B4800" s="49" t="s">
        <v>53</v>
      </c>
      <c r="C4800" s="50">
        <v>143.02903090107199</v>
      </c>
      <c r="D4800" s="50">
        <v>276.00015237545801</v>
      </c>
      <c r="E4800" s="50">
        <v>10.057909426686599</v>
      </c>
      <c r="F4800" s="77">
        <v>-4.7782666915256602</v>
      </c>
      <c r="G4800" s="52">
        <v>4.6689289785068998E-88</v>
      </c>
      <c r="H4800" s="60">
        <v>4.78982966573981E-85</v>
      </c>
    </row>
    <row r="4801" spans="1:8" x14ac:dyDescent="0.2">
      <c r="A4801" s="59" t="s">
        <v>7015</v>
      </c>
      <c r="B4801" s="49" t="s">
        <v>1</v>
      </c>
      <c r="C4801" s="50">
        <v>495.712371202952</v>
      </c>
      <c r="D4801" s="50">
        <v>958.62951206354103</v>
      </c>
      <c r="E4801" s="50">
        <v>32.795230342362501</v>
      </c>
      <c r="F4801" s="77">
        <v>-4.8694154417974103</v>
      </c>
      <c r="G4801" s="52">
        <v>7.2334033571822703E-85</v>
      </c>
      <c r="H4801" s="60">
        <v>6.1301520973129004E-82</v>
      </c>
    </row>
    <row r="4802" spans="1:8" x14ac:dyDescent="0.2">
      <c r="A4802" s="59" t="s">
        <v>7016</v>
      </c>
      <c r="B4802" s="49" t="s">
        <v>7017</v>
      </c>
      <c r="C4802" s="50">
        <v>945.95363904615601</v>
      </c>
      <c r="D4802" s="50">
        <v>1838.4677635522901</v>
      </c>
      <c r="E4802" s="50">
        <v>53.439514540026799</v>
      </c>
      <c r="F4802" s="77">
        <v>-5.1044531677178604</v>
      </c>
      <c r="G4802" s="52">
        <v>3.59105474026407E-224</v>
      </c>
      <c r="H4802" s="60">
        <v>6.9996838997227303E-220</v>
      </c>
    </row>
    <row r="4803" spans="1:8" ht="13.5" thickBot="1" x14ac:dyDescent="0.25">
      <c r="A4803" s="62" t="s">
        <v>7018</v>
      </c>
      <c r="B4803" s="63" t="s">
        <v>2008</v>
      </c>
      <c r="C4803" s="64">
        <v>543.24834861753095</v>
      </c>
      <c r="D4803" s="64">
        <v>1064.19009210679</v>
      </c>
      <c r="E4803" s="64">
        <v>22.3066051282747</v>
      </c>
      <c r="F4803" s="82">
        <v>-5.5761411019729099</v>
      </c>
      <c r="G4803" s="83">
        <v>3.50910024250461E-94</v>
      </c>
      <c r="H4803" s="84">
        <v>3.7999656626055499E-91</v>
      </c>
    </row>
  </sheetData>
  <mergeCells count="2">
    <mergeCell ref="J10:M10"/>
    <mergeCell ref="O10:R10"/>
  </mergeCells>
  <conditionalFormatting sqref="Q8:R9 P8 P5:P6 J4:J6 L4:M6 K5:K6 N8">
    <cfRule type="cellIs" dxfId="4" priority="4" stopIfTrue="1" operator="equal">
      <formula>1</formula>
    </cfRule>
  </conditionalFormatting>
  <conditionalFormatting sqref="Q11:R11 N10">
    <cfRule type="cellIs" dxfId="3" priority="5" stopIfTrue="1" operator="equal">
      <formula>1</formula>
    </cfRule>
  </conditionalFormatting>
  <conditionalFormatting sqref="F6:F63">
    <cfRule type="cellIs" dxfId="2" priority="3" stopIfTrue="1" operator="equal">
      <formula>1</formula>
    </cfRule>
  </conditionalFormatting>
  <conditionalFormatting sqref="F64:F244">
    <cfRule type="cellIs" dxfId="1" priority="2" stopIfTrue="1" operator="equal">
      <formula>1</formula>
    </cfRule>
  </conditionalFormatting>
  <conditionalFormatting sqref="F245:F597">
    <cfRule type="cellIs" dxfId="0" priority="1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Vert</dc:creator>
  <cp:lastModifiedBy>Gregory Vert</cp:lastModifiedBy>
  <dcterms:created xsi:type="dcterms:W3CDTF">2016-04-22T11:59:48Z</dcterms:created>
  <dcterms:modified xsi:type="dcterms:W3CDTF">2017-06-14T12:42:59Z</dcterms:modified>
</cp:coreProperties>
</file>